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u papers\2022 papers\FOXQ1 paper revision\NC Final revision\"/>
    </mc:Choice>
  </mc:AlternateContent>
  <xr:revisionPtr revIDLastSave="0" documentId="13_ncr:1_{4CE144FB-7D14-45CC-B512-86DBF81BD942}" xr6:coauthVersionLast="47" xr6:coauthVersionMax="47" xr10:uidLastSave="{00000000-0000-0000-0000-000000000000}"/>
  <bookViews>
    <workbookView xWindow="-120" yWindow="-120" windowWidth="19440" windowHeight="15000" xr2:uid="{35767067-D0AF-0142-929C-A716AE4EE055}"/>
  </bookViews>
  <sheets>
    <sheet name="Overview" sheetId="7" r:id="rId1"/>
    <sheet name="Ext. data 2 - RNAseq FOXQ1vLACZ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836" i="3" l="1"/>
  <c r="D4836" i="3"/>
  <c r="F4835" i="3"/>
  <c r="D4835" i="3"/>
  <c r="F4834" i="3"/>
  <c r="D4834" i="3"/>
  <c r="F4833" i="3"/>
  <c r="D4833" i="3"/>
  <c r="F4832" i="3"/>
  <c r="D4832" i="3"/>
  <c r="F4831" i="3"/>
  <c r="D4831" i="3"/>
  <c r="F4830" i="3"/>
  <c r="D4830" i="3"/>
  <c r="F4829" i="3"/>
  <c r="D4829" i="3"/>
  <c r="F4828" i="3"/>
  <c r="D4828" i="3"/>
  <c r="F4827" i="3"/>
  <c r="D4827" i="3"/>
  <c r="F4826" i="3"/>
  <c r="D4826" i="3"/>
  <c r="F4825" i="3"/>
  <c r="D4825" i="3"/>
  <c r="F4824" i="3"/>
  <c r="D4824" i="3"/>
  <c r="F4823" i="3"/>
  <c r="D4823" i="3"/>
  <c r="F4822" i="3"/>
  <c r="D4822" i="3"/>
  <c r="F4821" i="3"/>
  <c r="D4821" i="3"/>
  <c r="F4820" i="3"/>
  <c r="D4820" i="3"/>
  <c r="F4819" i="3"/>
  <c r="D4819" i="3"/>
  <c r="F4818" i="3"/>
  <c r="D4818" i="3"/>
  <c r="F4817" i="3"/>
  <c r="D4817" i="3"/>
  <c r="F4816" i="3"/>
  <c r="D4816" i="3"/>
  <c r="F4815" i="3"/>
  <c r="D4815" i="3"/>
  <c r="F4814" i="3"/>
  <c r="D4814" i="3"/>
  <c r="F4813" i="3"/>
  <c r="D4813" i="3"/>
  <c r="F4812" i="3"/>
  <c r="D4812" i="3"/>
  <c r="F4811" i="3"/>
  <c r="D4811" i="3"/>
  <c r="F4810" i="3"/>
  <c r="D4810" i="3"/>
  <c r="F4809" i="3"/>
  <c r="D4809" i="3"/>
  <c r="F4808" i="3"/>
  <c r="D4808" i="3"/>
  <c r="F4807" i="3"/>
  <c r="D4807" i="3"/>
  <c r="F4806" i="3"/>
  <c r="D4806" i="3"/>
  <c r="F4805" i="3"/>
  <c r="D4805" i="3"/>
  <c r="F4804" i="3"/>
  <c r="D4804" i="3"/>
  <c r="F4803" i="3"/>
  <c r="D4803" i="3"/>
  <c r="F4802" i="3"/>
  <c r="D4802" i="3"/>
  <c r="F4801" i="3"/>
  <c r="D4801" i="3"/>
  <c r="F4800" i="3"/>
  <c r="D4800" i="3"/>
  <c r="F4799" i="3"/>
  <c r="D4799" i="3"/>
  <c r="F4798" i="3"/>
  <c r="D4798" i="3"/>
  <c r="F4797" i="3"/>
  <c r="D4797" i="3"/>
  <c r="F4796" i="3"/>
  <c r="D4796" i="3"/>
  <c r="F4795" i="3"/>
  <c r="D4795" i="3"/>
  <c r="F4794" i="3"/>
  <c r="D4794" i="3"/>
  <c r="F4793" i="3"/>
  <c r="D4793" i="3"/>
  <c r="F4792" i="3"/>
  <c r="D4792" i="3"/>
  <c r="F4791" i="3"/>
  <c r="D4791" i="3"/>
  <c r="F4790" i="3"/>
  <c r="D4790" i="3"/>
  <c r="F4789" i="3"/>
  <c r="D4789" i="3"/>
  <c r="F4788" i="3"/>
  <c r="D4788" i="3"/>
  <c r="F4787" i="3"/>
  <c r="D4787" i="3"/>
  <c r="F4786" i="3"/>
  <c r="D4786" i="3"/>
  <c r="F4785" i="3"/>
  <c r="D4785" i="3"/>
  <c r="F4784" i="3"/>
  <c r="D4784" i="3"/>
  <c r="F4783" i="3"/>
  <c r="D4783" i="3"/>
  <c r="F4782" i="3"/>
  <c r="D4782" i="3"/>
  <c r="F4781" i="3"/>
  <c r="D4781" i="3"/>
  <c r="F4780" i="3"/>
  <c r="D4780" i="3"/>
  <c r="F4779" i="3"/>
  <c r="D4779" i="3"/>
  <c r="F4778" i="3"/>
  <c r="D4778" i="3"/>
  <c r="F4777" i="3"/>
  <c r="D4777" i="3"/>
  <c r="F4776" i="3"/>
  <c r="D4776" i="3"/>
  <c r="F4775" i="3"/>
  <c r="D4775" i="3"/>
  <c r="F4774" i="3"/>
  <c r="D4774" i="3"/>
  <c r="F4773" i="3"/>
  <c r="D4773" i="3"/>
  <c r="F4772" i="3"/>
  <c r="D4772" i="3"/>
  <c r="F4771" i="3"/>
  <c r="D4771" i="3"/>
  <c r="F4770" i="3"/>
  <c r="D4770" i="3"/>
  <c r="F4769" i="3"/>
  <c r="D4769" i="3"/>
  <c r="F4768" i="3"/>
  <c r="D4768" i="3"/>
  <c r="F4767" i="3"/>
  <c r="D4767" i="3"/>
  <c r="F4766" i="3"/>
  <c r="D4766" i="3"/>
  <c r="F4765" i="3"/>
  <c r="D4765" i="3"/>
  <c r="F4764" i="3"/>
  <c r="D4764" i="3"/>
  <c r="F4763" i="3"/>
  <c r="D4763" i="3"/>
  <c r="F4762" i="3"/>
  <c r="D4762" i="3"/>
  <c r="F4761" i="3"/>
  <c r="D4761" i="3"/>
  <c r="F4760" i="3"/>
  <c r="D4760" i="3"/>
  <c r="F4759" i="3"/>
  <c r="D4759" i="3"/>
  <c r="F4758" i="3"/>
  <c r="D4758" i="3"/>
  <c r="F4757" i="3"/>
  <c r="D4757" i="3"/>
  <c r="F4756" i="3"/>
  <c r="D4756" i="3"/>
  <c r="F4755" i="3"/>
  <c r="D4755" i="3"/>
  <c r="F4754" i="3"/>
  <c r="D4754" i="3"/>
  <c r="F4753" i="3"/>
  <c r="D4753" i="3"/>
  <c r="F4752" i="3"/>
  <c r="D4752" i="3"/>
  <c r="F4751" i="3"/>
  <c r="D4751" i="3"/>
  <c r="F4750" i="3"/>
  <c r="D4750" i="3"/>
  <c r="F4749" i="3"/>
  <c r="D4749" i="3"/>
  <c r="F4748" i="3"/>
  <c r="D4748" i="3"/>
  <c r="F4747" i="3"/>
  <c r="D4747" i="3"/>
  <c r="F4746" i="3"/>
  <c r="D4746" i="3"/>
  <c r="F4745" i="3"/>
  <c r="D4745" i="3"/>
  <c r="F4744" i="3"/>
  <c r="D4744" i="3"/>
  <c r="F4743" i="3"/>
  <c r="D4743" i="3"/>
  <c r="F4742" i="3"/>
  <c r="D4742" i="3"/>
  <c r="F4741" i="3"/>
  <c r="D4741" i="3"/>
  <c r="F4740" i="3"/>
  <c r="D4740" i="3"/>
  <c r="F4739" i="3"/>
  <c r="D4739" i="3"/>
  <c r="F4738" i="3"/>
  <c r="D4738" i="3"/>
  <c r="F4737" i="3"/>
  <c r="D4737" i="3"/>
  <c r="F4736" i="3"/>
  <c r="D4736" i="3"/>
  <c r="F4735" i="3"/>
  <c r="D4735" i="3"/>
  <c r="F4734" i="3"/>
  <c r="D4734" i="3"/>
  <c r="F4733" i="3"/>
  <c r="D4733" i="3"/>
  <c r="F4732" i="3"/>
  <c r="D4732" i="3"/>
  <c r="F4731" i="3"/>
  <c r="D4731" i="3"/>
  <c r="F4730" i="3"/>
  <c r="D4730" i="3"/>
  <c r="F4729" i="3"/>
  <c r="D4729" i="3"/>
  <c r="F4728" i="3"/>
  <c r="D4728" i="3"/>
  <c r="F4727" i="3"/>
  <c r="D4727" i="3"/>
  <c r="F4726" i="3"/>
  <c r="D4726" i="3"/>
  <c r="F4725" i="3"/>
  <c r="D4725" i="3"/>
  <c r="F4724" i="3"/>
  <c r="D4724" i="3"/>
  <c r="F4723" i="3"/>
  <c r="D4723" i="3"/>
  <c r="F4722" i="3"/>
  <c r="D4722" i="3"/>
  <c r="F4721" i="3"/>
  <c r="D4721" i="3"/>
  <c r="F4720" i="3"/>
  <c r="D4720" i="3"/>
  <c r="F4719" i="3"/>
  <c r="D4719" i="3"/>
  <c r="F4718" i="3"/>
  <c r="D4718" i="3"/>
  <c r="F4717" i="3"/>
  <c r="D4717" i="3"/>
  <c r="F4716" i="3"/>
  <c r="D4716" i="3"/>
  <c r="F4715" i="3"/>
  <c r="D4715" i="3"/>
  <c r="F4714" i="3"/>
  <c r="D4714" i="3"/>
  <c r="F4713" i="3"/>
  <c r="D4713" i="3"/>
  <c r="F4712" i="3"/>
  <c r="D4712" i="3"/>
  <c r="F4711" i="3"/>
  <c r="D4711" i="3"/>
  <c r="F4710" i="3"/>
  <c r="D4710" i="3"/>
  <c r="F4709" i="3"/>
  <c r="D4709" i="3"/>
  <c r="F4708" i="3"/>
  <c r="D4708" i="3"/>
  <c r="F4707" i="3"/>
  <c r="D4707" i="3"/>
  <c r="F4706" i="3"/>
  <c r="D4706" i="3"/>
  <c r="F4705" i="3"/>
  <c r="D4705" i="3"/>
  <c r="F4704" i="3"/>
  <c r="D4704" i="3"/>
  <c r="F4703" i="3"/>
  <c r="D4703" i="3"/>
  <c r="F4702" i="3"/>
  <c r="D4702" i="3"/>
  <c r="F4701" i="3"/>
  <c r="D4701" i="3"/>
  <c r="F4700" i="3"/>
  <c r="D4700" i="3"/>
  <c r="F4699" i="3"/>
  <c r="D4699" i="3"/>
  <c r="F4698" i="3"/>
  <c r="D4698" i="3"/>
  <c r="F4697" i="3"/>
  <c r="D4697" i="3"/>
  <c r="F4696" i="3"/>
  <c r="D4696" i="3"/>
  <c r="F4695" i="3"/>
  <c r="D4695" i="3"/>
  <c r="F4694" i="3"/>
  <c r="D4694" i="3"/>
  <c r="F4693" i="3"/>
  <c r="D4693" i="3"/>
  <c r="F4692" i="3"/>
  <c r="D4692" i="3"/>
  <c r="F4691" i="3"/>
  <c r="D4691" i="3"/>
  <c r="F4690" i="3"/>
  <c r="D4690" i="3"/>
  <c r="F4689" i="3"/>
  <c r="D4689" i="3"/>
  <c r="F4688" i="3"/>
  <c r="D4688" i="3"/>
  <c r="F4687" i="3"/>
  <c r="D4687" i="3"/>
  <c r="F4686" i="3"/>
  <c r="D4686" i="3"/>
  <c r="F4685" i="3"/>
  <c r="D4685" i="3"/>
  <c r="F4684" i="3"/>
  <c r="D4684" i="3"/>
  <c r="F4683" i="3"/>
  <c r="D4683" i="3"/>
  <c r="F4682" i="3"/>
  <c r="D4682" i="3"/>
  <c r="F4681" i="3"/>
  <c r="D4681" i="3"/>
  <c r="F4680" i="3"/>
  <c r="D4680" i="3"/>
  <c r="F4679" i="3"/>
  <c r="D4679" i="3"/>
  <c r="F4678" i="3"/>
  <c r="D4678" i="3"/>
  <c r="F4677" i="3"/>
  <c r="D4677" i="3"/>
  <c r="F4676" i="3"/>
  <c r="D4676" i="3"/>
  <c r="F4675" i="3"/>
  <c r="D4675" i="3"/>
  <c r="F4674" i="3"/>
  <c r="D4674" i="3"/>
  <c r="F4673" i="3"/>
  <c r="D4673" i="3"/>
  <c r="F4672" i="3"/>
  <c r="D4672" i="3"/>
  <c r="F4671" i="3"/>
  <c r="D4671" i="3"/>
  <c r="F4670" i="3"/>
  <c r="D4670" i="3"/>
  <c r="F4669" i="3"/>
  <c r="D4669" i="3"/>
  <c r="F4668" i="3"/>
  <c r="D4668" i="3"/>
  <c r="F4667" i="3"/>
  <c r="D4667" i="3"/>
  <c r="F4666" i="3"/>
  <c r="D4666" i="3"/>
  <c r="F4665" i="3"/>
  <c r="D4665" i="3"/>
  <c r="F4664" i="3"/>
  <c r="D4664" i="3"/>
  <c r="F4663" i="3"/>
  <c r="D4663" i="3"/>
  <c r="F4662" i="3"/>
  <c r="D4662" i="3"/>
  <c r="F4661" i="3"/>
  <c r="D4661" i="3"/>
  <c r="F4660" i="3"/>
  <c r="D4660" i="3"/>
  <c r="F4659" i="3"/>
  <c r="D4659" i="3"/>
  <c r="F4658" i="3"/>
  <c r="D4658" i="3"/>
  <c r="F4657" i="3"/>
  <c r="D4657" i="3"/>
  <c r="F4656" i="3"/>
  <c r="D4656" i="3"/>
  <c r="F4655" i="3"/>
  <c r="D4655" i="3"/>
  <c r="F4654" i="3"/>
  <c r="D4654" i="3"/>
  <c r="F4653" i="3"/>
  <c r="D4653" i="3"/>
  <c r="F4652" i="3"/>
  <c r="D4652" i="3"/>
  <c r="F4651" i="3"/>
  <c r="D4651" i="3"/>
  <c r="F4650" i="3"/>
  <c r="D4650" i="3"/>
  <c r="F4649" i="3"/>
  <c r="D4649" i="3"/>
  <c r="F4648" i="3"/>
  <c r="D4648" i="3"/>
  <c r="F4647" i="3"/>
  <c r="D4647" i="3"/>
  <c r="F4646" i="3"/>
  <c r="D4646" i="3"/>
  <c r="F4645" i="3"/>
  <c r="D4645" i="3"/>
  <c r="F4644" i="3"/>
  <c r="D4644" i="3"/>
  <c r="F4643" i="3"/>
  <c r="D4643" i="3"/>
  <c r="F4642" i="3"/>
  <c r="D4642" i="3"/>
  <c r="F4641" i="3"/>
  <c r="D4641" i="3"/>
  <c r="F4640" i="3"/>
  <c r="D4640" i="3"/>
  <c r="F4639" i="3"/>
  <c r="D4639" i="3"/>
  <c r="F4638" i="3"/>
  <c r="D4638" i="3"/>
  <c r="F4637" i="3"/>
  <c r="D4637" i="3"/>
  <c r="F4636" i="3"/>
  <c r="D4636" i="3"/>
  <c r="F4635" i="3"/>
  <c r="D4635" i="3"/>
  <c r="F4634" i="3"/>
  <c r="D4634" i="3"/>
  <c r="F4633" i="3"/>
  <c r="D4633" i="3"/>
  <c r="F4632" i="3"/>
  <c r="D4632" i="3"/>
  <c r="F4631" i="3"/>
  <c r="D4631" i="3"/>
  <c r="F4630" i="3"/>
  <c r="D4630" i="3"/>
  <c r="F4629" i="3"/>
  <c r="D4629" i="3"/>
  <c r="F4628" i="3"/>
  <c r="D4628" i="3"/>
  <c r="F4627" i="3"/>
  <c r="D4627" i="3"/>
  <c r="F4626" i="3"/>
  <c r="D4626" i="3"/>
  <c r="F4625" i="3"/>
  <c r="D4625" i="3"/>
  <c r="F4624" i="3"/>
  <c r="D4624" i="3"/>
  <c r="F4623" i="3"/>
  <c r="D4623" i="3"/>
  <c r="F4622" i="3"/>
  <c r="D4622" i="3"/>
  <c r="F4621" i="3"/>
  <c r="D4621" i="3"/>
  <c r="F4620" i="3"/>
  <c r="D4620" i="3"/>
  <c r="F4619" i="3"/>
  <c r="D4619" i="3"/>
  <c r="F4618" i="3"/>
  <c r="D4618" i="3"/>
  <c r="F4617" i="3"/>
  <c r="D4617" i="3"/>
  <c r="F4616" i="3"/>
  <c r="D4616" i="3"/>
  <c r="F4615" i="3"/>
  <c r="D4615" i="3"/>
  <c r="F4614" i="3"/>
  <c r="D4614" i="3"/>
  <c r="F4613" i="3"/>
  <c r="D4613" i="3"/>
  <c r="F4612" i="3"/>
  <c r="D4612" i="3"/>
  <c r="F4611" i="3"/>
  <c r="D4611" i="3"/>
  <c r="F4610" i="3"/>
  <c r="D4610" i="3"/>
  <c r="F4609" i="3"/>
  <c r="D4609" i="3"/>
  <c r="F4608" i="3"/>
  <c r="D4608" i="3"/>
  <c r="F4607" i="3"/>
  <c r="D4607" i="3"/>
  <c r="F4606" i="3"/>
  <c r="D4606" i="3"/>
  <c r="F4605" i="3"/>
  <c r="D4605" i="3"/>
  <c r="F4604" i="3"/>
  <c r="D4604" i="3"/>
  <c r="F4603" i="3"/>
  <c r="D4603" i="3"/>
  <c r="F4602" i="3"/>
  <c r="D4602" i="3"/>
  <c r="F4601" i="3"/>
  <c r="D4601" i="3"/>
  <c r="F4600" i="3"/>
  <c r="D4600" i="3"/>
  <c r="F4599" i="3"/>
  <c r="D4599" i="3"/>
  <c r="F4598" i="3"/>
  <c r="D4598" i="3"/>
  <c r="F4597" i="3"/>
  <c r="D4597" i="3"/>
  <c r="F4596" i="3"/>
  <c r="D4596" i="3"/>
  <c r="F4595" i="3"/>
  <c r="D4595" i="3"/>
  <c r="F4594" i="3"/>
  <c r="D4594" i="3"/>
  <c r="F4593" i="3"/>
  <c r="D4593" i="3"/>
  <c r="F4592" i="3"/>
  <c r="D4592" i="3"/>
  <c r="F4591" i="3"/>
  <c r="D4591" i="3"/>
  <c r="F4590" i="3"/>
  <c r="D4590" i="3"/>
  <c r="F4589" i="3"/>
  <c r="D4589" i="3"/>
  <c r="F4588" i="3"/>
  <c r="D4588" i="3"/>
  <c r="F4587" i="3"/>
  <c r="D4587" i="3"/>
  <c r="F4586" i="3"/>
  <c r="D4586" i="3"/>
  <c r="F4585" i="3"/>
  <c r="D4585" i="3"/>
  <c r="F4584" i="3"/>
  <c r="D4584" i="3"/>
  <c r="F4583" i="3"/>
  <c r="D4583" i="3"/>
  <c r="F4582" i="3"/>
  <c r="D4582" i="3"/>
  <c r="F4581" i="3"/>
  <c r="D4581" i="3"/>
  <c r="F4580" i="3"/>
  <c r="D4580" i="3"/>
  <c r="F4579" i="3"/>
  <c r="D4579" i="3"/>
  <c r="F4578" i="3"/>
  <c r="D4578" i="3"/>
  <c r="F4577" i="3"/>
  <c r="D4577" i="3"/>
  <c r="F4576" i="3"/>
  <c r="D4576" i="3"/>
  <c r="F4575" i="3"/>
  <c r="D4575" i="3"/>
  <c r="F4574" i="3"/>
  <c r="D4574" i="3"/>
  <c r="F4573" i="3"/>
  <c r="D4573" i="3"/>
  <c r="F4572" i="3"/>
  <c r="D4572" i="3"/>
  <c r="F4571" i="3"/>
  <c r="D4571" i="3"/>
  <c r="F4570" i="3"/>
  <c r="D4570" i="3"/>
  <c r="F4569" i="3"/>
  <c r="D4569" i="3"/>
  <c r="F4568" i="3"/>
  <c r="D4568" i="3"/>
  <c r="F4567" i="3"/>
  <c r="D4567" i="3"/>
  <c r="F4566" i="3"/>
  <c r="D4566" i="3"/>
  <c r="F4565" i="3"/>
  <c r="D4565" i="3"/>
  <c r="F4564" i="3"/>
  <c r="D4564" i="3"/>
  <c r="F4563" i="3"/>
  <c r="D4563" i="3"/>
  <c r="F4562" i="3"/>
  <c r="D4562" i="3"/>
  <c r="F4561" i="3"/>
  <c r="D4561" i="3"/>
  <c r="F4560" i="3"/>
  <c r="D4560" i="3"/>
  <c r="F4559" i="3"/>
  <c r="D4559" i="3"/>
  <c r="F4558" i="3"/>
  <c r="D4558" i="3"/>
  <c r="F4557" i="3"/>
  <c r="D4557" i="3"/>
  <c r="F4556" i="3"/>
  <c r="D4556" i="3"/>
  <c r="F4555" i="3"/>
  <c r="D4555" i="3"/>
  <c r="F4554" i="3"/>
  <c r="D4554" i="3"/>
  <c r="F4553" i="3"/>
  <c r="D4553" i="3"/>
  <c r="F4552" i="3"/>
  <c r="D4552" i="3"/>
  <c r="F4551" i="3"/>
  <c r="D4551" i="3"/>
  <c r="F4550" i="3"/>
  <c r="D4550" i="3"/>
  <c r="F4549" i="3"/>
  <c r="D4549" i="3"/>
  <c r="F4548" i="3"/>
  <c r="D4548" i="3"/>
  <c r="F4547" i="3"/>
  <c r="D4547" i="3"/>
  <c r="F4546" i="3"/>
  <c r="D4546" i="3"/>
  <c r="F4545" i="3"/>
  <c r="D4545" i="3"/>
  <c r="F4544" i="3"/>
  <c r="D4544" i="3"/>
  <c r="F4543" i="3"/>
  <c r="D4543" i="3"/>
  <c r="F4542" i="3"/>
  <c r="D4542" i="3"/>
  <c r="F4541" i="3"/>
  <c r="D4541" i="3"/>
  <c r="F4540" i="3"/>
  <c r="D4540" i="3"/>
  <c r="F4539" i="3"/>
  <c r="D4539" i="3"/>
  <c r="F4538" i="3"/>
  <c r="D4538" i="3"/>
  <c r="F4537" i="3"/>
  <c r="D4537" i="3"/>
  <c r="F4536" i="3"/>
  <c r="D4536" i="3"/>
  <c r="F4535" i="3"/>
  <c r="D4535" i="3"/>
  <c r="F4534" i="3"/>
  <c r="D4534" i="3"/>
  <c r="F4533" i="3"/>
  <c r="D4533" i="3"/>
  <c r="F4532" i="3"/>
  <c r="D4532" i="3"/>
  <c r="F4531" i="3"/>
  <c r="D4531" i="3"/>
  <c r="F4530" i="3"/>
  <c r="D4530" i="3"/>
  <c r="F4529" i="3"/>
  <c r="D4529" i="3"/>
  <c r="F4528" i="3"/>
  <c r="D4528" i="3"/>
  <c r="F4527" i="3"/>
  <c r="D4527" i="3"/>
  <c r="F4526" i="3"/>
  <c r="D4526" i="3"/>
  <c r="F4525" i="3"/>
  <c r="D4525" i="3"/>
  <c r="F4524" i="3"/>
  <c r="D4524" i="3"/>
  <c r="F4523" i="3"/>
  <c r="D4523" i="3"/>
  <c r="F4522" i="3"/>
  <c r="D4522" i="3"/>
  <c r="F4521" i="3"/>
  <c r="D4521" i="3"/>
  <c r="F4520" i="3"/>
  <c r="D4520" i="3"/>
  <c r="F4519" i="3"/>
  <c r="D4519" i="3"/>
  <c r="F4518" i="3"/>
  <c r="D4518" i="3"/>
  <c r="F4517" i="3"/>
  <c r="D4517" i="3"/>
  <c r="F4516" i="3"/>
  <c r="D4516" i="3"/>
  <c r="F4515" i="3"/>
  <c r="D4515" i="3"/>
  <c r="F4514" i="3"/>
  <c r="D4514" i="3"/>
  <c r="F4513" i="3"/>
  <c r="D4513" i="3"/>
  <c r="F4512" i="3"/>
  <c r="D4512" i="3"/>
  <c r="F4511" i="3"/>
  <c r="D4511" i="3"/>
  <c r="F4510" i="3"/>
  <c r="D4510" i="3"/>
  <c r="F4509" i="3"/>
  <c r="D4509" i="3"/>
  <c r="F4508" i="3"/>
  <c r="D4508" i="3"/>
  <c r="F4507" i="3"/>
  <c r="D4507" i="3"/>
  <c r="F4506" i="3"/>
  <c r="D4506" i="3"/>
  <c r="F4505" i="3"/>
  <c r="D4505" i="3"/>
  <c r="F4504" i="3"/>
  <c r="D4504" i="3"/>
  <c r="F4503" i="3"/>
  <c r="D4503" i="3"/>
  <c r="F4502" i="3"/>
  <c r="D4502" i="3"/>
  <c r="F4501" i="3"/>
  <c r="D4501" i="3"/>
  <c r="F4500" i="3"/>
  <c r="D4500" i="3"/>
  <c r="F4499" i="3"/>
  <c r="D4499" i="3"/>
  <c r="F4498" i="3"/>
  <c r="D4498" i="3"/>
  <c r="F4497" i="3"/>
  <c r="D4497" i="3"/>
  <c r="F4496" i="3"/>
  <c r="D4496" i="3"/>
  <c r="F4495" i="3"/>
  <c r="D4495" i="3"/>
  <c r="F4494" i="3"/>
  <c r="D4494" i="3"/>
  <c r="F4493" i="3"/>
  <c r="D4493" i="3"/>
  <c r="F4492" i="3"/>
  <c r="D4492" i="3"/>
  <c r="F4491" i="3"/>
  <c r="D4491" i="3"/>
  <c r="F4490" i="3"/>
  <c r="D4490" i="3"/>
  <c r="F4489" i="3"/>
  <c r="D4489" i="3"/>
  <c r="F4488" i="3"/>
  <c r="D4488" i="3"/>
  <c r="F4487" i="3"/>
  <c r="D4487" i="3"/>
  <c r="F4486" i="3"/>
  <c r="D4486" i="3"/>
  <c r="F4485" i="3"/>
  <c r="D4485" i="3"/>
  <c r="F4484" i="3"/>
  <c r="D4484" i="3"/>
  <c r="F4483" i="3"/>
  <c r="D4483" i="3"/>
  <c r="F4482" i="3"/>
  <c r="D4482" i="3"/>
  <c r="F4481" i="3"/>
  <c r="D4481" i="3"/>
  <c r="F4480" i="3"/>
  <c r="D4480" i="3"/>
  <c r="F4479" i="3"/>
  <c r="D4479" i="3"/>
  <c r="F4478" i="3"/>
  <c r="D4478" i="3"/>
  <c r="F4477" i="3"/>
  <c r="D4477" i="3"/>
  <c r="F4476" i="3"/>
  <c r="D4476" i="3"/>
  <c r="F4475" i="3"/>
  <c r="D4475" i="3"/>
  <c r="F4474" i="3"/>
  <c r="D4474" i="3"/>
  <c r="F4473" i="3"/>
  <c r="D4473" i="3"/>
  <c r="F4472" i="3"/>
  <c r="D4472" i="3"/>
  <c r="F4471" i="3"/>
  <c r="D4471" i="3"/>
  <c r="F4470" i="3"/>
  <c r="D4470" i="3"/>
  <c r="F4469" i="3"/>
  <c r="D4469" i="3"/>
  <c r="F4468" i="3"/>
  <c r="D4468" i="3"/>
  <c r="F4467" i="3"/>
  <c r="D4467" i="3"/>
  <c r="F4466" i="3"/>
  <c r="D4466" i="3"/>
  <c r="F4465" i="3"/>
  <c r="D4465" i="3"/>
  <c r="F4464" i="3"/>
  <c r="D4464" i="3"/>
  <c r="F4463" i="3"/>
  <c r="D4463" i="3"/>
  <c r="F4462" i="3"/>
  <c r="D4462" i="3"/>
  <c r="F4461" i="3"/>
  <c r="D4461" i="3"/>
  <c r="F4460" i="3"/>
  <c r="D4460" i="3"/>
  <c r="F4459" i="3"/>
  <c r="D4459" i="3"/>
  <c r="F4458" i="3"/>
  <c r="D4458" i="3"/>
  <c r="F4457" i="3"/>
  <c r="D4457" i="3"/>
  <c r="F4456" i="3"/>
  <c r="D4456" i="3"/>
  <c r="F4455" i="3"/>
  <c r="D4455" i="3"/>
  <c r="F4454" i="3"/>
  <c r="D4454" i="3"/>
  <c r="F4453" i="3"/>
  <c r="D4453" i="3"/>
  <c r="F4452" i="3"/>
  <c r="D4452" i="3"/>
  <c r="F4451" i="3"/>
  <c r="D4451" i="3"/>
  <c r="F4450" i="3"/>
  <c r="D4450" i="3"/>
  <c r="F4449" i="3"/>
  <c r="D4449" i="3"/>
  <c r="F4448" i="3"/>
  <c r="D4448" i="3"/>
  <c r="F4447" i="3"/>
  <c r="D4447" i="3"/>
  <c r="F4446" i="3"/>
  <c r="D4446" i="3"/>
  <c r="F4445" i="3"/>
  <c r="D4445" i="3"/>
  <c r="F4444" i="3"/>
  <c r="D4444" i="3"/>
  <c r="F4443" i="3"/>
  <c r="D4443" i="3"/>
  <c r="F4442" i="3"/>
  <c r="D4442" i="3"/>
  <c r="F4441" i="3"/>
  <c r="D4441" i="3"/>
  <c r="F4440" i="3"/>
  <c r="D4440" i="3"/>
  <c r="F4439" i="3"/>
  <c r="D4439" i="3"/>
  <c r="F4438" i="3"/>
  <c r="D4438" i="3"/>
  <c r="F4437" i="3"/>
  <c r="D4437" i="3"/>
  <c r="F4436" i="3"/>
  <c r="D4436" i="3"/>
  <c r="F4435" i="3"/>
  <c r="D4435" i="3"/>
  <c r="F4434" i="3"/>
  <c r="D4434" i="3"/>
  <c r="F4433" i="3"/>
  <c r="D4433" i="3"/>
  <c r="F4432" i="3"/>
  <c r="D4432" i="3"/>
  <c r="F4431" i="3"/>
  <c r="D4431" i="3"/>
  <c r="F4430" i="3"/>
  <c r="D4430" i="3"/>
  <c r="F4429" i="3"/>
  <c r="D4429" i="3"/>
  <c r="F4428" i="3"/>
  <c r="D4428" i="3"/>
  <c r="F4427" i="3"/>
  <c r="D4427" i="3"/>
  <c r="F4426" i="3"/>
  <c r="D4426" i="3"/>
  <c r="F4425" i="3"/>
  <c r="D4425" i="3"/>
  <c r="F4424" i="3"/>
  <c r="D4424" i="3"/>
  <c r="F4423" i="3"/>
  <c r="D4423" i="3"/>
  <c r="F4422" i="3"/>
  <c r="D4422" i="3"/>
  <c r="F4421" i="3"/>
  <c r="D4421" i="3"/>
  <c r="F4420" i="3"/>
  <c r="D4420" i="3"/>
  <c r="F4419" i="3"/>
  <c r="D4419" i="3"/>
  <c r="F4418" i="3"/>
  <c r="D4418" i="3"/>
  <c r="F4417" i="3"/>
  <c r="D4417" i="3"/>
  <c r="F4416" i="3"/>
  <c r="D4416" i="3"/>
  <c r="F4415" i="3"/>
  <c r="D4415" i="3"/>
  <c r="F4414" i="3"/>
  <c r="D4414" i="3"/>
  <c r="F4413" i="3"/>
  <c r="D4413" i="3"/>
  <c r="F4412" i="3"/>
  <c r="D4412" i="3"/>
  <c r="F4411" i="3"/>
  <c r="D4411" i="3"/>
  <c r="F4410" i="3"/>
  <c r="D4410" i="3"/>
  <c r="F4409" i="3"/>
  <c r="D4409" i="3"/>
  <c r="F4408" i="3"/>
  <c r="D4408" i="3"/>
  <c r="F4407" i="3"/>
  <c r="D4407" i="3"/>
  <c r="F4406" i="3"/>
  <c r="D4406" i="3"/>
  <c r="F4405" i="3"/>
  <c r="D4405" i="3"/>
  <c r="F4404" i="3"/>
  <c r="D4404" i="3"/>
  <c r="F4403" i="3"/>
  <c r="D4403" i="3"/>
  <c r="F4402" i="3"/>
  <c r="D4402" i="3"/>
  <c r="F4401" i="3"/>
  <c r="D4401" i="3"/>
  <c r="F4400" i="3"/>
  <c r="D4400" i="3"/>
  <c r="F4399" i="3"/>
  <c r="D4399" i="3"/>
  <c r="F4398" i="3"/>
  <c r="D4398" i="3"/>
  <c r="F4397" i="3"/>
  <c r="D4397" i="3"/>
  <c r="F4396" i="3"/>
  <c r="D4396" i="3"/>
  <c r="F4395" i="3"/>
  <c r="D4395" i="3"/>
  <c r="F4394" i="3"/>
  <c r="D4394" i="3"/>
  <c r="F4393" i="3"/>
  <c r="D4393" i="3"/>
  <c r="F4392" i="3"/>
  <c r="D4392" i="3"/>
  <c r="F4391" i="3"/>
  <c r="D4391" i="3"/>
  <c r="F4390" i="3"/>
  <c r="D4390" i="3"/>
  <c r="F4389" i="3"/>
  <c r="D4389" i="3"/>
  <c r="F4388" i="3"/>
  <c r="D4388" i="3"/>
  <c r="F4387" i="3"/>
  <c r="D4387" i="3"/>
  <c r="F4386" i="3"/>
  <c r="D4386" i="3"/>
  <c r="F4385" i="3"/>
  <c r="D4385" i="3"/>
  <c r="F4384" i="3"/>
  <c r="D4384" i="3"/>
  <c r="F4383" i="3"/>
  <c r="D4383" i="3"/>
  <c r="F4382" i="3"/>
  <c r="D4382" i="3"/>
  <c r="F4381" i="3"/>
  <c r="D4381" i="3"/>
  <c r="F4380" i="3"/>
  <c r="D4380" i="3"/>
  <c r="F4379" i="3"/>
  <c r="D4379" i="3"/>
  <c r="F4378" i="3"/>
  <c r="D4378" i="3"/>
  <c r="F4377" i="3"/>
  <c r="D4377" i="3"/>
  <c r="F4376" i="3"/>
  <c r="D4376" i="3"/>
  <c r="F4375" i="3"/>
  <c r="D4375" i="3"/>
  <c r="F4374" i="3"/>
  <c r="D4374" i="3"/>
  <c r="F4373" i="3"/>
  <c r="D4373" i="3"/>
  <c r="F4372" i="3"/>
  <c r="D4372" i="3"/>
  <c r="F4371" i="3"/>
  <c r="D4371" i="3"/>
  <c r="F4370" i="3"/>
  <c r="D4370" i="3"/>
  <c r="F4369" i="3"/>
  <c r="D4369" i="3"/>
  <c r="F4368" i="3"/>
  <c r="D4368" i="3"/>
  <c r="F4367" i="3"/>
  <c r="D4367" i="3"/>
  <c r="F4366" i="3"/>
  <c r="D4366" i="3"/>
  <c r="F4365" i="3"/>
  <c r="D4365" i="3"/>
  <c r="F4364" i="3"/>
  <c r="D4364" i="3"/>
  <c r="F4363" i="3"/>
  <c r="D4363" i="3"/>
  <c r="F4362" i="3"/>
  <c r="D4362" i="3"/>
  <c r="F4361" i="3"/>
  <c r="D4361" i="3"/>
  <c r="F4360" i="3"/>
  <c r="D4360" i="3"/>
  <c r="F4359" i="3"/>
  <c r="D4359" i="3"/>
  <c r="F4358" i="3"/>
  <c r="D4358" i="3"/>
  <c r="F4357" i="3"/>
  <c r="D4357" i="3"/>
  <c r="F4356" i="3"/>
  <c r="D4356" i="3"/>
  <c r="F4355" i="3"/>
  <c r="D4355" i="3"/>
  <c r="F4354" i="3"/>
  <c r="D4354" i="3"/>
  <c r="F4353" i="3"/>
  <c r="D4353" i="3"/>
  <c r="F4352" i="3"/>
  <c r="D4352" i="3"/>
  <c r="F4351" i="3"/>
  <c r="D4351" i="3"/>
  <c r="F4350" i="3"/>
  <c r="D4350" i="3"/>
  <c r="F4349" i="3"/>
  <c r="D4349" i="3"/>
  <c r="F4348" i="3"/>
  <c r="D4348" i="3"/>
  <c r="F4347" i="3"/>
  <c r="D4347" i="3"/>
  <c r="F4346" i="3"/>
  <c r="D4346" i="3"/>
  <c r="F4345" i="3"/>
  <c r="D4345" i="3"/>
  <c r="F4344" i="3"/>
  <c r="D4344" i="3"/>
  <c r="F4343" i="3"/>
  <c r="D4343" i="3"/>
  <c r="F4342" i="3"/>
  <c r="D4342" i="3"/>
  <c r="F4341" i="3"/>
  <c r="D4341" i="3"/>
  <c r="F4340" i="3"/>
  <c r="D4340" i="3"/>
  <c r="F4339" i="3"/>
  <c r="D4339" i="3"/>
  <c r="F4338" i="3"/>
  <c r="D4338" i="3"/>
  <c r="F4337" i="3"/>
  <c r="D4337" i="3"/>
  <c r="F4336" i="3"/>
  <c r="D4336" i="3"/>
  <c r="F4335" i="3"/>
  <c r="D4335" i="3"/>
  <c r="F4334" i="3"/>
  <c r="D4334" i="3"/>
  <c r="F4333" i="3"/>
  <c r="D4333" i="3"/>
  <c r="F4332" i="3"/>
  <c r="D4332" i="3"/>
  <c r="F4331" i="3"/>
  <c r="D4331" i="3"/>
  <c r="F4330" i="3"/>
  <c r="D4330" i="3"/>
  <c r="F4329" i="3"/>
  <c r="D4329" i="3"/>
  <c r="F4328" i="3"/>
  <c r="D4328" i="3"/>
  <c r="F4327" i="3"/>
  <c r="D4327" i="3"/>
  <c r="F4326" i="3"/>
  <c r="D4326" i="3"/>
  <c r="F4325" i="3"/>
  <c r="D4325" i="3"/>
  <c r="F4324" i="3"/>
  <c r="D4324" i="3"/>
  <c r="F4323" i="3"/>
  <c r="D4323" i="3"/>
  <c r="F4322" i="3"/>
  <c r="D4322" i="3"/>
  <c r="F4321" i="3"/>
  <c r="D4321" i="3"/>
  <c r="F4320" i="3"/>
  <c r="D4320" i="3"/>
  <c r="F4319" i="3"/>
  <c r="D4319" i="3"/>
  <c r="F4318" i="3"/>
  <c r="D4318" i="3"/>
  <c r="F4317" i="3"/>
  <c r="D4317" i="3"/>
  <c r="F4316" i="3"/>
  <c r="D4316" i="3"/>
  <c r="F4315" i="3"/>
  <c r="D4315" i="3"/>
  <c r="F4314" i="3"/>
  <c r="D4314" i="3"/>
  <c r="F4313" i="3"/>
  <c r="D4313" i="3"/>
  <c r="F4312" i="3"/>
  <c r="D4312" i="3"/>
  <c r="F4311" i="3"/>
  <c r="D4311" i="3"/>
  <c r="F4310" i="3"/>
  <c r="D4310" i="3"/>
  <c r="F4309" i="3"/>
  <c r="D4309" i="3"/>
  <c r="F4308" i="3"/>
  <c r="D4308" i="3"/>
  <c r="F4307" i="3"/>
  <c r="D4307" i="3"/>
  <c r="F4306" i="3"/>
  <c r="D4306" i="3"/>
  <c r="F4305" i="3"/>
  <c r="D4305" i="3"/>
  <c r="F4304" i="3"/>
  <c r="D4304" i="3"/>
  <c r="F4303" i="3"/>
  <c r="D4303" i="3"/>
  <c r="F4302" i="3"/>
  <c r="D4302" i="3"/>
  <c r="F4301" i="3"/>
  <c r="D4301" i="3"/>
  <c r="F4300" i="3"/>
  <c r="D4300" i="3"/>
  <c r="F4299" i="3"/>
  <c r="D4299" i="3"/>
  <c r="F4298" i="3"/>
  <c r="D4298" i="3"/>
  <c r="F4297" i="3"/>
  <c r="D4297" i="3"/>
  <c r="F4296" i="3"/>
  <c r="D4296" i="3"/>
  <c r="F4295" i="3"/>
  <c r="D4295" i="3"/>
  <c r="F4294" i="3"/>
  <c r="D4294" i="3"/>
  <c r="F4293" i="3"/>
  <c r="D4293" i="3"/>
  <c r="F4292" i="3"/>
  <c r="D4292" i="3"/>
  <c r="F4291" i="3"/>
  <c r="D4291" i="3"/>
  <c r="F4290" i="3"/>
  <c r="D4290" i="3"/>
  <c r="F4289" i="3"/>
  <c r="D4289" i="3"/>
  <c r="F4288" i="3"/>
  <c r="D4288" i="3"/>
  <c r="F4287" i="3"/>
  <c r="D4287" i="3"/>
  <c r="F4286" i="3"/>
  <c r="D4286" i="3"/>
  <c r="F4285" i="3"/>
  <c r="D4285" i="3"/>
  <c r="F4284" i="3"/>
  <c r="D4284" i="3"/>
  <c r="F4283" i="3"/>
  <c r="D4283" i="3"/>
  <c r="F4282" i="3"/>
  <c r="D4282" i="3"/>
  <c r="F4281" i="3"/>
  <c r="D4281" i="3"/>
  <c r="F4280" i="3"/>
  <c r="D4280" i="3"/>
  <c r="F4279" i="3"/>
  <c r="D4279" i="3"/>
  <c r="F4278" i="3"/>
  <c r="D4278" i="3"/>
  <c r="F4277" i="3"/>
  <c r="D4277" i="3"/>
  <c r="F4276" i="3"/>
  <c r="D4276" i="3"/>
  <c r="F4275" i="3"/>
  <c r="D4275" i="3"/>
  <c r="F4274" i="3"/>
  <c r="D4274" i="3"/>
  <c r="F4273" i="3"/>
  <c r="D4273" i="3"/>
  <c r="F4272" i="3"/>
  <c r="D4272" i="3"/>
  <c r="F4271" i="3"/>
  <c r="D4271" i="3"/>
  <c r="F4270" i="3"/>
  <c r="D4270" i="3"/>
  <c r="F4269" i="3"/>
  <c r="D4269" i="3"/>
  <c r="F4268" i="3"/>
  <c r="D4268" i="3"/>
  <c r="F4267" i="3"/>
  <c r="D4267" i="3"/>
  <c r="F4266" i="3"/>
  <c r="D4266" i="3"/>
  <c r="F4265" i="3"/>
  <c r="D4265" i="3"/>
  <c r="F4264" i="3"/>
  <c r="D4264" i="3"/>
  <c r="F4263" i="3"/>
  <c r="D4263" i="3"/>
  <c r="F4262" i="3"/>
  <c r="D4262" i="3"/>
  <c r="F4261" i="3"/>
  <c r="D4261" i="3"/>
  <c r="F4260" i="3"/>
  <c r="D4260" i="3"/>
  <c r="F4259" i="3"/>
  <c r="D4259" i="3"/>
  <c r="F4258" i="3"/>
  <c r="D4258" i="3"/>
  <c r="F4257" i="3"/>
  <c r="D4257" i="3"/>
  <c r="F4256" i="3"/>
  <c r="D4256" i="3"/>
  <c r="F4255" i="3"/>
  <c r="D4255" i="3"/>
  <c r="F4254" i="3"/>
  <c r="D4254" i="3"/>
  <c r="F4253" i="3"/>
  <c r="D4253" i="3"/>
  <c r="F4252" i="3"/>
  <c r="D4252" i="3"/>
  <c r="F4251" i="3"/>
  <c r="D4251" i="3"/>
  <c r="F4250" i="3"/>
  <c r="D4250" i="3"/>
  <c r="F4249" i="3"/>
  <c r="D4249" i="3"/>
  <c r="F4248" i="3"/>
  <c r="D4248" i="3"/>
  <c r="F4247" i="3"/>
  <c r="D4247" i="3"/>
  <c r="F4246" i="3"/>
  <c r="D4246" i="3"/>
  <c r="F4245" i="3"/>
  <c r="D4245" i="3"/>
  <c r="F4244" i="3"/>
  <c r="D4244" i="3"/>
  <c r="F4243" i="3"/>
  <c r="D4243" i="3"/>
  <c r="F4242" i="3"/>
  <c r="D4242" i="3"/>
  <c r="F4241" i="3"/>
  <c r="D4241" i="3"/>
  <c r="F4240" i="3"/>
  <c r="D4240" i="3"/>
  <c r="F4239" i="3"/>
  <c r="D4239" i="3"/>
  <c r="F4238" i="3"/>
  <c r="D4238" i="3"/>
  <c r="F4237" i="3"/>
  <c r="D4237" i="3"/>
  <c r="F4236" i="3"/>
  <c r="D4236" i="3"/>
  <c r="F4235" i="3"/>
  <c r="D4235" i="3"/>
  <c r="F4234" i="3"/>
  <c r="D4234" i="3"/>
  <c r="F4233" i="3"/>
  <c r="D4233" i="3"/>
  <c r="F4232" i="3"/>
  <c r="D4232" i="3"/>
  <c r="F4231" i="3"/>
  <c r="D4231" i="3"/>
  <c r="F4230" i="3"/>
  <c r="D4230" i="3"/>
  <c r="F4229" i="3"/>
  <c r="D4229" i="3"/>
  <c r="F4228" i="3"/>
  <c r="D4228" i="3"/>
  <c r="F4227" i="3"/>
  <c r="D4227" i="3"/>
  <c r="F4226" i="3"/>
  <c r="D4226" i="3"/>
  <c r="F4225" i="3"/>
  <c r="D4225" i="3"/>
  <c r="F4224" i="3"/>
  <c r="D4224" i="3"/>
  <c r="F4223" i="3"/>
  <c r="D4223" i="3"/>
  <c r="F4222" i="3"/>
  <c r="D4222" i="3"/>
  <c r="F4221" i="3"/>
  <c r="D4221" i="3"/>
  <c r="F4220" i="3"/>
  <c r="D4220" i="3"/>
  <c r="F4219" i="3"/>
  <c r="D4219" i="3"/>
  <c r="F4218" i="3"/>
  <c r="D4218" i="3"/>
  <c r="F4217" i="3"/>
  <c r="D4217" i="3"/>
  <c r="F4216" i="3"/>
  <c r="D4216" i="3"/>
  <c r="F4215" i="3"/>
  <c r="D4215" i="3"/>
  <c r="F4214" i="3"/>
  <c r="D4214" i="3"/>
  <c r="F4213" i="3"/>
  <c r="D4213" i="3"/>
  <c r="F4212" i="3"/>
  <c r="D4212" i="3"/>
  <c r="F4211" i="3"/>
  <c r="D4211" i="3"/>
  <c r="F4210" i="3"/>
  <c r="D4210" i="3"/>
  <c r="F4209" i="3"/>
  <c r="D4209" i="3"/>
  <c r="F4208" i="3"/>
  <c r="D4208" i="3"/>
  <c r="F4207" i="3"/>
  <c r="D4207" i="3"/>
  <c r="F4206" i="3"/>
  <c r="D4206" i="3"/>
  <c r="F4205" i="3"/>
  <c r="D4205" i="3"/>
  <c r="F4204" i="3"/>
  <c r="D4204" i="3"/>
  <c r="F4203" i="3"/>
  <c r="D4203" i="3"/>
  <c r="F4202" i="3"/>
  <c r="D4202" i="3"/>
  <c r="F4201" i="3"/>
  <c r="D4201" i="3"/>
  <c r="F4200" i="3"/>
  <c r="D4200" i="3"/>
  <c r="F4199" i="3"/>
  <c r="D4199" i="3"/>
  <c r="F4198" i="3"/>
  <c r="D4198" i="3"/>
  <c r="F4197" i="3"/>
  <c r="D4197" i="3"/>
  <c r="F4196" i="3"/>
  <c r="D4196" i="3"/>
  <c r="F4195" i="3"/>
  <c r="D4195" i="3"/>
  <c r="F4194" i="3"/>
  <c r="D4194" i="3"/>
  <c r="F4193" i="3"/>
  <c r="D4193" i="3"/>
  <c r="F4192" i="3"/>
  <c r="D4192" i="3"/>
  <c r="F4191" i="3"/>
  <c r="D4191" i="3"/>
  <c r="F4190" i="3"/>
  <c r="D4190" i="3"/>
  <c r="F4189" i="3"/>
  <c r="D4189" i="3"/>
  <c r="F4188" i="3"/>
  <c r="D4188" i="3"/>
  <c r="F4187" i="3"/>
  <c r="D4187" i="3"/>
  <c r="F4186" i="3"/>
  <c r="D4186" i="3"/>
  <c r="F4185" i="3"/>
  <c r="D4185" i="3"/>
  <c r="F4184" i="3"/>
  <c r="D4184" i="3"/>
  <c r="F4183" i="3"/>
  <c r="D4183" i="3"/>
  <c r="F4182" i="3"/>
  <c r="D4182" i="3"/>
  <c r="F4181" i="3"/>
  <c r="D4181" i="3"/>
  <c r="F4180" i="3"/>
  <c r="D4180" i="3"/>
  <c r="F4179" i="3"/>
  <c r="D4179" i="3"/>
  <c r="F4178" i="3"/>
  <c r="D4178" i="3"/>
  <c r="F4177" i="3"/>
  <c r="D4177" i="3"/>
  <c r="F4176" i="3"/>
  <c r="D4176" i="3"/>
  <c r="F4175" i="3"/>
  <c r="D4175" i="3"/>
  <c r="F4174" i="3"/>
  <c r="D4174" i="3"/>
  <c r="F4173" i="3"/>
  <c r="D4173" i="3"/>
  <c r="F4172" i="3"/>
  <c r="D4172" i="3"/>
  <c r="F4171" i="3"/>
  <c r="D4171" i="3"/>
  <c r="F4170" i="3"/>
  <c r="D4170" i="3"/>
  <c r="F4169" i="3"/>
  <c r="D4169" i="3"/>
  <c r="F4168" i="3"/>
  <c r="D4168" i="3"/>
  <c r="F4167" i="3"/>
  <c r="D4167" i="3"/>
  <c r="F4166" i="3"/>
  <c r="D4166" i="3"/>
  <c r="F4165" i="3"/>
  <c r="D4165" i="3"/>
  <c r="F4164" i="3"/>
  <c r="D4164" i="3"/>
  <c r="F4163" i="3"/>
  <c r="D4163" i="3"/>
  <c r="F4162" i="3"/>
  <c r="D4162" i="3"/>
  <c r="F4161" i="3"/>
  <c r="D4161" i="3"/>
  <c r="F4160" i="3"/>
  <c r="D4160" i="3"/>
  <c r="F4159" i="3"/>
  <c r="D4159" i="3"/>
  <c r="F4158" i="3"/>
  <c r="D4158" i="3"/>
  <c r="F4157" i="3"/>
  <c r="D4157" i="3"/>
  <c r="F4156" i="3"/>
  <c r="D4156" i="3"/>
  <c r="F4155" i="3"/>
  <c r="D4155" i="3"/>
  <c r="F4154" i="3"/>
  <c r="D4154" i="3"/>
  <c r="F4153" i="3"/>
  <c r="D4153" i="3"/>
  <c r="F4152" i="3"/>
  <c r="D4152" i="3"/>
  <c r="F4151" i="3"/>
  <c r="D4151" i="3"/>
  <c r="F4150" i="3"/>
  <c r="D4150" i="3"/>
  <c r="F4149" i="3"/>
  <c r="D4149" i="3"/>
  <c r="F4148" i="3"/>
  <c r="D4148" i="3"/>
  <c r="F4147" i="3"/>
  <c r="D4147" i="3"/>
  <c r="F4146" i="3"/>
  <c r="D4146" i="3"/>
  <c r="F4145" i="3"/>
  <c r="D4145" i="3"/>
  <c r="F4144" i="3"/>
  <c r="D4144" i="3"/>
  <c r="F4143" i="3"/>
  <c r="D4143" i="3"/>
  <c r="F4142" i="3"/>
  <c r="D4142" i="3"/>
  <c r="F4141" i="3"/>
  <c r="D4141" i="3"/>
  <c r="F4140" i="3"/>
  <c r="D4140" i="3"/>
  <c r="F4139" i="3"/>
  <c r="D4139" i="3"/>
  <c r="F4138" i="3"/>
  <c r="D4138" i="3"/>
  <c r="F4137" i="3"/>
  <c r="D4137" i="3"/>
  <c r="F4136" i="3"/>
  <c r="D4136" i="3"/>
  <c r="F4135" i="3"/>
  <c r="D4135" i="3"/>
  <c r="F4134" i="3"/>
  <c r="D4134" i="3"/>
  <c r="F4133" i="3"/>
  <c r="D4133" i="3"/>
  <c r="F4132" i="3"/>
  <c r="D4132" i="3"/>
  <c r="F4131" i="3"/>
  <c r="D4131" i="3"/>
  <c r="F4130" i="3"/>
  <c r="D4130" i="3"/>
  <c r="F4129" i="3"/>
  <c r="D4129" i="3"/>
  <c r="F4128" i="3"/>
  <c r="D4128" i="3"/>
  <c r="F4127" i="3"/>
  <c r="D4127" i="3"/>
  <c r="F4126" i="3"/>
  <c r="D4126" i="3"/>
  <c r="F4125" i="3"/>
  <c r="D4125" i="3"/>
  <c r="F4124" i="3"/>
  <c r="D4124" i="3"/>
  <c r="F4123" i="3"/>
  <c r="D4123" i="3"/>
  <c r="F4122" i="3"/>
  <c r="D4122" i="3"/>
  <c r="F4121" i="3"/>
  <c r="D4121" i="3"/>
  <c r="F4120" i="3"/>
  <c r="D4120" i="3"/>
  <c r="F4119" i="3"/>
  <c r="D4119" i="3"/>
  <c r="F4118" i="3"/>
  <c r="D4118" i="3"/>
  <c r="F4117" i="3"/>
  <c r="D4117" i="3"/>
  <c r="F4116" i="3"/>
  <c r="D4116" i="3"/>
  <c r="F4115" i="3"/>
  <c r="D4115" i="3"/>
  <c r="F4114" i="3"/>
  <c r="D4114" i="3"/>
  <c r="F4113" i="3"/>
  <c r="D4113" i="3"/>
  <c r="F4112" i="3"/>
  <c r="D4112" i="3"/>
  <c r="F4111" i="3"/>
  <c r="D4111" i="3"/>
  <c r="F4110" i="3"/>
  <c r="D4110" i="3"/>
  <c r="F4109" i="3"/>
  <c r="D4109" i="3"/>
  <c r="F4108" i="3"/>
  <c r="D4108" i="3"/>
  <c r="F4107" i="3"/>
  <c r="D4107" i="3"/>
  <c r="F4106" i="3"/>
  <c r="D4106" i="3"/>
  <c r="F4105" i="3"/>
  <c r="D4105" i="3"/>
  <c r="F4104" i="3"/>
  <c r="D4104" i="3"/>
  <c r="F4103" i="3"/>
  <c r="D4103" i="3"/>
  <c r="F4102" i="3"/>
  <c r="D4102" i="3"/>
  <c r="F4101" i="3"/>
  <c r="D4101" i="3"/>
  <c r="F4100" i="3"/>
  <c r="D4100" i="3"/>
  <c r="F4099" i="3"/>
  <c r="D4099" i="3"/>
  <c r="F4098" i="3"/>
  <c r="D4098" i="3"/>
  <c r="F4097" i="3"/>
  <c r="D4097" i="3"/>
  <c r="F4096" i="3"/>
  <c r="D4096" i="3"/>
  <c r="F4095" i="3"/>
  <c r="D4095" i="3"/>
  <c r="F4094" i="3"/>
  <c r="D4094" i="3"/>
  <c r="F4093" i="3"/>
  <c r="D4093" i="3"/>
  <c r="F4092" i="3"/>
  <c r="D4092" i="3"/>
  <c r="F4091" i="3"/>
  <c r="D4091" i="3"/>
  <c r="F4090" i="3"/>
  <c r="D4090" i="3"/>
  <c r="F4089" i="3"/>
  <c r="D4089" i="3"/>
  <c r="F4088" i="3"/>
  <c r="D4088" i="3"/>
  <c r="F4087" i="3"/>
  <c r="D4087" i="3"/>
  <c r="F4086" i="3"/>
  <c r="D4086" i="3"/>
  <c r="F4085" i="3"/>
  <c r="D4085" i="3"/>
  <c r="F4084" i="3"/>
  <c r="D4084" i="3"/>
  <c r="F4083" i="3"/>
  <c r="D4083" i="3"/>
  <c r="F4082" i="3"/>
  <c r="D4082" i="3"/>
  <c r="F4081" i="3"/>
  <c r="D4081" i="3"/>
  <c r="F4080" i="3"/>
  <c r="D4080" i="3"/>
  <c r="F4079" i="3"/>
  <c r="D4079" i="3"/>
  <c r="F4078" i="3"/>
  <c r="D4078" i="3"/>
  <c r="F4077" i="3"/>
  <c r="D4077" i="3"/>
  <c r="F4076" i="3"/>
  <c r="D4076" i="3"/>
  <c r="F4075" i="3"/>
  <c r="D4075" i="3"/>
  <c r="F4074" i="3"/>
  <c r="D4074" i="3"/>
  <c r="F4073" i="3"/>
  <c r="D4073" i="3"/>
  <c r="F4072" i="3"/>
  <c r="D4072" i="3"/>
  <c r="F4071" i="3"/>
  <c r="D4071" i="3"/>
  <c r="F4070" i="3"/>
  <c r="D4070" i="3"/>
  <c r="F4069" i="3"/>
  <c r="D4069" i="3"/>
  <c r="F4068" i="3"/>
  <c r="D4068" i="3"/>
  <c r="F4067" i="3"/>
  <c r="D4067" i="3"/>
  <c r="F4066" i="3"/>
  <c r="D4066" i="3"/>
  <c r="F4065" i="3"/>
  <c r="D4065" i="3"/>
  <c r="F4064" i="3"/>
  <c r="D4064" i="3"/>
  <c r="F4063" i="3"/>
  <c r="D4063" i="3"/>
  <c r="F4062" i="3"/>
  <c r="D4062" i="3"/>
  <c r="F4061" i="3"/>
  <c r="D4061" i="3"/>
  <c r="F4060" i="3"/>
  <c r="D4060" i="3"/>
  <c r="F4059" i="3"/>
  <c r="D4059" i="3"/>
  <c r="F4058" i="3"/>
  <c r="D4058" i="3"/>
  <c r="F4057" i="3"/>
  <c r="D4057" i="3"/>
  <c r="F4056" i="3"/>
  <c r="D4056" i="3"/>
  <c r="F4055" i="3"/>
  <c r="D4055" i="3"/>
  <c r="F4054" i="3"/>
  <c r="D4054" i="3"/>
  <c r="F4053" i="3"/>
  <c r="D4053" i="3"/>
  <c r="F4052" i="3"/>
  <c r="D4052" i="3"/>
  <c r="F4051" i="3"/>
  <c r="D4051" i="3"/>
  <c r="F4050" i="3"/>
  <c r="D4050" i="3"/>
  <c r="F4049" i="3"/>
  <c r="D4049" i="3"/>
  <c r="F4048" i="3"/>
  <c r="D4048" i="3"/>
  <c r="F4047" i="3"/>
  <c r="D4047" i="3"/>
  <c r="F4046" i="3"/>
  <c r="D4046" i="3"/>
  <c r="F4045" i="3"/>
  <c r="D4045" i="3"/>
  <c r="F4044" i="3"/>
  <c r="D4044" i="3"/>
  <c r="F4043" i="3"/>
  <c r="D4043" i="3"/>
  <c r="F4042" i="3"/>
  <c r="D4042" i="3"/>
  <c r="F4041" i="3"/>
  <c r="D4041" i="3"/>
  <c r="F4040" i="3"/>
  <c r="D4040" i="3"/>
  <c r="F4039" i="3"/>
  <c r="D4039" i="3"/>
  <c r="F4038" i="3"/>
  <c r="D4038" i="3"/>
  <c r="F4037" i="3"/>
  <c r="D4037" i="3"/>
  <c r="F4036" i="3"/>
  <c r="D4036" i="3"/>
  <c r="F4035" i="3"/>
  <c r="D4035" i="3"/>
  <c r="F4034" i="3"/>
  <c r="D4034" i="3"/>
  <c r="F4033" i="3"/>
  <c r="D4033" i="3"/>
  <c r="F4032" i="3"/>
  <c r="D4032" i="3"/>
  <c r="F4031" i="3"/>
  <c r="D4031" i="3"/>
  <c r="F4030" i="3"/>
  <c r="D4030" i="3"/>
  <c r="F4029" i="3"/>
  <c r="D4029" i="3"/>
  <c r="F4028" i="3"/>
  <c r="D4028" i="3"/>
  <c r="F4027" i="3"/>
  <c r="D4027" i="3"/>
  <c r="F4026" i="3"/>
  <c r="D4026" i="3"/>
  <c r="F4025" i="3"/>
  <c r="D4025" i="3"/>
  <c r="F4024" i="3"/>
  <c r="D4024" i="3"/>
  <c r="F4023" i="3"/>
  <c r="D4023" i="3"/>
  <c r="F4022" i="3"/>
  <c r="D4022" i="3"/>
  <c r="F4021" i="3"/>
  <c r="D4021" i="3"/>
  <c r="F4020" i="3"/>
  <c r="D4020" i="3"/>
  <c r="F4019" i="3"/>
  <c r="D4019" i="3"/>
  <c r="F4018" i="3"/>
  <c r="D4018" i="3"/>
  <c r="F4017" i="3"/>
  <c r="D4017" i="3"/>
  <c r="F4016" i="3"/>
  <c r="D4016" i="3"/>
  <c r="F4015" i="3"/>
  <c r="D4015" i="3"/>
  <c r="F4014" i="3"/>
  <c r="D4014" i="3"/>
  <c r="F4013" i="3"/>
  <c r="D4013" i="3"/>
  <c r="F4012" i="3"/>
  <c r="D4012" i="3"/>
  <c r="F4011" i="3"/>
  <c r="D4011" i="3"/>
  <c r="F4010" i="3"/>
  <c r="D4010" i="3"/>
  <c r="F4009" i="3"/>
  <c r="D4009" i="3"/>
  <c r="F4008" i="3"/>
  <c r="D4008" i="3"/>
  <c r="F4007" i="3"/>
  <c r="D4007" i="3"/>
  <c r="F4006" i="3"/>
  <c r="D4006" i="3"/>
  <c r="F4005" i="3"/>
  <c r="D4005" i="3"/>
  <c r="F4004" i="3"/>
  <c r="D4004" i="3"/>
  <c r="F4003" i="3"/>
  <c r="D4003" i="3"/>
  <c r="F4002" i="3"/>
  <c r="D4002" i="3"/>
  <c r="F4001" i="3"/>
  <c r="D4001" i="3"/>
  <c r="F4000" i="3"/>
  <c r="D4000" i="3"/>
  <c r="F3999" i="3"/>
  <c r="D3999" i="3"/>
  <c r="F3998" i="3"/>
  <c r="D3998" i="3"/>
  <c r="F3997" i="3"/>
  <c r="D3997" i="3"/>
  <c r="F3996" i="3"/>
  <c r="D3996" i="3"/>
  <c r="F3995" i="3"/>
  <c r="D3995" i="3"/>
  <c r="F3994" i="3"/>
  <c r="D3994" i="3"/>
  <c r="F3993" i="3"/>
  <c r="D3993" i="3"/>
  <c r="F3992" i="3"/>
  <c r="D3992" i="3"/>
  <c r="F3991" i="3"/>
  <c r="D3991" i="3"/>
  <c r="F3990" i="3"/>
  <c r="D3990" i="3"/>
  <c r="F3989" i="3"/>
  <c r="D3989" i="3"/>
  <c r="F3988" i="3"/>
  <c r="D3988" i="3"/>
  <c r="F3987" i="3"/>
  <c r="D3987" i="3"/>
  <c r="F3986" i="3"/>
  <c r="D3986" i="3"/>
  <c r="F3985" i="3"/>
  <c r="D3985" i="3"/>
  <c r="F3984" i="3"/>
  <c r="D3984" i="3"/>
  <c r="F3983" i="3"/>
  <c r="D3983" i="3"/>
  <c r="F3982" i="3"/>
  <c r="D3982" i="3"/>
  <c r="F3981" i="3"/>
  <c r="D3981" i="3"/>
  <c r="F3980" i="3"/>
  <c r="D3980" i="3"/>
  <c r="F3979" i="3"/>
  <c r="D3979" i="3"/>
  <c r="F3978" i="3"/>
  <c r="D3978" i="3"/>
  <c r="F3977" i="3"/>
  <c r="D3977" i="3"/>
  <c r="F3976" i="3"/>
  <c r="D3976" i="3"/>
  <c r="F3975" i="3"/>
  <c r="D3975" i="3"/>
  <c r="F3974" i="3"/>
  <c r="D3974" i="3"/>
  <c r="F3973" i="3"/>
  <c r="D3973" i="3"/>
  <c r="F3972" i="3"/>
  <c r="D3972" i="3"/>
  <c r="F3971" i="3"/>
  <c r="D3971" i="3"/>
  <c r="F3970" i="3"/>
  <c r="D3970" i="3"/>
  <c r="F3969" i="3"/>
  <c r="D3969" i="3"/>
  <c r="F3968" i="3"/>
  <c r="D3968" i="3"/>
  <c r="F3967" i="3"/>
  <c r="D3967" i="3"/>
  <c r="F3966" i="3"/>
  <c r="D3966" i="3"/>
  <c r="F3965" i="3"/>
  <c r="D3965" i="3"/>
  <c r="F3964" i="3"/>
  <c r="D3964" i="3"/>
  <c r="F3963" i="3"/>
  <c r="D3963" i="3"/>
  <c r="F3962" i="3"/>
  <c r="D3962" i="3"/>
  <c r="F3961" i="3"/>
  <c r="D3961" i="3"/>
  <c r="F3960" i="3"/>
  <c r="D3960" i="3"/>
  <c r="F3959" i="3"/>
  <c r="D3959" i="3"/>
  <c r="F3958" i="3"/>
  <c r="D3958" i="3"/>
  <c r="F3957" i="3"/>
  <c r="D3957" i="3"/>
  <c r="F3956" i="3"/>
  <c r="D3956" i="3"/>
  <c r="F3955" i="3"/>
  <c r="D3955" i="3"/>
  <c r="F3954" i="3"/>
  <c r="D3954" i="3"/>
  <c r="F3953" i="3"/>
  <c r="D3953" i="3"/>
  <c r="F3952" i="3"/>
  <c r="D3952" i="3"/>
  <c r="F3951" i="3"/>
  <c r="D3951" i="3"/>
  <c r="F3950" i="3"/>
  <c r="D3950" i="3"/>
  <c r="F3949" i="3"/>
  <c r="D3949" i="3"/>
  <c r="F3948" i="3"/>
  <c r="D3948" i="3"/>
  <c r="F3947" i="3"/>
  <c r="D3947" i="3"/>
  <c r="F3946" i="3"/>
  <c r="D3946" i="3"/>
  <c r="F3945" i="3"/>
  <c r="D3945" i="3"/>
  <c r="F3944" i="3"/>
  <c r="D3944" i="3"/>
  <c r="F3943" i="3"/>
  <c r="D3943" i="3"/>
  <c r="F3942" i="3"/>
  <c r="D3942" i="3"/>
  <c r="F3941" i="3"/>
  <c r="D3941" i="3"/>
  <c r="F3940" i="3"/>
  <c r="D3940" i="3"/>
  <c r="F3939" i="3"/>
  <c r="D3939" i="3"/>
  <c r="F3938" i="3"/>
  <c r="D3938" i="3"/>
  <c r="F3937" i="3"/>
  <c r="D3937" i="3"/>
  <c r="F3936" i="3"/>
  <c r="D3936" i="3"/>
  <c r="F3935" i="3"/>
  <c r="D3935" i="3"/>
  <c r="F3934" i="3"/>
  <c r="D3934" i="3"/>
  <c r="F3933" i="3"/>
  <c r="D3933" i="3"/>
  <c r="F3932" i="3"/>
  <c r="D3932" i="3"/>
  <c r="F3931" i="3"/>
  <c r="D3931" i="3"/>
  <c r="F3930" i="3"/>
  <c r="D3930" i="3"/>
  <c r="F3929" i="3"/>
  <c r="D3929" i="3"/>
  <c r="F3928" i="3"/>
  <c r="D3928" i="3"/>
  <c r="F3927" i="3"/>
  <c r="D3927" i="3"/>
  <c r="F3926" i="3"/>
  <c r="D3926" i="3"/>
  <c r="F3925" i="3"/>
  <c r="D3925" i="3"/>
  <c r="F3924" i="3"/>
  <c r="D3924" i="3"/>
  <c r="F3923" i="3"/>
  <c r="D3923" i="3"/>
  <c r="F3922" i="3"/>
  <c r="D3922" i="3"/>
  <c r="F3921" i="3"/>
  <c r="D3921" i="3"/>
  <c r="F3920" i="3"/>
  <c r="D3920" i="3"/>
  <c r="F3919" i="3"/>
  <c r="D3919" i="3"/>
  <c r="F3918" i="3"/>
  <c r="D3918" i="3"/>
  <c r="F3917" i="3"/>
  <c r="D3917" i="3"/>
  <c r="F3916" i="3"/>
  <c r="D3916" i="3"/>
  <c r="F3915" i="3"/>
  <c r="D3915" i="3"/>
  <c r="F3914" i="3"/>
  <c r="D3914" i="3"/>
  <c r="F3913" i="3"/>
  <c r="D3913" i="3"/>
  <c r="F3912" i="3"/>
  <c r="D3912" i="3"/>
  <c r="F3911" i="3"/>
  <c r="D3911" i="3"/>
  <c r="F3910" i="3"/>
  <c r="D3910" i="3"/>
  <c r="F3909" i="3"/>
  <c r="D3909" i="3"/>
  <c r="F3908" i="3"/>
  <c r="D3908" i="3"/>
  <c r="F3907" i="3"/>
  <c r="D3907" i="3"/>
  <c r="F3906" i="3"/>
  <c r="D3906" i="3"/>
  <c r="F3905" i="3"/>
  <c r="D3905" i="3"/>
  <c r="F3904" i="3"/>
  <c r="D3904" i="3"/>
  <c r="F3903" i="3"/>
  <c r="D3903" i="3"/>
  <c r="F3902" i="3"/>
  <c r="D3902" i="3"/>
  <c r="F3901" i="3"/>
  <c r="D3901" i="3"/>
  <c r="F3900" i="3"/>
  <c r="D3900" i="3"/>
  <c r="F3899" i="3"/>
  <c r="D3899" i="3"/>
  <c r="F3898" i="3"/>
  <c r="D3898" i="3"/>
  <c r="F3897" i="3"/>
  <c r="D3897" i="3"/>
  <c r="F3896" i="3"/>
  <c r="D3896" i="3"/>
  <c r="F3895" i="3"/>
  <c r="D3895" i="3"/>
  <c r="F3894" i="3"/>
  <c r="D3894" i="3"/>
  <c r="F3893" i="3"/>
  <c r="D3893" i="3"/>
  <c r="F3892" i="3"/>
  <c r="D3892" i="3"/>
  <c r="F3891" i="3"/>
  <c r="D3891" i="3"/>
  <c r="F3890" i="3"/>
  <c r="D3890" i="3"/>
  <c r="F3889" i="3"/>
  <c r="D3889" i="3"/>
  <c r="F3888" i="3"/>
  <c r="D3888" i="3"/>
  <c r="F3887" i="3"/>
  <c r="D3887" i="3"/>
  <c r="F3886" i="3"/>
  <c r="D3886" i="3"/>
  <c r="F3885" i="3"/>
  <c r="D3885" i="3"/>
  <c r="F3884" i="3"/>
  <c r="D3884" i="3"/>
  <c r="F3883" i="3"/>
  <c r="D3883" i="3"/>
  <c r="F3882" i="3"/>
  <c r="D3882" i="3"/>
  <c r="F3881" i="3"/>
  <c r="D3881" i="3"/>
  <c r="F3880" i="3"/>
  <c r="D3880" i="3"/>
  <c r="F3879" i="3"/>
  <c r="D3879" i="3"/>
  <c r="F3878" i="3"/>
  <c r="D3878" i="3"/>
  <c r="F3877" i="3"/>
  <c r="D3877" i="3"/>
  <c r="F3876" i="3"/>
  <c r="D3876" i="3"/>
  <c r="F3875" i="3"/>
  <c r="D3875" i="3"/>
  <c r="F3874" i="3"/>
  <c r="D3874" i="3"/>
  <c r="F3873" i="3"/>
  <c r="D3873" i="3"/>
  <c r="F3872" i="3"/>
  <c r="D3872" i="3"/>
  <c r="F3871" i="3"/>
  <c r="D3871" i="3"/>
  <c r="F3870" i="3"/>
  <c r="D3870" i="3"/>
  <c r="F3869" i="3"/>
  <c r="D3869" i="3"/>
  <c r="F3868" i="3"/>
  <c r="D3868" i="3"/>
  <c r="F3867" i="3"/>
  <c r="D3867" i="3"/>
  <c r="F3866" i="3"/>
  <c r="D3866" i="3"/>
  <c r="F3865" i="3"/>
  <c r="D3865" i="3"/>
  <c r="F3864" i="3"/>
  <c r="D3864" i="3"/>
  <c r="F3863" i="3"/>
  <c r="D3863" i="3"/>
  <c r="F3862" i="3"/>
  <c r="D3862" i="3"/>
  <c r="F3861" i="3"/>
  <c r="D3861" i="3"/>
  <c r="F3860" i="3"/>
  <c r="D3860" i="3"/>
  <c r="F3859" i="3"/>
  <c r="D3859" i="3"/>
  <c r="F3858" i="3"/>
  <c r="D3858" i="3"/>
  <c r="F3857" i="3"/>
  <c r="D3857" i="3"/>
  <c r="F3856" i="3"/>
  <c r="D3856" i="3"/>
  <c r="F3855" i="3"/>
  <c r="D3855" i="3"/>
  <c r="F3854" i="3"/>
  <c r="D3854" i="3"/>
  <c r="F3853" i="3"/>
  <c r="D3853" i="3"/>
  <c r="F3852" i="3"/>
  <c r="D3852" i="3"/>
  <c r="F3851" i="3"/>
  <c r="D3851" i="3"/>
  <c r="F3850" i="3"/>
  <c r="D3850" i="3"/>
  <c r="F3849" i="3"/>
  <c r="D3849" i="3"/>
  <c r="F3848" i="3"/>
  <c r="D3848" i="3"/>
  <c r="F3847" i="3"/>
  <c r="D3847" i="3"/>
  <c r="F3846" i="3"/>
  <c r="D3846" i="3"/>
  <c r="F3845" i="3"/>
  <c r="D3845" i="3"/>
  <c r="F3844" i="3"/>
  <c r="D3844" i="3"/>
  <c r="F3843" i="3"/>
  <c r="D3843" i="3"/>
  <c r="F3842" i="3"/>
  <c r="D3842" i="3"/>
  <c r="F3841" i="3"/>
  <c r="D3841" i="3"/>
  <c r="F3840" i="3"/>
  <c r="D3840" i="3"/>
  <c r="F3839" i="3"/>
  <c r="D3839" i="3"/>
  <c r="F3838" i="3"/>
  <c r="D3838" i="3"/>
  <c r="F3837" i="3"/>
  <c r="D3837" i="3"/>
  <c r="F3836" i="3"/>
  <c r="D3836" i="3"/>
  <c r="F3835" i="3"/>
  <c r="D3835" i="3"/>
  <c r="F3834" i="3"/>
  <c r="D3834" i="3"/>
  <c r="F3833" i="3"/>
  <c r="D3833" i="3"/>
  <c r="F3832" i="3"/>
  <c r="D3832" i="3"/>
  <c r="F3831" i="3"/>
  <c r="D3831" i="3"/>
  <c r="F3830" i="3"/>
  <c r="D3830" i="3"/>
  <c r="F3829" i="3"/>
  <c r="D3829" i="3"/>
  <c r="F3828" i="3"/>
  <c r="D3828" i="3"/>
  <c r="F3827" i="3"/>
  <c r="D3827" i="3"/>
  <c r="F3826" i="3"/>
  <c r="D3826" i="3"/>
  <c r="F3825" i="3"/>
  <c r="D3825" i="3"/>
  <c r="F3824" i="3"/>
  <c r="D3824" i="3"/>
  <c r="F3823" i="3"/>
  <c r="D3823" i="3"/>
  <c r="F3822" i="3"/>
  <c r="D3822" i="3"/>
  <c r="F3821" i="3"/>
  <c r="D3821" i="3"/>
  <c r="F3820" i="3"/>
  <c r="D3820" i="3"/>
  <c r="F3819" i="3"/>
  <c r="D3819" i="3"/>
  <c r="F3818" i="3"/>
  <c r="D3818" i="3"/>
  <c r="F3817" i="3"/>
  <c r="D3817" i="3"/>
  <c r="F3816" i="3"/>
  <c r="D3816" i="3"/>
  <c r="F3815" i="3"/>
  <c r="D3815" i="3"/>
  <c r="F3814" i="3"/>
  <c r="D3814" i="3"/>
  <c r="F3813" i="3"/>
  <c r="D3813" i="3"/>
  <c r="F3812" i="3"/>
  <c r="D3812" i="3"/>
  <c r="F3811" i="3"/>
  <c r="D3811" i="3"/>
  <c r="F3810" i="3"/>
  <c r="D3810" i="3"/>
  <c r="F3809" i="3"/>
  <c r="D3809" i="3"/>
  <c r="F3808" i="3"/>
  <c r="D3808" i="3"/>
  <c r="F3807" i="3"/>
  <c r="D3807" i="3"/>
  <c r="F3806" i="3"/>
  <c r="D3806" i="3"/>
  <c r="F3805" i="3"/>
  <c r="D3805" i="3"/>
  <c r="F3804" i="3"/>
  <c r="D3804" i="3"/>
  <c r="F3803" i="3"/>
  <c r="D3803" i="3"/>
  <c r="F3802" i="3"/>
  <c r="D3802" i="3"/>
  <c r="F3801" i="3"/>
  <c r="D3801" i="3"/>
  <c r="F3800" i="3"/>
  <c r="D3800" i="3"/>
  <c r="F3799" i="3"/>
  <c r="D3799" i="3"/>
  <c r="F3798" i="3"/>
  <c r="D3798" i="3"/>
  <c r="F3797" i="3"/>
  <c r="D3797" i="3"/>
  <c r="F3796" i="3"/>
  <c r="D3796" i="3"/>
  <c r="F3795" i="3"/>
  <c r="D3795" i="3"/>
  <c r="F3794" i="3"/>
  <c r="D3794" i="3"/>
  <c r="F3793" i="3"/>
  <c r="D3793" i="3"/>
  <c r="F3792" i="3"/>
  <c r="D3792" i="3"/>
  <c r="F3791" i="3"/>
  <c r="D3791" i="3"/>
  <c r="F3790" i="3"/>
  <c r="D3790" i="3"/>
  <c r="F3789" i="3"/>
  <c r="D3789" i="3"/>
  <c r="F3788" i="3"/>
  <c r="D3788" i="3"/>
  <c r="F3787" i="3"/>
  <c r="D3787" i="3"/>
  <c r="F3786" i="3"/>
  <c r="D3786" i="3"/>
  <c r="F3785" i="3"/>
  <c r="D3785" i="3"/>
  <c r="F3784" i="3"/>
  <c r="D3784" i="3"/>
  <c r="F3783" i="3"/>
  <c r="D3783" i="3"/>
  <c r="F3782" i="3"/>
  <c r="D3782" i="3"/>
  <c r="F3781" i="3"/>
  <c r="D3781" i="3"/>
  <c r="F3780" i="3"/>
  <c r="D3780" i="3"/>
  <c r="F3779" i="3"/>
  <c r="D3779" i="3"/>
  <c r="F3778" i="3"/>
  <c r="D3778" i="3"/>
  <c r="F3777" i="3"/>
  <c r="D3777" i="3"/>
  <c r="F3776" i="3"/>
  <c r="D3776" i="3"/>
  <c r="F3775" i="3"/>
  <c r="D3775" i="3"/>
  <c r="F3774" i="3"/>
  <c r="D3774" i="3"/>
  <c r="F3773" i="3"/>
  <c r="D3773" i="3"/>
  <c r="F3772" i="3"/>
  <c r="D3772" i="3"/>
  <c r="F3771" i="3"/>
  <c r="D3771" i="3"/>
  <c r="F3770" i="3"/>
  <c r="D3770" i="3"/>
  <c r="F3769" i="3"/>
  <c r="D3769" i="3"/>
  <c r="F3768" i="3"/>
  <c r="D3768" i="3"/>
  <c r="F3767" i="3"/>
  <c r="D3767" i="3"/>
  <c r="F3766" i="3"/>
  <c r="D3766" i="3"/>
  <c r="F3765" i="3"/>
  <c r="D3765" i="3"/>
  <c r="F3764" i="3"/>
  <c r="D3764" i="3"/>
  <c r="F3763" i="3"/>
  <c r="D3763" i="3"/>
  <c r="F3762" i="3"/>
  <c r="D3762" i="3"/>
  <c r="F3761" i="3"/>
  <c r="D3761" i="3"/>
  <c r="F3760" i="3"/>
  <c r="D3760" i="3"/>
  <c r="F3759" i="3"/>
  <c r="D3759" i="3"/>
  <c r="F3758" i="3"/>
  <c r="D3758" i="3"/>
  <c r="F3757" i="3"/>
  <c r="D3757" i="3"/>
  <c r="F3756" i="3"/>
  <c r="D3756" i="3"/>
  <c r="F3755" i="3"/>
  <c r="D3755" i="3"/>
  <c r="F3754" i="3"/>
  <c r="D3754" i="3"/>
  <c r="F3753" i="3"/>
  <c r="D3753" i="3"/>
  <c r="F3752" i="3"/>
  <c r="D3752" i="3"/>
  <c r="F3751" i="3"/>
  <c r="D3751" i="3"/>
  <c r="F3750" i="3"/>
  <c r="D3750" i="3"/>
  <c r="F3749" i="3"/>
  <c r="D3749" i="3"/>
  <c r="F3748" i="3"/>
  <c r="D3748" i="3"/>
  <c r="F3747" i="3"/>
  <c r="D3747" i="3"/>
  <c r="F3746" i="3"/>
  <c r="D3746" i="3"/>
  <c r="F3745" i="3"/>
  <c r="D3745" i="3"/>
  <c r="F3744" i="3"/>
  <c r="D3744" i="3"/>
  <c r="F3743" i="3"/>
  <c r="D3743" i="3"/>
  <c r="F3742" i="3"/>
  <c r="D3742" i="3"/>
  <c r="F3741" i="3"/>
  <c r="D3741" i="3"/>
  <c r="F3740" i="3"/>
  <c r="D3740" i="3"/>
  <c r="F3739" i="3"/>
  <c r="D3739" i="3"/>
  <c r="F3738" i="3"/>
  <c r="D3738" i="3"/>
  <c r="F3737" i="3"/>
  <c r="D3737" i="3"/>
  <c r="F3736" i="3"/>
  <c r="D3736" i="3"/>
  <c r="F3735" i="3"/>
  <c r="D3735" i="3"/>
  <c r="F3734" i="3"/>
  <c r="D3734" i="3"/>
  <c r="F3733" i="3"/>
  <c r="D3733" i="3"/>
  <c r="F3732" i="3"/>
  <c r="D3732" i="3"/>
  <c r="F3731" i="3"/>
  <c r="D3731" i="3"/>
  <c r="F3730" i="3"/>
  <c r="D3730" i="3"/>
  <c r="F3729" i="3"/>
  <c r="D3729" i="3"/>
  <c r="F3728" i="3"/>
  <c r="D3728" i="3"/>
  <c r="F3727" i="3"/>
  <c r="D3727" i="3"/>
  <c r="F3726" i="3"/>
  <c r="D3726" i="3"/>
  <c r="F3725" i="3"/>
  <c r="D3725" i="3"/>
  <c r="F3724" i="3"/>
  <c r="D3724" i="3"/>
  <c r="F3723" i="3"/>
  <c r="D3723" i="3"/>
  <c r="F3722" i="3"/>
  <c r="D3722" i="3"/>
  <c r="F3721" i="3"/>
  <c r="D3721" i="3"/>
  <c r="F3720" i="3"/>
  <c r="D3720" i="3"/>
  <c r="F3719" i="3"/>
  <c r="D3719" i="3"/>
  <c r="F3718" i="3"/>
  <c r="D3718" i="3"/>
  <c r="F3717" i="3"/>
  <c r="D3717" i="3"/>
  <c r="F3716" i="3"/>
  <c r="D3716" i="3"/>
  <c r="F3715" i="3"/>
  <c r="D3715" i="3"/>
  <c r="F3714" i="3"/>
  <c r="D3714" i="3"/>
  <c r="F3713" i="3"/>
  <c r="D3713" i="3"/>
  <c r="F3712" i="3"/>
  <c r="D3712" i="3"/>
  <c r="F3711" i="3"/>
  <c r="D3711" i="3"/>
  <c r="F3710" i="3"/>
  <c r="D3710" i="3"/>
  <c r="F3709" i="3"/>
  <c r="D3709" i="3"/>
  <c r="F3708" i="3"/>
  <c r="D3708" i="3"/>
  <c r="F3707" i="3"/>
  <c r="D3707" i="3"/>
  <c r="F3706" i="3"/>
  <c r="D3706" i="3"/>
  <c r="F3705" i="3"/>
  <c r="D3705" i="3"/>
  <c r="F3704" i="3"/>
  <c r="D3704" i="3"/>
  <c r="F3703" i="3"/>
  <c r="D3703" i="3"/>
  <c r="F3702" i="3"/>
  <c r="D3702" i="3"/>
  <c r="F3701" i="3"/>
  <c r="D3701" i="3"/>
  <c r="F3700" i="3"/>
  <c r="D3700" i="3"/>
  <c r="F3699" i="3"/>
  <c r="D3699" i="3"/>
  <c r="F3698" i="3"/>
  <c r="D3698" i="3"/>
  <c r="F3697" i="3"/>
  <c r="D3697" i="3"/>
  <c r="F3696" i="3"/>
  <c r="D3696" i="3"/>
  <c r="F3695" i="3"/>
  <c r="D3695" i="3"/>
  <c r="F3694" i="3"/>
  <c r="D3694" i="3"/>
  <c r="F3693" i="3"/>
  <c r="D3693" i="3"/>
  <c r="F3692" i="3"/>
  <c r="D3692" i="3"/>
  <c r="F3691" i="3"/>
  <c r="D3691" i="3"/>
  <c r="F3690" i="3"/>
  <c r="D3690" i="3"/>
  <c r="F3689" i="3"/>
  <c r="D3689" i="3"/>
  <c r="F3688" i="3"/>
  <c r="D3688" i="3"/>
  <c r="F3687" i="3"/>
  <c r="D3687" i="3"/>
  <c r="F3686" i="3"/>
  <c r="D3686" i="3"/>
  <c r="F3685" i="3"/>
  <c r="D3685" i="3"/>
  <c r="F3684" i="3"/>
  <c r="D3684" i="3"/>
  <c r="F3683" i="3"/>
  <c r="D3683" i="3"/>
  <c r="F3682" i="3"/>
  <c r="D3682" i="3"/>
  <c r="F3681" i="3"/>
  <c r="D3681" i="3"/>
  <c r="F3680" i="3"/>
  <c r="D3680" i="3"/>
  <c r="F3679" i="3"/>
  <c r="D3679" i="3"/>
  <c r="F3678" i="3"/>
  <c r="D3678" i="3"/>
  <c r="F3677" i="3"/>
  <c r="D3677" i="3"/>
  <c r="F3676" i="3"/>
  <c r="D3676" i="3"/>
  <c r="F3675" i="3"/>
  <c r="D3675" i="3"/>
  <c r="F3674" i="3"/>
  <c r="D3674" i="3"/>
  <c r="F3673" i="3"/>
  <c r="D3673" i="3"/>
  <c r="F3672" i="3"/>
  <c r="D3672" i="3"/>
  <c r="F3671" i="3"/>
  <c r="D3671" i="3"/>
  <c r="F3670" i="3"/>
  <c r="D3670" i="3"/>
  <c r="F3669" i="3"/>
  <c r="D3669" i="3"/>
  <c r="F3668" i="3"/>
  <c r="D3668" i="3"/>
  <c r="F3667" i="3"/>
  <c r="D3667" i="3"/>
  <c r="F3666" i="3"/>
  <c r="D3666" i="3"/>
  <c r="F3665" i="3"/>
  <c r="D3665" i="3"/>
  <c r="F3664" i="3"/>
  <c r="D3664" i="3"/>
  <c r="F3663" i="3"/>
  <c r="D3663" i="3"/>
  <c r="F3662" i="3"/>
  <c r="D3662" i="3"/>
  <c r="F3661" i="3"/>
  <c r="D3661" i="3"/>
  <c r="F3660" i="3"/>
  <c r="D3660" i="3"/>
  <c r="F3659" i="3"/>
  <c r="D3659" i="3"/>
  <c r="F3658" i="3"/>
  <c r="D3658" i="3"/>
  <c r="F3657" i="3"/>
  <c r="D3657" i="3"/>
  <c r="F3656" i="3"/>
  <c r="D3656" i="3"/>
  <c r="F3655" i="3"/>
  <c r="D3655" i="3"/>
  <c r="F3654" i="3"/>
  <c r="D3654" i="3"/>
  <c r="F3653" i="3"/>
  <c r="D3653" i="3"/>
  <c r="F3652" i="3"/>
  <c r="D3652" i="3"/>
  <c r="F3651" i="3"/>
  <c r="D3651" i="3"/>
  <c r="F3650" i="3"/>
  <c r="D3650" i="3"/>
  <c r="F3649" i="3"/>
  <c r="D3649" i="3"/>
  <c r="F3648" i="3"/>
  <c r="D3648" i="3"/>
  <c r="F3647" i="3"/>
  <c r="D3647" i="3"/>
  <c r="F3646" i="3"/>
  <c r="D3646" i="3"/>
  <c r="F3645" i="3"/>
  <c r="D3645" i="3"/>
  <c r="F3644" i="3"/>
  <c r="D3644" i="3"/>
  <c r="F3643" i="3"/>
  <c r="D3643" i="3"/>
  <c r="F3642" i="3"/>
  <c r="D3642" i="3"/>
  <c r="F3641" i="3"/>
  <c r="D3641" i="3"/>
  <c r="F3640" i="3"/>
  <c r="D3640" i="3"/>
  <c r="F3639" i="3"/>
  <c r="D3639" i="3"/>
  <c r="F3638" i="3"/>
  <c r="D3638" i="3"/>
  <c r="F3637" i="3"/>
  <c r="D3637" i="3"/>
  <c r="F3636" i="3"/>
  <c r="D3636" i="3"/>
  <c r="F3635" i="3"/>
  <c r="D3635" i="3"/>
  <c r="F3634" i="3"/>
  <c r="D3634" i="3"/>
  <c r="F3633" i="3"/>
  <c r="D3633" i="3"/>
  <c r="F3632" i="3"/>
  <c r="D3632" i="3"/>
  <c r="F3631" i="3"/>
  <c r="D3631" i="3"/>
  <c r="F3630" i="3"/>
  <c r="D3630" i="3"/>
  <c r="F3629" i="3"/>
  <c r="D3629" i="3"/>
  <c r="F3628" i="3"/>
  <c r="D3628" i="3"/>
  <c r="F3627" i="3"/>
  <c r="D3627" i="3"/>
  <c r="F3626" i="3"/>
  <c r="D3626" i="3"/>
  <c r="F3625" i="3"/>
  <c r="D3625" i="3"/>
  <c r="F3624" i="3"/>
  <c r="D3624" i="3"/>
  <c r="F3623" i="3"/>
  <c r="D3623" i="3"/>
  <c r="F3622" i="3"/>
  <c r="D3622" i="3"/>
  <c r="F3621" i="3"/>
  <c r="D3621" i="3"/>
  <c r="F3620" i="3"/>
  <c r="D3620" i="3"/>
  <c r="F3619" i="3"/>
  <c r="D3619" i="3"/>
  <c r="F3618" i="3"/>
  <c r="D3618" i="3"/>
  <c r="F3617" i="3"/>
  <c r="D3617" i="3"/>
  <c r="F3616" i="3"/>
  <c r="D3616" i="3"/>
  <c r="F3615" i="3"/>
  <c r="D3615" i="3"/>
  <c r="F3614" i="3"/>
  <c r="D3614" i="3"/>
  <c r="F3613" i="3"/>
  <c r="D3613" i="3"/>
  <c r="F3612" i="3"/>
  <c r="D3612" i="3"/>
  <c r="F3611" i="3"/>
  <c r="D3611" i="3"/>
  <c r="F3610" i="3"/>
  <c r="D3610" i="3"/>
  <c r="F3609" i="3"/>
  <c r="D3609" i="3"/>
  <c r="F3608" i="3"/>
  <c r="D3608" i="3"/>
  <c r="F3607" i="3"/>
  <c r="D3607" i="3"/>
  <c r="F3606" i="3"/>
  <c r="D3606" i="3"/>
  <c r="F3605" i="3"/>
  <c r="D3605" i="3"/>
  <c r="F3604" i="3"/>
  <c r="D3604" i="3"/>
  <c r="F3603" i="3"/>
  <c r="D3603" i="3"/>
  <c r="F3602" i="3"/>
  <c r="D3602" i="3"/>
  <c r="F3601" i="3"/>
  <c r="D3601" i="3"/>
  <c r="F3600" i="3"/>
  <c r="D3600" i="3"/>
  <c r="F3599" i="3"/>
  <c r="D3599" i="3"/>
  <c r="F3598" i="3"/>
  <c r="D3598" i="3"/>
  <c r="F3597" i="3"/>
  <c r="D3597" i="3"/>
  <c r="F3596" i="3"/>
  <c r="D3596" i="3"/>
  <c r="F3595" i="3"/>
  <c r="D3595" i="3"/>
  <c r="F3594" i="3"/>
  <c r="D3594" i="3"/>
  <c r="F3593" i="3"/>
  <c r="D3593" i="3"/>
  <c r="F3592" i="3"/>
  <c r="D3592" i="3"/>
  <c r="F3591" i="3"/>
  <c r="D3591" i="3"/>
  <c r="F3590" i="3"/>
  <c r="D3590" i="3"/>
  <c r="F3589" i="3"/>
  <c r="D3589" i="3"/>
  <c r="F3588" i="3"/>
  <c r="D3588" i="3"/>
  <c r="F3587" i="3"/>
  <c r="D3587" i="3"/>
  <c r="F3586" i="3"/>
  <c r="D3586" i="3"/>
  <c r="F3585" i="3"/>
  <c r="D3585" i="3"/>
  <c r="F3584" i="3"/>
  <c r="D3584" i="3"/>
  <c r="F3583" i="3"/>
  <c r="D3583" i="3"/>
  <c r="F3582" i="3"/>
  <c r="D3582" i="3"/>
  <c r="F3581" i="3"/>
  <c r="D3581" i="3"/>
  <c r="F3580" i="3"/>
  <c r="D3580" i="3"/>
  <c r="F3579" i="3"/>
  <c r="D3579" i="3"/>
  <c r="F3578" i="3"/>
  <c r="D3578" i="3"/>
  <c r="F3577" i="3"/>
  <c r="D3577" i="3"/>
  <c r="F3576" i="3"/>
  <c r="D3576" i="3"/>
  <c r="F3575" i="3"/>
  <c r="D3575" i="3"/>
  <c r="F3574" i="3"/>
  <c r="D3574" i="3"/>
  <c r="F3573" i="3"/>
  <c r="D3573" i="3"/>
  <c r="F3572" i="3"/>
  <c r="D3572" i="3"/>
  <c r="F3571" i="3"/>
  <c r="D3571" i="3"/>
  <c r="F3570" i="3"/>
  <c r="D3570" i="3"/>
  <c r="F3569" i="3"/>
  <c r="D3569" i="3"/>
  <c r="F3568" i="3"/>
  <c r="D3568" i="3"/>
  <c r="F3567" i="3"/>
  <c r="D3567" i="3"/>
  <c r="F3566" i="3"/>
  <c r="D3566" i="3"/>
  <c r="F3565" i="3"/>
  <c r="D3565" i="3"/>
  <c r="F3564" i="3"/>
  <c r="D3564" i="3"/>
  <c r="F3563" i="3"/>
  <c r="D3563" i="3"/>
  <c r="F3562" i="3"/>
  <c r="D3562" i="3"/>
  <c r="F3561" i="3"/>
  <c r="D3561" i="3"/>
  <c r="F3560" i="3"/>
  <c r="D3560" i="3"/>
  <c r="F3559" i="3"/>
  <c r="D3559" i="3"/>
  <c r="F3558" i="3"/>
  <c r="D3558" i="3"/>
  <c r="F3557" i="3"/>
  <c r="D3557" i="3"/>
  <c r="F3556" i="3"/>
  <c r="D3556" i="3"/>
  <c r="F3555" i="3"/>
  <c r="D3555" i="3"/>
  <c r="F3554" i="3"/>
  <c r="D3554" i="3"/>
  <c r="F3553" i="3"/>
  <c r="D3553" i="3"/>
  <c r="F3552" i="3"/>
  <c r="D3552" i="3"/>
  <c r="F3551" i="3"/>
  <c r="D3551" i="3"/>
  <c r="F3550" i="3"/>
  <c r="D3550" i="3"/>
  <c r="F3549" i="3"/>
  <c r="D3549" i="3"/>
  <c r="F3548" i="3"/>
  <c r="D3548" i="3"/>
  <c r="F3547" i="3"/>
  <c r="D3547" i="3"/>
  <c r="F3546" i="3"/>
  <c r="D3546" i="3"/>
  <c r="F3545" i="3"/>
  <c r="D3545" i="3"/>
  <c r="F3544" i="3"/>
  <c r="D3544" i="3"/>
  <c r="F3543" i="3"/>
  <c r="D3543" i="3"/>
  <c r="F3542" i="3"/>
  <c r="D3542" i="3"/>
  <c r="F3541" i="3"/>
  <c r="D3541" i="3"/>
  <c r="F3540" i="3"/>
  <c r="D3540" i="3"/>
  <c r="F3539" i="3"/>
  <c r="D3539" i="3"/>
  <c r="F3538" i="3"/>
  <c r="D3538" i="3"/>
  <c r="F3537" i="3"/>
  <c r="D3537" i="3"/>
  <c r="F3536" i="3"/>
  <c r="D3536" i="3"/>
  <c r="F3535" i="3"/>
  <c r="D3535" i="3"/>
  <c r="F3534" i="3"/>
  <c r="D3534" i="3"/>
  <c r="F3533" i="3"/>
  <c r="D3533" i="3"/>
  <c r="F3532" i="3"/>
  <c r="D3532" i="3"/>
  <c r="F3531" i="3"/>
  <c r="D3531" i="3"/>
  <c r="F3530" i="3"/>
  <c r="D3530" i="3"/>
  <c r="F3529" i="3"/>
  <c r="D3529" i="3"/>
  <c r="F3528" i="3"/>
  <c r="D3528" i="3"/>
  <c r="F3527" i="3"/>
  <c r="D3527" i="3"/>
  <c r="F3526" i="3"/>
  <c r="D3526" i="3"/>
  <c r="F3525" i="3"/>
  <c r="D3525" i="3"/>
  <c r="F3524" i="3"/>
  <c r="D3524" i="3"/>
  <c r="F3523" i="3"/>
  <c r="D3523" i="3"/>
  <c r="F3522" i="3"/>
  <c r="D3522" i="3"/>
  <c r="F3521" i="3"/>
  <c r="D3521" i="3"/>
  <c r="F3520" i="3"/>
  <c r="D3520" i="3"/>
  <c r="F3519" i="3"/>
  <c r="D3519" i="3"/>
  <c r="F3518" i="3"/>
  <c r="D3518" i="3"/>
  <c r="F3517" i="3"/>
  <c r="D3517" i="3"/>
  <c r="F3516" i="3"/>
  <c r="D3516" i="3"/>
  <c r="F3515" i="3"/>
  <c r="D3515" i="3"/>
  <c r="F3514" i="3"/>
  <c r="D3514" i="3"/>
  <c r="F3513" i="3"/>
  <c r="D3513" i="3"/>
  <c r="F3512" i="3"/>
  <c r="D3512" i="3"/>
  <c r="F3511" i="3"/>
  <c r="D3511" i="3"/>
  <c r="F3510" i="3"/>
  <c r="D3510" i="3"/>
  <c r="F3509" i="3"/>
  <c r="D3509" i="3"/>
  <c r="F3508" i="3"/>
  <c r="D3508" i="3"/>
  <c r="F3507" i="3"/>
  <c r="D3507" i="3"/>
  <c r="F3506" i="3"/>
  <c r="D3506" i="3"/>
  <c r="F3505" i="3"/>
  <c r="D3505" i="3"/>
  <c r="F3504" i="3"/>
  <c r="D3504" i="3"/>
  <c r="F3503" i="3"/>
  <c r="D3503" i="3"/>
  <c r="F3502" i="3"/>
  <c r="D3502" i="3"/>
  <c r="F3501" i="3"/>
  <c r="D3501" i="3"/>
  <c r="F3500" i="3"/>
  <c r="D3500" i="3"/>
  <c r="F3499" i="3"/>
  <c r="D3499" i="3"/>
  <c r="F3498" i="3"/>
  <c r="D3498" i="3"/>
  <c r="F3497" i="3"/>
  <c r="D3497" i="3"/>
  <c r="F3496" i="3"/>
  <c r="D3496" i="3"/>
  <c r="F3495" i="3"/>
  <c r="D3495" i="3"/>
  <c r="F3494" i="3"/>
  <c r="D3494" i="3"/>
  <c r="F3493" i="3"/>
  <c r="D3493" i="3"/>
  <c r="F3492" i="3"/>
  <c r="D3492" i="3"/>
  <c r="F3491" i="3"/>
  <c r="D3491" i="3"/>
  <c r="F3490" i="3"/>
  <c r="D3490" i="3"/>
  <c r="F3489" i="3"/>
  <c r="D3489" i="3"/>
  <c r="F3488" i="3"/>
  <c r="D3488" i="3"/>
  <c r="F3487" i="3"/>
  <c r="D3487" i="3"/>
  <c r="F3486" i="3"/>
  <c r="D3486" i="3"/>
  <c r="F3485" i="3"/>
  <c r="D3485" i="3"/>
  <c r="F3484" i="3"/>
  <c r="D3484" i="3"/>
  <c r="F3483" i="3"/>
  <c r="D3483" i="3"/>
  <c r="F3482" i="3"/>
  <c r="D3482" i="3"/>
  <c r="F3481" i="3"/>
  <c r="D3481" i="3"/>
  <c r="F3480" i="3"/>
  <c r="D3480" i="3"/>
  <c r="F3479" i="3"/>
  <c r="D3479" i="3"/>
  <c r="F3478" i="3"/>
  <c r="D3478" i="3"/>
  <c r="F3477" i="3"/>
  <c r="D3477" i="3"/>
  <c r="F3476" i="3"/>
  <c r="D3476" i="3"/>
  <c r="F3475" i="3"/>
  <c r="D3475" i="3"/>
  <c r="F3474" i="3"/>
  <c r="D3474" i="3"/>
  <c r="F3473" i="3"/>
  <c r="D3473" i="3"/>
  <c r="F3472" i="3"/>
  <c r="D3472" i="3"/>
  <c r="F3471" i="3"/>
  <c r="D3471" i="3"/>
  <c r="F3470" i="3"/>
  <c r="D3470" i="3"/>
  <c r="F3469" i="3"/>
  <c r="D3469" i="3"/>
  <c r="F3468" i="3"/>
  <c r="D3468" i="3"/>
  <c r="F3467" i="3"/>
  <c r="D3467" i="3"/>
  <c r="F3466" i="3"/>
  <c r="D3466" i="3"/>
  <c r="F3465" i="3"/>
  <c r="D3465" i="3"/>
  <c r="F3464" i="3"/>
  <c r="D3464" i="3"/>
  <c r="F3463" i="3"/>
  <c r="D3463" i="3"/>
  <c r="F3462" i="3"/>
  <c r="D3462" i="3"/>
  <c r="F3461" i="3"/>
  <c r="D3461" i="3"/>
  <c r="F3460" i="3"/>
  <c r="D3460" i="3"/>
  <c r="F3459" i="3"/>
  <c r="D3459" i="3"/>
  <c r="F3458" i="3"/>
  <c r="D3458" i="3"/>
  <c r="F3457" i="3"/>
  <c r="D3457" i="3"/>
  <c r="F3456" i="3"/>
  <c r="D3456" i="3"/>
  <c r="F3455" i="3"/>
  <c r="D3455" i="3"/>
  <c r="F3454" i="3"/>
  <c r="D3454" i="3"/>
  <c r="F3453" i="3"/>
  <c r="D3453" i="3"/>
  <c r="F3452" i="3"/>
  <c r="D3452" i="3"/>
  <c r="F3451" i="3"/>
  <c r="D3451" i="3"/>
  <c r="F3450" i="3"/>
  <c r="D3450" i="3"/>
  <c r="F3449" i="3"/>
  <c r="D3449" i="3"/>
  <c r="F3448" i="3"/>
  <c r="D3448" i="3"/>
  <c r="F3447" i="3"/>
  <c r="D3447" i="3"/>
  <c r="F3446" i="3"/>
  <c r="D3446" i="3"/>
  <c r="F3445" i="3"/>
  <c r="D3445" i="3"/>
  <c r="F3444" i="3"/>
  <c r="D3444" i="3"/>
  <c r="F3443" i="3"/>
  <c r="D3443" i="3"/>
  <c r="F3442" i="3"/>
  <c r="D3442" i="3"/>
  <c r="F3441" i="3"/>
  <c r="D3441" i="3"/>
  <c r="F3440" i="3"/>
  <c r="D3440" i="3"/>
  <c r="F3439" i="3"/>
  <c r="D3439" i="3"/>
  <c r="F3438" i="3"/>
  <c r="D3438" i="3"/>
  <c r="F3437" i="3"/>
  <c r="D3437" i="3"/>
  <c r="F3436" i="3"/>
  <c r="D3436" i="3"/>
  <c r="F3435" i="3"/>
  <c r="D3435" i="3"/>
  <c r="F3434" i="3"/>
  <c r="D3434" i="3"/>
  <c r="F3433" i="3"/>
  <c r="D3433" i="3"/>
  <c r="F3432" i="3"/>
  <c r="D3432" i="3"/>
  <c r="F3431" i="3"/>
  <c r="D3431" i="3"/>
  <c r="F3430" i="3"/>
  <c r="D3430" i="3"/>
  <c r="F3429" i="3"/>
  <c r="D3429" i="3"/>
  <c r="F3428" i="3"/>
  <c r="D3428" i="3"/>
  <c r="F3427" i="3"/>
  <c r="D3427" i="3"/>
  <c r="F3426" i="3"/>
  <c r="D3426" i="3"/>
  <c r="F3425" i="3"/>
  <c r="D3425" i="3"/>
  <c r="F3424" i="3"/>
  <c r="D3424" i="3"/>
  <c r="F3423" i="3"/>
  <c r="D3423" i="3"/>
  <c r="F3422" i="3"/>
  <c r="D3422" i="3"/>
  <c r="F3421" i="3"/>
  <c r="D3421" i="3"/>
  <c r="F3420" i="3"/>
  <c r="D3420" i="3"/>
  <c r="F3419" i="3"/>
  <c r="D3419" i="3"/>
  <c r="F3418" i="3"/>
  <c r="D3418" i="3"/>
  <c r="F3417" i="3"/>
  <c r="D3417" i="3"/>
  <c r="F3416" i="3"/>
  <c r="D3416" i="3"/>
  <c r="F3415" i="3"/>
  <c r="D3415" i="3"/>
  <c r="F3414" i="3"/>
  <c r="D3414" i="3"/>
  <c r="F3413" i="3"/>
  <c r="D3413" i="3"/>
  <c r="F3412" i="3"/>
  <c r="D3412" i="3"/>
  <c r="F3411" i="3"/>
  <c r="D3411" i="3"/>
  <c r="F3410" i="3"/>
  <c r="D3410" i="3"/>
  <c r="F3409" i="3"/>
  <c r="D3409" i="3"/>
  <c r="F3408" i="3"/>
  <c r="D3408" i="3"/>
  <c r="F3407" i="3"/>
  <c r="D3407" i="3"/>
  <c r="F3406" i="3"/>
  <c r="D3406" i="3"/>
  <c r="F3405" i="3"/>
  <c r="D3405" i="3"/>
  <c r="F3404" i="3"/>
  <c r="D3404" i="3"/>
  <c r="F3403" i="3"/>
  <c r="D3403" i="3"/>
  <c r="F3402" i="3"/>
  <c r="D3402" i="3"/>
  <c r="F3401" i="3"/>
  <c r="D3401" i="3"/>
  <c r="F3400" i="3"/>
  <c r="D3400" i="3"/>
  <c r="F3399" i="3"/>
  <c r="D3399" i="3"/>
  <c r="F3398" i="3"/>
  <c r="D3398" i="3"/>
  <c r="F3397" i="3"/>
  <c r="D3397" i="3"/>
  <c r="F3396" i="3"/>
  <c r="D3396" i="3"/>
  <c r="F3395" i="3"/>
  <c r="D3395" i="3"/>
  <c r="F3394" i="3"/>
  <c r="D3394" i="3"/>
  <c r="F3393" i="3"/>
  <c r="D3393" i="3"/>
  <c r="F3392" i="3"/>
  <c r="D3392" i="3"/>
  <c r="F3391" i="3"/>
  <c r="D3391" i="3"/>
  <c r="F3390" i="3"/>
  <c r="D3390" i="3"/>
  <c r="F3389" i="3"/>
  <c r="D3389" i="3"/>
  <c r="F3388" i="3"/>
  <c r="D3388" i="3"/>
  <c r="F3387" i="3"/>
  <c r="D3387" i="3"/>
  <c r="F3386" i="3"/>
  <c r="D3386" i="3"/>
  <c r="F3385" i="3"/>
  <c r="D3385" i="3"/>
  <c r="F3384" i="3"/>
  <c r="D3384" i="3"/>
  <c r="F3383" i="3"/>
  <c r="D3383" i="3"/>
  <c r="F3382" i="3"/>
  <c r="D3382" i="3"/>
  <c r="F3381" i="3"/>
  <c r="D3381" i="3"/>
  <c r="F3380" i="3"/>
  <c r="D3380" i="3"/>
  <c r="F3379" i="3"/>
  <c r="D3379" i="3"/>
  <c r="F3378" i="3"/>
  <c r="D3378" i="3"/>
  <c r="F3377" i="3"/>
  <c r="D3377" i="3"/>
  <c r="F3376" i="3"/>
  <c r="D3376" i="3"/>
  <c r="F3375" i="3"/>
  <c r="D3375" i="3"/>
  <c r="F3374" i="3"/>
  <c r="D3374" i="3"/>
  <c r="F3373" i="3"/>
  <c r="D3373" i="3"/>
  <c r="F3372" i="3"/>
  <c r="D3372" i="3"/>
  <c r="F3371" i="3"/>
  <c r="D3371" i="3"/>
  <c r="F3370" i="3"/>
  <c r="D3370" i="3"/>
  <c r="F3369" i="3"/>
  <c r="D3369" i="3"/>
  <c r="F3368" i="3"/>
  <c r="D3368" i="3"/>
  <c r="F3367" i="3"/>
  <c r="D3367" i="3"/>
  <c r="F3366" i="3"/>
  <c r="D3366" i="3"/>
  <c r="F3365" i="3"/>
  <c r="D3365" i="3"/>
  <c r="F3364" i="3"/>
  <c r="D3364" i="3"/>
  <c r="F3363" i="3"/>
  <c r="D3363" i="3"/>
  <c r="F3362" i="3"/>
  <c r="D3362" i="3"/>
  <c r="F3361" i="3"/>
  <c r="D3361" i="3"/>
  <c r="F3360" i="3"/>
  <c r="D3360" i="3"/>
  <c r="F3359" i="3"/>
  <c r="D3359" i="3"/>
  <c r="F3358" i="3"/>
  <c r="D3358" i="3"/>
  <c r="F3357" i="3"/>
  <c r="D3357" i="3"/>
  <c r="F3356" i="3"/>
  <c r="D3356" i="3"/>
  <c r="F3355" i="3"/>
  <c r="D3355" i="3"/>
  <c r="F3354" i="3"/>
  <c r="D3354" i="3"/>
  <c r="F3353" i="3"/>
  <c r="D3353" i="3"/>
  <c r="F3352" i="3"/>
  <c r="D3352" i="3"/>
  <c r="F3351" i="3"/>
  <c r="D3351" i="3"/>
  <c r="F3350" i="3"/>
  <c r="D3350" i="3"/>
  <c r="F3349" i="3"/>
  <c r="D3349" i="3"/>
  <c r="F3348" i="3"/>
  <c r="D3348" i="3"/>
  <c r="F3347" i="3"/>
  <c r="D3347" i="3"/>
  <c r="F3346" i="3"/>
  <c r="D3346" i="3"/>
  <c r="F3345" i="3"/>
  <c r="D3345" i="3"/>
  <c r="F3344" i="3"/>
  <c r="D3344" i="3"/>
  <c r="F3343" i="3"/>
  <c r="D3343" i="3"/>
  <c r="F3342" i="3"/>
  <c r="D3342" i="3"/>
  <c r="F3341" i="3"/>
  <c r="D3341" i="3"/>
  <c r="F3340" i="3"/>
  <c r="D3340" i="3"/>
  <c r="F3339" i="3"/>
  <c r="D3339" i="3"/>
  <c r="F3338" i="3"/>
  <c r="D3338" i="3"/>
  <c r="F3337" i="3"/>
  <c r="D3337" i="3"/>
  <c r="F3336" i="3"/>
  <c r="D3336" i="3"/>
  <c r="F3335" i="3"/>
  <c r="D3335" i="3"/>
  <c r="F3334" i="3"/>
  <c r="D3334" i="3"/>
  <c r="F3333" i="3"/>
  <c r="D3333" i="3"/>
  <c r="F3332" i="3"/>
  <c r="D3332" i="3"/>
  <c r="F3331" i="3"/>
  <c r="D3331" i="3"/>
  <c r="F3330" i="3"/>
  <c r="D3330" i="3"/>
  <c r="F3329" i="3"/>
  <c r="D3329" i="3"/>
  <c r="F3328" i="3"/>
  <c r="D3328" i="3"/>
  <c r="F3327" i="3"/>
  <c r="D3327" i="3"/>
  <c r="F3326" i="3"/>
  <c r="D3326" i="3"/>
  <c r="F3325" i="3"/>
  <c r="D3325" i="3"/>
  <c r="F3324" i="3"/>
  <c r="D3324" i="3"/>
  <c r="F3323" i="3"/>
  <c r="D3323" i="3"/>
  <c r="F3322" i="3"/>
  <c r="D3322" i="3"/>
  <c r="F3321" i="3"/>
  <c r="D3321" i="3"/>
  <c r="F3320" i="3"/>
  <c r="D3320" i="3"/>
  <c r="F3319" i="3"/>
  <c r="D3319" i="3"/>
  <c r="F3318" i="3"/>
  <c r="D3318" i="3"/>
  <c r="F3317" i="3"/>
  <c r="D3317" i="3"/>
  <c r="F3316" i="3"/>
  <c r="D3316" i="3"/>
  <c r="F3315" i="3"/>
  <c r="D3315" i="3"/>
  <c r="F3314" i="3"/>
  <c r="D3314" i="3"/>
  <c r="F3313" i="3"/>
  <c r="D3313" i="3"/>
  <c r="F3312" i="3"/>
  <c r="D3312" i="3"/>
  <c r="F3311" i="3"/>
  <c r="D3311" i="3"/>
  <c r="F3310" i="3"/>
  <c r="D3310" i="3"/>
  <c r="F3309" i="3"/>
  <c r="D3309" i="3"/>
  <c r="F3308" i="3"/>
  <c r="D3308" i="3"/>
  <c r="F3307" i="3"/>
  <c r="D3307" i="3"/>
  <c r="F3306" i="3"/>
  <c r="D3306" i="3"/>
  <c r="F3305" i="3"/>
  <c r="D3305" i="3"/>
  <c r="F3304" i="3"/>
  <c r="D3304" i="3"/>
  <c r="F3303" i="3"/>
  <c r="D3303" i="3"/>
  <c r="F3302" i="3"/>
  <c r="D3302" i="3"/>
  <c r="F3301" i="3"/>
  <c r="D3301" i="3"/>
  <c r="F3300" i="3"/>
  <c r="D3300" i="3"/>
  <c r="F3299" i="3"/>
  <c r="D3299" i="3"/>
  <c r="F3298" i="3"/>
  <c r="D3298" i="3"/>
  <c r="F3297" i="3"/>
  <c r="D3297" i="3"/>
  <c r="F3296" i="3"/>
  <c r="D3296" i="3"/>
  <c r="F3295" i="3"/>
  <c r="D3295" i="3"/>
  <c r="F3294" i="3"/>
  <c r="D3294" i="3"/>
  <c r="F3293" i="3"/>
  <c r="D3293" i="3"/>
  <c r="F3292" i="3"/>
  <c r="D3292" i="3"/>
  <c r="F3291" i="3"/>
  <c r="D3291" i="3"/>
  <c r="F3290" i="3"/>
  <c r="D3290" i="3"/>
  <c r="F3289" i="3"/>
  <c r="D3289" i="3"/>
  <c r="F3288" i="3"/>
  <c r="D3288" i="3"/>
  <c r="F3287" i="3"/>
  <c r="D3287" i="3"/>
  <c r="F3286" i="3"/>
  <c r="D3286" i="3"/>
  <c r="F3285" i="3"/>
  <c r="D3285" i="3"/>
  <c r="F3284" i="3"/>
  <c r="D3284" i="3"/>
  <c r="F3283" i="3"/>
  <c r="D3283" i="3"/>
  <c r="F3282" i="3"/>
  <c r="D3282" i="3"/>
  <c r="F3281" i="3"/>
  <c r="D3281" i="3"/>
  <c r="F3280" i="3"/>
  <c r="D3280" i="3"/>
  <c r="F3279" i="3"/>
  <c r="D3279" i="3"/>
  <c r="F3278" i="3"/>
  <c r="D3278" i="3"/>
  <c r="F3277" i="3"/>
  <c r="D3277" i="3"/>
  <c r="F3276" i="3"/>
  <c r="D3276" i="3"/>
  <c r="F3275" i="3"/>
  <c r="D3275" i="3"/>
  <c r="F3274" i="3"/>
  <c r="D3274" i="3"/>
  <c r="F3273" i="3"/>
  <c r="D3273" i="3"/>
  <c r="F3272" i="3"/>
  <c r="D3272" i="3"/>
  <c r="F3271" i="3"/>
  <c r="D3271" i="3"/>
  <c r="F3270" i="3"/>
  <c r="D3270" i="3"/>
  <c r="F3269" i="3"/>
  <c r="D3269" i="3"/>
  <c r="F3268" i="3"/>
  <c r="D3268" i="3"/>
  <c r="F3267" i="3"/>
  <c r="D3267" i="3"/>
  <c r="F3266" i="3"/>
  <c r="D3266" i="3"/>
  <c r="F3265" i="3"/>
  <c r="D3265" i="3"/>
  <c r="F3264" i="3"/>
  <c r="D3264" i="3"/>
  <c r="F3263" i="3"/>
  <c r="D3263" i="3"/>
  <c r="F3262" i="3"/>
  <c r="D3262" i="3"/>
  <c r="F3261" i="3"/>
  <c r="D3261" i="3"/>
  <c r="F3260" i="3"/>
  <c r="D3260" i="3"/>
  <c r="F3259" i="3"/>
  <c r="D3259" i="3"/>
  <c r="F3258" i="3"/>
  <c r="D3258" i="3"/>
  <c r="F3257" i="3"/>
  <c r="D3257" i="3"/>
  <c r="F3256" i="3"/>
  <c r="D3256" i="3"/>
  <c r="F3255" i="3"/>
  <c r="D3255" i="3"/>
  <c r="F3254" i="3"/>
  <c r="D3254" i="3"/>
  <c r="F3253" i="3"/>
  <c r="D3253" i="3"/>
  <c r="F3252" i="3"/>
  <c r="D3252" i="3"/>
  <c r="F3251" i="3"/>
  <c r="D3251" i="3"/>
  <c r="F3250" i="3"/>
  <c r="D3250" i="3"/>
  <c r="F3249" i="3"/>
  <c r="D3249" i="3"/>
  <c r="F3248" i="3"/>
  <c r="D3248" i="3"/>
  <c r="F3247" i="3"/>
  <c r="D3247" i="3"/>
  <c r="F3246" i="3"/>
  <c r="D3246" i="3"/>
  <c r="F3245" i="3"/>
  <c r="D3245" i="3"/>
  <c r="F3244" i="3"/>
  <c r="D3244" i="3"/>
  <c r="F3243" i="3"/>
  <c r="D3243" i="3"/>
  <c r="F3242" i="3"/>
  <c r="D3242" i="3"/>
  <c r="F3241" i="3"/>
  <c r="D3241" i="3"/>
  <c r="F3240" i="3"/>
  <c r="D3240" i="3"/>
  <c r="F3239" i="3"/>
  <c r="D3239" i="3"/>
  <c r="F3238" i="3"/>
  <c r="D3238" i="3"/>
  <c r="F3237" i="3"/>
  <c r="D3237" i="3"/>
  <c r="F3236" i="3"/>
  <c r="D3236" i="3"/>
  <c r="F3235" i="3"/>
  <c r="D3235" i="3"/>
  <c r="F3234" i="3"/>
  <c r="D3234" i="3"/>
  <c r="F3233" i="3"/>
  <c r="D3233" i="3"/>
  <c r="F3232" i="3"/>
  <c r="D3232" i="3"/>
  <c r="F3231" i="3"/>
  <c r="D3231" i="3"/>
  <c r="F3230" i="3"/>
  <c r="D3230" i="3"/>
  <c r="F3229" i="3"/>
  <c r="D3229" i="3"/>
  <c r="F3228" i="3"/>
  <c r="D3228" i="3"/>
  <c r="F3227" i="3"/>
  <c r="D3227" i="3"/>
  <c r="F3226" i="3"/>
  <c r="D3226" i="3"/>
  <c r="F3225" i="3"/>
  <c r="D3225" i="3"/>
  <c r="F3224" i="3"/>
  <c r="D3224" i="3"/>
  <c r="F3223" i="3"/>
  <c r="D3223" i="3"/>
  <c r="F3222" i="3"/>
  <c r="D3222" i="3"/>
  <c r="F3221" i="3"/>
  <c r="D3221" i="3"/>
  <c r="F3220" i="3"/>
  <c r="D3220" i="3"/>
  <c r="F3219" i="3"/>
  <c r="D3219" i="3"/>
  <c r="F3218" i="3"/>
  <c r="D3218" i="3"/>
  <c r="F3217" i="3"/>
  <c r="D3217" i="3"/>
  <c r="F3216" i="3"/>
  <c r="D3216" i="3"/>
  <c r="F3215" i="3"/>
  <c r="D3215" i="3"/>
  <c r="F3214" i="3"/>
  <c r="D3214" i="3"/>
  <c r="F3213" i="3"/>
  <c r="D3213" i="3"/>
  <c r="F3212" i="3"/>
  <c r="D3212" i="3"/>
  <c r="F3211" i="3"/>
  <c r="D3211" i="3"/>
  <c r="F3210" i="3"/>
  <c r="D3210" i="3"/>
  <c r="F3209" i="3"/>
  <c r="D3209" i="3"/>
  <c r="F3208" i="3"/>
  <c r="D3208" i="3"/>
  <c r="F3207" i="3"/>
  <c r="D3207" i="3"/>
  <c r="F3206" i="3"/>
  <c r="D3206" i="3"/>
  <c r="F3205" i="3"/>
  <c r="D3205" i="3"/>
  <c r="F3204" i="3"/>
  <c r="D3204" i="3"/>
  <c r="F3203" i="3"/>
  <c r="D3203" i="3"/>
  <c r="F3202" i="3"/>
  <c r="D3202" i="3"/>
  <c r="F3201" i="3"/>
  <c r="D3201" i="3"/>
  <c r="F3200" i="3"/>
  <c r="D3200" i="3"/>
  <c r="F3199" i="3"/>
  <c r="D3199" i="3"/>
  <c r="F3198" i="3"/>
  <c r="D3198" i="3"/>
  <c r="F3197" i="3"/>
  <c r="D3197" i="3"/>
  <c r="F3196" i="3"/>
  <c r="D3196" i="3"/>
  <c r="F3195" i="3"/>
  <c r="D3195" i="3"/>
  <c r="F3194" i="3"/>
  <c r="D3194" i="3"/>
  <c r="F3193" i="3"/>
  <c r="D3193" i="3"/>
  <c r="F3192" i="3"/>
  <c r="D3192" i="3"/>
  <c r="F3191" i="3"/>
  <c r="D3191" i="3"/>
  <c r="F3190" i="3"/>
  <c r="D3190" i="3"/>
  <c r="F3189" i="3"/>
  <c r="D3189" i="3"/>
  <c r="F3188" i="3"/>
  <c r="D3188" i="3"/>
  <c r="F3187" i="3"/>
  <c r="D3187" i="3"/>
  <c r="F3186" i="3"/>
  <c r="D3186" i="3"/>
  <c r="F3185" i="3"/>
  <c r="D3185" i="3"/>
  <c r="F3184" i="3"/>
  <c r="D3184" i="3"/>
  <c r="F3183" i="3"/>
  <c r="D3183" i="3"/>
  <c r="F3182" i="3"/>
  <c r="D3182" i="3"/>
  <c r="F3181" i="3"/>
  <c r="D3181" i="3"/>
  <c r="F3180" i="3"/>
  <c r="D3180" i="3"/>
  <c r="F3179" i="3"/>
  <c r="D3179" i="3"/>
  <c r="F3178" i="3"/>
  <c r="D3178" i="3"/>
  <c r="F3177" i="3"/>
  <c r="D3177" i="3"/>
  <c r="F3176" i="3"/>
  <c r="D3176" i="3"/>
  <c r="F3175" i="3"/>
  <c r="D3175" i="3"/>
  <c r="F3174" i="3"/>
  <c r="D3174" i="3"/>
  <c r="F3173" i="3"/>
  <c r="D3173" i="3"/>
  <c r="F3172" i="3"/>
  <c r="D3172" i="3"/>
  <c r="F3171" i="3"/>
  <c r="D3171" i="3"/>
  <c r="F3170" i="3"/>
  <c r="D3170" i="3"/>
  <c r="F3169" i="3"/>
  <c r="D3169" i="3"/>
  <c r="F3168" i="3"/>
  <c r="D3168" i="3"/>
  <c r="F3167" i="3"/>
  <c r="D3167" i="3"/>
  <c r="F3166" i="3"/>
  <c r="D3166" i="3"/>
  <c r="F3165" i="3"/>
  <c r="D3165" i="3"/>
  <c r="F3164" i="3"/>
  <c r="D3164" i="3"/>
  <c r="F3163" i="3"/>
  <c r="D3163" i="3"/>
  <c r="F3162" i="3"/>
  <c r="D3162" i="3"/>
  <c r="F3161" i="3"/>
  <c r="D3161" i="3"/>
  <c r="F3160" i="3"/>
  <c r="D3160" i="3"/>
  <c r="F3159" i="3"/>
  <c r="D3159" i="3"/>
  <c r="F3158" i="3"/>
  <c r="D3158" i="3"/>
  <c r="F3157" i="3"/>
  <c r="D3157" i="3"/>
  <c r="F3156" i="3"/>
  <c r="D3156" i="3"/>
  <c r="F3155" i="3"/>
  <c r="D3155" i="3"/>
  <c r="F3154" i="3"/>
  <c r="D3154" i="3"/>
  <c r="F3153" i="3"/>
  <c r="D3153" i="3"/>
  <c r="F3152" i="3"/>
  <c r="D3152" i="3"/>
  <c r="F3151" i="3"/>
  <c r="D3151" i="3"/>
  <c r="F3150" i="3"/>
  <c r="D3150" i="3"/>
  <c r="F3149" i="3"/>
  <c r="D3149" i="3"/>
  <c r="F3148" i="3"/>
  <c r="D3148" i="3"/>
  <c r="F3147" i="3"/>
  <c r="D3147" i="3"/>
  <c r="F3146" i="3"/>
  <c r="D3146" i="3"/>
  <c r="F3145" i="3"/>
  <c r="D3145" i="3"/>
  <c r="F3144" i="3"/>
  <c r="D3144" i="3"/>
  <c r="F3143" i="3"/>
  <c r="D3143" i="3"/>
  <c r="F3142" i="3"/>
  <c r="D3142" i="3"/>
  <c r="F3141" i="3"/>
  <c r="D3141" i="3"/>
  <c r="F3140" i="3"/>
  <c r="D3140" i="3"/>
  <c r="F3139" i="3"/>
  <c r="D3139" i="3"/>
  <c r="F3138" i="3"/>
  <c r="D3138" i="3"/>
  <c r="F3137" i="3"/>
  <c r="D3137" i="3"/>
  <c r="F3136" i="3"/>
  <c r="D3136" i="3"/>
  <c r="F3135" i="3"/>
  <c r="D3135" i="3"/>
  <c r="F3134" i="3"/>
  <c r="D3134" i="3"/>
  <c r="F3133" i="3"/>
  <c r="D3133" i="3"/>
  <c r="F3132" i="3"/>
  <c r="D3132" i="3"/>
  <c r="F3131" i="3"/>
  <c r="D3131" i="3"/>
  <c r="F3130" i="3"/>
  <c r="D3130" i="3"/>
  <c r="F3129" i="3"/>
  <c r="D3129" i="3"/>
  <c r="F3128" i="3"/>
  <c r="D3128" i="3"/>
  <c r="F3127" i="3"/>
  <c r="D3127" i="3"/>
  <c r="F3126" i="3"/>
  <c r="D3126" i="3"/>
  <c r="F3125" i="3"/>
  <c r="D3125" i="3"/>
  <c r="F3124" i="3"/>
  <c r="D3124" i="3"/>
  <c r="F3123" i="3"/>
  <c r="D3123" i="3"/>
  <c r="F3122" i="3"/>
  <c r="D3122" i="3"/>
  <c r="F3121" i="3"/>
  <c r="D3121" i="3"/>
  <c r="F3120" i="3"/>
  <c r="D3120" i="3"/>
  <c r="F3119" i="3"/>
  <c r="D3119" i="3"/>
  <c r="F3118" i="3"/>
  <c r="D3118" i="3"/>
  <c r="F3117" i="3"/>
  <c r="D3117" i="3"/>
  <c r="F3116" i="3"/>
  <c r="D3116" i="3"/>
  <c r="F3115" i="3"/>
  <c r="D3115" i="3"/>
  <c r="F3114" i="3"/>
  <c r="D3114" i="3"/>
  <c r="F3113" i="3"/>
  <c r="D3113" i="3"/>
  <c r="F3112" i="3"/>
  <c r="D3112" i="3"/>
  <c r="F3111" i="3"/>
  <c r="D3111" i="3"/>
  <c r="F3110" i="3"/>
  <c r="D3110" i="3"/>
  <c r="F3109" i="3"/>
  <c r="D3109" i="3"/>
  <c r="F3108" i="3"/>
  <c r="D3108" i="3"/>
  <c r="F3107" i="3"/>
  <c r="D3107" i="3"/>
  <c r="F3106" i="3"/>
  <c r="D3106" i="3"/>
  <c r="F3105" i="3"/>
  <c r="D3105" i="3"/>
  <c r="F3104" i="3"/>
  <c r="D3104" i="3"/>
  <c r="F3103" i="3"/>
  <c r="D3103" i="3"/>
  <c r="F3102" i="3"/>
  <c r="D3102" i="3"/>
  <c r="F3101" i="3"/>
  <c r="D3101" i="3"/>
  <c r="F3100" i="3"/>
  <c r="D3100" i="3"/>
  <c r="F3099" i="3"/>
  <c r="D3099" i="3"/>
  <c r="F3098" i="3"/>
  <c r="D3098" i="3"/>
  <c r="F3097" i="3"/>
  <c r="D3097" i="3"/>
  <c r="F3096" i="3"/>
  <c r="D3096" i="3"/>
  <c r="F3095" i="3"/>
  <c r="D3095" i="3"/>
  <c r="F3094" i="3"/>
  <c r="D3094" i="3"/>
  <c r="F3093" i="3"/>
  <c r="D3093" i="3"/>
  <c r="F3092" i="3"/>
  <c r="D3092" i="3"/>
  <c r="F3091" i="3"/>
  <c r="D3091" i="3"/>
  <c r="F3090" i="3"/>
  <c r="D3090" i="3"/>
  <c r="F3089" i="3"/>
  <c r="D3089" i="3"/>
  <c r="F3088" i="3"/>
  <c r="D3088" i="3"/>
  <c r="F3087" i="3"/>
  <c r="D3087" i="3"/>
  <c r="F3086" i="3"/>
  <c r="D3086" i="3"/>
  <c r="F3085" i="3"/>
  <c r="D3085" i="3"/>
  <c r="F3084" i="3"/>
  <c r="D3084" i="3"/>
  <c r="F3083" i="3"/>
  <c r="D3083" i="3"/>
  <c r="F3082" i="3"/>
  <c r="D3082" i="3"/>
  <c r="F3081" i="3"/>
  <c r="D3081" i="3"/>
  <c r="F3080" i="3"/>
  <c r="D3080" i="3"/>
  <c r="F3079" i="3"/>
  <c r="D3079" i="3"/>
  <c r="F3078" i="3"/>
  <c r="D3078" i="3"/>
  <c r="F3077" i="3"/>
  <c r="D3077" i="3"/>
  <c r="F3076" i="3"/>
  <c r="D3076" i="3"/>
  <c r="F3075" i="3"/>
  <c r="D3075" i="3"/>
  <c r="F3074" i="3"/>
  <c r="D3074" i="3"/>
  <c r="F3073" i="3"/>
  <c r="D3073" i="3"/>
  <c r="F3072" i="3"/>
  <c r="D3072" i="3"/>
  <c r="F3071" i="3"/>
  <c r="D3071" i="3"/>
  <c r="F3070" i="3"/>
  <c r="D3070" i="3"/>
  <c r="F3069" i="3"/>
  <c r="D3069" i="3"/>
  <c r="F3068" i="3"/>
  <c r="D3068" i="3"/>
  <c r="F3067" i="3"/>
  <c r="D3067" i="3"/>
  <c r="F3066" i="3"/>
  <c r="D3066" i="3"/>
  <c r="F3065" i="3"/>
  <c r="D3065" i="3"/>
  <c r="F3064" i="3"/>
  <c r="D3064" i="3"/>
  <c r="F3063" i="3"/>
  <c r="D3063" i="3"/>
  <c r="F3062" i="3"/>
  <c r="D3062" i="3"/>
  <c r="F3061" i="3"/>
  <c r="D3061" i="3"/>
  <c r="F3060" i="3"/>
  <c r="D3060" i="3"/>
  <c r="F3059" i="3"/>
  <c r="D3059" i="3"/>
  <c r="F3058" i="3"/>
  <c r="D3058" i="3"/>
  <c r="F3057" i="3"/>
  <c r="D3057" i="3"/>
  <c r="F3056" i="3"/>
  <c r="D3056" i="3"/>
  <c r="F3055" i="3"/>
  <c r="D3055" i="3"/>
  <c r="F3054" i="3"/>
  <c r="D3054" i="3"/>
  <c r="F3053" i="3"/>
  <c r="D3053" i="3"/>
  <c r="F3052" i="3"/>
  <c r="D3052" i="3"/>
  <c r="F3051" i="3"/>
  <c r="D3051" i="3"/>
  <c r="F3050" i="3"/>
  <c r="D3050" i="3"/>
  <c r="F3049" i="3"/>
  <c r="D3049" i="3"/>
  <c r="F3048" i="3"/>
  <c r="D3048" i="3"/>
  <c r="F3047" i="3"/>
  <c r="D3047" i="3"/>
  <c r="F3046" i="3"/>
  <c r="D3046" i="3"/>
  <c r="F3045" i="3"/>
  <c r="D3045" i="3"/>
  <c r="F3044" i="3"/>
  <c r="D3044" i="3"/>
  <c r="F3043" i="3"/>
  <c r="D3043" i="3"/>
  <c r="F3042" i="3"/>
  <c r="D3042" i="3"/>
  <c r="F3041" i="3"/>
  <c r="D3041" i="3"/>
  <c r="F3040" i="3"/>
  <c r="D3040" i="3"/>
  <c r="F3039" i="3"/>
  <c r="D3039" i="3"/>
  <c r="F3038" i="3"/>
  <c r="D3038" i="3"/>
  <c r="F3037" i="3"/>
  <c r="D3037" i="3"/>
  <c r="F3036" i="3"/>
  <c r="D3036" i="3"/>
  <c r="F3035" i="3"/>
  <c r="D3035" i="3"/>
  <c r="F3034" i="3"/>
  <c r="D3034" i="3"/>
  <c r="F3033" i="3"/>
  <c r="D3033" i="3"/>
  <c r="F3032" i="3"/>
  <c r="D3032" i="3"/>
  <c r="F3031" i="3"/>
  <c r="D3031" i="3"/>
  <c r="F3030" i="3"/>
  <c r="D3030" i="3"/>
  <c r="F3029" i="3"/>
  <c r="D3029" i="3"/>
  <c r="F3028" i="3"/>
  <c r="D3028" i="3"/>
  <c r="F3027" i="3"/>
  <c r="D3027" i="3"/>
  <c r="F3026" i="3"/>
  <c r="D3026" i="3"/>
  <c r="F3025" i="3"/>
  <c r="D3025" i="3"/>
  <c r="F3024" i="3"/>
  <c r="D3024" i="3"/>
  <c r="F3023" i="3"/>
  <c r="D3023" i="3"/>
  <c r="F3022" i="3"/>
  <c r="D3022" i="3"/>
  <c r="F3021" i="3"/>
  <c r="D3021" i="3"/>
  <c r="F3020" i="3"/>
  <c r="D3020" i="3"/>
  <c r="F3019" i="3"/>
  <c r="D3019" i="3"/>
  <c r="F3018" i="3"/>
  <c r="D3018" i="3"/>
  <c r="F3017" i="3"/>
  <c r="D3017" i="3"/>
  <c r="F3016" i="3"/>
  <c r="D3016" i="3"/>
  <c r="F3015" i="3"/>
  <c r="D3015" i="3"/>
  <c r="F3014" i="3"/>
  <c r="D3014" i="3"/>
  <c r="F3013" i="3"/>
  <c r="D3013" i="3"/>
  <c r="F3012" i="3"/>
  <c r="D3012" i="3"/>
  <c r="F3011" i="3"/>
  <c r="D3011" i="3"/>
  <c r="F3010" i="3"/>
  <c r="D3010" i="3"/>
  <c r="F3009" i="3"/>
  <c r="D3009" i="3"/>
  <c r="F3008" i="3"/>
  <c r="D3008" i="3"/>
  <c r="F3007" i="3"/>
  <c r="D3007" i="3"/>
  <c r="F3006" i="3"/>
  <c r="D3006" i="3"/>
  <c r="F3005" i="3"/>
  <c r="D3005" i="3"/>
  <c r="F3004" i="3"/>
  <c r="D3004" i="3"/>
  <c r="F3003" i="3"/>
  <c r="D3003" i="3"/>
  <c r="F3002" i="3"/>
  <c r="D3002" i="3"/>
  <c r="F3001" i="3"/>
  <c r="D3001" i="3"/>
  <c r="F3000" i="3"/>
  <c r="D3000" i="3"/>
  <c r="F2999" i="3"/>
  <c r="D2999" i="3"/>
  <c r="F2998" i="3"/>
  <c r="D2998" i="3"/>
  <c r="F2997" i="3"/>
  <c r="D2997" i="3"/>
  <c r="F2996" i="3"/>
  <c r="D2996" i="3"/>
  <c r="F2995" i="3"/>
  <c r="D2995" i="3"/>
  <c r="F2994" i="3"/>
  <c r="D2994" i="3"/>
  <c r="F2993" i="3"/>
  <c r="D2993" i="3"/>
  <c r="F2992" i="3"/>
  <c r="D2992" i="3"/>
  <c r="F2991" i="3"/>
  <c r="D2991" i="3"/>
  <c r="F2990" i="3"/>
  <c r="D2990" i="3"/>
  <c r="F2989" i="3"/>
  <c r="D2989" i="3"/>
  <c r="F2988" i="3"/>
  <c r="D2988" i="3"/>
  <c r="F2987" i="3"/>
  <c r="D2987" i="3"/>
  <c r="F2986" i="3"/>
  <c r="D2986" i="3"/>
  <c r="F2985" i="3"/>
  <c r="D2985" i="3"/>
  <c r="F2984" i="3"/>
  <c r="D2984" i="3"/>
  <c r="F2983" i="3"/>
  <c r="D2983" i="3"/>
  <c r="F2982" i="3"/>
  <c r="D2982" i="3"/>
  <c r="F2981" i="3"/>
  <c r="D2981" i="3"/>
  <c r="F2980" i="3"/>
  <c r="D2980" i="3"/>
  <c r="F2979" i="3"/>
  <c r="D2979" i="3"/>
  <c r="F2978" i="3"/>
  <c r="D2978" i="3"/>
  <c r="F2977" i="3"/>
  <c r="D2977" i="3"/>
  <c r="F2976" i="3"/>
  <c r="D2976" i="3"/>
  <c r="F2975" i="3"/>
  <c r="D2975" i="3"/>
  <c r="F2974" i="3"/>
  <c r="D2974" i="3"/>
  <c r="F2973" i="3"/>
  <c r="D2973" i="3"/>
  <c r="F2972" i="3"/>
  <c r="D2972" i="3"/>
  <c r="F2971" i="3"/>
  <c r="D2971" i="3"/>
  <c r="F2970" i="3"/>
  <c r="D2970" i="3"/>
  <c r="F2969" i="3"/>
  <c r="D2969" i="3"/>
  <c r="F2968" i="3"/>
  <c r="D2968" i="3"/>
  <c r="F2967" i="3"/>
  <c r="D2967" i="3"/>
  <c r="F2966" i="3"/>
  <c r="D2966" i="3"/>
  <c r="F2965" i="3"/>
  <c r="D2965" i="3"/>
  <c r="F2964" i="3"/>
  <c r="D2964" i="3"/>
  <c r="F2963" i="3"/>
  <c r="D2963" i="3"/>
  <c r="F2962" i="3"/>
  <c r="D2962" i="3"/>
  <c r="F2961" i="3"/>
  <c r="D2961" i="3"/>
  <c r="F2960" i="3"/>
  <c r="D2960" i="3"/>
  <c r="F2959" i="3"/>
  <c r="D2959" i="3"/>
  <c r="F2958" i="3"/>
  <c r="D2958" i="3"/>
  <c r="F2957" i="3"/>
  <c r="D2957" i="3"/>
  <c r="F2956" i="3"/>
  <c r="D2956" i="3"/>
  <c r="F2955" i="3"/>
  <c r="D2955" i="3"/>
  <c r="F2954" i="3"/>
  <c r="D2954" i="3"/>
  <c r="F2953" i="3"/>
  <c r="D2953" i="3"/>
  <c r="F2952" i="3"/>
  <c r="D2952" i="3"/>
  <c r="F2951" i="3"/>
  <c r="D2951" i="3"/>
  <c r="F2950" i="3"/>
  <c r="D2950" i="3"/>
  <c r="F2949" i="3"/>
  <c r="D2949" i="3"/>
  <c r="F2948" i="3"/>
  <c r="D2948" i="3"/>
  <c r="F2947" i="3"/>
  <c r="D2947" i="3"/>
  <c r="F2946" i="3"/>
  <c r="D2946" i="3"/>
  <c r="F2945" i="3"/>
  <c r="D2945" i="3"/>
  <c r="F2944" i="3"/>
  <c r="D2944" i="3"/>
  <c r="F2943" i="3"/>
  <c r="D2943" i="3"/>
  <c r="F2942" i="3"/>
  <c r="D2942" i="3"/>
  <c r="F2941" i="3"/>
  <c r="D2941" i="3"/>
  <c r="F2940" i="3"/>
  <c r="D2940" i="3"/>
  <c r="F2939" i="3"/>
  <c r="D2939" i="3"/>
  <c r="F2938" i="3"/>
  <c r="D2938" i="3"/>
  <c r="F2937" i="3"/>
  <c r="D2937" i="3"/>
  <c r="F2936" i="3"/>
  <c r="D2936" i="3"/>
  <c r="F2935" i="3"/>
  <c r="D2935" i="3"/>
  <c r="F2934" i="3"/>
  <c r="D2934" i="3"/>
  <c r="F2933" i="3"/>
  <c r="D2933" i="3"/>
  <c r="F2932" i="3"/>
  <c r="D2932" i="3"/>
  <c r="F2931" i="3"/>
  <c r="D2931" i="3"/>
  <c r="F2930" i="3"/>
  <c r="D2930" i="3"/>
  <c r="F2929" i="3"/>
  <c r="D2929" i="3"/>
  <c r="F2928" i="3"/>
  <c r="D2928" i="3"/>
  <c r="F2927" i="3"/>
  <c r="D2927" i="3"/>
  <c r="F2926" i="3"/>
  <c r="D2926" i="3"/>
  <c r="F2925" i="3"/>
  <c r="D2925" i="3"/>
  <c r="F2924" i="3"/>
  <c r="D2924" i="3"/>
  <c r="F2923" i="3"/>
  <c r="D2923" i="3"/>
  <c r="F2922" i="3"/>
  <c r="D2922" i="3"/>
  <c r="F2921" i="3"/>
  <c r="D2921" i="3"/>
  <c r="F2920" i="3"/>
  <c r="D2920" i="3"/>
  <c r="F2919" i="3"/>
  <c r="D2919" i="3"/>
  <c r="F2918" i="3"/>
  <c r="D2918" i="3"/>
  <c r="F2917" i="3"/>
  <c r="D2917" i="3"/>
  <c r="F2916" i="3"/>
  <c r="D2916" i="3"/>
  <c r="F2915" i="3"/>
  <c r="D2915" i="3"/>
  <c r="F2914" i="3"/>
  <c r="D2914" i="3"/>
  <c r="F2913" i="3"/>
  <c r="D2913" i="3"/>
  <c r="F2912" i="3"/>
  <c r="D2912" i="3"/>
  <c r="F2911" i="3"/>
  <c r="D2911" i="3"/>
  <c r="F2910" i="3"/>
  <c r="D2910" i="3"/>
  <c r="F2909" i="3"/>
  <c r="D2909" i="3"/>
  <c r="F2908" i="3"/>
  <c r="D2908" i="3"/>
  <c r="F2907" i="3"/>
  <c r="D2907" i="3"/>
  <c r="F2906" i="3"/>
  <c r="D2906" i="3"/>
  <c r="F2905" i="3"/>
  <c r="D2905" i="3"/>
  <c r="F2904" i="3"/>
  <c r="D2904" i="3"/>
  <c r="F2903" i="3"/>
  <c r="D2903" i="3"/>
  <c r="F2902" i="3"/>
  <c r="D2902" i="3"/>
  <c r="F2901" i="3"/>
  <c r="D2901" i="3"/>
  <c r="F2900" i="3"/>
  <c r="D2900" i="3"/>
  <c r="F2899" i="3"/>
  <c r="D2899" i="3"/>
  <c r="F2898" i="3"/>
  <c r="D2898" i="3"/>
  <c r="F2897" i="3"/>
  <c r="D2897" i="3"/>
  <c r="F2896" i="3"/>
  <c r="D2896" i="3"/>
  <c r="F2895" i="3"/>
  <c r="D2895" i="3"/>
  <c r="F2894" i="3"/>
  <c r="D2894" i="3"/>
  <c r="F2893" i="3"/>
  <c r="D2893" i="3"/>
  <c r="F2892" i="3"/>
  <c r="D2892" i="3"/>
  <c r="F2891" i="3"/>
  <c r="D2891" i="3"/>
  <c r="F2890" i="3"/>
  <c r="D2890" i="3"/>
  <c r="F2889" i="3"/>
  <c r="D2889" i="3"/>
  <c r="F2888" i="3"/>
  <c r="D2888" i="3"/>
  <c r="F2887" i="3"/>
  <c r="D2887" i="3"/>
  <c r="F2886" i="3"/>
  <c r="D2886" i="3"/>
  <c r="F2885" i="3"/>
  <c r="D2885" i="3"/>
  <c r="F2884" i="3"/>
  <c r="D2884" i="3"/>
  <c r="F2883" i="3"/>
  <c r="D2883" i="3"/>
  <c r="F2882" i="3"/>
  <c r="D2882" i="3"/>
  <c r="F2881" i="3"/>
  <c r="D2881" i="3"/>
  <c r="F2880" i="3"/>
  <c r="D2880" i="3"/>
  <c r="F2879" i="3"/>
  <c r="D2879" i="3"/>
  <c r="F2878" i="3"/>
  <c r="D2878" i="3"/>
  <c r="F2877" i="3"/>
  <c r="D2877" i="3"/>
  <c r="F2876" i="3"/>
  <c r="D2876" i="3"/>
  <c r="F2875" i="3"/>
  <c r="D2875" i="3"/>
  <c r="F2874" i="3"/>
  <c r="D2874" i="3"/>
  <c r="F2873" i="3"/>
  <c r="D2873" i="3"/>
  <c r="F2872" i="3"/>
  <c r="D2872" i="3"/>
  <c r="F2871" i="3"/>
  <c r="D2871" i="3"/>
  <c r="F2870" i="3"/>
  <c r="D2870" i="3"/>
  <c r="F2869" i="3"/>
  <c r="D2869" i="3"/>
  <c r="F2868" i="3"/>
  <c r="D2868" i="3"/>
  <c r="F2867" i="3"/>
  <c r="D2867" i="3"/>
  <c r="F2866" i="3"/>
  <c r="D2866" i="3"/>
  <c r="F2865" i="3"/>
  <c r="D2865" i="3"/>
  <c r="F2864" i="3"/>
  <c r="D2864" i="3"/>
  <c r="F2863" i="3"/>
  <c r="D2863" i="3"/>
  <c r="F2862" i="3"/>
  <c r="D2862" i="3"/>
  <c r="F2861" i="3"/>
  <c r="D2861" i="3"/>
  <c r="F2860" i="3"/>
  <c r="D2860" i="3"/>
  <c r="F2859" i="3"/>
  <c r="D2859" i="3"/>
  <c r="F2858" i="3"/>
  <c r="D2858" i="3"/>
  <c r="F2857" i="3"/>
  <c r="D2857" i="3"/>
  <c r="F2856" i="3"/>
  <c r="D2856" i="3"/>
  <c r="F2855" i="3"/>
  <c r="D2855" i="3"/>
  <c r="F2854" i="3"/>
  <c r="D2854" i="3"/>
  <c r="F2853" i="3"/>
  <c r="D2853" i="3"/>
  <c r="F2852" i="3"/>
  <c r="D2852" i="3"/>
  <c r="F2851" i="3"/>
  <c r="D2851" i="3"/>
  <c r="F2850" i="3"/>
  <c r="D2850" i="3"/>
  <c r="F2849" i="3"/>
  <c r="D2849" i="3"/>
  <c r="F2848" i="3"/>
  <c r="D2848" i="3"/>
  <c r="F2847" i="3"/>
  <c r="D2847" i="3"/>
  <c r="F2846" i="3"/>
  <c r="D2846" i="3"/>
  <c r="F2845" i="3"/>
  <c r="D2845" i="3"/>
  <c r="F2844" i="3"/>
  <c r="D2844" i="3"/>
  <c r="F2843" i="3"/>
  <c r="D2843" i="3"/>
  <c r="F2842" i="3"/>
  <c r="D2842" i="3"/>
  <c r="F2841" i="3"/>
  <c r="D2841" i="3"/>
  <c r="F2840" i="3"/>
  <c r="D2840" i="3"/>
  <c r="F2839" i="3"/>
  <c r="D2839" i="3"/>
  <c r="F2838" i="3"/>
  <c r="D2838" i="3"/>
  <c r="F2837" i="3"/>
  <c r="D2837" i="3"/>
  <c r="F2836" i="3"/>
  <c r="D2836" i="3"/>
  <c r="F2835" i="3"/>
  <c r="D2835" i="3"/>
  <c r="F2834" i="3"/>
  <c r="D2834" i="3"/>
  <c r="F2833" i="3"/>
  <c r="D2833" i="3"/>
  <c r="F2832" i="3"/>
  <c r="D2832" i="3"/>
  <c r="F2831" i="3"/>
  <c r="D2831" i="3"/>
  <c r="F2830" i="3"/>
  <c r="D2830" i="3"/>
  <c r="F2829" i="3"/>
  <c r="D2829" i="3"/>
  <c r="F2828" i="3"/>
  <c r="D2828" i="3"/>
  <c r="F2827" i="3"/>
  <c r="D2827" i="3"/>
  <c r="F2826" i="3"/>
  <c r="D2826" i="3"/>
  <c r="F2825" i="3"/>
  <c r="D2825" i="3"/>
  <c r="F2824" i="3"/>
  <c r="D2824" i="3"/>
  <c r="F2823" i="3"/>
  <c r="D2823" i="3"/>
  <c r="F2822" i="3"/>
  <c r="D2822" i="3"/>
  <c r="F2821" i="3"/>
  <c r="D2821" i="3"/>
  <c r="F2820" i="3"/>
  <c r="D2820" i="3"/>
  <c r="F2819" i="3"/>
  <c r="D2819" i="3"/>
  <c r="F2818" i="3"/>
  <c r="D2818" i="3"/>
  <c r="F2817" i="3"/>
  <c r="D2817" i="3"/>
  <c r="F2816" i="3"/>
  <c r="D2816" i="3"/>
  <c r="F2815" i="3"/>
  <c r="D2815" i="3"/>
  <c r="F2814" i="3"/>
  <c r="D2814" i="3"/>
  <c r="F2813" i="3"/>
  <c r="D2813" i="3"/>
  <c r="F2812" i="3"/>
  <c r="D2812" i="3"/>
  <c r="F2811" i="3"/>
  <c r="D2811" i="3"/>
  <c r="F2810" i="3"/>
  <c r="D2810" i="3"/>
  <c r="F2809" i="3"/>
  <c r="D2809" i="3"/>
  <c r="F2808" i="3"/>
  <c r="D2808" i="3"/>
  <c r="F2807" i="3"/>
  <c r="D2807" i="3"/>
  <c r="F2806" i="3"/>
  <c r="D2806" i="3"/>
  <c r="F2805" i="3"/>
  <c r="D2805" i="3"/>
  <c r="F2804" i="3"/>
  <c r="D2804" i="3"/>
  <c r="F2803" i="3"/>
  <c r="D2803" i="3"/>
  <c r="F2802" i="3"/>
  <c r="D2802" i="3"/>
  <c r="F2801" i="3"/>
  <c r="D2801" i="3"/>
  <c r="F2800" i="3"/>
  <c r="D2800" i="3"/>
  <c r="F2799" i="3"/>
  <c r="D2799" i="3"/>
  <c r="F2798" i="3"/>
  <c r="D2798" i="3"/>
  <c r="F2797" i="3"/>
  <c r="D2797" i="3"/>
  <c r="F2796" i="3"/>
  <c r="D2796" i="3"/>
  <c r="F2795" i="3"/>
  <c r="D2795" i="3"/>
  <c r="F2794" i="3"/>
  <c r="D2794" i="3"/>
  <c r="F2793" i="3"/>
  <c r="D2793" i="3"/>
  <c r="F2792" i="3"/>
  <c r="D2792" i="3"/>
  <c r="F2791" i="3"/>
  <c r="D2791" i="3"/>
  <c r="F2790" i="3"/>
  <c r="D2790" i="3"/>
  <c r="F2789" i="3"/>
  <c r="D2789" i="3"/>
  <c r="F2788" i="3"/>
  <c r="D2788" i="3"/>
  <c r="F2787" i="3"/>
  <c r="D2787" i="3"/>
  <c r="F2786" i="3"/>
  <c r="D2786" i="3"/>
  <c r="F2785" i="3"/>
  <c r="D2785" i="3"/>
  <c r="F2784" i="3"/>
  <c r="D2784" i="3"/>
  <c r="F2783" i="3"/>
  <c r="D2783" i="3"/>
  <c r="F2782" i="3"/>
  <c r="D2782" i="3"/>
  <c r="F2781" i="3"/>
  <c r="D2781" i="3"/>
  <c r="F2780" i="3"/>
  <c r="D2780" i="3"/>
  <c r="F2779" i="3"/>
  <c r="D2779" i="3"/>
  <c r="F2778" i="3"/>
  <c r="D2778" i="3"/>
  <c r="F2777" i="3"/>
  <c r="D2777" i="3"/>
  <c r="F2776" i="3"/>
  <c r="D2776" i="3"/>
  <c r="F2775" i="3"/>
  <c r="D2775" i="3"/>
  <c r="F2774" i="3"/>
  <c r="D2774" i="3"/>
  <c r="F2773" i="3"/>
  <c r="D2773" i="3"/>
  <c r="F2772" i="3"/>
  <c r="D2772" i="3"/>
  <c r="F2771" i="3"/>
  <c r="D2771" i="3"/>
  <c r="F2770" i="3"/>
  <c r="D2770" i="3"/>
  <c r="F2769" i="3"/>
  <c r="D2769" i="3"/>
  <c r="F2768" i="3"/>
  <c r="D2768" i="3"/>
  <c r="F2767" i="3"/>
  <c r="D2767" i="3"/>
  <c r="F2766" i="3"/>
  <c r="D2766" i="3"/>
  <c r="F2765" i="3"/>
  <c r="D2765" i="3"/>
  <c r="F2764" i="3"/>
  <c r="D2764" i="3"/>
  <c r="F2763" i="3"/>
  <c r="D2763" i="3"/>
  <c r="F2762" i="3"/>
  <c r="D2762" i="3"/>
  <c r="F2761" i="3"/>
  <c r="D2761" i="3"/>
  <c r="F2760" i="3"/>
  <c r="D2760" i="3"/>
  <c r="F2759" i="3"/>
  <c r="D2759" i="3"/>
  <c r="F2758" i="3"/>
  <c r="D2758" i="3"/>
  <c r="F2757" i="3"/>
  <c r="D2757" i="3"/>
  <c r="F2756" i="3"/>
  <c r="D2756" i="3"/>
  <c r="F2755" i="3"/>
  <c r="D2755" i="3"/>
  <c r="F2754" i="3"/>
  <c r="D2754" i="3"/>
  <c r="F2753" i="3"/>
  <c r="D2753" i="3"/>
  <c r="F2752" i="3"/>
  <c r="D2752" i="3"/>
  <c r="F2751" i="3"/>
  <c r="D2751" i="3"/>
  <c r="F2750" i="3"/>
  <c r="D2750" i="3"/>
  <c r="F2749" i="3"/>
  <c r="D2749" i="3"/>
  <c r="F2748" i="3"/>
  <c r="D2748" i="3"/>
  <c r="F2747" i="3"/>
  <c r="D2747" i="3"/>
  <c r="F2746" i="3"/>
  <c r="D2746" i="3"/>
  <c r="F2745" i="3"/>
  <c r="D2745" i="3"/>
  <c r="F2744" i="3"/>
  <c r="D2744" i="3"/>
  <c r="F2743" i="3"/>
  <c r="D2743" i="3"/>
  <c r="F2742" i="3"/>
  <c r="D2742" i="3"/>
  <c r="F2741" i="3"/>
  <c r="D2741" i="3"/>
  <c r="F2740" i="3"/>
  <c r="D2740" i="3"/>
  <c r="F2739" i="3"/>
  <c r="D2739" i="3"/>
  <c r="F2738" i="3"/>
  <c r="D2738" i="3"/>
  <c r="F2737" i="3"/>
  <c r="D2737" i="3"/>
  <c r="F2736" i="3"/>
  <c r="D2736" i="3"/>
  <c r="F2735" i="3"/>
  <c r="D2735" i="3"/>
  <c r="F2734" i="3"/>
  <c r="D2734" i="3"/>
  <c r="F2733" i="3"/>
  <c r="D2733" i="3"/>
  <c r="F2732" i="3"/>
  <c r="D2732" i="3"/>
  <c r="F2731" i="3"/>
  <c r="D2731" i="3"/>
  <c r="F2730" i="3"/>
  <c r="D2730" i="3"/>
  <c r="F2729" i="3"/>
  <c r="D2729" i="3"/>
  <c r="F2728" i="3"/>
  <c r="D2728" i="3"/>
  <c r="F2727" i="3"/>
  <c r="D2727" i="3"/>
  <c r="F2726" i="3"/>
  <c r="D2726" i="3"/>
  <c r="F2725" i="3"/>
  <c r="D2725" i="3"/>
  <c r="F2724" i="3"/>
  <c r="D2724" i="3"/>
  <c r="F2723" i="3"/>
  <c r="D2723" i="3"/>
  <c r="F2722" i="3"/>
  <c r="D2722" i="3"/>
  <c r="F2721" i="3"/>
  <c r="D2721" i="3"/>
  <c r="F2720" i="3"/>
  <c r="D2720" i="3"/>
  <c r="F2719" i="3"/>
  <c r="D2719" i="3"/>
  <c r="F2718" i="3"/>
  <c r="D2718" i="3"/>
  <c r="F2717" i="3"/>
  <c r="D2717" i="3"/>
  <c r="F2716" i="3"/>
  <c r="D2716" i="3"/>
  <c r="F2715" i="3"/>
  <c r="D2715" i="3"/>
  <c r="F2714" i="3"/>
  <c r="D2714" i="3"/>
  <c r="F2713" i="3"/>
  <c r="D2713" i="3"/>
  <c r="F2712" i="3"/>
  <c r="D2712" i="3"/>
  <c r="F2711" i="3"/>
  <c r="D2711" i="3"/>
  <c r="F2710" i="3"/>
  <c r="D2710" i="3"/>
  <c r="F2709" i="3"/>
  <c r="D2709" i="3"/>
  <c r="F2708" i="3"/>
  <c r="D2708" i="3"/>
  <c r="F2707" i="3"/>
  <c r="D2707" i="3"/>
  <c r="F2706" i="3"/>
  <c r="D2706" i="3"/>
  <c r="F2705" i="3"/>
  <c r="D2705" i="3"/>
  <c r="F2704" i="3"/>
  <c r="D2704" i="3"/>
  <c r="F2703" i="3"/>
  <c r="D2703" i="3"/>
  <c r="F2702" i="3"/>
  <c r="D2702" i="3"/>
  <c r="F2701" i="3"/>
  <c r="D2701" i="3"/>
  <c r="F2700" i="3"/>
  <c r="D2700" i="3"/>
  <c r="F2699" i="3"/>
  <c r="D2699" i="3"/>
  <c r="F2698" i="3"/>
  <c r="D2698" i="3"/>
  <c r="F2697" i="3"/>
  <c r="D2697" i="3"/>
  <c r="F2696" i="3"/>
  <c r="D2696" i="3"/>
  <c r="F2695" i="3"/>
  <c r="D2695" i="3"/>
  <c r="F2694" i="3"/>
  <c r="D2694" i="3"/>
  <c r="F2693" i="3"/>
  <c r="D2693" i="3"/>
  <c r="F2692" i="3"/>
  <c r="D2692" i="3"/>
  <c r="F2691" i="3"/>
  <c r="D2691" i="3"/>
  <c r="F2690" i="3"/>
  <c r="D2690" i="3"/>
  <c r="F2689" i="3"/>
  <c r="D2689" i="3"/>
  <c r="F2688" i="3"/>
  <c r="D2688" i="3"/>
  <c r="F2687" i="3"/>
  <c r="D2687" i="3"/>
  <c r="F2686" i="3"/>
  <c r="D2686" i="3"/>
  <c r="F2685" i="3"/>
  <c r="D2685" i="3"/>
  <c r="F2684" i="3"/>
  <c r="D2684" i="3"/>
  <c r="F2683" i="3"/>
  <c r="D2683" i="3"/>
  <c r="F2682" i="3"/>
  <c r="D2682" i="3"/>
  <c r="F2681" i="3"/>
  <c r="D2681" i="3"/>
  <c r="F2680" i="3"/>
  <c r="D2680" i="3"/>
  <c r="F2679" i="3"/>
  <c r="D2679" i="3"/>
  <c r="F2678" i="3"/>
  <c r="D2678" i="3"/>
  <c r="F2677" i="3"/>
  <c r="D2677" i="3"/>
  <c r="F2676" i="3"/>
  <c r="D2676" i="3"/>
  <c r="F2675" i="3"/>
  <c r="D2675" i="3"/>
  <c r="F2674" i="3"/>
  <c r="D2674" i="3"/>
  <c r="F2673" i="3"/>
  <c r="D2673" i="3"/>
  <c r="F2672" i="3"/>
  <c r="D2672" i="3"/>
  <c r="F2671" i="3"/>
  <c r="D2671" i="3"/>
  <c r="F2670" i="3"/>
  <c r="D2670" i="3"/>
  <c r="F2669" i="3"/>
  <c r="D2669" i="3"/>
  <c r="F2668" i="3"/>
  <c r="D2668" i="3"/>
  <c r="F2667" i="3"/>
  <c r="D2667" i="3"/>
  <c r="F2666" i="3"/>
  <c r="D2666" i="3"/>
  <c r="F2665" i="3"/>
  <c r="D2665" i="3"/>
  <c r="F2664" i="3"/>
  <c r="D2664" i="3"/>
  <c r="F2663" i="3"/>
  <c r="D2663" i="3"/>
  <c r="F2662" i="3"/>
  <c r="D2662" i="3"/>
  <c r="F2661" i="3"/>
  <c r="D2661" i="3"/>
  <c r="F2660" i="3"/>
  <c r="D2660" i="3"/>
  <c r="F2659" i="3"/>
  <c r="D2659" i="3"/>
  <c r="F2658" i="3"/>
  <c r="D2658" i="3"/>
  <c r="F2657" i="3"/>
  <c r="D2657" i="3"/>
  <c r="F2656" i="3"/>
  <c r="D2656" i="3"/>
  <c r="F2655" i="3"/>
  <c r="D2655" i="3"/>
  <c r="F2654" i="3"/>
  <c r="D2654" i="3"/>
  <c r="F2653" i="3"/>
  <c r="D2653" i="3"/>
  <c r="F2652" i="3"/>
  <c r="D2652" i="3"/>
  <c r="F2651" i="3"/>
  <c r="D2651" i="3"/>
  <c r="F2650" i="3"/>
  <c r="D2650" i="3"/>
  <c r="F2649" i="3"/>
  <c r="D2649" i="3"/>
  <c r="F2648" i="3"/>
  <c r="D2648" i="3"/>
  <c r="F2647" i="3"/>
  <c r="D2647" i="3"/>
  <c r="F2646" i="3"/>
  <c r="D2646" i="3"/>
  <c r="F2645" i="3"/>
  <c r="D2645" i="3"/>
  <c r="F2644" i="3"/>
  <c r="D2644" i="3"/>
  <c r="F2643" i="3"/>
  <c r="D2643" i="3"/>
  <c r="F2642" i="3"/>
  <c r="D2642" i="3"/>
  <c r="F2641" i="3"/>
  <c r="D2641" i="3"/>
  <c r="F2640" i="3"/>
  <c r="D2640" i="3"/>
  <c r="F2639" i="3"/>
  <c r="D2639" i="3"/>
  <c r="F2638" i="3"/>
  <c r="D2638" i="3"/>
  <c r="F2637" i="3"/>
  <c r="D2637" i="3"/>
  <c r="F2636" i="3"/>
  <c r="D2636" i="3"/>
  <c r="F2635" i="3"/>
  <c r="D2635" i="3"/>
  <c r="F2634" i="3"/>
  <c r="D2634" i="3"/>
  <c r="F2633" i="3"/>
  <c r="D2633" i="3"/>
  <c r="F2632" i="3"/>
  <c r="D2632" i="3"/>
  <c r="F2631" i="3"/>
  <c r="D2631" i="3"/>
  <c r="F2630" i="3"/>
  <c r="D2630" i="3"/>
  <c r="F2629" i="3"/>
  <c r="D2629" i="3"/>
  <c r="F2628" i="3"/>
  <c r="D2628" i="3"/>
  <c r="F2627" i="3"/>
  <c r="D2627" i="3"/>
  <c r="F2626" i="3"/>
  <c r="D2626" i="3"/>
  <c r="F2625" i="3"/>
  <c r="D2625" i="3"/>
  <c r="F2624" i="3"/>
  <c r="D2624" i="3"/>
  <c r="F2623" i="3"/>
  <c r="D2623" i="3"/>
  <c r="F2622" i="3"/>
  <c r="D2622" i="3"/>
  <c r="F2621" i="3"/>
  <c r="D2621" i="3"/>
  <c r="F2620" i="3"/>
  <c r="D2620" i="3"/>
  <c r="F2619" i="3"/>
  <c r="D2619" i="3"/>
  <c r="F2618" i="3"/>
  <c r="D2618" i="3"/>
  <c r="F2617" i="3"/>
  <c r="D2617" i="3"/>
  <c r="F2616" i="3"/>
  <c r="D2616" i="3"/>
  <c r="F2615" i="3"/>
  <c r="D2615" i="3"/>
  <c r="F2614" i="3"/>
  <c r="D2614" i="3"/>
  <c r="F2613" i="3"/>
  <c r="D2613" i="3"/>
  <c r="F2612" i="3"/>
  <c r="D2612" i="3"/>
  <c r="F2611" i="3"/>
  <c r="D2611" i="3"/>
  <c r="F2610" i="3"/>
  <c r="D2610" i="3"/>
  <c r="F2609" i="3"/>
  <c r="D2609" i="3"/>
  <c r="F2608" i="3"/>
  <c r="D2608" i="3"/>
  <c r="F2607" i="3"/>
  <c r="D2607" i="3"/>
  <c r="F2606" i="3"/>
  <c r="D2606" i="3"/>
  <c r="F2605" i="3"/>
  <c r="D2605" i="3"/>
  <c r="F2604" i="3"/>
  <c r="D2604" i="3"/>
  <c r="F2603" i="3"/>
  <c r="D2603" i="3"/>
  <c r="F2602" i="3"/>
  <c r="D2602" i="3"/>
  <c r="F2601" i="3"/>
  <c r="D2601" i="3"/>
  <c r="F2600" i="3"/>
  <c r="D2600" i="3"/>
  <c r="F2599" i="3"/>
  <c r="D2599" i="3"/>
  <c r="F2598" i="3"/>
  <c r="D2598" i="3"/>
  <c r="F2597" i="3"/>
  <c r="D2597" i="3"/>
  <c r="F2596" i="3"/>
  <c r="D2596" i="3"/>
  <c r="F2595" i="3"/>
  <c r="D2595" i="3"/>
  <c r="F2594" i="3"/>
  <c r="D2594" i="3"/>
  <c r="F2593" i="3"/>
  <c r="D2593" i="3"/>
  <c r="F2592" i="3"/>
  <c r="D2592" i="3"/>
  <c r="F2591" i="3"/>
  <c r="D2591" i="3"/>
  <c r="F2590" i="3"/>
  <c r="D2590" i="3"/>
  <c r="F2589" i="3"/>
  <c r="D2589" i="3"/>
  <c r="F2588" i="3"/>
  <c r="D2588" i="3"/>
  <c r="F2587" i="3"/>
  <c r="D2587" i="3"/>
  <c r="F2586" i="3"/>
  <c r="D2586" i="3"/>
  <c r="F2585" i="3"/>
  <c r="D2585" i="3"/>
  <c r="F2584" i="3"/>
  <c r="D2584" i="3"/>
  <c r="F2583" i="3"/>
  <c r="D2583" i="3"/>
  <c r="F2582" i="3"/>
  <c r="D2582" i="3"/>
  <c r="F2581" i="3"/>
  <c r="D2581" i="3"/>
  <c r="F2580" i="3"/>
  <c r="D2580" i="3"/>
  <c r="F2579" i="3"/>
  <c r="D2579" i="3"/>
  <c r="F2578" i="3"/>
  <c r="D2578" i="3"/>
  <c r="F2577" i="3"/>
  <c r="D2577" i="3"/>
  <c r="F2576" i="3"/>
  <c r="D2576" i="3"/>
  <c r="F2575" i="3"/>
  <c r="D2575" i="3"/>
  <c r="F2574" i="3"/>
  <c r="D2574" i="3"/>
  <c r="F2573" i="3"/>
  <c r="D2573" i="3"/>
  <c r="F2572" i="3"/>
  <c r="D2572" i="3"/>
  <c r="F2571" i="3"/>
  <c r="D2571" i="3"/>
  <c r="F2570" i="3"/>
  <c r="D2570" i="3"/>
  <c r="F2569" i="3"/>
  <c r="D2569" i="3"/>
  <c r="F2568" i="3"/>
  <c r="D2568" i="3"/>
  <c r="F2567" i="3"/>
  <c r="D2567" i="3"/>
  <c r="F2566" i="3"/>
  <c r="D2566" i="3"/>
  <c r="F2565" i="3"/>
  <c r="D2565" i="3"/>
  <c r="F2564" i="3"/>
  <c r="D2564" i="3"/>
  <c r="F2563" i="3"/>
  <c r="D2563" i="3"/>
  <c r="F2562" i="3"/>
  <c r="D2562" i="3"/>
  <c r="F2561" i="3"/>
  <c r="D2561" i="3"/>
  <c r="F2560" i="3"/>
  <c r="D2560" i="3"/>
  <c r="F2559" i="3"/>
  <c r="D2559" i="3"/>
  <c r="F2558" i="3"/>
  <c r="D2558" i="3"/>
  <c r="F2557" i="3"/>
  <c r="D2557" i="3"/>
  <c r="F2556" i="3"/>
  <c r="D2556" i="3"/>
  <c r="F2555" i="3"/>
  <c r="D2555" i="3"/>
  <c r="F2554" i="3"/>
  <c r="D2554" i="3"/>
  <c r="F2553" i="3"/>
  <c r="D2553" i="3"/>
  <c r="F2552" i="3"/>
  <c r="D2552" i="3"/>
  <c r="F2551" i="3"/>
  <c r="D2551" i="3"/>
  <c r="F2550" i="3"/>
  <c r="D2550" i="3"/>
  <c r="F2549" i="3"/>
  <c r="D2549" i="3"/>
  <c r="F2548" i="3"/>
  <c r="D2548" i="3"/>
  <c r="F2547" i="3"/>
  <c r="D2547" i="3"/>
  <c r="F2546" i="3"/>
  <c r="D2546" i="3"/>
  <c r="F2545" i="3"/>
  <c r="D2545" i="3"/>
  <c r="F2544" i="3"/>
  <c r="D2544" i="3"/>
  <c r="F2543" i="3"/>
  <c r="D2543" i="3"/>
  <c r="F2542" i="3"/>
  <c r="D2542" i="3"/>
  <c r="F2541" i="3"/>
  <c r="D2541" i="3"/>
  <c r="F2540" i="3"/>
  <c r="D2540" i="3"/>
  <c r="F2539" i="3"/>
  <c r="D2539" i="3"/>
  <c r="F2538" i="3"/>
  <c r="D2538" i="3"/>
  <c r="F2537" i="3"/>
  <c r="D2537" i="3"/>
  <c r="F2536" i="3"/>
  <c r="D2536" i="3"/>
  <c r="F2535" i="3"/>
  <c r="D2535" i="3"/>
  <c r="F2534" i="3"/>
  <c r="D2534" i="3"/>
  <c r="F2533" i="3"/>
  <c r="D2533" i="3"/>
  <c r="F2532" i="3"/>
  <c r="D2532" i="3"/>
  <c r="F2531" i="3"/>
  <c r="D2531" i="3"/>
  <c r="F2530" i="3"/>
  <c r="D2530" i="3"/>
  <c r="F2529" i="3"/>
  <c r="D2529" i="3"/>
  <c r="F2528" i="3"/>
  <c r="D2528" i="3"/>
  <c r="F2527" i="3"/>
  <c r="D2527" i="3"/>
  <c r="F2526" i="3"/>
  <c r="D2526" i="3"/>
  <c r="F2525" i="3"/>
  <c r="D2525" i="3"/>
  <c r="F2524" i="3"/>
  <c r="D2524" i="3"/>
  <c r="F2523" i="3"/>
  <c r="D2523" i="3"/>
  <c r="F2522" i="3"/>
  <c r="D2522" i="3"/>
  <c r="F2521" i="3"/>
  <c r="D2521" i="3"/>
  <c r="F2520" i="3"/>
  <c r="D2520" i="3"/>
  <c r="F2519" i="3"/>
  <c r="D2519" i="3"/>
  <c r="F2518" i="3"/>
  <c r="D2518" i="3"/>
  <c r="F2517" i="3"/>
  <c r="D2517" i="3"/>
  <c r="F2516" i="3"/>
  <c r="D2516" i="3"/>
  <c r="F2515" i="3"/>
  <c r="D2515" i="3"/>
  <c r="F2514" i="3"/>
  <c r="D2514" i="3"/>
  <c r="F2513" i="3"/>
  <c r="D2513" i="3"/>
  <c r="F2512" i="3"/>
  <c r="D2512" i="3"/>
  <c r="F2511" i="3"/>
  <c r="D2511" i="3"/>
  <c r="F2510" i="3"/>
  <c r="D2510" i="3"/>
  <c r="F2509" i="3"/>
  <c r="D2509" i="3"/>
  <c r="F2508" i="3"/>
  <c r="D2508" i="3"/>
  <c r="F2507" i="3"/>
  <c r="D2507" i="3"/>
  <c r="F2506" i="3"/>
  <c r="D2506" i="3"/>
  <c r="F2505" i="3"/>
  <c r="D2505" i="3"/>
  <c r="F2504" i="3"/>
  <c r="D2504" i="3"/>
  <c r="F2503" i="3"/>
  <c r="D2503" i="3"/>
  <c r="F2502" i="3"/>
  <c r="D2502" i="3"/>
  <c r="F2501" i="3"/>
  <c r="D2501" i="3"/>
  <c r="F2500" i="3"/>
  <c r="D2500" i="3"/>
  <c r="F2499" i="3"/>
  <c r="D2499" i="3"/>
  <c r="F2498" i="3"/>
  <c r="D2498" i="3"/>
  <c r="F2497" i="3"/>
  <c r="D2497" i="3"/>
  <c r="F2496" i="3"/>
  <c r="D2496" i="3"/>
  <c r="F2495" i="3"/>
  <c r="D2495" i="3"/>
  <c r="F2494" i="3"/>
  <c r="D2494" i="3"/>
  <c r="F2493" i="3"/>
  <c r="D2493" i="3"/>
  <c r="F2492" i="3"/>
  <c r="D2492" i="3"/>
  <c r="F2491" i="3"/>
  <c r="D2491" i="3"/>
  <c r="F2490" i="3"/>
  <c r="D2490" i="3"/>
  <c r="F2489" i="3"/>
  <c r="D2489" i="3"/>
  <c r="F2488" i="3"/>
  <c r="D2488" i="3"/>
  <c r="F2487" i="3"/>
  <c r="D2487" i="3"/>
  <c r="F2486" i="3"/>
  <c r="D2486" i="3"/>
  <c r="F2485" i="3"/>
  <c r="D2485" i="3"/>
  <c r="F2484" i="3"/>
  <c r="D2484" i="3"/>
  <c r="F2483" i="3"/>
  <c r="D2483" i="3"/>
  <c r="F2482" i="3"/>
  <c r="D2482" i="3"/>
  <c r="F2481" i="3"/>
  <c r="D2481" i="3"/>
  <c r="F2480" i="3"/>
  <c r="D2480" i="3"/>
  <c r="F2479" i="3"/>
  <c r="D2479" i="3"/>
  <c r="F2478" i="3"/>
  <c r="D2478" i="3"/>
  <c r="F2477" i="3"/>
  <c r="D2477" i="3"/>
  <c r="F2476" i="3"/>
  <c r="D2476" i="3"/>
  <c r="F2475" i="3"/>
  <c r="D2475" i="3"/>
  <c r="F2474" i="3"/>
  <c r="D2474" i="3"/>
  <c r="F2473" i="3"/>
  <c r="D2473" i="3"/>
  <c r="F2472" i="3"/>
  <c r="D2472" i="3"/>
  <c r="F2471" i="3"/>
  <c r="D2471" i="3"/>
  <c r="F2470" i="3"/>
  <c r="D2470" i="3"/>
  <c r="F2469" i="3"/>
  <c r="D2469" i="3"/>
  <c r="F2468" i="3"/>
  <c r="D2468" i="3"/>
  <c r="F2467" i="3"/>
  <c r="D2467" i="3"/>
  <c r="F2466" i="3"/>
  <c r="D2466" i="3"/>
  <c r="F2465" i="3"/>
  <c r="D2465" i="3"/>
  <c r="F2464" i="3"/>
  <c r="D2464" i="3"/>
  <c r="F2463" i="3"/>
  <c r="D2463" i="3"/>
  <c r="F2462" i="3"/>
  <c r="D2462" i="3"/>
  <c r="F2461" i="3"/>
  <c r="D2461" i="3"/>
  <c r="F2460" i="3"/>
  <c r="D2460" i="3"/>
  <c r="F2459" i="3"/>
  <c r="D2459" i="3"/>
  <c r="F2458" i="3"/>
  <c r="D2458" i="3"/>
  <c r="F2457" i="3"/>
  <c r="D2457" i="3"/>
  <c r="F2456" i="3"/>
  <c r="D2456" i="3"/>
  <c r="F2455" i="3"/>
  <c r="D2455" i="3"/>
  <c r="F2454" i="3"/>
  <c r="D2454" i="3"/>
  <c r="F2453" i="3"/>
  <c r="D2453" i="3"/>
  <c r="F2452" i="3"/>
  <c r="D2452" i="3"/>
  <c r="F2451" i="3"/>
  <c r="D2451" i="3"/>
  <c r="F2450" i="3"/>
  <c r="D2450" i="3"/>
  <c r="F2449" i="3"/>
  <c r="D2449" i="3"/>
  <c r="F2448" i="3"/>
  <c r="D2448" i="3"/>
  <c r="F2447" i="3"/>
  <c r="D2447" i="3"/>
  <c r="F2446" i="3"/>
  <c r="D2446" i="3"/>
  <c r="F2445" i="3"/>
  <c r="D2445" i="3"/>
  <c r="F2444" i="3"/>
  <c r="D2444" i="3"/>
  <c r="F2443" i="3"/>
  <c r="D2443" i="3"/>
  <c r="F2442" i="3"/>
  <c r="D2442" i="3"/>
  <c r="F2441" i="3"/>
  <c r="D2441" i="3"/>
  <c r="F2440" i="3"/>
  <c r="D2440" i="3"/>
  <c r="F2439" i="3"/>
  <c r="D2439" i="3"/>
  <c r="F2438" i="3"/>
  <c r="D2438" i="3"/>
  <c r="F2437" i="3"/>
  <c r="D2437" i="3"/>
  <c r="F2436" i="3"/>
  <c r="D2436" i="3"/>
  <c r="F2435" i="3"/>
  <c r="D2435" i="3"/>
  <c r="F2434" i="3"/>
  <c r="D2434" i="3"/>
  <c r="F2433" i="3"/>
  <c r="D2433" i="3"/>
  <c r="F2432" i="3"/>
  <c r="D2432" i="3"/>
  <c r="F2431" i="3"/>
  <c r="D2431" i="3"/>
  <c r="F2430" i="3"/>
  <c r="D2430" i="3"/>
  <c r="F2429" i="3"/>
  <c r="D2429" i="3"/>
  <c r="F2428" i="3"/>
  <c r="D2428" i="3"/>
  <c r="F2427" i="3"/>
  <c r="D2427" i="3"/>
  <c r="F2426" i="3"/>
  <c r="D2426" i="3"/>
  <c r="F2425" i="3"/>
  <c r="D2425" i="3"/>
  <c r="F2424" i="3"/>
  <c r="D2424" i="3"/>
  <c r="F2423" i="3"/>
  <c r="D2423" i="3"/>
  <c r="F2422" i="3"/>
  <c r="D2422" i="3"/>
  <c r="F2421" i="3"/>
  <c r="D2421" i="3"/>
  <c r="F2420" i="3"/>
  <c r="D2420" i="3"/>
  <c r="F2419" i="3"/>
  <c r="D2419" i="3"/>
  <c r="F2418" i="3"/>
  <c r="D2418" i="3"/>
  <c r="F2417" i="3"/>
  <c r="D2417" i="3"/>
  <c r="F2416" i="3"/>
  <c r="D2416" i="3"/>
  <c r="F2415" i="3"/>
  <c r="D2415" i="3"/>
  <c r="F2414" i="3"/>
  <c r="D2414" i="3"/>
  <c r="F2413" i="3"/>
  <c r="D2413" i="3"/>
  <c r="F2412" i="3"/>
  <c r="D2412" i="3"/>
  <c r="F2411" i="3"/>
  <c r="D2411" i="3"/>
  <c r="F2410" i="3"/>
  <c r="D2410" i="3"/>
  <c r="F2409" i="3"/>
  <c r="D2409" i="3"/>
  <c r="F2408" i="3"/>
  <c r="D2408" i="3"/>
  <c r="F2407" i="3"/>
  <c r="D2407" i="3"/>
  <c r="F2406" i="3"/>
  <c r="D2406" i="3"/>
  <c r="F2405" i="3"/>
  <c r="D2405" i="3"/>
  <c r="F2404" i="3"/>
  <c r="D2404" i="3"/>
  <c r="F2403" i="3"/>
  <c r="D2403" i="3"/>
  <c r="F2402" i="3"/>
  <c r="D2402" i="3"/>
  <c r="F2401" i="3"/>
  <c r="D2401" i="3"/>
  <c r="F2400" i="3"/>
  <c r="D2400" i="3"/>
  <c r="F2399" i="3"/>
  <c r="D2399" i="3"/>
  <c r="F2398" i="3"/>
  <c r="D2398" i="3"/>
  <c r="F2397" i="3"/>
  <c r="D2397" i="3"/>
  <c r="F2396" i="3"/>
  <c r="D2396" i="3"/>
  <c r="F2395" i="3"/>
  <c r="D2395" i="3"/>
  <c r="F2394" i="3"/>
  <c r="D2394" i="3"/>
  <c r="F2393" i="3"/>
  <c r="D2393" i="3"/>
  <c r="F2392" i="3"/>
  <c r="D2392" i="3"/>
  <c r="F2391" i="3"/>
  <c r="D2391" i="3"/>
  <c r="F2390" i="3"/>
  <c r="D2390" i="3"/>
  <c r="F2389" i="3"/>
  <c r="D2389" i="3"/>
  <c r="F2388" i="3"/>
  <c r="D2388" i="3"/>
  <c r="F2387" i="3"/>
  <c r="D2387" i="3"/>
  <c r="F2386" i="3"/>
  <c r="D2386" i="3"/>
  <c r="F2385" i="3"/>
  <c r="D2385" i="3"/>
  <c r="F2384" i="3"/>
  <c r="D2384" i="3"/>
  <c r="F2383" i="3"/>
  <c r="D2383" i="3"/>
  <c r="F2382" i="3"/>
  <c r="D2382" i="3"/>
  <c r="F2381" i="3"/>
  <c r="D2381" i="3"/>
  <c r="F2380" i="3"/>
  <c r="D2380" i="3"/>
  <c r="F2379" i="3"/>
  <c r="D2379" i="3"/>
  <c r="F2378" i="3"/>
  <c r="D2378" i="3"/>
  <c r="F2377" i="3"/>
  <c r="D2377" i="3"/>
  <c r="F2376" i="3"/>
  <c r="D2376" i="3"/>
  <c r="F2375" i="3"/>
  <c r="D2375" i="3"/>
  <c r="F2374" i="3"/>
  <c r="D2374" i="3"/>
  <c r="F2373" i="3"/>
  <c r="D2373" i="3"/>
  <c r="F2372" i="3"/>
  <c r="D2372" i="3"/>
  <c r="F2371" i="3"/>
  <c r="D2371" i="3"/>
  <c r="F2370" i="3"/>
  <c r="D2370" i="3"/>
  <c r="F2369" i="3"/>
  <c r="D2369" i="3"/>
  <c r="F2368" i="3"/>
  <c r="D2368" i="3"/>
  <c r="F2367" i="3"/>
  <c r="D2367" i="3"/>
  <c r="F2366" i="3"/>
  <c r="D2366" i="3"/>
  <c r="F2365" i="3"/>
  <c r="D2365" i="3"/>
  <c r="F2364" i="3"/>
  <c r="D2364" i="3"/>
  <c r="F2363" i="3"/>
  <c r="D2363" i="3"/>
  <c r="F2362" i="3"/>
  <c r="D2362" i="3"/>
  <c r="F2361" i="3"/>
  <c r="D2361" i="3"/>
  <c r="F2360" i="3"/>
  <c r="D2360" i="3"/>
  <c r="F2359" i="3"/>
  <c r="D2359" i="3"/>
  <c r="F2358" i="3"/>
  <c r="D2358" i="3"/>
  <c r="F2357" i="3"/>
  <c r="D2357" i="3"/>
  <c r="F2356" i="3"/>
  <c r="D2356" i="3"/>
  <c r="F2355" i="3"/>
  <c r="D2355" i="3"/>
  <c r="F2354" i="3"/>
  <c r="D2354" i="3"/>
  <c r="F2353" i="3"/>
  <c r="D2353" i="3"/>
  <c r="F2352" i="3"/>
  <c r="D2352" i="3"/>
  <c r="F2351" i="3"/>
  <c r="D2351" i="3"/>
  <c r="F2350" i="3"/>
  <c r="D2350" i="3"/>
  <c r="F2349" i="3"/>
  <c r="D2349" i="3"/>
  <c r="F2348" i="3"/>
  <c r="D2348" i="3"/>
  <c r="F2347" i="3"/>
  <c r="D2347" i="3"/>
  <c r="F2346" i="3"/>
  <c r="D2346" i="3"/>
  <c r="F2345" i="3"/>
  <c r="D2345" i="3"/>
  <c r="F2344" i="3"/>
  <c r="D2344" i="3"/>
  <c r="F2343" i="3"/>
  <c r="D2343" i="3"/>
  <c r="F2342" i="3"/>
  <c r="D2342" i="3"/>
  <c r="F2341" i="3"/>
  <c r="D2341" i="3"/>
  <c r="F2340" i="3"/>
  <c r="D2340" i="3"/>
  <c r="F2339" i="3"/>
  <c r="D2339" i="3"/>
  <c r="F2338" i="3"/>
  <c r="D2338" i="3"/>
  <c r="F2337" i="3"/>
  <c r="D2337" i="3"/>
  <c r="F2336" i="3"/>
  <c r="D2336" i="3"/>
  <c r="F2335" i="3"/>
  <c r="D2335" i="3"/>
  <c r="F2334" i="3"/>
  <c r="D2334" i="3"/>
  <c r="F2333" i="3"/>
  <c r="D2333" i="3"/>
  <c r="F2332" i="3"/>
  <c r="D2332" i="3"/>
  <c r="F2331" i="3"/>
  <c r="D2331" i="3"/>
  <c r="F2330" i="3"/>
  <c r="D2330" i="3"/>
  <c r="F2329" i="3"/>
  <c r="D2329" i="3"/>
  <c r="F2328" i="3"/>
  <c r="D2328" i="3"/>
  <c r="F2327" i="3"/>
  <c r="D2327" i="3"/>
  <c r="F2326" i="3"/>
  <c r="D2326" i="3"/>
  <c r="F2325" i="3"/>
  <c r="D2325" i="3"/>
  <c r="F2324" i="3"/>
  <c r="D2324" i="3"/>
  <c r="F2323" i="3"/>
  <c r="D2323" i="3"/>
  <c r="F2322" i="3"/>
  <c r="D2322" i="3"/>
  <c r="F2321" i="3"/>
  <c r="D2321" i="3"/>
  <c r="F2320" i="3"/>
  <c r="D2320" i="3"/>
  <c r="F2319" i="3"/>
  <c r="D2319" i="3"/>
  <c r="F2318" i="3"/>
  <c r="D2318" i="3"/>
  <c r="F2317" i="3"/>
  <c r="D2317" i="3"/>
  <c r="F2316" i="3"/>
  <c r="D2316" i="3"/>
  <c r="F2315" i="3"/>
  <c r="D2315" i="3"/>
  <c r="F2314" i="3"/>
  <c r="D2314" i="3"/>
  <c r="F2313" i="3"/>
  <c r="D2313" i="3"/>
  <c r="F2312" i="3"/>
  <c r="D2312" i="3"/>
  <c r="F2311" i="3"/>
  <c r="D2311" i="3"/>
  <c r="F2310" i="3"/>
  <c r="D2310" i="3"/>
  <c r="F2309" i="3"/>
  <c r="D2309" i="3"/>
  <c r="F2308" i="3"/>
  <c r="D2308" i="3"/>
  <c r="F2307" i="3"/>
  <c r="D2307" i="3"/>
  <c r="F2306" i="3"/>
  <c r="D2306" i="3"/>
  <c r="F2305" i="3"/>
  <c r="D2305" i="3"/>
  <c r="F2304" i="3"/>
  <c r="D2304" i="3"/>
  <c r="F2303" i="3"/>
  <c r="D2303" i="3"/>
  <c r="F2302" i="3"/>
  <c r="D2302" i="3"/>
  <c r="F2301" i="3"/>
  <c r="D2301" i="3"/>
  <c r="F2300" i="3"/>
  <c r="D2300" i="3"/>
  <c r="F2299" i="3"/>
  <c r="D2299" i="3"/>
  <c r="F2298" i="3"/>
  <c r="D2298" i="3"/>
  <c r="F2297" i="3"/>
  <c r="D2297" i="3"/>
  <c r="F2296" i="3"/>
  <c r="D2296" i="3"/>
  <c r="F2295" i="3"/>
  <c r="D2295" i="3"/>
  <c r="F2294" i="3"/>
  <c r="D2294" i="3"/>
  <c r="F2293" i="3"/>
  <c r="D2293" i="3"/>
  <c r="F2292" i="3"/>
  <c r="D2292" i="3"/>
  <c r="F2291" i="3"/>
  <c r="D2291" i="3"/>
  <c r="F2290" i="3"/>
  <c r="D2290" i="3"/>
  <c r="F2289" i="3"/>
  <c r="D2289" i="3"/>
  <c r="F2288" i="3"/>
  <c r="D2288" i="3"/>
  <c r="F2287" i="3"/>
  <c r="D2287" i="3"/>
  <c r="F2286" i="3"/>
  <c r="D2286" i="3"/>
  <c r="F2285" i="3"/>
  <c r="D2285" i="3"/>
  <c r="F2284" i="3"/>
  <c r="D2284" i="3"/>
  <c r="F2283" i="3"/>
  <c r="D2283" i="3"/>
  <c r="F2282" i="3"/>
  <c r="D2282" i="3"/>
  <c r="F2281" i="3"/>
  <c r="D2281" i="3"/>
  <c r="F2280" i="3"/>
  <c r="D2280" i="3"/>
  <c r="F2279" i="3"/>
  <c r="D2279" i="3"/>
  <c r="F2278" i="3"/>
  <c r="D2278" i="3"/>
  <c r="F2277" i="3"/>
  <c r="D2277" i="3"/>
  <c r="F2276" i="3"/>
  <c r="D2276" i="3"/>
  <c r="F2275" i="3"/>
  <c r="D2275" i="3"/>
  <c r="F2274" i="3"/>
  <c r="D2274" i="3"/>
  <c r="F2273" i="3"/>
  <c r="D2273" i="3"/>
  <c r="F2272" i="3"/>
  <c r="D2272" i="3"/>
  <c r="F2271" i="3"/>
  <c r="D2271" i="3"/>
  <c r="F2270" i="3"/>
  <c r="D2270" i="3"/>
  <c r="F2269" i="3"/>
  <c r="D2269" i="3"/>
  <c r="F2268" i="3"/>
  <c r="D2268" i="3"/>
  <c r="F2267" i="3"/>
  <c r="D2267" i="3"/>
  <c r="F2266" i="3"/>
  <c r="D2266" i="3"/>
  <c r="F2265" i="3"/>
  <c r="D2265" i="3"/>
  <c r="F2264" i="3"/>
  <c r="D2264" i="3"/>
  <c r="F2263" i="3"/>
  <c r="D2263" i="3"/>
  <c r="F2262" i="3"/>
  <c r="D2262" i="3"/>
  <c r="F2261" i="3"/>
  <c r="D2261" i="3"/>
  <c r="F2260" i="3"/>
  <c r="D2260" i="3"/>
  <c r="F2259" i="3"/>
  <c r="D2259" i="3"/>
  <c r="F2258" i="3"/>
  <c r="D2258" i="3"/>
  <c r="F2257" i="3"/>
  <c r="D2257" i="3"/>
  <c r="F2256" i="3"/>
  <c r="D2256" i="3"/>
  <c r="F2255" i="3"/>
  <c r="D2255" i="3"/>
  <c r="F2254" i="3"/>
  <c r="D2254" i="3"/>
  <c r="F2253" i="3"/>
  <c r="D2253" i="3"/>
  <c r="F2252" i="3"/>
  <c r="D2252" i="3"/>
  <c r="F2251" i="3"/>
  <c r="D2251" i="3"/>
  <c r="F2250" i="3"/>
  <c r="D2250" i="3"/>
  <c r="F2249" i="3"/>
  <c r="D2249" i="3"/>
  <c r="F2248" i="3"/>
  <c r="D2248" i="3"/>
  <c r="F2247" i="3"/>
  <c r="D2247" i="3"/>
  <c r="F2246" i="3"/>
  <c r="D2246" i="3"/>
  <c r="F2245" i="3"/>
  <c r="D2245" i="3"/>
  <c r="F2244" i="3"/>
  <c r="D2244" i="3"/>
  <c r="F2243" i="3"/>
  <c r="D2243" i="3"/>
  <c r="F2242" i="3"/>
  <c r="D2242" i="3"/>
  <c r="F2241" i="3"/>
  <c r="D2241" i="3"/>
  <c r="F2240" i="3"/>
  <c r="D2240" i="3"/>
  <c r="F2239" i="3"/>
  <c r="D2239" i="3"/>
  <c r="F2238" i="3"/>
  <c r="D2238" i="3"/>
  <c r="F2237" i="3"/>
  <c r="D2237" i="3"/>
  <c r="F2236" i="3"/>
  <c r="D2236" i="3"/>
  <c r="F2235" i="3"/>
  <c r="D2235" i="3"/>
  <c r="F2234" i="3"/>
  <c r="D2234" i="3"/>
  <c r="F2233" i="3"/>
  <c r="D2233" i="3"/>
  <c r="F2232" i="3"/>
  <c r="D2232" i="3"/>
  <c r="F2231" i="3"/>
  <c r="D2231" i="3"/>
  <c r="F2230" i="3"/>
  <c r="D2230" i="3"/>
  <c r="F2229" i="3"/>
  <c r="D2229" i="3"/>
  <c r="F2228" i="3"/>
  <c r="D2228" i="3"/>
  <c r="F2227" i="3"/>
  <c r="D2227" i="3"/>
  <c r="F2226" i="3"/>
  <c r="D2226" i="3"/>
  <c r="F2225" i="3"/>
  <c r="D2225" i="3"/>
  <c r="F2224" i="3"/>
  <c r="D2224" i="3"/>
  <c r="F2223" i="3"/>
  <c r="D2223" i="3"/>
  <c r="F2222" i="3"/>
  <c r="D2222" i="3"/>
  <c r="F2221" i="3"/>
  <c r="D2221" i="3"/>
  <c r="F2220" i="3"/>
  <c r="D2220" i="3"/>
  <c r="F2219" i="3"/>
  <c r="D2219" i="3"/>
  <c r="F2218" i="3"/>
  <c r="D2218" i="3"/>
  <c r="F2217" i="3"/>
  <c r="D2217" i="3"/>
  <c r="F2216" i="3"/>
  <c r="D2216" i="3"/>
  <c r="F2215" i="3"/>
  <c r="D2215" i="3"/>
  <c r="F2214" i="3"/>
  <c r="D2214" i="3"/>
  <c r="F2213" i="3"/>
  <c r="D2213" i="3"/>
  <c r="F2212" i="3"/>
  <c r="D2212" i="3"/>
  <c r="F2211" i="3"/>
  <c r="D2211" i="3"/>
  <c r="F2210" i="3"/>
  <c r="D2210" i="3"/>
  <c r="F2209" i="3"/>
  <c r="D2209" i="3"/>
  <c r="F2208" i="3"/>
  <c r="D2208" i="3"/>
  <c r="F2207" i="3"/>
  <c r="D2207" i="3"/>
  <c r="F2206" i="3"/>
  <c r="D2206" i="3"/>
  <c r="F2205" i="3"/>
  <c r="D2205" i="3"/>
  <c r="F2204" i="3"/>
  <c r="D2204" i="3"/>
  <c r="F2203" i="3"/>
  <c r="D2203" i="3"/>
  <c r="F2202" i="3"/>
  <c r="D2202" i="3"/>
  <c r="F2201" i="3"/>
  <c r="D2201" i="3"/>
  <c r="F2200" i="3"/>
  <c r="D2200" i="3"/>
  <c r="F2199" i="3"/>
  <c r="D2199" i="3"/>
  <c r="F2198" i="3"/>
  <c r="D2198" i="3"/>
  <c r="F2197" i="3"/>
  <c r="D2197" i="3"/>
  <c r="F2196" i="3"/>
  <c r="D2196" i="3"/>
  <c r="F2195" i="3"/>
  <c r="D2195" i="3"/>
  <c r="F2194" i="3"/>
  <c r="D2194" i="3"/>
  <c r="F2193" i="3"/>
  <c r="D2193" i="3"/>
  <c r="F2192" i="3"/>
  <c r="D2192" i="3"/>
  <c r="F2191" i="3"/>
  <c r="D2191" i="3"/>
  <c r="F2190" i="3"/>
  <c r="D2190" i="3"/>
  <c r="F2189" i="3"/>
  <c r="D2189" i="3"/>
  <c r="F2188" i="3"/>
  <c r="D2188" i="3"/>
  <c r="F2187" i="3"/>
  <c r="D2187" i="3"/>
  <c r="F2186" i="3"/>
  <c r="D2186" i="3"/>
  <c r="F2185" i="3"/>
  <c r="D2185" i="3"/>
  <c r="F2184" i="3"/>
  <c r="D2184" i="3"/>
  <c r="F2183" i="3"/>
  <c r="D2183" i="3"/>
  <c r="F2182" i="3"/>
  <c r="D2182" i="3"/>
  <c r="F2181" i="3"/>
  <c r="D2181" i="3"/>
  <c r="F2180" i="3"/>
  <c r="D2180" i="3"/>
  <c r="F2179" i="3"/>
  <c r="D2179" i="3"/>
  <c r="F2178" i="3"/>
  <c r="D2178" i="3"/>
  <c r="F2177" i="3"/>
  <c r="D2177" i="3"/>
  <c r="F2176" i="3"/>
  <c r="D2176" i="3"/>
  <c r="F2175" i="3"/>
  <c r="D2175" i="3"/>
  <c r="F2174" i="3"/>
  <c r="D2174" i="3"/>
  <c r="F2173" i="3"/>
  <c r="D2173" i="3"/>
  <c r="F2172" i="3"/>
  <c r="D2172" i="3"/>
  <c r="F2171" i="3"/>
  <c r="D2171" i="3"/>
  <c r="F2170" i="3"/>
  <c r="D2170" i="3"/>
  <c r="F2169" i="3"/>
  <c r="D2169" i="3"/>
  <c r="F2168" i="3"/>
  <c r="D2168" i="3"/>
  <c r="F2167" i="3"/>
  <c r="D2167" i="3"/>
  <c r="F2166" i="3"/>
  <c r="D2166" i="3"/>
  <c r="F2165" i="3"/>
  <c r="D2165" i="3"/>
  <c r="F2164" i="3"/>
  <c r="D2164" i="3"/>
  <c r="F2163" i="3"/>
  <c r="D2163" i="3"/>
  <c r="F2162" i="3"/>
  <c r="D2162" i="3"/>
  <c r="F2161" i="3"/>
  <c r="D2161" i="3"/>
  <c r="F2160" i="3"/>
  <c r="D2160" i="3"/>
  <c r="F2159" i="3"/>
  <c r="D2159" i="3"/>
  <c r="F2158" i="3"/>
  <c r="D2158" i="3"/>
  <c r="F2157" i="3"/>
  <c r="D2157" i="3"/>
  <c r="F2156" i="3"/>
  <c r="D2156" i="3"/>
  <c r="F2155" i="3"/>
  <c r="D2155" i="3"/>
  <c r="F2154" i="3"/>
  <c r="D2154" i="3"/>
  <c r="F2153" i="3"/>
  <c r="D2153" i="3"/>
  <c r="F2152" i="3"/>
  <c r="D2152" i="3"/>
  <c r="F2151" i="3"/>
  <c r="D2151" i="3"/>
  <c r="F2150" i="3"/>
  <c r="D2150" i="3"/>
  <c r="F2149" i="3"/>
  <c r="D2149" i="3"/>
  <c r="F2148" i="3"/>
  <c r="D2148" i="3"/>
  <c r="F2147" i="3"/>
  <c r="D2147" i="3"/>
  <c r="F2146" i="3"/>
  <c r="D2146" i="3"/>
  <c r="F2145" i="3"/>
  <c r="D2145" i="3"/>
  <c r="F2144" i="3"/>
  <c r="D2144" i="3"/>
  <c r="F2143" i="3"/>
  <c r="D2143" i="3"/>
  <c r="F2142" i="3"/>
  <c r="D2142" i="3"/>
  <c r="F2141" i="3"/>
  <c r="D2141" i="3"/>
  <c r="F2140" i="3"/>
  <c r="D2140" i="3"/>
  <c r="F2139" i="3"/>
  <c r="D2139" i="3"/>
  <c r="F2138" i="3"/>
  <c r="D2138" i="3"/>
  <c r="F2137" i="3"/>
  <c r="D2137" i="3"/>
  <c r="F2136" i="3"/>
  <c r="D2136" i="3"/>
  <c r="F2135" i="3"/>
  <c r="D2135" i="3"/>
  <c r="F2134" i="3"/>
  <c r="D2134" i="3"/>
  <c r="F2133" i="3"/>
  <c r="D2133" i="3"/>
  <c r="F2132" i="3"/>
  <c r="D2132" i="3"/>
  <c r="F2131" i="3"/>
  <c r="D2131" i="3"/>
  <c r="F2130" i="3"/>
  <c r="D2130" i="3"/>
  <c r="F2129" i="3"/>
  <c r="D2129" i="3"/>
  <c r="F2128" i="3"/>
  <c r="D2128" i="3"/>
  <c r="F2127" i="3"/>
  <c r="D2127" i="3"/>
  <c r="F2126" i="3"/>
  <c r="D2126" i="3"/>
  <c r="F2125" i="3"/>
  <c r="D2125" i="3"/>
  <c r="F2124" i="3"/>
  <c r="D2124" i="3"/>
  <c r="F2123" i="3"/>
  <c r="D2123" i="3"/>
  <c r="F2122" i="3"/>
  <c r="D2122" i="3"/>
  <c r="F2121" i="3"/>
  <c r="D2121" i="3"/>
  <c r="F2120" i="3"/>
  <c r="D2120" i="3"/>
  <c r="F2119" i="3"/>
  <c r="D2119" i="3"/>
  <c r="F2118" i="3"/>
  <c r="D2118" i="3"/>
  <c r="F2117" i="3"/>
  <c r="D2117" i="3"/>
  <c r="F2116" i="3"/>
  <c r="D2116" i="3"/>
  <c r="F2115" i="3"/>
  <c r="D2115" i="3"/>
  <c r="F2114" i="3"/>
  <c r="D2114" i="3"/>
  <c r="F2113" i="3"/>
  <c r="D2113" i="3"/>
  <c r="F2112" i="3"/>
  <c r="D2112" i="3"/>
  <c r="F2111" i="3"/>
  <c r="D2111" i="3"/>
  <c r="F2110" i="3"/>
  <c r="D2110" i="3"/>
  <c r="F2109" i="3"/>
  <c r="D2109" i="3"/>
  <c r="F2108" i="3"/>
  <c r="D2108" i="3"/>
  <c r="F2107" i="3"/>
  <c r="D2107" i="3"/>
  <c r="F2106" i="3"/>
  <c r="D2106" i="3"/>
  <c r="F2105" i="3"/>
  <c r="D2105" i="3"/>
  <c r="F2104" i="3"/>
  <c r="D2104" i="3"/>
  <c r="F2103" i="3"/>
  <c r="D2103" i="3"/>
  <c r="F2102" i="3"/>
  <c r="D2102" i="3"/>
  <c r="F2101" i="3"/>
  <c r="D2101" i="3"/>
  <c r="F2100" i="3"/>
  <c r="D2100" i="3"/>
  <c r="F2099" i="3"/>
  <c r="D2099" i="3"/>
  <c r="F2098" i="3"/>
  <c r="D2098" i="3"/>
  <c r="F2097" i="3"/>
  <c r="D2097" i="3"/>
  <c r="F2096" i="3"/>
  <c r="D2096" i="3"/>
  <c r="F2095" i="3"/>
  <c r="D2095" i="3"/>
  <c r="F2094" i="3"/>
  <c r="D2094" i="3"/>
  <c r="F2093" i="3"/>
  <c r="D2093" i="3"/>
  <c r="F2092" i="3"/>
  <c r="D2092" i="3"/>
  <c r="F2091" i="3"/>
  <c r="D2091" i="3"/>
  <c r="F2090" i="3"/>
  <c r="D2090" i="3"/>
  <c r="F2089" i="3"/>
  <c r="D2089" i="3"/>
  <c r="F2088" i="3"/>
  <c r="D2088" i="3"/>
  <c r="F2087" i="3"/>
  <c r="D2087" i="3"/>
  <c r="F2086" i="3"/>
  <c r="D2086" i="3"/>
  <c r="F2085" i="3"/>
  <c r="D2085" i="3"/>
  <c r="F2084" i="3"/>
  <c r="D2084" i="3"/>
  <c r="F2083" i="3"/>
  <c r="D2083" i="3"/>
  <c r="F2082" i="3"/>
  <c r="D2082" i="3"/>
  <c r="F2081" i="3"/>
  <c r="D2081" i="3"/>
  <c r="F2080" i="3"/>
  <c r="D2080" i="3"/>
  <c r="F2079" i="3"/>
  <c r="D2079" i="3"/>
  <c r="F2078" i="3"/>
  <c r="D2078" i="3"/>
  <c r="F2077" i="3"/>
  <c r="D2077" i="3"/>
  <c r="F2076" i="3"/>
  <c r="D2076" i="3"/>
  <c r="F2075" i="3"/>
  <c r="D2075" i="3"/>
  <c r="F2074" i="3"/>
  <c r="D2074" i="3"/>
  <c r="F2073" i="3"/>
  <c r="D2073" i="3"/>
  <c r="F2072" i="3"/>
  <c r="D2072" i="3"/>
  <c r="F2071" i="3"/>
  <c r="D2071" i="3"/>
  <c r="F2070" i="3"/>
  <c r="D2070" i="3"/>
  <c r="F2069" i="3"/>
  <c r="D2069" i="3"/>
  <c r="F2068" i="3"/>
  <c r="D2068" i="3"/>
  <c r="F2067" i="3"/>
  <c r="D2067" i="3"/>
  <c r="F2066" i="3"/>
  <c r="D2066" i="3"/>
  <c r="F2065" i="3"/>
  <c r="D2065" i="3"/>
  <c r="F2064" i="3"/>
  <c r="D2064" i="3"/>
  <c r="F2063" i="3"/>
  <c r="D2063" i="3"/>
  <c r="F2062" i="3"/>
  <c r="D2062" i="3"/>
  <c r="F2061" i="3"/>
  <c r="D2061" i="3"/>
  <c r="F2060" i="3"/>
  <c r="D2060" i="3"/>
  <c r="F2059" i="3"/>
  <c r="D2059" i="3"/>
  <c r="F2058" i="3"/>
  <c r="D2058" i="3"/>
  <c r="F2057" i="3"/>
  <c r="D2057" i="3"/>
  <c r="F2056" i="3"/>
  <c r="D2056" i="3"/>
  <c r="F2055" i="3"/>
  <c r="D2055" i="3"/>
  <c r="F2054" i="3"/>
  <c r="D2054" i="3"/>
  <c r="F2053" i="3"/>
  <c r="D2053" i="3"/>
  <c r="F2052" i="3"/>
  <c r="D2052" i="3"/>
  <c r="F2051" i="3"/>
  <c r="D2051" i="3"/>
  <c r="F2050" i="3"/>
  <c r="D2050" i="3"/>
  <c r="F2049" i="3"/>
  <c r="D2049" i="3"/>
  <c r="F2048" i="3"/>
  <c r="D2048" i="3"/>
  <c r="F2047" i="3"/>
  <c r="D2047" i="3"/>
  <c r="F2046" i="3"/>
  <c r="D2046" i="3"/>
  <c r="F2045" i="3"/>
  <c r="D2045" i="3"/>
  <c r="F2044" i="3"/>
  <c r="D2044" i="3"/>
  <c r="F2043" i="3"/>
  <c r="D2043" i="3"/>
  <c r="F2042" i="3"/>
  <c r="D2042" i="3"/>
  <c r="F2041" i="3"/>
  <c r="D2041" i="3"/>
  <c r="F2040" i="3"/>
  <c r="D2040" i="3"/>
  <c r="F2039" i="3"/>
  <c r="D2039" i="3"/>
  <c r="F2038" i="3"/>
  <c r="D2038" i="3"/>
  <c r="F2037" i="3"/>
  <c r="D2037" i="3"/>
  <c r="F2036" i="3"/>
  <c r="D2036" i="3"/>
  <c r="F2035" i="3"/>
  <c r="D2035" i="3"/>
  <c r="F2034" i="3"/>
  <c r="D2034" i="3"/>
  <c r="F2033" i="3"/>
  <c r="D2033" i="3"/>
  <c r="F2032" i="3"/>
  <c r="D2032" i="3"/>
  <c r="F2031" i="3"/>
  <c r="D2031" i="3"/>
  <c r="F2030" i="3"/>
  <c r="D2030" i="3"/>
  <c r="F2029" i="3"/>
  <c r="D2029" i="3"/>
  <c r="F2028" i="3"/>
  <c r="D2028" i="3"/>
  <c r="F2027" i="3"/>
  <c r="D2027" i="3"/>
  <c r="F2026" i="3"/>
  <c r="D2026" i="3"/>
  <c r="F2025" i="3"/>
  <c r="D2025" i="3"/>
  <c r="F2024" i="3"/>
  <c r="D2024" i="3"/>
  <c r="F2023" i="3"/>
  <c r="D2023" i="3"/>
  <c r="F2022" i="3"/>
  <c r="D2022" i="3"/>
  <c r="F2021" i="3"/>
  <c r="D2021" i="3"/>
  <c r="F2020" i="3"/>
  <c r="D2020" i="3"/>
  <c r="F2019" i="3"/>
  <c r="D2019" i="3"/>
  <c r="F2018" i="3"/>
  <c r="D2018" i="3"/>
  <c r="F2017" i="3"/>
  <c r="D2017" i="3"/>
  <c r="F2016" i="3"/>
  <c r="D2016" i="3"/>
  <c r="F2015" i="3"/>
  <c r="D2015" i="3"/>
  <c r="F2014" i="3"/>
  <c r="D2014" i="3"/>
  <c r="F2013" i="3"/>
  <c r="D2013" i="3"/>
  <c r="F2012" i="3"/>
  <c r="D2012" i="3"/>
  <c r="F2011" i="3"/>
  <c r="D2011" i="3"/>
  <c r="F2010" i="3"/>
  <c r="D2010" i="3"/>
  <c r="F2009" i="3"/>
  <c r="D2009" i="3"/>
  <c r="F2008" i="3"/>
  <c r="D2008" i="3"/>
  <c r="F2007" i="3"/>
  <c r="D2007" i="3"/>
  <c r="F2006" i="3"/>
  <c r="D2006" i="3"/>
  <c r="F2005" i="3"/>
  <c r="D2005" i="3"/>
  <c r="F2004" i="3"/>
  <c r="D2004" i="3"/>
  <c r="F2003" i="3"/>
  <c r="D2003" i="3"/>
  <c r="F2002" i="3"/>
  <c r="D2002" i="3"/>
  <c r="F2001" i="3"/>
  <c r="D2001" i="3"/>
  <c r="F2000" i="3"/>
  <c r="D2000" i="3"/>
  <c r="F1999" i="3"/>
  <c r="D1999" i="3"/>
  <c r="F1998" i="3"/>
  <c r="D1998" i="3"/>
  <c r="F1997" i="3"/>
  <c r="D1997" i="3"/>
  <c r="F1996" i="3"/>
  <c r="D1996" i="3"/>
  <c r="F1995" i="3"/>
  <c r="D1995" i="3"/>
  <c r="F1994" i="3"/>
  <c r="D1994" i="3"/>
  <c r="F1993" i="3"/>
  <c r="D1993" i="3"/>
  <c r="F1992" i="3"/>
  <c r="D1992" i="3"/>
  <c r="F1991" i="3"/>
  <c r="D1991" i="3"/>
  <c r="F1990" i="3"/>
  <c r="D1990" i="3"/>
  <c r="F1989" i="3"/>
  <c r="D1989" i="3"/>
  <c r="F1988" i="3"/>
  <c r="D1988" i="3"/>
  <c r="F1987" i="3"/>
  <c r="D1987" i="3"/>
  <c r="F1986" i="3"/>
  <c r="D1986" i="3"/>
  <c r="F1985" i="3"/>
  <c r="D1985" i="3"/>
  <c r="F1984" i="3"/>
  <c r="D1984" i="3"/>
  <c r="F1983" i="3"/>
  <c r="D1983" i="3"/>
  <c r="F1982" i="3"/>
  <c r="D1982" i="3"/>
  <c r="F1981" i="3"/>
  <c r="D1981" i="3"/>
  <c r="F1980" i="3"/>
  <c r="D1980" i="3"/>
  <c r="F1979" i="3"/>
  <c r="D1979" i="3"/>
  <c r="F1978" i="3"/>
  <c r="D1978" i="3"/>
  <c r="F1977" i="3"/>
  <c r="D1977" i="3"/>
  <c r="F1976" i="3"/>
  <c r="D1976" i="3"/>
  <c r="F1975" i="3"/>
  <c r="D1975" i="3"/>
  <c r="F1974" i="3"/>
  <c r="D1974" i="3"/>
  <c r="F1973" i="3"/>
  <c r="D1973" i="3"/>
  <c r="F1972" i="3"/>
  <c r="D1972" i="3"/>
  <c r="F1971" i="3"/>
  <c r="D1971" i="3"/>
  <c r="F1970" i="3"/>
  <c r="D1970" i="3"/>
  <c r="F1969" i="3"/>
  <c r="D1969" i="3"/>
  <c r="F1968" i="3"/>
  <c r="D1968" i="3"/>
  <c r="F1967" i="3"/>
  <c r="D1967" i="3"/>
  <c r="F1966" i="3"/>
  <c r="D1966" i="3"/>
  <c r="F1965" i="3"/>
  <c r="D1965" i="3"/>
  <c r="F1964" i="3"/>
  <c r="D1964" i="3"/>
  <c r="F1963" i="3"/>
  <c r="D1963" i="3"/>
  <c r="F1962" i="3"/>
  <c r="D1962" i="3"/>
  <c r="F1961" i="3"/>
  <c r="D1961" i="3"/>
  <c r="F1960" i="3"/>
  <c r="D1960" i="3"/>
  <c r="F1959" i="3"/>
  <c r="D1959" i="3"/>
  <c r="F1958" i="3"/>
  <c r="D1958" i="3"/>
  <c r="F1957" i="3"/>
  <c r="D1957" i="3"/>
  <c r="F1956" i="3"/>
  <c r="D1956" i="3"/>
  <c r="F1955" i="3"/>
  <c r="D1955" i="3"/>
  <c r="F1954" i="3"/>
  <c r="D1954" i="3"/>
  <c r="F1953" i="3"/>
  <c r="D1953" i="3"/>
  <c r="F1952" i="3"/>
  <c r="D1952" i="3"/>
  <c r="F1951" i="3"/>
  <c r="D1951" i="3"/>
  <c r="F1950" i="3"/>
  <c r="D1950" i="3"/>
  <c r="F1949" i="3"/>
  <c r="D1949" i="3"/>
  <c r="F1948" i="3"/>
  <c r="D1948" i="3"/>
  <c r="F1947" i="3"/>
  <c r="D1947" i="3"/>
  <c r="F1946" i="3"/>
  <c r="D1946" i="3"/>
  <c r="F1945" i="3"/>
  <c r="D1945" i="3"/>
  <c r="F1944" i="3"/>
  <c r="D1944" i="3"/>
  <c r="F1943" i="3"/>
  <c r="D1943" i="3"/>
  <c r="F1942" i="3"/>
  <c r="D1942" i="3"/>
  <c r="F1941" i="3"/>
  <c r="D1941" i="3"/>
  <c r="F1940" i="3"/>
  <c r="D1940" i="3"/>
  <c r="F1939" i="3"/>
  <c r="D1939" i="3"/>
  <c r="F1938" i="3"/>
  <c r="D1938" i="3"/>
  <c r="F1937" i="3"/>
  <c r="D1937" i="3"/>
  <c r="F1936" i="3"/>
  <c r="D1936" i="3"/>
  <c r="F1935" i="3"/>
  <c r="D1935" i="3"/>
  <c r="F1934" i="3"/>
  <c r="D1934" i="3"/>
  <c r="F1933" i="3"/>
  <c r="D1933" i="3"/>
  <c r="F1932" i="3"/>
  <c r="D1932" i="3"/>
  <c r="F1931" i="3"/>
  <c r="D1931" i="3"/>
  <c r="F1930" i="3"/>
  <c r="D1930" i="3"/>
  <c r="F1929" i="3"/>
  <c r="D1929" i="3"/>
  <c r="F1928" i="3"/>
  <c r="D1928" i="3"/>
  <c r="F1927" i="3"/>
  <c r="D1927" i="3"/>
  <c r="F1926" i="3"/>
  <c r="D1926" i="3"/>
  <c r="F1925" i="3"/>
  <c r="D1925" i="3"/>
  <c r="F1924" i="3"/>
  <c r="D1924" i="3"/>
  <c r="F1923" i="3"/>
  <c r="D1923" i="3"/>
  <c r="F1922" i="3"/>
  <c r="D1922" i="3"/>
  <c r="F1921" i="3"/>
  <c r="D1921" i="3"/>
  <c r="F1920" i="3"/>
  <c r="D1920" i="3"/>
  <c r="F1919" i="3"/>
  <c r="D1919" i="3"/>
  <c r="F1918" i="3"/>
  <c r="D1918" i="3"/>
  <c r="F1917" i="3"/>
  <c r="D1917" i="3"/>
  <c r="F1916" i="3"/>
  <c r="D1916" i="3"/>
  <c r="F1915" i="3"/>
  <c r="D1915" i="3"/>
  <c r="F1914" i="3"/>
  <c r="D1914" i="3"/>
  <c r="F1913" i="3"/>
  <c r="D1913" i="3"/>
  <c r="F1912" i="3"/>
  <c r="D1912" i="3"/>
  <c r="F1911" i="3"/>
  <c r="D1911" i="3"/>
  <c r="F1910" i="3"/>
  <c r="D1910" i="3"/>
  <c r="F1909" i="3"/>
  <c r="D1909" i="3"/>
  <c r="F1908" i="3"/>
  <c r="D1908" i="3"/>
  <c r="F1907" i="3"/>
  <c r="D1907" i="3"/>
  <c r="F1906" i="3"/>
  <c r="D1906" i="3"/>
  <c r="F1905" i="3"/>
  <c r="D1905" i="3"/>
  <c r="F1904" i="3"/>
  <c r="D1904" i="3"/>
  <c r="F1903" i="3"/>
  <c r="D1903" i="3"/>
  <c r="F1902" i="3"/>
  <c r="D1902" i="3"/>
  <c r="F1901" i="3"/>
  <c r="D1901" i="3"/>
  <c r="F1900" i="3"/>
  <c r="D1900" i="3"/>
  <c r="F1899" i="3"/>
  <c r="D1899" i="3"/>
  <c r="F1898" i="3"/>
  <c r="D1898" i="3"/>
  <c r="F1897" i="3"/>
  <c r="D1897" i="3"/>
  <c r="F1896" i="3"/>
  <c r="D1896" i="3"/>
  <c r="F1895" i="3"/>
  <c r="D1895" i="3"/>
  <c r="F1894" i="3"/>
  <c r="D1894" i="3"/>
  <c r="F1893" i="3"/>
  <c r="D1893" i="3"/>
  <c r="F1892" i="3"/>
  <c r="D1892" i="3"/>
  <c r="F1891" i="3"/>
  <c r="D1891" i="3"/>
  <c r="F1890" i="3"/>
  <c r="D1890" i="3"/>
  <c r="F1889" i="3"/>
  <c r="D1889" i="3"/>
  <c r="F1888" i="3"/>
  <c r="D1888" i="3"/>
  <c r="F1887" i="3"/>
  <c r="D1887" i="3"/>
  <c r="F1886" i="3"/>
  <c r="D1886" i="3"/>
  <c r="F1885" i="3"/>
  <c r="D1885" i="3"/>
  <c r="F1884" i="3"/>
  <c r="D1884" i="3"/>
  <c r="F1883" i="3"/>
  <c r="D1883" i="3"/>
  <c r="F1882" i="3"/>
  <c r="D1882" i="3"/>
  <c r="F1881" i="3"/>
  <c r="D1881" i="3"/>
  <c r="F1880" i="3"/>
  <c r="D1880" i="3"/>
  <c r="F1879" i="3"/>
  <c r="D1879" i="3"/>
  <c r="F1878" i="3"/>
  <c r="D1878" i="3"/>
  <c r="F1877" i="3"/>
  <c r="D1877" i="3"/>
  <c r="F1876" i="3"/>
  <c r="D1876" i="3"/>
  <c r="F1875" i="3"/>
  <c r="D1875" i="3"/>
  <c r="F1874" i="3"/>
  <c r="D1874" i="3"/>
  <c r="F1873" i="3"/>
  <c r="D1873" i="3"/>
  <c r="F1872" i="3"/>
  <c r="D1872" i="3"/>
  <c r="F1871" i="3"/>
  <c r="D1871" i="3"/>
  <c r="F1870" i="3"/>
  <c r="D1870" i="3"/>
  <c r="F1869" i="3"/>
  <c r="D1869" i="3"/>
  <c r="F1868" i="3"/>
  <c r="D1868" i="3"/>
  <c r="F1867" i="3"/>
  <c r="D1867" i="3"/>
  <c r="F1866" i="3"/>
  <c r="D1866" i="3"/>
  <c r="F1865" i="3"/>
  <c r="D1865" i="3"/>
  <c r="F1864" i="3"/>
  <c r="D1864" i="3"/>
  <c r="F1863" i="3"/>
  <c r="D1863" i="3"/>
  <c r="F1862" i="3"/>
  <c r="D1862" i="3"/>
  <c r="F1861" i="3"/>
  <c r="D1861" i="3"/>
  <c r="F1860" i="3"/>
  <c r="D1860" i="3"/>
  <c r="F1859" i="3"/>
  <c r="D1859" i="3"/>
  <c r="F1858" i="3"/>
  <c r="D1858" i="3"/>
  <c r="F1857" i="3"/>
  <c r="D1857" i="3"/>
  <c r="F1856" i="3"/>
  <c r="D1856" i="3"/>
  <c r="F1855" i="3"/>
  <c r="D1855" i="3"/>
  <c r="F1854" i="3"/>
  <c r="D1854" i="3"/>
  <c r="F1853" i="3"/>
  <c r="D1853" i="3"/>
  <c r="F1852" i="3"/>
  <c r="D1852" i="3"/>
  <c r="F1851" i="3"/>
  <c r="D1851" i="3"/>
  <c r="F1850" i="3"/>
  <c r="D1850" i="3"/>
  <c r="F1849" i="3"/>
  <c r="D1849" i="3"/>
  <c r="F1848" i="3"/>
  <c r="D1848" i="3"/>
  <c r="F1847" i="3"/>
  <c r="D1847" i="3"/>
  <c r="F1846" i="3"/>
  <c r="D1846" i="3"/>
  <c r="F1845" i="3"/>
  <c r="D1845" i="3"/>
  <c r="F1844" i="3"/>
  <c r="D1844" i="3"/>
  <c r="F1843" i="3"/>
  <c r="D1843" i="3"/>
  <c r="F1842" i="3"/>
  <c r="D1842" i="3"/>
  <c r="F1841" i="3"/>
  <c r="D1841" i="3"/>
  <c r="F1840" i="3"/>
  <c r="D1840" i="3"/>
  <c r="F1839" i="3"/>
  <c r="D1839" i="3"/>
  <c r="F1838" i="3"/>
  <c r="D1838" i="3"/>
  <c r="F1837" i="3"/>
  <c r="D1837" i="3"/>
  <c r="F1836" i="3"/>
  <c r="D1836" i="3"/>
  <c r="F1835" i="3"/>
  <c r="D1835" i="3"/>
  <c r="F1834" i="3"/>
  <c r="D1834" i="3"/>
  <c r="F1833" i="3"/>
  <c r="D1833" i="3"/>
  <c r="F1832" i="3"/>
  <c r="D1832" i="3"/>
  <c r="F1831" i="3"/>
  <c r="D1831" i="3"/>
  <c r="F1830" i="3"/>
  <c r="D1830" i="3"/>
  <c r="F1829" i="3"/>
  <c r="D1829" i="3"/>
  <c r="F1828" i="3"/>
  <c r="D1828" i="3"/>
  <c r="F1827" i="3"/>
  <c r="D1827" i="3"/>
  <c r="F1826" i="3"/>
  <c r="D1826" i="3"/>
  <c r="F1825" i="3"/>
  <c r="D1825" i="3"/>
  <c r="F1824" i="3"/>
  <c r="D1824" i="3"/>
  <c r="F1823" i="3"/>
  <c r="D1823" i="3"/>
  <c r="F1822" i="3"/>
  <c r="D1822" i="3"/>
  <c r="F1821" i="3"/>
  <c r="D1821" i="3"/>
  <c r="F1820" i="3"/>
  <c r="D1820" i="3"/>
  <c r="F1819" i="3"/>
  <c r="D1819" i="3"/>
  <c r="F1818" i="3"/>
  <c r="D1818" i="3"/>
  <c r="F1817" i="3"/>
  <c r="D1817" i="3"/>
  <c r="F1816" i="3"/>
  <c r="D1816" i="3"/>
  <c r="F1815" i="3"/>
  <c r="D1815" i="3"/>
  <c r="F1814" i="3"/>
  <c r="D1814" i="3"/>
  <c r="F1813" i="3"/>
  <c r="D1813" i="3"/>
  <c r="F1812" i="3"/>
  <c r="D1812" i="3"/>
  <c r="F1811" i="3"/>
  <c r="D1811" i="3"/>
  <c r="F1810" i="3"/>
  <c r="D1810" i="3"/>
  <c r="F1809" i="3"/>
  <c r="D1809" i="3"/>
  <c r="F1808" i="3"/>
  <c r="D1808" i="3"/>
  <c r="F1807" i="3"/>
  <c r="D1807" i="3"/>
  <c r="F1806" i="3"/>
  <c r="D1806" i="3"/>
  <c r="F1805" i="3"/>
  <c r="D1805" i="3"/>
  <c r="F1804" i="3"/>
  <c r="D1804" i="3"/>
  <c r="F1803" i="3"/>
  <c r="D1803" i="3"/>
  <c r="F1802" i="3"/>
  <c r="D1802" i="3"/>
  <c r="F1801" i="3"/>
  <c r="D1801" i="3"/>
  <c r="F1800" i="3"/>
  <c r="D1800" i="3"/>
  <c r="F1799" i="3"/>
  <c r="D1799" i="3"/>
  <c r="F1798" i="3"/>
  <c r="D1798" i="3"/>
  <c r="F1797" i="3"/>
  <c r="D1797" i="3"/>
  <c r="F1796" i="3"/>
  <c r="D1796" i="3"/>
  <c r="F1795" i="3"/>
  <c r="D1795" i="3"/>
  <c r="F1794" i="3"/>
  <c r="D1794" i="3"/>
  <c r="F1793" i="3"/>
  <c r="D1793" i="3"/>
  <c r="F1792" i="3"/>
  <c r="D1792" i="3"/>
  <c r="F1791" i="3"/>
  <c r="D1791" i="3"/>
  <c r="F1790" i="3"/>
  <c r="D1790" i="3"/>
  <c r="F1789" i="3"/>
  <c r="D1789" i="3"/>
  <c r="F1788" i="3"/>
  <c r="D1788" i="3"/>
  <c r="F1787" i="3"/>
  <c r="D1787" i="3"/>
  <c r="F1786" i="3"/>
  <c r="D1786" i="3"/>
  <c r="F1785" i="3"/>
  <c r="D1785" i="3"/>
  <c r="F1784" i="3"/>
  <c r="D1784" i="3"/>
  <c r="F1783" i="3"/>
  <c r="D1783" i="3"/>
  <c r="F1782" i="3"/>
  <c r="D1782" i="3"/>
  <c r="F1781" i="3"/>
  <c r="D1781" i="3"/>
  <c r="F1780" i="3"/>
  <c r="D1780" i="3"/>
  <c r="F1779" i="3"/>
  <c r="D1779" i="3"/>
  <c r="F1778" i="3"/>
  <c r="D1778" i="3"/>
  <c r="F1777" i="3"/>
  <c r="D1777" i="3"/>
  <c r="F1776" i="3"/>
  <c r="D1776" i="3"/>
  <c r="F1775" i="3"/>
  <c r="D1775" i="3"/>
  <c r="F1774" i="3"/>
  <c r="D1774" i="3"/>
  <c r="F1773" i="3"/>
  <c r="D1773" i="3"/>
  <c r="F1772" i="3"/>
  <c r="D1772" i="3"/>
  <c r="F1771" i="3"/>
  <c r="D1771" i="3"/>
  <c r="F1770" i="3"/>
  <c r="D1770" i="3"/>
  <c r="F1769" i="3"/>
  <c r="D1769" i="3"/>
  <c r="F1768" i="3"/>
  <c r="D1768" i="3"/>
  <c r="F1767" i="3"/>
  <c r="D1767" i="3"/>
  <c r="F1766" i="3"/>
  <c r="D1766" i="3"/>
  <c r="F1765" i="3"/>
  <c r="D1765" i="3"/>
  <c r="F1764" i="3"/>
  <c r="D1764" i="3"/>
  <c r="F1763" i="3"/>
  <c r="D1763" i="3"/>
  <c r="F1762" i="3"/>
  <c r="D1762" i="3"/>
  <c r="F1761" i="3"/>
  <c r="D1761" i="3"/>
  <c r="F1760" i="3"/>
  <c r="D1760" i="3"/>
  <c r="F1759" i="3"/>
  <c r="D1759" i="3"/>
  <c r="F1758" i="3"/>
  <c r="D1758" i="3"/>
  <c r="F1757" i="3"/>
  <c r="D1757" i="3"/>
  <c r="F1756" i="3"/>
  <c r="D1756" i="3"/>
  <c r="F1755" i="3"/>
  <c r="D1755" i="3"/>
  <c r="F1754" i="3"/>
  <c r="D1754" i="3"/>
  <c r="F1753" i="3"/>
  <c r="D1753" i="3"/>
  <c r="F1752" i="3"/>
  <c r="D1752" i="3"/>
  <c r="F1751" i="3"/>
  <c r="D1751" i="3"/>
  <c r="F1750" i="3"/>
  <c r="D1750" i="3"/>
  <c r="F1749" i="3"/>
  <c r="D1749" i="3"/>
  <c r="F1748" i="3"/>
  <c r="D1748" i="3"/>
  <c r="F1747" i="3"/>
  <c r="D1747" i="3"/>
  <c r="F1746" i="3"/>
  <c r="D1746" i="3"/>
  <c r="F1745" i="3"/>
  <c r="D1745" i="3"/>
  <c r="F1744" i="3"/>
  <c r="D1744" i="3"/>
  <c r="F1743" i="3"/>
  <c r="D1743" i="3"/>
  <c r="F1742" i="3"/>
  <c r="D1742" i="3"/>
  <c r="F1741" i="3"/>
  <c r="D1741" i="3"/>
  <c r="F1740" i="3"/>
  <c r="D1740" i="3"/>
  <c r="F1739" i="3"/>
  <c r="D1739" i="3"/>
  <c r="F1738" i="3"/>
  <c r="D1738" i="3"/>
  <c r="F1737" i="3"/>
  <c r="D1737" i="3"/>
  <c r="F1736" i="3"/>
  <c r="D1736" i="3"/>
  <c r="F1735" i="3"/>
  <c r="D1735" i="3"/>
  <c r="F1734" i="3"/>
  <c r="D1734" i="3"/>
  <c r="F1733" i="3"/>
  <c r="D1733" i="3"/>
  <c r="F1732" i="3"/>
  <c r="D1732" i="3"/>
  <c r="F1731" i="3"/>
  <c r="D1731" i="3"/>
  <c r="F1730" i="3"/>
  <c r="D1730" i="3"/>
  <c r="F1729" i="3"/>
  <c r="D1729" i="3"/>
  <c r="F1728" i="3"/>
  <c r="D1728" i="3"/>
  <c r="F1727" i="3"/>
  <c r="D1727" i="3"/>
  <c r="F1726" i="3"/>
  <c r="D1726" i="3"/>
  <c r="F1725" i="3"/>
  <c r="D1725" i="3"/>
  <c r="F1724" i="3"/>
  <c r="D1724" i="3"/>
  <c r="F1723" i="3"/>
  <c r="D1723" i="3"/>
  <c r="F1722" i="3"/>
  <c r="D1722" i="3"/>
  <c r="F1721" i="3"/>
  <c r="D1721" i="3"/>
  <c r="F1720" i="3"/>
  <c r="D1720" i="3"/>
  <c r="F1719" i="3"/>
  <c r="D1719" i="3"/>
  <c r="F1718" i="3"/>
  <c r="D1718" i="3"/>
  <c r="F1717" i="3"/>
  <c r="D1717" i="3"/>
  <c r="F1716" i="3"/>
  <c r="D1716" i="3"/>
  <c r="F1715" i="3"/>
  <c r="D1715" i="3"/>
  <c r="F1714" i="3"/>
  <c r="D1714" i="3"/>
  <c r="F1713" i="3"/>
  <c r="D1713" i="3"/>
  <c r="F1712" i="3"/>
  <c r="D1712" i="3"/>
  <c r="F1711" i="3"/>
  <c r="D1711" i="3"/>
  <c r="F1710" i="3"/>
  <c r="D1710" i="3"/>
  <c r="F1709" i="3"/>
  <c r="D1709" i="3"/>
  <c r="F1708" i="3"/>
  <c r="D1708" i="3"/>
  <c r="F1707" i="3"/>
  <c r="D1707" i="3"/>
  <c r="F1706" i="3"/>
  <c r="D1706" i="3"/>
  <c r="F1705" i="3"/>
  <c r="D1705" i="3"/>
  <c r="F1704" i="3"/>
  <c r="D1704" i="3"/>
  <c r="F1703" i="3"/>
  <c r="D1703" i="3"/>
  <c r="F1702" i="3"/>
  <c r="D1702" i="3"/>
  <c r="F1701" i="3"/>
  <c r="D1701" i="3"/>
  <c r="F1700" i="3"/>
  <c r="D1700" i="3"/>
  <c r="F1699" i="3"/>
  <c r="D1699" i="3"/>
  <c r="F1698" i="3"/>
  <c r="D1698" i="3"/>
  <c r="F1697" i="3"/>
  <c r="D1697" i="3"/>
  <c r="F1696" i="3"/>
  <c r="D1696" i="3"/>
  <c r="F1695" i="3"/>
  <c r="D1695" i="3"/>
  <c r="F1694" i="3"/>
  <c r="D1694" i="3"/>
  <c r="F1693" i="3"/>
  <c r="D1693" i="3"/>
  <c r="F1692" i="3"/>
  <c r="D1692" i="3"/>
  <c r="F1691" i="3"/>
  <c r="D1691" i="3"/>
  <c r="F1690" i="3"/>
  <c r="D1690" i="3"/>
  <c r="F1689" i="3"/>
  <c r="D1689" i="3"/>
  <c r="F1688" i="3"/>
  <c r="D1688" i="3"/>
  <c r="F1687" i="3"/>
  <c r="D1687" i="3"/>
  <c r="F1686" i="3"/>
  <c r="D1686" i="3"/>
  <c r="F1685" i="3"/>
  <c r="D1685" i="3"/>
  <c r="F1684" i="3"/>
  <c r="D1684" i="3"/>
  <c r="F1683" i="3"/>
  <c r="D1683" i="3"/>
  <c r="F1682" i="3"/>
  <c r="D1682" i="3"/>
  <c r="F1681" i="3"/>
  <c r="D1681" i="3"/>
  <c r="F1680" i="3"/>
  <c r="D1680" i="3"/>
  <c r="F1679" i="3"/>
  <c r="D1679" i="3"/>
  <c r="F1678" i="3"/>
  <c r="D1678" i="3"/>
  <c r="F1677" i="3"/>
  <c r="D1677" i="3"/>
  <c r="F1676" i="3"/>
  <c r="D1676" i="3"/>
  <c r="F1675" i="3"/>
  <c r="D1675" i="3"/>
  <c r="F1674" i="3"/>
  <c r="D1674" i="3"/>
  <c r="F1673" i="3"/>
  <c r="D1673" i="3"/>
  <c r="F1672" i="3"/>
  <c r="D1672" i="3"/>
  <c r="F1671" i="3"/>
  <c r="D1671" i="3"/>
  <c r="F1670" i="3"/>
  <c r="D1670" i="3"/>
  <c r="F1669" i="3"/>
  <c r="D1669" i="3"/>
  <c r="F1668" i="3"/>
  <c r="D1668" i="3"/>
  <c r="F1667" i="3"/>
  <c r="D1667" i="3"/>
  <c r="F1666" i="3"/>
  <c r="D1666" i="3"/>
  <c r="F1665" i="3"/>
  <c r="D1665" i="3"/>
  <c r="F1664" i="3"/>
  <c r="D1664" i="3"/>
  <c r="F1663" i="3"/>
  <c r="D1663" i="3"/>
  <c r="F1662" i="3"/>
  <c r="D1662" i="3"/>
  <c r="F1661" i="3"/>
  <c r="D1661" i="3"/>
  <c r="F1660" i="3"/>
  <c r="D1660" i="3"/>
  <c r="F1659" i="3"/>
  <c r="D1659" i="3"/>
  <c r="F1658" i="3"/>
  <c r="D1658" i="3"/>
  <c r="F1657" i="3"/>
  <c r="D1657" i="3"/>
  <c r="F1656" i="3"/>
  <c r="D1656" i="3"/>
  <c r="F1655" i="3"/>
  <c r="D1655" i="3"/>
  <c r="F1654" i="3"/>
  <c r="D1654" i="3"/>
  <c r="F1653" i="3"/>
  <c r="D1653" i="3"/>
  <c r="F1652" i="3"/>
  <c r="D1652" i="3"/>
  <c r="F1651" i="3"/>
  <c r="D1651" i="3"/>
  <c r="F1650" i="3"/>
  <c r="D1650" i="3"/>
  <c r="F1649" i="3"/>
  <c r="D1649" i="3"/>
  <c r="F1648" i="3"/>
  <c r="D1648" i="3"/>
  <c r="F1647" i="3"/>
  <c r="D1647" i="3"/>
  <c r="F1646" i="3"/>
  <c r="D1646" i="3"/>
  <c r="F1645" i="3"/>
  <c r="D1645" i="3"/>
  <c r="F1644" i="3"/>
  <c r="D1644" i="3"/>
  <c r="F1643" i="3"/>
  <c r="D1643" i="3"/>
  <c r="F1642" i="3"/>
  <c r="D1642" i="3"/>
  <c r="F1641" i="3"/>
  <c r="D1641" i="3"/>
  <c r="F1640" i="3"/>
  <c r="D1640" i="3"/>
  <c r="F1639" i="3"/>
  <c r="D1639" i="3"/>
  <c r="F1638" i="3"/>
  <c r="D1638" i="3"/>
  <c r="F1637" i="3"/>
  <c r="D1637" i="3"/>
  <c r="F1636" i="3"/>
  <c r="D1636" i="3"/>
  <c r="F1635" i="3"/>
  <c r="D1635" i="3"/>
  <c r="F1634" i="3"/>
  <c r="D1634" i="3"/>
  <c r="F1633" i="3"/>
  <c r="D1633" i="3"/>
  <c r="F1632" i="3"/>
  <c r="D1632" i="3"/>
  <c r="F1631" i="3"/>
  <c r="D1631" i="3"/>
  <c r="F1630" i="3"/>
  <c r="D1630" i="3"/>
  <c r="F1629" i="3"/>
  <c r="D1629" i="3"/>
  <c r="F1628" i="3"/>
  <c r="D1628" i="3"/>
  <c r="F1627" i="3"/>
  <c r="D1627" i="3"/>
  <c r="F1626" i="3"/>
  <c r="D1626" i="3"/>
  <c r="F1625" i="3"/>
  <c r="D1625" i="3"/>
  <c r="F1624" i="3"/>
  <c r="D1624" i="3"/>
  <c r="F1623" i="3"/>
  <c r="D1623" i="3"/>
  <c r="F1622" i="3"/>
  <c r="D1622" i="3"/>
  <c r="F1621" i="3"/>
  <c r="D1621" i="3"/>
  <c r="F1620" i="3"/>
  <c r="D1620" i="3"/>
  <c r="F1619" i="3"/>
  <c r="D1619" i="3"/>
  <c r="F1618" i="3"/>
  <c r="D1618" i="3"/>
  <c r="F1617" i="3"/>
  <c r="D1617" i="3"/>
  <c r="F1616" i="3"/>
  <c r="D1616" i="3"/>
  <c r="F1615" i="3"/>
  <c r="D1615" i="3"/>
  <c r="F1614" i="3"/>
  <c r="D1614" i="3"/>
  <c r="F1613" i="3"/>
  <c r="D1613" i="3"/>
  <c r="F1612" i="3"/>
  <c r="D1612" i="3"/>
  <c r="F1611" i="3"/>
  <c r="D1611" i="3"/>
  <c r="F1610" i="3"/>
  <c r="D1610" i="3"/>
  <c r="F1609" i="3"/>
  <c r="D1609" i="3"/>
  <c r="F1608" i="3"/>
  <c r="D1608" i="3"/>
  <c r="F1607" i="3"/>
  <c r="D1607" i="3"/>
  <c r="F1606" i="3"/>
  <c r="D1606" i="3"/>
  <c r="F1605" i="3"/>
  <c r="D1605" i="3"/>
  <c r="F1604" i="3"/>
  <c r="D1604" i="3"/>
  <c r="F1603" i="3"/>
  <c r="D1603" i="3"/>
  <c r="F1602" i="3"/>
  <c r="D1602" i="3"/>
  <c r="F1601" i="3"/>
  <c r="D1601" i="3"/>
  <c r="F1600" i="3"/>
  <c r="D1600" i="3"/>
  <c r="F1599" i="3"/>
  <c r="D1599" i="3"/>
  <c r="F1598" i="3"/>
  <c r="D1598" i="3"/>
  <c r="F1597" i="3"/>
  <c r="D1597" i="3"/>
  <c r="F1596" i="3"/>
  <c r="D1596" i="3"/>
  <c r="F1595" i="3"/>
  <c r="D1595" i="3"/>
  <c r="F1594" i="3"/>
  <c r="D1594" i="3"/>
  <c r="F1593" i="3"/>
  <c r="D1593" i="3"/>
  <c r="F1592" i="3"/>
  <c r="D1592" i="3"/>
  <c r="F1591" i="3"/>
  <c r="D1591" i="3"/>
  <c r="F1590" i="3"/>
  <c r="D1590" i="3"/>
  <c r="F1589" i="3"/>
  <c r="D1589" i="3"/>
  <c r="F1588" i="3"/>
  <c r="D1588" i="3"/>
  <c r="F1587" i="3"/>
  <c r="D1587" i="3"/>
  <c r="F1586" i="3"/>
  <c r="D1586" i="3"/>
  <c r="F1585" i="3"/>
  <c r="D1585" i="3"/>
  <c r="F1584" i="3"/>
  <c r="D1584" i="3"/>
  <c r="F1583" i="3"/>
  <c r="D1583" i="3"/>
  <c r="F1582" i="3"/>
  <c r="D1582" i="3"/>
  <c r="F1581" i="3"/>
  <c r="D1581" i="3"/>
  <c r="F1580" i="3"/>
  <c r="D1580" i="3"/>
  <c r="F1579" i="3"/>
  <c r="D1579" i="3"/>
  <c r="F1578" i="3"/>
  <c r="D1578" i="3"/>
  <c r="F1577" i="3"/>
  <c r="D1577" i="3"/>
  <c r="F1576" i="3"/>
  <c r="D1576" i="3"/>
  <c r="F1575" i="3"/>
  <c r="D1575" i="3"/>
  <c r="F1574" i="3"/>
  <c r="D1574" i="3"/>
  <c r="F1573" i="3"/>
  <c r="D1573" i="3"/>
  <c r="F1572" i="3"/>
  <c r="D1572" i="3"/>
  <c r="F1571" i="3"/>
  <c r="D1571" i="3"/>
  <c r="F1570" i="3"/>
  <c r="D1570" i="3"/>
  <c r="F1569" i="3"/>
  <c r="D1569" i="3"/>
  <c r="F1568" i="3"/>
  <c r="D1568" i="3"/>
  <c r="F1567" i="3"/>
  <c r="D1567" i="3"/>
  <c r="F1566" i="3"/>
  <c r="D1566" i="3"/>
  <c r="F1565" i="3"/>
  <c r="D1565" i="3"/>
  <c r="F1564" i="3"/>
  <c r="D1564" i="3"/>
  <c r="F1563" i="3"/>
  <c r="D1563" i="3"/>
  <c r="F1562" i="3"/>
  <c r="D1562" i="3"/>
  <c r="F1561" i="3"/>
  <c r="D1561" i="3"/>
  <c r="F1560" i="3"/>
  <c r="D1560" i="3"/>
  <c r="F1559" i="3"/>
  <c r="D1559" i="3"/>
  <c r="F1558" i="3"/>
  <c r="D1558" i="3"/>
  <c r="F1557" i="3"/>
  <c r="D1557" i="3"/>
  <c r="F1556" i="3"/>
  <c r="D1556" i="3"/>
  <c r="F1555" i="3"/>
  <c r="D1555" i="3"/>
  <c r="F1554" i="3"/>
  <c r="D1554" i="3"/>
  <c r="F1553" i="3"/>
  <c r="D1553" i="3"/>
  <c r="F1552" i="3"/>
  <c r="D1552" i="3"/>
  <c r="F1551" i="3"/>
  <c r="D1551" i="3"/>
  <c r="F1550" i="3"/>
  <c r="D1550" i="3"/>
  <c r="F1549" i="3"/>
  <c r="D1549" i="3"/>
  <c r="F1548" i="3"/>
  <c r="D1548" i="3"/>
  <c r="F1547" i="3"/>
  <c r="D1547" i="3"/>
  <c r="F1546" i="3"/>
  <c r="D1546" i="3"/>
  <c r="F1545" i="3"/>
  <c r="D1545" i="3"/>
  <c r="F1544" i="3"/>
  <c r="D1544" i="3"/>
  <c r="F1543" i="3"/>
  <c r="D1543" i="3"/>
  <c r="F1542" i="3"/>
  <c r="D1542" i="3"/>
  <c r="F1541" i="3"/>
  <c r="D1541" i="3"/>
  <c r="F1540" i="3"/>
  <c r="D1540" i="3"/>
  <c r="F1539" i="3"/>
  <c r="D1539" i="3"/>
  <c r="F1538" i="3"/>
  <c r="D1538" i="3"/>
  <c r="F1537" i="3"/>
  <c r="D1537" i="3"/>
  <c r="F1536" i="3"/>
  <c r="D1536" i="3"/>
  <c r="F1535" i="3"/>
  <c r="D1535" i="3"/>
  <c r="F1534" i="3"/>
  <c r="D1534" i="3"/>
  <c r="F1533" i="3"/>
  <c r="D1533" i="3"/>
  <c r="F1532" i="3"/>
  <c r="D1532" i="3"/>
  <c r="F1531" i="3"/>
  <c r="D1531" i="3"/>
  <c r="F1530" i="3"/>
  <c r="D1530" i="3"/>
  <c r="F1529" i="3"/>
  <c r="D1529" i="3"/>
  <c r="F1528" i="3"/>
  <c r="D1528" i="3"/>
  <c r="F1527" i="3"/>
  <c r="D1527" i="3"/>
  <c r="F1526" i="3"/>
  <c r="D1526" i="3"/>
  <c r="F1525" i="3"/>
  <c r="D1525" i="3"/>
  <c r="F1524" i="3"/>
  <c r="D1524" i="3"/>
  <c r="F1523" i="3"/>
  <c r="D1523" i="3"/>
  <c r="F1522" i="3"/>
  <c r="D1522" i="3"/>
  <c r="F1521" i="3"/>
  <c r="D1521" i="3"/>
  <c r="F1520" i="3"/>
  <c r="D1520" i="3"/>
  <c r="F1519" i="3"/>
  <c r="D1519" i="3"/>
  <c r="F1518" i="3"/>
  <c r="D1518" i="3"/>
  <c r="F1517" i="3"/>
  <c r="D1517" i="3"/>
  <c r="F1516" i="3"/>
  <c r="D1516" i="3"/>
  <c r="F1515" i="3"/>
  <c r="D1515" i="3"/>
  <c r="F1514" i="3"/>
  <c r="D1514" i="3"/>
  <c r="F1513" i="3"/>
  <c r="D1513" i="3"/>
  <c r="F1512" i="3"/>
  <c r="D1512" i="3"/>
  <c r="F1511" i="3"/>
  <c r="D1511" i="3"/>
  <c r="F1510" i="3"/>
  <c r="D1510" i="3"/>
  <c r="F1509" i="3"/>
  <c r="D1509" i="3"/>
  <c r="F1508" i="3"/>
  <c r="D1508" i="3"/>
  <c r="F1507" i="3"/>
  <c r="D1507" i="3"/>
  <c r="F1506" i="3"/>
  <c r="D1506" i="3"/>
  <c r="F1505" i="3"/>
  <c r="D1505" i="3"/>
  <c r="F1504" i="3"/>
  <c r="D1504" i="3"/>
  <c r="F1503" i="3"/>
  <c r="D1503" i="3"/>
  <c r="F1502" i="3"/>
  <c r="D1502" i="3"/>
  <c r="F1501" i="3"/>
  <c r="D1501" i="3"/>
  <c r="F1500" i="3"/>
  <c r="D1500" i="3"/>
  <c r="F1499" i="3"/>
  <c r="D1499" i="3"/>
  <c r="F1498" i="3"/>
  <c r="D1498" i="3"/>
  <c r="F1497" i="3"/>
  <c r="D1497" i="3"/>
  <c r="F1496" i="3"/>
  <c r="D1496" i="3"/>
  <c r="F1495" i="3"/>
  <c r="D1495" i="3"/>
  <c r="F1494" i="3"/>
  <c r="D1494" i="3"/>
  <c r="F1493" i="3"/>
  <c r="D1493" i="3"/>
  <c r="F1492" i="3"/>
  <c r="D1492" i="3"/>
  <c r="F1491" i="3"/>
  <c r="D1491" i="3"/>
  <c r="F1490" i="3"/>
  <c r="D1490" i="3"/>
  <c r="F1489" i="3"/>
  <c r="D1489" i="3"/>
  <c r="F1488" i="3"/>
  <c r="D1488" i="3"/>
  <c r="F1487" i="3"/>
  <c r="D1487" i="3"/>
  <c r="F1486" i="3"/>
  <c r="D1486" i="3"/>
  <c r="F1485" i="3"/>
  <c r="D1485" i="3"/>
  <c r="F1484" i="3"/>
  <c r="D1484" i="3"/>
  <c r="F1483" i="3"/>
  <c r="D1483" i="3"/>
  <c r="F1482" i="3"/>
  <c r="D1482" i="3"/>
  <c r="F1481" i="3"/>
  <c r="D1481" i="3"/>
  <c r="F1480" i="3"/>
  <c r="D1480" i="3"/>
  <c r="F1479" i="3"/>
  <c r="D1479" i="3"/>
  <c r="F1478" i="3"/>
  <c r="D1478" i="3"/>
  <c r="F1477" i="3"/>
  <c r="D1477" i="3"/>
  <c r="F1476" i="3"/>
  <c r="D1476" i="3"/>
  <c r="F1475" i="3"/>
  <c r="D1475" i="3"/>
  <c r="F1474" i="3"/>
  <c r="D1474" i="3"/>
  <c r="F1473" i="3"/>
  <c r="D1473" i="3"/>
  <c r="F1472" i="3"/>
  <c r="D1472" i="3"/>
  <c r="F1471" i="3"/>
  <c r="D1471" i="3"/>
  <c r="F1470" i="3"/>
  <c r="D1470" i="3"/>
  <c r="F1469" i="3"/>
  <c r="D1469" i="3"/>
  <c r="F1468" i="3"/>
  <c r="D1468" i="3"/>
  <c r="F1467" i="3"/>
  <c r="D1467" i="3"/>
  <c r="F1466" i="3"/>
  <c r="D1466" i="3"/>
  <c r="F1465" i="3"/>
  <c r="D1465" i="3"/>
  <c r="F1464" i="3"/>
  <c r="D1464" i="3"/>
  <c r="F1463" i="3"/>
  <c r="D1463" i="3"/>
  <c r="F1462" i="3"/>
  <c r="D1462" i="3"/>
  <c r="F1461" i="3"/>
  <c r="D1461" i="3"/>
  <c r="F1460" i="3"/>
  <c r="D1460" i="3"/>
  <c r="F1459" i="3"/>
  <c r="D1459" i="3"/>
  <c r="F1458" i="3"/>
  <c r="D1458" i="3"/>
  <c r="F1457" i="3"/>
  <c r="D1457" i="3"/>
  <c r="F1456" i="3"/>
  <c r="D1456" i="3"/>
  <c r="F1455" i="3"/>
  <c r="D1455" i="3"/>
  <c r="F1454" i="3"/>
  <c r="D1454" i="3"/>
  <c r="F1453" i="3"/>
  <c r="D1453" i="3"/>
  <c r="F1452" i="3"/>
  <c r="D1452" i="3"/>
  <c r="F1451" i="3"/>
  <c r="D1451" i="3"/>
  <c r="F1450" i="3"/>
  <c r="D1450" i="3"/>
  <c r="F1449" i="3"/>
  <c r="D1449" i="3"/>
  <c r="F1448" i="3"/>
  <c r="D1448" i="3"/>
  <c r="F1447" i="3"/>
  <c r="D1447" i="3"/>
  <c r="F1446" i="3"/>
  <c r="D1446" i="3"/>
  <c r="F1445" i="3"/>
  <c r="D1445" i="3"/>
  <c r="F1444" i="3"/>
  <c r="D1444" i="3"/>
  <c r="F1443" i="3"/>
  <c r="D1443" i="3"/>
  <c r="F1442" i="3"/>
  <c r="D1442" i="3"/>
  <c r="F1441" i="3"/>
  <c r="D1441" i="3"/>
  <c r="F1440" i="3"/>
  <c r="D1440" i="3"/>
  <c r="F1439" i="3"/>
  <c r="D1439" i="3"/>
  <c r="F1438" i="3"/>
  <c r="D1438" i="3"/>
  <c r="F1437" i="3"/>
  <c r="D1437" i="3"/>
  <c r="F1436" i="3"/>
  <c r="D1436" i="3"/>
  <c r="F1435" i="3"/>
  <c r="D1435" i="3"/>
  <c r="F1434" i="3"/>
  <c r="D1434" i="3"/>
  <c r="F1433" i="3"/>
  <c r="D1433" i="3"/>
  <c r="F1432" i="3"/>
  <c r="D1432" i="3"/>
  <c r="F1431" i="3"/>
  <c r="D1431" i="3"/>
  <c r="F1430" i="3"/>
  <c r="D1430" i="3"/>
  <c r="F1429" i="3"/>
  <c r="D1429" i="3"/>
  <c r="F1428" i="3"/>
  <c r="D1428" i="3"/>
  <c r="F1427" i="3"/>
  <c r="D1427" i="3"/>
  <c r="F1426" i="3"/>
  <c r="D1426" i="3"/>
  <c r="F1425" i="3"/>
  <c r="D1425" i="3"/>
  <c r="F1424" i="3"/>
  <c r="D1424" i="3"/>
  <c r="F1423" i="3"/>
  <c r="D1423" i="3"/>
  <c r="F1422" i="3"/>
  <c r="D1422" i="3"/>
  <c r="F1421" i="3"/>
  <c r="D1421" i="3"/>
  <c r="F1420" i="3"/>
  <c r="D1420" i="3"/>
  <c r="F1419" i="3"/>
  <c r="D1419" i="3"/>
  <c r="F1418" i="3"/>
  <c r="D1418" i="3"/>
  <c r="F1417" i="3"/>
  <c r="D1417" i="3"/>
  <c r="F1416" i="3"/>
  <c r="D1416" i="3"/>
  <c r="F1415" i="3"/>
  <c r="D1415" i="3"/>
  <c r="F1414" i="3"/>
  <c r="D1414" i="3"/>
  <c r="F1413" i="3"/>
  <c r="D1413" i="3"/>
  <c r="F1412" i="3"/>
  <c r="D1412" i="3"/>
  <c r="F1411" i="3"/>
  <c r="D1411" i="3"/>
  <c r="F1410" i="3"/>
  <c r="D1410" i="3"/>
  <c r="F1409" i="3"/>
  <c r="D1409" i="3"/>
  <c r="F1408" i="3"/>
  <c r="D1408" i="3"/>
  <c r="F1407" i="3"/>
  <c r="D1407" i="3"/>
  <c r="F1406" i="3"/>
  <c r="D1406" i="3"/>
  <c r="F1405" i="3"/>
  <c r="D1405" i="3"/>
  <c r="F1404" i="3"/>
  <c r="D1404" i="3"/>
  <c r="F1403" i="3"/>
  <c r="D1403" i="3"/>
  <c r="F1402" i="3"/>
  <c r="D1402" i="3"/>
  <c r="F1401" i="3"/>
  <c r="D1401" i="3"/>
  <c r="F1400" i="3"/>
  <c r="D1400" i="3"/>
  <c r="F1399" i="3"/>
  <c r="D1399" i="3"/>
  <c r="F1398" i="3"/>
  <c r="D1398" i="3"/>
  <c r="F1397" i="3"/>
  <c r="D1397" i="3"/>
  <c r="F1396" i="3"/>
  <c r="D1396" i="3"/>
  <c r="F1395" i="3"/>
  <c r="D1395" i="3"/>
  <c r="F1394" i="3"/>
  <c r="D1394" i="3"/>
  <c r="F1393" i="3"/>
  <c r="D1393" i="3"/>
  <c r="F1392" i="3"/>
  <c r="D1392" i="3"/>
  <c r="F1391" i="3"/>
  <c r="D1391" i="3"/>
  <c r="F1390" i="3"/>
  <c r="D1390" i="3"/>
  <c r="F1389" i="3"/>
  <c r="D1389" i="3"/>
  <c r="F1388" i="3"/>
  <c r="D1388" i="3"/>
  <c r="F1387" i="3"/>
  <c r="D1387" i="3"/>
  <c r="F1386" i="3"/>
  <c r="D1386" i="3"/>
  <c r="F1385" i="3"/>
  <c r="D1385" i="3"/>
  <c r="F1384" i="3"/>
  <c r="D1384" i="3"/>
  <c r="F1383" i="3"/>
  <c r="D1383" i="3"/>
  <c r="F1382" i="3"/>
  <c r="D1382" i="3"/>
  <c r="F1381" i="3"/>
  <c r="D1381" i="3"/>
  <c r="F1380" i="3"/>
  <c r="D1380" i="3"/>
  <c r="F1379" i="3"/>
  <c r="D1379" i="3"/>
  <c r="F1378" i="3"/>
  <c r="D1378" i="3"/>
  <c r="F1377" i="3"/>
  <c r="D1377" i="3"/>
  <c r="F1376" i="3"/>
  <c r="D1376" i="3"/>
  <c r="F1375" i="3"/>
  <c r="D1375" i="3"/>
  <c r="F1374" i="3"/>
  <c r="D1374" i="3"/>
  <c r="F1373" i="3"/>
  <c r="D1373" i="3"/>
  <c r="F1372" i="3"/>
  <c r="D1372" i="3"/>
  <c r="F1371" i="3"/>
  <c r="D1371" i="3"/>
  <c r="F1370" i="3"/>
  <c r="D1370" i="3"/>
  <c r="F1369" i="3"/>
  <c r="D1369" i="3"/>
  <c r="F1368" i="3"/>
  <c r="D1368" i="3"/>
  <c r="F1367" i="3"/>
  <c r="D1367" i="3"/>
  <c r="F1366" i="3"/>
  <c r="D1366" i="3"/>
  <c r="F1365" i="3"/>
  <c r="D1365" i="3"/>
  <c r="F1364" i="3"/>
  <c r="D1364" i="3"/>
  <c r="F1363" i="3"/>
  <c r="D1363" i="3"/>
  <c r="F1362" i="3"/>
  <c r="D1362" i="3"/>
  <c r="F1361" i="3"/>
  <c r="D1361" i="3"/>
  <c r="F1360" i="3"/>
  <c r="D1360" i="3"/>
  <c r="F1359" i="3"/>
  <c r="D1359" i="3"/>
  <c r="F1358" i="3"/>
  <c r="D1358" i="3"/>
  <c r="F1357" i="3"/>
  <c r="D1357" i="3"/>
  <c r="F1356" i="3"/>
  <c r="D1356" i="3"/>
  <c r="F1355" i="3"/>
  <c r="D1355" i="3"/>
  <c r="F1354" i="3"/>
  <c r="D1354" i="3"/>
  <c r="F1353" i="3"/>
  <c r="D1353" i="3"/>
  <c r="F1352" i="3"/>
  <c r="D1352" i="3"/>
  <c r="F1351" i="3"/>
  <c r="D1351" i="3"/>
  <c r="F1350" i="3"/>
  <c r="D1350" i="3"/>
  <c r="F1349" i="3"/>
  <c r="D1349" i="3"/>
  <c r="F1348" i="3"/>
  <c r="D1348" i="3"/>
  <c r="F1347" i="3"/>
  <c r="D1347" i="3"/>
  <c r="F1346" i="3"/>
  <c r="D1346" i="3"/>
  <c r="F1345" i="3"/>
  <c r="D1345" i="3"/>
  <c r="F1344" i="3"/>
  <c r="D1344" i="3"/>
  <c r="F1343" i="3"/>
  <c r="D1343" i="3"/>
  <c r="F1342" i="3"/>
  <c r="D1342" i="3"/>
  <c r="F1341" i="3"/>
  <c r="D1341" i="3"/>
  <c r="F1340" i="3"/>
  <c r="D1340" i="3"/>
  <c r="F1339" i="3"/>
  <c r="D1339" i="3"/>
  <c r="F1338" i="3"/>
  <c r="D1338" i="3"/>
  <c r="F1337" i="3"/>
  <c r="D1337" i="3"/>
  <c r="F1336" i="3"/>
  <c r="D1336" i="3"/>
  <c r="F1335" i="3"/>
  <c r="D1335" i="3"/>
  <c r="F1334" i="3"/>
  <c r="D1334" i="3"/>
  <c r="F1333" i="3"/>
  <c r="D1333" i="3"/>
  <c r="F1332" i="3"/>
  <c r="D1332" i="3"/>
  <c r="F1331" i="3"/>
  <c r="D1331" i="3"/>
  <c r="F1330" i="3"/>
  <c r="D1330" i="3"/>
  <c r="F1329" i="3"/>
  <c r="D1329" i="3"/>
  <c r="F1328" i="3"/>
  <c r="D1328" i="3"/>
  <c r="F1327" i="3"/>
  <c r="D1327" i="3"/>
  <c r="F1326" i="3"/>
  <c r="D1326" i="3"/>
  <c r="F1325" i="3"/>
  <c r="D1325" i="3"/>
  <c r="F1324" i="3"/>
  <c r="D1324" i="3"/>
  <c r="F1323" i="3"/>
  <c r="D1323" i="3"/>
  <c r="F1322" i="3"/>
  <c r="D1322" i="3"/>
  <c r="F1321" i="3"/>
  <c r="D1321" i="3"/>
  <c r="F1320" i="3"/>
  <c r="D1320" i="3"/>
  <c r="F1319" i="3"/>
  <c r="D1319" i="3"/>
  <c r="F1318" i="3"/>
  <c r="D1318" i="3"/>
  <c r="F1317" i="3"/>
  <c r="D1317" i="3"/>
  <c r="F1316" i="3"/>
  <c r="D1316" i="3"/>
  <c r="F1315" i="3"/>
  <c r="D1315" i="3"/>
  <c r="F1314" i="3"/>
  <c r="D1314" i="3"/>
  <c r="F1313" i="3"/>
  <c r="D1313" i="3"/>
  <c r="F1312" i="3"/>
  <c r="D1312" i="3"/>
  <c r="F1311" i="3"/>
  <c r="D1311" i="3"/>
  <c r="F1310" i="3"/>
  <c r="D1310" i="3"/>
  <c r="F1309" i="3"/>
  <c r="D1309" i="3"/>
  <c r="F1308" i="3"/>
  <c r="D1308" i="3"/>
  <c r="F1307" i="3"/>
  <c r="D1307" i="3"/>
  <c r="F1306" i="3"/>
  <c r="D1306" i="3"/>
  <c r="F1305" i="3"/>
  <c r="D1305" i="3"/>
  <c r="F1304" i="3"/>
  <c r="D1304" i="3"/>
  <c r="F1303" i="3"/>
  <c r="D1303" i="3"/>
  <c r="F1302" i="3"/>
  <c r="D1302" i="3"/>
  <c r="F1301" i="3"/>
  <c r="D1301" i="3"/>
  <c r="F1300" i="3"/>
  <c r="D1300" i="3"/>
  <c r="F1299" i="3"/>
  <c r="D1299" i="3"/>
  <c r="F1298" i="3"/>
  <c r="D1298" i="3"/>
  <c r="F1297" i="3"/>
  <c r="D1297" i="3"/>
  <c r="F1296" i="3"/>
  <c r="D1296" i="3"/>
  <c r="F1295" i="3"/>
  <c r="D1295" i="3"/>
  <c r="F1294" i="3"/>
  <c r="D1294" i="3"/>
  <c r="F1293" i="3"/>
  <c r="D1293" i="3"/>
  <c r="F1292" i="3"/>
  <c r="D1292" i="3"/>
  <c r="F1291" i="3"/>
  <c r="D1291" i="3"/>
  <c r="F1290" i="3"/>
  <c r="D1290" i="3"/>
  <c r="F1289" i="3"/>
  <c r="D1289" i="3"/>
  <c r="F1288" i="3"/>
  <c r="D1288" i="3"/>
  <c r="F1287" i="3"/>
  <c r="D1287" i="3"/>
  <c r="F1286" i="3"/>
  <c r="D1286" i="3"/>
  <c r="F1285" i="3"/>
  <c r="D1285" i="3"/>
  <c r="F1284" i="3"/>
  <c r="D1284" i="3"/>
  <c r="F1283" i="3"/>
  <c r="D1283" i="3"/>
  <c r="F1282" i="3"/>
  <c r="D1282" i="3"/>
  <c r="F1281" i="3"/>
  <c r="D1281" i="3"/>
  <c r="F1280" i="3"/>
  <c r="D1280" i="3"/>
  <c r="F1279" i="3"/>
  <c r="D1279" i="3"/>
  <c r="F1278" i="3"/>
  <c r="D1278" i="3"/>
  <c r="F1277" i="3"/>
  <c r="D1277" i="3"/>
  <c r="F1276" i="3"/>
  <c r="D1276" i="3"/>
  <c r="F1275" i="3"/>
  <c r="D1275" i="3"/>
  <c r="F1274" i="3"/>
  <c r="D1274" i="3"/>
  <c r="F1273" i="3"/>
  <c r="D1273" i="3"/>
  <c r="F1272" i="3"/>
  <c r="D1272" i="3"/>
  <c r="F1271" i="3"/>
  <c r="D1271" i="3"/>
  <c r="F1270" i="3"/>
  <c r="D1270" i="3"/>
  <c r="F1269" i="3"/>
  <c r="D1269" i="3"/>
  <c r="F1268" i="3"/>
  <c r="D1268" i="3"/>
  <c r="F1267" i="3"/>
  <c r="D1267" i="3"/>
  <c r="F1266" i="3"/>
  <c r="D1266" i="3"/>
  <c r="F1265" i="3"/>
  <c r="D1265" i="3"/>
  <c r="F1264" i="3"/>
  <c r="D1264" i="3"/>
  <c r="F1263" i="3"/>
  <c r="D1263" i="3"/>
  <c r="F1262" i="3"/>
  <c r="D1262" i="3"/>
  <c r="F1261" i="3"/>
  <c r="D1261" i="3"/>
  <c r="F1260" i="3"/>
  <c r="D1260" i="3"/>
  <c r="F1259" i="3"/>
  <c r="D1259" i="3"/>
  <c r="F1258" i="3"/>
  <c r="D1258" i="3"/>
  <c r="F1257" i="3"/>
  <c r="D1257" i="3"/>
  <c r="F1256" i="3"/>
  <c r="D1256" i="3"/>
  <c r="F1255" i="3"/>
  <c r="D1255" i="3"/>
  <c r="F1254" i="3"/>
  <c r="D1254" i="3"/>
  <c r="F1253" i="3"/>
  <c r="D1253" i="3"/>
  <c r="F1252" i="3"/>
  <c r="D1252" i="3"/>
  <c r="F1251" i="3"/>
  <c r="D1251" i="3"/>
  <c r="F1250" i="3"/>
  <c r="D1250" i="3"/>
  <c r="F1249" i="3"/>
  <c r="D1249" i="3"/>
  <c r="F1248" i="3"/>
  <c r="D1248" i="3"/>
  <c r="F1247" i="3"/>
  <c r="D1247" i="3"/>
  <c r="F1246" i="3"/>
  <c r="D1246" i="3"/>
  <c r="F1245" i="3"/>
  <c r="D1245" i="3"/>
  <c r="F1244" i="3"/>
  <c r="D1244" i="3"/>
  <c r="F1243" i="3"/>
  <c r="D1243" i="3"/>
  <c r="F1242" i="3"/>
  <c r="D1242" i="3"/>
  <c r="F1241" i="3"/>
  <c r="D1241" i="3"/>
  <c r="F1240" i="3"/>
  <c r="D1240" i="3"/>
  <c r="F1239" i="3"/>
  <c r="D1239" i="3"/>
  <c r="F1238" i="3"/>
  <c r="D1238" i="3"/>
  <c r="F1237" i="3"/>
  <c r="D1237" i="3"/>
  <c r="F1236" i="3"/>
  <c r="D1236" i="3"/>
  <c r="F1235" i="3"/>
  <c r="D1235" i="3"/>
  <c r="F1234" i="3"/>
  <c r="D1234" i="3"/>
  <c r="F1233" i="3"/>
  <c r="D1233" i="3"/>
  <c r="F1232" i="3"/>
  <c r="D1232" i="3"/>
  <c r="F1231" i="3"/>
  <c r="D1231" i="3"/>
  <c r="F1230" i="3"/>
  <c r="D1230" i="3"/>
  <c r="F1229" i="3"/>
  <c r="D1229" i="3"/>
  <c r="F1228" i="3"/>
  <c r="D1228" i="3"/>
  <c r="F1227" i="3"/>
  <c r="D1227" i="3"/>
  <c r="F1226" i="3"/>
  <c r="D1226" i="3"/>
  <c r="F1225" i="3"/>
  <c r="D1225" i="3"/>
  <c r="F1224" i="3"/>
  <c r="D1224" i="3"/>
  <c r="F1223" i="3"/>
  <c r="D1223" i="3"/>
  <c r="F1222" i="3"/>
  <c r="D1222" i="3"/>
  <c r="F1221" i="3"/>
  <c r="D1221" i="3"/>
  <c r="F1220" i="3"/>
  <c r="D1220" i="3"/>
  <c r="F1219" i="3"/>
  <c r="D1219" i="3"/>
  <c r="F1218" i="3"/>
  <c r="D1218" i="3"/>
  <c r="F1217" i="3"/>
  <c r="D1217" i="3"/>
  <c r="F1216" i="3"/>
  <c r="D1216" i="3"/>
  <c r="F1215" i="3"/>
  <c r="D1215" i="3"/>
  <c r="F1214" i="3"/>
  <c r="D1214" i="3"/>
  <c r="F1213" i="3"/>
  <c r="D1213" i="3"/>
  <c r="F1212" i="3"/>
  <c r="D1212" i="3"/>
  <c r="F1211" i="3"/>
  <c r="D1211" i="3"/>
  <c r="F1210" i="3"/>
  <c r="D1210" i="3"/>
  <c r="F1209" i="3"/>
  <c r="D1209" i="3"/>
  <c r="F1208" i="3"/>
  <c r="D1208" i="3"/>
  <c r="F1207" i="3"/>
  <c r="D1207" i="3"/>
  <c r="F1206" i="3"/>
  <c r="D1206" i="3"/>
  <c r="F1205" i="3"/>
  <c r="D1205" i="3"/>
  <c r="F1204" i="3"/>
  <c r="D1204" i="3"/>
  <c r="F1203" i="3"/>
  <c r="D1203" i="3"/>
  <c r="F1202" i="3"/>
  <c r="D1202" i="3"/>
  <c r="F1201" i="3"/>
  <c r="D1201" i="3"/>
  <c r="F1200" i="3"/>
  <c r="D1200" i="3"/>
  <c r="F1199" i="3"/>
  <c r="D1199" i="3"/>
  <c r="F1198" i="3"/>
  <c r="D1198" i="3"/>
  <c r="F1197" i="3"/>
  <c r="D1197" i="3"/>
  <c r="F1196" i="3"/>
  <c r="D1196" i="3"/>
  <c r="F1195" i="3"/>
  <c r="D1195" i="3"/>
  <c r="F1194" i="3"/>
  <c r="D1194" i="3"/>
  <c r="F1193" i="3"/>
  <c r="D1193" i="3"/>
  <c r="F1192" i="3"/>
  <c r="D1192" i="3"/>
  <c r="F1191" i="3"/>
  <c r="D1191" i="3"/>
  <c r="F1190" i="3"/>
  <c r="D1190" i="3"/>
  <c r="F1189" i="3"/>
  <c r="D1189" i="3"/>
  <c r="F1188" i="3"/>
  <c r="D1188" i="3"/>
  <c r="F1187" i="3"/>
  <c r="D1187" i="3"/>
  <c r="F1186" i="3"/>
  <c r="D1186" i="3"/>
  <c r="F1185" i="3"/>
  <c r="D1185" i="3"/>
  <c r="F1184" i="3"/>
  <c r="D1184" i="3"/>
  <c r="F1183" i="3"/>
  <c r="D1183" i="3"/>
  <c r="F1182" i="3"/>
  <c r="D1182" i="3"/>
  <c r="F1181" i="3"/>
  <c r="D1181" i="3"/>
  <c r="F1180" i="3"/>
  <c r="D1180" i="3"/>
  <c r="F1179" i="3"/>
  <c r="D1179" i="3"/>
  <c r="F1178" i="3"/>
  <c r="D1178" i="3"/>
  <c r="F1177" i="3"/>
  <c r="D1177" i="3"/>
  <c r="F1176" i="3"/>
  <c r="D1176" i="3"/>
  <c r="F1175" i="3"/>
  <c r="D1175" i="3"/>
  <c r="F1174" i="3"/>
  <c r="D1174" i="3"/>
  <c r="F1173" i="3"/>
  <c r="D1173" i="3"/>
  <c r="F1172" i="3"/>
  <c r="D1172" i="3"/>
  <c r="F1171" i="3"/>
  <c r="D1171" i="3"/>
  <c r="F1170" i="3"/>
  <c r="D1170" i="3"/>
  <c r="F1169" i="3"/>
  <c r="D1169" i="3"/>
  <c r="F1168" i="3"/>
  <c r="D1168" i="3"/>
  <c r="F1167" i="3"/>
  <c r="D1167" i="3"/>
  <c r="F1166" i="3"/>
  <c r="D1166" i="3"/>
  <c r="F1165" i="3"/>
  <c r="D1165" i="3"/>
  <c r="F1164" i="3"/>
  <c r="D1164" i="3"/>
  <c r="F1163" i="3"/>
  <c r="D1163" i="3"/>
  <c r="F1162" i="3"/>
  <c r="D1162" i="3"/>
  <c r="F1161" i="3"/>
  <c r="D1161" i="3"/>
  <c r="F1160" i="3"/>
  <c r="D1160" i="3"/>
  <c r="F1159" i="3"/>
  <c r="D1159" i="3"/>
  <c r="F1158" i="3"/>
  <c r="D1158" i="3"/>
  <c r="F1157" i="3"/>
  <c r="D1157" i="3"/>
  <c r="F1156" i="3"/>
  <c r="D1156" i="3"/>
  <c r="F1155" i="3"/>
  <c r="D1155" i="3"/>
  <c r="F1154" i="3"/>
  <c r="D1154" i="3"/>
  <c r="F1153" i="3"/>
  <c r="D1153" i="3"/>
  <c r="F1152" i="3"/>
  <c r="D1152" i="3"/>
  <c r="F1151" i="3"/>
  <c r="D1151" i="3"/>
  <c r="F1150" i="3"/>
  <c r="D1150" i="3"/>
  <c r="F1149" i="3"/>
  <c r="D1149" i="3"/>
  <c r="F1148" i="3"/>
  <c r="D1148" i="3"/>
  <c r="F1147" i="3"/>
  <c r="D1147" i="3"/>
  <c r="F1146" i="3"/>
  <c r="D1146" i="3"/>
  <c r="F1145" i="3"/>
  <c r="D1145" i="3"/>
  <c r="F1144" i="3"/>
  <c r="D1144" i="3"/>
  <c r="F1143" i="3"/>
  <c r="D1143" i="3"/>
  <c r="F1142" i="3"/>
  <c r="D1142" i="3"/>
  <c r="F1141" i="3"/>
  <c r="D1141" i="3"/>
  <c r="F1140" i="3"/>
  <c r="D1140" i="3"/>
  <c r="F1139" i="3"/>
  <c r="D1139" i="3"/>
  <c r="F1138" i="3"/>
  <c r="D1138" i="3"/>
  <c r="F1137" i="3"/>
  <c r="D1137" i="3"/>
  <c r="F1136" i="3"/>
  <c r="D1136" i="3"/>
  <c r="F1135" i="3"/>
  <c r="D1135" i="3"/>
  <c r="F1134" i="3"/>
  <c r="D1134" i="3"/>
  <c r="F1133" i="3"/>
  <c r="D1133" i="3"/>
  <c r="F1132" i="3"/>
  <c r="D1132" i="3"/>
  <c r="F1131" i="3"/>
  <c r="D1131" i="3"/>
  <c r="F1130" i="3"/>
  <c r="D1130" i="3"/>
  <c r="F1129" i="3"/>
  <c r="D1129" i="3"/>
  <c r="F1128" i="3"/>
  <c r="D1128" i="3"/>
  <c r="F1127" i="3"/>
  <c r="D1127" i="3"/>
  <c r="F1126" i="3"/>
  <c r="D1126" i="3"/>
  <c r="F1125" i="3"/>
  <c r="D1125" i="3"/>
  <c r="F1124" i="3"/>
  <c r="D1124" i="3"/>
  <c r="F1123" i="3"/>
  <c r="D1123" i="3"/>
  <c r="F1122" i="3"/>
  <c r="D1122" i="3"/>
  <c r="F1121" i="3"/>
  <c r="D1121" i="3"/>
  <c r="F1120" i="3"/>
  <c r="D1120" i="3"/>
  <c r="F1119" i="3"/>
  <c r="D1119" i="3"/>
  <c r="F1118" i="3"/>
  <c r="D1118" i="3"/>
  <c r="F1117" i="3"/>
  <c r="D1117" i="3"/>
  <c r="F1116" i="3"/>
  <c r="D1116" i="3"/>
  <c r="F1115" i="3"/>
  <c r="D1115" i="3"/>
  <c r="F1114" i="3"/>
  <c r="D1114" i="3"/>
  <c r="F1113" i="3"/>
  <c r="D1113" i="3"/>
  <c r="F1112" i="3"/>
  <c r="D1112" i="3"/>
  <c r="F1111" i="3"/>
  <c r="D1111" i="3"/>
  <c r="F1110" i="3"/>
  <c r="D1110" i="3"/>
  <c r="F1109" i="3"/>
  <c r="D1109" i="3"/>
  <c r="F1108" i="3"/>
  <c r="D1108" i="3"/>
  <c r="F1107" i="3"/>
  <c r="D1107" i="3"/>
  <c r="F1106" i="3"/>
  <c r="D1106" i="3"/>
  <c r="F1105" i="3"/>
  <c r="D1105" i="3"/>
  <c r="F1104" i="3"/>
  <c r="D1104" i="3"/>
  <c r="F1103" i="3"/>
  <c r="D1103" i="3"/>
  <c r="F1102" i="3"/>
  <c r="D1102" i="3"/>
  <c r="F1101" i="3"/>
  <c r="D1101" i="3"/>
  <c r="F1100" i="3"/>
  <c r="D1100" i="3"/>
  <c r="F1099" i="3"/>
  <c r="D1099" i="3"/>
  <c r="F1098" i="3"/>
  <c r="D1098" i="3"/>
  <c r="F1097" i="3"/>
  <c r="D1097" i="3"/>
  <c r="F1096" i="3"/>
  <c r="D1096" i="3"/>
  <c r="F1095" i="3"/>
  <c r="D1095" i="3"/>
  <c r="F1094" i="3"/>
  <c r="D1094" i="3"/>
  <c r="F1093" i="3"/>
  <c r="D1093" i="3"/>
  <c r="F1092" i="3"/>
  <c r="D1092" i="3"/>
  <c r="F1091" i="3"/>
  <c r="D1091" i="3"/>
  <c r="F1090" i="3"/>
  <c r="D1090" i="3"/>
  <c r="F1089" i="3"/>
  <c r="D1089" i="3"/>
  <c r="F1088" i="3"/>
  <c r="D1088" i="3"/>
  <c r="F1087" i="3"/>
  <c r="D1087" i="3"/>
  <c r="F1086" i="3"/>
  <c r="D1086" i="3"/>
  <c r="F1085" i="3"/>
  <c r="D1085" i="3"/>
  <c r="F1084" i="3"/>
  <c r="D1084" i="3"/>
  <c r="F1083" i="3"/>
  <c r="D1083" i="3"/>
  <c r="F1082" i="3"/>
  <c r="D1082" i="3"/>
  <c r="F1081" i="3"/>
  <c r="D1081" i="3"/>
  <c r="F1080" i="3"/>
  <c r="D1080" i="3"/>
  <c r="F1079" i="3"/>
  <c r="D1079" i="3"/>
  <c r="F1078" i="3"/>
  <c r="D1078" i="3"/>
  <c r="F1077" i="3"/>
  <c r="D1077" i="3"/>
  <c r="F1076" i="3"/>
  <c r="D1076" i="3"/>
  <c r="F1075" i="3"/>
  <c r="D1075" i="3"/>
  <c r="F1074" i="3"/>
  <c r="D1074" i="3"/>
  <c r="F1073" i="3"/>
  <c r="D1073" i="3"/>
  <c r="F1072" i="3"/>
  <c r="D1072" i="3"/>
  <c r="F1071" i="3"/>
  <c r="D1071" i="3"/>
  <c r="F1070" i="3"/>
  <c r="D1070" i="3"/>
  <c r="F1069" i="3"/>
  <c r="D1069" i="3"/>
  <c r="F1068" i="3"/>
  <c r="D1068" i="3"/>
  <c r="F1067" i="3"/>
  <c r="D1067" i="3"/>
  <c r="F1066" i="3"/>
  <c r="D1066" i="3"/>
  <c r="F1065" i="3"/>
  <c r="D1065" i="3"/>
  <c r="F1064" i="3"/>
  <c r="D1064" i="3"/>
  <c r="F1063" i="3"/>
  <c r="D1063" i="3"/>
  <c r="F1062" i="3"/>
  <c r="D1062" i="3"/>
  <c r="F1061" i="3"/>
  <c r="D1061" i="3"/>
  <c r="F1060" i="3"/>
  <c r="D1060" i="3"/>
  <c r="F1059" i="3"/>
  <c r="D1059" i="3"/>
  <c r="F1058" i="3"/>
  <c r="D1058" i="3"/>
  <c r="F1057" i="3"/>
  <c r="D1057" i="3"/>
  <c r="F1056" i="3"/>
  <c r="D1056" i="3"/>
  <c r="F1055" i="3"/>
  <c r="D1055" i="3"/>
  <c r="F1054" i="3"/>
  <c r="D1054" i="3"/>
  <c r="F1053" i="3"/>
  <c r="D1053" i="3"/>
  <c r="F1052" i="3"/>
  <c r="D1052" i="3"/>
  <c r="F1051" i="3"/>
  <c r="D1051" i="3"/>
  <c r="F1050" i="3"/>
  <c r="D1050" i="3"/>
  <c r="F1049" i="3"/>
  <c r="D1049" i="3"/>
  <c r="F1048" i="3"/>
  <c r="D1048" i="3"/>
  <c r="F1047" i="3"/>
  <c r="D1047" i="3"/>
  <c r="F1046" i="3"/>
  <c r="D1046" i="3"/>
  <c r="F1045" i="3"/>
  <c r="D1045" i="3"/>
  <c r="F1044" i="3"/>
  <c r="D1044" i="3"/>
  <c r="F1043" i="3"/>
  <c r="D1043" i="3"/>
  <c r="F1042" i="3"/>
  <c r="D1042" i="3"/>
  <c r="F1041" i="3"/>
  <c r="D1041" i="3"/>
  <c r="F1040" i="3"/>
  <c r="D1040" i="3"/>
  <c r="F1039" i="3"/>
  <c r="D1039" i="3"/>
  <c r="F1038" i="3"/>
  <c r="D1038" i="3"/>
  <c r="F1037" i="3"/>
  <c r="D1037" i="3"/>
  <c r="F1036" i="3"/>
  <c r="D1036" i="3"/>
  <c r="F1035" i="3"/>
  <c r="D1035" i="3"/>
  <c r="F1034" i="3"/>
  <c r="D1034" i="3"/>
  <c r="F1033" i="3"/>
  <c r="D1033" i="3"/>
  <c r="F1032" i="3"/>
  <c r="D1032" i="3"/>
  <c r="F1031" i="3"/>
  <c r="D1031" i="3"/>
  <c r="F1030" i="3"/>
  <c r="D1030" i="3"/>
  <c r="F1029" i="3"/>
  <c r="D1029" i="3"/>
  <c r="F1028" i="3"/>
  <c r="D1028" i="3"/>
  <c r="F1027" i="3"/>
  <c r="D1027" i="3"/>
  <c r="F1026" i="3"/>
  <c r="D1026" i="3"/>
  <c r="F1025" i="3"/>
  <c r="D1025" i="3"/>
  <c r="F1024" i="3"/>
  <c r="D1024" i="3"/>
  <c r="F1023" i="3"/>
  <c r="D1023" i="3"/>
  <c r="F1022" i="3"/>
  <c r="D1022" i="3"/>
  <c r="F1021" i="3"/>
  <c r="D1021" i="3"/>
  <c r="F1020" i="3"/>
  <c r="D1020" i="3"/>
  <c r="F1019" i="3"/>
  <c r="D1019" i="3"/>
  <c r="F1018" i="3"/>
  <c r="D1018" i="3"/>
  <c r="F1017" i="3"/>
  <c r="D1017" i="3"/>
  <c r="F1016" i="3"/>
  <c r="D1016" i="3"/>
  <c r="F1015" i="3"/>
  <c r="D1015" i="3"/>
  <c r="F1014" i="3"/>
  <c r="D1014" i="3"/>
  <c r="F1013" i="3"/>
  <c r="D1013" i="3"/>
  <c r="F1012" i="3"/>
  <c r="D1012" i="3"/>
  <c r="F1011" i="3"/>
  <c r="D1011" i="3"/>
  <c r="F1010" i="3"/>
  <c r="D1010" i="3"/>
  <c r="F1009" i="3"/>
  <c r="D1009" i="3"/>
  <c r="F1008" i="3"/>
  <c r="D1008" i="3"/>
  <c r="F1007" i="3"/>
  <c r="D1007" i="3"/>
  <c r="F1006" i="3"/>
  <c r="D1006" i="3"/>
  <c r="F1005" i="3"/>
  <c r="D1005" i="3"/>
  <c r="F1004" i="3"/>
  <c r="D1004" i="3"/>
  <c r="F1003" i="3"/>
  <c r="D1003" i="3"/>
  <c r="F1002" i="3"/>
  <c r="D1002" i="3"/>
  <c r="F1001" i="3"/>
  <c r="D1001" i="3"/>
  <c r="F1000" i="3"/>
  <c r="D1000" i="3"/>
  <c r="F999" i="3"/>
  <c r="D999" i="3"/>
  <c r="F998" i="3"/>
  <c r="D998" i="3"/>
  <c r="F997" i="3"/>
  <c r="D997" i="3"/>
  <c r="F996" i="3"/>
  <c r="D996" i="3"/>
  <c r="F995" i="3"/>
  <c r="D995" i="3"/>
  <c r="F994" i="3"/>
  <c r="D994" i="3"/>
  <c r="F993" i="3"/>
  <c r="D993" i="3"/>
  <c r="F992" i="3"/>
  <c r="D992" i="3"/>
  <c r="F991" i="3"/>
  <c r="D991" i="3"/>
  <c r="F990" i="3"/>
  <c r="D990" i="3"/>
  <c r="F989" i="3"/>
  <c r="D989" i="3"/>
  <c r="F988" i="3"/>
  <c r="D988" i="3"/>
  <c r="F987" i="3"/>
  <c r="D987" i="3"/>
  <c r="F986" i="3"/>
  <c r="D986" i="3"/>
  <c r="F985" i="3"/>
  <c r="D985" i="3"/>
  <c r="F984" i="3"/>
  <c r="D984" i="3"/>
  <c r="F983" i="3"/>
  <c r="D983" i="3"/>
  <c r="F982" i="3"/>
  <c r="D982" i="3"/>
  <c r="F981" i="3"/>
  <c r="D981" i="3"/>
  <c r="F980" i="3"/>
  <c r="D980" i="3"/>
  <c r="F979" i="3"/>
  <c r="D979" i="3"/>
  <c r="F978" i="3"/>
  <c r="D978" i="3"/>
  <c r="F977" i="3"/>
  <c r="D977" i="3"/>
  <c r="F976" i="3"/>
  <c r="D976" i="3"/>
  <c r="F975" i="3"/>
  <c r="D975" i="3"/>
  <c r="F974" i="3"/>
  <c r="D974" i="3"/>
  <c r="F973" i="3"/>
  <c r="D973" i="3"/>
  <c r="F972" i="3"/>
  <c r="D972" i="3"/>
  <c r="F971" i="3"/>
  <c r="D971" i="3"/>
  <c r="F970" i="3"/>
  <c r="D970" i="3"/>
  <c r="F969" i="3"/>
  <c r="D969" i="3"/>
  <c r="F968" i="3"/>
  <c r="D968" i="3"/>
  <c r="F967" i="3"/>
  <c r="D967" i="3"/>
  <c r="F966" i="3"/>
  <c r="D966" i="3"/>
  <c r="F965" i="3"/>
  <c r="D965" i="3"/>
  <c r="F964" i="3"/>
  <c r="D964" i="3"/>
  <c r="F963" i="3"/>
  <c r="D963" i="3"/>
  <c r="F962" i="3"/>
  <c r="D962" i="3"/>
  <c r="F961" i="3"/>
  <c r="D961" i="3"/>
  <c r="F960" i="3"/>
  <c r="D960" i="3"/>
  <c r="F959" i="3"/>
  <c r="D959" i="3"/>
  <c r="F958" i="3"/>
  <c r="D958" i="3"/>
  <c r="F957" i="3"/>
  <c r="D957" i="3"/>
  <c r="F956" i="3"/>
  <c r="D956" i="3"/>
  <c r="F955" i="3"/>
  <c r="D955" i="3"/>
  <c r="F954" i="3"/>
  <c r="D954" i="3"/>
  <c r="F953" i="3"/>
  <c r="D953" i="3"/>
  <c r="F952" i="3"/>
  <c r="D952" i="3"/>
  <c r="F951" i="3"/>
  <c r="D951" i="3"/>
  <c r="F950" i="3"/>
  <c r="D950" i="3"/>
  <c r="F949" i="3"/>
  <c r="D949" i="3"/>
  <c r="F948" i="3"/>
  <c r="D948" i="3"/>
  <c r="F947" i="3"/>
  <c r="D947" i="3"/>
  <c r="F946" i="3"/>
  <c r="D946" i="3"/>
  <c r="F945" i="3"/>
  <c r="D945" i="3"/>
  <c r="F944" i="3"/>
  <c r="D944" i="3"/>
  <c r="F943" i="3"/>
  <c r="D943" i="3"/>
  <c r="F942" i="3"/>
  <c r="D942" i="3"/>
  <c r="F941" i="3"/>
  <c r="D941" i="3"/>
  <c r="F940" i="3"/>
  <c r="D940" i="3"/>
  <c r="F939" i="3"/>
  <c r="D939" i="3"/>
  <c r="F938" i="3"/>
  <c r="D938" i="3"/>
  <c r="F937" i="3"/>
  <c r="D937" i="3"/>
  <c r="F936" i="3"/>
  <c r="D936" i="3"/>
  <c r="F935" i="3"/>
  <c r="D935" i="3"/>
  <c r="F934" i="3"/>
  <c r="D934" i="3"/>
  <c r="F933" i="3"/>
  <c r="D933" i="3"/>
  <c r="F932" i="3"/>
  <c r="D932" i="3"/>
  <c r="F931" i="3"/>
  <c r="D931" i="3"/>
  <c r="F930" i="3"/>
  <c r="D930" i="3"/>
  <c r="F929" i="3"/>
  <c r="D929" i="3"/>
  <c r="F928" i="3"/>
  <c r="D928" i="3"/>
  <c r="F927" i="3"/>
  <c r="D927" i="3"/>
  <c r="F926" i="3"/>
  <c r="D926" i="3"/>
  <c r="F925" i="3"/>
  <c r="D925" i="3"/>
  <c r="F924" i="3"/>
  <c r="D924" i="3"/>
  <c r="F923" i="3"/>
  <c r="D923" i="3"/>
  <c r="F922" i="3"/>
  <c r="D922" i="3"/>
  <c r="F921" i="3"/>
  <c r="D921" i="3"/>
  <c r="F920" i="3"/>
  <c r="D920" i="3"/>
  <c r="F919" i="3"/>
  <c r="D919" i="3"/>
  <c r="F918" i="3"/>
  <c r="D918" i="3"/>
  <c r="F917" i="3"/>
  <c r="D917" i="3"/>
  <c r="F916" i="3"/>
  <c r="D916" i="3"/>
  <c r="F915" i="3"/>
  <c r="D915" i="3"/>
  <c r="F914" i="3"/>
  <c r="D914" i="3"/>
  <c r="F913" i="3"/>
  <c r="D913" i="3"/>
  <c r="F912" i="3"/>
  <c r="D912" i="3"/>
  <c r="F911" i="3"/>
  <c r="D911" i="3"/>
  <c r="F910" i="3"/>
  <c r="D910" i="3"/>
  <c r="F909" i="3"/>
  <c r="D909" i="3"/>
  <c r="F908" i="3"/>
  <c r="D908" i="3"/>
  <c r="F907" i="3"/>
  <c r="D907" i="3"/>
  <c r="F906" i="3"/>
  <c r="D906" i="3"/>
  <c r="F905" i="3"/>
  <c r="D905" i="3"/>
  <c r="F904" i="3"/>
  <c r="D904" i="3"/>
  <c r="F903" i="3"/>
  <c r="D903" i="3"/>
  <c r="F902" i="3"/>
  <c r="D902" i="3"/>
  <c r="F901" i="3"/>
  <c r="D901" i="3"/>
  <c r="F900" i="3"/>
  <c r="D900" i="3"/>
  <c r="F899" i="3"/>
  <c r="D899" i="3"/>
  <c r="F898" i="3"/>
  <c r="D898" i="3"/>
  <c r="F897" i="3"/>
  <c r="D897" i="3"/>
  <c r="F896" i="3"/>
  <c r="D896" i="3"/>
  <c r="F895" i="3"/>
  <c r="D895" i="3"/>
  <c r="F894" i="3"/>
  <c r="D894" i="3"/>
  <c r="F893" i="3"/>
  <c r="D893" i="3"/>
  <c r="F892" i="3"/>
  <c r="D892" i="3"/>
  <c r="F891" i="3"/>
  <c r="D891" i="3"/>
  <c r="F890" i="3"/>
  <c r="D890" i="3"/>
  <c r="F889" i="3"/>
  <c r="D889" i="3"/>
  <c r="F888" i="3"/>
  <c r="D888" i="3"/>
  <c r="F887" i="3"/>
  <c r="D887" i="3"/>
  <c r="F886" i="3"/>
  <c r="D886" i="3"/>
  <c r="F885" i="3"/>
  <c r="D885" i="3"/>
  <c r="F884" i="3"/>
  <c r="D884" i="3"/>
  <c r="F883" i="3"/>
  <c r="D883" i="3"/>
  <c r="F882" i="3"/>
  <c r="D882" i="3"/>
  <c r="F881" i="3"/>
  <c r="D881" i="3"/>
  <c r="F880" i="3"/>
  <c r="D880" i="3"/>
  <c r="F879" i="3"/>
  <c r="D879" i="3"/>
  <c r="F878" i="3"/>
  <c r="D878" i="3"/>
  <c r="F877" i="3"/>
  <c r="D877" i="3"/>
  <c r="F876" i="3"/>
  <c r="D876" i="3"/>
  <c r="F875" i="3"/>
  <c r="D875" i="3"/>
  <c r="F874" i="3"/>
  <c r="D874" i="3"/>
  <c r="F873" i="3"/>
  <c r="D873" i="3"/>
  <c r="F872" i="3"/>
  <c r="D872" i="3"/>
  <c r="F871" i="3"/>
  <c r="D871" i="3"/>
  <c r="F870" i="3"/>
  <c r="D870" i="3"/>
  <c r="F869" i="3"/>
  <c r="D869" i="3"/>
  <c r="F868" i="3"/>
  <c r="D868" i="3"/>
  <c r="F867" i="3"/>
  <c r="D867" i="3"/>
  <c r="F866" i="3"/>
  <c r="D866" i="3"/>
  <c r="F865" i="3"/>
  <c r="D865" i="3"/>
  <c r="F864" i="3"/>
  <c r="D864" i="3"/>
  <c r="F863" i="3"/>
  <c r="D863" i="3"/>
  <c r="F862" i="3"/>
  <c r="D862" i="3"/>
  <c r="F861" i="3"/>
  <c r="D861" i="3"/>
  <c r="F860" i="3"/>
  <c r="D860" i="3"/>
  <c r="F859" i="3"/>
  <c r="D859" i="3"/>
  <c r="F858" i="3"/>
  <c r="D858" i="3"/>
  <c r="F857" i="3"/>
  <c r="D857" i="3"/>
  <c r="F856" i="3"/>
  <c r="D856" i="3"/>
  <c r="F855" i="3"/>
  <c r="D855" i="3"/>
  <c r="F854" i="3"/>
  <c r="D854" i="3"/>
  <c r="F853" i="3"/>
  <c r="D853" i="3"/>
  <c r="F852" i="3"/>
  <c r="D852" i="3"/>
  <c r="F851" i="3"/>
  <c r="D851" i="3"/>
  <c r="F850" i="3"/>
  <c r="D850" i="3"/>
  <c r="F849" i="3"/>
  <c r="D849" i="3"/>
  <c r="F848" i="3"/>
  <c r="D848" i="3"/>
  <c r="F847" i="3"/>
  <c r="D847" i="3"/>
  <c r="F846" i="3"/>
  <c r="D846" i="3"/>
  <c r="F845" i="3"/>
  <c r="D845" i="3"/>
  <c r="F844" i="3"/>
  <c r="D844" i="3"/>
  <c r="F843" i="3"/>
  <c r="D843" i="3"/>
  <c r="F842" i="3"/>
  <c r="D842" i="3"/>
  <c r="F841" i="3"/>
  <c r="D841" i="3"/>
  <c r="F840" i="3"/>
  <c r="D840" i="3"/>
  <c r="F839" i="3"/>
  <c r="D839" i="3"/>
  <c r="F838" i="3"/>
  <c r="D838" i="3"/>
  <c r="F837" i="3"/>
  <c r="D837" i="3"/>
  <c r="F836" i="3"/>
  <c r="D836" i="3"/>
  <c r="F835" i="3"/>
  <c r="D835" i="3"/>
  <c r="F834" i="3"/>
  <c r="D834" i="3"/>
  <c r="F833" i="3"/>
  <c r="D833" i="3"/>
  <c r="F832" i="3"/>
  <c r="D832" i="3"/>
  <c r="F831" i="3"/>
  <c r="D831" i="3"/>
  <c r="F830" i="3"/>
  <c r="D830" i="3"/>
  <c r="F829" i="3"/>
  <c r="D829" i="3"/>
  <c r="F828" i="3"/>
  <c r="D828" i="3"/>
  <c r="F827" i="3"/>
  <c r="D827" i="3"/>
  <c r="F826" i="3"/>
  <c r="D826" i="3"/>
  <c r="F825" i="3"/>
  <c r="D825" i="3"/>
  <c r="F824" i="3"/>
  <c r="D824" i="3"/>
  <c r="F823" i="3"/>
  <c r="D823" i="3"/>
  <c r="F822" i="3"/>
  <c r="D822" i="3"/>
  <c r="F821" i="3"/>
  <c r="D821" i="3"/>
  <c r="F820" i="3"/>
  <c r="D820" i="3"/>
  <c r="F819" i="3"/>
  <c r="D819" i="3"/>
  <c r="F818" i="3"/>
  <c r="D818" i="3"/>
  <c r="F817" i="3"/>
  <c r="D817" i="3"/>
  <c r="F816" i="3"/>
  <c r="D816" i="3"/>
  <c r="F815" i="3"/>
  <c r="D815" i="3"/>
  <c r="F814" i="3"/>
  <c r="D814" i="3"/>
  <c r="F813" i="3"/>
  <c r="D813" i="3"/>
  <c r="F812" i="3"/>
  <c r="D812" i="3"/>
  <c r="F811" i="3"/>
  <c r="D811" i="3"/>
  <c r="F810" i="3"/>
  <c r="D810" i="3"/>
  <c r="F809" i="3"/>
  <c r="D809" i="3"/>
  <c r="F808" i="3"/>
  <c r="D808" i="3"/>
  <c r="F807" i="3"/>
  <c r="D807" i="3"/>
  <c r="F806" i="3"/>
  <c r="D806" i="3"/>
  <c r="F805" i="3"/>
  <c r="D805" i="3"/>
  <c r="F804" i="3"/>
  <c r="D804" i="3"/>
  <c r="F803" i="3"/>
  <c r="D803" i="3"/>
  <c r="F802" i="3"/>
  <c r="D802" i="3"/>
  <c r="F801" i="3"/>
  <c r="D801" i="3"/>
  <c r="F800" i="3"/>
  <c r="D800" i="3"/>
  <c r="F799" i="3"/>
  <c r="D799" i="3"/>
  <c r="F798" i="3"/>
  <c r="D798" i="3"/>
  <c r="F797" i="3"/>
  <c r="D797" i="3"/>
  <c r="F796" i="3"/>
  <c r="D796" i="3"/>
  <c r="F795" i="3"/>
  <c r="D795" i="3"/>
  <c r="F794" i="3"/>
  <c r="D794" i="3"/>
  <c r="F793" i="3"/>
  <c r="D793" i="3"/>
  <c r="F792" i="3"/>
  <c r="D792" i="3"/>
  <c r="F791" i="3"/>
  <c r="D791" i="3"/>
  <c r="F790" i="3"/>
  <c r="D790" i="3"/>
  <c r="F789" i="3"/>
  <c r="D789" i="3"/>
  <c r="F788" i="3"/>
  <c r="D788" i="3"/>
  <c r="F787" i="3"/>
  <c r="D787" i="3"/>
  <c r="F786" i="3"/>
  <c r="D786" i="3"/>
  <c r="F785" i="3"/>
  <c r="D785" i="3"/>
  <c r="F784" i="3"/>
  <c r="D784" i="3"/>
  <c r="F783" i="3"/>
  <c r="D783" i="3"/>
  <c r="F782" i="3"/>
  <c r="D782" i="3"/>
  <c r="F781" i="3"/>
  <c r="D781" i="3"/>
  <c r="F780" i="3"/>
  <c r="D780" i="3"/>
  <c r="F779" i="3"/>
  <c r="D779" i="3"/>
  <c r="F778" i="3"/>
  <c r="D778" i="3"/>
  <c r="F777" i="3"/>
  <c r="D777" i="3"/>
  <c r="F776" i="3"/>
  <c r="D776" i="3"/>
  <c r="F775" i="3"/>
  <c r="D775" i="3"/>
  <c r="F774" i="3"/>
  <c r="D774" i="3"/>
  <c r="F773" i="3"/>
  <c r="D773" i="3"/>
  <c r="F772" i="3"/>
  <c r="D772" i="3"/>
  <c r="F771" i="3"/>
  <c r="D771" i="3"/>
  <c r="F770" i="3"/>
  <c r="D770" i="3"/>
  <c r="F769" i="3"/>
  <c r="D769" i="3"/>
  <c r="F768" i="3"/>
  <c r="D768" i="3"/>
  <c r="F767" i="3"/>
  <c r="D767" i="3"/>
  <c r="F766" i="3"/>
  <c r="D766" i="3"/>
  <c r="F765" i="3"/>
  <c r="D765" i="3"/>
  <c r="F764" i="3"/>
  <c r="D764" i="3"/>
  <c r="F763" i="3"/>
  <c r="D763" i="3"/>
  <c r="F762" i="3"/>
  <c r="D762" i="3"/>
  <c r="F761" i="3"/>
  <c r="D761" i="3"/>
  <c r="F760" i="3"/>
  <c r="D760" i="3"/>
  <c r="F759" i="3"/>
  <c r="D759" i="3"/>
  <c r="F758" i="3"/>
  <c r="D758" i="3"/>
  <c r="F757" i="3"/>
  <c r="D757" i="3"/>
  <c r="F756" i="3"/>
  <c r="D756" i="3"/>
  <c r="F755" i="3"/>
  <c r="D755" i="3"/>
  <c r="F754" i="3"/>
  <c r="D754" i="3"/>
  <c r="F753" i="3"/>
  <c r="D753" i="3"/>
  <c r="F752" i="3"/>
  <c r="D752" i="3"/>
  <c r="F751" i="3"/>
  <c r="D751" i="3"/>
  <c r="F750" i="3"/>
  <c r="D750" i="3"/>
  <c r="F749" i="3"/>
  <c r="D749" i="3"/>
  <c r="F748" i="3"/>
  <c r="D748" i="3"/>
  <c r="F747" i="3"/>
  <c r="D747" i="3"/>
  <c r="F746" i="3"/>
  <c r="D746" i="3"/>
  <c r="F745" i="3"/>
  <c r="D745" i="3"/>
  <c r="F744" i="3"/>
  <c r="D744" i="3"/>
  <c r="F743" i="3"/>
  <c r="D743" i="3"/>
  <c r="F742" i="3"/>
  <c r="D742" i="3"/>
  <c r="F741" i="3"/>
  <c r="D741" i="3"/>
  <c r="F740" i="3"/>
  <c r="D740" i="3"/>
  <c r="F739" i="3"/>
  <c r="D739" i="3"/>
  <c r="F738" i="3"/>
  <c r="D738" i="3"/>
  <c r="F737" i="3"/>
  <c r="D737" i="3"/>
  <c r="F736" i="3"/>
  <c r="D736" i="3"/>
  <c r="F735" i="3"/>
  <c r="D735" i="3"/>
  <c r="F734" i="3"/>
  <c r="D734" i="3"/>
  <c r="F733" i="3"/>
  <c r="D733" i="3"/>
  <c r="F732" i="3"/>
  <c r="D732" i="3"/>
  <c r="F731" i="3"/>
  <c r="D731" i="3"/>
  <c r="F730" i="3"/>
  <c r="D730" i="3"/>
  <c r="F729" i="3"/>
  <c r="D729" i="3"/>
  <c r="F728" i="3"/>
  <c r="D728" i="3"/>
  <c r="F727" i="3"/>
  <c r="D727" i="3"/>
  <c r="F726" i="3"/>
  <c r="D726" i="3"/>
  <c r="F725" i="3"/>
  <c r="D725" i="3"/>
  <c r="F724" i="3"/>
  <c r="D724" i="3"/>
  <c r="F723" i="3"/>
  <c r="D723" i="3"/>
  <c r="F722" i="3"/>
  <c r="D722" i="3"/>
  <c r="F721" i="3"/>
  <c r="D721" i="3"/>
  <c r="F720" i="3"/>
  <c r="D720" i="3"/>
  <c r="F719" i="3"/>
  <c r="D719" i="3"/>
  <c r="F718" i="3"/>
  <c r="D718" i="3"/>
  <c r="F717" i="3"/>
  <c r="D717" i="3"/>
  <c r="F716" i="3"/>
  <c r="D716" i="3"/>
  <c r="F715" i="3"/>
  <c r="D715" i="3"/>
  <c r="F714" i="3"/>
  <c r="D714" i="3"/>
  <c r="F713" i="3"/>
  <c r="D713" i="3"/>
  <c r="F712" i="3"/>
  <c r="D712" i="3"/>
  <c r="F711" i="3"/>
  <c r="D711" i="3"/>
  <c r="F710" i="3"/>
  <c r="D710" i="3"/>
  <c r="F709" i="3"/>
  <c r="D709" i="3"/>
  <c r="F708" i="3"/>
  <c r="D708" i="3"/>
  <c r="F707" i="3"/>
  <c r="D707" i="3"/>
  <c r="F706" i="3"/>
  <c r="D706" i="3"/>
  <c r="F705" i="3"/>
  <c r="D705" i="3"/>
  <c r="F704" i="3"/>
  <c r="D704" i="3"/>
  <c r="F703" i="3"/>
  <c r="D703" i="3"/>
  <c r="F702" i="3"/>
  <c r="D702" i="3"/>
  <c r="F701" i="3"/>
  <c r="D701" i="3"/>
  <c r="F700" i="3"/>
  <c r="D700" i="3"/>
  <c r="F699" i="3"/>
  <c r="D699" i="3"/>
  <c r="F698" i="3"/>
  <c r="D698" i="3"/>
  <c r="F697" i="3"/>
  <c r="D697" i="3"/>
  <c r="F696" i="3"/>
  <c r="D696" i="3"/>
  <c r="F695" i="3"/>
  <c r="D695" i="3"/>
  <c r="F694" i="3"/>
  <c r="D694" i="3"/>
  <c r="F693" i="3"/>
  <c r="D693" i="3"/>
  <c r="F692" i="3"/>
  <c r="D692" i="3"/>
  <c r="F691" i="3"/>
  <c r="D691" i="3"/>
  <c r="F690" i="3"/>
  <c r="D690" i="3"/>
  <c r="F689" i="3"/>
  <c r="D689" i="3"/>
  <c r="F688" i="3"/>
  <c r="D688" i="3"/>
  <c r="F687" i="3"/>
  <c r="D687" i="3"/>
  <c r="F686" i="3"/>
  <c r="D686" i="3"/>
  <c r="F685" i="3"/>
  <c r="D685" i="3"/>
  <c r="F684" i="3"/>
  <c r="D684" i="3"/>
  <c r="F683" i="3"/>
  <c r="D683" i="3"/>
  <c r="F682" i="3"/>
  <c r="D682" i="3"/>
  <c r="F681" i="3"/>
  <c r="D681" i="3"/>
  <c r="F680" i="3"/>
  <c r="D680" i="3"/>
  <c r="F679" i="3"/>
  <c r="D679" i="3"/>
  <c r="F678" i="3"/>
  <c r="D678" i="3"/>
  <c r="F677" i="3"/>
  <c r="D677" i="3"/>
  <c r="F676" i="3"/>
  <c r="D676" i="3"/>
  <c r="F675" i="3"/>
  <c r="D675" i="3"/>
  <c r="F674" i="3"/>
  <c r="D674" i="3"/>
  <c r="F673" i="3"/>
  <c r="D673" i="3"/>
  <c r="F672" i="3"/>
  <c r="D672" i="3"/>
  <c r="F671" i="3"/>
  <c r="D671" i="3"/>
  <c r="F670" i="3"/>
  <c r="D670" i="3"/>
  <c r="F669" i="3"/>
  <c r="D669" i="3"/>
  <c r="F668" i="3"/>
  <c r="D668" i="3"/>
  <c r="F667" i="3"/>
  <c r="D667" i="3"/>
  <c r="F666" i="3"/>
  <c r="D666" i="3"/>
  <c r="F665" i="3"/>
  <c r="D665" i="3"/>
  <c r="F664" i="3"/>
  <c r="D664" i="3"/>
  <c r="F663" i="3"/>
  <c r="D663" i="3"/>
  <c r="F662" i="3"/>
  <c r="D662" i="3"/>
  <c r="F661" i="3"/>
  <c r="D661" i="3"/>
  <c r="F660" i="3"/>
  <c r="D660" i="3"/>
  <c r="F659" i="3"/>
  <c r="D659" i="3"/>
  <c r="F658" i="3"/>
  <c r="D658" i="3"/>
  <c r="F657" i="3"/>
  <c r="D657" i="3"/>
  <c r="F656" i="3"/>
  <c r="D656" i="3"/>
  <c r="F655" i="3"/>
  <c r="D655" i="3"/>
  <c r="F654" i="3"/>
  <c r="D654" i="3"/>
  <c r="F653" i="3"/>
  <c r="D653" i="3"/>
  <c r="F652" i="3"/>
  <c r="D652" i="3"/>
  <c r="F651" i="3"/>
  <c r="D651" i="3"/>
  <c r="F650" i="3"/>
  <c r="D650" i="3"/>
  <c r="F649" i="3"/>
  <c r="D649" i="3"/>
  <c r="F648" i="3"/>
  <c r="D648" i="3"/>
  <c r="F647" i="3"/>
  <c r="D647" i="3"/>
  <c r="F646" i="3"/>
  <c r="D646" i="3"/>
  <c r="F645" i="3"/>
  <c r="D645" i="3"/>
  <c r="F644" i="3"/>
  <c r="D644" i="3"/>
  <c r="F643" i="3"/>
  <c r="D643" i="3"/>
  <c r="F642" i="3"/>
  <c r="D642" i="3"/>
  <c r="F641" i="3"/>
  <c r="D641" i="3"/>
  <c r="F640" i="3"/>
  <c r="D640" i="3"/>
  <c r="F639" i="3"/>
  <c r="D639" i="3"/>
  <c r="F638" i="3"/>
  <c r="D638" i="3"/>
  <c r="F637" i="3"/>
  <c r="D637" i="3"/>
  <c r="F636" i="3"/>
  <c r="D636" i="3"/>
  <c r="F635" i="3"/>
  <c r="D635" i="3"/>
  <c r="F634" i="3"/>
  <c r="D634" i="3"/>
  <c r="F633" i="3"/>
  <c r="D633" i="3"/>
  <c r="F632" i="3"/>
  <c r="D632" i="3"/>
  <c r="F631" i="3"/>
  <c r="D631" i="3"/>
  <c r="F630" i="3"/>
  <c r="D630" i="3"/>
  <c r="F629" i="3"/>
  <c r="D629" i="3"/>
  <c r="F628" i="3"/>
  <c r="D628" i="3"/>
  <c r="F627" i="3"/>
  <c r="D627" i="3"/>
  <c r="F626" i="3"/>
  <c r="D626" i="3"/>
  <c r="F625" i="3"/>
  <c r="D625" i="3"/>
  <c r="F624" i="3"/>
  <c r="D624" i="3"/>
  <c r="F623" i="3"/>
  <c r="D623" i="3"/>
  <c r="F622" i="3"/>
  <c r="D622" i="3"/>
  <c r="F621" i="3"/>
  <c r="D621" i="3"/>
  <c r="F620" i="3"/>
  <c r="D620" i="3"/>
  <c r="F619" i="3"/>
  <c r="D619" i="3"/>
  <c r="F618" i="3"/>
  <c r="D618" i="3"/>
  <c r="F617" i="3"/>
  <c r="D617" i="3"/>
  <c r="F616" i="3"/>
  <c r="D616" i="3"/>
  <c r="F615" i="3"/>
  <c r="D615" i="3"/>
  <c r="F614" i="3"/>
  <c r="D614" i="3"/>
  <c r="F613" i="3"/>
  <c r="D613" i="3"/>
  <c r="F612" i="3"/>
  <c r="D612" i="3"/>
  <c r="F611" i="3"/>
  <c r="D611" i="3"/>
  <c r="F610" i="3"/>
  <c r="D610" i="3"/>
  <c r="F609" i="3"/>
  <c r="D609" i="3"/>
  <c r="F608" i="3"/>
  <c r="D608" i="3"/>
  <c r="F607" i="3"/>
  <c r="D607" i="3"/>
  <c r="F606" i="3"/>
  <c r="D606" i="3"/>
  <c r="F605" i="3"/>
  <c r="D605" i="3"/>
  <c r="F604" i="3"/>
  <c r="D604" i="3"/>
  <c r="F603" i="3"/>
  <c r="D603" i="3"/>
  <c r="F602" i="3"/>
  <c r="D602" i="3"/>
  <c r="F601" i="3"/>
  <c r="D601" i="3"/>
  <c r="F600" i="3"/>
  <c r="D600" i="3"/>
  <c r="F599" i="3"/>
  <c r="D599" i="3"/>
  <c r="F598" i="3"/>
  <c r="D598" i="3"/>
  <c r="F597" i="3"/>
  <c r="D597" i="3"/>
  <c r="F596" i="3"/>
  <c r="D596" i="3"/>
  <c r="F595" i="3"/>
  <c r="D595" i="3"/>
  <c r="F594" i="3"/>
  <c r="D594" i="3"/>
  <c r="F593" i="3"/>
  <c r="D593" i="3"/>
  <c r="F592" i="3"/>
  <c r="D592" i="3"/>
  <c r="F591" i="3"/>
  <c r="D591" i="3"/>
  <c r="F590" i="3"/>
  <c r="D590" i="3"/>
  <c r="F589" i="3"/>
  <c r="D589" i="3"/>
  <c r="F588" i="3"/>
  <c r="D588" i="3"/>
  <c r="F587" i="3"/>
  <c r="D587" i="3"/>
  <c r="F586" i="3"/>
  <c r="D586" i="3"/>
  <c r="F585" i="3"/>
  <c r="D585" i="3"/>
  <c r="F584" i="3"/>
  <c r="D584" i="3"/>
  <c r="F583" i="3"/>
  <c r="D583" i="3"/>
  <c r="F582" i="3"/>
  <c r="D582" i="3"/>
  <c r="F581" i="3"/>
  <c r="D581" i="3"/>
  <c r="F580" i="3"/>
  <c r="D580" i="3"/>
  <c r="F579" i="3"/>
  <c r="D579" i="3"/>
  <c r="F578" i="3"/>
  <c r="D578" i="3"/>
  <c r="F577" i="3"/>
  <c r="D577" i="3"/>
  <c r="F576" i="3"/>
  <c r="D576" i="3"/>
  <c r="F575" i="3"/>
  <c r="D575" i="3"/>
  <c r="F574" i="3"/>
  <c r="D574" i="3"/>
  <c r="F573" i="3"/>
  <c r="D573" i="3"/>
  <c r="F572" i="3"/>
  <c r="D572" i="3"/>
  <c r="F571" i="3"/>
  <c r="D571" i="3"/>
  <c r="F570" i="3"/>
  <c r="D570" i="3"/>
  <c r="F569" i="3"/>
  <c r="D569" i="3"/>
  <c r="F568" i="3"/>
  <c r="D568" i="3"/>
  <c r="F567" i="3"/>
  <c r="D567" i="3"/>
  <c r="F566" i="3"/>
  <c r="D566" i="3"/>
  <c r="F565" i="3"/>
  <c r="D565" i="3"/>
  <c r="F564" i="3"/>
  <c r="D564" i="3"/>
  <c r="F563" i="3"/>
  <c r="D563" i="3"/>
  <c r="F562" i="3"/>
  <c r="D562" i="3"/>
  <c r="F561" i="3"/>
  <c r="D561" i="3"/>
  <c r="F560" i="3"/>
  <c r="D560" i="3"/>
  <c r="F559" i="3"/>
  <c r="D559" i="3"/>
  <c r="F558" i="3"/>
  <c r="D558" i="3"/>
  <c r="F557" i="3"/>
  <c r="D557" i="3"/>
  <c r="F556" i="3"/>
  <c r="D556" i="3"/>
  <c r="F555" i="3"/>
  <c r="D555" i="3"/>
  <c r="F554" i="3"/>
  <c r="D554" i="3"/>
  <c r="F553" i="3"/>
  <c r="D553" i="3"/>
  <c r="F552" i="3"/>
  <c r="D552" i="3"/>
  <c r="F551" i="3"/>
  <c r="D551" i="3"/>
  <c r="F550" i="3"/>
  <c r="D550" i="3"/>
  <c r="F549" i="3"/>
  <c r="D549" i="3"/>
  <c r="F548" i="3"/>
  <c r="D548" i="3"/>
  <c r="F547" i="3"/>
  <c r="D547" i="3"/>
  <c r="F546" i="3"/>
  <c r="D546" i="3"/>
  <c r="F545" i="3"/>
  <c r="D545" i="3"/>
  <c r="F544" i="3"/>
  <c r="D544" i="3"/>
  <c r="F543" i="3"/>
  <c r="D543" i="3"/>
  <c r="F542" i="3"/>
  <c r="D542" i="3"/>
  <c r="F541" i="3"/>
  <c r="D541" i="3"/>
  <c r="F540" i="3"/>
  <c r="D540" i="3"/>
  <c r="F539" i="3"/>
  <c r="D539" i="3"/>
  <c r="F538" i="3"/>
  <c r="D538" i="3"/>
  <c r="F537" i="3"/>
  <c r="D537" i="3"/>
  <c r="F536" i="3"/>
  <c r="D536" i="3"/>
  <c r="F535" i="3"/>
  <c r="D535" i="3"/>
  <c r="F534" i="3"/>
  <c r="D534" i="3"/>
  <c r="F533" i="3"/>
  <c r="D533" i="3"/>
  <c r="F532" i="3"/>
  <c r="D532" i="3"/>
  <c r="F531" i="3"/>
  <c r="D531" i="3"/>
  <c r="F530" i="3"/>
  <c r="D530" i="3"/>
  <c r="F529" i="3"/>
  <c r="D529" i="3"/>
  <c r="F528" i="3"/>
  <c r="D528" i="3"/>
  <c r="F527" i="3"/>
  <c r="D527" i="3"/>
  <c r="F526" i="3"/>
  <c r="D526" i="3"/>
  <c r="F525" i="3"/>
  <c r="D525" i="3"/>
  <c r="F524" i="3"/>
  <c r="D524" i="3"/>
  <c r="F523" i="3"/>
  <c r="D523" i="3"/>
  <c r="F522" i="3"/>
  <c r="D522" i="3"/>
  <c r="F521" i="3"/>
  <c r="D521" i="3"/>
  <c r="F520" i="3"/>
  <c r="D520" i="3"/>
  <c r="F519" i="3"/>
  <c r="D519" i="3"/>
  <c r="F518" i="3"/>
  <c r="D518" i="3"/>
  <c r="F517" i="3"/>
  <c r="D517" i="3"/>
  <c r="F516" i="3"/>
  <c r="D516" i="3"/>
  <c r="F515" i="3"/>
  <c r="D515" i="3"/>
  <c r="F514" i="3"/>
  <c r="D514" i="3"/>
  <c r="F513" i="3"/>
  <c r="D513" i="3"/>
  <c r="F512" i="3"/>
  <c r="D512" i="3"/>
  <c r="F511" i="3"/>
  <c r="D511" i="3"/>
  <c r="F510" i="3"/>
  <c r="D510" i="3"/>
  <c r="F509" i="3"/>
  <c r="D509" i="3"/>
  <c r="F508" i="3"/>
  <c r="D508" i="3"/>
  <c r="F507" i="3"/>
  <c r="D507" i="3"/>
  <c r="F506" i="3"/>
  <c r="D506" i="3"/>
  <c r="F505" i="3"/>
  <c r="D505" i="3"/>
  <c r="F504" i="3"/>
  <c r="D504" i="3"/>
  <c r="F503" i="3"/>
  <c r="D503" i="3"/>
  <c r="F502" i="3"/>
  <c r="D502" i="3"/>
  <c r="F501" i="3"/>
  <c r="D501" i="3"/>
  <c r="F500" i="3"/>
  <c r="D500" i="3"/>
  <c r="F499" i="3"/>
  <c r="D499" i="3"/>
  <c r="F498" i="3"/>
  <c r="D498" i="3"/>
  <c r="F497" i="3"/>
  <c r="D497" i="3"/>
  <c r="F496" i="3"/>
  <c r="D496" i="3"/>
  <c r="F495" i="3"/>
  <c r="D495" i="3"/>
  <c r="F494" i="3"/>
  <c r="D494" i="3"/>
  <c r="F493" i="3"/>
  <c r="D493" i="3"/>
  <c r="F492" i="3"/>
  <c r="D492" i="3"/>
  <c r="F491" i="3"/>
  <c r="D491" i="3"/>
  <c r="F490" i="3"/>
  <c r="D490" i="3"/>
  <c r="F489" i="3"/>
  <c r="D489" i="3"/>
  <c r="F488" i="3"/>
  <c r="D488" i="3"/>
  <c r="F487" i="3"/>
  <c r="D487" i="3"/>
  <c r="F486" i="3"/>
  <c r="D486" i="3"/>
  <c r="F485" i="3"/>
  <c r="D485" i="3"/>
  <c r="F484" i="3"/>
  <c r="D484" i="3"/>
  <c r="F483" i="3"/>
  <c r="D483" i="3"/>
  <c r="F482" i="3"/>
  <c r="D482" i="3"/>
  <c r="F481" i="3"/>
  <c r="D481" i="3"/>
  <c r="F480" i="3"/>
  <c r="D480" i="3"/>
  <c r="F479" i="3"/>
  <c r="D479" i="3"/>
  <c r="F478" i="3"/>
  <c r="D478" i="3"/>
  <c r="F477" i="3"/>
  <c r="D477" i="3"/>
  <c r="F476" i="3"/>
  <c r="D476" i="3"/>
  <c r="F475" i="3"/>
  <c r="D475" i="3"/>
  <c r="F474" i="3"/>
  <c r="D474" i="3"/>
  <c r="F473" i="3"/>
  <c r="D473" i="3"/>
  <c r="F472" i="3"/>
  <c r="D472" i="3"/>
  <c r="F471" i="3"/>
  <c r="D471" i="3"/>
  <c r="F470" i="3"/>
  <c r="D470" i="3"/>
  <c r="F469" i="3"/>
  <c r="D469" i="3"/>
  <c r="F468" i="3"/>
  <c r="D468" i="3"/>
  <c r="F467" i="3"/>
  <c r="D467" i="3"/>
  <c r="F466" i="3"/>
  <c r="D466" i="3"/>
  <c r="F465" i="3"/>
  <c r="D465" i="3"/>
  <c r="F464" i="3"/>
  <c r="D464" i="3"/>
  <c r="F463" i="3"/>
  <c r="D463" i="3"/>
  <c r="F462" i="3"/>
  <c r="D462" i="3"/>
  <c r="F461" i="3"/>
  <c r="D461" i="3"/>
  <c r="F460" i="3"/>
  <c r="D460" i="3"/>
  <c r="F459" i="3"/>
  <c r="D459" i="3"/>
  <c r="F458" i="3"/>
  <c r="D458" i="3"/>
  <c r="F457" i="3"/>
  <c r="D457" i="3"/>
  <c r="F456" i="3"/>
  <c r="D456" i="3"/>
  <c r="F455" i="3"/>
  <c r="D455" i="3"/>
  <c r="F454" i="3"/>
  <c r="D454" i="3"/>
  <c r="F453" i="3"/>
  <c r="D453" i="3"/>
  <c r="F452" i="3"/>
  <c r="D452" i="3"/>
  <c r="F451" i="3"/>
  <c r="D451" i="3"/>
  <c r="F450" i="3"/>
  <c r="D450" i="3"/>
  <c r="F449" i="3"/>
  <c r="D449" i="3"/>
  <c r="F448" i="3"/>
  <c r="D448" i="3"/>
  <c r="F447" i="3"/>
  <c r="D447" i="3"/>
  <c r="F446" i="3"/>
  <c r="D446" i="3"/>
  <c r="F445" i="3"/>
  <c r="D445" i="3"/>
  <c r="F444" i="3"/>
  <c r="D444" i="3"/>
  <c r="F443" i="3"/>
  <c r="D443" i="3"/>
  <c r="F442" i="3"/>
  <c r="D442" i="3"/>
  <c r="F441" i="3"/>
  <c r="D441" i="3"/>
  <c r="F440" i="3"/>
  <c r="D440" i="3"/>
  <c r="F439" i="3"/>
  <c r="D439" i="3"/>
  <c r="F438" i="3"/>
  <c r="D438" i="3"/>
  <c r="F437" i="3"/>
  <c r="D437" i="3"/>
  <c r="F436" i="3"/>
  <c r="D436" i="3"/>
  <c r="F435" i="3"/>
  <c r="D435" i="3"/>
  <c r="F434" i="3"/>
  <c r="D434" i="3"/>
  <c r="F433" i="3"/>
  <c r="D433" i="3"/>
  <c r="F432" i="3"/>
  <c r="D432" i="3"/>
  <c r="F431" i="3"/>
  <c r="D431" i="3"/>
  <c r="F430" i="3"/>
  <c r="D430" i="3"/>
  <c r="F429" i="3"/>
  <c r="D429" i="3"/>
  <c r="F428" i="3"/>
  <c r="D428" i="3"/>
  <c r="F427" i="3"/>
  <c r="D427" i="3"/>
  <c r="F426" i="3"/>
  <c r="D426" i="3"/>
  <c r="F425" i="3"/>
  <c r="D425" i="3"/>
  <c r="F424" i="3"/>
  <c r="D424" i="3"/>
  <c r="F423" i="3"/>
  <c r="D423" i="3"/>
  <c r="F422" i="3"/>
  <c r="D422" i="3"/>
  <c r="F421" i="3"/>
  <c r="D421" i="3"/>
  <c r="F420" i="3"/>
  <c r="D420" i="3"/>
  <c r="F419" i="3"/>
  <c r="D419" i="3"/>
  <c r="F418" i="3"/>
  <c r="D418" i="3"/>
  <c r="F417" i="3"/>
  <c r="D417" i="3"/>
  <c r="F416" i="3"/>
  <c r="D416" i="3"/>
  <c r="F415" i="3"/>
  <c r="D415" i="3"/>
  <c r="F414" i="3"/>
  <c r="D414" i="3"/>
  <c r="F413" i="3"/>
  <c r="D413" i="3"/>
  <c r="F412" i="3"/>
  <c r="D412" i="3"/>
  <c r="F411" i="3"/>
  <c r="D411" i="3"/>
  <c r="F410" i="3"/>
  <c r="D410" i="3"/>
  <c r="F409" i="3"/>
  <c r="D409" i="3"/>
  <c r="F408" i="3"/>
  <c r="D408" i="3"/>
  <c r="F407" i="3"/>
  <c r="D407" i="3"/>
  <c r="F406" i="3"/>
  <c r="D406" i="3"/>
  <c r="F405" i="3"/>
  <c r="D405" i="3"/>
  <c r="F404" i="3"/>
  <c r="D404" i="3"/>
  <c r="F403" i="3"/>
  <c r="D403" i="3"/>
  <c r="F402" i="3"/>
  <c r="D402" i="3"/>
  <c r="F401" i="3"/>
  <c r="D401" i="3"/>
  <c r="F400" i="3"/>
  <c r="D400" i="3"/>
  <c r="F399" i="3"/>
  <c r="D399" i="3"/>
  <c r="F398" i="3"/>
  <c r="D398" i="3"/>
  <c r="F397" i="3"/>
  <c r="D397" i="3"/>
  <c r="F396" i="3"/>
  <c r="D396" i="3"/>
  <c r="F395" i="3"/>
  <c r="D395" i="3"/>
  <c r="F394" i="3"/>
  <c r="D394" i="3"/>
  <c r="F393" i="3"/>
  <c r="D393" i="3"/>
  <c r="F392" i="3"/>
  <c r="D392" i="3"/>
  <c r="F391" i="3"/>
  <c r="D391" i="3"/>
  <c r="F390" i="3"/>
  <c r="D390" i="3"/>
  <c r="F389" i="3"/>
  <c r="D389" i="3"/>
  <c r="F388" i="3"/>
  <c r="D388" i="3"/>
  <c r="F387" i="3"/>
  <c r="D387" i="3"/>
  <c r="F386" i="3"/>
  <c r="D386" i="3"/>
  <c r="F385" i="3"/>
  <c r="D385" i="3"/>
  <c r="F384" i="3"/>
  <c r="D384" i="3"/>
  <c r="F383" i="3"/>
  <c r="D383" i="3"/>
  <c r="F382" i="3"/>
  <c r="D382" i="3"/>
  <c r="F381" i="3"/>
  <c r="D381" i="3"/>
  <c r="F380" i="3"/>
  <c r="D380" i="3"/>
  <c r="F379" i="3"/>
  <c r="D379" i="3"/>
  <c r="F378" i="3"/>
  <c r="D378" i="3"/>
  <c r="F377" i="3"/>
  <c r="D377" i="3"/>
  <c r="F376" i="3"/>
  <c r="D376" i="3"/>
  <c r="F375" i="3"/>
  <c r="D375" i="3"/>
  <c r="F374" i="3"/>
  <c r="D374" i="3"/>
  <c r="F373" i="3"/>
  <c r="D373" i="3"/>
  <c r="F372" i="3"/>
  <c r="D372" i="3"/>
  <c r="F371" i="3"/>
  <c r="D371" i="3"/>
  <c r="F370" i="3"/>
  <c r="D370" i="3"/>
  <c r="F369" i="3"/>
  <c r="D369" i="3"/>
  <c r="F368" i="3"/>
  <c r="D368" i="3"/>
  <c r="F367" i="3"/>
  <c r="D367" i="3"/>
  <c r="F366" i="3"/>
  <c r="D366" i="3"/>
  <c r="F365" i="3"/>
  <c r="D365" i="3"/>
  <c r="F364" i="3"/>
  <c r="D364" i="3"/>
  <c r="F363" i="3"/>
  <c r="D363" i="3"/>
  <c r="F362" i="3"/>
  <c r="D362" i="3"/>
  <c r="F361" i="3"/>
  <c r="D361" i="3"/>
  <c r="F360" i="3"/>
  <c r="D360" i="3"/>
  <c r="F359" i="3"/>
  <c r="D359" i="3"/>
  <c r="F358" i="3"/>
  <c r="D358" i="3"/>
  <c r="F357" i="3"/>
  <c r="D357" i="3"/>
  <c r="F356" i="3"/>
  <c r="D356" i="3"/>
  <c r="F355" i="3"/>
  <c r="D355" i="3"/>
  <c r="F354" i="3"/>
  <c r="D354" i="3"/>
  <c r="F353" i="3"/>
  <c r="D353" i="3"/>
  <c r="F352" i="3"/>
  <c r="D352" i="3"/>
  <c r="F351" i="3"/>
  <c r="D351" i="3"/>
  <c r="F350" i="3"/>
  <c r="D350" i="3"/>
  <c r="F349" i="3"/>
  <c r="D349" i="3"/>
  <c r="F348" i="3"/>
  <c r="D348" i="3"/>
  <c r="F347" i="3"/>
  <c r="D347" i="3"/>
  <c r="F346" i="3"/>
  <c r="D346" i="3"/>
  <c r="F345" i="3"/>
  <c r="D345" i="3"/>
  <c r="F344" i="3"/>
  <c r="D344" i="3"/>
  <c r="F343" i="3"/>
  <c r="D343" i="3"/>
  <c r="F342" i="3"/>
  <c r="D342" i="3"/>
  <c r="F341" i="3"/>
  <c r="D341" i="3"/>
  <c r="F340" i="3"/>
  <c r="D340" i="3"/>
  <c r="F339" i="3"/>
  <c r="D339" i="3"/>
  <c r="F338" i="3"/>
  <c r="D338" i="3"/>
  <c r="F337" i="3"/>
  <c r="D337" i="3"/>
  <c r="F336" i="3"/>
  <c r="D336" i="3"/>
  <c r="F335" i="3"/>
  <c r="D335" i="3"/>
  <c r="F334" i="3"/>
  <c r="D334" i="3"/>
  <c r="F333" i="3"/>
  <c r="D333" i="3"/>
  <c r="F332" i="3"/>
  <c r="D332" i="3"/>
  <c r="F331" i="3"/>
  <c r="D331" i="3"/>
  <c r="F330" i="3"/>
  <c r="D330" i="3"/>
  <c r="F329" i="3"/>
  <c r="D329" i="3"/>
  <c r="F328" i="3"/>
  <c r="D328" i="3"/>
  <c r="F327" i="3"/>
  <c r="D327" i="3"/>
  <c r="F326" i="3"/>
  <c r="D326" i="3"/>
  <c r="F325" i="3"/>
  <c r="D325" i="3"/>
  <c r="F324" i="3"/>
  <c r="D324" i="3"/>
  <c r="F323" i="3"/>
  <c r="D323" i="3"/>
  <c r="F322" i="3"/>
  <c r="D322" i="3"/>
  <c r="F321" i="3"/>
  <c r="D321" i="3"/>
  <c r="F320" i="3"/>
  <c r="D320" i="3"/>
  <c r="F319" i="3"/>
  <c r="D319" i="3"/>
  <c r="F318" i="3"/>
  <c r="D318" i="3"/>
  <c r="F317" i="3"/>
  <c r="D317" i="3"/>
  <c r="F316" i="3"/>
  <c r="D316" i="3"/>
  <c r="F315" i="3"/>
  <c r="D315" i="3"/>
  <c r="F314" i="3"/>
  <c r="D314" i="3"/>
  <c r="F313" i="3"/>
  <c r="D313" i="3"/>
  <c r="F312" i="3"/>
  <c r="D312" i="3"/>
  <c r="F311" i="3"/>
  <c r="D311" i="3"/>
  <c r="F310" i="3"/>
  <c r="D310" i="3"/>
  <c r="F309" i="3"/>
  <c r="D309" i="3"/>
  <c r="F308" i="3"/>
  <c r="D308" i="3"/>
  <c r="F307" i="3"/>
  <c r="D307" i="3"/>
  <c r="F306" i="3"/>
  <c r="D306" i="3"/>
  <c r="F305" i="3"/>
  <c r="D305" i="3"/>
  <c r="F304" i="3"/>
  <c r="D304" i="3"/>
  <c r="F303" i="3"/>
  <c r="D303" i="3"/>
  <c r="F302" i="3"/>
  <c r="D302" i="3"/>
  <c r="F301" i="3"/>
  <c r="D301" i="3"/>
  <c r="F300" i="3"/>
  <c r="D300" i="3"/>
  <c r="F299" i="3"/>
  <c r="D299" i="3"/>
  <c r="F298" i="3"/>
  <c r="D298" i="3"/>
  <c r="F297" i="3"/>
  <c r="D297" i="3"/>
  <c r="F296" i="3"/>
  <c r="D296" i="3"/>
  <c r="F295" i="3"/>
  <c r="D295" i="3"/>
  <c r="F294" i="3"/>
  <c r="D294" i="3"/>
  <c r="F293" i="3"/>
  <c r="D293" i="3"/>
  <c r="F292" i="3"/>
  <c r="D292" i="3"/>
  <c r="F291" i="3"/>
  <c r="D291" i="3"/>
  <c r="F290" i="3"/>
  <c r="D290" i="3"/>
  <c r="F289" i="3"/>
  <c r="D289" i="3"/>
  <c r="F288" i="3"/>
  <c r="D288" i="3"/>
  <c r="F287" i="3"/>
  <c r="D287" i="3"/>
  <c r="F286" i="3"/>
  <c r="D286" i="3"/>
  <c r="F285" i="3"/>
  <c r="D285" i="3"/>
  <c r="F284" i="3"/>
  <c r="D284" i="3"/>
  <c r="F283" i="3"/>
  <c r="D283" i="3"/>
  <c r="F282" i="3"/>
  <c r="D282" i="3"/>
  <c r="F281" i="3"/>
  <c r="D281" i="3"/>
  <c r="F280" i="3"/>
  <c r="D280" i="3"/>
  <c r="F279" i="3"/>
  <c r="D279" i="3"/>
  <c r="F278" i="3"/>
  <c r="D278" i="3"/>
  <c r="F277" i="3"/>
  <c r="D277" i="3"/>
  <c r="F276" i="3"/>
  <c r="D276" i="3"/>
  <c r="F275" i="3"/>
  <c r="D275" i="3"/>
  <c r="F274" i="3"/>
  <c r="D274" i="3"/>
  <c r="F273" i="3"/>
  <c r="D273" i="3"/>
  <c r="F272" i="3"/>
  <c r="D272" i="3"/>
  <c r="F271" i="3"/>
  <c r="D271" i="3"/>
  <c r="F270" i="3"/>
  <c r="D270" i="3"/>
  <c r="F269" i="3"/>
  <c r="D269" i="3"/>
  <c r="F268" i="3"/>
  <c r="D268" i="3"/>
  <c r="F267" i="3"/>
  <c r="D267" i="3"/>
  <c r="F266" i="3"/>
  <c r="D266" i="3"/>
  <c r="F265" i="3"/>
  <c r="D265" i="3"/>
  <c r="F264" i="3"/>
  <c r="D264" i="3"/>
  <c r="F263" i="3"/>
  <c r="D263" i="3"/>
  <c r="F262" i="3"/>
  <c r="D262" i="3"/>
  <c r="F261" i="3"/>
  <c r="D261" i="3"/>
  <c r="F260" i="3"/>
  <c r="D260" i="3"/>
  <c r="F259" i="3"/>
  <c r="D259" i="3"/>
  <c r="F258" i="3"/>
  <c r="D258" i="3"/>
  <c r="F257" i="3"/>
  <c r="D257" i="3"/>
  <c r="F256" i="3"/>
  <c r="D256" i="3"/>
  <c r="F255" i="3"/>
  <c r="D255" i="3"/>
  <c r="F254" i="3"/>
  <c r="D254" i="3"/>
  <c r="F253" i="3"/>
  <c r="D253" i="3"/>
  <c r="F252" i="3"/>
  <c r="D252" i="3"/>
  <c r="F251" i="3"/>
  <c r="D251" i="3"/>
  <c r="F250" i="3"/>
  <c r="D250" i="3"/>
  <c r="F249" i="3"/>
  <c r="D249" i="3"/>
  <c r="F248" i="3"/>
  <c r="D248" i="3"/>
  <c r="F247" i="3"/>
  <c r="D247" i="3"/>
  <c r="F246" i="3"/>
  <c r="D246" i="3"/>
  <c r="F245" i="3"/>
  <c r="D245" i="3"/>
  <c r="F244" i="3"/>
  <c r="D244" i="3"/>
  <c r="F243" i="3"/>
  <c r="D243" i="3"/>
  <c r="F242" i="3"/>
  <c r="D242" i="3"/>
  <c r="F241" i="3"/>
  <c r="D241" i="3"/>
  <c r="F240" i="3"/>
  <c r="D240" i="3"/>
  <c r="F239" i="3"/>
  <c r="D239" i="3"/>
  <c r="F238" i="3"/>
  <c r="D238" i="3"/>
  <c r="F237" i="3"/>
  <c r="D237" i="3"/>
  <c r="F236" i="3"/>
  <c r="D236" i="3"/>
  <c r="F235" i="3"/>
  <c r="D235" i="3"/>
  <c r="F234" i="3"/>
  <c r="D234" i="3"/>
  <c r="F233" i="3"/>
  <c r="D233" i="3"/>
  <c r="F232" i="3"/>
  <c r="D232" i="3"/>
  <c r="F231" i="3"/>
  <c r="D231" i="3"/>
  <c r="F230" i="3"/>
  <c r="D230" i="3"/>
  <c r="F229" i="3"/>
  <c r="D229" i="3"/>
  <c r="F228" i="3"/>
  <c r="D228" i="3"/>
  <c r="F227" i="3"/>
  <c r="D227" i="3"/>
  <c r="F226" i="3"/>
  <c r="D226" i="3"/>
  <c r="F225" i="3"/>
  <c r="D225" i="3"/>
  <c r="F224" i="3"/>
  <c r="D224" i="3"/>
  <c r="F223" i="3"/>
  <c r="D223" i="3"/>
  <c r="F222" i="3"/>
  <c r="D222" i="3"/>
  <c r="F221" i="3"/>
  <c r="D221" i="3"/>
  <c r="F220" i="3"/>
  <c r="D220" i="3"/>
  <c r="F219" i="3"/>
  <c r="D219" i="3"/>
  <c r="F218" i="3"/>
  <c r="D218" i="3"/>
  <c r="F217" i="3"/>
  <c r="D217" i="3"/>
  <c r="F216" i="3"/>
  <c r="D216" i="3"/>
  <c r="F215" i="3"/>
  <c r="D215" i="3"/>
  <c r="F214" i="3"/>
  <c r="D214" i="3"/>
  <c r="F213" i="3"/>
  <c r="D213" i="3"/>
  <c r="F212" i="3"/>
  <c r="D212" i="3"/>
  <c r="F211" i="3"/>
  <c r="D211" i="3"/>
  <c r="F210" i="3"/>
  <c r="D210" i="3"/>
  <c r="F209" i="3"/>
  <c r="D209" i="3"/>
  <c r="F208" i="3"/>
  <c r="D208" i="3"/>
  <c r="F207" i="3"/>
  <c r="D207" i="3"/>
  <c r="F206" i="3"/>
  <c r="D206" i="3"/>
  <c r="F205" i="3"/>
  <c r="D205" i="3"/>
  <c r="F204" i="3"/>
  <c r="D204" i="3"/>
  <c r="F203" i="3"/>
  <c r="D203" i="3"/>
  <c r="F202" i="3"/>
  <c r="D202" i="3"/>
  <c r="F201" i="3"/>
  <c r="D201" i="3"/>
  <c r="F200" i="3"/>
  <c r="D200" i="3"/>
  <c r="F199" i="3"/>
  <c r="D199" i="3"/>
  <c r="F198" i="3"/>
  <c r="D198" i="3"/>
  <c r="F197" i="3"/>
  <c r="D197" i="3"/>
  <c r="F196" i="3"/>
  <c r="D196" i="3"/>
  <c r="F195" i="3"/>
  <c r="D195" i="3"/>
  <c r="F194" i="3"/>
  <c r="D194" i="3"/>
  <c r="F193" i="3"/>
  <c r="D193" i="3"/>
  <c r="F192" i="3"/>
  <c r="D192" i="3"/>
  <c r="F191" i="3"/>
  <c r="D191" i="3"/>
  <c r="F190" i="3"/>
  <c r="D190" i="3"/>
  <c r="F189" i="3"/>
  <c r="D189" i="3"/>
  <c r="F188" i="3"/>
  <c r="D188" i="3"/>
  <c r="F187" i="3"/>
  <c r="D187" i="3"/>
  <c r="F186" i="3"/>
  <c r="D186" i="3"/>
  <c r="F185" i="3"/>
  <c r="D185" i="3"/>
  <c r="F184" i="3"/>
  <c r="D184" i="3"/>
  <c r="F183" i="3"/>
  <c r="D183" i="3"/>
  <c r="F182" i="3"/>
  <c r="D182" i="3"/>
  <c r="F181" i="3"/>
  <c r="D181" i="3"/>
  <c r="F180" i="3"/>
  <c r="D180" i="3"/>
  <c r="F179" i="3"/>
  <c r="D179" i="3"/>
  <c r="F178" i="3"/>
  <c r="D178" i="3"/>
  <c r="F177" i="3"/>
  <c r="D177" i="3"/>
  <c r="F176" i="3"/>
  <c r="D176" i="3"/>
  <c r="F175" i="3"/>
  <c r="D175" i="3"/>
  <c r="F174" i="3"/>
  <c r="D174" i="3"/>
  <c r="F173" i="3"/>
  <c r="D173" i="3"/>
  <c r="F172" i="3"/>
  <c r="D172" i="3"/>
  <c r="F171" i="3"/>
  <c r="D171" i="3"/>
  <c r="F170" i="3"/>
  <c r="D170" i="3"/>
  <c r="F169" i="3"/>
  <c r="D169" i="3"/>
  <c r="F168" i="3"/>
  <c r="D168" i="3"/>
  <c r="F167" i="3"/>
  <c r="D167" i="3"/>
  <c r="F166" i="3"/>
  <c r="D166" i="3"/>
  <c r="F165" i="3"/>
  <c r="D165" i="3"/>
  <c r="F164" i="3"/>
  <c r="D164" i="3"/>
  <c r="F163" i="3"/>
  <c r="D163" i="3"/>
  <c r="F162" i="3"/>
  <c r="D162" i="3"/>
  <c r="F161" i="3"/>
  <c r="D161" i="3"/>
  <c r="F160" i="3"/>
  <c r="D160" i="3"/>
  <c r="F159" i="3"/>
  <c r="D159" i="3"/>
  <c r="F158" i="3"/>
  <c r="D158" i="3"/>
  <c r="F157" i="3"/>
  <c r="D157" i="3"/>
  <c r="F156" i="3"/>
  <c r="D156" i="3"/>
  <c r="F155" i="3"/>
  <c r="D155" i="3"/>
  <c r="F154" i="3"/>
  <c r="D154" i="3"/>
  <c r="F153" i="3"/>
  <c r="D153" i="3"/>
  <c r="F152" i="3"/>
  <c r="D152" i="3"/>
  <c r="F151" i="3"/>
  <c r="D151" i="3"/>
  <c r="F150" i="3"/>
  <c r="D150" i="3"/>
  <c r="F149" i="3"/>
  <c r="D149" i="3"/>
  <c r="F148" i="3"/>
  <c r="D148" i="3"/>
  <c r="F147" i="3"/>
  <c r="D147" i="3"/>
  <c r="F146" i="3"/>
  <c r="D146" i="3"/>
  <c r="F145" i="3"/>
  <c r="D145" i="3"/>
  <c r="F144" i="3"/>
  <c r="D144" i="3"/>
  <c r="F143" i="3"/>
  <c r="D143" i="3"/>
  <c r="F142" i="3"/>
  <c r="D142" i="3"/>
  <c r="F141" i="3"/>
  <c r="D141" i="3"/>
  <c r="F140" i="3"/>
  <c r="D140" i="3"/>
  <c r="F139" i="3"/>
  <c r="D139" i="3"/>
  <c r="F138" i="3"/>
  <c r="D138" i="3"/>
  <c r="F137" i="3"/>
  <c r="D137" i="3"/>
  <c r="F136" i="3"/>
  <c r="D136" i="3"/>
  <c r="F135" i="3"/>
  <c r="D135" i="3"/>
  <c r="F134" i="3"/>
  <c r="D134" i="3"/>
  <c r="F133" i="3"/>
  <c r="D133" i="3"/>
  <c r="F132" i="3"/>
  <c r="D132" i="3"/>
  <c r="F131" i="3"/>
  <c r="D131" i="3"/>
  <c r="F130" i="3"/>
  <c r="D130" i="3"/>
  <c r="F129" i="3"/>
  <c r="D129" i="3"/>
  <c r="F128" i="3"/>
  <c r="D128" i="3"/>
  <c r="F127" i="3"/>
  <c r="D127" i="3"/>
  <c r="F126" i="3"/>
  <c r="D126" i="3"/>
  <c r="F125" i="3"/>
  <c r="D125" i="3"/>
  <c r="F124" i="3"/>
  <c r="D124" i="3"/>
  <c r="F123" i="3"/>
  <c r="D123" i="3"/>
  <c r="F122" i="3"/>
  <c r="D122" i="3"/>
  <c r="F121" i="3"/>
  <c r="D121" i="3"/>
  <c r="F120" i="3"/>
  <c r="D120" i="3"/>
  <c r="F119" i="3"/>
  <c r="D119" i="3"/>
  <c r="F118" i="3"/>
  <c r="D118" i="3"/>
  <c r="F117" i="3"/>
  <c r="D117" i="3"/>
  <c r="F116" i="3"/>
  <c r="D116" i="3"/>
  <c r="F115" i="3"/>
  <c r="D115" i="3"/>
  <c r="F114" i="3"/>
  <c r="D114" i="3"/>
  <c r="F113" i="3"/>
  <c r="D113" i="3"/>
  <c r="F112" i="3"/>
  <c r="D112" i="3"/>
  <c r="F111" i="3"/>
  <c r="D111" i="3"/>
  <c r="F110" i="3"/>
  <c r="D110" i="3"/>
  <c r="F109" i="3"/>
  <c r="D109" i="3"/>
  <c r="F108" i="3"/>
  <c r="D108" i="3"/>
  <c r="F107" i="3"/>
  <c r="D107" i="3"/>
  <c r="F106" i="3"/>
  <c r="D106" i="3"/>
  <c r="F105" i="3"/>
  <c r="D105" i="3"/>
  <c r="F104" i="3"/>
  <c r="D104" i="3"/>
  <c r="F103" i="3"/>
  <c r="D103" i="3"/>
  <c r="F102" i="3"/>
  <c r="D102" i="3"/>
  <c r="F101" i="3"/>
  <c r="D101" i="3"/>
  <c r="F100" i="3"/>
  <c r="D100" i="3"/>
  <c r="F99" i="3"/>
  <c r="D99" i="3"/>
  <c r="F98" i="3"/>
  <c r="D98" i="3"/>
  <c r="F97" i="3"/>
  <c r="D97" i="3"/>
  <c r="F96" i="3"/>
  <c r="D96" i="3"/>
  <c r="F95" i="3"/>
  <c r="D95" i="3"/>
  <c r="F94" i="3"/>
  <c r="D94" i="3"/>
  <c r="F93" i="3"/>
  <c r="D93" i="3"/>
  <c r="F92" i="3"/>
  <c r="D92" i="3"/>
  <c r="F91" i="3"/>
  <c r="D91" i="3"/>
  <c r="F90" i="3"/>
  <c r="D90" i="3"/>
  <c r="F89" i="3"/>
  <c r="D89" i="3"/>
  <c r="F88" i="3"/>
  <c r="D88" i="3"/>
  <c r="F87" i="3"/>
  <c r="D87" i="3"/>
  <c r="F86" i="3"/>
  <c r="D86" i="3"/>
  <c r="F85" i="3"/>
  <c r="D85" i="3"/>
  <c r="F84" i="3"/>
  <c r="D84" i="3"/>
  <c r="F83" i="3"/>
  <c r="D83" i="3"/>
  <c r="F82" i="3"/>
  <c r="D82" i="3"/>
  <c r="F81" i="3"/>
  <c r="D81" i="3"/>
  <c r="F80" i="3"/>
  <c r="D80" i="3"/>
  <c r="F79" i="3"/>
  <c r="D79" i="3"/>
  <c r="F78" i="3"/>
  <c r="D78" i="3"/>
  <c r="F77" i="3"/>
  <c r="D77" i="3"/>
  <c r="F76" i="3"/>
  <c r="D76" i="3"/>
  <c r="F75" i="3"/>
  <c r="D75" i="3"/>
  <c r="F74" i="3"/>
  <c r="D74" i="3"/>
  <c r="F73" i="3"/>
  <c r="D73" i="3"/>
  <c r="F72" i="3"/>
  <c r="D72" i="3"/>
  <c r="F71" i="3"/>
  <c r="D71" i="3"/>
  <c r="F70" i="3"/>
  <c r="D70" i="3"/>
  <c r="F69" i="3"/>
  <c r="D69" i="3"/>
  <c r="F68" i="3"/>
  <c r="D68" i="3"/>
  <c r="F67" i="3"/>
  <c r="D67" i="3"/>
  <c r="F66" i="3"/>
  <c r="D66" i="3"/>
  <c r="F65" i="3"/>
  <c r="D65" i="3"/>
  <c r="F64" i="3"/>
  <c r="D64" i="3"/>
  <c r="F63" i="3"/>
  <c r="D63" i="3"/>
  <c r="F62" i="3"/>
  <c r="D62" i="3"/>
  <c r="F61" i="3"/>
  <c r="D61" i="3"/>
  <c r="F60" i="3"/>
  <c r="D60" i="3"/>
  <c r="F59" i="3"/>
  <c r="D59" i="3"/>
  <c r="F58" i="3"/>
  <c r="D58" i="3"/>
  <c r="F57" i="3"/>
  <c r="D57" i="3"/>
  <c r="F56" i="3"/>
  <c r="D56" i="3"/>
  <c r="F55" i="3"/>
  <c r="D55" i="3"/>
  <c r="F54" i="3"/>
  <c r="D54" i="3"/>
  <c r="F53" i="3"/>
  <c r="D53" i="3"/>
  <c r="F52" i="3"/>
  <c r="D52" i="3"/>
  <c r="F51" i="3"/>
  <c r="D51" i="3"/>
  <c r="F50" i="3"/>
  <c r="D50" i="3"/>
  <c r="F49" i="3"/>
  <c r="D49" i="3"/>
  <c r="F48" i="3"/>
  <c r="D48" i="3"/>
  <c r="F47" i="3"/>
  <c r="D47" i="3"/>
  <c r="F46" i="3"/>
  <c r="D46" i="3"/>
  <c r="F45" i="3"/>
  <c r="D45" i="3"/>
  <c r="F44" i="3"/>
  <c r="D44" i="3"/>
  <c r="F43" i="3"/>
  <c r="D43" i="3"/>
  <c r="F42" i="3"/>
  <c r="D42" i="3"/>
  <c r="F41" i="3"/>
  <c r="D41" i="3"/>
  <c r="F40" i="3"/>
  <c r="D40" i="3"/>
  <c r="F39" i="3"/>
  <c r="D39" i="3"/>
  <c r="F38" i="3"/>
  <c r="D38" i="3"/>
  <c r="F37" i="3"/>
  <c r="D37" i="3"/>
  <c r="F36" i="3"/>
  <c r="D36" i="3"/>
  <c r="F35" i="3"/>
  <c r="D35" i="3"/>
  <c r="F34" i="3"/>
  <c r="D34" i="3"/>
  <c r="F33" i="3"/>
  <c r="D33" i="3"/>
  <c r="F32" i="3"/>
  <c r="D32" i="3"/>
  <c r="F31" i="3"/>
  <c r="D31" i="3"/>
  <c r="F30" i="3"/>
  <c r="D30" i="3"/>
  <c r="F29" i="3"/>
  <c r="D29" i="3"/>
  <c r="F28" i="3"/>
  <c r="D28" i="3"/>
  <c r="F27" i="3"/>
  <c r="D27" i="3"/>
  <c r="F26" i="3"/>
  <c r="D26" i="3"/>
  <c r="F25" i="3"/>
  <c r="D25" i="3"/>
  <c r="F24" i="3"/>
  <c r="D24" i="3"/>
  <c r="F23" i="3"/>
  <c r="D23" i="3"/>
  <c r="F22" i="3"/>
  <c r="D22" i="3"/>
  <c r="F21" i="3"/>
  <c r="D21" i="3"/>
  <c r="F20" i="3"/>
  <c r="D20" i="3"/>
  <c r="F19" i="3"/>
  <c r="D19" i="3"/>
  <c r="F18" i="3"/>
  <c r="D18" i="3"/>
  <c r="F17" i="3"/>
  <c r="D17" i="3"/>
  <c r="F16" i="3"/>
  <c r="D16" i="3"/>
  <c r="F15" i="3"/>
  <c r="D15" i="3"/>
  <c r="F14" i="3"/>
  <c r="D14" i="3"/>
  <c r="F13" i="3"/>
  <c r="D13" i="3"/>
  <c r="F12" i="3"/>
  <c r="D12" i="3"/>
  <c r="F11" i="3"/>
  <c r="D11" i="3"/>
  <c r="F10" i="3"/>
  <c r="D10" i="3"/>
  <c r="F9" i="3"/>
  <c r="D9" i="3"/>
  <c r="F8" i="3"/>
  <c r="D8" i="3"/>
  <c r="F7" i="3"/>
  <c r="D7" i="3"/>
  <c r="F6" i="3"/>
  <c r="D6" i="3"/>
  <c r="F5" i="3"/>
  <c r="D5" i="3"/>
  <c r="F4" i="3"/>
  <c r="D4" i="3"/>
  <c r="F3" i="3"/>
  <c r="D3" i="3"/>
</calcChain>
</file>

<file path=xl/sharedStrings.xml><?xml version="1.0" encoding="utf-8"?>
<sst xmlns="http://schemas.openxmlformats.org/spreadsheetml/2006/main" count="9675" uniqueCount="4832">
  <si>
    <t>HMLE/FOXQ1 vs. HMLE/LACZ differential expression analysis</t>
  </si>
  <si>
    <t>up/down</t>
  </si>
  <si>
    <t>name</t>
  </si>
  <si>
    <t>RSEM.EdgeR.fold</t>
  </si>
  <si>
    <t>log2fold</t>
  </si>
  <si>
    <t>RSEM.EdgeR.p</t>
  </si>
  <si>
    <t>log10p</t>
  </si>
  <si>
    <t>down</t>
  </si>
  <si>
    <t>A2ML1</t>
  </si>
  <si>
    <t>AARS</t>
  </si>
  <si>
    <t>AASDHPPT</t>
  </si>
  <si>
    <t>AATF</t>
  </si>
  <si>
    <t>ABCA11P</t>
  </si>
  <si>
    <t>ABCA12</t>
  </si>
  <si>
    <t>ABCC4</t>
  </si>
  <si>
    <t>ABHD12B</t>
  </si>
  <si>
    <t>ABLIM1</t>
  </si>
  <si>
    <t>ABRACL</t>
  </si>
  <si>
    <t>ABT1</t>
  </si>
  <si>
    <t>ABTB2</t>
  </si>
  <si>
    <t>AC003043.2</t>
  </si>
  <si>
    <t>AC004797.1</t>
  </si>
  <si>
    <t>AC004889.1</t>
  </si>
  <si>
    <t>AC005682.5</t>
  </si>
  <si>
    <t>AC006262.5</t>
  </si>
  <si>
    <t>AC007879.7</t>
  </si>
  <si>
    <t>AC008865.1</t>
  </si>
  <si>
    <t>AC010441.1</t>
  </si>
  <si>
    <t>AC011558.5</t>
  </si>
  <si>
    <t>AC016735.2</t>
  </si>
  <si>
    <t>AC022596.6</t>
  </si>
  <si>
    <t>AC026806.2</t>
  </si>
  <si>
    <t>AC093734.13</t>
  </si>
  <si>
    <t>AC099522.1</t>
  </si>
  <si>
    <t>AC103965.1</t>
  </si>
  <si>
    <t>AC124789.1</t>
  </si>
  <si>
    <t>ACD</t>
  </si>
  <si>
    <t>ACER3</t>
  </si>
  <si>
    <t>ACOT11</t>
  </si>
  <si>
    <t>ACTL6A</t>
  </si>
  <si>
    <t>ADAM15</t>
  </si>
  <si>
    <t>ADAM19</t>
  </si>
  <si>
    <t>ADAM8</t>
  </si>
  <si>
    <t>ADAMTS1</t>
  </si>
  <si>
    <t>ADAP1</t>
  </si>
  <si>
    <t>ADCK2</t>
  </si>
  <si>
    <t>ADCY7</t>
  </si>
  <si>
    <t>ADD2</t>
  </si>
  <si>
    <t>ADIPOR1</t>
  </si>
  <si>
    <t>ADM2</t>
  </si>
  <si>
    <t>ADPRH</t>
  </si>
  <si>
    <t>ADRA1B</t>
  </si>
  <si>
    <t>ADRB2</t>
  </si>
  <si>
    <t>ADSS</t>
  </si>
  <si>
    <t>ADTRP</t>
  </si>
  <si>
    <t>AFAP1L2</t>
  </si>
  <si>
    <t>AFG3L1P</t>
  </si>
  <si>
    <t>AFG3L2</t>
  </si>
  <si>
    <t>AGAP2</t>
  </si>
  <si>
    <t>AGL</t>
  </si>
  <si>
    <t>AGMAT</t>
  </si>
  <si>
    <t>AGPAT2</t>
  </si>
  <si>
    <t>AGPAT9</t>
  </si>
  <si>
    <t>AGTRAP</t>
  </si>
  <si>
    <t>AHCTF1</t>
  </si>
  <si>
    <t>AHCY</t>
  </si>
  <si>
    <t>AHCYL2</t>
  </si>
  <si>
    <t>AHSA1</t>
  </si>
  <si>
    <t>AIG1</t>
  </si>
  <si>
    <t>AIM1</t>
  </si>
  <si>
    <t>AIM1L</t>
  </si>
  <si>
    <t>AIMP2</t>
  </si>
  <si>
    <t>AK2</t>
  </si>
  <si>
    <t>AKAP1</t>
  </si>
  <si>
    <t>AKTIP</t>
  </si>
  <si>
    <t>AL034548.1</t>
  </si>
  <si>
    <t>AL161668.12</t>
  </si>
  <si>
    <t>AL391137.1</t>
  </si>
  <si>
    <t>AL603965.1</t>
  </si>
  <si>
    <t>ALDH1A3</t>
  </si>
  <si>
    <t>ALDH1B1</t>
  </si>
  <si>
    <t>ALKBH2</t>
  </si>
  <si>
    <t>ALOX12P2</t>
  </si>
  <si>
    <t>ALOXE3</t>
  </si>
  <si>
    <t>ALS2CL</t>
  </si>
  <si>
    <t>AMIGO2</t>
  </si>
  <si>
    <t>AMMECR1</t>
  </si>
  <si>
    <t>AMOTL1</t>
  </si>
  <si>
    <t>ANAPC15</t>
  </si>
  <si>
    <t>ANGEL1</t>
  </si>
  <si>
    <t>ANK3</t>
  </si>
  <si>
    <t>ANKRD13B</t>
  </si>
  <si>
    <t>ANKRD18A</t>
  </si>
  <si>
    <t>ANKRD2</t>
  </si>
  <si>
    <t>ANKRD22</t>
  </si>
  <si>
    <t>ANKRD27</t>
  </si>
  <si>
    <t>ANKRD5</t>
  </si>
  <si>
    <t>ANKRD65</t>
  </si>
  <si>
    <t>ANKS1A</t>
  </si>
  <si>
    <t>ANO1</t>
  </si>
  <si>
    <t>ANO9</t>
  </si>
  <si>
    <t>ANXA11</t>
  </si>
  <si>
    <t>ANXA3</t>
  </si>
  <si>
    <t>ANXA8</t>
  </si>
  <si>
    <t>ANXA8L1</t>
  </si>
  <si>
    <t>ANXA8L2</t>
  </si>
  <si>
    <t>AP1G2</t>
  </si>
  <si>
    <t>AP1M2</t>
  </si>
  <si>
    <t>APIP</t>
  </si>
  <si>
    <t>APOA1BP</t>
  </si>
  <si>
    <t>APOPT1</t>
  </si>
  <si>
    <t>APPL1</t>
  </si>
  <si>
    <t>APTX</t>
  </si>
  <si>
    <t>AQP3</t>
  </si>
  <si>
    <t>ARAP2</t>
  </si>
  <si>
    <t>AREG</t>
  </si>
  <si>
    <t>ARFRP1</t>
  </si>
  <si>
    <t>ARG2</t>
  </si>
  <si>
    <t>ARHGAP25</t>
  </si>
  <si>
    <t>ARHGAP27</t>
  </si>
  <si>
    <t>ARHGAP39</t>
  </si>
  <si>
    <t>ARHGAP42</t>
  </si>
  <si>
    <t>ARHGAP5</t>
  </si>
  <si>
    <t>ARHGAP8</t>
  </si>
  <si>
    <t>ARHGEF16</t>
  </si>
  <si>
    <t>ARHGEF19</t>
  </si>
  <si>
    <t>ARHGEF3</t>
  </si>
  <si>
    <t>ARHGEF35</t>
  </si>
  <si>
    <t>ARHGEF37</t>
  </si>
  <si>
    <t>ARHGEF4</t>
  </si>
  <si>
    <t>ARHGEF5</t>
  </si>
  <si>
    <t>ARID3B</t>
  </si>
  <si>
    <t>ARL4C</t>
  </si>
  <si>
    <t>ARL6</t>
  </si>
  <si>
    <t>ARL8A</t>
  </si>
  <si>
    <t>ARMC1</t>
  </si>
  <si>
    <t>ARMC10</t>
  </si>
  <si>
    <t>ARMC6</t>
  </si>
  <si>
    <t>ARNTL2</t>
  </si>
  <si>
    <t>ARPC5L</t>
  </si>
  <si>
    <t>ARRDC1</t>
  </si>
  <si>
    <t>ARTN</t>
  </si>
  <si>
    <t>ASAH2</t>
  </si>
  <si>
    <t>ASAH2B</t>
  </si>
  <si>
    <t>ASB13</t>
  </si>
  <si>
    <t>ASB9</t>
  </si>
  <si>
    <t>ASNS</t>
  </si>
  <si>
    <t>ATAD1</t>
  </si>
  <si>
    <t>ATAD3B</t>
  </si>
  <si>
    <t>ATF3</t>
  </si>
  <si>
    <t>ATF4</t>
  </si>
  <si>
    <t>ATG4C</t>
  </si>
  <si>
    <t>ATG4D</t>
  </si>
  <si>
    <t>ATL2</t>
  </si>
  <si>
    <t>ATP13A3</t>
  </si>
  <si>
    <t>ATP1B1</t>
  </si>
  <si>
    <t>ATP1B3</t>
  </si>
  <si>
    <t>ATP2A2</t>
  </si>
  <si>
    <t>ATP2C2</t>
  </si>
  <si>
    <t>ATP5B</t>
  </si>
  <si>
    <t>ATP5D</t>
  </si>
  <si>
    <t>ATP5F1</t>
  </si>
  <si>
    <t>ATP6V0A2</t>
  </si>
  <si>
    <t>ATP6V0B</t>
  </si>
  <si>
    <t>ATP6V1G1</t>
  </si>
  <si>
    <t>ATP6V1H</t>
  </si>
  <si>
    <t>ATP8A2</t>
  </si>
  <si>
    <t>ATP8B1</t>
  </si>
  <si>
    <t>ATP9A</t>
  </si>
  <si>
    <t>AUP1</t>
  </si>
  <si>
    <t>AURKA</t>
  </si>
  <si>
    <t>AURKB</t>
  </si>
  <si>
    <t>AUTS2</t>
  </si>
  <si>
    <t>AVEN</t>
  </si>
  <si>
    <t>AXIN1</t>
  </si>
  <si>
    <t>AZIN1</t>
  </si>
  <si>
    <t>B3GNT3</t>
  </si>
  <si>
    <t>B3GNT4</t>
  </si>
  <si>
    <t>B3GNT7</t>
  </si>
  <si>
    <t>B4GALNT3</t>
  </si>
  <si>
    <t>B4GALNT4</t>
  </si>
  <si>
    <t>B4GALT3</t>
  </si>
  <si>
    <t>B4GALT5</t>
  </si>
  <si>
    <t>BACE2</t>
  </si>
  <si>
    <t>BACH2</t>
  </si>
  <si>
    <t>BAG3</t>
  </si>
  <si>
    <t>BAG5</t>
  </si>
  <si>
    <t>BAIAP2L1</t>
  </si>
  <si>
    <t>BAIAP2L2</t>
  </si>
  <si>
    <t>BARX2</t>
  </si>
  <si>
    <t>BAZ1A</t>
  </si>
  <si>
    <t>BCAM</t>
  </si>
  <si>
    <t>BCAP31</t>
  </si>
  <si>
    <t>BCL2L2</t>
  </si>
  <si>
    <t>BDH1</t>
  </si>
  <si>
    <t>BDKRB1</t>
  </si>
  <si>
    <t>BDKRB2</t>
  </si>
  <si>
    <t>BEND3</t>
  </si>
  <si>
    <t>BEST4</t>
  </si>
  <si>
    <t>BHLHE40</t>
  </si>
  <si>
    <t>BID</t>
  </si>
  <si>
    <t>BIK</t>
  </si>
  <si>
    <t>BIRC3</t>
  </si>
  <si>
    <t>BLCAP</t>
  </si>
  <si>
    <t>BLOC1S3</t>
  </si>
  <si>
    <t>BMP2</t>
  </si>
  <si>
    <t>BMS1</t>
  </si>
  <si>
    <t>BOP1</t>
  </si>
  <si>
    <t>BRD7</t>
  </si>
  <si>
    <t>BRI3BP</t>
  </si>
  <si>
    <t>BRIX1</t>
  </si>
  <si>
    <t>BRMS1</t>
  </si>
  <si>
    <t>BROX</t>
  </si>
  <si>
    <t>BSPRY</t>
  </si>
  <si>
    <t>BTBD11</t>
  </si>
  <si>
    <t>BTF3</t>
  </si>
  <si>
    <t>BTG2</t>
  </si>
  <si>
    <t>BTG3</t>
  </si>
  <si>
    <t>BYSL</t>
  </si>
  <si>
    <t>BZW2</t>
  </si>
  <si>
    <t>C10orf10</t>
  </si>
  <si>
    <t>C10orf2</t>
  </si>
  <si>
    <t>C10orf47</t>
  </si>
  <si>
    <t>C10orf55</t>
  </si>
  <si>
    <t>C10orf91</t>
  </si>
  <si>
    <t>C10orf95</t>
  </si>
  <si>
    <t>C11orf48</t>
  </si>
  <si>
    <t>C12orf29</t>
  </si>
  <si>
    <t>C12orf45</t>
  </si>
  <si>
    <t>C12orf66</t>
  </si>
  <si>
    <t>C12orf73</t>
  </si>
  <si>
    <t>C14orf166</t>
  </si>
  <si>
    <t>C15orf39</t>
  </si>
  <si>
    <t>C15orf61</t>
  </si>
  <si>
    <t>C16orf74</t>
  </si>
  <si>
    <t>C16orf80</t>
  </si>
  <si>
    <t>C17orf58</t>
  </si>
  <si>
    <t>C17orf76-AS1</t>
  </si>
  <si>
    <t>C17orf89</t>
  </si>
  <si>
    <t>C18orf21</t>
  </si>
  <si>
    <t>C18orf25</t>
  </si>
  <si>
    <t>C18orf8</t>
  </si>
  <si>
    <t>C19orf21</t>
  </si>
  <si>
    <t>C19orf33</t>
  </si>
  <si>
    <t>C1orf106</t>
  </si>
  <si>
    <t>C1orf116</t>
  </si>
  <si>
    <t>C1orf122</t>
  </si>
  <si>
    <t>C1orf170</t>
  </si>
  <si>
    <t>C1orf172</t>
  </si>
  <si>
    <t>C1orf198</t>
  </si>
  <si>
    <t>C1orf210</t>
  </si>
  <si>
    <t>C1orf61</t>
  </si>
  <si>
    <t>C1orf74</t>
  </si>
  <si>
    <t>C1QBP</t>
  </si>
  <si>
    <t>C20orf27</t>
  </si>
  <si>
    <t>C21orf59</t>
  </si>
  <si>
    <t>C21orf7</t>
  </si>
  <si>
    <t>C2CD4D</t>
  </si>
  <si>
    <t>C2orf15</t>
  </si>
  <si>
    <t>C2orf47</t>
  </si>
  <si>
    <t>C2orf54</t>
  </si>
  <si>
    <t>C3orf52</t>
  </si>
  <si>
    <t>C4orf32</t>
  </si>
  <si>
    <t>C5orf28</t>
  </si>
  <si>
    <t>C6orf108</t>
  </si>
  <si>
    <t>C6orf132</t>
  </si>
  <si>
    <t>C6orf136</t>
  </si>
  <si>
    <t>C6orf228</t>
  </si>
  <si>
    <t>C7orf29</t>
  </si>
  <si>
    <t>C8orf42</t>
  </si>
  <si>
    <t>C8orf47</t>
  </si>
  <si>
    <t>C8orf59</t>
  </si>
  <si>
    <t>C8orf73</t>
  </si>
  <si>
    <t>C9orf114</t>
  </si>
  <si>
    <t>C9orf123</t>
  </si>
  <si>
    <t>C9orf169</t>
  </si>
  <si>
    <t>C9orf43</t>
  </si>
  <si>
    <t>CA13</t>
  </si>
  <si>
    <t>CA2</t>
  </si>
  <si>
    <t>CA9</t>
  </si>
  <si>
    <t>CAB39</t>
  </si>
  <si>
    <t>CACHD1</t>
  </si>
  <si>
    <t>CACUL1</t>
  </si>
  <si>
    <t>CADM1</t>
  </si>
  <si>
    <t>CADM4</t>
  </si>
  <si>
    <t>CALB1</t>
  </si>
  <si>
    <t>CALB2</t>
  </si>
  <si>
    <t>CALML3</t>
  </si>
  <si>
    <t>CALML5</t>
  </si>
  <si>
    <t>CAMSAP2</t>
  </si>
  <si>
    <t>CAMSAP3</t>
  </si>
  <si>
    <t>CAPN1</t>
  </si>
  <si>
    <t>CARD10</t>
  </si>
  <si>
    <t>CARD16</t>
  </si>
  <si>
    <t>CARS</t>
  </si>
  <si>
    <t>CASP1</t>
  </si>
  <si>
    <t>CASP14</t>
  </si>
  <si>
    <t>CASP4</t>
  </si>
  <si>
    <t>CAST</t>
  </si>
  <si>
    <t>CASZ1</t>
  </si>
  <si>
    <t>CAV2</t>
  </si>
  <si>
    <t>CBFB</t>
  </si>
  <si>
    <t>CBS</t>
  </si>
  <si>
    <t>CBWD5</t>
  </si>
  <si>
    <t>CBWD6</t>
  </si>
  <si>
    <t>CCDC113</t>
  </si>
  <si>
    <t>CCDC120</t>
  </si>
  <si>
    <t>CCDC24</t>
  </si>
  <si>
    <t>CCDC6</t>
  </si>
  <si>
    <t>CCDC64</t>
  </si>
  <si>
    <t>CCDC64B</t>
  </si>
  <si>
    <t>CCDC69</t>
  </si>
  <si>
    <t>CCDC86</t>
  </si>
  <si>
    <t>CCDC88C</t>
  </si>
  <si>
    <t>CCDC90A</t>
  </si>
  <si>
    <t>CCDC94</t>
  </si>
  <si>
    <t>CCL20</t>
  </si>
  <si>
    <t>CCNA1</t>
  </si>
  <si>
    <t>CCNB1IP1</t>
  </si>
  <si>
    <t>CCND2</t>
  </si>
  <si>
    <t>CCNE1</t>
  </si>
  <si>
    <t>CCNH</t>
  </si>
  <si>
    <t>CCNJ</t>
  </si>
  <si>
    <t>CCNJL</t>
  </si>
  <si>
    <t>CCNO</t>
  </si>
  <si>
    <t>CCT2</t>
  </si>
  <si>
    <t>CCT3</t>
  </si>
  <si>
    <t>CCT4</t>
  </si>
  <si>
    <t>CCT5</t>
  </si>
  <si>
    <t>CCT6A</t>
  </si>
  <si>
    <t>CCZ1B</t>
  </si>
  <si>
    <t>CD24P4</t>
  </si>
  <si>
    <t>CD3EAP</t>
  </si>
  <si>
    <t>CD44</t>
  </si>
  <si>
    <t>CD55</t>
  </si>
  <si>
    <t>CD70</t>
  </si>
  <si>
    <t>CD86</t>
  </si>
  <si>
    <t>CD9</t>
  </si>
  <si>
    <t>CDA</t>
  </si>
  <si>
    <t>CDC14B</t>
  </si>
  <si>
    <t>CDC25A</t>
  </si>
  <si>
    <t>CDC37L1</t>
  </si>
  <si>
    <t>CDC42BPG</t>
  </si>
  <si>
    <t>CDC42SE1</t>
  </si>
  <si>
    <t>CDC42SE2</t>
  </si>
  <si>
    <t>CDCA4</t>
  </si>
  <si>
    <t>CDH1</t>
  </si>
  <si>
    <t>CDH3</t>
  </si>
  <si>
    <t>CDK14</t>
  </si>
  <si>
    <t>CDK5R1</t>
  </si>
  <si>
    <t>CDK5RAP1</t>
  </si>
  <si>
    <t>CDK6</t>
  </si>
  <si>
    <t>CDK7</t>
  </si>
  <si>
    <t>CDK8</t>
  </si>
  <si>
    <t>CDKN1A</t>
  </si>
  <si>
    <t>CDS1</t>
  </si>
  <si>
    <t>CDSN</t>
  </si>
  <si>
    <t>CDYL</t>
  </si>
  <si>
    <t>CEACAM6</t>
  </si>
  <si>
    <t>CEBPA</t>
  </si>
  <si>
    <t>CEBPB</t>
  </si>
  <si>
    <t>CEBPG</t>
  </si>
  <si>
    <t>CELSR2</t>
  </si>
  <si>
    <t>CEPT1</t>
  </si>
  <si>
    <t>CERS2</t>
  </si>
  <si>
    <t>CERS4</t>
  </si>
  <si>
    <t>CES1</t>
  </si>
  <si>
    <t>CGN</t>
  </si>
  <si>
    <t>CGREF1</t>
  </si>
  <si>
    <t>CHAC1</t>
  </si>
  <si>
    <t>CHD1</t>
  </si>
  <si>
    <t>CHDH</t>
  </si>
  <si>
    <t>CHMP1B</t>
  </si>
  <si>
    <t>CHMP4C</t>
  </si>
  <si>
    <t>CHORDC1</t>
  </si>
  <si>
    <t>CHPF</t>
  </si>
  <si>
    <t>CHRNA5</t>
  </si>
  <si>
    <t>CHRNB1</t>
  </si>
  <si>
    <t>CHST11</t>
  </si>
  <si>
    <t>CHST15</t>
  </si>
  <si>
    <t>CIAPIN1</t>
  </si>
  <si>
    <t>CIRH1A</t>
  </si>
  <si>
    <t>CISH</t>
  </si>
  <si>
    <t>CKB</t>
  </si>
  <si>
    <t>CKMT1A</t>
  </si>
  <si>
    <t>CKMT1B</t>
  </si>
  <si>
    <t>CLCA2</t>
  </si>
  <si>
    <t>CLCF1</t>
  </si>
  <si>
    <t>CLDN1</t>
  </si>
  <si>
    <t>CLDN12</t>
  </si>
  <si>
    <t>CLDN4</t>
  </si>
  <si>
    <t>CLDN7</t>
  </si>
  <si>
    <t>CLTA</t>
  </si>
  <si>
    <t>CLTB</t>
  </si>
  <si>
    <t>CMAS</t>
  </si>
  <si>
    <t>CMIP</t>
  </si>
  <si>
    <t>CMTM4</t>
  </si>
  <si>
    <t>CMTM7</t>
  </si>
  <si>
    <t>CNIH4</t>
  </si>
  <si>
    <t>CNKSR1</t>
  </si>
  <si>
    <t>CNKSR3</t>
  </si>
  <si>
    <t>CNN2</t>
  </si>
  <si>
    <t>CNTN1</t>
  </si>
  <si>
    <t>CNTN3</t>
  </si>
  <si>
    <t>CNTNAP2</t>
  </si>
  <si>
    <t>CNTNAP3</t>
  </si>
  <si>
    <t>COA6</t>
  </si>
  <si>
    <t>COBL</t>
  </si>
  <si>
    <t>COBLL1</t>
  </si>
  <si>
    <t>COG5</t>
  </si>
  <si>
    <t>COL17A1</t>
  </si>
  <si>
    <t>COL22A1</t>
  </si>
  <si>
    <t>COL27A1</t>
  </si>
  <si>
    <t>COL4A3BP</t>
  </si>
  <si>
    <t>COMMD5</t>
  </si>
  <si>
    <t>COMTD1</t>
  </si>
  <si>
    <t>COQ9</t>
  </si>
  <si>
    <t>CORO1A</t>
  </si>
  <si>
    <t>CORO2A</t>
  </si>
  <si>
    <t>CORO6</t>
  </si>
  <si>
    <t>COX10</t>
  </si>
  <si>
    <t>COX17</t>
  </si>
  <si>
    <t>COX4I1</t>
  </si>
  <si>
    <t>CPE</t>
  </si>
  <si>
    <t>CPNE3</t>
  </si>
  <si>
    <t>CRABP2</t>
  </si>
  <si>
    <t>CREG1</t>
  </si>
  <si>
    <t>CRHR1-IT1</t>
  </si>
  <si>
    <t>CRLF3</t>
  </si>
  <si>
    <t>CRLS1</t>
  </si>
  <si>
    <t>CRNKL1</t>
  </si>
  <si>
    <t>CRX</t>
  </si>
  <si>
    <t>CRYAB</t>
  </si>
  <si>
    <t>CSF1R</t>
  </si>
  <si>
    <t>CSF2</t>
  </si>
  <si>
    <t>CSF3</t>
  </si>
  <si>
    <t>CSNK1A1</t>
  </si>
  <si>
    <t>CSNK2A2</t>
  </si>
  <si>
    <t>CST6</t>
  </si>
  <si>
    <t>CSTA</t>
  </si>
  <si>
    <t>CSTF2</t>
  </si>
  <si>
    <t>CTA-204B4.6</t>
  </si>
  <si>
    <t>CTAGE8</t>
  </si>
  <si>
    <t>CTB-89H12.4</t>
  </si>
  <si>
    <t>CTC-210G5.1</t>
  </si>
  <si>
    <t>CTD-2008A1.2</t>
  </si>
  <si>
    <t>CTD-2021J15.2</t>
  </si>
  <si>
    <t>CTD-2058B24.2</t>
  </si>
  <si>
    <t>CTD-2354A18.1</t>
  </si>
  <si>
    <t>CTD-3099C6.9</t>
  </si>
  <si>
    <t>CTH</t>
  </si>
  <si>
    <t>CTNND1</t>
  </si>
  <si>
    <t>CTPS1</t>
  </si>
  <si>
    <t>CTSC</t>
  </si>
  <si>
    <t>CTSL2</t>
  </si>
  <si>
    <t>CTSS</t>
  </si>
  <si>
    <t>CWF19L1</t>
  </si>
  <si>
    <t>CXADR</t>
  </si>
  <si>
    <t>CXCL1</t>
  </si>
  <si>
    <t>CXCL16</t>
  </si>
  <si>
    <t>CXCL3</t>
  </si>
  <si>
    <t>CXorf26</t>
  </si>
  <si>
    <t>CXorf38</t>
  </si>
  <si>
    <t>CXorf49</t>
  </si>
  <si>
    <t>CXorf49B</t>
  </si>
  <si>
    <t>CXorf56</t>
  </si>
  <si>
    <t>CXorf57</t>
  </si>
  <si>
    <t>CYB561</t>
  </si>
  <si>
    <t>CYB5R1</t>
  </si>
  <si>
    <t>CYB5R4</t>
  </si>
  <si>
    <t>CYC1</t>
  </si>
  <si>
    <t>CYGB</t>
  </si>
  <si>
    <t>CYP1A1</t>
  </si>
  <si>
    <t>CYP26B1</t>
  </si>
  <si>
    <t>CYP27B1</t>
  </si>
  <si>
    <t>CYP4F11</t>
  </si>
  <si>
    <t>CYSTM1</t>
  </si>
  <si>
    <t>DAAM1</t>
  </si>
  <si>
    <t>DAB2IP</t>
  </si>
  <si>
    <t>DANCR</t>
  </si>
  <si>
    <t>DAP3</t>
  </si>
  <si>
    <t>DAPP1</t>
  </si>
  <si>
    <t>DBNDD1</t>
  </si>
  <si>
    <t>DBNDD2</t>
  </si>
  <si>
    <t>DCAF12</t>
  </si>
  <si>
    <t>DCAF4</t>
  </si>
  <si>
    <t>DCBLD2</t>
  </si>
  <si>
    <t>DCTPP1</t>
  </si>
  <si>
    <t>DCUN1D5</t>
  </si>
  <si>
    <t>DDI2</t>
  </si>
  <si>
    <t>DDIT4</t>
  </si>
  <si>
    <t>DDR1</t>
  </si>
  <si>
    <t>DDRGK1</t>
  </si>
  <si>
    <t>DDX10</t>
  </si>
  <si>
    <t>DDX18</t>
  </si>
  <si>
    <t>DDX21</t>
  </si>
  <si>
    <t>DDX27</t>
  </si>
  <si>
    <t>DDX28</t>
  </si>
  <si>
    <t>DDX31</t>
  </si>
  <si>
    <t>DDX47</t>
  </si>
  <si>
    <t>DDX49</t>
  </si>
  <si>
    <t>DDX55</t>
  </si>
  <si>
    <t>DDX56</t>
  </si>
  <si>
    <t>DDX58</t>
  </si>
  <si>
    <t>DDX59</t>
  </si>
  <si>
    <t>DDX60</t>
  </si>
  <si>
    <t>DEDD2</t>
  </si>
  <si>
    <t>DEF6</t>
  </si>
  <si>
    <t>DENND1C</t>
  </si>
  <si>
    <t>DENND2C</t>
  </si>
  <si>
    <t>DENND2D</t>
  </si>
  <si>
    <t>DEPDC1B</t>
  </si>
  <si>
    <t>DERL1</t>
  </si>
  <si>
    <t>DGKE</t>
  </si>
  <si>
    <t>DHRS3</t>
  </si>
  <si>
    <t>DHRS7</t>
  </si>
  <si>
    <t>DHRS7B</t>
  </si>
  <si>
    <t>DHTKD1</t>
  </si>
  <si>
    <t>DHX33</t>
  </si>
  <si>
    <t>DHX34</t>
  </si>
  <si>
    <t>DHX37</t>
  </si>
  <si>
    <t>DIAPH1</t>
  </si>
  <si>
    <t>DICER1</t>
  </si>
  <si>
    <t>DIEXF</t>
  </si>
  <si>
    <t>DKC1</t>
  </si>
  <si>
    <t>DKFZP686D09174</t>
  </si>
  <si>
    <t>DLAT</t>
  </si>
  <si>
    <t>DLG3</t>
  </si>
  <si>
    <t>DLK2</t>
  </si>
  <si>
    <t>DLL1</t>
  </si>
  <si>
    <t>DLL3</t>
  </si>
  <si>
    <t>DLX2</t>
  </si>
  <si>
    <t>DLX3</t>
  </si>
  <si>
    <t>DMKN</t>
  </si>
  <si>
    <t>DNA2</t>
  </si>
  <si>
    <t>DNAAF2</t>
  </si>
  <si>
    <t>DNAH2</t>
  </si>
  <si>
    <t>DNAJA2</t>
  </si>
  <si>
    <t>DNAJB1</t>
  </si>
  <si>
    <t>DNAJC19</t>
  </si>
  <si>
    <t>DNASE2</t>
  </si>
  <si>
    <t>DNLZ</t>
  </si>
  <si>
    <t>DNM3</t>
  </si>
  <si>
    <t>DNTTIP1</t>
  </si>
  <si>
    <t>DNTTIP2</t>
  </si>
  <si>
    <t>DOCK7</t>
  </si>
  <si>
    <t>DOK7</t>
  </si>
  <si>
    <t>DPH2</t>
  </si>
  <si>
    <t>DPH5</t>
  </si>
  <si>
    <t>DPP3</t>
  </si>
  <si>
    <t>DPYSL3</t>
  </si>
  <si>
    <t>DRG2</t>
  </si>
  <si>
    <t>DSC2</t>
  </si>
  <si>
    <t>DSC3</t>
  </si>
  <si>
    <t>DSCC1</t>
  </si>
  <si>
    <t>DSE</t>
  </si>
  <si>
    <t>DSG2</t>
  </si>
  <si>
    <t>DSG3</t>
  </si>
  <si>
    <t>DSP</t>
  </si>
  <si>
    <t>DTD2</t>
  </si>
  <si>
    <t>DTNB</t>
  </si>
  <si>
    <t>DTWD2</t>
  </si>
  <si>
    <t>DTX2</t>
  </si>
  <si>
    <t>DTX4</t>
  </si>
  <si>
    <t>DUOX1</t>
  </si>
  <si>
    <t>DUS1L</t>
  </si>
  <si>
    <t>DUS2L</t>
  </si>
  <si>
    <t>DUS3L</t>
  </si>
  <si>
    <t>DUS4L</t>
  </si>
  <si>
    <t>DUSP10</t>
  </si>
  <si>
    <t>DUSP11</t>
  </si>
  <si>
    <t>DUSP14</t>
  </si>
  <si>
    <t>DUSP2</t>
  </si>
  <si>
    <t>DUSP4</t>
  </si>
  <si>
    <t>DUSP7</t>
  </si>
  <si>
    <t>DUSP9</t>
  </si>
  <si>
    <t>DVL1</t>
  </si>
  <si>
    <t>DYNLL2</t>
  </si>
  <si>
    <t>DYRK2</t>
  </si>
  <si>
    <t>E2F4</t>
  </si>
  <si>
    <t>E2F5</t>
  </si>
  <si>
    <t>EBAG9</t>
  </si>
  <si>
    <t>EBPL</t>
  </si>
  <si>
    <t>ECE2</t>
  </si>
  <si>
    <t>ECSIT</t>
  </si>
  <si>
    <t>EEF1A1</t>
  </si>
  <si>
    <t>EEF1D</t>
  </si>
  <si>
    <t>EFNA1</t>
  </si>
  <si>
    <t>EFTUD2</t>
  </si>
  <si>
    <t>EHF</t>
  </si>
  <si>
    <t>EI24</t>
  </si>
  <si>
    <t>EIF1</t>
  </si>
  <si>
    <t>EIF2A</t>
  </si>
  <si>
    <t>EIF2C2</t>
  </si>
  <si>
    <t>EIF2S1</t>
  </si>
  <si>
    <t>EIF2S3</t>
  </si>
  <si>
    <t>EIF3B</t>
  </si>
  <si>
    <t>EIF3E</t>
  </si>
  <si>
    <t>EIF3I</t>
  </si>
  <si>
    <t>EIF3K</t>
  </si>
  <si>
    <t>EIF4A1</t>
  </si>
  <si>
    <t>EIF5</t>
  </si>
  <si>
    <t>EIF5A</t>
  </si>
  <si>
    <t>EIF6</t>
  </si>
  <si>
    <t>ELAC2</t>
  </si>
  <si>
    <t>ELF3</t>
  </si>
  <si>
    <t>ELF4</t>
  </si>
  <si>
    <t>ELL2</t>
  </si>
  <si>
    <t>ELMO3</t>
  </si>
  <si>
    <t>ELOVL4</t>
  </si>
  <si>
    <t>ELOVL7</t>
  </si>
  <si>
    <t>ELP2</t>
  </si>
  <si>
    <t>EMB</t>
  </si>
  <si>
    <t>EMC10</t>
  </si>
  <si>
    <t>EMC6</t>
  </si>
  <si>
    <t>EMC8</t>
  </si>
  <si>
    <t>EMG1</t>
  </si>
  <si>
    <t>ENOPH1</t>
  </si>
  <si>
    <t>ENOX2</t>
  </si>
  <si>
    <t>ENTPD1</t>
  </si>
  <si>
    <t>ENTPD2</t>
  </si>
  <si>
    <t>EPB41</t>
  </si>
  <si>
    <t>EPB41L4A-AS1</t>
  </si>
  <si>
    <t>EPB41L4B</t>
  </si>
  <si>
    <t>EPB49</t>
  </si>
  <si>
    <t>EPCAM</t>
  </si>
  <si>
    <t>EPHA1</t>
  </si>
  <si>
    <t>EPHB3</t>
  </si>
  <si>
    <t>EPN3</t>
  </si>
  <si>
    <t>EPPK1</t>
  </si>
  <si>
    <t>EPRS</t>
  </si>
  <si>
    <t>EPS8L1</t>
  </si>
  <si>
    <t>EPS8L2</t>
  </si>
  <si>
    <t>EPT1</t>
  </si>
  <si>
    <t>ERAL1</t>
  </si>
  <si>
    <t>ERBB3</t>
  </si>
  <si>
    <t>EREG</t>
  </si>
  <si>
    <t>ERMP1</t>
  </si>
  <si>
    <t>ERO1L</t>
  </si>
  <si>
    <t>ERRFI1</t>
  </si>
  <si>
    <t>ERVMER34-1</t>
  </si>
  <si>
    <t>ESF1</t>
  </si>
  <si>
    <t>ESPN</t>
  </si>
  <si>
    <t>ESR1</t>
  </si>
  <si>
    <t>ESRG</t>
  </si>
  <si>
    <t>ESRP1</t>
  </si>
  <si>
    <t>ESRP2</t>
  </si>
  <si>
    <t>ESRRA</t>
  </si>
  <si>
    <t>ESYT3</t>
  </si>
  <si>
    <t>ETF1</t>
  </si>
  <si>
    <t>ETV4</t>
  </si>
  <si>
    <t>EVPL</t>
  </si>
  <si>
    <t>EXD2</t>
  </si>
  <si>
    <t>EXOC6B</t>
  </si>
  <si>
    <t>EXOSC3</t>
  </si>
  <si>
    <t>EXOSC4</t>
  </si>
  <si>
    <t>EXOSC6</t>
  </si>
  <si>
    <t>EXPH5</t>
  </si>
  <si>
    <t>F11R</t>
  </si>
  <si>
    <t>F12</t>
  </si>
  <si>
    <t>F2RL1</t>
  </si>
  <si>
    <t>F3</t>
  </si>
  <si>
    <t>F8A1</t>
  </si>
  <si>
    <t>F8A2</t>
  </si>
  <si>
    <t>F8A3</t>
  </si>
  <si>
    <t>FA2H</t>
  </si>
  <si>
    <t>FAAH</t>
  </si>
  <si>
    <t>FABP5</t>
  </si>
  <si>
    <t>FABP5P7</t>
  </si>
  <si>
    <t>FAM100B</t>
  </si>
  <si>
    <t>FAM107B</t>
  </si>
  <si>
    <t>FAM108C1</t>
  </si>
  <si>
    <t>FAM110A</t>
  </si>
  <si>
    <t>FAM110C</t>
  </si>
  <si>
    <t>FAM117A</t>
  </si>
  <si>
    <t>FAM122B</t>
  </si>
  <si>
    <t>FAM125B</t>
  </si>
  <si>
    <t>FAM135A</t>
  </si>
  <si>
    <t>FAM160A1</t>
  </si>
  <si>
    <t>FAM169A</t>
  </si>
  <si>
    <t>FAM195A</t>
  </si>
  <si>
    <t>FAM198B</t>
  </si>
  <si>
    <t>FAM203A</t>
  </si>
  <si>
    <t>FAM206A</t>
  </si>
  <si>
    <t>FAM208B</t>
  </si>
  <si>
    <t>FAM210A</t>
  </si>
  <si>
    <t>FAM212A</t>
  </si>
  <si>
    <t>FAM213A</t>
  </si>
  <si>
    <t>FAM22G</t>
  </si>
  <si>
    <t>FAM25A</t>
  </si>
  <si>
    <t>FAM27A</t>
  </si>
  <si>
    <t>FAM27E3</t>
  </si>
  <si>
    <t>FAM3C</t>
  </si>
  <si>
    <t>FAM49B</t>
  </si>
  <si>
    <t>FAM54A</t>
  </si>
  <si>
    <t>FAM58A</t>
  </si>
  <si>
    <t>FAM60A</t>
  </si>
  <si>
    <t>FAM63B</t>
  </si>
  <si>
    <t>FAM70A</t>
  </si>
  <si>
    <t>FAM72A</t>
  </si>
  <si>
    <t>FAM72B</t>
  </si>
  <si>
    <t>FAM81A</t>
  </si>
  <si>
    <t>FAM83A</t>
  </si>
  <si>
    <t>FAM83F</t>
  </si>
  <si>
    <t>FAM83G</t>
  </si>
  <si>
    <t>FAM83H</t>
  </si>
  <si>
    <t>FAM84B</t>
  </si>
  <si>
    <t>FAM89A</t>
  </si>
  <si>
    <t>FAM91A1</t>
  </si>
  <si>
    <t>FAM96B</t>
  </si>
  <si>
    <t>FANCF</t>
  </si>
  <si>
    <t>FAP</t>
  </si>
  <si>
    <t>FAR1</t>
  </si>
  <si>
    <t>FARSA</t>
  </si>
  <si>
    <t>FASTKD3</t>
  </si>
  <si>
    <t>FAT2</t>
  </si>
  <si>
    <t>FAU</t>
  </si>
  <si>
    <t>FBL</t>
  </si>
  <si>
    <t>FBXL6</t>
  </si>
  <si>
    <t>FBXO16</t>
  </si>
  <si>
    <t>FBXO2</t>
  </si>
  <si>
    <t>FBXO27</t>
  </si>
  <si>
    <t>FBXO32</t>
  </si>
  <si>
    <t>FBXO41</t>
  </si>
  <si>
    <t>FBXO44</t>
  </si>
  <si>
    <t>FCF1</t>
  </si>
  <si>
    <t>FCHO1</t>
  </si>
  <si>
    <t>FCHO2</t>
  </si>
  <si>
    <t>FERMT1</t>
  </si>
  <si>
    <t>FEZ1</t>
  </si>
  <si>
    <t>FGD6</t>
  </si>
  <si>
    <t>FGF11</t>
  </si>
  <si>
    <t>FGFBP1</t>
  </si>
  <si>
    <t>FGFR1OP</t>
  </si>
  <si>
    <t>FGFR2</t>
  </si>
  <si>
    <t>FGFR3</t>
  </si>
  <si>
    <t>FHDC1</t>
  </si>
  <si>
    <t>FHOD3</t>
  </si>
  <si>
    <t>FKBP4</t>
  </si>
  <si>
    <t>FLAD1</t>
  </si>
  <si>
    <t>FLJ00104</t>
  </si>
  <si>
    <t>FLRT2</t>
  </si>
  <si>
    <t>FMN1</t>
  </si>
  <si>
    <t>FMR1</t>
  </si>
  <si>
    <t>FOSL1</t>
  </si>
  <si>
    <t>FOXA1</t>
  </si>
  <si>
    <t>FOXA2</t>
  </si>
  <si>
    <t>FOXN2</t>
  </si>
  <si>
    <t>FOXP1</t>
  </si>
  <si>
    <t>FRAS1</t>
  </si>
  <si>
    <t>FRAT2</t>
  </si>
  <si>
    <t>FRMD4B</t>
  </si>
  <si>
    <t>FRRS1</t>
  </si>
  <si>
    <t>FST</t>
  </si>
  <si>
    <t>FSTL3</t>
  </si>
  <si>
    <t>FTSJD1</t>
  </si>
  <si>
    <t>FUT1</t>
  </si>
  <si>
    <t>FUT3</t>
  </si>
  <si>
    <t>FXN</t>
  </si>
  <si>
    <t>FXR2</t>
  </si>
  <si>
    <t>FXYD3</t>
  </si>
  <si>
    <t>FXYD6</t>
  </si>
  <si>
    <t>FYB</t>
  </si>
  <si>
    <t>FZD3</t>
  </si>
  <si>
    <t>FZD5</t>
  </si>
  <si>
    <t>FZD6</t>
  </si>
  <si>
    <t>FZD8</t>
  </si>
  <si>
    <t>G3BP1</t>
  </si>
  <si>
    <t>GABRP</t>
  </si>
  <si>
    <t>GADD45A</t>
  </si>
  <si>
    <t>GALNT1</t>
  </si>
  <si>
    <t>GALNT14</t>
  </si>
  <si>
    <t>GALNT3</t>
  </si>
  <si>
    <t>GALNT7</t>
  </si>
  <si>
    <t>GALNTL4</t>
  </si>
  <si>
    <t>GARS</t>
  </si>
  <si>
    <t>GART</t>
  </si>
  <si>
    <t>GAS5</t>
  </si>
  <si>
    <t>GAST</t>
  </si>
  <si>
    <t>GATA6</t>
  </si>
  <si>
    <t>GBP6</t>
  </si>
  <si>
    <t>GCA</t>
  </si>
  <si>
    <t>GCH1</t>
  </si>
  <si>
    <t>GCLC</t>
  </si>
  <si>
    <t>GCSH</t>
  </si>
  <si>
    <t>GDAP1</t>
  </si>
  <si>
    <t>GEMIN4</t>
  </si>
  <si>
    <t>GEMIN5</t>
  </si>
  <si>
    <t>GET4</t>
  </si>
  <si>
    <t>GFM1</t>
  </si>
  <si>
    <t>GFM2</t>
  </si>
  <si>
    <t>GFOD1</t>
  </si>
  <si>
    <t>GGT6</t>
  </si>
  <si>
    <t>GID8</t>
  </si>
  <si>
    <t>GINS1</t>
  </si>
  <si>
    <t>GINS2</t>
  </si>
  <si>
    <t>GIPC1</t>
  </si>
  <si>
    <t>GJB2</t>
  </si>
  <si>
    <t>GJB3</t>
  </si>
  <si>
    <t>GJB4</t>
  </si>
  <si>
    <t>GJB5</t>
  </si>
  <si>
    <t>GLB1L2</t>
  </si>
  <si>
    <t>GLRX3</t>
  </si>
  <si>
    <t>GLS2</t>
  </si>
  <si>
    <t>GLT25D1</t>
  </si>
  <si>
    <t>GM2A</t>
  </si>
  <si>
    <t>GNA15</t>
  </si>
  <si>
    <t>GNAL</t>
  </si>
  <si>
    <t>GNB2L1</t>
  </si>
  <si>
    <t>GNL2</t>
  </si>
  <si>
    <t>GOLGA7B</t>
  </si>
  <si>
    <t>GOT1</t>
  </si>
  <si>
    <t>GOT2</t>
  </si>
  <si>
    <t>GPHN</t>
  </si>
  <si>
    <t>GPN2</t>
  </si>
  <si>
    <t>GPR110</t>
  </si>
  <si>
    <t>GPR115</t>
  </si>
  <si>
    <t>GPR125</t>
  </si>
  <si>
    <t>GPR153</t>
  </si>
  <si>
    <t>GPR56</t>
  </si>
  <si>
    <t>GPR63</t>
  </si>
  <si>
    <t>GPR87</t>
  </si>
  <si>
    <t>GPRC5A</t>
  </si>
  <si>
    <t>GPSM2</t>
  </si>
  <si>
    <t>GPT2</t>
  </si>
  <si>
    <t>GRAMD2</t>
  </si>
  <si>
    <t>GRAMD3</t>
  </si>
  <si>
    <t>GRB14</t>
  </si>
  <si>
    <t>GRB7</t>
  </si>
  <si>
    <t>GRHL1</t>
  </si>
  <si>
    <t>GRHL3</t>
  </si>
  <si>
    <t>GRIP1</t>
  </si>
  <si>
    <t>GRPEL1</t>
  </si>
  <si>
    <t>GRPEL2</t>
  </si>
  <si>
    <t>GSDMA</t>
  </si>
  <si>
    <t>GSDMC</t>
  </si>
  <si>
    <t>GSPT1</t>
  </si>
  <si>
    <t>GSTO2</t>
  </si>
  <si>
    <t>GSTP1</t>
  </si>
  <si>
    <t>GTF2B</t>
  </si>
  <si>
    <t>GTF2F2</t>
  </si>
  <si>
    <t>GTF2H2B</t>
  </si>
  <si>
    <t>GTF2H3</t>
  </si>
  <si>
    <t>GTPBP10</t>
  </si>
  <si>
    <t>GTPBP4</t>
  </si>
  <si>
    <t>GTPBP8</t>
  </si>
  <si>
    <t>GULP1</t>
  </si>
  <si>
    <t>GYG1</t>
  </si>
  <si>
    <t>GYLTL1B</t>
  </si>
  <si>
    <t>H2AFY</t>
  </si>
  <si>
    <t>HARS2</t>
  </si>
  <si>
    <t>HAS3</t>
  </si>
  <si>
    <t>HAX1</t>
  </si>
  <si>
    <t>HBEGF</t>
  </si>
  <si>
    <t>HCAR1</t>
  </si>
  <si>
    <t>HCAR2</t>
  </si>
  <si>
    <t>HCG18</t>
  </si>
  <si>
    <t>HCG4</t>
  </si>
  <si>
    <t>HDAC1</t>
  </si>
  <si>
    <t>HDAC9</t>
  </si>
  <si>
    <t>HDDC2</t>
  </si>
  <si>
    <t>HDGF</t>
  </si>
  <si>
    <t>HDHD3</t>
  </si>
  <si>
    <t>HEATR1</t>
  </si>
  <si>
    <t>HEBP2</t>
  </si>
  <si>
    <t>HEPHL1</t>
  </si>
  <si>
    <t>HERC5</t>
  </si>
  <si>
    <t>HERC6</t>
  </si>
  <si>
    <t>HES2</t>
  </si>
  <si>
    <t>HES4</t>
  </si>
  <si>
    <t>HES7</t>
  </si>
  <si>
    <t>HHLA1</t>
  </si>
  <si>
    <t>HID1</t>
  </si>
  <si>
    <t>HINT1</t>
  </si>
  <si>
    <t>HINT3</t>
  </si>
  <si>
    <t>HIP1R</t>
  </si>
  <si>
    <t>HIVEP1</t>
  </si>
  <si>
    <t>HLA-DOB</t>
  </si>
  <si>
    <t>HLA-F</t>
  </si>
  <si>
    <t>HLA-H</t>
  </si>
  <si>
    <t>HMGA2</t>
  </si>
  <si>
    <t>HMGB3</t>
  </si>
  <si>
    <t>HMHA1</t>
  </si>
  <si>
    <t>HMOX2</t>
  </si>
  <si>
    <t>HN1</t>
  </si>
  <si>
    <t>HNRNPA1P7</t>
  </si>
  <si>
    <t>HNRNPAB</t>
  </si>
  <si>
    <t>HNRNPC</t>
  </si>
  <si>
    <t>HOMER1</t>
  </si>
  <si>
    <t>HOMER2</t>
  </si>
  <si>
    <t>HOOK1</t>
  </si>
  <si>
    <t>HOOK2</t>
  </si>
  <si>
    <t>HOXA3</t>
  </si>
  <si>
    <t>HOXB3</t>
  </si>
  <si>
    <t>HOXB9</t>
  </si>
  <si>
    <t>HR</t>
  </si>
  <si>
    <t>HRK</t>
  </si>
  <si>
    <t>HS3ST1</t>
  </si>
  <si>
    <t>HS3ST2</t>
  </si>
  <si>
    <t>HSBP1L1</t>
  </si>
  <si>
    <t>HSD11B2</t>
  </si>
  <si>
    <t>HSP90AB1</t>
  </si>
  <si>
    <t>HSPA9</t>
  </si>
  <si>
    <t>HSPBP1</t>
  </si>
  <si>
    <t>HSPD1</t>
  </si>
  <si>
    <t>HSPH1</t>
  </si>
  <si>
    <t>HTR7</t>
  </si>
  <si>
    <t>HYI</t>
  </si>
  <si>
    <t>ICT1</t>
  </si>
  <si>
    <t>IDH3A</t>
  </si>
  <si>
    <t>IDH3B</t>
  </si>
  <si>
    <t>IDS</t>
  </si>
  <si>
    <t>IER3</t>
  </si>
  <si>
    <t>IFFO2</t>
  </si>
  <si>
    <t>IFI30</t>
  </si>
  <si>
    <t>IFI44</t>
  </si>
  <si>
    <t>IFIH1</t>
  </si>
  <si>
    <t>IFNGR1</t>
  </si>
  <si>
    <t>IFRD1</t>
  </si>
  <si>
    <t>IGBP1</t>
  </si>
  <si>
    <t>IGF2BP1</t>
  </si>
  <si>
    <t>IGF2BP3</t>
  </si>
  <si>
    <t>IGFL1</t>
  </si>
  <si>
    <t>IGSF3</t>
  </si>
  <si>
    <t>IGSF8</t>
  </si>
  <si>
    <t>IGSF9</t>
  </si>
  <si>
    <t>IKBKAP</t>
  </si>
  <si>
    <t>IL13RA2</t>
  </si>
  <si>
    <t>IL15RA</t>
  </si>
  <si>
    <t>IL17D</t>
  </si>
  <si>
    <t>IL18</t>
  </si>
  <si>
    <t>IL1A</t>
  </si>
  <si>
    <t>IL1B</t>
  </si>
  <si>
    <t>IL1R2</t>
  </si>
  <si>
    <t>IL20RB</t>
  </si>
  <si>
    <t>IL22RA1</t>
  </si>
  <si>
    <t>IL23A</t>
  </si>
  <si>
    <t>IL28RA</t>
  </si>
  <si>
    <t>IL32</t>
  </si>
  <si>
    <t>IL4R</t>
  </si>
  <si>
    <t>IL6R</t>
  </si>
  <si>
    <t>IL8</t>
  </si>
  <si>
    <t>ILF2</t>
  </si>
  <si>
    <t>IMP4</t>
  </si>
  <si>
    <t>IMPDH1</t>
  </si>
  <si>
    <t>INADL</t>
  </si>
  <si>
    <t>INHBA</t>
  </si>
  <si>
    <t>INO80C</t>
  </si>
  <si>
    <t>INPP4B</t>
  </si>
  <si>
    <t>INTS7</t>
  </si>
  <si>
    <t>IPO11</t>
  </si>
  <si>
    <t>IPPK</t>
  </si>
  <si>
    <t>IQCB1</t>
  </si>
  <si>
    <t>IQCJ-SCHIP1</t>
  </si>
  <si>
    <t>IRF1</t>
  </si>
  <si>
    <t>IRF5</t>
  </si>
  <si>
    <t>IRF6</t>
  </si>
  <si>
    <t>IRX4</t>
  </si>
  <si>
    <t>ISCU</t>
  </si>
  <si>
    <t>ISG20L2</t>
  </si>
  <si>
    <t>ISM1</t>
  </si>
  <si>
    <t>ISOC1</t>
  </si>
  <si>
    <t>ISY1-RAB43</t>
  </si>
  <si>
    <t>ITCH</t>
  </si>
  <si>
    <t>ITFG2</t>
  </si>
  <si>
    <t>ITGA2</t>
  </si>
  <si>
    <t>ITGAV</t>
  </si>
  <si>
    <t>ITGB4</t>
  </si>
  <si>
    <t>ITGB6</t>
  </si>
  <si>
    <t>ITPA</t>
  </si>
  <si>
    <t>ITPRIPL2</t>
  </si>
  <si>
    <t>IVL</t>
  </si>
  <si>
    <t>JAG1</t>
  </si>
  <si>
    <t>JAG2</t>
  </si>
  <si>
    <t>JHDM1D</t>
  </si>
  <si>
    <t>JMJD4</t>
  </si>
  <si>
    <t>JMJD7-PLA2G4B</t>
  </si>
  <si>
    <t>JMY</t>
  </si>
  <si>
    <t>JPH1</t>
  </si>
  <si>
    <t>JTB</t>
  </si>
  <si>
    <t>JUNB</t>
  </si>
  <si>
    <t>JUP</t>
  </si>
  <si>
    <t>KANK4</t>
  </si>
  <si>
    <t>KARS</t>
  </si>
  <si>
    <t>KATNB1</t>
  </si>
  <si>
    <t>KAZN</t>
  </si>
  <si>
    <t>KB-1208A12.3</t>
  </si>
  <si>
    <t>KCNC4</t>
  </si>
  <si>
    <t>KCNG1</t>
  </si>
  <si>
    <t>KCNJ15</t>
  </si>
  <si>
    <t>KCNK1</t>
  </si>
  <si>
    <t>KCNK6</t>
  </si>
  <si>
    <t>KCNQ5</t>
  </si>
  <si>
    <t>KCTD1</t>
  </si>
  <si>
    <t>KCTD12</t>
  </si>
  <si>
    <t>KCTD15</t>
  </si>
  <si>
    <t>KCTD5</t>
  </si>
  <si>
    <t>KDM1B</t>
  </si>
  <si>
    <t>KDM5B</t>
  </si>
  <si>
    <t>KIAA0020</t>
  </si>
  <si>
    <t>KIAA0040</t>
  </si>
  <si>
    <t>KIAA0247</t>
  </si>
  <si>
    <t>KIAA0368</t>
  </si>
  <si>
    <t>KIAA0664</t>
  </si>
  <si>
    <t>KIAA0664L3</t>
  </si>
  <si>
    <t>KIAA0895</t>
  </si>
  <si>
    <t>KIAA1161</t>
  </si>
  <si>
    <t>KIAA1217</t>
  </si>
  <si>
    <t>KIAA1244</t>
  </si>
  <si>
    <t>KIAA1407</t>
  </si>
  <si>
    <t>KIAA1598</t>
  </si>
  <si>
    <t>KIAA1609</t>
  </si>
  <si>
    <t>KIF21A</t>
  </si>
  <si>
    <t>KIF21B</t>
  </si>
  <si>
    <t>KIF3C</t>
  </si>
  <si>
    <t>KIFAP3</t>
  </si>
  <si>
    <t>KITLG</t>
  </si>
  <si>
    <t>KLC2</t>
  </si>
  <si>
    <t>KLC3</t>
  </si>
  <si>
    <t>KLF16</t>
  </si>
  <si>
    <t>KLF3</t>
  </si>
  <si>
    <t>KLF4</t>
  </si>
  <si>
    <t>KLF5</t>
  </si>
  <si>
    <t>KLF6</t>
  </si>
  <si>
    <t>KLF7</t>
  </si>
  <si>
    <t>KLF8</t>
  </si>
  <si>
    <t>KLHL13</t>
  </si>
  <si>
    <t>KLHL21</t>
  </si>
  <si>
    <t>KLHL23</t>
  </si>
  <si>
    <t>KLHL5</t>
  </si>
  <si>
    <t>KLK1</t>
  </si>
  <si>
    <t>KLK10</t>
  </si>
  <si>
    <t>KLK11</t>
  </si>
  <si>
    <t>KLK13</t>
  </si>
  <si>
    <t>KLK14</t>
  </si>
  <si>
    <t>KLK5</t>
  </si>
  <si>
    <t>KLK6</t>
  </si>
  <si>
    <t>KLK7</t>
  </si>
  <si>
    <t>KLK8</t>
  </si>
  <si>
    <t>KM-PA-2</t>
  </si>
  <si>
    <t>KREMEN1</t>
  </si>
  <si>
    <t>KREMEN2</t>
  </si>
  <si>
    <t>KRR1</t>
  </si>
  <si>
    <t>KRT121P</t>
  </si>
  <si>
    <t>KRT13</t>
  </si>
  <si>
    <t>KRT14</t>
  </si>
  <si>
    <t>KRT15</t>
  </si>
  <si>
    <t>KRT16</t>
  </si>
  <si>
    <t>KRT17</t>
  </si>
  <si>
    <t>KRT17P1</t>
  </si>
  <si>
    <t>KRT18</t>
  </si>
  <si>
    <t>KRT23</t>
  </si>
  <si>
    <t>KRT34</t>
  </si>
  <si>
    <t>KRT4</t>
  </si>
  <si>
    <t>KRT5</t>
  </si>
  <si>
    <t>KRT6A</t>
  </si>
  <si>
    <t>KRT6B</t>
  </si>
  <si>
    <t>KRT7</t>
  </si>
  <si>
    <t>KRT75</t>
  </si>
  <si>
    <t>KRT8</t>
  </si>
  <si>
    <t>KRT80</t>
  </si>
  <si>
    <t>KRT81</t>
  </si>
  <si>
    <t>KRT86</t>
  </si>
  <si>
    <t>KRT9</t>
  </si>
  <si>
    <t>KRTAP2-1</t>
  </si>
  <si>
    <t>KRTAP2-3</t>
  </si>
  <si>
    <t>KRTCAP2</t>
  </si>
  <si>
    <t>KRTDAP</t>
  </si>
  <si>
    <t>L2HGDH</t>
  </si>
  <si>
    <t>LACTB2</t>
  </si>
  <si>
    <t>LAD1</t>
  </si>
  <si>
    <t>LAMA3</t>
  </si>
  <si>
    <t>LAMB1</t>
  </si>
  <si>
    <t>LAMB3</t>
  </si>
  <si>
    <t>LAMC2</t>
  </si>
  <si>
    <t>LAMTOR5</t>
  </si>
  <si>
    <t>LANCL2</t>
  </si>
  <si>
    <t>LAPTM4B</t>
  </si>
  <si>
    <t>LARP4</t>
  </si>
  <si>
    <t>LCE3D</t>
  </si>
  <si>
    <t>LCK</t>
  </si>
  <si>
    <t>LCN2</t>
  </si>
  <si>
    <t>LCP1</t>
  </si>
  <si>
    <t>LDHAP4</t>
  </si>
  <si>
    <t>LDLRAP1</t>
  </si>
  <si>
    <t>LEPREL1</t>
  </si>
  <si>
    <t>LGALS3</t>
  </si>
  <si>
    <t>LGALS7</t>
  </si>
  <si>
    <t>LGALS7B</t>
  </si>
  <si>
    <t>LGALS9</t>
  </si>
  <si>
    <t>LHX1</t>
  </si>
  <si>
    <t>LHX6</t>
  </si>
  <si>
    <t>LIF</t>
  </si>
  <si>
    <t>LIG4</t>
  </si>
  <si>
    <t>LIMK2</t>
  </si>
  <si>
    <t>LINC00263</t>
  </si>
  <si>
    <t>LINC00371</t>
  </si>
  <si>
    <t>LINC00458</t>
  </si>
  <si>
    <t>LINC00514</t>
  </si>
  <si>
    <t>LINC00623</t>
  </si>
  <si>
    <t>LIPG</t>
  </si>
  <si>
    <t>LLGL2</t>
  </si>
  <si>
    <t>LMO7</t>
  </si>
  <si>
    <t>LMTK3</t>
  </si>
  <si>
    <t>LMX1B</t>
  </si>
  <si>
    <t>LNPEP</t>
  </si>
  <si>
    <t>LOXL3</t>
  </si>
  <si>
    <t>LPAR2</t>
  </si>
  <si>
    <t>LPAR3</t>
  </si>
  <si>
    <t>LPAR5</t>
  </si>
  <si>
    <t>LPCAT2</t>
  </si>
  <si>
    <t>LRG1</t>
  </si>
  <si>
    <t>LRP11</t>
  </si>
  <si>
    <t>LRPPRC</t>
  </si>
  <si>
    <t>LRRC1</t>
  </si>
  <si>
    <t>LRRC16A</t>
  </si>
  <si>
    <t>LRRC59</t>
  </si>
  <si>
    <t>LRRC61</t>
  </si>
  <si>
    <t>LRRC8A</t>
  </si>
  <si>
    <t>LRRC8B</t>
  </si>
  <si>
    <t>LRRC8D</t>
  </si>
  <si>
    <t>LRRC8E</t>
  </si>
  <si>
    <t>LRRK1</t>
  </si>
  <si>
    <t>LRWD1</t>
  </si>
  <si>
    <t>LSM7</t>
  </si>
  <si>
    <t>LSR</t>
  </si>
  <si>
    <t>LTA4H</t>
  </si>
  <si>
    <t>LTV1</t>
  </si>
  <si>
    <t>LURAP1L</t>
  </si>
  <si>
    <t>LY6D</t>
  </si>
  <si>
    <t>LY6G6C</t>
  </si>
  <si>
    <t>LYAR</t>
  </si>
  <si>
    <t>LYN</t>
  </si>
  <si>
    <t>LYPD3</t>
  </si>
  <si>
    <t>LYPLA1</t>
  </si>
  <si>
    <t>LYPLA2</t>
  </si>
  <si>
    <t>LYRM4</t>
  </si>
  <si>
    <t>MACC1</t>
  </si>
  <si>
    <t>MAFG</t>
  </si>
  <si>
    <t>MAFK</t>
  </si>
  <si>
    <t>MAL2</t>
  </si>
  <si>
    <t>MALL</t>
  </si>
  <si>
    <t>MALT1</t>
  </si>
  <si>
    <t>MAP1LC3B2</t>
  </si>
  <si>
    <t>MAP2K3</t>
  </si>
  <si>
    <t>MAP3K1</t>
  </si>
  <si>
    <t>MAP3K9</t>
  </si>
  <si>
    <t>MAP4K5</t>
  </si>
  <si>
    <t>MAP7</t>
  </si>
  <si>
    <t>MAP7D3</t>
  </si>
  <si>
    <t>MAP9</t>
  </si>
  <si>
    <t>MAPK13</t>
  </si>
  <si>
    <t>MAPKAPK5</t>
  </si>
  <si>
    <t>MAPRE2</t>
  </si>
  <si>
    <t>MARCO</t>
  </si>
  <si>
    <t>MARK1</t>
  </si>
  <si>
    <t>MARK2</t>
  </si>
  <si>
    <t>MARK3</t>
  </si>
  <si>
    <t>MARS</t>
  </si>
  <si>
    <t>MARS2</t>
  </si>
  <si>
    <t>MARVELD2</t>
  </si>
  <si>
    <t>MARVELD3</t>
  </si>
  <si>
    <t>MAST4</t>
  </si>
  <si>
    <t>MAT2A</t>
  </si>
  <si>
    <t>MAT2B</t>
  </si>
  <si>
    <t>MATN2</t>
  </si>
  <si>
    <t>MB21D1</t>
  </si>
  <si>
    <t>MBNL3</t>
  </si>
  <si>
    <t>MBOAT1</t>
  </si>
  <si>
    <t>MBP</t>
  </si>
  <si>
    <t>MCCC2</t>
  </si>
  <si>
    <t>MCM4</t>
  </si>
  <si>
    <t>MCOLN2</t>
  </si>
  <si>
    <t>MCTP1</t>
  </si>
  <si>
    <t>MCTP2</t>
  </si>
  <si>
    <t>MDFI</t>
  </si>
  <si>
    <t>ME1</t>
  </si>
  <si>
    <t>MECOM</t>
  </si>
  <si>
    <t>MED10</t>
  </si>
  <si>
    <t>MED14</t>
  </si>
  <si>
    <t>MED17</t>
  </si>
  <si>
    <t>MED30</t>
  </si>
  <si>
    <t>MED6</t>
  </si>
  <si>
    <t>MEF2BNB</t>
  </si>
  <si>
    <t>METTL1</t>
  </si>
  <si>
    <t>METTL13</t>
  </si>
  <si>
    <t>MEX3C</t>
  </si>
  <si>
    <t>MFAP3L</t>
  </si>
  <si>
    <t>MFI2</t>
  </si>
  <si>
    <t>MFNG</t>
  </si>
  <si>
    <t>MFSD12</t>
  </si>
  <si>
    <t>MFSD2A</t>
  </si>
  <si>
    <t>MFSD6</t>
  </si>
  <si>
    <t>MIA</t>
  </si>
  <si>
    <t>MICA</t>
  </si>
  <si>
    <t>MICALCL</t>
  </si>
  <si>
    <t>MIIP</t>
  </si>
  <si>
    <t>MINA</t>
  </si>
  <si>
    <t>MIR205HG</t>
  </si>
  <si>
    <t>MIR4720</t>
  </si>
  <si>
    <t>MIR600HG</t>
  </si>
  <si>
    <t>MITF</t>
  </si>
  <si>
    <t>MKI67IP</t>
  </si>
  <si>
    <t>MLF1</t>
  </si>
  <si>
    <t>MLK4</t>
  </si>
  <si>
    <t>MLLT4</t>
  </si>
  <si>
    <t>MLX</t>
  </si>
  <si>
    <t>MMD</t>
  </si>
  <si>
    <t>MMP1</t>
  </si>
  <si>
    <t>MMP15</t>
  </si>
  <si>
    <t>MMP25</t>
  </si>
  <si>
    <t>MMP28</t>
  </si>
  <si>
    <t>MMP9</t>
  </si>
  <si>
    <t>MOB3B</t>
  </si>
  <si>
    <t>MOCOS</t>
  </si>
  <si>
    <t>MOCS2</t>
  </si>
  <si>
    <t>MPHOSPH10</t>
  </si>
  <si>
    <t>MPP6</t>
  </si>
  <si>
    <t>MPV17L2</t>
  </si>
  <si>
    <t>MPZL2</t>
  </si>
  <si>
    <t>MPZL3</t>
  </si>
  <si>
    <t>MREG</t>
  </si>
  <si>
    <t>MRGBP</t>
  </si>
  <si>
    <t>MRGPRX3</t>
  </si>
  <si>
    <t>MRM1</t>
  </si>
  <si>
    <t>MRPL11</t>
  </si>
  <si>
    <t>MRPL12</t>
  </si>
  <si>
    <t>MRPL15</t>
  </si>
  <si>
    <t>MRPL19</t>
  </si>
  <si>
    <t>MRPL2</t>
  </si>
  <si>
    <t>MRPL21</t>
  </si>
  <si>
    <t>MRPL22</t>
  </si>
  <si>
    <t>MRPL3</t>
  </si>
  <si>
    <t>MRPL32</t>
  </si>
  <si>
    <t>MRPL38</t>
  </si>
  <si>
    <t>MRPL4</t>
  </si>
  <si>
    <t>MRPL45</t>
  </si>
  <si>
    <t>MRPL47</t>
  </si>
  <si>
    <t>MRPL50</t>
  </si>
  <si>
    <t>MRPL9</t>
  </si>
  <si>
    <t>MRPS12</t>
  </si>
  <si>
    <t>MRPS15</t>
  </si>
  <si>
    <t>MRPS17</t>
  </si>
  <si>
    <t>MRPS18A</t>
  </si>
  <si>
    <t>MRPS18B</t>
  </si>
  <si>
    <t>MRPS2</t>
  </si>
  <si>
    <t>MRPS23</t>
  </si>
  <si>
    <t>MRPS26</t>
  </si>
  <si>
    <t>MRPS30</t>
  </si>
  <si>
    <t>MRPS35</t>
  </si>
  <si>
    <t>MRPS36</t>
  </si>
  <si>
    <t>MRPS9</t>
  </si>
  <si>
    <t>MRRF</t>
  </si>
  <si>
    <t>MRS2</t>
  </si>
  <si>
    <t>MRTO4</t>
  </si>
  <si>
    <t>MST1R</t>
  </si>
  <si>
    <t>MST4</t>
  </si>
  <si>
    <t>MT1F</t>
  </si>
  <si>
    <t>MTAP</t>
  </si>
  <si>
    <t>MTFR1</t>
  </si>
  <si>
    <t>MTHFD1L</t>
  </si>
  <si>
    <t>MTHFD2</t>
  </si>
  <si>
    <t>MTIF2</t>
  </si>
  <si>
    <t>MTPAP</t>
  </si>
  <si>
    <t>MTRR</t>
  </si>
  <si>
    <t>MTSS1</t>
  </si>
  <si>
    <t>MTUS1</t>
  </si>
  <si>
    <t>MX1</t>
  </si>
  <si>
    <t>MXI1</t>
  </si>
  <si>
    <t>MYB</t>
  </si>
  <si>
    <t>MYBBP1A</t>
  </si>
  <si>
    <t>MYC</t>
  </si>
  <si>
    <t>MYCL1</t>
  </si>
  <si>
    <t>MYEOV</t>
  </si>
  <si>
    <t>MYH14</t>
  </si>
  <si>
    <t>MYH15</t>
  </si>
  <si>
    <t>MYH16</t>
  </si>
  <si>
    <t>MYO19</t>
  </si>
  <si>
    <t>MYO1B</t>
  </si>
  <si>
    <t>MYO1D</t>
  </si>
  <si>
    <t>MYO5C</t>
  </si>
  <si>
    <t>MYO6</t>
  </si>
  <si>
    <t>N4BP3</t>
  </si>
  <si>
    <t>NAA10</t>
  </si>
  <si>
    <t>NAA25</t>
  </si>
  <si>
    <t>NAA35</t>
  </si>
  <si>
    <t>NAA50</t>
  </si>
  <si>
    <t>NADKD1</t>
  </si>
  <si>
    <t>NAE1</t>
  </si>
  <si>
    <t>NARS</t>
  </si>
  <si>
    <t>NARS2</t>
  </si>
  <si>
    <t>NAT10</t>
  </si>
  <si>
    <t>NAT9</t>
  </si>
  <si>
    <t>NBL1</t>
  </si>
  <si>
    <t>NBN</t>
  </si>
  <si>
    <t>NCCRP1</t>
  </si>
  <si>
    <t>NCF2</t>
  </si>
  <si>
    <t>NCK2</t>
  </si>
  <si>
    <t>NCOA7</t>
  </si>
  <si>
    <t>NDFIP2</t>
  </si>
  <si>
    <t>NDRG1</t>
  </si>
  <si>
    <t>NDRG2</t>
  </si>
  <si>
    <t>NDUFA8</t>
  </si>
  <si>
    <t>NDUFAF2</t>
  </si>
  <si>
    <t>NDUFAF4</t>
  </si>
  <si>
    <t>NDUFAF6</t>
  </si>
  <si>
    <t>NDUFB9</t>
  </si>
  <si>
    <t>NDUFS4</t>
  </si>
  <si>
    <t>NEDD4L</t>
  </si>
  <si>
    <t>NEDD9</t>
  </si>
  <si>
    <t>NEFH</t>
  </si>
  <si>
    <t>NEO1</t>
  </si>
  <si>
    <t>NEURL</t>
  </si>
  <si>
    <t>NFKB1</t>
  </si>
  <si>
    <t>NFKB2</t>
  </si>
  <si>
    <t>NFKBIA</t>
  </si>
  <si>
    <t>NFKBIB</t>
  </si>
  <si>
    <t>NFKBIZ</t>
  </si>
  <si>
    <t>NGDN</t>
  </si>
  <si>
    <t>NGFR</t>
  </si>
  <si>
    <t>NHS</t>
  </si>
  <si>
    <t>NHSL1</t>
  </si>
  <si>
    <t>NIP7</t>
  </si>
  <si>
    <t>NIPAL1</t>
  </si>
  <si>
    <t>NIPAL4</t>
  </si>
  <si>
    <t>NIT2</t>
  </si>
  <si>
    <t>NKRF</t>
  </si>
  <si>
    <t>NKX1-2</t>
  </si>
  <si>
    <t>NLE1</t>
  </si>
  <si>
    <t>NLN</t>
  </si>
  <si>
    <t>NLRP3</t>
  </si>
  <si>
    <t>NMD3</t>
  </si>
  <si>
    <t>NME1</t>
  </si>
  <si>
    <t>NME1-NME2</t>
  </si>
  <si>
    <t>NME2</t>
  </si>
  <si>
    <t>NMU</t>
  </si>
  <si>
    <t>NOB1</t>
  </si>
  <si>
    <t>NOC2L</t>
  </si>
  <si>
    <t>NOC4L</t>
  </si>
  <si>
    <t>NOD2</t>
  </si>
  <si>
    <t>NOL10</t>
  </si>
  <si>
    <t>NOL11</t>
  </si>
  <si>
    <t>NOL6</t>
  </si>
  <si>
    <t>NOL8</t>
  </si>
  <si>
    <t>NOLC1</t>
  </si>
  <si>
    <t>NOP14</t>
  </si>
  <si>
    <t>NOP16</t>
  </si>
  <si>
    <t>NOP2</t>
  </si>
  <si>
    <t>NOP56</t>
  </si>
  <si>
    <t>NPDC1</t>
  </si>
  <si>
    <t>NPM3</t>
  </si>
  <si>
    <t>NRARP</t>
  </si>
  <si>
    <t>NRG1</t>
  </si>
  <si>
    <t>NRIP1</t>
  </si>
  <si>
    <t>NRL</t>
  </si>
  <si>
    <t>NSMAF</t>
  </si>
  <si>
    <t>NSUN2</t>
  </si>
  <si>
    <t>NSUN5</t>
  </si>
  <si>
    <t>NSUN5P1</t>
  </si>
  <si>
    <t>NT5C3L</t>
  </si>
  <si>
    <t>NT5DC1</t>
  </si>
  <si>
    <t>NTF4</t>
  </si>
  <si>
    <t>NTNG1</t>
  </si>
  <si>
    <t>NUAK2</t>
  </si>
  <si>
    <t>NUDT14</t>
  </si>
  <si>
    <t>NUDT15</t>
  </si>
  <si>
    <t>NUDT3</t>
  </si>
  <si>
    <t>NUP107</t>
  </si>
  <si>
    <t>NUP155</t>
  </si>
  <si>
    <t>NUP210</t>
  </si>
  <si>
    <t>NUP37</t>
  </si>
  <si>
    <t>NUP62CL</t>
  </si>
  <si>
    <t>NUPL2</t>
  </si>
  <si>
    <t>NUTF2</t>
  </si>
  <si>
    <t>NXN</t>
  </si>
  <si>
    <t>NXT1</t>
  </si>
  <si>
    <t>NXT2</t>
  </si>
  <si>
    <t>OASL</t>
  </si>
  <si>
    <t>OAT</t>
  </si>
  <si>
    <t>OCIAD2</t>
  </si>
  <si>
    <t>OCLN</t>
  </si>
  <si>
    <t>ODC1</t>
  </si>
  <si>
    <t>OFD1</t>
  </si>
  <si>
    <t>ORC2</t>
  </si>
  <si>
    <t>ORC6</t>
  </si>
  <si>
    <t>OSBPL1A</t>
  </si>
  <si>
    <t>OSBPL2</t>
  </si>
  <si>
    <t>OSBPL3</t>
  </si>
  <si>
    <t>OSGIN2</t>
  </si>
  <si>
    <t>OSR2</t>
  </si>
  <si>
    <t>OSTF1</t>
  </si>
  <si>
    <t>OTUB1</t>
  </si>
  <si>
    <t>OTUB2</t>
  </si>
  <si>
    <t>OVOL1</t>
  </si>
  <si>
    <t>OXR1</t>
  </si>
  <si>
    <t>P2RX5</t>
  </si>
  <si>
    <t>P2RY2</t>
  </si>
  <si>
    <t>P2RY6</t>
  </si>
  <si>
    <t>PA2G4</t>
  </si>
  <si>
    <t>PABPC1</t>
  </si>
  <si>
    <t>PABPN1</t>
  </si>
  <si>
    <t>PAK1IP1</t>
  </si>
  <si>
    <t>PAK6</t>
  </si>
  <si>
    <t>PALM2</t>
  </si>
  <si>
    <t>PAM16</t>
  </si>
  <si>
    <t>PANX1</t>
  </si>
  <si>
    <t>PAPD4</t>
  </si>
  <si>
    <t>PAPD7</t>
  </si>
  <si>
    <t>PAPL</t>
  </si>
  <si>
    <t>PARD6B</t>
  </si>
  <si>
    <t>PARD6G</t>
  </si>
  <si>
    <t>PARP12</t>
  </si>
  <si>
    <t>PARP8</t>
  </si>
  <si>
    <t>PAWR</t>
  </si>
  <si>
    <t>PAX9</t>
  </si>
  <si>
    <t>PCBD1</t>
  </si>
  <si>
    <t>PCDH1</t>
  </si>
  <si>
    <t>PCED1B</t>
  </si>
  <si>
    <t>PCGF1</t>
  </si>
  <si>
    <t>PCK2</t>
  </si>
  <si>
    <t>PCLO</t>
  </si>
  <si>
    <t>PCSK5</t>
  </si>
  <si>
    <t>PCSK9</t>
  </si>
  <si>
    <t>PCYT1B</t>
  </si>
  <si>
    <t>PDCD11</t>
  </si>
  <si>
    <t>PDCD2</t>
  </si>
  <si>
    <t>PDCD2L</t>
  </si>
  <si>
    <t>PDCD6</t>
  </si>
  <si>
    <t>PDCL3</t>
  </si>
  <si>
    <t>PDF</t>
  </si>
  <si>
    <t>PDGFB</t>
  </si>
  <si>
    <t>PDHA1</t>
  </si>
  <si>
    <t>PDHX</t>
  </si>
  <si>
    <t>PDIA5</t>
  </si>
  <si>
    <t>PDK3</t>
  </si>
  <si>
    <t>PDP1</t>
  </si>
  <si>
    <t>PDRG1</t>
  </si>
  <si>
    <t>PDSS1</t>
  </si>
  <si>
    <t>PELP1</t>
  </si>
  <si>
    <t>PERP</t>
  </si>
  <si>
    <t>PES1</t>
  </si>
  <si>
    <t>PEX2</t>
  </si>
  <si>
    <t>PFDN4</t>
  </si>
  <si>
    <t>PFKFB2</t>
  </si>
  <si>
    <t>PGAM5</t>
  </si>
  <si>
    <t>PGAP2</t>
  </si>
  <si>
    <t>PHACTR2</t>
  </si>
  <si>
    <t>PHB</t>
  </si>
  <si>
    <t>PHF16</t>
  </si>
  <si>
    <t>PHF5A</t>
  </si>
  <si>
    <t>PHLDA1</t>
  </si>
  <si>
    <t>PHLDA3</t>
  </si>
  <si>
    <t>PHLDB2</t>
  </si>
  <si>
    <t>PICK1</t>
  </si>
  <si>
    <t>PIFO</t>
  </si>
  <si>
    <t>PIGW</t>
  </si>
  <si>
    <t>PIM1</t>
  </si>
  <si>
    <t>PIM3</t>
  </si>
  <si>
    <t>PIP4K2C</t>
  </si>
  <si>
    <t>PITPNC1</t>
  </si>
  <si>
    <t>PITX1</t>
  </si>
  <si>
    <t>PKIA</t>
  </si>
  <si>
    <t>PKIB</t>
  </si>
  <si>
    <t>PKP2</t>
  </si>
  <si>
    <t>PKP3</t>
  </si>
  <si>
    <t>PKP4</t>
  </si>
  <si>
    <t>PLA2G12A</t>
  </si>
  <si>
    <t>PLAC2</t>
  </si>
  <si>
    <t>PLAGL1</t>
  </si>
  <si>
    <t>PLAGL2</t>
  </si>
  <si>
    <t>PLAU</t>
  </si>
  <si>
    <t>PLAUR</t>
  </si>
  <si>
    <t>PLCB4</t>
  </si>
  <si>
    <t>PLCG2</t>
  </si>
  <si>
    <t>PLCXD1</t>
  </si>
  <si>
    <t>PLCXD2</t>
  </si>
  <si>
    <t>PLD5</t>
  </si>
  <si>
    <t>PLD6</t>
  </si>
  <si>
    <t>PLEK2</t>
  </si>
  <si>
    <t>PLEKHA1</t>
  </si>
  <si>
    <t>PLEKHA7</t>
  </si>
  <si>
    <t>PLEKHF1</t>
  </si>
  <si>
    <t>PLEKHF2</t>
  </si>
  <si>
    <t>PLEKHG3</t>
  </si>
  <si>
    <t>PLEKHG5</t>
  </si>
  <si>
    <t>PLEKHG6</t>
  </si>
  <si>
    <t>PLEKHH1</t>
  </si>
  <si>
    <t>PLEKHN1</t>
  </si>
  <si>
    <t>PLK2</t>
  </si>
  <si>
    <t>PLK3</t>
  </si>
  <si>
    <t>PLLP</t>
  </si>
  <si>
    <t>PLRG1</t>
  </si>
  <si>
    <t>PLS1</t>
  </si>
  <si>
    <t>PLS3</t>
  </si>
  <si>
    <t>PLSCR1</t>
  </si>
  <si>
    <t>PLSCR3</t>
  </si>
  <si>
    <t>PLXDC2</t>
  </si>
  <si>
    <t>PM20D2</t>
  </si>
  <si>
    <t>PMAIP1</t>
  </si>
  <si>
    <t>PMEPA1</t>
  </si>
  <si>
    <t>PMM2</t>
  </si>
  <si>
    <t>PNN</t>
  </si>
  <si>
    <t>PNO1</t>
  </si>
  <si>
    <t>PNP</t>
  </si>
  <si>
    <t>PNPO</t>
  </si>
  <si>
    <t>PNPT1</t>
  </si>
  <si>
    <t>POC1B</t>
  </si>
  <si>
    <t>POC5</t>
  </si>
  <si>
    <t>POLR1B</t>
  </si>
  <si>
    <t>POLR1C</t>
  </si>
  <si>
    <t>POLR1D</t>
  </si>
  <si>
    <t>POLR1E</t>
  </si>
  <si>
    <t>POLR2K</t>
  </si>
  <si>
    <t>POLR3B</t>
  </si>
  <si>
    <t>POLR3C</t>
  </si>
  <si>
    <t>POLR3E</t>
  </si>
  <si>
    <t>POLR3F</t>
  </si>
  <si>
    <t>POLR3G</t>
  </si>
  <si>
    <t>POLR3K</t>
  </si>
  <si>
    <t>POP1</t>
  </si>
  <si>
    <t>POU2F1</t>
  </si>
  <si>
    <t>PPA1</t>
  </si>
  <si>
    <t>PPAN</t>
  </si>
  <si>
    <t>PPAP2C</t>
  </si>
  <si>
    <t>PPARD</t>
  </si>
  <si>
    <t>PPARGC1B</t>
  </si>
  <si>
    <t>PPIC</t>
  </si>
  <si>
    <t>PPIE</t>
  </si>
  <si>
    <t>PPIF</t>
  </si>
  <si>
    <t>PPL</t>
  </si>
  <si>
    <t>PPP1R11</t>
  </si>
  <si>
    <t>PPP1R13B</t>
  </si>
  <si>
    <t>PPP1R14A</t>
  </si>
  <si>
    <t>PPP1R14B</t>
  </si>
  <si>
    <t>PPP1R14C</t>
  </si>
  <si>
    <t>PPP1R15A</t>
  </si>
  <si>
    <t>PPP2R1B</t>
  </si>
  <si>
    <t>PPP2R5A</t>
  </si>
  <si>
    <t>PPP4R1</t>
  </si>
  <si>
    <t>PPP4R4</t>
  </si>
  <si>
    <t>PPRC1</t>
  </si>
  <si>
    <t>PPTC7</t>
  </si>
  <si>
    <t>PPWD1</t>
  </si>
  <si>
    <t>PRDM1</t>
  </si>
  <si>
    <t>PRDX1</t>
  </si>
  <si>
    <t>PREP</t>
  </si>
  <si>
    <t>PRICKLE1</t>
  </si>
  <si>
    <t>PRICKLE3</t>
  </si>
  <si>
    <t>PRIM1</t>
  </si>
  <si>
    <t>PRKAR1B</t>
  </si>
  <si>
    <t>PRKCH</t>
  </si>
  <si>
    <t>PRKCZ</t>
  </si>
  <si>
    <t>PRKRIR</t>
  </si>
  <si>
    <t>PRKX</t>
  </si>
  <si>
    <t>PRMT1</t>
  </si>
  <si>
    <t>PRMT5</t>
  </si>
  <si>
    <t>PRMT6</t>
  </si>
  <si>
    <t>PROM2</t>
  </si>
  <si>
    <t>PROSER1</t>
  </si>
  <si>
    <t>PRPF4</t>
  </si>
  <si>
    <t>PRPSAP2</t>
  </si>
  <si>
    <t>PRR15L</t>
  </si>
  <si>
    <t>PRR5</t>
  </si>
  <si>
    <t>PRRG2</t>
  </si>
  <si>
    <t>PRRG4</t>
  </si>
  <si>
    <t>PRSS12</t>
  </si>
  <si>
    <t>PRSS16</t>
  </si>
  <si>
    <t>PRSS22</t>
  </si>
  <si>
    <t>PRSS8</t>
  </si>
  <si>
    <t>PSAT1</t>
  </si>
  <si>
    <t>PSD4</t>
  </si>
  <si>
    <t>PSEN2</t>
  </si>
  <si>
    <t>PSMA6</t>
  </si>
  <si>
    <t>PSMA7</t>
  </si>
  <si>
    <t>PSMB10</t>
  </si>
  <si>
    <t>PSMB3</t>
  </si>
  <si>
    <t>PSMB5</t>
  </si>
  <si>
    <t>PSMD11</t>
  </si>
  <si>
    <t>PSME3</t>
  </si>
  <si>
    <t>PSMF1</t>
  </si>
  <si>
    <t>PSMG2</t>
  </si>
  <si>
    <t>PSPH</t>
  </si>
  <si>
    <t>PSTPIP1</t>
  </si>
  <si>
    <t>PSTPIP2</t>
  </si>
  <si>
    <t>PTAFR</t>
  </si>
  <si>
    <t>PTBP3</t>
  </si>
  <si>
    <t>PTDSS1</t>
  </si>
  <si>
    <t>PTGES</t>
  </si>
  <si>
    <t>PTGES2</t>
  </si>
  <si>
    <t>PTGFRN</t>
  </si>
  <si>
    <t>PTGS1</t>
  </si>
  <si>
    <t>PTHLH</t>
  </si>
  <si>
    <t>PTK6</t>
  </si>
  <si>
    <t>PTP4A1</t>
  </si>
  <si>
    <t>PTPLB</t>
  </si>
  <si>
    <t>PTPN13</t>
  </si>
  <si>
    <t>PTPN2</t>
  </si>
  <si>
    <t>PTPN3</t>
  </si>
  <si>
    <t>PTPN6</t>
  </si>
  <si>
    <t>PTPRF</t>
  </si>
  <si>
    <t>PTPRK</t>
  </si>
  <si>
    <t>PTPRZ1</t>
  </si>
  <si>
    <t>PTRH1</t>
  </si>
  <si>
    <t>PUS1</t>
  </si>
  <si>
    <t>PUS7</t>
  </si>
  <si>
    <t>PUSL1</t>
  </si>
  <si>
    <t>PVR</t>
  </si>
  <si>
    <t>PVRL4</t>
  </si>
  <si>
    <t>PWP1</t>
  </si>
  <si>
    <t>PWP2</t>
  </si>
  <si>
    <t>PWWP2B</t>
  </si>
  <si>
    <t>PXMP2</t>
  </si>
  <si>
    <t>PYCR2</t>
  </si>
  <si>
    <t>QRFPR</t>
  </si>
  <si>
    <t>QRSL1</t>
  </si>
  <si>
    <t>QTRTD1</t>
  </si>
  <si>
    <t>R3HDM4</t>
  </si>
  <si>
    <t>RAB11FIP1</t>
  </si>
  <si>
    <t>RAB11FIP4</t>
  </si>
  <si>
    <t>RAB17</t>
  </si>
  <si>
    <t>RAB22A</t>
  </si>
  <si>
    <t>RAB25</t>
  </si>
  <si>
    <t>RAB38</t>
  </si>
  <si>
    <t>RAB3IL1</t>
  </si>
  <si>
    <t>RAB3IP</t>
  </si>
  <si>
    <t>RAB4A</t>
  </si>
  <si>
    <t>RAB9A</t>
  </si>
  <si>
    <t>RABEPK</t>
  </si>
  <si>
    <t>RABGGTA</t>
  </si>
  <si>
    <t>RABGGTB</t>
  </si>
  <si>
    <t>RAE1</t>
  </si>
  <si>
    <t>RAET1E</t>
  </si>
  <si>
    <t>RAET1G</t>
  </si>
  <si>
    <t>RALA</t>
  </si>
  <si>
    <t>RALGAPA2</t>
  </si>
  <si>
    <t>RALGDS</t>
  </si>
  <si>
    <t>RAN</t>
  </si>
  <si>
    <t>RAP1GAP</t>
  </si>
  <si>
    <t>RAPGEF5</t>
  </si>
  <si>
    <t>RAPGEFL1</t>
  </si>
  <si>
    <t>RASA1</t>
  </si>
  <si>
    <t>RASEF</t>
  </si>
  <si>
    <t>RASSF10</t>
  </si>
  <si>
    <t>RASSF3</t>
  </si>
  <si>
    <t>RASSF5</t>
  </si>
  <si>
    <t>RASSF6</t>
  </si>
  <si>
    <t>RASSF9</t>
  </si>
  <si>
    <t>RAVER2</t>
  </si>
  <si>
    <t>RB1CC1</t>
  </si>
  <si>
    <t>RBBP8</t>
  </si>
  <si>
    <t>RBFA</t>
  </si>
  <si>
    <t>RBM18</t>
  </si>
  <si>
    <t>RBM28</t>
  </si>
  <si>
    <t>RBM34</t>
  </si>
  <si>
    <t>RBM38</t>
  </si>
  <si>
    <t>RBM41</t>
  </si>
  <si>
    <t>RBM47</t>
  </si>
  <si>
    <t>RBP1</t>
  </si>
  <si>
    <t>RC3H2</t>
  </si>
  <si>
    <t>RCC1</t>
  </si>
  <si>
    <t>RCC2</t>
  </si>
  <si>
    <t>RCE1</t>
  </si>
  <si>
    <t>RCL1</t>
  </si>
  <si>
    <t>RDH10</t>
  </si>
  <si>
    <t>RDH13</t>
  </si>
  <si>
    <t>REEP5</t>
  </si>
  <si>
    <t>RELB</t>
  </si>
  <si>
    <t>RELT</t>
  </si>
  <si>
    <t>REXO4</t>
  </si>
  <si>
    <t>RFK</t>
  </si>
  <si>
    <t>RGS14</t>
  </si>
  <si>
    <t>RGS16</t>
  </si>
  <si>
    <t>RGS19</t>
  </si>
  <si>
    <t>RGS20</t>
  </si>
  <si>
    <t>RHOD</t>
  </si>
  <si>
    <t>RHOF</t>
  </si>
  <si>
    <t>RHOV</t>
  </si>
  <si>
    <t>RHPN1</t>
  </si>
  <si>
    <t>RICTOR</t>
  </si>
  <si>
    <t>RILPL2</t>
  </si>
  <si>
    <t>RIMS2</t>
  </si>
  <si>
    <t>RIMS3</t>
  </si>
  <si>
    <t>RIN2</t>
  </si>
  <si>
    <t>RINT1</t>
  </si>
  <si>
    <t>RIOK1</t>
  </si>
  <si>
    <t>RIOK3</t>
  </si>
  <si>
    <t>RIPK2</t>
  </si>
  <si>
    <t>RIPK4</t>
  </si>
  <si>
    <t>RNASE7</t>
  </si>
  <si>
    <t>RND3</t>
  </si>
  <si>
    <t>RNF125</t>
  </si>
  <si>
    <t>RNF126</t>
  </si>
  <si>
    <t>RNF128</t>
  </si>
  <si>
    <t>RNF13</t>
  </si>
  <si>
    <t>RNF130</t>
  </si>
  <si>
    <t>RNF138</t>
  </si>
  <si>
    <t>RNF19B</t>
  </si>
  <si>
    <t>RNF217</t>
  </si>
  <si>
    <t>RNF39</t>
  </si>
  <si>
    <t>RNF43</t>
  </si>
  <si>
    <t>RNF44</t>
  </si>
  <si>
    <t>RNF6</t>
  </si>
  <si>
    <t>RNPEP</t>
  </si>
  <si>
    <t>RNU1-6</t>
  </si>
  <si>
    <t>RNU1-9</t>
  </si>
  <si>
    <t>ROBO1</t>
  </si>
  <si>
    <t>ROBO4</t>
  </si>
  <si>
    <t>RP1-34M23.5</t>
  </si>
  <si>
    <t>RP1-92O14.3</t>
  </si>
  <si>
    <t>RP11-104H15.7</t>
  </si>
  <si>
    <t>RP11-111G23.1</t>
  </si>
  <si>
    <t>RP11-1149O23.3</t>
  </si>
  <si>
    <t>RP11-116G8.4</t>
  </si>
  <si>
    <t>RP11-117P22.1</t>
  </si>
  <si>
    <t>RP11-127I20.4</t>
  </si>
  <si>
    <t>RP11-132A1.4</t>
  </si>
  <si>
    <t>RP11-160O5.1</t>
  </si>
  <si>
    <t>RP11-186B7.4</t>
  </si>
  <si>
    <t>RP11-215I23.4</t>
  </si>
  <si>
    <t>RP11-220I1.1</t>
  </si>
  <si>
    <t>RP11-231C14.3</t>
  </si>
  <si>
    <t>RP11-256I9.2</t>
  </si>
  <si>
    <t>RP11-259K21.3</t>
  </si>
  <si>
    <t>RP11-277L2.3</t>
  </si>
  <si>
    <t>RP11-290F20.3</t>
  </si>
  <si>
    <t>RP11-305N23.1</t>
  </si>
  <si>
    <t>RP11-30P6.6</t>
  </si>
  <si>
    <t>RP11-313P13.3</t>
  </si>
  <si>
    <t>RP11-314P12.3</t>
  </si>
  <si>
    <t>RP11-31F15.1</t>
  </si>
  <si>
    <t>RP11-322M19.1</t>
  </si>
  <si>
    <t>RP11-336A10.4</t>
  </si>
  <si>
    <t>RP11-346D6.6</t>
  </si>
  <si>
    <t>RP11-357H14.19</t>
  </si>
  <si>
    <t>RP11-357H14.20</t>
  </si>
  <si>
    <t>RP11-368I7.2</t>
  </si>
  <si>
    <t>RP11-380P13.2</t>
  </si>
  <si>
    <t>RP11-386G11.10</t>
  </si>
  <si>
    <t>RP11-3P17.3</t>
  </si>
  <si>
    <t>RP11-416I2.1</t>
  </si>
  <si>
    <t>RP11-423H2.1</t>
  </si>
  <si>
    <t>RP11-429G19.3</t>
  </si>
  <si>
    <t>RP11-429J17.6</t>
  </si>
  <si>
    <t>RP11-445F12.1</t>
  </si>
  <si>
    <t>RP11-44F14.2</t>
  </si>
  <si>
    <t>RP11-488P3.1</t>
  </si>
  <si>
    <t>RP11-48O20.4</t>
  </si>
  <si>
    <t>RP11-4F5.2</t>
  </si>
  <si>
    <t>RP11-526L22.1</t>
  </si>
  <si>
    <t>RP11-532F12.5</t>
  </si>
  <si>
    <t>RP11-539E17.4</t>
  </si>
  <si>
    <t>RP11-539I5.1</t>
  </si>
  <si>
    <t>RP11-554I8.2</t>
  </si>
  <si>
    <t>RP11-561C5.4</t>
  </si>
  <si>
    <t>RP11-572P18.1</t>
  </si>
  <si>
    <t>RP11-597D13.9</t>
  </si>
  <si>
    <t>RP11-65J3.1</t>
  </si>
  <si>
    <t>RP11-66B24.2</t>
  </si>
  <si>
    <t>RP11-66B24.4</t>
  </si>
  <si>
    <t>RP11-697E2.6</t>
  </si>
  <si>
    <t>RP11-69I8.2</t>
  </si>
  <si>
    <t>RP11-727A23.10</t>
  </si>
  <si>
    <t>RP11-764K9.2</t>
  </si>
  <si>
    <t>RP11-800A3.4</t>
  </si>
  <si>
    <t>RP11-85M11.2</t>
  </si>
  <si>
    <t>RP11-86H7.1</t>
  </si>
  <si>
    <t>RP11-92G12.3</t>
  </si>
  <si>
    <t>RP11-96D1.11</t>
  </si>
  <si>
    <t>RP3-410C9.1</t>
  </si>
  <si>
    <t>RP3-416H24.1</t>
  </si>
  <si>
    <t>RP4-564F22.2</t>
  </si>
  <si>
    <t>RP4-694A7.2</t>
  </si>
  <si>
    <t>RP4-798C17.5</t>
  </si>
  <si>
    <t>RP6-65G23.3</t>
  </si>
  <si>
    <t>RPIA</t>
  </si>
  <si>
    <t>RPL17</t>
  </si>
  <si>
    <t>RPL17-C18ORF32</t>
  </si>
  <si>
    <t>RPL27</t>
  </si>
  <si>
    <t>RPL35</t>
  </si>
  <si>
    <t>RPL39</t>
  </si>
  <si>
    <t>RPL5</t>
  </si>
  <si>
    <t>RPL7L1</t>
  </si>
  <si>
    <t>RPL8</t>
  </si>
  <si>
    <t>RPP25</t>
  </si>
  <si>
    <t>RPP25L</t>
  </si>
  <si>
    <t>RPP30</t>
  </si>
  <si>
    <t>RPP38</t>
  </si>
  <si>
    <t>RPP40</t>
  </si>
  <si>
    <t>RPRD1A</t>
  </si>
  <si>
    <t>RPS10</t>
  </si>
  <si>
    <t>RPS14</t>
  </si>
  <si>
    <t>RPS20</t>
  </si>
  <si>
    <t>RPS21</t>
  </si>
  <si>
    <t>RPS23</t>
  </si>
  <si>
    <t>RPS28</t>
  </si>
  <si>
    <t>RPS29</t>
  </si>
  <si>
    <t>RPS2P55</t>
  </si>
  <si>
    <t>RPS3</t>
  </si>
  <si>
    <t>RPS6KA1</t>
  </si>
  <si>
    <t>RPS6KA4</t>
  </si>
  <si>
    <t>RPUSD1</t>
  </si>
  <si>
    <t>RPUSD4</t>
  </si>
  <si>
    <t>RRAD</t>
  </si>
  <si>
    <t>RRN3</t>
  </si>
  <si>
    <t>RRP12</t>
  </si>
  <si>
    <t>RRP9</t>
  </si>
  <si>
    <t>RRS1</t>
  </si>
  <si>
    <t>RSL1D1</t>
  </si>
  <si>
    <t>RSL24D1</t>
  </si>
  <si>
    <t>RTCA</t>
  </si>
  <si>
    <t>RTKN</t>
  </si>
  <si>
    <t>RTN4R</t>
  </si>
  <si>
    <t>RTN4RL1</t>
  </si>
  <si>
    <t>RTTN</t>
  </si>
  <si>
    <t>RUNX1</t>
  </si>
  <si>
    <t>RUSC1</t>
  </si>
  <si>
    <t>RUVBL1</t>
  </si>
  <si>
    <t>S100A10</t>
  </si>
  <si>
    <t>S100A11</t>
  </si>
  <si>
    <t>S100A14</t>
  </si>
  <si>
    <t>S100A16</t>
  </si>
  <si>
    <t>S100A2</t>
  </si>
  <si>
    <t>S100A9</t>
  </si>
  <si>
    <t>S100P</t>
  </si>
  <si>
    <t>SAA1</t>
  </si>
  <si>
    <t>SAA2</t>
  </si>
  <si>
    <t>SAMD12</t>
  </si>
  <si>
    <t>SAMD5</t>
  </si>
  <si>
    <t>SAPCD2</t>
  </si>
  <si>
    <t>SARS</t>
  </si>
  <si>
    <t>SASS6</t>
  </si>
  <si>
    <t>SAV1</t>
  </si>
  <si>
    <t>SBDSP1</t>
  </si>
  <si>
    <t>SBNO1</t>
  </si>
  <si>
    <t>SBSN</t>
  </si>
  <si>
    <t>SCARB1</t>
  </si>
  <si>
    <t>SCD5</t>
  </si>
  <si>
    <t>SCGB3A2</t>
  </si>
  <si>
    <t>SCNM1</t>
  </si>
  <si>
    <t>SCNN1G</t>
  </si>
  <si>
    <t>SCO1</t>
  </si>
  <si>
    <t>SDC4</t>
  </si>
  <si>
    <t>SDCBP2</t>
  </si>
  <si>
    <t>SDCCAG3</t>
  </si>
  <si>
    <t>SDHB</t>
  </si>
  <si>
    <t>SDR16C5</t>
  </si>
  <si>
    <t>SDR42E1</t>
  </si>
  <si>
    <t>SEC11C</t>
  </si>
  <si>
    <t>SEC23B</t>
  </si>
  <si>
    <t>SECISBP2</t>
  </si>
  <si>
    <t>SEH1L</t>
  </si>
  <si>
    <t>SEL1L3</t>
  </si>
  <si>
    <t>SELRC1</t>
  </si>
  <si>
    <t>SEMA3A</t>
  </si>
  <si>
    <t>SEMA4D</t>
  </si>
  <si>
    <t>SERBP1</t>
  </si>
  <si>
    <t>SERF1B</t>
  </si>
  <si>
    <t>SERINC2</t>
  </si>
  <si>
    <t>SERPINA3</t>
  </si>
  <si>
    <t>SERPINB1</t>
  </si>
  <si>
    <t>SERPINB13</t>
  </si>
  <si>
    <t>SERPINB2</t>
  </si>
  <si>
    <t>SERPINB3</t>
  </si>
  <si>
    <t>SERPINB5</t>
  </si>
  <si>
    <t>SERPINB7</t>
  </si>
  <si>
    <t>SERPINB8</t>
  </si>
  <si>
    <t>SERPINB9</t>
  </si>
  <si>
    <t>SERTAD4</t>
  </si>
  <si>
    <t>SESN2</t>
  </si>
  <si>
    <t>SET</t>
  </si>
  <si>
    <t>SETD3</t>
  </si>
  <si>
    <t>SETD6</t>
  </si>
  <si>
    <t>SETD8</t>
  </si>
  <si>
    <t>SFN</t>
  </si>
  <si>
    <t>SFRP1</t>
  </si>
  <si>
    <t>SFXN4</t>
  </si>
  <si>
    <t>SGK3</t>
  </si>
  <si>
    <t>SGPL1</t>
  </si>
  <si>
    <t>SGPP2</t>
  </si>
  <si>
    <t>SH2D2A</t>
  </si>
  <si>
    <t>SH2D3A</t>
  </si>
  <si>
    <t>SH2D5</t>
  </si>
  <si>
    <t>SH3BGRL2</t>
  </si>
  <si>
    <t>SH3GLB2</t>
  </si>
  <si>
    <t>SH3RF2</t>
  </si>
  <si>
    <t>SH3TC2</t>
  </si>
  <si>
    <t>SH3YL1</t>
  </si>
  <si>
    <t>SHROOM3</t>
  </si>
  <si>
    <t>SIAH2</t>
  </si>
  <si>
    <t>SIMC1</t>
  </si>
  <si>
    <t>SIRPB2</t>
  </si>
  <si>
    <t>SIRT7</t>
  </si>
  <si>
    <t>SKA1</t>
  </si>
  <si>
    <t>SKIL</t>
  </si>
  <si>
    <t>SLC11A2</t>
  </si>
  <si>
    <t>SLC12A2</t>
  </si>
  <si>
    <t>SLC12A8</t>
  </si>
  <si>
    <t>SLC15A4</t>
  </si>
  <si>
    <t>SLC16A1</t>
  </si>
  <si>
    <t>SLC18B1</t>
  </si>
  <si>
    <t>SLC19A2</t>
  </si>
  <si>
    <t>SLC1A3</t>
  </si>
  <si>
    <t>SLC1A4</t>
  </si>
  <si>
    <t>SLC1A5</t>
  </si>
  <si>
    <t>SLC1A6</t>
  </si>
  <si>
    <t>SLC20A2</t>
  </si>
  <si>
    <t>SLC22A15</t>
  </si>
  <si>
    <t>SLC22A23</t>
  </si>
  <si>
    <t>SLC22A5</t>
  </si>
  <si>
    <t>SLC25A13</t>
  </si>
  <si>
    <t>SLC25A19</t>
  </si>
  <si>
    <t>SLC25A24</t>
  </si>
  <si>
    <t>SLC25A25</t>
  </si>
  <si>
    <t>SLC25A29</t>
  </si>
  <si>
    <t>SLC25A32</t>
  </si>
  <si>
    <t>SLC25A33</t>
  </si>
  <si>
    <t>SLC25A39</t>
  </si>
  <si>
    <t>SLC25A4</t>
  </si>
  <si>
    <t>SLC25A43</t>
  </si>
  <si>
    <t>SLC25A5</t>
  </si>
  <si>
    <t>SLC27A2</t>
  </si>
  <si>
    <t>SLC29A1</t>
  </si>
  <si>
    <t>SLC29A2</t>
  </si>
  <si>
    <t>SLC2A12</t>
  </si>
  <si>
    <t>SLC2A9</t>
  </si>
  <si>
    <t>SLC30A7</t>
  </si>
  <si>
    <t>SLC31A2</t>
  </si>
  <si>
    <t>SLC35D1</t>
  </si>
  <si>
    <t>SLC35F2</t>
  </si>
  <si>
    <t>SLC37A1</t>
  </si>
  <si>
    <t>SLC38A1</t>
  </si>
  <si>
    <t>SLC38A9</t>
  </si>
  <si>
    <t>SLC39A4</t>
  </si>
  <si>
    <t>SLC39A6</t>
  </si>
  <si>
    <t>SLC39A8</t>
  </si>
  <si>
    <t>SLC3A2</t>
  </si>
  <si>
    <t>SLC41A2</t>
  </si>
  <si>
    <t>SLC43A2</t>
  </si>
  <si>
    <t>SLC43A3</t>
  </si>
  <si>
    <t>SLC44A3</t>
  </si>
  <si>
    <t>SLC45A3</t>
  </si>
  <si>
    <t>SLC45A4</t>
  </si>
  <si>
    <t>SLC46A1</t>
  </si>
  <si>
    <t>SLC4A11</t>
  </si>
  <si>
    <t>SLC4A3</t>
  </si>
  <si>
    <t>SLC4A7</t>
  </si>
  <si>
    <t>SLC52A2</t>
  </si>
  <si>
    <t>SLC6A11</t>
  </si>
  <si>
    <t>SLC6A15</t>
  </si>
  <si>
    <t>SLC6A8</t>
  </si>
  <si>
    <t>SLC6A9</t>
  </si>
  <si>
    <t>SLC7A1</t>
  </si>
  <si>
    <t>SLC7A11</t>
  </si>
  <si>
    <t>SLC7A5</t>
  </si>
  <si>
    <t>SLC9A9</t>
  </si>
  <si>
    <t>SLFN13</t>
  </si>
  <si>
    <t>SLFN5</t>
  </si>
  <si>
    <t>SLMO2</t>
  </si>
  <si>
    <t>SMAD1</t>
  </si>
  <si>
    <t>SMAGP</t>
  </si>
  <si>
    <t>SMARCD2</t>
  </si>
  <si>
    <t>SMIM3</t>
  </si>
  <si>
    <t>SMN1</t>
  </si>
  <si>
    <t>SMN2</t>
  </si>
  <si>
    <t>SMO</t>
  </si>
  <si>
    <t>SMOC1</t>
  </si>
  <si>
    <t>SMPD2</t>
  </si>
  <si>
    <t>SMPDL3B</t>
  </si>
  <si>
    <t>SMURF1</t>
  </si>
  <si>
    <t>SMURF2</t>
  </si>
  <si>
    <t>SMYD2</t>
  </si>
  <si>
    <t>SNAI2</t>
  </si>
  <si>
    <t>SNAPC4</t>
  </si>
  <si>
    <t>SNCG</t>
  </si>
  <si>
    <t>SNHG1</t>
  </si>
  <si>
    <t>SNHG12</t>
  </si>
  <si>
    <t>SNHG15</t>
  </si>
  <si>
    <t>SNHG16</t>
  </si>
  <si>
    <t>SNHG3</t>
  </si>
  <si>
    <t>SNHG5</t>
  </si>
  <si>
    <t>SNHG7</t>
  </si>
  <si>
    <t>SNORA74B</t>
  </si>
  <si>
    <t>SNRPA1</t>
  </si>
  <si>
    <t>SNRPB</t>
  </si>
  <si>
    <t>SNX16</t>
  </si>
  <si>
    <t>SNX18</t>
  </si>
  <si>
    <t>SNX5</t>
  </si>
  <si>
    <t>SNX9</t>
  </si>
  <si>
    <t>SOAT1</t>
  </si>
  <si>
    <t>SOCS3</t>
  </si>
  <si>
    <t>SORBS1</t>
  </si>
  <si>
    <t>SORD</t>
  </si>
  <si>
    <t>SORT1</t>
  </si>
  <si>
    <t>SOWAHC</t>
  </si>
  <si>
    <t>SOX15</t>
  </si>
  <si>
    <t>SOX4</t>
  </si>
  <si>
    <t>SOX9</t>
  </si>
  <si>
    <t>SPAG1</t>
  </si>
  <si>
    <t>SPATA18</t>
  </si>
  <si>
    <t>SPATA6L</t>
  </si>
  <si>
    <t>SPECC1</t>
  </si>
  <si>
    <t>SPHK1</t>
  </si>
  <si>
    <t>SPINT1</t>
  </si>
  <si>
    <t>SPINT2</t>
  </si>
  <si>
    <t>SPRR1B</t>
  </si>
  <si>
    <t>SPRYD3</t>
  </si>
  <si>
    <t>SPTBN2</t>
  </si>
  <si>
    <t>SQRDL</t>
  </si>
  <si>
    <t>NA</t>
  </si>
  <si>
    <t>SRM</t>
  </si>
  <si>
    <t>SRPK1</t>
  </si>
  <si>
    <t>SRSF7</t>
  </si>
  <si>
    <t>SRSF8</t>
  </si>
  <si>
    <t>SSSCA1</t>
  </si>
  <si>
    <t>SSX2IP</t>
  </si>
  <si>
    <t>ST14</t>
  </si>
  <si>
    <t>ST3GAL1</t>
  </si>
  <si>
    <t>ST6GAL1</t>
  </si>
  <si>
    <t>ST6GALNAC2</t>
  </si>
  <si>
    <t>ST6GALNAC5</t>
  </si>
  <si>
    <t>STAP2</t>
  </si>
  <si>
    <t>STARD10</t>
  </si>
  <si>
    <t>STC2</t>
  </si>
  <si>
    <t>STEAP1</t>
  </si>
  <si>
    <t>STK17B</t>
  </si>
  <si>
    <t>STK3</t>
  </si>
  <si>
    <t>STK35</t>
  </si>
  <si>
    <t>STOML2</t>
  </si>
  <si>
    <t>STON2</t>
  </si>
  <si>
    <t>STRA6</t>
  </si>
  <si>
    <t>STRBP</t>
  </si>
  <si>
    <t>STX17</t>
  </si>
  <si>
    <t>STX3</t>
  </si>
  <si>
    <t>STX7</t>
  </si>
  <si>
    <t>STXBP2</t>
  </si>
  <si>
    <t>STYK1</t>
  </si>
  <si>
    <t>SULF2</t>
  </si>
  <si>
    <t>SULT1A1</t>
  </si>
  <si>
    <t>SULT1A4</t>
  </si>
  <si>
    <t>SULT2B1</t>
  </si>
  <si>
    <t>SUPV3L1</t>
  </si>
  <si>
    <t>SURF2</t>
  </si>
  <si>
    <t>SURF6</t>
  </si>
  <si>
    <t>SUV420H1</t>
  </si>
  <si>
    <t>SVIL</t>
  </si>
  <si>
    <t>SYK</t>
  </si>
  <si>
    <t>SYNGR2</t>
  </si>
  <si>
    <t>SYTL2</t>
  </si>
  <si>
    <t>TACO1</t>
  </si>
  <si>
    <t>TACSTD2</t>
  </si>
  <si>
    <t>TAF1A</t>
  </si>
  <si>
    <t>TAF1D</t>
  </si>
  <si>
    <t>TAF4</t>
  </si>
  <si>
    <t>TAF4B</t>
  </si>
  <si>
    <t>TAF5L</t>
  </si>
  <si>
    <t>TAGLN3</t>
  </si>
  <si>
    <t>TAP2</t>
  </si>
  <si>
    <t>TARS</t>
  </si>
  <si>
    <t>TASP1</t>
  </si>
  <si>
    <t>TAX1BP3</t>
  </si>
  <si>
    <t>TBC1D14</t>
  </si>
  <si>
    <t>TBC1D30</t>
  </si>
  <si>
    <t>TBC1D4</t>
  </si>
  <si>
    <t>TBRG4</t>
  </si>
  <si>
    <t>TC2N</t>
  </si>
  <si>
    <t>TCEB1</t>
  </si>
  <si>
    <t>TCHH</t>
  </si>
  <si>
    <t>TCL6</t>
  </si>
  <si>
    <t>TCOF1</t>
  </si>
  <si>
    <t>TCP1</t>
  </si>
  <si>
    <t>TDG</t>
  </si>
  <si>
    <t>TDRD7</t>
  </si>
  <si>
    <t>TDRKH</t>
  </si>
  <si>
    <t>TENM4</t>
  </si>
  <si>
    <t>TERF1</t>
  </si>
  <si>
    <t>TES</t>
  </si>
  <si>
    <t>TFAP2A</t>
  </si>
  <si>
    <t>TFAP2C</t>
  </si>
  <si>
    <t>TFAP4</t>
  </si>
  <si>
    <t>TFB2M</t>
  </si>
  <si>
    <t>TFCP2L1</t>
  </si>
  <si>
    <t>TFRC</t>
  </si>
  <si>
    <t>TGFA</t>
  </si>
  <si>
    <t>TGFBI</t>
  </si>
  <si>
    <t>TGIF1</t>
  </si>
  <si>
    <t>TGM1</t>
  </si>
  <si>
    <t>TGS1</t>
  </si>
  <si>
    <t>TH1L</t>
  </si>
  <si>
    <t>THBD</t>
  </si>
  <si>
    <t>THG1L</t>
  </si>
  <si>
    <t>THOC3</t>
  </si>
  <si>
    <t>THRB</t>
  </si>
  <si>
    <t>TIAF1</t>
  </si>
  <si>
    <t>TICAM1</t>
  </si>
  <si>
    <t>TIMM10</t>
  </si>
  <si>
    <t>TIMM23</t>
  </si>
  <si>
    <t>TIMM44</t>
  </si>
  <si>
    <t>TIMM50</t>
  </si>
  <si>
    <t>TIMM8A</t>
  </si>
  <si>
    <t>TINAGL1</t>
  </si>
  <si>
    <t>TIPARP</t>
  </si>
  <si>
    <t>TJP3</t>
  </si>
  <si>
    <t>TLCD1</t>
  </si>
  <si>
    <t>TLE1</t>
  </si>
  <si>
    <t>TLL1</t>
  </si>
  <si>
    <t>TLR2</t>
  </si>
  <si>
    <t>TMC4</t>
  </si>
  <si>
    <t>TMC5</t>
  </si>
  <si>
    <t>TMC6</t>
  </si>
  <si>
    <t>TMCC1</t>
  </si>
  <si>
    <t>TMCC3</t>
  </si>
  <si>
    <t>TMED3</t>
  </si>
  <si>
    <t>TMEM102</t>
  </si>
  <si>
    <t>TMEM11</t>
  </si>
  <si>
    <t>TMEM125</t>
  </si>
  <si>
    <t>TMEM132A</t>
  </si>
  <si>
    <t>TMEM138</t>
  </si>
  <si>
    <t>TMEM141</t>
  </si>
  <si>
    <t>TMEM144</t>
  </si>
  <si>
    <t>TMEM154</t>
  </si>
  <si>
    <t>TMEM168</t>
  </si>
  <si>
    <t>TMEM170A</t>
  </si>
  <si>
    <t>TMEM180</t>
  </si>
  <si>
    <t>TMEM184A</t>
  </si>
  <si>
    <t>TMEM199</t>
  </si>
  <si>
    <t>TMEM201</t>
  </si>
  <si>
    <t>TMEM206</t>
  </si>
  <si>
    <t>TMEM208</t>
  </si>
  <si>
    <t>TMEM216</t>
  </si>
  <si>
    <t>TMEM238</t>
  </si>
  <si>
    <t>TMEM241</t>
  </si>
  <si>
    <t>TMEM246</t>
  </si>
  <si>
    <t>TMEM27</t>
  </si>
  <si>
    <t>TMEM30B</t>
  </si>
  <si>
    <t>TMEM33</t>
  </si>
  <si>
    <t>TMEM38B</t>
  </si>
  <si>
    <t>TMEM40</t>
  </si>
  <si>
    <t>TMEM41A</t>
  </si>
  <si>
    <t>TMEM51</t>
  </si>
  <si>
    <t>TMEM54</t>
  </si>
  <si>
    <t>TMEM56</t>
  </si>
  <si>
    <t>TMEM64</t>
  </si>
  <si>
    <t>TMEM68</t>
  </si>
  <si>
    <t>TMEM70</t>
  </si>
  <si>
    <t>TMEM79</t>
  </si>
  <si>
    <t>TMEM87A</t>
  </si>
  <si>
    <t>TMOD2</t>
  </si>
  <si>
    <t>TMOD3</t>
  </si>
  <si>
    <t>TMPRSS4</t>
  </si>
  <si>
    <t>TMTC2</t>
  </si>
  <si>
    <t>TMX2</t>
  </si>
  <si>
    <t>TNF</t>
  </si>
  <si>
    <t>TNFAIP1</t>
  </si>
  <si>
    <t>TNFAIP2</t>
  </si>
  <si>
    <t>TNFAIP3</t>
  </si>
  <si>
    <t>TNFRSF10A</t>
  </si>
  <si>
    <t>TNFRSF21</t>
  </si>
  <si>
    <t>TNFRSF8</t>
  </si>
  <si>
    <t>TNFSF10</t>
  </si>
  <si>
    <t>TNFSF15</t>
  </si>
  <si>
    <t>TNK1</t>
  </si>
  <si>
    <t>TNS4</t>
  </si>
  <si>
    <t>TOM1L1</t>
  </si>
  <si>
    <t>TOMM20</t>
  </si>
  <si>
    <t>TOMM40</t>
  </si>
  <si>
    <t>TOMM70A</t>
  </si>
  <si>
    <t>TOP1MT</t>
  </si>
  <si>
    <t>TP63</t>
  </si>
  <si>
    <t>TPD52</t>
  </si>
  <si>
    <t>TPD52L1</t>
  </si>
  <si>
    <t>TPD52L2</t>
  </si>
  <si>
    <t>TPM3P9</t>
  </si>
  <si>
    <t>TPTEP1</t>
  </si>
  <si>
    <t>TRAF1</t>
  </si>
  <si>
    <t>TRAF3IP2</t>
  </si>
  <si>
    <t>TRAF3IP3</t>
  </si>
  <si>
    <t>TRAF4</t>
  </si>
  <si>
    <t>TRAP1</t>
  </si>
  <si>
    <t>TRIB3</t>
  </si>
  <si>
    <t>TRIM11</t>
  </si>
  <si>
    <t>TRIM29</t>
  </si>
  <si>
    <t>TRIM36</t>
  </si>
  <si>
    <t>TRIM47</t>
  </si>
  <si>
    <t>TRIM7</t>
  </si>
  <si>
    <t>TRIML2</t>
  </si>
  <si>
    <t>TRIT1</t>
  </si>
  <si>
    <t>TRMT1</t>
  </si>
  <si>
    <t>TRMT11</t>
  </si>
  <si>
    <t>TRMT2B</t>
  </si>
  <si>
    <t>TRMT6</t>
  </si>
  <si>
    <t>TRMT61A</t>
  </si>
  <si>
    <t>TRPM2</t>
  </si>
  <si>
    <t>TSEN54</t>
  </si>
  <si>
    <t>TSNARE1</t>
  </si>
  <si>
    <t>TSPAN1</t>
  </si>
  <si>
    <t>TSPAN13</t>
  </si>
  <si>
    <t>TSPAN18</t>
  </si>
  <si>
    <t>TSPAN33</t>
  </si>
  <si>
    <t>TSPAN6</t>
  </si>
  <si>
    <t>TSR1</t>
  </si>
  <si>
    <t>TSTD1</t>
  </si>
  <si>
    <t>TTC19</t>
  </si>
  <si>
    <t>TTC22</t>
  </si>
  <si>
    <t>TTC27</t>
  </si>
  <si>
    <t>TTC4</t>
  </si>
  <si>
    <t>TTC9</t>
  </si>
  <si>
    <t>TTF2</t>
  </si>
  <si>
    <t>TTLL12</t>
  </si>
  <si>
    <t>TTLL4</t>
  </si>
  <si>
    <t>TTLL7</t>
  </si>
  <si>
    <t>TTYH1</t>
  </si>
  <si>
    <t>TUBA1C</t>
  </si>
  <si>
    <t>TUBA4A</t>
  </si>
  <si>
    <t>TUBE1</t>
  </si>
  <si>
    <t>TUFT1</t>
  </si>
  <si>
    <t>TXLNG</t>
  </si>
  <si>
    <t>TYSND1</t>
  </si>
  <si>
    <t>UACA</t>
  </si>
  <si>
    <t>UBA52</t>
  </si>
  <si>
    <t>UBE2A</t>
  </si>
  <si>
    <t>UBE2C</t>
  </si>
  <si>
    <t>UBE2D1</t>
  </si>
  <si>
    <t>UBE2D2</t>
  </si>
  <si>
    <t>UBE2E1</t>
  </si>
  <si>
    <t>UBE2Q1</t>
  </si>
  <si>
    <t>UBXN2B</t>
  </si>
  <si>
    <t>UCA1</t>
  </si>
  <si>
    <t>UCHL3</t>
  </si>
  <si>
    <t>UCHL5</t>
  </si>
  <si>
    <t>UFC1</t>
  </si>
  <si>
    <t>UGT1A6</t>
  </si>
  <si>
    <t>UHRF1BP1</t>
  </si>
  <si>
    <t>UMPS</t>
  </si>
  <si>
    <t>UNC13D</t>
  </si>
  <si>
    <t>UNG</t>
  </si>
  <si>
    <t>UPK2</t>
  </si>
  <si>
    <t>UPK3BL</t>
  </si>
  <si>
    <t>UPP1</t>
  </si>
  <si>
    <t>URB2</t>
  </si>
  <si>
    <t>USP3</t>
  </si>
  <si>
    <t>USP43</t>
  </si>
  <si>
    <t>UTP14A</t>
  </si>
  <si>
    <t>UTP15</t>
  </si>
  <si>
    <t>UTP6</t>
  </si>
  <si>
    <t>VAMP8</t>
  </si>
  <si>
    <t>VANGL2</t>
  </si>
  <si>
    <t>VARS2</t>
  </si>
  <si>
    <t>VDAC2</t>
  </si>
  <si>
    <t>VEGFA</t>
  </si>
  <si>
    <t>VEGFC</t>
  </si>
  <si>
    <t>VEZT</t>
  </si>
  <si>
    <t>VNN1</t>
  </si>
  <si>
    <t>VPS37B</t>
  </si>
  <si>
    <t>VPS37C</t>
  </si>
  <si>
    <t>VPS4B</t>
  </si>
  <si>
    <t>VPS51</t>
  </si>
  <si>
    <t>VPS72</t>
  </si>
  <si>
    <t>VSNL1</t>
  </si>
  <si>
    <t>VWA1</t>
  </si>
  <si>
    <t>WARS</t>
  </si>
  <si>
    <t>WARS2</t>
  </si>
  <si>
    <t>WBSCR22</t>
  </si>
  <si>
    <t>WDR12</t>
  </si>
  <si>
    <t>WDR3</t>
  </si>
  <si>
    <t>WDR36</t>
  </si>
  <si>
    <t>WDR4</t>
  </si>
  <si>
    <t>WDR43</t>
  </si>
  <si>
    <t>WDR5</t>
  </si>
  <si>
    <t>WDR74</t>
  </si>
  <si>
    <t>WDR77</t>
  </si>
  <si>
    <t>WDR85</t>
  </si>
  <si>
    <t>WDR91</t>
  </si>
  <si>
    <t>WIBG</t>
  </si>
  <si>
    <t>WISP3</t>
  </si>
  <si>
    <t>WNK2</t>
  </si>
  <si>
    <t>WNT10A</t>
  </si>
  <si>
    <t>WNT10B</t>
  </si>
  <si>
    <t>WNT7A</t>
  </si>
  <si>
    <t>WNT7B</t>
  </si>
  <si>
    <t>WNT9A</t>
  </si>
  <si>
    <t>WRNIP1</t>
  </si>
  <si>
    <t>WWC1</t>
  </si>
  <si>
    <t>WWP1</t>
  </si>
  <si>
    <t>XDH</t>
  </si>
  <si>
    <t>XPO5</t>
  </si>
  <si>
    <t>XPOT</t>
  </si>
  <si>
    <t>XRCC4</t>
  </si>
  <si>
    <t>XXyac-YR14BB7.1</t>
  </si>
  <si>
    <t>XYLT1</t>
  </si>
  <si>
    <t>YARS</t>
  </si>
  <si>
    <t>YARS2</t>
  </si>
  <si>
    <t>YDJC</t>
  </si>
  <si>
    <t>YIPF1</t>
  </si>
  <si>
    <t>YRDC</t>
  </si>
  <si>
    <t>YTHDC2</t>
  </si>
  <si>
    <t>ZBED2</t>
  </si>
  <si>
    <t>ZC3H12A</t>
  </si>
  <si>
    <t>ZCCHC10</t>
  </si>
  <si>
    <t>ZCCHC7</t>
  </si>
  <si>
    <t>ZCCHC8</t>
  </si>
  <si>
    <t>ZCCHC9</t>
  </si>
  <si>
    <t>ZDHHC12</t>
  </si>
  <si>
    <t>ZDHHC13</t>
  </si>
  <si>
    <t>ZDHHC21</t>
  </si>
  <si>
    <t>ZDHHC23</t>
  </si>
  <si>
    <t>ZFAND1</t>
  </si>
  <si>
    <t>ZFAND5</t>
  </si>
  <si>
    <t>ZFP57</t>
  </si>
  <si>
    <t>ZFP64</t>
  </si>
  <si>
    <t>ZFYVE27</t>
  </si>
  <si>
    <t>ZHX2</t>
  </si>
  <si>
    <t>ZMAT2</t>
  </si>
  <si>
    <t>ZMYND19</t>
  </si>
  <si>
    <t>ZNF114</t>
  </si>
  <si>
    <t>ZNF121</t>
  </si>
  <si>
    <t>ZNF146</t>
  </si>
  <si>
    <t>ZNF165</t>
  </si>
  <si>
    <t>ZNF204P</t>
  </si>
  <si>
    <t>ZNF232</t>
  </si>
  <si>
    <t>ZNF259</t>
  </si>
  <si>
    <t>ZNF267</t>
  </si>
  <si>
    <t>ZNF296</t>
  </si>
  <si>
    <t>ZNF326</t>
  </si>
  <si>
    <t>ZNF33B</t>
  </si>
  <si>
    <t>ZNF385A</t>
  </si>
  <si>
    <t>ZNF468</t>
  </si>
  <si>
    <t>ZNF485</t>
  </si>
  <si>
    <t>ZNF503</t>
  </si>
  <si>
    <t>ZNF587B</t>
  </si>
  <si>
    <t>ZNF593</t>
  </si>
  <si>
    <t>ZNF598</t>
  </si>
  <si>
    <t>ZNF664</t>
  </si>
  <si>
    <t>ZNF704</t>
  </si>
  <si>
    <t>ZNF706</t>
  </si>
  <si>
    <t>ZNF750</t>
  </si>
  <si>
    <t>ZNFX1-AS1</t>
  </si>
  <si>
    <t>ZNHIT2</t>
  </si>
  <si>
    <t>ZNHIT6</t>
  </si>
  <si>
    <t>ZNRD1</t>
  </si>
  <si>
    <t>ZSCAN12P1</t>
  </si>
  <si>
    <t>ZUFSP</t>
  </si>
  <si>
    <t>up</t>
  </si>
  <si>
    <t>A1BG</t>
  </si>
  <si>
    <t>A1BG-AS1</t>
  </si>
  <si>
    <t>AAK1</t>
  </si>
  <si>
    <t>AAMDC</t>
  </si>
  <si>
    <t>AARS2</t>
  </si>
  <si>
    <t>AASS</t>
  </si>
  <si>
    <t>ABCA1</t>
  </si>
  <si>
    <t>ABCA2</t>
  </si>
  <si>
    <t>ABCA8</t>
  </si>
  <si>
    <t>ABCB6</t>
  </si>
  <si>
    <t>ABCC1</t>
  </si>
  <si>
    <t>ABCC3</t>
  </si>
  <si>
    <t>ABCD1</t>
  </si>
  <si>
    <t>ABCG1</t>
  </si>
  <si>
    <t>ABHD14B</t>
  </si>
  <si>
    <t>ABHD2</t>
  </si>
  <si>
    <t>ABHD4</t>
  </si>
  <si>
    <t>ABHD8</t>
  </si>
  <si>
    <t>ABI2</t>
  </si>
  <si>
    <t>ABI3BP</t>
  </si>
  <si>
    <t>ABL1</t>
  </si>
  <si>
    <t>ABLIM3</t>
  </si>
  <si>
    <t>ABTB1</t>
  </si>
  <si>
    <t>AC004017.1</t>
  </si>
  <si>
    <t>AC005355.2</t>
  </si>
  <si>
    <t>AC005789.11</t>
  </si>
  <si>
    <t>AC005943.5</t>
  </si>
  <si>
    <t>AC006132.1</t>
  </si>
  <si>
    <t>AC007383.4</t>
  </si>
  <si>
    <t>AC007620.3</t>
  </si>
  <si>
    <t>AC009469.1</t>
  </si>
  <si>
    <t>AC016722.2</t>
  </si>
  <si>
    <t>AC024560.3</t>
  </si>
  <si>
    <t>AC046143.3</t>
  </si>
  <si>
    <t>AC069368.3</t>
  </si>
  <si>
    <t>AC079922.3</t>
  </si>
  <si>
    <t>AC093415.2</t>
  </si>
  <si>
    <t>AC103681.1</t>
  </si>
  <si>
    <t>AC114772.1</t>
  </si>
  <si>
    <t>AC130352.1</t>
  </si>
  <si>
    <t>ACAP2</t>
  </si>
  <si>
    <t>ACAP3</t>
  </si>
  <si>
    <t>ACO1</t>
  </si>
  <si>
    <t>ACOX3</t>
  </si>
  <si>
    <t>ACP2</t>
  </si>
  <si>
    <t>ACPL2</t>
  </si>
  <si>
    <t>ACSL1</t>
  </si>
  <si>
    <t>ACSL5</t>
  </si>
  <si>
    <t>ACSM5</t>
  </si>
  <si>
    <t>ACSS2</t>
  </si>
  <si>
    <t>ACTA2</t>
  </si>
  <si>
    <t>ACTG2</t>
  </si>
  <si>
    <t>ACTR1B</t>
  </si>
  <si>
    <t>ADAM12</t>
  </si>
  <si>
    <t>ADAM33</t>
  </si>
  <si>
    <t>ADAM9</t>
  </si>
  <si>
    <t>ADAMTS12</t>
  </si>
  <si>
    <t>ADAMTS15</t>
  </si>
  <si>
    <t>ADAMTS4</t>
  </si>
  <si>
    <t>ADAMTS7</t>
  </si>
  <si>
    <t>ADAMTSL1</t>
  </si>
  <si>
    <t>ADAMTSL4</t>
  </si>
  <si>
    <t>ADAMTSL5</t>
  </si>
  <si>
    <t>ADARB1</t>
  </si>
  <si>
    <t>ADCK4</t>
  </si>
  <si>
    <t>ADCY6</t>
  </si>
  <si>
    <t>ADD1</t>
  </si>
  <si>
    <t>ADD3</t>
  </si>
  <si>
    <t>ADHFE1</t>
  </si>
  <si>
    <t>ADI1</t>
  </si>
  <si>
    <t>ADORA1</t>
  </si>
  <si>
    <t>ADRA1D</t>
  </si>
  <si>
    <t>AEBP1</t>
  </si>
  <si>
    <t>AES</t>
  </si>
  <si>
    <t>AFAP1</t>
  </si>
  <si>
    <t>AFF1</t>
  </si>
  <si>
    <t>AFF3</t>
  </si>
  <si>
    <t>AGAP1</t>
  </si>
  <si>
    <t>AGBL5</t>
  </si>
  <si>
    <t>AGFG2</t>
  </si>
  <si>
    <t>AGPAT1</t>
  </si>
  <si>
    <t>AGPAT6</t>
  </si>
  <si>
    <t>AHCYL1</t>
  </si>
  <si>
    <t>AHDC1</t>
  </si>
  <si>
    <t>AHNAK2</t>
  </si>
  <si>
    <t>AK5</t>
  </si>
  <si>
    <t>AKAP12</t>
  </si>
  <si>
    <t>AKAP13</t>
  </si>
  <si>
    <t>AKR1B1</t>
  </si>
  <si>
    <t>AKR1C1</t>
  </si>
  <si>
    <t>AKR1C3</t>
  </si>
  <si>
    <t>AL357673.1</t>
  </si>
  <si>
    <t>AL358933.1</t>
  </si>
  <si>
    <t>ALAD</t>
  </si>
  <si>
    <t>ALCAM</t>
  </si>
  <si>
    <t>ALDH16A1</t>
  </si>
  <si>
    <t>ALDH1L1</t>
  </si>
  <si>
    <t>ALDH3A1</t>
  </si>
  <si>
    <t>ALDH3B1</t>
  </si>
  <si>
    <t>ALDH6A1</t>
  </si>
  <si>
    <t>ALDOC</t>
  </si>
  <si>
    <t>ALG12</t>
  </si>
  <si>
    <t>ALS2</t>
  </si>
  <si>
    <t>AMBRA1</t>
  </si>
  <si>
    <t>AMH</t>
  </si>
  <si>
    <t>AMIGO3</t>
  </si>
  <si>
    <t>AMPD2</t>
  </si>
  <si>
    <t>AMPH</t>
  </si>
  <si>
    <t>ANGPT1</t>
  </si>
  <si>
    <t>ANGPTL2</t>
  </si>
  <si>
    <t>ANGPTL4</t>
  </si>
  <si>
    <t>ANK1</t>
  </si>
  <si>
    <t>ANKDD1A</t>
  </si>
  <si>
    <t>ANKFN1</t>
  </si>
  <si>
    <t>ANKFY1</t>
  </si>
  <si>
    <t>ANKLE1</t>
  </si>
  <si>
    <t>ANKMY2</t>
  </si>
  <si>
    <t>ANKRD1</t>
  </si>
  <si>
    <t>ANKRD10</t>
  </si>
  <si>
    <t>ANKRD29</t>
  </si>
  <si>
    <t>ANKRD44</t>
  </si>
  <si>
    <t>ANKRD50</t>
  </si>
  <si>
    <t>ANKRD52</t>
  </si>
  <si>
    <t>ANO10</t>
  </si>
  <si>
    <t>ANO4</t>
  </si>
  <si>
    <t>ANPEP</t>
  </si>
  <si>
    <t>ANTXR1</t>
  </si>
  <si>
    <t>ANXA5</t>
  </si>
  <si>
    <t>ANXA6</t>
  </si>
  <si>
    <t>AOX1</t>
  </si>
  <si>
    <t>AP000295.7</t>
  </si>
  <si>
    <t>AP000783.1</t>
  </si>
  <si>
    <t>AP001046.5</t>
  </si>
  <si>
    <t>AP001062.7</t>
  </si>
  <si>
    <t>AP1M1</t>
  </si>
  <si>
    <t>AP2A1</t>
  </si>
  <si>
    <t>AP2A2</t>
  </si>
  <si>
    <t>AP2M1</t>
  </si>
  <si>
    <t>AP3S2</t>
  </si>
  <si>
    <t>APBB1</t>
  </si>
  <si>
    <t>APBB2</t>
  </si>
  <si>
    <t>APCDD1L</t>
  </si>
  <si>
    <t>APCDD1L-AS1</t>
  </si>
  <si>
    <t>APH1B</t>
  </si>
  <si>
    <t>APLP2</t>
  </si>
  <si>
    <t>APOBEC3D</t>
  </si>
  <si>
    <t>APOBEC3F</t>
  </si>
  <si>
    <t>APOBEC3G</t>
  </si>
  <si>
    <t>APOD</t>
  </si>
  <si>
    <t>APOL1</t>
  </si>
  <si>
    <t>APOL2</t>
  </si>
  <si>
    <t>APOL3</t>
  </si>
  <si>
    <t>APPBP2</t>
  </si>
  <si>
    <t>APPL2</t>
  </si>
  <si>
    <t>ARAP1</t>
  </si>
  <si>
    <t>ARAP3</t>
  </si>
  <si>
    <t>ARFGAP3</t>
  </si>
  <si>
    <t>ARHGAP1</t>
  </si>
  <si>
    <t>ARHGAP11B</t>
  </si>
  <si>
    <t>ARHGAP12</t>
  </si>
  <si>
    <t>ARHGAP18</t>
  </si>
  <si>
    <t>ARHGAP22</t>
  </si>
  <si>
    <t>ARHGAP24</t>
  </si>
  <si>
    <t>ARHGAP31</t>
  </si>
  <si>
    <t>ARHGAP33</t>
  </si>
  <si>
    <t>ARHGAP35</t>
  </si>
  <si>
    <t>ARHGEF10</t>
  </si>
  <si>
    <t>ARHGEF10L</t>
  </si>
  <si>
    <t>ARHGEF12</t>
  </si>
  <si>
    <t>ARHGEF17</t>
  </si>
  <si>
    <t>ARHGEF25</t>
  </si>
  <si>
    <t>ARHGEF28</t>
  </si>
  <si>
    <t>ARHGEF40</t>
  </si>
  <si>
    <t>ARHGEF6</t>
  </si>
  <si>
    <t>ARHGEF9</t>
  </si>
  <si>
    <t>ARID5B</t>
  </si>
  <si>
    <t>ARL10</t>
  </si>
  <si>
    <t>ARL2</t>
  </si>
  <si>
    <t>ARL6IP5</t>
  </si>
  <si>
    <t>ARMC7</t>
  </si>
  <si>
    <t>ARMC9</t>
  </si>
  <si>
    <t>ARMCX1</t>
  </si>
  <si>
    <t>ARMCX2</t>
  </si>
  <si>
    <t>ARMCX3</t>
  </si>
  <si>
    <t>ARMCX4</t>
  </si>
  <si>
    <t>ARNTL</t>
  </si>
  <si>
    <t>ARSA</t>
  </si>
  <si>
    <t>ARSB</t>
  </si>
  <si>
    <t>ARSJ</t>
  </si>
  <si>
    <t>ARSK</t>
  </si>
  <si>
    <t>ASAP1</t>
  </si>
  <si>
    <t>ASAP3</t>
  </si>
  <si>
    <t>ASB1</t>
  </si>
  <si>
    <t>ASMTL</t>
  </si>
  <si>
    <t>ASPH</t>
  </si>
  <si>
    <t>ASPHD2</t>
  </si>
  <si>
    <t>ATF2</t>
  </si>
  <si>
    <t>ATF7</t>
  </si>
  <si>
    <t>ATG16L2</t>
  </si>
  <si>
    <t>ATG4B</t>
  </si>
  <si>
    <t>ATG9A</t>
  </si>
  <si>
    <t>ATHL1</t>
  </si>
  <si>
    <t>ATM</t>
  </si>
  <si>
    <t>ATOH8</t>
  </si>
  <si>
    <t>ATP10D</t>
  </si>
  <si>
    <t>ATP11C</t>
  </si>
  <si>
    <t>ATP5G2</t>
  </si>
  <si>
    <t>ATP6AP2</t>
  </si>
  <si>
    <t>ATP6V0E2</t>
  </si>
  <si>
    <t>ATP8B2</t>
  </si>
  <si>
    <t>ATP8B3</t>
  </si>
  <si>
    <t>AVPI1</t>
  </si>
  <si>
    <t>AXL</t>
  </si>
  <si>
    <t>B3GAT3</t>
  </si>
  <si>
    <t>B3GNT1</t>
  </si>
  <si>
    <t>B3GNT9</t>
  </si>
  <si>
    <t>B4GALNT1</t>
  </si>
  <si>
    <t>BACE1</t>
  </si>
  <si>
    <t>BAD</t>
  </si>
  <si>
    <t>BAHCC1</t>
  </si>
  <si>
    <t>BAI2</t>
  </si>
  <si>
    <t>BAIAP2-AS1</t>
  </si>
  <si>
    <t>BASP1</t>
  </si>
  <si>
    <t>BBS4</t>
  </si>
  <si>
    <t>BBX</t>
  </si>
  <si>
    <t>BCAS3</t>
  </si>
  <si>
    <t>BCAT1</t>
  </si>
  <si>
    <t>BCKDHA</t>
  </si>
  <si>
    <t>BCKDK</t>
  </si>
  <si>
    <t>BCL2L1</t>
  </si>
  <si>
    <t>BCL6</t>
  </si>
  <si>
    <t>BCOR</t>
  </si>
  <si>
    <t>BDNF</t>
  </si>
  <si>
    <t>BEND6</t>
  </si>
  <si>
    <t>BEX4</t>
  </si>
  <si>
    <t>BGN</t>
  </si>
  <si>
    <t>BICC1</t>
  </si>
  <si>
    <t>BIN1</t>
  </si>
  <si>
    <t>BLOC1S1</t>
  </si>
  <si>
    <t>BLVRB</t>
  </si>
  <si>
    <t>BMP1</t>
  </si>
  <si>
    <t>BMP4</t>
  </si>
  <si>
    <t>BMPER</t>
  </si>
  <si>
    <t>BMPR2</t>
  </si>
  <si>
    <t>BNC2</t>
  </si>
  <si>
    <t>BNIP3</t>
  </si>
  <si>
    <t>BNIP3L</t>
  </si>
  <si>
    <t>BOD1L1</t>
  </si>
  <si>
    <t>BPGM</t>
  </si>
  <si>
    <t>BRD3</t>
  </si>
  <si>
    <t>BRE</t>
  </si>
  <si>
    <t>BRICD5</t>
  </si>
  <si>
    <t>BRK1</t>
  </si>
  <si>
    <t>BRPF3</t>
  </si>
  <si>
    <t>BRSK1</t>
  </si>
  <si>
    <t>BST2</t>
  </si>
  <si>
    <t>BTBD2</t>
  </si>
  <si>
    <t>BTBD3</t>
  </si>
  <si>
    <t>BTN3A1</t>
  </si>
  <si>
    <t>BTN3A2</t>
  </si>
  <si>
    <t>BTN3A3</t>
  </si>
  <si>
    <t>BX322557.10</t>
  </si>
  <si>
    <t>C10orf54</t>
  </si>
  <si>
    <t>C10orf90</t>
  </si>
  <si>
    <t>C11orf30</t>
  </si>
  <si>
    <t>C11orf49</t>
  </si>
  <si>
    <t>C11orf9</t>
  </si>
  <si>
    <t>C11orf95</t>
  </si>
  <si>
    <t>C12orf23</t>
  </si>
  <si>
    <t>C12orf39</t>
  </si>
  <si>
    <t>C12orf57</t>
  </si>
  <si>
    <t>C14orf132</t>
  </si>
  <si>
    <t>C15orf38</t>
  </si>
  <si>
    <t>C15orf38-AP3S2</t>
  </si>
  <si>
    <t>C16orf45</t>
  </si>
  <si>
    <t>C16orf52</t>
  </si>
  <si>
    <t>C16orf58</t>
  </si>
  <si>
    <t>C16orf59</t>
  </si>
  <si>
    <t>C16orf62</t>
  </si>
  <si>
    <t>C19orf54</t>
  </si>
  <si>
    <t>C19orf66</t>
  </si>
  <si>
    <t>C1orf110</t>
  </si>
  <si>
    <t>C1orf21</t>
  </si>
  <si>
    <t>C1orf216</t>
  </si>
  <si>
    <t>C1orf226</t>
  </si>
  <si>
    <t>C1orf86</t>
  </si>
  <si>
    <t>C1QL1</t>
  </si>
  <si>
    <t>C1QTNF1</t>
  </si>
  <si>
    <t>C1R</t>
  </si>
  <si>
    <t>C1RL</t>
  </si>
  <si>
    <t>C1S</t>
  </si>
  <si>
    <t>C20orf112</t>
  </si>
  <si>
    <t>C20orf132</t>
  </si>
  <si>
    <t>C21orf2</t>
  </si>
  <si>
    <t>C21orf58</t>
  </si>
  <si>
    <t>C21orf67</t>
  </si>
  <si>
    <t>C22orf29</t>
  </si>
  <si>
    <t>C22orf39</t>
  </si>
  <si>
    <t>C2CD2</t>
  </si>
  <si>
    <t>C2orf48</t>
  </si>
  <si>
    <t>C3orf18</t>
  </si>
  <si>
    <t>C4orf34</t>
  </si>
  <si>
    <t>C5</t>
  </si>
  <si>
    <t>C5orf4</t>
  </si>
  <si>
    <t>C6orf120</t>
  </si>
  <si>
    <t>C6orf225</t>
  </si>
  <si>
    <t>C8orf82</t>
  </si>
  <si>
    <t>C9orf37</t>
  </si>
  <si>
    <t>CA12</t>
  </si>
  <si>
    <t>CA8</t>
  </si>
  <si>
    <t>CAB39L</t>
  </si>
  <si>
    <t>CABIN1</t>
  </si>
  <si>
    <t>CABLES2</t>
  </si>
  <si>
    <t>CACNB3</t>
  </si>
  <si>
    <t>CACNG4</t>
  </si>
  <si>
    <t>CADM3</t>
  </si>
  <si>
    <t>CADPS2</t>
  </si>
  <si>
    <t>CALCOCO1</t>
  </si>
  <si>
    <t>CALD1</t>
  </si>
  <si>
    <t>CALM3</t>
  </si>
  <si>
    <t>CALR</t>
  </si>
  <si>
    <t>CALU</t>
  </si>
  <si>
    <t>CAMK1</t>
  </si>
  <si>
    <t>CAMK2A</t>
  </si>
  <si>
    <t>CAMK2D</t>
  </si>
  <si>
    <t>CAMK2G</t>
  </si>
  <si>
    <t>CAMK2N1</t>
  </si>
  <si>
    <t>CAMKK1</t>
  </si>
  <si>
    <t>CAND2</t>
  </si>
  <si>
    <t>CAP2</t>
  </si>
  <si>
    <t>CAPN5</t>
  </si>
  <si>
    <t>CARD11</t>
  </si>
  <si>
    <t>CARD8</t>
  </si>
  <si>
    <t>CASC4</t>
  </si>
  <si>
    <t>CASC5</t>
  </si>
  <si>
    <t>CBLB</t>
  </si>
  <si>
    <t>CBR1</t>
  </si>
  <si>
    <t>CBX5</t>
  </si>
  <si>
    <t>CBX6</t>
  </si>
  <si>
    <t>CBY1</t>
  </si>
  <si>
    <t>CC2D1B</t>
  </si>
  <si>
    <t>CCBE1</t>
  </si>
  <si>
    <t>CCBL1</t>
  </si>
  <si>
    <t>CCDC102A</t>
  </si>
  <si>
    <t>CCDC102B</t>
  </si>
  <si>
    <t>CCDC106</t>
  </si>
  <si>
    <t>CCDC107</t>
  </si>
  <si>
    <t>CCDC115</t>
  </si>
  <si>
    <t>CCDC167</t>
  </si>
  <si>
    <t>CCDC22</t>
  </si>
  <si>
    <t>CCDC25</t>
  </si>
  <si>
    <t>CCDC68</t>
  </si>
  <si>
    <t>CCDC71</t>
  </si>
  <si>
    <t>CCDC80</t>
  </si>
  <si>
    <t>CCDC88A</t>
  </si>
  <si>
    <t>CCHCR1</t>
  </si>
  <si>
    <t>CCNY</t>
  </si>
  <si>
    <t>CCPG1</t>
  </si>
  <si>
    <t>CD180</t>
  </si>
  <si>
    <t>CD302</t>
  </si>
  <si>
    <t>CD52</t>
  </si>
  <si>
    <t>CD59</t>
  </si>
  <si>
    <t>CD63</t>
  </si>
  <si>
    <t>CD81</t>
  </si>
  <si>
    <t>CD82</t>
  </si>
  <si>
    <t>CD99</t>
  </si>
  <si>
    <t>CD99L2</t>
  </si>
  <si>
    <t>CDAN1</t>
  </si>
  <si>
    <t>CDC42BPA</t>
  </si>
  <si>
    <t>CDC42BPB</t>
  </si>
  <si>
    <t>CDC42EP3</t>
  </si>
  <si>
    <t>CDC42EP4</t>
  </si>
  <si>
    <t>CDC42EP5</t>
  </si>
  <si>
    <t>CDC45</t>
  </si>
  <si>
    <t>CDCA2</t>
  </si>
  <si>
    <t>CDCP1</t>
  </si>
  <si>
    <t>CDH18</t>
  </si>
  <si>
    <t>CDH2</t>
  </si>
  <si>
    <t>CDH24</t>
  </si>
  <si>
    <t>CDH4</t>
  </si>
  <si>
    <t>CDIP1</t>
  </si>
  <si>
    <t>CDK15</t>
  </si>
  <si>
    <t>CDK18</t>
  </si>
  <si>
    <t>CDK19</t>
  </si>
  <si>
    <t>CDK5</t>
  </si>
  <si>
    <t>CDKL5</t>
  </si>
  <si>
    <t>CDKN1C</t>
  </si>
  <si>
    <t>CDKN2C</t>
  </si>
  <si>
    <t>CDPF1</t>
  </si>
  <si>
    <t>CDYL2</t>
  </si>
  <si>
    <t>CECR6</t>
  </si>
  <si>
    <t>CENPO</t>
  </si>
  <si>
    <t>CEP170</t>
  </si>
  <si>
    <t>CEP250</t>
  </si>
  <si>
    <t>CEP63</t>
  </si>
  <si>
    <t>CERCAM</t>
  </si>
  <si>
    <t>CERK</t>
  </si>
  <si>
    <t>CFLAR</t>
  </si>
  <si>
    <t>CHCHD10</t>
  </si>
  <si>
    <t>CHD6</t>
  </si>
  <si>
    <t>CHD9</t>
  </si>
  <si>
    <t>CHMP7</t>
  </si>
  <si>
    <t>CHN1</t>
  </si>
  <si>
    <t>CHN2</t>
  </si>
  <si>
    <t>CHPF2</t>
  </si>
  <si>
    <t>CHRDL1</t>
  </si>
  <si>
    <t>CHST1</t>
  </si>
  <si>
    <t>CHST10</t>
  </si>
  <si>
    <t>CHST12</t>
  </si>
  <si>
    <t>CHST14</t>
  </si>
  <si>
    <t>CHST2</t>
  </si>
  <si>
    <t>CHST3</t>
  </si>
  <si>
    <t>CHST7</t>
  </si>
  <si>
    <t>CHSY1</t>
  </si>
  <si>
    <t>CIC</t>
  </si>
  <si>
    <t>CITED1</t>
  </si>
  <si>
    <t>CITED2</t>
  </si>
  <si>
    <t>CITED4</t>
  </si>
  <si>
    <t>CKAP4</t>
  </si>
  <si>
    <t>CLASP1</t>
  </si>
  <si>
    <t>CLCN3</t>
  </si>
  <si>
    <t>CLCN4</t>
  </si>
  <si>
    <t>CLCN6</t>
  </si>
  <si>
    <t>CLCN7</t>
  </si>
  <si>
    <t>CLDN11</t>
  </si>
  <si>
    <t>CLEC11A</t>
  </si>
  <si>
    <t>CLEC16A</t>
  </si>
  <si>
    <t>CLEC3B</t>
  </si>
  <si>
    <t>CLIP2</t>
  </si>
  <si>
    <t>CLMP</t>
  </si>
  <si>
    <t>CLTCL1</t>
  </si>
  <si>
    <t>CMBL</t>
  </si>
  <si>
    <t>CMKLR1</t>
  </si>
  <si>
    <t>CMTM1</t>
  </si>
  <si>
    <t>CMTM8</t>
  </si>
  <si>
    <t>CNP</t>
  </si>
  <si>
    <t>CNPY4</t>
  </si>
  <si>
    <t>CNR1</t>
  </si>
  <si>
    <t>CNTNAP1</t>
  </si>
  <si>
    <t>CNTROB</t>
  </si>
  <si>
    <t>COA3</t>
  </si>
  <si>
    <t>COL16A1</t>
  </si>
  <si>
    <t>COL18A1</t>
  </si>
  <si>
    <t>COL1A1</t>
  </si>
  <si>
    <t>COL1A2</t>
  </si>
  <si>
    <t>COL3A1</t>
  </si>
  <si>
    <t>COL4A1</t>
  </si>
  <si>
    <t>COL4A2</t>
  </si>
  <si>
    <t>COL4A5</t>
  </si>
  <si>
    <t>COL4A6</t>
  </si>
  <si>
    <t>COL5A1</t>
  </si>
  <si>
    <t>COL5A2</t>
  </si>
  <si>
    <t>COL6A1</t>
  </si>
  <si>
    <t>COL6A2</t>
  </si>
  <si>
    <t>COL6A3</t>
  </si>
  <si>
    <t>COL7A1</t>
  </si>
  <si>
    <t>COL8A1</t>
  </si>
  <si>
    <t>COL9A3</t>
  </si>
  <si>
    <t>COMMD4</t>
  </si>
  <si>
    <t>COMP</t>
  </si>
  <si>
    <t>COMT</t>
  </si>
  <si>
    <t>COPS7B</t>
  </si>
  <si>
    <t>COPS8</t>
  </si>
  <si>
    <t>COPZ2</t>
  </si>
  <si>
    <t>CORO1C</t>
  </si>
  <si>
    <t>CORO2B</t>
  </si>
  <si>
    <t>CPA4</t>
  </si>
  <si>
    <t>CPD</t>
  </si>
  <si>
    <t>CPEB2</t>
  </si>
  <si>
    <t>CPED1</t>
  </si>
  <si>
    <t>CPNE1</t>
  </si>
  <si>
    <t>CPNE2</t>
  </si>
  <si>
    <t>CPNE7</t>
  </si>
  <si>
    <t>CPPED1</t>
  </si>
  <si>
    <t>CPQ</t>
  </si>
  <si>
    <t>CPS1</t>
  </si>
  <si>
    <t>CPT1A</t>
  </si>
  <si>
    <t>CPVL</t>
  </si>
  <si>
    <t>CPXM1</t>
  </si>
  <si>
    <t>CPZ</t>
  </si>
  <si>
    <t>CRAT</t>
  </si>
  <si>
    <t>CREB3L1</t>
  </si>
  <si>
    <t>CREB3L2</t>
  </si>
  <si>
    <t>CREB5</t>
  </si>
  <si>
    <t>CRELD1</t>
  </si>
  <si>
    <t>CRELD2</t>
  </si>
  <si>
    <t>CRIM1</t>
  </si>
  <si>
    <t>CRIP2</t>
  </si>
  <si>
    <t>CRISPLD2</t>
  </si>
  <si>
    <t>CRMP1</t>
  </si>
  <si>
    <t>CRTAP</t>
  </si>
  <si>
    <t>CRTC1</t>
  </si>
  <si>
    <t>CRTC3</t>
  </si>
  <si>
    <t>CRYL1</t>
  </si>
  <si>
    <t>CSF1</t>
  </si>
  <si>
    <t>CSMD2</t>
  </si>
  <si>
    <t>CSPG4</t>
  </si>
  <si>
    <t>CSRP1</t>
  </si>
  <si>
    <t>CTA-445C9.15</t>
  </si>
  <si>
    <t>CTB-175P5.4</t>
  </si>
  <si>
    <t>CTB-55O6.12</t>
  </si>
  <si>
    <t>CTB-79E8.2</t>
  </si>
  <si>
    <t>CTBP1</t>
  </si>
  <si>
    <t>CTBP1-AS1</t>
  </si>
  <si>
    <t>CTC-277H1.7</t>
  </si>
  <si>
    <t>CTD-2001E22.2</t>
  </si>
  <si>
    <t>CTD-2003C8.1</t>
  </si>
  <si>
    <t>CTD-2196E14.9</t>
  </si>
  <si>
    <t>CTD-2292P10.4</t>
  </si>
  <si>
    <t>CTD-2319I12.1</t>
  </si>
  <si>
    <t>CTD-2336O2.1</t>
  </si>
  <si>
    <t>CTD-2521M24.9</t>
  </si>
  <si>
    <t>CTD-2541J13.2</t>
  </si>
  <si>
    <t>CTD-2545G14.7</t>
  </si>
  <si>
    <t>CTD-2619J13.14</t>
  </si>
  <si>
    <t>CTDSP1</t>
  </si>
  <si>
    <t>CTDSP2</t>
  </si>
  <si>
    <t>CTDSPL2</t>
  </si>
  <si>
    <t>CTF1</t>
  </si>
  <si>
    <t>CTGF</t>
  </si>
  <si>
    <t>CTIF</t>
  </si>
  <si>
    <t>CTSB</t>
  </si>
  <si>
    <t>CTSD</t>
  </si>
  <si>
    <t>CTSW</t>
  </si>
  <si>
    <t>CTTNBP2NL</t>
  </si>
  <si>
    <t>CUEDC1</t>
  </si>
  <si>
    <t>CUEDC2</t>
  </si>
  <si>
    <t>CUL4B</t>
  </si>
  <si>
    <t>CUL7</t>
  </si>
  <si>
    <t>CUL9</t>
  </si>
  <si>
    <t>CUTA</t>
  </si>
  <si>
    <t>CXCR7</t>
  </si>
  <si>
    <t>CXXC5</t>
  </si>
  <si>
    <t>CYB5R3</t>
  </si>
  <si>
    <t>CYBA</t>
  </si>
  <si>
    <t>CYBRD1</t>
  </si>
  <si>
    <t>CYFIP2</t>
  </si>
  <si>
    <t>CYR61</t>
  </si>
  <si>
    <t>CYS1</t>
  </si>
  <si>
    <t>CYTH3</t>
  </si>
  <si>
    <t>CYTH4</t>
  </si>
  <si>
    <t>CYYR1</t>
  </si>
  <si>
    <t>D2HGDH</t>
  </si>
  <si>
    <t>DAAM2</t>
  </si>
  <si>
    <t>DAB2</t>
  </si>
  <si>
    <t>DAK</t>
  </si>
  <si>
    <t>DAP</t>
  </si>
  <si>
    <t>DARC</t>
  </si>
  <si>
    <t>DBI</t>
  </si>
  <si>
    <t>DBP</t>
  </si>
  <si>
    <t>DCAKD</t>
  </si>
  <si>
    <t>DCBLD1</t>
  </si>
  <si>
    <t>DCHS1</t>
  </si>
  <si>
    <t>DCLK1</t>
  </si>
  <si>
    <t>DCLK2</t>
  </si>
  <si>
    <t>DCP1B</t>
  </si>
  <si>
    <t>DCTN1</t>
  </si>
  <si>
    <t>DDAH1</t>
  </si>
  <si>
    <t>DDAH2</t>
  </si>
  <si>
    <t>DDB2</t>
  </si>
  <si>
    <t>DDR2</t>
  </si>
  <si>
    <t>DEAF1</t>
  </si>
  <si>
    <t>DECR2</t>
  </si>
  <si>
    <t>DEGS1</t>
  </si>
  <si>
    <t>DENND2A</t>
  </si>
  <si>
    <t>DENND3</t>
  </si>
  <si>
    <t>DENND5A</t>
  </si>
  <si>
    <t>DENND5B</t>
  </si>
  <si>
    <t>DENND6B</t>
  </si>
  <si>
    <t>DET1</t>
  </si>
  <si>
    <t>DGAT1</t>
  </si>
  <si>
    <t>DGCR2</t>
  </si>
  <si>
    <t>DGCR6</t>
  </si>
  <si>
    <t>DGCR6L</t>
  </si>
  <si>
    <t>DGKD</t>
  </si>
  <si>
    <t>DGKQ</t>
  </si>
  <si>
    <t>DHRS9</t>
  </si>
  <si>
    <t>DIAPH3</t>
  </si>
  <si>
    <t>DIP2A</t>
  </si>
  <si>
    <t>DIRAS3</t>
  </si>
  <si>
    <t>DISC1</t>
  </si>
  <si>
    <t>DIXDC1</t>
  </si>
  <si>
    <t>DLC1</t>
  </si>
  <si>
    <t>DLG4</t>
  </si>
  <si>
    <t>DLG5</t>
  </si>
  <si>
    <t>DMBT1</t>
  </si>
  <si>
    <t>DMPK</t>
  </si>
  <si>
    <t>DMRTA1</t>
  </si>
  <si>
    <t>DMXL2</t>
  </si>
  <si>
    <t>DNAH1</t>
  </si>
  <si>
    <t>DNAJB2</t>
  </si>
  <si>
    <t>DNAJB4</t>
  </si>
  <si>
    <t>DNAJB5</t>
  </si>
  <si>
    <t>DNAJC13</t>
  </si>
  <si>
    <t>DNAJC14</t>
  </si>
  <si>
    <t>DNAJC22</t>
  </si>
  <si>
    <t>DNAJC4</t>
  </si>
  <si>
    <t>DNAJC6</t>
  </si>
  <si>
    <t>DNAL4</t>
  </si>
  <si>
    <t>DNASE1L1</t>
  </si>
  <si>
    <t>DNER</t>
  </si>
  <si>
    <t>DNM1</t>
  </si>
  <si>
    <t>DNMBP</t>
  </si>
  <si>
    <t>DOCK1</t>
  </si>
  <si>
    <t>DOCK10</t>
  </si>
  <si>
    <t>DOCK11</t>
  </si>
  <si>
    <t>DOCK4</t>
  </si>
  <si>
    <t>DOCK5</t>
  </si>
  <si>
    <t>DOCK8</t>
  </si>
  <si>
    <t>DOK4</t>
  </si>
  <si>
    <t>DOK5</t>
  </si>
  <si>
    <t>DPF3</t>
  </si>
  <si>
    <t>DPP8</t>
  </si>
  <si>
    <t>DPY19L1</t>
  </si>
  <si>
    <t>DPY19L3</t>
  </si>
  <si>
    <t>DPYD</t>
  </si>
  <si>
    <t>DPYSL2</t>
  </si>
  <si>
    <t>DSEL</t>
  </si>
  <si>
    <t>DSN1</t>
  </si>
  <si>
    <t>DST</t>
  </si>
  <si>
    <t>DTX3</t>
  </si>
  <si>
    <t>DTYMK</t>
  </si>
  <si>
    <t>DVL2</t>
  </si>
  <si>
    <t>DVL3</t>
  </si>
  <si>
    <t>DYSF</t>
  </si>
  <si>
    <t>DZIP3</t>
  </si>
  <si>
    <t>ECE1</t>
  </si>
  <si>
    <t>ECH1</t>
  </si>
  <si>
    <t>ECI2</t>
  </si>
  <si>
    <t>ECM1</t>
  </si>
  <si>
    <t>EDEM1</t>
  </si>
  <si>
    <t>EDEM3</t>
  </si>
  <si>
    <t>EDN2</t>
  </si>
  <si>
    <t>EEFSEC</t>
  </si>
  <si>
    <t>EEPD1</t>
  </si>
  <si>
    <t>EFCAB2</t>
  </si>
  <si>
    <t>EFEMP1</t>
  </si>
  <si>
    <t>EFEMP2</t>
  </si>
  <si>
    <t>EFHD1</t>
  </si>
  <si>
    <t>EFNA5</t>
  </si>
  <si>
    <t>EFNB3</t>
  </si>
  <si>
    <t>EGLN1</t>
  </si>
  <si>
    <t>EGLN3</t>
  </si>
  <si>
    <t>EHD2</t>
  </si>
  <si>
    <t>EHD3</t>
  </si>
  <si>
    <t>EID1</t>
  </si>
  <si>
    <t>EID3</t>
  </si>
  <si>
    <t>EIF2C1</t>
  </si>
  <si>
    <t>EIF4G3</t>
  </si>
  <si>
    <t>ELAVL2</t>
  </si>
  <si>
    <t>ELFN2</t>
  </si>
  <si>
    <t>ELK1</t>
  </si>
  <si>
    <t>EML1</t>
  </si>
  <si>
    <t>EML3</t>
  </si>
  <si>
    <t>EML6</t>
  </si>
  <si>
    <t>EMP3</t>
  </si>
  <si>
    <t>ENAH</t>
  </si>
  <si>
    <t>ENG</t>
  </si>
  <si>
    <t>ENO2</t>
  </si>
  <si>
    <t>ENOX1</t>
  </si>
  <si>
    <t>ENPP1</t>
  </si>
  <si>
    <t>ENPP2</t>
  </si>
  <si>
    <t>EPAS1</t>
  </si>
  <si>
    <t>EPB41L1</t>
  </si>
  <si>
    <t>EPC2</t>
  </si>
  <si>
    <t>EPG5</t>
  </si>
  <si>
    <t>EPHB2</t>
  </si>
  <si>
    <t>EPHB6</t>
  </si>
  <si>
    <t>EPHX1</t>
  </si>
  <si>
    <t>EPM2AIP1</t>
  </si>
  <si>
    <t>EPOR</t>
  </si>
  <si>
    <t>EPS8</t>
  </si>
  <si>
    <t>EPSTI1</t>
  </si>
  <si>
    <t>ERBB2</t>
  </si>
  <si>
    <t>ERC1</t>
  </si>
  <si>
    <t>ERCC1</t>
  </si>
  <si>
    <t>ERCC2</t>
  </si>
  <si>
    <t>ERCC5</t>
  </si>
  <si>
    <t>ERG</t>
  </si>
  <si>
    <t>ERGIC1</t>
  </si>
  <si>
    <t>ERLIN1</t>
  </si>
  <si>
    <t>ERLIN2</t>
  </si>
  <si>
    <t>ERO1LB</t>
  </si>
  <si>
    <t>ESAM</t>
  </si>
  <si>
    <t>ESR2</t>
  </si>
  <si>
    <t>ETFB</t>
  </si>
  <si>
    <t>ETFDH</t>
  </si>
  <si>
    <t>ETV1</t>
  </si>
  <si>
    <t>ETV5</t>
  </si>
  <si>
    <t>EVA1A</t>
  </si>
  <si>
    <t>EVA1B</t>
  </si>
  <si>
    <t>EVA1C</t>
  </si>
  <si>
    <t>EVC</t>
  </si>
  <si>
    <t>EVC2</t>
  </si>
  <si>
    <t>EVI5L</t>
  </si>
  <si>
    <t>EXOC4</t>
  </si>
  <si>
    <t>EXTL2</t>
  </si>
  <si>
    <t>EXTL3</t>
  </si>
  <si>
    <t>F2R</t>
  </si>
  <si>
    <t>F2RL2</t>
  </si>
  <si>
    <t>FADS1</t>
  </si>
  <si>
    <t>FADS2</t>
  </si>
  <si>
    <t>FAH</t>
  </si>
  <si>
    <t>FAHD2A</t>
  </si>
  <si>
    <t>FAIM2</t>
  </si>
  <si>
    <t>FAM102A</t>
  </si>
  <si>
    <t>FAM114A1</t>
  </si>
  <si>
    <t>FAM115A</t>
  </si>
  <si>
    <t>FAM115B</t>
  </si>
  <si>
    <t>FAM115C</t>
  </si>
  <si>
    <t>FAM120B</t>
  </si>
  <si>
    <t>FAM120C</t>
  </si>
  <si>
    <t>FAM126A</t>
  </si>
  <si>
    <t>FAM127A</t>
  </si>
  <si>
    <t>FAM127C</t>
  </si>
  <si>
    <t>FAM129A</t>
  </si>
  <si>
    <t>FAM129B</t>
  </si>
  <si>
    <t>FAM131C</t>
  </si>
  <si>
    <t>FAM134A</t>
  </si>
  <si>
    <t>FAM13A</t>
  </si>
  <si>
    <t>FAM160B2</t>
  </si>
  <si>
    <t>FAM167A</t>
  </si>
  <si>
    <t>FAM168A</t>
  </si>
  <si>
    <t>FAM180A</t>
  </si>
  <si>
    <t>FAM193A</t>
  </si>
  <si>
    <t>FAM195B</t>
  </si>
  <si>
    <t>FAM196B</t>
  </si>
  <si>
    <t>FAM20C</t>
  </si>
  <si>
    <t>FAM213B</t>
  </si>
  <si>
    <t>FAM24B</t>
  </si>
  <si>
    <t>FAM35B</t>
  </si>
  <si>
    <t>FAM35B2</t>
  </si>
  <si>
    <t>FAM43A</t>
  </si>
  <si>
    <t>FAM50A</t>
  </si>
  <si>
    <t>FAM54B</t>
  </si>
  <si>
    <t>FAM70B</t>
  </si>
  <si>
    <t>FANCD2</t>
  </si>
  <si>
    <t>FARP1</t>
  </si>
  <si>
    <t>FARP2</t>
  </si>
  <si>
    <t>FAT4</t>
  </si>
  <si>
    <t>FBF1</t>
  </si>
  <si>
    <t>FBLIM1</t>
  </si>
  <si>
    <t>FBLN1</t>
  </si>
  <si>
    <t>FBLN2</t>
  </si>
  <si>
    <t>FBLN5</t>
  </si>
  <si>
    <t>FBLN7</t>
  </si>
  <si>
    <t>FBN1</t>
  </si>
  <si>
    <t>FBN2</t>
  </si>
  <si>
    <t>FBXL7</t>
  </si>
  <si>
    <t>FBXO10</t>
  </si>
  <si>
    <t>FBXO17</t>
  </si>
  <si>
    <t>FBXO31</t>
  </si>
  <si>
    <t>FBXO43</t>
  </si>
  <si>
    <t>FBXW8</t>
  </si>
  <si>
    <t>FCGRT</t>
  </si>
  <si>
    <t>FDFT1</t>
  </si>
  <si>
    <t>FERMT2</t>
  </si>
  <si>
    <t>FEZ2</t>
  </si>
  <si>
    <t>FGD5-AS1</t>
  </si>
  <si>
    <t>FGF2</t>
  </si>
  <si>
    <t>FGF5</t>
  </si>
  <si>
    <t>FGFR1</t>
  </si>
  <si>
    <t>FGFRL1</t>
  </si>
  <si>
    <t>FHL1</t>
  </si>
  <si>
    <t>FHL3</t>
  </si>
  <si>
    <t>FHOD1</t>
  </si>
  <si>
    <t>FIBCD1</t>
  </si>
  <si>
    <t>FIBP</t>
  </si>
  <si>
    <t>FITM2</t>
  </si>
  <si>
    <t>FKBP10</t>
  </si>
  <si>
    <t>FKBP11</t>
  </si>
  <si>
    <t>FKBP14</t>
  </si>
  <si>
    <t>FKBP5</t>
  </si>
  <si>
    <t>FKBP7</t>
  </si>
  <si>
    <t>FKBP9</t>
  </si>
  <si>
    <t>FLI1</t>
  </si>
  <si>
    <t>FLI1-AS1</t>
  </si>
  <si>
    <t>FLJ20373</t>
  </si>
  <si>
    <t>FLNA</t>
  </si>
  <si>
    <t>FLNC</t>
  </si>
  <si>
    <t>FLOT1</t>
  </si>
  <si>
    <t>FLT3LG</t>
  </si>
  <si>
    <t>FLVCR2</t>
  </si>
  <si>
    <t>FLYWCH1</t>
  </si>
  <si>
    <t>FMN2</t>
  </si>
  <si>
    <t>FMNL1</t>
  </si>
  <si>
    <t>FMNL2</t>
  </si>
  <si>
    <t>FMNL3</t>
  </si>
  <si>
    <t>FNBP1</t>
  </si>
  <si>
    <t>FNDC3A</t>
  </si>
  <si>
    <t>FNDC4</t>
  </si>
  <si>
    <t>FOCAD</t>
  </si>
  <si>
    <t>FOSL2</t>
  </si>
  <si>
    <t>FOXC2</t>
  </si>
  <si>
    <t>FOXF1</t>
  </si>
  <si>
    <t>FOXF2</t>
  </si>
  <si>
    <t>FOXJ2</t>
  </si>
  <si>
    <t>FOXL1</t>
  </si>
  <si>
    <t>FOXM1</t>
  </si>
  <si>
    <t>FOXN3</t>
  </si>
  <si>
    <t>FOXO1</t>
  </si>
  <si>
    <t>FOXO3</t>
  </si>
  <si>
    <t>FOXO6</t>
  </si>
  <si>
    <t>FOXQ1</t>
  </si>
  <si>
    <t>FOXRED2</t>
  </si>
  <si>
    <t>FOXS1</t>
  </si>
  <si>
    <t>FRMD3</t>
  </si>
  <si>
    <t>FRMD4A</t>
  </si>
  <si>
    <t>FRMD6</t>
  </si>
  <si>
    <t>FRMPD4</t>
  </si>
  <si>
    <t>FRY</t>
  </si>
  <si>
    <t>FSTL1</t>
  </si>
  <si>
    <t>FTL</t>
  </si>
  <si>
    <t>FTO</t>
  </si>
  <si>
    <t>FUCA1</t>
  </si>
  <si>
    <t>FUOM</t>
  </si>
  <si>
    <t>FUT11</t>
  </si>
  <si>
    <t>FUZ</t>
  </si>
  <si>
    <t>FYCO1</t>
  </si>
  <si>
    <t>FYN</t>
  </si>
  <si>
    <t>FZD2</t>
  </si>
  <si>
    <t>FZD7</t>
  </si>
  <si>
    <t>G0S2</t>
  </si>
  <si>
    <t>G3BP2</t>
  </si>
  <si>
    <t>G6PD</t>
  </si>
  <si>
    <t>GAA</t>
  </si>
  <si>
    <t>GAB3</t>
  </si>
  <si>
    <t>GABRA3</t>
  </si>
  <si>
    <t>GABRE</t>
  </si>
  <si>
    <t>GABRQ</t>
  </si>
  <si>
    <t>GADD45B</t>
  </si>
  <si>
    <t>GALK1</t>
  </si>
  <si>
    <t>GALNS</t>
  </si>
  <si>
    <t>GALNT10</t>
  </si>
  <si>
    <t>GALNT11</t>
  </si>
  <si>
    <t>GALNT2</t>
  </si>
  <si>
    <t>GALNTL2</t>
  </si>
  <si>
    <t>GAMT</t>
  </si>
  <si>
    <t>GAS1</t>
  </si>
  <si>
    <t>GAS2L1</t>
  </si>
  <si>
    <t>GAS6</t>
  </si>
  <si>
    <t>GATA2</t>
  </si>
  <si>
    <t>GATA3</t>
  </si>
  <si>
    <t>GBE1</t>
  </si>
  <si>
    <t>GCC2</t>
  </si>
  <si>
    <t>GCNT1</t>
  </si>
  <si>
    <t>GDA</t>
  </si>
  <si>
    <t>GDF11</t>
  </si>
  <si>
    <t>GDF5</t>
  </si>
  <si>
    <t>GDPD5</t>
  </si>
  <si>
    <t>GEM</t>
  </si>
  <si>
    <t>GFPT2</t>
  </si>
  <si>
    <t>GGCX</t>
  </si>
  <si>
    <t>GGT5</t>
  </si>
  <si>
    <t>GGT7</t>
  </si>
  <si>
    <t>GIGYF2</t>
  </si>
  <si>
    <t>GINS4</t>
  </si>
  <si>
    <t>GIPC3</t>
  </si>
  <si>
    <t>GIT2</t>
  </si>
  <si>
    <t>GJC2</t>
  </si>
  <si>
    <t>GLB1</t>
  </si>
  <si>
    <t>GLB1L</t>
  </si>
  <si>
    <t>GLCCI1</t>
  </si>
  <si>
    <t>GLCE</t>
  </si>
  <si>
    <t>GLI1</t>
  </si>
  <si>
    <t>GLI2</t>
  </si>
  <si>
    <t>GLI3</t>
  </si>
  <si>
    <t>GLIPR1</t>
  </si>
  <si>
    <t>GLIPR2</t>
  </si>
  <si>
    <t>GLIS3</t>
  </si>
  <si>
    <t>GLRX</t>
  </si>
  <si>
    <t>GLT8D1</t>
  </si>
  <si>
    <t>GLT8D2</t>
  </si>
  <si>
    <t>GLUD1</t>
  </si>
  <si>
    <t>GLUL</t>
  </si>
  <si>
    <t>GMPPA</t>
  </si>
  <si>
    <t>GNA11</t>
  </si>
  <si>
    <t>GNA12</t>
  </si>
  <si>
    <t>GNAI2</t>
  </si>
  <si>
    <t>GNAO1</t>
  </si>
  <si>
    <t>GNAZ</t>
  </si>
  <si>
    <t>GNB1L</t>
  </si>
  <si>
    <t>GNB3</t>
  </si>
  <si>
    <t>GNB4</t>
  </si>
  <si>
    <t>GNE</t>
  </si>
  <si>
    <t>GNG11</t>
  </si>
  <si>
    <t>GNG2</t>
  </si>
  <si>
    <t>GNPTG</t>
  </si>
  <si>
    <t>GNS</t>
  </si>
  <si>
    <t>GOLGB1</t>
  </si>
  <si>
    <t>GOLIM4</t>
  </si>
  <si>
    <t>GPC1</t>
  </si>
  <si>
    <t>GPR124</t>
  </si>
  <si>
    <t>GPR126</t>
  </si>
  <si>
    <t>GPR137</t>
  </si>
  <si>
    <t>GPR161</t>
  </si>
  <si>
    <t>GPR162</t>
  </si>
  <si>
    <t>GPR173</t>
  </si>
  <si>
    <t>GPR176</t>
  </si>
  <si>
    <t>GPR39</t>
  </si>
  <si>
    <t>GPR4</t>
  </si>
  <si>
    <t>GPRASP2</t>
  </si>
  <si>
    <t>GPRC5B</t>
  </si>
  <si>
    <t>GPSM1</t>
  </si>
  <si>
    <t>GPX8</t>
  </si>
  <si>
    <t>GRAMD1B</t>
  </si>
  <si>
    <t>GREB1L</t>
  </si>
  <si>
    <t>GREM1</t>
  </si>
  <si>
    <t>GSN</t>
  </si>
  <si>
    <t>GSR</t>
  </si>
  <si>
    <t>GSTM2</t>
  </si>
  <si>
    <t>GSTM4</t>
  </si>
  <si>
    <t>GSTT1</t>
  </si>
  <si>
    <t>GTF2IRD2B</t>
  </si>
  <si>
    <t>GTPBP1</t>
  </si>
  <si>
    <t>GTSE1</t>
  </si>
  <si>
    <t>GUCD1</t>
  </si>
  <si>
    <t>GXYLT1</t>
  </si>
  <si>
    <t>GXYLT2</t>
  </si>
  <si>
    <t>H19</t>
  </si>
  <si>
    <t>H1F0</t>
  </si>
  <si>
    <t>H1FX</t>
  </si>
  <si>
    <t>H2AFJ</t>
  </si>
  <si>
    <t>H2AFV</t>
  </si>
  <si>
    <t>H6PD</t>
  </si>
  <si>
    <t>HABP4</t>
  </si>
  <si>
    <t>HADH</t>
  </si>
  <si>
    <t>HBP1</t>
  </si>
  <si>
    <t>HCFC1R1</t>
  </si>
  <si>
    <t>HCP5</t>
  </si>
  <si>
    <t>HDAC11</t>
  </si>
  <si>
    <t>HDAC4</t>
  </si>
  <si>
    <t>HDAC5</t>
  </si>
  <si>
    <t>HDAC6</t>
  </si>
  <si>
    <t>HDAC7</t>
  </si>
  <si>
    <t>HDLBP</t>
  </si>
  <si>
    <t>HECW2</t>
  </si>
  <si>
    <t>HEG1</t>
  </si>
  <si>
    <t>HEMK1</t>
  </si>
  <si>
    <t>HERC1</t>
  </si>
  <si>
    <t>HERC2P2</t>
  </si>
  <si>
    <t>HERC2P3</t>
  </si>
  <si>
    <t>HERC3</t>
  </si>
  <si>
    <t>HERC4</t>
  </si>
  <si>
    <t>HEXA</t>
  </si>
  <si>
    <t>HEXIM1</t>
  </si>
  <si>
    <t>HEY1</t>
  </si>
  <si>
    <t>HFE</t>
  </si>
  <si>
    <t>HGSNAT</t>
  </si>
  <si>
    <t>HHEX</t>
  </si>
  <si>
    <t>HHIP</t>
  </si>
  <si>
    <t>HIBADH</t>
  </si>
  <si>
    <t>HIF1A</t>
  </si>
  <si>
    <t>HIF1AN</t>
  </si>
  <si>
    <t>HIP1</t>
  </si>
  <si>
    <t>HIPK2</t>
  </si>
  <si>
    <t>HIRIP3</t>
  </si>
  <si>
    <t>HIVEP3</t>
  </si>
  <si>
    <t>HK1</t>
  </si>
  <si>
    <t>HKDC1</t>
  </si>
  <si>
    <t>HLA-B</t>
  </si>
  <si>
    <t>HLA-DPB1</t>
  </si>
  <si>
    <t>HLTF</t>
  </si>
  <si>
    <t>HLX</t>
  </si>
  <si>
    <t>HMG20A</t>
  </si>
  <si>
    <t>HMG20B</t>
  </si>
  <si>
    <t>HMGCL</t>
  </si>
  <si>
    <t>HMGCS1</t>
  </si>
  <si>
    <t>HMOX1</t>
  </si>
  <si>
    <t>HOOK3</t>
  </si>
  <si>
    <t>HOTAIR</t>
  </si>
  <si>
    <t>HOXA5</t>
  </si>
  <si>
    <t>HOXC10</t>
  </si>
  <si>
    <t>HOXC13</t>
  </si>
  <si>
    <t>HOXC6</t>
  </si>
  <si>
    <t>HP1BP3</t>
  </si>
  <si>
    <t>HPCAL1</t>
  </si>
  <si>
    <t>HPD</t>
  </si>
  <si>
    <t>HPS1</t>
  </si>
  <si>
    <t>HRCT1</t>
  </si>
  <si>
    <t>HRH1</t>
  </si>
  <si>
    <t>HS1BP3</t>
  </si>
  <si>
    <t>HS3ST3A1</t>
  </si>
  <si>
    <t>HSD17B11</t>
  </si>
  <si>
    <t>HSD17B2</t>
  </si>
  <si>
    <t>HSD17B7</t>
  </si>
  <si>
    <t>HSD3B7</t>
  </si>
  <si>
    <t>HSDL1</t>
  </si>
  <si>
    <t>HSPA2</t>
  </si>
  <si>
    <t>HSPA5</t>
  </si>
  <si>
    <t>HSPG2</t>
  </si>
  <si>
    <t>HTR1B</t>
  </si>
  <si>
    <t>HTR1D</t>
  </si>
  <si>
    <t>HTRA1</t>
  </si>
  <si>
    <t>HTRA3</t>
  </si>
  <si>
    <t>HTT</t>
  </si>
  <si>
    <t>ICAM5</t>
  </si>
  <si>
    <t>ICMT</t>
  </si>
  <si>
    <t>ID2</t>
  </si>
  <si>
    <t>ID3</t>
  </si>
  <si>
    <t>IDH2</t>
  </si>
  <si>
    <t>IDI1</t>
  </si>
  <si>
    <t>IDUA</t>
  </si>
  <si>
    <t>IFFO1</t>
  </si>
  <si>
    <t>IFI44L</t>
  </si>
  <si>
    <t>IFI6</t>
  </si>
  <si>
    <t>IFITM1</t>
  </si>
  <si>
    <t>IFITM10</t>
  </si>
  <si>
    <t>IFITM2</t>
  </si>
  <si>
    <t>IFITM3</t>
  </si>
  <si>
    <t>IFT122</t>
  </si>
  <si>
    <t>IFT140</t>
  </si>
  <si>
    <t>IFT172</t>
  </si>
  <si>
    <t>IFT27</t>
  </si>
  <si>
    <t>IGF1R</t>
  </si>
  <si>
    <t>IGF2</t>
  </si>
  <si>
    <t>IGF2BP2</t>
  </si>
  <si>
    <t>IGFBP4</t>
  </si>
  <si>
    <t>IGFBP6</t>
  </si>
  <si>
    <t>IGFBP7</t>
  </si>
  <si>
    <t>IKBIP</t>
  </si>
  <si>
    <t>IKBKB</t>
  </si>
  <si>
    <t>IKZF2</t>
  </si>
  <si>
    <t>IL10RB</t>
  </si>
  <si>
    <t>IL11RA</t>
  </si>
  <si>
    <t>IL13RA1</t>
  </si>
  <si>
    <t>IL17RA</t>
  </si>
  <si>
    <t>IL17RC</t>
  </si>
  <si>
    <t>IL17RE</t>
  </si>
  <si>
    <t>IL18R1</t>
  </si>
  <si>
    <t>IL1R1</t>
  </si>
  <si>
    <t>IL1RL1</t>
  </si>
  <si>
    <t>IL6ST</t>
  </si>
  <si>
    <t>IL7R</t>
  </si>
  <si>
    <t>ILK</t>
  </si>
  <si>
    <t>INPP5D</t>
  </si>
  <si>
    <t>INPPL1</t>
  </si>
  <si>
    <t>INSC</t>
  </si>
  <si>
    <t>INSIG1</t>
  </si>
  <si>
    <t>IP6K1</t>
  </si>
  <si>
    <t>IP6K2</t>
  </si>
  <si>
    <t>IP6K3</t>
  </si>
  <si>
    <t>IPO9</t>
  </si>
  <si>
    <t>IQCE</t>
  </si>
  <si>
    <t>IQCG</t>
  </si>
  <si>
    <t>IQSEC1</t>
  </si>
  <si>
    <t>IQSEC2</t>
  </si>
  <si>
    <t>IRF2BP1</t>
  </si>
  <si>
    <t>IRS1</t>
  </si>
  <si>
    <t>IRS2</t>
  </si>
  <si>
    <t>IRX1</t>
  </si>
  <si>
    <t>IRX3</t>
  </si>
  <si>
    <t>ISL2</t>
  </si>
  <si>
    <t>ITFG3</t>
  </si>
  <si>
    <t>ITGA10</t>
  </si>
  <si>
    <t>ITGA11</t>
  </si>
  <si>
    <t>ITGA3</t>
  </si>
  <si>
    <t>ITGA5</t>
  </si>
  <si>
    <t>ITGA7</t>
  </si>
  <si>
    <t>ITGB1</t>
  </si>
  <si>
    <t>ITGB2</t>
  </si>
  <si>
    <t>ITGB3</t>
  </si>
  <si>
    <t>ITGB8</t>
  </si>
  <si>
    <t>ITGBL1</t>
  </si>
  <si>
    <t>ITM2C</t>
  </si>
  <si>
    <t>ITPR1</t>
  </si>
  <si>
    <t>ITPR2</t>
  </si>
  <si>
    <t>ITPRIP</t>
  </si>
  <si>
    <t>ITSN1</t>
  </si>
  <si>
    <t>JAK1</t>
  </si>
  <si>
    <t>JAM3</t>
  </si>
  <si>
    <t>JAZF1</t>
  </si>
  <si>
    <t>JDP2</t>
  </si>
  <si>
    <t>JMJD7</t>
  </si>
  <si>
    <t>JMJD8</t>
  </si>
  <si>
    <t>JPH2</t>
  </si>
  <si>
    <t>JRK</t>
  </si>
  <si>
    <t>KANK2</t>
  </si>
  <si>
    <t>KANSL3</t>
  </si>
  <si>
    <t>KAT2B</t>
  </si>
  <si>
    <t>KAT6A</t>
  </si>
  <si>
    <t>KAT6B</t>
  </si>
  <si>
    <t>KAT8</t>
  </si>
  <si>
    <t>KATNAL1</t>
  </si>
  <si>
    <t>KBTBD4</t>
  </si>
  <si>
    <t>KCNAB2</t>
  </si>
  <si>
    <t>KCNB1</t>
  </si>
  <si>
    <t>KCND1</t>
  </si>
  <si>
    <t>KCNIP3</t>
  </si>
  <si>
    <t>KCNMA1</t>
  </si>
  <si>
    <t>KCNQ3</t>
  </si>
  <si>
    <t>KCTD14</t>
  </si>
  <si>
    <t>KCTD17</t>
  </si>
  <si>
    <t>KCTD2</t>
  </si>
  <si>
    <t>KCTD20</t>
  </si>
  <si>
    <t>KCTD21</t>
  </si>
  <si>
    <t>KCTD7</t>
  </si>
  <si>
    <t>KDELC1</t>
  </si>
  <si>
    <t>KDELR2</t>
  </si>
  <si>
    <t>KDELR3</t>
  </si>
  <si>
    <t>KDM3A</t>
  </si>
  <si>
    <t>KDM4B</t>
  </si>
  <si>
    <t>KIAA0226</t>
  </si>
  <si>
    <t>KIAA0317</t>
  </si>
  <si>
    <t>KIAA0319L</t>
  </si>
  <si>
    <t>KIAA0430</t>
  </si>
  <si>
    <t>KIAA0513</t>
  </si>
  <si>
    <t>KIAA0754</t>
  </si>
  <si>
    <t>KIAA1109</t>
  </si>
  <si>
    <t>KIAA1143</t>
  </si>
  <si>
    <t>KIAA1211L</t>
  </si>
  <si>
    <t>KIAA1462</t>
  </si>
  <si>
    <t>KIAA1549L</t>
  </si>
  <si>
    <t>KIAA1614</t>
  </si>
  <si>
    <t>KIAA1644</t>
  </si>
  <si>
    <t>KIAA1715</t>
  </si>
  <si>
    <t>KIAA1967</t>
  </si>
  <si>
    <t>KIDINS220</t>
  </si>
  <si>
    <t>KIF15</t>
  </si>
  <si>
    <t>KIF1B</t>
  </si>
  <si>
    <t>KIF7</t>
  </si>
  <si>
    <t>KIFC3</t>
  </si>
  <si>
    <t>KIRREL</t>
  </si>
  <si>
    <t>KIRREL3</t>
  </si>
  <si>
    <t>KLF12</t>
  </si>
  <si>
    <t>KLF13</t>
  </si>
  <si>
    <t>KLF2</t>
  </si>
  <si>
    <t>KLF9</t>
  </si>
  <si>
    <t>KLHDC8B</t>
  </si>
  <si>
    <t>KLHL22</t>
  </si>
  <si>
    <t>KLHL29</t>
  </si>
  <si>
    <t>KLHL9</t>
  </si>
  <si>
    <t>KPNA1</t>
  </si>
  <si>
    <t>KRBA2</t>
  </si>
  <si>
    <t>KRCC1</t>
  </si>
  <si>
    <t>LACTB</t>
  </si>
  <si>
    <t>LAMA1</t>
  </si>
  <si>
    <t>LAMA4</t>
  </si>
  <si>
    <t>LAMB2</t>
  </si>
  <si>
    <t>LAMC1</t>
  </si>
  <si>
    <t>LAMP3</t>
  </si>
  <si>
    <t>LANCL1</t>
  </si>
  <si>
    <t>LAPTM5</t>
  </si>
  <si>
    <t>LASP1</t>
  </si>
  <si>
    <t>LATS2</t>
  </si>
  <si>
    <t>LCAT</t>
  </si>
  <si>
    <t>LDLRAD3</t>
  </si>
  <si>
    <t>LDOC1</t>
  </si>
  <si>
    <t>LDOC1L</t>
  </si>
  <si>
    <t>LEPR</t>
  </si>
  <si>
    <t>LEPRE1</t>
  </si>
  <si>
    <t>LEPREL2</t>
  </si>
  <si>
    <t>LETM2</t>
  </si>
  <si>
    <t>LGALS1</t>
  </si>
  <si>
    <t>LGALS8</t>
  </si>
  <si>
    <t>LGR6</t>
  </si>
  <si>
    <t>LHFP</t>
  </si>
  <si>
    <t>LHPP</t>
  </si>
  <si>
    <t>LHX9</t>
  </si>
  <si>
    <t>LIFR</t>
  </si>
  <si>
    <t>LIG1</t>
  </si>
  <si>
    <t>LIMCH1</t>
  </si>
  <si>
    <t>LIMD1</t>
  </si>
  <si>
    <t>LIMD2</t>
  </si>
  <si>
    <t>LIMS2</t>
  </si>
  <si>
    <t>LIN54</t>
  </si>
  <si>
    <t>LIN7A</t>
  </si>
  <si>
    <t>LINC00094</t>
  </si>
  <si>
    <t>LINC00341</t>
  </si>
  <si>
    <t>LINC00649</t>
  </si>
  <si>
    <t>LIX1L</t>
  </si>
  <si>
    <t>LMAN2L</t>
  </si>
  <si>
    <t>LMBR1</t>
  </si>
  <si>
    <t>LMCD1</t>
  </si>
  <si>
    <t>LMF2</t>
  </si>
  <si>
    <t>LMLN</t>
  </si>
  <si>
    <t>LMNA</t>
  </si>
  <si>
    <t>LMOD1</t>
  </si>
  <si>
    <t>LOX</t>
  </si>
  <si>
    <t>LOXL1</t>
  </si>
  <si>
    <t>LOXL1-AS1</t>
  </si>
  <si>
    <t>LOXL2</t>
  </si>
  <si>
    <t>LPHN1</t>
  </si>
  <si>
    <t>LPHN3</t>
  </si>
  <si>
    <t>LPIN1</t>
  </si>
  <si>
    <t>LPIN2</t>
  </si>
  <si>
    <t>LPIN3</t>
  </si>
  <si>
    <t>LPP</t>
  </si>
  <si>
    <t>LPPR2</t>
  </si>
  <si>
    <t>LRCH3</t>
  </si>
  <si>
    <t>LRP1</t>
  </si>
  <si>
    <t>LRRC14</t>
  </si>
  <si>
    <t>LRRC20</t>
  </si>
  <si>
    <t>LRRC23</t>
  </si>
  <si>
    <t>LRRC29</t>
  </si>
  <si>
    <t>LRRC37A3</t>
  </si>
  <si>
    <t>LRRC45</t>
  </si>
  <si>
    <t>LRRC49</t>
  </si>
  <si>
    <t>LSP1</t>
  </si>
  <si>
    <t>LSS</t>
  </si>
  <si>
    <t>LTBP2</t>
  </si>
  <si>
    <t>LTBP4</t>
  </si>
  <si>
    <t>LY6K</t>
  </si>
  <si>
    <t>LZTR1</t>
  </si>
  <si>
    <t>LZTS2</t>
  </si>
  <si>
    <t>MAD1L1</t>
  </si>
  <si>
    <t>MAD2L2</t>
  </si>
  <si>
    <t>MADD</t>
  </si>
  <si>
    <t>MAGED1</t>
  </si>
  <si>
    <t>MAGED2</t>
  </si>
  <si>
    <t>MAGED4</t>
  </si>
  <si>
    <t>MAGED4B</t>
  </si>
  <si>
    <t>MAGEH1</t>
  </si>
  <si>
    <t>MAGI2-AS3</t>
  </si>
  <si>
    <t>MAGI3</t>
  </si>
  <si>
    <t>MAMDC2</t>
  </si>
  <si>
    <t>MAML2</t>
  </si>
  <si>
    <t>MAML3</t>
  </si>
  <si>
    <t>MAMLD1</t>
  </si>
  <si>
    <t>MAMSTR</t>
  </si>
  <si>
    <t>MAN1A1</t>
  </si>
  <si>
    <t>MAN2A1</t>
  </si>
  <si>
    <t>MAN2B1</t>
  </si>
  <si>
    <t>MAN2B2</t>
  </si>
  <si>
    <t>MAN2C1</t>
  </si>
  <si>
    <t>MANF</t>
  </si>
  <si>
    <t>MAP1A</t>
  </si>
  <si>
    <t>MAP1B</t>
  </si>
  <si>
    <t>MAP1LC3A</t>
  </si>
  <si>
    <t>MAP2</t>
  </si>
  <si>
    <t>MAP2K5</t>
  </si>
  <si>
    <t>MAP3K11</t>
  </si>
  <si>
    <t>MAP3K12</t>
  </si>
  <si>
    <t>MAP3K3</t>
  </si>
  <si>
    <t>MAP3K5</t>
  </si>
  <si>
    <t>MAP3K6</t>
  </si>
  <si>
    <t>MAP4</t>
  </si>
  <si>
    <t>MAP4K2</t>
  </si>
  <si>
    <t>MAP4K4</t>
  </si>
  <si>
    <t>MAPK12</t>
  </si>
  <si>
    <t>MAPK3</t>
  </si>
  <si>
    <t>MAPK7</t>
  </si>
  <si>
    <t>MAPK8IP1</t>
  </si>
  <si>
    <t>MARCKS</t>
  </si>
  <si>
    <t>MARVELD1</t>
  </si>
  <si>
    <t>MAST3</t>
  </si>
  <si>
    <t>MATN3</t>
  </si>
  <si>
    <t>MBD5</t>
  </si>
  <si>
    <t>MBOAT7</t>
  </si>
  <si>
    <t>MC1R</t>
  </si>
  <si>
    <t>MCAM</t>
  </si>
  <si>
    <t>MCFD2</t>
  </si>
  <si>
    <t>MCM3AP</t>
  </si>
  <si>
    <t>MDK</t>
  </si>
  <si>
    <t>MED15</t>
  </si>
  <si>
    <t>MEDAG</t>
  </si>
  <si>
    <t>MEF2A</t>
  </si>
  <si>
    <t>MEG3</t>
  </si>
  <si>
    <t>MEGF6</t>
  </si>
  <si>
    <t>MEGF8</t>
  </si>
  <si>
    <t>MEIS2</t>
  </si>
  <si>
    <t>MEIS3</t>
  </si>
  <si>
    <t>MESDC2</t>
  </si>
  <si>
    <t>MEST</t>
  </si>
  <si>
    <t>METRNL</t>
  </si>
  <si>
    <t>METTL7A</t>
  </si>
  <si>
    <t>METTL7B</t>
  </si>
  <si>
    <t>MEX3B</t>
  </si>
  <si>
    <t>MFAP2</t>
  </si>
  <si>
    <t>MFGE8</t>
  </si>
  <si>
    <t>MGAM</t>
  </si>
  <si>
    <t>MGARP</t>
  </si>
  <si>
    <t>MGAT2</t>
  </si>
  <si>
    <t>MGAT5</t>
  </si>
  <si>
    <t>MGAT5B</t>
  </si>
  <si>
    <t>MGLL</t>
  </si>
  <si>
    <t>MGMT</t>
  </si>
  <si>
    <t>MGP</t>
  </si>
  <si>
    <t>MGRN1</t>
  </si>
  <si>
    <t>MIB2</t>
  </si>
  <si>
    <t>MICAL1</t>
  </si>
  <si>
    <t>MICAL2</t>
  </si>
  <si>
    <t>MICALL2</t>
  </si>
  <si>
    <t>MICU1</t>
  </si>
  <si>
    <t>MINPP1</t>
  </si>
  <si>
    <t>MIR210HG</t>
  </si>
  <si>
    <t>MKL2</t>
  </si>
  <si>
    <t>MKLN1</t>
  </si>
  <si>
    <t>MLEC</t>
  </si>
  <si>
    <t>MLH1</t>
  </si>
  <si>
    <t>MLL3</t>
  </si>
  <si>
    <t>MLL5</t>
  </si>
  <si>
    <t>MLPH</t>
  </si>
  <si>
    <t>MME</t>
  </si>
  <si>
    <t>MMP11</t>
  </si>
  <si>
    <t>MMP16</t>
  </si>
  <si>
    <t>MMP17</t>
  </si>
  <si>
    <t>MMP19</t>
  </si>
  <si>
    <t>MMP2</t>
  </si>
  <si>
    <t>MMP24-AS1</t>
  </si>
  <si>
    <t>MN1</t>
  </si>
  <si>
    <t>MOK</t>
  </si>
  <si>
    <t>MOSPD3</t>
  </si>
  <si>
    <t>MOXD1</t>
  </si>
  <si>
    <t>MPDZ</t>
  </si>
  <si>
    <t>MPG</t>
  </si>
  <si>
    <t>MPI</t>
  </si>
  <si>
    <t>MPP4</t>
  </si>
  <si>
    <t>MPV17</t>
  </si>
  <si>
    <t>MRC2</t>
  </si>
  <si>
    <t>MRGPRF</t>
  </si>
  <si>
    <t>MRPL24</t>
  </si>
  <si>
    <t>MRPS6</t>
  </si>
  <si>
    <t>MSANTD2</t>
  </si>
  <si>
    <t>MSI2</t>
  </si>
  <si>
    <t>MSMO1</t>
  </si>
  <si>
    <t>MSN</t>
  </si>
  <si>
    <t>MSRB3</t>
  </si>
  <si>
    <t>MST1</t>
  </si>
  <si>
    <t>MT-ATP8</t>
  </si>
  <si>
    <t>MT-CO1</t>
  </si>
  <si>
    <t>MT-CO3</t>
  </si>
  <si>
    <t>MT-CYB</t>
  </si>
  <si>
    <t>MT1L</t>
  </si>
  <si>
    <t>MTCH1</t>
  </si>
  <si>
    <t>MTFP1</t>
  </si>
  <si>
    <t>MTHFR</t>
  </si>
  <si>
    <t>MTMR3</t>
  </si>
  <si>
    <t>MTMR4</t>
  </si>
  <si>
    <t>MTR</t>
  </si>
  <si>
    <t>MTSS1L</t>
  </si>
  <si>
    <t>MVD</t>
  </si>
  <si>
    <t>MVK</t>
  </si>
  <si>
    <t>MVP</t>
  </si>
  <si>
    <t>MXD3</t>
  </si>
  <si>
    <t>MXD4</t>
  </si>
  <si>
    <t>MXRA5</t>
  </si>
  <si>
    <t>MXRA7</t>
  </si>
  <si>
    <t>MYADM</t>
  </si>
  <si>
    <t>MYBL1</t>
  </si>
  <si>
    <t>MYH10</t>
  </si>
  <si>
    <t>MYL6B</t>
  </si>
  <si>
    <t>MYL9</t>
  </si>
  <si>
    <t>MYLK</t>
  </si>
  <si>
    <t>MYO1C</t>
  </si>
  <si>
    <t>MYO9B</t>
  </si>
  <si>
    <t>MYPN</t>
  </si>
  <si>
    <t>MYPOP</t>
  </si>
  <si>
    <t>MZF1</t>
  </si>
  <si>
    <t>MZT2B</t>
  </si>
  <si>
    <t>NACC2</t>
  </si>
  <si>
    <t>NAGA</t>
  </si>
  <si>
    <t>NAGLU</t>
  </si>
  <si>
    <t>NALCN</t>
  </si>
  <si>
    <t>NAP1L5</t>
  </si>
  <si>
    <t>NAPA</t>
  </si>
  <si>
    <t>NAT14</t>
  </si>
  <si>
    <t>NAT6</t>
  </si>
  <si>
    <t>NAV1</t>
  </si>
  <si>
    <t>NAV2</t>
  </si>
  <si>
    <t>NBPF10</t>
  </si>
  <si>
    <t>NCEH1</t>
  </si>
  <si>
    <t>NCKAP5L</t>
  </si>
  <si>
    <t>NCKIPSD</t>
  </si>
  <si>
    <t>NCOA1</t>
  </si>
  <si>
    <t>NCOA3</t>
  </si>
  <si>
    <t>NCOR2</t>
  </si>
  <si>
    <t>NDOR1</t>
  </si>
  <si>
    <t>NDP</t>
  </si>
  <si>
    <t>NDUFA6</t>
  </si>
  <si>
    <t>NDUFAF3</t>
  </si>
  <si>
    <t>NEBL</t>
  </si>
  <si>
    <t>NECAB1</t>
  </si>
  <si>
    <t>NECAB3</t>
  </si>
  <si>
    <t>NEGR1</t>
  </si>
  <si>
    <t>NEIL2</t>
  </si>
  <si>
    <t>NEK1</t>
  </si>
  <si>
    <t>NEK6</t>
  </si>
  <si>
    <t>NEK7</t>
  </si>
  <si>
    <t>NEK9</t>
  </si>
  <si>
    <t>NES</t>
  </si>
  <si>
    <t>NEURL1B</t>
  </si>
  <si>
    <t>NFATC4</t>
  </si>
  <si>
    <t>NFE2L3</t>
  </si>
  <si>
    <t>NFIA</t>
  </si>
  <si>
    <t>NFIC</t>
  </si>
  <si>
    <t>NFIX</t>
  </si>
  <si>
    <t>NGF</t>
  </si>
  <si>
    <t>NGFRAP1</t>
  </si>
  <si>
    <t>NICN1</t>
  </si>
  <si>
    <t>NID1</t>
  </si>
  <si>
    <t>NINJ1</t>
  </si>
  <si>
    <t>NIPAL3</t>
  </si>
  <si>
    <t>NIPSNAP1</t>
  </si>
  <si>
    <t>NISCH</t>
  </si>
  <si>
    <t>NLGN2</t>
  </si>
  <si>
    <t>NLRC5</t>
  </si>
  <si>
    <t>NLRP1</t>
  </si>
  <si>
    <t>NME3</t>
  </si>
  <si>
    <t>NME4</t>
  </si>
  <si>
    <t>NMNAT1</t>
  </si>
  <si>
    <t>NMT2</t>
  </si>
  <si>
    <t>NNMT</t>
  </si>
  <si>
    <t>NNT</t>
  </si>
  <si>
    <t>NOTCH2</t>
  </si>
  <si>
    <t>NOTCH2NL</t>
  </si>
  <si>
    <t>NOTCH3</t>
  </si>
  <si>
    <t>NOVA2</t>
  </si>
  <si>
    <t>NPAT</t>
  </si>
  <si>
    <t>NPC2</t>
  </si>
  <si>
    <t>NPHP3</t>
  </si>
  <si>
    <t>NPIP</t>
  </si>
  <si>
    <t>NPR2</t>
  </si>
  <si>
    <t>NPR3</t>
  </si>
  <si>
    <t>NPRL2</t>
  </si>
  <si>
    <t>NPTN</t>
  </si>
  <si>
    <t>NPTX1</t>
  </si>
  <si>
    <t>NQO1</t>
  </si>
  <si>
    <t>NQO2</t>
  </si>
  <si>
    <t>NR1D2</t>
  </si>
  <si>
    <t>NR1H3</t>
  </si>
  <si>
    <t>NR2C2</t>
  </si>
  <si>
    <t>NR2F1</t>
  </si>
  <si>
    <t>NR2F2</t>
  </si>
  <si>
    <t>NR3C1</t>
  </si>
  <si>
    <t>NRBP2</t>
  </si>
  <si>
    <t>NRCAM</t>
  </si>
  <si>
    <t>NREP</t>
  </si>
  <si>
    <t>NRG2</t>
  </si>
  <si>
    <t>NRGN</t>
  </si>
  <si>
    <t>NRP1</t>
  </si>
  <si>
    <t>NRSN2</t>
  </si>
  <si>
    <t>NSF</t>
  </si>
  <si>
    <t>NSG1</t>
  </si>
  <si>
    <t>NT5DC2</t>
  </si>
  <si>
    <t>NT5M</t>
  </si>
  <si>
    <t>NTF3</t>
  </si>
  <si>
    <t>NTM</t>
  </si>
  <si>
    <t>NTN4</t>
  </si>
  <si>
    <t>NTSR1</t>
  </si>
  <si>
    <t>NUAK1</t>
  </si>
  <si>
    <t>NUCB1</t>
  </si>
  <si>
    <t>NUCB2</t>
  </si>
  <si>
    <t>NUCKS1</t>
  </si>
  <si>
    <t>NUDCD3</t>
  </si>
  <si>
    <t>NUDT1</t>
  </si>
  <si>
    <t>NUDT16</t>
  </si>
  <si>
    <t>NUMBL</t>
  </si>
  <si>
    <t>NXPE3</t>
  </si>
  <si>
    <t>NYAP1</t>
  </si>
  <si>
    <t>OAZ2</t>
  </si>
  <si>
    <t>OCEL1</t>
  </si>
  <si>
    <t>OGG1</t>
  </si>
  <si>
    <t>OLFML2A</t>
  </si>
  <si>
    <t>OLFML2B</t>
  </si>
  <si>
    <t>OLFML3</t>
  </si>
  <si>
    <t>OPN3</t>
  </si>
  <si>
    <t>OR2A20P</t>
  </si>
  <si>
    <t>OR2A9P</t>
  </si>
  <si>
    <t>ORAI2</t>
  </si>
  <si>
    <t>ORAI3</t>
  </si>
  <si>
    <t>OSBP2</t>
  </si>
  <si>
    <t>OSBPL5</t>
  </si>
  <si>
    <t>OSBPL6</t>
  </si>
  <si>
    <t>OSR1</t>
  </si>
  <si>
    <t>OTUD1</t>
  </si>
  <si>
    <t>OTUD5</t>
  </si>
  <si>
    <t>OXTR</t>
  </si>
  <si>
    <t>P4HA1</t>
  </si>
  <si>
    <t>P4HA2</t>
  </si>
  <si>
    <t>P4HA3</t>
  </si>
  <si>
    <t>P4HB</t>
  </si>
  <si>
    <t>P4HTM</t>
  </si>
  <si>
    <t>PACSIN2</t>
  </si>
  <si>
    <t>PADI3</t>
  </si>
  <si>
    <t>PAG1</t>
  </si>
  <si>
    <t>PALM</t>
  </si>
  <si>
    <t>PALM3</t>
  </si>
  <si>
    <t>PAM</t>
  </si>
  <si>
    <t>PAMR1</t>
  </si>
  <si>
    <t>PAN2</t>
  </si>
  <si>
    <t>PAPLN</t>
  </si>
  <si>
    <t>PAPSS2</t>
  </si>
  <si>
    <t>PAQR5</t>
  </si>
  <si>
    <t>PAQR8</t>
  </si>
  <si>
    <t>PARD3B</t>
  </si>
  <si>
    <t>PARP10</t>
  </si>
  <si>
    <t>PARP3</t>
  </si>
  <si>
    <t>PARVA</t>
  </si>
  <si>
    <t>PATZ1</t>
  </si>
  <si>
    <t>PBX1</t>
  </si>
  <si>
    <t>PBXIP1</t>
  </si>
  <si>
    <t>PC</t>
  </si>
  <si>
    <t>PCBP4</t>
  </si>
  <si>
    <t>PCDH7</t>
  </si>
  <si>
    <t>PCDH9</t>
  </si>
  <si>
    <t>PCDHB13</t>
  </si>
  <si>
    <t>PCDHB14</t>
  </si>
  <si>
    <t>PCDHGA2</t>
  </si>
  <si>
    <t>PCDHGA6</t>
  </si>
  <si>
    <t>PCDHGA7</t>
  </si>
  <si>
    <t>PCDHGB4</t>
  </si>
  <si>
    <t>PCDHGB7</t>
  </si>
  <si>
    <t>PCDHGC5</t>
  </si>
  <si>
    <t>PCED1A</t>
  </si>
  <si>
    <t>PCID2</t>
  </si>
  <si>
    <t>PCIF1</t>
  </si>
  <si>
    <t>PCM1</t>
  </si>
  <si>
    <t>PCNT</t>
  </si>
  <si>
    <t>PCOLCE</t>
  </si>
  <si>
    <t>PCOLCE2</t>
  </si>
  <si>
    <t>PCSK7</t>
  </si>
  <si>
    <t>PCYOX1</t>
  </si>
  <si>
    <t>PCYOX1L</t>
  </si>
  <si>
    <t>PCYT1A</t>
  </si>
  <si>
    <t>PCYT2</t>
  </si>
  <si>
    <t>PDDC1</t>
  </si>
  <si>
    <t>PDE2A</t>
  </si>
  <si>
    <t>PDE4A</t>
  </si>
  <si>
    <t>PDE4B</t>
  </si>
  <si>
    <t>PDE4DIP</t>
  </si>
  <si>
    <t>PDE6D</t>
  </si>
  <si>
    <t>PDE7B</t>
  </si>
  <si>
    <t>PDE9A</t>
  </si>
  <si>
    <t>PDGFC</t>
  </si>
  <si>
    <t>PDGFRB</t>
  </si>
  <si>
    <t>PDGFRL</t>
  </si>
  <si>
    <t>PDK1</t>
  </si>
  <si>
    <t>PDK2</t>
  </si>
  <si>
    <t>PDS5B</t>
  </si>
  <si>
    <t>PDSS2</t>
  </si>
  <si>
    <t>PDXK</t>
  </si>
  <si>
    <t>PDZD2</t>
  </si>
  <si>
    <t>PEAK1</t>
  </si>
  <si>
    <t>PEG10</t>
  </si>
  <si>
    <t>PENK</t>
  </si>
  <si>
    <t>PEPD</t>
  </si>
  <si>
    <t>PER3</t>
  </si>
  <si>
    <t>PET112</t>
  </si>
  <si>
    <t>PEX10</t>
  </si>
  <si>
    <t>PEX6</t>
  </si>
  <si>
    <t>PFKFB4</t>
  </si>
  <si>
    <t>PFKL</t>
  </si>
  <si>
    <t>PGAP1</t>
  </si>
  <si>
    <t>PGBD3</t>
  </si>
  <si>
    <t>PGF</t>
  </si>
  <si>
    <t>PGM1</t>
  </si>
  <si>
    <t>PGRMC2</t>
  </si>
  <si>
    <t>PHC1</t>
  </si>
  <si>
    <t>PHC1P1</t>
  </si>
  <si>
    <t>PHC2</t>
  </si>
  <si>
    <t>PHEX</t>
  </si>
  <si>
    <t>PHF1</t>
  </si>
  <si>
    <t>PHF13</t>
  </si>
  <si>
    <t>PHF15</t>
  </si>
  <si>
    <t>PHF17</t>
  </si>
  <si>
    <t>PHF20</t>
  </si>
  <si>
    <t>PHF21A</t>
  </si>
  <si>
    <t>PHKB</t>
  </si>
  <si>
    <t>PHKG2</t>
  </si>
  <si>
    <t>PHLDB1</t>
  </si>
  <si>
    <t>PHTF1</t>
  </si>
  <si>
    <t>PHYH</t>
  </si>
  <si>
    <t>PI4KA</t>
  </si>
  <si>
    <t>PI4KB</t>
  </si>
  <si>
    <t>PIANP</t>
  </si>
  <si>
    <t>PIAS1</t>
  </si>
  <si>
    <t>PIAS3</t>
  </si>
  <si>
    <t>PID1</t>
  </si>
  <si>
    <t>PIDD</t>
  </si>
  <si>
    <t>PIEZO2</t>
  </si>
  <si>
    <t>PIGQ</t>
  </si>
  <si>
    <t>PIGT</t>
  </si>
  <si>
    <t>PIK3C2G</t>
  </si>
  <si>
    <t>PIK3CD</t>
  </si>
  <si>
    <t>PIK3R1</t>
  </si>
  <si>
    <t>PIK3R2</t>
  </si>
  <si>
    <t>PIK3R3</t>
  </si>
  <si>
    <t>PIKFYVE</t>
  </si>
  <si>
    <t>PIM2</t>
  </si>
  <si>
    <t>PINK1-AS</t>
  </si>
  <si>
    <t>PIP4K2A</t>
  </si>
  <si>
    <t>PIP4K2B</t>
  </si>
  <si>
    <t>PIP5K1C</t>
  </si>
  <si>
    <t>PIR</t>
  </si>
  <si>
    <t>PITPNM1</t>
  </si>
  <si>
    <t>PITPNM2</t>
  </si>
  <si>
    <t>PJA2</t>
  </si>
  <si>
    <t>PKD1</t>
  </si>
  <si>
    <t>PKD1P1</t>
  </si>
  <si>
    <t>PKD2</t>
  </si>
  <si>
    <t>PKDCC</t>
  </si>
  <si>
    <t>PKN1</t>
  </si>
  <si>
    <t>PKN3</t>
  </si>
  <si>
    <t>PLA2G15</t>
  </si>
  <si>
    <t>PLA2G16</t>
  </si>
  <si>
    <t>PLA2R1</t>
  </si>
  <si>
    <t>PLAC8</t>
  </si>
  <si>
    <t>PLAG1</t>
  </si>
  <si>
    <t>PLAT</t>
  </si>
  <si>
    <t>PLBD2</t>
  </si>
  <si>
    <t>PLCD1</t>
  </si>
  <si>
    <t>PLCE1</t>
  </si>
  <si>
    <t>PLCG1</t>
  </si>
  <si>
    <t>PLCXD3</t>
  </si>
  <si>
    <t>PLD3</t>
  </si>
  <si>
    <t>PLEKHA2</t>
  </si>
  <si>
    <t>PLEKHA4</t>
  </si>
  <si>
    <t>PLEKHG2</t>
  </si>
  <si>
    <t>PLEKHG4</t>
  </si>
  <si>
    <t>PLEKHH2</t>
  </si>
  <si>
    <t>PLEKHO1</t>
  </si>
  <si>
    <t>PLEKHO2</t>
  </si>
  <si>
    <t>PLIN3</t>
  </si>
  <si>
    <t>PLOD1</t>
  </si>
  <si>
    <t>PLOD2</t>
  </si>
  <si>
    <t>PLP1</t>
  </si>
  <si>
    <t>PLSCR4</t>
  </si>
  <si>
    <t>PLTP</t>
  </si>
  <si>
    <t>PLXNA3</t>
  </si>
  <si>
    <t>PLXNB2</t>
  </si>
  <si>
    <t>PLXNB3</t>
  </si>
  <si>
    <t>PLXND1</t>
  </si>
  <si>
    <t>PML</t>
  </si>
  <si>
    <t>PMM1</t>
  </si>
  <si>
    <t>PMP22</t>
  </si>
  <si>
    <t>PMVK</t>
  </si>
  <si>
    <t>PNKP</t>
  </si>
  <si>
    <t>PNMA2</t>
  </si>
  <si>
    <t>PNPLA2</t>
  </si>
  <si>
    <t>PNPLA3</t>
  </si>
  <si>
    <t>PNRC1</t>
  </si>
  <si>
    <t>PODNL1</t>
  </si>
  <si>
    <t>PODXL</t>
  </si>
  <si>
    <t>POFUT1</t>
  </si>
  <si>
    <t>POFUT2</t>
  </si>
  <si>
    <t>POLH</t>
  </si>
  <si>
    <t>POLN</t>
  </si>
  <si>
    <t>POLR2J2</t>
  </si>
  <si>
    <t>POLR2L</t>
  </si>
  <si>
    <t>POLR3GL</t>
  </si>
  <si>
    <t>POMZP3</t>
  </si>
  <si>
    <t>PON2</t>
  </si>
  <si>
    <t>POSTN</t>
  </si>
  <si>
    <t>POU6F1</t>
  </si>
  <si>
    <t>PPAP2A</t>
  </si>
  <si>
    <t>PPAP2B</t>
  </si>
  <si>
    <t>PPAPDC1A</t>
  </si>
  <si>
    <t>PPAPDC1B</t>
  </si>
  <si>
    <t>PPARA</t>
  </si>
  <si>
    <t>PPARG</t>
  </si>
  <si>
    <t>PPFIA4</t>
  </si>
  <si>
    <t>PPM1F</t>
  </si>
  <si>
    <t>PPM1H</t>
  </si>
  <si>
    <t>PPM1M</t>
  </si>
  <si>
    <t>PPOX</t>
  </si>
  <si>
    <t>PPP1R12B</t>
  </si>
  <si>
    <t>PPP1R12C</t>
  </si>
  <si>
    <t>PPP1R3B</t>
  </si>
  <si>
    <t>PPP1R3C</t>
  </si>
  <si>
    <t>PPP1R3E</t>
  </si>
  <si>
    <t>PPP1R3F</t>
  </si>
  <si>
    <t>PPP1R7</t>
  </si>
  <si>
    <t>PPP1R9B</t>
  </si>
  <si>
    <t>PPP2R3A</t>
  </si>
  <si>
    <t>PPP5C</t>
  </si>
  <si>
    <t>PPP6R2</t>
  </si>
  <si>
    <t>PRADC1</t>
  </si>
  <si>
    <t>PRAF2</t>
  </si>
  <si>
    <t>PRC1</t>
  </si>
  <si>
    <t>PRDM11</t>
  </si>
  <si>
    <t>PRDM8</t>
  </si>
  <si>
    <t>PRELP</t>
  </si>
  <si>
    <t>PREX1</t>
  </si>
  <si>
    <t>PRICKLE2</t>
  </si>
  <si>
    <t>PRKACA</t>
  </si>
  <si>
    <t>PRKCA</t>
  </si>
  <si>
    <t>PRKCDBP</t>
  </si>
  <si>
    <t>PRKD1</t>
  </si>
  <si>
    <t>PRKD3</t>
  </si>
  <si>
    <t>PRKG2</t>
  </si>
  <si>
    <t>PRMT2</t>
  </si>
  <si>
    <t>PROS1</t>
  </si>
  <si>
    <t>PROSAPIP1</t>
  </si>
  <si>
    <t>PRR14</t>
  </si>
  <si>
    <t>PRR15</t>
  </si>
  <si>
    <t>PRR16</t>
  </si>
  <si>
    <t>PRR24</t>
  </si>
  <si>
    <t>PRR3</t>
  </si>
  <si>
    <t>PRR5L</t>
  </si>
  <si>
    <t>PRRT1</t>
  </si>
  <si>
    <t>PRRT2</t>
  </si>
  <si>
    <t>PRRT3</t>
  </si>
  <si>
    <t>PRTG</t>
  </si>
  <si>
    <t>PRUNE2</t>
  </si>
  <si>
    <t>PRX</t>
  </si>
  <si>
    <t>PSCA</t>
  </si>
  <si>
    <t>PSD3</t>
  </si>
  <si>
    <t>PSKH1</t>
  </si>
  <si>
    <t>PSMB9</t>
  </si>
  <si>
    <t>PSMD1</t>
  </si>
  <si>
    <t>PSMG3-AS1</t>
  </si>
  <si>
    <t>PTGER4</t>
  </si>
  <si>
    <t>PTGFR</t>
  </si>
  <si>
    <t>PTGIR</t>
  </si>
  <si>
    <t>PTMS</t>
  </si>
  <si>
    <t>PTOV1</t>
  </si>
  <si>
    <t>PTP4A2</t>
  </si>
  <si>
    <t>PTPLA</t>
  </si>
  <si>
    <t>PTPN18</t>
  </si>
  <si>
    <t>PTPN21</t>
  </si>
  <si>
    <t>PTPN22</t>
  </si>
  <si>
    <t>PTPRA</t>
  </si>
  <si>
    <t>PTPRG</t>
  </si>
  <si>
    <t>PTPRM</t>
  </si>
  <si>
    <t>PTPRN</t>
  </si>
  <si>
    <t>PTPRR</t>
  </si>
  <si>
    <t>PTPRS</t>
  </si>
  <si>
    <t>PTRF</t>
  </si>
  <si>
    <t>PTTG1IP</t>
  </si>
  <si>
    <t>PTX3</t>
  </si>
  <si>
    <t>PVRL2</t>
  </si>
  <si>
    <t>PVRL3</t>
  </si>
  <si>
    <t>PYGB</t>
  </si>
  <si>
    <t>PYGO1</t>
  </si>
  <si>
    <t>PYROXD2</t>
  </si>
  <si>
    <t>QKI</t>
  </si>
  <si>
    <t>QRICH1</t>
  </si>
  <si>
    <t>RAB11FIP3</t>
  </si>
  <si>
    <t>RAB11FIP5</t>
  </si>
  <si>
    <t>RAB15</t>
  </si>
  <si>
    <t>RAB24</t>
  </si>
  <si>
    <t>RAB27B</t>
  </si>
  <si>
    <t>RAB34</t>
  </si>
  <si>
    <t>RAB3B</t>
  </si>
  <si>
    <t>RAB40A</t>
  </si>
  <si>
    <t>RAB40C</t>
  </si>
  <si>
    <t>RAB42</t>
  </si>
  <si>
    <t>RAB5A</t>
  </si>
  <si>
    <t>RAB6B</t>
  </si>
  <si>
    <t>RAB8B</t>
  </si>
  <si>
    <t>RABAC1</t>
  </si>
  <si>
    <t>RAC2</t>
  </si>
  <si>
    <t>RAMP1</t>
  </si>
  <si>
    <t>RAMP2</t>
  </si>
  <si>
    <t>RAPGEF2</t>
  </si>
  <si>
    <t>RAPH1</t>
  </si>
  <si>
    <t>RARRES3</t>
  </si>
  <si>
    <t>RASA3</t>
  </si>
  <si>
    <t>RASA4</t>
  </si>
  <si>
    <t>RASGRF1</t>
  </si>
  <si>
    <t>RASSF1</t>
  </si>
  <si>
    <t>RASSF4</t>
  </si>
  <si>
    <t>RASSF8</t>
  </si>
  <si>
    <t>RBFOX2</t>
  </si>
  <si>
    <t>RBM15B</t>
  </si>
  <si>
    <t>RBM24</t>
  </si>
  <si>
    <t>RBM43</t>
  </si>
  <si>
    <t>RBM5</t>
  </si>
  <si>
    <t>RBMS3</t>
  </si>
  <si>
    <t>RBPJ</t>
  </si>
  <si>
    <t>RBPMS</t>
  </si>
  <si>
    <t>RCAN2</t>
  </si>
  <si>
    <t>RCN1</t>
  </si>
  <si>
    <t>RCN3</t>
  </si>
  <si>
    <t>RCSD1</t>
  </si>
  <si>
    <t>RECK</t>
  </si>
  <si>
    <t>RECQL4</t>
  </si>
  <si>
    <t>REEP2</t>
  </si>
  <si>
    <t>REPS2</t>
  </si>
  <si>
    <t>RERG</t>
  </si>
  <si>
    <t>REST</t>
  </si>
  <si>
    <t>RFNG</t>
  </si>
  <si>
    <t>RFTN1</t>
  </si>
  <si>
    <t>RFX2</t>
  </si>
  <si>
    <t>RFX7</t>
  </si>
  <si>
    <t>RFX8</t>
  </si>
  <si>
    <t>RGL1</t>
  </si>
  <si>
    <t>RGS4</t>
  </si>
  <si>
    <t>RGS5</t>
  </si>
  <si>
    <t>RHBDF1</t>
  </si>
  <si>
    <t>RHOB</t>
  </si>
  <si>
    <t>RHOBTB1</t>
  </si>
  <si>
    <t>RHOBTB2</t>
  </si>
  <si>
    <t>RHOBTB3</t>
  </si>
  <si>
    <t>RHOQ</t>
  </si>
  <si>
    <t>RIN1</t>
  </si>
  <si>
    <t>RNA5-8SP6</t>
  </si>
  <si>
    <t>RND2</t>
  </si>
  <si>
    <t>RNF111</t>
  </si>
  <si>
    <t>RNF122</t>
  </si>
  <si>
    <t>RNF152</t>
  </si>
  <si>
    <t>RNF168</t>
  </si>
  <si>
    <t>RNF182</t>
  </si>
  <si>
    <t>RNF185</t>
  </si>
  <si>
    <t>RNF187</t>
  </si>
  <si>
    <t>RNF213</t>
  </si>
  <si>
    <t>RNF215</t>
  </si>
  <si>
    <t>RNF216</t>
  </si>
  <si>
    <t>RNF24</t>
  </si>
  <si>
    <t>RNH1</t>
  </si>
  <si>
    <t>RNPEPL1</t>
  </si>
  <si>
    <t>ROCK2</t>
  </si>
  <si>
    <t>ROM1</t>
  </si>
  <si>
    <t>ROR1</t>
  </si>
  <si>
    <t>RP11-111F5.2</t>
  </si>
  <si>
    <t>RP11-1148L6.5</t>
  </si>
  <si>
    <t>RP11-1212A22.1</t>
  </si>
  <si>
    <t>RP11-1277A3.1</t>
  </si>
  <si>
    <t>RP11-14N7.2</t>
  </si>
  <si>
    <t>RP11-166D19.1</t>
  </si>
  <si>
    <t>RP11-169D4.1</t>
  </si>
  <si>
    <t>RP11-178A10.1</t>
  </si>
  <si>
    <t>RP11-18F14.2</t>
  </si>
  <si>
    <t>RP11-229E13.2</t>
  </si>
  <si>
    <t>RP11-22P6.3</t>
  </si>
  <si>
    <t>RP11-244O19.1</t>
  </si>
  <si>
    <t>RP11-2N1.2</t>
  </si>
  <si>
    <t>RP11-330L19.4</t>
  </si>
  <si>
    <t>RP11-333E1.2</t>
  </si>
  <si>
    <t>RP11-371I1.2</t>
  </si>
  <si>
    <t>RP11-38L15.3</t>
  </si>
  <si>
    <t>RP11-38L15.6</t>
  </si>
  <si>
    <t>RP11-395B7.7</t>
  </si>
  <si>
    <t>RP11-396K3.1</t>
  </si>
  <si>
    <t>RP11-400K9.4</t>
  </si>
  <si>
    <t>RP11-446H18.3</t>
  </si>
  <si>
    <t>RP11-458D21.5</t>
  </si>
  <si>
    <t>RP11-460N11.1</t>
  </si>
  <si>
    <t>RP11-466P24.2</t>
  </si>
  <si>
    <t>RP11-472B18.2</t>
  </si>
  <si>
    <t>RP11-492E3.1</t>
  </si>
  <si>
    <t>RP11-497H16.8</t>
  </si>
  <si>
    <t>RP11-54A9.1</t>
  </si>
  <si>
    <t>RP11-554A11.3</t>
  </si>
  <si>
    <t>RP11-566E18.3</t>
  </si>
  <si>
    <t>RP11-575L16.2</t>
  </si>
  <si>
    <t>RP11-59H1.3</t>
  </si>
  <si>
    <t>RP11-611O2.5</t>
  </si>
  <si>
    <t>RP11-61L23.2</t>
  </si>
  <si>
    <t>RP11-620J15.3</t>
  </si>
  <si>
    <t>RP11-677M14.7</t>
  </si>
  <si>
    <t>RP11-799O21.1</t>
  </si>
  <si>
    <t>RP11-877E17.2</t>
  </si>
  <si>
    <t>RP11-890B15.3</t>
  </si>
  <si>
    <t>RP3-412A9.11</t>
  </si>
  <si>
    <t>RP4-647C14.2</t>
  </si>
  <si>
    <t>RP4-794H19.4</t>
  </si>
  <si>
    <t>RP5-857K21.10</t>
  </si>
  <si>
    <t>RP5-977B1.11</t>
  </si>
  <si>
    <t>RPL13P5</t>
  </si>
  <si>
    <t>RPL39L</t>
  </si>
  <si>
    <t>RPS27L</t>
  </si>
  <si>
    <t>RPS6KA2</t>
  </si>
  <si>
    <t>RPTOR</t>
  </si>
  <si>
    <t>RRAGA</t>
  </si>
  <si>
    <t>RRAS</t>
  </si>
  <si>
    <t>RRBP1</t>
  </si>
  <si>
    <t>RTEL1-TNFRSF6B</t>
  </si>
  <si>
    <t>RTF1</t>
  </si>
  <si>
    <t>RTN4RL2</t>
  </si>
  <si>
    <t>RUNX1T1</t>
  </si>
  <si>
    <t>RXRA</t>
  </si>
  <si>
    <t>RYBP</t>
  </si>
  <si>
    <t>S100A6</t>
  </si>
  <si>
    <t>S1PR3</t>
  </si>
  <si>
    <t>SALL1</t>
  </si>
  <si>
    <t>SALL2</t>
  </si>
  <si>
    <t>SAMSN1</t>
  </si>
  <si>
    <t>SAP130</t>
  </si>
  <si>
    <t>SARDH</t>
  </si>
  <si>
    <t>SATB1</t>
  </si>
  <si>
    <t>SATB2</t>
  </si>
  <si>
    <t>SBF1</t>
  </si>
  <si>
    <t>SBF2</t>
  </si>
  <si>
    <t>SCAP</t>
  </si>
  <si>
    <t>SCARA3</t>
  </si>
  <si>
    <t>SCARB2</t>
  </si>
  <si>
    <t>SCARF1</t>
  </si>
  <si>
    <t>SCARF2</t>
  </si>
  <si>
    <t>SCCPDH</t>
  </si>
  <si>
    <t>SCD</t>
  </si>
  <si>
    <t>SCFD2</t>
  </si>
  <si>
    <t>SCG2</t>
  </si>
  <si>
    <t>SCLY</t>
  </si>
  <si>
    <t>SCMH1</t>
  </si>
  <si>
    <t>SCML1</t>
  </si>
  <si>
    <t>SCML2</t>
  </si>
  <si>
    <t>SCN8A</t>
  </si>
  <si>
    <t>SCN9A</t>
  </si>
  <si>
    <t>SCUBE3</t>
  </si>
  <si>
    <t>SDC2</t>
  </si>
  <si>
    <t>SDC3</t>
  </si>
  <si>
    <t>SDF2L1</t>
  </si>
  <si>
    <t>SDPR</t>
  </si>
  <si>
    <t>SDSL</t>
  </si>
  <si>
    <t>SEC13</t>
  </si>
  <si>
    <t>SEC14L1</t>
  </si>
  <si>
    <t>SEC22B</t>
  </si>
  <si>
    <t>SEC22C</t>
  </si>
  <si>
    <t>SEC23A</t>
  </si>
  <si>
    <t>SEC24C</t>
  </si>
  <si>
    <t>SEC24D</t>
  </si>
  <si>
    <t>SEC31A</t>
  </si>
  <si>
    <t>SEC31B</t>
  </si>
  <si>
    <t>SECISBP2L</t>
  </si>
  <si>
    <t>SECTM1</t>
  </si>
  <si>
    <t>SEL1L</t>
  </si>
  <si>
    <t>SEMA3B</t>
  </si>
  <si>
    <t>SEMA3D</t>
  </si>
  <si>
    <t>SEMA3F</t>
  </si>
  <si>
    <t>SEMA4B</t>
  </si>
  <si>
    <t>SEMA4C</t>
  </si>
  <si>
    <t>SEMA4G</t>
  </si>
  <si>
    <t>SEMA5A</t>
  </si>
  <si>
    <t>SEMA6B</t>
  </si>
  <si>
    <t>SEMA6C</t>
  </si>
  <si>
    <t>SEPN1</t>
  </si>
  <si>
    <t>SERF2</t>
  </si>
  <si>
    <t>SERINC1</t>
  </si>
  <si>
    <t>SERPINE1</t>
  </si>
  <si>
    <t>SERPINF1</t>
  </si>
  <si>
    <t>SERPING1</t>
  </si>
  <si>
    <t>SERPINH1</t>
  </si>
  <si>
    <t>SESTD1</t>
  </si>
  <si>
    <t>SETD2</t>
  </si>
  <si>
    <t>SETD5</t>
  </si>
  <si>
    <t>SEZ6L2</t>
  </si>
  <si>
    <t>SFI1</t>
  </si>
  <si>
    <t>SFXN3</t>
  </si>
  <si>
    <t>SFXN5</t>
  </si>
  <si>
    <t>SGCB</t>
  </si>
  <si>
    <t>SGCE</t>
  </si>
  <si>
    <t>SGOL2</t>
  </si>
  <si>
    <t>SGSH</t>
  </si>
  <si>
    <t>SGSM2</t>
  </si>
  <si>
    <t>SGSM3</t>
  </si>
  <si>
    <t>SH2B1</t>
  </si>
  <si>
    <t>SH2B3</t>
  </si>
  <si>
    <t>SH3BGRL</t>
  </si>
  <si>
    <t>SH3BGRL3</t>
  </si>
  <si>
    <t>SH3BP2</t>
  </si>
  <si>
    <t>SH3BP4</t>
  </si>
  <si>
    <t>SH3PXD2B</t>
  </si>
  <si>
    <t>SH3RF3</t>
  </si>
  <si>
    <t>SH3RF3-AS1</t>
  </si>
  <si>
    <t>SHANK1</t>
  </si>
  <si>
    <t>SHB</t>
  </si>
  <si>
    <t>SHC1</t>
  </si>
  <si>
    <t>SHCBP1</t>
  </si>
  <si>
    <t>SHF</t>
  </si>
  <si>
    <t>SHISA4</t>
  </si>
  <si>
    <t>SHISA5</t>
  </si>
  <si>
    <t>SHKBP1</t>
  </si>
  <si>
    <t>SHROOM2</t>
  </si>
  <si>
    <t>SIAE</t>
  </si>
  <si>
    <t>SIDT2</t>
  </si>
  <si>
    <t>SIN3A</t>
  </si>
  <si>
    <t>SIPA1</t>
  </si>
  <si>
    <t>SIPA1L1</t>
  </si>
  <si>
    <t>SIPA1L2</t>
  </si>
  <si>
    <t>SIPA1L3</t>
  </si>
  <si>
    <t>SIRT3</t>
  </si>
  <si>
    <t>SIX1</t>
  </si>
  <si>
    <t>SIX2</t>
  </si>
  <si>
    <t>SIX5</t>
  </si>
  <si>
    <t>SKAP2</t>
  </si>
  <si>
    <t>SKI</t>
  </si>
  <si>
    <t>SLC12A4</t>
  </si>
  <si>
    <t>SLC12A9</t>
  </si>
  <si>
    <t>SLC16A3</t>
  </si>
  <si>
    <t>SLC17A5</t>
  </si>
  <si>
    <t>SLC22A18</t>
  </si>
  <si>
    <t>SLC22A3</t>
  </si>
  <si>
    <t>SLC25A1</t>
  </si>
  <si>
    <t>SLC25A23</t>
  </si>
  <si>
    <t>SLC25A30</t>
  </si>
  <si>
    <t>SLC25A35</t>
  </si>
  <si>
    <t>SLC25A42</t>
  </si>
  <si>
    <t>SLC26A11</t>
  </si>
  <si>
    <t>SLC26A2</t>
  </si>
  <si>
    <t>SLC26A6</t>
  </si>
  <si>
    <t>SLC27A3</t>
  </si>
  <si>
    <t>SLC29A4</t>
  </si>
  <si>
    <t>SLC2A3</t>
  </si>
  <si>
    <t>SLC2A4RG</t>
  </si>
  <si>
    <t>SLC35A5</t>
  </si>
  <si>
    <t>SLC35B4</t>
  </si>
  <si>
    <t>SLC35E2B</t>
  </si>
  <si>
    <t>SLC35E3</t>
  </si>
  <si>
    <t>SLC35E4</t>
  </si>
  <si>
    <t>SLC37A4</t>
  </si>
  <si>
    <t>SLC38A10</t>
  </si>
  <si>
    <t>SLC38A4</t>
  </si>
  <si>
    <t>SLC39A13</t>
  </si>
  <si>
    <t>SLC39A14</t>
  </si>
  <si>
    <t>SLC39A7</t>
  </si>
  <si>
    <t>SLC43A1</t>
  </si>
  <si>
    <t>SLC44A1</t>
  </si>
  <si>
    <t>SLC45A1</t>
  </si>
  <si>
    <t>SLC47A1</t>
  </si>
  <si>
    <t>SLC5A3</t>
  </si>
  <si>
    <t>SLC6A6</t>
  </si>
  <si>
    <t>SLC7A2</t>
  </si>
  <si>
    <t>SLC7A8</t>
  </si>
  <si>
    <t>SLC8A1</t>
  </si>
  <si>
    <t>SLC9A3R2</t>
  </si>
  <si>
    <t>SLCO1B3</t>
  </si>
  <si>
    <t>SLCO2A1</t>
  </si>
  <si>
    <t>SLFN11</t>
  </si>
  <si>
    <t>SLIT2</t>
  </si>
  <si>
    <t>SLITRK5</t>
  </si>
  <si>
    <t>SLX1A</t>
  </si>
  <si>
    <t>SLX4</t>
  </si>
  <si>
    <t>SMAD4</t>
  </si>
  <si>
    <t>SMAD6</t>
  </si>
  <si>
    <t>SMARCA1</t>
  </si>
  <si>
    <t>SMARCAL1</t>
  </si>
  <si>
    <t>SMARCD3</t>
  </si>
  <si>
    <t>SMG6</t>
  </si>
  <si>
    <t>SMOX</t>
  </si>
  <si>
    <t>SMPD1</t>
  </si>
  <si>
    <t>SNAI3-AS1</t>
  </si>
  <si>
    <t>SNAP29</t>
  </si>
  <si>
    <t>SNHG14</t>
  </si>
  <si>
    <t>SNN</t>
  </si>
  <si>
    <t>SNPH</t>
  </si>
  <si>
    <t>SNTA1</t>
  </si>
  <si>
    <t>SNURF</t>
  </si>
  <si>
    <t>SNX1</t>
  </si>
  <si>
    <t>SNX17</t>
  </si>
  <si>
    <t>SNX21</t>
  </si>
  <si>
    <t>SNX29</t>
  </si>
  <si>
    <t>SNX33</t>
  </si>
  <si>
    <t>SNX8</t>
  </si>
  <si>
    <t>SOCS2</t>
  </si>
  <si>
    <t>SOCS2-AS1</t>
  </si>
  <si>
    <t>SOCS5</t>
  </si>
  <si>
    <t>SOGA1</t>
  </si>
  <si>
    <t>SORBS3</t>
  </si>
  <si>
    <t>SORCS2</t>
  </si>
  <si>
    <t>SOX12</t>
  </si>
  <si>
    <t>SPAG4</t>
  </si>
  <si>
    <t>SPARC</t>
  </si>
  <si>
    <t>SPATA20</t>
  </si>
  <si>
    <t>SPATC1L</t>
  </si>
  <si>
    <t>SPATS2</t>
  </si>
  <si>
    <t>SPC24</t>
  </si>
  <si>
    <t>SPECC1L</t>
  </si>
  <si>
    <t>SPEG</t>
  </si>
  <si>
    <t>SPG11</t>
  </si>
  <si>
    <t>SPG20</t>
  </si>
  <si>
    <t>SPG7</t>
  </si>
  <si>
    <t>SPHK2</t>
  </si>
  <si>
    <t>SPOCD1</t>
  </si>
  <si>
    <t>SPOCK1</t>
  </si>
  <si>
    <t>SPPL2B</t>
  </si>
  <si>
    <t>SPSB1</t>
  </si>
  <si>
    <t>SQSTM1</t>
  </si>
  <si>
    <t>SREBF2</t>
  </si>
  <si>
    <t>SRGAP1</t>
  </si>
  <si>
    <t>SRGAP2</t>
  </si>
  <si>
    <t>SRGAP2B</t>
  </si>
  <si>
    <t>SRGN</t>
  </si>
  <si>
    <t>SRPX</t>
  </si>
  <si>
    <t>SRR</t>
  </si>
  <si>
    <t>SSBP2</t>
  </si>
  <si>
    <t>SSC5D</t>
  </si>
  <si>
    <t>ST3GAL2</t>
  </si>
  <si>
    <t>ST6GALNAC6</t>
  </si>
  <si>
    <t>ST8SIA6</t>
  </si>
  <si>
    <t>STAC2</t>
  </si>
  <si>
    <t>STARD13</t>
  </si>
  <si>
    <t>STARD4</t>
  </si>
  <si>
    <t>STARD9</t>
  </si>
  <si>
    <t>STAT2</t>
  </si>
  <si>
    <t>STC1</t>
  </si>
  <si>
    <t>STEAP3</t>
  </si>
  <si>
    <t>STIM2</t>
  </si>
  <si>
    <t>STK25</t>
  </si>
  <si>
    <t>STK32C</t>
  </si>
  <si>
    <t>STMN3</t>
  </si>
  <si>
    <t>STOML1</t>
  </si>
  <si>
    <t>STON1</t>
  </si>
  <si>
    <t>STRADA</t>
  </si>
  <si>
    <t>STRADB</t>
  </si>
  <si>
    <t>STX11</t>
  </si>
  <si>
    <t>STX12</t>
  </si>
  <si>
    <t>STX1B</t>
  </si>
  <si>
    <t>STX2</t>
  </si>
  <si>
    <t>STX4</t>
  </si>
  <si>
    <t>STX5</t>
  </si>
  <si>
    <t>STXBP1</t>
  </si>
  <si>
    <t>STXBP5</t>
  </si>
  <si>
    <t>SUCLG2</t>
  </si>
  <si>
    <t>SUGP2</t>
  </si>
  <si>
    <t>SULF1</t>
  </si>
  <si>
    <t>SULT1A3</t>
  </si>
  <si>
    <t>SULT1B1</t>
  </si>
  <si>
    <t>SUMF1</t>
  </si>
  <si>
    <t>SUMO3</t>
  </si>
  <si>
    <t>SUN2</t>
  </si>
  <si>
    <t>SUSD5</t>
  </si>
  <si>
    <t>SUV39H1</t>
  </si>
  <si>
    <t>SV2A</t>
  </si>
  <si>
    <t>SVEP1</t>
  </si>
  <si>
    <t>SYDE1</t>
  </si>
  <si>
    <t>SYNC</t>
  </si>
  <si>
    <t>SYNE1</t>
  </si>
  <si>
    <t>SYNE3</t>
  </si>
  <si>
    <t>SYNGAP1</t>
  </si>
  <si>
    <t>SYNGR1</t>
  </si>
  <si>
    <t>SYNJ1</t>
  </si>
  <si>
    <t>SYNJ2</t>
  </si>
  <si>
    <t>SYNM</t>
  </si>
  <si>
    <t>SYNPO</t>
  </si>
  <si>
    <t>SYNRG</t>
  </si>
  <si>
    <t>SYT11</t>
  </si>
  <si>
    <t>SYT12</t>
  </si>
  <si>
    <t>SYT15</t>
  </si>
  <si>
    <t>SYT7</t>
  </si>
  <si>
    <t>SYTL4</t>
  </si>
  <si>
    <t>TAB1</t>
  </si>
  <si>
    <t>TAB2</t>
  </si>
  <si>
    <t>TACC1</t>
  </si>
  <si>
    <t>TADA3</t>
  </si>
  <si>
    <t>TAF6</t>
  </si>
  <si>
    <t>TAGLN</t>
  </si>
  <si>
    <t>TANC2</t>
  </si>
  <si>
    <t>TAOK2</t>
  </si>
  <si>
    <t>TBC1D1</t>
  </si>
  <si>
    <t>TBC1D16</t>
  </si>
  <si>
    <t>TBC1D17</t>
  </si>
  <si>
    <t>TBC1D22A</t>
  </si>
  <si>
    <t>TBC1D25</t>
  </si>
  <si>
    <t>TBC1D2B</t>
  </si>
  <si>
    <t>TBC1D3</t>
  </si>
  <si>
    <t>TBC1D5</t>
  </si>
  <si>
    <t>TBC1D8</t>
  </si>
  <si>
    <t>TBC1D9</t>
  </si>
  <si>
    <t>TBCEL</t>
  </si>
  <si>
    <t>TBKBP1</t>
  </si>
  <si>
    <t>TBL1X</t>
  </si>
  <si>
    <t>TBX18</t>
  </si>
  <si>
    <t>TBX3</t>
  </si>
  <si>
    <t>TCEA2</t>
  </si>
  <si>
    <t>TCEAL1</t>
  </si>
  <si>
    <t>TCEAL3</t>
  </si>
  <si>
    <t>TCEAL4</t>
  </si>
  <si>
    <t>TCEB2</t>
  </si>
  <si>
    <t>TCF12</t>
  </si>
  <si>
    <t>TCF19</t>
  </si>
  <si>
    <t>TCF25</t>
  </si>
  <si>
    <t>TCF4</t>
  </si>
  <si>
    <t>TCF7L1</t>
  </si>
  <si>
    <t>TCIRG1</t>
  </si>
  <si>
    <t>TCN2</t>
  </si>
  <si>
    <t>TCTA</t>
  </si>
  <si>
    <t>TCTEX1D2</t>
  </si>
  <si>
    <t>TECPR1</t>
  </si>
  <si>
    <t>TECPR2</t>
  </si>
  <si>
    <t>TEF</t>
  </si>
  <si>
    <t>TEKT4P2</t>
  </si>
  <si>
    <t>TENC1</t>
  </si>
  <si>
    <t>TENM3</t>
  </si>
  <si>
    <t>TERT</t>
  </si>
  <si>
    <t>TET2</t>
  </si>
  <si>
    <t>TEX2</t>
  </si>
  <si>
    <t>TEX264</t>
  </si>
  <si>
    <t>TFDP2</t>
  </si>
  <si>
    <t>TFE3</t>
  </si>
  <si>
    <t>TFPI</t>
  </si>
  <si>
    <t>TFPI2</t>
  </si>
  <si>
    <t>TGFB1</t>
  </si>
  <si>
    <t>TGFB1I1</t>
  </si>
  <si>
    <t>TGFBR2</t>
  </si>
  <si>
    <t>TGFBR3</t>
  </si>
  <si>
    <t>TGM2</t>
  </si>
  <si>
    <t>TGOLN2</t>
  </si>
  <si>
    <t>THAP7</t>
  </si>
  <si>
    <t>THBS2</t>
  </si>
  <si>
    <t>THBS3</t>
  </si>
  <si>
    <t>THEM6</t>
  </si>
  <si>
    <t>THOC6</t>
  </si>
  <si>
    <t>THRA</t>
  </si>
  <si>
    <t>THSD1</t>
  </si>
  <si>
    <t>THSD4</t>
  </si>
  <si>
    <t>THY1</t>
  </si>
  <si>
    <t>TIE1</t>
  </si>
  <si>
    <t>TIGD1</t>
  </si>
  <si>
    <t>TIMELESS</t>
  </si>
  <si>
    <t>TIMP1</t>
  </si>
  <si>
    <t>TIMP2</t>
  </si>
  <si>
    <t>TKT</t>
  </si>
  <si>
    <t>TLE2</t>
  </si>
  <si>
    <t>TLE3</t>
  </si>
  <si>
    <t>TLE4</t>
  </si>
  <si>
    <t>TLE6</t>
  </si>
  <si>
    <t>TLN1</t>
  </si>
  <si>
    <t>TLN2</t>
  </si>
  <si>
    <t>TLR3</t>
  </si>
  <si>
    <t>TM2D2</t>
  </si>
  <si>
    <t>TMBIM4</t>
  </si>
  <si>
    <t>TMCO3</t>
  </si>
  <si>
    <t>TMCO4</t>
  </si>
  <si>
    <t>TMED7-TICAM2</t>
  </si>
  <si>
    <t>TMEM104</t>
  </si>
  <si>
    <t>TMEM109</t>
  </si>
  <si>
    <t>TMEM115</t>
  </si>
  <si>
    <t>TMEM121</t>
  </si>
  <si>
    <t>TMEM127</t>
  </si>
  <si>
    <t>TMEM158</t>
  </si>
  <si>
    <t>TMEM169</t>
  </si>
  <si>
    <t>TMEM175</t>
  </si>
  <si>
    <t>TMEM184B</t>
  </si>
  <si>
    <t>TMEM198B</t>
  </si>
  <si>
    <t>TMEM200A</t>
  </si>
  <si>
    <t>TMEM214</t>
  </si>
  <si>
    <t>TMEM219</t>
  </si>
  <si>
    <t>TMEM237</t>
  </si>
  <si>
    <t>TMEM245</t>
  </si>
  <si>
    <t>TMEM25</t>
  </si>
  <si>
    <t>TMEM37</t>
  </si>
  <si>
    <t>TMEM43</t>
  </si>
  <si>
    <t>TMEM44</t>
  </si>
  <si>
    <t>TMEM55A</t>
  </si>
  <si>
    <t>TMEM66</t>
  </si>
  <si>
    <t>TMEM8B</t>
  </si>
  <si>
    <t>TMEM9</t>
  </si>
  <si>
    <t>TMF1</t>
  </si>
  <si>
    <t>TMSB10</t>
  </si>
  <si>
    <t>TMSB15B</t>
  </si>
  <si>
    <t>TMSB4X</t>
  </si>
  <si>
    <t>TMTC1</t>
  </si>
  <si>
    <t>TNC</t>
  </si>
  <si>
    <t>TNFAIP6</t>
  </si>
  <si>
    <t>TNFAIP8L1</t>
  </si>
  <si>
    <t>TNFAIP8L3</t>
  </si>
  <si>
    <t>TNFRSF10B</t>
  </si>
  <si>
    <t>TNFRSF10D</t>
  </si>
  <si>
    <t>TNFRSF11A</t>
  </si>
  <si>
    <t>TNFRSF14</t>
  </si>
  <si>
    <t>TNFRSF19</t>
  </si>
  <si>
    <t>TNFRSF1A</t>
  </si>
  <si>
    <t>TNFSF12</t>
  </si>
  <si>
    <t>TNKS</t>
  </si>
  <si>
    <t>TNNT1</t>
  </si>
  <si>
    <t>TNRC6A</t>
  </si>
  <si>
    <t>TNRC6B</t>
  </si>
  <si>
    <t>TNRC6C</t>
  </si>
  <si>
    <t>TNS1</t>
  </si>
  <si>
    <t>TNS3</t>
  </si>
  <si>
    <t>TNXB</t>
  </si>
  <si>
    <t>TOLLIP</t>
  </si>
  <si>
    <t>TOM1</t>
  </si>
  <si>
    <t>TOM1L2</t>
  </si>
  <si>
    <t>TONSL</t>
  </si>
  <si>
    <t>TOP2B</t>
  </si>
  <si>
    <t>TOR4A</t>
  </si>
  <si>
    <t>TOX</t>
  </si>
  <si>
    <t>TOX2</t>
  </si>
  <si>
    <t>TP53BP1</t>
  </si>
  <si>
    <t>TP53I11</t>
  </si>
  <si>
    <t>TP53INP1</t>
  </si>
  <si>
    <t>TP53INP2</t>
  </si>
  <si>
    <t>TP73</t>
  </si>
  <si>
    <t>TPK1</t>
  </si>
  <si>
    <t>TPM1</t>
  </si>
  <si>
    <t>TPM2</t>
  </si>
  <si>
    <t>TPP1</t>
  </si>
  <si>
    <t>TPST1</t>
  </si>
  <si>
    <t>TPST2</t>
  </si>
  <si>
    <t>TRABD2A</t>
  </si>
  <si>
    <t>TRAK1</t>
  </si>
  <si>
    <t>TRAK2</t>
  </si>
  <si>
    <t>TRAM2</t>
  </si>
  <si>
    <t>TRAPPC9</t>
  </si>
  <si>
    <t>TRERF1</t>
  </si>
  <si>
    <t>TREX1</t>
  </si>
  <si>
    <t>TRHDE</t>
  </si>
  <si>
    <t>TRIM2</t>
  </si>
  <si>
    <t>TRIM22</t>
  </si>
  <si>
    <t>TRIM3</t>
  </si>
  <si>
    <t>TRIM4</t>
  </si>
  <si>
    <t>TRIM44</t>
  </si>
  <si>
    <t>TRIOBP</t>
  </si>
  <si>
    <t>TRIP12</t>
  </si>
  <si>
    <t>TRNP1</t>
  </si>
  <si>
    <t>TRO</t>
  </si>
  <si>
    <t>TRPM3</t>
  </si>
  <si>
    <t>TRPM4</t>
  </si>
  <si>
    <t>TRPS1</t>
  </si>
  <si>
    <t>TRPV2</t>
  </si>
  <si>
    <t>TRPV4</t>
  </si>
  <si>
    <t>TSC2</t>
  </si>
  <si>
    <t>TSC22D1</t>
  </si>
  <si>
    <t>TSC22D4</t>
  </si>
  <si>
    <t>TSHZ1</t>
  </si>
  <si>
    <t>TSHZ3</t>
  </si>
  <si>
    <t>TSPAN4</t>
  </si>
  <si>
    <t>TSPAN5</t>
  </si>
  <si>
    <t>TSPAN9</t>
  </si>
  <si>
    <t>TSPYL2</t>
  </si>
  <si>
    <t>TSPYL4</t>
  </si>
  <si>
    <t>TSPYL5</t>
  </si>
  <si>
    <t>TTC23</t>
  </si>
  <si>
    <t>TTC28</t>
  </si>
  <si>
    <t>TTC3</t>
  </si>
  <si>
    <t>TTC38</t>
  </si>
  <si>
    <t>TTLL1</t>
  </si>
  <si>
    <t>TTLL3</t>
  </si>
  <si>
    <t>TTLL5</t>
  </si>
  <si>
    <t>TTYH3</t>
  </si>
  <si>
    <t>TUBA1A</t>
  </si>
  <si>
    <t>TUBG2</t>
  </si>
  <si>
    <t>TUBGCP6</t>
  </si>
  <si>
    <t>TUG1</t>
  </si>
  <si>
    <t>TUSC1</t>
  </si>
  <si>
    <t>TWF2</t>
  </si>
  <si>
    <t>TWIST1</t>
  </si>
  <si>
    <t>TWIST2</t>
  </si>
  <si>
    <t>TWSG1</t>
  </si>
  <si>
    <t>TXLNA</t>
  </si>
  <si>
    <t>TXNDC15</t>
  </si>
  <si>
    <t>TXNIP</t>
  </si>
  <si>
    <t>TXNRD2</t>
  </si>
  <si>
    <t>TYK2</t>
  </si>
  <si>
    <t>TYMS</t>
  </si>
  <si>
    <t>UBA7</t>
  </si>
  <si>
    <t>UBASH3B</t>
  </si>
  <si>
    <t>UBE2L6</t>
  </si>
  <si>
    <t>UBE2QL1</t>
  </si>
  <si>
    <t>UBE3B</t>
  </si>
  <si>
    <t>UBL3</t>
  </si>
  <si>
    <t>UBL7</t>
  </si>
  <si>
    <t>UBN1</t>
  </si>
  <si>
    <t>UBR1</t>
  </si>
  <si>
    <t>UBTD1</t>
  </si>
  <si>
    <t>UBXN11</t>
  </si>
  <si>
    <t>UBXN6</t>
  </si>
  <si>
    <t>UBXN7</t>
  </si>
  <si>
    <t>UGDH</t>
  </si>
  <si>
    <t>UGGT1</t>
  </si>
  <si>
    <t>UGP2</t>
  </si>
  <si>
    <t>UHRF2</t>
  </si>
  <si>
    <t>ULK1</t>
  </si>
  <si>
    <t>UNC119B</t>
  </si>
  <si>
    <t>UNC13B</t>
  </si>
  <si>
    <t>UNKL</t>
  </si>
  <si>
    <t>UQCR11</t>
  </si>
  <si>
    <t>UROS</t>
  </si>
  <si>
    <t>USP11</t>
  </si>
  <si>
    <t>USP13</t>
  </si>
  <si>
    <t>USP20</t>
  </si>
  <si>
    <t>USP28</t>
  </si>
  <si>
    <t>USP35</t>
  </si>
  <si>
    <t>USP4</t>
  </si>
  <si>
    <t>USP40</t>
  </si>
  <si>
    <t>UTRN</t>
  </si>
  <si>
    <t>VAMP1</t>
  </si>
  <si>
    <t>VAMP2</t>
  </si>
  <si>
    <t>VASH1</t>
  </si>
  <si>
    <t>VASN</t>
  </si>
  <si>
    <t>VEGFB</t>
  </si>
  <si>
    <t>VEPH1</t>
  </si>
  <si>
    <t>VEZF1</t>
  </si>
  <si>
    <t>VGF</t>
  </si>
  <si>
    <t>VIM</t>
  </si>
  <si>
    <t>VKORC1</t>
  </si>
  <si>
    <t>VPS11</t>
  </si>
  <si>
    <t>VPS13B</t>
  </si>
  <si>
    <t>VPS13C</t>
  </si>
  <si>
    <t>VPS16</t>
  </si>
  <si>
    <t>VPS18</t>
  </si>
  <si>
    <t>VPS26B</t>
  </si>
  <si>
    <t>VPS37D</t>
  </si>
  <si>
    <t>VPS39</t>
  </si>
  <si>
    <t>VPS9D1</t>
  </si>
  <si>
    <t>VSIG10L</t>
  </si>
  <si>
    <t>VSIG2</t>
  </si>
  <si>
    <t>VSTM2L</t>
  </si>
  <si>
    <t>VWA5A</t>
  </si>
  <si>
    <t>WASF1</t>
  </si>
  <si>
    <t>WBP1</t>
  </si>
  <si>
    <t>WBP1L</t>
  </si>
  <si>
    <t>WDFY1</t>
  </si>
  <si>
    <t>WDFY3</t>
  </si>
  <si>
    <t>WDR1</t>
  </si>
  <si>
    <t>WDR13</t>
  </si>
  <si>
    <t>WDR53</t>
  </si>
  <si>
    <t>WDR54</t>
  </si>
  <si>
    <t>WDR6</t>
  </si>
  <si>
    <t>WDR60</t>
  </si>
  <si>
    <t>WDR7</t>
  </si>
  <si>
    <t>WDR76</t>
  </si>
  <si>
    <t>WDR81</t>
  </si>
  <si>
    <t>WDR82</t>
  </si>
  <si>
    <t>WDTC1</t>
  </si>
  <si>
    <t>WFS1</t>
  </si>
  <si>
    <t>WHSC1</t>
  </si>
  <si>
    <t>WHSC1L1</t>
  </si>
  <si>
    <t>WIPF1</t>
  </si>
  <si>
    <t>WIPI1</t>
  </si>
  <si>
    <t>WNK4</t>
  </si>
  <si>
    <t>WNT5A</t>
  </si>
  <si>
    <t>WNT5B</t>
  </si>
  <si>
    <t>WRB</t>
  </si>
  <si>
    <t>WSCD1</t>
  </si>
  <si>
    <t>WTIP</t>
  </si>
  <si>
    <t>WWC3</t>
  </si>
  <si>
    <t>XIST</t>
  </si>
  <si>
    <t>XPC</t>
  </si>
  <si>
    <t>XRCC1</t>
  </si>
  <si>
    <t>XXbac-BPG246D15.8</t>
  </si>
  <si>
    <t>XXYLT1</t>
  </si>
  <si>
    <t>XYLT2</t>
  </si>
  <si>
    <t>YIF1B</t>
  </si>
  <si>
    <t>ZBED1</t>
  </si>
  <si>
    <t>ZBTB12</t>
  </si>
  <si>
    <t>ZBTB16</t>
  </si>
  <si>
    <t>ZBTB17</t>
  </si>
  <si>
    <t>ZBTB38</t>
  </si>
  <si>
    <t>ZBTB4</t>
  </si>
  <si>
    <t>ZBTB47</t>
  </si>
  <si>
    <t>ZC3H7A</t>
  </si>
  <si>
    <t>ZC3H7B</t>
  </si>
  <si>
    <t>ZCCHC24</t>
  </si>
  <si>
    <t>ZEB1</t>
  </si>
  <si>
    <t>ZEB2</t>
  </si>
  <si>
    <t>ZER1</t>
  </si>
  <si>
    <t>ZFHX4</t>
  </si>
  <si>
    <t>ZFHX4-AS1</t>
  </si>
  <si>
    <t>ZFYVE1</t>
  </si>
  <si>
    <t>ZFYVE19</t>
  </si>
  <si>
    <t>ZFYVE28</t>
  </si>
  <si>
    <t>ZHX3</t>
  </si>
  <si>
    <t>ZKSCAN5</t>
  </si>
  <si>
    <t>ZMAT3</t>
  </si>
  <si>
    <t>ZMAT5</t>
  </si>
  <si>
    <t>ZMIZ1</t>
  </si>
  <si>
    <t>ZMYM3</t>
  </si>
  <si>
    <t>ZMYM4</t>
  </si>
  <si>
    <t>ZMYND10</t>
  </si>
  <si>
    <t>ZMYND8</t>
  </si>
  <si>
    <t>ZNF136</t>
  </si>
  <si>
    <t>ZNF251</t>
  </si>
  <si>
    <t>ZNF256</t>
  </si>
  <si>
    <t>ZNF302</t>
  </si>
  <si>
    <t>ZNF358</t>
  </si>
  <si>
    <t>ZNF362</t>
  </si>
  <si>
    <t>ZNF367</t>
  </si>
  <si>
    <t>ZNF382</t>
  </si>
  <si>
    <t>ZNF385D</t>
  </si>
  <si>
    <t>ZNF395</t>
  </si>
  <si>
    <t>ZNF428</t>
  </si>
  <si>
    <t>ZNF43</t>
  </si>
  <si>
    <t>ZNF445</t>
  </si>
  <si>
    <t>ZNF462</t>
  </si>
  <si>
    <t>ZNF469</t>
  </si>
  <si>
    <t>ZNF488</t>
  </si>
  <si>
    <t>ZNF512</t>
  </si>
  <si>
    <t>ZNF512B</t>
  </si>
  <si>
    <t>ZNF546</t>
  </si>
  <si>
    <t>ZNF570</t>
  </si>
  <si>
    <t>ZNF575</t>
  </si>
  <si>
    <t>ZNF579</t>
  </si>
  <si>
    <t>ZNF580</t>
  </si>
  <si>
    <t>ZNF583</t>
  </si>
  <si>
    <t>ZNF585A</t>
  </si>
  <si>
    <t>ZNF599</t>
  </si>
  <si>
    <t>ZNF608</t>
  </si>
  <si>
    <t>ZNF609</t>
  </si>
  <si>
    <t>ZNF618</t>
  </si>
  <si>
    <t>ZNF629</t>
  </si>
  <si>
    <t>ZNF646</t>
  </si>
  <si>
    <t>ZNF70</t>
  </si>
  <si>
    <t>ZNF703</t>
  </si>
  <si>
    <t>ZNF76</t>
  </si>
  <si>
    <t>ZNF771</t>
  </si>
  <si>
    <t>ZNF775</t>
  </si>
  <si>
    <t>ZNF785</t>
  </si>
  <si>
    <t>ZNF788</t>
  </si>
  <si>
    <t>ZNF850</t>
  </si>
  <si>
    <t>ZNF862</t>
  </si>
  <si>
    <t>ZNF865</t>
  </si>
  <si>
    <t>ZSCAN30</t>
  </si>
  <si>
    <t>ZSWIM6</t>
  </si>
  <si>
    <t>ZSWIM8</t>
  </si>
  <si>
    <t>ZYG11A</t>
  </si>
  <si>
    <t>ZYG1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E+00"/>
    <numFmt numFmtId="166" formatCode="0E+00"/>
    <numFmt numFmtId="167" formatCode="[$DKK]0.00"/>
  </numFmts>
  <fonts count="9">
    <font>
      <sz val="12"/>
      <color theme="1"/>
      <name val="Calibri"/>
      <family val="2"/>
      <scheme val="minor"/>
    </font>
    <font>
      <sz val="10"/>
      <color indexed="8"/>
      <name val="Helvetica Neue"/>
      <family val="2"/>
    </font>
    <font>
      <sz val="12"/>
      <color indexed="8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color theme="9"/>
      <name val="Arial"/>
      <family val="2"/>
    </font>
    <font>
      <sz val="10"/>
      <color theme="9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Protection="0">
      <alignment vertical="top" wrapText="1"/>
    </xf>
  </cellStyleXfs>
  <cellXfs count="16">
    <xf numFmtId="0" fontId="0" fillId="0" borderId="0" xfId="0"/>
    <xf numFmtId="0" fontId="2" fillId="0" borderId="0" xfId="1" applyFont="1" applyFill="1" applyBorder="1" applyAlignment="1">
      <alignment horizontal="center" vertical="center"/>
    </xf>
    <xf numFmtId="0" fontId="3" fillId="0" borderId="0" xfId="1" applyNumberFormat="1" applyFont="1" applyFill="1" applyBorder="1" applyAlignment="1">
      <alignment vertical="top"/>
    </xf>
    <xf numFmtId="0" fontId="3" fillId="0" borderId="0" xfId="1" applyFont="1" applyFill="1" applyBorder="1">
      <alignment vertical="top" wrapText="1"/>
    </xf>
    <xf numFmtId="49" fontId="4" fillId="0" borderId="0" xfId="1" applyNumberFormat="1" applyFont="1" applyFill="1" applyBorder="1" applyAlignment="1">
      <alignment vertical="top"/>
    </xf>
    <xf numFmtId="164" fontId="4" fillId="0" borderId="0" xfId="1" applyNumberFormat="1" applyFont="1" applyFill="1" applyBorder="1" applyAlignment="1">
      <alignment vertical="top"/>
    </xf>
    <xf numFmtId="164" fontId="3" fillId="0" borderId="0" xfId="1" applyNumberFormat="1" applyFont="1" applyFill="1" applyBorder="1" applyAlignment="1">
      <alignment vertical="top"/>
    </xf>
    <xf numFmtId="11" fontId="3" fillId="0" borderId="0" xfId="1" applyNumberFormat="1" applyFont="1" applyFill="1" applyBorder="1" applyAlignment="1">
      <alignment vertical="top"/>
    </xf>
    <xf numFmtId="49" fontId="3" fillId="0" borderId="0" xfId="1" applyNumberFormat="1" applyFont="1" applyFill="1" applyBorder="1" applyAlignment="1">
      <alignment vertical="top"/>
    </xf>
    <xf numFmtId="165" fontId="3" fillId="0" borderId="0" xfId="1" applyNumberFormat="1" applyFont="1" applyFill="1" applyBorder="1" applyAlignment="1">
      <alignment vertical="top"/>
    </xf>
    <xf numFmtId="166" fontId="3" fillId="0" borderId="0" xfId="1" applyNumberFormat="1" applyFont="1" applyFill="1" applyBorder="1" applyAlignment="1">
      <alignment vertical="top"/>
    </xf>
    <xf numFmtId="49" fontId="5" fillId="0" borderId="0" xfId="1" applyNumberFormat="1" applyFont="1" applyFill="1" applyBorder="1" applyAlignment="1">
      <alignment vertical="top"/>
    </xf>
    <xf numFmtId="49" fontId="6" fillId="0" borderId="0" xfId="1" applyNumberFormat="1" applyFont="1" applyFill="1" applyBorder="1" applyAlignment="1">
      <alignment vertical="top"/>
    </xf>
    <xf numFmtId="167" fontId="3" fillId="0" borderId="0" xfId="1" applyNumberFormat="1" applyFont="1" applyFill="1" applyBorder="1" applyAlignment="1">
      <alignment vertical="top"/>
    </xf>
    <xf numFmtId="0" fontId="7" fillId="0" borderId="0" xfId="0" applyFont="1"/>
    <xf numFmtId="0" fontId="2" fillId="0" borderId="0" xfId="1" applyFont="1" applyFill="1" applyBorder="1" applyAlignment="1">
      <alignment horizontal="center" vertical="center"/>
    </xf>
  </cellXfs>
  <cellStyles count="2">
    <cellStyle name="Normal" xfId="0" builtinId="0"/>
    <cellStyle name="Normal 2" xfId="1" xr:uid="{44D6946D-6F29-DD40-845B-F21B70271B9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0</xdr:row>
      <xdr:rowOff>38100</xdr:rowOff>
    </xdr:from>
    <xdr:to>
      <xdr:col>10</xdr:col>
      <xdr:colOff>50800</xdr:colOff>
      <xdr:row>18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7F4CE2D-DA85-5B49-88DF-A5D2B41F3C81}"/>
            </a:ext>
          </a:extLst>
        </xdr:cNvPr>
        <xdr:cNvSpPr txBox="1"/>
      </xdr:nvSpPr>
      <xdr:spPr>
        <a:xfrm>
          <a:off x="114300" y="38100"/>
          <a:ext cx="8191500" cy="3771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Supplementary </a:t>
          </a:r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Data 2: HMLE/FOXQ1-WT (vs. LACZ vector control) RNA-seq differential expression analysis</a:t>
          </a:r>
        </a:p>
        <a:p>
          <a:endParaRPr lang="en-US" sz="1200" b="1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 b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nalysis</a:t>
          </a:r>
        </a:p>
        <a:p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equencing was performed using the Illumina HiSeq 2000 platform with 100 bp paired-end reads on-average min and of about 40-50 million reads per sample. Paired-end reads were mapped to the hg19 human genome using Bowtie2 v2.2.9. The abundance was estimated using RSEM. 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enes with &lt; 10 counts were filtered.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ifferental expression analysis was done using EdgeR v3.12.1 in the Bioconductor package.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200" b="1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EFAA3-FFE7-2741-B394-5FE98BE83E90}">
  <dimension ref="A1"/>
  <sheetViews>
    <sheetView tabSelected="1" workbookViewId="0">
      <selection activeCell="H24" sqref="H24"/>
    </sheetView>
  </sheetViews>
  <sheetFormatPr defaultColWidth="10.875" defaultRowHeight="15"/>
  <cols>
    <col min="1" max="16384" width="10.875" style="14"/>
  </cols>
  <sheetData/>
  <phoneticPr fontId="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1CE13-D979-4946-8764-1B889A9B68CB}">
  <dimension ref="A1:IU5560"/>
  <sheetViews>
    <sheetView workbookViewId="0">
      <selection activeCell="J21" sqref="J21"/>
    </sheetView>
  </sheetViews>
  <sheetFormatPr defaultColWidth="8.375" defaultRowHeight="12.75"/>
  <cols>
    <col min="1" max="1" width="8.5" style="2" customWidth="1"/>
    <col min="2" max="2" width="9.375" style="2" customWidth="1"/>
    <col min="3" max="3" width="15.5" style="6" customWidth="1"/>
    <col min="4" max="4" width="15.5" style="2" customWidth="1"/>
    <col min="5" max="7" width="13.5" style="2" customWidth="1"/>
    <col min="8" max="255" width="8.375" style="2"/>
    <col min="256" max="16384" width="8.375" style="3"/>
  </cols>
  <sheetData>
    <row r="1" spans="1:7" ht="27.75" customHeight="1">
      <c r="A1" s="15" t="s">
        <v>0</v>
      </c>
      <c r="B1" s="15"/>
      <c r="C1" s="15"/>
      <c r="D1" s="15"/>
      <c r="E1" s="15"/>
      <c r="F1" s="1"/>
      <c r="G1" s="1"/>
    </row>
    <row r="2" spans="1:7" ht="20.25" customHeight="1">
      <c r="A2" s="4" t="s">
        <v>1</v>
      </c>
      <c r="B2" s="4" t="s">
        <v>2</v>
      </c>
      <c r="C2" s="5" t="s">
        <v>3</v>
      </c>
      <c r="D2" s="4" t="s">
        <v>4</v>
      </c>
      <c r="E2" s="4" t="s">
        <v>5</v>
      </c>
      <c r="F2" s="4" t="s">
        <v>6</v>
      </c>
      <c r="G2" s="4"/>
    </row>
    <row r="3" spans="1:7" ht="20.25" customHeight="1">
      <c r="A3" s="4" t="s">
        <v>7</v>
      </c>
      <c r="B3" s="2">
        <v>42430</v>
      </c>
      <c r="C3" s="6">
        <v>0.01</v>
      </c>
      <c r="D3" s="2">
        <f t="shared" ref="D3:D66" si="0">LOG(C3,2)</f>
        <v>-6.6438561897747244</v>
      </c>
      <c r="E3" s="7">
        <v>2.2200000000000002E-15</v>
      </c>
      <c r="F3" s="7">
        <f t="shared" ref="F3:F66" si="1">-LOG(E3,10)</f>
        <v>14.653647025549359</v>
      </c>
      <c r="G3" s="7"/>
    </row>
    <row r="4" spans="1:7" ht="20.100000000000001" customHeight="1">
      <c r="A4" s="4" t="s">
        <v>7</v>
      </c>
      <c r="B4" s="2">
        <v>42434</v>
      </c>
      <c r="C4" s="6">
        <v>0.56000000000000005</v>
      </c>
      <c r="D4" s="2">
        <f t="shared" si="0"/>
        <v>-0.83650126771712052</v>
      </c>
      <c r="E4" s="2">
        <v>1.5900000000000001E-3</v>
      </c>
      <c r="F4" s="7">
        <f t="shared" si="1"/>
        <v>2.7986028756795482</v>
      </c>
      <c r="G4" s="7"/>
    </row>
    <row r="5" spans="1:7" ht="20.100000000000001" customHeight="1">
      <c r="A5" s="4" t="s">
        <v>7</v>
      </c>
      <c r="B5" s="2">
        <v>42438</v>
      </c>
      <c r="C5" s="6">
        <v>0.53</v>
      </c>
      <c r="D5" s="2">
        <f t="shared" si="0"/>
        <v>-0.91593573521152549</v>
      </c>
      <c r="E5" s="2">
        <v>3.9800000000000002E-2</v>
      </c>
      <c r="F5" s="7">
        <f t="shared" si="1"/>
        <v>1.4001169279263119</v>
      </c>
      <c r="G5" s="7"/>
    </row>
    <row r="6" spans="1:7" ht="20.100000000000001" customHeight="1">
      <c r="A6" s="4" t="s">
        <v>7</v>
      </c>
      <c r="B6" s="8" t="s">
        <v>8</v>
      </c>
      <c r="C6" s="6">
        <v>0</v>
      </c>
      <c r="D6" s="2" t="e">
        <f t="shared" si="0"/>
        <v>#NUM!</v>
      </c>
      <c r="E6" s="7">
        <v>3.4799999999999999E-51</v>
      </c>
      <c r="F6" s="7">
        <f t="shared" si="1"/>
        <v>50.458420756053414</v>
      </c>
      <c r="G6" s="7"/>
    </row>
    <row r="7" spans="1:7" ht="20.100000000000001" customHeight="1">
      <c r="A7" s="4" t="s">
        <v>7</v>
      </c>
      <c r="B7" s="8" t="s">
        <v>9</v>
      </c>
      <c r="C7" s="6">
        <v>0.65</v>
      </c>
      <c r="D7" s="2">
        <f t="shared" si="0"/>
        <v>-0.62148837674627011</v>
      </c>
      <c r="E7" s="2">
        <v>3.4299999999999999E-3</v>
      </c>
      <c r="F7" s="7">
        <f t="shared" si="1"/>
        <v>2.4647058799572292</v>
      </c>
      <c r="G7" s="7"/>
    </row>
    <row r="8" spans="1:7" ht="20.100000000000001" customHeight="1">
      <c r="A8" s="4" t="s">
        <v>7</v>
      </c>
      <c r="B8" s="8" t="s">
        <v>10</v>
      </c>
      <c r="C8" s="6">
        <v>0.68</v>
      </c>
      <c r="D8" s="2">
        <f t="shared" si="0"/>
        <v>-0.55639334852438527</v>
      </c>
      <c r="E8" s="2">
        <v>3.8300000000000001E-2</v>
      </c>
      <c r="F8" s="7">
        <f t="shared" si="1"/>
        <v>1.4168012260313771</v>
      </c>
      <c r="G8" s="7"/>
    </row>
    <row r="9" spans="1:7" ht="20.100000000000001" customHeight="1">
      <c r="A9" s="4" t="s">
        <v>7</v>
      </c>
      <c r="B9" s="8" t="s">
        <v>11</v>
      </c>
      <c r="C9" s="6">
        <v>0.44</v>
      </c>
      <c r="D9" s="2">
        <f t="shared" si="0"/>
        <v>-1.1844245711374275</v>
      </c>
      <c r="E9" s="7">
        <v>6.2300000000000002E-10</v>
      </c>
      <c r="F9" s="7">
        <f t="shared" si="1"/>
        <v>9.2055119533408298</v>
      </c>
      <c r="G9" s="7"/>
    </row>
    <row r="10" spans="1:7" ht="20.100000000000001" customHeight="1">
      <c r="A10" s="4" t="s">
        <v>7</v>
      </c>
      <c r="B10" s="8" t="s">
        <v>12</v>
      </c>
      <c r="C10" s="6">
        <v>0.14000000000000001</v>
      </c>
      <c r="D10" s="2">
        <f t="shared" si="0"/>
        <v>-2.8365012677171206</v>
      </c>
      <c r="E10" s="2">
        <v>4.4700000000000002E-4</v>
      </c>
      <c r="F10" s="7">
        <f t="shared" si="1"/>
        <v>3.3496924768680634</v>
      </c>
      <c r="G10" s="7"/>
    </row>
    <row r="11" spans="1:7" ht="20.100000000000001" customHeight="1">
      <c r="A11" s="4" t="s">
        <v>7</v>
      </c>
      <c r="B11" s="8" t="s">
        <v>13</v>
      </c>
      <c r="C11" s="6">
        <v>0.03</v>
      </c>
      <c r="D11" s="2">
        <f t="shared" si="0"/>
        <v>-5.0588936890535692</v>
      </c>
      <c r="E11" s="7">
        <v>8.9200000000000001E-28</v>
      </c>
      <c r="F11" s="7">
        <f t="shared" si="1"/>
        <v>27.049635145623874</v>
      </c>
      <c r="G11" s="7"/>
    </row>
    <row r="12" spans="1:7" ht="20.100000000000001" customHeight="1">
      <c r="A12" s="4" t="s">
        <v>7</v>
      </c>
      <c r="B12" s="8" t="s">
        <v>14</v>
      </c>
      <c r="C12" s="6">
        <v>0.59</v>
      </c>
      <c r="D12" s="2">
        <f t="shared" si="0"/>
        <v>-0.76121314041288357</v>
      </c>
      <c r="E12" s="2">
        <v>3.8399999999999997E-2</v>
      </c>
      <c r="F12" s="7">
        <f t="shared" si="1"/>
        <v>1.4156687756324691</v>
      </c>
      <c r="G12" s="7"/>
    </row>
    <row r="13" spans="1:7" ht="20.100000000000001" customHeight="1">
      <c r="A13" s="4" t="s">
        <v>7</v>
      </c>
      <c r="B13" s="8" t="s">
        <v>15</v>
      </c>
      <c r="C13" s="6">
        <v>0.22</v>
      </c>
      <c r="D13" s="2">
        <f t="shared" si="0"/>
        <v>-2.1844245711374275</v>
      </c>
      <c r="E13" s="7">
        <v>2.0500000000000002E-8</v>
      </c>
      <c r="F13" s="7">
        <f t="shared" si="1"/>
        <v>7.6882461389442449</v>
      </c>
      <c r="G13" s="7"/>
    </row>
    <row r="14" spans="1:7" ht="20.100000000000001" customHeight="1">
      <c r="A14" s="4" t="s">
        <v>7</v>
      </c>
      <c r="B14" s="8" t="s">
        <v>16</v>
      </c>
      <c r="C14" s="6">
        <v>0.01</v>
      </c>
      <c r="D14" s="2">
        <f t="shared" si="0"/>
        <v>-6.6438561897747244</v>
      </c>
      <c r="E14" s="7">
        <v>3.3399999999999999E-115</v>
      </c>
      <c r="F14" s="7">
        <f t="shared" si="1"/>
        <v>114.47625353318841</v>
      </c>
      <c r="G14" s="7"/>
    </row>
    <row r="15" spans="1:7" ht="20.100000000000001" customHeight="1">
      <c r="A15" s="4" t="s">
        <v>7</v>
      </c>
      <c r="B15" s="8" t="s">
        <v>17</v>
      </c>
      <c r="C15" s="6">
        <v>0.26</v>
      </c>
      <c r="D15" s="2">
        <f t="shared" si="0"/>
        <v>-1.9434164716336324</v>
      </c>
      <c r="E15" s="7">
        <v>1.4499999999999999E-7</v>
      </c>
      <c r="F15" s="7">
        <f t="shared" si="1"/>
        <v>6.8386319977650238</v>
      </c>
      <c r="G15" s="7"/>
    </row>
    <row r="16" spans="1:7" ht="20.100000000000001" customHeight="1">
      <c r="A16" s="4" t="s">
        <v>7</v>
      </c>
      <c r="B16" s="8" t="s">
        <v>18</v>
      </c>
      <c r="C16" s="6">
        <v>0.56999999999999995</v>
      </c>
      <c r="D16" s="2">
        <f t="shared" si="0"/>
        <v>-0.81096617560998319</v>
      </c>
      <c r="E16" s="2">
        <v>5.4500000000000002E-4</v>
      </c>
      <c r="F16" s="7">
        <f t="shared" si="1"/>
        <v>3.263603497723357</v>
      </c>
      <c r="G16" s="7"/>
    </row>
    <row r="17" spans="1:7" ht="20.100000000000001" customHeight="1">
      <c r="A17" s="4" t="s">
        <v>7</v>
      </c>
      <c r="B17" s="8" t="s">
        <v>19</v>
      </c>
      <c r="C17" s="6">
        <v>0.3</v>
      </c>
      <c r="D17" s="2">
        <f t="shared" si="0"/>
        <v>-1.7369655941662063</v>
      </c>
      <c r="E17" s="7">
        <v>6.1799999999999998E-8</v>
      </c>
      <c r="F17" s="7">
        <f t="shared" si="1"/>
        <v>7.2090115249111841</v>
      </c>
      <c r="G17" s="7"/>
    </row>
    <row r="18" spans="1:7" ht="20.100000000000001" customHeight="1">
      <c r="A18" s="4" t="s">
        <v>7</v>
      </c>
      <c r="B18" s="8" t="s">
        <v>20</v>
      </c>
      <c r="C18" s="6">
        <v>0.26</v>
      </c>
      <c r="D18" s="2">
        <f t="shared" si="0"/>
        <v>-1.9434164716336324</v>
      </c>
      <c r="E18" s="2">
        <v>7.4200000000000004E-3</v>
      </c>
      <c r="F18" s="7">
        <f t="shared" si="1"/>
        <v>2.1295960947209727</v>
      </c>
      <c r="G18" s="7"/>
    </row>
    <row r="19" spans="1:7" ht="20.100000000000001" customHeight="1">
      <c r="A19" s="4" t="s">
        <v>7</v>
      </c>
      <c r="B19" s="8" t="s">
        <v>21</v>
      </c>
      <c r="C19" s="6">
        <v>0.24</v>
      </c>
      <c r="D19" s="2">
        <f t="shared" si="0"/>
        <v>-2.0588936890535687</v>
      </c>
      <c r="E19" s="9">
        <v>3.4999999999999998E-7</v>
      </c>
      <c r="F19" s="7">
        <f t="shared" si="1"/>
        <v>6.4559319556497243</v>
      </c>
      <c r="G19" s="7"/>
    </row>
    <row r="20" spans="1:7" ht="20.100000000000001" customHeight="1">
      <c r="A20" s="4" t="s">
        <v>7</v>
      </c>
      <c r="B20" s="8" t="s">
        <v>22</v>
      </c>
      <c r="C20" s="6">
        <v>0.1</v>
      </c>
      <c r="D20" s="2">
        <f t="shared" si="0"/>
        <v>-3.3219280948873622</v>
      </c>
      <c r="E20" s="2">
        <v>1.2700000000000001E-3</v>
      </c>
      <c r="F20" s="7">
        <f t="shared" si="1"/>
        <v>2.8961962790440432</v>
      </c>
      <c r="G20" s="7"/>
    </row>
    <row r="21" spans="1:7" ht="20.100000000000001" customHeight="1">
      <c r="A21" s="4" t="s">
        <v>7</v>
      </c>
      <c r="B21" s="8" t="s">
        <v>23</v>
      </c>
      <c r="C21" s="6">
        <v>0.2</v>
      </c>
      <c r="D21" s="2">
        <f t="shared" si="0"/>
        <v>-2.3219280948873622</v>
      </c>
      <c r="E21" s="2">
        <v>1.92E-3</v>
      </c>
      <c r="F21" s="7">
        <f t="shared" si="1"/>
        <v>2.7166987712964503</v>
      </c>
      <c r="G21" s="7"/>
    </row>
    <row r="22" spans="1:7" ht="20.100000000000001" customHeight="1">
      <c r="A22" s="4" t="s">
        <v>7</v>
      </c>
      <c r="B22" s="8" t="s">
        <v>24</v>
      </c>
      <c r="C22" s="6">
        <v>0.08</v>
      </c>
      <c r="D22" s="2">
        <f t="shared" si="0"/>
        <v>-3.6438561897747253</v>
      </c>
      <c r="E22" s="7">
        <v>4.16E-6</v>
      </c>
      <c r="F22" s="7">
        <f t="shared" si="1"/>
        <v>5.3809066693732568</v>
      </c>
      <c r="G22" s="7"/>
    </row>
    <row r="23" spans="1:7" ht="20.100000000000001" customHeight="1">
      <c r="A23" s="4" t="s">
        <v>7</v>
      </c>
      <c r="B23" s="8" t="s">
        <v>25</v>
      </c>
      <c r="C23" s="6">
        <v>0.41</v>
      </c>
      <c r="D23" s="2">
        <f t="shared" si="0"/>
        <v>-1.2863041851566412</v>
      </c>
      <c r="E23" s="2">
        <v>1.4400000000000001E-3</v>
      </c>
      <c r="F23" s="7">
        <f t="shared" si="1"/>
        <v>2.8416375079047502</v>
      </c>
      <c r="G23" s="7"/>
    </row>
    <row r="24" spans="1:7" ht="20.100000000000001" customHeight="1">
      <c r="A24" s="4" t="s">
        <v>7</v>
      </c>
      <c r="B24" s="8" t="s">
        <v>26</v>
      </c>
      <c r="C24" s="6">
        <v>0.13</v>
      </c>
      <c r="D24" s="2">
        <f t="shared" si="0"/>
        <v>-2.9434164716336326</v>
      </c>
      <c r="E24" s="2">
        <v>2.7699999999999999E-3</v>
      </c>
      <c r="F24" s="7">
        <f t="shared" si="1"/>
        <v>2.5575202309355514</v>
      </c>
      <c r="G24" s="7"/>
    </row>
    <row r="25" spans="1:7" ht="20.100000000000001" customHeight="1">
      <c r="A25" s="4" t="s">
        <v>7</v>
      </c>
      <c r="B25" s="8" t="s">
        <v>27</v>
      </c>
      <c r="C25" s="6">
        <v>0.11</v>
      </c>
      <c r="D25" s="2">
        <f t="shared" si="0"/>
        <v>-3.1844245711374275</v>
      </c>
      <c r="E25" s="7">
        <v>6.9300000000000001E-23</v>
      </c>
      <c r="F25" s="7">
        <f t="shared" si="1"/>
        <v>22.159266765388189</v>
      </c>
      <c r="G25" s="7"/>
    </row>
    <row r="26" spans="1:7" ht="20.100000000000001" customHeight="1">
      <c r="A26" s="4" t="s">
        <v>7</v>
      </c>
      <c r="B26" s="8" t="s">
        <v>28</v>
      </c>
      <c r="C26" s="6">
        <v>0.53</v>
      </c>
      <c r="D26" s="2">
        <f t="shared" si="0"/>
        <v>-0.91593573521152549</v>
      </c>
      <c r="E26" s="2">
        <v>5.3600000000000002E-4</v>
      </c>
      <c r="F26" s="7">
        <f t="shared" si="1"/>
        <v>3.2708352103072293</v>
      </c>
      <c r="G26" s="7"/>
    </row>
    <row r="27" spans="1:7" ht="20.100000000000001" customHeight="1">
      <c r="A27" s="4" t="s">
        <v>7</v>
      </c>
      <c r="B27" s="8" t="s">
        <v>29</v>
      </c>
      <c r="C27" s="6">
        <v>0.09</v>
      </c>
      <c r="D27" s="2">
        <f t="shared" si="0"/>
        <v>-3.4739311883324127</v>
      </c>
      <c r="E27" s="7">
        <v>1.43E-13</v>
      </c>
      <c r="F27" s="7">
        <f t="shared" si="1"/>
        <v>12.844663962534938</v>
      </c>
      <c r="G27" s="7"/>
    </row>
    <row r="28" spans="1:7" ht="20.100000000000001" customHeight="1">
      <c r="A28" s="4" t="s">
        <v>7</v>
      </c>
      <c r="B28" s="8" t="s">
        <v>30</v>
      </c>
      <c r="C28" s="6">
        <v>0.08</v>
      </c>
      <c r="D28" s="2">
        <f t="shared" si="0"/>
        <v>-3.6438561897747253</v>
      </c>
      <c r="E28" s="9">
        <v>9.5000000000000005E-6</v>
      </c>
      <c r="F28" s="7">
        <f t="shared" si="1"/>
        <v>5.0222763947111515</v>
      </c>
      <c r="G28" s="7"/>
    </row>
    <row r="29" spans="1:7" ht="20.100000000000001" customHeight="1">
      <c r="A29" s="4" t="s">
        <v>7</v>
      </c>
      <c r="B29" s="8" t="s">
        <v>31</v>
      </c>
      <c r="C29" s="6">
        <v>0.26</v>
      </c>
      <c r="D29" s="2">
        <f t="shared" si="0"/>
        <v>-1.9434164716336324</v>
      </c>
      <c r="E29" s="2">
        <v>2.0299999999999999E-2</v>
      </c>
      <c r="F29" s="7">
        <f t="shared" si="1"/>
        <v>1.692503962086787</v>
      </c>
      <c r="G29" s="7"/>
    </row>
    <row r="30" spans="1:7" ht="20.100000000000001" customHeight="1">
      <c r="A30" s="4" t="s">
        <v>7</v>
      </c>
      <c r="B30" s="8" t="s">
        <v>32</v>
      </c>
      <c r="C30" s="6">
        <v>0.13</v>
      </c>
      <c r="D30" s="2">
        <f t="shared" si="0"/>
        <v>-2.9434164716336326</v>
      </c>
      <c r="E30" s="2">
        <v>1.7899999999999999E-4</v>
      </c>
      <c r="F30" s="7">
        <f t="shared" si="1"/>
        <v>3.7471469690201062</v>
      </c>
      <c r="G30" s="7"/>
    </row>
    <row r="31" spans="1:7" ht="20.100000000000001" customHeight="1">
      <c r="A31" s="4" t="s">
        <v>7</v>
      </c>
      <c r="B31" s="8" t="s">
        <v>33</v>
      </c>
      <c r="C31" s="6">
        <v>0.19</v>
      </c>
      <c r="D31" s="2">
        <f t="shared" si="0"/>
        <v>-2.3959286763311392</v>
      </c>
      <c r="E31" s="7">
        <v>9.71E-16</v>
      </c>
      <c r="F31" s="7">
        <f t="shared" si="1"/>
        <v>15.012780770091993</v>
      </c>
      <c r="G31" s="7"/>
    </row>
    <row r="32" spans="1:7" ht="20.100000000000001" customHeight="1">
      <c r="A32" s="4" t="s">
        <v>7</v>
      </c>
      <c r="B32" s="8" t="s">
        <v>34</v>
      </c>
      <c r="C32" s="6">
        <v>0.48</v>
      </c>
      <c r="D32" s="2">
        <f t="shared" si="0"/>
        <v>-1.0588936890535685</v>
      </c>
      <c r="E32" s="9">
        <v>4.6E-5</v>
      </c>
      <c r="F32" s="7">
        <f t="shared" si="1"/>
        <v>4.3372421683184257</v>
      </c>
      <c r="G32" s="7"/>
    </row>
    <row r="33" spans="1:7" ht="20.100000000000001" customHeight="1">
      <c r="A33" s="4" t="s">
        <v>7</v>
      </c>
      <c r="B33" s="8" t="s">
        <v>35</v>
      </c>
      <c r="C33" s="6">
        <v>0.34</v>
      </c>
      <c r="D33" s="2">
        <f t="shared" si="0"/>
        <v>-1.556393348524385</v>
      </c>
      <c r="E33" s="2">
        <v>4.8500000000000003E-4</v>
      </c>
      <c r="F33" s="7">
        <f t="shared" si="1"/>
        <v>3.314258261397736</v>
      </c>
      <c r="G33" s="7"/>
    </row>
    <row r="34" spans="1:7" ht="20.100000000000001" customHeight="1">
      <c r="A34" s="4" t="s">
        <v>7</v>
      </c>
      <c r="B34" s="8" t="s">
        <v>36</v>
      </c>
      <c r="C34" s="6">
        <v>0.53</v>
      </c>
      <c r="D34" s="2">
        <f t="shared" si="0"/>
        <v>-0.91593573521152549</v>
      </c>
      <c r="E34" s="7">
        <v>1.0900000000000001E-5</v>
      </c>
      <c r="F34" s="7">
        <f t="shared" si="1"/>
        <v>4.9625735020593753</v>
      </c>
      <c r="G34" s="7"/>
    </row>
    <row r="35" spans="1:7" ht="20.100000000000001" customHeight="1">
      <c r="A35" s="4" t="s">
        <v>7</v>
      </c>
      <c r="B35" s="8" t="s">
        <v>37</v>
      </c>
      <c r="C35" s="6">
        <v>0.66</v>
      </c>
      <c r="D35" s="2">
        <f t="shared" si="0"/>
        <v>-0.5994620704162712</v>
      </c>
      <c r="E35" s="2">
        <v>1.8100000000000002E-2</v>
      </c>
      <c r="F35" s="7">
        <f t="shared" si="1"/>
        <v>1.7423214251308152</v>
      </c>
      <c r="G35" s="7"/>
    </row>
    <row r="36" spans="1:7" ht="20.100000000000001" customHeight="1">
      <c r="A36" s="4" t="s">
        <v>7</v>
      </c>
      <c r="B36" s="8" t="s">
        <v>38</v>
      </c>
      <c r="C36" s="6">
        <v>0.47</v>
      </c>
      <c r="D36" s="2">
        <f t="shared" si="0"/>
        <v>-1.0892673380970874</v>
      </c>
      <c r="E36" s="2">
        <v>1.12E-2</v>
      </c>
      <c r="F36" s="7">
        <f t="shared" si="1"/>
        <v>1.9507819773298183</v>
      </c>
      <c r="G36" s="7"/>
    </row>
    <row r="37" spans="1:7" ht="20.100000000000001" customHeight="1">
      <c r="A37" s="4" t="s">
        <v>7</v>
      </c>
      <c r="B37" s="8" t="s">
        <v>39</v>
      </c>
      <c r="C37" s="6">
        <v>0.67</v>
      </c>
      <c r="D37" s="2">
        <f t="shared" si="0"/>
        <v>-0.57776699931695219</v>
      </c>
      <c r="E37" s="2">
        <v>1.1900000000000001E-2</v>
      </c>
      <c r="F37" s="7">
        <f t="shared" si="1"/>
        <v>1.924453038607469</v>
      </c>
      <c r="G37" s="7"/>
    </row>
    <row r="38" spans="1:7" ht="20.100000000000001" customHeight="1">
      <c r="A38" s="4" t="s">
        <v>7</v>
      </c>
      <c r="B38" s="8" t="s">
        <v>40</v>
      </c>
      <c r="C38" s="6">
        <v>0.71</v>
      </c>
      <c r="D38" s="2">
        <f t="shared" si="0"/>
        <v>-0.49410907027004275</v>
      </c>
      <c r="E38" s="2">
        <v>2.35E-2</v>
      </c>
      <c r="F38" s="7">
        <f t="shared" si="1"/>
        <v>1.6289321377282635</v>
      </c>
      <c r="G38" s="7"/>
    </row>
    <row r="39" spans="1:7" ht="20.100000000000001" customHeight="1">
      <c r="A39" s="4" t="s">
        <v>7</v>
      </c>
      <c r="B39" s="8" t="s">
        <v>41</v>
      </c>
      <c r="C39" s="6">
        <v>0.47</v>
      </c>
      <c r="D39" s="2">
        <f t="shared" si="0"/>
        <v>-1.0892673380970874</v>
      </c>
      <c r="E39" s="7">
        <v>3.3599999999999999E-7</v>
      </c>
      <c r="F39" s="7">
        <f t="shared" si="1"/>
        <v>6.4736607226101555</v>
      </c>
      <c r="G39" s="7"/>
    </row>
    <row r="40" spans="1:7" ht="20.100000000000001" customHeight="1">
      <c r="A40" s="4" t="s">
        <v>7</v>
      </c>
      <c r="B40" s="8" t="s">
        <v>42</v>
      </c>
      <c r="C40" s="6">
        <v>7.0000000000000007E-2</v>
      </c>
      <c r="D40" s="2">
        <f t="shared" si="0"/>
        <v>-3.8365012677171206</v>
      </c>
      <c r="E40" s="7">
        <v>6.53E-60</v>
      </c>
      <c r="F40" s="7">
        <f t="shared" si="1"/>
        <v>59.185086818724919</v>
      </c>
      <c r="G40" s="7"/>
    </row>
    <row r="41" spans="1:7" ht="20.100000000000001" customHeight="1">
      <c r="A41" s="4" t="s">
        <v>7</v>
      </c>
      <c r="B41" s="8" t="s">
        <v>43</v>
      </c>
      <c r="C41" s="6">
        <v>0.31</v>
      </c>
      <c r="D41" s="2">
        <f t="shared" si="0"/>
        <v>-1.6896598793878495</v>
      </c>
      <c r="E41" s="9">
        <v>5.5999999999999999E-8</v>
      </c>
      <c r="F41" s="7">
        <f t="shared" si="1"/>
        <v>7.2518119729937984</v>
      </c>
      <c r="G41" s="7"/>
    </row>
    <row r="42" spans="1:7" ht="20.100000000000001" customHeight="1">
      <c r="A42" s="4" t="s">
        <v>7</v>
      </c>
      <c r="B42" s="8" t="s">
        <v>44</v>
      </c>
      <c r="C42" s="6">
        <v>0.01</v>
      </c>
      <c r="D42" s="2">
        <f t="shared" si="0"/>
        <v>-6.6438561897747244</v>
      </c>
      <c r="E42" s="7">
        <v>1.0599999999999999E-24</v>
      </c>
      <c r="F42" s="7">
        <f t="shared" si="1"/>
        <v>23.97469413473523</v>
      </c>
      <c r="G42" s="7"/>
    </row>
    <row r="43" spans="1:7" ht="20.100000000000001" customHeight="1">
      <c r="A43" s="4" t="s">
        <v>7</v>
      </c>
      <c r="B43" s="8" t="s">
        <v>45</v>
      </c>
      <c r="C43" s="6">
        <v>0.47</v>
      </c>
      <c r="D43" s="2">
        <f t="shared" si="0"/>
        <v>-1.0892673380970874</v>
      </c>
      <c r="E43" s="2">
        <v>1.4999999999999999E-4</v>
      </c>
      <c r="F43" s="7">
        <f t="shared" si="1"/>
        <v>3.8239087409443182</v>
      </c>
      <c r="G43" s="7"/>
    </row>
    <row r="44" spans="1:7" ht="20.100000000000001" customHeight="1">
      <c r="A44" s="4" t="s">
        <v>7</v>
      </c>
      <c r="B44" s="8" t="s">
        <v>46</v>
      </c>
      <c r="C44" s="6">
        <v>0.09</v>
      </c>
      <c r="D44" s="2">
        <f t="shared" si="0"/>
        <v>-3.4739311883324127</v>
      </c>
      <c r="E44" s="7">
        <v>6.1499999999999994E-11</v>
      </c>
      <c r="F44" s="7">
        <f t="shared" si="1"/>
        <v>10.211124884224581</v>
      </c>
      <c r="G44" s="7"/>
    </row>
    <row r="45" spans="1:7" ht="20.100000000000001" customHeight="1">
      <c r="A45" s="4" t="s">
        <v>7</v>
      </c>
      <c r="B45" s="8" t="s">
        <v>47</v>
      </c>
      <c r="C45" s="6">
        <v>0.02</v>
      </c>
      <c r="D45" s="2">
        <f t="shared" si="0"/>
        <v>-5.6438561897747244</v>
      </c>
      <c r="E45" s="7">
        <v>2.1699999999999998E-25</v>
      </c>
      <c r="F45" s="7">
        <f t="shared" si="1"/>
        <v>24.663540266151468</v>
      </c>
      <c r="G45" s="7"/>
    </row>
    <row r="46" spans="1:7" ht="20.100000000000001" customHeight="1">
      <c r="A46" s="4" t="s">
        <v>7</v>
      </c>
      <c r="B46" s="8" t="s">
        <v>48</v>
      </c>
      <c r="C46" s="6">
        <v>0.59</v>
      </c>
      <c r="D46" s="2">
        <f t="shared" si="0"/>
        <v>-0.76121314041288357</v>
      </c>
      <c r="E46" s="7">
        <v>8.2399999999999997E-5</v>
      </c>
      <c r="F46" s="7">
        <f t="shared" si="1"/>
        <v>4.0840727883028842</v>
      </c>
      <c r="G46" s="7"/>
    </row>
    <row r="47" spans="1:7" ht="20.100000000000001" customHeight="1">
      <c r="A47" s="4" t="s">
        <v>7</v>
      </c>
      <c r="B47" s="8" t="s">
        <v>49</v>
      </c>
      <c r="C47" s="6">
        <v>0.23</v>
      </c>
      <c r="D47" s="2">
        <f t="shared" si="0"/>
        <v>-2.1202942337177118</v>
      </c>
      <c r="E47" s="2">
        <v>4.8399999999999997E-3</v>
      </c>
      <c r="F47" s="7">
        <f t="shared" si="1"/>
        <v>2.3151546383555872</v>
      </c>
      <c r="G47" s="7"/>
    </row>
    <row r="48" spans="1:7" ht="20.100000000000001" customHeight="1">
      <c r="A48" s="4" t="s">
        <v>7</v>
      </c>
      <c r="B48" s="8" t="s">
        <v>50</v>
      </c>
      <c r="C48" s="6">
        <v>0.24</v>
      </c>
      <c r="D48" s="2">
        <f t="shared" si="0"/>
        <v>-2.0588936890535687</v>
      </c>
      <c r="E48" s="2">
        <v>4.0899999999999999E-2</v>
      </c>
      <c r="F48" s="7">
        <f t="shared" si="1"/>
        <v>1.3882766919926581</v>
      </c>
      <c r="G48" s="7"/>
    </row>
    <row r="49" spans="1:7" ht="20.100000000000001" customHeight="1">
      <c r="A49" s="4" t="s">
        <v>7</v>
      </c>
      <c r="B49" s="8" t="s">
        <v>51</v>
      </c>
      <c r="C49" s="6">
        <v>0.37</v>
      </c>
      <c r="D49" s="2">
        <f t="shared" si="0"/>
        <v>-1.4344028241457749</v>
      </c>
      <c r="E49" s="7">
        <v>3.67E-6</v>
      </c>
      <c r="F49" s="7">
        <f t="shared" si="1"/>
        <v>5.4353339357479102</v>
      </c>
      <c r="G49" s="7"/>
    </row>
    <row r="50" spans="1:7" ht="20.100000000000001" customHeight="1">
      <c r="A50" s="4" t="s">
        <v>7</v>
      </c>
      <c r="B50" s="8" t="s">
        <v>52</v>
      </c>
      <c r="C50" s="6">
        <v>0.2</v>
      </c>
      <c r="D50" s="2">
        <f t="shared" si="0"/>
        <v>-2.3219280948873622</v>
      </c>
      <c r="E50" s="7">
        <v>1.98E-22</v>
      </c>
      <c r="F50" s="7">
        <f t="shared" si="1"/>
        <v>21.703334809738468</v>
      </c>
      <c r="G50" s="7"/>
    </row>
    <row r="51" spans="1:7" ht="20.100000000000001" customHeight="1">
      <c r="A51" s="4" t="s">
        <v>7</v>
      </c>
      <c r="B51" s="8" t="s">
        <v>53</v>
      </c>
      <c r="C51" s="6">
        <v>0.39</v>
      </c>
      <c r="D51" s="2">
        <f t="shared" si="0"/>
        <v>-1.3584539709124763</v>
      </c>
      <c r="E51" s="7">
        <v>4.9599999999999999E-5</v>
      </c>
      <c r="F51" s="7">
        <f t="shared" si="1"/>
        <v>4.3045183235098019</v>
      </c>
      <c r="G51" s="7"/>
    </row>
    <row r="52" spans="1:7" ht="20.100000000000001" customHeight="1">
      <c r="A52" s="4" t="s">
        <v>7</v>
      </c>
      <c r="B52" s="8" t="s">
        <v>54</v>
      </c>
      <c r="C52" s="6">
        <v>0.04</v>
      </c>
      <c r="D52" s="2">
        <f t="shared" si="0"/>
        <v>-4.6438561897747244</v>
      </c>
      <c r="E52" s="7">
        <v>1.9799999999999999E-16</v>
      </c>
      <c r="F52" s="7">
        <f t="shared" si="1"/>
        <v>15.703334809738466</v>
      </c>
      <c r="G52" s="7"/>
    </row>
    <row r="53" spans="1:7" ht="20.100000000000001" customHeight="1">
      <c r="A53" s="4" t="s">
        <v>7</v>
      </c>
      <c r="B53" s="8" t="s">
        <v>55</v>
      </c>
      <c r="C53" s="6">
        <v>0.28000000000000003</v>
      </c>
      <c r="D53" s="2">
        <f t="shared" si="0"/>
        <v>-1.8365012677171204</v>
      </c>
      <c r="E53" s="7">
        <v>1.3600000000000001E-18</v>
      </c>
      <c r="F53" s="7">
        <f t="shared" si="1"/>
        <v>17.86646109162978</v>
      </c>
      <c r="G53" s="7"/>
    </row>
    <row r="54" spans="1:7" ht="20.100000000000001" customHeight="1">
      <c r="A54" s="4" t="s">
        <v>7</v>
      </c>
      <c r="B54" s="8" t="s">
        <v>56</v>
      </c>
      <c r="C54" s="6">
        <v>0.56000000000000005</v>
      </c>
      <c r="D54" s="2">
        <f t="shared" si="0"/>
        <v>-0.83650126771712052</v>
      </c>
      <c r="E54" s="2">
        <v>2.2599999999999999E-2</v>
      </c>
      <c r="F54" s="7">
        <f t="shared" si="1"/>
        <v>1.645891560852599</v>
      </c>
      <c r="G54" s="7"/>
    </row>
    <row r="55" spans="1:7" ht="20.100000000000001" customHeight="1">
      <c r="A55" s="4" t="s">
        <v>7</v>
      </c>
      <c r="B55" s="8" t="s">
        <v>57</v>
      </c>
      <c r="C55" s="6">
        <v>0.52</v>
      </c>
      <c r="D55" s="2">
        <f t="shared" si="0"/>
        <v>-0.9434164716336324</v>
      </c>
      <c r="E55" s="7">
        <v>7.6499999999999996E-6</v>
      </c>
      <c r="F55" s="7">
        <f t="shared" si="1"/>
        <v>5.1163385648463819</v>
      </c>
      <c r="G55" s="7"/>
    </row>
    <row r="56" spans="1:7" ht="20.100000000000001" customHeight="1">
      <c r="A56" s="4" t="s">
        <v>7</v>
      </c>
      <c r="B56" s="8" t="s">
        <v>58</v>
      </c>
      <c r="C56" s="6">
        <v>0.14000000000000001</v>
      </c>
      <c r="D56" s="2">
        <f t="shared" si="0"/>
        <v>-2.8365012677171206</v>
      </c>
      <c r="E56" s="7">
        <v>2.67E-7</v>
      </c>
      <c r="F56" s="7">
        <f t="shared" si="1"/>
        <v>6.5734887386354242</v>
      </c>
      <c r="G56" s="7"/>
    </row>
    <row r="57" spans="1:7" ht="20.100000000000001" customHeight="1">
      <c r="A57" s="4" t="s">
        <v>7</v>
      </c>
      <c r="B57" s="8" t="s">
        <v>59</v>
      </c>
      <c r="C57" s="6">
        <v>0.47</v>
      </c>
      <c r="D57" s="2">
        <f t="shared" si="0"/>
        <v>-1.0892673380970874</v>
      </c>
      <c r="E57" s="7">
        <v>2.5599999999999999E-5</v>
      </c>
      <c r="F57" s="7">
        <f t="shared" si="1"/>
        <v>4.59176003468815</v>
      </c>
      <c r="G57" s="7"/>
    </row>
    <row r="58" spans="1:7" ht="20.100000000000001" customHeight="1">
      <c r="A58" s="4" t="s">
        <v>7</v>
      </c>
      <c r="B58" s="8" t="s">
        <v>60</v>
      </c>
      <c r="C58" s="6">
        <v>0.36</v>
      </c>
      <c r="D58" s="2">
        <f t="shared" si="0"/>
        <v>-1.4739311883324124</v>
      </c>
      <c r="E58" s="2">
        <v>1.5399999999999999E-3</v>
      </c>
      <c r="F58" s="7">
        <f t="shared" si="1"/>
        <v>2.8124792791635365</v>
      </c>
      <c r="G58" s="7"/>
    </row>
    <row r="59" spans="1:7" ht="20.100000000000001" customHeight="1">
      <c r="A59" s="4" t="s">
        <v>7</v>
      </c>
      <c r="B59" s="8" t="s">
        <v>61</v>
      </c>
      <c r="C59" s="6">
        <v>0.56999999999999995</v>
      </c>
      <c r="D59" s="2">
        <f t="shared" si="0"/>
        <v>-0.81096617560998319</v>
      </c>
      <c r="E59" s="2">
        <v>1.03E-4</v>
      </c>
      <c r="F59" s="7">
        <f t="shared" si="1"/>
        <v>3.9871627752948271</v>
      </c>
      <c r="G59" s="7"/>
    </row>
    <row r="60" spans="1:7" ht="20.100000000000001" customHeight="1">
      <c r="A60" s="4" t="s">
        <v>7</v>
      </c>
      <c r="B60" s="8" t="s">
        <v>62</v>
      </c>
      <c r="C60" s="6">
        <v>0.1</v>
      </c>
      <c r="D60" s="2">
        <f t="shared" si="0"/>
        <v>-3.3219280948873622</v>
      </c>
      <c r="E60" s="7">
        <v>1.7299999999999999E-19</v>
      </c>
      <c r="F60" s="7">
        <f t="shared" si="1"/>
        <v>18.761953896871201</v>
      </c>
      <c r="G60" s="7"/>
    </row>
    <row r="61" spans="1:7" ht="20.100000000000001" customHeight="1">
      <c r="A61" s="4" t="s">
        <v>7</v>
      </c>
      <c r="B61" s="8" t="s">
        <v>63</v>
      </c>
      <c r="C61" s="6">
        <v>0.6</v>
      </c>
      <c r="D61" s="2">
        <f t="shared" si="0"/>
        <v>-0.73696559416620622</v>
      </c>
      <c r="E61" s="2">
        <v>7.3499999999999998E-4</v>
      </c>
      <c r="F61" s="7">
        <f t="shared" si="1"/>
        <v>3.1337126609158048</v>
      </c>
      <c r="G61" s="7"/>
    </row>
    <row r="62" spans="1:7" ht="20.100000000000001" customHeight="1">
      <c r="A62" s="4" t="s">
        <v>7</v>
      </c>
      <c r="B62" s="8" t="s">
        <v>64</v>
      </c>
      <c r="C62" s="6">
        <v>0.67</v>
      </c>
      <c r="D62" s="2">
        <f t="shared" si="0"/>
        <v>-0.57776699931695219</v>
      </c>
      <c r="E62" s="2">
        <v>7.9299999999999995E-3</v>
      </c>
      <c r="F62" s="7">
        <f t="shared" si="1"/>
        <v>2.1007268126823959</v>
      </c>
      <c r="G62" s="7"/>
    </row>
    <row r="63" spans="1:7" ht="20.100000000000001" customHeight="1">
      <c r="A63" s="4" t="s">
        <v>7</v>
      </c>
      <c r="B63" s="8" t="s">
        <v>65</v>
      </c>
      <c r="C63" s="6">
        <v>0.44</v>
      </c>
      <c r="D63" s="2">
        <f t="shared" si="0"/>
        <v>-1.1844245711374275</v>
      </c>
      <c r="E63" s="7">
        <v>1.16E-10</v>
      </c>
      <c r="F63" s="7">
        <f t="shared" si="1"/>
        <v>9.9355420107730801</v>
      </c>
      <c r="G63" s="7"/>
    </row>
    <row r="64" spans="1:7" ht="20.100000000000001" customHeight="1">
      <c r="A64" s="4" t="s">
        <v>7</v>
      </c>
      <c r="B64" s="8" t="s">
        <v>66</v>
      </c>
      <c r="C64" s="6">
        <v>0.55000000000000004</v>
      </c>
      <c r="D64" s="2">
        <f t="shared" si="0"/>
        <v>-0.86249647625006509</v>
      </c>
      <c r="E64" s="2">
        <v>2.6599999999999999E-2</v>
      </c>
      <c r="F64" s="7">
        <f t="shared" si="1"/>
        <v>1.5751183633689327</v>
      </c>
      <c r="G64" s="7"/>
    </row>
    <row r="65" spans="1:7" ht="20.100000000000001" customHeight="1">
      <c r="A65" s="4" t="s">
        <v>7</v>
      </c>
      <c r="B65" s="8" t="s">
        <v>67</v>
      </c>
      <c r="C65" s="6">
        <v>0.57999999999999996</v>
      </c>
      <c r="D65" s="2">
        <f t="shared" si="0"/>
        <v>-0.78587519464715272</v>
      </c>
      <c r="E65" s="9">
        <v>3.6000000000000001E-5</v>
      </c>
      <c r="F65" s="7">
        <f t="shared" si="1"/>
        <v>4.4436974992327123</v>
      </c>
      <c r="G65" s="7"/>
    </row>
    <row r="66" spans="1:7" ht="20.100000000000001" customHeight="1">
      <c r="A66" s="4" t="s">
        <v>7</v>
      </c>
      <c r="B66" s="8" t="s">
        <v>68</v>
      </c>
      <c r="C66" s="6">
        <v>0.52</v>
      </c>
      <c r="D66" s="2">
        <f t="shared" si="0"/>
        <v>-0.9434164716336324</v>
      </c>
      <c r="E66" s="2">
        <v>7.9199999999999995E-4</v>
      </c>
      <c r="F66" s="7">
        <f t="shared" si="1"/>
        <v>3.1012748184105061</v>
      </c>
      <c r="G66" s="7"/>
    </row>
    <row r="67" spans="1:7" ht="20.100000000000001" customHeight="1">
      <c r="A67" s="4" t="s">
        <v>7</v>
      </c>
      <c r="B67" s="8" t="s">
        <v>69</v>
      </c>
      <c r="C67" s="6">
        <v>0.5</v>
      </c>
      <c r="D67" s="2">
        <f t="shared" ref="D67:D130" si="2">LOG(C67,2)</f>
        <v>-1</v>
      </c>
      <c r="E67" s="7">
        <v>5.0699999999999997E-7</v>
      </c>
      <c r="F67" s="7">
        <f t="shared" ref="F67:F130" si="3">-LOG(E67,10)</f>
        <v>6.2949920406666635</v>
      </c>
      <c r="G67" s="7"/>
    </row>
    <row r="68" spans="1:7" ht="20.100000000000001" customHeight="1">
      <c r="A68" s="4" t="s">
        <v>7</v>
      </c>
      <c r="B68" s="8" t="s">
        <v>70</v>
      </c>
      <c r="C68" s="6">
        <v>0.08</v>
      </c>
      <c r="D68" s="2">
        <f t="shared" si="2"/>
        <v>-3.6438561897747253</v>
      </c>
      <c r="E68" s="7">
        <v>5.3900000000000003E-21</v>
      </c>
      <c r="F68" s="7">
        <f t="shared" si="3"/>
        <v>20.268411234813261</v>
      </c>
      <c r="G68" s="7"/>
    </row>
    <row r="69" spans="1:7" ht="20.100000000000001" customHeight="1">
      <c r="A69" s="4" t="s">
        <v>7</v>
      </c>
      <c r="B69" s="8" t="s">
        <v>71</v>
      </c>
      <c r="C69" s="6">
        <v>0.56000000000000005</v>
      </c>
      <c r="D69" s="2">
        <f t="shared" si="2"/>
        <v>-0.83650126771712052</v>
      </c>
      <c r="E69" s="2">
        <v>1.76E-4</v>
      </c>
      <c r="F69" s="7">
        <f t="shared" si="3"/>
        <v>3.7544873321858501</v>
      </c>
      <c r="G69" s="7"/>
    </row>
    <row r="70" spans="1:7" ht="20.100000000000001" customHeight="1">
      <c r="A70" s="4" t="s">
        <v>7</v>
      </c>
      <c r="B70" s="8" t="s">
        <v>72</v>
      </c>
      <c r="C70" s="6">
        <v>0.65</v>
      </c>
      <c r="D70" s="2">
        <f t="shared" si="2"/>
        <v>-0.62148837674627011</v>
      </c>
      <c r="E70" s="2">
        <v>1.5200000000000001E-3</v>
      </c>
      <c r="F70" s="7">
        <f t="shared" si="3"/>
        <v>2.8181564120552274</v>
      </c>
      <c r="G70" s="7"/>
    </row>
    <row r="71" spans="1:7" ht="20.100000000000001" customHeight="1">
      <c r="A71" s="4" t="s">
        <v>7</v>
      </c>
      <c r="B71" s="8" t="s">
        <v>73</v>
      </c>
      <c r="C71" s="6">
        <v>0.49</v>
      </c>
      <c r="D71" s="2">
        <f t="shared" si="2"/>
        <v>-1.0291463456595165</v>
      </c>
      <c r="E71" s="7">
        <v>4.1199999999999998E-7</v>
      </c>
      <c r="F71" s="7">
        <f t="shared" si="3"/>
        <v>6.3851027839668655</v>
      </c>
      <c r="G71" s="7"/>
    </row>
    <row r="72" spans="1:7" ht="20.100000000000001" customHeight="1">
      <c r="A72" s="4" t="s">
        <v>7</v>
      </c>
      <c r="B72" s="8" t="s">
        <v>74</v>
      </c>
      <c r="C72" s="6">
        <v>0.37</v>
      </c>
      <c r="D72" s="2">
        <f t="shared" si="2"/>
        <v>-1.4344028241457749</v>
      </c>
      <c r="E72" s="2">
        <v>1.6799999999999999E-4</v>
      </c>
      <c r="F72" s="7">
        <f t="shared" si="3"/>
        <v>3.7746907182741367</v>
      </c>
      <c r="G72" s="7"/>
    </row>
    <row r="73" spans="1:7" ht="20.100000000000001" customHeight="1">
      <c r="A73" s="4" t="s">
        <v>7</v>
      </c>
      <c r="B73" s="8" t="s">
        <v>75</v>
      </c>
      <c r="C73" s="6">
        <v>0.52</v>
      </c>
      <c r="D73" s="2">
        <f t="shared" si="2"/>
        <v>-0.9434164716336324</v>
      </c>
      <c r="E73" s="2">
        <v>2.0899999999999998E-2</v>
      </c>
      <c r="F73" s="7">
        <f t="shared" si="3"/>
        <v>1.6798537138889458</v>
      </c>
      <c r="G73" s="7"/>
    </row>
    <row r="74" spans="1:7" ht="20.100000000000001" customHeight="1">
      <c r="A74" s="4" t="s">
        <v>7</v>
      </c>
      <c r="B74" s="8" t="s">
        <v>76</v>
      </c>
      <c r="C74" s="6">
        <v>0.04</v>
      </c>
      <c r="D74" s="2">
        <f t="shared" si="2"/>
        <v>-4.6438561897747244</v>
      </c>
      <c r="E74" s="7">
        <v>8.46E-14</v>
      </c>
      <c r="F74" s="7">
        <f t="shared" si="3"/>
        <v>13.072629636960974</v>
      </c>
      <c r="G74" s="7"/>
    </row>
    <row r="75" spans="1:7" ht="20.100000000000001" customHeight="1">
      <c r="A75" s="4" t="s">
        <v>7</v>
      </c>
      <c r="B75" s="8" t="s">
        <v>77</v>
      </c>
      <c r="C75" s="6">
        <v>0.08</v>
      </c>
      <c r="D75" s="2">
        <f t="shared" si="2"/>
        <v>-3.6438561897747253</v>
      </c>
      <c r="E75" s="2">
        <v>1.83E-3</v>
      </c>
      <c r="F75" s="7">
        <f t="shared" si="3"/>
        <v>2.7375489102695703</v>
      </c>
      <c r="G75" s="7"/>
    </row>
    <row r="76" spans="1:7" ht="20.100000000000001" customHeight="1">
      <c r="A76" s="4" t="s">
        <v>7</v>
      </c>
      <c r="B76" s="8" t="s">
        <v>78</v>
      </c>
      <c r="C76" s="6">
        <v>0.13</v>
      </c>
      <c r="D76" s="2">
        <f t="shared" si="2"/>
        <v>-2.9434164716336326</v>
      </c>
      <c r="E76" s="7">
        <v>5.5400000000000002E-12</v>
      </c>
      <c r="F76" s="7">
        <f t="shared" si="3"/>
        <v>11.256490235271569</v>
      </c>
      <c r="G76" s="7"/>
    </row>
    <row r="77" spans="1:7" ht="20.100000000000001" customHeight="1">
      <c r="A77" s="4" t="s">
        <v>7</v>
      </c>
      <c r="B77" s="8" t="s">
        <v>79</v>
      </c>
      <c r="C77" s="6">
        <v>0.01</v>
      </c>
      <c r="D77" s="2">
        <f t="shared" si="2"/>
        <v>-6.6438561897747244</v>
      </c>
      <c r="E77" s="7">
        <v>3.1699999999999998E-151</v>
      </c>
      <c r="F77" s="7">
        <f t="shared" si="3"/>
        <v>150.49894073778222</v>
      </c>
      <c r="G77" s="7"/>
    </row>
    <row r="78" spans="1:7" ht="20.100000000000001" customHeight="1">
      <c r="A78" s="4" t="s">
        <v>7</v>
      </c>
      <c r="B78" s="8" t="s">
        <v>80</v>
      </c>
      <c r="C78" s="6">
        <v>0.51</v>
      </c>
      <c r="D78" s="2">
        <f t="shared" si="2"/>
        <v>-0.97143084780322919</v>
      </c>
      <c r="E78" s="7">
        <v>5.0799999999999996E-6</v>
      </c>
      <c r="F78" s="7">
        <f t="shared" si="3"/>
        <v>5.2941362877160802</v>
      </c>
      <c r="G78" s="7"/>
    </row>
    <row r="79" spans="1:7" ht="20.100000000000001" customHeight="1">
      <c r="A79" s="4" t="s">
        <v>7</v>
      </c>
      <c r="B79" s="8" t="s">
        <v>81</v>
      </c>
      <c r="C79" s="6">
        <v>0.54</v>
      </c>
      <c r="D79" s="2">
        <f t="shared" si="2"/>
        <v>-0.88896868761125614</v>
      </c>
      <c r="E79" s="2">
        <v>2.2200000000000001E-2</v>
      </c>
      <c r="F79" s="7">
        <f t="shared" si="3"/>
        <v>1.6536470255493612</v>
      </c>
      <c r="G79" s="7"/>
    </row>
    <row r="80" spans="1:7" ht="20.100000000000001" customHeight="1">
      <c r="A80" s="4" t="s">
        <v>7</v>
      </c>
      <c r="B80" s="8" t="s">
        <v>82</v>
      </c>
      <c r="C80" s="6">
        <v>0.01</v>
      </c>
      <c r="D80" s="2">
        <f t="shared" si="2"/>
        <v>-6.6438561897747244</v>
      </c>
      <c r="E80" s="7">
        <v>3.8600000000000002E-8</v>
      </c>
      <c r="F80" s="7">
        <f t="shared" si="3"/>
        <v>7.4134126953282449</v>
      </c>
      <c r="G80" s="7"/>
    </row>
    <row r="81" spans="1:7" ht="20.100000000000001" customHeight="1">
      <c r="A81" s="4" t="s">
        <v>7</v>
      </c>
      <c r="B81" s="8" t="s">
        <v>83</v>
      </c>
      <c r="C81" s="6">
        <v>7.0000000000000007E-2</v>
      </c>
      <c r="D81" s="2">
        <f t="shared" si="2"/>
        <v>-3.8365012677171206</v>
      </c>
      <c r="E81" s="7">
        <v>4.2899999999999999E-19</v>
      </c>
      <c r="F81" s="7">
        <f t="shared" si="3"/>
        <v>18.367542707815275</v>
      </c>
      <c r="G81" s="7"/>
    </row>
    <row r="82" spans="1:7" ht="20.100000000000001" customHeight="1">
      <c r="A82" s="4" t="s">
        <v>7</v>
      </c>
      <c r="B82" s="8" t="s">
        <v>84</v>
      </c>
      <c r="C82" s="6">
        <v>0.11</v>
      </c>
      <c r="D82" s="2">
        <f t="shared" si="2"/>
        <v>-3.1844245711374275</v>
      </c>
      <c r="E82" s="7">
        <v>5.5300000000000001E-16</v>
      </c>
      <c r="F82" s="7">
        <f t="shared" si="3"/>
        <v>15.257274868695299</v>
      </c>
      <c r="G82" s="7"/>
    </row>
    <row r="83" spans="1:7" ht="20.100000000000001" customHeight="1">
      <c r="A83" s="4" t="s">
        <v>7</v>
      </c>
      <c r="B83" s="8" t="s">
        <v>85</v>
      </c>
      <c r="C83" s="6">
        <v>0.16</v>
      </c>
      <c r="D83" s="2">
        <f t="shared" si="2"/>
        <v>-2.6438561897747248</v>
      </c>
      <c r="E83" s="7">
        <v>1.34E-18</v>
      </c>
      <c r="F83" s="7">
        <f t="shared" si="3"/>
        <v>17.872895201635188</v>
      </c>
      <c r="G83" s="7"/>
    </row>
    <row r="84" spans="1:7" ht="20.100000000000001" customHeight="1">
      <c r="A84" s="4" t="s">
        <v>7</v>
      </c>
      <c r="B84" s="8" t="s">
        <v>86</v>
      </c>
      <c r="C84" s="6">
        <v>0.56999999999999995</v>
      </c>
      <c r="D84" s="2">
        <f t="shared" si="2"/>
        <v>-0.81096617560998319</v>
      </c>
      <c r="E84" s="2">
        <v>8.5599999999999999E-4</v>
      </c>
      <c r="F84" s="7">
        <f t="shared" si="3"/>
        <v>3.0675262353228465</v>
      </c>
      <c r="G84" s="7"/>
    </row>
    <row r="85" spans="1:7" ht="20.100000000000001" customHeight="1">
      <c r="A85" s="4" t="s">
        <v>7</v>
      </c>
      <c r="B85" s="8" t="s">
        <v>87</v>
      </c>
      <c r="C85" s="6">
        <v>0.52</v>
      </c>
      <c r="D85" s="2">
        <f t="shared" si="2"/>
        <v>-0.9434164716336324</v>
      </c>
      <c r="E85" s="7">
        <v>1.59E-6</v>
      </c>
      <c r="F85" s="7">
        <f t="shared" si="3"/>
        <v>5.7986028756795482</v>
      </c>
      <c r="G85" s="7"/>
    </row>
    <row r="86" spans="1:7" ht="20.100000000000001" customHeight="1">
      <c r="A86" s="4" t="s">
        <v>7</v>
      </c>
      <c r="B86" s="8" t="s">
        <v>88</v>
      </c>
      <c r="C86" s="6">
        <v>0.65</v>
      </c>
      <c r="D86" s="2">
        <f t="shared" si="2"/>
        <v>-0.62148837674627011</v>
      </c>
      <c r="E86" s="2">
        <v>3.7599999999999999E-3</v>
      </c>
      <c r="F86" s="7">
        <f t="shared" si="3"/>
        <v>2.4248121550723387</v>
      </c>
      <c r="G86" s="7"/>
    </row>
    <row r="87" spans="1:7" ht="20.100000000000001" customHeight="1">
      <c r="A87" s="4" t="s">
        <v>7</v>
      </c>
      <c r="B87" s="8" t="s">
        <v>89</v>
      </c>
      <c r="C87" s="6">
        <v>0.62</v>
      </c>
      <c r="D87" s="2">
        <f t="shared" si="2"/>
        <v>-0.68965987938784945</v>
      </c>
      <c r="E87" s="2">
        <v>4.53E-2</v>
      </c>
      <c r="F87" s="7">
        <f t="shared" si="3"/>
        <v>1.3439017979871681</v>
      </c>
      <c r="G87" s="7"/>
    </row>
    <row r="88" spans="1:7" ht="20.100000000000001" customHeight="1">
      <c r="A88" s="4" t="s">
        <v>7</v>
      </c>
      <c r="B88" s="8" t="s">
        <v>90</v>
      </c>
      <c r="C88" s="6">
        <v>0.06</v>
      </c>
      <c r="D88" s="2">
        <f t="shared" si="2"/>
        <v>-4.0588936890535683</v>
      </c>
      <c r="E88" s="7">
        <v>9.2500000000000004E-12</v>
      </c>
      <c r="F88" s="7">
        <f t="shared" si="3"/>
        <v>11.033858267260968</v>
      </c>
      <c r="G88" s="7"/>
    </row>
    <row r="89" spans="1:7" ht="20.100000000000001" customHeight="1">
      <c r="A89" s="4" t="s">
        <v>7</v>
      </c>
      <c r="B89" s="8" t="s">
        <v>91</v>
      </c>
      <c r="C89" s="6">
        <v>0.36</v>
      </c>
      <c r="D89" s="2">
        <f t="shared" si="2"/>
        <v>-1.4739311883324124</v>
      </c>
      <c r="E89" s="7">
        <v>2.3499999999999999E-9</v>
      </c>
      <c r="F89" s="7">
        <f t="shared" si="3"/>
        <v>8.6289321377282633</v>
      </c>
      <c r="G89" s="7"/>
    </row>
    <row r="90" spans="1:7" ht="20.100000000000001" customHeight="1">
      <c r="A90" s="4" t="s">
        <v>7</v>
      </c>
      <c r="B90" s="8" t="s">
        <v>92</v>
      </c>
      <c r="C90" s="6">
        <v>0.03</v>
      </c>
      <c r="D90" s="2">
        <f t="shared" si="2"/>
        <v>-5.0588936890535692</v>
      </c>
      <c r="E90" s="7">
        <v>2.1400000000000001E-9</v>
      </c>
      <c r="F90" s="7">
        <f t="shared" si="3"/>
        <v>8.6695862266508072</v>
      </c>
      <c r="G90" s="7"/>
    </row>
    <row r="91" spans="1:7" ht="20.100000000000001" customHeight="1">
      <c r="A91" s="4" t="s">
        <v>7</v>
      </c>
      <c r="B91" s="8" t="s">
        <v>93</v>
      </c>
      <c r="C91" s="6">
        <v>0.01</v>
      </c>
      <c r="D91" s="2">
        <f t="shared" si="2"/>
        <v>-6.6438561897747244</v>
      </c>
      <c r="E91" s="7">
        <v>1.2699999999999999E-16</v>
      </c>
      <c r="F91" s="7">
        <f t="shared" si="3"/>
        <v>15.896196279044041</v>
      </c>
      <c r="G91" s="7"/>
    </row>
    <row r="92" spans="1:7" ht="20.100000000000001" customHeight="1">
      <c r="A92" s="4" t="s">
        <v>7</v>
      </c>
      <c r="B92" s="8" t="s">
        <v>94</v>
      </c>
      <c r="C92" s="6">
        <v>0.03</v>
      </c>
      <c r="D92" s="2">
        <f t="shared" si="2"/>
        <v>-5.0588936890535692</v>
      </c>
      <c r="E92" s="7">
        <v>8.9899999999999997E-15</v>
      </c>
      <c r="F92" s="7">
        <f t="shared" si="3"/>
        <v>14.04624030826677</v>
      </c>
      <c r="G92" s="7"/>
    </row>
    <row r="93" spans="1:7" ht="20.100000000000001" customHeight="1">
      <c r="A93" s="4" t="s">
        <v>7</v>
      </c>
      <c r="B93" s="8" t="s">
        <v>95</v>
      </c>
      <c r="C93" s="6">
        <v>0.56000000000000005</v>
      </c>
      <c r="D93" s="2">
        <f t="shared" si="2"/>
        <v>-0.83650126771712052</v>
      </c>
      <c r="E93" s="7">
        <v>7.3399999999999995E-5</v>
      </c>
      <c r="F93" s="7">
        <f t="shared" si="3"/>
        <v>4.134303940083929</v>
      </c>
      <c r="G93" s="7"/>
    </row>
    <row r="94" spans="1:7" ht="20.100000000000001" customHeight="1">
      <c r="A94" s="4" t="s">
        <v>7</v>
      </c>
      <c r="B94" s="8" t="s">
        <v>96</v>
      </c>
      <c r="C94" s="6">
        <v>0.03</v>
      </c>
      <c r="D94" s="2">
        <f t="shared" si="2"/>
        <v>-5.0588936890535692</v>
      </c>
      <c r="E94" s="7">
        <v>1.1399999999999999E-17</v>
      </c>
      <c r="F94" s="7">
        <f t="shared" si="3"/>
        <v>16.943095148663527</v>
      </c>
      <c r="G94" s="7"/>
    </row>
    <row r="95" spans="1:7" ht="20.100000000000001" customHeight="1">
      <c r="A95" s="4" t="s">
        <v>7</v>
      </c>
      <c r="B95" s="8" t="s">
        <v>97</v>
      </c>
      <c r="C95" s="6">
        <v>0.37</v>
      </c>
      <c r="D95" s="2">
        <f t="shared" si="2"/>
        <v>-1.4344028241457749</v>
      </c>
      <c r="E95" s="2">
        <v>1.9499999999999999E-3</v>
      </c>
      <c r="F95" s="7">
        <f t="shared" si="3"/>
        <v>2.7099653886374817</v>
      </c>
      <c r="G95" s="7"/>
    </row>
    <row r="96" spans="1:7" ht="20.100000000000001" customHeight="1">
      <c r="A96" s="4" t="s">
        <v>7</v>
      </c>
      <c r="B96" s="8" t="s">
        <v>98</v>
      </c>
      <c r="C96" s="6">
        <v>0.56999999999999995</v>
      </c>
      <c r="D96" s="2">
        <f t="shared" si="2"/>
        <v>-0.81096617560998319</v>
      </c>
      <c r="E96" s="2">
        <v>1.06E-3</v>
      </c>
      <c r="F96" s="7">
        <f t="shared" si="3"/>
        <v>2.9746941347352296</v>
      </c>
      <c r="G96" s="7"/>
    </row>
    <row r="97" spans="1:7" ht="20.100000000000001" customHeight="1">
      <c r="A97" s="4" t="s">
        <v>7</v>
      </c>
      <c r="B97" s="8" t="s">
        <v>99</v>
      </c>
      <c r="C97" s="6">
        <v>0</v>
      </c>
      <c r="D97" s="2" t="e">
        <f t="shared" si="2"/>
        <v>#NUM!</v>
      </c>
      <c r="E97" s="7">
        <v>2.8800000000000001E-146</v>
      </c>
      <c r="F97" s="7">
        <f t="shared" si="3"/>
        <v>145.54060751224077</v>
      </c>
      <c r="G97" s="7"/>
    </row>
    <row r="98" spans="1:7" ht="20.100000000000001" customHeight="1">
      <c r="A98" s="4" t="s">
        <v>7</v>
      </c>
      <c r="B98" s="8" t="s">
        <v>100</v>
      </c>
      <c r="C98" s="6">
        <v>0.01</v>
      </c>
      <c r="D98" s="2">
        <f t="shared" si="2"/>
        <v>-6.6438561897747244</v>
      </c>
      <c r="E98" s="7">
        <v>4.6099999999999998E-24</v>
      </c>
      <c r="F98" s="7">
        <f t="shared" si="3"/>
        <v>23.336299074610352</v>
      </c>
      <c r="G98" s="7"/>
    </row>
    <row r="99" spans="1:7" ht="20.100000000000001" customHeight="1">
      <c r="A99" s="4" t="s">
        <v>7</v>
      </c>
      <c r="B99" s="8" t="s">
        <v>101</v>
      </c>
      <c r="C99" s="6">
        <v>0.57999999999999996</v>
      </c>
      <c r="D99" s="2">
        <f t="shared" si="2"/>
        <v>-0.78587519464715272</v>
      </c>
      <c r="E99" s="7">
        <v>2.8500000000000002E-5</v>
      </c>
      <c r="F99" s="7">
        <f t="shared" si="3"/>
        <v>4.5451551399914898</v>
      </c>
      <c r="G99" s="7"/>
    </row>
    <row r="100" spans="1:7" ht="20.100000000000001" customHeight="1">
      <c r="A100" s="4" t="s">
        <v>7</v>
      </c>
      <c r="B100" s="8" t="s">
        <v>102</v>
      </c>
      <c r="C100" s="6">
        <v>0.08</v>
      </c>
      <c r="D100" s="2">
        <f t="shared" si="2"/>
        <v>-3.6438561897747253</v>
      </c>
      <c r="E100" s="7">
        <v>1.3099999999999999E-67</v>
      </c>
      <c r="F100" s="7">
        <f t="shared" si="3"/>
        <v>66.882728704344231</v>
      </c>
      <c r="G100" s="7"/>
    </row>
    <row r="101" spans="1:7" ht="20.100000000000001" customHeight="1">
      <c r="A101" s="4" t="s">
        <v>7</v>
      </c>
      <c r="B101" s="8" t="s">
        <v>103</v>
      </c>
      <c r="C101" s="6">
        <v>0.4</v>
      </c>
      <c r="D101" s="2">
        <f t="shared" si="2"/>
        <v>-1.3219280948873622</v>
      </c>
      <c r="E101" s="7">
        <v>7.5300000000000004E-12</v>
      </c>
      <c r="F101" s="7">
        <f t="shared" si="3"/>
        <v>11.123205023799297</v>
      </c>
      <c r="G101" s="7"/>
    </row>
    <row r="102" spans="1:7" ht="20.100000000000001" customHeight="1">
      <c r="A102" s="4" t="s">
        <v>7</v>
      </c>
      <c r="B102" s="8" t="s">
        <v>104</v>
      </c>
      <c r="C102" s="6">
        <v>0.17</v>
      </c>
      <c r="D102" s="2">
        <f t="shared" si="2"/>
        <v>-2.5563933485243853</v>
      </c>
      <c r="E102" s="7">
        <v>1.48E-11</v>
      </c>
      <c r="F102" s="7">
        <f t="shared" si="3"/>
        <v>10.829738284605041</v>
      </c>
      <c r="G102" s="7"/>
    </row>
    <row r="103" spans="1:7" ht="20.100000000000001" customHeight="1">
      <c r="A103" s="4" t="s">
        <v>7</v>
      </c>
      <c r="B103" s="8" t="s">
        <v>105</v>
      </c>
      <c r="C103" s="6">
        <v>0.19</v>
      </c>
      <c r="D103" s="2">
        <f t="shared" si="2"/>
        <v>-2.3959286763311392</v>
      </c>
      <c r="E103" s="7">
        <v>4.8100000000000002E-25</v>
      </c>
      <c r="F103" s="7">
        <f t="shared" si="3"/>
        <v>24.317854923626165</v>
      </c>
      <c r="G103" s="7"/>
    </row>
    <row r="104" spans="1:7" ht="20.100000000000001" customHeight="1">
      <c r="A104" s="4" t="s">
        <v>7</v>
      </c>
      <c r="B104" s="8" t="s">
        <v>106</v>
      </c>
      <c r="C104" s="6">
        <v>0.38</v>
      </c>
      <c r="D104" s="2">
        <f t="shared" si="2"/>
        <v>-1.3959286763311392</v>
      </c>
      <c r="E104" s="7">
        <v>2.74E-12</v>
      </c>
      <c r="F104" s="7">
        <f t="shared" si="3"/>
        <v>11.562249437179611</v>
      </c>
      <c r="G104" s="7"/>
    </row>
    <row r="105" spans="1:7" ht="20.100000000000001" customHeight="1">
      <c r="A105" s="4" t="s">
        <v>7</v>
      </c>
      <c r="B105" s="8" t="s">
        <v>107</v>
      </c>
      <c r="C105" s="6">
        <v>0</v>
      </c>
      <c r="D105" s="2" t="e">
        <f t="shared" si="2"/>
        <v>#NUM!</v>
      </c>
      <c r="E105" s="7">
        <v>2.8500000000000001E-150</v>
      </c>
      <c r="F105" s="7">
        <f t="shared" si="3"/>
        <v>149.54515513999146</v>
      </c>
      <c r="G105" s="7"/>
    </row>
    <row r="106" spans="1:7" ht="20.100000000000001" customHeight="1">
      <c r="A106" s="4" t="s">
        <v>7</v>
      </c>
      <c r="B106" s="8" t="s">
        <v>108</v>
      </c>
      <c r="C106" s="6">
        <v>0.56999999999999995</v>
      </c>
      <c r="D106" s="2">
        <f t="shared" si="2"/>
        <v>-0.81096617560998319</v>
      </c>
      <c r="E106" s="2">
        <v>2.7400000000000001E-2</v>
      </c>
      <c r="F106" s="7">
        <f t="shared" si="3"/>
        <v>1.5622494371796121</v>
      </c>
      <c r="G106" s="7"/>
    </row>
    <row r="107" spans="1:7" ht="20.100000000000001" customHeight="1">
      <c r="A107" s="4" t="s">
        <v>7</v>
      </c>
      <c r="B107" s="8" t="s">
        <v>109</v>
      </c>
      <c r="C107" s="6">
        <v>0.69</v>
      </c>
      <c r="D107" s="2">
        <f t="shared" si="2"/>
        <v>-0.53533173299655579</v>
      </c>
      <c r="E107" s="2">
        <v>1.5599999999999999E-2</v>
      </c>
      <c r="F107" s="7">
        <f t="shared" si="3"/>
        <v>1.8068754016455382</v>
      </c>
      <c r="G107" s="7"/>
    </row>
    <row r="108" spans="1:7" ht="20.100000000000001" customHeight="1">
      <c r="A108" s="4" t="s">
        <v>7</v>
      </c>
      <c r="B108" s="8" t="s">
        <v>110</v>
      </c>
      <c r="C108" s="6">
        <v>0.6</v>
      </c>
      <c r="D108" s="2">
        <f t="shared" si="2"/>
        <v>-0.73696559416620622</v>
      </c>
      <c r="E108" s="2">
        <v>3.5099999999999999E-2</v>
      </c>
      <c r="F108" s="7">
        <f t="shared" si="3"/>
        <v>1.4546928835341757</v>
      </c>
      <c r="G108" s="7"/>
    </row>
    <row r="109" spans="1:7" ht="20.100000000000001" customHeight="1">
      <c r="A109" s="4" t="s">
        <v>7</v>
      </c>
      <c r="B109" s="8" t="s">
        <v>111</v>
      </c>
      <c r="C109" s="6">
        <v>0.49</v>
      </c>
      <c r="D109" s="2">
        <f t="shared" si="2"/>
        <v>-1.0291463456595165</v>
      </c>
      <c r="E109" s="7">
        <v>4.2300000000000002E-6</v>
      </c>
      <c r="F109" s="7">
        <f t="shared" si="3"/>
        <v>5.3736596326249577</v>
      </c>
      <c r="G109" s="7"/>
    </row>
    <row r="110" spans="1:7" ht="20.100000000000001" customHeight="1">
      <c r="A110" s="4" t="s">
        <v>7</v>
      </c>
      <c r="B110" s="8" t="s">
        <v>112</v>
      </c>
      <c r="C110" s="6">
        <v>0.63</v>
      </c>
      <c r="D110" s="2">
        <f t="shared" si="2"/>
        <v>-0.66657626627480826</v>
      </c>
      <c r="E110" s="2">
        <v>3.3300000000000001E-3</v>
      </c>
      <c r="F110" s="7">
        <f t="shared" si="3"/>
        <v>2.4775557664936798</v>
      </c>
      <c r="G110" s="7"/>
    </row>
    <row r="111" spans="1:7" ht="20.100000000000001" customHeight="1">
      <c r="A111" s="4" t="s">
        <v>7</v>
      </c>
      <c r="B111" s="8" t="s">
        <v>113</v>
      </c>
      <c r="C111" s="6">
        <v>0.02</v>
      </c>
      <c r="D111" s="2">
        <f t="shared" si="2"/>
        <v>-5.6438561897747244</v>
      </c>
      <c r="E111" s="7">
        <v>1.9499999999999999E-85</v>
      </c>
      <c r="F111" s="7">
        <f t="shared" si="3"/>
        <v>84.709965388637471</v>
      </c>
      <c r="G111" s="7"/>
    </row>
    <row r="112" spans="1:7" ht="20.100000000000001" customHeight="1">
      <c r="A112" s="4" t="s">
        <v>7</v>
      </c>
      <c r="B112" s="8" t="s">
        <v>114</v>
      </c>
      <c r="C112" s="6">
        <v>0</v>
      </c>
      <c r="D112" s="2" t="e">
        <f t="shared" si="2"/>
        <v>#NUM!</v>
      </c>
      <c r="E112" s="7">
        <v>7.8500000000000007E-30</v>
      </c>
      <c r="F112" s="7">
        <f t="shared" si="3"/>
        <v>29.105130343254746</v>
      </c>
      <c r="G112" s="7"/>
    </row>
    <row r="113" spans="1:7" ht="20.100000000000001" customHeight="1">
      <c r="A113" s="4" t="s">
        <v>7</v>
      </c>
      <c r="B113" s="8" t="s">
        <v>115</v>
      </c>
      <c r="C113" s="6">
        <v>0.01</v>
      </c>
      <c r="D113" s="2">
        <f t="shared" si="2"/>
        <v>-6.6438561897747244</v>
      </c>
      <c r="E113" s="7">
        <v>2.5700000000000002E-125</v>
      </c>
      <c r="F113" s="7">
        <f t="shared" si="3"/>
        <v>124.59006687666869</v>
      </c>
      <c r="G113" s="7"/>
    </row>
    <row r="114" spans="1:7" ht="20.100000000000001" customHeight="1">
      <c r="A114" s="4" t="s">
        <v>7</v>
      </c>
      <c r="B114" s="8" t="s">
        <v>116</v>
      </c>
      <c r="C114" s="6">
        <v>0.7</v>
      </c>
      <c r="D114" s="2">
        <f t="shared" si="2"/>
        <v>-0.51457317282975834</v>
      </c>
      <c r="E114" s="2">
        <v>2.86E-2</v>
      </c>
      <c r="F114" s="7">
        <f t="shared" si="3"/>
        <v>1.5436339668709567</v>
      </c>
      <c r="G114" s="7"/>
    </row>
    <row r="115" spans="1:7" ht="20.100000000000001" customHeight="1">
      <c r="A115" s="4" t="s">
        <v>7</v>
      </c>
      <c r="B115" s="8" t="s">
        <v>117</v>
      </c>
      <c r="C115" s="6">
        <v>0.21</v>
      </c>
      <c r="D115" s="2">
        <f t="shared" si="2"/>
        <v>-2.2515387669959646</v>
      </c>
      <c r="E115" s="7">
        <v>1.07E-13</v>
      </c>
      <c r="F115" s="7">
        <f t="shared" si="3"/>
        <v>12.970616222314789</v>
      </c>
      <c r="G115" s="7"/>
    </row>
    <row r="116" spans="1:7" ht="20.100000000000001" customHeight="1">
      <c r="A116" s="4" t="s">
        <v>7</v>
      </c>
      <c r="B116" s="8" t="s">
        <v>118</v>
      </c>
      <c r="C116" s="6">
        <v>7.0000000000000007E-2</v>
      </c>
      <c r="D116" s="2">
        <f t="shared" si="2"/>
        <v>-3.8365012677171206</v>
      </c>
      <c r="E116" s="9">
        <v>1.8E-12</v>
      </c>
      <c r="F116" s="7">
        <f t="shared" si="3"/>
        <v>11.744727494896692</v>
      </c>
      <c r="G116" s="7"/>
    </row>
    <row r="117" spans="1:7" ht="20.100000000000001" customHeight="1">
      <c r="A117" s="4" t="s">
        <v>7</v>
      </c>
      <c r="B117" s="8" t="s">
        <v>119</v>
      </c>
      <c r="C117" s="6">
        <v>0.16</v>
      </c>
      <c r="D117" s="2">
        <f t="shared" si="2"/>
        <v>-2.6438561897747248</v>
      </c>
      <c r="E117" s="7">
        <v>3.75E-24</v>
      </c>
      <c r="F117" s="7">
        <f t="shared" si="3"/>
        <v>23.425968732272281</v>
      </c>
      <c r="G117" s="7"/>
    </row>
    <row r="118" spans="1:7" ht="20.100000000000001" customHeight="1">
      <c r="A118" s="4" t="s">
        <v>7</v>
      </c>
      <c r="B118" s="8" t="s">
        <v>120</v>
      </c>
      <c r="C118" s="6">
        <v>0.54</v>
      </c>
      <c r="D118" s="2">
        <f t="shared" si="2"/>
        <v>-0.88896868761125614</v>
      </c>
      <c r="E118" s="2">
        <v>8.4700000000000001E-3</v>
      </c>
      <c r="F118" s="7">
        <f t="shared" si="3"/>
        <v>2.0721165896692928</v>
      </c>
      <c r="G118" s="7"/>
    </row>
    <row r="119" spans="1:7" ht="20.100000000000001" customHeight="1">
      <c r="A119" s="4" t="s">
        <v>7</v>
      </c>
      <c r="B119" s="8" t="s">
        <v>121</v>
      </c>
      <c r="C119" s="6">
        <v>0.06</v>
      </c>
      <c r="D119" s="2">
        <f t="shared" si="2"/>
        <v>-4.0588936890535683</v>
      </c>
      <c r="E119" s="7">
        <v>3.8899999999999997E-5</v>
      </c>
      <c r="F119" s="7">
        <f t="shared" si="3"/>
        <v>4.4100503986742918</v>
      </c>
      <c r="G119" s="7"/>
    </row>
    <row r="120" spans="1:7" ht="20.100000000000001" customHeight="1">
      <c r="A120" s="4" t="s">
        <v>7</v>
      </c>
      <c r="B120" s="8" t="s">
        <v>122</v>
      </c>
      <c r="C120" s="6">
        <v>0.55000000000000004</v>
      </c>
      <c r="D120" s="2">
        <f t="shared" si="2"/>
        <v>-0.86249647625006509</v>
      </c>
      <c r="E120" s="2">
        <v>3.57E-4</v>
      </c>
      <c r="F120" s="7">
        <f t="shared" si="3"/>
        <v>3.4473317838878064</v>
      </c>
      <c r="G120" s="7"/>
    </row>
    <row r="121" spans="1:7" ht="20.100000000000001" customHeight="1">
      <c r="A121" s="4" t="s">
        <v>7</v>
      </c>
      <c r="B121" s="8" t="s">
        <v>123</v>
      </c>
      <c r="C121" s="6">
        <v>0.01</v>
      </c>
      <c r="D121" s="2">
        <f t="shared" si="2"/>
        <v>-6.6438561897747244</v>
      </c>
      <c r="E121" s="7">
        <v>1.21E-36</v>
      </c>
      <c r="F121" s="7">
        <f t="shared" si="3"/>
        <v>35.917214629683549</v>
      </c>
      <c r="G121" s="7"/>
    </row>
    <row r="122" spans="1:7" ht="20.100000000000001" customHeight="1">
      <c r="A122" s="4" t="s">
        <v>7</v>
      </c>
      <c r="B122" s="8" t="s">
        <v>124</v>
      </c>
      <c r="C122" s="6">
        <v>0.2</v>
      </c>
      <c r="D122" s="2">
        <f t="shared" si="2"/>
        <v>-2.3219280948873622</v>
      </c>
      <c r="E122" s="7">
        <v>2.38E-18</v>
      </c>
      <c r="F122" s="7">
        <f t="shared" si="3"/>
        <v>17.623423042943486</v>
      </c>
      <c r="G122" s="7"/>
    </row>
    <row r="123" spans="1:7" ht="20.100000000000001" customHeight="1">
      <c r="A123" s="4" t="s">
        <v>7</v>
      </c>
      <c r="B123" s="8" t="s">
        <v>125</v>
      </c>
      <c r="C123" s="6">
        <v>0.44</v>
      </c>
      <c r="D123" s="2">
        <f t="shared" si="2"/>
        <v>-1.1844245711374275</v>
      </c>
      <c r="E123" s="2">
        <v>4.0699999999999998E-3</v>
      </c>
      <c r="F123" s="7">
        <f t="shared" si="3"/>
        <v>2.3904055907747797</v>
      </c>
      <c r="G123" s="7"/>
    </row>
    <row r="124" spans="1:7" ht="20.100000000000001" customHeight="1">
      <c r="A124" s="4" t="s">
        <v>7</v>
      </c>
      <c r="B124" s="8" t="s">
        <v>126</v>
      </c>
      <c r="C124" s="6">
        <v>0.12</v>
      </c>
      <c r="D124" s="2">
        <f t="shared" si="2"/>
        <v>-3.0588936890535687</v>
      </c>
      <c r="E124" s="7">
        <v>1.8399999999999999E-29</v>
      </c>
      <c r="F124" s="7">
        <f t="shared" si="3"/>
        <v>28.735182176990463</v>
      </c>
      <c r="G124" s="7"/>
    </row>
    <row r="125" spans="1:7" ht="20.100000000000001" customHeight="1">
      <c r="A125" s="4" t="s">
        <v>7</v>
      </c>
      <c r="B125" s="8" t="s">
        <v>127</v>
      </c>
      <c r="C125" s="6">
        <v>0.17</v>
      </c>
      <c r="D125" s="2">
        <f t="shared" si="2"/>
        <v>-2.5563933485243853</v>
      </c>
      <c r="E125" s="7">
        <v>1.46E-11</v>
      </c>
      <c r="F125" s="7">
        <f t="shared" si="3"/>
        <v>10.835647144215562</v>
      </c>
      <c r="G125" s="7"/>
    </row>
    <row r="126" spans="1:7" ht="20.100000000000001" customHeight="1">
      <c r="A126" s="4" t="s">
        <v>7</v>
      </c>
      <c r="B126" s="8" t="s">
        <v>128</v>
      </c>
      <c r="C126" s="6">
        <v>0.31</v>
      </c>
      <c r="D126" s="2">
        <f t="shared" si="2"/>
        <v>-1.6896598793878495</v>
      </c>
      <c r="E126" s="7">
        <v>3.7500000000000001E-6</v>
      </c>
      <c r="F126" s="7">
        <f t="shared" si="3"/>
        <v>5.4259687322722803</v>
      </c>
      <c r="G126" s="7"/>
    </row>
    <row r="127" spans="1:7" ht="20.100000000000001" customHeight="1">
      <c r="A127" s="4" t="s">
        <v>7</v>
      </c>
      <c r="B127" s="8" t="s">
        <v>129</v>
      </c>
      <c r="C127" s="6">
        <v>0.55000000000000004</v>
      </c>
      <c r="D127" s="2">
        <f t="shared" si="2"/>
        <v>-0.86249647625006509</v>
      </c>
      <c r="E127" s="2">
        <v>5.9500000000000004E-3</v>
      </c>
      <c r="F127" s="7">
        <f t="shared" si="3"/>
        <v>2.2254830342714502</v>
      </c>
      <c r="G127" s="7"/>
    </row>
    <row r="128" spans="1:7" ht="20.100000000000001" customHeight="1">
      <c r="A128" s="4" t="s">
        <v>7</v>
      </c>
      <c r="B128" s="8" t="s">
        <v>130</v>
      </c>
      <c r="C128" s="6">
        <v>0.23</v>
      </c>
      <c r="D128" s="2">
        <f t="shared" si="2"/>
        <v>-2.1202942337177118</v>
      </c>
      <c r="E128" s="7">
        <v>5.0300000000000003E-20</v>
      </c>
      <c r="F128" s="7">
        <f t="shared" si="3"/>
        <v>19.298432014944073</v>
      </c>
      <c r="G128" s="7"/>
    </row>
    <row r="129" spans="1:7" ht="20.100000000000001" customHeight="1">
      <c r="A129" s="4" t="s">
        <v>7</v>
      </c>
      <c r="B129" s="8" t="s">
        <v>131</v>
      </c>
      <c r="C129" s="6">
        <v>0.31</v>
      </c>
      <c r="D129" s="2">
        <f t="shared" si="2"/>
        <v>-1.6896598793878495</v>
      </c>
      <c r="E129" s="7">
        <v>6.0399999999999998E-6</v>
      </c>
      <c r="F129" s="7">
        <f t="shared" si="3"/>
        <v>5.2189630613788678</v>
      </c>
      <c r="G129" s="7"/>
    </row>
    <row r="130" spans="1:7" ht="20.100000000000001" customHeight="1">
      <c r="A130" s="4" t="s">
        <v>7</v>
      </c>
      <c r="B130" s="8" t="s">
        <v>132</v>
      </c>
      <c r="C130" s="6">
        <v>0.35</v>
      </c>
      <c r="D130" s="2">
        <f t="shared" si="2"/>
        <v>-1.5145731728297585</v>
      </c>
      <c r="E130" s="7">
        <v>6.0600000000000003E-11</v>
      </c>
      <c r="F130" s="7">
        <f t="shared" si="3"/>
        <v>10.217527375833713</v>
      </c>
      <c r="G130" s="7"/>
    </row>
    <row r="131" spans="1:7" ht="20.100000000000001" customHeight="1">
      <c r="A131" s="4" t="s">
        <v>7</v>
      </c>
      <c r="B131" s="8" t="s">
        <v>133</v>
      </c>
      <c r="C131" s="6">
        <v>0.36</v>
      </c>
      <c r="D131" s="2">
        <f t="shared" ref="D131:D194" si="4">LOG(C131,2)</f>
        <v>-1.4739311883324124</v>
      </c>
      <c r="E131" s="2">
        <v>2.52E-2</v>
      </c>
      <c r="F131" s="7">
        <f t="shared" ref="F131:F194" si="5">-LOG(E131,10)</f>
        <v>1.5985994592184558</v>
      </c>
      <c r="G131" s="7"/>
    </row>
    <row r="132" spans="1:7" ht="20.100000000000001" customHeight="1">
      <c r="A132" s="4" t="s">
        <v>7</v>
      </c>
      <c r="B132" s="8" t="s">
        <v>134</v>
      </c>
      <c r="C132" s="6">
        <v>0.62</v>
      </c>
      <c r="D132" s="2">
        <f t="shared" si="4"/>
        <v>-0.68965987938784945</v>
      </c>
      <c r="E132" s="2">
        <v>1.6199999999999999E-3</v>
      </c>
      <c r="F132" s="7">
        <f t="shared" si="5"/>
        <v>2.7904849854573688</v>
      </c>
      <c r="G132" s="7"/>
    </row>
    <row r="133" spans="1:7" ht="20.100000000000001" customHeight="1">
      <c r="A133" s="4" t="s">
        <v>7</v>
      </c>
      <c r="B133" s="8" t="s">
        <v>135</v>
      </c>
      <c r="C133" s="6">
        <v>0.56999999999999995</v>
      </c>
      <c r="D133" s="2">
        <f t="shared" si="4"/>
        <v>-0.81096617560998319</v>
      </c>
      <c r="E133" s="2">
        <v>5.5000000000000003E-4</v>
      </c>
      <c r="F133" s="7">
        <f t="shared" si="5"/>
        <v>3.2596373105057559</v>
      </c>
      <c r="G133" s="7"/>
    </row>
    <row r="134" spans="1:7" ht="20.100000000000001" customHeight="1">
      <c r="A134" s="4" t="s">
        <v>7</v>
      </c>
      <c r="B134" s="8" t="s">
        <v>136</v>
      </c>
      <c r="C134" s="6">
        <v>0.6</v>
      </c>
      <c r="D134" s="2">
        <f t="shared" si="4"/>
        <v>-0.73696559416620622</v>
      </c>
      <c r="E134" s="2">
        <v>7.8799999999999999E-3</v>
      </c>
      <c r="F134" s="7">
        <f t="shared" si="5"/>
        <v>2.1034737825104446</v>
      </c>
      <c r="G134" s="7"/>
    </row>
    <row r="135" spans="1:7" ht="20.100000000000001" customHeight="1">
      <c r="A135" s="4" t="s">
        <v>7</v>
      </c>
      <c r="B135" s="8" t="s">
        <v>137</v>
      </c>
      <c r="C135" s="6">
        <v>0.65</v>
      </c>
      <c r="D135" s="2">
        <f t="shared" si="4"/>
        <v>-0.62148837674627011</v>
      </c>
      <c r="E135" s="2">
        <v>3.1900000000000001E-3</v>
      </c>
      <c r="F135" s="7">
        <f t="shared" si="5"/>
        <v>2.496209316942819</v>
      </c>
      <c r="G135" s="7"/>
    </row>
    <row r="136" spans="1:7" ht="20.100000000000001" customHeight="1">
      <c r="A136" s="4" t="s">
        <v>7</v>
      </c>
      <c r="B136" s="8" t="s">
        <v>138</v>
      </c>
      <c r="C136" s="6">
        <v>0.52</v>
      </c>
      <c r="D136" s="2">
        <f t="shared" si="4"/>
        <v>-0.9434164716336324</v>
      </c>
      <c r="E136" s="7">
        <v>3.0299999999999998E-6</v>
      </c>
      <c r="F136" s="7">
        <f t="shared" si="5"/>
        <v>5.5185573714976943</v>
      </c>
      <c r="G136" s="7"/>
    </row>
    <row r="137" spans="1:7" ht="20.100000000000001" customHeight="1">
      <c r="A137" s="4" t="s">
        <v>7</v>
      </c>
      <c r="B137" s="8" t="s">
        <v>139</v>
      </c>
      <c r="C137" s="6">
        <v>0.54</v>
      </c>
      <c r="D137" s="2">
        <f t="shared" si="4"/>
        <v>-0.88896868761125614</v>
      </c>
      <c r="E137" s="2">
        <v>1.12E-4</v>
      </c>
      <c r="F137" s="7">
        <f t="shared" si="5"/>
        <v>3.9507819773298185</v>
      </c>
      <c r="G137" s="7"/>
    </row>
    <row r="138" spans="1:7" ht="20.100000000000001" customHeight="1">
      <c r="A138" s="4" t="s">
        <v>7</v>
      </c>
      <c r="B138" s="8" t="s">
        <v>140</v>
      </c>
      <c r="C138" s="6">
        <v>0.52</v>
      </c>
      <c r="D138" s="2">
        <f t="shared" si="4"/>
        <v>-0.9434164716336324</v>
      </c>
      <c r="E138" s="7">
        <v>3.63E-6</v>
      </c>
      <c r="F138" s="7">
        <f t="shared" si="5"/>
        <v>5.4400933749638867</v>
      </c>
      <c r="G138" s="7"/>
    </row>
    <row r="139" spans="1:7" ht="20.100000000000001" customHeight="1">
      <c r="A139" s="4" t="s">
        <v>7</v>
      </c>
      <c r="B139" s="8" t="s">
        <v>141</v>
      </c>
      <c r="C139" s="6">
        <v>7.0000000000000007E-2</v>
      </c>
      <c r="D139" s="2">
        <f t="shared" si="4"/>
        <v>-3.8365012677171206</v>
      </c>
      <c r="E139" s="7">
        <v>9.1200000000000008E-62</v>
      </c>
      <c r="F139" s="7">
        <f t="shared" si="5"/>
        <v>61.04000516167158</v>
      </c>
      <c r="G139" s="7"/>
    </row>
    <row r="140" spans="1:7" ht="20.100000000000001" customHeight="1">
      <c r="A140" s="4" t="s">
        <v>7</v>
      </c>
      <c r="B140" s="8" t="s">
        <v>142</v>
      </c>
      <c r="C140" s="6">
        <v>0.33</v>
      </c>
      <c r="D140" s="2">
        <f t="shared" si="4"/>
        <v>-1.5994620704162712</v>
      </c>
      <c r="E140" s="2">
        <v>4.5199999999999997E-2</v>
      </c>
      <c r="F140" s="7">
        <f t="shared" si="5"/>
        <v>1.3448615651886178</v>
      </c>
      <c r="G140" s="7"/>
    </row>
    <row r="141" spans="1:7" ht="20.100000000000001" customHeight="1">
      <c r="A141" s="4" t="s">
        <v>7</v>
      </c>
      <c r="B141" s="8" t="s">
        <v>143</v>
      </c>
      <c r="C141" s="6">
        <v>0.28000000000000003</v>
      </c>
      <c r="D141" s="2">
        <f t="shared" si="4"/>
        <v>-1.8365012677171204</v>
      </c>
      <c r="E141" s="2">
        <v>9.0600000000000001E-4</v>
      </c>
      <c r="F141" s="7">
        <f t="shared" si="5"/>
        <v>3.0428718023231869</v>
      </c>
      <c r="G141" s="7"/>
    </row>
    <row r="142" spans="1:7" ht="20.100000000000001" customHeight="1">
      <c r="A142" s="4" t="s">
        <v>7</v>
      </c>
      <c r="B142" s="8" t="s">
        <v>144</v>
      </c>
      <c r="C142" s="6">
        <v>0.53</v>
      </c>
      <c r="D142" s="2">
        <f t="shared" si="4"/>
        <v>-0.91593573521152549</v>
      </c>
      <c r="E142" s="2">
        <v>7.6999999999999996E-4</v>
      </c>
      <c r="F142" s="7">
        <f t="shared" si="5"/>
        <v>3.1135092748275177</v>
      </c>
      <c r="G142" s="7"/>
    </row>
    <row r="143" spans="1:7" ht="20.100000000000001" customHeight="1">
      <c r="A143" s="4" t="s">
        <v>7</v>
      </c>
      <c r="B143" s="8" t="s">
        <v>145</v>
      </c>
      <c r="C143" s="6">
        <v>0.03</v>
      </c>
      <c r="D143" s="2">
        <f t="shared" si="4"/>
        <v>-5.0588936890535692</v>
      </c>
      <c r="E143" s="7">
        <v>5.6799999999999999E-8</v>
      </c>
      <c r="F143" s="7">
        <f t="shared" si="5"/>
        <v>7.2456516642889799</v>
      </c>
      <c r="G143" s="7"/>
    </row>
    <row r="144" spans="1:7" ht="20.100000000000001" customHeight="1">
      <c r="A144" s="4" t="s">
        <v>7</v>
      </c>
      <c r="B144" s="8" t="s">
        <v>146</v>
      </c>
      <c r="C144" s="6">
        <v>0.56999999999999995</v>
      </c>
      <c r="D144" s="2">
        <f t="shared" si="4"/>
        <v>-0.81096617560998319</v>
      </c>
      <c r="E144" s="2">
        <v>1.27E-4</v>
      </c>
      <c r="F144" s="7">
        <f t="shared" si="5"/>
        <v>3.8961962790440428</v>
      </c>
      <c r="G144" s="7"/>
    </row>
    <row r="145" spans="1:7" ht="20.100000000000001" customHeight="1">
      <c r="A145" s="4" t="s">
        <v>7</v>
      </c>
      <c r="B145" s="8" t="s">
        <v>147</v>
      </c>
      <c r="C145" s="6">
        <v>0.55000000000000004</v>
      </c>
      <c r="D145" s="2">
        <f t="shared" si="4"/>
        <v>-0.86249647625006509</v>
      </c>
      <c r="E145" s="2">
        <v>2.3600000000000001E-3</v>
      </c>
      <c r="F145" s="7">
        <f t="shared" si="5"/>
        <v>2.6270879970298933</v>
      </c>
      <c r="G145" s="7"/>
    </row>
    <row r="146" spans="1:7" ht="20.100000000000001" customHeight="1">
      <c r="A146" s="4" t="s">
        <v>7</v>
      </c>
      <c r="B146" s="8" t="s">
        <v>148</v>
      </c>
      <c r="C146" s="6">
        <v>0.49</v>
      </c>
      <c r="D146" s="2">
        <f t="shared" si="4"/>
        <v>-1.0291463456595165</v>
      </c>
      <c r="E146" s="7">
        <v>1.8700000000000001E-6</v>
      </c>
      <c r="F146" s="7">
        <f t="shared" si="5"/>
        <v>5.7281583934635005</v>
      </c>
      <c r="G146" s="7"/>
    </row>
    <row r="147" spans="1:7" ht="20.100000000000001" customHeight="1">
      <c r="A147" s="4" t="s">
        <v>7</v>
      </c>
      <c r="B147" s="8" t="s">
        <v>149</v>
      </c>
      <c r="C147" s="6">
        <v>0.08</v>
      </c>
      <c r="D147" s="2">
        <f t="shared" si="4"/>
        <v>-3.6438561897747253</v>
      </c>
      <c r="E147" s="7">
        <v>1.0500000000000001E-21</v>
      </c>
      <c r="F147" s="7">
        <f t="shared" si="5"/>
        <v>20.978810700930058</v>
      </c>
      <c r="G147" s="7"/>
    </row>
    <row r="148" spans="1:7" ht="20.100000000000001" customHeight="1">
      <c r="A148" s="4" t="s">
        <v>7</v>
      </c>
      <c r="B148" s="8" t="s">
        <v>150</v>
      </c>
      <c r="C148" s="6">
        <v>0.51</v>
      </c>
      <c r="D148" s="2">
        <f t="shared" si="4"/>
        <v>-0.97143084780322919</v>
      </c>
      <c r="E148" s="7">
        <v>4.3799999999999998E-7</v>
      </c>
      <c r="F148" s="7">
        <f t="shared" si="5"/>
        <v>6.3585258894959003</v>
      </c>
      <c r="G148" s="7"/>
    </row>
    <row r="149" spans="1:7" ht="20.100000000000001" customHeight="1">
      <c r="A149" s="4" t="s">
        <v>7</v>
      </c>
      <c r="B149" s="8" t="s">
        <v>151</v>
      </c>
      <c r="C149" s="6">
        <v>0.39</v>
      </c>
      <c r="D149" s="2">
        <f t="shared" si="4"/>
        <v>-1.3584539709124763</v>
      </c>
      <c r="E149" s="2">
        <v>2.4299999999999999E-3</v>
      </c>
      <c r="F149" s="7">
        <f t="shared" si="5"/>
        <v>2.6143937264016879</v>
      </c>
      <c r="G149" s="7"/>
    </row>
    <row r="150" spans="1:7" ht="20.100000000000001" customHeight="1">
      <c r="A150" s="4" t="s">
        <v>7</v>
      </c>
      <c r="B150" s="8" t="s">
        <v>152</v>
      </c>
      <c r="C150" s="6">
        <v>0.64</v>
      </c>
      <c r="D150" s="2">
        <f t="shared" si="4"/>
        <v>-0.6438561897747247</v>
      </c>
      <c r="E150" s="2">
        <v>1.7299999999999999E-2</v>
      </c>
      <c r="F150" s="7">
        <f t="shared" si="5"/>
        <v>1.7619538968712043</v>
      </c>
      <c r="G150" s="7"/>
    </row>
    <row r="151" spans="1:7" ht="20.100000000000001" customHeight="1">
      <c r="A151" s="4" t="s">
        <v>7</v>
      </c>
      <c r="B151" s="8" t="s">
        <v>153</v>
      </c>
      <c r="C151" s="6">
        <v>0.41</v>
      </c>
      <c r="D151" s="2">
        <f t="shared" si="4"/>
        <v>-1.2863041851566412</v>
      </c>
      <c r="E151" s="7">
        <v>2.8700000000000002E-7</v>
      </c>
      <c r="F151" s="7">
        <f t="shared" si="5"/>
        <v>6.5421181032660067</v>
      </c>
      <c r="G151" s="7"/>
    </row>
    <row r="152" spans="1:7" ht="20.100000000000001" customHeight="1">
      <c r="A152" s="4" t="s">
        <v>7</v>
      </c>
      <c r="B152" s="8" t="s">
        <v>154</v>
      </c>
      <c r="C152" s="6">
        <v>0.59</v>
      </c>
      <c r="D152" s="2">
        <f t="shared" si="4"/>
        <v>-0.76121314041288357</v>
      </c>
      <c r="E152" s="2">
        <v>1.6200000000000001E-4</v>
      </c>
      <c r="F152" s="7">
        <f t="shared" si="5"/>
        <v>3.7904849854573688</v>
      </c>
      <c r="G152" s="7"/>
    </row>
    <row r="153" spans="1:7" ht="20.100000000000001" customHeight="1">
      <c r="A153" s="4" t="s">
        <v>7</v>
      </c>
      <c r="B153" s="8" t="s">
        <v>155</v>
      </c>
      <c r="C153" s="6">
        <v>0.66</v>
      </c>
      <c r="D153" s="2">
        <f t="shared" si="4"/>
        <v>-0.5994620704162712</v>
      </c>
      <c r="E153" s="2">
        <v>8.3199999999999993E-3</v>
      </c>
      <c r="F153" s="7">
        <f t="shared" si="5"/>
        <v>2.079876673709276</v>
      </c>
      <c r="G153" s="7"/>
    </row>
    <row r="154" spans="1:7" ht="20.100000000000001" customHeight="1">
      <c r="A154" s="4" t="s">
        <v>7</v>
      </c>
      <c r="B154" s="8" t="s">
        <v>156</v>
      </c>
      <c r="C154" s="6">
        <v>0.67</v>
      </c>
      <c r="D154" s="2">
        <f t="shared" si="4"/>
        <v>-0.57776699931695219</v>
      </c>
      <c r="E154" s="2">
        <v>1.1299999999999999E-2</v>
      </c>
      <c r="F154" s="7">
        <f t="shared" si="5"/>
        <v>1.9469215565165801</v>
      </c>
      <c r="G154" s="7"/>
    </row>
    <row r="155" spans="1:7" ht="20.100000000000001" customHeight="1">
      <c r="A155" s="4" t="s">
        <v>7</v>
      </c>
      <c r="B155" s="8" t="s">
        <v>157</v>
      </c>
      <c r="C155" s="6">
        <v>0.69</v>
      </c>
      <c r="D155" s="2">
        <f t="shared" si="4"/>
        <v>-0.53533173299655579</v>
      </c>
      <c r="E155" s="2">
        <v>7.2399999999999999E-3</v>
      </c>
      <c r="F155" s="7">
        <f t="shared" si="5"/>
        <v>2.1402614338028529</v>
      </c>
      <c r="G155" s="7"/>
    </row>
    <row r="156" spans="1:7" ht="20.100000000000001" customHeight="1">
      <c r="A156" s="4" t="s">
        <v>7</v>
      </c>
      <c r="B156" s="8" t="s">
        <v>158</v>
      </c>
      <c r="C156" s="6">
        <v>0.08</v>
      </c>
      <c r="D156" s="2">
        <f t="shared" si="4"/>
        <v>-3.6438561897747253</v>
      </c>
      <c r="E156" s="7">
        <v>5.93E-6</v>
      </c>
      <c r="F156" s="7">
        <f t="shared" si="5"/>
        <v>5.226945306635737</v>
      </c>
      <c r="G156" s="7"/>
    </row>
    <row r="157" spans="1:7" ht="20.100000000000001" customHeight="1">
      <c r="A157" s="4" t="s">
        <v>7</v>
      </c>
      <c r="B157" s="8" t="s">
        <v>159</v>
      </c>
      <c r="C157" s="6">
        <v>0.64</v>
      </c>
      <c r="D157" s="2">
        <f t="shared" si="4"/>
        <v>-0.6438561897747247</v>
      </c>
      <c r="E157" s="2">
        <v>1.06E-3</v>
      </c>
      <c r="F157" s="7">
        <f t="shared" si="5"/>
        <v>2.9746941347352296</v>
      </c>
      <c r="G157" s="7"/>
    </row>
    <row r="158" spans="1:7" ht="20.100000000000001" customHeight="1">
      <c r="A158" s="4" t="s">
        <v>7</v>
      </c>
      <c r="B158" s="8" t="s">
        <v>160</v>
      </c>
      <c r="C158" s="6">
        <v>0.66</v>
      </c>
      <c r="D158" s="2">
        <f t="shared" si="4"/>
        <v>-0.5994620704162712</v>
      </c>
      <c r="E158" s="2">
        <v>2.5500000000000002E-3</v>
      </c>
      <c r="F158" s="7">
        <f t="shared" si="5"/>
        <v>2.5934598195660445</v>
      </c>
      <c r="G158" s="7"/>
    </row>
    <row r="159" spans="1:7" ht="20.100000000000001" customHeight="1">
      <c r="A159" s="4" t="s">
        <v>7</v>
      </c>
      <c r="B159" s="8" t="s">
        <v>161</v>
      </c>
      <c r="C159" s="6">
        <v>0.55000000000000004</v>
      </c>
      <c r="D159" s="2">
        <f t="shared" si="4"/>
        <v>-0.86249647625006509</v>
      </c>
      <c r="E159" s="2">
        <v>1.0900000000000001E-4</v>
      </c>
      <c r="F159" s="7">
        <f t="shared" si="5"/>
        <v>3.9625735020593758</v>
      </c>
      <c r="G159" s="7"/>
    </row>
    <row r="160" spans="1:7" ht="20.100000000000001" customHeight="1">
      <c r="A160" s="4" t="s">
        <v>7</v>
      </c>
      <c r="B160" s="8" t="s">
        <v>162</v>
      </c>
      <c r="C160" s="6">
        <v>0.6</v>
      </c>
      <c r="D160" s="2">
        <f t="shared" si="4"/>
        <v>-0.73696559416620622</v>
      </c>
      <c r="E160" s="2">
        <v>1.9099999999999999E-2</v>
      </c>
      <c r="F160" s="7">
        <f t="shared" si="5"/>
        <v>1.7189666327522723</v>
      </c>
      <c r="G160" s="7"/>
    </row>
    <row r="161" spans="1:7" ht="20.100000000000001" customHeight="1">
      <c r="A161" s="4" t="s">
        <v>7</v>
      </c>
      <c r="B161" s="8" t="s">
        <v>163</v>
      </c>
      <c r="C161" s="6">
        <v>0.38</v>
      </c>
      <c r="D161" s="2">
        <f t="shared" si="4"/>
        <v>-1.3959286763311392</v>
      </c>
      <c r="E161" s="9">
        <v>9.3000000000000008E-13</v>
      </c>
      <c r="F161" s="7">
        <f t="shared" si="5"/>
        <v>12.031517051446064</v>
      </c>
      <c r="G161" s="7"/>
    </row>
    <row r="162" spans="1:7" ht="20.100000000000001" customHeight="1">
      <c r="A162" s="4" t="s">
        <v>7</v>
      </c>
      <c r="B162" s="8" t="s">
        <v>164</v>
      </c>
      <c r="C162" s="6">
        <v>0.61</v>
      </c>
      <c r="D162" s="2">
        <f t="shared" si="4"/>
        <v>-0.71311885221183846</v>
      </c>
      <c r="E162" s="2">
        <v>1.92E-3</v>
      </c>
      <c r="F162" s="7">
        <f t="shared" si="5"/>
        <v>2.7166987712964503</v>
      </c>
      <c r="G162" s="7"/>
    </row>
    <row r="163" spans="1:7" ht="20.100000000000001" customHeight="1">
      <c r="A163" s="4" t="s">
        <v>7</v>
      </c>
      <c r="B163" s="8" t="s">
        <v>165</v>
      </c>
      <c r="C163" s="6">
        <v>0.64</v>
      </c>
      <c r="D163" s="2">
        <f t="shared" si="4"/>
        <v>-0.6438561897747247</v>
      </c>
      <c r="E163" s="2">
        <v>6.13E-3</v>
      </c>
      <c r="F163" s="7">
        <f t="shared" si="5"/>
        <v>2.2125395254815849</v>
      </c>
      <c r="G163" s="7"/>
    </row>
    <row r="164" spans="1:7" ht="20.100000000000001" customHeight="1">
      <c r="A164" s="4" t="s">
        <v>7</v>
      </c>
      <c r="B164" s="8" t="s">
        <v>166</v>
      </c>
      <c r="C164" s="6">
        <v>0.01</v>
      </c>
      <c r="D164" s="2">
        <f t="shared" si="4"/>
        <v>-6.6438561897747244</v>
      </c>
      <c r="E164" s="7">
        <v>6.1600000000000002E-24</v>
      </c>
      <c r="F164" s="7">
        <f t="shared" si="5"/>
        <v>23.21041928783557</v>
      </c>
      <c r="G164" s="7"/>
    </row>
    <row r="165" spans="1:7" ht="20.100000000000001" customHeight="1">
      <c r="A165" s="4" t="s">
        <v>7</v>
      </c>
      <c r="B165" s="8" t="s">
        <v>167</v>
      </c>
      <c r="C165" s="6">
        <v>0.28999999999999998</v>
      </c>
      <c r="D165" s="2">
        <f t="shared" si="4"/>
        <v>-1.7858751946471527</v>
      </c>
      <c r="E165" s="7">
        <v>2.27E-11</v>
      </c>
      <c r="F165" s="7">
        <f t="shared" si="5"/>
        <v>10.643974142806876</v>
      </c>
      <c r="G165" s="7"/>
    </row>
    <row r="166" spans="1:7" ht="20.100000000000001" customHeight="1">
      <c r="A166" s="4" t="s">
        <v>7</v>
      </c>
      <c r="B166" s="8" t="s">
        <v>168</v>
      </c>
      <c r="C166" s="6">
        <v>0.23</v>
      </c>
      <c r="D166" s="2">
        <f t="shared" si="4"/>
        <v>-2.1202942337177118</v>
      </c>
      <c r="E166" s="9">
        <v>8.6000000000000002E-8</v>
      </c>
      <c r="F166" s="7">
        <f t="shared" si="5"/>
        <v>7.0655015487564325</v>
      </c>
      <c r="G166" s="7"/>
    </row>
    <row r="167" spans="1:7" ht="20.100000000000001" customHeight="1">
      <c r="A167" s="4" t="s">
        <v>7</v>
      </c>
      <c r="B167" s="8" t="s">
        <v>169</v>
      </c>
      <c r="C167" s="6">
        <v>0.65</v>
      </c>
      <c r="D167" s="2">
        <f t="shared" si="4"/>
        <v>-0.62148837674627011</v>
      </c>
      <c r="E167" s="2">
        <v>1.64E-3</v>
      </c>
      <c r="F167" s="7">
        <f t="shared" si="5"/>
        <v>2.7851561519523016</v>
      </c>
      <c r="G167" s="7"/>
    </row>
    <row r="168" spans="1:7" ht="20.100000000000001" customHeight="1">
      <c r="A168" s="4" t="s">
        <v>7</v>
      </c>
      <c r="B168" s="8" t="s">
        <v>170</v>
      </c>
      <c r="C168" s="6">
        <v>0.67</v>
      </c>
      <c r="D168" s="2">
        <f t="shared" si="4"/>
        <v>-0.57776699931695219</v>
      </c>
      <c r="E168" s="2">
        <v>1.2E-2</v>
      </c>
      <c r="F168" s="7">
        <f t="shared" si="5"/>
        <v>1.9208187539523751</v>
      </c>
      <c r="G168" s="7"/>
    </row>
    <row r="169" spans="1:7" ht="20.100000000000001" customHeight="1">
      <c r="A169" s="4" t="s">
        <v>7</v>
      </c>
      <c r="B169" s="8" t="s">
        <v>171</v>
      </c>
      <c r="C169" s="6">
        <v>0.5</v>
      </c>
      <c r="D169" s="2">
        <f t="shared" si="4"/>
        <v>-1</v>
      </c>
      <c r="E169" s="7">
        <v>2.5600000000000002E-7</v>
      </c>
      <c r="F169" s="7">
        <f t="shared" si="5"/>
        <v>6.59176003468815</v>
      </c>
      <c r="G169" s="7"/>
    </row>
    <row r="170" spans="1:7" ht="20.100000000000001" customHeight="1">
      <c r="A170" s="4" t="s">
        <v>7</v>
      </c>
      <c r="B170" s="8" t="s">
        <v>172</v>
      </c>
      <c r="C170" s="6">
        <v>0.01</v>
      </c>
      <c r="D170" s="2">
        <f t="shared" si="4"/>
        <v>-6.6438561897747244</v>
      </c>
      <c r="E170" s="7">
        <v>1.0299999999999999E-23</v>
      </c>
      <c r="F170" s="7">
        <f t="shared" si="5"/>
        <v>22.987162775294824</v>
      </c>
      <c r="G170" s="7"/>
    </row>
    <row r="171" spans="1:7" ht="20.100000000000001" customHeight="1">
      <c r="A171" s="4" t="s">
        <v>7</v>
      </c>
      <c r="B171" s="8" t="s">
        <v>173</v>
      </c>
      <c r="C171" s="6">
        <v>0.56999999999999995</v>
      </c>
      <c r="D171" s="2">
        <f t="shared" si="4"/>
        <v>-0.81096617560998319</v>
      </c>
      <c r="E171" s="2">
        <v>2.1499999999999998E-2</v>
      </c>
      <c r="F171" s="7">
        <f t="shared" si="5"/>
        <v>1.6675615400843944</v>
      </c>
      <c r="G171" s="7"/>
    </row>
    <row r="172" spans="1:7" ht="20.100000000000001" customHeight="1">
      <c r="A172" s="4" t="s">
        <v>7</v>
      </c>
      <c r="B172" s="8" t="s">
        <v>174</v>
      </c>
      <c r="C172" s="6">
        <v>0.52</v>
      </c>
      <c r="D172" s="2">
        <f t="shared" si="4"/>
        <v>-0.9434164716336324</v>
      </c>
      <c r="E172" s="7">
        <v>4.5499999999999996E-6</v>
      </c>
      <c r="F172" s="7">
        <f t="shared" si="5"/>
        <v>5.3419886033428865</v>
      </c>
      <c r="G172" s="7"/>
    </row>
    <row r="173" spans="1:7" ht="20.100000000000001" customHeight="1">
      <c r="A173" s="4" t="s">
        <v>7</v>
      </c>
      <c r="B173" s="8" t="s">
        <v>175</v>
      </c>
      <c r="C173" s="6">
        <v>0.56000000000000005</v>
      </c>
      <c r="D173" s="2">
        <f t="shared" si="4"/>
        <v>-0.83650126771712052</v>
      </c>
      <c r="E173" s="7">
        <v>1.1399999999999999E-5</v>
      </c>
      <c r="F173" s="7">
        <f t="shared" si="5"/>
        <v>4.9430951486635264</v>
      </c>
      <c r="G173" s="7"/>
    </row>
    <row r="174" spans="1:7" ht="20.100000000000001" customHeight="1">
      <c r="A174" s="4" t="s">
        <v>7</v>
      </c>
      <c r="B174" s="8" t="s">
        <v>176</v>
      </c>
      <c r="C174" s="6">
        <v>0.03</v>
      </c>
      <c r="D174" s="2">
        <f t="shared" si="4"/>
        <v>-5.0588936890535692</v>
      </c>
      <c r="E174" s="7">
        <v>4.3100000000000002E-41</v>
      </c>
      <c r="F174" s="7">
        <f t="shared" si="5"/>
        <v>40.365522729839263</v>
      </c>
      <c r="G174" s="7"/>
    </row>
    <row r="175" spans="1:7" ht="20.100000000000001" customHeight="1">
      <c r="A175" s="4" t="s">
        <v>7</v>
      </c>
      <c r="B175" s="8" t="s">
        <v>177</v>
      </c>
      <c r="C175" s="6">
        <v>0.17</v>
      </c>
      <c r="D175" s="2">
        <f t="shared" si="4"/>
        <v>-2.5563933485243853</v>
      </c>
      <c r="E175" s="2">
        <v>2.3900000000000002E-3</v>
      </c>
      <c r="F175" s="7">
        <f t="shared" si="5"/>
        <v>2.621602099051862</v>
      </c>
      <c r="G175" s="7"/>
    </row>
    <row r="176" spans="1:7" ht="20.100000000000001" customHeight="1">
      <c r="A176" s="4" t="s">
        <v>7</v>
      </c>
      <c r="B176" s="8" t="s">
        <v>178</v>
      </c>
      <c r="C176" s="6">
        <v>7.0000000000000007E-2</v>
      </c>
      <c r="D176" s="2">
        <f t="shared" si="4"/>
        <v>-3.8365012677171206</v>
      </c>
      <c r="E176" s="7">
        <v>3.3200000000000001E-5</v>
      </c>
      <c r="F176" s="7">
        <f t="shared" si="5"/>
        <v>4.4788619162959638</v>
      </c>
      <c r="G176" s="7"/>
    </row>
    <row r="177" spans="1:7" ht="20.100000000000001" customHeight="1">
      <c r="A177" s="4" t="s">
        <v>7</v>
      </c>
      <c r="B177" s="8" t="s">
        <v>179</v>
      </c>
      <c r="C177" s="6">
        <v>0.01</v>
      </c>
      <c r="D177" s="2">
        <f t="shared" si="4"/>
        <v>-6.6438561897747244</v>
      </c>
      <c r="E177" s="7">
        <v>2.22E-8</v>
      </c>
      <c r="F177" s="7">
        <f t="shared" si="5"/>
        <v>7.6536470255493603</v>
      </c>
      <c r="G177" s="7"/>
    </row>
    <row r="178" spans="1:7" ht="20.100000000000001" customHeight="1">
      <c r="A178" s="4" t="s">
        <v>7</v>
      </c>
      <c r="B178" s="8" t="s">
        <v>180</v>
      </c>
      <c r="C178" s="6">
        <v>0.24</v>
      </c>
      <c r="D178" s="2">
        <f t="shared" si="4"/>
        <v>-2.0588936890535687</v>
      </c>
      <c r="E178" s="7">
        <v>5.66E-5</v>
      </c>
      <c r="F178" s="7">
        <f t="shared" si="5"/>
        <v>4.2471835688117281</v>
      </c>
      <c r="G178" s="7"/>
    </row>
    <row r="179" spans="1:7" ht="20.100000000000001" customHeight="1">
      <c r="A179" s="4" t="s">
        <v>7</v>
      </c>
      <c r="B179" s="8" t="s">
        <v>181</v>
      </c>
      <c r="C179" s="6">
        <v>0.59</v>
      </c>
      <c r="D179" s="2">
        <f t="shared" si="4"/>
        <v>-0.76121314041288357</v>
      </c>
      <c r="E179" s="2">
        <v>2.8899999999999998E-4</v>
      </c>
      <c r="F179" s="7">
        <f t="shared" si="5"/>
        <v>3.5391021572434513</v>
      </c>
      <c r="G179" s="7"/>
    </row>
    <row r="180" spans="1:7" ht="20.100000000000001" customHeight="1">
      <c r="A180" s="4" t="s">
        <v>7</v>
      </c>
      <c r="B180" s="8" t="s">
        <v>182</v>
      </c>
      <c r="C180" s="6">
        <v>0.59</v>
      </c>
      <c r="D180" s="2">
        <f t="shared" si="4"/>
        <v>-0.76121314041288357</v>
      </c>
      <c r="E180" s="2">
        <v>1.6100000000000001E-4</v>
      </c>
      <c r="F180" s="7">
        <f t="shared" si="5"/>
        <v>3.7931741239681496</v>
      </c>
      <c r="G180" s="7"/>
    </row>
    <row r="181" spans="1:7" ht="20.100000000000001" customHeight="1">
      <c r="A181" s="4" t="s">
        <v>7</v>
      </c>
      <c r="B181" s="8" t="s">
        <v>183</v>
      </c>
      <c r="C181" s="6">
        <v>0.3</v>
      </c>
      <c r="D181" s="2">
        <f t="shared" si="4"/>
        <v>-1.7369655941662063</v>
      </c>
      <c r="E181" s="7">
        <v>9.1700000000000001E-19</v>
      </c>
      <c r="F181" s="7">
        <f t="shared" si="5"/>
        <v>18.037630664329978</v>
      </c>
      <c r="G181" s="7"/>
    </row>
    <row r="182" spans="1:7" ht="20.100000000000001" customHeight="1">
      <c r="A182" s="4" t="s">
        <v>7</v>
      </c>
      <c r="B182" s="8" t="s">
        <v>184</v>
      </c>
      <c r="C182" s="6">
        <v>0.4</v>
      </c>
      <c r="D182" s="2">
        <f t="shared" si="4"/>
        <v>-1.3219280948873622</v>
      </c>
      <c r="E182" s="2">
        <v>4.9399999999999999E-2</v>
      </c>
      <c r="F182" s="7">
        <f t="shared" si="5"/>
        <v>1.3062730510763529</v>
      </c>
      <c r="G182" s="7"/>
    </row>
    <row r="183" spans="1:7" ht="20.100000000000001" customHeight="1">
      <c r="A183" s="4" t="s">
        <v>7</v>
      </c>
      <c r="B183" s="8" t="s">
        <v>185</v>
      </c>
      <c r="C183" s="6">
        <v>0.66</v>
      </c>
      <c r="D183" s="2">
        <f t="shared" si="4"/>
        <v>-0.5994620704162712</v>
      </c>
      <c r="E183" s="2">
        <v>2.8500000000000001E-3</v>
      </c>
      <c r="F183" s="7">
        <f t="shared" si="5"/>
        <v>2.5451551399914893</v>
      </c>
      <c r="G183" s="7"/>
    </row>
    <row r="184" spans="1:7" ht="20.100000000000001" customHeight="1">
      <c r="A184" s="4" t="s">
        <v>7</v>
      </c>
      <c r="B184" s="8" t="s">
        <v>186</v>
      </c>
      <c r="C184" s="6">
        <v>0.56999999999999995</v>
      </c>
      <c r="D184" s="2">
        <f t="shared" si="4"/>
        <v>-0.81096617560998319</v>
      </c>
      <c r="E184" s="2">
        <v>1.3600000000000001E-3</v>
      </c>
      <c r="F184" s="7">
        <f t="shared" si="5"/>
        <v>2.8664610916297821</v>
      </c>
      <c r="G184" s="7"/>
    </row>
    <row r="185" spans="1:7" ht="20.100000000000001" customHeight="1">
      <c r="A185" s="4" t="s">
        <v>7</v>
      </c>
      <c r="B185" s="8" t="s">
        <v>187</v>
      </c>
      <c r="C185" s="6">
        <v>0.14000000000000001</v>
      </c>
      <c r="D185" s="2">
        <f t="shared" si="4"/>
        <v>-2.8365012677171206</v>
      </c>
      <c r="E185" s="7">
        <v>9.9800000000000007E-41</v>
      </c>
      <c r="F185" s="7">
        <f t="shared" si="5"/>
        <v>40.000869458712621</v>
      </c>
      <c r="G185" s="7"/>
    </row>
    <row r="186" spans="1:7" ht="20.100000000000001" customHeight="1">
      <c r="A186" s="4" t="s">
        <v>7</v>
      </c>
      <c r="B186" s="8" t="s">
        <v>188</v>
      </c>
      <c r="C186" s="6">
        <v>0.23</v>
      </c>
      <c r="D186" s="2">
        <f t="shared" si="4"/>
        <v>-2.1202942337177118</v>
      </c>
      <c r="E186" s="9">
        <v>4.8E-8</v>
      </c>
      <c r="F186" s="7">
        <f t="shared" si="5"/>
        <v>7.3187587626244124</v>
      </c>
      <c r="G186" s="7"/>
    </row>
    <row r="187" spans="1:7" ht="20.100000000000001" customHeight="1">
      <c r="A187" s="4" t="s">
        <v>7</v>
      </c>
      <c r="B187" s="8" t="s">
        <v>189</v>
      </c>
      <c r="C187" s="6">
        <v>0</v>
      </c>
      <c r="D187" s="2" t="e">
        <f t="shared" si="4"/>
        <v>#NUM!</v>
      </c>
      <c r="E187" s="7">
        <v>4.6500000000000002E-15</v>
      </c>
      <c r="F187" s="7">
        <f t="shared" si="5"/>
        <v>14.332547047110044</v>
      </c>
      <c r="G187" s="7"/>
    </row>
    <row r="188" spans="1:7" ht="20.100000000000001" customHeight="1">
      <c r="A188" s="4" t="s">
        <v>7</v>
      </c>
      <c r="B188" s="8" t="s">
        <v>190</v>
      </c>
      <c r="C188" s="6">
        <v>0.44</v>
      </c>
      <c r="D188" s="2">
        <f t="shared" si="4"/>
        <v>-1.1844245711374275</v>
      </c>
      <c r="E188" s="9">
        <v>2.5000000000000001E-9</v>
      </c>
      <c r="F188" s="7">
        <f t="shared" si="5"/>
        <v>8.6020599913279607</v>
      </c>
      <c r="G188" s="7"/>
    </row>
    <row r="189" spans="1:7" ht="20.100000000000001" customHeight="1">
      <c r="A189" s="4" t="s">
        <v>7</v>
      </c>
      <c r="B189" s="8" t="s">
        <v>191</v>
      </c>
      <c r="C189" s="6">
        <v>0.1</v>
      </c>
      <c r="D189" s="2">
        <f t="shared" si="4"/>
        <v>-3.3219280948873622</v>
      </c>
      <c r="E189" s="7">
        <v>1.2599999999999999E-60</v>
      </c>
      <c r="F189" s="7">
        <f t="shared" si="5"/>
        <v>59.89962945488243</v>
      </c>
      <c r="G189" s="7"/>
    </row>
    <row r="190" spans="1:7" ht="20.100000000000001" customHeight="1">
      <c r="A190" s="4" t="s">
        <v>7</v>
      </c>
      <c r="B190" s="8" t="s">
        <v>192</v>
      </c>
      <c r="C190" s="6">
        <v>0.56999999999999995</v>
      </c>
      <c r="D190" s="2">
        <f t="shared" si="4"/>
        <v>-0.81096617560998319</v>
      </c>
      <c r="E190" s="7">
        <v>1.22E-5</v>
      </c>
      <c r="F190" s="7">
        <f t="shared" si="5"/>
        <v>4.9136401693252507</v>
      </c>
      <c r="G190" s="7"/>
    </row>
    <row r="191" spans="1:7" ht="20.100000000000001" customHeight="1">
      <c r="A191" s="4" t="s">
        <v>7</v>
      </c>
      <c r="B191" s="8" t="s">
        <v>193</v>
      </c>
      <c r="C191" s="6">
        <v>0.59</v>
      </c>
      <c r="D191" s="2">
        <f t="shared" si="4"/>
        <v>-0.76121314041288357</v>
      </c>
      <c r="E191" s="2">
        <v>4.28E-3</v>
      </c>
      <c r="F191" s="7">
        <f t="shared" si="5"/>
        <v>2.3685562309868278</v>
      </c>
      <c r="G191" s="7"/>
    </row>
    <row r="192" spans="1:7" ht="20.100000000000001" customHeight="1">
      <c r="A192" s="4" t="s">
        <v>7</v>
      </c>
      <c r="B192" s="8" t="s">
        <v>194</v>
      </c>
      <c r="C192" s="6">
        <v>0.61</v>
      </c>
      <c r="D192" s="2">
        <f t="shared" si="4"/>
        <v>-0.71311885221183846</v>
      </c>
      <c r="E192" s="2">
        <v>8.0199999999999994E-3</v>
      </c>
      <c r="F192" s="7">
        <f t="shared" si="5"/>
        <v>2.0958256317158361</v>
      </c>
      <c r="G192" s="7"/>
    </row>
    <row r="193" spans="1:7" ht="20.100000000000001" customHeight="1">
      <c r="A193" s="4" t="s">
        <v>7</v>
      </c>
      <c r="B193" s="8" t="s">
        <v>195</v>
      </c>
      <c r="C193" s="6">
        <v>0.18</v>
      </c>
      <c r="D193" s="2">
        <f t="shared" si="4"/>
        <v>-2.4739311883324122</v>
      </c>
      <c r="E193" s="2">
        <v>3.9899999999999996E-3</v>
      </c>
      <c r="F193" s="7">
        <f t="shared" si="5"/>
        <v>2.3990271043132516</v>
      </c>
      <c r="G193" s="7"/>
    </row>
    <row r="194" spans="1:7" ht="20.100000000000001" customHeight="1">
      <c r="A194" s="4" t="s">
        <v>7</v>
      </c>
      <c r="B194" s="8" t="s">
        <v>196</v>
      </c>
      <c r="C194" s="6">
        <v>0.28999999999999998</v>
      </c>
      <c r="D194" s="2">
        <f t="shared" si="4"/>
        <v>-1.7858751946471527</v>
      </c>
      <c r="E194" s="7">
        <v>1.12E-7</v>
      </c>
      <c r="F194" s="7">
        <f t="shared" si="5"/>
        <v>6.9507819773298181</v>
      </c>
      <c r="G194" s="7"/>
    </row>
    <row r="195" spans="1:7" ht="20.100000000000001" customHeight="1">
      <c r="A195" s="4" t="s">
        <v>7</v>
      </c>
      <c r="B195" s="8" t="s">
        <v>197</v>
      </c>
      <c r="C195" s="6">
        <v>0.46</v>
      </c>
      <c r="D195" s="2">
        <f t="shared" ref="D195:D258" si="6">LOG(C195,2)</f>
        <v>-1.1202942337177118</v>
      </c>
      <c r="E195" s="2">
        <v>2.7099999999999997E-4</v>
      </c>
      <c r="F195" s="7">
        <f t="shared" ref="F195:F258" si="7">-LOG(E195,10)</f>
        <v>3.5670307091255937</v>
      </c>
      <c r="G195" s="7"/>
    </row>
    <row r="196" spans="1:7" ht="20.100000000000001" customHeight="1">
      <c r="A196" s="4" t="s">
        <v>7</v>
      </c>
      <c r="B196" s="8" t="s">
        <v>198</v>
      </c>
      <c r="C196" s="6">
        <v>0.09</v>
      </c>
      <c r="D196" s="2">
        <f t="shared" si="6"/>
        <v>-3.4739311883324127</v>
      </c>
      <c r="E196" s="2">
        <v>6.4099999999999999E-3</v>
      </c>
      <c r="F196" s="7">
        <f t="shared" si="7"/>
        <v>2.1931419704811823</v>
      </c>
      <c r="G196" s="7"/>
    </row>
    <row r="197" spans="1:7" ht="20.100000000000001" customHeight="1">
      <c r="A197" s="4" t="s">
        <v>7</v>
      </c>
      <c r="B197" s="8" t="s">
        <v>199</v>
      </c>
      <c r="C197" s="6">
        <v>0.42</v>
      </c>
      <c r="D197" s="2">
        <f t="shared" si="6"/>
        <v>-1.2515387669959643</v>
      </c>
      <c r="E197" s="7">
        <v>2.1199999999999999E-10</v>
      </c>
      <c r="F197" s="7">
        <f t="shared" si="7"/>
        <v>9.6736641390712474</v>
      </c>
      <c r="G197" s="7"/>
    </row>
    <row r="198" spans="1:7" ht="20.100000000000001" customHeight="1">
      <c r="A198" s="4" t="s">
        <v>7</v>
      </c>
      <c r="B198" s="8" t="s">
        <v>200</v>
      </c>
      <c r="C198" s="6">
        <v>0.64</v>
      </c>
      <c r="D198" s="2">
        <f t="shared" si="6"/>
        <v>-0.6438561897747247</v>
      </c>
      <c r="E198" s="2">
        <v>4.9399999999999999E-3</v>
      </c>
      <c r="F198" s="7">
        <f t="shared" si="7"/>
        <v>2.3062730510763529</v>
      </c>
      <c r="G198" s="7"/>
    </row>
    <row r="199" spans="1:7" ht="20.100000000000001" customHeight="1">
      <c r="A199" s="4" t="s">
        <v>7</v>
      </c>
      <c r="B199" s="8" t="s">
        <v>201</v>
      </c>
      <c r="C199" s="6">
        <v>0.01</v>
      </c>
      <c r="D199" s="2">
        <f t="shared" si="6"/>
        <v>-6.6438561897747244</v>
      </c>
      <c r="E199" s="7">
        <v>9.1899999999999995E-27</v>
      </c>
      <c r="F199" s="7">
        <f t="shared" si="7"/>
        <v>26.036684488613886</v>
      </c>
      <c r="G199" s="7"/>
    </row>
    <row r="200" spans="1:7" ht="20.100000000000001" customHeight="1">
      <c r="A200" s="4" t="s">
        <v>7</v>
      </c>
      <c r="B200" s="8" t="s">
        <v>202</v>
      </c>
      <c r="C200" s="6">
        <v>0.36</v>
      </c>
      <c r="D200" s="2">
        <f t="shared" si="6"/>
        <v>-1.4739311883324124</v>
      </c>
      <c r="E200" s="7">
        <v>2.7700000000000002E-6</v>
      </c>
      <c r="F200" s="7">
        <f t="shared" si="7"/>
        <v>5.5575202309355509</v>
      </c>
      <c r="G200" s="7"/>
    </row>
    <row r="201" spans="1:7" ht="20.100000000000001" customHeight="1">
      <c r="A201" s="4" t="s">
        <v>7</v>
      </c>
      <c r="B201" s="8" t="s">
        <v>203</v>
      </c>
      <c r="C201" s="6">
        <v>0.66</v>
      </c>
      <c r="D201" s="2">
        <f t="shared" si="6"/>
        <v>-0.5994620704162712</v>
      </c>
      <c r="E201" s="2">
        <v>4.0499999999999998E-3</v>
      </c>
      <c r="F201" s="7">
        <f t="shared" si="7"/>
        <v>2.3925449767853313</v>
      </c>
      <c r="G201" s="7"/>
    </row>
    <row r="202" spans="1:7" ht="20.100000000000001" customHeight="1">
      <c r="A202" s="4" t="s">
        <v>7</v>
      </c>
      <c r="B202" s="8" t="s">
        <v>204</v>
      </c>
      <c r="C202" s="6">
        <v>0.63</v>
      </c>
      <c r="D202" s="2">
        <f t="shared" si="6"/>
        <v>-0.66657626627480826</v>
      </c>
      <c r="E202" s="2">
        <v>4.8399999999999999E-2</v>
      </c>
      <c r="F202" s="7">
        <f t="shared" si="7"/>
        <v>1.3151546383555874</v>
      </c>
      <c r="G202" s="7"/>
    </row>
    <row r="203" spans="1:7" ht="20.100000000000001" customHeight="1">
      <c r="A203" s="4" t="s">
        <v>7</v>
      </c>
      <c r="B203" s="8" t="s">
        <v>205</v>
      </c>
      <c r="C203" s="6">
        <v>0.03</v>
      </c>
      <c r="D203" s="2">
        <f t="shared" si="6"/>
        <v>-5.0588936890535692</v>
      </c>
      <c r="E203" s="7">
        <v>1.27E-19</v>
      </c>
      <c r="F203" s="7">
        <f t="shared" si="7"/>
        <v>18.896196279044041</v>
      </c>
      <c r="G203" s="7"/>
    </row>
    <row r="204" spans="1:7" ht="20.100000000000001" customHeight="1">
      <c r="A204" s="4" t="s">
        <v>7</v>
      </c>
      <c r="B204" s="8" t="s">
        <v>206</v>
      </c>
      <c r="C204" s="6">
        <v>0.61</v>
      </c>
      <c r="D204" s="2">
        <f t="shared" si="6"/>
        <v>-0.71311885221183846</v>
      </c>
      <c r="E204" s="2">
        <v>3.5399999999999999E-4</v>
      </c>
      <c r="F204" s="7">
        <f t="shared" si="7"/>
        <v>3.4509967379742119</v>
      </c>
      <c r="G204" s="7"/>
    </row>
    <row r="205" spans="1:7" ht="20.100000000000001" customHeight="1">
      <c r="A205" s="4" t="s">
        <v>7</v>
      </c>
      <c r="B205" s="8" t="s">
        <v>207</v>
      </c>
      <c r="C205" s="6">
        <v>0.51</v>
      </c>
      <c r="D205" s="2">
        <f t="shared" si="6"/>
        <v>-0.97143084780322919</v>
      </c>
      <c r="E205" s="7">
        <v>2.1699999999999999E-5</v>
      </c>
      <c r="F205" s="7">
        <f t="shared" si="7"/>
        <v>4.66354026615147</v>
      </c>
      <c r="G205" s="7"/>
    </row>
    <row r="206" spans="1:7" ht="20.100000000000001" customHeight="1">
      <c r="A206" s="4" t="s">
        <v>7</v>
      </c>
      <c r="B206" s="8" t="s">
        <v>208</v>
      </c>
      <c r="C206" s="6">
        <v>0.69</v>
      </c>
      <c r="D206" s="2">
        <f t="shared" si="6"/>
        <v>-0.53533173299655579</v>
      </c>
      <c r="E206" s="2">
        <v>2.7099999999999999E-2</v>
      </c>
      <c r="F206" s="7">
        <f t="shared" si="7"/>
        <v>1.5670307091255939</v>
      </c>
      <c r="G206" s="7"/>
    </row>
    <row r="207" spans="1:7" ht="20.100000000000001" customHeight="1">
      <c r="A207" s="4" t="s">
        <v>7</v>
      </c>
      <c r="B207" s="8" t="s">
        <v>209</v>
      </c>
      <c r="C207" s="6">
        <v>0.3</v>
      </c>
      <c r="D207" s="2">
        <f t="shared" si="6"/>
        <v>-1.7369655941662063</v>
      </c>
      <c r="E207" s="7">
        <v>1.56E-17</v>
      </c>
      <c r="F207" s="7">
        <f t="shared" si="7"/>
        <v>16.806875401645538</v>
      </c>
      <c r="G207" s="7"/>
    </row>
    <row r="208" spans="1:7" ht="20.100000000000001" customHeight="1">
      <c r="A208" s="4" t="s">
        <v>7</v>
      </c>
      <c r="B208" s="8" t="s">
        <v>210</v>
      </c>
      <c r="C208" s="6">
        <v>0.38</v>
      </c>
      <c r="D208" s="2">
        <f t="shared" si="6"/>
        <v>-1.3959286763311392</v>
      </c>
      <c r="E208" s="9">
        <v>1.9000000000000001E-8</v>
      </c>
      <c r="F208" s="7">
        <f t="shared" si="7"/>
        <v>7.7212463990471711</v>
      </c>
      <c r="G208" s="7"/>
    </row>
    <row r="209" spans="1:7" ht="20.100000000000001" customHeight="1">
      <c r="A209" s="4" t="s">
        <v>7</v>
      </c>
      <c r="B209" s="8" t="s">
        <v>211</v>
      </c>
      <c r="C209" s="6">
        <v>0.56999999999999995</v>
      </c>
      <c r="D209" s="2">
        <f t="shared" si="6"/>
        <v>-0.81096617560998319</v>
      </c>
      <c r="E209" s="7">
        <v>6.7600000000000003E-5</v>
      </c>
      <c r="F209" s="7">
        <f t="shared" si="7"/>
        <v>4.1700533040583636</v>
      </c>
      <c r="G209" s="7"/>
    </row>
    <row r="210" spans="1:7" ht="20.100000000000001" customHeight="1">
      <c r="A210" s="4" t="s">
        <v>7</v>
      </c>
      <c r="B210" s="8" t="s">
        <v>212</v>
      </c>
      <c r="C210" s="6">
        <v>0.68</v>
      </c>
      <c r="D210" s="2">
        <f t="shared" si="6"/>
        <v>-0.55639334852438527</v>
      </c>
      <c r="E210" s="2">
        <v>4.4699999999999997E-2</v>
      </c>
      <c r="F210" s="7">
        <f t="shared" si="7"/>
        <v>1.3496924768680634</v>
      </c>
      <c r="G210" s="7"/>
    </row>
    <row r="211" spans="1:7" ht="20.100000000000001" customHeight="1">
      <c r="A211" s="4" t="s">
        <v>7</v>
      </c>
      <c r="B211" s="8" t="s">
        <v>213</v>
      </c>
      <c r="C211" s="6">
        <v>0</v>
      </c>
      <c r="D211" s="2" t="e">
        <f t="shared" si="6"/>
        <v>#NUM!</v>
      </c>
      <c r="E211" s="7">
        <v>2.9200000000000002E-45</v>
      </c>
      <c r="F211" s="7">
        <f t="shared" si="7"/>
        <v>44.534617148551575</v>
      </c>
      <c r="G211" s="7"/>
    </row>
    <row r="212" spans="1:7" ht="20.100000000000001" customHeight="1">
      <c r="A212" s="4" t="s">
        <v>7</v>
      </c>
      <c r="B212" s="8" t="s">
        <v>214</v>
      </c>
      <c r="C212" s="6">
        <v>0.14000000000000001</v>
      </c>
      <c r="D212" s="2">
        <f t="shared" si="6"/>
        <v>-2.8365012677171206</v>
      </c>
      <c r="E212" s="7">
        <v>6.42E-17</v>
      </c>
      <c r="F212" s="7">
        <f t="shared" si="7"/>
        <v>16.192464971931145</v>
      </c>
      <c r="G212" s="7"/>
    </row>
    <row r="213" spans="1:7" ht="20.100000000000001" customHeight="1">
      <c r="A213" s="4" t="s">
        <v>7</v>
      </c>
      <c r="B213" s="8" t="s">
        <v>215</v>
      </c>
      <c r="C213" s="6">
        <v>0.59</v>
      </c>
      <c r="D213" s="2">
        <f t="shared" si="6"/>
        <v>-0.76121314041288357</v>
      </c>
      <c r="E213" s="2">
        <v>3.21E-4</v>
      </c>
      <c r="F213" s="7">
        <f t="shared" si="7"/>
        <v>3.4934949675951272</v>
      </c>
      <c r="G213" s="7"/>
    </row>
    <row r="214" spans="1:7" ht="20.100000000000001" customHeight="1">
      <c r="A214" s="4" t="s">
        <v>7</v>
      </c>
      <c r="B214" s="8" t="s">
        <v>216</v>
      </c>
      <c r="C214" s="6">
        <v>0.48</v>
      </c>
      <c r="D214" s="2">
        <f t="shared" si="6"/>
        <v>-1.0588936890535685</v>
      </c>
      <c r="E214" s="2">
        <v>2.2000000000000001E-4</v>
      </c>
      <c r="F214" s="7">
        <f t="shared" si="7"/>
        <v>3.6575773191777934</v>
      </c>
      <c r="G214" s="7"/>
    </row>
    <row r="215" spans="1:7" ht="20.100000000000001" customHeight="1">
      <c r="A215" s="4" t="s">
        <v>7</v>
      </c>
      <c r="B215" s="8" t="s">
        <v>217</v>
      </c>
      <c r="C215" s="6">
        <v>0.62</v>
      </c>
      <c r="D215" s="2">
        <f t="shared" si="6"/>
        <v>-0.68965987938784945</v>
      </c>
      <c r="E215" s="2">
        <v>3.5799999999999998E-2</v>
      </c>
      <c r="F215" s="7">
        <f t="shared" si="7"/>
        <v>1.4461169733561254</v>
      </c>
      <c r="G215" s="7"/>
    </row>
    <row r="216" spans="1:7" ht="20.100000000000001" customHeight="1">
      <c r="A216" s="4" t="s">
        <v>7</v>
      </c>
      <c r="B216" s="8" t="s">
        <v>218</v>
      </c>
      <c r="C216" s="6">
        <v>0.55000000000000004</v>
      </c>
      <c r="D216" s="2">
        <f t="shared" si="6"/>
        <v>-0.86249647625006509</v>
      </c>
      <c r="E216" s="9">
        <v>2.1999999999999999E-5</v>
      </c>
      <c r="F216" s="7">
        <f t="shared" si="7"/>
        <v>4.6575773191777934</v>
      </c>
      <c r="G216" s="7"/>
    </row>
    <row r="217" spans="1:7" ht="20.100000000000001" customHeight="1">
      <c r="A217" s="4" t="s">
        <v>7</v>
      </c>
      <c r="B217" s="8" t="s">
        <v>219</v>
      </c>
      <c r="C217" s="6">
        <v>0.55000000000000004</v>
      </c>
      <c r="D217" s="2">
        <f t="shared" si="6"/>
        <v>-0.86249647625006509</v>
      </c>
      <c r="E217" s="7">
        <v>7.0699999999999997E-5</v>
      </c>
      <c r="F217" s="7">
        <f t="shared" si="7"/>
        <v>4.1505805862031</v>
      </c>
      <c r="G217" s="7"/>
    </row>
    <row r="218" spans="1:7" ht="20.100000000000001" customHeight="1">
      <c r="A218" s="4" t="s">
        <v>7</v>
      </c>
      <c r="B218" s="8" t="s">
        <v>220</v>
      </c>
      <c r="C218" s="6">
        <v>0.63</v>
      </c>
      <c r="D218" s="2">
        <f t="shared" si="6"/>
        <v>-0.66657626627480826</v>
      </c>
      <c r="E218" s="2">
        <v>2.3199999999999998E-2</v>
      </c>
      <c r="F218" s="7">
        <f t="shared" si="7"/>
        <v>1.6345120151091002</v>
      </c>
      <c r="G218" s="7"/>
    </row>
    <row r="219" spans="1:7" ht="20.100000000000001" customHeight="1">
      <c r="A219" s="4" t="s">
        <v>7</v>
      </c>
      <c r="B219" s="8" t="s">
        <v>221</v>
      </c>
      <c r="C219" s="6">
        <v>0.54</v>
      </c>
      <c r="D219" s="2">
        <f t="shared" si="6"/>
        <v>-0.88896868761125614</v>
      </c>
      <c r="E219" s="2">
        <v>2.2900000000000001E-4</v>
      </c>
      <c r="F219" s="7">
        <f t="shared" si="7"/>
        <v>3.6401645176601116</v>
      </c>
      <c r="G219" s="7"/>
    </row>
    <row r="220" spans="1:7" ht="20.100000000000001" customHeight="1">
      <c r="A220" s="4" t="s">
        <v>7</v>
      </c>
      <c r="B220" s="8" t="s">
        <v>222</v>
      </c>
      <c r="C220" s="6">
        <v>0.17</v>
      </c>
      <c r="D220" s="2">
        <f t="shared" si="6"/>
        <v>-2.5563933485243853</v>
      </c>
      <c r="E220" s="7">
        <v>1.17E-37</v>
      </c>
      <c r="F220" s="7">
        <f t="shared" si="7"/>
        <v>36.931814138253834</v>
      </c>
      <c r="G220" s="7"/>
    </row>
    <row r="221" spans="1:7" ht="20.100000000000001" customHeight="1">
      <c r="A221" s="4" t="s">
        <v>7</v>
      </c>
      <c r="B221" s="8" t="s">
        <v>223</v>
      </c>
      <c r="C221" s="6">
        <v>0.1</v>
      </c>
      <c r="D221" s="2">
        <f t="shared" si="6"/>
        <v>-3.3219280948873622</v>
      </c>
      <c r="E221" s="7">
        <v>4.5199999999999999E-6</v>
      </c>
      <c r="F221" s="7">
        <f t="shared" si="7"/>
        <v>5.3448615651886175</v>
      </c>
      <c r="G221" s="7"/>
    </row>
    <row r="222" spans="1:7" ht="20.100000000000001" customHeight="1">
      <c r="A222" s="4" t="s">
        <v>7</v>
      </c>
      <c r="B222" s="8" t="s">
        <v>224</v>
      </c>
      <c r="C222" s="6">
        <v>0.01</v>
      </c>
      <c r="D222" s="2">
        <f t="shared" si="6"/>
        <v>-6.6438561897747244</v>
      </c>
      <c r="E222" s="2">
        <v>1.29E-2</v>
      </c>
      <c r="F222" s="7">
        <f t="shared" si="7"/>
        <v>1.889410289700751</v>
      </c>
      <c r="G222" s="7"/>
    </row>
    <row r="223" spans="1:7" ht="20.100000000000001" customHeight="1">
      <c r="A223" s="4" t="s">
        <v>7</v>
      </c>
      <c r="B223" s="8" t="s">
        <v>225</v>
      </c>
      <c r="C223" s="6">
        <v>0.02</v>
      </c>
      <c r="D223" s="2">
        <f t="shared" si="6"/>
        <v>-5.6438561897747244</v>
      </c>
      <c r="E223" s="7">
        <v>3.41E-6</v>
      </c>
      <c r="F223" s="7">
        <f t="shared" si="7"/>
        <v>5.4672456210075024</v>
      </c>
      <c r="G223" s="7"/>
    </row>
    <row r="224" spans="1:7" ht="20.100000000000001" customHeight="1">
      <c r="A224" s="4" t="s">
        <v>7</v>
      </c>
      <c r="B224" s="8" t="s">
        <v>226</v>
      </c>
      <c r="C224" s="6">
        <v>0.7</v>
      </c>
      <c r="D224" s="2">
        <f t="shared" si="6"/>
        <v>-0.51457317282975834</v>
      </c>
      <c r="E224" s="2">
        <v>2.92E-2</v>
      </c>
      <c r="F224" s="7">
        <f t="shared" si="7"/>
        <v>1.5346171485515816</v>
      </c>
      <c r="G224" s="7"/>
    </row>
    <row r="225" spans="1:7" ht="20.100000000000001" customHeight="1">
      <c r="A225" s="4" t="s">
        <v>7</v>
      </c>
      <c r="B225" s="8" t="s">
        <v>227</v>
      </c>
      <c r="C225" s="6">
        <v>0.46</v>
      </c>
      <c r="D225" s="2">
        <f t="shared" si="6"/>
        <v>-1.1202942337177118</v>
      </c>
      <c r="E225" s="2">
        <v>7.45E-4</v>
      </c>
      <c r="F225" s="7">
        <f t="shared" si="7"/>
        <v>3.1278437272517068</v>
      </c>
      <c r="G225" s="7"/>
    </row>
    <row r="226" spans="1:7" ht="20.100000000000001" customHeight="1">
      <c r="A226" s="4" t="s">
        <v>7</v>
      </c>
      <c r="B226" s="8" t="s">
        <v>228</v>
      </c>
      <c r="C226" s="6">
        <v>0.25</v>
      </c>
      <c r="D226" s="2">
        <f t="shared" si="6"/>
        <v>-2</v>
      </c>
      <c r="E226" s="7">
        <v>9.7300000000000004E-8</v>
      </c>
      <c r="F226" s="7">
        <f t="shared" si="7"/>
        <v>7.0118871597316472</v>
      </c>
      <c r="G226" s="7"/>
    </row>
    <row r="227" spans="1:7" ht="20.100000000000001" customHeight="1">
      <c r="A227" s="4" t="s">
        <v>7</v>
      </c>
      <c r="B227" s="8" t="s">
        <v>229</v>
      </c>
      <c r="C227" s="6">
        <v>0.38</v>
      </c>
      <c r="D227" s="2">
        <f t="shared" si="6"/>
        <v>-1.3959286763311392</v>
      </c>
      <c r="E227" s="2">
        <v>3.4299999999999999E-3</v>
      </c>
      <c r="F227" s="7">
        <f t="shared" si="7"/>
        <v>2.4647058799572292</v>
      </c>
      <c r="G227" s="7"/>
    </row>
    <row r="228" spans="1:7" ht="20.100000000000001" customHeight="1">
      <c r="A228" s="4" t="s">
        <v>7</v>
      </c>
      <c r="B228" s="8" t="s">
        <v>230</v>
      </c>
      <c r="C228" s="6">
        <v>0.47</v>
      </c>
      <c r="D228" s="2">
        <f t="shared" si="6"/>
        <v>-1.0892673380970874</v>
      </c>
      <c r="E228" s="2">
        <v>1.01E-2</v>
      </c>
      <c r="F228" s="7">
        <f t="shared" si="7"/>
        <v>1.9956786262173571</v>
      </c>
      <c r="G228" s="7"/>
    </row>
    <row r="229" spans="1:7" ht="20.100000000000001" customHeight="1">
      <c r="A229" s="4" t="s">
        <v>7</v>
      </c>
      <c r="B229" s="8" t="s">
        <v>231</v>
      </c>
      <c r="C229" s="6">
        <v>0.56999999999999995</v>
      </c>
      <c r="D229" s="2">
        <f t="shared" si="6"/>
        <v>-0.81096617560998319</v>
      </c>
      <c r="E229" s="2">
        <v>9.4200000000000002E-4</v>
      </c>
      <c r="F229" s="7">
        <f t="shared" si="7"/>
        <v>3.0259490972071226</v>
      </c>
      <c r="G229" s="7"/>
    </row>
    <row r="230" spans="1:7" ht="20.100000000000001" customHeight="1">
      <c r="A230" s="4" t="s">
        <v>7</v>
      </c>
      <c r="B230" s="8" t="s">
        <v>232</v>
      </c>
      <c r="C230" s="6">
        <v>0.7</v>
      </c>
      <c r="D230" s="2">
        <f t="shared" si="6"/>
        <v>-0.51457317282975834</v>
      </c>
      <c r="E230" s="2">
        <v>2.6599999999999999E-2</v>
      </c>
      <c r="F230" s="7">
        <f t="shared" si="7"/>
        <v>1.5751183633689327</v>
      </c>
      <c r="G230" s="7"/>
    </row>
    <row r="231" spans="1:7" ht="20.100000000000001" customHeight="1">
      <c r="A231" s="4" t="s">
        <v>7</v>
      </c>
      <c r="B231" s="8" t="s">
        <v>233</v>
      </c>
      <c r="C231" s="6">
        <v>0.46</v>
      </c>
      <c r="D231" s="2">
        <f t="shared" si="6"/>
        <v>-1.1202942337177118</v>
      </c>
      <c r="E231" s="2">
        <v>2.9899999999999999E-2</v>
      </c>
      <c r="F231" s="7">
        <f t="shared" si="7"/>
        <v>1.5243288116755702</v>
      </c>
      <c r="G231" s="7"/>
    </row>
    <row r="232" spans="1:7" ht="20.100000000000001" customHeight="1">
      <c r="A232" s="4" t="s">
        <v>7</v>
      </c>
      <c r="B232" s="8" t="s">
        <v>234</v>
      </c>
      <c r="C232" s="6">
        <v>0.44</v>
      </c>
      <c r="D232" s="2">
        <f t="shared" si="6"/>
        <v>-1.1844245711374275</v>
      </c>
      <c r="E232" s="7">
        <v>2.14E-8</v>
      </c>
      <c r="F232" s="7">
        <f t="shared" si="7"/>
        <v>7.669586226650809</v>
      </c>
      <c r="G232" s="7"/>
    </row>
    <row r="233" spans="1:7" ht="20.100000000000001" customHeight="1">
      <c r="A233" s="4" t="s">
        <v>7</v>
      </c>
      <c r="B233" s="8" t="s">
        <v>235</v>
      </c>
      <c r="C233" s="6">
        <v>0.7</v>
      </c>
      <c r="D233" s="2">
        <f t="shared" si="6"/>
        <v>-0.51457317282975834</v>
      </c>
      <c r="E233" s="2">
        <v>2.5499999999999998E-2</v>
      </c>
      <c r="F233" s="7">
        <f t="shared" si="7"/>
        <v>1.5934598195660445</v>
      </c>
      <c r="G233" s="7"/>
    </row>
    <row r="234" spans="1:7" ht="20.100000000000001" customHeight="1">
      <c r="A234" s="4" t="s">
        <v>7</v>
      </c>
      <c r="B234" s="8" t="s">
        <v>236</v>
      </c>
      <c r="C234" s="6">
        <v>0.43</v>
      </c>
      <c r="D234" s="2">
        <f t="shared" si="6"/>
        <v>-1.2175914350726269</v>
      </c>
      <c r="E234" s="2">
        <v>2.2200000000000001E-2</v>
      </c>
      <c r="F234" s="7">
        <f t="shared" si="7"/>
        <v>1.6536470255493612</v>
      </c>
      <c r="G234" s="7"/>
    </row>
    <row r="235" spans="1:7" ht="20.100000000000001" customHeight="1">
      <c r="A235" s="4" t="s">
        <v>7</v>
      </c>
      <c r="B235" s="8" t="s">
        <v>237</v>
      </c>
      <c r="C235" s="6">
        <v>0.64</v>
      </c>
      <c r="D235" s="2">
        <f t="shared" si="6"/>
        <v>-0.6438561897747247</v>
      </c>
      <c r="E235" s="2">
        <v>9.9099999999999991E-4</v>
      </c>
      <c r="F235" s="7">
        <f t="shared" si="7"/>
        <v>3.0039263455147243</v>
      </c>
      <c r="G235" s="7"/>
    </row>
    <row r="236" spans="1:7" ht="20.100000000000001" customHeight="1">
      <c r="A236" s="4" t="s">
        <v>7</v>
      </c>
      <c r="B236" s="8" t="s">
        <v>238</v>
      </c>
      <c r="C236" s="6">
        <v>0.62</v>
      </c>
      <c r="D236" s="2">
        <f t="shared" si="6"/>
        <v>-0.68965987938784945</v>
      </c>
      <c r="E236" s="2">
        <v>1.7899999999999999E-2</v>
      </c>
      <c r="F236" s="7">
        <f t="shared" si="7"/>
        <v>1.7471469690201067</v>
      </c>
      <c r="G236" s="7"/>
    </row>
    <row r="237" spans="1:7" ht="20.100000000000001" customHeight="1">
      <c r="A237" s="4" t="s">
        <v>7</v>
      </c>
      <c r="B237" s="8" t="s">
        <v>239</v>
      </c>
      <c r="C237" s="6">
        <v>0.49</v>
      </c>
      <c r="D237" s="2">
        <f t="shared" si="6"/>
        <v>-1.0291463456595165</v>
      </c>
      <c r="E237" s="2">
        <v>1.77E-2</v>
      </c>
      <c r="F237" s="7">
        <f t="shared" si="7"/>
        <v>1.7520267336381934</v>
      </c>
      <c r="G237" s="7"/>
    </row>
    <row r="238" spans="1:7" ht="20.100000000000001" customHeight="1">
      <c r="A238" s="4" t="s">
        <v>7</v>
      </c>
      <c r="B238" s="8" t="s">
        <v>240</v>
      </c>
      <c r="C238" s="6">
        <v>0.62</v>
      </c>
      <c r="D238" s="2">
        <f t="shared" si="6"/>
        <v>-0.68965987938784945</v>
      </c>
      <c r="E238" s="2">
        <v>1.6799999999999999E-2</v>
      </c>
      <c r="F238" s="7">
        <f t="shared" si="7"/>
        <v>1.7746907182741369</v>
      </c>
      <c r="G238" s="7"/>
    </row>
    <row r="239" spans="1:7" ht="20.100000000000001" customHeight="1">
      <c r="A239" s="4" t="s">
        <v>7</v>
      </c>
      <c r="B239" s="8" t="s">
        <v>241</v>
      </c>
      <c r="C239" s="6">
        <v>0.6</v>
      </c>
      <c r="D239" s="2">
        <f t="shared" si="6"/>
        <v>-0.73696559416620622</v>
      </c>
      <c r="E239" s="2">
        <v>8.4700000000000001E-3</v>
      </c>
      <c r="F239" s="7">
        <f t="shared" si="7"/>
        <v>2.0721165896692928</v>
      </c>
      <c r="G239" s="7"/>
    </row>
    <row r="240" spans="1:7" ht="20.100000000000001" customHeight="1">
      <c r="A240" s="4" t="s">
        <v>7</v>
      </c>
      <c r="B240" s="8" t="s">
        <v>242</v>
      </c>
      <c r="C240" s="6">
        <v>0</v>
      </c>
      <c r="D240" s="2" t="e">
        <f t="shared" si="6"/>
        <v>#NUM!</v>
      </c>
      <c r="E240" s="7">
        <v>7.5699999999999998E-120</v>
      </c>
      <c r="F240" s="7">
        <f t="shared" si="7"/>
        <v>119.12090412049992</v>
      </c>
      <c r="G240" s="7"/>
    </row>
    <row r="241" spans="1:7" ht="20.100000000000001" customHeight="1">
      <c r="A241" s="4" t="s">
        <v>7</v>
      </c>
      <c r="B241" s="8" t="s">
        <v>243</v>
      </c>
      <c r="C241" s="6">
        <v>0.46</v>
      </c>
      <c r="D241" s="2">
        <f t="shared" si="6"/>
        <v>-1.1202942337177118</v>
      </c>
      <c r="E241" s="7">
        <v>8.8300000000000003E-9</v>
      </c>
      <c r="F241" s="7">
        <f t="shared" si="7"/>
        <v>8.054039296422431</v>
      </c>
      <c r="G241" s="7"/>
    </row>
    <row r="242" spans="1:7" ht="20.100000000000001" customHeight="1">
      <c r="A242" s="4" t="s">
        <v>7</v>
      </c>
      <c r="B242" s="8" t="s">
        <v>244</v>
      </c>
      <c r="C242" s="6">
        <v>0.02</v>
      </c>
      <c r="D242" s="2">
        <f t="shared" si="6"/>
        <v>-5.6438561897747244</v>
      </c>
      <c r="E242" s="7">
        <v>1.9300000000000001E-95</v>
      </c>
      <c r="F242" s="7">
        <f t="shared" si="7"/>
        <v>94.714442690992229</v>
      </c>
      <c r="G242" s="7"/>
    </row>
    <row r="243" spans="1:7" ht="20.100000000000001" customHeight="1">
      <c r="A243" s="4" t="s">
        <v>7</v>
      </c>
      <c r="B243" s="8" t="s">
        <v>245</v>
      </c>
      <c r="C243" s="6">
        <v>0.01</v>
      </c>
      <c r="D243" s="2">
        <f t="shared" si="6"/>
        <v>-6.6438561897747244</v>
      </c>
      <c r="E243" s="7">
        <v>1.68E-124</v>
      </c>
      <c r="F243" s="7">
        <f t="shared" si="7"/>
        <v>123.77469071827413</v>
      </c>
      <c r="G243" s="7"/>
    </row>
    <row r="244" spans="1:7" ht="20.100000000000001" customHeight="1">
      <c r="A244" s="4" t="s">
        <v>7</v>
      </c>
      <c r="B244" s="8" t="s">
        <v>246</v>
      </c>
      <c r="C244" s="6">
        <v>0.6</v>
      </c>
      <c r="D244" s="2">
        <f t="shared" si="6"/>
        <v>-0.73696559416620622</v>
      </c>
      <c r="E244" s="2">
        <v>4.4299999999999998E-4</v>
      </c>
      <c r="F244" s="7">
        <f t="shared" si="7"/>
        <v>3.3535962737769305</v>
      </c>
      <c r="G244" s="7"/>
    </row>
    <row r="245" spans="1:7" ht="20.100000000000001" customHeight="1">
      <c r="A245" s="4" t="s">
        <v>7</v>
      </c>
      <c r="B245" s="8" t="s">
        <v>247</v>
      </c>
      <c r="C245" s="6">
        <v>0.02</v>
      </c>
      <c r="D245" s="2">
        <f t="shared" si="6"/>
        <v>-5.6438561897747244</v>
      </c>
      <c r="E245" s="7">
        <v>4.9899999999999999E-13</v>
      </c>
      <c r="F245" s="7">
        <f t="shared" si="7"/>
        <v>12.301899454376608</v>
      </c>
      <c r="G245" s="7"/>
    </row>
    <row r="246" spans="1:7" ht="20.100000000000001" customHeight="1">
      <c r="A246" s="4" t="s">
        <v>7</v>
      </c>
      <c r="B246" s="8" t="s">
        <v>248</v>
      </c>
      <c r="C246" s="6">
        <v>0.05</v>
      </c>
      <c r="D246" s="2">
        <f t="shared" si="6"/>
        <v>-4.3219280948873626</v>
      </c>
      <c r="E246" s="7">
        <v>7.8199999999999994E-42</v>
      </c>
      <c r="F246" s="7">
        <f t="shared" si="7"/>
        <v>41.106793246940143</v>
      </c>
      <c r="G246" s="7"/>
    </row>
    <row r="247" spans="1:7" ht="20.100000000000001" customHeight="1">
      <c r="A247" s="4" t="s">
        <v>7</v>
      </c>
      <c r="B247" s="8" t="s">
        <v>249</v>
      </c>
      <c r="C247" s="6">
        <v>0.41</v>
      </c>
      <c r="D247" s="2">
        <f t="shared" si="6"/>
        <v>-1.2863041851566412</v>
      </c>
      <c r="E247" s="2">
        <v>1.66E-4</v>
      </c>
      <c r="F247" s="7">
        <f t="shared" si="7"/>
        <v>3.779891911959945</v>
      </c>
      <c r="G247" s="7"/>
    </row>
    <row r="248" spans="1:7" ht="20.100000000000001" customHeight="1">
      <c r="A248" s="4" t="s">
        <v>7</v>
      </c>
      <c r="B248" s="8" t="s">
        <v>250</v>
      </c>
      <c r="C248" s="6">
        <v>0.01</v>
      </c>
      <c r="D248" s="2">
        <f t="shared" si="6"/>
        <v>-6.6438561897747244</v>
      </c>
      <c r="E248" s="7">
        <v>1.8399999999999998E-12</v>
      </c>
      <c r="F248" s="7">
        <f t="shared" si="7"/>
        <v>11.735182176990461</v>
      </c>
      <c r="G248" s="7"/>
    </row>
    <row r="249" spans="1:7" ht="20.100000000000001" customHeight="1">
      <c r="A249" s="4" t="s">
        <v>7</v>
      </c>
      <c r="B249" s="8" t="s">
        <v>251</v>
      </c>
      <c r="C249" s="6">
        <v>0.05</v>
      </c>
      <c r="D249" s="2">
        <f t="shared" si="6"/>
        <v>-4.3219280948873626</v>
      </c>
      <c r="E249" s="2">
        <v>3.85E-2</v>
      </c>
      <c r="F249" s="7">
        <f t="shared" si="7"/>
        <v>1.4145392704914992</v>
      </c>
      <c r="G249" s="7"/>
    </row>
    <row r="250" spans="1:7" ht="20.100000000000001" customHeight="1">
      <c r="A250" s="4" t="s">
        <v>7</v>
      </c>
      <c r="B250" s="8" t="s">
        <v>252</v>
      </c>
      <c r="C250" s="6">
        <v>0.4</v>
      </c>
      <c r="D250" s="2">
        <f t="shared" si="6"/>
        <v>-1.3219280948873622</v>
      </c>
      <c r="E250" s="2">
        <v>1.7699999999999999E-4</v>
      </c>
      <c r="F250" s="7">
        <f t="shared" si="7"/>
        <v>3.7520267336381932</v>
      </c>
      <c r="G250" s="7"/>
    </row>
    <row r="251" spans="1:7" ht="20.100000000000001" customHeight="1">
      <c r="A251" s="4" t="s">
        <v>7</v>
      </c>
      <c r="B251" s="8" t="s">
        <v>253</v>
      </c>
      <c r="C251" s="6">
        <v>0.44</v>
      </c>
      <c r="D251" s="2">
        <f t="shared" si="6"/>
        <v>-1.1844245711374275</v>
      </c>
      <c r="E251" s="7">
        <v>2.9600000000000001E-10</v>
      </c>
      <c r="F251" s="7">
        <f t="shared" si="7"/>
        <v>9.5287082889410595</v>
      </c>
      <c r="G251" s="7"/>
    </row>
    <row r="252" spans="1:7" ht="20.100000000000001" customHeight="1">
      <c r="A252" s="4" t="s">
        <v>7</v>
      </c>
      <c r="B252" s="8" t="s">
        <v>254</v>
      </c>
      <c r="C252" s="6">
        <v>0.67</v>
      </c>
      <c r="D252" s="2">
        <f t="shared" si="6"/>
        <v>-0.57776699931695219</v>
      </c>
      <c r="E252" s="2">
        <v>7.7499999999999999E-3</v>
      </c>
      <c r="F252" s="7">
        <f t="shared" si="7"/>
        <v>2.1106982974936894</v>
      </c>
      <c r="G252" s="7"/>
    </row>
    <row r="253" spans="1:7" ht="20.100000000000001" customHeight="1">
      <c r="A253" s="4" t="s">
        <v>7</v>
      </c>
      <c r="B253" s="8" t="s">
        <v>255</v>
      </c>
      <c r="C253" s="6">
        <v>0.45</v>
      </c>
      <c r="D253" s="2">
        <f t="shared" si="6"/>
        <v>-1.15200309344505</v>
      </c>
      <c r="E253" s="7">
        <v>9.5699999999999995E-5</v>
      </c>
      <c r="F253" s="7">
        <f t="shared" si="7"/>
        <v>4.0190880622231564</v>
      </c>
      <c r="G253" s="7"/>
    </row>
    <row r="254" spans="1:7" ht="20.100000000000001" customHeight="1">
      <c r="A254" s="4" t="s">
        <v>7</v>
      </c>
      <c r="B254" s="8" t="s">
        <v>256</v>
      </c>
      <c r="C254" s="6">
        <v>0.2</v>
      </c>
      <c r="D254" s="2">
        <f t="shared" si="6"/>
        <v>-2.3219280948873622</v>
      </c>
      <c r="E254" s="2">
        <v>1.2E-4</v>
      </c>
      <c r="F254" s="7">
        <f t="shared" si="7"/>
        <v>3.9208187539523749</v>
      </c>
      <c r="G254" s="7"/>
    </row>
    <row r="255" spans="1:7" ht="20.100000000000001" customHeight="1">
      <c r="A255" s="4" t="s">
        <v>7</v>
      </c>
      <c r="B255" s="8" t="s">
        <v>257</v>
      </c>
      <c r="C255" s="6">
        <v>0.17</v>
      </c>
      <c r="D255" s="2">
        <f t="shared" si="6"/>
        <v>-2.5563933485243853</v>
      </c>
      <c r="E255" s="2">
        <v>3.0099999999999998E-2</v>
      </c>
      <c r="F255" s="7">
        <f t="shared" si="7"/>
        <v>1.5214335044061564</v>
      </c>
      <c r="G255" s="7"/>
    </row>
    <row r="256" spans="1:7" ht="20.100000000000001" customHeight="1">
      <c r="A256" s="4" t="s">
        <v>7</v>
      </c>
      <c r="B256" s="8" t="s">
        <v>258</v>
      </c>
      <c r="C256" s="6">
        <v>0.64</v>
      </c>
      <c r="D256" s="2">
        <f t="shared" si="6"/>
        <v>-0.6438561897747247</v>
      </c>
      <c r="E256" s="2">
        <v>3.5100000000000001E-3</v>
      </c>
      <c r="F256" s="7">
        <f t="shared" si="7"/>
        <v>2.4546928835341757</v>
      </c>
      <c r="G256" s="7"/>
    </row>
    <row r="257" spans="1:7" ht="20.100000000000001" customHeight="1">
      <c r="A257" s="4" t="s">
        <v>7</v>
      </c>
      <c r="B257" s="8" t="s">
        <v>259</v>
      </c>
      <c r="C257" s="6">
        <v>0.53</v>
      </c>
      <c r="D257" s="2">
        <f t="shared" si="6"/>
        <v>-0.91593573521152549</v>
      </c>
      <c r="E257" s="2">
        <v>3.2299999999999998E-3</v>
      </c>
      <c r="F257" s="7">
        <f t="shared" si="7"/>
        <v>2.490797477668897</v>
      </c>
      <c r="G257" s="7"/>
    </row>
    <row r="258" spans="1:7" ht="20.100000000000001" customHeight="1">
      <c r="A258" s="4" t="s">
        <v>7</v>
      </c>
      <c r="B258" s="8" t="s">
        <v>260</v>
      </c>
      <c r="C258" s="6">
        <v>0.02</v>
      </c>
      <c r="D258" s="2">
        <f t="shared" si="6"/>
        <v>-5.6438561897747244</v>
      </c>
      <c r="E258" s="7">
        <v>1.66E-6</v>
      </c>
      <c r="F258" s="7">
        <f t="shared" si="7"/>
        <v>5.7798919119599441</v>
      </c>
      <c r="G258" s="7"/>
    </row>
    <row r="259" spans="1:7" ht="20.100000000000001" customHeight="1">
      <c r="A259" s="4" t="s">
        <v>7</v>
      </c>
      <c r="B259" s="8" t="s">
        <v>261</v>
      </c>
      <c r="C259" s="6">
        <v>0.32</v>
      </c>
      <c r="D259" s="2">
        <f t="shared" ref="D259:D322" si="8">LOG(C259,2)</f>
        <v>-1.6438561897747248</v>
      </c>
      <c r="E259" s="2">
        <v>1.2700000000000001E-3</v>
      </c>
      <c r="F259" s="7">
        <f t="shared" ref="F259:F322" si="9">-LOG(E259,10)</f>
        <v>2.8961962790440432</v>
      </c>
      <c r="G259" s="7"/>
    </row>
    <row r="260" spans="1:7" ht="20.100000000000001" customHeight="1">
      <c r="A260" s="4" t="s">
        <v>7</v>
      </c>
      <c r="B260" s="8" t="s">
        <v>262</v>
      </c>
      <c r="C260" s="6">
        <v>0.41</v>
      </c>
      <c r="D260" s="2">
        <f t="shared" si="8"/>
        <v>-1.2863041851566412</v>
      </c>
      <c r="E260" s="2">
        <v>5.3200000000000001E-3</v>
      </c>
      <c r="F260" s="7">
        <f t="shared" si="9"/>
        <v>2.2740883677049517</v>
      </c>
      <c r="G260" s="7"/>
    </row>
    <row r="261" spans="1:7" ht="20.100000000000001" customHeight="1">
      <c r="A261" s="4" t="s">
        <v>7</v>
      </c>
      <c r="B261" s="8" t="s">
        <v>263</v>
      </c>
      <c r="C261" s="6">
        <v>0.43</v>
      </c>
      <c r="D261" s="2">
        <f t="shared" si="8"/>
        <v>-1.2175914350726269</v>
      </c>
      <c r="E261" s="2">
        <v>4.3099999999999999E-2</v>
      </c>
      <c r="F261" s="7">
        <f t="shared" si="9"/>
        <v>1.3655227298392683</v>
      </c>
      <c r="G261" s="7"/>
    </row>
    <row r="262" spans="1:7" ht="20.100000000000001" customHeight="1">
      <c r="A262" s="4" t="s">
        <v>7</v>
      </c>
      <c r="B262" s="8" t="s">
        <v>264</v>
      </c>
      <c r="C262" s="6">
        <v>0.69</v>
      </c>
      <c r="D262" s="2">
        <f t="shared" si="8"/>
        <v>-0.53533173299655579</v>
      </c>
      <c r="E262" s="2">
        <v>3.8100000000000002E-2</v>
      </c>
      <c r="F262" s="7">
        <f t="shared" si="9"/>
        <v>1.4190750243243804</v>
      </c>
      <c r="G262" s="7"/>
    </row>
    <row r="263" spans="1:7" ht="20.100000000000001" customHeight="1">
      <c r="A263" s="4" t="s">
        <v>7</v>
      </c>
      <c r="B263" s="8" t="s">
        <v>265</v>
      </c>
      <c r="C263" s="6">
        <v>0.27</v>
      </c>
      <c r="D263" s="2">
        <f t="shared" si="8"/>
        <v>-1.8889686876112561</v>
      </c>
      <c r="E263" s="7">
        <v>1.9099999999999999E-20</v>
      </c>
      <c r="F263" s="7">
        <f t="shared" si="9"/>
        <v>19.71896663275227</v>
      </c>
      <c r="G263" s="7"/>
    </row>
    <row r="264" spans="1:7" ht="20.100000000000001" customHeight="1">
      <c r="A264" s="4" t="s">
        <v>7</v>
      </c>
      <c r="B264" s="8" t="s">
        <v>266</v>
      </c>
      <c r="C264" s="6">
        <v>0.59</v>
      </c>
      <c r="D264" s="2">
        <f t="shared" si="8"/>
        <v>-0.76121314041288357</v>
      </c>
      <c r="E264" s="2">
        <v>2.7699999999999999E-3</v>
      </c>
      <c r="F264" s="7">
        <f t="shared" si="9"/>
        <v>2.5575202309355514</v>
      </c>
      <c r="G264" s="7"/>
    </row>
    <row r="265" spans="1:7" ht="20.100000000000001" customHeight="1">
      <c r="A265" s="4" t="s">
        <v>7</v>
      </c>
      <c r="B265" s="8" t="s">
        <v>267</v>
      </c>
      <c r="C265" s="6">
        <v>0.41</v>
      </c>
      <c r="D265" s="2">
        <f t="shared" si="8"/>
        <v>-1.2863041851566412</v>
      </c>
      <c r="E265" s="7">
        <v>7.5500000000000006E-5</v>
      </c>
      <c r="F265" s="7">
        <f t="shared" si="9"/>
        <v>4.1220530483708115</v>
      </c>
      <c r="G265" s="7"/>
    </row>
    <row r="266" spans="1:7" ht="20.100000000000001" customHeight="1">
      <c r="A266" s="4" t="s">
        <v>7</v>
      </c>
      <c r="B266" s="8" t="s">
        <v>268</v>
      </c>
      <c r="C266" s="6">
        <v>0.11</v>
      </c>
      <c r="D266" s="2">
        <f t="shared" si="8"/>
        <v>-3.1844245711374275</v>
      </c>
      <c r="E266" s="7">
        <v>1.79E-6</v>
      </c>
      <c r="F266" s="7">
        <f t="shared" si="9"/>
        <v>5.7471469690201067</v>
      </c>
      <c r="G266" s="7"/>
    </row>
    <row r="267" spans="1:7" ht="20.100000000000001" customHeight="1">
      <c r="A267" s="4" t="s">
        <v>7</v>
      </c>
      <c r="B267" s="8" t="s">
        <v>269</v>
      </c>
      <c r="C267" s="6">
        <v>0.38</v>
      </c>
      <c r="D267" s="2">
        <f t="shared" si="8"/>
        <v>-1.3959286763311392</v>
      </c>
      <c r="E267" s="2">
        <v>6.3499999999999997E-3</v>
      </c>
      <c r="F267" s="7">
        <f t="shared" si="9"/>
        <v>2.197226274708024</v>
      </c>
      <c r="G267" s="7"/>
    </row>
    <row r="268" spans="1:7" ht="20.100000000000001" customHeight="1">
      <c r="A268" s="4" t="s">
        <v>7</v>
      </c>
      <c r="B268" s="8" t="s">
        <v>270</v>
      </c>
      <c r="C268" s="6">
        <v>0.06</v>
      </c>
      <c r="D268" s="2">
        <f t="shared" si="8"/>
        <v>-4.0588936890535683</v>
      </c>
      <c r="E268" s="2">
        <v>7.7499999999999997E-4</v>
      </c>
      <c r="F268" s="7">
        <f t="shared" si="9"/>
        <v>3.1106982974936894</v>
      </c>
      <c r="G268" s="7"/>
    </row>
    <row r="269" spans="1:7" ht="20.100000000000001" customHeight="1">
      <c r="A269" s="4" t="s">
        <v>7</v>
      </c>
      <c r="B269" s="8" t="s">
        <v>271</v>
      </c>
      <c r="C269" s="6">
        <v>0.44</v>
      </c>
      <c r="D269" s="2">
        <f t="shared" si="8"/>
        <v>-1.1844245711374275</v>
      </c>
      <c r="E269" s="7">
        <v>6.8700000000000005E-7</v>
      </c>
      <c r="F269" s="7">
        <f t="shared" si="9"/>
        <v>6.163043262940449</v>
      </c>
      <c r="G269" s="7"/>
    </row>
    <row r="270" spans="1:7" ht="20.100000000000001" customHeight="1">
      <c r="A270" s="4" t="s">
        <v>7</v>
      </c>
      <c r="B270" s="8" t="s">
        <v>272</v>
      </c>
      <c r="C270" s="6">
        <v>0.1</v>
      </c>
      <c r="D270" s="2">
        <f t="shared" si="8"/>
        <v>-3.3219280948873622</v>
      </c>
      <c r="E270" s="9">
        <v>7.4999999999999998E-23</v>
      </c>
      <c r="F270" s="7">
        <f t="shared" si="9"/>
        <v>22.1249387366083</v>
      </c>
      <c r="G270" s="7"/>
    </row>
    <row r="271" spans="1:7" ht="20.100000000000001" customHeight="1">
      <c r="A271" s="4" t="s">
        <v>7</v>
      </c>
      <c r="B271" s="8" t="s">
        <v>273</v>
      </c>
      <c r="C271" s="6">
        <v>0.66</v>
      </c>
      <c r="D271" s="2">
        <f t="shared" si="8"/>
        <v>-0.5994620704162712</v>
      </c>
      <c r="E271" s="2">
        <v>7.0800000000000004E-3</v>
      </c>
      <c r="F271" s="7">
        <f t="shared" si="9"/>
        <v>2.1499667423102311</v>
      </c>
      <c r="G271" s="7"/>
    </row>
    <row r="272" spans="1:7" ht="20.100000000000001" customHeight="1">
      <c r="A272" s="4" t="s">
        <v>7</v>
      </c>
      <c r="B272" s="8" t="s">
        <v>274</v>
      </c>
      <c r="C272" s="6">
        <v>0.56999999999999995</v>
      </c>
      <c r="D272" s="2">
        <f t="shared" si="8"/>
        <v>-0.81096617560998319</v>
      </c>
      <c r="E272" s="2">
        <v>1.4E-3</v>
      </c>
      <c r="F272" s="7">
        <f t="shared" si="9"/>
        <v>2.8538719643217614</v>
      </c>
      <c r="G272" s="7"/>
    </row>
    <row r="273" spans="1:7" ht="20.100000000000001" customHeight="1">
      <c r="A273" s="4" t="s">
        <v>7</v>
      </c>
      <c r="B273" s="8" t="s">
        <v>275</v>
      </c>
      <c r="C273" s="6">
        <v>0.15</v>
      </c>
      <c r="D273" s="2">
        <f t="shared" si="8"/>
        <v>-2.7369655941662061</v>
      </c>
      <c r="E273" s="7">
        <v>3.7899999999999998E-12</v>
      </c>
      <c r="F273" s="7">
        <f t="shared" si="9"/>
        <v>11.421360790031926</v>
      </c>
      <c r="G273" s="7"/>
    </row>
    <row r="274" spans="1:7" ht="20.100000000000001" customHeight="1">
      <c r="A274" s="4" t="s">
        <v>7</v>
      </c>
      <c r="B274" s="8" t="s">
        <v>276</v>
      </c>
      <c r="C274" s="6">
        <v>0.06</v>
      </c>
      <c r="D274" s="2">
        <f t="shared" si="8"/>
        <v>-4.0588936890535683</v>
      </c>
      <c r="E274" s="2">
        <v>4.6899999999999997E-2</v>
      </c>
      <c r="F274" s="7">
        <f t="shared" si="9"/>
        <v>1.3288271572849166</v>
      </c>
      <c r="G274" s="7"/>
    </row>
    <row r="275" spans="1:7" ht="20.100000000000001" customHeight="1">
      <c r="A275" s="4" t="s">
        <v>7</v>
      </c>
      <c r="B275" s="8" t="s">
        <v>277</v>
      </c>
      <c r="C275" s="6">
        <v>0.32</v>
      </c>
      <c r="D275" s="2">
        <f t="shared" si="8"/>
        <v>-1.6438561897747248</v>
      </c>
      <c r="E275" s="2">
        <v>7.2499999999999995E-4</v>
      </c>
      <c r="F275" s="7">
        <f t="shared" si="9"/>
        <v>3.1396619934290064</v>
      </c>
      <c r="G275" s="7"/>
    </row>
    <row r="276" spans="1:7" ht="20.100000000000001" customHeight="1">
      <c r="A276" s="4" t="s">
        <v>7</v>
      </c>
      <c r="B276" s="8" t="s">
        <v>278</v>
      </c>
      <c r="C276" s="6">
        <v>0.01</v>
      </c>
      <c r="D276" s="2">
        <f t="shared" si="8"/>
        <v>-6.6438561897747244</v>
      </c>
      <c r="E276" s="7">
        <v>5.7799999999999999E-61</v>
      </c>
      <c r="F276" s="7">
        <f t="shared" si="9"/>
        <v>60.23807216157946</v>
      </c>
      <c r="G276" s="7"/>
    </row>
    <row r="277" spans="1:7" ht="20.100000000000001" customHeight="1">
      <c r="A277" s="4" t="s">
        <v>7</v>
      </c>
      <c r="B277" s="8" t="s">
        <v>279</v>
      </c>
      <c r="C277" s="6">
        <v>0.39</v>
      </c>
      <c r="D277" s="2">
        <f t="shared" si="8"/>
        <v>-1.3584539709124763</v>
      </c>
      <c r="E277" s="7">
        <v>3.4499999999999997E-11</v>
      </c>
      <c r="F277" s="7">
        <f t="shared" si="9"/>
        <v>10.462180904926726</v>
      </c>
      <c r="G277" s="7"/>
    </row>
    <row r="278" spans="1:7" ht="20.100000000000001" customHeight="1">
      <c r="A278" s="4" t="s">
        <v>7</v>
      </c>
      <c r="B278" s="8" t="s">
        <v>280</v>
      </c>
      <c r="C278" s="6">
        <v>0.49</v>
      </c>
      <c r="D278" s="2">
        <f t="shared" si="8"/>
        <v>-1.0291463456595165</v>
      </c>
      <c r="E278" s="10">
        <v>9.9999999999999995E-8</v>
      </c>
      <c r="F278" s="7">
        <f t="shared" si="9"/>
        <v>7</v>
      </c>
      <c r="G278" s="7"/>
    </row>
    <row r="279" spans="1:7" ht="20.100000000000001" customHeight="1">
      <c r="A279" s="4" t="s">
        <v>7</v>
      </c>
      <c r="B279" s="8" t="s">
        <v>281</v>
      </c>
      <c r="C279" s="6">
        <v>0.35</v>
      </c>
      <c r="D279" s="2">
        <f t="shared" si="8"/>
        <v>-1.5145731728297585</v>
      </c>
      <c r="E279" s="2">
        <v>2.2499999999999999E-4</v>
      </c>
      <c r="F279" s="7">
        <f t="shared" si="9"/>
        <v>3.6478174818886373</v>
      </c>
      <c r="G279" s="7"/>
    </row>
    <row r="280" spans="1:7" ht="20.100000000000001" customHeight="1">
      <c r="A280" s="4" t="s">
        <v>7</v>
      </c>
      <c r="B280" s="8" t="s">
        <v>282</v>
      </c>
      <c r="C280" s="6">
        <v>0.63</v>
      </c>
      <c r="D280" s="2">
        <f t="shared" si="8"/>
        <v>-0.66657626627480826</v>
      </c>
      <c r="E280" s="2">
        <v>1.6199999999999999E-3</v>
      </c>
      <c r="F280" s="7">
        <f t="shared" si="9"/>
        <v>2.7904849854573688</v>
      </c>
      <c r="G280" s="7"/>
    </row>
    <row r="281" spans="1:7" ht="20.100000000000001" customHeight="1">
      <c r="A281" s="4" t="s">
        <v>7</v>
      </c>
      <c r="B281" s="8" t="s">
        <v>283</v>
      </c>
      <c r="C281" s="6">
        <v>0.51</v>
      </c>
      <c r="D281" s="2">
        <f t="shared" si="8"/>
        <v>-0.97143084780322919</v>
      </c>
      <c r="E281" s="2">
        <v>1.08E-4</v>
      </c>
      <c r="F281" s="7">
        <f t="shared" si="9"/>
        <v>3.9665762445130497</v>
      </c>
      <c r="G281" s="7"/>
    </row>
    <row r="282" spans="1:7" ht="20.100000000000001" customHeight="1">
      <c r="A282" s="4" t="s">
        <v>7</v>
      </c>
      <c r="B282" s="8" t="s">
        <v>284</v>
      </c>
      <c r="C282" s="6">
        <v>0.2</v>
      </c>
      <c r="D282" s="2">
        <f t="shared" si="8"/>
        <v>-2.3219280948873622</v>
      </c>
      <c r="E282" s="9">
        <v>2.5999999999999998E-12</v>
      </c>
      <c r="F282" s="7">
        <f t="shared" si="9"/>
        <v>11.58502665202918</v>
      </c>
      <c r="G282" s="7"/>
    </row>
    <row r="283" spans="1:7" ht="20.100000000000001" customHeight="1">
      <c r="A283" s="4" t="s">
        <v>7</v>
      </c>
      <c r="B283" s="8" t="s">
        <v>285</v>
      </c>
      <c r="C283" s="6">
        <v>0.34</v>
      </c>
      <c r="D283" s="2">
        <f t="shared" si="8"/>
        <v>-1.556393348524385</v>
      </c>
      <c r="E283" s="2">
        <v>4.4400000000000004E-3</v>
      </c>
      <c r="F283" s="7">
        <f t="shared" si="9"/>
        <v>2.3526170298853799</v>
      </c>
      <c r="G283" s="7"/>
    </row>
    <row r="284" spans="1:7" ht="20.100000000000001" customHeight="1">
      <c r="A284" s="4" t="s">
        <v>7</v>
      </c>
      <c r="B284" s="8" t="s">
        <v>286</v>
      </c>
      <c r="C284" s="6">
        <v>0</v>
      </c>
      <c r="D284" s="2" t="e">
        <f t="shared" si="8"/>
        <v>#NUM!</v>
      </c>
      <c r="E284" s="10">
        <v>2.9999999999999999E-22</v>
      </c>
      <c r="F284" s="7">
        <f t="shared" si="9"/>
        <v>21.522878745280334</v>
      </c>
      <c r="G284" s="7"/>
    </row>
    <row r="285" spans="1:7" ht="20.100000000000001" customHeight="1">
      <c r="A285" s="4" t="s">
        <v>7</v>
      </c>
      <c r="B285" s="8" t="s">
        <v>287</v>
      </c>
      <c r="C285" s="6">
        <v>0.05</v>
      </c>
      <c r="D285" s="2">
        <f t="shared" si="8"/>
        <v>-4.3219280948873626</v>
      </c>
      <c r="E285" s="7">
        <v>2.1399999999999998E-6</v>
      </c>
      <c r="F285" s="7">
        <f t="shared" si="9"/>
        <v>5.6695862266508081</v>
      </c>
      <c r="G285" s="7"/>
    </row>
    <row r="286" spans="1:7" ht="20.100000000000001" customHeight="1">
      <c r="A286" s="4" t="s">
        <v>7</v>
      </c>
      <c r="B286" s="8" t="s">
        <v>288</v>
      </c>
      <c r="C286" s="6">
        <v>0</v>
      </c>
      <c r="D286" s="2" t="e">
        <f t="shared" si="8"/>
        <v>#NUM!</v>
      </c>
      <c r="E286" s="7">
        <v>1.76E-12</v>
      </c>
      <c r="F286" s="7">
        <f t="shared" si="9"/>
        <v>11.754487332185848</v>
      </c>
      <c r="G286" s="7"/>
    </row>
    <row r="287" spans="1:7" ht="20.100000000000001" customHeight="1">
      <c r="A287" s="4" t="s">
        <v>7</v>
      </c>
      <c r="B287" s="8" t="s">
        <v>289</v>
      </c>
      <c r="C287" s="6">
        <v>0.66</v>
      </c>
      <c r="D287" s="2">
        <f t="shared" si="8"/>
        <v>-0.5994620704162712</v>
      </c>
      <c r="E287" s="2">
        <v>6.0099999999999997E-3</v>
      </c>
      <c r="F287" s="7">
        <f t="shared" si="9"/>
        <v>2.2211255279972604</v>
      </c>
      <c r="G287" s="7"/>
    </row>
    <row r="288" spans="1:7" ht="20.100000000000001" customHeight="1">
      <c r="A288" s="4" t="s">
        <v>7</v>
      </c>
      <c r="B288" s="8" t="s">
        <v>290</v>
      </c>
      <c r="C288" s="6">
        <v>0</v>
      </c>
      <c r="D288" s="2" t="e">
        <f t="shared" si="8"/>
        <v>#NUM!</v>
      </c>
      <c r="E288" s="7">
        <v>1.71E-56</v>
      </c>
      <c r="F288" s="7">
        <f t="shared" si="9"/>
        <v>55.767003889607842</v>
      </c>
      <c r="G288" s="7"/>
    </row>
    <row r="289" spans="1:7" ht="20.100000000000001" customHeight="1">
      <c r="A289" s="4" t="s">
        <v>7</v>
      </c>
      <c r="B289" s="8" t="s">
        <v>291</v>
      </c>
      <c r="C289" s="6">
        <v>0.37</v>
      </c>
      <c r="D289" s="2">
        <f t="shared" si="8"/>
        <v>-1.4344028241457749</v>
      </c>
      <c r="E289" s="7">
        <v>9.2400000000000003E-14</v>
      </c>
      <c r="F289" s="7">
        <f t="shared" si="9"/>
        <v>13.034328028779891</v>
      </c>
      <c r="G289" s="7"/>
    </row>
    <row r="290" spans="1:7" ht="20.100000000000001" customHeight="1">
      <c r="A290" s="4" t="s">
        <v>7</v>
      </c>
      <c r="B290" s="8" t="s">
        <v>292</v>
      </c>
      <c r="C290" s="6">
        <v>0.63</v>
      </c>
      <c r="D290" s="2">
        <f t="shared" si="8"/>
        <v>-0.66657626627480826</v>
      </c>
      <c r="E290" s="2">
        <v>3.0799999999999998E-3</v>
      </c>
      <c r="F290" s="7">
        <f t="shared" si="9"/>
        <v>2.5114492834995552</v>
      </c>
      <c r="G290" s="7"/>
    </row>
    <row r="291" spans="1:7" ht="20.100000000000001" customHeight="1">
      <c r="A291" s="4" t="s">
        <v>7</v>
      </c>
      <c r="B291" s="8" t="s">
        <v>293</v>
      </c>
      <c r="C291" s="6">
        <v>0.03</v>
      </c>
      <c r="D291" s="2">
        <f t="shared" si="8"/>
        <v>-5.0588936890535692</v>
      </c>
      <c r="E291" s="2">
        <v>3.6099999999999999E-4</v>
      </c>
      <c r="F291" s="7">
        <f t="shared" si="9"/>
        <v>3.4424927980943418</v>
      </c>
      <c r="G291" s="7"/>
    </row>
    <row r="292" spans="1:7" ht="20.100000000000001" customHeight="1">
      <c r="A292" s="4" t="s">
        <v>7</v>
      </c>
      <c r="B292" s="8" t="s">
        <v>294</v>
      </c>
      <c r="C292" s="6">
        <v>0.51</v>
      </c>
      <c r="D292" s="2">
        <f t="shared" si="8"/>
        <v>-0.97143084780322919</v>
      </c>
      <c r="E292" s="7">
        <v>2.83E-6</v>
      </c>
      <c r="F292" s="7">
        <f t="shared" si="9"/>
        <v>5.5482135644757093</v>
      </c>
      <c r="G292" s="7"/>
    </row>
    <row r="293" spans="1:7" ht="20.100000000000001" customHeight="1">
      <c r="A293" s="4" t="s">
        <v>7</v>
      </c>
      <c r="B293" s="8" t="s">
        <v>295</v>
      </c>
      <c r="C293" s="6">
        <v>0.06</v>
      </c>
      <c r="D293" s="2">
        <f t="shared" si="8"/>
        <v>-4.0588936890535683</v>
      </c>
      <c r="E293" s="7">
        <v>4.8600000000000002E-14</v>
      </c>
      <c r="F293" s="7">
        <f t="shared" si="9"/>
        <v>13.313363730737706</v>
      </c>
      <c r="G293" s="7"/>
    </row>
    <row r="294" spans="1:7" ht="20.100000000000001" customHeight="1">
      <c r="A294" s="4" t="s">
        <v>7</v>
      </c>
      <c r="B294" s="8" t="s">
        <v>296</v>
      </c>
      <c r="C294" s="6">
        <v>0.06</v>
      </c>
      <c r="D294" s="2">
        <f t="shared" si="8"/>
        <v>-4.0588936890535683</v>
      </c>
      <c r="E294" s="7">
        <v>2.15E-11</v>
      </c>
      <c r="F294" s="7">
        <f t="shared" si="9"/>
        <v>10.667561540084394</v>
      </c>
      <c r="G294" s="7"/>
    </row>
    <row r="295" spans="1:7" ht="20.100000000000001" customHeight="1">
      <c r="A295" s="4" t="s">
        <v>7</v>
      </c>
      <c r="B295" s="8" t="s">
        <v>297</v>
      </c>
      <c r="C295" s="6">
        <v>0.38</v>
      </c>
      <c r="D295" s="2">
        <f t="shared" si="8"/>
        <v>-1.3959286763311392</v>
      </c>
      <c r="E295" s="7">
        <v>3.9900000000000002E-10</v>
      </c>
      <c r="F295" s="7">
        <f t="shared" si="9"/>
        <v>9.3990271043132516</v>
      </c>
      <c r="G295" s="7"/>
    </row>
    <row r="296" spans="1:7" ht="20.100000000000001" customHeight="1">
      <c r="A296" s="4" t="s">
        <v>7</v>
      </c>
      <c r="B296" s="8" t="s">
        <v>298</v>
      </c>
      <c r="C296" s="6">
        <v>0.69</v>
      </c>
      <c r="D296" s="2">
        <f t="shared" si="8"/>
        <v>-0.53533173299655579</v>
      </c>
      <c r="E296" s="2">
        <v>1.23E-2</v>
      </c>
      <c r="F296" s="7">
        <f t="shared" si="9"/>
        <v>1.9100948885606022</v>
      </c>
      <c r="G296" s="7"/>
    </row>
    <row r="297" spans="1:7" ht="20.100000000000001" customHeight="1">
      <c r="A297" s="4" t="s">
        <v>7</v>
      </c>
      <c r="B297" s="8" t="s">
        <v>299</v>
      </c>
      <c r="C297" s="6">
        <v>0.39</v>
      </c>
      <c r="D297" s="2">
        <f t="shared" si="8"/>
        <v>-1.3584539709124763</v>
      </c>
      <c r="E297" s="7">
        <v>3.8099999999999998E-7</v>
      </c>
      <c r="F297" s="7">
        <f t="shared" si="9"/>
        <v>6.4190750243243802</v>
      </c>
      <c r="G297" s="7"/>
    </row>
    <row r="298" spans="1:7" ht="20.100000000000001" customHeight="1">
      <c r="A298" s="4" t="s">
        <v>7</v>
      </c>
      <c r="B298" s="8" t="s">
        <v>300</v>
      </c>
      <c r="C298" s="6">
        <v>0.51</v>
      </c>
      <c r="D298" s="2">
        <f t="shared" si="8"/>
        <v>-0.97143084780322919</v>
      </c>
      <c r="E298" s="7">
        <v>3.04E-5</v>
      </c>
      <c r="F298" s="7">
        <f t="shared" si="9"/>
        <v>4.5171264163912461</v>
      </c>
      <c r="G298" s="7"/>
    </row>
    <row r="299" spans="1:7" ht="20.100000000000001" customHeight="1">
      <c r="A299" s="4" t="s">
        <v>7</v>
      </c>
      <c r="B299" s="8" t="s">
        <v>301</v>
      </c>
      <c r="C299" s="6">
        <v>0.69</v>
      </c>
      <c r="D299" s="2">
        <f t="shared" si="8"/>
        <v>-0.53533173299655579</v>
      </c>
      <c r="E299" s="2">
        <v>2.6100000000000002E-2</v>
      </c>
      <c r="F299" s="7">
        <f t="shared" si="9"/>
        <v>1.5833594926617189</v>
      </c>
      <c r="G299" s="7"/>
    </row>
    <row r="300" spans="1:7" ht="20.100000000000001" customHeight="1">
      <c r="A300" s="4" t="s">
        <v>7</v>
      </c>
      <c r="B300" s="8" t="s">
        <v>302</v>
      </c>
      <c r="C300" s="6">
        <v>0.52</v>
      </c>
      <c r="D300" s="2">
        <f t="shared" si="8"/>
        <v>-0.9434164716336324</v>
      </c>
      <c r="E300" s="2">
        <v>4.9100000000000001E-4</v>
      </c>
      <c r="F300" s="7">
        <f t="shared" si="9"/>
        <v>3.3089185078770309</v>
      </c>
      <c r="G300" s="7"/>
    </row>
    <row r="301" spans="1:7" ht="20.100000000000001" customHeight="1">
      <c r="A301" s="4" t="s">
        <v>7</v>
      </c>
      <c r="B301" s="8" t="s">
        <v>303</v>
      </c>
      <c r="C301" s="6">
        <v>0.47</v>
      </c>
      <c r="D301" s="2">
        <f t="shared" si="8"/>
        <v>-1.0892673380970874</v>
      </c>
      <c r="E301" s="7">
        <v>4.6600000000000001E-5</v>
      </c>
      <c r="F301" s="7">
        <f t="shared" si="9"/>
        <v>4.3316140833099999</v>
      </c>
      <c r="G301" s="7"/>
    </row>
    <row r="302" spans="1:7" ht="20.100000000000001" customHeight="1">
      <c r="A302" s="4" t="s">
        <v>7</v>
      </c>
      <c r="B302" s="8" t="s">
        <v>304</v>
      </c>
      <c r="C302" s="6">
        <v>0.66</v>
      </c>
      <c r="D302" s="2">
        <f t="shared" si="8"/>
        <v>-0.5994620704162712</v>
      </c>
      <c r="E302" s="2">
        <v>4.58E-2</v>
      </c>
      <c r="F302" s="7">
        <f t="shared" si="9"/>
        <v>1.3391345219961306</v>
      </c>
      <c r="G302" s="7"/>
    </row>
    <row r="303" spans="1:7" ht="20.100000000000001" customHeight="1">
      <c r="A303" s="4" t="s">
        <v>7</v>
      </c>
      <c r="B303" s="8" t="s">
        <v>305</v>
      </c>
      <c r="C303" s="6">
        <v>0.15</v>
      </c>
      <c r="D303" s="2">
        <f t="shared" si="8"/>
        <v>-2.7369655941662061</v>
      </c>
      <c r="E303" s="7">
        <v>1.0099999999999999E-8</v>
      </c>
      <c r="F303" s="7">
        <f t="shared" si="9"/>
        <v>7.9956786262173569</v>
      </c>
      <c r="G303" s="7"/>
    </row>
    <row r="304" spans="1:7" ht="20.100000000000001" customHeight="1">
      <c r="A304" s="4" t="s">
        <v>7</v>
      </c>
      <c r="B304" s="8" t="s">
        <v>306</v>
      </c>
      <c r="C304" s="6">
        <v>0.23</v>
      </c>
      <c r="D304" s="2">
        <f t="shared" si="8"/>
        <v>-2.1202942337177118</v>
      </c>
      <c r="E304" s="7">
        <v>9.8199999999999998E-17</v>
      </c>
      <c r="F304" s="7">
        <f t="shared" si="9"/>
        <v>16.00788851221305</v>
      </c>
      <c r="G304" s="7"/>
    </row>
    <row r="305" spans="1:7" ht="20.100000000000001" customHeight="1">
      <c r="A305" s="4" t="s">
        <v>7</v>
      </c>
      <c r="B305" s="8" t="s">
        <v>307</v>
      </c>
      <c r="C305" s="6">
        <v>0.49</v>
      </c>
      <c r="D305" s="2">
        <f t="shared" si="8"/>
        <v>-1.0291463456595165</v>
      </c>
      <c r="E305" s="2">
        <v>1.0800000000000001E-2</v>
      </c>
      <c r="F305" s="7">
        <f t="shared" si="9"/>
        <v>1.9665762445130499</v>
      </c>
      <c r="G305" s="7"/>
    </row>
    <row r="306" spans="1:7" ht="20.100000000000001" customHeight="1">
      <c r="A306" s="4" t="s">
        <v>7</v>
      </c>
      <c r="B306" s="8" t="s">
        <v>308</v>
      </c>
      <c r="C306" s="6">
        <v>0.67</v>
      </c>
      <c r="D306" s="2">
        <f t="shared" si="8"/>
        <v>-0.57776699931695219</v>
      </c>
      <c r="E306" s="2">
        <v>7.9299999999999995E-3</v>
      </c>
      <c r="F306" s="7">
        <f t="shared" si="9"/>
        <v>2.1007268126823959</v>
      </c>
      <c r="G306" s="7"/>
    </row>
    <row r="307" spans="1:7" ht="20.100000000000001" customHeight="1">
      <c r="A307" s="4" t="s">
        <v>7</v>
      </c>
      <c r="B307" s="8" t="s">
        <v>309</v>
      </c>
      <c r="C307" s="6">
        <v>0.01</v>
      </c>
      <c r="D307" s="2">
        <f t="shared" si="8"/>
        <v>-6.6438561897747244</v>
      </c>
      <c r="E307" s="7">
        <v>1.18E-13</v>
      </c>
      <c r="F307" s="7">
        <f t="shared" si="9"/>
        <v>12.928117992693874</v>
      </c>
      <c r="G307" s="7"/>
    </row>
    <row r="308" spans="1:7" ht="20.100000000000001" customHeight="1">
      <c r="A308" s="4" t="s">
        <v>7</v>
      </c>
      <c r="B308" s="8" t="s">
        <v>310</v>
      </c>
      <c r="C308" s="6">
        <v>0.01</v>
      </c>
      <c r="D308" s="2">
        <f t="shared" si="8"/>
        <v>-6.6438561897747244</v>
      </c>
      <c r="E308" s="7">
        <v>2.4600000000000001E-20</v>
      </c>
      <c r="F308" s="7">
        <f t="shared" si="9"/>
        <v>19.609064892896619</v>
      </c>
      <c r="G308" s="7"/>
    </row>
    <row r="309" spans="1:7" ht="20.100000000000001" customHeight="1">
      <c r="A309" s="4" t="s">
        <v>7</v>
      </c>
      <c r="B309" s="8" t="s">
        <v>311</v>
      </c>
      <c r="C309" s="6">
        <v>0.39</v>
      </c>
      <c r="D309" s="2">
        <f t="shared" si="8"/>
        <v>-1.3584539709124763</v>
      </c>
      <c r="E309" s="7">
        <v>9.6299999999999992E-9</v>
      </c>
      <c r="F309" s="7">
        <f t="shared" si="9"/>
        <v>8.0163737128754633</v>
      </c>
      <c r="G309" s="7"/>
    </row>
    <row r="310" spans="1:7" ht="20.100000000000001" customHeight="1">
      <c r="A310" s="4" t="s">
        <v>7</v>
      </c>
      <c r="B310" s="8" t="s">
        <v>312</v>
      </c>
      <c r="C310" s="6">
        <v>0.42</v>
      </c>
      <c r="D310" s="2">
        <f t="shared" si="8"/>
        <v>-1.2515387669959643</v>
      </c>
      <c r="E310" s="7">
        <v>9.27E-11</v>
      </c>
      <c r="F310" s="7">
        <f t="shared" si="9"/>
        <v>10.032920265855502</v>
      </c>
      <c r="G310" s="7"/>
    </row>
    <row r="311" spans="1:7" ht="20.100000000000001" customHeight="1">
      <c r="A311" s="4" t="s">
        <v>7</v>
      </c>
      <c r="B311" s="8" t="s">
        <v>313</v>
      </c>
      <c r="C311" s="6">
        <v>0.02</v>
      </c>
      <c r="D311" s="2">
        <f t="shared" si="8"/>
        <v>-5.6438561897747244</v>
      </c>
      <c r="E311" s="7">
        <v>3.1900000000000003E-5</v>
      </c>
      <c r="F311" s="7">
        <f t="shared" si="9"/>
        <v>4.4962093169428181</v>
      </c>
      <c r="G311" s="7"/>
    </row>
    <row r="312" spans="1:7" ht="20.100000000000001" customHeight="1">
      <c r="A312" s="4" t="s">
        <v>7</v>
      </c>
      <c r="B312" s="8" t="s">
        <v>314</v>
      </c>
      <c r="C312" s="6">
        <v>0.59</v>
      </c>
      <c r="D312" s="2">
        <f t="shared" si="8"/>
        <v>-0.76121314041288357</v>
      </c>
      <c r="E312" s="2">
        <v>2.4199999999999999E-2</v>
      </c>
      <c r="F312" s="7">
        <f t="shared" si="9"/>
        <v>1.6161846340195687</v>
      </c>
      <c r="G312" s="7"/>
    </row>
    <row r="313" spans="1:7" ht="20.100000000000001" customHeight="1">
      <c r="A313" s="4" t="s">
        <v>7</v>
      </c>
      <c r="B313" s="8" t="s">
        <v>315</v>
      </c>
      <c r="C313" s="6">
        <v>0.7</v>
      </c>
      <c r="D313" s="2">
        <f t="shared" si="8"/>
        <v>-0.51457317282975834</v>
      </c>
      <c r="E313" s="2">
        <v>4.1799999999999997E-2</v>
      </c>
      <c r="F313" s="7">
        <f t="shared" si="9"/>
        <v>1.3788237182249647</v>
      </c>
      <c r="G313" s="7"/>
    </row>
    <row r="314" spans="1:7" ht="20.100000000000001" customHeight="1">
      <c r="A314" s="4" t="s">
        <v>7</v>
      </c>
      <c r="B314" s="8" t="s">
        <v>316</v>
      </c>
      <c r="C314" s="6">
        <v>0.12</v>
      </c>
      <c r="D314" s="2">
        <f t="shared" si="8"/>
        <v>-3.0588936890535687</v>
      </c>
      <c r="E314" s="2">
        <v>1.6199999999999999E-3</v>
      </c>
      <c r="F314" s="7">
        <f t="shared" si="9"/>
        <v>2.7904849854573688</v>
      </c>
      <c r="G314" s="7"/>
    </row>
    <row r="315" spans="1:7" ht="20.100000000000001" customHeight="1">
      <c r="A315" s="4" t="s">
        <v>7</v>
      </c>
      <c r="B315" s="8" t="s">
        <v>317</v>
      </c>
      <c r="C315" s="6">
        <v>0.01</v>
      </c>
      <c r="D315" s="2">
        <f t="shared" si="8"/>
        <v>-6.6438561897747244</v>
      </c>
      <c r="E315" s="7">
        <v>8.1099999999999996E-20</v>
      </c>
      <c r="F315" s="7">
        <f t="shared" si="9"/>
        <v>19.090979145788843</v>
      </c>
      <c r="G315" s="7"/>
    </row>
    <row r="316" spans="1:7" ht="20.100000000000001" customHeight="1">
      <c r="A316" s="4" t="s">
        <v>7</v>
      </c>
      <c r="B316" s="8" t="s">
        <v>318</v>
      </c>
      <c r="C316" s="6">
        <v>0.63</v>
      </c>
      <c r="D316" s="2">
        <f t="shared" si="8"/>
        <v>-0.66657626627480826</v>
      </c>
      <c r="E316" s="2">
        <v>1.46E-2</v>
      </c>
      <c r="F316" s="7">
        <f t="shared" si="9"/>
        <v>1.8356471442155629</v>
      </c>
      <c r="G316" s="7"/>
    </row>
    <row r="317" spans="1:7" ht="20.100000000000001" customHeight="1">
      <c r="A317" s="4" t="s">
        <v>7</v>
      </c>
      <c r="B317" s="8" t="s">
        <v>319</v>
      </c>
      <c r="C317" s="6">
        <v>0</v>
      </c>
      <c r="D317" s="2" t="e">
        <f t="shared" si="8"/>
        <v>#NUM!</v>
      </c>
      <c r="E317" s="7">
        <v>4.78E-157</v>
      </c>
      <c r="F317" s="7">
        <f t="shared" si="9"/>
        <v>156.32057210338786</v>
      </c>
      <c r="G317" s="7"/>
    </row>
    <row r="318" spans="1:7" ht="20.100000000000001" customHeight="1">
      <c r="A318" s="4" t="s">
        <v>7</v>
      </c>
      <c r="B318" s="8" t="s">
        <v>320</v>
      </c>
      <c r="C318" s="6">
        <v>0.08</v>
      </c>
      <c r="D318" s="2">
        <f t="shared" si="8"/>
        <v>-3.6438561897747253</v>
      </c>
      <c r="E318" s="7">
        <v>1.0099999999999999E-11</v>
      </c>
      <c r="F318" s="7">
        <f t="shared" si="9"/>
        <v>10.995678626217357</v>
      </c>
      <c r="G318" s="7"/>
    </row>
    <row r="319" spans="1:7" ht="20.100000000000001" customHeight="1">
      <c r="A319" s="4" t="s">
        <v>7</v>
      </c>
      <c r="B319" s="8" t="s">
        <v>321</v>
      </c>
      <c r="C319" s="6">
        <v>0.47</v>
      </c>
      <c r="D319" s="2">
        <f t="shared" si="8"/>
        <v>-1.0892673380970874</v>
      </c>
      <c r="E319" s="7">
        <v>6.8800000000000005E-5</v>
      </c>
      <c r="F319" s="7">
        <f t="shared" si="9"/>
        <v>4.1624115617644888</v>
      </c>
      <c r="G319" s="7"/>
    </row>
    <row r="320" spans="1:7" ht="20.100000000000001" customHeight="1">
      <c r="A320" s="4" t="s">
        <v>7</v>
      </c>
      <c r="B320" s="8" t="s">
        <v>322</v>
      </c>
      <c r="C320" s="6">
        <v>0.44</v>
      </c>
      <c r="D320" s="2">
        <f t="shared" si="8"/>
        <v>-1.1844245711374275</v>
      </c>
      <c r="E320" s="2">
        <v>2.0400000000000001E-3</v>
      </c>
      <c r="F320" s="7">
        <f t="shared" si="9"/>
        <v>2.6903698325741008</v>
      </c>
      <c r="G320" s="7"/>
    </row>
    <row r="321" spans="1:7" ht="20.100000000000001" customHeight="1">
      <c r="A321" s="4" t="s">
        <v>7</v>
      </c>
      <c r="B321" s="8" t="s">
        <v>323</v>
      </c>
      <c r="C321" s="6">
        <v>0.04</v>
      </c>
      <c r="D321" s="2">
        <f t="shared" si="8"/>
        <v>-4.6438561897747244</v>
      </c>
      <c r="E321" s="7">
        <v>1.2499999999999999E-37</v>
      </c>
      <c r="F321" s="7">
        <f t="shared" si="9"/>
        <v>36.903089986991944</v>
      </c>
      <c r="G321" s="7"/>
    </row>
    <row r="322" spans="1:7" ht="20.100000000000001" customHeight="1">
      <c r="A322" s="4" t="s">
        <v>7</v>
      </c>
      <c r="B322" s="8" t="s">
        <v>324</v>
      </c>
      <c r="C322" s="6">
        <v>0.23</v>
      </c>
      <c r="D322" s="2">
        <f t="shared" si="8"/>
        <v>-2.1202942337177118</v>
      </c>
      <c r="E322" s="7">
        <v>6.2199999999999997E-6</v>
      </c>
      <c r="F322" s="7">
        <f t="shared" si="9"/>
        <v>5.2062096153091808</v>
      </c>
      <c r="G322" s="7"/>
    </row>
    <row r="323" spans="1:7" ht="20.100000000000001" customHeight="1">
      <c r="A323" s="4" t="s">
        <v>7</v>
      </c>
      <c r="B323" s="8" t="s">
        <v>325</v>
      </c>
      <c r="C323" s="6">
        <v>0.51</v>
      </c>
      <c r="D323" s="2">
        <f t="shared" ref="D323:D386" si="10">LOG(C323,2)</f>
        <v>-0.97143084780322919</v>
      </c>
      <c r="E323" s="7">
        <v>5.4099999999999999E-7</v>
      </c>
      <c r="F323" s="7">
        <f t="shared" ref="F323:F386" si="11">-LOG(E323,10)</f>
        <v>6.2668027348934299</v>
      </c>
      <c r="G323" s="7"/>
    </row>
    <row r="324" spans="1:7" ht="20.100000000000001" customHeight="1">
      <c r="A324" s="4" t="s">
        <v>7</v>
      </c>
      <c r="B324" s="8" t="s">
        <v>326</v>
      </c>
      <c r="C324" s="6">
        <v>0.62</v>
      </c>
      <c r="D324" s="2">
        <f t="shared" si="10"/>
        <v>-0.68965987938784945</v>
      </c>
      <c r="E324" s="2">
        <v>4.08E-4</v>
      </c>
      <c r="F324" s="7">
        <f t="shared" si="11"/>
        <v>3.3893398369101195</v>
      </c>
      <c r="G324" s="7"/>
    </row>
    <row r="325" spans="1:7" ht="20.100000000000001" customHeight="1">
      <c r="A325" s="4" t="s">
        <v>7</v>
      </c>
      <c r="B325" s="8" t="s">
        <v>327</v>
      </c>
      <c r="C325" s="6">
        <v>0.68</v>
      </c>
      <c r="D325" s="2">
        <f t="shared" si="10"/>
        <v>-0.55639334852438527</v>
      </c>
      <c r="E325" s="2">
        <v>7.6899999999999998E-3</v>
      </c>
      <c r="F325" s="7">
        <f t="shared" si="11"/>
        <v>2.1140736601985686</v>
      </c>
      <c r="G325" s="7"/>
    </row>
    <row r="326" spans="1:7" ht="20.100000000000001" customHeight="1">
      <c r="A326" s="4" t="s">
        <v>7</v>
      </c>
      <c r="B326" s="8" t="s">
        <v>328</v>
      </c>
      <c r="C326" s="6">
        <v>0.63</v>
      </c>
      <c r="D326" s="2">
        <f t="shared" si="10"/>
        <v>-0.66657626627480826</v>
      </c>
      <c r="E326" s="2">
        <v>1.48E-3</v>
      </c>
      <c r="F326" s="7">
        <f t="shared" si="11"/>
        <v>2.8297382846050421</v>
      </c>
      <c r="G326" s="7"/>
    </row>
    <row r="327" spans="1:7" ht="20.100000000000001" customHeight="1">
      <c r="A327" s="4" t="s">
        <v>7</v>
      </c>
      <c r="B327" s="8" t="s">
        <v>329</v>
      </c>
      <c r="C327" s="6">
        <v>0.68</v>
      </c>
      <c r="D327" s="2">
        <f t="shared" si="10"/>
        <v>-0.55639334852438527</v>
      </c>
      <c r="E327" s="2">
        <v>1.0699999999999999E-2</v>
      </c>
      <c r="F327" s="7">
        <f t="shared" si="11"/>
        <v>1.9706162223147903</v>
      </c>
      <c r="G327" s="7"/>
    </row>
    <row r="328" spans="1:7" ht="20.100000000000001" customHeight="1">
      <c r="A328" s="4" t="s">
        <v>7</v>
      </c>
      <c r="B328" s="8" t="s">
        <v>330</v>
      </c>
      <c r="C328" s="6">
        <v>0.57999999999999996</v>
      </c>
      <c r="D328" s="2">
        <f t="shared" si="10"/>
        <v>-0.78587519464715272</v>
      </c>
      <c r="E328" s="2">
        <v>9.7800000000000005E-3</v>
      </c>
      <c r="F328" s="7">
        <f t="shared" si="11"/>
        <v>2.0096611452123985</v>
      </c>
      <c r="G328" s="7"/>
    </row>
    <row r="329" spans="1:7" ht="20.100000000000001" customHeight="1">
      <c r="A329" s="4" t="s">
        <v>7</v>
      </c>
      <c r="B329" s="8" t="s">
        <v>331</v>
      </c>
      <c r="C329" s="6">
        <v>0.02</v>
      </c>
      <c r="D329" s="2">
        <f t="shared" si="10"/>
        <v>-5.6438561897747244</v>
      </c>
      <c r="E329" s="7">
        <v>1.5899999999999999E-85</v>
      </c>
      <c r="F329" s="7">
        <f t="shared" si="11"/>
        <v>84.798602875679535</v>
      </c>
      <c r="G329" s="7"/>
    </row>
    <row r="330" spans="1:7" ht="20.100000000000001" customHeight="1">
      <c r="A330" s="4" t="s">
        <v>7</v>
      </c>
      <c r="B330" s="8" t="s">
        <v>332</v>
      </c>
      <c r="C330" s="6">
        <v>0.25</v>
      </c>
      <c r="D330" s="2">
        <f t="shared" si="10"/>
        <v>-2</v>
      </c>
      <c r="E330" s="7">
        <v>9.2699999999999999E-14</v>
      </c>
      <c r="F330" s="7">
        <f t="shared" si="11"/>
        <v>13.032920265855502</v>
      </c>
      <c r="G330" s="7"/>
    </row>
    <row r="331" spans="1:7" ht="20.100000000000001" customHeight="1">
      <c r="A331" s="4" t="s">
        <v>7</v>
      </c>
      <c r="B331" s="8" t="s">
        <v>333</v>
      </c>
      <c r="C331" s="6">
        <v>0.59</v>
      </c>
      <c r="D331" s="2">
        <f t="shared" si="10"/>
        <v>-0.76121314041288357</v>
      </c>
      <c r="E331" s="7">
        <v>6.97E-5</v>
      </c>
      <c r="F331" s="7">
        <f t="shared" si="11"/>
        <v>4.1567672219019904</v>
      </c>
      <c r="G331" s="7"/>
    </row>
    <row r="332" spans="1:7" ht="20.100000000000001" customHeight="1">
      <c r="A332" s="4" t="s">
        <v>7</v>
      </c>
      <c r="B332" s="8" t="s">
        <v>334</v>
      </c>
      <c r="C332" s="6">
        <v>0.51</v>
      </c>
      <c r="D332" s="2">
        <f t="shared" si="10"/>
        <v>-0.97143084780322919</v>
      </c>
      <c r="E332" s="7">
        <v>3.6699999999999998E-5</v>
      </c>
      <c r="F332" s="7">
        <f t="shared" si="11"/>
        <v>4.4353339357479102</v>
      </c>
      <c r="G332" s="7"/>
    </row>
    <row r="333" spans="1:7" ht="20.100000000000001" customHeight="1">
      <c r="A333" s="4" t="s">
        <v>7</v>
      </c>
      <c r="B333" s="8" t="s">
        <v>335</v>
      </c>
      <c r="C333" s="6">
        <v>0.27</v>
      </c>
      <c r="D333" s="2">
        <f t="shared" si="10"/>
        <v>-1.8889686876112561</v>
      </c>
      <c r="E333" s="7">
        <v>3.0099999999999998E-11</v>
      </c>
      <c r="F333" s="7">
        <f t="shared" si="11"/>
        <v>10.521433504406154</v>
      </c>
      <c r="G333" s="7"/>
    </row>
    <row r="334" spans="1:7" ht="20.100000000000001" customHeight="1">
      <c r="A334" s="4" t="s">
        <v>7</v>
      </c>
      <c r="B334" s="8" t="s">
        <v>336</v>
      </c>
      <c r="C334" s="6">
        <v>0.11</v>
      </c>
      <c r="D334" s="2">
        <f t="shared" si="10"/>
        <v>-3.1844245711374275</v>
      </c>
      <c r="E334" s="2">
        <v>4.0599999999999997E-2</v>
      </c>
      <c r="F334" s="7">
        <f t="shared" si="11"/>
        <v>1.3914739664228057</v>
      </c>
      <c r="G334" s="7"/>
    </row>
    <row r="335" spans="1:7" ht="20.100000000000001" customHeight="1">
      <c r="A335" s="4" t="s">
        <v>7</v>
      </c>
      <c r="B335" s="8" t="s">
        <v>337</v>
      </c>
      <c r="C335" s="6">
        <v>0.28999999999999998</v>
      </c>
      <c r="D335" s="2">
        <f t="shared" si="10"/>
        <v>-1.7858751946471527</v>
      </c>
      <c r="E335" s="7">
        <v>9.9700000000000003E-16</v>
      </c>
      <c r="F335" s="7">
        <f t="shared" si="11"/>
        <v>15.001304841688343</v>
      </c>
      <c r="G335" s="7"/>
    </row>
    <row r="336" spans="1:7" ht="20.100000000000001" customHeight="1">
      <c r="A336" s="4" t="s">
        <v>7</v>
      </c>
      <c r="B336" s="8" t="s">
        <v>338</v>
      </c>
      <c r="C336" s="6">
        <v>0.23</v>
      </c>
      <c r="D336" s="2">
        <f t="shared" si="10"/>
        <v>-2.1202942337177118</v>
      </c>
      <c r="E336" s="9">
        <v>5.2000000000000004E-29</v>
      </c>
      <c r="F336" s="7">
        <f t="shared" si="11"/>
        <v>28.283996656365201</v>
      </c>
      <c r="G336" s="7"/>
    </row>
    <row r="337" spans="1:7" ht="20.100000000000001" customHeight="1">
      <c r="A337" s="4" t="s">
        <v>7</v>
      </c>
      <c r="B337" s="8" t="s">
        <v>339</v>
      </c>
      <c r="C337" s="6">
        <v>0.3</v>
      </c>
      <c r="D337" s="2">
        <f t="shared" si="10"/>
        <v>-1.7369655941662063</v>
      </c>
      <c r="E337" s="7">
        <v>2.48E-6</v>
      </c>
      <c r="F337" s="7">
        <f t="shared" si="11"/>
        <v>5.6055483191737832</v>
      </c>
      <c r="G337" s="7"/>
    </row>
    <row r="338" spans="1:7" ht="20.100000000000001" customHeight="1">
      <c r="A338" s="4" t="s">
        <v>7</v>
      </c>
      <c r="B338" s="8" t="s">
        <v>340</v>
      </c>
      <c r="C338" s="6">
        <v>0.66</v>
      </c>
      <c r="D338" s="2">
        <f t="shared" si="10"/>
        <v>-0.5994620704162712</v>
      </c>
      <c r="E338" s="2">
        <v>9.2899999999999996E-3</v>
      </c>
      <c r="F338" s="7">
        <f t="shared" si="11"/>
        <v>2.0319842860063577</v>
      </c>
      <c r="G338" s="7"/>
    </row>
    <row r="339" spans="1:7" ht="20.100000000000001" customHeight="1">
      <c r="A339" s="4" t="s">
        <v>7</v>
      </c>
      <c r="B339" s="8" t="s">
        <v>341</v>
      </c>
      <c r="C339" s="6">
        <v>0.45</v>
      </c>
      <c r="D339" s="2">
        <f t="shared" si="10"/>
        <v>-1.15200309344505</v>
      </c>
      <c r="E339" s="2">
        <v>1.46E-2</v>
      </c>
      <c r="F339" s="7">
        <f t="shared" si="11"/>
        <v>1.8356471442155629</v>
      </c>
      <c r="G339" s="7"/>
    </row>
    <row r="340" spans="1:7" ht="20.100000000000001" customHeight="1">
      <c r="A340" s="4" t="s">
        <v>7</v>
      </c>
      <c r="B340" s="8" t="s">
        <v>342</v>
      </c>
      <c r="C340" s="6">
        <v>0.17</v>
      </c>
      <c r="D340" s="2">
        <f t="shared" si="10"/>
        <v>-2.5563933485243853</v>
      </c>
      <c r="E340" s="7">
        <v>6.0700000000000005E-17</v>
      </c>
      <c r="F340" s="7">
        <f t="shared" si="11"/>
        <v>16.21681130892474</v>
      </c>
      <c r="G340" s="7"/>
    </row>
    <row r="341" spans="1:7" ht="20.100000000000001" customHeight="1">
      <c r="A341" s="4" t="s">
        <v>7</v>
      </c>
      <c r="B341" s="8" t="s">
        <v>343</v>
      </c>
      <c r="C341" s="6">
        <v>0.42</v>
      </c>
      <c r="D341" s="2">
        <f t="shared" si="10"/>
        <v>-1.2515387669959643</v>
      </c>
      <c r="E341" s="7">
        <v>3.71E-11</v>
      </c>
      <c r="F341" s="7">
        <f t="shared" si="11"/>
        <v>10.430626090384953</v>
      </c>
      <c r="G341" s="7"/>
    </row>
    <row r="342" spans="1:7" ht="20.100000000000001" customHeight="1">
      <c r="A342" s="4" t="s">
        <v>7</v>
      </c>
      <c r="B342" s="8" t="s">
        <v>344</v>
      </c>
      <c r="C342" s="6">
        <v>0.59</v>
      </c>
      <c r="D342" s="2">
        <f t="shared" si="10"/>
        <v>-0.76121314041288357</v>
      </c>
      <c r="E342" s="2">
        <v>1.18E-2</v>
      </c>
      <c r="F342" s="7">
        <f t="shared" si="11"/>
        <v>1.9281179926938743</v>
      </c>
      <c r="G342" s="7"/>
    </row>
    <row r="343" spans="1:7" ht="20.100000000000001" customHeight="1">
      <c r="A343" s="4" t="s">
        <v>7</v>
      </c>
      <c r="B343" s="8" t="s">
        <v>345</v>
      </c>
      <c r="C343" s="6">
        <v>0.53</v>
      </c>
      <c r="D343" s="2">
        <f t="shared" si="10"/>
        <v>-0.91593573521152549</v>
      </c>
      <c r="E343" s="7">
        <v>4.2699999999999998E-6</v>
      </c>
      <c r="F343" s="7">
        <f t="shared" si="11"/>
        <v>5.3695721249749759</v>
      </c>
      <c r="G343" s="7"/>
    </row>
    <row r="344" spans="1:7" ht="20.100000000000001" customHeight="1">
      <c r="A344" s="4" t="s">
        <v>7</v>
      </c>
      <c r="B344" s="8" t="s">
        <v>346</v>
      </c>
      <c r="C344" s="6">
        <v>0</v>
      </c>
      <c r="D344" s="2" t="e">
        <f t="shared" si="10"/>
        <v>#NUM!</v>
      </c>
      <c r="E344" s="7">
        <v>2.2299999999999999E-203</v>
      </c>
      <c r="F344" s="7">
        <f t="shared" si="11"/>
        <v>202.65169513695184</v>
      </c>
      <c r="G344" s="7"/>
    </row>
    <row r="345" spans="1:7" ht="20.100000000000001" customHeight="1">
      <c r="A345" s="4" t="s">
        <v>7</v>
      </c>
      <c r="B345" s="8" t="s">
        <v>347</v>
      </c>
      <c r="C345" s="6">
        <v>0</v>
      </c>
      <c r="D345" s="2" t="e">
        <f t="shared" si="10"/>
        <v>#NUM!</v>
      </c>
      <c r="E345" s="10">
        <v>6.0000000000000003E-248</v>
      </c>
      <c r="F345" s="7">
        <f t="shared" si="11"/>
        <v>247.22184874961633</v>
      </c>
      <c r="G345" s="7"/>
    </row>
    <row r="346" spans="1:7" ht="20.100000000000001" customHeight="1">
      <c r="A346" s="4" t="s">
        <v>7</v>
      </c>
      <c r="B346" s="8" t="s">
        <v>348</v>
      </c>
      <c r="C346" s="6">
        <v>7.0000000000000007E-2</v>
      </c>
      <c r="D346" s="2">
        <f t="shared" si="10"/>
        <v>-3.8365012677171206</v>
      </c>
      <c r="E346" s="7">
        <v>1.56E-9</v>
      </c>
      <c r="F346" s="7">
        <f t="shared" si="11"/>
        <v>8.8068754016455379</v>
      </c>
      <c r="G346" s="7"/>
    </row>
    <row r="347" spans="1:7" ht="20.100000000000001" customHeight="1">
      <c r="A347" s="4" t="s">
        <v>7</v>
      </c>
      <c r="B347" s="8" t="s">
        <v>349</v>
      </c>
      <c r="C347" s="6">
        <v>0.37</v>
      </c>
      <c r="D347" s="2">
        <f t="shared" si="10"/>
        <v>-1.4344028241457749</v>
      </c>
      <c r="E347" s="2">
        <v>7.45E-4</v>
      </c>
      <c r="F347" s="7">
        <f t="shared" si="11"/>
        <v>3.1278437272517068</v>
      </c>
      <c r="G347" s="7"/>
    </row>
    <row r="348" spans="1:7" ht="20.100000000000001" customHeight="1">
      <c r="A348" s="4" t="s">
        <v>7</v>
      </c>
      <c r="B348" s="8" t="s">
        <v>350</v>
      </c>
      <c r="C348" s="6">
        <v>0.61</v>
      </c>
      <c r="D348" s="2">
        <f t="shared" si="10"/>
        <v>-0.71311885221183846</v>
      </c>
      <c r="E348" s="2">
        <v>5.6400000000000005E-4</v>
      </c>
      <c r="F348" s="7">
        <f t="shared" si="11"/>
        <v>3.2487208960166574</v>
      </c>
      <c r="G348" s="7"/>
    </row>
    <row r="349" spans="1:7" ht="20.100000000000001" customHeight="1">
      <c r="A349" s="4" t="s">
        <v>7</v>
      </c>
      <c r="B349" s="8" t="s">
        <v>351</v>
      </c>
      <c r="C349" s="6">
        <v>0.34</v>
      </c>
      <c r="D349" s="2">
        <f t="shared" si="10"/>
        <v>-1.556393348524385</v>
      </c>
      <c r="E349" s="7">
        <v>4.53E-14</v>
      </c>
      <c r="F349" s="7">
        <f t="shared" si="11"/>
        <v>13.343901797987167</v>
      </c>
      <c r="G349" s="7"/>
    </row>
    <row r="350" spans="1:7" ht="20.100000000000001" customHeight="1">
      <c r="A350" s="4" t="s">
        <v>7</v>
      </c>
      <c r="B350" s="8" t="s">
        <v>352</v>
      </c>
      <c r="C350" s="6">
        <v>0.36</v>
      </c>
      <c r="D350" s="2">
        <f t="shared" si="10"/>
        <v>-1.4739311883324124</v>
      </c>
      <c r="E350" s="7">
        <v>2.09E-10</v>
      </c>
      <c r="F350" s="7">
        <f t="shared" si="11"/>
        <v>9.679853713888944</v>
      </c>
      <c r="G350" s="7"/>
    </row>
    <row r="351" spans="1:7" ht="20.100000000000001" customHeight="1">
      <c r="A351" s="4" t="s">
        <v>7</v>
      </c>
      <c r="B351" s="8" t="s">
        <v>353</v>
      </c>
      <c r="C351" s="6">
        <v>0.66</v>
      </c>
      <c r="D351" s="2">
        <f t="shared" si="10"/>
        <v>-0.5994620704162712</v>
      </c>
      <c r="E351" s="2">
        <v>4.7500000000000001E-2</v>
      </c>
      <c r="F351" s="7">
        <f t="shared" si="11"/>
        <v>1.3233063903751332</v>
      </c>
      <c r="G351" s="7"/>
    </row>
    <row r="352" spans="1:7" ht="20.100000000000001" customHeight="1">
      <c r="A352" s="4" t="s">
        <v>7</v>
      </c>
      <c r="B352" s="8" t="s">
        <v>354</v>
      </c>
      <c r="C352" s="6">
        <v>0.55000000000000004</v>
      </c>
      <c r="D352" s="2">
        <f t="shared" si="10"/>
        <v>-0.86249647625006509</v>
      </c>
      <c r="E352" s="7">
        <v>4.7400000000000004E-6</v>
      </c>
      <c r="F352" s="7">
        <f t="shared" si="11"/>
        <v>5.3242216583259143</v>
      </c>
      <c r="G352" s="7"/>
    </row>
    <row r="353" spans="1:7" ht="20.100000000000001" customHeight="1">
      <c r="A353" s="4" t="s">
        <v>7</v>
      </c>
      <c r="B353" s="8" t="s">
        <v>355</v>
      </c>
      <c r="C353" s="6">
        <v>7.0000000000000007E-2</v>
      </c>
      <c r="D353" s="2">
        <f t="shared" si="10"/>
        <v>-3.8365012677171206</v>
      </c>
      <c r="E353" s="7">
        <v>4.8200000000000001E-26</v>
      </c>
      <c r="F353" s="7">
        <f t="shared" si="11"/>
        <v>25.316952961761146</v>
      </c>
      <c r="G353" s="7"/>
    </row>
    <row r="354" spans="1:7" ht="20.100000000000001" customHeight="1">
      <c r="A354" s="4" t="s">
        <v>7</v>
      </c>
      <c r="B354" s="8" t="s">
        <v>356</v>
      </c>
      <c r="C354" s="6">
        <v>0.06</v>
      </c>
      <c r="D354" s="2">
        <f t="shared" si="10"/>
        <v>-4.0588936890535683</v>
      </c>
      <c r="E354" s="7">
        <v>2.3099999999999999E-6</v>
      </c>
      <c r="F354" s="7">
        <f t="shared" si="11"/>
        <v>5.6363880201078551</v>
      </c>
      <c r="G354" s="7"/>
    </row>
    <row r="355" spans="1:7" ht="20.100000000000001" customHeight="1">
      <c r="A355" s="4" t="s">
        <v>7</v>
      </c>
      <c r="B355" s="8" t="s">
        <v>357</v>
      </c>
      <c r="C355" s="6">
        <v>0.56999999999999995</v>
      </c>
      <c r="D355" s="2">
        <f t="shared" si="10"/>
        <v>-0.81096617560998319</v>
      </c>
      <c r="E355" s="2">
        <v>2.2599999999999999E-4</v>
      </c>
      <c r="F355" s="7">
        <f t="shared" si="11"/>
        <v>3.6458915608525984</v>
      </c>
      <c r="G355" s="7"/>
    </row>
    <row r="356" spans="1:7" ht="20.100000000000001" customHeight="1">
      <c r="A356" s="4" t="s">
        <v>7</v>
      </c>
      <c r="B356" s="8" t="s">
        <v>358</v>
      </c>
      <c r="C356" s="6">
        <v>0</v>
      </c>
      <c r="D356" s="2" t="e">
        <f t="shared" si="10"/>
        <v>#NUM!</v>
      </c>
      <c r="E356" s="7">
        <v>2.4899999999999999E-11</v>
      </c>
      <c r="F356" s="7">
        <f t="shared" si="11"/>
        <v>10.603800652904264</v>
      </c>
      <c r="G356" s="7"/>
    </row>
    <row r="357" spans="1:7" ht="20.100000000000001" customHeight="1">
      <c r="A357" s="4" t="s">
        <v>7</v>
      </c>
      <c r="B357" s="8" t="s">
        <v>359</v>
      </c>
      <c r="C357" s="6">
        <v>0.18</v>
      </c>
      <c r="D357" s="2">
        <f t="shared" si="10"/>
        <v>-2.4739311883324122</v>
      </c>
      <c r="E357" s="2">
        <v>1.01E-4</v>
      </c>
      <c r="F357" s="7">
        <f t="shared" si="11"/>
        <v>3.9956786262173569</v>
      </c>
      <c r="G357" s="7"/>
    </row>
    <row r="358" spans="1:7" ht="20.100000000000001" customHeight="1">
      <c r="A358" s="4" t="s">
        <v>7</v>
      </c>
      <c r="B358" s="8" t="s">
        <v>360</v>
      </c>
      <c r="C358" s="6">
        <v>0.7</v>
      </c>
      <c r="D358" s="2">
        <f t="shared" si="10"/>
        <v>-0.51457317282975834</v>
      </c>
      <c r="E358" s="2">
        <v>2.0500000000000001E-2</v>
      </c>
      <c r="F358" s="7">
        <f t="shared" si="11"/>
        <v>1.6882461389442456</v>
      </c>
      <c r="G358" s="7"/>
    </row>
    <row r="359" spans="1:7" ht="20.100000000000001" customHeight="1">
      <c r="A359" s="4" t="s">
        <v>7</v>
      </c>
      <c r="B359" s="8" t="s">
        <v>361</v>
      </c>
      <c r="C359" s="6">
        <v>0.49</v>
      </c>
      <c r="D359" s="2">
        <f t="shared" si="10"/>
        <v>-1.0291463456595165</v>
      </c>
      <c r="E359" s="7">
        <v>2.3600000000000001E-5</v>
      </c>
      <c r="F359" s="7">
        <f t="shared" si="11"/>
        <v>4.6270879970298928</v>
      </c>
      <c r="G359" s="7"/>
    </row>
    <row r="360" spans="1:7" ht="20.100000000000001" customHeight="1">
      <c r="A360" s="4" t="s">
        <v>7</v>
      </c>
      <c r="B360" s="8" t="s">
        <v>362</v>
      </c>
      <c r="C360" s="6">
        <v>0.43</v>
      </c>
      <c r="D360" s="2">
        <f t="shared" si="10"/>
        <v>-1.2175914350726269</v>
      </c>
      <c r="E360" s="7">
        <v>4.6600000000000003E-6</v>
      </c>
      <c r="F360" s="7">
        <f t="shared" si="11"/>
        <v>5.331614083309999</v>
      </c>
      <c r="G360" s="7"/>
    </row>
    <row r="361" spans="1:7" ht="20.100000000000001" customHeight="1">
      <c r="A361" s="4" t="s">
        <v>7</v>
      </c>
      <c r="B361" s="8" t="s">
        <v>363</v>
      </c>
      <c r="C361" s="6">
        <v>0.52</v>
      </c>
      <c r="D361" s="2">
        <f t="shared" si="10"/>
        <v>-0.9434164716336324</v>
      </c>
      <c r="E361" s="2">
        <v>1.77E-2</v>
      </c>
      <c r="F361" s="7">
        <f t="shared" si="11"/>
        <v>1.7520267336381934</v>
      </c>
      <c r="G361" s="7"/>
    </row>
    <row r="362" spans="1:7" ht="20.100000000000001" customHeight="1">
      <c r="A362" s="4" t="s">
        <v>7</v>
      </c>
      <c r="B362" s="8" t="s">
        <v>364</v>
      </c>
      <c r="C362" s="6">
        <v>0.71</v>
      </c>
      <c r="D362" s="2">
        <f t="shared" si="10"/>
        <v>-0.49410907027004275</v>
      </c>
      <c r="E362" s="2">
        <v>1.6500000000000001E-2</v>
      </c>
      <c r="F362" s="7">
        <f t="shared" si="11"/>
        <v>1.7825160557860937</v>
      </c>
      <c r="G362" s="7"/>
    </row>
    <row r="363" spans="1:7" ht="20.100000000000001" customHeight="1">
      <c r="A363" s="4" t="s">
        <v>7</v>
      </c>
      <c r="B363" s="8" t="s">
        <v>365</v>
      </c>
      <c r="C363" s="6">
        <v>0.41</v>
      </c>
      <c r="D363" s="2">
        <f t="shared" si="10"/>
        <v>-1.2863041851566412</v>
      </c>
      <c r="E363" s="2">
        <v>2.8000000000000001E-2</v>
      </c>
      <c r="F363" s="7">
        <f t="shared" si="11"/>
        <v>1.5528419686577806</v>
      </c>
      <c r="G363" s="7"/>
    </row>
    <row r="364" spans="1:7" ht="20.100000000000001" customHeight="1">
      <c r="A364" s="4" t="s">
        <v>7</v>
      </c>
      <c r="B364" s="8" t="s">
        <v>366</v>
      </c>
      <c r="C364" s="6">
        <v>0.02</v>
      </c>
      <c r="D364" s="2">
        <f t="shared" si="10"/>
        <v>-5.6438561897747244</v>
      </c>
      <c r="E364" s="7">
        <v>1.8699999999999999E-21</v>
      </c>
      <c r="F364" s="7">
        <f t="shared" si="11"/>
        <v>20.728158393463499</v>
      </c>
      <c r="G364" s="7"/>
    </row>
    <row r="365" spans="1:7" ht="20.100000000000001" customHeight="1">
      <c r="A365" s="4" t="s">
        <v>7</v>
      </c>
      <c r="B365" s="8" t="s">
        <v>367</v>
      </c>
      <c r="C365" s="6">
        <v>0.18</v>
      </c>
      <c r="D365" s="2">
        <f t="shared" si="10"/>
        <v>-2.4739311883324122</v>
      </c>
      <c r="E365" s="7">
        <v>1.26E-18</v>
      </c>
      <c r="F365" s="7">
        <f t="shared" si="11"/>
        <v>17.899629454882437</v>
      </c>
      <c r="G365" s="7"/>
    </row>
    <row r="366" spans="1:7" ht="20.100000000000001" customHeight="1">
      <c r="A366" s="4" t="s">
        <v>7</v>
      </c>
      <c r="B366" s="8" t="s">
        <v>368</v>
      </c>
      <c r="C366" s="6">
        <v>0.03</v>
      </c>
      <c r="D366" s="2">
        <f t="shared" si="10"/>
        <v>-5.0588936890535692</v>
      </c>
      <c r="E366" s="7">
        <v>5.4499999999999998E-8</v>
      </c>
      <c r="F366" s="7">
        <f t="shared" si="11"/>
        <v>7.2636034977233566</v>
      </c>
      <c r="G366" s="7"/>
    </row>
    <row r="367" spans="1:7" ht="20.100000000000001" customHeight="1">
      <c r="A367" s="4" t="s">
        <v>7</v>
      </c>
      <c r="B367" s="8" t="s">
        <v>369</v>
      </c>
      <c r="C367" s="6">
        <v>0.04</v>
      </c>
      <c r="D367" s="2">
        <f t="shared" si="10"/>
        <v>-4.6438561897747244</v>
      </c>
      <c r="E367" s="7">
        <v>2.42E-45</v>
      </c>
      <c r="F367" s="7">
        <f t="shared" si="11"/>
        <v>44.616184634019568</v>
      </c>
      <c r="G367" s="7"/>
    </row>
    <row r="368" spans="1:7" ht="20.100000000000001" customHeight="1">
      <c r="A368" s="4" t="s">
        <v>7</v>
      </c>
      <c r="B368" s="8" t="s">
        <v>370</v>
      </c>
      <c r="C368" s="6">
        <v>0.64</v>
      </c>
      <c r="D368" s="2">
        <f t="shared" si="10"/>
        <v>-0.6438561897747247</v>
      </c>
      <c r="E368" s="2">
        <v>4.0800000000000003E-3</v>
      </c>
      <c r="F368" s="7">
        <f t="shared" si="11"/>
        <v>2.3893398369101195</v>
      </c>
      <c r="G368" s="7"/>
    </row>
    <row r="369" spans="1:7" ht="20.100000000000001" customHeight="1">
      <c r="A369" s="4" t="s">
        <v>7</v>
      </c>
      <c r="B369" s="8" t="s">
        <v>371</v>
      </c>
      <c r="C369" s="6">
        <v>0.05</v>
      </c>
      <c r="D369" s="2">
        <f t="shared" si="10"/>
        <v>-4.3219280948873626</v>
      </c>
      <c r="E369" s="2">
        <v>2.0899999999999998E-2</v>
      </c>
      <c r="F369" s="7">
        <f t="shared" si="11"/>
        <v>1.6798537138889458</v>
      </c>
      <c r="G369" s="7"/>
    </row>
    <row r="370" spans="1:7" ht="20.100000000000001" customHeight="1">
      <c r="A370" s="4" t="s">
        <v>7</v>
      </c>
      <c r="B370" s="8" t="s">
        <v>372</v>
      </c>
      <c r="C370" s="6">
        <v>0.66</v>
      </c>
      <c r="D370" s="2">
        <f t="shared" si="10"/>
        <v>-0.5994620704162712</v>
      </c>
      <c r="E370" s="2">
        <v>1.5699999999999999E-2</v>
      </c>
      <c r="F370" s="7">
        <f t="shared" si="11"/>
        <v>1.8041003475907662</v>
      </c>
      <c r="G370" s="7"/>
    </row>
    <row r="371" spans="1:7" ht="20.100000000000001" customHeight="1">
      <c r="A371" s="4" t="s">
        <v>7</v>
      </c>
      <c r="B371" s="8" t="s">
        <v>373</v>
      </c>
      <c r="C371" s="6">
        <v>0.01</v>
      </c>
      <c r="D371" s="2">
        <f t="shared" si="10"/>
        <v>-6.6438561897747244</v>
      </c>
      <c r="E371" s="7">
        <v>4.2299999999999999E-70</v>
      </c>
      <c r="F371" s="7">
        <f t="shared" si="11"/>
        <v>69.37365963262495</v>
      </c>
      <c r="G371" s="7"/>
    </row>
    <row r="372" spans="1:7" ht="20.100000000000001" customHeight="1">
      <c r="A372" s="4" t="s">
        <v>7</v>
      </c>
      <c r="B372" s="8" t="s">
        <v>374</v>
      </c>
      <c r="C372" s="6">
        <v>0.32</v>
      </c>
      <c r="D372" s="2">
        <f t="shared" si="10"/>
        <v>-1.6438561897747248</v>
      </c>
      <c r="E372" s="7">
        <v>9.1200000000000006E-11</v>
      </c>
      <c r="F372" s="7">
        <f t="shared" si="11"/>
        <v>10.040005161671584</v>
      </c>
      <c r="G372" s="7"/>
    </row>
    <row r="373" spans="1:7" ht="20.100000000000001" customHeight="1">
      <c r="A373" s="4" t="s">
        <v>7</v>
      </c>
      <c r="B373" s="8" t="s">
        <v>375</v>
      </c>
      <c r="C373" s="6">
        <v>0.32</v>
      </c>
      <c r="D373" s="2">
        <f t="shared" si="10"/>
        <v>-1.6438561897747248</v>
      </c>
      <c r="E373" s="7">
        <v>2.9300000000000003E-17</v>
      </c>
      <c r="F373" s="7">
        <f t="shared" si="11"/>
        <v>16.533132379645888</v>
      </c>
      <c r="G373" s="7"/>
    </row>
    <row r="374" spans="1:7" ht="20.100000000000001" customHeight="1">
      <c r="A374" s="4" t="s">
        <v>7</v>
      </c>
      <c r="B374" s="8" t="s">
        <v>376</v>
      </c>
      <c r="C374" s="6">
        <v>0.42</v>
      </c>
      <c r="D374" s="2">
        <f t="shared" si="10"/>
        <v>-1.2515387669959643</v>
      </c>
      <c r="E374" s="2">
        <v>2.24E-2</v>
      </c>
      <c r="F374" s="7">
        <f t="shared" si="11"/>
        <v>1.649751981665837</v>
      </c>
      <c r="G374" s="7"/>
    </row>
    <row r="375" spans="1:7" ht="20.100000000000001" customHeight="1">
      <c r="A375" s="4" t="s">
        <v>7</v>
      </c>
      <c r="B375" s="8" t="s">
        <v>377</v>
      </c>
      <c r="C375" s="6">
        <v>0.1</v>
      </c>
      <c r="D375" s="2">
        <f t="shared" si="10"/>
        <v>-3.3219280948873622</v>
      </c>
      <c r="E375" s="7">
        <v>8.0400000000000005E-38</v>
      </c>
      <c r="F375" s="7">
        <f t="shared" si="11"/>
        <v>37.094743951251544</v>
      </c>
      <c r="G375" s="7"/>
    </row>
    <row r="376" spans="1:7" ht="20.100000000000001" customHeight="1">
      <c r="A376" s="4" t="s">
        <v>7</v>
      </c>
      <c r="B376" s="8" t="s">
        <v>378</v>
      </c>
      <c r="C376" s="6">
        <v>0.13</v>
      </c>
      <c r="D376" s="2">
        <f t="shared" si="10"/>
        <v>-2.9434164716336326</v>
      </c>
      <c r="E376" s="7">
        <v>2.0600000000000001E-40</v>
      </c>
      <c r="F376" s="7">
        <f t="shared" si="11"/>
        <v>39.686132779630846</v>
      </c>
      <c r="G376" s="7"/>
    </row>
    <row r="377" spans="1:7" ht="20.100000000000001" customHeight="1">
      <c r="A377" s="4" t="s">
        <v>7</v>
      </c>
      <c r="B377" s="8" t="s">
        <v>379</v>
      </c>
      <c r="C377" s="6">
        <v>0.67</v>
      </c>
      <c r="D377" s="2">
        <f t="shared" si="10"/>
        <v>-0.57776699931695219</v>
      </c>
      <c r="E377" s="2">
        <v>3.5200000000000002E-2</v>
      </c>
      <c r="F377" s="7">
        <f t="shared" si="11"/>
        <v>1.4534573365218688</v>
      </c>
      <c r="G377" s="7"/>
    </row>
    <row r="378" spans="1:7" ht="20.100000000000001" customHeight="1">
      <c r="A378" s="4" t="s">
        <v>7</v>
      </c>
      <c r="B378" s="8" t="s">
        <v>380</v>
      </c>
      <c r="C378" s="6">
        <v>0.56999999999999995</v>
      </c>
      <c r="D378" s="2">
        <f t="shared" si="10"/>
        <v>-0.81096617560998319</v>
      </c>
      <c r="E378" s="7">
        <v>5.2899999999999998E-5</v>
      </c>
      <c r="F378" s="7">
        <f t="shared" si="11"/>
        <v>4.2765443279648139</v>
      </c>
      <c r="G378" s="7"/>
    </row>
    <row r="379" spans="1:7" ht="20.100000000000001" customHeight="1">
      <c r="A379" s="4" t="s">
        <v>7</v>
      </c>
      <c r="B379" s="8" t="s">
        <v>381</v>
      </c>
      <c r="C379" s="6">
        <v>0.45</v>
      </c>
      <c r="D379" s="2">
        <f t="shared" si="10"/>
        <v>-1.15200309344505</v>
      </c>
      <c r="E379" s="7">
        <v>1.08E-9</v>
      </c>
      <c r="F379" s="7">
        <f t="shared" si="11"/>
        <v>8.9665762445130497</v>
      </c>
      <c r="G379" s="7"/>
    </row>
    <row r="380" spans="1:7" ht="20.100000000000001" customHeight="1">
      <c r="A380" s="4" t="s">
        <v>7</v>
      </c>
      <c r="B380" s="8" t="s">
        <v>382</v>
      </c>
      <c r="C380" s="6">
        <v>0.17</v>
      </c>
      <c r="D380" s="2">
        <f t="shared" si="10"/>
        <v>-2.5563933485243853</v>
      </c>
      <c r="E380" s="7">
        <v>4.74E-5</v>
      </c>
      <c r="F380" s="7">
        <f t="shared" si="11"/>
        <v>4.3242216583259143</v>
      </c>
      <c r="G380" s="7"/>
    </row>
    <row r="381" spans="1:7" ht="20.100000000000001" customHeight="1">
      <c r="A381" s="4" t="s">
        <v>7</v>
      </c>
      <c r="B381" s="8" t="s">
        <v>383</v>
      </c>
      <c r="C381" s="6">
        <v>0.38</v>
      </c>
      <c r="D381" s="2">
        <f t="shared" si="10"/>
        <v>-1.3959286763311392</v>
      </c>
      <c r="E381" s="2">
        <v>1.6900000000000001E-3</v>
      </c>
      <c r="F381" s="7">
        <f t="shared" si="11"/>
        <v>2.7721132953863261</v>
      </c>
      <c r="G381" s="7"/>
    </row>
    <row r="382" spans="1:7" ht="20.100000000000001" customHeight="1">
      <c r="A382" s="4" t="s">
        <v>7</v>
      </c>
      <c r="B382" s="8" t="s">
        <v>384</v>
      </c>
      <c r="C382" s="6">
        <v>0</v>
      </c>
      <c r="D382" s="2" t="e">
        <f t="shared" si="10"/>
        <v>#NUM!</v>
      </c>
      <c r="E382" s="7">
        <v>7.2500000000000005E-125</v>
      </c>
      <c r="F382" s="7">
        <f t="shared" si="11"/>
        <v>124.139661993429</v>
      </c>
      <c r="G382" s="7"/>
    </row>
    <row r="383" spans="1:7" ht="20.100000000000001" customHeight="1">
      <c r="A383" s="4" t="s">
        <v>7</v>
      </c>
      <c r="B383" s="8" t="s">
        <v>385</v>
      </c>
      <c r="C383" s="6">
        <v>0.01</v>
      </c>
      <c r="D383" s="2">
        <f t="shared" si="10"/>
        <v>-6.6438561897747244</v>
      </c>
      <c r="E383" s="7">
        <v>7.3500000000000005E-120</v>
      </c>
      <c r="F383" s="7">
        <f t="shared" si="11"/>
        <v>119.1337126609158</v>
      </c>
      <c r="G383" s="7"/>
    </row>
    <row r="384" spans="1:7" ht="20.100000000000001" customHeight="1">
      <c r="A384" s="4" t="s">
        <v>7</v>
      </c>
      <c r="B384" s="8" t="s">
        <v>386</v>
      </c>
      <c r="C384" s="6">
        <v>0.04</v>
      </c>
      <c r="D384" s="2">
        <f t="shared" si="10"/>
        <v>-4.6438561897747244</v>
      </c>
      <c r="E384" s="7">
        <v>6.63E-13</v>
      </c>
      <c r="F384" s="7">
        <f t="shared" si="11"/>
        <v>12.178486471595225</v>
      </c>
      <c r="G384" s="7"/>
    </row>
    <row r="385" spans="1:7" ht="20.100000000000001" customHeight="1">
      <c r="A385" s="4" t="s">
        <v>7</v>
      </c>
      <c r="B385" s="8" t="s">
        <v>387</v>
      </c>
      <c r="C385" s="6">
        <v>0.35</v>
      </c>
      <c r="D385" s="2">
        <f t="shared" si="10"/>
        <v>-1.5145731728297585</v>
      </c>
      <c r="E385" s="7">
        <v>1.0100000000000001E-6</v>
      </c>
      <c r="F385" s="7">
        <f t="shared" si="11"/>
        <v>5.9956786262173569</v>
      </c>
      <c r="G385" s="7"/>
    </row>
    <row r="386" spans="1:7" ht="20.100000000000001" customHeight="1">
      <c r="A386" s="4" t="s">
        <v>7</v>
      </c>
      <c r="B386" s="8" t="s">
        <v>388</v>
      </c>
      <c r="C386" s="6">
        <v>0.05</v>
      </c>
      <c r="D386" s="2">
        <f t="shared" si="10"/>
        <v>-4.3219280948873626</v>
      </c>
      <c r="E386" s="7">
        <v>2.49E-50</v>
      </c>
      <c r="F386" s="7">
        <f t="shared" si="11"/>
        <v>49.603800652904262</v>
      </c>
      <c r="G386" s="7"/>
    </row>
    <row r="387" spans="1:7" ht="20.100000000000001" customHeight="1">
      <c r="A387" s="4" t="s">
        <v>7</v>
      </c>
      <c r="B387" s="8" t="s">
        <v>389</v>
      </c>
      <c r="C387" s="6">
        <v>0.34</v>
      </c>
      <c r="D387" s="2">
        <f t="shared" ref="D387:D450" si="12">LOG(C387,2)</f>
        <v>-1.556393348524385</v>
      </c>
      <c r="E387" s="9">
        <v>2.7999999999999999E-6</v>
      </c>
      <c r="F387" s="7">
        <f t="shared" ref="F387:F450" si="13">-LOG(E387,10)</f>
        <v>5.5528419686577806</v>
      </c>
      <c r="G387" s="7"/>
    </row>
    <row r="388" spans="1:7" ht="20.100000000000001" customHeight="1">
      <c r="A388" s="4" t="s">
        <v>7</v>
      </c>
      <c r="B388" s="8" t="s">
        <v>390</v>
      </c>
      <c r="C388" s="6">
        <v>0.03</v>
      </c>
      <c r="D388" s="2">
        <f t="shared" si="12"/>
        <v>-5.0588936890535692</v>
      </c>
      <c r="E388" s="7">
        <v>5.0700000000000001E-88</v>
      </c>
      <c r="F388" s="7">
        <f t="shared" si="13"/>
        <v>87.294992040666656</v>
      </c>
      <c r="G388" s="7"/>
    </row>
    <row r="389" spans="1:7" ht="20.100000000000001" customHeight="1">
      <c r="A389" s="4" t="s">
        <v>7</v>
      </c>
      <c r="B389" s="8" t="s">
        <v>391</v>
      </c>
      <c r="C389" s="6">
        <v>0.02</v>
      </c>
      <c r="D389" s="2">
        <f t="shared" si="12"/>
        <v>-5.6438561897747244</v>
      </c>
      <c r="E389" s="7">
        <v>7.0900000000000002E-104</v>
      </c>
      <c r="F389" s="7">
        <f t="shared" si="13"/>
        <v>103.14935376481692</v>
      </c>
      <c r="G389" s="7"/>
    </row>
    <row r="390" spans="1:7" ht="20.100000000000001" customHeight="1">
      <c r="A390" s="4" t="s">
        <v>7</v>
      </c>
      <c r="B390" s="8" t="s">
        <v>392</v>
      </c>
      <c r="C390" s="6">
        <v>0.7</v>
      </c>
      <c r="D390" s="2">
        <f t="shared" si="12"/>
        <v>-0.51457317282975834</v>
      </c>
      <c r="E390" s="2">
        <v>2.1899999999999999E-2</v>
      </c>
      <c r="F390" s="7">
        <f t="shared" si="13"/>
        <v>1.6595558851598815</v>
      </c>
      <c r="G390" s="7"/>
    </row>
    <row r="391" spans="1:7" ht="20.100000000000001" customHeight="1">
      <c r="A391" s="4" t="s">
        <v>7</v>
      </c>
      <c r="B391" s="8" t="s">
        <v>393</v>
      </c>
      <c r="C391" s="6">
        <v>0.52</v>
      </c>
      <c r="D391" s="2">
        <f t="shared" si="12"/>
        <v>-0.9434164716336324</v>
      </c>
      <c r="E391" s="7">
        <v>3.1300000000000001E-7</v>
      </c>
      <c r="F391" s="7">
        <f t="shared" si="13"/>
        <v>6.5044556624535508</v>
      </c>
      <c r="G391" s="7"/>
    </row>
    <row r="392" spans="1:7" ht="20.100000000000001" customHeight="1">
      <c r="A392" s="4" t="s">
        <v>7</v>
      </c>
      <c r="B392" s="8" t="s">
        <v>394</v>
      </c>
      <c r="C392" s="6">
        <v>0.55000000000000004</v>
      </c>
      <c r="D392" s="2">
        <f t="shared" si="12"/>
        <v>-0.86249647625006509</v>
      </c>
      <c r="E392" s="2">
        <v>3.46E-3</v>
      </c>
      <c r="F392" s="7">
        <f t="shared" si="13"/>
        <v>2.4609239012072233</v>
      </c>
      <c r="G392" s="7"/>
    </row>
    <row r="393" spans="1:7" ht="20.100000000000001" customHeight="1">
      <c r="A393" s="4" t="s">
        <v>7</v>
      </c>
      <c r="B393" s="8" t="s">
        <v>395</v>
      </c>
      <c r="C393" s="6">
        <v>0.63</v>
      </c>
      <c r="D393" s="2">
        <f t="shared" si="12"/>
        <v>-0.66657626627480826</v>
      </c>
      <c r="E393" s="2">
        <v>1.7099999999999999E-3</v>
      </c>
      <c r="F393" s="7">
        <f t="shared" si="13"/>
        <v>2.7670038896078459</v>
      </c>
      <c r="G393" s="7"/>
    </row>
    <row r="394" spans="1:7" ht="20.100000000000001" customHeight="1">
      <c r="A394" s="4" t="s">
        <v>7</v>
      </c>
      <c r="B394" s="8" t="s">
        <v>396</v>
      </c>
      <c r="C394" s="6">
        <v>0.46</v>
      </c>
      <c r="D394" s="2">
        <f t="shared" si="12"/>
        <v>-1.1202942337177118</v>
      </c>
      <c r="E394" s="7">
        <v>2.1799999999999999E-6</v>
      </c>
      <c r="F394" s="7">
        <f t="shared" si="13"/>
        <v>5.6615435063953949</v>
      </c>
      <c r="G394" s="7"/>
    </row>
    <row r="395" spans="1:7" ht="20.100000000000001" customHeight="1">
      <c r="A395" s="4" t="s">
        <v>7</v>
      </c>
      <c r="B395" s="8" t="s">
        <v>397</v>
      </c>
      <c r="C395" s="6">
        <v>0.48</v>
      </c>
      <c r="D395" s="2">
        <f t="shared" si="12"/>
        <v>-1.0588936890535685</v>
      </c>
      <c r="E395" s="7">
        <v>4.4499999999999997E-6</v>
      </c>
      <c r="F395" s="7">
        <f t="shared" si="13"/>
        <v>5.351639989019068</v>
      </c>
      <c r="G395" s="7"/>
    </row>
    <row r="396" spans="1:7" ht="20.100000000000001" customHeight="1">
      <c r="A396" s="4" t="s">
        <v>7</v>
      </c>
      <c r="B396" s="8" t="s">
        <v>398</v>
      </c>
      <c r="C396" s="6">
        <v>0.71</v>
      </c>
      <c r="D396" s="2">
        <f t="shared" si="12"/>
        <v>-0.49410907027004275</v>
      </c>
      <c r="E396" s="2">
        <v>4.2700000000000002E-2</v>
      </c>
      <c r="F396" s="7">
        <f t="shared" si="13"/>
        <v>1.3695721249749762</v>
      </c>
      <c r="G396" s="7"/>
    </row>
    <row r="397" spans="1:7" ht="20.100000000000001" customHeight="1">
      <c r="A397" s="4" t="s">
        <v>7</v>
      </c>
      <c r="B397" s="8" t="s">
        <v>399</v>
      </c>
      <c r="C397" s="6">
        <v>0.14000000000000001</v>
      </c>
      <c r="D397" s="2">
        <f t="shared" si="12"/>
        <v>-2.8365012677171206</v>
      </c>
      <c r="E397" s="9">
        <v>4.5999999999999996E-19</v>
      </c>
      <c r="F397" s="7">
        <f t="shared" si="13"/>
        <v>18.337242168318422</v>
      </c>
      <c r="G397" s="7"/>
    </row>
    <row r="398" spans="1:7" ht="20.100000000000001" customHeight="1">
      <c r="A398" s="4" t="s">
        <v>7</v>
      </c>
      <c r="B398" s="8" t="s">
        <v>400</v>
      </c>
      <c r="C398" s="6">
        <v>0.32</v>
      </c>
      <c r="D398" s="2">
        <f t="shared" si="12"/>
        <v>-1.6438561897747248</v>
      </c>
      <c r="E398" s="2">
        <v>3.0300000000000001E-3</v>
      </c>
      <c r="F398" s="7">
        <f t="shared" si="13"/>
        <v>2.5185573714976948</v>
      </c>
      <c r="G398" s="7"/>
    </row>
    <row r="399" spans="1:7" ht="20.100000000000001" customHeight="1">
      <c r="A399" s="4" t="s">
        <v>7</v>
      </c>
      <c r="B399" s="8" t="s">
        <v>401</v>
      </c>
      <c r="C399" s="6">
        <v>0.6</v>
      </c>
      <c r="D399" s="2">
        <f t="shared" si="12"/>
        <v>-0.73696559416620622</v>
      </c>
      <c r="E399" s="2">
        <v>2.6699999999999998E-4</v>
      </c>
      <c r="F399" s="7">
        <f t="shared" si="13"/>
        <v>3.5734887386354246</v>
      </c>
      <c r="G399" s="7"/>
    </row>
    <row r="400" spans="1:7" ht="20.100000000000001" customHeight="1">
      <c r="A400" s="4" t="s">
        <v>7</v>
      </c>
      <c r="B400" s="8" t="s">
        <v>402</v>
      </c>
      <c r="C400" s="6">
        <v>0</v>
      </c>
      <c r="D400" s="2" t="e">
        <f t="shared" si="12"/>
        <v>#NUM!</v>
      </c>
      <c r="E400" s="7">
        <v>3.8099999999999999E-13</v>
      </c>
      <c r="F400" s="7">
        <f t="shared" si="13"/>
        <v>12.41907502432438</v>
      </c>
      <c r="G400" s="7"/>
    </row>
    <row r="401" spans="1:7" ht="20.100000000000001" customHeight="1">
      <c r="A401" s="4" t="s">
        <v>7</v>
      </c>
      <c r="B401" s="8" t="s">
        <v>403</v>
      </c>
      <c r="C401" s="6">
        <v>0.02</v>
      </c>
      <c r="D401" s="2">
        <f t="shared" si="12"/>
        <v>-5.6438561897747244</v>
      </c>
      <c r="E401" s="7">
        <v>3.0800000000000001E-9</v>
      </c>
      <c r="F401" s="7">
        <f t="shared" si="13"/>
        <v>8.5114492834995552</v>
      </c>
      <c r="G401" s="7"/>
    </row>
    <row r="402" spans="1:7" ht="20.100000000000001" customHeight="1">
      <c r="A402" s="4" t="s">
        <v>7</v>
      </c>
      <c r="B402" s="8" t="s">
        <v>404</v>
      </c>
      <c r="C402" s="6">
        <v>0.01</v>
      </c>
      <c r="D402" s="2">
        <f t="shared" si="12"/>
        <v>-6.6438561897747244</v>
      </c>
      <c r="E402" s="7">
        <v>4.68E-58</v>
      </c>
      <c r="F402" s="7">
        <f t="shared" si="13"/>
        <v>57.329754146925872</v>
      </c>
      <c r="G402" s="7"/>
    </row>
    <row r="403" spans="1:7" ht="20.100000000000001" customHeight="1">
      <c r="A403" s="4" t="s">
        <v>7</v>
      </c>
      <c r="B403" s="8" t="s">
        <v>405</v>
      </c>
      <c r="C403" s="6">
        <v>0.23</v>
      </c>
      <c r="D403" s="2">
        <f t="shared" si="12"/>
        <v>-2.1202942337177118</v>
      </c>
      <c r="E403" s="2">
        <v>8.5700000000000001E-4</v>
      </c>
      <c r="F403" s="7">
        <f t="shared" si="13"/>
        <v>3.0670191780768015</v>
      </c>
      <c r="G403" s="7"/>
    </row>
    <row r="404" spans="1:7" ht="20.100000000000001" customHeight="1">
      <c r="A404" s="4" t="s">
        <v>7</v>
      </c>
      <c r="B404" s="8" t="s">
        <v>406</v>
      </c>
      <c r="C404" s="6">
        <v>0.62</v>
      </c>
      <c r="D404" s="2">
        <f t="shared" si="12"/>
        <v>-0.68965987938784945</v>
      </c>
      <c r="E404" s="2">
        <v>4.8899999999999999E-2</v>
      </c>
      <c r="F404" s="7">
        <f t="shared" si="13"/>
        <v>1.3106911408763797</v>
      </c>
      <c r="G404" s="7"/>
    </row>
    <row r="405" spans="1:7" ht="20.100000000000001" customHeight="1">
      <c r="A405" s="4" t="s">
        <v>7</v>
      </c>
      <c r="B405" s="8" t="s">
        <v>407</v>
      </c>
      <c r="C405" s="6">
        <v>0.05</v>
      </c>
      <c r="D405" s="2">
        <f t="shared" si="12"/>
        <v>-4.3219280948873626</v>
      </c>
      <c r="E405" s="7">
        <v>4.8199999999999996E-6</v>
      </c>
      <c r="F405" s="7">
        <f t="shared" si="13"/>
        <v>5.3169529617611504</v>
      </c>
      <c r="G405" s="7"/>
    </row>
    <row r="406" spans="1:7" ht="20.100000000000001" customHeight="1">
      <c r="A406" s="4" t="s">
        <v>7</v>
      </c>
      <c r="B406" s="8" t="s">
        <v>408</v>
      </c>
      <c r="C406" s="6">
        <v>0.54</v>
      </c>
      <c r="D406" s="2">
        <f t="shared" si="12"/>
        <v>-0.88896868761125614</v>
      </c>
      <c r="E406" s="2">
        <v>3.1800000000000001E-3</v>
      </c>
      <c r="F406" s="7">
        <f t="shared" si="13"/>
        <v>2.497572880015567</v>
      </c>
      <c r="G406" s="7"/>
    </row>
    <row r="407" spans="1:7" ht="20.100000000000001" customHeight="1">
      <c r="A407" s="4" t="s">
        <v>7</v>
      </c>
      <c r="B407" s="8" t="s">
        <v>409</v>
      </c>
      <c r="C407" s="6">
        <v>0.66</v>
      </c>
      <c r="D407" s="2">
        <f t="shared" si="12"/>
        <v>-0.5994620704162712</v>
      </c>
      <c r="E407" s="2">
        <v>5.0400000000000002E-3</v>
      </c>
      <c r="F407" s="7">
        <f t="shared" si="13"/>
        <v>2.2975694635544746</v>
      </c>
      <c r="G407" s="7"/>
    </row>
    <row r="408" spans="1:7" ht="20.100000000000001" customHeight="1">
      <c r="A408" s="4" t="s">
        <v>7</v>
      </c>
      <c r="B408" s="8" t="s">
        <v>410</v>
      </c>
      <c r="C408" s="6">
        <v>0</v>
      </c>
      <c r="D408" s="2" t="e">
        <f t="shared" si="12"/>
        <v>#NUM!</v>
      </c>
      <c r="E408" s="9">
        <v>5.6000000000000002E-194</v>
      </c>
      <c r="F408" s="7">
        <f t="shared" si="13"/>
        <v>193.25181197299381</v>
      </c>
      <c r="G408" s="7"/>
    </row>
    <row r="409" spans="1:7" ht="20.100000000000001" customHeight="1">
      <c r="A409" s="4" t="s">
        <v>7</v>
      </c>
      <c r="B409" s="8" t="s">
        <v>411</v>
      </c>
      <c r="C409" s="6">
        <v>0.05</v>
      </c>
      <c r="D409" s="2">
        <f t="shared" si="12"/>
        <v>-4.3219280948873626</v>
      </c>
      <c r="E409" s="9">
        <v>4.5999999999999999E-7</v>
      </c>
      <c r="F409" s="7">
        <f t="shared" si="13"/>
        <v>6.3372421683184257</v>
      </c>
      <c r="G409" s="7"/>
    </row>
    <row r="410" spans="1:7" ht="20.100000000000001" customHeight="1">
      <c r="A410" s="4" t="s">
        <v>7</v>
      </c>
      <c r="B410" s="8" t="s">
        <v>412</v>
      </c>
      <c r="C410" s="6">
        <v>0.08</v>
      </c>
      <c r="D410" s="2">
        <f t="shared" si="12"/>
        <v>-3.6438561897747253</v>
      </c>
      <c r="E410" s="7">
        <v>6.3799999999999994E-23</v>
      </c>
      <c r="F410" s="7">
        <f t="shared" si="13"/>
        <v>22.195179321278836</v>
      </c>
      <c r="G410" s="7"/>
    </row>
    <row r="411" spans="1:7" ht="20.100000000000001" customHeight="1">
      <c r="A411" s="4" t="s">
        <v>7</v>
      </c>
      <c r="B411" s="8" t="s">
        <v>413</v>
      </c>
      <c r="C411" s="6">
        <v>0.62</v>
      </c>
      <c r="D411" s="2">
        <f t="shared" si="12"/>
        <v>-0.68965987938784945</v>
      </c>
      <c r="E411" s="2">
        <v>1.49E-2</v>
      </c>
      <c r="F411" s="7">
        <f t="shared" si="13"/>
        <v>1.8268137315877258</v>
      </c>
      <c r="G411" s="7"/>
    </row>
    <row r="412" spans="1:7" ht="20.100000000000001" customHeight="1">
      <c r="A412" s="4" t="s">
        <v>7</v>
      </c>
      <c r="B412" s="8" t="s">
        <v>414</v>
      </c>
      <c r="C412" s="6">
        <v>0.69</v>
      </c>
      <c r="D412" s="2">
        <f t="shared" si="12"/>
        <v>-0.53533173299655579</v>
      </c>
      <c r="E412" s="2">
        <v>4.8899999999999999E-2</v>
      </c>
      <c r="F412" s="7">
        <f t="shared" si="13"/>
        <v>1.3106911408763797</v>
      </c>
      <c r="G412" s="7"/>
    </row>
    <row r="413" spans="1:7" ht="20.100000000000001" customHeight="1">
      <c r="A413" s="4" t="s">
        <v>7</v>
      </c>
      <c r="B413" s="8" t="s">
        <v>415</v>
      </c>
      <c r="C413" s="6">
        <v>0.18</v>
      </c>
      <c r="D413" s="2">
        <f t="shared" si="12"/>
        <v>-2.4739311883324122</v>
      </c>
      <c r="E413" s="9">
        <v>3.7999999999999998E-18</v>
      </c>
      <c r="F413" s="7">
        <f t="shared" si="13"/>
        <v>17.42021640338319</v>
      </c>
      <c r="G413" s="7"/>
    </row>
    <row r="414" spans="1:7" ht="20.100000000000001" customHeight="1">
      <c r="A414" s="4" t="s">
        <v>7</v>
      </c>
      <c r="B414" s="8" t="s">
        <v>416</v>
      </c>
      <c r="C414" s="6">
        <v>0.59</v>
      </c>
      <c r="D414" s="2">
        <f t="shared" si="12"/>
        <v>-0.76121314041288357</v>
      </c>
      <c r="E414" s="2">
        <v>2.4499999999999999E-4</v>
      </c>
      <c r="F414" s="7">
        <f t="shared" si="13"/>
        <v>3.6108339156354674</v>
      </c>
      <c r="G414" s="7"/>
    </row>
    <row r="415" spans="1:7" ht="20.100000000000001" customHeight="1">
      <c r="A415" s="4" t="s">
        <v>7</v>
      </c>
      <c r="B415" s="8" t="s">
        <v>417</v>
      </c>
      <c r="C415" s="6">
        <v>0.21</v>
      </c>
      <c r="D415" s="2">
        <f t="shared" si="12"/>
        <v>-2.2515387669959646</v>
      </c>
      <c r="E415" s="7">
        <v>3.5800000000000001E-21</v>
      </c>
      <c r="F415" s="7">
        <f t="shared" si="13"/>
        <v>20.446116973356123</v>
      </c>
      <c r="G415" s="7"/>
    </row>
    <row r="416" spans="1:7" ht="20.100000000000001" customHeight="1">
      <c r="A416" s="4" t="s">
        <v>7</v>
      </c>
      <c r="B416" s="8" t="s">
        <v>418</v>
      </c>
      <c r="C416" s="6">
        <v>0.45</v>
      </c>
      <c r="D416" s="2">
        <f t="shared" si="12"/>
        <v>-1.15200309344505</v>
      </c>
      <c r="E416" s="7">
        <v>2.3099999999999999E-7</v>
      </c>
      <c r="F416" s="7">
        <f t="shared" si="13"/>
        <v>6.6363880201078551</v>
      </c>
      <c r="G416" s="7"/>
    </row>
    <row r="417" spans="1:7" ht="20.100000000000001" customHeight="1">
      <c r="A417" s="4" t="s">
        <v>7</v>
      </c>
      <c r="B417" s="8" t="s">
        <v>419</v>
      </c>
      <c r="C417" s="6">
        <v>0.22</v>
      </c>
      <c r="D417" s="2">
        <f t="shared" si="12"/>
        <v>-2.1844245711374275</v>
      </c>
      <c r="E417" s="7">
        <v>9.9399999999999997E-6</v>
      </c>
      <c r="F417" s="7">
        <f t="shared" si="13"/>
        <v>5.0026136156026864</v>
      </c>
      <c r="G417" s="7"/>
    </row>
    <row r="418" spans="1:7" ht="20.100000000000001" customHeight="1">
      <c r="A418" s="4" t="s">
        <v>7</v>
      </c>
      <c r="B418" s="8" t="s">
        <v>420</v>
      </c>
      <c r="C418" s="6">
        <v>0.51</v>
      </c>
      <c r="D418" s="2">
        <f t="shared" si="12"/>
        <v>-0.97143084780322919</v>
      </c>
      <c r="E418" s="7">
        <v>7.1899999999999999E-5</v>
      </c>
      <c r="F418" s="7">
        <f t="shared" si="13"/>
        <v>4.1432711096171166</v>
      </c>
      <c r="G418" s="7"/>
    </row>
    <row r="419" spans="1:7" ht="20.100000000000001" customHeight="1">
      <c r="A419" s="4" t="s">
        <v>7</v>
      </c>
      <c r="B419" s="8" t="s">
        <v>421</v>
      </c>
      <c r="C419" s="6">
        <v>0.44</v>
      </c>
      <c r="D419" s="2">
        <f t="shared" si="12"/>
        <v>-1.1844245711374275</v>
      </c>
      <c r="E419" s="2">
        <v>3.88E-4</v>
      </c>
      <c r="F419" s="7">
        <f t="shared" si="13"/>
        <v>3.4111682744057927</v>
      </c>
      <c r="G419" s="7"/>
    </row>
    <row r="420" spans="1:7" ht="20.100000000000001" customHeight="1">
      <c r="A420" s="4" t="s">
        <v>7</v>
      </c>
      <c r="B420" s="8" t="s">
        <v>422</v>
      </c>
      <c r="C420" s="6">
        <v>0.71</v>
      </c>
      <c r="D420" s="2">
        <f t="shared" si="12"/>
        <v>-0.49410907027004275</v>
      </c>
      <c r="E420" s="2">
        <v>2.8799999999999999E-2</v>
      </c>
      <c r="F420" s="7">
        <f t="shared" si="13"/>
        <v>1.5406075122407692</v>
      </c>
      <c r="G420" s="7"/>
    </row>
    <row r="421" spans="1:7" ht="20.100000000000001" customHeight="1">
      <c r="A421" s="4" t="s">
        <v>7</v>
      </c>
      <c r="B421" s="8" t="s">
        <v>423</v>
      </c>
      <c r="C421" s="6">
        <v>0.24</v>
      </c>
      <c r="D421" s="2">
        <f t="shared" si="12"/>
        <v>-2.0588936890535687</v>
      </c>
      <c r="E421" s="2">
        <v>4.8099999999999997E-2</v>
      </c>
      <c r="F421" s="7">
        <f t="shared" si="13"/>
        <v>1.3178549236261681</v>
      </c>
      <c r="G421" s="7"/>
    </row>
    <row r="422" spans="1:7" ht="20.100000000000001" customHeight="1">
      <c r="A422" s="4" t="s">
        <v>7</v>
      </c>
      <c r="B422" s="8" t="s">
        <v>424</v>
      </c>
      <c r="C422" s="6">
        <v>0.67</v>
      </c>
      <c r="D422" s="2">
        <f t="shared" si="12"/>
        <v>-0.57776699931695219</v>
      </c>
      <c r="E422" s="2">
        <v>4.4999999999999997E-3</v>
      </c>
      <c r="F422" s="7">
        <f t="shared" si="13"/>
        <v>2.346787486224656</v>
      </c>
      <c r="G422" s="7"/>
    </row>
    <row r="423" spans="1:7" ht="20.100000000000001" customHeight="1">
      <c r="A423" s="4" t="s">
        <v>7</v>
      </c>
      <c r="B423" s="8" t="s">
        <v>425</v>
      </c>
      <c r="C423" s="6">
        <v>0.18</v>
      </c>
      <c r="D423" s="2">
        <f t="shared" si="12"/>
        <v>-2.4739311883324122</v>
      </c>
      <c r="E423" s="7">
        <v>4.5599999999999998E-33</v>
      </c>
      <c r="F423" s="7">
        <f t="shared" si="13"/>
        <v>32.341035157335561</v>
      </c>
      <c r="G423" s="7"/>
    </row>
    <row r="424" spans="1:7" ht="20.100000000000001" customHeight="1">
      <c r="A424" s="4" t="s">
        <v>7</v>
      </c>
      <c r="B424" s="8" t="s">
        <v>426</v>
      </c>
      <c r="C424" s="6">
        <v>0.3</v>
      </c>
      <c r="D424" s="2">
        <f t="shared" si="12"/>
        <v>-1.7369655941662063</v>
      </c>
      <c r="E424" s="10">
        <v>1E-14</v>
      </c>
      <c r="F424" s="7">
        <f t="shared" si="13"/>
        <v>14</v>
      </c>
      <c r="G424" s="7"/>
    </row>
    <row r="425" spans="1:7" ht="20.100000000000001" customHeight="1">
      <c r="A425" s="4" t="s">
        <v>7</v>
      </c>
      <c r="B425" s="8" t="s">
        <v>427</v>
      </c>
      <c r="C425" s="6">
        <v>0.46</v>
      </c>
      <c r="D425" s="2">
        <f t="shared" si="12"/>
        <v>-1.1202942337177118</v>
      </c>
      <c r="E425" s="2">
        <v>5.5799999999999999E-3</v>
      </c>
      <c r="F425" s="7">
        <f t="shared" si="13"/>
        <v>2.2533658010624213</v>
      </c>
      <c r="G425" s="7"/>
    </row>
    <row r="426" spans="1:7" ht="20.100000000000001" customHeight="1">
      <c r="A426" s="4" t="s">
        <v>7</v>
      </c>
      <c r="B426" s="8" t="s">
        <v>428</v>
      </c>
      <c r="C426" s="6">
        <v>0.42</v>
      </c>
      <c r="D426" s="2">
        <f t="shared" si="12"/>
        <v>-1.2515387669959643</v>
      </c>
      <c r="E426" s="9">
        <v>1.1E-5</v>
      </c>
      <c r="F426" s="7">
        <f t="shared" si="13"/>
        <v>4.9586073148417746</v>
      </c>
      <c r="G426" s="7"/>
    </row>
    <row r="427" spans="1:7" ht="20.100000000000001" customHeight="1">
      <c r="A427" s="4" t="s">
        <v>7</v>
      </c>
      <c r="B427" s="8" t="s">
        <v>429</v>
      </c>
      <c r="C427" s="6">
        <v>0.66</v>
      </c>
      <c r="D427" s="2">
        <f t="shared" si="12"/>
        <v>-0.5994620704162712</v>
      </c>
      <c r="E427" s="2">
        <v>3.8899999999999997E-2</v>
      </c>
      <c r="F427" s="7">
        <f t="shared" si="13"/>
        <v>1.410050398674292</v>
      </c>
      <c r="G427" s="7"/>
    </row>
    <row r="428" spans="1:7" ht="20.100000000000001" customHeight="1">
      <c r="A428" s="4" t="s">
        <v>7</v>
      </c>
      <c r="B428" s="8" t="s">
        <v>430</v>
      </c>
      <c r="C428" s="6">
        <v>0.56999999999999995</v>
      </c>
      <c r="D428" s="2">
        <f t="shared" si="12"/>
        <v>-0.81096617560998319</v>
      </c>
      <c r="E428" s="2">
        <v>1.49E-3</v>
      </c>
      <c r="F428" s="7">
        <f t="shared" si="13"/>
        <v>2.826813731587726</v>
      </c>
      <c r="G428" s="7"/>
    </row>
    <row r="429" spans="1:7" ht="20.100000000000001" customHeight="1">
      <c r="A429" s="4" t="s">
        <v>7</v>
      </c>
      <c r="B429" s="8" t="s">
        <v>431</v>
      </c>
      <c r="C429" s="6">
        <v>0.36</v>
      </c>
      <c r="D429" s="2">
        <f t="shared" si="12"/>
        <v>-1.4739311883324124</v>
      </c>
      <c r="E429" s="2">
        <v>8.5500000000000003E-3</v>
      </c>
      <c r="F429" s="7">
        <f t="shared" si="13"/>
        <v>2.0680338852718272</v>
      </c>
      <c r="G429" s="7"/>
    </row>
    <row r="430" spans="1:7" ht="20.100000000000001" customHeight="1">
      <c r="A430" s="4" t="s">
        <v>7</v>
      </c>
      <c r="B430" s="8" t="s">
        <v>432</v>
      </c>
      <c r="C430" s="6">
        <v>0.33</v>
      </c>
      <c r="D430" s="2">
        <f t="shared" si="12"/>
        <v>-1.5994620704162712</v>
      </c>
      <c r="E430" s="2">
        <v>2.2000000000000001E-3</v>
      </c>
      <c r="F430" s="7">
        <f t="shared" si="13"/>
        <v>2.6575773191777934</v>
      </c>
      <c r="G430" s="7"/>
    </row>
    <row r="431" spans="1:7" ht="20.100000000000001" customHeight="1">
      <c r="A431" s="4" t="s">
        <v>7</v>
      </c>
      <c r="B431" s="8" t="s">
        <v>433</v>
      </c>
      <c r="C431" s="6">
        <v>0.09</v>
      </c>
      <c r="D431" s="2">
        <f t="shared" si="12"/>
        <v>-3.4739311883324127</v>
      </c>
      <c r="E431" s="9">
        <v>3.1999999999999999E-6</v>
      </c>
      <c r="F431" s="7">
        <f t="shared" si="13"/>
        <v>5.4948500216800937</v>
      </c>
      <c r="G431" s="7"/>
    </row>
    <row r="432" spans="1:7" ht="20.100000000000001" customHeight="1">
      <c r="A432" s="4" t="s">
        <v>7</v>
      </c>
      <c r="B432" s="8" t="s">
        <v>434</v>
      </c>
      <c r="C432" s="6">
        <v>0</v>
      </c>
      <c r="D432" s="2" t="e">
        <f t="shared" si="12"/>
        <v>#NUM!</v>
      </c>
      <c r="E432" s="7">
        <v>1.7800000000000001E-19</v>
      </c>
      <c r="F432" s="7">
        <f t="shared" si="13"/>
        <v>18.749579997691104</v>
      </c>
      <c r="G432" s="7"/>
    </row>
    <row r="433" spans="1:7" ht="20.100000000000001" customHeight="1">
      <c r="A433" s="4" t="s">
        <v>7</v>
      </c>
      <c r="B433" s="8" t="s">
        <v>435</v>
      </c>
      <c r="C433" s="6">
        <v>0.33</v>
      </c>
      <c r="D433" s="2">
        <f t="shared" si="12"/>
        <v>-1.5994620704162712</v>
      </c>
      <c r="E433" s="7">
        <v>1.7800000000000001E-8</v>
      </c>
      <c r="F433" s="7">
        <f t="shared" si="13"/>
        <v>7.7495799976911055</v>
      </c>
      <c r="G433" s="7"/>
    </row>
    <row r="434" spans="1:7" ht="20.100000000000001" customHeight="1">
      <c r="A434" s="4" t="s">
        <v>7</v>
      </c>
      <c r="B434" s="8" t="s">
        <v>436</v>
      </c>
      <c r="C434" s="6">
        <v>0.66</v>
      </c>
      <c r="D434" s="2">
        <f t="shared" si="12"/>
        <v>-0.5994620704162712</v>
      </c>
      <c r="E434" s="2">
        <v>2.81E-3</v>
      </c>
      <c r="F434" s="7">
        <f t="shared" si="13"/>
        <v>2.5512936800949197</v>
      </c>
      <c r="G434" s="7"/>
    </row>
    <row r="435" spans="1:7" ht="20.100000000000001" customHeight="1">
      <c r="A435" s="4" t="s">
        <v>7</v>
      </c>
      <c r="B435" s="8" t="s">
        <v>437</v>
      </c>
      <c r="C435" s="6">
        <v>0.6</v>
      </c>
      <c r="D435" s="2">
        <f t="shared" si="12"/>
        <v>-0.73696559416620622</v>
      </c>
      <c r="E435" s="2">
        <v>2.42E-4</v>
      </c>
      <c r="F435" s="7">
        <f t="shared" si="13"/>
        <v>3.616184634019568</v>
      </c>
      <c r="G435" s="7"/>
    </row>
    <row r="436" spans="1:7" ht="20.100000000000001" customHeight="1">
      <c r="A436" s="4" t="s">
        <v>7</v>
      </c>
      <c r="B436" s="8" t="s">
        <v>438</v>
      </c>
      <c r="C436" s="6">
        <v>0.46</v>
      </c>
      <c r="D436" s="2">
        <f t="shared" si="12"/>
        <v>-1.1202942337177118</v>
      </c>
      <c r="E436" s="7">
        <v>1.1399999999999999E-5</v>
      </c>
      <c r="F436" s="7">
        <f t="shared" si="13"/>
        <v>4.9430951486635264</v>
      </c>
      <c r="G436" s="7"/>
    </row>
    <row r="437" spans="1:7" ht="20.100000000000001" customHeight="1">
      <c r="A437" s="4" t="s">
        <v>7</v>
      </c>
      <c r="B437" s="8" t="s">
        <v>439</v>
      </c>
      <c r="C437" s="6">
        <v>0.14000000000000001</v>
      </c>
      <c r="D437" s="2">
        <f t="shared" si="12"/>
        <v>-2.8365012677171206</v>
      </c>
      <c r="E437" s="7">
        <v>6.8199999999999996E-28</v>
      </c>
      <c r="F437" s="7">
        <f t="shared" si="13"/>
        <v>27.166215625343519</v>
      </c>
      <c r="G437" s="7"/>
    </row>
    <row r="438" spans="1:7" ht="20.100000000000001" customHeight="1">
      <c r="A438" s="4" t="s">
        <v>7</v>
      </c>
      <c r="B438" s="8" t="s">
        <v>440</v>
      </c>
      <c r="C438" s="6">
        <v>0.57999999999999996</v>
      </c>
      <c r="D438" s="2">
        <f t="shared" si="12"/>
        <v>-0.78587519464715272</v>
      </c>
      <c r="E438" s="2">
        <v>2.4899999999999998E-4</v>
      </c>
      <c r="F438" s="7">
        <f t="shared" si="13"/>
        <v>3.6038006529042632</v>
      </c>
      <c r="G438" s="7"/>
    </row>
    <row r="439" spans="1:7" ht="20.100000000000001" customHeight="1">
      <c r="A439" s="4" t="s">
        <v>7</v>
      </c>
      <c r="B439" s="8" t="s">
        <v>441</v>
      </c>
      <c r="C439" s="6">
        <v>0.54</v>
      </c>
      <c r="D439" s="2">
        <f t="shared" si="12"/>
        <v>-0.88896868761125614</v>
      </c>
      <c r="E439" s="7">
        <v>2.0599999999999999E-5</v>
      </c>
      <c r="F439" s="7">
        <f t="shared" si="13"/>
        <v>4.6861327796308467</v>
      </c>
      <c r="G439" s="7"/>
    </row>
    <row r="440" spans="1:7" ht="20.100000000000001" customHeight="1">
      <c r="A440" s="4" t="s">
        <v>7</v>
      </c>
      <c r="B440" s="8" t="s">
        <v>442</v>
      </c>
      <c r="C440" s="6">
        <v>0.17</v>
      </c>
      <c r="D440" s="2">
        <f t="shared" si="12"/>
        <v>-2.5563933485243853</v>
      </c>
      <c r="E440" s="7">
        <v>5.91E-5</v>
      </c>
      <c r="F440" s="7">
        <f t="shared" si="13"/>
        <v>4.2284125191187441</v>
      </c>
      <c r="G440" s="7"/>
    </row>
    <row r="441" spans="1:7" ht="20.100000000000001" customHeight="1">
      <c r="A441" s="4" t="s">
        <v>7</v>
      </c>
      <c r="B441" s="8" t="s">
        <v>443</v>
      </c>
      <c r="C441" s="6">
        <v>0.57999999999999996</v>
      </c>
      <c r="D441" s="2">
        <f t="shared" si="12"/>
        <v>-0.78587519464715272</v>
      </c>
      <c r="E441" s="2">
        <v>4.1599999999999998E-2</v>
      </c>
      <c r="F441" s="7">
        <f t="shared" si="13"/>
        <v>1.380906669373257</v>
      </c>
      <c r="G441" s="7"/>
    </row>
    <row r="442" spans="1:7" ht="20.100000000000001" customHeight="1">
      <c r="A442" s="4" t="s">
        <v>7</v>
      </c>
      <c r="B442" s="8" t="s">
        <v>444</v>
      </c>
      <c r="C442" s="6">
        <v>0.11</v>
      </c>
      <c r="D442" s="2">
        <f t="shared" si="12"/>
        <v>-3.1844245711374275</v>
      </c>
      <c r="E442" s="10">
        <v>7.0000000000000004E-11</v>
      </c>
      <c r="F442" s="7">
        <f t="shared" si="13"/>
        <v>10.154901959985741</v>
      </c>
      <c r="G442" s="7"/>
    </row>
    <row r="443" spans="1:7" ht="20.100000000000001" customHeight="1">
      <c r="A443" s="4" t="s">
        <v>7</v>
      </c>
      <c r="B443" s="8" t="s">
        <v>445</v>
      </c>
      <c r="C443" s="6">
        <v>0.48</v>
      </c>
      <c r="D443" s="2">
        <f t="shared" si="12"/>
        <v>-1.0588936890535685</v>
      </c>
      <c r="E443" s="2">
        <v>3.8100000000000002E-2</v>
      </c>
      <c r="F443" s="7">
        <f t="shared" si="13"/>
        <v>1.4190750243243804</v>
      </c>
      <c r="G443" s="7"/>
    </row>
    <row r="444" spans="1:7" ht="20.100000000000001" customHeight="1">
      <c r="A444" s="4" t="s">
        <v>7</v>
      </c>
      <c r="B444" s="8" t="s">
        <v>446</v>
      </c>
      <c r="C444" s="6">
        <v>0.02</v>
      </c>
      <c r="D444" s="2">
        <f t="shared" si="12"/>
        <v>-5.6438561897747244</v>
      </c>
      <c r="E444" s="7">
        <v>7.3399999999999996E-8</v>
      </c>
      <c r="F444" s="7">
        <f t="shared" si="13"/>
        <v>7.134303940083929</v>
      </c>
      <c r="G444" s="7"/>
    </row>
    <row r="445" spans="1:7" ht="20.100000000000001" customHeight="1">
      <c r="A445" s="4" t="s">
        <v>7</v>
      </c>
      <c r="B445" s="8" t="s">
        <v>447</v>
      </c>
      <c r="C445" s="6">
        <v>0.05</v>
      </c>
      <c r="D445" s="2">
        <f t="shared" si="12"/>
        <v>-4.3219280948873626</v>
      </c>
      <c r="E445" s="7">
        <v>2.5500000000000001E-17</v>
      </c>
      <c r="F445" s="7">
        <f t="shared" si="13"/>
        <v>16.593459819566043</v>
      </c>
      <c r="G445" s="7"/>
    </row>
    <row r="446" spans="1:7" ht="20.100000000000001" customHeight="1">
      <c r="A446" s="4" t="s">
        <v>7</v>
      </c>
      <c r="B446" s="8" t="s">
        <v>448</v>
      </c>
      <c r="C446" s="6">
        <v>0.08</v>
      </c>
      <c r="D446" s="2">
        <f t="shared" si="12"/>
        <v>-3.6438561897747253</v>
      </c>
      <c r="E446" s="7">
        <v>2.41E-32</v>
      </c>
      <c r="F446" s="7">
        <f t="shared" si="13"/>
        <v>31.617982957425127</v>
      </c>
      <c r="G446" s="7"/>
    </row>
    <row r="447" spans="1:7" ht="20.100000000000001" customHeight="1">
      <c r="A447" s="4" t="s">
        <v>7</v>
      </c>
      <c r="B447" s="8" t="s">
        <v>449</v>
      </c>
      <c r="C447" s="6">
        <v>0.3</v>
      </c>
      <c r="D447" s="2">
        <f t="shared" si="12"/>
        <v>-1.7369655941662063</v>
      </c>
      <c r="E447" s="2">
        <v>1.12E-2</v>
      </c>
      <c r="F447" s="7">
        <f t="shared" si="13"/>
        <v>1.9507819773298183</v>
      </c>
      <c r="G447" s="7"/>
    </row>
    <row r="448" spans="1:7" ht="20.100000000000001" customHeight="1">
      <c r="A448" s="4" t="s">
        <v>7</v>
      </c>
      <c r="B448" s="8" t="s">
        <v>450</v>
      </c>
      <c r="C448" s="6">
        <v>0.09</v>
      </c>
      <c r="D448" s="2">
        <f t="shared" si="12"/>
        <v>-3.4739311883324127</v>
      </c>
      <c r="E448" s="7">
        <v>4.0200000000000001E-19</v>
      </c>
      <c r="F448" s="7">
        <f t="shared" si="13"/>
        <v>18.395773946915526</v>
      </c>
      <c r="G448" s="7"/>
    </row>
    <row r="449" spans="1:7" ht="20.100000000000001" customHeight="1">
      <c r="A449" s="4" t="s">
        <v>7</v>
      </c>
      <c r="B449" s="8" t="s">
        <v>451</v>
      </c>
      <c r="C449" s="6">
        <v>0.7</v>
      </c>
      <c r="D449" s="2">
        <f t="shared" si="12"/>
        <v>-0.51457317282975834</v>
      </c>
      <c r="E449" s="2">
        <v>1.29E-2</v>
      </c>
      <c r="F449" s="7">
        <f t="shared" si="13"/>
        <v>1.889410289700751</v>
      </c>
      <c r="G449" s="7"/>
    </row>
    <row r="450" spans="1:7" ht="20.100000000000001" customHeight="1">
      <c r="A450" s="4" t="s">
        <v>7</v>
      </c>
      <c r="B450" s="8" t="s">
        <v>452</v>
      </c>
      <c r="C450" s="6">
        <v>0.6</v>
      </c>
      <c r="D450" s="2">
        <f t="shared" si="12"/>
        <v>-0.73696559416620622</v>
      </c>
      <c r="E450" s="2">
        <v>1.85E-4</v>
      </c>
      <c r="F450" s="7">
        <f t="shared" si="13"/>
        <v>3.7328282715969863</v>
      </c>
      <c r="G450" s="7"/>
    </row>
    <row r="451" spans="1:7" ht="20.100000000000001" customHeight="1">
      <c r="A451" s="4" t="s">
        <v>7</v>
      </c>
      <c r="B451" s="8" t="s">
        <v>453</v>
      </c>
      <c r="C451" s="6">
        <v>0.08</v>
      </c>
      <c r="D451" s="2">
        <f t="shared" ref="D451:D514" si="14">LOG(C451,2)</f>
        <v>-3.6438561897747253</v>
      </c>
      <c r="E451" s="7">
        <v>3.8899999999999999E-71</v>
      </c>
      <c r="F451" s="7">
        <f t="shared" ref="F451:F514" si="15">-LOG(E451,10)</f>
        <v>70.410050398674286</v>
      </c>
      <c r="G451" s="7"/>
    </row>
    <row r="452" spans="1:7" ht="20.100000000000001" customHeight="1">
      <c r="A452" s="4" t="s">
        <v>7</v>
      </c>
      <c r="B452" s="8" t="s">
        <v>454</v>
      </c>
      <c r="C452" s="6">
        <v>0.11</v>
      </c>
      <c r="D452" s="2">
        <f t="shared" si="14"/>
        <v>-3.1844245711374275</v>
      </c>
      <c r="E452" s="7">
        <v>9.6499999999999995E-35</v>
      </c>
      <c r="F452" s="7">
        <f t="shared" si="15"/>
        <v>34.015472686656203</v>
      </c>
      <c r="G452" s="7"/>
    </row>
    <row r="453" spans="1:7" ht="20.100000000000001" customHeight="1">
      <c r="A453" s="4" t="s">
        <v>7</v>
      </c>
      <c r="B453" s="8" t="s">
        <v>455</v>
      </c>
      <c r="C453" s="6">
        <v>0.09</v>
      </c>
      <c r="D453" s="2">
        <f t="shared" si="14"/>
        <v>-3.4739311883324127</v>
      </c>
      <c r="E453" s="7">
        <v>4.1600000000000002E-7</v>
      </c>
      <c r="F453" s="7">
        <f t="shared" si="15"/>
        <v>6.3809066693732559</v>
      </c>
      <c r="G453" s="7"/>
    </row>
    <row r="454" spans="1:7" ht="20.100000000000001" customHeight="1">
      <c r="A454" s="4" t="s">
        <v>7</v>
      </c>
      <c r="B454" s="8" t="s">
        <v>456</v>
      </c>
      <c r="C454" s="6">
        <v>0.68</v>
      </c>
      <c r="D454" s="2">
        <f t="shared" si="14"/>
        <v>-0.55639334852438527</v>
      </c>
      <c r="E454" s="2">
        <v>1.77E-2</v>
      </c>
      <c r="F454" s="7">
        <f t="shared" si="15"/>
        <v>1.7520267336381934</v>
      </c>
      <c r="G454" s="7"/>
    </row>
    <row r="455" spans="1:7" ht="20.100000000000001" customHeight="1">
      <c r="A455" s="4" t="s">
        <v>7</v>
      </c>
      <c r="B455" s="8" t="s">
        <v>457</v>
      </c>
      <c r="C455" s="6">
        <v>0.14000000000000001</v>
      </c>
      <c r="D455" s="2">
        <f t="shared" si="14"/>
        <v>-2.8365012677171206</v>
      </c>
      <c r="E455" s="2">
        <v>6.4000000000000005E-4</v>
      </c>
      <c r="F455" s="7">
        <f t="shared" si="15"/>
        <v>3.1938200260161125</v>
      </c>
      <c r="G455" s="7"/>
    </row>
    <row r="456" spans="1:7" ht="20.100000000000001" customHeight="1">
      <c r="A456" s="4" t="s">
        <v>7</v>
      </c>
      <c r="B456" s="8" t="s">
        <v>458</v>
      </c>
      <c r="C456" s="6">
        <v>0.08</v>
      </c>
      <c r="D456" s="2">
        <f t="shared" si="14"/>
        <v>-3.6438561897747253</v>
      </c>
      <c r="E456" s="7">
        <v>1.8699999999999999E-43</v>
      </c>
      <c r="F456" s="7">
        <f t="shared" si="15"/>
        <v>42.728158393463495</v>
      </c>
      <c r="G456" s="7"/>
    </row>
    <row r="457" spans="1:7" ht="20.100000000000001" customHeight="1">
      <c r="A457" s="4" t="s">
        <v>7</v>
      </c>
      <c r="B457" s="8" t="s">
        <v>459</v>
      </c>
      <c r="C457" s="6">
        <v>0.05</v>
      </c>
      <c r="D457" s="2">
        <f t="shared" si="14"/>
        <v>-4.3219280948873626</v>
      </c>
      <c r="E457" s="7">
        <v>1.7399999999999999E-74</v>
      </c>
      <c r="F457" s="7">
        <f t="shared" si="15"/>
        <v>73.759450751717395</v>
      </c>
      <c r="G457" s="7"/>
    </row>
    <row r="458" spans="1:7" ht="20.100000000000001" customHeight="1">
      <c r="A458" s="4" t="s">
        <v>7</v>
      </c>
      <c r="B458" s="8" t="s">
        <v>460</v>
      </c>
      <c r="C458" s="6">
        <v>0.1</v>
      </c>
      <c r="D458" s="2">
        <f t="shared" si="14"/>
        <v>-3.3219280948873622</v>
      </c>
      <c r="E458" s="7">
        <v>1.2499999999999999E-7</v>
      </c>
      <c r="F458" s="7">
        <f t="shared" si="15"/>
        <v>6.9030899869919429</v>
      </c>
      <c r="G458" s="7"/>
    </row>
    <row r="459" spans="1:7" ht="20.100000000000001" customHeight="1">
      <c r="A459" s="4" t="s">
        <v>7</v>
      </c>
      <c r="B459" s="8" t="s">
        <v>461</v>
      </c>
      <c r="C459" s="6">
        <v>0.46</v>
      </c>
      <c r="D459" s="2">
        <f t="shared" si="14"/>
        <v>-1.1202942337177118</v>
      </c>
      <c r="E459" s="7">
        <v>8.0799999999999999E-5</v>
      </c>
      <c r="F459" s="7">
        <f t="shared" si="15"/>
        <v>4.0925886392254132</v>
      </c>
      <c r="G459" s="7"/>
    </row>
    <row r="460" spans="1:7" ht="20.100000000000001" customHeight="1">
      <c r="A460" s="4" t="s">
        <v>7</v>
      </c>
      <c r="B460" s="8" t="s">
        <v>462</v>
      </c>
      <c r="C460" s="6">
        <v>0.56000000000000005</v>
      </c>
      <c r="D460" s="2">
        <f t="shared" si="14"/>
        <v>-0.83650126771712052</v>
      </c>
      <c r="E460" s="2">
        <v>2.8799999999999999E-2</v>
      </c>
      <c r="F460" s="7">
        <f t="shared" si="15"/>
        <v>1.5406075122407692</v>
      </c>
      <c r="G460" s="7"/>
    </row>
    <row r="461" spans="1:7" ht="20.100000000000001" customHeight="1">
      <c r="A461" s="4" t="s">
        <v>7</v>
      </c>
      <c r="B461" s="8" t="s">
        <v>463</v>
      </c>
      <c r="C461" s="6">
        <v>0.01</v>
      </c>
      <c r="D461" s="2">
        <f t="shared" si="14"/>
        <v>-6.6438561897747244</v>
      </c>
      <c r="E461" s="7">
        <v>1.41E-15</v>
      </c>
      <c r="F461" s="7">
        <f t="shared" si="15"/>
        <v>14.850780887344618</v>
      </c>
      <c r="G461" s="7"/>
    </row>
    <row r="462" spans="1:7" ht="20.100000000000001" customHeight="1">
      <c r="A462" s="4" t="s">
        <v>7</v>
      </c>
      <c r="B462" s="8" t="s">
        <v>464</v>
      </c>
      <c r="C462" s="6">
        <v>0.01</v>
      </c>
      <c r="D462" s="2">
        <f t="shared" si="14"/>
        <v>-6.6438561897747244</v>
      </c>
      <c r="E462" s="7">
        <v>1.42E-15</v>
      </c>
      <c r="F462" s="7">
        <f t="shared" si="15"/>
        <v>14.847711655616942</v>
      </c>
      <c r="G462" s="7"/>
    </row>
    <row r="463" spans="1:7" ht="20.100000000000001" customHeight="1">
      <c r="A463" s="4" t="s">
        <v>7</v>
      </c>
      <c r="B463" s="8" t="s">
        <v>465</v>
      </c>
      <c r="C463" s="6">
        <v>0.57999999999999996</v>
      </c>
      <c r="D463" s="2">
        <f t="shared" si="14"/>
        <v>-0.78587519464715272</v>
      </c>
      <c r="E463" s="2">
        <v>2.5300000000000001E-3</v>
      </c>
      <c r="F463" s="7">
        <f t="shared" si="15"/>
        <v>2.596879478824182</v>
      </c>
      <c r="G463" s="7"/>
    </row>
    <row r="464" spans="1:7" ht="20.100000000000001" customHeight="1">
      <c r="A464" s="4" t="s">
        <v>7</v>
      </c>
      <c r="B464" s="8" t="s">
        <v>466</v>
      </c>
      <c r="C464" s="6">
        <v>0.2</v>
      </c>
      <c r="D464" s="2">
        <f t="shared" si="14"/>
        <v>-2.3219280948873622</v>
      </c>
      <c r="E464" s="2">
        <v>4.37E-4</v>
      </c>
      <c r="F464" s="7">
        <f t="shared" si="15"/>
        <v>3.3595185630295776</v>
      </c>
      <c r="G464" s="7"/>
    </row>
    <row r="465" spans="1:7" ht="20.100000000000001" customHeight="1">
      <c r="A465" s="4" t="s">
        <v>7</v>
      </c>
      <c r="B465" s="8" t="s">
        <v>467</v>
      </c>
      <c r="C465" s="6">
        <v>0.38</v>
      </c>
      <c r="D465" s="2">
        <f t="shared" si="14"/>
        <v>-1.3959286763311392</v>
      </c>
      <c r="E465" s="7">
        <v>3.2600000000000001E-10</v>
      </c>
      <c r="F465" s="7">
        <f t="shared" si="15"/>
        <v>9.4867823999320606</v>
      </c>
      <c r="G465" s="7"/>
    </row>
    <row r="466" spans="1:7" ht="20.100000000000001" customHeight="1">
      <c r="A466" s="4" t="s">
        <v>7</v>
      </c>
      <c r="B466" s="8" t="s">
        <v>468</v>
      </c>
      <c r="C466" s="6">
        <v>0.46</v>
      </c>
      <c r="D466" s="2">
        <f t="shared" si="14"/>
        <v>-1.1202942337177118</v>
      </c>
      <c r="E466" s="7">
        <v>1.3899999999999999E-7</v>
      </c>
      <c r="F466" s="7">
        <f t="shared" si="15"/>
        <v>6.8569851997459041</v>
      </c>
      <c r="G466" s="7"/>
    </row>
    <row r="467" spans="1:7" ht="20.100000000000001" customHeight="1">
      <c r="A467" s="4" t="s">
        <v>7</v>
      </c>
      <c r="B467" s="8" t="s">
        <v>469</v>
      </c>
      <c r="C467" s="6">
        <v>0.56999999999999995</v>
      </c>
      <c r="D467" s="2">
        <f t="shared" si="14"/>
        <v>-0.81096617560998319</v>
      </c>
      <c r="E467" s="2">
        <v>1.55E-2</v>
      </c>
      <c r="F467" s="7">
        <f t="shared" si="15"/>
        <v>1.8096683018297082</v>
      </c>
      <c r="G467" s="7"/>
    </row>
    <row r="468" spans="1:7" ht="20.100000000000001" customHeight="1">
      <c r="A468" s="4" t="s">
        <v>7</v>
      </c>
      <c r="B468" s="8" t="s">
        <v>470</v>
      </c>
      <c r="C468" s="6">
        <v>0.61</v>
      </c>
      <c r="D468" s="2">
        <f t="shared" si="14"/>
        <v>-0.71311885221183846</v>
      </c>
      <c r="E468" s="2">
        <v>4.15E-4</v>
      </c>
      <c r="F468" s="7">
        <f t="shared" si="15"/>
        <v>3.3819519032879071</v>
      </c>
      <c r="G468" s="7"/>
    </row>
    <row r="469" spans="1:7" ht="20.100000000000001" customHeight="1">
      <c r="A469" s="4" t="s">
        <v>7</v>
      </c>
      <c r="B469" s="8" t="s">
        <v>471</v>
      </c>
      <c r="C469" s="6">
        <v>0.45</v>
      </c>
      <c r="D469" s="2">
        <f t="shared" si="14"/>
        <v>-1.15200309344505</v>
      </c>
      <c r="E469" s="2">
        <v>4.8599999999999997E-3</v>
      </c>
      <c r="F469" s="7">
        <f t="shared" si="15"/>
        <v>2.3133637307377066</v>
      </c>
      <c r="G469" s="7"/>
    </row>
    <row r="470" spans="1:7" ht="20.100000000000001" customHeight="1">
      <c r="A470" s="4" t="s">
        <v>7</v>
      </c>
      <c r="B470" s="8" t="s">
        <v>472</v>
      </c>
      <c r="C470" s="6">
        <v>0.03</v>
      </c>
      <c r="D470" s="2">
        <f t="shared" si="14"/>
        <v>-5.0588936890535692</v>
      </c>
      <c r="E470" s="7">
        <v>3.2099999999999999E-16</v>
      </c>
      <c r="F470" s="7">
        <f t="shared" si="15"/>
        <v>15.493494967595126</v>
      </c>
      <c r="G470" s="7"/>
    </row>
    <row r="471" spans="1:7" ht="20.100000000000001" customHeight="1">
      <c r="A471" s="4" t="s">
        <v>7</v>
      </c>
      <c r="B471" s="8" t="s">
        <v>473</v>
      </c>
      <c r="C471" s="6">
        <v>0.05</v>
      </c>
      <c r="D471" s="2">
        <f t="shared" si="14"/>
        <v>-4.3219280948873626</v>
      </c>
      <c r="E471" s="7">
        <v>5.3100000000000001E-9</v>
      </c>
      <c r="F471" s="7">
        <f t="shared" si="15"/>
        <v>8.2749054789185301</v>
      </c>
      <c r="G471" s="7"/>
    </row>
    <row r="472" spans="1:7" ht="20.100000000000001" customHeight="1">
      <c r="A472" s="4" t="s">
        <v>7</v>
      </c>
      <c r="B472" s="8" t="s">
        <v>474</v>
      </c>
      <c r="C472" s="6">
        <v>0.26</v>
      </c>
      <c r="D472" s="2">
        <f t="shared" si="14"/>
        <v>-1.9434164716336324</v>
      </c>
      <c r="E472" s="7">
        <v>7.6700000000000004E-15</v>
      </c>
      <c r="F472" s="7">
        <f t="shared" si="15"/>
        <v>14.115204636051018</v>
      </c>
      <c r="G472" s="7"/>
    </row>
    <row r="473" spans="1:7" ht="20.100000000000001" customHeight="1">
      <c r="A473" s="4" t="s">
        <v>7</v>
      </c>
      <c r="B473" s="8" t="s">
        <v>475</v>
      </c>
      <c r="C473" s="6">
        <v>0.09</v>
      </c>
      <c r="D473" s="2">
        <f t="shared" si="14"/>
        <v>-3.4739311883324127</v>
      </c>
      <c r="E473" s="7">
        <v>1.3600000000000001E-12</v>
      </c>
      <c r="F473" s="7">
        <f t="shared" si="15"/>
        <v>11.866461091629782</v>
      </c>
      <c r="G473" s="7"/>
    </row>
    <row r="474" spans="1:7" ht="20.100000000000001" customHeight="1">
      <c r="A474" s="4" t="s">
        <v>7</v>
      </c>
      <c r="B474" s="8" t="s">
        <v>476</v>
      </c>
      <c r="C474" s="6">
        <v>0.36</v>
      </c>
      <c r="D474" s="2">
        <f t="shared" si="14"/>
        <v>-1.4739311883324124</v>
      </c>
      <c r="E474" s="7">
        <v>2.0399999999999999E-10</v>
      </c>
      <c r="F474" s="7">
        <f t="shared" si="15"/>
        <v>9.690369832574099</v>
      </c>
      <c r="G474" s="7"/>
    </row>
    <row r="475" spans="1:7" ht="20.100000000000001" customHeight="1">
      <c r="A475" s="4" t="s">
        <v>7</v>
      </c>
      <c r="B475" s="8" t="s">
        <v>477</v>
      </c>
      <c r="C475" s="6">
        <v>0.36</v>
      </c>
      <c r="D475" s="2">
        <f t="shared" si="14"/>
        <v>-1.4739311883324124</v>
      </c>
      <c r="E475" s="7">
        <v>2.3099999999999999E-6</v>
      </c>
      <c r="F475" s="7">
        <f t="shared" si="15"/>
        <v>5.6363880201078551</v>
      </c>
      <c r="G475" s="7"/>
    </row>
    <row r="476" spans="1:7" ht="20.100000000000001" customHeight="1">
      <c r="A476" s="4" t="s">
        <v>7</v>
      </c>
      <c r="B476" s="8" t="s">
        <v>478</v>
      </c>
      <c r="C476" s="6">
        <v>0.32</v>
      </c>
      <c r="D476" s="2">
        <f t="shared" si="14"/>
        <v>-1.6438561897747248</v>
      </c>
      <c r="E476" s="7">
        <v>3.3800000000000002E-17</v>
      </c>
      <c r="F476" s="7">
        <f t="shared" si="15"/>
        <v>16.471083299722345</v>
      </c>
      <c r="G476" s="7"/>
    </row>
    <row r="477" spans="1:7" ht="20.100000000000001" customHeight="1">
      <c r="A477" s="4" t="s">
        <v>7</v>
      </c>
      <c r="B477" s="8" t="s">
        <v>479</v>
      </c>
      <c r="C477" s="6">
        <v>0.61</v>
      </c>
      <c r="D477" s="2">
        <f t="shared" si="14"/>
        <v>-0.71311885221183846</v>
      </c>
      <c r="E477" s="2">
        <v>1.7799999999999999E-3</v>
      </c>
      <c r="F477" s="7">
        <f t="shared" si="15"/>
        <v>2.7495799976911059</v>
      </c>
      <c r="G477" s="7"/>
    </row>
    <row r="478" spans="1:7" ht="20.100000000000001" customHeight="1">
      <c r="A478" s="4" t="s">
        <v>7</v>
      </c>
      <c r="B478" s="8" t="s">
        <v>480</v>
      </c>
      <c r="C478" s="6">
        <v>0.66</v>
      </c>
      <c r="D478" s="2">
        <f t="shared" si="14"/>
        <v>-0.5994620704162712</v>
      </c>
      <c r="E478" s="2">
        <v>6.5100000000000002E-3</v>
      </c>
      <c r="F478" s="7">
        <f t="shared" si="15"/>
        <v>2.1864190114318078</v>
      </c>
      <c r="G478" s="7"/>
    </row>
    <row r="479" spans="1:7" ht="20.100000000000001" customHeight="1">
      <c r="A479" s="4" t="s">
        <v>7</v>
      </c>
      <c r="B479" s="8" t="s">
        <v>481</v>
      </c>
      <c r="C479" s="6">
        <v>0</v>
      </c>
      <c r="D479" s="2" t="e">
        <f t="shared" si="14"/>
        <v>#NUM!</v>
      </c>
      <c r="E479" s="7">
        <v>2.8600000000000002E-46</v>
      </c>
      <c r="F479" s="7">
        <f t="shared" si="15"/>
        <v>45.543633966870949</v>
      </c>
      <c r="G479" s="7"/>
    </row>
    <row r="480" spans="1:7" ht="20.100000000000001" customHeight="1">
      <c r="A480" s="4" t="s">
        <v>7</v>
      </c>
      <c r="B480" s="8" t="s">
        <v>482</v>
      </c>
      <c r="C480" s="6">
        <v>0.31</v>
      </c>
      <c r="D480" s="2">
        <f t="shared" si="14"/>
        <v>-1.6896598793878495</v>
      </c>
      <c r="E480" s="7">
        <v>1.22E-6</v>
      </c>
      <c r="F480" s="7">
        <f t="shared" si="15"/>
        <v>5.9136401693252516</v>
      </c>
      <c r="G480" s="7"/>
    </row>
    <row r="481" spans="1:7" ht="20.100000000000001" customHeight="1">
      <c r="A481" s="4" t="s">
        <v>7</v>
      </c>
      <c r="B481" s="8" t="s">
        <v>483</v>
      </c>
      <c r="C481" s="6">
        <v>0.28000000000000003</v>
      </c>
      <c r="D481" s="2">
        <f t="shared" si="14"/>
        <v>-1.8365012677171204</v>
      </c>
      <c r="E481" s="7">
        <v>1.5100000000000001E-17</v>
      </c>
      <c r="F481" s="7">
        <f t="shared" si="15"/>
        <v>16.821023052706828</v>
      </c>
      <c r="G481" s="7"/>
    </row>
    <row r="482" spans="1:7" ht="20.100000000000001" customHeight="1">
      <c r="A482" s="4" t="s">
        <v>7</v>
      </c>
      <c r="B482" s="8" t="s">
        <v>484</v>
      </c>
      <c r="C482" s="6">
        <v>0.65</v>
      </c>
      <c r="D482" s="2">
        <f t="shared" si="14"/>
        <v>-0.62148837674627011</v>
      </c>
      <c r="E482" s="2">
        <v>3.2299999999999998E-3</v>
      </c>
      <c r="F482" s="7">
        <f t="shared" si="15"/>
        <v>2.490797477668897</v>
      </c>
      <c r="G482" s="7"/>
    </row>
    <row r="483" spans="1:7" ht="20.100000000000001" customHeight="1">
      <c r="A483" s="4" t="s">
        <v>7</v>
      </c>
      <c r="B483" s="8" t="s">
        <v>485</v>
      </c>
      <c r="C483" s="6">
        <v>0.53</v>
      </c>
      <c r="D483" s="2">
        <f t="shared" si="14"/>
        <v>-0.91593573521152549</v>
      </c>
      <c r="E483" s="2">
        <v>1.9099999999999999E-2</v>
      </c>
      <c r="F483" s="7">
        <f t="shared" si="15"/>
        <v>1.7189666327522723</v>
      </c>
      <c r="G483" s="7"/>
    </row>
    <row r="484" spans="1:7" ht="20.100000000000001" customHeight="1">
      <c r="A484" s="4" t="s">
        <v>7</v>
      </c>
      <c r="B484" s="8" t="s">
        <v>486</v>
      </c>
      <c r="C484" s="6">
        <v>0.68</v>
      </c>
      <c r="D484" s="2">
        <f t="shared" si="14"/>
        <v>-0.55639334852438527</v>
      </c>
      <c r="E484" s="2">
        <v>6.6400000000000001E-3</v>
      </c>
      <c r="F484" s="7">
        <f t="shared" si="15"/>
        <v>2.1778319206319821</v>
      </c>
      <c r="G484" s="7"/>
    </row>
    <row r="485" spans="1:7" ht="20.100000000000001" customHeight="1">
      <c r="A485" s="4" t="s">
        <v>7</v>
      </c>
      <c r="B485" s="8" t="s">
        <v>487</v>
      </c>
      <c r="C485" s="6">
        <v>0.45</v>
      </c>
      <c r="D485" s="2">
        <f t="shared" si="14"/>
        <v>-1.15200309344505</v>
      </c>
      <c r="E485" s="7">
        <v>6.3099999999999999E-9</v>
      </c>
      <c r="F485" s="7">
        <f t="shared" si="15"/>
        <v>8.1999706407558648</v>
      </c>
      <c r="G485" s="7"/>
    </row>
    <row r="486" spans="1:7" ht="20.100000000000001" customHeight="1">
      <c r="A486" s="4" t="s">
        <v>7</v>
      </c>
      <c r="B486" s="8" t="s">
        <v>488</v>
      </c>
      <c r="C486" s="6">
        <v>0.4</v>
      </c>
      <c r="D486" s="2">
        <f t="shared" si="14"/>
        <v>-1.3219280948873622</v>
      </c>
      <c r="E486" s="7">
        <v>1.0599999999999999E-11</v>
      </c>
      <c r="F486" s="7">
        <f t="shared" si="15"/>
        <v>10.974694134735229</v>
      </c>
      <c r="G486" s="7"/>
    </row>
    <row r="487" spans="1:7" ht="20.100000000000001" customHeight="1">
      <c r="A487" s="4" t="s">
        <v>7</v>
      </c>
      <c r="B487" s="8" t="s">
        <v>489</v>
      </c>
      <c r="C487" s="6">
        <v>0.56000000000000005</v>
      </c>
      <c r="D487" s="2">
        <f t="shared" si="14"/>
        <v>-0.83650126771712052</v>
      </c>
      <c r="E487" s="2">
        <v>3.6099999999999999E-4</v>
      </c>
      <c r="F487" s="7">
        <f t="shared" si="15"/>
        <v>3.4424927980943418</v>
      </c>
      <c r="G487" s="7"/>
    </row>
    <row r="488" spans="1:7" ht="20.100000000000001" customHeight="1">
      <c r="A488" s="4" t="s">
        <v>7</v>
      </c>
      <c r="B488" s="8" t="s">
        <v>490</v>
      </c>
      <c r="C488" s="6">
        <v>0.5</v>
      </c>
      <c r="D488" s="2">
        <f t="shared" si="14"/>
        <v>-1</v>
      </c>
      <c r="E488" s="9">
        <v>6.0999999999999999E-5</v>
      </c>
      <c r="F488" s="7">
        <f t="shared" si="15"/>
        <v>4.2146701649892329</v>
      </c>
      <c r="G488" s="7"/>
    </row>
    <row r="489" spans="1:7" ht="20.100000000000001" customHeight="1">
      <c r="A489" s="4" t="s">
        <v>7</v>
      </c>
      <c r="B489" s="8" t="s">
        <v>491</v>
      </c>
      <c r="C489" s="6">
        <v>0.17</v>
      </c>
      <c r="D489" s="2">
        <f t="shared" si="14"/>
        <v>-2.5563933485243853</v>
      </c>
      <c r="E489" s="9">
        <v>1.5000000000000001E-40</v>
      </c>
      <c r="F489" s="7">
        <f t="shared" si="15"/>
        <v>39.823908740944319</v>
      </c>
      <c r="G489" s="7"/>
    </row>
    <row r="490" spans="1:7" ht="20.100000000000001" customHeight="1">
      <c r="A490" s="4" t="s">
        <v>7</v>
      </c>
      <c r="B490" s="8" t="s">
        <v>492</v>
      </c>
      <c r="C490" s="6">
        <v>0.53</v>
      </c>
      <c r="D490" s="2">
        <f t="shared" si="14"/>
        <v>-0.91593573521152549</v>
      </c>
      <c r="E490" s="7">
        <v>9.1500000000000005E-6</v>
      </c>
      <c r="F490" s="7">
        <f t="shared" si="15"/>
        <v>5.0385789059335515</v>
      </c>
      <c r="G490" s="7"/>
    </row>
    <row r="491" spans="1:7" ht="20.100000000000001" customHeight="1">
      <c r="A491" s="4" t="s">
        <v>7</v>
      </c>
      <c r="B491" s="8" t="s">
        <v>493</v>
      </c>
      <c r="C491" s="6">
        <v>0.64</v>
      </c>
      <c r="D491" s="2">
        <f t="shared" si="14"/>
        <v>-0.6438561897747247</v>
      </c>
      <c r="E491" s="2">
        <v>9.75E-3</v>
      </c>
      <c r="F491" s="7">
        <f t="shared" si="15"/>
        <v>2.010995384301463</v>
      </c>
      <c r="G491" s="7"/>
    </row>
    <row r="492" spans="1:7" ht="20.100000000000001" customHeight="1">
      <c r="A492" s="4" t="s">
        <v>7</v>
      </c>
      <c r="B492" s="8" t="s">
        <v>494</v>
      </c>
      <c r="C492" s="6">
        <v>0.53</v>
      </c>
      <c r="D492" s="2">
        <f t="shared" si="14"/>
        <v>-0.91593573521152549</v>
      </c>
      <c r="E492" s="7">
        <v>1.3900000000000001E-5</v>
      </c>
      <c r="F492" s="7">
        <f t="shared" si="15"/>
        <v>4.8569851997459041</v>
      </c>
      <c r="G492" s="7"/>
    </row>
    <row r="493" spans="1:7" ht="20.100000000000001" customHeight="1">
      <c r="A493" s="4" t="s">
        <v>7</v>
      </c>
      <c r="B493" s="8" t="s">
        <v>495</v>
      </c>
      <c r="C493" s="6">
        <v>0.34</v>
      </c>
      <c r="D493" s="2">
        <f t="shared" si="14"/>
        <v>-1.556393348524385</v>
      </c>
      <c r="E493" s="9">
        <v>7.1999999999999999E-17</v>
      </c>
      <c r="F493" s="7">
        <f t="shared" si="15"/>
        <v>16.142667503568727</v>
      </c>
      <c r="G493" s="7"/>
    </row>
    <row r="494" spans="1:7" ht="20.100000000000001" customHeight="1">
      <c r="A494" s="4" t="s">
        <v>7</v>
      </c>
      <c r="B494" s="8" t="s">
        <v>496</v>
      </c>
      <c r="C494" s="6">
        <v>0.59</v>
      </c>
      <c r="D494" s="2">
        <f t="shared" si="14"/>
        <v>-0.76121314041288357</v>
      </c>
      <c r="E494" s="2">
        <v>2.1000000000000001E-4</v>
      </c>
      <c r="F494" s="7">
        <f t="shared" si="15"/>
        <v>3.6777807052660805</v>
      </c>
      <c r="G494" s="7"/>
    </row>
    <row r="495" spans="1:7" ht="20.100000000000001" customHeight="1">
      <c r="A495" s="4" t="s">
        <v>7</v>
      </c>
      <c r="B495" s="8" t="s">
        <v>497</v>
      </c>
      <c r="C495" s="6">
        <v>0.43</v>
      </c>
      <c r="D495" s="2">
        <f t="shared" si="14"/>
        <v>-1.2175914350726269</v>
      </c>
      <c r="E495" s="7">
        <v>3.4300000000000002E-6</v>
      </c>
      <c r="F495" s="7">
        <f t="shared" si="15"/>
        <v>5.4647058799572283</v>
      </c>
      <c r="G495" s="7"/>
    </row>
    <row r="496" spans="1:7" ht="20.100000000000001" customHeight="1">
      <c r="A496" s="4" t="s">
        <v>7</v>
      </c>
      <c r="B496" s="8" t="s">
        <v>498</v>
      </c>
      <c r="C496" s="6">
        <v>0.5</v>
      </c>
      <c r="D496" s="2">
        <f t="shared" si="14"/>
        <v>-1</v>
      </c>
      <c r="E496" s="2">
        <v>1.3799999999999999E-4</v>
      </c>
      <c r="F496" s="7">
        <f t="shared" si="15"/>
        <v>3.8601209135987631</v>
      </c>
      <c r="G496" s="7"/>
    </row>
    <row r="497" spans="1:7" ht="20.100000000000001" customHeight="1">
      <c r="A497" s="4" t="s">
        <v>7</v>
      </c>
      <c r="B497" s="8" t="s">
        <v>499</v>
      </c>
      <c r="C497" s="6">
        <v>0.54</v>
      </c>
      <c r="D497" s="2">
        <f t="shared" si="14"/>
        <v>-0.88896868761125614</v>
      </c>
      <c r="E497" s="2">
        <v>1.8900000000000001E-4</v>
      </c>
      <c r="F497" s="7">
        <f t="shared" si="15"/>
        <v>3.7235381958267553</v>
      </c>
      <c r="G497" s="7"/>
    </row>
    <row r="498" spans="1:7" ht="20.100000000000001" customHeight="1">
      <c r="A498" s="4" t="s">
        <v>7</v>
      </c>
      <c r="B498" s="8" t="s">
        <v>500</v>
      </c>
      <c r="C498" s="6">
        <v>0.68</v>
      </c>
      <c r="D498" s="2">
        <f t="shared" si="14"/>
        <v>-0.55639334852438527</v>
      </c>
      <c r="E498" s="2">
        <v>1.04E-2</v>
      </c>
      <c r="F498" s="7">
        <f t="shared" si="15"/>
        <v>1.9829666607012195</v>
      </c>
      <c r="G498" s="7"/>
    </row>
    <row r="499" spans="1:7" ht="20.100000000000001" customHeight="1">
      <c r="A499" s="4" t="s">
        <v>7</v>
      </c>
      <c r="B499" s="8" t="s">
        <v>501</v>
      </c>
      <c r="C499" s="6">
        <v>0.66</v>
      </c>
      <c r="D499" s="2">
        <f t="shared" si="14"/>
        <v>-0.5994620704162712</v>
      </c>
      <c r="E499" s="2">
        <v>2.5899999999999999E-2</v>
      </c>
      <c r="F499" s="7">
        <f t="shared" si="15"/>
        <v>1.5867002359187481</v>
      </c>
      <c r="G499" s="7"/>
    </row>
    <row r="500" spans="1:7" ht="20.100000000000001" customHeight="1">
      <c r="A500" s="4" t="s">
        <v>7</v>
      </c>
      <c r="B500" s="8" t="s">
        <v>502</v>
      </c>
      <c r="C500" s="6">
        <v>0.66</v>
      </c>
      <c r="D500" s="2">
        <f t="shared" si="14"/>
        <v>-0.5994620704162712</v>
      </c>
      <c r="E500" s="2">
        <v>6.2599999999999999E-3</v>
      </c>
      <c r="F500" s="7">
        <f t="shared" si="15"/>
        <v>2.2034256667895704</v>
      </c>
      <c r="G500" s="7"/>
    </row>
    <row r="501" spans="1:7" ht="20.100000000000001" customHeight="1">
      <c r="A501" s="4" t="s">
        <v>7</v>
      </c>
      <c r="B501" s="8" t="s">
        <v>503</v>
      </c>
      <c r="C501" s="6">
        <v>0.31</v>
      </c>
      <c r="D501" s="2">
        <f t="shared" si="14"/>
        <v>-1.6896598793878495</v>
      </c>
      <c r="E501" s="7">
        <v>9.58E-10</v>
      </c>
      <c r="F501" s="7">
        <f t="shared" si="15"/>
        <v>9.0186344909214551</v>
      </c>
      <c r="G501" s="7"/>
    </row>
    <row r="502" spans="1:7" ht="20.100000000000001" customHeight="1">
      <c r="A502" s="4" t="s">
        <v>7</v>
      </c>
      <c r="B502" s="8" t="s">
        <v>504</v>
      </c>
      <c r="C502" s="6">
        <v>0.52</v>
      </c>
      <c r="D502" s="2">
        <f t="shared" si="14"/>
        <v>-0.9434164716336324</v>
      </c>
      <c r="E502" s="2">
        <v>1.5800000000000002E-2</v>
      </c>
      <c r="F502" s="7">
        <f t="shared" si="15"/>
        <v>1.8013429130455771</v>
      </c>
      <c r="G502" s="7"/>
    </row>
    <row r="503" spans="1:7" ht="20.100000000000001" customHeight="1">
      <c r="A503" s="4" t="s">
        <v>7</v>
      </c>
      <c r="B503" s="8" t="s">
        <v>505</v>
      </c>
      <c r="C503" s="6">
        <v>0.32</v>
      </c>
      <c r="D503" s="2">
        <f t="shared" si="14"/>
        <v>-1.6438561897747248</v>
      </c>
      <c r="E503" s="2">
        <v>1.45E-4</v>
      </c>
      <c r="F503" s="7">
        <f t="shared" si="15"/>
        <v>3.8386319977650247</v>
      </c>
      <c r="G503" s="7"/>
    </row>
    <row r="504" spans="1:7" ht="20.100000000000001" customHeight="1">
      <c r="A504" s="4" t="s">
        <v>7</v>
      </c>
      <c r="B504" s="8" t="s">
        <v>506</v>
      </c>
      <c r="C504" s="6">
        <v>0.7</v>
      </c>
      <c r="D504" s="2">
        <f t="shared" si="14"/>
        <v>-0.51457317282975834</v>
      </c>
      <c r="E504" s="2">
        <v>4.9599999999999998E-2</v>
      </c>
      <c r="F504" s="7">
        <f t="shared" si="15"/>
        <v>1.3045183235098023</v>
      </c>
      <c r="G504" s="7"/>
    </row>
    <row r="505" spans="1:7" ht="20.100000000000001" customHeight="1">
      <c r="A505" s="4" t="s">
        <v>7</v>
      </c>
      <c r="B505" s="8" t="s">
        <v>507</v>
      </c>
      <c r="C505" s="6">
        <v>0.33</v>
      </c>
      <c r="D505" s="2">
        <f t="shared" si="14"/>
        <v>-1.5994620704162712</v>
      </c>
      <c r="E505" s="7">
        <v>7.7400000000000002E-10</v>
      </c>
      <c r="F505" s="7">
        <f t="shared" si="15"/>
        <v>9.1112590393171065</v>
      </c>
      <c r="G505" s="7"/>
    </row>
    <row r="506" spans="1:7" ht="20.100000000000001" customHeight="1">
      <c r="A506" s="4" t="s">
        <v>7</v>
      </c>
      <c r="B506" s="8" t="s">
        <v>508</v>
      </c>
      <c r="C506" s="6">
        <v>0.04</v>
      </c>
      <c r="D506" s="2">
        <f t="shared" si="14"/>
        <v>-4.6438561897747244</v>
      </c>
      <c r="E506" s="7">
        <v>1.3899999999999999E-7</v>
      </c>
      <c r="F506" s="7">
        <f t="shared" si="15"/>
        <v>6.8569851997459041</v>
      </c>
      <c r="G506" s="7"/>
    </row>
    <row r="507" spans="1:7" ht="20.100000000000001" customHeight="1">
      <c r="A507" s="4" t="s">
        <v>7</v>
      </c>
      <c r="B507" s="8" t="s">
        <v>509</v>
      </c>
      <c r="C507" s="6">
        <v>0.3</v>
      </c>
      <c r="D507" s="2">
        <f t="shared" si="14"/>
        <v>-1.7369655941662063</v>
      </c>
      <c r="E507" s="2">
        <v>5.9000000000000003E-4</v>
      </c>
      <c r="F507" s="7">
        <f t="shared" si="15"/>
        <v>3.2291479883578553</v>
      </c>
      <c r="G507" s="7"/>
    </row>
    <row r="508" spans="1:7" ht="20.100000000000001" customHeight="1">
      <c r="A508" s="4" t="s">
        <v>7</v>
      </c>
      <c r="B508" s="8" t="s">
        <v>510</v>
      </c>
      <c r="C508" s="6">
        <v>7.0000000000000007E-2</v>
      </c>
      <c r="D508" s="2">
        <f t="shared" si="14"/>
        <v>-3.8365012677171206</v>
      </c>
      <c r="E508" s="7">
        <v>2.7200000000000001E-9</v>
      </c>
      <c r="F508" s="7">
        <f t="shared" si="15"/>
        <v>8.5654310959657991</v>
      </c>
      <c r="G508" s="7"/>
    </row>
    <row r="509" spans="1:7" ht="20.100000000000001" customHeight="1">
      <c r="A509" s="4" t="s">
        <v>7</v>
      </c>
      <c r="B509" s="8" t="s">
        <v>511</v>
      </c>
      <c r="C509" s="6">
        <v>0.46</v>
      </c>
      <c r="D509" s="2">
        <f t="shared" si="14"/>
        <v>-1.1202942337177118</v>
      </c>
      <c r="E509" s="7">
        <v>3.0599999999999999E-6</v>
      </c>
      <c r="F509" s="7">
        <f t="shared" si="15"/>
        <v>5.5142785735184194</v>
      </c>
      <c r="G509" s="7"/>
    </row>
    <row r="510" spans="1:7" ht="20.100000000000001" customHeight="1">
      <c r="A510" s="4" t="s">
        <v>7</v>
      </c>
      <c r="B510" s="8" t="s">
        <v>512</v>
      </c>
      <c r="C510" s="6">
        <v>0.71</v>
      </c>
      <c r="D510" s="2">
        <f t="shared" si="14"/>
        <v>-0.49410907027004275</v>
      </c>
      <c r="E510" s="2">
        <v>2.3699999999999999E-2</v>
      </c>
      <c r="F510" s="7">
        <f t="shared" si="15"/>
        <v>1.625251653989896</v>
      </c>
      <c r="G510" s="7"/>
    </row>
    <row r="511" spans="1:7" ht="20.100000000000001" customHeight="1">
      <c r="A511" s="4" t="s">
        <v>7</v>
      </c>
      <c r="B511" s="8" t="s">
        <v>513</v>
      </c>
      <c r="C511" s="6">
        <v>0.36</v>
      </c>
      <c r="D511" s="2">
        <f t="shared" si="14"/>
        <v>-1.4739311883324124</v>
      </c>
      <c r="E511" s="9">
        <v>2.6999999999999999E-5</v>
      </c>
      <c r="F511" s="7">
        <f t="shared" si="15"/>
        <v>4.5686362358410122</v>
      </c>
      <c r="G511" s="7"/>
    </row>
    <row r="512" spans="1:7" ht="20.100000000000001" customHeight="1">
      <c r="A512" s="4" t="s">
        <v>7</v>
      </c>
      <c r="B512" s="8" t="s">
        <v>514</v>
      </c>
      <c r="C512" s="6">
        <v>0.01</v>
      </c>
      <c r="D512" s="2">
        <f t="shared" si="14"/>
        <v>-6.6438561897747244</v>
      </c>
      <c r="E512" s="7">
        <v>1.5799999999999999E-78</v>
      </c>
      <c r="F512" s="7">
        <f t="shared" si="15"/>
        <v>77.801342913045559</v>
      </c>
      <c r="G512" s="7"/>
    </row>
    <row r="513" spans="1:7" ht="20.100000000000001" customHeight="1">
      <c r="A513" s="4" t="s">
        <v>7</v>
      </c>
      <c r="B513" s="8" t="s">
        <v>515</v>
      </c>
      <c r="C513" s="6">
        <v>0.54</v>
      </c>
      <c r="D513" s="2">
        <f t="shared" si="14"/>
        <v>-0.88896868761125614</v>
      </c>
      <c r="E513" s="2">
        <v>5.5500000000000005E-4</v>
      </c>
      <c r="F513" s="7">
        <f t="shared" si="15"/>
        <v>3.2557070168773232</v>
      </c>
      <c r="G513" s="7"/>
    </row>
    <row r="514" spans="1:7" ht="20.100000000000001" customHeight="1">
      <c r="A514" s="4" t="s">
        <v>7</v>
      </c>
      <c r="B514" s="8" t="s">
        <v>516</v>
      </c>
      <c r="C514" s="6">
        <v>0.54</v>
      </c>
      <c r="D514" s="2">
        <f t="shared" si="14"/>
        <v>-0.88896868761125614</v>
      </c>
      <c r="E514" s="2">
        <v>4.2400000000000001E-4</v>
      </c>
      <c r="F514" s="7">
        <f t="shared" si="15"/>
        <v>3.3726341434072671</v>
      </c>
      <c r="G514" s="7"/>
    </row>
    <row r="515" spans="1:7" ht="20.100000000000001" customHeight="1">
      <c r="A515" s="4" t="s">
        <v>7</v>
      </c>
      <c r="B515" s="8" t="s">
        <v>517</v>
      </c>
      <c r="C515" s="6">
        <v>0.66</v>
      </c>
      <c r="D515" s="2">
        <f t="shared" ref="D515:D578" si="16">LOG(C515,2)</f>
        <v>-0.5994620704162712</v>
      </c>
      <c r="E515" s="2">
        <v>1.67E-2</v>
      </c>
      <c r="F515" s="7">
        <f t="shared" ref="F515:F578" si="17">-LOG(E515,10)</f>
        <v>1.7772835288524165</v>
      </c>
      <c r="G515" s="7"/>
    </row>
    <row r="516" spans="1:7" ht="20.100000000000001" customHeight="1">
      <c r="A516" s="4" t="s">
        <v>7</v>
      </c>
      <c r="B516" s="8" t="s">
        <v>518</v>
      </c>
      <c r="C516" s="6">
        <v>0.65</v>
      </c>
      <c r="D516" s="2">
        <f t="shared" si="16"/>
        <v>-0.62148837674627011</v>
      </c>
      <c r="E516" s="2">
        <v>6.1000000000000004E-3</v>
      </c>
      <c r="F516" s="7">
        <f t="shared" si="17"/>
        <v>2.2146701649892329</v>
      </c>
      <c r="G516" s="7"/>
    </row>
    <row r="517" spans="1:7" ht="20.100000000000001" customHeight="1">
      <c r="A517" s="4" t="s">
        <v>7</v>
      </c>
      <c r="B517" s="8" t="s">
        <v>519</v>
      </c>
      <c r="C517" s="6">
        <v>0.6</v>
      </c>
      <c r="D517" s="2">
        <f t="shared" si="16"/>
        <v>-0.73696559416620622</v>
      </c>
      <c r="E517" s="2">
        <v>2.8700000000000002E-3</v>
      </c>
      <c r="F517" s="7">
        <f t="shared" si="17"/>
        <v>2.5421181032660072</v>
      </c>
      <c r="G517" s="7"/>
    </row>
    <row r="518" spans="1:7" ht="20.100000000000001" customHeight="1">
      <c r="A518" s="4" t="s">
        <v>7</v>
      </c>
      <c r="B518" s="8" t="s">
        <v>520</v>
      </c>
      <c r="C518" s="6">
        <v>0.49</v>
      </c>
      <c r="D518" s="2">
        <f t="shared" si="16"/>
        <v>-1.0291463456595165</v>
      </c>
      <c r="E518" s="7">
        <v>1.1599999999999999E-6</v>
      </c>
      <c r="F518" s="7">
        <f t="shared" si="17"/>
        <v>5.935542010773081</v>
      </c>
      <c r="G518" s="7"/>
    </row>
    <row r="519" spans="1:7" ht="20.100000000000001" customHeight="1">
      <c r="A519" s="4" t="s">
        <v>7</v>
      </c>
      <c r="B519" s="8" t="s">
        <v>521</v>
      </c>
      <c r="C519" s="6">
        <v>0.55000000000000004</v>
      </c>
      <c r="D519" s="2">
        <f t="shared" si="16"/>
        <v>-0.86249647625006509</v>
      </c>
      <c r="E519" s="7">
        <v>6.5699999999999998E-5</v>
      </c>
      <c r="F519" s="7">
        <f t="shared" si="17"/>
        <v>4.1824346304402189</v>
      </c>
      <c r="G519" s="7"/>
    </row>
    <row r="520" spans="1:7" ht="20.100000000000001" customHeight="1">
      <c r="A520" s="4" t="s">
        <v>7</v>
      </c>
      <c r="B520" s="8" t="s">
        <v>522</v>
      </c>
      <c r="C520" s="6">
        <v>0.52</v>
      </c>
      <c r="D520" s="2">
        <f t="shared" si="16"/>
        <v>-0.9434164716336324</v>
      </c>
      <c r="E520" s="2">
        <v>2.92E-4</v>
      </c>
      <c r="F520" s="7">
        <f t="shared" si="17"/>
        <v>3.5346171485515812</v>
      </c>
      <c r="G520" s="7"/>
    </row>
    <row r="521" spans="1:7" ht="20.100000000000001" customHeight="1">
      <c r="A521" s="4" t="s">
        <v>7</v>
      </c>
      <c r="B521" s="8" t="s">
        <v>523</v>
      </c>
      <c r="C521" s="6">
        <v>0.49</v>
      </c>
      <c r="D521" s="2">
        <f t="shared" si="16"/>
        <v>-1.0291463456595165</v>
      </c>
      <c r="E521" s="7">
        <v>4.1399999999999997E-5</v>
      </c>
      <c r="F521" s="7">
        <f t="shared" si="17"/>
        <v>4.3829996588791005</v>
      </c>
      <c r="G521" s="7"/>
    </row>
    <row r="522" spans="1:7" ht="20.100000000000001" customHeight="1">
      <c r="A522" s="4" t="s">
        <v>7</v>
      </c>
      <c r="B522" s="8" t="s">
        <v>524</v>
      </c>
      <c r="C522" s="6">
        <v>0.39</v>
      </c>
      <c r="D522" s="2">
        <f t="shared" si="16"/>
        <v>-1.3584539709124763</v>
      </c>
      <c r="E522" s="7">
        <v>8.3899999999999996E-13</v>
      </c>
      <c r="F522" s="7">
        <f t="shared" si="17"/>
        <v>12.076238039171299</v>
      </c>
      <c r="G522" s="7"/>
    </row>
    <row r="523" spans="1:7" ht="20.100000000000001" customHeight="1">
      <c r="A523" s="4" t="s">
        <v>7</v>
      </c>
      <c r="B523" s="8" t="s">
        <v>525</v>
      </c>
      <c r="C523" s="6">
        <v>0.57999999999999996</v>
      </c>
      <c r="D523" s="2">
        <f t="shared" si="16"/>
        <v>-0.78587519464715272</v>
      </c>
      <c r="E523" s="2">
        <v>1.5299999999999999E-2</v>
      </c>
      <c r="F523" s="7">
        <f t="shared" si="17"/>
        <v>1.8153085691824011</v>
      </c>
      <c r="G523" s="7"/>
    </row>
    <row r="524" spans="1:7" ht="20.100000000000001" customHeight="1">
      <c r="A524" s="4" t="s">
        <v>7</v>
      </c>
      <c r="B524" s="8" t="s">
        <v>526</v>
      </c>
      <c r="C524" s="6">
        <v>0.7</v>
      </c>
      <c r="D524" s="2">
        <f t="shared" si="16"/>
        <v>-0.51457317282975834</v>
      </c>
      <c r="E524" s="2">
        <v>1.9699999999999999E-2</v>
      </c>
      <c r="F524" s="7">
        <f t="shared" si="17"/>
        <v>1.7055337738384069</v>
      </c>
      <c r="G524" s="7"/>
    </row>
    <row r="525" spans="1:7" ht="20.100000000000001" customHeight="1">
      <c r="A525" s="4" t="s">
        <v>7</v>
      </c>
      <c r="B525" s="8" t="s">
        <v>527</v>
      </c>
      <c r="C525" s="6">
        <v>0.51</v>
      </c>
      <c r="D525" s="2">
        <f t="shared" si="16"/>
        <v>-0.97143084780322919</v>
      </c>
      <c r="E525" s="7">
        <v>2.9799999999999999E-5</v>
      </c>
      <c r="F525" s="7">
        <f t="shared" si="17"/>
        <v>4.5257837359237438</v>
      </c>
      <c r="G525" s="7"/>
    </row>
    <row r="526" spans="1:7" ht="20.100000000000001" customHeight="1">
      <c r="A526" s="4" t="s">
        <v>7</v>
      </c>
      <c r="B526" s="8" t="s">
        <v>528</v>
      </c>
      <c r="C526" s="6">
        <v>0.61</v>
      </c>
      <c r="D526" s="2">
        <f t="shared" si="16"/>
        <v>-0.71311885221183846</v>
      </c>
      <c r="E526" s="2">
        <v>4.4799999999999996E-3</v>
      </c>
      <c r="F526" s="7">
        <f t="shared" si="17"/>
        <v>2.348721986001856</v>
      </c>
      <c r="G526" s="7"/>
    </row>
    <row r="527" spans="1:7" ht="20.100000000000001" customHeight="1">
      <c r="A527" s="4" t="s">
        <v>7</v>
      </c>
      <c r="B527" s="8" t="s">
        <v>529</v>
      </c>
      <c r="C527" s="6">
        <v>0.19</v>
      </c>
      <c r="D527" s="2">
        <f t="shared" si="16"/>
        <v>-2.3959286763311392</v>
      </c>
      <c r="E527" s="2">
        <v>5.6400000000000005E-4</v>
      </c>
      <c r="F527" s="7">
        <f t="shared" si="17"/>
        <v>3.2487208960166574</v>
      </c>
      <c r="G527" s="7"/>
    </row>
    <row r="528" spans="1:7" ht="20.100000000000001" customHeight="1">
      <c r="A528" s="4" t="s">
        <v>7</v>
      </c>
      <c r="B528" s="8" t="s">
        <v>530</v>
      </c>
      <c r="C528" s="6">
        <v>0.21</v>
      </c>
      <c r="D528" s="2">
        <f t="shared" si="16"/>
        <v>-2.2515387669959646</v>
      </c>
      <c r="E528" s="2">
        <v>1.7899999999999999E-3</v>
      </c>
      <c r="F528" s="7">
        <f t="shared" si="17"/>
        <v>2.7471469690201067</v>
      </c>
      <c r="G528" s="7"/>
    </row>
    <row r="529" spans="1:7" ht="20.100000000000001" customHeight="1">
      <c r="A529" s="4" t="s">
        <v>7</v>
      </c>
      <c r="B529" s="8" t="s">
        <v>531</v>
      </c>
      <c r="C529" s="6">
        <v>0.21</v>
      </c>
      <c r="D529" s="2">
        <f t="shared" si="16"/>
        <v>-2.2515387669959646</v>
      </c>
      <c r="E529" s="2">
        <v>2.7300000000000002E-4</v>
      </c>
      <c r="F529" s="7">
        <f t="shared" si="17"/>
        <v>3.563837352959244</v>
      </c>
      <c r="G529" s="7"/>
    </row>
    <row r="530" spans="1:7" ht="20.100000000000001" customHeight="1">
      <c r="A530" s="4" t="s">
        <v>7</v>
      </c>
      <c r="B530" s="8" t="s">
        <v>532</v>
      </c>
      <c r="C530" s="6">
        <v>0.02</v>
      </c>
      <c r="D530" s="2">
        <f t="shared" si="16"/>
        <v>-5.6438561897747244</v>
      </c>
      <c r="E530" s="7">
        <v>6.0399999999999998E-10</v>
      </c>
      <c r="F530" s="7">
        <f t="shared" si="17"/>
        <v>9.2189630613788687</v>
      </c>
      <c r="G530" s="7"/>
    </row>
    <row r="531" spans="1:7" ht="20.100000000000001" customHeight="1">
      <c r="A531" s="4" t="s">
        <v>7</v>
      </c>
      <c r="B531" s="8" t="s">
        <v>533</v>
      </c>
      <c r="C531" s="6">
        <v>0.04</v>
      </c>
      <c r="D531" s="2">
        <f t="shared" si="16"/>
        <v>-4.6438561897747244</v>
      </c>
      <c r="E531" s="7">
        <v>7.3599999999999994E-92</v>
      </c>
      <c r="F531" s="7">
        <f t="shared" si="17"/>
        <v>91.133122185662486</v>
      </c>
      <c r="G531" s="7"/>
    </row>
    <row r="532" spans="1:7" ht="20.100000000000001" customHeight="1">
      <c r="A532" s="4" t="s">
        <v>7</v>
      </c>
      <c r="B532" s="8" t="s">
        <v>534</v>
      </c>
      <c r="C532" s="6">
        <v>0.54</v>
      </c>
      <c r="D532" s="2">
        <f t="shared" si="16"/>
        <v>-0.88896868761125614</v>
      </c>
      <c r="E532" s="2">
        <v>9.0399999999999994E-3</v>
      </c>
      <c r="F532" s="7">
        <f t="shared" si="17"/>
        <v>2.0438315695246363</v>
      </c>
      <c r="G532" s="7"/>
    </row>
    <row r="533" spans="1:7" ht="20.100000000000001" customHeight="1">
      <c r="A533" s="4" t="s">
        <v>7</v>
      </c>
      <c r="B533" s="8" t="s">
        <v>535</v>
      </c>
      <c r="C533" s="6">
        <v>0.51</v>
      </c>
      <c r="D533" s="2">
        <f t="shared" si="16"/>
        <v>-0.97143084780322919</v>
      </c>
      <c r="E533" s="2">
        <v>2.7799999999999998E-2</v>
      </c>
      <c r="F533" s="7">
        <f t="shared" si="17"/>
        <v>1.5559552040819236</v>
      </c>
      <c r="G533" s="7"/>
    </row>
    <row r="534" spans="1:7" ht="20.100000000000001" customHeight="1">
      <c r="A534" s="4" t="s">
        <v>7</v>
      </c>
      <c r="B534" s="8" t="s">
        <v>536</v>
      </c>
      <c r="C534" s="6">
        <v>0.02</v>
      </c>
      <c r="D534" s="2">
        <f t="shared" si="16"/>
        <v>-5.6438561897747244</v>
      </c>
      <c r="E534" s="7">
        <v>5.3900000000000003E-14</v>
      </c>
      <c r="F534" s="7">
        <f t="shared" si="17"/>
        <v>13.268411234813261</v>
      </c>
      <c r="G534" s="7"/>
    </row>
    <row r="535" spans="1:7" ht="20.100000000000001" customHeight="1">
      <c r="A535" s="4" t="s">
        <v>7</v>
      </c>
      <c r="B535" s="8" t="s">
        <v>537</v>
      </c>
      <c r="C535" s="6">
        <v>0.56000000000000005</v>
      </c>
      <c r="D535" s="2">
        <f t="shared" si="16"/>
        <v>-0.83650126771712052</v>
      </c>
      <c r="E535" s="2">
        <v>1.44E-4</v>
      </c>
      <c r="F535" s="7">
        <f t="shared" si="17"/>
        <v>3.8416375079047502</v>
      </c>
      <c r="G535" s="7"/>
    </row>
    <row r="536" spans="1:7" ht="20.100000000000001" customHeight="1">
      <c r="A536" s="4" t="s">
        <v>7</v>
      </c>
      <c r="B536" s="8" t="s">
        <v>538</v>
      </c>
      <c r="C536" s="6">
        <v>0.62</v>
      </c>
      <c r="D536" s="2">
        <f t="shared" si="16"/>
        <v>-0.68965987938784945</v>
      </c>
      <c r="E536" s="2">
        <v>6.5899999999999997E-4</v>
      </c>
      <c r="F536" s="7">
        <f t="shared" si="17"/>
        <v>3.1811145854059899</v>
      </c>
      <c r="G536" s="7"/>
    </row>
    <row r="537" spans="1:7" ht="20.100000000000001" customHeight="1">
      <c r="A537" s="4" t="s">
        <v>7</v>
      </c>
      <c r="B537" s="8" t="s">
        <v>539</v>
      </c>
      <c r="C537" s="6">
        <v>0.57999999999999996</v>
      </c>
      <c r="D537" s="2">
        <f t="shared" si="16"/>
        <v>-0.78587519464715272</v>
      </c>
      <c r="E537" s="2">
        <v>2.2200000000000001E-2</v>
      </c>
      <c r="F537" s="7">
        <f t="shared" si="17"/>
        <v>1.6536470255493612</v>
      </c>
      <c r="G537" s="7"/>
    </row>
    <row r="538" spans="1:7" ht="20.100000000000001" customHeight="1">
      <c r="A538" s="4" t="s">
        <v>7</v>
      </c>
      <c r="B538" s="8" t="s">
        <v>540</v>
      </c>
      <c r="C538" s="6">
        <v>0.62</v>
      </c>
      <c r="D538" s="2">
        <f t="shared" si="16"/>
        <v>-0.68965987938784945</v>
      </c>
      <c r="E538" s="2">
        <v>6.1799999999999997E-3</v>
      </c>
      <c r="F538" s="7">
        <f t="shared" si="17"/>
        <v>2.2090115249111837</v>
      </c>
      <c r="G538" s="7"/>
    </row>
    <row r="539" spans="1:7" ht="20.100000000000001" customHeight="1">
      <c r="A539" s="4" t="s">
        <v>7</v>
      </c>
      <c r="B539" s="8" t="s">
        <v>541</v>
      </c>
      <c r="C539" s="6">
        <v>0.54</v>
      </c>
      <c r="D539" s="2">
        <f t="shared" si="16"/>
        <v>-0.88896868761125614</v>
      </c>
      <c r="E539" s="2">
        <v>6.62E-3</v>
      </c>
      <c r="F539" s="7">
        <f t="shared" si="17"/>
        <v>2.1791420105602999</v>
      </c>
      <c r="G539" s="7"/>
    </row>
    <row r="540" spans="1:7" ht="20.100000000000001" customHeight="1">
      <c r="A540" s="4" t="s">
        <v>7</v>
      </c>
      <c r="B540" s="8" t="s">
        <v>542</v>
      </c>
      <c r="C540" s="6">
        <v>0.27</v>
      </c>
      <c r="D540" s="2">
        <f t="shared" si="16"/>
        <v>-1.8889686876112561</v>
      </c>
      <c r="E540" s="2">
        <v>9.5700000000000004E-3</v>
      </c>
      <c r="F540" s="7">
        <f t="shared" si="17"/>
        <v>2.0190880622231564</v>
      </c>
      <c r="G540" s="7"/>
    </row>
    <row r="541" spans="1:7" ht="20.100000000000001" customHeight="1">
      <c r="A541" s="4" t="s">
        <v>7</v>
      </c>
      <c r="B541" s="8" t="s">
        <v>543</v>
      </c>
      <c r="C541" s="6">
        <v>0.61</v>
      </c>
      <c r="D541" s="2">
        <f t="shared" si="16"/>
        <v>-0.71311885221183846</v>
      </c>
      <c r="E541" s="2">
        <v>8.7600000000000004E-4</v>
      </c>
      <c r="F541" s="7">
        <f t="shared" si="17"/>
        <v>3.057495893831919</v>
      </c>
      <c r="G541" s="7"/>
    </row>
    <row r="542" spans="1:7" ht="20.100000000000001" customHeight="1">
      <c r="A542" s="4" t="s">
        <v>7</v>
      </c>
      <c r="B542" s="8" t="s">
        <v>544</v>
      </c>
      <c r="C542" s="6">
        <v>0.56999999999999995</v>
      </c>
      <c r="D542" s="2">
        <f t="shared" si="16"/>
        <v>-0.81096617560998319</v>
      </c>
      <c r="E542" s="2">
        <v>5.0900000000000001E-4</v>
      </c>
      <c r="F542" s="7">
        <f t="shared" si="17"/>
        <v>3.2932822176632408</v>
      </c>
      <c r="G542" s="7"/>
    </row>
    <row r="543" spans="1:7" ht="20.100000000000001" customHeight="1">
      <c r="A543" s="4" t="s">
        <v>7</v>
      </c>
      <c r="B543" s="8" t="s">
        <v>545</v>
      </c>
      <c r="C543" s="6">
        <v>0.46</v>
      </c>
      <c r="D543" s="2">
        <f t="shared" si="16"/>
        <v>-1.1202942337177118</v>
      </c>
      <c r="E543" s="7">
        <v>1.11E-6</v>
      </c>
      <c r="F543" s="7">
        <f t="shared" si="17"/>
        <v>5.9546770212133415</v>
      </c>
      <c r="G543" s="7"/>
    </row>
    <row r="544" spans="1:7" ht="20.100000000000001" customHeight="1">
      <c r="A544" s="4" t="s">
        <v>7</v>
      </c>
      <c r="B544" s="8" t="s">
        <v>546</v>
      </c>
      <c r="C544" s="6">
        <v>0.04</v>
      </c>
      <c r="D544" s="2">
        <f t="shared" si="16"/>
        <v>-4.6438561897747244</v>
      </c>
      <c r="E544" s="7">
        <v>7.9400000000000005E-12</v>
      </c>
      <c r="F544" s="7">
        <f t="shared" si="17"/>
        <v>11.100179497572903</v>
      </c>
      <c r="G544" s="7"/>
    </row>
    <row r="545" spans="1:7" ht="20.100000000000001" customHeight="1">
      <c r="A545" s="4" t="s">
        <v>7</v>
      </c>
      <c r="B545" s="8" t="s">
        <v>547</v>
      </c>
      <c r="C545" s="6">
        <v>0.45</v>
      </c>
      <c r="D545" s="2">
        <f t="shared" si="16"/>
        <v>-1.15200309344505</v>
      </c>
      <c r="E545" s="7">
        <v>1.9300000000000001E-8</v>
      </c>
      <c r="F545" s="7">
        <f t="shared" si="17"/>
        <v>7.7144426909922252</v>
      </c>
      <c r="G545" s="7"/>
    </row>
    <row r="546" spans="1:7" ht="20.100000000000001" customHeight="1">
      <c r="A546" s="4" t="s">
        <v>7</v>
      </c>
      <c r="B546" s="8" t="s">
        <v>548</v>
      </c>
      <c r="C546" s="6">
        <v>0.51</v>
      </c>
      <c r="D546" s="2">
        <f t="shared" si="16"/>
        <v>-0.97143084780322919</v>
      </c>
      <c r="E546" s="2">
        <v>4.7100000000000001E-4</v>
      </c>
      <c r="F546" s="7">
        <f t="shared" si="17"/>
        <v>3.3269790928711034</v>
      </c>
      <c r="G546" s="7"/>
    </row>
    <row r="547" spans="1:7" ht="20.100000000000001" customHeight="1">
      <c r="A547" s="4" t="s">
        <v>7</v>
      </c>
      <c r="B547" s="8" t="s">
        <v>549</v>
      </c>
      <c r="C547" s="6">
        <v>0.54</v>
      </c>
      <c r="D547" s="2">
        <f t="shared" si="16"/>
        <v>-0.88896868761125614</v>
      </c>
      <c r="E547" s="7">
        <v>1.3699999999999999E-5</v>
      </c>
      <c r="F547" s="7">
        <f t="shared" si="17"/>
        <v>4.8632794328435924</v>
      </c>
      <c r="G547" s="7"/>
    </row>
    <row r="548" spans="1:7" ht="20.100000000000001" customHeight="1">
      <c r="A548" s="4" t="s">
        <v>7</v>
      </c>
      <c r="B548" s="8" t="s">
        <v>550</v>
      </c>
      <c r="C548" s="6">
        <v>0.2</v>
      </c>
      <c r="D548" s="2">
        <f t="shared" si="16"/>
        <v>-2.3219280948873622</v>
      </c>
      <c r="E548" s="2">
        <v>5.77E-3</v>
      </c>
      <c r="F548" s="7">
        <f t="shared" si="17"/>
        <v>2.2388241868442682</v>
      </c>
      <c r="G548" s="7"/>
    </row>
    <row r="549" spans="1:7" ht="20.100000000000001" customHeight="1">
      <c r="A549" s="4" t="s">
        <v>7</v>
      </c>
      <c r="B549" s="8" t="s">
        <v>551</v>
      </c>
      <c r="C549" s="6">
        <v>0.71</v>
      </c>
      <c r="D549" s="2">
        <f t="shared" si="16"/>
        <v>-0.49410907027004275</v>
      </c>
      <c r="E549" s="2">
        <v>2.9000000000000001E-2</v>
      </c>
      <c r="F549" s="7">
        <f t="shared" si="17"/>
        <v>1.5376020021010437</v>
      </c>
      <c r="G549" s="7"/>
    </row>
    <row r="550" spans="1:7" ht="20.100000000000001" customHeight="1">
      <c r="A550" s="4" t="s">
        <v>7</v>
      </c>
      <c r="B550" s="8" t="s">
        <v>552</v>
      </c>
      <c r="C550" s="6">
        <v>0</v>
      </c>
      <c r="D550" s="2" t="e">
        <f t="shared" si="16"/>
        <v>#NUM!</v>
      </c>
      <c r="E550" s="7">
        <v>3.6500000000000001E-110</v>
      </c>
      <c r="F550" s="7">
        <f t="shared" si="17"/>
        <v>109.43770713554352</v>
      </c>
      <c r="G550" s="7"/>
    </row>
    <row r="551" spans="1:7" ht="20.100000000000001" customHeight="1">
      <c r="A551" s="4" t="s">
        <v>7</v>
      </c>
      <c r="B551" s="8" t="s">
        <v>553</v>
      </c>
      <c r="C551" s="6">
        <v>0.04</v>
      </c>
      <c r="D551" s="2">
        <f t="shared" si="16"/>
        <v>-4.6438561897747244</v>
      </c>
      <c r="E551" s="9">
        <v>3.4000000000000003E-92</v>
      </c>
      <c r="F551" s="7">
        <f t="shared" si="17"/>
        <v>91.468521082957736</v>
      </c>
      <c r="G551" s="7"/>
    </row>
    <row r="552" spans="1:7" ht="20.100000000000001" customHeight="1">
      <c r="A552" s="4" t="s">
        <v>7</v>
      </c>
      <c r="B552" s="8" t="s">
        <v>554</v>
      </c>
      <c r="C552" s="6">
        <v>0.31</v>
      </c>
      <c r="D552" s="2">
        <f t="shared" si="16"/>
        <v>-1.6896598793878495</v>
      </c>
      <c r="E552" s="7">
        <v>6.1700000000000002E-6</v>
      </c>
      <c r="F552" s="7">
        <f t="shared" si="17"/>
        <v>5.209714835966758</v>
      </c>
      <c r="G552" s="7"/>
    </row>
    <row r="553" spans="1:7" ht="20.100000000000001" customHeight="1">
      <c r="A553" s="4" t="s">
        <v>7</v>
      </c>
      <c r="B553" s="8" t="s">
        <v>555</v>
      </c>
      <c r="C553" s="6">
        <v>0.66</v>
      </c>
      <c r="D553" s="2">
        <f t="shared" si="16"/>
        <v>-0.5994620704162712</v>
      </c>
      <c r="E553" s="2">
        <v>6.0400000000000002E-3</v>
      </c>
      <c r="F553" s="7">
        <f t="shared" si="17"/>
        <v>2.2189630613788678</v>
      </c>
      <c r="G553" s="7"/>
    </row>
    <row r="554" spans="1:7" ht="20.100000000000001" customHeight="1">
      <c r="A554" s="4" t="s">
        <v>7</v>
      </c>
      <c r="B554" s="8" t="s">
        <v>556</v>
      </c>
      <c r="C554" s="6">
        <v>0.43</v>
      </c>
      <c r="D554" s="2">
        <f t="shared" si="16"/>
        <v>-1.2175914350726269</v>
      </c>
      <c r="E554" s="7">
        <v>2.6400000000000001E-11</v>
      </c>
      <c r="F554" s="7">
        <f t="shared" si="17"/>
        <v>10.578396073130166</v>
      </c>
      <c r="G554" s="7"/>
    </row>
    <row r="555" spans="1:7" ht="20.100000000000001" customHeight="1">
      <c r="A555" s="4" t="s">
        <v>7</v>
      </c>
      <c r="B555" s="8" t="s">
        <v>557</v>
      </c>
      <c r="C555" s="6">
        <v>0.04</v>
      </c>
      <c r="D555" s="2">
        <f t="shared" si="16"/>
        <v>-4.6438561897747244</v>
      </c>
      <c r="E555" s="7">
        <v>6.2500000000000004E-65</v>
      </c>
      <c r="F555" s="7">
        <f t="shared" si="17"/>
        <v>64.204119982655925</v>
      </c>
      <c r="G555" s="7"/>
    </row>
    <row r="556" spans="1:7" ht="20.100000000000001" customHeight="1">
      <c r="A556" s="4" t="s">
        <v>7</v>
      </c>
      <c r="B556" s="8" t="s">
        <v>558</v>
      </c>
      <c r="C556" s="6">
        <v>0.12</v>
      </c>
      <c r="D556" s="2">
        <f t="shared" si="16"/>
        <v>-3.0588936890535687</v>
      </c>
      <c r="E556" s="7">
        <v>3.5300000000000002E-44</v>
      </c>
      <c r="F556" s="7">
        <f t="shared" si="17"/>
        <v>43.45222529461217</v>
      </c>
      <c r="G556" s="7"/>
    </row>
    <row r="557" spans="1:7" ht="20.100000000000001" customHeight="1">
      <c r="A557" s="4" t="s">
        <v>7</v>
      </c>
      <c r="B557" s="8" t="s">
        <v>559</v>
      </c>
      <c r="C557" s="6">
        <v>0.52</v>
      </c>
      <c r="D557" s="2">
        <f t="shared" si="16"/>
        <v>-0.9434164716336324</v>
      </c>
      <c r="E557" s="2">
        <v>1.35E-2</v>
      </c>
      <c r="F557" s="7">
        <f t="shared" si="17"/>
        <v>1.8696662315049937</v>
      </c>
      <c r="G557" s="7"/>
    </row>
    <row r="558" spans="1:7" ht="20.100000000000001" customHeight="1">
      <c r="A558" s="4" t="s">
        <v>7</v>
      </c>
      <c r="B558" s="8" t="s">
        <v>560</v>
      </c>
      <c r="C558" s="6">
        <v>0.46</v>
      </c>
      <c r="D558" s="2">
        <f t="shared" si="16"/>
        <v>-1.1202942337177118</v>
      </c>
      <c r="E558" s="2">
        <v>1.2800000000000001E-3</v>
      </c>
      <c r="F558" s="7">
        <f t="shared" si="17"/>
        <v>2.8927900303521312</v>
      </c>
      <c r="G558" s="7"/>
    </row>
    <row r="559" spans="1:7" ht="20.100000000000001" customHeight="1">
      <c r="A559" s="4" t="s">
        <v>7</v>
      </c>
      <c r="B559" s="8" t="s">
        <v>561</v>
      </c>
      <c r="C559" s="6">
        <v>0.14000000000000001</v>
      </c>
      <c r="D559" s="2">
        <f t="shared" si="16"/>
        <v>-2.8365012677171206</v>
      </c>
      <c r="E559" s="7">
        <v>2.26E-6</v>
      </c>
      <c r="F559" s="7">
        <f t="shared" si="17"/>
        <v>5.6458915608525988</v>
      </c>
      <c r="G559" s="7"/>
    </row>
    <row r="560" spans="1:7" ht="20.100000000000001" customHeight="1">
      <c r="A560" s="4" t="s">
        <v>7</v>
      </c>
      <c r="B560" s="8" t="s">
        <v>562</v>
      </c>
      <c r="C560" s="6">
        <v>0.7</v>
      </c>
      <c r="D560" s="2">
        <f t="shared" si="16"/>
        <v>-0.51457317282975834</v>
      </c>
      <c r="E560" s="2">
        <v>1.66E-2</v>
      </c>
      <c r="F560" s="7">
        <f t="shared" si="17"/>
        <v>1.7798919119599446</v>
      </c>
      <c r="G560" s="7"/>
    </row>
    <row r="561" spans="1:7" ht="20.100000000000001" customHeight="1">
      <c r="A561" s="4" t="s">
        <v>7</v>
      </c>
      <c r="B561" s="8" t="s">
        <v>563</v>
      </c>
      <c r="C561" s="6">
        <v>7.0000000000000007E-2</v>
      </c>
      <c r="D561" s="2">
        <f t="shared" si="16"/>
        <v>-3.8365012677171206</v>
      </c>
      <c r="E561" s="7">
        <v>3.0799999999999999E-26</v>
      </c>
      <c r="F561" s="7">
        <f t="shared" si="17"/>
        <v>25.511449283499555</v>
      </c>
      <c r="G561" s="7"/>
    </row>
    <row r="562" spans="1:7" ht="20.100000000000001" customHeight="1">
      <c r="A562" s="4" t="s">
        <v>7</v>
      </c>
      <c r="B562" s="8" t="s">
        <v>564</v>
      </c>
      <c r="C562" s="6">
        <v>0.25</v>
      </c>
      <c r="D562" s="2">
        <f t="shared" si="16"/>
        <v>-2</v>
      </c>
      <c r="E562" s="7">
        <v>1.9500000000000001E-9</v>
      </c>
      <c r="F562" s="7">
        <f t="shared" si="17"/>
        <v>8.7099653886374817</v>
      </c>
      <c r="G562" s="7"/>
    </row>
    <row r="563" spans="1:7" ht="20.100000000000001" customHeight="1">
      <c r="A563" s="4" t="s">
        <v>7</v>
      </c>
      <c r="B563" s="8" t="s">
        <v>565</v>
      </c>
      <c r="C563" s="6">
        <v>0.52</v>
      </c>
      <c r="D563" s="2">
        <f t="shared" si="16"/>
        <v>-0.9434164716336324</v>
      </c>
      <c r="E563" s="7">
        <v>5.9100000000000002E-6</v>
      </c>
      <c r="F563" s="7">
        <f t="shared" si="17"/>
        <v>5.2284125191187441</v>
      </c>
      <c r="G563" s="7"/>
    </row>
    <row r="564" spans="1:7" ht="20.100000000000001" customHeight="1">
      <c r="A564" s="4" t="s">
        <v>7</v>
      </c>
      <c r="B564" s="8" t="s">
        <v>566</v>
      </c>
      <c r="C564" s="6">
        <v>0.61</v>
      </c>
      <c r="D564" s="2">
        <f t="shared" si="16"/>
        <v>-0.71311885221183846</v>
      </c>
      <c r="E564" s="2">
        <v>1.4499999999999999E-3</v>
      </c>
      <c r="F564" s="7">
        <f t="shared" si="17"/>
        <v>2.8386319977650252</v>
      </c>
      <c r="G564" s="7"/>
    </row>
    <row r="565" spans="1:7" ht="20.100000000000001" customHeight="1">
      <c r="A565" s="4" t="s">
        <v>7</v>
      </c>
      <c r="B565" s="8" t="s">
        <v>567</v>
      </c>
      <c r="C565" s="6">
        <v>0.57999999999999996</v>
      </c>
      <c r="D565" s="2">
        <f t="shared" si="16"/>
        <v>-0.78587519464715272</v>
      </c>
      <c r="E565" s="2">
        <v>8.7500000000000002E-4</v>
      </c>
      <c r="F565" s="7">
        <f t="shared" si="17"/>
        <v>3.0579919469776864</v>
      </c>
      <c r="G565" s="7"/>
    </row>
    <row r="566" spans="1:7" ht="20.100000000000001" customHeight="1">
      <c r="A566" s="4" t="s">
        <v>7</v>
      </c>
      <c r="B566" s="8" t="s">
        <v>568</v>
      </c>
      <c r="C566" s="6">
        <v>0.36</v>
      </c>
      <c r="D566" s="2">
        <f t="shared" si="16"/>
        <v>-1.4739311883324124</v>
      </c>
      <c r="E566" s="2">
        <v>1.67E-3</v>
      </c>
      <c r="F566" s="7">
        <f t="shared" si="17"/>
        <v>2.7772835288524163</v>
      </c>
      <c r="G566" s="7"/>
    </row>
    <row r="567" spans="1:7" ht="20.100000000000001" customHeight="1">
      <c r="A567" s="4" t="s">
        <v>7</v>
      </c>
      <c r="B567" s="8" t="s">
        <v>569</v>
      </c>
      <c r="C567" s="6">
        <v>0.3</v>
      </c>
      <c r="D567" s="2">
        <f t="shared" si="16"/>
        <v>-1.7369655941662063</v>
      </c>
      <c r="E567" s="9">
        <v>1.8E-12</v>
      </c>
      <c r="F567" s="7">
        <f t="shared" si="17"/>
        <v>11.744727494896692</v>
      </c>
      <c r="G567" s="7"/>
    </row>
    <row r="568" spans="1:7" ht="20.100000000000001" customHeight="1">
      <c r="A568" s="4" t="s">
        <v>7</v>
      </c>
      <c r="B568" s="8" t="s">
        <v>570</v>
      </c>
      <c r="C568" s="6">
        <v>0.54</v>
      </c>
      <c r="D568" s="2">
        <f t="shared" si="16"/>
        <v>-0.88896868761125614</v>
      </c>
      <c r="E568" s="7">
        <v>3.1199999999999999E-5</v>
      </c>
      <c r="F568" s="7">
        <f t="shared" si="17"/>
        <v>4.5058454059815567</v>
      </c>
      <c r="G568" s="7"/>
    </row>
    <row r="569" spans="1:7" ht="20.100000000000001" customHeight="1">
      <c r="A569" s="4" t="s">
        <v>7</v>
      </c>
      <c r="B569" s="8" t="s">
        <v>571</v>
      </c>
      <c r="C569" s="6">
        <v>0.54</v>
      </c>
      <c r="D569" s="2">
        <f t="shared" si="16"/>
        <v>-0.88896868761125614</v>
      </c>
      <c r="E569" s="9">
        <v>4.6E-5</v>
      </c>
      <c r="F569" s="7">
        <f t="shared" si="17"/>
        <v>4.3372421683184257</v>
      </c>
      <c r="G569" s="7"/>
    </row>
    <row r="570" spans="1:7" ht="20.100000000000001" customHeight="1">
      <c r="A570" s="4" t="s">
        <v>7</v>
      </c>
      <c r="B570" s="8" t="s">
        <v>572</v>
      </c>
      <c r="C570" s="6">
        <v>0.14000000000000001</v>
      </c>
      <c r="D570" s="2">
        <f t="shared" si="16"/>
        <v>-2.8365012677171206</v>
      </c>
      <c r="E570" s="7">
        <v>1.81E-6</v>
      </c>
      <c r="F570" s="7">
        <f t="shared" si="17"/>
        <v>5.7423214251308154</v>
      </c>
      <c r="G570" s="7"/>
    </row>
    <row r="571" spans="1:7" ht="20.100000000000001" customHeight="1">
      <c r="A571" s="4" t="s">
        <v>7</v>
      </c>
      <c r="B571" s="8" t="s">
        <v>573</v>
      </c>
      <c r="C571" s="6">
        <v>0.7</v>
      </c>
      <c r="D571" s="2">
        <f t="shared" si="16"/>
        <v>-0.51457317282975834</v>
      </c>
      <c r="E571" s="2">
        <v>2.86E-2</v>
      </c>
      <c r="F571" s="7">
        <f t="shared" si="17"/>
        <v>1.5436339668709567</v>
      </c>
      <c r="G571" s="7"/>
    </row>
    <row r="572" spans="1:7" ht="20.100000000000001" customHeight="1">
      <c r="A572" s="4" t="s">
        <v>7</v>
      </c>
      <c r="B572" s="8" t="s">
        <v>574</v>
      </c>
      <c r="C572" s="6">
        <v>0.67</v>
      </c>
      <c r="D572" s="2">
        <f t="shared" si="16"/>
        <v>-0.57776699931695219</v>
      </c>
      <c r="E572" s="2">
        <v>1.0800000000000001E-2</v>
      </c>
      <c r="F572" s="7">
        <f t="shared" si="17"/>
        <v>1.9665762445130499</v>
      </c>
      <c r="G572" s="7"/>
    </row>
    <row r="573" spans="1:7" ht="20.100000000000001" customHeight="1">
      <c r="A573" s="4" t="s">
        <v>7</v>
      </c>
      <c r="B573" s="8" t="s">
        <v>575</v>
      </c>
      <c r="C573" s="6">
        <v>0.08</v>
      </c>
      <c r="D573" s="2">
        <f t="shared" si="16"/>
        <v>-3.6438561897747253</v>
      </c>
      <c r="E573" s="2">
        <v>1.1E-4</v>
      </c>
      <c r="F573" s="7">
        <f t="shared" si="17"/>
        <v>3.9586073148417746</v>
      </c>
      <c r="G573" s="7"/>
    </row>
    <row r="574" spans="1:7" ht="20.100000000000001" customHeight="1">
      <c r="A574" s="4" t="s">
        <v>7</v>
      </c>
      <c r="B574" s="8" t="s">
        <v>576</v>
      </c>
      <c r="C574" s="6">
        <v>0.64</v>
      </c>
      <c r="D574" s="2">
        <f t="shared" si="16"/>
        <v>-0.6438561897747247</v>
      </c>
      <c r="E574" s="2">
        <v>4.0400000000000002E-3</v>
      </c>
      <c r="F574" s="7">
        <f t="shared" si="17"/>
        <v>2.3936186348893949</v>
      </c>
      <c r="G574" s="7"/>
    </row>
    <row r="575" spans="1:7" ht="20.100000000000001" customHeight="1">
      <c r="A575" s="4" t="s">
        <v>7</v>
      </c>
      <c r="B575" s="8" t="s">
        <v>577</v>
      </c>
      <c r="C575" s="6">
        <v>0.68</v>
      </c>
      <c r="D575" s="2">
        <f t="shared" si="16"/>
        <v>-0.55639334852438527</v>
      </c>
      <c r="E575" s="2">
        <v>1.5100000000000001E-2</v>
      </c>
      <c r="F575" s="7">
        <f t="shared" si="17"/>
        <v>1.8210230527068303</v>
      </c>
      <c r="G575" s="7"/>
    </row>
    <row r="576" spans="1:7" ht="20.100000000000001" customHeight="1">
      <c r="A576" s="4" t="s">
        <v>7</v>
      </c>
      <c r="B576" s="8" t="s">
        <v>578</v>
      </c>
      <c r="C576" s="6">
        <v>0.47</v>
      </c>
      <c r="D576" s="2">
        <f t="shared" si="16"/>
        <v>-1.0892673380970874</v>
      </c>
      <c r="E576" s="2">
        <v>1.22E-4</v>
      </c>
      <c r="F576" s="7">
        <f t="shared" si="17"/>
        <v>3.9136401693252516</v>
      </c>
      <c r="G576" s="7"/>
    </row>
    <row r="577" spans="1:7" ht="20.100000000000001" customHeight="1">
      <c r="A577" s="4" t="s">
        <v>7</v>
      </c>
      <c r="B577" s="8" t="s">
        <v>579</v>
      </c>
      <c r="C577" s="6">
        <v>0.53</v>
      </c>
      <c r="D577" s="2">
        <f t="shared" si="16"/>
        <v>-0.91593573521152549</v>
      </c>
      <c r="E577" s="7">
        <v>2.6699999999999998E-6</v>
      </c>
      <c r="F577" s="7">
        <f t="shared" si="17"/>
        <v>5.5734887386354242</v>
      </c>
      <c r="G577" s="7"/>
    </row>
    <row r="578" spans="1:7" ht="20.100000000000001" customHeight="1">
      <c r="A578" s="4" t="s">
        <v>7</v>
      </c>
      <c r="B578" s="8" t="s">
        <v>580</v>
      </c>
      <c r="C578" s="6">
        <v>0.06</v>
      </c>
      <c r="D578" s="2">
        <f t="shared" si="16"/>
        <v>-4.0588936890535683</v>
      </c>
      <c r="E578" s="7">
        <v>3.9200000000000001E-19</v>
      </c>
      <c r="F578" s="7">
        <f t="shared" si="17"/>
        <v>18.406713932979542</v>
      </c>
      <c r="G578" s="7"/>
    </row>
    <row r="579" spans="1:7" ht="20.100000000000001" customHeight="1">
      <c r="A579" s="4" t="s">
        <v>7</v>
      </c>
      <c r="B579" s="8" t="s">
        <v>581</v>
      </c>
      <c r="C579" s="6">
        <v>0.54</v>
      </c>
      <c r="D579" s="2">
        <f t="shared" ref="D579:D642" si="18">LOG(C579,2)</f>
        <v>-0.88896868761125614</v>
      </c>
      <c r="E579" s="2">
        <v>1.8499999999999999E-2</v>
      </c>
      <c r="F579" s="7">
        <f t="shared" ref="F579:F642" si="19">-LOG(E579,10)</f>
        <v>1.732828271596986</v>
      </c>
      <c r="G579" s="7"/>
    </row>
    <row r="580" spans="1:7" ht="20.100000000000001" customHeight="1">
      <c r="A580" s="4" t="s">
        <v>7</v>
      </c>
      <c r="B580" s="8" t="s">
        <v>582</v>
      </c>
      <c r="C580" s="6">
        <v>0.63</v>
      </c>
      <c r="D580" s="2">
        <f t="shared" si="18"/>
        <v>-0.66657626627480826</v>
      </c>
      <c r="E580" s="2">
        <v>4.1099999999999998E-2</v>
      </c>
      <c r="F580" s="7">
        <f t="shared" si="19"/>
        <v>1.3861581781239307</v>
      </c>
      <c r="G580" s="7"/>
    </row>
    <row r="581" spans="1:7" ht="20.100000000000001" customHeight="1">
      <c r="A581" s="4" t="s">
        <v>7</v>
      </c>
      <c r="B581" s="8" t="s">
        <v>583</v>
      </c>
      <c r="C581" s="6">
        <v>0.42</v>
      </c>
      <c r="D581" s="2">
        <f t="shared" si="18"/>
        <v>-1.2515387669959643</v>
      </c>
      <c r="E581" s="7">
        <v>1.5699999999999999E-5</v>
      </c>
      <c r="F581" s="7">
        <f t="shared" si="19"/>
        <v>4.8041003475907651</v>
      </c>
      <c r="G581" s="7"/>
    </row>
    <row r="582" spans="1:7" ht="20.100000000000001" customHeight="1">
      <c r="A582" s="4" t="s">
        <v>7</v>
      </c>
      <c r="B582" s="8" t="s">
        <v>584</v>
      </c>
      <c r="C582" s="6">
        <v>0.61</v>
      </c>
      <c r="D582" s="2">
        <f t="shared" si="18"/>
        <v>-0.71311885221183846</v>
      </c>
      <c r="E582" s="2">
        <v>1.5E-3</v>
      </c>
      <c r="F582" s="7">
        <f t="shared" si="19"/>
        <v>2.8239087409443182</v>
      </c>
      <c r="G582" s="7"/>
    </row>
    <row r="583" spans="1:7" ht="20.100000000000001" customHeight="1">
      <c r="A583" s="4" t="s">
        <v>7</v>
      </c>
      <c r="B583" s="8" t="s">
        <v>585</v>
      </c>
      <c r="C583" s="6">
        <v>0.57999999999999996</v>
      </c>
      <c r="D583" s="2">
        <f t="shared" si="18"/>
        <v>-0.78587519464715272</v>
      </c>
      <c r="E583" s="7">
        <v>6.0800000000000001E-5</v>
      </c>
      <c r="F583" s="7">
        <f t="shared" si="19"/>
        <v>4.2160964207272649</v>
      </c>
      <c r="G583" s="7"/>
    </row>
    <row r="584" spans="1:7" ht="20.100000000000001" customHeight="1">
      <c r="A584" s="4" t="s">
        <v>7</v>
      </c>
      <c r="B584" s="8" t="s">
        <v>586</v>
      </c>
      <c r="C584" s="6">
        <v>0.71</v>
      </c>
      <c r="D584" s="2">
        <f t="shared" si="18"/>
        <v>-0.49410907027004275</v>
      </c>
      <c r="E584" s="2">
        <v>2.0400000000000001E-2</v>
      </c>
      <c r="F584" s="7">
        <f t="shared" si="19"/>
        <v>1.690369832574101</v>
      </c>
      <c r="G584" s="7"/>
    </row>
    <row r="585" spans="1:7" ht="20.100000000000001" customHeight="1">
      <c r="A585" s="4" t="s">
        <v>7</v>
      </c>
      <c r="B585" s="8" t="s">
        <v>587</v>
      </c>
      <c r="C585" s="6">
        <v>0.11</v>
      </c>
      <c r="D585" s="2">
        <f t="shared" si="18"/>
        <v>-3.1844245711374275</v>
      </c>
      <c r="E585" s="7">
        <v>1.14E-23</v>
      </c>
      <c r="F585" s="7">
        <f t="shared" si="19"/>
        <v>22.943095148663527</v>
      </c>
      <c r="G585" s="7"/>
    </row>
    <row r="586" spans="1:7" ht="20.100000000000001" customHeight="1">
      <c r="A586" s="4" t="s">
        <v>7</v>
      </c>
      <c r="B586" s="8" t="s">
        <v>588</v>
      </c>
      <c r="C586" s="6">
        <v>0.64</v>
      </c>
      <c r="D586" s="2">
        <f t="shared" si="18"/>
        <v>-0.6438561897747247</v>
      </c>
      <c r="E586" s="2">
        <v>1.01E-3</v>
      </c>
      <c r="F586" s="7">
        <f t="shared" si="19"/>
        <v>2.9956786262173569</v>
      </c>
      <c r="G586" s="7"/>
    </row>
    <row r="587" spans="1:7" ht="20.100000000000001" customHeight="1">
      <c r="A587" s="4" t="s">
        <v>7</v>
      </c>
      <c r="B587" s="8" t="s">
        <v>589</v>
      </c>
      <c r="C587" s="6">
        <v>0.01</v>
      </c>
      <c r="D587" s="2">
        <f t="shared" si="18"/>
        <v>-6.6438561897747244</v>
      </c>
      <c r="E587" s="7">
        <v>1.6899999999999999E-78</v>
      </c>
      <c r="F587" s="7">
        <f t="shared" si="19"/>
        <v>77.772113295386319</v>
      </c>
      <c r="G587" s="7"/>
    </row>
    <row r="588" spans="1:7" ht="20.100000000000001" customHeight="1">
      <c r="A588" s="4" t="s">
        <v>7</v>
      </c>
      <c r="B588" s="8" t="s">
        <v>590</v>
      </c>
      <c r="C588" s="6">
        <v>0.66</v>
      </c>
      <c r="D588" s="2">
        <f t="shared" si="18"/>
        <v>-0.5994620704162712</v>
      </c>
      <c r="E588" s="2">
        <v>5.8399999999999997E-3</v>
      </c>
      <c r="F588" s="7">
        <f t="shared" si="19"/>
        <v>2.2335871528876003</v>
      </c>
      <c r="G588" s="7"/>
    </row>
    <row r="589" spans="1:7" ht="20.100000000000001" customHeight="1">
      <c r="A589" s="4" t="s">
        <v>7</v>
      </c>
      <c r="B589" s="8" t="s">
        <v>591</v>
      </c>
      <c r="C589" s="6">
        <v>0.48</v>
      </c>
      <c r="D589" s="2">
        <f t="shared" si="18"/>
        <v>-1.0588936890535685</v>
      </c>
      <c r="E589" s="7">
        <v>3.0899999999999997E-7</v>
      </c>
      <c r="F589" s="7">
        <f t="shared" si="19"/>
        <v>6.5100415205751645</v>
      </c>
      <c r="G589" s="7"/>
    </row>
    <row r="590" spans="1:7" ht="20.100000000000001" customHeight="1">
      <c r="A590" s="4" t="s">
        <v>7</v>
      </c>
      <c r="B590" s="8" t="s">
        <v>592</v>
      </c>
      <c r="C590" s="6">
        <v>0.56999999999999995</v>
      </c>
      <c r="D590" s="2">
        <f t="shared" si="18"/>
        <v>-0.81096617560998319</v>
      </c>
      <c r="E590" s="2">
        <v>6.78E-4</v>
      </c>
      <c r="F590" s="7">
        <f t="shared" si="19"/>
        <v>3.1687703061329362</v>
      </c>
      <c r="G590" s="7"/>
    </row>
    <row r="591" spans="1:7" ht="20.100000000000001" customHeight="1">
      <c r="A591" s="4" t="s">
        <v>7</v>
      </c>
      <c r="B591" s="8" t="s">
        <v>593</v>
      </c>
      <c r="C591" s="6">
        <v>0.48</v>
      </c>
      <c r="D591" s="2">
        <f t="shared" si="18"/>
        <v>-1.0588936890535685</v>
      </c>
      <c r="E591" s="7">
        <v>3.4200000000000002E-7</v>
      </c>
      <c r="F591" s="7">
        <f t="shared" si="19"/>
        <v>6.4659738939438647</v>
      </c>
      <c r="G591" s="7"/>
    </row>
    <row r="592" spans="1:7" ht="20.100000000000001" customHeight="1">
      <c r="A592" s="4" t="s">
        <v>7</v>
      </c>
      <c r="B592" s="8" t="s">
        <v>594</v>
      </c>
      <c r="C592" s="6">
        <v>0.7</v>
      </c>
      <c r="D592" s="2">
        <f t="shared" si="18"/>
        <v>-0.51457317282975834</v>
      </c>
      <c r="E592" s="2">
        <v>2.41E-2</v>
      </c>
      <c r="F592" s="7">
        <f t="shared" si="19"/>
        <v>1.6179829574251317</v>
      </c>
      <c r="G592" s="7"/>
    </row>
    <row r="593" spans="1:7" ht="20.100000000000001" customHeight="1">
      <c r="A593" s="4" t="s">
        <v>7</v>
      </c>
      <c r="B593" s="8" t="s">
        <v>595</v>
      </c>
      <c r="C593" s="6">
        <v>0.48</v>
      </c>
      <c r="D593" s="2">
        <f t="shared" si="18"/>
        <v>-1.0588936890535685</v>
      </c>
      <c r="E593" s="7">
        <v>3.8199999999999998E-8</v>
      </c>
      <c r="F593" s="7">
        <f t="shared" si="19"/>
        <v>7.4179366370882907</v>
      </c>
      <c r="G593" s="7"/>
    </row>
    <row r="594" spans="1:7" ht="20.100000000000001" customHeight="1">
      <c r="A594" s="4" t="s">
        <v>7</v>
      </c>
      <c r="B594" s="8" t="s">
        <v>596</v>
      </c>
      <c r="C594" s="6">
        <v>0.7</v>
      </c>
      <c r="D594" s="2">
        <f t="shared" si="18"/>
        <v>-0.51457317282975834</v>
      </c>
      <c r="E594" s="2">
        <v>9.7800000000000005E-3</v>
      </c>
      <c r="F594" s="7">
        <f t="shared" si="19"/>
        <v>2.0096611452123985</v>
      </c>
      <c r="G594" s="7"/>
    </row>
    <row r="595" spans="1:7" ht="20.100000000000001" customHeight="1">
      <c r="A595" s="4" t="s">
        <v>7</v>
      </c>
      <c r="B595" s="8" t="s">
        <v>597</v>
      </c>
      <c r="C595" s="6">
        <v>0.56000000000000005</v>
      </c>
      <c r="D595" s="2">
        <f t="shared" si="18"/>
        <v>-0.83650126771712052</v>
      </c>
      <c r="E595" s="7">
        <v>7.7100000000000004E-5</v>
      </c>
      <c r="F595" s="7">
        <f t="shared" si="19"/>
        <v>4.1129456219490423</v>
      </c>
      <c r="G595" s="7"/>
    </row>
    <row r="596" spans="1:7" ht="20.100000000000001" customHeight="1">
      <c r="A596" s="4" t="s">
        <v>7</v>
      </c>
      <c r="B596" s="8" t="s">
        <v>598</v>
      </c>
      <c r="C596" s="6">
        <v>0.68</v>
      </c>
      <c r="D596" s="2">
        <f t="shared" si="18"/>
        <v>-0.55639334852438527</v>
      </c>
      <c r="E596" s="2">
        <v>5.2199999999999998E-3</v>
      </c>
      <c r="F596" s="7">
        <f t="shared" si="19"/>
        <v>2.2823294969977375</v>
      </c>
      <c r="G596" s="7"/>
    </row>
    <row r="597" spans="1:7" ht="20.100000000000001" customHeight="1">
      <c r="A597" s="4" t="s">
        <v>7</v>
      </c>
      <c r="B597" s="8" t="s">
        <v>599</v>
      </c>
      <c r="C597" s="6">
        <v>0.71</v>
      </c>
      <c r="D597" s="2">
        <f t="shared" si="18"/>
        <v>-0.49410907027004275</v>
      </c>
      <c r="E597" s="2">
        <v>1.5299999999999999E-2</v>
      </c>
      <c r="F597" s="7">
        <f t="shared" si="19"/>
        <v>1.8153085691824011</v>
      </c>
      <c r="G597" s="7"/>
    </row>
    <row r="598" spans="1:7" ht="20.100000000000001" customHeight="1">
      <c r="A598" s="4" t="s">
        <v>7</v>
      </c>
      <c r="B598" s="8" t="s">
        <v>600</v>
      </c>
      <c r="C598" s="6">
        <v>0.59</v>
      </c>
      <c r="D598" s="2">
        <f t="shared" si="18"/>
        <v>-0.76121314041288357</v>
      </c>
      <c r="E598" s="2">
        <v>1.22E-4</v>
      </c>
      <c r="F598" s="7">
        <f t="shared" si="19"/>
        <v>3.9136401693252516</v>
      </c>
      <c r="G598" s="7"/>
    </row>
    <row r="599" spans="1:7" ht="20.100000000000001" customHeight="1">
      <c r="A599" s="4" t="s">
        <v>7</v>
      </c>
      <c r="B599" s="8" t="s">
        <v>601</v>
      </c>
      <c r="C599" s="6">
        <v>0.51</v>
      </c>
      <c r="D599" s="2">
        <f t="shared" si="18"/>
        <v>-0.97143084780322919</v>
      </c>
      <c r="E599" s="7">
        <v>4.1399999999999997E-7</v>
      </c>
      <c r="F599" s="7">
        <f t="shared" si="19"/>
        <v>6.3829996588791005</v>
      </c>
      <c r="G599" s="7"/>
    </row>
    <row r="600" spans="1:7" ht="20.100000000000001" customHeight="1">
      <c r="A600" s="4" t="s">
        <v>7</v>
      </c>
      <c r="B600" s="8" t="s">
        <v>602</v>
      </c>
      <c r="C600" s="6">
        <v>0.61</v>
      </c>
      <c r="D600" s="2">
        <f t="shared" si="18"/>
        <v>-0.71311885221183846</v>
      </c>
      <c r="E600" s="10">
        <v>2.0000000000000001E-4</v>
      </c>
      <c r="F600" s="7">
        <f t="shared" si="19"/>
        <v>3.6989700043360187</v>
      </c>
      <c r="G600" s="7"/>
    </row>
    <row r="601" spans="1:7" ht="20.100000000000001" customHeight="1">
      <c r="A601" s="4" t="s">
        <v>7</v>
      </c>
      <c r="B601" s="8" t="s">
        <v>603</v>
      </c>
      <c r="C601" s="6">
        <v>0.55000000000000004</v>
      </c>
      <c r="D601" s="2">
        <f t="shared" si="18"/>
        <v>-0.86249647625006509</v>
      </c>
      <c r="E601" s="7">
        <v>1.2300000000000001E-5</v>
      </c>
      <c r="F601" s="7">
        <f t="shared" si="19"/>
        <v>4.9100948885606019</v>
      </c>
      <c r="G601" s="7"/>
    </row>
    <row r="602" spans="1:7" ht="20.100000000000001" customHeight="1">
      <c r="A602" s="4" t="s">
        <v>7</v>
      </c>
      <c r="B602" s="8" t="s">
        <v>604</v>
      </c>
      <c r="C602" s="6">
        <v>0.7</v>
      </c>
      <c r="D602" s="2">
        <f t="shared" si="18"/>
        <v>-0.51457317282975834</v>
      </c>
      <c r="E602" s="2">
        <v>1.52E-2</v>
      </c>
      <c r="F602" s="7">
        <f t="shared" si="19"/>
        <v>1.8181564120552272</v>
      </c>
      <c r="G602" s="7"/>
    </row>
    <row r="603" spans="1:7" ht="20.100000000000001" customHeight="1">
      <c r="A603" s="4" t="s">
        <v>7</v>
      </c>
      <c r="B603" s="8" t="s">
        <v>605</v>
      </c>
      <c r="C603" s="6">
        <v>0</v>
      </c>
      <c r="D603" s="2" t="e">
        <f t="shared" si="18"/>
        <v>#NUM!</v>
      </c>
      <c r="E603" s="7">
        <v>3.0299999999999998E-70</v>
      </c>
      <c r="F603" s="7">
        <f t="shared" si="19"/>
        <v>69.518557371497693</v>
      </c>
      <c r="G603" s="7"/>
    </row>
    <row r="604" spans="1:7" ht="20.100000000000001" customHeight="1">
      <c r="A604" s="4" t="s">
        <v>7</v>
      </c>
      <c r="B604" s="8" t="s">
        <v>606</v>
      </c>
      <c r="C604" s="6">
        <v>0.7</v>
      </c>
      <c r="D604" s="2">
        <f t="shared" si="18"/>
        <v>-0.51457317282975834</v>
      </c>
      <c r="E604" s="2">
        <v>2.5600000000000001E-2</v>
      </c>
      <c r="F604" s="7">
        <f t="shared" si="19"/>
        <v>1.5917600346881504</v>
      </c>
      <c r="G604" s="7"/>
    </row>
    <row r="605" spans="1:7" ht="20.100000000000001" customHeight="1">
      <c r="A605" s="4" t="s">
        <v>7</v>
      </c>
      <c r="B605" s="8" t="s">
        <v>607</v>
      </c>
      <c r="C605" s="6">
        <v>0.43</v>
      </c>
      <c r="D605" s="2">
        <f t="shared" si="18"/>
        <v>-1.2175914350726269</v>
      </c>
      <c r="E605" s="7">
        <v>1.26E-9</v>
      </c>
      <c r="F605" s="7">
        <f t="shared" si="19"/>
        <v>8.8996294548824366</v>
      </c>
      <c r="G605" s="7"/>
    </row>
    <row r="606" spans="1:7" ht="20.100000000000001" customHeight="1">
      <c r="A606" s="4" t="s">
        <v>7</v>
      </c>
      <c r="B606" s="8" t="s">
        <v>608</v>
      </c>
      <c r="C606" s="6">
        <v>0.04</v>
      </c>
      <c r="D606" s="2">
        <f t="shared" si="18"/>
        <v>-4.6438561897747244</v>
      </c>
      <c r="E606" s="7">
        <v>4.9400000000000002E-42</v>
      </c>
      <c r="F606" s="7">
        <f t="shared" si="19"/>
        <v>41.306273051076353</v>
      </c>
      <c r="G606" s="7"/>
    </row>
    <row r="607" spans="1:7" ht="20.100000000000001" customHeight="1">
      <c r="A607" s="4" t="s">
        <v>7</v>
      </c>
      <c r="B607" s="8" t="s">
        <v>609</v>
      </c>
      <c r="C607" s="6">
        <v>0.23</v>
      </c>
      <c r="D607" s="2">
        <f t="shared" si="18"/>
        <v>-2.1202942337177118</v>
      </c>
      <c r="E607" s="7">
        <v>2.3900000000000002E-5</v>
      </c>
      <c r="F607" s="7">
        <f t="shared" si="19"/>
        <v>4.621602099051862</v>
      </c>
      <c r="G607" s="7"/>
    </row>
    <row r="608" spans="1:7" ht="20.100000000000001" customHeight="1">
      <c r="A608" s="4" t="s">
        <v>7</v>
      </c>
      <c r="B608" s="8" t="s">
        <v>610</v>
      </c>
      <c r="C608" s="6">
        <v>0.01</v>
      </c>
      <c r="D608" s="2">
        <f t="shared" si="18"/>
        <v>-6.6438561897747244</v>
      </c>
      <c r="E608" s="9">
        <v>1.3E-20</v>
      </c>
      <c r="F608" s="7">
        <f t="shared" si="19"/>
        <v>19.88605664769316</v>
      </c>
      <c r="G608" s="7"/>
    </row>
    <row r="609" spans="1:7" ht="20.100000000000001" customHeight="1">
      <c r="A609" s="4" t="s">
        <v>7</v>
      </c>
      <c r="B609" s="8" t="s">
        <v>611</v>
      </c>
      <c r="C609" s="6">
        <v>0.63</v>
      </c>
      <c r="D609" s="2">
        <f t="shared" si="18"/>
        <v>-0.66657626627480826</v>
      </c>
      <c r="E609" s="2">
        <v>4.9800000000000001E-3</v>
      </c>
      <c r="F609" s="7">
        <f t="shared" si="19"/>
        <v>2.3027706572402824</v>
      </c>
      <c r="G609" s="7"/>
    </row>
    <row r="610" spans="1:7" ht="20.100000000000001" customHeight="1">
      <c r="A610" s="4" t="s">
        <v>7</v>
      </c>
      <c r="B610" s="8" t="s">
        <v>612</v>
      </c>
      <c r="C610" s="6">
        <v>0.05</v>
      </c>
      <c r="D610" s="2">
        <f t="shared" si="18"/>
        <v>-4.3219280948873626</v>
      </c>
      <c r="E610" s="7">
        <v>4.0600000000000001E-52</v>
      </c>
      <c r="F610" s="7">
        <f t="shared" si="19"/>
        <v>51.391473966422801</v>
      </c>
      <c r="G610" s="7"/>
    </row>
    <row r="611" spans="1:7" ht="20.100000000000001" customHeight="1">
      <c r="A611" s="4" t="s">
        <v>7</v>
      </c>
      <c r="B611" s="8" t="s">
        <v>613</v>
      </c>
      <c r="C611" s="6">
        <v>0.64</v>
      </c>
      <c r="D611" s="2">
        <f t="shared" si="18"/>
        <v>-0.6438561897747247</v>
      </c>
      <c r="E611" s="2">
        <v>2.16E-3</v>
      </c>
      <c r="F611" s="7">
        <f t="shared" si="19"/>
        <v>2.6655462488490689</v>
      </c>
      <c r="G611" s="7"/>
    </row>
    <row r="612" spans="1:7" ht="20.100000000000001" customHeight="1">
      <c r="A612" s="4" t="s">
        <v>7</v>
      </c>
      <c r="B612" s="8" t="s">
        <v>614</v>
      </c>
      <c r="C612" s="6">
        <v>0.68</v>
      </c>
      <c r="D612" s="2">
        <f t="shared" si="18"/>
        <v>-0.55639334852438527</v>
      </c>
      <c r="E612" s="2">
        <v>2.2200000000000001E-2</v>
      </c>
      <c r="F612" s="7">
        <f t="shared" si="19"/>
        <v>1.6536470255493612</v>
      </c>
      <c r="G612" s="7"/>
    </row>
    <row r="613" spans="1:7" ht="20.100000000000001" customHeight="1">
      <c r="A613" s="4" t="s">
        <v>7</v>
      </c>
      <c r="B613" s="8" t="s">
        <v>615</v>
      </c>
      <c r="C613" s="6">
        <v>0.7</v>
      </c>
      <c r="D613" s="2">
        <f t="shared" si="18"/>
        <v>-0.51457317282975834</v>
      </c>
      <c r="E613" s="2">
        <v>3.7600000000000001E-2</v>
      </c>
      <c r="F613" s="7">
        <f t="shared" si="19"/>
        <v>1.4248121550723387</v>
      </c>
      <c r="G613" s="7"/>
    </row>
    <row r="614" spans="1:7" ht="20.100000000000001" customHeight="1">
      <c r="A614" s="4" t="s">
        <v>7</v>
      </c>
      <c r="B614" s="8" t="s">
        <v>616</v>
      </c>
      <c r="C614" s="6">
        <v>0.36</v>
      </c>
      <c r="D614" s="2">
        <f t="shared" si="18"/>
        <v>-1.4739311883324124</v>
      </c>
      <c r="E614" s="7">
        <v>1.87E-10</v>
      </c>
      <c r="F614" s="7">
        <f t="shared" si="19"/>
        <v>9.7281583934635005</v>
      </c>
      <c r="G614" s="7"/>
    </row>
    <row r="615" spans="1:7" ht="20.100000000000001" customHeight="1">
      <c r="A615" s="4" t="s">
        <v>7</v>
      </c>
      <c r="B615" s="8" t="s">
        <v>617</v>
      </c>
      <c r="C615" s="6">
        <v>0.56000000000000005</v>
      </c>
      <c r="D615" s="2">
        <f t="shared" si="18"/>
        <v>-0.83650126771712052</v>
      </c>
      <c r="E615" s="2">
        <v>1.4499999999999999E-3</v>
      </c>
      <c r="F615" s="7">
        <f t="shared" si="19"/>
        <v>2.8386319977650252</v>
      </c>
      <c r="G615" s="7"/>
    </row>
    <row r="616" spans="1:7" ht="20.100000000000001" customHeight="1">
      <c r="A616" s="4" t="s">
        <v>7</v>
      </c>
      <c r="B616" s="8" t="s">
        <v>618</v>
      </c>
      <c r="C616" s="6">
        <v>0.51</v>
      </c>
      <c r="D616" s="2">
        <f t="shared" si="18"/>
        <v>-0.97143084780322919</v>
      </c>
      <c r="E616" s="2">
        <v>1.5900000000000001E-3</v>
      </c>
      <c r="F616" s="7">
        <f t="shared" si="19"/>
        <v>2.7986028756795482</v>
      </c>
      <c r="G616" s="7"/>
    </row>
    <row r="617" spans="1:7" ht="20.100000000000001" customHeight="1">
      <c r="A617" s="4" t="s">
        <v>7</v>
      </c>
      <c r="B617" s="8" t="s">
        <v>619</v>
      </c>
      <c r="C617" s="6">
        <v>0.56999999999999995</v>
      </c>
      <c r="D617" s="2">
        <f t="shared" si="18"/>
        <v>-0.81096617560998319</v>
      </c>
      <c r="E617" s="2">
        <v>9.3500000000000007E-3</v>
      </c>
      <c r="F617" s="7">
        <f t="shared" si="19"/>
        <v>2.0291883891274818</v>
      </c>
      <c r="G617" s="7"/>
    </row>
    <row r="618" spans="1:7" ht="20.100000000000001" customHeight="1">
      <c r="A618" s="4" t="s">
        <v>7</v>
      </c>
      <c r="B618" s="8" t="s">
        <v>620</v>
      </c>
      <c r="C618" s="6">
        <v>0.16</v>
      </c>
      <c r="D618" s="2">
        <f t="shared" si="18"/>
        <v>-2.6438561897747248</v>
      </c>
      <c r="E618" s="7">
        <v>1.3500000000000001E-21</v>
      </c>
      <c r="F618" s="7">
        <f t="shared" si="19"/>
        <v>20.86966623150499</v>
      </c>
      <c r="G618" s="7"/>
    </row>
    <row r="619" spans="1:7" ht="20.100000000000001" customHeight="1">
      <c r="A619" s="4" t="s">
        <v>7</v>
      </c>
      <c r="B619" s="8" t="s">
        <v>621</v>
      </c>
      <c r="C619" s="6">
        <v>0.45</v>
      </c>
      <c r="D619" s="2">
        <f t="shared" si="18"/>
        <v>-1.15200309344505</v>
      </c>
      <c r="E619" s="7">
        <v>2.4899999999999999E-5</v>
      </c>
      <c r="F619" s="7">
        <f t="shared" si="19"/>
        <v>4.6038006529042637</v>
      </c>
      <c r="G619" s="7"/>
    </row>
    <row r="620" spans="1:7" ht="20.100000000000001" customHeight="1">
      <c r="A620" s="4" t="s">
        <v>7</v>
      </c>
      <c r="B620" s="8" t="s">
        <v>622</v>
      </c>
      <c r="C620" s="6">
        <v>0.42</v>
      </c>
      <c r="D620" s="2">
        <f t="shared" si="18"/>
        <v>-1.2515387669959643</v>
      </c>
      <c r="E620" s="2">
        <v>4.0400000000000002E-3</v>
      </c>
      <c r="F620" s="7">
        <f t="shared" si="19"/>
        <v>2.3936186348893949</v>
      </c>
      <c r="G620" s="7"/>
    </row>
    <row r="621" spans="1:7" ht="20.100000000000001" customHeight="1">
      <c r="A621" s="4" t="s">
        <v>7</v>
      </c>
      <c r="B621" s="8" t="s">
        <v>623</v>
      </c>
      <c r="C621" s="6">
        <v>0.18</v>
      </c>
      <c r="D621" s="2">
        <f t="shared" si="18"/>
        <v>-2.4739311883324122</v>
      </c>
      <c r="E621" s="7">
        <v>1.96E-18</v>
      </c>
      <c r="F621" s="7">
        <f t="shared" si="19"/>
        <v>17.707743928643524</v>
      </c>
      <c r="G621" s="7"/>
    </row>
    <row r="622" spans="1:7" ht="20.100000000000001" customHeight="1">
      <c r="A622" s="4" t="s">
        <v>7</v>
      </c>
      <c r="B622" s="8" t="s">
        <v>624</v>
      </c>
      <c r="C622" s="6">
        <v>0.06</v>
      </c>
      <c r="D622" s="2">
        <f t="shared" si="18"/>
        <v>-4.0588936890535683</v>
      </c>
      <c r="E622" s="7">
        <v>1.4700000000000001E-18</v>
      </c>
      <c r="F622" s="7">
        <f t="shared" si="19"/>
        <v>17.832682665251824</v>
      </c>
      <c r="G622" s="7"/>
    </row>
    <row r="623" spans="1:7" ht="20.100000000000001" customHeight="1">
      <c r="A623" s="4" t="s">
        <v>7</v>
      </c>
      <c r="B623" s="8" t="s">
        <v>625</v>
      </c>
      <c r="C623" s="6">
        <v>0</v>
      </c>
      <c r="D623" s="2" t="e">
        <f t="shared" si="18"/>
        <v>#NUM!</v>
      </c>
      <c r="E623" s="9">
        <v>9.1000000000000005E-125</v>
      </c>
      <c r="F623" s="7">
        <f t="shared" si="19"/>
        <v>124.04095860767889</v>
      </c>
      <c r="G623" s="7"/>
    </row>
    <row r="624" spans="1:7" ht="20.100000000000001" customHeight="1">
      <c r="A624" s="4" t="s">
        <v>7</v>
      </c>
      <c r="B624" s="8" t="s">
        <v>626</v>
      </c>
      <c r="C624" s="6">
        <v>0.01</v>
      </c>
      <c r="D624" s="2">
        <f t="shared" si="18"/>
        <v>-6.6438561897747244</v>
      </c>
      <c r="E624" s="7">
        <v>6.4500000000000004E-75</v>
      </c>
      <c r="F624" s="7">
        <f t="shared" si="19"/>
        <v>74.19044028536473</v>
      </c>
      <c r="G624" s="7"/>
    </row>
    <row r="625" spans="1:7" ht="20.100000000000001" customHeight="1">
      <c r="A625" s="4" t="s">
        <v>7</v>
      </c>
      <c r="B625" s="8" t="s">
        <v>627</v>
      </c>
      <c r="C625" s="6">
        <v>0.11</v>
      </c>
      <c r="D625" s="2">
        <f t="shared" si="18"/>
        <v>-3.1844245711374275</v>
      </c>
      <c r="E625" s="7">
        <v>3.6399999999999998E-11</v>
      </c>
      <c r="F625" s="7">
        <f t="shared" si="19"/>
        <v>10.438898616350942</v>
      </c>
      <c r="G625" s="7"/>
    </row>
    <row r="626" spans="1:7" ht="20.100000000000001" customHeight="1">
      <c r="A626" s="4" t="s">
        <v>7</v>
      </c>
      <c r="B626" s="8" t="s">
        <v>628</v>
      </c>
      <c r="C626" s="6">
        <v>0</v>
      </c>
      <c r="D626" s="2" t="e">
        <f t="shared" si="18"/>
        <v>#NUM!</v>
      </c>
      <c r="E626" s="7">
        <v>1.5800000000000001E-122</v>
      </c>
      <c r="F626" s="7">
        <f t="shared" si="19"/>
        <v>121.80134291304556</v>
      </c>
      <c r="G626" s="7"/>
    </row>
    <row r="627" spans="1:7" ht="20.100000000000001" customHeight="1">
      <c r="A627" s="4" t="s">
        <v>7</v>
      </c>
      <c r="B627" s="8" t="s">
        <v>629</v>
      </c>
      <c r="C627" s="6">
        <v>0.02</v>
      </c>
      <c r="D627" s="2">
        <f t="shared" si="18"/>
        <v>-5.6438561897747244</v>
      </c>
      <c r="E627" s="7">
        <v>8.8500000000000007E-25</v>
      </c>
      <c r="F627" s="7">
        <f t="shared" si="19"/>
        <v>24.05305672930217</v>
      </c>
      <c r="G627" s="7"/>
    </row>
    <row r="628" spans="1:7" ht="20.100000000000001" customHeight="1">
      <c r="A628" s="4" t="s">
        <v>7</v>
      </c>
      <c r="B628" s="8" t="s">
        <v>630</v>
      </c>
      <c r="C628" s="6">
        <v>0.56999999999999995</v>
      </c>
      <c r="D628" s="2">
        <f t="shared" si="18"/>
        <v>-0.81096617560998319</v>
      </c>
      <c r="E628" s="7">
        <v>7.0699999999999997E-5</v>
      </c>
      <c r="F628" s="7">
        <f t="shared" si="19"/>
        <v>4.1505805862031</v>
      </c>
      <c r="G628" s="7"/>
    </row>
    <row r="629" spans="1:7" ht="20.100000000000001" customHeight="1">
      <c r="A629" s="4" t="s">
        <v>7</v>
      </c>
      <c r="B629" s="8" t="s">
        <v>631</v>
      </c>
      <c r="C629" s="6">
        <v>0.11</v>
      </c>
      <c r="D629" s="2">
        <f t="shared" si="18"/>
        <v>-3.1844245711374275</v>
      </c>
      <c r="E629" s="7">
        <v>3.2600000000000002E-13</v>
      </c>
      <c r="F629" s="7">
        <f t="shared" si="19"/>
        <v>12.486782399932059</v>
      </c>
      <c r="G629" s="7"/>
    </row>
    <row r="630" spans="1:7" ht="20.100000000000001" customHeight="1">
      <c r="A630" s="4" t="s">
        <v>7</v>
      </c>
      <c r="B630" s="8" t="s">
        <v>632</v>
      </c>
      <c r="C630" s="6">
        <v>0.52</v>
      </c>
      <c r="D630" s="2">
        <f t="shared" si="18"/>
        <v>-0.9434164716336324</v>
      </c>
      <c r="E630" s="7">
        <v>1.0200000000000001E-5</v>
      </c>
      <c r="F630" s="7">
        <f t="shared" si="19"/>
        <v>4.991399828238082</v>
      </c>
      <c r="G630" s="7"/>
    </row>
    <row r="631" spans="1:7" ht="20.100000000000001" customHeight="1">
      <c r="A631" s="4" t="s">
        <v>7</v>
      </c>
      <c r="B631" s="8" t="s">
        <v>633</v>
      </c>
      <c r="C631" s="6">
        <v>0.42</v>
      </c>
      <c r="D631" s="2">
        <f t="shared" si="18"/>
        <v>-1.2515387669959643</v>
      </c>
      <c r="E631" s="7">
        <v>3.1899999999999999E-9</v>
      </c>
      <c r="F631" s="7">
        <f t="shared" si="19"/>
        <v>8.4962093169428172</v>
      </c>
      <c r="G631" s="7"/>
    </row>
    <row r="632" spans="1:7" ht="20.100000000000001" customHeight="1">
      <c r="A632" s="4" t="s">
        <v>7</v>
      </c>
      <c r="B632" s="8" t="s">
        <v>634</v>
      </c>
      <c r="C632" s="6">
        <v>0.7</v>
      </c>
      <c r="D632" s="2">
        <f t="shared" si="18"/>
        <v>-0.51457317282975834</v>
      </c>
      <c r="E632" s="2">
        <v>2.9399999999999999E-2</v>
      </c>
      <c r="F632" s="7">
        <f t="shared" si="19"/>
        <v>1.5316526695878427</v>
      </c>
      <c r="G632" s="7"/>
    </row>
    <row r="633" spans="1:7" ht="20.100000000000001" customHeight="1">
      <c r="A633" s="4" t="s">
        <v>7</v>
      </c>
      <c r="B633" s="8" t="s">
        <v>635</v>
      </c>
      <c r="C633" s="6">
        <v>0.12</v>
      </c>
      <c r="D633" s="2">
        <f t="shared" si="18"/>
        <v>-3.0588936890535687</v>
      </c>
      <c r="E633" s="7">
        <v>1.2399999999999999E-26</v>
      </c>
      <c r="F633" s="7">
        <f t="shared" si="19"/>
        <v>25.906578314837763</v>
      </c>
      <c r="G633" s="7"/>
    </row>
    <row r="634" spans="1:7" ht="20.100000000000001" customHeight="1">
      <c r="A634" s="4" t="s">
        <v>7</v>
      </c>
      <c r="B634" s="8" t="s">
        <v>636</v>
      </c>
      <c r="C634" s="6">
        <v>0.19</v>
      </c>
      <c r="D634" s="2">
        <f t="shared" si="18"/>
        <v>-2.3959286763311392</v>
      </c>
      <c r="E634" s="7">
        <v>7.2699999999999996E-8</v>
      </c>
      <c r="F634" s="7">
        <f t="shared" si="19"/>
        <v>7.1384655891409619</v>
      </c>
      <c r="G634" s="7"/>
    </row>
    <row r="635" spans="1:7" ht="20.100000000000001" customHeight="1">
      <c r="A635" s="4" t="s">
        <v>7</v>
      </c>
      <c r="B635" s="8" t="s">
        <v>637</v>
      </c>
      <c r="C635" s="6">
        <v>0.1</v>
      </c>
      <c r="D635" s="2">
        <f t="shared" si="18"/>
        <v>-3.3219280948873622</v>
      </c>
      <c r="E635" s="7">
        <v>2.2899999999999999E-33</v>
      </c>
      <c r="F635" s="7">
        <f t="shared" si="19"/>
        <v>32.640164517660104</v>
      </c>
      <c r="G635" s="7"/>
    </row>
    <row r="636" spans="1:7" ht="20.100000000000001" customHeight="1">
      <c r="A636" s="4" t="s">
        <v>7</v>
      </c>
      <c r="B636" s="8" t="s">
        <v>638</v>
      </c>
      <c r="C636" s="6">
        <v>0.61</v>
      </c>
      <c r="D636" s="2">
        <f t="shared" si="18"/>
        <v>-0.71311885221183846</v>
      </c>
      <c r="E636" s="2">
        <v>2.1299999999999999E-3</v>
      </c>
      <c r="F636" s="7">
        <f t="shared" si="19"/>
        <v>2.6716203965612619</v>
      </c>
      <c r="G636" s="7"/>
    </row>
    <row r="637" spans="1:7" ht="20.100000000000001" customHeight="1">
      <c r="A637" s="4" t="s">
        <v>7</v>
      </c>
      <c r="B637" s="8" t="s">
        <v>639</v>
      </c>
      <c r="C637" s="6">
        <v>0.7</v>
      </c>
      <c r="D637" s="2">
        <f t="shared" si="18"/>
        <v>-0.51457317282975834</v>
      </c>
      <c r="E637" s="2">
        <v>2.7099999999999999E-2</v>
      </c>
      <c r="F637" s="7">
        <f t="shared" si="19"/>
        <v>1.5670307091255939</v>
      </c>
      <c r="G637" s="7"/>
    </row>
    <row r="638" spans="1:7" ht="20.100000000000001" customHeight="1">
      <c r="A638" s="4" t="s">
        <v>7</v>
      </c>
      <c r="B638" s="8" t="s">
        <v>640</v>
      </c>
      <c r="C638" s="6">
        <v>0.03</v>
      </c>
      <c r="D638" s="2">
        <f t="shared" si="18"/>
        <v>-5.0588936890535692</v>
      </c>
      <c r="E638" s="7">
        <v>1.02E-26</v>
      </c>
      <c r="F638" s="7">
        <f t="shared" si="19"/>
        <v>25.99139982823808</v>
      </c>
      <c r="G638" s="7"/>
    </row>
    <row r="639" spans="1:7" ht="20.100000000000001" customHeight="1">
      <c r="A639" s="4" t="s">
        <v>7</v>
      </c>
      <c r="B639" s="8" t="s">
        <v>641</v>
      </c>
      <c r="C639" s="6">
        <v>0.36</v>
      </c>
      <c r="D639" s="2">
        <f t="shared" si="18"/>
        <v>-1.4739311883324124</v>
      </c>
      <c r="E639" s="7">
        <v>6.1199999999999999E-6</v>
      </c>
      <c r="F639" s="7">
        <f t="shared" si="19"/>
        <v>5.2132485778544382</v>
      </c>
      <c r="G639" s="7"/>
    </row>
    <row r="640" spans="1:7" ht="20.100000000000001" customHeight="1">
      <c r="A640" s="4" t="s">
        <v>7</v>
      </c>
      <c r="B640" s="8" t="s">
        <v>642</v>
      </c>
      <c r="C640" s="6">
        <v>0.03</v>
      </c>
      <c r="D640" s="2">
        <f t="shared" si="18"/>
        <v>-5.0588936890535692</v>
      </c>
      <c r="E640" s="7">
        <v>2.4600000000000002E-5</v>
      </c>
      <c r="F640" s="7">
        <f t="shared" si="19"/>
        <v>4.6090648928966207</v>
      </c>
      <c r="G640" s="7"/>
    </row>
    <row r="641" spans="1:7" ht="20.100000000000001" customHeight="1">
      <c r="A641" s="4" t="s">
        <v>7</v>
      </c>
      <c r="B641" s="8" t="s">
        <v>643</v>
      </c>
      <c r="C641" s="6">
        <v>0.11</v>
      </c>
      <c r="D641" s="2">
        <f t="shared" si="18"/>
        <v>-3.1844245711374275</v>
      </c>
      <c r="E641" s="2">
        <v>1.41E-3</v>
      </c>
      <c r="F641" s="7">
        <f t="shared" si="19"/>
        <v>2.8507808873446199</v>
      </c>
      <c r="G641" s="7"/>
    </row>
    <row r="642" spans="1:7" ht="20.100000000000001" customHeight="1">
      <c r="A642" s="4" t="s">
        <v>7</v>
      </c>
      <c r="B642" s="8" t="s">
        <v>644</v>
      </c>
      <c r="C642" s="6">
        <v>0.09</v>
      </c>
      <c r="D642" s="2">
        <f t="shared" si="18"/>
        <v>-3.4739311883324127</v>
      </c>
      <c r="E642" s="7">
        <v>4.32E-59</v>
      </c>
      <c r="F642" s="7">
        <f t="shared" si="19"/>
        <v>58.364516253185087</v>
      </c>
      <c r="G642" s="7"/>
    </row>
    <row r="643" spans="1:7" ht="20.100000000000001" customHeight="1">
      <c r="A643" s="4" t="s">
        <v>7</v>
      </c>
      <c r="B643" s="8" t="s">
        <v>645</v>
      </c>
      <c r="C643" s="6">
        <v>0</v>
      </c>
      <c r="D643" s="2" t="e">
        <f t="shared" ref="D643:D706" si="20">LOG(C643,2)</f>
        <v>#NUM!</v>
      </c>
      <c r="E643" s="7">
        <v>1.63E-158</v>
      </c>
      <c r="F643" s="7">
        <f t="shared" ref="F643:F706" si="21">-LOG(E643,10)</f>
        <v>157.78781239559603</v>
      </c>
      <c r="G643" s="7"/>
    </row>
    <row r="644" spans="1:7" ht="20.100000000000001" customHeight="1">
      <c r="A644" s="4" t="s">
        <v>7</v>
      </c>
      <c r="B644" s="8" t="s">
        <v>646</v>
      </c>
      <c r="C644" s="6">
        <v>0.03</v>
      </c>
      <c r="D644" s="2">
        <f t="shared" si="20"/>
        <v>-5.0588936890535692</v>
      </c>
      <c r="E644" s="7">
        <v>1.7099999999999999E-87</v>
      </c>
      <c r="F644" s="7">
        <f t="shared" si="21"/>
        <v>86.767003889607835</v>
      </c>
      <c r="G644" s="7"/>
    </row>
    <row r="645" spans="1:7" ht="20.100000000000001" customHeight="1">
      <c r="A645" s="4" t="s">
        <v>7</v>
      </c>
      <c r="B645" s="8" t="s">
        <v>647</v>
      </c>
      <c r="C645" s="6">
        <v>0.41</v>
      </c>
      <c r="D645" s="2">
        <f t="shared" si="20"/>
        <v>-1.2863041851566412</v>
      </c>
      <c r="E645" s="7">
        <v>3.1200000000000001E-8</v>
      </c>
      <c r="F645" s="7">
        <f t="shared" si="21"/>
        <v>7.5058454059815567</v>
      </c>
      <c r="G645" s="7"/>
    </row>
    <row r="646" spans="1:7" ht="20.100000000000001" customHeight="1">
      <c r="A646" s="4" t="s">
        <v>7</v>
      </c>
      <c r="B646" s="8" t="s">
        <v>648</v>
      </c>
      <c r="C646" s="6">
        <v>0.15</v>
      </c>
      <c r="D646" s="2">
        <f t="shared" si="20"/>
        <v>-2.7369655941662061</v>
      </c>
      <c r="E646" s="2">
        <v>3.1800000000000002E-2</v>
      </c>
      <c r="F646" s="7">
        <f t="shared" si="21"/>
        <v>1.4975728800155672</v>
      </c>
      <c r="G646" s="7"/>
    </row>
    <row r="647" spans="1:7" ht="20.100000000000001" customHeight="1">
      <c r="A647" s="4" t="s">
        <v>7</v>
      </c>
      <c r="B647" s="8" t="s">
        <v>649</v>
      </c>
      <c r="C647" s="6">
        <v>0.56000000000000005</v>
      </c>
      <c r="D647" s="2">
        <f t="shared" si="20"/>
        <v>-0.83650126771712052</v>
      </c>
      <c r="E647" s="7">
        <v>1.8199999999999999E-5</v>
      </c>
      <c r="F647" s="7">
        <f t="shared" si="21"/>
        <v>4.7399286120149249</v>
      </c>
      <c r="G647" s="7"/>
    </row>
    <row r="648" spans="1:7" ht="20.100000000000001" customHeight="1">
      <c r="A648" s="4" t="s">
        <v>7</v>
      </c>
      <c r="B648" s="8" t="s">
        <v>650</v>
      </c>
      <c r="C648" s="6">
        <v>0.08</v>
      </c>
      <c r="D648" s="2">
        <f t="shared" si="20"/>
        <v>-3.6438561897747253</v>
      </c>
      <c r="E648" s="7">
        <v>1.03E-66</v>
      </c>
      <c r="F648" s="7">
        <f t="shared" si="21"/>
        <v>65.98716277529482</v>
      </c>
      <c r="G648" s="7"/>
    </row>
    <row r="649" spans="1:7" ht="20.100000000000001" customHeight="1">
      <c r="A649" s="4" t="s">
        <v>7</v>
      </c>
      <c r="B649" s="8" t="s">
        <v>651</v>
      </c>
      <c r="C649" s="6">
        <v>0.02</v>
      </c>
      <c r="D649" s="2">
        <f t="shared" si="20"/>
        <v>-5.6438561897747244</v>
      </c>
      <c r="E649" s="7">
        <v>4.85E-25</v>
      </c>
      <c r="F649" s="7">
        <f t="shared" si="21"/>
        <v>24.314258261397736</v>
      </c>
      <c r="G649" s="7"/>
    </row>
    <row r="650" spans="1:7" ht="20.100000000000001" customHeight="1">
      <c r="A650" s="4" t="s">
        <v>7</v>
      </c>
      <c r="B650" s="8" t="s">
        <v>652</v>
      </c>
      <c r="C650" s="6">
        <v>0.66</v>
      </c>
      <c r="D650" s="2">
        <f t="shared" si="20"/>
        <v>-0.5994620704162712</v>
      </c>
      <c r="E650" s="2">
        <v>4.1399999999999999E-2</v>
      </c>
      <c r="F650" s="7">
        <f t="shared" si="21"/>
        <v>1.3829996588791009</v>
      </c>
      <c r="G650" s="7"/>
    </row>
    <row r="651" spans="1:7" ht="20.100000000000001" customHeight="1">
      <c r="A651" s="4" t="s">
        <v>7</v>
      </c>
      <c r="B651" s="8" t="s">
        <v>653</v>
      </c>
      <c r="C651" s="6">
        <v>0.68</v>
      </c>
      <c r="D651" s="2">
        <f t="shared" si="20"/>
        <v>-0.55639334852438527</v>
      </c>
      <c r="E651" s="2">
        <v>4.8000000000000001E-2</v>
      </c>
      <c r="F651" s="7">
        <f t="shared" si="21"/>
        <v>1.3187587626244126</v>
      </c>
      <c r="G651" s="7"/>
    </row>
    <row r="652" spans="1:7" ht="20.100000000000001" customHeight="1">
      <c r="A652" s="4" t="s">
        <v>7</v>
      </c>
      <c r="B652" s="8" t="s">
        <v>654</v>
      </c>
      <c r="C652" s="6">
        <v>0.48</v>
      </c>
      <c r="D652" s="2">
        <f t="shared" si="20"/>
        <v>-1.0588936890535685</v>
      </c>
      <c r="E652" s="2">
        <v>5.3899999999999998E-4</v>
      </c>
      <c r="F652" s="7">
        <f t="shared" si="21"/>
        <v>3.2684112348132608</v>
      </c>
      <c r="G652" s="7"/>
    </row>
    <row r="653" spans="1:7" ht="20.100000000000001" customHeight="1">
      <c r="A653" s="4" t="s">
        <v>7</v>
      </c>
      <c r="B653" s="8" t="s">
        <v>655</v>
      </c>
      <c r="C653" s="6">
        <v>0.48</v>
      </c>
      <c r="D653" s="2">
        <f t="shared" si="20"/>
        <v>-1.0588936890535685</v>
      </c>
      <c r="E653" s="7">
        <v>4.7899999999999999E-7</v>
      </c>
      <c r="F653" s="7">
        <f t="shared" si="21"/>
        <v>6.3196644865854363</v>
      </c>
      <c r="G653" s="7"/>
    </row>
    <row r="654" spans="1:7" ht="20.100000000000001" customHeight="1">
      <c r="A654" s="4" t="s">
        <v>7</v>
      </c>
      <c r="B654" s="8" t="s">
        <v>656</v>
      </c>
      <c r="C654" s="6">
        <v>0.59</v>
      </c>
      <c r="D654" s="2">
        <f t="shared" si="20"/>
        <v>-0.76121314041288357</v>
      </c>
      <c r="E654" s="2">
        <v>3.3400000000000001E-3</v>
      </c>
      <c r="F654" s="7">
        <f t="shared" si="21"/>
        <v>2.476253533188435</v>
      </c>
      <c r="G654" s="7"/>
    </row>
    <row r="655" spans="1:7" ht="20.100000000000001" customHeight="1">
      <c r="A655" s="4" t="s">
        <v>7</v>
      </c>
      <c r="B655" s="8" t="s">
        <v>657</v>
      </c>
      <c r="C655" s="6">
        <v>0.03</v>
      </c>
      <c r="D655" s="2">
        <f t="shared" si="20"/>
        <v>-5.0588936890535692</v>
      </c>
      <c r="E655" s="7">
        <v>4.4799999999999998E-24</v>
      </c>
      <c r="F655" s="7">
        <f t="shared" si="21"/>
        <v>23.348721986001856</v>
      </c>
      <c r="G655" s="7"/>
    </row>
    <row r="656" spans="1:7" ht="20.100000000000001" customHeight="1">
      <c r="A656" s="4" t="s">
        <v>7</v>
      </c>
      <c r="B656" s="8" t="s">
        <v>658</v>
      </c>
      <c r="C656" s="6">
        <v>0.1</v>
      </c>
      <c r="D656" s="2">
        <f t="shared" si="20"/>
        <v>-3.3219280948873622</v>
      </c>
      <c r="E656" s="7">
        <v>9.669999999999999E-41</v>
      </c>
      <c r="F656" s="7">
        <f t="shared" si="21"/>
        <v>40.014573525916994</v>
      </c>
      <c r="G656" s="7"/>
    </row>
    <row r="657" spans="1:7" ht="20.100000000000001" customHeight="1">
      <c r="A657" s="4" t="s">
        <v>7</v>
      </c>
      <c r="B657" s="8" t="s">
        <v>659</v>
      </c>
      <c r="C657" s="6">
        <v>0.23</v>
      </c>
      <c r="D657" s="2">
        <f t="shared" si="20"/>
        <v>-2.1202942337177118</v>
      </c>
      <c r="E657" s="7">
        <v>2.1299999999999999E-7</v>
      </c>
      <c r="F657" s="7">
        <f t="shared" si="21"/>
        <v>6.6716203965612619</v>
      </c>
      <c r="G657" s="7"/>
    </row>
    <row r="658" spans="1:7" ht="20.100000000000001" customHeight="1">
      <c r="A658" s="4" t="s">
        <v>7</v>
      </c>
      <c r="B658" s="8" t="s">
        <v>660</v>
      </c>
      <c r="C658" s="6">
        <v>0.04</v>
      </c>
      <c r="D658" s="2">
        <f t="shared" si="20"/>
        <v>-4.6438561897747244</v>
      </c>
      <c r="E658" s="9">
        <v>1.8999999999999999E-49</v>
      </c>
      <c r="F658" s="7">
        <f t="shared" si="21"/>
        <v>48.721246399047168</v>
      </c>
      <c r="G658" s="7"/>
    </row>
    <row r="659" spans="1:7" ht="20.100000000000001" customHeight="1">
      <c r="A659" s="4" t="s">
        <v>7</v>
      </c>
      <c r="B659" s="8" t="s">
        <v>661</v>
      </c>
      <c r="C659" s="6">
        <v>0.04</v>
      </c>
      <c r="D659" s="2">
        <f t="shared" si="20"/>
        <v>-4.6438561897747244</v>
      </c>
      <c r="E659" s="7">
        <v>1.82E-95</v>
      </c>
      <c r="F659" s="7">
        <f t="shared" si="21"/>
        <v>94.739928612014921</v>
      </c>
      <c r="G659" s="7"/>
    </row>
    <row r="660" spans="1:7" ht="20.100000000000001" customHeight="1">
      <c r="A660" s="4" t="s">
        <v>7</v>
      </c>
      <c r="B660" s="8" t="s">
        <v>662</v>
      </c>
      <c r="C660" s="6">
        <v>0.57999999999999996</v>
      </c>
      <c r="D660" s="2">
        <f t="shared" si="20"/>
        <v>-0.78587519464715272</v>
      </c>
      <c r="E660" s="2">
        <v>8.0099999999999998E-3</v>
      </c>
      <c r="F660" s="7">
        <f t="shared" si="21"/>
        <v>2.096367483915762</v>
      </c>
      <c r="G660" s="7"/>
    </row>
    <row r="661" spans="1:7" ht="20.100000000000001" customHeight="1">
      <c r="A661" s="4" t="s">
        <v>7</v>
      </c>
      <c r="B661" s="8" t="s">
        <v>663</v>
      </c>
      <c r="C661" s="6">
        <v>0.49</v>
      </c>
      <c r="D661" s="2">
        <f t="shared" si="20"/>
        <v>-1.0291463456595165</v>
      </c>
      <c r="E661" s="2">
        <v>3.7100000000000001E-2</v>
      </c>
      <c r="F661" s="7">
        <f t="shared" si="21"/>
        <v>1.4306260903849541</v>
      </c>
      <c r="G661" s="7"/>
    </row>
    <row r="662" spans="1:7" ht="20.100000000000001" customHeight="1">
      <c r="A662" s="4" t="s">
        <v>7</v>
      </c>
      <c r="B662" s="8" t="s">
        <v>664</v>
      </c>
      <c r="C662" s="6">
        <v>0.49</v>
      </c>
      <c r="D662" s="2">
        <f t="shared" si="20"/>
        <v>-1.0291463456595165</v>
      </c>
      <c r="E662" s="2">
        <v>3.7100000000000001E-2</v>
      </c>
      <c r="F662" s="7">
        <f t="shared" si="21"/>
        <v>1.4306260903849541</v>
      </c>
      <c r="G662" s="7"/>
    </row>
    <row r="663" spans="1:7" ht="20.100000000000001" customHeight="1">
      <c r="A663" s="4" t="s">
        <v>7</v>
      </c>
      <c r="B663" s="8" t="s">
        <v>665</v>
      </c>
      <c r="C663" s="6">
        <v>0.1</v>
      </c>
      <c r="D663" s="2">
        <f t="shared" si="20"/>
        <v>-3.3219280948873622</v>
      </c>
      <c r="E663" s="2">
        <v>1.2700000000000001E-3</v>
      </c>
      <c r="F663" s="7">
        <f t="shared" si="21"/>
        <v>2.8961962790440432</v>
      </c>
      <c r="G663" s="7"/>
    </row>
    <row r="664" spans="1:7" ht="20.100000000000001" customHeight="1">
      <c r="A664" s="4" t="s">
        <v>7</v>
      </c>
      <c r="B664" s="8" t="s">
        <v>666</v>
      </c>
      <c r="C664" s="6">
        <v>0.12</v>
      </c>
      <c r="D664" s="2">
        <f t="shared" si="20"/>
        <v>-3.0588936890535687</v>
      </c>
      <c r="E664" s="2">
        <v>1.3300000000000001E-4</v>
      </c>
      <c r="F664" s="7">
        <f t="shared" si="21"/>
        <v>3.8761483590329138</v>
      </c>
      <c r="G664" s="7"/>
    </row>
    <row r="665" spans="1:7" ht="20.100000000000001" customHeight="1">
      <c r="A665" s="4" t="s">
        <v>7</v>
      </c>
      <c r="B665" s="8" t="s">
        <v>667</v>
      </c>
      <c r="C665" s="6">
        <v>0.09</v>
      </c>
      <c r="D665" s="2">
        <f t="shared" si="20"/>
        <v>-3.4739311883324127</v>
      </c>
      <c r="E665" s="7">
        <v>3.0299999999999998E-39</v>
      </c>
      <c r="F665" s="7">
        <f t="shared" si="21"/>
        <v>38.518557371497693</v>
      </c>
      <c r="G665" s="7"/>
    </row>
    <row r="666" spans="1:7" ht="20.100000000000001" customHeight="1">
      <c r="A666" s="4" t="s">
        <v>7</v>
      </c>
      <c r="B666" s="8" t="s">
        <v>668</v>
      </c>
      <c r="C666" s="6">
        <v>0.16</v>
      </c>
      <c r="D666" s="2">
        <f t="shared" si="20"/>
        <v>-2.6438561897747248</v>
      </c>
      <c r="E666" s="2">
        <v>3.2299999999999998E-3</v>
      </c>
      <c r="F666" s="7">
        <f t="shared" si="21"/>
        <v>2.490797477668897</v>
      </c>
      <c r="G666" s="7"/>
    </row>
    <row r="667" spans="1:7" ht="20.100000000000001" customHeight="1">
      <c r="A667" s="4" t="s">
        <v>7</v>
      </c>
      <c r="B667" s="8" t="s">
        <v>669</v>
      </c>
      <c r="C667" s="6">
        <v>0.44</v>
      </c>
      <c r="D667" s="2">
        <f t="shared" si="20"/>
        <v>-1.1844245711374275</v>
      </c>
      <c r="E667" s="7">
        <v>1.9399999999999999E-9</v>
      </c>
      <c r="F667" s="7">
        <f t="shared" si="21"/>
        <v>8.7121982700697735</v>
      </c>
      <c r="G667" s="7"/>
    </row>
    <row r="668" spans="1:7" ht="20.100000000000001" customHeight="1">
      <c r="A668" s="4" t="s">
        <v>7</v>
      </c>
      <c r="B668" s="8" t="s">
        <v>670</v>
      </c>
      <c r="C668" s="6">
        <v>0.02</v>
      </c>
      <c r="D668" s="2">
        <f t="shared" si="20"/>
        <v>-5.6438561897747244</v>
      </c>
      <c r="E668" s="7">
        <v>1.7599999999999999E-48</v>
      </c>
      <c r="F668" s="7">
        <f t="shared" si="21"/>
        <v>47.754487332185846</v>
      </c>
      <c r="G668" s="7"/>
    </row>
    <row r="669" spans="1:7" ht="20.100000000000001" customHeight="1">
      <c r="A669" s="4" t="s">
        <v>7</v>
      </c>
      <c r="B669" s="8" t="s">
        <v>671</v>
      </c>
      <c r="C669" s="6">
        <v>0.6</v>
      </c>
      <c r="D669" s="2">
        <f t="shared" si="20"/>
        <v>-0.73696559416620622</v>
      </c>
      <c r="E669" s="2">
        <v>3.2000000000000001E-2</v>
      </c>
      <c r="F669" s="7">
        <f t="shared" si="21"/>
        <v>1.4948500216800937</v>
      </c>
      <c r="G669" s="7"/>
    </row>
    <row r="670" spans="1:7" ht="20.100000000000001" customHeight="1">
      <c r="A670" s="4" t="s">
        <v>7</v>
      </c>
      <c r="B670" s="8" t="s">
        <v>672</v>
      </c>
      <c r="C670" s="6">
        <v>0.28000000000000003</v>
      </c>
      <c r="D670" s="2">
        <f t="shared" si="20"/>
        <v>-1.8365012677171204</v>
      </c>
      <c r="E670" s="7">
        <v>1.42E-11</v>
      </c>
      <c r="F670" s="7">
        <f t="shared" si="21"/>
        <v>10.847711655616942</v>
      </c>
      <c r="G670" s="7"/>
    </row>
    <row r="671" spans="1:7" ht="20.100000000000001" customHeight="1">
      <c r="A671" s="4" t="s">
        <v>7</v>
      </c>
      <c r="B671" s="8" t="s">
        <v>673</v>
      </c>
      <c r="C671" s="6">
        <v>0.01</v>
      </c>
      <c r="D671" s="2">
        <f t="shared" si="20"/>
        <v>-6.6438561897747244</v>
      </c>
      <c r="E671" s="7">
        <v>1.08E-27</v>
      </c>
      <c r="F671" s="7">
        <f t="shared" si="21"/>
        <v>26.96657624451305</v>
      </c>
      <c r="G671" s="7"/>
    </row>
    <row r="672" spans="1:7" ht="20.100000000000001" customHeight="1">
      <c r="A672" s="4" t="s">
        <v>7</v>
      </c>
      <c r="B672" s="8" t="s">
        <v>674</v>
      </c>
      <c r="C672" s="6">
        <v>0.52</v>
      </c>
      <c r="D672" s="2">
        <f t="shared" si="20"/>
        <v>-0.9434164716336324</v>
      </c>
      <c r="E672" s="2">
        <v>3.5000000000000003E-2</v>
      </c>
      <c r="F672" s="7">
        <f t="shared" si="21"/>
        <v>1.4559319556497241</v>
      </c>
      <c r="G672" s="7"/>
    </row>
    <row r="673" spans="1:7" ht="20.100000000000001" customHeight="1">
      <c r="A673" s="4" t="s">
        <v>7</v>
      </c>
      <c r="B673" s="8" t="s">
        <v>675</v>
      </c>
      <c r="C673" s="6">
        <v>0.69</v>
      </c>
      <c r="D673" s="2">
        <f t="shared" si="20"/>
        <v>-0.53533173299655579</v>
      </c>
      <c r="E673" s="2">
        <v>3.9100000000000003E-2</v>
      </c>
      <c r="F673" s="7">
        <f t="shared" si="21"/>
        <v>1.4078232426041331</v>
      </c>
      <c r="G673" s="7"/>
    </row>
    <row r="674" spans="1:7" ht="20.100000000000001" customHeight="1">
      <c r="A674" s="4" t="s">
        <v>7</v>
      </c>
      <c r="B674" s="8" t="s">
        <v>676</v>
      </c>
      <c r="C674" s="6">
        <v>0.01</v>
      </c>
      <c r="D674" s="2">
        <f t="shared" si="20"/>
        <v>-6.6438561897747244</v>
      </c>
      <c r="E674" s="7">
        <v>1.94E-10</v>
      </c>
      <c r="F674" s="7">
        <f t="shared" si="21"/>
        <v>9.7121982700697735</v>
      </c>
      <c r="G674" s="7"/>
    </row>
    <row r="675" spans="1:7" ht="20.100000000000001" customHeight="1">
      <c r="A675" s="4" t="s">
        <v>7</v>
      </c>
      <c r="B675" s="8" t="s">
        <v>677</v>
      </c>
      <c r="C675" s="6">
        <v>0.36</v>
      </c>
      <c r="D675" s="2">
        <f t="shared" si="20"/>
        <v>-1.4739311883324124</v>
      </c>
      <c r="E675" s="2">
        <v>4.8799999999999999E-4</v>
      </c>
      <c r="F675" s="7">
        <f t="shared" si="21"/>
        <v>3.3115801779972891</v>
      </c>
      <c r="G675" s="7"/>
    </row>
    <row r="676" spans="1:7" ht="20.100000000000001" customHeight="1">
      <c r="A676" s="4" t="s">
        <v>7</v>
      </c>
      <c r="B676" s="8" t="s">
        <v>678</v>
      </c>
      <c r="C676" s="6">
        <v>0.03</v>
      </c>
      <c r="D676" s="2">
        <f t="shared" si="20"/>
        <v>-5.0588936890535692</v>
      </c>
      <c r="E676" s="7">
        <v>1.61E-16</v>
      </c>
      <c r="F676" s="7">
        <f t="shared" si="21"/>
        <v>15.793174123968148</v>
      </c>
      <c r="G676" s="7"/>
    </row>
    <row r="677" spans="1:7" ht="20.100000000000001" customHeight="1">
      <c r="A677" s="4" t="s">
        <v>7</v>
      </c>
      <c r="B677" s="8" t="s">
        <v>679</v>
      </c>
      <c r="C677" s="6">
        <v>0.09</v>
      </c>
      <c r="D677" s="2">
        <f t="shared" si="20"/>
        <v>-3.4739311883324127</v>
      </c>
      <c r="E677" s="7">
        <v>1.7399999999999999E-23</v>
      </c>
      <c r="F677" s="7">
        <f t="shared" si="21"/>
        <v>22.759450751717399</v>
      </c>
      <c r="G677" s="7"/>
    </row>
    <row r="678" spans="1:7" ht="20.100000000000001" customHeight="1">
      <c r="A678" s="4" t="s">
        <v>7</v>
      </c>
      <c r="B678" s="8" t="s">
        <v>680</v>
      </c>
      <c r="C678" s="6">
        <v>0.6</v>
      </c>
      <c r="D678" s="2">
        <f t="shared" si="20"/>
        <v>-0.73696559416620622</v>
      </c>
      <c r="E678" s="2">
        <v>2.86E-2</v>
      </c>
      <c r="F678" s="7">
        <f t="shared" si="21"/>
        <v>1.5436339668709567</v>
      </c>
      <c r="G678" s="7"/>
    </row>
    <row r="679" spans="1:7" ht="20.100000000000001" customHeight="1">
      <c r="A679" s="4" t="s">
        <v>7</v>
      </c>
      <c r="B679" s="8" t="s">
        <v>681</v>
      </c>
      <c r="C679" s="6">
        <v>0.05</v>
      </c>
      <c r="D679" s="2">
        <f t="shared" si="20"/>
        <v>-4.3219280948873626</v>
      </c>
      <c r="E679" s="7">
        <v>1.0799999999999999E-11</v>
      </c>
      <c r="F679" s="7">
        <f t="shared" si="21"/>
        <v>10.96657624451305</v>
      </c>
      <c r="G679" s="7"/>
    </row>
    <row r="680" spans="1:7" ht="20.100000000000001" customHeight="1">
      <c r="A680" s="4" t="s">
        <v>7</v>
      </c>
      <c r="B680" s="8" t="s">
        <v>682</v>
      </c>
      <c r="C680" s="6">
        <v>0.69</v>
      </c>
      <c r="D680" s="2">
        <f t="shared" si="20"/>
        <v>-0.53533173299655579</v>
      </c>
      <c r="E680" s="2">
        <v>1.8200000000000001E-2</v>
      </c>
      <c r="F680" s="7">
        <f t="shared" si="21"/>
        <v>1.7399286120149251</v>
      </c>
      <c r="G680" s="7"/>
    </row>
    <row r="681" spans="1:7" ht="20.100000000000001" customHeight="1">
      <c r="A681" s="4" t="s">
        <v>7</v>
      </c>
      <c r="B681" s="8" t="s">
        <v>683</v>
      </c>
      <c r="C681" s="6">
        <v>0.51</v>
      </c>
      <c r="D681" s="2">
        <f t="shared" si="20"/>
        <v>-0.97143084780322919</v>
      </c>
      <c r="E681" s="2">
        <v>5.4200000000000003E-3</v>
      </c>
      <c r="F681" s="7">
        <f t="shared" si="21"/>
        <v>2.2660007134616129</v>
      </c>
      <c r="G681" s="7"/>
    </row>
    <row r="682" spans="1:7" ht="20.100000000000001" customHeight="1">
      <c r="A682" s="4" t="s">
        <v>7</v>
      </c>
      <c r="B682" s="8" t="s">
        <v>684</v>
      </c>
      <c r="C682" s="6">
        <v>0.59</v>
      </c>
      <c r="D682" s="2">
        <f t="shared" si="20"/>
        <v>-0.76121314041288357</v>
      </c>
      <c r="E682" s="2">
        <v>1.2899999999999999E-3</v>
      </c>
      <c r="F682" s="7">
        <f t="shared" si="21"/>
        <v>2.8894102897007508</v>
      </c>
      <c r="G682" s="7"/>
    </row>
    <row r="683" spans="1:7" ht="20.100000000000001" customHeight="1">
      <c r="A683" s="4" t="s">
        <v>7</v>
      </c>
      <c r="B683" s="8" t="s">
        <v>685</v>
      </c>
      <c r="C683" s="6">
        <v>0.63</v>
      </c>
      <c r="D683" s="2">
        <f t="shared" si="20"/>
        <v>-0.66657626627480826</v>
      </c>
      <c r="E683" s="2">
        <v>0.02</v>
      </c>
      <c r="F683" s="7">
        <f t="shared" si="21"/>
        <v>1.6989700043360185</v>
      </c>
      <c r="G683" s="7"/>
    </row>
    <row r="684" spans="1:7" ht="20.100000000000001" customHeight="1">
      <c r="A684" s="4" t="s">
        <v>7</v>
      </c>
      <c r="B684" s="8" t="s">
        <v>686</v>
      </c>
      <c r="C684" s="6">
        <v>0.33</v>
      </c>
      <c r="D684" s="2">
        <f t="shared" si="20"/>
        <v>-1.5994620704162712</v>
      </c>
      <c r="E684" s="2">
        <v>1.2700000000000001E-3</v>
      </c>
      <c r="F684" s="7">
        <f t="shared" si="21"/>
        <v>2.8961962790440432</v>
      </c>
      <c r="G684" s="7"/>
    </row>
    <row r="685" spans="1:7" ht="20.100000000000001" customHeight="1">
      <c r="A685" s="4" t="s">
        <v>7</v>
      </c>
      <c r="B685" s="8" t="s">
        <v>687</v>
      </c>
      <c r="C685" s="6">
        <v>0.05</v>
      </c>
      <c r="D685" s="2">
        <f t="shared" si="20"/>
        <v>-4.3219280948873626</v>
      </c>
      <c r="E685" s="9">
        <v>1.6000000000000001E-16</v>
      </c>
      <c r="F685" s="7">
        <f t="shared" si="21"/>
        <v>15.795880017344073</v>
      </c>
      <c r="G685" s="7"/>
    </row>
    <row r="686" spans="1:7" ht="20.100000000000001" customHeight="1">
      <c r="A686" s="4" t="s">
        <v>7</v>
      </c>
      <c r="B686" s="8" t="s">
        <v>688</v>
      </c>
      <c r="C686" s="6">
        <v>0.24</v>
      </c>
      <c r="D686" s="2">
        <f t="shared" si="20"/>
        <v>-2.0588936890535687</v>
      </c>
      <c r="E686" s="2">
        <v>4.07E-2</v>
      </c>
      <c r="F686" s="7">
        <f t="shared" si="21"/>
        <v>1.3904055907747799</v>
      </c>
      <c r="G686" s="7"/>
    </row>
    <row r="687" spans="1:7" ht="20.100000000000001" customHeight="1">
      <c r="A687" s="4" t="s">
        <v>7</v>
      </c>
      <c r="B687" s="8" t="s">
        <v>689</v>
      </c>
      <c r="C687" s="6">
        <v>0.02</v>
      </c>
      <c r="D687" s="2">
        <f t="shared" si="20"/>
        <v>-5.6438561897747244</v>
      </c>
      <c r="E687" s="2">
        <v>2.52E-4</v>
      </c>
      <c r="F687" s="7">
        <f t="shared" si="21"/>
        <v>3.5985994592184558</v>
      </c>
      <c r="G687" s="7"/>
    </row>
    <row r="688" spans="1:7" ht="20.100000000000001" customHeight="1">
      <c r="A688" s="4" t="s">
        <v>7</v>
      </c>
      <c r="B688" s="8" t="s">
        <v>690</v>
      </c>
      <c r="C688" s="6">
        <v>0.27</v>
      </c>
      <c r="D688" s="2">
        <f t="shared" si="20"/>
        <v>-1.8889686876112561</v>
      </c>
      <c r="E688" s="2">
        <v>1.47E-2</v>
      </c>
      <c r="F688" s="7">
        <f t="shared" si="21"/>
        <v>1.8326826652518238</v>
      </c>
      <c r="G688" s="7"/>
    </row>
    <row r="689" spans="1:7" ht="20.100000000000001" customHeight="1">
      <c r="A689" s="4" t="s">
        <v>7</v>
      </c>
      <c r="B689" s="8" t="s">
        <v>691</v>
      </c>
      <c r="C689" s="6">
        <v>0.13</v>
      </c>
      <c r="D689" s="2">
        <f t="shared" si="20"/>
        <v>-2.9434164716336326</v>
      </c>
      <c r="E689" s="7">
        <v>6.4200000000000004E-6</v>
      </c>
      <c r="F689" s="7">
        <f t="shared" si="21"/>
        <v>5.1924649719311464</v>
      </c>
      <c r="G689" s="7"/>
    </row>
    <row r="690" spans="1:7" ht="20.100000000000001" customHeight="1">
      <c r="A690" s="4" t="s">
        <v>7</v>
      </c>
      <c r="B690" s="8" t="s">
        <v>692</v>
      </c>
      <c r="C690" s="6">
        <v>0.56000000000000005</v>
      </c>
      <c r="D690" s="2">
        <f t="shared" si="20"/>
        <v>-0.83650126771712052</v>
      </c>
      <c r="E690" s="2">
        <v>8.8400000000000002E-4</v>
      </c>
      <c r="F690" s="7">
        <f t="shared" si="21"/>
        <v>3.0535477349869264</v>
      </c>
      <c r="G690" s="7"/>
    </row>
    <row r="691" spans="1:7" ht="20.100000000000001" customHeight="1">
      <c r="A691" s="4" t="s">
        <v>7</v>
      </c>
      <c r="B691" s="8" t="s">
        <v>693</v>
      </c>
      <c r="C691" s="6">
        <v>0.51</v>
      </c>
      <c r="D691" s="2">
        <f t="shared" si="20"/>
        <v>-0.97143084780322919</v>
      </c>
      <c r="E691" s="7">
        <v>5.04E-6</v>
      </c>
      <c r="F691" s="7">
        <f t="shared" si="21"/>
        <v>5.2975694635544741</v>
      </c>
      <c r="G691" s="7"/>
    </row>
    <row r="692" spans="1:7" ht="20.100000000000001" customHeight="1">
      <c r="A692" s="4" t="s">
        <v>7</v>
      </c>
      <c r="B692" s="8" t="s">
        <v>694</v>
      </c>
      <c r="C692" s="6">
        <v>0.52</v>
      </c>
      <c r="D692" s="2">
        <f t="shared" si="20"/>
        <v>-0.9434164716336324</v>
      </c>
      <c r="E692" s="2">
        <v>1.8499999999999999E-2</v>
      </c>
      <c r="F692" s="7">
        <f t="shared" si="21"/>
        <v>1.732828271596986</v>
      </c>
      <c r="G692" s="7"/>
    </row>
    <row r="693" spans="1:7" ht="20.100000000000001" customHeight="1">
      <c r="A693" s="4" t="s">
        <v>7</v>
      </c>
      <c r="B693" s="8" t="s">
        <v>695</v>
      </c>
      <c r="C693" s="6">
        <v>0.65</v>
      </c>
      <c r="D693" s="2">
        <f t="shared" si="20"/>
        <v>-0.62148837674627011</v>
      </c>
      <c r="E693" s="2">
        <v>3.0800000000000001E-2</v>
      </c>
      <c r="F693" s="7">
        <f t="shared" si="21"/>
        <v>1.5114492834995557</v>
      </c>
      <c r="G693" s="7"/>
    </row>
    <row r="694" spans="1:7" ht="20.100000000000001" customHeight="1">
      <c r="A694" s="4" t="s">
        <v>7</v>
      </c>
      <c r="B694" s="8" t="s">
        <v>696</v>
      </c>
      <c r="C694" s="6">
        <v>0.28999999999999998</v>
      </c>
      <c r="D694" s="2">
        <f t="shared" si="20"/>
        <v>-1.7858751946471527</v>
      </c>
      <c r="E694" s="10">
        <v>4.9999999999999999E-17</v>
      </c>
      <c r="F694" s="7">
        <f t="shared" si="21"/>
        <v>16.301029995663978</v>
      </c>
      <c r="G694" s="7"/>
    </row>
    <row r="695" spans="1:7" ht="20.100000000000001" customHeight="1">
      <c r="A695" s="4" t="s">
        <v>7</v>
      </c>
      <c r="B695" s="8" t="s">
        <v>697</v>
      </c>
      <c r="C695" s="6">
        <v>0.53</v>
      </c>
      <c r="D695" s="2">
        <f t="shared" si="20"/>
        <v>-0.91593573521152549</v>
      </c>
      <c r="E695" s="2">
        <v>1.06E-2</v>
      </c>
      <c r="F695" s="7">
        <f t="shared" si="21"/>
        <v>1.9746941347352296</v>
      </c>
      <c r="G695" s="7"/>
    </row>
    <row r="696" spans="1:7" ht="20.100000000000001" customHeight="1">
      <c r="A696" s="4" t="s">
        <v>7</v>
      </c>
      <c r="B696" s="8" t="s">
        <v>698</v>
      </c>
      <c r="C696" s="6">
        <v>0.08</v>
      </c>
      <c r="D696" s="2">
        <f t="shared" si="20"/>
        <v>-3.6438561897747253</v>
      </c>
      <c r="E696" s="2">
        <v>2.9399999999999999E-4</v>
      </c>
      <c r="F696" s="7">
        <f t="shared" si="21"/>
        <v>3.5316526695878423</v>
      </c>
      <c r="G696" s="7"/>
    </row>
    <row r="697" spans="1:7" ht="20.100000000000001" customHeight="1">
      <c r="A697" s="4" t="s">
        <v>7</v>
      </c>
      <c r="B697" s="8" t="s">
        <v>699</v>
      </c>
      <c r="C697" s="6">
        <v>0.45</v>
      </c>
      <c r="D697" s="2">
        <f t="shared" si="20"/>
        <v>-1.15200309344505</v>
      </c>
      <c r="E697" s="2">
        <v>1.1800000000000001E-3</v>
      </c>
      <c r="F697" s="7">
        <f t="shared" si="21"/>
        <v>2.9281179926938741</v>
      </c>
      <c r="G697" s="7"/>
    </row>
    <row r="698" spans="1:7" ht="20.100000000000001" customHeight="1">
      <c r="A698" s="4" t="s">
        <v>7</v>
      </c>
      <c r="B698" s="8" t="s">
        <v>700</v>
      </c>
      <c r="C698" s="6">
        <v>0.6</v>
      </c>
      <c r="D698" s="2">
        <f t="shared" si="20"/>
        <v>-0.73696559416620622</v>
      </c>
      <c r="E698" s="2">
        <v>2.4500000000000001E-2</v>
      </c>
      <c r="F698" s="7">
        <f t="shared" si="21"/>
        <v>1.6108339156354674</v>
      </c>
      <c r="G698" s="7"/>
    </row>
    <row r="699" spans="1:7" ht="20.100000000000001" customHeight="1">
      <c r="A699" s="4" t="s">
        <v>7</v>
      </c>
      <c r="B699" s="8" t="s">
        <v>701</v>
      </c>
      <c r="C699" s="6">
        <v>0.06</v>
      </c>
      <c r="D699" s="2">
        <f t="shared" si="20"/>
        <v>-4.0588936890535683</v>
      </c>
      <c r="E699" s="7">
        <v>8.7399999999999993E-6</v>
      </c>
      <c r="F699" s="7">
        <f t="shared" si="21"/>
        <v>5.0584885673655968</v>
      </c>
      <c r="G699" s="7"/>
    </row>
    <row r="700" spans="1:7" ht="20.100000000000001" customHeight="1">
      <c r="A700" s="4" t="s">
        <v>7</v>
      </c>
      <c r="B700" s="8" t="s">
        <v>702</v>
      </c>
      <c r="C700" s="6">
        <v>0.09</v>
      </c>
      <c r="D700" s="2">
        <f t="shared" si="20"/>
        <v>-3.4739311883324127</v>
      </c>
      <c r="E700" s="7">
        <v>6.53E-60</v>
      </c>
      <c r="F700" s="7">
        <f t="shared" si="21"/>
        <v>59.185086818724919</v>
      </c>
      <c r="G700" s="7"/>
    </row>
    <row r="701" spans="1:7" ht="20.100000000000001" customHeight="1">
      <c r="A701" s="4" t="s">
        <v>7</v>
      </c>
      <c r="B701" s="8" t="s">
        <v>703</v>
      </c>
      <c r="C701" s="6">
        <v>0.26</v>
      </c>
      <c r="D701" s="2">
        <f t="shared" si="20"/>
        <v>-1.9434164716336324</v>
      </c>
      <c r="E701" s="7">
        <v>2.11E-8</v>
      </c>
      <c r="F701" s="7">
        <f t="shared" si="21"/>
        <v>7.675717544702306</v>
      </c>
      <c r="G701" s="7"/>
    </row>
    <row r="702" spans="1:7" ht="20.100000000000001" customHeight="1">
      <c r="A702" s="4" t="s">
        <v>7</v>
      </c>
      <c r="B702" s="8" t="s">
        <v>704</v>
      </c>
      <c r="C702" s="6">
        <v>0.51</v>
      </c>
      <c r="D702" s="2">
        <f t="shared" si="20"/>
        <v>-0.97143084780322919</v>
      </c>
      <c r="E702" s="7">
        <v>5.4700000000000001E-6</v>
      </c>
      <c r="F702" s="7">
        <f t="shared" si="21"/>
        <v>5.2620126736665682</v>
      </c>
      <c r="G702" s="7"/>
    </row>
    <row r="703" spans="1:7" ht="20.100000000000001" customHeight="1">
      <c r="A703" s="4" t="s">
        <v>7</v>
      </c>
      <c r="B703" s="8" t="s">
        <v>705</v>
      </c>
      <c r="C703" s="6">
        <v>0.23</v>
      </c>
      <c r="D703" s="2">
        <f t="shared" si="20"/>
        <v>-2.1202942337177118</v>
      </c>
      <c r="E703" s="7">
        <v>2.47E-23</v>
      </c>
      <c r="F703" s="7">
        <f t="shared" si="21"/>
        <v>22.607303046740334</v>
      </c>
      <c r="G703" s="7"/>
    </row>
    <row r="704" spans="1:7" ht="20.100000000000001" customHeight="1">
      <c r="A704" s="4" t="s">
        <v>7</v>
      </c>
      <c r="B704" s="8" t="s">
        <v>706</v>
      </c>
      <c r="C704" s="6">
        <v>0</v>
      </c>
      <c r="D704" s="2" t="e">
        <f t="shared" si="20"/>
        <v>#NUM!</v>
      </c>
      <c r="E704" s="7">
        <v>6.2700000000000003E-142</v>
      </c>
      <c r="F704" s="7">
        <f t="shared" si="21"/>
        <v>141.20273245916925</v>
      </c>
      <c r="G704" s="7"/>
    </row>
    <row r="705" spans="1:7" ht="20.100000000000001" customHeight="1">
      <c r="A705" s="4" t="s">
        <v>7</v>
      </c>
      <c r="B705" s="8" t="s">
        <v>707</v>
      </c>
      <c r="C705" s="6">
        <v>0.01</v>
      </c>
      <c r="D705" s="2">
        <f t="shared" si="20"/>
        <v>-6.6438561897747244</v>
      </c>
      <c r="E705" s="7">
        <v>1.07E-14</v>
      </c>
      <c r="F705" s="7">
        <f t="shared" si="21"/>
        <v>13.970616222314789</v>
      </c>
      <c r="G705" s="7"/>
    </row>
    <row r="706" spans="1:7" ht="20.100000000000001" customHeight="1">
      <c r="A706" s="4" t="s">
        <v>7</v>
      </c>
      <c r="B706" s="8" t="s">
        <v>708</v>
      </c>
      <c r="C706" s="6">
        <v>0.5</v>
      </c>
      <c r="D706" s="2">
        <f t="shared" si="20"/>
        <v>-1</v>
      </c>
      <c r="E706" s="7">
        <v>6.3600000000000003E-7</v>
      </c>
      <c r="F706" s="7">
        <f t="shared" si="21"/>
        <v>6.1965428843515848</v>
      </c>
      <c r="G706" s="7"/>
    </row>
    <row r="707" spans="1:7" ht="20.100000000000001" customHeight="1">
      <c r="A707" s="4" t="s">
        <v>7</v>
      </c>
      <c r="B707" s="8" t="s">
        <v>709</v>
      </c>
      <c r="C707" s="6">
        <v>0.57999999999999996</v>
      </c>
      <c r="D707" s="2">
        <f t="shared" ref="D707:D770" si="22">LOG(C707,2)</f>
        <v>-0.78587519464715272</v>
      </c>
      <c r="E707" s="2">
        <v>1.9799999999999999E-4</v>
      </c>
      <c r="F707" s="7">
        <f t="shared" ref="F707:F770" si="23">-LOG(E707,10)</f>
        <v>3.7033348097384686</v>
      </c>
      <c r="G707" s="7"/>
    </row>
    <row r="708" spans="1:7" ht="20.100000000000001" customHeight="1">
      <c r="A708" s="4" t="s">
        <v>7</v>
      </c>
      <c r="B708" s="8" t="s">
        <v>710</v>
      </c>
      <c r="C708" s="6">
        <v>0.45</v>
      </c>
      <c r="D708" s="2">
        <f t="shared" si="22"/>
        <v>-1.15200309344505</v>
      </c>
      <c r="E708" s="2">
        <v>3.5000000000000003E-2</v>
      </c>
      <c r="F708" s="7">
        <f t="shared" si="23"/>
        <v>1.4559319556497241</v>
      </c>
      <c r="G708" s="7"/>
    </row>
    <row r="709" spans="1:7" ht="20.100000000000001" customHeight="1">
      <c r="A709" s="4" t="s">
        <v>7</v>
      </c>
      <c r="B709" s="8" t="s">
        <v>711</v>
      </c>
      <c r="C709" s="6">
        <v>0.4</v>
      </c>
      <c r="D709" s="2">
        <f t="shared" si="22"/>
        <v>-1.3219280948873622</v>
      </c>
      <c r="E709" s="2">
        <v>4.5900000000000003E-3</v>
      </c>
      <c r="F709" s="7">
        <f t="shared" si="23"/>
        <v>2.3381873144627385</v>
      </c>
      <c r="G709" s="7"/>
    </row>
    <row r="710" spans="1:7" ht="20.100000000000001" customHeight="1">
      <c r="A710" s="4" t="s">
        <v>7</v>
      </c>
      <c r="B710" s="8" t="s">
        <v>712</v>
      </c>
      <c r="C710" s="6">
        <v>0.65</v>
      </c>
      <c r="D710" s="2">
        <f t="shared" si="22"/>
        <v>-0.62148837674627011</v>
      </c>
      <c r="E710" s="2">
        <v>2.4500000000000001E-2</v>
      </c>
      <c r="F710" s="7">
        <f t="shared" si="23"/>
        <v>1.6108339156354674</v>
      </c>
      <c r="G710" s="7"/>
    </row>
    <row r="711" spans="1:7" ht="20.100000000000001" customHeight="1">
      <c r="A711" s="4" t="s">
        <v>7</v>
      </c>
      <c r="B711" s="8" t="s">
        <v>713</v>
      </c>
      <c r="C711" s="6">
        <v>0.63</v>
      </c>
      <c r="D711" s="2">
        <f t="shared" si="22"/>
        <v>-0.66657626627480826</v>
      </c>
      <c r="E711" s="2">
        <v>1.2800000000000001E-3</v>
      </c>
      <c r="F711" s="7">
        <f t="shared" si="23"/>
        <v>2.8927900303521312</v>
      </c>
      <c r="G711" s="7"/>
    </row>
    <row r="712" spans="1:7" ht="20.100000000000001" customHeight="1">
      <c r="A712" s="4" t="s">
        <v>7</v>
      </c>
      <c r="B712" s="8" t="s">
        <v>714</v>
      </c>
      <c r="C712" s="6">
        <v>0.33</v>
      </c>
      <c r="D712" s="2">
        <f t="shared" si="22"/>
        <v>-1.5994620704162712</v>
      </c>
      <c r="E712" s="2">
        <v>1.66E-4</v>
      </c>
      <c r="F712" s="7">
        <f t="shared" si="23"/>
        <v>3.779891911959945</v>
      </c>
      <c r="G712" s="7"/>
    </row>
    <row r="713" spans="1:7" ht="20.100000000000001" customHeight="1">
      <c r="A713" s="4" t="s">
        <v>7</v>
      </c>
      <c r="B713" s="8" t="s">
        <v>715</v>
      </c>
      <c r="C713" s="6">
        <v>0.02</v>
      </c>
      <c r="D713" s="2">
        <f t="shared" si="22"/>
        <v>-5.6438561897747244</v>
      </c>
      <c r="E713" s="7">
        <v>6.5399999999999993E-61</v>
      </c>
      <c r="F713" s="7">
        <f t="shared" si="23"/>
        <v>60.184422251675727</v>
      </c>
      <c r="G713" s="7"/>
    </row>
    <row r="714" spans="1:7" ht="20.100000000000001" customHeight="1">
      <c r="A714" s="4" t="s">
        <v>7</v>
      </c>
      <c r="B714" s="8" t="s">
        <v>716</v>
      </c>
      <c r="C714" s="6">
        <v>0.68</v>
      </c>
      <c r="D714" s="2">
        <f t="shared" si="22"/>
        <v>-0.55639334852438527</v>
      </c>
      <c r="E714" s="2">
        <v>5.28E-3</v>
      </c>
      <c r="F714" s="7">
        <f t="shared" si="23"/>
        <v>2.2773660774661875</v>
      </c>
      <c r="G714" s="7"/>
    </row>
    <row r="715" spans="1:7" ht="20.100000000000001" customHeight="1">
      <c r="A715" s="4" t="s">
        <v>7</v>
      </c>
      <c r="B715" s="8" t="s">
        <v>717</v>
      </c>
      <c r="C715" s="6">
        <v>0.7</v>
      </c>
      <c r="D715" s="2">
        <f t="shared" si="22"/>
        <v>-0.51457317282975834</v>
      </c>
      <c r="E715" s="2">
        <v>1.2800000000000001E-2</v>
      </c>
      <c r="F715" s="7">
        <f t="shared" si="23"/>
        <v>1.8927900303521317</v>
      </c>
      <c r="G715" s="7"/>
    </row>
    <row r="716" spans="1:7" ht="20.100000000000001" customHeight="1">
      <c r="A716" s="4" t="s">
        <v>7</v>
      </c>
      <c r="B716" s="8" t="s">
        <v>718</v>
      </c>
      <c r="C716" s="6">
        <v>0.6</v>
      </c>
      <c r="D716" s="2">
        <f t="shared" si="22"/>
        <v>-0.73696559416620622</v>
      </c>
      <c r="E716" s="2">
        <v>1.67E-3</v>
      </c>
      <c r="F716" s="7">
        <f t="shared" si="23"/>
        <v>2.7772835288524163</v>
      </c>
      <c r="G716" s="7"/>
    </row>
    <row r="717" spans="1:7" ht="20.100000000000001" customHeight="1">
      <c r="A717" s="4" t="s">
        <v>7</v>
      </c>
      <c r="B717" s="8" t="s">
        <v>719</v>
      </c>
      <c r="C717" s="6">
        <v>0.06</v>
      </c>
      <c r="D717" s="2">
        <f t="shared" si="22"/>
        <v>-4.0588936890535683</v>
      </c>
      <c r="E717" s="2">
        <v>1.4100000000000001E-4</v>
      </c>
      <c r="F717" s="7">
        <f t="shared" si="23"/>
        <v>3.8507808873446194</v>
      </c>
      <c r="G717" s="7"/>
    </row>
    <row r="718" spans="1:7" ht="20.100000000000001" customHeight="1">
      <c r="A718" s="4" t="s">
        <v>7</v>
      </c>
      <c r="B718" s="8" t="s">
        <v>720</v>
      </c>
      <c r="C718" s="6">
        <v>0.03</v>
      </c>
      <c r="D718" s="2">
        <f t="shared" si="22"/>
        <v>-5.0588936890535692</v>
      </c>
      <c r="E718" s="7">
        <v>1.5400000000000001E-50</v>
      </c>
      <c r="F718" s="7">
        <f t="shared" si="23"/>
        <v>49.812479279163533</v>
      </c>
      <c r="G718" s="7"/>
    </row>
    <row r="719" spans="1:7" ht="20.100000000000001" customHeight="1">
      <c r="A719" s="4" t="s">
        <v>7</v>
      </c>
      <c r="B719" s="8" t="s">
        <v>721</v>
      </c>
      <c r="C719" s="6">
        <v>0.3</v>
      </c>
      <c r="D719" s="2">
        <f t="shared" si="22"/>
        <v>-1.7369655941662063</v>
      </c>
      <c r="E719" s="9">
        <v>1.6E-7</v>
      </c>
      <c r="F719" s="7">
        <f t="shared" si="23"/>
        <v>6.7958800173440741</v>
      </c>
      <c r="G719" s="7"/>
    </row>
    <row r="720" spans="1:7" ht="20.100000000000001" customHeight="1">
      <c r="A720" s="4" t="s">
        <v>7</v>
      </c>
      <c r="B720" s="8" t="s">
        <v>722</v>
      </c>
      <c r="C720" s="6">
        <v>0.05</v>
      </c>
      <c r="D720" s="2">
        <f t="shared" si="22"/>
        <v>-4.3219280948873626</v>
      </c>
      <c r="E720" s="9">
        <v>2.3E-37</v>
      </c>
      <c r="F720" s="7">
        <f t="shared" si="23"/>
        <v>36.638272163982407</v>
      </c>
      <c r="G720" s="7"/>
    </row>
    <row r="721" spans="1:7" ht="20.100000000000001" customHeight="1">
      <c r="A721" s="4" t="s">
        <v>7</v>
      </c>
      <c r="B721" s="8" t="s">
        <v>723</v>
      </c>
      <c r="C721" s="6">
        <v>0.59</v>
      </c>
      <c r="D721" s="2">
        <f t="shared" si="22"/>
        <v>-0.76121314041288357</v>
      </c>
      <c r="E721" s="2">
        <v>4.4900000000000002E-2</v>
      </c>
      <c r="F721" s="7">
        <f t="shared" si="23"/>
        <v>1.3477536589966765</v>
      </c>
      <c r="G721" s="7"/>
    </row>
    <row r="722" spans="1:7" ht="20.100000000000001" customHeight="1">
      <c r="A722" s="4" t="s">
        <v>7</v>
      </c>
      <c r="B722" s="8" t="s">
        <v>724</v>
      </c>
      <c r="C722" s="6">
        <v>0.37</v>
      </c>
      <c r="D722" s="2">
        <f t="shared" si="22"/>
        <v>-1.4344028241457749</v>
      </c>
      <c r="E722" s="9">
        <v>7.1000000000000005E-5</v>
      </c>
      <c r="F722" s="7">
        <f t="shared" si="23"/>
        <v>4.1487416512809245</v>
      </c>
      <c r="G722" s="7"/>
    </row>
    <row r="723" spans="1:7" ht="20.100000000000001" customHeight="1">
      <c r="A723" s="4" t="s">
        <v>7</v>
      </c>
      <c r="B723" s="8" t="s">
        <v>725</v>
      </c>
      <c r="C723" s="6">
        <v>0.59</v>
      </c>
      <c r="D723" s="2">
        <f t="shared" si="22"/>
        <v>-0.76121314041288357</v>
      </c>
      <c r="E723" s="2">
        <v>8.8999999999999995E-4</v>
      </c>
      <c r="F723" s="7">
        <f t="shared" si="23"/>
        <v>3.0506099933550872</v>
      </c>
      <c r="G723" s="7"/>
    </row>
    <row r="724" spans="1:7" ht="20.100000000000001" customHeight="1">
      <c r="A724" s="4" t="s">
        <v>7</v>
      </c>
      <c r="B724" s="8" t="s">
        <v>726</v>
      </c>
      <c r="C724" s="6">
        <v>0.39</v>
      </c>
      <c r="D724" s="2">
        <f t="shared" si="22"/>
        <v>-1.3584539709124763</v>
      </c>
      <c r="E724" s="2">
        <v>1.1900000000000001E-3</v>
      </c>
      <c r="F724" s="7">
        <f t="shared" si="23"/>
        <v>2.924453038607469</v>
      </c>
      <c r="G724" s="7"/>
    </row>
    <row r="725" spans="1:7" ht="20.100000000000001" customHeight="1">
      <c r="A725" s="4" t="s">
        <v>7</v>
      </c>
      <c r="B725" s="8" t="s">
        <v>727</v>
      </c>
      <c r="C725" s="6">
        <v>0.59</v>
      </c>
      <c r="D725" s="2">
        <f t="shared" si="22"/>
        <v>-0.76121314041288357</v>
      </c>
      <c r="E725" s="2">
        <v>2.9899999999999999E-2</v>
      </c>
      <c r="F725" s="7">
        <f t="shared" si="23"/>
        <v>1.5243288116755702</v>
      </c>
      <c r="G725" s="7"/>
    </row>
    <row r="726" spans="1:7" ht="20.100000000000001" customHeight="1">
      <c r="A726" s="4" t="s">
        <v>7</v>
      </c>
      <c r="B726" s="8" t="s">
        <v>728</v>
      </c>
      <c r="C726" s="6">
        <v>0.08</v>
      </c>
      <c r="D726" s="2">
        <f t="shared" si="22"/>
        <v>-3.6438561897747253</v>
      </c>
      <c r="E726" s="9">
        <v>2.8000000000000001E-68</v>
      </c>
      <c r="F726" s="7">
        <f t="shared" si="23"/>
        <v>67.552841968657773</v>
      </c>
      <c r="G726" s="7"/>
    </row>
    <row r="727" spans="1:7" ht="20.100000000000001" customHeight="1">
      <c r="A727" s="4" t="s">
        <v>7</v>
      </c>
      <c r="B727" s="8" t="s">
        <v>729</v>
      </c>
      <c r="C727" s="6">
        <v>0.22</v>
      </c>
      <c r="D727" s="2">
        <f t="shared" si="22"/>
        <v>-2.1844245711374275</v>
      </c>
      <c r="E727" s="7">
        <v>8.1500000000000003E-16</v>
      </c>
      <c r="F727" s="7">
        <f t="shared" si="23"/>
        <v>15.088842391260021</v>
      </c>
      <c r="G727" s="7"/>
    </row>
    <row r="728" spans="1:7" ht="20.100000000000001" customHeight="1">
      <c r="A728" s="4" t="s">
        <v>7</v>
      </c>
      <c r="B728" s="8" t="s">
        <v>730</v>
      </c>
      <c r="C728" s="6">
        <v>0.38</v>
      </c>
      <c r="D728" s="2">
        <f t="shared" si="22"/>
        <v>-1.3959286763311392</v>
      </c>
      <c r="E728" s="7">
        <v>6.2099999999999994E-8</v>
      </c>
      <c r="F728" s="7">
        <f t="shared" si="23"/>
        <v>7.2069083998234191</v>
      </c>
      <c r="G728" s="7"/>
    </row>
    <row r="729" spans="1:7" ht="20.100000000000001" customHeight="1">
      <c r="A729" s="4" t="s">
        <v>7</v>
      </c>
      <c r="B729" s="8" t="s">
        <v>731</v>
      </c>
      <c r="C729" s="6">
        <v>0.44</v>
      </c>
      <c r="D729" s="2">
        <f t="shared" si="22"/>
        <v>-1.1844245711374275</v>
      </c>
      <c r="E729" s="7">
        <v>1.95E-5</v>
      </c>
      <c r="F729" s="7">
        <f t="shared" si="23"/>
        <v>4.7099653886374817</v>
      </c>
      <c r="G729" s="7"/>
    </row>
    <row r="730" spans="1:7" ht="20.100000000000001" customHeight="1">
      <c r="A730" s="4" t="s">
        <v>7</v>
      </c>
      <c r="B730" s="8" t="s">
        <v>732</v>
      </c>
      <c r="C730" s="6">
        <v>0.01</v>
      </c>
      <c r="D730" s="2">
        <f t="shared" si="22"/>
        <v>-6.6438561897747244</v>
      </c>
      <c r="E730" s="7">
        <v>3.6599999999999999E-114</v>
      </c>
      <c r="F730" s="7">
        <f t="shared" si="23"/>
        <v>113.43651891460557</v>
      </c>
      <c r="G730" s="7"/>
    </row>
    <row r="731" spans="1:7" ht="20.100000000000001" customHeight="1">
      <c r="A731" s="4" t="s">
        <v>7</v>
      </c>
      <c r="B731" s="8" t="s">
        <v>733</v>
      </c>
      <c r="C731" s="6">
        <v>0.59</v>
      </c>
      <c r="D731" s="2">
        <f t="shared" si="22"/>
        <v>-0.76121314041288357</v>
      </c>
      <c r="E731" s="2">
        <v>7.3499999999999998E-3</v>
      </c>
      <c r="F731" s="7">
        <f t="shared" si="23"/>
        <v>2.1337126609158052</v>
      </c>
      <c r="G731" s="7"/>
    </row>
    <row r="732" spans="1:7" ht="20.100000000000001" customHeight="1">
      <c r="A732" s="4" t="s">
        <v>7</v>
      </c>
      <c r="B732" s="8" t="s">
        <v>734</v>
      </c>
      <c r="C732" s="6">
        <v>0.02</v>
      </c>
      <c r="D732" s="2">
        <f t="shared" si="22"/>
        <v>-5.6438561897747244</v>
      </c>
      <c r="E732" s="7">
        <v>7.8299999999999998E-29</v>
      </c>
      <c r="F732" s="7">
        <f t="shared" si="23"/>
        <v>28.106238237942051</v>
      </c>
      <c r="G732" s="7"/>
    </row>
    <row r="733" spans="1:7" ht="20.100000000000001" customHeight="1">
      <c r="A733" s="4" t="s">
        <v>7</v>
      </c>
      <c r="B733" s="8" t="s">
        <v>735</v>
      </c>
      <c r="C733" s="6">
        <v>0.09</v>
      </c>
      <c r="D733" s="2">
        <f t="shared" si="22"/>
        <v>-3.4739311883324127</v>
      </c>
      <c r="E733" s="7">
        <v>3.6300000000000001E-14</v>
      </c>
      <c r="F733" s="7">
        <f t="shared" si="23"/>
        <v>13.440093374963885</v>
      </c>
      <c r="G733" s="7"/>
    </row>
    <row r="734" spans="1:7" ht="20.100000000000001" customHeight="1">
      <c r="A734" s="4" t="s">
        <v>7</v>
      </c>
      <c r="B734" s="8" t="s">
        <v>736</v>
      </c>
      <c r="C734" s="6">
        <v>0.28000000000000003</v>
      </c>
      <c r="D734" s="2">
        <f t="shared" si="22"/>
        <v>-1.8365012677171204</v>
      </c>
      <c r="E734" s="7">
        <v>2.1800000000000001E-5</v>
      </c>
      <c r="F734" s="7">
        <f t="shared" si="23"/>
        <v>4.6615435063953949</v>
      </c>
      <c r="G734" s="7"/>
    </row>
    <row r="735" spans="1:7" ht="20.100000000000001" customHeight="1">
      <c r="A735" s="4" t="s">
        <v>7</v>
      </c>
      <c r="B735" s="8" t="s">
        <v>737</v>
      </c>
      <c r="C735" s="6">
        <v>0.6</v>
      </c>
      <c r="D735" s="2">
        <f t="shared" si="22"/>
        <v>-0.73696559416620622</v>
      </c>
      <c r="E735" s="2">
        <v>1.3299999999999999E-2</v>
      </c>
      <c r="F735" s="7">
        <f t="shared" si="23"/>
        <v>1.876148359032914</v>
      </c>
      <c r="G735" s="7"/>
    </row>
    <row r="736" spans="1:7" ht="20.100000000000001" customHeight="1">
      <c r="A736" s="4" t="s">
        <v>7</v>
      </c>
      <c r="B736" s="8" t="s">
        <v>738</v>
      </c>
      <c r="C736" s="6">
        <v>0.6</v>
      </c>
      <c r="D736" s="2">
        <f t="shared" si="22"/>
        <v>-0.73696559416620622</v>
      </c>
      <c r="E736" s="2">
        <v>1.56E-4</v>
      </c>
      <c r="F736" s="7">
        <f t="shared" si="23"/>
        <v>3.8068754016455384</v>
      </c>
      <c r="G736" s="7"/>
    </row>
    <row r="737" spans="1:7" ht="20.100000000000001" customHeight="1">
      <c r="A737" s="4" t="s">
        <v>7</v>
      </c>
      <c r="B737" s="8" t="s">
        <v>739</v>
      </c>
      <c r="C737" s="6">
        <v>0.56000000000000005</v>
      </c>
      <c r="D737" s="2">
        <f t="shared" si="22"/>
        <v>-0.83650126771712052</v>
      </c>
      <c r="E737" s="2">
        <v>2.4899999999999998E-4</v>
      </c>
      <c r="F737" s="7">
        <f t="shared" si="23"/>
        <v>3.6038006529042632</v>
      </c>
      <c r="G737" s="7"/>
    </row>
    <row r="738" spans="1:7" ht="20.100000000000001" customHeight="1">
      <c r="A738" s="4" t="s">
        <v>7</v>
      </c>
      <c r="B738" s="8" t="s">
        <v>740</v>
      </c>
      <c r="C738" s="6">
        <v>0.4</v>
      </c>
      <c r="D738" s="2">
        <f t="shared" si="22"/>
        <v>-1.3219280948873622</v>
      </c>
      <c r="E738" s="2">
        <v>1.0500000000000001E-2</v>
      </c>
      <c r="F738" s="7">
        <f t="shared" si="23"/>
        <v>1.9788107009300619</v>
      </c>
      <c r="G738" s="7"/>
    </row>
    <row r="739" spans="1:7" ht="20.100000000000001" customHeight="1">
      <c r="A739" s="4" t="s">
        <v>7</v>
      </c>
      <c r="B739" s="8" t="s">
        <v>741</v>
      </c>
      <c r="C739" s="6">
        <v>0.43</v>
      </c>
      <c r="D739" s="2">
        <f t="shared" si="22"/>
        <v>-1.2175914350726269</v>
      </c>
      <c r="E739" s="2">
        <v>1.2899999999999999E-4</v>
      </c>
      <c r="F739" s="7">
        <f t="shared" si="23"/>
        <v>3.8894102897007508</v>
      </c>
      <c r="G739" s="7"/>
    </row>
    <row r="740" spans="1:7" ht="20.100000000000001" customHeight="1">
      <c r="A740" s="4" t="s">
        <v>7</v>
      </c>
      <c r="B740" s="8" t="s">
        <v>742</v>
      </c>
      <c r="C740" s="6">
        <v>0.2</v>
      </c>
      <c r="D740" s="2">
        <f t="shared" si="22"/>
        <v>-2.3219280948873622</v>
      </c>
      <c r="E740" s="7">
        <v>7.4400000000000006E-5</v>
      </c>
      <c r="F740" s="7">
        <f t="shared" si="23"/>
        <v>4.1284270644541206</v>
      </c>
      <c r="G740" s="7"/>
    </row>
    <row r="741" spans="1:7" ht="20.100000000000001" customHeight="1">
      <c r="A741" s="4" t="s">
        <v>7</v>
      </c>
      <c r="B741" s="8" t="s">
        <v>743</v>
      </c>
      <c r="C741" s="6">
        <v>0.67</v>
      </c>
      <c r="D741" s="2">
        <f t="shared" si="22"/>
        <v>-0.57776699931695219</v>
      </c>
      <c r="E741" s="2">
        <v>1.9800000000000002E-2</v>
      </c>
      <c r="F741" s="7">
        <f t="shared" si="23"/>
        <v>1.7033348097384688</v>
      </c>
      <c r="G741" s="7"/>
    </row>
    <row r="742" spans="1:7" ht="20.100000000000001" customHeight="1">
      <c r="A742" s="4" t="s">
        <v>7</v>
      </c>
      <c r="B742" s="8" t="s">
        <v>744</v>
      </c>
      <c r="C742" s="6">
        <v>0.44</v>
      </c>
      <c r="D742" s="2">
        <f t="shared" si="22"/>
        <v>-1.1844245711374275</v>
      </c>
      <c r="E742" s="7">
        <v>1.41E-10</v>
      </c>
      <c r="F742" s="7">
        <f t="shared" si="23"/>
        <v>9.8507808873446194</v>
      </c>
      <c r="G742" s="7"/>
    </row>
    <row r="743" spans="1:7" ht="20.100000000000001" customHeight="1">
      <c r="A743" s="11" t="s">
        <v>7</v>
      </c>
      <c r="B743" s="12" t="s">
        <v>745</v>
      </c>
      <c r="C743" s="6">
        <v>0</v>
      </c>
      <c r="D743" s="2" t="e">
        <f t="shared" si="22"/>
        <v>#NUM!</v>
      </c>
      <c r="E743" s="7">
        <v>1.66E-35</v>
      </c>
      <c r="F743" s="7">
        <f t="shared" si="23"/>
        <v>34.779891911959943</v>
      </c>
      <c r="G743" s="7"/>
    </row>
    <row r="744" spans="1:7" ht="20.100000000000001" customHeight="1">
      <c r="A744" s="11" t="s">
        <v>7</v>
      </c>
      <c r="B744" s="12" t="s">
        <v>746</v>
      </c>
      <c r="C744" s="6">
        <v>0.04</v>
      </c>
      <c r="D744" s="2">
        <f t="shared" si="22"/>
        <v>-4.6438561897747244</v>
      </c>
      <c r="E744" s="2">
        <v>9.1500000000000001E-3</v>
      </c>
      <c r="F744" s="7">
        <f t="shared" si="23"/>
        <v>2.0385789059335515</v>
      </c>
      <c r="G744" s="7"/>
    </row>
    <row r="745" spans="1:7" ht="20.100000000000001" customHeight="1">
      <c r="A745" s="11" t="s">
        <v>7</v>
      </c>
      <c r="B745" s="12" t="s">
        <v>747</v>
      </c>
      <c r="C745" s="6">
        <v>0.52</v>
      </c>
      <c r="D745" s="2">
        <f t="shared" si="22"/>
        <v>-0.9434164716336324</v>
      </c>
      <c r="E745" s="2">
        <v>9.8399999999999998E-3</v>
      </c>
      <c r="F745" s="7">
        <f t="shared" si="23"/>
        <v>2.0070049015686586</v>
      </c>
      <c r="G745" s="7"/>
    </row>
    <row r="746" spans="1:7" ht="20.100000000000001" customHeight="1">
      <c r="A746" s="11" t="s">
        <v>7</v>
      </c>
      <c r="B746" s="12" t="s">
        <v>748</v>
      </c>
      <c r="C746" s="6">
        <v>0.03</v>
      </c>
      <c r="D746" s="2">
        <f t="shared" si="22"/>
        <v>-5.0588936890535692</v>
      </c>
      <c r="E746" s="7">
        <v>7.26E-60</v>
      </c>
      <c r="F746" s="7">
        <f t="shared" si="23"/>
        <v>59.139063379299898</v>
      </c>
      <c r="G746" s="7"/>
    </row>
    <row r="747" spans="1:7" ht="20.100000000000001" customHeight="1">
      <c r="A747" s="4" t="s">
        <v>7</v>
      </c>
      <c r="B747" s="8" t="s">
        <v>749</v>
      </c>
      <c r="C747" s="6">
        <v>0.05</v>
      </c>
      <c r="D747" s="2">
        <f t="shared" si="22"/>
        <v>-4.3219280948873626</v>
      </c>
      <c r="E747" s="9">
        <v>1.4E-5</v>
      </c>
      <c r="F747" s="7">
        <f t="shared" si="23"/>
        <v>4.8538719643217609</v>
      </c>
      <c r="G747" s="7"/>
    </row>
    <row r="748" spans="1:7" ht="20.100000000000001" customHeight="1">
      <c r="A748" s="4" t="s">
        <v>7</v>
      </c>
      <c r="B748" s="8" t="s">
        <v>750</v>
      </c>
      <c r="C748" s="6">
        <v>0.59</v>
      </c>
      <c r="D748" s="2">
        <f t="shared" si="22"/>
        <v>-0.76121314041288357</v>
      </c>
      <c r="E748" s="2">
        <v>2.0299999999999999E-2</v>
      </c>
      <c r="F748" s="7">
        <f t="shared" si="23"/>
        <v>1.692503962086787</v>
      </c>
      <c r="G748" s="7"/>
    </row>
    <row r="749" spans="1:7" ht="20.100000000000001" customHeight="1">
      <c r="A749" s="4" t="s">
        <v>7</v>
      </c>
      <c r="B749" s="8" t="s">
        <v>751</v>
      </c>
      <c r="C749" s="6">
        <v>0.28000000000000003</v>
      </c>
      <c r="D749" s="2">
        <f t="shared" si="22"/>
        <v>-1.8365012677171204</v>
      </c>
      <c r="E749" s="7">
        <v>1.36E-10</v>
      </c>
      <c r="F749" s="7">
        <f t="shared" si="23"/>
        <v>9.8664610916297821</v>
      </c>
      <c r="G749" s="7"/>
    </row>
    <row r="750" spans="1:7" ht="20.100000000000001" customHeight="1">
      <c r="A750" s="4" t="s">
        <v>7</v>
      </c>
      <c r="B750" s="8" t="s">
        <v>752</v>
      </c>
      <c r="C750" s="6">
        <v>0.06</v>
      </c>
      <c r="D750" s="2">
        <f t="shared" si="22"/>
        <v>-4.0588936890535683</v>
      </c>
      <c r="E750" s="7">
        <v>9.53E-9</v>
      </c>
      <c r="F750" s="7">
        <f t="shared" si="23"/>
        <v>8.020907099361672</v>
      </c>
      <c r="G750" s="7"/>
    </row>
    <row r="751" spans="1:7" ht="20.100000000000001" customHeight="1">
      <c r="A751" s="4" t="s">
        <v>7</v>
      </c>
      <c r="B751" s="8" t="s">
        <v>753</v>
      </c>
      <c r="C751" s="6">
        <v>0</v>
      </c>
      <c r="D751" s="2" t="e">
        <f t="shared" si="22"/>
        <v>#NUM!</v>
      </c>
      <c r="E751" s="7">
        <v>1.4300000000000001E-158</v>
      </c>
      <c r="F751" s="7">
        <f t="shared" si="23"/>
        <v>157.84466396253492</v>
      </c>
      <c r="G751" s="7"/>
    </row>
    <row r="752" spans="1:7" ht="20.100000000000001" customHeight="1">
      <c r="A752" s="4" t="s">
        <v>7</v>
      </c>
      <c r="B752" s="8" t="s">
        <v>754</v>
      </c>
      <c r="C752" s="6">
        <v>0.54</v>
      </c>
      <c r="D752" s="2">
        <f t="shared" si="22"/>
        <v>-0.88896868761125614</v>
      </c>
      <c r="E752" s="7">
        <v>8.14E-6</v>
      </c>
      <c r="F752" s="7">
        <f t="shared" si="23"/>
        <v>5.0893755951107984</v>
      </c>
      <c r="G752" s="7"/>
    </row>
    <row r="753" spans="1:7" ht="20.100000000000001" customHeight="1">
      <c r="A753" s="4" t="s">
        <v>7</v>
      </c>
      <c r="B753" s="8" t="s">
        <v>755</v>
      </c>
      <c r="C753" s="6">
        <v>0.42</v>
      </c>
      <c r="D753" s="2">
        <f t="shared" si="22"/>
        <v>-1.2515387669959643</v>
      </c>
      <c r="E753" s="2">
        <v>1.2999999999999999E-4</v>
      </c>
      <c r="F753" s="7">
        <f t="shared" si="23"/>
        <v>3.8860566476931631</v>
      </c>
      <c r="G753" s="7"/>
    </row>
    <row r="754" spans="1:7" ht="20.100000000000001" customHeight="1">
      <c r="A754" s="4" t="s">
        <v>7</v>
      </c>
      <c r="B754" s="8" t="s">
        <v>756</v>
      </c>
      <c r="C754" s="6">
        <v>0.21</v>
      </c>
      <c r="D754" s="2">
        <f t="shared" si="22"/>
        <v>-2.2515387669959646</v>
      </c>
      <c r="E754" s="7">
        <v>1.7499999999999999E-7</v>
      </c>
      <c r="F754" s="7">
        <f t="shared" si="23"/>
        <v>6.7569619513137056</v>
      </c>
      <c r="G754" s="7"/>
    </row>
    <row r="755" spans="1:7" ht="20.100000000000001" customHeight="1">
      <c r="A755" s="4" t="s">
        <v>7</v>
      </c>
      <c r="B755" s="8" t="s">
        <v>757</v>
      </c>
      <c r="C755" s="6">
        <v>0</v>
      </c>
      <c r="D755" s="2" t="e">
        <f t="shared" si="22"/>
        <v>#NUM!</v>
      </c>
      <c r="E755" s="7">
        <v>1.36E-52</v>
      </c>
      <c r="F755" s="7">
        <f t="shared" si="23"/>
        <v>51.86646109162978</v>
      </c>
      <c r="G755" s="7"/>
    </row>
    <row r="756" spans="1:7" ht="20.100000000000001" customHeight="1">
      <c r="A756" s="4" t="s">
        <v>7</v>
      </c>
      <c r="B756" s="8" t="s">
        <v>758</v>
      </c>
      <c r="C756" s="6">
        <v>0.55000000000000004</v>
      </c>
      <c r="D756" s="2">
        <f t="shared" si="22"/>
        <v>-0.86249647625006509</v>
      </c>
      <c r="E756" s="2">
        <v>7.2700000000000004E-3</v>
      </c>
      <c r="F756" s="7">
        <f t="shared" si="23"/>
        <v>2.1384655891409623</v>
      </c>
      <c r="G756" s="7"/>
    </row>
    <row r="757" spans="1:7" ht="20.100000000000001" customHeight="1">
      <c r="A757" s="4" t="s">
        <v>7</v>
      </c>
      <c r="B757" s="8" t="s">
        <v>759</v>
      </c>
      <c r="C757" s="6">
        <v>0.63</v>
      </c>
      <c r="D757" s="2">
        <f t="shared" si="22"/>
        <v>-0.66657626627480826</v>
      </c>
      <c r="E757" s="2">
        <v>1.89E-3</v>
      </c>
      <c r="F757" s="7">
        <f t="shared" si="23"/>
        <v>2.7235381958267557</v>
      </c>
      <c r="G757" s="7"/>
    </row>
    <row r="758" spans="1:7" ht="20.100000000000001" customHeight="1">
      <c r="A758" s="4" t="s">
        <v>7</v>
      </c>
      <c r="B758" s="8" t="s">
        <v>760</v>
      </c>
      <c r="C758" s="6">
        <v>0</v>
      </c>
      <c r="D758" s="2" t="e">
        <f t="shared" si="22"/>
        <v>#NUM!</v>
      </c>
      <c r="E758" s="7">
        <v>5.0800000000000003E-117</v>
      </c>
      <c r="F758" s="7">
        <f t="shared" si="23"/>
        <v>116.29413628771607</v>
      </c>
      <c r="G758" s="7"/>
    </row>
    <row r="759" spans="1:7" ht="20.100000000000001" customHeight="1">
      <c r="A759" s="4" t="s">
        <v>7</v>
      </c>
      <c r="B759" s="8" t="s">
        <v>761</v>
      </c>
      <c r="C759" s="6">
        <v>0.05</v>
      </c>
      <c r="D759" s="2">
        <f t="shared" si="22"/>
        <v>-4.3219280948873626</v>
      </c>
      <c r="E759" s="2">
        <v>3.4200000000000001E-2</v>
      </c>
      <c r="F759" s="7">
        <f t="shared" si="23"/>
        <v>1.4659738939438647</v>
      </c>
      <c r="G759" s="7"/>
    </row>
    <row r="760" spans="1:7" ht="20.100000000000001" customHeight="1">
      <c r="A760" s="4" t="s">
        <v>7</v>
      </c>
      <c r="B760" s="8" t="s">
        <v>762</v>
      </c>
      <c r="C760" s="6">
        <v>0.02</v>
      </c>
      <c r="D760" s="2">
        <f t="shared" si="22"/>
        <v>-5.6438561897747244</v>
      </c>
      <c r="E760" s="7">
        <v>3.23E-6</v>
      </c>
      <c r="F760" s="7">
        <f t="shared" si="23"/>
        <v>5.4907974776688961</v>
      </c>
      <c r="G760" s="7"/>
    </row>
    <row r="761" spans="1:7" ht="20.100000000000001" customHeight="1">
      <c r="A761" s="4" t="s">
        <v>7</v>
      </c>
      <c r="B761" s="8" t="s">
        <v>763</v>
      </c>
      <c r="C761" s="6">
        <v>0.02</v>
      </c>
      <c r="D761" s="2">
        <f t="shared" si="22"/>
        <v>-5.6438561897747244</v>
      </c>
      <c r="E761" s="7">
        <v>9.9899999999999994E-20</v>
      </c>
      <c r="F761" s="7">
        <f t="shared" si="23"/>
        <v>19.000434511774017</v>
      </c>
      <c r="G761" s="7"/>
    </row>
    <row r="762" spans="1:7" ht="20.100000000000001" customHeight="1">
      <c r="A762" s="4" t="s">
        <v>7</v>
      </c>
      <c r="B762" s="8" t="s">
        <v>764</v>
      </c>
      <c r="C762" s="6">
        <v>0.42</v>
      </c>
      <c r="D762" s="2">
        <f t="shared" si="22"/>
        <v>-1.2515387669959643</v>
      </c>
      <c r="E762" s="2">
        <v>2.0500000000000002E-3</v>
      </c>
      <c r="F762" s="7">
        <f t="shared" si="23"/>
        <v>2.6882461389442454</v>
      </c>
      <c r="G762" s="7"/>
    </row>
    <row r="763" spans="1:7" ht="20.100000000000001" customHeight="1">
      <c r="A763" s="4" t="s">
        <v>7</v>
      </c>
      <c r="B763" s="8" t="s">
        <v>765</v>
      </c>
      <c r="C763" s="6">
        <v>0.61</v>
      </c>
      <c r="D763" s="2">
        <f t="shared" si="22"/>
        <v>-0.71311885221183846</v>
      </c>
      <c r="E763" s="2">
        <v>9.3300000000000002E-4</v>
      </c>
      <c r="F763" s="7">
        <f t="shared" si="23"/>
        <v>3.0301183562534999</v>
      </c>
      <c r="G763" s="7"/>
    </row>
    <row r="764" spans="1:7" ht="20.100000000000001" customHeight="1">
      <c r="A764" s="4" t="s">
        <v>7</v>
      </c>
      <c r="B764" s="8" t="s">
        <v>766</v>
      </c>
      <c r="C764" s="6">
        <v>0.22</v>
      </c>
      <c r="D764" s="2">
        <f t="shared" si="22"/>
        <v>-2.1844245711374275</v>
      </c>
      <c r="E764" s="2">
        <v>2.41E-2</v>
      </c>
      <c r="F764" s="7">
        <f t="shared" si="23"/>
        <v>1.6179829574251317</v>
      </c>
      <c r="G764" s="7"/>
    </row>
    <row r="765" spans="1:7" ht="20.100000000000001" customHeight="1">
      <c r="A765" s="4" t="s">
        <v>7</v>
      </c>
      <c r="B765" s="8" t="s">
        <v>767</v>
      </c>
      <c r="C765" s="6">
        <v>0.6</v>
      </c>
      <c r="D765" s="2">
        <f t="shared" si="22"/>
        <v>-0.73696559416620622</v>
      </c>
      <c r="E765" s="2">
        <v>1.4999999999999999E-4</v>
      </c>
      <c r="F765" s="7">
        <f t="shared" si="23"/>
        <v>3.8239087409443182</v>
      </c>
      <c r="G765" s="7"/>
    </row>
    <row r="766" spans="1:7" ht="20.100000000000001" customHeight="1">
      <c r="A766" s="4" t="s">
        <v>7</v>
      </c>
      <c r="B766" s="8" t="s">
        <v>768</v>
      </c>
      <c r="C766" s="6">
        <v>0.26</v>
      </c>
      <c r="D766" s="2">
        <f t="shared" si="22"/>
        <v>-1.9434164716336324</v>
      </c>
      <c r="E766" s="7">
        <v>5.4700000000000001E-15</v>
      </c>
      <c r="F766" s="7">
        <f t="shared" si="23"/>
        <v>14.262012673666568</v>
      </c>
      <c r="G766" s="7"/>
    </row>
    <row r="767" spans="1:7" ht="20.100000000000001" customHeight="1">
      <c r="A767" s="4" t="s">
        <v>7</v>
      </c>
      <c r="B767" s="8" t="s">
        <v>769</v>
      </c>
      <c r="C767" s="6">
        <v>0.67</v>
      </c>
      <c r="D767" s="2">
        <f t="shared" si="22"/>
        <v>-0.57776699931695219</v>
      </c>
      <c r="E767" s="2">
        <v>1.7100000000000001E-2</v>
      </c>
      <c r="F767" s="7">
        <f t="shared" si="23"/>
        <v>1.7670038896078457</v>
      </c>
      <c r="G767" s="7"/>
    </row>
    <row r="768" spans="1:7" ht="20.100000000000001" customHeight="1">
      <c r="A768" s="4" t="s">
        <v>7</v>
      </c>
      <c r="B768" s="8" t="s">
        <v>770</v>
      </c>
      <c r="C768" s="6">
        <v>0.61</v>
      </c>
      <c r="D768" s="2">
        <f t="shared" si="22"/>
        <v>-0.71311885221183846</v>
      </c>
      <c r="E768" s="2">
        <v>2.8500000000000001E-3</v>
      </c>
      <c r="F768" s="7">
        <f t="shared" si="23"/>
        <v>2.5451551399914893</v>
      </c>
      <c r="G768" s="7"/>
    </row>
    <row r="769" spans="1:7" ht="20.100000000000001" customHeight="1">
      <c r="A769" s="4" t="s">
        <v>7</v>
      </c>
      <c r="B769" s="8" t="s">
        <v>771</v>
      </c>
      <c r="C769" s="6">
        <v>0.27</v>
      </c>
      <c r="D769" s="2">
        <f t="shared" si="22"/>
        <v>-1.8889686876112561</v>
      </c>
      <c r="E769" s="9">
        <v>1.5E-16</v>
      </c>
      <c r="F769" s="7">
        <f t="shared" si="23"/>
        <v>15.823908740944317</v>
      </c>
      <c r="G769" s="7"/>
    </row>
    <row r="770" spans="1:7" ht="20.100000000000001" customHeight="1">
      <c r="A770" s="4" t="s">
        <v>7</v>
      </c>
      <c r="B770" s="8" t="s">
        <v>772</v>
      </c>
      <c r="C770" s="6">
        <v>0.02</v>
      </c>
      <c r="D770" s="2">
        <f t="shared" si="22"/>
        <v>-5.6438561897747244</v>
      </c>
      <c r="E770" s="7">
        <v>4.7200000000000003E-61</v>
      </c>
      <c r="F770" s="7">
        <f t="shared" si="23"/>
        <v>60.326058001365908</v>
      </c>
      <c r="G770" s="7"/>
    </row>
    <row r="771" spans="1:7" ht="20.100000000000001" customHeight="1">
      <c r="A771" s="4" t="s">
        <v>7</v>
      </c>
      <c r="B771" s="8" t="s">
        <v>773</v>
      </c>
      <c r="C771" s="6">
        <v>0.47</v>
      </c>
      <c r="D771" s="2">
        <f t="shared" ref="D771:D834" si="24">LOG(C771,2)</f>
        <v>-1.0892673380970874</v>
      </c>
      <c r="E771" s="2">
        <v>1.44E-4</v>
      </c>
      <c r="F771" s="7">
        <f t="shared" ref="F771:F834" si="25">-LOG(E771,10)</f>
        <v>3.8416375079047502</v>
      </c>
      <c r="G771" s="7"/>
    </row>
    <row r="772" spans="1:7" ht="20.100000000000001" customHeight="1">
      <c r="A772" s="4" t="s">
        <v>7</v>
      </c>
      <c r="B772" s="8" t="s">
        <v>774</v>
      </c>
      <c r="C772" s="6">
        <v>0.06</v>
      </c>
      <c r="D772" s="2">
        <f t="shared" si="24"/>
        <v>-4.0588936890535683</v>
      </c>
      <c r="E772" s="7">
        <v>3.5199999999999998E-28</v>
      </c>
      <c r="F772" s="7">
        <f t="shared" si="25"/>
        <v>27.453457336521868</v>
      </c>
      <c r="G772" s="7"/>
    </row>
    <row r="773" spans="1:7" ht="20.100000000000001" customHeight="1">
      <c r="A773" s="4" t="s">
        <v>7</v>
      </c>
      <c r="B773" s="8" t="s">
        <v>775</v>
      </c>
      <c r="C773" s="6">
        <v>0.5</v>
      </c>
      <c r="D773" s="2">
        <f t="shared" si="24"/>
        <v>-1</v>
      </c>
      <c r="E773" s="7">
        <v>1.3899999999999999E-7</v>
      </c>
      <c r="F773" s="7">
        <f t="shared" si="25"/>
        <v>6.8569851997459041</v>
      </c>
      <c r="G773" s="7"/>
    </row>
    <row r="774" spans="1:7" ht="20.100000000000001" customHeight="1">
      <c r="A774" s="4" t="s">
        <v>7</v>
      </c>
      <c r="B774" s="8" t="s">
        <v>776</v>
      </c>
      <c r="C774" s="6">
        <v>0.71</v>
      </c>
      <c r="D774" s="2">
        <f t="shared" si="24"/>
        <v>-0.49410907027004275</v>
      </c>
      <c r="E774" s="2">
        <v>1.5299999999999999E-2</v>
      </c>
      <c r="F774" s="7">
        <f t="shared" si="25"/>
        <v>1.8153085691824011</v>
      </c>
      <c r="G774" s="7"/>
    </row>
    <row r="775" spans="1:7" ht="20.100000000000001" customHeight="1">
      <c r="A775" s="4" t="s">
        <v>7</v>
      </c>
      <c r="B775" s="8" t="s">
        <v>777</v>
      </c>
      <c r="C775" s="6">
        <v>0.41</v>
      </c>
      <c r="D775" s="2">
        <f t="shared" si="24"/>
        <v>-1.2863041851566412</v>
      </c>
      <c r="E775" s="7">
        <v>7.5899999999999996E-10</v>
      </c>
      <c r="F775" s="7">
        <f t="shared" si="25"/>
        <v>9.119758224104519</v>
      </c>
      <c r="G775" s="7"/>
    </row>
    <row r="776" spans="1:7" ht="20.100000000000001" customHeight="1">
      <c r="A776" s="4" t="s">
        <v>7</v>
      </c>
      <c r="B776" s="8" t="s">
        <v>778</v>
      </c>
      <c r="C776" s="6">
        <v>0</v>
      </c>
      <c r="D776" s="2" t="e">
        <f t="shared" si="24"/>
        <v>#NUM!</v>
      </c>
      <c r="E776" s="7">
        <v>4.2100000000000002E-7</v>
      </c>
      <c r="F776" s="7">
        <f t="shared" si="25"/>
        <v>6.3757179041643308</v>
      </c>
      <c r="G776" s="7"/>
    </row>
    <row r="777" spans="1:7" ht="20.100000000000001" customHeight="1">
      <c r="A777" s="4" t="s">
        <v>7</v>
      </c>
      <c r="B777" s="8" t="s">
        <v>779</v>
      </c>
      <c r="C777" s="6">
        <v>0.01</v>
      </c>
      <c r="D777" s="2">
        <f t="shared" si="24"/>
        <v>-6.6438561897747244</v>
      </c>
      <c r="E777" s="7">
        <v>2.77E-19</v>
      </c>
      <c r="F777" s="7">
        <f t="shared" si="25"/>
        <v>18.557520230935552</v>
      </c>
      <c r="G777" s="7"/>
    </row>
    <row r="778" spans="1:7" ht="20.100000000000001" customHeight="1">
      <c r="A778" s="4" t="s">
        <v>7</v>
      </c>
      <c r="B778" s="8" t="s">
        <v>780</v>
      </c>
      <c r="C778" s="6">
        <v>0</v>
      </c>
      <c r="D778" s="2" t="e">
        <f t="shared" si="24"/>
        <v>#NUM!</v>
      </c>
      <c r="E778" s="7">
        <v>1.72E-22</v>
      </c>
      <c r="F778" s="7">
        <f t="shared" si="25"/>
        <v>21.764471553092449</v>
      </c>
      <c r="G778" s="7"/>
    </row>
    <row r="779" spans="1:7" ht="20.100000000000001" customHeight="1">
      <c r="A779" s="4" t="s">
        <v>7</v>
      </c>
      <c r="B779" s="8" t="s">
        <v>781</v>
      </c>
      <c r="C779" s="6">
        <v>0.13</v>
      </c>
      <c r="D779" s="2">
        <f t="shared" si="24"/>
        <v>-2.9434164716336326</v>
      </c>
      <c r="E779" s="7">
        <v>7.0300000000000001E-5</v>
      </c>
      <c r="F779" s="7">
        <f t="shared" si="25"/>
        <v>4.1530446749801753</v>
      </c>
      <c r="G779" s="7"/>
    </row>
    <row r="780" spans="1:7" ht="20.100000000000001" customHeight="1">
      <c r="A780" s="4" t="s">
        <v>7</v>
      </c>
      <c r="B780" s="8" t="s">
        <v>782</v>
      </c>
      <c r="C780" s="6">
        <v>0.06</v>
      </c>
      <c r="D780" s="2">
        <f t="shared" si="24"/>
        <v>-4.0588936890535683</v>
      </c>
      <c r="E780" s="7">
        <v>1.41E-10</v>
      </c>
      <c r="F780" s="7">
        <f t="shared" si="25"/>
        <v>9.8507808873446194</v>
      </c>
      <c r="G780" s="7"/>
    </row>
    <row r="781" spans="1:7" ht="20.100000000000001" customHeight="1">
      <c r="A781" s="4" t="s">
        <v>7</v>
      </c>
      <c r="B781" s="8" t="s">
        <v>783</v>
      </c>
      <c r="C781" s="6">
        <v>0.6</v>
      </c>
      <c r="D781" s="2">
        <f t="shared" si="24"/>
        <v>-0.73696559416620622</v>
      </c>
      <c r="E781" s="2">
        <v>1.74E-3</v>
      </c>
      <c r="F781" s="7">
        <f t="shared" si="25"/>
        <v>2.7594507517174001</v>
      </c>
      <c r="G781" s="7"/>
    </row>
    <row r="782" spans="1:7" ht="20.100000000000001" customHeight="1">
      <c r="A782" s="4" t="s">
        <v>7</v>
      </c>
      <c r="B782" s="8" t="s">
        <v>784</v>
      </c>
      <c r="C782" s="6">
        <v>0.46</v>
      </c>
      <c r="D782" s="2">
        <f t="shared" si="24"/>
        <v>-1.1202942337177118</v>
      </c>
      <c r="E782" s="7">
        <v>4.2299999999999998E-5</v>
      </c>
      <c r="F782" s="7">
        <f t="shared" si="25"/>
        <v>4.3736596326249568</v>
      </c>
      <c r="G782" s="7"/>
    </row>
    <row r="783" spans="1:7" ht="20.100000000000001" customHeight="1">
      <c r="A783" s="4" t="s">
        <v>7</v>
      </c>
      <c r="B783" s="8" t="s">
        <v>785</v>
      </c>
      <c r="C783" s="6">
        <v>0.21</v>
      </c>
      <c r="D783" s="2">
        <f t="shared" si="24"/>
        <v>-2.2515387669959646</v>
      </c>
      <c r="E783" s="7">
        <v>3.0099999999999998E-8</v>
      </c>
      <c r="F783" s="7">
        <f t="shared" si="25"/>
        <v>7.5214335044061551</v>
      </c>
      <c r="G783" s="7"/>
    </row>
    <row r="784" spans="1:7" ht="20.100000000000001" customHeight="1">
      <c r="A784" s="4" t="s">
        <v>7</v>
      </c>
      <c r="B784" s="8" t="s">
        <v>786</v>
      </c>
      <c r="C784" s="6">
        <v>0.71</v>
      </c>
      <c r="D784" s="2">
        <f t="shared" si="24"/>
        <v>-0.49410907027004275</v>
      </c>
      <c r="E784" s="2">
        <v>3.8899999999999997E-2</v>
      </c>
      <c r="F784" s="7">
        <f t="shared" si="25"/>
        <v>1.410050398674292</v>
      </c>
      <c r="G784" s="7"/>
    </row>
    <row r="785" spans="1:7" ht="20.100000000000001" customHeight="1">
      <c r="A785" s="4" t="s">
        <v>7</v>
      </c>
      <c r="B785" s="8" t="s">
        <v>787</v>
      </c>
      <c r="C785" s="6">
        <v>0.46</v>
      </c>
      <c r="D785" s="2">
        <f t="shared" si="24"/>
        <v>-1.1202942337177118</v>
      </c>
      <c r="E785" s="7">
        <v>1.15E-7</v>
      </c>
      <c r="F785" s="7">
        <f t="shared" si="25"/>
        <v>6.9393021596463873</v>
      </c>
      <c r="G785" s="7"/>
    </row>
    <row r="786" spans="1:7" ht="20.100000000000001" customHeight="1">
      <c r="A786" s="4" t="s">
        <v>7</v>
      </c>
      <c r="B786" s="8" t="s">
        <v>788</v>
      </c>
      <c r="C786" s="6">
        <v>0.63</v>
      </c>
      <c r="D786" s="2">
        <f t="shared" si="24"/>
        <v>-0.66657626627480826</v>
      </c>
      <c r="E786" s="2">
        <v>1.4400000000000001E-3</v>
      </c>
      <c r="F786" s="7">
        <f t="shared" si="25"/>
        <v>2.8416375079047502</v>
      </c>
      <c r="G786" s="7"/>
    </row>
    <row r="787" spans="1:7" ht="20.100000000000001" customHeight="1">
      <c r="A787" s="4" t="s">
        <v>7</v>
      </c>
      <c r="B787" s="8" t="s">
        <v>789</v>
      </c>
      <c r="C787" s="6">
        <v>0.6</v>
      </c>
      <c r="D787" s="2">
        <f t="shared" si="24"/>
        <v>-0.73696559416620622</v>
      </c>
      <c r="E787" s="2">
        <v>1.4E-3</v>
      </c>
      <c r="F787" s="7">
        <f t="shared" si="25"/>
        <v>2.8538719643217614</v>
      </c>
      <c r="G787" s="7"/>
    </row>
    <row r="788" spans="1:7" ht="20.100000000000001" customHeight="1">
      <c r="A788" s="4" t="s">
        <v>7</v>
      </c>
      <c r="B788" s="8" t="s">
        <v>790</v>
      </c>
      <c r="C788" s="6">
        <v>0.59</v>
      </c>
      <c r="D788" s="2">
        <f t="shared" si="24"/>
        <v>-0.76121314041288357</v>
      </c>
      <c r="E788" s="2">
        <v>1.2099999999999999E-3</v>
      </c>
      <c r="F788" s="7">
        <f t="shared" si="25"/>
        <v>2.9172146296835497</v>
      </c>
      <c r="G788" s="7"/>
    </row>
    <row r="789" spans="1:7" ht="20.100000000000001" customHeight="1">
      <c r="A789" s="4" t="s">
        <v>7</v>
      </c>
      <c r="B789" s="8" t="s">
        <v>791</v>
      </c>
      <c r="C789" s="6">
        <v>0.09</v>
      </c>
      <c r="D789" s="2">
        <f t="shared" si="24"/>
        <v>-3.4739311883324127</v>
      </c>
      <c r="E789" s="7">
        <v>6.1499999999999998E-26</v>
      </c>
      <c r="F789" s="7">
        <f t="shared" si="25"/>
        <v>25.211124884224581</v>
      </c>
      <c r="G789" s="7"/>
    </row>
    <row r="790" spans="1:7" ht="20.100000000000001" customHeight="1">
      <c r="A790" s="4" t="s">
        <v>7</v>
      </c>
      <c r="B790" s="8" t="s">
        <v>792</v>
      </c>
      <c r="C790" s="6">
        <v>0.01</v>
      </c>
      <c r="D790" s="2">
        <f t="shared" si="24"/>
        <v>-6.6438561897747244</v>
      </c>
      <c r="E790" s="9">
        <v>2.7E-20</v>
      </c>
      <c r="F790" s="7">
        <f t="shared" si="25"/>
        <v>19.568636235841009</v>
      </c>
      <c r="G790" s="7"/>
    </row>
    <row r="791" spans="1:7" ht="20.100000000000001" customHeight="1">
      <c r="A791" s="4" t="s">
        <v>7</v>
      </c>
      <c r="B791" s="8" t="s">
        <v>793</v>
      </c>
      <c r="C791" s="6">
        <v>0.51</v>
      </c>
      <c r="D791" s="2">
        <f t="shared" si="24"/>
        <v>-0.97143084780322919</v>
      </c>
      <c r="E791" s="7">
        <v>1.45E-5</v>
      </c>
      <c r="F791" s="7">
        <f t="shared" si="25"/>
        <v>4.8386319977650247</v>
      </c>
      <c r="G791" s="7"/>
    </row>
    <row r="792" spans="1:7" ht="20.100000000000001" customHeight="1">
      <c r="A792" s="4" t="s">
        <v>7</v>
      </c>
      <c r="B792" s="8" t="s">
        <v>794</v>
      </c>
      <c r="C792" s="6">
        <v>0.67</v>
      </c>
      <c r="D792" s="2">
        <f t="shared" si="24"/>
        <v>-0.57776699931695219</v>
      </c>
      <c r="E792" s="2">
        <v>1.2E-2</v>
      </c>
      <c r="F792" s="7">
        <f t="shared" si="25"/>
        <v>1.9208187539523751</v>
      </c>
      <c r="G792" s="7"/>
    </row>
    <row r="793" spans="1:7" ht="20.100000000000001" customHeight="1">
      <c r="A793" s="4" t="s">
        <v>7</v>
      </c>
      <c r="B793" s="8" t="s">
        <v>795</v>
      </c>
      <c r="C793" s="6">
        <v>0.59</v>
      </c>
      <c r="D793" s="2">
        <f t="shared" si="24"/>
        <v>-0.76121314041288357</v>
      </c>
      <c r="E793" s="2">
        <v>1.5799999999999999E-4</v>
      </c>
      <c r="F793" s="7">
        <f t="shared" si="25"/>
        <v>3.8013429130455774</v>
      </c>
      <c r="G793" s="7"/>
    </row>
    <row r="794" spans="1:7" ht="20.100000000000001" customHeight="1">
      <c r="A794" s="4" t="s">
        <v>7</v>
      </c>
      <c r="B794" s="8" t="s">
        <v>796</v>
      </c>
      <c r="C794" s="6">
        <v>0.55000000000000004</v>
      </c>
      <c r="D794" s="2">
        <f t="shared" si="24"/>
        <v>-0.86249647625006509</v>
      </c>
      <c r="E794" s="7">
        <v>4.1200000000000004E-6</v>
      </c>
      <c r="F794" s="7">
        <f t="shared" si="25"/>
        <v>5.3851027839668646</v>
      </c>
      <c r="G794" s="7"/>
    </row>
    <row r="795" spans="1:7" ht="20.100000000000001" customHeight="1">
      <c r="A795" s="4" t="s">
        <v>7</v>
      </c>
      <c r="B795" s="8" t="s">
        <v>797</v>
      </c>
      <c r="C795" s="6">
        <v>0.51</v>
      </c>
      <c r="D795" s="2">
        <f t="shared" si="24"/>
        <v>-0.97143084780322919</v>
      </c>
      <c r="E795" s="2">
        <v>1.2799999999999999E-4</v>
      </c>
      <c r="F795" s="7">
        <f t="shared" si="25"/>
        <v>3.8927900303521317</v>
      </c>
      <c r="G795" s="7"/>
    </row>
    <row r="796" spans="1:7" ht="20.100000000000001" customHeight="1">
      <c r="A796" s="4" t="s">
        <v>7</v>
      </c>
      <c r="B796" s="8" t="s">
        <v>798</v>
      </c>
      <c r="C796" s="6">
        <v>0.12</v>
      </c>
      <c r="D796" s="2">
        <f t="shared" si="24"/>
        <v>-3.0588936890535687</v>
      </c>
      <c r="E796" s="7">
        <v>2.5500000000000001E-48</v>
      </c>
      <c r="F796" s="7">
        <f t="shared" si="25"/>
        <v>47.593459819566043</v>
      </c>
      <c r="G796" s="7"/>
    </row>
    <row r="797" spans="1:7" ht="20.100000000000001" customHeight="1">
      <c r="A797" s="4" t="s">
        <v>7</v>
      </c>
      <c r="B797" s="8" t="s">
        <v>799</v>
      </c>
      <c r="C797" s="6">
        <v>0.01</v>
      </c>
      <c r="D797" s="2">
        <f t="shared" si="24"/>
        <v>-6.6438561897747244</v>
      </c>
      <c r="E797" s="7">
        <v>2.45E-25</v>
      </c>
      <c r="F797" s="7">
        <f t="shared" si="25"/>
        <v>24.610833915635464</v>
      </c>
      <c r="G797" s="7"/>
    </row>
    <row r="798" spans="1:7" ht="20.100000000000001" customHeight="1">
      <c r="A798" s="4" t="s">
        <v>7</v>
      </c>
      <c r="B798" s="8" t="s">
        <v>800</v>
      </c>
      <c r="C798" s="6">
        <v>0.11</v>
      </c>
      <c r="D798" s="2">
        <f t="shared" si="24"/>
        <v>-3.1844245711374275</v>
      </c>
      <c r="E798" s="7">
        <v>3.6700000000000003E-43</v>
      </c>
      <c r="F798" s="7">
        <f t="shared" si="25"/>
        <v>42.435333935747906</v>
      </c>
      <c r="G798" s="7"/>
    </row>
    <row r="799" spans="1:7" ht="20.100000000000001" customHeight="1">
      <c r="A799" s="4" t="s">
        <v>7</v>
      </c>
      <c r="B799" s="8" t="s">
        <v>801</v>
      </c>
      <c r="C799" s="6">
        <v>0.02</v>
      </c>
      <c r="D799" s="2">
        <f t="shared" si="24"/>
        <v>-5.6438561897747244</v>
      </c>
      <c r="E799" s="7">
        <v>4.4600000000000002E-13</v>
      </c>
      <c r="F799" s="7">
        <f t="shared" si="25"/>
        <v>12.350665141287857</v>
      </c>
      <c r="G799" s="7"/>
    </row>
    <row r="800" spans="1:7" ht="20.100000000000001" customHeight="1">
      <c r="A800" s="4" t="s">
        <v>7</v>
      </c>
      <c r="B800" s="8" t="s">
        <v>802</v>
      </c>
      <c r="C800" s="6">
        <v>0.52</v>
      </c>
      <c r="D800" s="2">
        <f t="shared" si="24"/>
        <v>-0.9434164716336324</v>
      </c>
      <c r="E800" s="2">
        <v>1.0399999999999999E-4</v>
      </c>
      <c r="F800" s="7">
        <f t="shared" si="25"/>
        <v>3.9829666607012193</v>
      </c>
      <c r="G800" s="7"/>
    </row>
    <row r="801" spans="1:7" ht="20.100000000000001" customHeight="1">
      <c r="A801" s="4" t="s">
        <v>7</v>
      </c>
      <c r="B801" s="8" t="s">
        <v>803</v>
      </c>
      <c r="C801" s="6">
        <v>0.14000000000000001</v>
      </c>
      <c r="D801" s="2">
        <f t="shared" si="24"/>
        <v>-2.8365012677171206</v>
      </c>
      <c r="E801" s="7">
        <v>1.04E-7</v>
      </c>
      <c r="F801" s="7">
        <f t="shared" si="25"/>
        <v>6.9829666607012193</v>
      </c>
      <c r="G801" s="7"/>
    </row>
    <row r="802" spans="1:7" ht="20.100000000000001" customHeight="1">
      <c r="A802" s="4" t="s">
        <v>7</v>
      </c>
      <c r="B802" s="8" t="s">
        <v>804</v>
      </c>
      <c r="C802" s="6">
        <v>0.63</v>
      </c>
      <c r="D802" s="2">
        <f t="shared" si="24"/>
        <v>-0.66657626627480826</v>
      </c>
      <c r="E802" s="2">
        <v>9.4700000000000003E-4</v>
      </c>
      <c r="F802" s="7">
        <f t="shared" si="25"/>
        <v>3.0236500209967261</v>
      </c>
      <c r="G802" s="7"/>
    </row>
    <row r="803" spans="1:7" ht="20.100000000000001" customHeight="1">
      <c r="A803" s="4" t="s">
        <v>7</v>
      </c>
      <c r="B803" s="8" t="s">
        <v>805</v>
      </c>
      <c r="C803" s="6">
        <v>0.43</v>
      </c>
      <c r="D803" s="2">
        <f t="shared" si="24"/>
        <v>-1.2175914350726269</v>
      </c>
      <c r="E803" s="7">
        <v>3.0199999999999999E-10</v>
      </c>
      <c r="F803" s="7">
        <f t="shared" si="25"/>
        <v>9.5199930570428482</v>
      </c>
      <c r="G803" s="7"/>
    </row>
    <row r="804" spans="1:7" ht="20.100000000000001" customHeight="1">
      <c r="A804" s="4" t="s">
        <v>7</v>
      </c>
      <c r="B804" s="8" t="s">
        <v>806</v>
      </c>
      <c r="C804" s="6">
        <v>0.66</v>
      </c>
      <c r="D804" s="2">
        <f t="shared" si="24"/>
        <v>-0.5994620704162712</v>
      </c>
      <c r="E804" s="2">
        <v>5.94E-3</v>
      </c>
      <c r="F804" s="7">
        <f t="shared" si="25"/>
        <v>2.226213555018806</v>
      </c>
      <c r="G804" s="7"/>
    </row>
    <row r="805" spans="1:7" ht="20.100000000000001" customHeight="1">
      <c r="A805" s="4" t="s">
        <v>7</v>
      </c>
      <c r="B805" s="8" t="s">
        <v>807</v>
      </c>
      <c r="C805" s="6">
        <v>0.1</v>
      </c>
      <c r="D805" s="2">
        <f t="shared" si="24"/>
        <v>-3.3219280948873622</v>
      </c>
      <c r="E805" s="7">
        <v>2.98E-9</v>
      </c>
      <c r="F805" s="7">
        <f t="shared" si="25"/>
        <v>8.5257837359237438</v>
      </c>
      <c r="G805" s="7"/>
    </row>
    <row r="806" spans="1:7" ht="20.100000000000001" customHeight="1">
      <c r="A806" s="4" t="s">
        <v>7</v>
      </c>
      <c r="B806" s="8" t="s">
        <v>808</v>
      </c>
      <c r="C806" s="6">
        <v>0.7</v>
      </c>
      <c r="D806" s="2">
        <f t="shared" si="24"/>
        <v>-0.51457317282975834</v>
      </c>
      <c r="E806" s="2">
        <v>1.21E-2</v>
      </c>
      <c r="F806" s="7">
        <f t="shared" si="25"/>
        <v>1.9172146296835497</v>
      </c>
      <c r="G806" s="7"/>
    </row>
    <row r="807" spans="1:7" ht="20.100000000000001" customHeight="1">
      <c r="A807" s="4" t="s">
        <v>7</v>
      </c>
      <c r="B807" s="8" t="s">
        <v>809</v>
      </c>
      <c r="C807" s="6">
        <v>0.68</v>
      </c>
      <c r="D807" s="2">
        <f t="shared" si="24"/>
        <v>-0.55639334852438527</v>
      </c>
      <c r="E807" s="2">
        <v>1.77E-2</v>
      </c>
      <c r="F807" s="7">
        <f t="shared" si="25"/>
        <v>1.7520267336381934</v>
      </c>
      <c r="G807" s="7"/>
    </row>
    <row r="808" spans="1:7" ht="20.100000000000001" customHeight="1">
      <c r="A808" s="4" t="s">
        <v>7</v>
      </c>
      <c r="B808" s="8" t="s">
        <v>810</v>
      </c>
      <c r="C808" s="6">
        <v>0.03</v>
      </c>
      <c r="D808" s="2">
        <f t="shared" si="24"/>
        <v>-5.0588936890535692</v>
      </c>
      <c r="E808" s="7">
        <v>2.0899999999999999E-16</v>
      </c>
      <c r="F808" s="7">
        <f t="shared" si="25"/>
        <v>15.679853713888946</v>
      </c>
      <c r="G808" s="7"/>
    </row>
    <row r="809" spans="1:7" ht="20.100000000000001" customHeight="1">
      <c r="A809" s="4" t="s">
        <v>7</v>
      </c>
      <c r="B809" s="8" t="s">
        <v>811</v>
      </c>
      <c r="C809" s="6">
        <v>0.43</v>
      </c>
      <c r="D809" s="2">
        <f t="shared" si="24"/>
        <v>-1.2175914350726269</v>
      </c>
      <c r="E809" s="7">
        <v>1.2400000000000001E-9</v>
      </c>
      <c r="F809" s="7">
        <f t="shared" si="25"/>
        <v>8.9065783148377626</v>
      </c>
      <c r="G809" s="7"/>
    </row>
    <row r="810" spans="1:7" ht="20.100000000000001" customHeight="1">
      <c r="A810" s="4" t="s">
        <v>7</v>
      </c>
      <c r="B810" s="8" t="s">
        <v>812</v>
      </c>
      <c r="C810" s="6">
        <v>0.57999999999999996</v>
      </c>
      <c r="D810" s="2">
        <f t="shared" si="24"/>
        <v>-0.78587519464715272</v>
      </c>
      <c r="E810" s="7">
        <v>3.5800000000000003E-5</v>
      </c>
      <c r="F810" s="7">
        <f t="shared" si="25"/>
        <v>4.4461169733561254</v>
      </c>
      <c r="G810" s="7"/>
    </row>
    <row r="811" spans="1:7" ht="20.100000000000001" customHeight="1">
      <c r="A811" s="4" t="s">
        <v>7</v>
      </c>
      <c r="B811" s="8" t="s">
        <v>813</v>
      </c>
      <c r="C811" s="6">
        <v>0.49</v>
      </c>
      <c r="D811" s="2">
        <f t="shared" si="24"/>
        <v>-1.0291463456595165</v>
      </c>
      <c r="E811" s="7">
        <v>8.4900000000000004E-5</v>
      </c>
      <c r="F811" s="7">
        <f t="shared" si="25"/>
        <v>4.0710923097560467</v>
      </c>
      <c r="G811" s="7"/>
    </row>
    <row r="812" spans="1:7" ht="20.100000000000001" customHeight="1">
      <c r="A812" s="4" t="s">
        <v>7</v>
      </c>
      <c r="B812" s="8" t="s">
        <v>814</v>
      </c>
      <c r="C812" s="6">
        <v>0.66</v>
      </c>
      <c r="D812" s="2">
        <f t="shared" si="24"/>
        <v>-0.5994620704162712</v>
      </c>
      <c r="E812" s="2">
        <v>1.83E-2</v>
      </c>
      <c r="F812" s="7">
        <f t="shared" si="25"/>
        <v>1.7375489102695703</v>
      </c>
      <c r="G812" s="7"/>
    </row>
    <row r="813" spans="1:7" ht="20.100000000000001" customHeight="1">
      <c r="A813" s="4" t="s">
        <v>7</v>
      </c>
      <c r="B813" s="8" t="s">
        <v>815</v>
      </c>
      <c r="C813" s="6">
        <v>0.01</v>
      </c>
      <c r="D813" s="2">
        <f t="shared" si="24"/>
        <v>-6.6438561897747244</v>
      </c>
      <c r="E813" s="7">
        <v>4.3799999999999999E-39</v>
      </c>
      <c r="F813" s="7">
        <f t="shared" si="25"/>
        <v>38.358525889495894</v>
      </c>
      <c r="G813" s="7"/>
    </row>
    <row r="814" spans="1:7" ht="20.100000000000001" customHeight="1">
      <c r="A814" s="4" t="s">
        <v>7</v>
      </c>
      <c r="B814" s="8" t="s">
        <v>816</v>
      </c>
      <c r="C814" s="6">
        <v>0.14000000000000001</v>
      </c>
      <c r="D814" s="2">
        <f t="shared" si="24"/>
        <v>-2.8365012677171206</v>
      </c>
      <c r="E814" s="7">
        <v>3.5600000000000001E-8</v>
      </c>
      <c r="F814" s="7">
        <f t="shared" si="25"/>
        <v>7.4485500020271234</v>
      </c>
      <c r="G814" s="7"/>
    </row>
    <row r="815" spans="1:7" ht="20.100000000000001" customHeight="1">
      <c r="A815" s="4" t="s">
        <v>7</v>
      </c>
      <c r="B815" s="8" t="s">
        <v>817</v>
      </c>
      <c r="C815" s="6">
        <v>0.26</v>
      </c>
      <c r="D815" s="2">
        <f t="shared" si="24"/>
        <v>-1.9434164716336324</v>
      </c>
      <c r="E815" s="7">
        <v>9.89E-21</v>
      </c>
      <c r="F815" s="7">
        <f t="shared" si="25"/>
        <v>20.004803708402818</v>
      </c>
      <c r="G815" s="7"/>
    </row>
    <row r="816" spans="1:7" ht="20.100000000000001" customHeight="1">
      <c r="A816" s="4" t="s">
        <v>7</v>
      </c>
      <c r="B816" s="8" t="s">
        <v>818</v>
      </c>
      <c r="C816" s="6">
        <v>0.61</v>
      </c>
      <c r="D816" s="2">
        <f t="shared" si="24"/>
        <v>-0.71311885221183846</v>
      </c>
      <c r="E816" s="2">
        <v>4.2700000000000002E-2</v>
      </c>
      <c r="F816" s="7">
        <f t="shared" si="25"/>
        <v>1.3695721249749762</v>
      </c>
      <c r="G816" s="7"/>
    </row>
    <row r="817" spans="1:7" ht="20.100000000000001" customHeight="1">
      <c r="A817" s="4" t="s">
        <v>7</v>
      </c>
      <c r="B817" s="8" t="s">
        <v>819</v>
      </c>
      <c r="C817" s="6">
        <v>0.3</v>
      </c>
      <c r="D817" s="2">
        <f t="shared" si="24"/>
        <v>-1.7369655941662063</v>
      </c>
      <c r="E817" s="7">
        <v>1.15E-17</v>
      </c>
      <c r="F817" s="7">
        <f t="shared" si="25"/>
        <v>16.939302159646388</v>
      </c>
      <c r="G817" s="7"/>
    </row>
    <row r="818" spans="1:7" ht="20.100000000000001" customHeight="1">
      <c r="A818" s="4" t="s">
        <v>7</v>
      </c>
      <c r="B818" s="8" t="s">
        <v>820</v>
      </c>
      <c r="C818" s="6">
        <v>0.04</v>
      </c>
      <c r="D818" s="2">
        <f t="shared" si="24"/>
        <v>-4.6438561897747244</v>
      </c>
      <c r="E818" s="2">
        <v>1.54E-4</v>
      </c>
      <c r="F818" s="7">
        <f t="shared" si="25"/>
        <v>3.812479279163536</v>
      </c>
      <c r="G818" s="7"/>
    </row>
    <row r="819" spans="1:7" ht="20.100000000000001" customHeight="1">
      <c r="A819" s="4" t="s">
        <v>7</v>
      </c>
      <c r="B819" s="8" t="s">
        <v>821</v>
      </c>
      <c r="C819" s="6">
        <v>0.55000000000000004</v>
      </c>
      <c r="D819" s="2">
        <f t="shared" si="24"/>
        <v>-0.86249647625006509</v>
      </c>
      <c r="E819" s="2">
        <v>9.1500000000000001E-4</v>
      </c>
      <c r="F819" s="7">
        <f t="shared" si="25"/>
        <v>3.0385789059335515</v>
      </c>
      <c r="G819" s="7"/>
    </row>
    <row r="820" spans="1:7" ht="20.100000000000001" customHeight="1">
      <c r="A820" s="4" t="s">
        <v>7</v>
      </c>
      <c r="B820" s="8" t="s">
        <v>822</v>
      </c>
      <c r="C820" s="6">
        <v>0.3</v>
      </c>
      <c r="D820" s="2">
        <f t="shared" si="24"/>
        <v>-1.7369655941662063</v>
      </c>
      <c r="E820" s="7">
        <v>8.38E-22</v>
      </c>
      <c r="F820" s="7">
        <f t="shared" si="25"/>
        <v>21.076755981369722</v>
      </c>
      <c r="G820" s="7"/>
    </row>
    <row r="821" spans="1:7" ht="20.100000000000001" customHeight="1">
      <c r="A821" s="4" t="s">
        <v>7</v>
      </c>
      <c r="B821" s="8" t="s">
        <v>823</v>
      </c>
      <c r="C821" s="6">
        <v>0.47</v>
      </c>
      <c r="D821" s="2">
        <f t="shared" si="24"/>
        <v>-1.0892673380970874</v>
      </c>
      <c r="E821" s="7">
        <v>2.2400000000000002E-6</v>
      </c>
      <c r="F821" s="7">
        <f t="shared" si="25"/>
        <v>5.6497519816658368</v>
      </c>
      <c r="G821" s="7"/>
    </row>
    <row r="822" spans="1:7" ht="20.100000000000001" customHeight="1">
      <c r="A822" s="4" t="s">
        <v>7</v>
      </c>
      <c r="B822" s="8" t="s">
        <v>824</v>
      </c>
      <c r="C822" s="6">
        <v>0.33</v>
      </c>
      <c r="D822" s="2">
        <f t="shared" si="24"/>
        <v>-1.5994620704162712</v>
      </c>
      <c r="E822" s="7">
        <v>3.8700000000000002E-15</v>
      </c>
      <c r="F822" s="7">
        <f t="shared" si="25"/>
        <v>14.412289034981088</v>
      </c>
      <c r="G822" s="7"/>
    </row>
    <row r="823" spans="1:7" ht="20.100000000000001" customHeight="1">
      <c r="A823" s="4" t="s">
        <v>7</v>
      </c>
      <c r="B823" s="8" t="s">
        <v>825</v>
      </c>
      <c r="C823" s="6">
        <v>0.03</v>
      </c>
      <c r="D823" s="2">
        <f t="shared" si="24"/>
        <v>-5.0588936890535692</v>
      </c>
      <c r="E823" s="7">
        <v>6.6700000000000001E-21</v>
      </c>
      <c r="F823" s="7">
        <f t="shared" si="25"/>
        <v>20.17587416608345</v>
      </c>
      <c r="G823" s="7"/>
    </row>
    <row r="824" spans="1:7" ht="20.100000000000001" customHeight="1">
      <c r="A824" s="4" t="s">
        <v>7</v>
      </c>
      <c r="B824" s="8" t="s">
        <v>826</v>
      </c>
      <c r="C824" s="6">
        <v>0.48</v>
      </c>
      <c r="D824" s="2">
        <f t="shared" si="24"/>
        <v>-1.0588936890535685</v>
      </c>
      <c r="E824" s="7">
        <v>3.8600000000000003E-5</v>
      </c>
      <c r="F824" s="7">
        <f t="shared" si="25"/>
        <v>4.4134126953282449</v>
      </c>
      <c r="G824" s="7"/>
    </row>
    <row r="825" spans="1:7" ht="20.100000000000001" customHeight="1">
      <c r="A825" s="4" t="s">
        <v>7</v>
      </c>
      <c r="B825" s="8" t="s">
        <v>827</v>
      </c>
      <c r="C825" s="6">
        <v>0.03</v>
      </c>
      <c r="D825" s="2">
        <f t="shared" si="24"/>
        <v>-5.0588936890535692</v>
      </c>
      <c r="E825" s="7">
        <v>5.32E-8</v>
      </c>
      <c r="F825" s="7">
        <f t="shared" si="25"/>
        <v>7.2740883677049508</v>
      </c>
      <c r="G825" s="7"/>
    </row>
    <row r="826" spans="1:7" ht="20.100000000000001" customHeight="1">
      <c r="A826" s="4" t="s">
        <v>7</v>
      </c>
      <c r="B826" s="8" t="s">
        <v>828</v>
      </c>
      <c r="C826" s="6">
        <v>0.22</v>
      </c>
      <c r="D826" s="2">
        <f t="shared" si="24"/>
        <v>-2.1844245711374275</v>
      </c>
      <c r="E826" s="7">
        <v>7.8499999999999996E-19</v>
      </c>
      <c r="F826" s="7">
        <f t="shared" si="25"/>
        <v>18.105130343254746</v>
      </c>
      <c r="G826" s="7"/>
    </row>
    <row r="827" spans="1:7" ht="20.100000000000001" customHeight="1">
      <c r="A827" s="4" t="s">
        <v>7</v>
      </c>
      <c r="B827" s="8" t="s">
        <v>829</v>
      </c>
      <c r="C827" s="6">
        <v>0.14000000000000001</v>
      </c>
      <c r="D827" s="2">
        <f t="shared" si="24"/>
        <v>-2.8365012677171206</v>
      </c>
      <c r="E827" s="9">
        <v>3.9E-10</v>
      </c>
      <c r="F827" s="7">
        <f t="shared" si="25"/>
        <v>9.4089353929735005</v>
      </c>
      <c r="G827" s="7"/>
    </row>
    <row r="828" spans="1:7" ht="20.100000000000001" customHeight="1">
      <c r="A828" s="4" t="s">
        <v>7</v>
      </c>
      <c r="B828" s="8" t="s">
        <v>830</v>
      </c>
      <c r="C828" s="6">
        <v>0.04</v>
      </c>
      <c r="D828" s="2">
        <f t="shared" si="24"/>
        <v>-4.6438561897747244</v>
      </c>
      <c r="E828" s="7">
        <v>3.5300000000000001E-23</v>
      </c>
      <c r="F828" s="7">
        <f t="shared" si="25"/>
        <v>22.452225294612177</v>
      </c>
      <c r="G828" s="7"/>
    </row>
    <row r="829" spans="1:7" ht="20.100000000000001" customHeight="1">
      <c r="A829" s="4" t="s">
        <v>7</v>
      </c>
      <c r="B829" s="8" t="s">
        <v>831</v>
      </c>
      <c r="C829" s="6">
        <v>0</v>
      </c>
      <c r="D829" s="2" t="e">
        <f t="shared" si="24"/>
        <v>#NUM!</v>
      </c>
      <c r="E829" s="9">
        <v>6.8000000000000004E-19</v>
      </c>
      <c r="F829" s="7">
        <f t="shared" si="25"/>
        <v>18.167491087293762</v>
      </c>
      <c r="G829" s="7"/>
    </row>
    <row r="830" spans="1:7" ht="20.100000000000001" customHeight="1">
      <c r="A830" s="4" t="s">
        <v>7</v>
      </c>
      <c r="B830" s="8" t="s">
        <v>832</v>
      </c>
      <c r="C830" s="6">
        <v>0.49</v>
      </c>
      <c r="D830" s="2">
        <f t="shared" si="24"/>
        <v>-1.0291463456595165</v>
      </c>
      <c r="E830" s="7">
        <v>2.0299999999999999E-5</v>
      </c>
      <c r="F830" s="7">
        <f t="shared" si="25"/>
        <v>4.6925039620867866</v>
      </c>
      <c r="G830" s="7"/>
    </row>
    <row r="831" spans="1:7" ht="20.100000000000001" customHeight="1">
      <c r="A831" s="4" t="s">
        <v>7</v>
      </c>
      <c r="B831" s="8" t="s">
        <v>833</v>
      </c>
      <c r="C831" s="6">
        <v>0.43</v>
      </c>
      <c r="D831" s="2">
        <f t="shared" si="24"/>
        <v>-1.2175914350726269</v>
      </c>
      <c r="E831" s="7">
        <v>4.8300000000000003E-6</v>
      </c>
      <c r="F831" s="7">
        <f t="shared" si="25"/>
        <v>5.3160528692484874</v>
      </c>
      <c r="G831" s="7"/>
    </row>
    <row r="832" spans="1:7" ht="20.100000000000001" customHeight="1">
      <c r="A832" s="4" t="s">
        <v>7</v>
      </c>
      <c r="B832" s="8" t="s">
        <v>834</v>
      </c>
      <c r="C832" s="6">
        <v>7.0000000000000007E-2</v>
      </c>
      <c r="D832" s="2">
        <f t="shared" si="24"/>
        <v>-3.8365012677171206</v>
      </c>
      <c r="E832" s="7">
        <v>3.3700000000000003E-10</v>
      </c>
      <c r="F832" s="7">
        <f t="shared" si="25"/>
        <v>9.4723700991286606</v>
      </c>
      <c r="G832" s="7"/>
    </row>
    <row r="833" spans="1:7" ht="20.100000000000001" customHeight="1">
      <c r="A833" s="4" t="s">
        <v>7</v>
      </c>
      <c r="B833" s="8" t="s">
        <v>835</v>
      </c>
      <c r="C833" s="6">
        <v>0.15</v>
      </c>
      <c r="D833" s="2">
        <f t="shared" si="24"/>
        <v>-2.7369655941662061</v>
      </c>
      <c r="E833" s="2">
        <v>1.45E-4</v>
      </c>
      <c r="F833" s="7">
        <f t="shared" si="25"/>
        <v>3.8386319977650247</v>
      </c>
      <c r="G833" s="7"/>
    </row>
    <row r="834" spans="1:7" ht="20.100000000000001" customHeight="1">
      <c r="A834" s="4" t="s">
        <v>7</v>
      </c>
      <c r="B834" s="8" t="s">
        <v>836</v>
      </c>
      <c r="C834" s="6">
        <v>0.66</v>
      </c>
      <c r="D834" s="2">
        <f t="shared" si="24"/>
        <v>-0.5994620704162712</v>
      </c>
      <c r="E834" s="2">
        <v>4.2500000000000003E-3</v>
      </c>
      <c r="F834" s="7">
        <f t="shared" si="25"/>
        <v>2.371611069949688</v>
      </c>
      <c r="G834" s="7"/>
    </row>
    <row r="835" spans="1:7" ht="20.100000000000001" customHeight="1">
      <c r="A835" s="4" t="s">
        <v>7</v>
      </c>
      <c r="B835" s="8" t="s">
        <v>837</v>
      </c>
      <c r="C835" s="6">
        <v>0.3</v>
      </c>
      <c r="D835" s="2">
        <f t="shared" ref="D835:D898" si="26">LOG(C835,2)</f>
        <v>-1.7369655941662063</v>
      </c>
      <c r="E835" s="7">
        <v>2.3699999999999999E-9</v>
      </c>
      <c r="F835" s="7">
        <f t="shared" ref="F835:F898" si="27">-LOG(E835,10)</f>
        <v>8.6252516539898956</v>
      </c>
      <c r="G835" s="7"/>
    </row>
    <row r="836" spans="1:7" ht="20.100000000000001" customHeight="1">
      <c r="A836" s="4" t="s">
        <v>7</v>
      </c>
      <c r="B836" s="8" t="s">
        <v>838</v>
      </c>
      <c r="C836" s="6">
        <v>0.45</v>
      </c>
      <c r="D836" s="2">
        <f t="shared" si="26"/>
        <v>-1.15200309344505</v>
      </c>
      <c r="E836" s="7">
        <v>7.0900000000000003E-10</v>
      </c>
      <c r="F836" s="7">
        <f t="shared" si="27"/>
        <v>9.149353764816933</v>
      </c>
      <c r="G836" s="7"/>
    </row>
    <row r="837" spans="1:7" ht="20.100000000000001" customHeight="1">
      <c r="A837" s="4" t="s">
        <v>7</v>
      </c>
      <c r="B837" s="8" t="s">
        <v>839</v>
      </c>
      <c r="C837" s="6">
        <v>0.52</v>
      </c>
      <c r="D837" s="2">
        <f t="shared" si="26"/>
        <v>-0.9434164716336324</v>
      </c>
      <c r="E837" s="2">
        <v>4.5100000000000001E-3</v>
      </c>
      <c r="F837" s="7">
        <f t="shared" si="27"/>
        <v>2.3458234581220392</v>
      </c>
      <c r="G837" s="7"/>
    </row>
    <row r="838" spans="1:7" ht="20.100000000000001" customHeight="1">
      <c r="A838" s="4" t="s">
        <v>7</v>
      </c>
      <c r="B838" s="8" t="s">
        <v>840</v>
      </c>
      <c r="C838" s="6">
        <v>0.54</v>
      </c>
      <c r="D838" s="2">
        <f t="shared" si="26"/>
        <v>-0.88896868761125614</v>
      </c>
      <c r="E838" s="2">
        <v>1.49E-3</v>
      </c>
      <c r="F838" s="7">
        <f t="shared" si="27"/>
        <v>2.826813731587726</v>
      </c>
      <c r="G838" s="7"/>
    </row>
    <row r="839" spans="1:7" ht="20.100000000000001" customHeight="1">
      <c r="A839" s="4" t="s">
        <v>7</v>
      </c>
      <c r="B839" s="8" t="s">
        <v>841</v>
      </c>
      <c r="C839" s="6">
        <v>0.46</v>
      </c>
      <c r="D839" s="2">
        <f t="shared" si="26"/>
        <v>-1.1202942337177118</v>
      </c>
      <c r="E839" s="2">
        <v>4.3299999999999996E-3</v>
      </c>
      <c r="F839" s="7">
        <f t="shared" si="27"/>
        <v>2.3635121036466344</v>
      </c>
      <c r="G839" s="7"/>
    </row>
    <row r="840" spans="1:7" ht="20.100000000000001" customHeight="1">
      <c r="A840" s="4" t="s">
        <v>7</v>
      </c>
      <c r="B840" s="8" t="s">
        <v>842</v>
      </c>
      <c r="C840" s="6">
        <v>0.48</v>
      </c>
      <c r="D840" s="2">
        <f t="shared" si="26"/>
        <v>-1.0588936890535685</v>
      </c>
      <c r="E840" s="7">
        <v>3.9100000000000002E-5</v>
      </c>
      <c r="F840" s="7">
        <f t="shared" si="27"/>
        <v>4.4078232426041328</v>
      </c>
      <c r="G840" s="7"/>
    </row>
    <row r="841" spans="1:7" ht="20.100000000000001" customHeight="1">
      <c r="A841" s="4" t="s">
        <v>7</v>
      </c>
      <c r="B841" s="8" t="s">
        <v>843</v>
      </c>
      <c r="C841" s="6">
        <v>0.4</v>
      </c>
      <c r="D841" s="2">
        <f t="shared" si="26"/>
        <v>-1.3219280948873622</v>
      </c>
      <c r="E841" s="7">
        <v>5.31E-6</v>
      </c>
      <c r="F841" s="7">
        <f t="shared" si="27"/>
        <v>5.2749054789185301</v>
      </c>
      <c r="G841" s="7"/>
    </row>
    <row r="842" spans="1:7" ht="20.100000000000001" customHeight="1">
      <c r="A842" s="4" t="s">
        <v>7</v>
      </c>
      <c r="B842" s="8" t="s">
        <v>844</v>
      </c>
      <c r="C842" s="6">
        <v>0.51</v>
      </c>
      <c r="D842" s="2">
        <f t="shared" si="26"/>
        <v>-0.97143084780322919</v>
      </c>
      <c r="E842" s="7">
        <v>3.7299999999999999E-6</v>
      </c>
      <c r="F842" s="7">
        <f t="shared" si="27"/>
        <v>5.4282911681913122</v>
      </c>
      <c r="G842" s="7"/>
    </row>
    <row r="843" spans="1:7" ht="20.100000000000001" customHeight="1">
      <c r="A843" s="4" t="s">
        <v>7</v>
      </c>
      <c r="B843" s="8" t="s">
        <v>845</v>
      </c>
      <c r="C843" s="6">
        <v>0.54</v>
      </c>
      <c r="D843" s="2">
        <f t="shared" si="26"/>
        <v>-0.88896868761125614</v>
      </c>
      <c r="E843" s="2">
        <v>3.5499999999999997E-2</v>
      </c>
      <c r="F843" s="7">
        <f t="shared" si="27"/>
        <v>1.4497716469449058</v>
      </c>
      <c r="G843" s="7"/>
    </row>
    <row r="844" spans="1:7" ht="20.100000000000001" customHeight="1">
      <c r="A844" s="4" t="s">
        <v>7</v>
      </c>
      <c r="B844" s="8" t="s">
        <v>846</v>
      </c>
      <c r="C844" s="6">
        <v>0.14000000000000001</v>
      </c>
      <c r="D844" s="2">
        <f t="shared" si="26"/>
        <v>-2.8365012677171206</v>
      </c>
      <c r="E844" s="2">
        <v>2.33E-3</v>
      </c>
      <c r="F844" s="7">
        <f t="shared" si="27"/>
        <v>2.6326440789739807</v>
      </c>
      <c r="G844" s="7"/>
    </row>
    <row r="845" spans="1:7" ht="20.100000000000001" customHeight="1">
      <c r="A845" s="4" t="s">
        <v>7</v>
      </c>
      <c r="B845" s="8" t="s">
        <v>847</v>
      </c>
      <c r="C845" s="6">
        <v>0.54</v>
      </c>
      <c r="D845" s="2">
        <f t="shared" si="26"/>
        <v>-0.88896868761125614</v>
      </c>
      <c r="E845" s="2">
        <v>1.15E-4</v>
      </c>
      <c r="F845" s="7">
        <f t="shared" si="27"/>
        <v>3.9393021596463882</v>
      </c>
      <c r="G845" s="7"/>
    </row>
    <row r="846" spans="1:7" ht="20.100000000000001" customHeight="1">
      <c r="A846" s="4" t="s">
        <v>7</v>
      </c>
      <c r="B846" s="8" t="s">
        <v>848</v>
      </c>
      <c r="C846" s="6">
        <v>0.02</v>
      </c>
      <c r="D846" s="2">
        <f t="shared" si="26"/>
        <v>-5.6438561897747244</v>
      </c>
      <c r="E846" s="7">
        <v>6.2700000000000004E-21</v>
      </c>
      <c r="F846" s="7">
        <f t="shared" si="27"/>
        <v>20.202732459169283</v>
      </c>
      <c r="G846" s="7"/>
    </row>
    <row r="847" spans="1:7" ht="20.100000000000001" customHeight="1">
      <c r="A847" s="4" t="s">
        <v>7</v>
      </c>
      <c r="B847" s="8" t="s">
        <v>849</v>
      </c>
      <c r="C847" s="6">
        <v>0.65</v>
      </c>
      <c r="D847" s="2">
        <f t="shared" si="26"/>
        <v>-0.62148837674627011</v>
      </c>
      <c r="E847" s="2">
        <v>1.6900000000000001E-3</v>
      </c>
      <c r="F847" s="7">
        <f t="shared" si="27"/>
        <v>2.7721132953863261</v>
      </c>
      <c r="G847" s="7"/>
    </row>
    <row r="848" spans="1:7" ht="20.100000000000001" customHeight="1">
      <c r="A848" s="4" t="s">
        <v>7</v>
      </c>
      <c r="B848" s="8" t="s">
        <v>850</v>
      </c>
      <c r="C848" s="6">
        <v>0.61</v>
      </c>
      <c r="D848" s="2">
        <f t="shared" si="26"/>
        <v>-0.71311885221183846</v>
      </c>
      <c r="E848" s="2">
        <v>7.0499999999999998E-3</v>
      </c>
      <c r="F848" s="7">
        <f t="shared" si="27"/>
        <v>2.1518108830086011</v>
      </c>
      <c r="G848" s="7"/>
    </row>
    <row r="849" spans="1:7" ht="20.100000000000001" customHeight="1">
      <c r="A849" s="4" t="s">
        <v>7</v>
      </c>
      <c r="B849" s="8" t="s">
        <v>851</v>
      </c>
      <c r="C849" s="6">
        <v>0.25</v>
      </c>
      <c r="D849" s="2">
        <f t="shared" si="26"/>
        <v>-2</v>
      </c>
      <c r="E849" s="9">
        <v>3.4999999999999999E-18</v>
      </c>
      <c r="F849" s="7">
        <f t="shared" si="27"/>
        <v>17.455931955649721</v>
      </c>
      <c r="G849" s="7"/>
    </row>
    <row r="850" spans="1:7" ht="20.100000000000001" customHeight="1">
      <c r="A850" s="4" t="s">
        <v>7</v>
      </c>
      <c r="B850" s="8" t="s">
        <v>852</v>
      </c>
      <c r="C850" s="6">
        <v>0.66</v>
      </c>
      <c r="D850" s="2">
        <f t="shared" si="26"/>
        <v>-0.5994620704162712</v>
      </c>
      <c r="E850" s="2">
        <v>4.0899999999999999E-3</v>
      </c>
      <c r="F850" s="7">
        <f t="shared" si="27"/>
        <v>2.3882766919926577</v>
      </c>
      <c r="G850" s="7"/>
    </row>
    <row r="851" spans="1:7" ht="20.100000000000001" customHeight="1">
      <c r="A851" s="4" t="s">
        <v>7</v>
      </c>
      <c r="B851" s="8" t="s">
        <v>853</v>
      </c>
      <c r="C851" s="6">
        <v>0.15</v>
      </c>
      <c r="D851" s="2">
        <f t="shared" si="26"/>
        <v>-2.7369655941662061</v>
      </c>
      <c r="E851" s="9">
        <v>3.8E-38</v>
      </c>
      <c r="F851" s="7">
        <f t="shared" si="27"/>
        <v>37.420216403383186</v>
      </c>
      <c r="G851" s="7"/>
    </row>
    <row r="852" spans="1:7" ht="20.100000000000001" customHeight="1">
      <c r="A852" s="4" t="s">
        <v>7</v>
      </c>
      <c r="B852" s="8" t="s">
        <v>854</v>
      </c>
      <c r="C852" s="6">
        <v>0.59</v>
      </c>
      <c r="D852" s="2">
        <f t="shared" si="26"/>
        <v>-0.76121314041288357</v>
      </c>
      <c r="E852" s="2">
        <v>8.7299999999999999E-3</v>
      </c>
      <c r="F852" s="7">
        <f t="shared" si="27"/>
        <v>2.05898575629443</v>
      </c>
      <c r="G852" s="7"/>
    </row>
    <row r="853" spans="1:7" ht="20.100000000000001" customHeight="1">
      <c r="A853" s="4" t="s">
        <v>7</v>
      </c>
      <c r="B853" s="8" t="s">
        <v>855</v>
      </c>
      <c r="C853" s="6">
        <v>0.02</v>
      </c>
      <c r="D853" s="2">
        <f t="shared" si="26"/>
        <v>-5.6438561897747244</v>
      </c>
      <c r="E853" s="7">
        <v>1.4899999999999999E-6</v>
      </c>
      <c r="F853" s="7">
        <f t="shared" si="27"/>
        <v>5.826813731587726</v>
      </c>
      <c r="G853" s="7"/>
    </row>
    <row r="854" spans="1:7" ht="20.100000000000001" customHeight="1">
      <c r="A854" s="4" t="s">
        <v>7</v>
      </c>
      <c r="B854" s="8" t="s">
        <v>856</v>
      </c>
      <c r="C854" s="6">
        <v>0.59</v>
      </c>
      <c r="D854" s="2">
        <f t="shared" si="26"/>
        <v>-0.76121314041288357</v>
      </c>
      <c r="E854" s="2">
        <v>1.03E-2</v>
      </c>
      <c r="F854" s="7">
        <f t="shared" si="27"/>
        <v>1.9871627752948275</v>
      </c>
      <c r="G854" s="7"/>
    </row>
    <row r="855" spans="1:7" ht="20.100000000000001" customHeight="1">
      <c r="A855" s="4" t="s">
        <v>7</v>
      </c>
      <c r="B855" s="8" t="s">
        <v>857</v>
      </c>
      <c r="C855" s="6">
        <v>0.11</v>
      </c>
      <c r="D855" s="2">
        <f t="shared" si="26"/>
        <v>-3.1844245711374275</v>
      </c>
      <c r="E855" s="7">
        <v>5.9800000000000006E-8</v>
      </c>
      <c r="F855" s="7">
        <f t="shared" si="27"/>
        <v>7.2232988160115879</v>
      </c>
      <c r="G855" s="7"/>
    </row>
    <row r="856" spans="1:7" ht="20.100000000000001" customHeight="1">
      <c r="A856" s="4" t="s">
        <v>7</v>
      </c>
      <c r="B856" s="8" t="s">
        <v>858</v>
      </c>
      <c r="C856" s="6">
        <v>0.57999999999999996</v>
      </c>
      <c r="D856" s="2">
        <f t="shared" si="26"/>
        <v>-0.78587519464715272</v>
      </c>
      <c r="E856" s="10">
        <v>1E-4</v>
      </c>
      <c r="F856" s="7">
        <f t="shared" si="27"/>
        <v>3.9999999999999991</v>
      </c>
      <c r="G856" s="7"/>
    </row>
    <row r="857" spans="1:7" ht="20.100000000000001" customHeight="1">
      <c r="A857" s="4" t="s">
        <v>7</v>
      </c>
      <c r="B857" s="8" t="s">
        <v>859</v>
      </c>
      <c r="C857" s="6">
        <v>0.06</v>
      </c>
      <c r="D857" s="2">
        <f t="shared" si="26"/>
        <v>-4.0588936890535683</v>
      </c>
      <c r="E857" s="7">
        <v>6.8500000000000001E-26</v>
      </c>
      <c r="F857" s="7">
        <f t="shared" si="27"/>
        <v>25.164309428507572</v>
      </c>
      <c r="G857" s="7"/>
    </row>
    <row r="858" spans="1:7" ht="20.100000000000001" customHeight="1">
      <c r="A858" s="4" t="s">
        <v>7</v>
      </c>
      <c r="B858" s="8" t="s">
        <v>860</v>
      </c>
      <c r="C858" s="6">
        <v>0.67</v>
      </c>
      <c r="D858" s="2">
        <f t="shared" si="26"/>
        <v>-0.57776699931695219</v>
      </c>
      <c r="E858" s="2">
        <v>2.87E-2</v>
      </c>
      <c r="F858" s="7">
        <f t="shared" si="27"/>
        <v>1.5421181032660076</v>
      </c>
      <c r="G858" s="7"/>
    </row>
    <row r="859" spans="1:7" ht="20.100000000000001" customHeight="1">
      <c r="A859" s="4" t="s">
        <v>7</v>
      </c>
      <c r="B859" s="8" t="s">
        <v>861</v>
      </c>
      <c r="C859" s="6">
        <v>0.66</v>
      </c>
      <c r="D859" s="2">
        <f t="shared" si="26"/>
        <v>-0.5994620704162712</v>
      </c>
      <c r="E859" s="2">
        <v>2.16E-3</v>
      </c>
      <c r="F859" s="7">
        <f t="shared" si="27"/>
        <v>2.6655462488490689</v>
      </c>
      <c r="G859" s="7"/>
    </row>
    <row r="860" spans="1:7" ht="20.100000000000001" customHeight="1">
      <c r="A860" s="4" t="s">
        <v>7</v>
      </c>
      <c r="B860" s="8" t="s">
        <v>862</v>
      </c>
      <c r="C860" s="6">
        <v>0.43</v>
      </c>
      <c r="D860" s="2">
        <f t="shared" si="26"/>
        <v>-1.2175914350726269</v>
      </c>
      <c r="E860" s="7">
        <v>3.2700000000000002E-5</v>
      </c>
      <c r="F860" s="7">
        <f t="shared" si="27"/>
        <v>4.4854522473397136</v>
      </c>
      <c r="G860" s="7"/>
    </row>
    <row r="861" spans="1:7" ht="20.100000000000001" customHeight="1">
      <c r="A861" s="4" t="s">
        <v>7</v>
      </c>
      <c r="B861" s="8" t="s">
        <v>863</v>
      </c>
      <c r="C861" s="6">
        <v>0.59</v>
      </c>
      <c r="D861" s="2">
        <f t="shared" si="26"/>
        <v>-0.76121314041288357</v>
      </c>
      <c r="E861" s="2">
        <v>4.37E-4</v>
      </c>
      <c r="F861" s="7">
        <f t="shared" si="27"/>
        <v>3.3595185630295776</v>
      </c>
      <c r="G861" s="7"/>
    </row>
    <row r="862" spans="1:7" ht="20.100000000000001" customHeight="1">
      <c r="A862" s="4" t="s">
        <v>7</v>
      </c>
      <c r="B862" s="8" t="s">
        <v>864</v>
      </c>
      <c r="C862" s="6">
        <v>0.38</v>
      </c>
      <c r="D862" s="2">
        <f t="shared" si="26"/>
        <v>-1.3959286763311392</v>
      </c>
      <c r="E862" s="9">
        <v>1.1999999999999999E-7</v>
      </c>
      <c r="F862" s="7">
        <f t="shared" si="27"/>
        <v>6.9208187539523749</v>
      </c>
      <c r="G862" s="7"/>
    </row>
    <row r="863" spans="1:7" ht="20.100000000000001" customHeight="1">
      <c r="A863" s="4" t="s">
        <v>7</v>
      </c>
      <c r="B863" s="8" t="s">
        <v>865</v>
      </c>
      <c r="C863" s="6">
        <v>0</v>
      </c>
      <c r="D863" s="2" t="e">
        <f t="shared" si="26"/>
        <v>#NUM!</v>
      </c>
      <c r="E863" s="7">
        <v>1.8699999999999999E-47</v>
      </c>
      <c r="F863" s="7">
        <f t="shared" si="27"/>
        <v>46.728158393463495</v>
      </c>
      <c r="G863" s="7"/>
    </row>
    <row r="864" spans="1:7" ht="20.100000000000001" customHeight="1">
      <c r="A864" s="4" t="s">
        <v>7</v>
      </c>
      <c r="B864" s="8" t="s">
        <v>866</v>
      </c>
      <c r="C864" s="6">
        <v>0.06</v>
      </c>
      <c r="D864" s="2">
        <f t="shared" si="26"/>
        <v>-4.0588936890535683</v>
      </c>
      <c r="E864" s="10">
        <v>5.0000000000000004E-6</v>
      </c>
      <c r="F864" s="7">
        <f t="shared" si="27"/>
        <v>5.3010299956639813</v>
      </c>
      <c r="G864" s="7"/>
    </row>
    <row r="865" spans="1:7" ht="20.100000000000001" customHeight="1">
      <c r="A865" s="4" t="s">
        <v>7</v>
      </c>
      <c r="B865" s="8" t="s">
        <v>867</v>
      </c>
      <c r="C865" s="6">
        <v>0.09</v>
      </c>
      <c r="D865" s="2">
        <f t="shared" si="26"/>
        <v>-3.4739311883324127</v>
      </c>
      <c r="E865" s="7">
        <v>5.7499999999999998E-16</v>
      </c>
      <c r="F865" s="7">
        <f t="shared" si="27"/>
        <v>15.240332155310368</v>
      </c>
      <c r="G865" s="7"/>
    </row>
    <row r="866" spans="1:7" ht="20.100000000000001" customHeight="1">
      <c r="A866" s="4" t="s">
        <v>7</v>
      </c>
      <c r="B866" s="8" t="s">
        <v>868</v>
      </c>
      <c r="C866" s="6">
        <v>0</v>
      </c>
      <c r="D866" s="2" t="e">
        <f t="shared" si="26"/>
        <v>#NUM!</v>
      </c>
      <c r="E866" s="7">
        <v>8.6800000000000001E-73</v>
      </c>
      <c r="F866" s="7">
        <f t="shared" si="27"/>
        <v>72.061480274823495</v>
      </c>
      <c r="G866" s="7"/>
    </row>
    <row r="867" spans="1:7" ht="20.100000000000001" customHeight="1">
      <c r="A867" s="4" t="s">
        <v>7</v>
      </c>
      <c r="B867" s="8" t="s">
        <v>869</v>
      </c>
      <c r="C867" s="6">
        <v>0.24</v>
      </c>
      <c r="D867" s="2">
        <f t="shared" si="26"/>
        <v>-2.0588936890535687</v>
      </c>
      <c r="E867" s="2">
        <v>1.73E-4</v>
      </c>
      <c r="F867" s="7">
        <f t="shared" si="27"/>
        <v>3.7619538968712041</v>
      </c>
      <c r="G867" s="7"/>
    </row>
    <row r="868" spans="1:7" ht="20.100000000000001" customHeight="1">
      <c r="A868" s="4" t="s">
        <v>7</v>
      </c>
      <c r="B868" s="8" t="s">
        <v>870</v>
      </c>
      <c r="C868" s="6">
        <v>0.08</v>
      </c>
      <c r="D868" s="2">
        <f t="shared" si="26"/>
        <v>-3.6438561897747253</v>
      </c>
      <c r="E868" s="9">
        <v>2.1999999999999999E-23</v>
      </c>
      <c r="F868" s="7">
        <f t="shared" si="27"/>
        <v>22.657577319177793</v>
      </c>
      <c r="G868" s="7"/>
    </row>
    <row r="869" spans="1:7" ht="20.100000000000001" customHeight="1">
      <c r="A869" s="4" t="s">
        <v>7</v>
      </c>
      <c r="B869" s="8" t="s">
        <v>871</v>
      </c>
      <c r="C869" s="6">
        <v>0.12</v>
      </c>
      <c r="D869" s="2">
        <f t="shared" si="26"/>
        <v>-3.0588936890535687</v>
      </c>
      <c r="E869" s="7">
        <v>4.9100000000000003E-53</v>
      </c>
      <c r="F869" s="7">
        <f t="shared" si="27"/>
        <v>52.308918507877024</v>
      </c>
      <c r="G869" s="7"/>
    </row>
    <row r="870" spans="1:7" ht="20.100000000000001" customHeight="1">
      <c r="A870" s="4" t="s">
        <v>7</v>
      </c>
      <c r="B870" s="8" t="s">
        <v>872</v>
      </c>
      <c r="C870" s="6">
        <v>0.12</v>
      </c>
      <c r="D870" s="2">
        <f t="shared" si="26"/>
        <v>-3.0588936890535687</v>
      </c>
      <c r="E870" s="7">
        <v>3.76E-6</v>
      </c>
      <c r="F870" s="7">
        <f t="shared" si="27"/>
        <v>5.4248121550723392</v>
      </c>
      <c r="G870" s="7"/>
    </row>
    <row r="871" spans="1:7" ht="20.100000000000001" customHeight="1">
      <c r="A871" s="4" t="s">
        <v>7</v>
      </c>
      <c r="B871" s="8" t="s">
        <v>873</v>
      </c>
      <c r="C871" s="6">
        <v>0.65</v>
      </c>
      <c r="D871" s="2">
        <f t="shared" si="26"/>
        <v>-0.62148837674627011</v>
      </c>
      <c r="E871" s="2">
        <v>1.6299999999999999E-3</v>
      </c>
      <c r="F871" s="7">
        <f t="shared" si="27"/>
        <v>2.7878123955960419</v>
      </c>
      <c r="G871" s="7"/>
    </row>
    <row r="872" spans="1:7" ht="20.100000000000001" customHeight="1">
      <c r="A872" s="4" t="s">
        <v>7</v>
      </c>
      <c r="B872" s="8" t="s">
        <v>874</v>
      </c>
      <c r="C872" s="6">
        <v>0.45</v>
      </c>
      <c r="D872" s="2">
        <f t="shared" si="26"/>
        <v>-1.15200309344505</v>
      </c>
      <c r="E872" s="2">
        <v>1.29E-2</v>
      </c>
      <c r="F872" s="7">
        <f t="shared" si="27"/>
        <v>1.889410289700751</v>
      </c>
      <c r="G872" s="7"/>
    </row>
    <row r="873" spans="1:7" ht="20.100000000000001" customHeight="1">
      <c r="A873" s="4" t="s">
        <v>7</v>
      </c>
      <c r="B873" s="8" t="s">
        <v>875</v>
      </c>
      <c r="C873" s="6">
        <v>0.5</v>
      </c>
      <c r="D873" s="2">
        <f t="shared" si="26"/>
        <v>-1</v>
      </c>
      <c r="E873" s="7">
        <v>1.7099999999999999E-6</v>
      </c>
      <c r="F873" s="7">
        <f t="shared" si="27"/>
        <v>5.767003889607845</v>
      </c>
      <c r="G873" s="7"/>
    </row>
    <row r="874" spans="1:7" ht="20.100000000000001" customHeight="1">
      <c r="A874" s="4" t="s">
        <v>7</v>
      </c>
      <c r="B874" s="8" t="s">
        <v>876</v>
      </c>
      <c r="C874" s="6">
        <v>0.44</v>
      </c>
      <c r="D874" s="2">
        <f t="shared" si="26"/>
        <v>-1.1844245711374275</v>
      </c>
      <c r="E874" s="2">
        <v>2.7E-4</v>
      </c>
      <c r="F874" s="7">
        <f t="shared" si="27"/>
        <v>3.5686362358410122</v>
      </c>
      <c r="G874" s="7"/>
    </row>
    <row r="875" spans="1:7" ht="20.100000000000001" customHeight="1">
      <c r="A875" s="4" t="s">
        <v>7</v>
      </c>
      <c r="B875" s="8" t="s">
        <v>877</v>
      </c>
      <c r="C875" s="6">
        <v>0.06</v>
      </c>
      <c r="D875" s="2">
        <f t="shared" si="26"/>
        <v>-4.0588936890535683</v>
      </c>
      <c r="E875" s="7">
        <v>8.9499999999999994E-5</v>
      </c>
      <c r="F875" s="7">
        <f t="shared" si="27"/>
        <v>4.0481769646840879</v>
      </c>
      <c r="G875" s="7"/>
    </row>
    <row r="876" spans="1:7" ht="20.100000000000001" customHeight="1">
      <c r="A876" s="4" t="s">
        <v>7</v>
      </c>
      <c r="B876" s="8" t="s">
        <v>878</v>
      </c>
      <c r="C876" s="6">
        <v>0.55000000000000004</v>
      </c>
      <c r="D876" s="2">
        <f t="shared" si="26"/>
        <v>-0.86249647625006509</v>
      </c>
      <c r="E876" s="2">
        <v>5.7499999999999999E-3</v>
      </c>
      <c r="F876" s="7">
        <f t="shared" si="27"/>
        <v>2.2403321553103694</v>
      </c>
      <c r="G876" s="7"/>
    </row>
    <row r="877" spans="1:7" ht="20.100000000000001" customHeight="1">
      <c r="A877" s="4" t="s">
        <v>7</v>
      </c>
      <c r="B877" s="8" t="s">
        <v>879</v>
      </c>
      <c r="C877" s="6">
        <v>0.38</v>
      </c>
      <c r="D877" s="2">
        <f t="shared" si="26"/>
        <v>-1.3959286763311392</v>
      </c>
      <c r="E877" s="2">
        <v>2.1800000000000001E-3</v>
      </c>
      <c r="F877" s="7">
        <f t="shared" si="27"/>
        <v>2.6615435063953949</v>
      </c>
      <c r="G877" s="7"/>
    </row>
    <row r="878" spans="1:7" ht="20.100000000000001" customHeight="1">
      <c r="A878" s="4" t="s">
        <v>7</v>
      </c>
      <c r="B878" s="8" t="s">
        <v>880</v>
      </c>
      <c r="C878" s="6">
        <v>0.51</v>
      </c>
      <c r="D878" s="2">
        <f t="shared" si="26"/>
        <v>-0.97143084780322919</v>
      </c>
      <c r="E878" s="7">
        <v>6.0100000000000005E-7</v>
      </c>
      <c r="F878" s="7">
        <f t="shared" si="27"/>
        <v>6.2211255279972599</v>
      </c>
      <c r="G878" s="7"/>
    </row>
    <row r="879" spans="1:7" ht="20.100000000000001" customHeight="1">
      <c r="A879" s="4" t="s">
        <v>7</v>
      </c>
      <c r="B879" s="8" t="s">
        <v>881</v>
      </c>
      <c r="C879" s="6">
        <v>0.45</v>
      </c>
      <c r="D879" s="2">
        <f t="shared" si="26"/>
        <v>-1.15200309344505</v>
      </c>
      <c r="E879" s="7">
        <v>1.9399999999999999E-7</v>
      </c>
      <c r="F879" s="7">
        <f t="shared" si="27"/>
        <v>6.7121982700697727</v>
      </c>
      <c r="G879" s="7"/>
    </row>
    <row r="880" spans="1:7" ht="20.100000000000001" customHeight="1">
      <c r="A880" s="4" t="s">
        <v>7</v>
      </c>
      <c r="B880" s="8" t="s">
        <v>882</v>
      </c>
      <c r="C880" s="6">
        <v>0.56000000000000005</v>
      </c>
      <c r="D880" s="2">
        <f t="shared" si="26"/>
        <v>-0.83650126771712052</v>
      </c>
      <c r="E880" s="2">
        <v>3.0499999999999999E-2</v>
      </c>
      <c r="F880" s="7">
        <f t="shared" si="27"/>
        <v>1.5157001606532141</v>
      </c>
      <c r="G880" s="7"/>
    </row>
    <row r="881" spans="1:7" ht="20.100000000000001" customHeight="1">
      <c r="A881" s="4" t="s">
        <v>7</v>
      </c>
      <c r="B881" s="8" t="s">
        <v>883</v>
      </c>
      <c r="C881" s="6">
        <v>0.5</v>
      </c>
      <c r="D881" s="2">
        <f t="shared" si="26"/>
        <v>-1</v>
      </c>
      <c r="E881" s="7">
        <v>4.4400000000000001E-7</v>
      </c>
      <c r="F881" s="7">
        <f t="shared" si="27"/>
        <v>6.3526170298853799</v>
      </c>
      <c r="G881" s="7"/>
    </row>
    <row r="882" spans="1:7" ht="20.100000000000001" customHeight="1">
      <c r="A882" s="4" t="s">
        <v>7</v>
      </c>
      <c r="B882" s="8" t="s">
        <v>884</v>
      </c>
      <c r="C882" s="6">
        <v>0.64</v>
      </c>
      <c r="D882" s="2">
        <f t="shared" si="26"/>
        <v>-0.6438561897747247</v>
      </c>
      <c r="E882" s="2">
        <v>3.0100000000000001E-3</v>
      </c>
      <c r="F882" s="7">
        <f t="shared" si="27"/>
        <v>2.5214335044061564</v>
      </c>
      <c r="G882" s="7"/>
    </row>
    <row r="883" spans="1:7" ht="20.100000000000001" customHeight="1">
      <c r="A883" s="4" t="s">
        <v>7</v>
      </c>
      <c r="B883" s="8" t="s">
        <v>885</v>
      </c>
      <c r="C883" s="6">
        <v>0.04</v>
      </c>
      <c r="D883" s="2">
        <f t="shared" si="26"/>
        <v>-4.6438561897747244</v>
      </c>
      <c r="E883" s="7">
        <v>1.22E-5</v>
      </c>
      <c r="F883" s="7">
        <f t="shared" si="27"/>
        <v>4.9136401693252507</v>
      </c>
      <c r="G883" s="7"/>
    </row>
    <row r="884" spans="1:7" ht="20.100000000000001" customHeight="1">
      <c r="A884" s="4" t="s">
        <v>7</v>
      </c>
      <c r="B884" s="8" t="s">
        <v>886</v>
      </c>
      <c r="C884" s="6">
        <v>0.64</v>
      </c>
      <c r="D884" s="2">
        <f t="shared" si="26"/>
        <v>-0.6438561897747247</v>
      </c>
      <c r="E884" s="2">
        <v>1.14E-3</v>
      </c>
      <c r="F884" s="7">
        <f t="shared" si="27"/>
        <v>2.9430951486635273</v>
      </c>
      <c r="G884" s="7"/>
    </row>
    <row r="885" spans="1:7" ht="20.100000000000001" customHeight="1">
      <c r="A885" s="4" t="s">
        <v>7</v>
      </c>
      <c r="B885" s="8" t="s">
        <v>887</v>
      </c>
      <c r="C885" s="6">
        <v>0.66</v>
      </c>
      <c r="D885" s="2">
        <f t="shared" si="26"/>
        <v>-0.5994620704162712</v>
      </c>
      <c r="E885" s="2">
        <v>5.2900000000000004E-3</v>
      </c>
      <c r="F885" s="7">
        <f t="shared" si="27"/>
        <v>2.2765443279648143</v>
      </c>
      <c r="G885" s="7"/>
    </row>
    <row r="886" spans="1:7" ht="20.100000000000001" customHeight="1">
      <c r="A886" s="4" t="s">
        <v>7</v>
      </c>
      <c r="B886" s="8" t="s">
        <v>888</v>
      </c>
      <c r="C886" s="6">
        <v>0.11</v>
      </c>
      <c r="D886" s="2">
        <f t="shared" si="26"/>
        <v>-3.1844245711374275</v>
      </c>
      <c r="E886" s="7">
        <v>3.2899999999999999E-22</v>
      </c>
      <c r="F886" s="7">
        <f t="shared" si="27"/>
        <v>21.482804102050022</v>
      </c>
      <c r="G886" s="7"/>
    </row>
    <row r="887" spans="1:7" ht="20.100000000000001" customHeight="1">
      <c r="A887" s="4" t="s">
        <v>7</v>
      </c>
      <c r="B887" s="8" t="s">
        <v>889</v>
      </c>
      <c r="C887" s="6">
        <v>0.02</v>
      </c>
      <c r="D887" s="2">
        <f t="shared" si="26"/>
        <v>-5.6438561897747244</v>
      </c>
      <c r="E887" s="7">
        <v>5.13E-33</v>
      </c>
      <c r="F887" s="7">
        <f t="shared" si="27"/>
        <v>32.28988263488818</v>
      </c>
      <c r="G887" s="7"/>
    </row>
    <row r="888" spans="1:7" ht="20.100000000000001" customHeight="1">
      <c r="A888" s="4" t="s">
        <v>7</v>
      </c>
      <c r="B888" s="8" t="s">
        <v>890</v>
      </c>
      <c r="C888" s="6">
        <v>0</v>
      </c>
      <c r="D888" s="2" t="e">
        <f t="shared" si="26"/>
        <v>#NUM!</v>
      </c>
      <c r="E888" s="9">
        <v>5.4000000000000003E-37</v>
      </c>
      <c r="F888" s="7">
        <f t="shared" si="27"/>
        <v>36.267606240177024</v>
      </c>
      <c r="G888" s="7"/>
    </row>
    <row r="889" spans="1:7" ht="20.100000000000001" customHeight="1">
      <c r="A889" s="4" t="s">
        <v>7</v>
      </c>
      <c r="B889" s="8" t="s">
        <v>891</v>
      </c>
      <c r="C889" s="6">
        <v>0.46</v>
      </c>
      <c r="D889" s="2">
        <f t="shared" si="26"/>
        <v>-1.1202942337177118</v>
      </c>
      <c r="E889" s="2">
        <v>6.8000000000000005E-4</v>
      </c>
      <c r="F889" s="7">
        <f t="shared" si="27"/>
        <v>3.1674910872937634</v>
      </c>
      <c r="G889" s="7"/>
    </row>
    <row r="890" spans="1:7" ht="20.100000000000001" customHeight="1">
      <c r="A890" s="4" t="s">
        <v>7</v>
      </c>
      <c r="B890" s="8" t="s">
        <v>892</v>
      </c>
      <c r="C890" s="6">
        <v>0.35</v>
      </c>
      <c r="D890" s="2">
        <f t="shared" si="26"/>
        <v>-1.5145731728297585</v>
      </c>
      <c r="E890" s="9">
        <v>1.6999999999999999E-7</v>
      </c>
      <c r="F890" s="7">
        <f t="shared" si="27"/>
        <v>6.7695510786217259</v>
      </c>
      <c r="G890" s="7"/>
    </row>
    <row r="891" spans="1:7" ht="20.100000000000001" customHeight="1">
      <c r="A891" s="4" t="s">
        <v>7</v>
      </c>
      <c r="B891" s="8" t="s">
        <v>893</v>
      </c>
      <c r="C891" s="6">
        <v>0.24</v>
      </c>
      <c r="D891" s="2">
        <f t="shared" si="26"/>
        <v>-2.0588936890535687</v>
      </c>
      <c r="E891" s="7">
        <v>4.6800000000000001E-7</v>
      </c>
      <c r="F891" s="7">
        <f t="shared" si="27"/>
        <v>6.3297541469258753</v>
      </c>
      <c r="G891" s="7"/>
    </row>
    <row r="892" spans="1:7" ht="20.100000000000001" customHeight="1">
      <c r="A892" s="4" t="s">
        <v>7</v>
      </c>
      <c r="B892" s="8" t="s">
        <v>894</v>
      </c>
      <c r="C892" s="6">
        <v>0.06</v>
      </c>
      <c r="D892" s="2">
        <f t="shared" si="26"/>
        <v>-4.0588936890535683</v>
      </c>
      <c r="E892" s="7">
        <v>1.7499999999999999E-10</v>
      </c>
      <c r="F892" s="7">
        <f t="shared" si="27"/>
        <v>9.7569619513137038</v>
      </c>
      <c r="G892" s="7"/>
    </row>
    <row r="893" spans="1:7" ht="20.100000000000001" customHeight="1">
      <c r="A893" s="4" t="s">
        <v>7</v>
      </c>
      <c r="B893" s="8" t="s">
        <v>895</v>
      </c>
      <c r="C893" s="6">
        <v>0.27</v>
      </c>
      <c r="D893" s="2">
        <f t="shared" si="26"/>
        <v>-1.8889686876112561</v>
      </c>
      <c r="E893" s="7">
        <v>8.7199999999999998E-18</v>
      </c>
      <c r="F893" s="7">
        <f t="shared" si="27"/>
        <v>17.059483515067431</v>
      </c>
      <c r="G893" s="7"/>
    </row>
    <row r="894" spans="1:7" ht="20.100000000000001" customHeight="1">
      <c r="A894" s="4" t="s">
        <v>7</v>
      </c>
      <c r="B894" s="8" t="s">
        <v>896</v>
      </c>
      <c r="C894" s="6">
        <v>0.06</v>
      </c>
      <c r="D894" s="2">
        <f t="shared" si="26"/>
        <v>-4.0588936890535683</v>
      </c>
      <c r="E894" s="7">
        <v>1.38E-5</v>
      </c>
      <c r="F894" s="7">
        <f t="shared" si="27"/>
        <v>4.8601209135987631</v>
      </c>
      <c r="G894" s="7"/>
    </row>
    <row r="895" spans="1:7" ht="20.100000000000001" customHeight="1">
      <c r="A895" s="4" t="s">
        <v>7</v>
      </c>
      <c r="B895" s="8" t="s">
        <v>897</v>
      </c>
      <c r="C895" s="6">
        <v>0.04</v>
      </c>
      <c r="D895" s="2">
        <f t="shared" si="26"/>
        <v>-4.6438561897747244</v>
      </c>
      <c r="E895" s="7">
        <v>5.5099999999999999E-40</v>
      </c>
      <c r="F895" s="7">
        <f t="shared" si="27"/>
        <v>39.258848401148214</v>
      </c>
      <c r="G895" s="7"/>
    </row>
    <row r="896" spans="1:7" ht="20.100000000000001" customHeight="1">
      <c r="A896" s="4" t="s">
        <v>7</v>
      </c>
      <c r="B896" s="8" t="s">
        <v>898</v>
      </c>
      <c r="C896" s="6">
        <v>0.01</v>
      </c>
      <c r="D896" s="2">
        <f t="shared" si="26"/>
        <v>-6.6438561897747244</v>
      </c>
      <c r="E896" s="7">
        <v>1.0700000000000001E-12</v>
      </c>
      <c r="F896" s="7">
        <f t="shared" si="27"/>
        <v>11.97061622231479</v>
      </c>
      <c r="G896" s="7"/>
    </row>
    <row r="897" spans="1:7" ht="20.100000000000001" customHeight="1">
      <c r="A897" s="4" t="s">
        <v>7</v>
      </c>
      <c r="B897" s="8" t="s">
        <v>899</v>
      </c>
      <c r="C897" s="6">
        <v>0.27</v>
      </c>
      <c r="D897" s="2">
        <f t="shared" si="26"/>
        <v>-1.8889686876112561</v>
      </c>
      <c r="E897" s="7">
        <v>2.11E-9</v>
      </c>
      <c r="F897" s="7">
        <f t="shared" si="27"/>
        <v>8.6757175447023069</v>
      </c>
      <c r="G897" s="7"/>
    </row>
    <row r="898" spans="1:7" ht="20.100000000000001" customHeight="1">
      <c r="A898" s="4" t="s">
        <v>7</v>
      </c>
      <c r="B898" s="8" t="s">
        <v>900</v>
      </c>
      <c r="C898" s="6">
        <v>0.01</v>
      </c>
      <c r="D898" s="2">
        <f t="shared" si="26"/>
        <v>-6.6438561897747244</v>
      </c>
      <c r="E898" s="7">
        <v>2.7599999999999999E-15</v>
      </c>
      <c r="F898" s="7">
        <f t="shared" si="27"/>
        <v>14.55909091793478</v>
      </c>
      <c r="G898" s="7"/>
    </row>
    <row r="899" spans="1:7" ht="20.100000000000001" customHeight="1">
      <c r="A899" s="4" t="s">
        <v>7</v>
      </c>
      <c r="B899" s="8" t="s">
        <v>901</v>
      </c>
      <c r="C899" s="6">
        <v>0.48</v>
      </c>
      <c r="D899" s="2">
        <f t="shared" ref="D899:D962" si="28">LOG(C899,2)</f>
        <v>-1.0588936890535685</v>
      </c>
      <c r="E899" s="7">
        <v>8.57E-9</v>
      </c>
      <c r="F899" s="7">
        <f t="shared" ref="F899:F962" si="29">-LOG(E899,10)</f>
        <v>8.0670191780767997</v>
      </c>
      <c r="G899" s="7"/>
    </row>
    <row r="900" spans="1:7" ht="20.100000000000001" customHeight="1">
      <c r="A900" s="4" t="s">
        <v>7</v>
      </c>
      <c r="B900" s="8" t="s">
        <v>902</v>
      </c>
      <c r="C900" s="6">
        <v>0.47</v>
      </c>
      <c r="D900" s="2">
        <f t="shared" si="28"/>
        <v>-1.0892673380970874</v>
      </c>
      <c r="E900" s="7">
        <v>1.4100000000000001E-7</v>
      </c>
      <c r="F900" s="7">
        <f t="shared" si="29"/>
        <v>6.8507808873446194</v>
      </c>
      <c r="G900" s="7"/>
    </row>
    <row r="901" spans="1:7" ht="20.100000000000001" customHeight="1">
      <c r="A901" s="4" t="s">
        <v>7</v>
      </c>
      <c r="B901" s="8" t="s">
        <v>903</v>
      </c>
      <c r="C901" s="6">
        <v>0.68</v>
      </c>
      <c r="D901" s="2">
        <f t="shared" si="28"/>
        <v>-0.55639334852438527</v>
      </c>
      <c r="E901" s="2">
        <v>9.3799999999999994E-3</v>
      </c>
      <c r="F901" s="7">
        <f t="shared" si="29"/>
        <v>2.0277971616209354</v>
      </c>
      <c r="G901" s="7"/>
    </row>
    <row r="902" spans="1:7" ht="20.100000000000001" customHeight="1">
      <c r="A902" s="4" t="s">
        <v>7</v>
      </c>
      <c r="B902" s="8" t="s">
        <v>904</v>
      </c>
      <c r="C902" s="6">
        <v>0.62</v>
      </c>
      <c r="D902" s="2">
        <f t="shared" si="28"/>
        <v>-0.68965987938784945</v>
      </c>
      <c r="E902" s="2">
        <v>7.0399999999999998E-4</v>
      </c>
      <c r="F902" s="7">
        <f t="shared" si="29"/>
        <v>3.1524273408578876</v>
      </c>
      <c r="G902" s="7"/>
    </row>
    <row r="903" spans="1:7" ht="20.100000000000001" customHeight="1">
      <c r="A903" s="4" t="s">
        <v>7</v>
      </c>
      <c r="B903" s="8" t="s">
        <v>905</v>
      </c>
      <c r="C903" s="6">
        <v>0.56000000000000005</v>
      </c>
      <c r="D903" s="2">
        <f t="shared" si="28"/>
        <v>-0.83650126771712052</v>
      </c>
      <c r="E903" s="2">
        <v>3.8900000000000002E-4</v>
      </c>
      <c r="F903" s="7">
        <f t="shared" si="29"/>
        <v>3.4100503986742918</v>
      </c>
      <c r="G903" s="7"/>
    </row>
    <row r="904" spans="1:7" ht="20.100000000000001" customHeight="1">
      <c r="A904" s="4" t="s">
        <v>7</v>
      </c>
      <c r="B904" s="8" t="s">
        <v>906</v>
      </c>
      <c r="C904" s="6">
        <v>0.3</v>
      </c>
      <c r="D904" s="2">
        <f t="shared" si="28"/>
        <v>-1.7369655941662063</v>
      </c>
      <c r="E904" s="2">
        <v>4.9200000000000003E-4</v>
      </c>
      <c r="F904" s="7">
        <f t="shared" si="29"/>
        <v>3.3080348972326394</v>
      </c>
      <c r="G904" s="7"/>
    </row>
    <row r="905" spans="1:7" ht="20.100000000000001" customHeight="1">
      <c r="A905" s="4" t="s">
        <v>7</v>
      </c>
      <c r="B905" s="8" t="s">
        <v>907</v>
      </c>
      <c r="C905" s="6">
        <v>0.42</v>
      </c>
      <c r="D905" s="2">
        <f t="shared" si="28"/>
        <v>-1.2515387669959643</v>
      </c>
      <c r="E905" s="7">
        <v>6.6599999999999998E-6</v>
      </c>
      <c r="F905" s="7">
        <f t="shared" si="29"/>
        <v>5.1765257708296986</v>
      </c>
      <c r="G905" s="7"/>
    </row>
    <row r="906" spans="1:7" ht="20.100000000000001" customHeight="1">
      <c r="A906" s="4" t="s">
        <v>7</v>
      </c>
      <c r="B906" s="8" t="s">
        <v>908</v>
      </c>
      <c r="C906" s="6">
        <v>0.62</v>
      </c>
      <c r="D906" s="2">
        <f t="shared" si="28"/>
        <v>-0.68965987938784945</v>
      </c>
      <c r="E906" s="2">
        <v>3.63E-3</v>
      </c>
      <c r="F906" s="7">
        <f t="shared" si="29"/>
        <v>2.4400933749638871</v>
      </c>
      <c r="G906" s="7"/>
    </row>
    <row r="907" spans="1:7" ht="20.100000000000001" customHeight="1">
      <c r="A907" s="4" t="s">
        <v>7</v>
      </c>
      <c r="B907" s="8" t="s">
        <v>909</v>
      </c>
      <c r="C907" s="6">
        <v>0.54</v>
      </c>
      <c r="D907" s="2">
        <f t="shared" si="28"/>
        <v>-0.88896868761125614</v>
      </c>
      <c r="E907" s="7">
        <v>7.7100000000000004E-5</v>
      </c>
      <c r="F907" s="7">
        <f t="shared" si="29"/>
        <v>4.1129456219490423</v>
      </c>
      <c r="G907" s="7"/>
    </row>
    <row r="908" spans="1:7" ht="20.100000000000001" customHeight="1">
      <c r="A908" s="4" t="s">
        <v>7</v>
      </c>
      <c r="B908" s="8" t="s">
        <v>910</v>
      </c>
      <c r="C908" s="6">
        <v>0.71</v>
      </c>
      <c r="D908" s="2">
        <f t="shared" si="28"/>
        <v>-0.49410907027004275</v>
      </c>
      <c r="E908" s="2">
        <v>1.84E-2</v>
      </c>
      <c r="F908" s="7">
        <f t="shared" si="29"/>
        <v>1.7351821769904634</v>
      </c>
      <c r="G908" s="7"/>
    </row>
    <row r="909" spans="1:7" ht="20.100000000000001" customHeight="1">
      <c r="A909" s="4" t="s">
        <v>7</v>
      </c>
      <c r="B909" s="8" t="s">
        <v>911</v>
      </c>
      <c r="C909" s="6">
        <v>0.7</v>
      </c>
      <c r="D909" s="2">
        <f t="shared" si="28"/>
        <v>-0.51457317282975834</v>
      </c>
      <c r="E909" s="2">
        <v>2.6100000000000002E-2</v>
      </c>
      <c r="F909" s="7">
        <f t="shared" si="29"/>
        <v>1.5833594926617189</v>
      </c>
      <c r="G909" s="7"/>
    </row>
    <row r="910" spans="1:7" ht="20.100000000000001" customHeight="1">
      <c r="A910" s="4" t="s">
        <v>7</v>
      </c>
      <c r="B910" s="8" t="s">
        <v>912</v>
      </c>
      <c r="C910" s="6">
        <v>0.15</v>
      </c>
      <c r="D910" s="2">
        <f t="shared" si="28"/>
        <v>-2.7369655941662061</v>
      </c>
      <c r="E910" s="9">
        <v>1.8E-34</v>
      </c>
      <c r="F910" s="7">
        <f t="shared" si="29"/>
        <v>33.744727494896686</v>
      </c>
      <c r="G910" s="7"/>
    </row>
    <row r="911" spans="1:7" ht="20.100000000000001" customHeight="1">
      <c r="A911" s="4" t="s">
        <v>7</v>
      </c>
      <c r="B911" s="8" t="s">
        <v>913</v>
      </c>
      <c r="C911" s="6">
        <v>0.43</v>
      </c>
      <c r="D911" s="2">
        <f t="shared" si="28"/>
        <v>-1.2175914350726269</v>
      </c>
      <c r="E911" s="7">
        <v>1.45E-9</v>
      </c>
      <c r="F911" s="7">
        <f t="shared" si="29"/>
        <v>8.8386319977650256</v>
      </c>
      <c r="G911" s="7"/>
    </row>
    <row r="912" spans="1:7" ht="20.100000000000001" customHeight="1">
      <c r="A912" s="4" t="s">
        <v>7</v>
      </c>
      <c r="B912" s="8" t="s">
        <v>914</v>
      </c>
      <c r="C912" s="6">
        <v>0.08</v>
      </c>
      <c r="D912" s="2">
        <f t="shared" si="28"/>
        <v>-3.6438561897747253</v>
      </c>
      <c r="E912" s="7">
        <v>2.62E-26</v>
      </c>
      <c r="F912" s="7">
        <f t="shared" si="29"/>
        <v>25.581698708680253</v>
      </c>
      <c r="G912" s="7"/>
    </row>
    <row r="913" spans="1:7" ht="20.100000000000001" customHeight="1">
      <c r="A913" s="4" t="s">
        <v>7</v>
      </c>
      <c r="B913" s="8" t="s">
        <v>915</v>
      </c>
      <c r="C913" s="6">
        <v>0.46</v>
      </c>
      <c r="D913" s="2">
        <f t="shared" si="28"/>
        <v>-1.1202942337177118</v>
      </c>
      <c r="E913" s="2">
        <v>1.49E-2</v>
      </c>
      <c r="F913" s="7">
        <f t="shared" si="29"/>
        <v>1.8268137315877258</v>
      </c>
      <c r="G913" s="7"/>
    </row>
    <row r="914" spans="1:7" ht="20.100000000000001" customHeight="1">
      <c r="A914" s="4" t="s">
        <v>7</v>
      </c>
      <c r="B914" s="8" t="s">
        <v>916</v>
      </c>
      <c r="C914" s="6">
        <v>0.38</v>
      </c>
      <c r="D914" s="2">
        <f t="shared" si="28"/>
        <v>-1.3959286763311392</v>
      </c>
      <c r="E914" s="2">
        <v>9.8999999999999999E-4</v>
      </c>
      <c r="F914" s="7">
        <f t="shared" si="29"/>
        <v>3.0043648054024499</v>
      </c>
      <c r="G914" s="7"/>
    </row>
    <row r="915" spans="1:7" ht="20.100000000000001" customHeight="1">
      <c r="A915" s="4" t="s">
        <v>7</v>
      </c>
      <c r="B915" s="8" t="s">
        <v>917</v>
      </c>
      <c r="C915" s="6">
        <v>0.43</v>
      </c>
      <c r="D915" s="2">
        <f t="shared" si="28"/>
        <v>-1.2175914350726269</v>
      </c>
      <c r="E915" s="7">
        <v>3.3799999999999998E-7</v>
      </c>
      <c r="F915" s="7">
        <f t="shared" si="29"/>
        <v>6.4710832997223449</v>
      </c>
      <c r="G915" s="7"/>
    </row>
    <row r="916" spans="1:7" ht="20.100000000000001" customHeight="1">
      <c r="A916" s="4" t="s">
        <v>7</v>
      </c>
      <c r="B916" s="8" t="s">
        <v>918</v>
      </c>
      <c r="C916" s="6">
        <v>0.23</v>
      </c>
      <c r="D916" s="2">
        <f t="shared" si="28"/>
        <v>-2.1202942337177118</v>
      </c>
      <c r="E916" s="7">
        <v>3.2599999999999999E-19</v>
      </c>
      <c r="F916" s="7">
        <f t="shared" si="29"/>
        <v>18.486782399932061</v>
      </c>
      <c r="G916" s="7"/>
    </row>
    <row r="917" spans="1:7" ht="20.100000000000001" customHeight="1">
      <c r="A917" s="4" t="s">
        <v>7</v>
      </c>
      <c r="B917" s="8" t="s">
        <v>919</v>
      </c>
      <c r="C917" s="6">
        <v>0.68</v>
      </c>
      <c r="D917" s="2">
        <f t="shared" si="28"/>
        <v>-0.55639334852438527</v>
      </c>
      <c r="E917" s="2">
        <v>4.0300000000000002E-2</v>
      </c>
      <c r="F917" s="7">
        <f t="shared" si="29"/>
        <v>1.3946949538588904</v>
      </c>
      <c r="G917" s="7"/>
    </row>
    <row r="918" spans="1:7" ht="20.100000000000001" customHeight="1">
      <c r="A918" s="4" t="s">
        <v>7</v>
      </c>
      <c r="B918" s="8" t="s">
        <v>920</v>
      </c>
      <c r="C918" s="6">
        <v>0.51</v>
      </c>
      <c r="D918" s="2">
        <f t="shared" si="28"/>
        <v>-0.97143084780322919</v>
      </c>
      <c r="E918" s="2">
        <v>7.5100000000000004E-4</v>
      </c>
      <c r="F918" s="7">
        <f t="shared" si="29"/>
        <v>3.1243600629958315</v>
      </c>
      <c r="G918" s="7"/>
    </row>
    <row r="919" spans="1:7" ht="20.100000000000001" customHeight="1">
      <c r="A919" s="4" t="s">
        <v>7</v>
      </c>
      <c r="B919" s="8" t="s">
        <v>921</v>
      </c>
      <c r="C919" s="6">
        <v>0.56000000000000005</v>
      </c>
      <c r="D919" s="2">
        <f t="shared" si="28"/>
        <v>-0.83650126771712052</v>
      </c>
      <c r="E919" s="2">
        <v>9.0799999999999995E-4</v>
      </c>
      <c r="F919" s="7">
        <f t="shared" si="29"/>
        <v>3.0419141514789145</v>
      </c>
      <c r="G919" s="7"/>
    </row>
    <row r="920" spans="1:7" ht="20.100000000000001" customHeight="1">
      <c r="A920" s="4" t="s">
        <v>7</v>
      </c>
      <c r="B920" s="8" t="s">
        <v>922</v>
      </c>
      <c r="C920" s="6">
        <v>0.01</v>
      </c>
      <c r="D920" s="2">
        <f t="shared" si="28"/>
        <v>-6.6438561897747244</v>
      </c>
      <c r="E920" s="10">
        <v>3E-23</v>
      </c>
      <c r="F920" s="7">
        <f t="shared" si="29"/>
        <v>22.522878745280337</v>
      </c>
      <c r="G920" s="7"/>
    </row>
    <row r="921" spans="1:7" ht="20.100000000000001" customHeight="1">
      <c r="A921" s="4" t="s">
        <v>7</v>
      </c>
      <c r="B921" s="8" t="s">
        <v>923</v>
      </c>
      <c r="C921" s="6">
        <v>0.11</v>
      </c>
      <c r="D921" s="2">
        <f t="shared" si="28"/>
        <v>-3.1844245711374275</v>
      </c>
      <c r="E921" s="7">
        <v>3.1800000000000002E-40</v>
      </c>
      <c r="F921" s="7">
        <f t="shared" si="29"/>
        <v>39.497572880015568</v>
      </c>
      <c r="G921" s="7"/>
    </row>
    <row r="922" spans="1:7" ht="20.100000000000001" customHeight="1">
      <c r="A922" s="4" t="s">
        <v>7</v>
      </c>
      <c r="B922" s="8" t="s">
        <v>924</v>
      </c>
      <c r="C922" s="6">
        <v>0.5</v>
      </c>
      <c r="D922" s="2">
        <f t="shared" si="28"/>
        <v>-1</v>
      </c>
      <c r="E922" s="9">
        <v>3.3000000000000002E-6</v>
      </c>
      <c r="F922" s="7">
        <f t="shared" si="29"/>
        <v>5.481486060122112</v>
      </c>
      <c r="G922" s="7"/>
    </row>
    <row r="923" spans="1:7" ht="20.100000000000001" customHeight="1">
      <c r="A923" s="4" t="s">
        <v>7</v>
      </c>
      <c r="B923" s="8" t="s">
        <v>925</v>
      </c>
      <c r="C923" s="6">
        <v>0.04</v>
      </c>
      <c r="D923" s="2">
        <f t="shared" si="28"/>
        <v>-4.6438561897747244</v>
      </c>
      <c r="E923" s="7">
        <v>3.0900000000000001E-37</v>
      </c>
      <c r="F923" s="7">
        <f t="shared" si="29"/>
        <v>36.510041520575157</v>
      </c>
      <c r="G923" s="7"/>
    </row>
    <row r="924" spans="1:7" ht="20.100000000000001" customHeight="1">
      <c r="A924" s="4" t="s">
        <v>7</v>
      </c>
      <c r="B924" s="8" t="s">
        <v>926</v>
      </c>
      <c r="C924" s="6">
        <v>0.69</v>
      </c>
      <c r="D924" s="2">
        <f t="shared" si="28"/>
        <v>-0.53533173299655579</v>
      </c>
      <c r="E924" s="2">
        <v>2.24E-2</v>
      </c>
      <c r="F924" s="7">
        <f t="shared" si="29"/>
        <v>1.649751981665837</v>
      </c>
      <c r="G924" s="7"/>
    </row>
    <row r="925" spans="1:7" ht="20.100000000000001" customHeight="1">
      <c r="A925" s="4" t="s">
        <v>7</v>
      </c>
      <c r="B925" s="8" t="s">
        <v>927</v>
      </c>
      <c r="C925" s="6">
        <v>0.06</v>
      </c>
      <c r="D925" s="2">
        <f t="shared" si="28"/>
        <v>-4.0588936890535683</v>
      </c>
      <c r="E925" s="2">
        <v>5.2199999999999998E-3</v>
      </c>
      <c r="F925" s="7">
        <f t="shared" si="29"/>
        <v>2.2823294969977375</v>
      </c>
      <c r="G925" s="7"/>
    </row>
    <row r="926" spans="1:7" ht="20.100000000000001" customHeight="1">
      <c r="A926" s="4" t="s">
        <v>7</v>
      </c>
      <c r="B926" s="8" t="s">
        <v>928</v>
      </c>
      <c r="C926" s="6">
        <v>7.0000000000000007E-2</v>
      </c>
      <c r="D926" s="2">
        <f t="shared" si="28"/>
        <v>-3.8365012677171206</v>
      </c>
      <c r="E926" s="7">
        <v>1.76E-16</v>
      </c>
      <c r="F926" s="7">
        <f t="shared" si="29"/>
        <v>15.75448733218585</v>
      </c>
      <c r="G926" s="7"/>
    </row>
    <row r="927" spans="1:7" ht="20.100000000000001" customHeight="1">
      <c r="A927" s="4" t="s">
        <v>7</v>
      </c>
      <c r="B927" s="8" t="s">
        <v>929</v>
      </c>
      <c r="C927" s="6">
        <v>0.19</v>
      </c>
      <c r="D927" s="2">
        <f t="shared" si="28"/>
        <v>-2.3959286763311392</v>
      </c>
      <c r="E927" s="7">
        <v>1.24E-5</v>
      </c>
      <c r="F927" s="7">
        <f t="shared" si="29"/>
        <v>4.9065783148377644</v>
      </c>
      <c r="G927" s="7"/>
    </row>
    <row r="928" spans="1:7" ht="20.100000000000001" customHeight="1">
      <c r="A928" s="4" t="s">
        <v>7</v>
      </c>
      <c r="B928" s="8" t="s">
        <v>930</v>
      </c>
      <c r="C928" s="6">
        <v>0.04</v>
      </c>
      <c r="D928" s="2">
        <f t="shared" si="28"/>
        <v>-4.6438561897747244</v>
      </c>
      <c r="E928" s="7">
        <v>8.5100000000000004E-48</v>
      </c>
      <c r="F928" s="7">
        <f t="shared" si="29"/>
        <v>47.070070439915405</v>
      </c>
      <c r="G928" s="7"/>
    </row>
    <row r="929" spans="1:7" ht="20.100000000000001" customHeight="1">
      <c r="A929" s="4" t="s">
        <v>7</v>
      </c>
      <c r="B929" s="8" t="s">
        <v>931</v>
      </c>
      <c r="C929" s="6">
        <v>0.01</v>
      </c>
      <c r="D929" s="2">
        <f t="shared" si="28"/>
        <v>-6.6438561897747244</v>
      </c>
      <c r="E929" s="7">
        <v>5.02E-55</v>
      </c>
      <c r="F929" s="7">
        <f t="shared" si="29"/>
        <v>54.299296282854975</v>
      </c>
      <c r="G929" s="7"/>
    </row>
    <row r="930" spans="1:7" ht="20.100000000000001" customHeight="1">
      <c r="A930" s="4" t="s">
        <v>7</v>
      </c>
      <c r="B930" s="8" t="s">
        <v>932</v>
      </c>
      <c r="C930" s="6">
        <v>7.0000000000000007E-2</v>
      </c>
      <c r="D930" s="2">
        <f t="shared" si="28"/>
        <v>-3.8365012677171206</v>
      </c>
      <c r="E930" s="7">
        <v>3.4400000000000002E-32</v>
      </c>
      <c r="F930" s="7">
        <f t="shared" si="29"/>
        <v>31.463441557428467</v>
      </c>
      <c r="G930" s="7"/>
    </row>
    <row r="931" spans="1:7" ht="20.100000000000001" customHeight="1">
      <c r="A931" s="4" t="s">
        <v>7</v>
      </c>
      <c r="B931" s="8" t="s">
        <v>933</v>
      </c>
      <c r="C931" s="6">
        <v>0.03</v>
      </c>
      <c r="D931" s="2">
        <f t="shared" si="28"/>
        <v>-5.0588936890535692</v>
      </c>
      <c r="E931" s="9">
        <v>2.4999999999999998E-12</v>
      </c>
      <c r="F931" s="7">
        <f t="shared" si="29"/>
        <v>11.602059991327963</v>
      </c>
      <c r="G931" s="7"/>
    </row>
    <row r="932" spans="1:7" ht="20.100000000000001" customHeight="1">
      <c r="A932" s="4" t="s">
        <v>7</v>
      </c>
      <c r="B932" s="8" t="s">
        <v>934</v>
      </c>
      <c r="C932" s="6">
        <v>0.59</v>
      </c>
      <c r="D932" s="2">
        <f t="shared" si="28"/>
        <v>-0.76121314041288357</v>
      </c>
      <c r="E932" s="2">
        <v>3.9800000000000002E-4</v>
      </c>
      <c r="F932" s="7">
        <f t="shared" si="29"/>
        <v>3.4001169279263115</v>
      </c>
      <c r="G932" s="7"/>
    </row>
    <row r="933" spans="1:7" ht="20.100000000000001" customHeight="1">
      <c r="A933" s="4" t="s">
        <v>7</v>
      </c>
      <c r="B933" s="8" t="s">
        <v>935</v>
      </c>
      <c r="C933" s="6">
        <v>0.22</v>
      </c>
      <c r="D933" s="2">
        <f t="shared" si="28"/>
        <v>-2.1844245711374275</v>
      </c>
      <c r="E933" s="7">
        <v>3.7200000000000003E-5</v>
      </c>
      <c r="F933" s="7">
        <f t="shared" si="29"/>
        <v>4.4294570601181018</v>
      </c>
      <c r="G933" s="7"/>
    </row>
    <row r="934" spans="1:7" ht="20.100000000000001" customHeight="1">
      <c r="A934" s="4" t="s">
        <v>7</v>
      </c>
      <c r="B934" s="8" t="s">
        <v>936</v>
      </c>
      <c r="C934" s="6">
        <v>0.02</v>
      </c>
      <c r="D934" s="2">
        <f t="shared" si="28"/>
        <v>-5.6438561897747244</v>
      </c>
      <c r="E934" s="7">
        <v>1.1300000000000001E-11</v>
      </c>
      <c r="F934" s="7">
        <f t="shared" si="29"/>
        <v>10.94692155651658</v>
      </c>
      <c r="G934" s="7"/>
    </row>
    <row r="935" spans="1:7" ht="20.100000000000001" customHeight="1">
      <c r="A935" s="4" t="s">
        <v>7</v>
      </c>
      <c r="B935" s="8" t="s">
        <v>937</v>
      </c>
      <c r="C935" s="6">
        <v>0.27</v>
      </c>
      <c r="D935" s="2">
        <f t="shared" si="28"/>
        <v>-1.8889686876112561</v>
      </c>
      <c r="E935" s="7">
        <v>3.4800000000000001E-8</v>
      </c>
      <c r="F935" s="7">
        <f t="shared" si="29"/>
        <v>7.4584207560534175</v>
      </c>
      <c r="G935" s="7"/>
    </row>
    <row r="936" spans="1:7" ht="20.100000000000001" customHeight="1">
      <c r="A936" s="4" t="s">
        <v>7</v>
      </c>
      <c r="B936" s="8" t="s">
        <v>938</v>
      </c>
      <c r="C936" s="6">
        <v>0.15</v>
      </c>
      <c r="D936" s="2">
        <f t="shared" si="28"/>
        <v>-2.7369655941662061</v>
      </c>
      <c r="E936" s="7">
        <v>2.7399999999999999E-31</v>
      </c>
      <c r="F936" s="7">
        <f t="shared" si="29"/>
        <v>30.562249437179613</v>
      </c>
      <c r="G936" s="7"/>
    </row>
    <row r="937" spans="1:7" ht="20.100000000000001" customHeight="1">
      <c r="A937" s="4" t="s">
        <v>7</v>
      </c>
      <c r="B937" s="8" t="s">
        <v>939</v>
      </c>
      <c r="C937" s="6">
        <v>0.64</v>
      </c>
      <c r="D937" s="2">
        <f t="shared" si="28"/>
        <v>-0.6438561897747247</v>
      </c>
      <c r="E937" s="2">
        <v>2.98E-3</v>
      </c>
      <c r="F937" s="7">
        <f t="shared" si="29"/>
        <v>2.5257837359237447</v>
      </c>
      <c r="G937" s="7"/>
    </row>
    <row r="938" spans="1:7" ht="20.100000000000001" customHeight="1">
      <c r="A938" s="4" t="s">
        <v>7</v>
      </c>
      <c r="B938" s="8" t="s">
        <v>940</v>
      </c>
      <c r="C938" s="6">
        <v>0.24</v>
      </c>
      <c r="D938" s="2">
        <f t="shared" si="28"/>
        <v>-2.0588936890535687</v>
      </c>
      <c r="E938" s="7">
        <v>9.1299999999999997E-9</v>
      </c>
      <c r="F938" s="7">
        <f t="shared" si="29"/>
        <v>8.0395292224657009</v>
      </c>
      <c r="G938" s="7"/>
    </row>
    <row r="939" spans="1:7" ht="20.100000000000001" customHeight="1">
      <c r="A939" s="4" t="s">
        <v>7</v>
      </c>
      <c r="B939" s="8" t="s">
        <v>941</v>
      </c>
      <c r="C939" s="6">
        <v>0.14000000000000001</v>
      </c>
      <c r="D939" s="2">
        <f t="shared" si="28"/>
        <v>-2.8365012677171206</v>
      </c>
      <c r="E939" s="9">
        <v>5.6000000000000001E-14</v>
      </c>
      <c r="F939" s="7">
        <f t="shared" si="29"/>
        <v>13.251811972993798</v>
      </c>
      <c r="G939" s="7"/>
    </row>
    <row r="940" spans="1:7" ht="20.100000000000001" customHeight="1">
      <c r="A940" s="4" t="s">
        <v>7</v>
      </c>
      <c r="B940" s="8" t="s">
        <v>942</v>
      </c>
      <c r="C940" s="6">
        <v>0.67</v>
      </c>
      <c r="D940" s="2">
        <f t="shared" si="28"/>
        <v>-0.57776699931695219</v>
      </c>
      <c r="E940" s="2">
        <v>3.16E-3</v>
      </c>
      <c r="F940" s="7">
        <f t="shared" si="29"/>
        <v>2.5003129173815961</v>
      </c>
      <c r="G940" s="7"/>
    </row>
    <row r="941" spans="1:7" ht="20.100000000000001" customHeight="1">
      <c r="A941" s="4" t="s">
        <v>7</v>
      </c>
      <c r="B941" s="8" t="s">
        <v>943</v>
      </c>
      <c r="C941" s="6">
        <v>0.64</v>
      </c>
      <c r="D941" s="2">
        <f t="shared" si="28"/>
        <v>-0.6438561897747247</v>
      </c>
      <c r="E941" s="2">
        <v>2.4299999999999999E-3</v>
      </c>
      <c r="F941" s="7">
        <f t="shared" si="29"/>
        <v>2.6143937264016879</v>
      </c>
      <c r="G941" s="7"/>
    </row>
    <row r="942" spans="1:7" ht="20.100000000000001" customHeight="1">
      <c r="A942" s="4" t="s">
        <v>7</v>
      </c>
      <c r="B942" s="8" t="s">
        <v>944</v>
      </c>
      <c r="C942" s="6">
        <v>0.59</v>
      </c>
      <c r="D942" s="2">
        <f t="shared" si="28"/>
        <v>-0.76121314041288357</v>
      </c>
      <c r="E942" s="7">
        <v>8.0500000000000005E-5</v>
      </c>
      <c r="F942" s="7">
        <f t="shared" si="29"/>
        <v>4.0942041196321313</v>
      </c>
      <c r="G942" s="7"/>
    </row>
    <row r="943" spans="1:7" ht="20.100000000000001" customHeight="1">
      <c r="A943" s="4" t="s">
        <v>7</v>
      </c>
      <c r="B943" s="8" t="s">
        <v>945</v>
      </c>
      <c r="C943" s="6">
        <v>0.15</v>
      </c>
      <c r="D943" s="2">
        <f t="shared" si="28"/>
        <v>-2.7369655941662061</v>
      </c>
      <c r="E943" s="9">
        <v>1.3999999999999999E-28</v>
      </c>
      <c r="F943" s="7">
        <f t="shared" si="29"/>
        <v>27.853871964321758</v>
      </c>
      <c r="G943" s="7"/>
    </row>
    <row r="944" spans="1:7" ht="20.100000000000001" customHeight="1">
      <c r="A944" s="4" t="s">
        <v>7</v>
      </c>
      <c r="B944" s="8" t="s">
        <v>946</v>
      </c>
      <c r="C944" s="6">
        <v>0.01</v>
      </c>
      <c r="D944" s="2">
        <f t="shared" si="28"/>
        <v>-6.6438561897747244</v>
      </c>
      <c r="E944" s="7">
        <v>9.0399999999999992E-102</v>
      </c>
      <c r="F944" s="7">
        <f t="shared" si="29"/>
        <v>101.04383156952463</v>
      </c>
      <c r="G944" s="7"/>
    </row>
    <row r="945" spans="1:7" ht="20.100000000000001" customHeight="1">
      <c r="A945" s="4" t="s">
        <v>7</v>
      </c>
      <c r="B945" s="8" t="s">
        <v>947</v>
      </c>
      <c r="C945" s="6">
        <v>0.41</v>
      </c>
      <c r="D945" s="2">
        <f t="shared" si="28"/>
        <v>-1.2863041851566412</v>
      </c>
      <c r="E945" s="7">
        <v>4.7899999999999999E-5</v>
      </c>
      <c r="F945" s="7">
        <f t="shared" si="29"/>
        <v>4.3196644865854363</v>
      </c>
      <c r="G945" s="7"/>
    </row>
    <row r="946" spans="1:7" ht="20.100000000000001" customHeight="1">
      <c r="A946" s="4" t="s">
        <v>7</v>
      </c>
      <c r="B946" s="8" t="s">
        <v>948</v>
      </c>
      <c r="C946" s="6">
        <v>0.11</v>
      </c>
      <c r="D946" s="2">
        <f t="shared" si="28"/>
        <v>-3.1844245711374275</v>
      </c>
      <c r="E946" s="7">
        <v>7.2299999999999997E-38</v>
      </c>
      <c r="F946" s="7">
        <f t="shared" si="29"/>
        <v>37.140861702705465</v>
      </c>
      <c r="G946" s="7"/>
    </row>
    <row r="947" spans="1:7" ht="20.100000000000001" customHeight="1">
      <c r="A947" s="4" t="s">
        <v>7</v>
      </c>
      <c r="B947" s="8" t="s">
        <v>949</v>
      </c>
      <c r="C947" s="6">
        <v>0.68</v>
      </c>
      <c r="D947" s="2">
        <f t="shared" si="28"/>
        <v>-0.55639334852438527</v>
      </c>
      <c r="E947" s="2">
        <v>1.8200000000000001E-2</v>
      </c>
      <c r="F947" s="7">
        <f t="shared" si="29"/>
        <v>1.7399286120149251</v>
      </c>
      <c r="G947" s="7"/>
    </row>
    <row r="948" spans="1:7" ht="20.100000000000001" customHeight="1">
      <c r="A948" s="4" t="s">
        <v>7</v>
      </c>
      <c r="B948" s="8" t="s">
        <v>950</v>
      </c>
      <c r="C948" s="6">
        <v>0.69</v>
      </c>
      <c r="D948" s="2">
        <f t="shared" si="28"/>
        <v>-0.53533173299655579</v>
      </c>
      <c r="E948" s="2">
        <v>2.93E-2</v>
      </c>
      <c r="F948" s="7">
        <f t="shared" si="29"/>
        <v>1.5331323796458904</v>
      </c>
      <c r="G948" s="7"/>
    </row>
    <row r="949" spans="1:7" ht="20.100000000000001" customHeight="1">
      <c r="A949" s="4" t="s">
        <v>7</v>
      </c>
      <c r="B949" s="8" t="s">
        <v>951</v>
      </c>
      <c r="C949" s="6">
        <v>0.45</v>
      </c>
      <c r="D949" s="2">
        <f t="shared" si="28"/>
        <v>-1.15200309344505</v>
      </c>
      <c r="E949" s="7">
        <v>4.6900000000000002E-5</v>
      </c>
      <c r="F949" s="7">
        <f t="shared" si="29"/>
        <v>4.3288271572849162</v>
      </c>
      <c r="G949" s="7"/>
    </row>
    <row r="950" spans="1:7" ht="20.100000000000001" customHeight="1">
      <c r="A950" s="4" t="s">
        <v>7</v>
      </c>
      <c r="B950" s="8" t="s">
        <v>952</v>
      </c>
      <c r="C950" s="6">
        <v>0.31</v>
      </c>
      <c r="D950" s="2">
        <f t="shared" si="28"/>
        <v>-1.6896598793878495</v>
      </c>
      <c r="E950" s="7">
        <v>2.0699999999999999E-7</v>
      </c>
      <c r="F950" s="7">
        <f t="shared" si="29"/>
        <v>6.6840296545430817</v>
      </c>
      <c r="G950" s="7"/>
    </row>
    <row r="951" spans="1:7" ht="20.100000000000001" customHeight="1">
      <c r="A951" s="4" t="s">
        <v>7</v>
      </c>
      <c r="B951" s="8" t="s">
        <v>953</v>
      </c>
      <c r="C951" s="6">
        <v>0.32</v>
      </c>
      <c r="D951" s="2">
        <f t="shared" si="28"/>
        <v>-1.6438561897747248</v>
      </c>
      <c r="E951" s="2">
        <v>2.9799999999999998E-4</v>
      </c>
      <c r="F951" s="7">
        <f t="shared" si="29"/>
        <v>3.5257837359237447</v>
      </c>
      <c r="G951" s="7"/>
    </row>
    <row r="952" spans="1:7" ht="20.100000000000001" customHeight="1">
      <c r="A952" s="4" t="s">
        <v>7</v>
      </c>
      <c r="B952" s="8" t="s">
        <v>954</v>
      </c>
      <c r="C952" s="6">
        <v>0.7</v>
      </c>
      <c r="D952" s="2">
        <f t="shared" si="28"/>
        <v>-0.51457317282975834</v>
      </c>
      <c r="E952" s="2">
        <v>4.0899999999999999E-2</v>
      </c>
      <c r="F952" s="7">
        <f t="shared" si="29"/>
        <v>1.3882766919926581</v>
      </c>
      <c r="G952" s="7"/>
    </row>
    <row r="953" spans="1:7" ht="20.100000000000001" customHeight="1">
      <c r="A953" s="4" t="s">
        <v>7</v>
      </c>
      <c r="B953" s="8" t="s">
        <v>955</v>
      </c>
      <c r="C953" s="6">
        <v>0.06</v>
      </c>
      <c r="D953" s="2">
        <f t="shared" si="28"/>
        <v>-4.0588936890535683</v>
      </c>
      <c r="E953" s="7">
        <v>1.43E-9</v>
      </c>
      <c r="F953" s="7">
        <f t="shared" si="29"/>
        <v>8.8446639625349377</v>
      </c>
      <c r="G953" s="7"/>
    </row>
    <row r="954" spans="1:7" ht="20.100000000000001" customHeight="1">
      <c r="A954" s="4" t="s">
        <v>7</v>
      </c>
      <c r="B954" s="8" t="s">
        <v>956</v>
      </c>
      <c r="C954" s="6">
        <v>0.11</v>
      </c>
      <c r="D954" s="2">
        <f t="shared" si="28"/>
        <v>-3.1844245711374275</v>
      </c>
      <c r="E954" s="7">
        <v>2.7500000000000001E-59</v>
      </c>
      <c r="F954" s="7">
        <f t="shared" si="29"/>
        <v>58.560667306169741</v>
      </c>
      <c r="G954" s="7"/>
    </row>
    <row r="955" spans="1:7" ht="20.100000000000001" customHeight="1">
      <c r="A955" s="4" t="s">
        <v>7</v>
      </c>
      <c r="B955" s="8" t="s">
        <v>957</v>
      </c>
      <c r="C955" s="6">
        <v>7.0000000000000007E-2</v>
      </c>
      <c r="D955" s="2">
        <f t="shared" si="28"/>
        <v>-3.8365012677171206</v>
      </c>
      <c r="E955" s="7">
        <v>5.8799999999999995E-23</v>
      </c>
      <c r="F955" s="7">
        <f t="shared" si="29"/>
        <v>22.230622673923857</v>
      </c>
      <c r="G955" s="7"/>
    </row>
    <row r="956" spans="1:7" ht="20.100000000000001" customHeight="1">
      <c r="A956" s="4" t="s">
        <v>7</v>
      </c>
      <c r="B956" s="8" t="s">
        <v>958</v>
      </c>
      <c r="C956" s="6">
        <v>0.7</v>
      </c>
      <c r="D956" s="2">
        <f t="shared" si="28"/>
        <v>-0.51457317282975834</v>
      </c>
      <c r="E956" s="2">
        <v>4.1300000000000003E-2</v>
      </c>
      <c r="F956" s="7">
        <f t="shared" si="29"/>
        <v>1.3840499483435988</v>
      </c>
      <c r="G956" s="7"/>
    </row>
    <row r="957" spans="1:7" ht="20.100000000000001" customHeight="1">
      <c r="A957" s="4" t="s">
        <v>7</v>
      </c>
      <c r="B957" s="8" t="s">
        <v>959</v>
      </c>
      <c r="C957" s="6">
        <v>0.49</v>
      </c>
      <c r="D957" s="2">
        <f t="shared" si="28"/>
        <v>-1.0291463456595165</v>
      </c>
      <c r="E957" s="7">
        <v>1.48E-6</v>
      </c>
      <c r="F957" s="7">
        <f t="shared" si="29"/>
        <v>5.8297382846050425</v>
      </c>
      <c r="G957" s="7"/>
    </row>
    <row r="958" spans="1:7" ht="20.100000000000001" customHeight="1">
      <c r="A958" s="4" t="s">
        <v>7</v>
      </c>
      <c r="B958" s="8" t="s">
        <v>960</v>
      </c>
      <c r="C958" s="6">
        <v>0.03</v>
      </c>
      <c r="D958" s="2">
        <f t="shared" si="28"/>
        <v>-5.0588936890535692</v>
      </c>
      <c r="E958" s="2">
        <v>1.5499999999999999E-3</v>
      </c>
      <c r="F958" s="7">
        <f t="shared" si="29"/>
        <v>2.8096683018297082</v>
      </c>
      <c r="G958" s="7"/>
    </row>
    <row r="959" spans="1:7" ht="20.100000000000001" customHeight="1">
      <c r="A959" s="4" t="s">
        <v>7</v>
      </c>
      <c r="B959" s="8" t="s">
        <v>961</v>
      </c>
      <c r="C959" s="6">
        <v>0.31</v>
      </c>
      <c r="D959" s="2">
        <f t="shared" si="28"/>
        <v>-1.6896598793878495</v>
      </c>
      <c r="E959" s="7">
        <v>3.9500000000000003E-8</v>
      </c>
      <c r="F959" s="7">
        <f t="shared" si="29"/>
        <v>7.4034029043735394</v>
      </c>
      <c r="G959" s="7"/>
    </row>
    <row r="960" spans="1:7" ht="20.100000000000001" customHeight="1">
      <c r="A960" s="4" t="s">
        <v>7</v>
      </c>
      <c r="B960" s="8" t="s">
        <v>962</v>
      </c>
      <c r="C960" s="6">
        <v>0.68</v>
      </c>
      <c r="D960" s="2">
        <f t="shared" si="28"/>
        <v>-0.55639334852438527</v>
      </c>
      <c r="E960" s="2">
        <v>2.2499999999999999E-2</v>
      </c>
      <c r="F960" s="7">
        <f t="shared" si="29"/>
        <v>1.6478174818886373</v>
      </c>
      <c r="G960" s="7"/>
    </row>
    <row r="961" spans="1:7" ht="20.100000000000001" customHeight="1">
      <c r="A961" s="4" t="s">
        <v>7</v>
      </c>
      <c r="B961" s="8" t="s">
        <v>963</v>
      </c>
      <c r="C961" s="6">
        <v>0.43</v>
      </c>
      <c r="D961" s="2">
        <f t="shared" si="28"/>
        <v>-1.2175914350726269</v>
      </c>
      <c r="E961" s="7">
        <v>1.13E-9</v>
      </c>
      <c r="F961" s="7">
        <f t="shared" si="29"/>
        <v>8.9469215565165801</v>
      </c>
      <c r="G961" s="7"/>
    </row>
    <row r="962" spans="1:7" ht="20.100000000000001" customHeight="1">
      <c r="A962" s="4" t="s">
        <v>7</v>
      </c>
      <c r="B962" s="8" t="s">
        <v>964</v>
      </c>
      <c r="C962" s="6">
        <v>0.56999999999999995</v>
      </c>
      <c r="D962" s="2">
        <f t="shared" si="28"/>
        <v>-0.81096617560998319</v>
      </c>
      <c r="E962" s="2">
        <v>5.4099999999999999E-3</v>
      </c>
      <c r="F962" s="7">
        <f t="shared" si="29"/>
        <v>2.2668027348934303</v>
      </c>
      <c r="G962" s="7"/>
    </row>
    <row r="963" spans="1:7" ht="20.100000000000001" customHeight="1">
      <c r="A963" s="4" t="s">
        <v>7</v>
      </c>
      <c r="B963" s="8" t="s">
        <v>965</v>
      </c>
      <c r="C963" s="6">
        <v>0.63</v>
      </c>
      <c r="D963" s="2">
        <f t="shared" ref="D963:D1026" si="30">LOG(C963,2)</f>
        <v>-0.66657626627480826</v>
      </c>
      <c r="E963" s="2">
        <v>4.7000000000000002E-3</v>
      </c>
      <c r="F963" s="7">
        <f t="shared" ref="F963:F1026" si="31">-LOG(E963,10)</f>
        <v>2.3279021420642825</v>
      </c>
      <c r="G963" s="7"/>
    </row>
    <row r="964" spans="1:7" ht="20.100000000000001" customHeight="1">
      <c r="A964" s="4" t="s">
        <v>7</v>
      </c>
      <c r="B964" s="8" t="s">
        <v>966</v>
      </c>
      <c r="C964" s="6">
        <v>0.48</v>
      </c>
      <c r="D964" s="2">
        <f t="shared" si="30"/>
        <v>-1.0588936890535685</v>
      </c>
      <c r="E964" s="7">
        <v>9.8599999999999996E-7</v>
      </c>
      <c r="F964" s="7">
        <f t="shared" si="31"/>
        <v>6.0061230850587881</v>
      </c>
      <c r="G964" s="7"/>
    </row>
    <row r="965" spans="1:7" ht="20.100000000000001" customHeight="1">
      <c r="A965" s="4" t="s">
        <v>7</v>
      </c>
      <c r="B965" s="8" t="s">
        <v>967</v>
      </c>
      <c r="C965" s="6">
        <v>0.04</v>
      </c>
      <c r="D965" s="2">
        <f t="shared" si="30"/>
        <v>-4.6438561897747244</v>
      </c>
      <c r="E965" s="7">
        <v>7.5500000000000002E-96</v>
      </c>
      <c r="F965" s="7">
        <f t="shared" si="31"/>
        <v>95.122053048370802</v>
      </c>
      <c r="G965" s="7"/>
    </row>
    <row r="966" spans="1:7" ht="20.100000000000001" customHeight="1">
      <c r="A966" s="4" t="s">
        <v>7</v>
      </c>
      <c r="B966" s="8" t="s">
        <v>968</v>
      </c>
      <c r="C966" s="6">
        <v>0.02</v>
      </c>
      <c r="D966" s="2">
        <f t="shared" si="30"/>
        <v>-5.6438561897747244</v>
      </c>
      <c r="E966" s="7">
        <v>3.6200000000000002E-39</v>
      </c>
      <c r="F966" s="7">
        <f t="shared" si="31"/>
        <v>38.44129142946683</v>
      </c>
      <c r="G966" s="7"/>
    </row>
    <row r="967" spans="1:7" ht="20.100000000000001" customHeight="1">
      <c r="A967" s="4" t="s">
        <v>7</v>
      </c>
      <c r="B967" s="8" t="s">
        <v>969</v>
      </c>
      <c r="C967" s="6">
        <v>0.66</v>
      </c>
      <c r="D967" s="2">
        <f t="shared" si="30"/>
        <v>-0.5994620704162712</v>
      </c>
      <c r="E967" s="2">
        <v>1.4500000000000001E-2</v>
      </c>
      <c r="F967" s="7">
        <f t="shared" si="31"/>
        <v>1.838631997765025</v>
      </c>
      <c r="G967" s="7"/>
    </row>
    <row r="968" spans="1:7" ht="20.100000000000001" customHeight="1">
      <c r="A968" s="4" t="s">
        <v>7</v>
      </c>
      <c r="B968" s="8" t="s">
        <v>970</v>
      </c>
      <c r="C968" s="6">
        <v>0.64</v>
      </c>
      <c r="D968" s="2">
        <f t="shared" si="30"/>
        <v>-0.6438561897747247</v>
      </c>
      <c r="E968" s="2">
        <v>4.1700000000000001E-3</v>
      </c>
      <c r="F968" s="7">
        <f t="shared" si="31"/>
        <v>2.3798639450262424</v>
      </c>
      <c r="G968" s="7"/>
    </row>
    <row r="969" spans="1:7" ht="20.100000000000001" customHeight="1">
      <c r="A969" s="4" t="s">
        <v>7</v>
      </c>
      <c r="B969" s="8" t="s">
        <v>971</v>
      </c>
      <c r="C969" s="6">
        <v>0.04</v>
      </c>
      <c r="D969" s="2">
        <f t="shared" si="30"/>
        <v>-4.6438561897747244</v>
      </c>
      <c r="E969" s="7">
        <v>4.0600000000000002E-39</v>
      </c>
      <c r="F969" s="7">
        <f t="shared" si="31"/>
        <v>38.391473966422801</v>
      </c>
      <c r="G969" s="7"/>
    </row>
    <row r="970" spans="1:7" ht="20.100000000000001" customHeight="1">
      <c r="A970" s="4" t="s">
        <v>7</v>
      </c>
      <c r="B970" s="8" t="s">
        <v>972</v>
      </c>
      <c r="C970" s="6">
        <v>0.31</v>
      </c>
      <c r="D970" s="2">
        <f t="shared" si="30"/>
        <v>-1.6896598793878495</v>
      </c>
      <c r="E970" s="7">
        <v>6.2700000000000003E-16</v>
      </c>
      <c r="F970" s="7">
        <f t="shared" si="31"/>
        <v>15.202732459169281</v>
      </c>
      <c r="G970" s="7"/>
    </row>
    <row r="971" spans="1:7" ht="20.100000000000001" customHeight="1">
      <c r="A971" s="4" t="s">
        <v>7</v>
      </c>
      <c r="B971" s="8" t="s">
        <v>973</v>
      </c>
      <c r="C971" s="6">
        <v>0.08</v>
      </c>
      <c r="D971" s="2">
        <f t="shared" si="30"/>
        <v>-3.6438561897747253</v>
      </c>
      <c r="E971" s="7">
        <v>5.8599999999999999E-47</v>
      </c>
      <c r="F971" s="7">
        <f t="shared" si="31"/>
        <v>46.232102383981903</v>
      </c>
      <c r="G971" s="7"/>
    </row>
    <row r="972" spans="1:7" ht="20.100000000000001" customHeight="1">
      <c r="A972" s="4" t="s">
        <v>7</v>
      </c>
      <c r="B972" s="8" t="s">
        <v>974</v>
      </c>
      <c r="C972" s="6">
        <v>0.28000000000000003</v>
      </c>
      <c r="D972" s="2">
        <f t="shared" si="30"/>
        <v>-1.8365012677171204</v>
      </c>
      <c r="E972" s="2">
        <v>1.5699999999999999E-4</v>
      </c>
      <c r="F972" s="7">
        <f t="shared" si="31"/>
        <v>3.804100347590766</v>
      </c>
      <c r="G972" s="7"/>
    </row>
    <row r="973" spans="1:7" ht="20.100000000000001" customHeight="1">
      <c r="A973" s="4" t="s">
        <v>7</v>
      </c>
      <c r="B973" s="8" t="s">
        <v>975</v>
      </c>
      <c r="C973" s="6">
        <v>0.54</v>
      </c>
      <c r="D973" s="2">
        <f t="shared" si="30"/>
        <v>-0.88896868761125614</v>
      </c>
      <c r="E973" s="2">
        <v>5.4299999999999997E-4</v>
      </c>
      <c r="F973" s="7">
        <f t="shared" si="31"/>
        <v>3.2652001704111528</v>
      </c>
      <c r="G973" s="7"/>
    </row>
    <row r="974" spans="1:7" ht="20.100000000000001" customHeight="1">
      <c r="A974" s="4" t="s">
        <v>7</v>
      </c>
      <c r="B974" s="8" t="s">
        <v>976</v>
      </c>
      <c r="C974" s="6">
        <v>0.42</v>
      </c>
      <c r="D974" s="2">
        <f t="shared" si="30"/>
        <v>-1.2515387669959643</v>
      </c>
      <c r="E974" s="2">
        <v>1.0200000000000001E-2</v>
      </c>
      <c r="F974" s="7">
        <f t="shared" si="31"/>
        <v>1.991399828238082</v>
      </c>
      <c r="G974" s="7"/>
    </row>
    <row r="975" spans="1:7" ht="20.100000000000001" customHeight="1">
      <c r="A975" s="4" t="s">
        <v>7</v>
      </c>
      <c r="B975" s="8" t="s">
        <v>977</v>
      </c>
      <c r="C975" s="6">
        <v>0.59</v>
      </c>
      <c r="D975" s="2">
        <f t="shared" si="30"/>
        <v>-0.76121314041288357</v>
      </c>
      <c r="E975" s="2">
        <v>3.3500000000000002E-2</v>
      </c>
      <c r="F975" s="7">
        <f t="shared" si="31"/>
        <v>1.4749551929631546</v>
      </c>
      <c r="G975" s="7"/>
    </row>
    <row r="976" spans="1:7" ht="20.100000000000001" customHeight="1">
      <c r="A976" s="4" t="s">
        <v>7</v>
      </c>
      <c r="B976" s="8" t="s">
        <v>978</v>
      </c>
      <c r="C976" s="6">
        <v>0.01</v>
      </c>
      <c r="D976" s="2">
        <f t="shared" si="30"/>
        <v>-6.6438561897747244</v>
      </c>
      <c r="E976" s="7">
        <v>1.6399999999999999E-26</v>
      </c>
      <c r="F976" s="7">
        <f t="shared" si="31"/>
        <v>25.7851561519523</v>
      </c>
      <c r="G976" s="7"/>
    </row>
    <row r="977" spans="1:7" ht="20.100000000000001" customHeight="1">
      <c r="A977" s="4" t="s">
        <v>7</v>
      </c>
      <c r="B977" s="8" t="s">
        <v>979</v>
      </c>
      <c r="C977" s="6">
        <v>0.61</v>
      </c>
      <c r="D977" s="2">
        <f t="shared" si="30"/>
        <v>-0.71311885221183846</v>
      </c>
      <c r="E977" s="2">
        <v>7.6800000000000002E-4</v>
      </c>
      <c r="F977" s="7">
        <f t="shared" si="31"/>
        <v>3.1146387799684878</v>
      </c>
      <c r="G977" s="7"/>
    </row>
    <row r="978" spans="1:7" ht="20.100000000000001" customHeight="1">
      <c r="A978" s="4" t="s">
        <v>7</v>
      </c>
      <c r="B978" s="8" t="s">
        <v>980</v>
      </c>
      <c r="C978" s="6">
        <v>0.49</v>
      </c>
      <c r="D978" s="2">
        <f t="shared" si="30"/>
        <v>-1.0291463456595165</v>
      </c>
      <c r="E978" s="7">
        <v>1.17E-6</v>
      </c>
      <c r="F978" s="7">
        <f t="shared" si="31"/>
        <v>5.9318141382538379</v>
      </c>
      <c r="G978" s="7"/>
    </row>
    <row r="979" spans="1:7" ht="20.100000000000001" customHeight="1">
      <c r="A979" s="4" t="s">
        <v>7</v>
      </c>
      <c r="B979" s="8" t="s">
        <v>981</v>
      </c>
      <c r="C979" s="6">
        <v>0.02</v>
      </c>
      <c r="D979" s="2">
        <f t="shared" si="30"/>
        <v>-5.6438561897747244</v>
      </c>
      <c r="E979" s="7">
        <v>1.1599999999999999E-137</v>
      </c>
      <c r="F979" s="7">
        <f t="shared" si="31"/>
        <v>136.93554201077308</v>
      </c>
      <c r="G979" s="7"/>
    </row>
    <row r="980" spans="1:7" ht="20.100000000000001" customHeight="1">
      <c r="A980" s="4" t="s">
        <v>7</v>
      </c>
      <c r="B980" s="8" t="s">
        <v>982</v>
      </c>
      <c r="C980" s="6">
        <v>0.04</v>
      </c>
      <c r="D980" s="2">
        <f t="shared" si="30"/>
        <v>-4.6438561897747244</v>
      </c>
      <c r="E980" s="2">
        <v>1.8400000000000001E-3</v>
      </c>
      <c r="F980" s="7">
        <f t="shared" si="31"/>
        <v>2.7351821769904632</v>
      </c>
      <c r="G980" s="7"/>
    </row>
    <row r="981" spans="1:7" ht="20.100000000000001" customHeight="1">
      <c r="A981" s="4" t="s">
        <v>7</v>
      </c>
      <c r="B981" s="8" t="s">
        <v>983</v>
      </c>
      <c r="C981" s="6">
        <v>0.6</v>
      </c>
      <c r="D981" s="2">
        <f t="shared" si="30"/>
        <v>-0.73696559416620622</v>
      </c>
      <c r="E981" s="2">
        <v>2.03E-4</v>
      </c>
      <c r="F981" s="7">
        <f t="shared" si="31"/>
        <v>3.692503962086787</v>
      </c>
      <c r="G981" s="7"/>
    </row>
    <row r="982" spans="1:7" ht="20.100000000000001" customHeight="1">
      <c r="A982" s="4" t="s">
        <v>7</v>
      </c>
      <c r="B982" s="8" t="s">
        <v>984</v>
      </c>
      <c r="C982" s="6">
        <v>0.7</v>
      </c>
      <c r="D982" s="2">
        <f t="shared" si="30"/>
        <v>-0.51457317282975834</v>
      </c>
      <c r="E982" s="2">
        <v>3.2800000000000003E-2</v>
      </c>
      <c r="F982" s="7">
        <f t="shared" si="31"/>
        <v>1.4841261562883208</v>
      </c>
      <c r="G982" s="7"/>
    </row>
    <row r="983" spans="1:7" ht="20.100000000000001" customHeight="1">
      <c r="A983" s="4" t="s">
        <v>7</v>
      </c>
      <c r="B983" s="8" t="s">
        <v>985</v>
      </c>
      <c r="C983" s="6">
        <v>0.5</v>
      </c>
      <c r="D983" s="2">
        <f t="shared" si="30"/>
        <v>-1</v>
      </c>
      <c r="E983" s="2">
        <v>5.4000000000000001E-4</v>
      </c>
      <c r="F983" s="7">
        <f t="shared" si="31"/>
        <v>3.2676062401770314</v>
      </c>
      <c r="G983" s="7"/>
    </row>
    <row r="984" spans="1:7" ht="20.100000000000001" customHeight="1">
      <c r="A984" s="4" t="s">
        <v>7</v>
      </c>
      <c r="B984" s="8" t="s">
        <v>986</v>
      </c>
      <c r="C984" s="6">
        <v>0.3</v>
      </c>
      <c r="D984" s="2">
        <f t="shared" si="30"/>
        <v>-1.7369655941662063</v>
      </c>
      <c r="E984" s="2">
        <v>4.8099999999999997E-2</v>
      </c>
      <c r="F984" s="7">
        <f t="shared" si="31"/>
        <v>1.3178549236261681</v>
      </c>
      <c r="G984" s="7"/>
    </row>
    <row r="985" spans="1:7" ht="20.100000000000001" customHeight="1">
      <c r="A985" s="4" t="s">
        <v>7</v>
      </c>
      <c r="B985" s="8" t="s">
        <v>987</v>
      </c>
      <c r="C985" s="6">
        <v>0.03</v>
      </c>
      <c r="D985" s="2">
        <f t="shared" si="30"/>
        <v>-5.0588936890535692</v>
      </c>
      <c r="E985" s="7">
        <v>2.55E-15</v>
      </c>
      <c r="F985" s="7">
        <f t="shared" si="31"/>
        <v>14.593459819566043</v>
      </c>
      <c r="G985" s="7"/>
    </row>
    <row r="986" spans="1:7" ht="20.100000000000001" customHeight="1">
      <c r="A986" s="4" t="s">
        <v>7</v>
      </c>
      <c r="B986" s="8" t="s">
        <v>988</v>
      </c>
      <c r="C986" s="6">
        <v>0.55000000000000004</v>
      </c>
      <c r="D986" s="2">
        <f t="shared" si="30"/>
        <v>-0.86249647625006509</v>
      </c>
      <c r="E986" s="2">
        <v>1.73E-3</v>
      </c>
      <c r="F986" s="7">
        <f t="shared" si="31"/>
        <v>2.7619538968712041</v>
      </c>
      <c r="G986" s="7"/>
    </row>
    <row r="987" spans="1:7" ht="20.100000000000001" customHeight="1">
      <c r="A987" s="4" t="s">
        <v>7</v>
      </c>
      <c r="B987" s="8" t="s">
        <v>989</v>
      </c>
      <c r="C987" s="6">
        <v>0.06</v>
      </c>
      <c r="D987" s="2">
        <f t="shared" si="30"/>
        <v>-4.0588936890535683</v>
      </c>
      <c r="E987" s="7">
        <v>2.2400000000000001E-14</v>
      </c>
      <c r="F987" s="7">
        <f t="shared" si="31"/>
        <v>13.649751981665835</v>
      </c>
      <c r="G987" s="7"/>
    </row>
    <row r="988" spans="1:7" ht="20.100000000000001" customHeight="1">
      <c r="A988" s="4" t="s">
        <v>7</v>
      </c>
      <c r="B988" s="8" t="s">
        <v>990</v>
      </c>
      <c r="C988" s="6">
        <v>0.04</v>
      </c>
      <c r="D988" s="2">
        <f t="shared" si="30"/>
        <v>-4.6438561897747244</v>
      </c>
      <c r="E988" s="7">
        <v>3.21E-35</v>
      </c>
      <c r="F988" s="7">
        <f t="shared" si="31"/>
        <v>34.493494967595126</v>
      </c>
      <c r="G988" s="7"/>
    </row>
    <row r="989" spans="1:7" ht="20.100000000000001" customHeight="1">
      <c r="A989" s="4" t="s">
        <v>7</v>
      </c>
      <c r="B989" s="8" t="s">
        <v>991</v>
      </c>
      <c r="C989" s="6">
        <v>0.18</v>
      </c>
      <c r="D989" s="2">
        <f t="shared" si="30"/>
        <v>-2.4739311883324122</v>
      </c>
      <c r="E989" s="7">
        <v>2.9599999999999999E-12</v>
      </c>
      <c r="F989" s="7">
        <f t="shared" si="31"/>
        <v>11.528708288941061</v>
      </c>
      <c r="G989" s="7"/>
    </row>
    <row r="990" spans="1:7" ht="20.100000000000001" customHeight="1">
      <c r="A990" s="4" t="s">
        <v>7</v>
      </c>
      <c r="B990" s="8" t="s">
        <v>992</v>
      </c>
      <c r="C990" s="6">
        <v>0.02</v>
      </c>
      <c r="D990" s="2">
        <f t="shared" si="30"/>
        <v>-5.6438561897747244</v>
      </c>
      <c r="E990" s="7">
        <v>2.9200000000000002E-24</v>
      </c>
      <c r="F990" s="7">
        <f t="shared" si="31"/>
        <v>23.534617148551579</v>
      </c>
      <c r="G990" s="7"/>
    </row>
    <row r="991" spans="1:7" ht="20.100000000000001" customHeight="1">
      <c r="A991" s="4" t="s">
        <v>7</v>
      </c>
      <c r="B991" s="8" t="s">
        <v>993</v>
      </c>
      <c r="C991" s="6">
        <v>0.62</v>
      </c>
      <c r="D991" s="2">
        <f t="shared" si="30"/>
        <v>-0.68965987938784945</v>
      </c>
      <c r="E991" s="2">
        <v>1.6299999999999999E-3</v>
      </c>
      <c r="F991" s="7">
        <f t="shared" si="31"/>
        <v>2.7878123955960419</v>
      </c>
      <c r="G991" s="7"/>
    </row>
    <row r="992" spans="1:7" ht="20.100000000000001" customHeight="1">
      <c r="A992" s="4" t="s">
        <v>7</v>
      </c>
      <c r="B992" s="8" t="s">
        <v>994</v>
      </c>
      <c r="C992" s="6">
        <v>0.47</v>
      </c>
      <c r="D992" s="2">
        <f t="shared" si="30"/>
        <v>-1.0892673380970874</v>
      </c>
      <c r="E992" s="7">
        <v>7.2800000000000003E-8</v>
      </c>
      <c r="F992" s="7">
        <f t="shared" si="31"/>
        <v>7.1378686206869624</v>
      </c>
      <c r="G992" s="7"/>
    </row>
    <row r="993" spans="1:7" ht="20.100000000000001" customHeight="1">
      <c r="A993" s="4" t="s">
        <v>7</v>
      </c>
      <c r="B993" s="8" t="s">
        <v>995</v>
      </c>
      <c r="C993" s="6">
        <v>0.21</v>
      </c>
      <c r="D993" s="2">
        <f t="shared" si="30"/>
        <v>-2.2515387669959646</v>
      </c>
      <c r="E993" s="10">
        <v>1E-13</v>
      </c>
      <c r="F993" s="7">
        <f t="shared" si="31"/>
        <v>12.999999999999998</v>
      </c>
      <c r="G993" s="7"/>
    </row>
    <row r="994" spans="1:7" ht="20.100000000000001" customHeight="1">
      <c r="A994" s="4" t="s">
        <v>7</v>
      </c>
      <c r="B994" s="8" t="s">
        <v>996</v>
      </c>
      <c r="C994" s="6">
        <v>0.65</v>
      </c>
      <c r="D994" s="2">
        <f t="shared" si="30"/>
        <v>-0.62148837674627011</v>
      </c>
      <c r="E994" s="2">
        <v>3.7399999999999998E-3</v>
      </c>
      <c r="F994" s="7">
        <f t="shared" si="31"/>
        <v>2.4271283977995197</v>
      </c>
      <c r="G994" s="7"/>
    </row>
    <row r="995" spans="1:7" ht="20.100000000000001" customHeight="1">
      <c r="A995" s="4" t="s">
        <v>7</v>
      </c>
      <c r="B995" s="8" t="s">
        <v>997</v>
      </c>
      <c r="C995" s="6">
        <v>0.61</v>
      </c>
      <c r="D995" s="2">
        <f t="shared" si="30"/>
        <v>-0.71311885221183846</v>
      </c>
      <c r="E995" s="2">
        <v>1.17E-2</v>
      </c>
      <c r="F995" s="7">
        <f t="shared" si="31"/>
        <v>1.9318141382538381</v>
      </c>
      <c r="G995" s="7"/>
    </row>
    <row r="996" spans="1:7" ht="20.100000000000001" customHeight="1">
      <c r="A996" s="4" t="s">
        <v>7</v>
      </c>
      <c r="B996" s="8" t="s">
        <v>998</v>
      </c>
      <c r="C996" s="6">
        <v>0.66</v>
      </c>
      <c r="D996" s="2">
        <f t="shared" si="30"/>
        <v>-0.5994620704162712</v>
      </c>
      <c r="E996" s="2">
        <v>9.2300000000000004E-3</v>
      </c>
      <c r="F996" s="7">
        <f t="shared" si="31"/>
        <v>2.0347982989740876</v>
      </c>
      <c r="G996" s="7"/>
    </row>
    <row r="997" spans="1:7" ht="20.100000000000001" customHeight="1">
      <c r="A997" s="4" t="s">
        <v>7</v>
      </c>
      <c r="B997" s="8" t="s">
        <v>999</v>
      </c>
      <c r="C997" s="6">
        <v>0.28000000000000003</v>
      </c>
      <c r="D997" s="2">
        <f t="shared" si="30"/>
        <v>-1.8365012677171204</v>
      </c>
      <c r="E997" s="7">
        <v>2.19E-13</v>
      </c>
      <c r="F997" s="7">
        <f t="shared" si="31"/>
        <v>12.659555885159881</v>
      </c>
      <c r="G997" s="7"/>
    </row>
    <row r="998" spans="1:7" ht="20.100000000000001" customHeight="1">
      <c r="A998" s="4" t="s">
        <v>7</v>
      </c>
      <c r="B998" s="8" t="s">
        <v>1000</v>
      </c>
      <c r="C998" s="6">
        <v>0.01</v>
      </c>
      <c r="D998" s="2">
        <f t="shared" si="30"/>
        <v>-6.6438561897747244</v>
      </c>
      <c r="E998" s="7">
        <v>1.7200000000000001E-35</v>
      </c>
      <c r="F998" s="7">
        <f t="shared" si="31"/>
        <v>34.764471553092449</v>
      </c>
      <c r="G998" s="7"/>
    </row>
    <row r="999" spans="1:7" ht="20.100000000000001" customHeight="1">
      <c r="A999" s="4" t="s">
        <v>7</v>
      </c>
      <c r="B999" s="8" t="s">
        <v>1001</v>
      </c>
      <c r="C999" s="6">
        <v>0.46</v>
      </c>
      <c r="D999" s="2">
        <f t="shared" si="30"/>
        <v>-1.1202942337177118</v>
      </c>
      <c r="E999" s="7">
        <v>4.07E-5</v>
      </c>
      <c r="F999" s="7">
        <f t="shared" si="31"/>
        <v>4.3904055907747797</v>
      </c>
      <c r="G999" s="7"/>
    </row>
    <row r="1000" spans="1:7" ht="20.100000000000001" customHeight="1">
      <c r="A1000" s="4" t="s">
        <v>7</v>
      </c>
      <c r="B1000" s="8" t="s">
        <v>1002</v>
      </c>
      <c r="C1000" s="6">
        <v>0.68</v>
      </c>
      <c r="D1000" s="2">
        <f t="shared" si="30"/>
        <v>-0.55639334852438527</v>
      </c>
      <c r="E1000" s="2">
        <v>7.2899999999999996E-3</v>
      </c>
      <c r="F1000" s="7">
        <f t="shared" si="31"/>
        <v>2.1372724716820253</v>
      </c>
      <c r="G1000" s="7"/>
    </row>
    <row r="1001" spans="1:7" ht="20.100000000000001" customHeight="1">
      <c r="A1001" s="4" t="s">
        <v>7</v>
      </c>
      <c r="B1001" s="8" t="s">
        <v>1003</v>
      </c>
      <c r="C1001" s="6">
        <v>0.47</v>
      </c>
      <c r="D1001" s="2">
        <f t="shared" si="30"/>
        <v>-1.0892673380970874</v>
      </c>
      <c r="E1001" s="7">
        <v>8.7199999999999997E-7</v>
      </c>
      <c r="F1001" s="7">
        <f t="shared" si="31"/>
        <v>6.0594835150674315</v>
      </c>
      <c r="G1001" s="7"/>
    </row>
    <row r="1002" spans="1:7" ht="20.100000000000001" customHeight="1">
      <c r="A1002" s="4" t="s">
        <v>7</v>
      </c>
      <c r="B1002" s="8" t="s">
        <v>1004</v>
      </c>
      <c r="C1002" s="6">
        <v>0.33</v>
      </c>
      <c r="D1002" s="2">
        <f t="shared" si="30"/>
        <v>-1.5994620704162712</v>
      </c>
      <c r="E1002" s="2">
        <v>1.7000000000000001E-2</v>
      </c>
      <c r="F1002" s="7">
        <f t="shared" si="31"/>
        <v>1.7695510786217257</v>
      </c>
      <c r="G1002" s="7"/>
    </row>
    <row r="1003" spans="1:7" ht="20.100000000000001" customHeight="1">
      <c r="A1003" s="4" t="s">
        <v>7</v>
      </c>
      <c r="B1003" s="8" t="s">
        <v>1005</v>
      </c>
      <c r="C1003" s="6">
        <v>0.28999999999999998</v>
      </c>
      <c r="D1003" s="2">
        <f t="shared" si="30"/>
        <v>-1.7858751946471527</v>
      </c>
      <c r="E1003" s="9">
        <v>5.7000000000000003E-5</v>
      </c>
      <c r="F1003" s="7">
        <f t="shared" si="31"/>
        <v>4.2441251443275085</v>
      </c>
      <c r="G1003" s="7"/>
    </row>
    <row r="1004" spans="1:7" ht="20.100000000000001" customHeight="1">
      <c r="A1004" s="4" t="s">
        <v>7</v>
      </c>
      <c r="B1004" s="8" t="s">
        <v>1006</v>
      </c>
      <c r="C1004" s="6">
        <v>0.49</v>
      </c>
      <c r="D1004" s="2">
        <f t="shared" si="30"/>
        <v>-1.0291463456595165</v>
      </c>
      <c r="E1004" s="2">
        <v>5.5800000000000001E-4</v>
      </c>
      <c r="F1004" s="7">
        <f t="shared" si="31"/>
        <v>3.2533658010624209</v>
      </c>
      <c r="G1004" s="7"/>
    </row>
    <row r="1005" spans="1:7" ht="20.100000000000001" customHeight="1">
      <c r="A1005" s="4" t="s">
        <v>7</v>
      </c>
      <c r="B1005" s="8" t="s">
        <v>1007</v>
      </c>
      <c r="C1005" s="6">
        <v>0.65</v>
      </c>
      <c r="D1005" s="2">
        <f t="shared" si="30"/>
        <v>-0.62148837674627011</v>
      </c>
      <c r="E1005" s="2">
        <v>1.15E-2</v>
      </c>
      <c r="F1005" s="7">
        <f t="shared" si="31"/>
        <v>1.939302159646388</v>
      </c>
      <c r="G1005" s="7"/>
    </row>
    <row r="1006" spans="1:7" ht="20.100000000000001" customHeight="1">
      <c r="A1006" s="4" t="s">
        <v>7</v>
      </c>
      <c r="B1006" s="8" t="s">
        <v>1008</v>
      </c>
      <c r="C1006" s="6">
        <v>0.02</v>
      </c>
      <c r="D1006" s="2">
        <f t="shared" si="30"/>
        <v>-5.6438561897747244</v>
      </c>
      <c r="E1006" s="7">
        <v>3.6099999999999999E-15</v>
      </c>
      <c r="F1006" s="7">
        <f t="shared" si="31"/>
        <v>14.442492798094341</v>
      </c>
      <c r="G1006" s="7"/>
    </row>
    <row r="1007" spans="1:7" ht="20.100000000000001" customHeight="1">
      <c r="A1007" s="4" t="s">
        <v>7</v>
      </c>
      <c r="B1007" s="8" t="s">
        <v>1009</v>
      </c>
      <c r="C1007" s="6">
        <v>0.14000000000000001</v>
      </c>
      <c r="D1007" s="2">
        <f t="shared" si="30"/>
        <v>-2.8365012677171206</v>
      </c>
      <c r="E1007" s="2">
        <v>5.6800000000000002E-3</v>
      </c>
      <c r="F1007" s="7">
        <f t="shared" si="31"/>
        <v>2.2456516642889808</v>
      </c>
      <c r="G1007" s="7"/>
    </row>
    <row r="1008" spans="1:7" ht="20.100000000000001" customHeight="1">
      <c r="A1008" s="4" t="s">
        <v>7</v>
      </c>
      <c r="B1008" s="8" t="s">
        <v>1010</v>
      </c>
      <c r="C1008" s="6">
        <v>0.33</v>
      </c>
      <c r="D1008" s="2">
        <f t="shared" si="30"/>
        <v>-1.5994620704162712</v>
      </c>
      <c r="E1008" s="7">
        <v>1.0099999999999999E-8</v>
      </c>
      <c r="F1008" s="7">
        <f t="shared" si="31"/>
        <v>7.9956786262173569</v>
      </c>
      <c r="G1008" s="7"/>
    </row>
    <row r="1009" spans="1:7" ht="20.100000000000001" customHeight="1">
      <c r="A1009" s="4" t="s">
        <v>7</v>
      </c>
      <c r="B1009" s="8" t="s">
        <v>1011</v>
      </c>
      <c r="C1009" s="6">
        <v>0.46</v>
      </c>
      <c r="D1009" s="2">
        <f t="shared" si="30"/>
        <v>-1.1202942337177118</v>
      </c>
      <c r="E1009" s="7">
        <v>1.89E-8</v>
      </c>
      <c r="F1009" s="7">
        <f t="shared" si="31"/>
        <v>7.7235381958267544</v>
      </c>
      <c r="G1009" s="7"/>
    </row>
    <row r="1010" spans="1:7" ht="20.100000000000001" customHeight="1">
      <c r="A1010" s="4" t="s">
        <v>7</v>
      </c>
      <c r="B1010" s="8" t="s">
        <v>1012</v>
      </c>
      <c r="C1010" s="6">
        <v>0.24</v>
      </c>
      <c r="D1010" s="2">
        <f t="shared" si="30"/>
        <v>-2.0588936890535687</v>
      </c>
      <c r="E1010" s="7">
        <v>1.5399999999999999E-14</v>
      </c>
      <c r="F1010" s="7">
        <f t="shared" si="31"/>
        <v>13.812479279163536</v>
      </c>
      <c r="G1010" s="7"/>
    </row>
    <row r="1011" spans="1:7" ht="20.100000000000001" customHeight="1">
      <c r="A1011" s="4" t="s">
        <v>7</v>
      </c>
      <c r="B1011" s="8" t="s">
        <v>1013</v>
      </c>
      <c r="C1011" s="6">
        <v>0.05</v>
      </c>
      <c r="D1011" s="2">
        <f t="shared" si="30"/>
        <v>-4.3219280948873626</v>
      </c>
      <c r="E1011" s="7">
        <v>1.2099999999999999E-5</v>
      </c>
      <c r="F1011" s="7">
        <f t="shared" si="31"/>
        <v>4.9172146296835493</v>
      </c>
      <c r="G1011" s="7"/>
    </row>
    <row r="1012" spans="1:7" ht="20.100000000000001" customHeight="1">
      <c r="A1012" s="4" t="s">
        <v>7</v>
      </c>
      <c r="B1012" s="8" t="s">
        <v>1014</v>
      </c>
      <c r="C1012" s="6">
        <v>0.67</v>
      </c>
      <c r="D1012" s="2">
        <f t="shared" si="30"/>
        <v>-0.57776699931695219</v>
      </c>
      <c r="E1012" s="2">
        <v>1.72E-2</v>
      </c>
      <c r="F1012" s="7">
        <f t="shared" si="31"/>
        <v>1.7644715530924511</v>
      </c>
      <c r="G1012" s="7"/>
    </row>
    <row r="1013" spans="1:7" ht="20.100000000000001" customHeight="1">
      <c r="A1013" s="4" t="s">
        <v>7</v>
      </c>
      <c r="B1013" s="8" t="s">
        <v>1015</v>
      </c>
      <c r="C1013" s="6">
        <v>0.65</v>
      </c>
      <c r="D1013" s="2">
        <f t="shared" si="30"/>
        <v>-0.62148837674627011</v>
      </c>
      <c r="E1013" s="2">
        <v>3.2000000000000001E-2</v>
      </c>
      <c r="F1013" s="7">
        <f t="shared" si="31"/>
        <v>1.4948500216800937</v>
      </c>
      <c r="G1013" s="7"/>
    </row>
    <row r="1014" spans="1:7" ht="20.100000000000001" customHeight="1">
      <c r="A1014" s="4" t="s">
        <v>7</v>
      </c>
      <c r="B1014" s="8" t="s">
        <v>1016</v>
      </c>
      <c r="C1014" s="6">
        <v>0.15</v>
      </c>
      <c r="D1014" s="2">
        <f t="shared" si="30"/>
        <v>-2.7369655941662061</v>
      </c>
      <c r="E1014" s="9">
        <v>1.3000000000000001E-9</v>
      </c>
      <c r="F1014" s="7">
        <f t="shared" si="31"/>
        <v>8.8860566476931631</v>
      </c>
      <c r="G1014" s="7"/>
    </row>
    <row r="1015" spans="1:7" ht="20.100000000000001" customHeight="1">
      <c r="A1015" s="4" t="s">
        <v>7</v>
      </c>
      <c r="B1015" s="8" t="s">
        <v>1017</v>
      </c>
      <c r="C1015" s="6">
        <v>0.68</v>
      </c>
      <c r="D1015" s="2">
        <f t="shared" si="30"/>
        <v>-0.55639334852438527</v>
      </c>
      <c r="E1015" s="2">
        <v>1.6500000000000001E-2</v>
      </c>
      <c r="F1015" s="7">
        <f t="shared" si="31"/>
        <v>1.7825160557860937</v>
      </c>
      <c r="G1015" s="7"/>
    </row>
    <row r="1016" spans="1:7" ht="20.100000000000001" customHeight="1">
      <c r="A1016" s="4" t="s">
        <v>7</v>
      </c>
      <c r="B1016" s="8" t="s">
        <v>1018</v>
      </c>
      <c r="C1016" s="6">
        <v>0.02</v>
      </c>
      <c r="D1016" s="2">
        <f t="shared" si="30"/>
        <v>-5.6438561897747244</v>
      </c>
      <c r="E1016" s="7">
        <v>1.9199999999999999E-54</v>
      </c>
      <c r="F1016" s="7">
        <f t="shared" si="31"/>
        <v>53.716698771296443</v>
      </c>
      <c r="G1016" s="7"/>
    </row>
    <row r="1017" spans="1:7" ht="20.100000000000001" customHeight="1">
      <c r="A1017" s="4" t="s">
        <v>7</v>
      </c>
      <c r="B1017" s="8" t="s">
        <v>1019</v>
      </c>
      <c r="C1017" s="6">
        <v>0.59</v>
      </c>
      <c r="D1017" s="2">
        <f t="shared" si="30"/>
        <v>-0.76121314041288357</v>
      </c>
      <c r="E1017" s="2">
        <v>1.67E-3</v>
      </c>
      <c r="F1017" s="7">
        <f t="shared" si="31"/>
        <v>2.7772835288524163</v>
      </c>
      <c r="G1017" s="7"/>
    </row>
    <row r="1018" spans="1:7" ht="20.100000000000001" customHeight="1">
      <c r="A1018" s="4" t="s">
        <v>7</v>
      </c>
      <c r="B1018" s="8" t="s">
        <v>1020</v>
      </c>
      <c r="C1018" s="6">
        <v>0.6</v>
      </c>
      <c r="D1018" s="2">
        <f t="shared" si="30"/>
        <v>-0.73696559416620622</v>
      </c>
      <c r="E1018" s="2">
        <v>1.9599999999999999E-3</v>
      </c>
      <c r="F1018" s="7">
        <f t="shared" si="31"/>
        <v>2.7077439286435236</v>
      </c>
      <c r="G1018" s="7"/>
    </row>
    <row r="1019" spans="1:7" ht="20.100000000000001" customHeight="1">
      <c r="A1019" s="4" t="s">
        <v>7</v>
      </c>
      <c r="B1019" s="8" t="s">
        <v>1021</v>
      </c>
      <c r="C1019" s="6">
        <v>0.55000000000000004</v>
      </c>
      <c r="D1019" s="2">
        <f t="shared" si="30"/>
        <v>-0.86249647625006509</v>
      </c>
      <c r="E1019" s="2">
        <v>7.6900000000000004E-4</v>
      </c>
      <c r="F1019" s="7">
        <f t="shared" si="31"/>
        <v>3.1140736601985686</v>
      </c>
      <c r="G1019" s="7"/>
    </row>
    <row r="1020" spans="1:7" ht="20.100000000000001" customHeight="1">
      <c r="A1020" s="4" t="s">
        <v>7</v>
      </c>
      <c r="B1020" s="8" t="s">
        <v>1022</v>
      </c>
      <c r="C1020" s="6">
        <v>0.56000000000000005</v>
      </c>
      <c r="D1020" s="2">
        <f t="shared" si="30"/>
        <v>-0.83650126771712052</v>
      </c>
      <c r="E1020" s="7">
        <v>3.4100000000000002E-5</v>
      </c>
      <c r="F1020" s="7">
        <f t="shared" si="31"/>
        <v>4.4672456210075016</v>
      </c>
      <c r="G1020" s="7"/>
    </row>
    <row r="1021" spans="1:7" ht="20.100000000000001" customHeight="1">
      <c r="A1021" s="4" t="s">
        <v>7</v>
      </c>
      <c r="B1021" s="8" t="s">
        <v>1023</v>
      </c>
      <c r="C1021" s="6">
        <v>0.7</v>
      </c>
      <c r="D1021" s="2">
        <f t="shared" si="30"/>
        <v>-0.51457317282975834</v>
      </c>
      <c r="E1021" s="2">
        <v>2.9399999999999999E-2</v>
      </c>
      <c r="F1021" s="7">
        <f t="shared" si="31"/>
        <v>1.5316526695878427</v>
      </c>
      <c r="G1021" s="7"/>
    </row>
    <row r="1022" spans="1:7" ht="20.100000000000001" customHeight="1">
      <c r="A1022" s="4" t="s">
        <v>7</v>
      </c>
      <c r="B1022" s="8" t="s">
        <v>1024</v>
      </c>
      <c r="C1022" s="6">
        <v>0.6</v>
      </c>
      <c r="D1022" s="2">
        <f t="shared" si="30"/>
        <v>-0.73696559416620622</v>
      </c>
      <c r="E1022" s="2">
        <v>5.0900000000000001E-4</v>
      </c>
      <c r="F1022" s="7">
        <f t="shared" si="31"/>
        <v>3.2932822176632408</v>
      </c>
      <c r="G1022" s="7"/>
    </row>
    <row r="1023" spans="1:7" ht="20.100000000000001" customHeight="1">
      <c r="A1023" s="4" t="s">
        <v>7</v>
      </c>
      <c r="B1023" s="8" t="s">
        <v>1025</v>
      </c>
      <c r="C1023" s="6">
        <v>0.11</v>
      </c>
      <c r="D1023" s="2">
        <f t="shared" si="30"/>
        <v>-3.1844245711374275</v>
      </c>
      <c r="E1023" s="7">
        <v>2.12E-5</v>
      </c>
      <c r="F1023" s="7">
        <f t="shared" si="31"/>
        <v>4.6736641390712483</v>
      </c>
      <c r="G1023" s="7"/>
    </row>
    <row r="1024" spans="1:7" ht="20.100000000000001" customHeight="1">
      <c r="A1024" s="4" t="s">
        <v>7</v>
      </c>
      <c r="B1024" s="8" t="s">
        <v>1026</v>
      </c>
      <c r="C1024" s="6">
        <v>0.06</v>
      </c>
      <c r="D1024" s="2">
        <f t="shared" si="30"/>
        <v>-4.0588936890535683</v>
      </c>
      <c r="E1024" s="7">
        <v>4.1200000000000002E-20</v>
      </c>
      <c r="F1024" s="7">
        <f t="shared" si="31"/>
        <v>19.385102783966865</v>
      </c>
      <c r="G1024" s="7"/>
    </row>
    <row r="1025" spans="1:7" ht="20.100000000000001" customHeight="1">
      <c r="A1025" s="4" t="s">
        <v>7</v>
      </c>
      <c r="B1025" s="8" t="s">
        <v>1027</v>
      </c>
      <c r="C1025" s="6">
        <v>0.37</v>
      </c>
      <c r="D1025" s="2">
        <f t="shared" si="30"/>
        <v>-1.4344028241457749</v>
      </c>
      <c r="E1025" s="7">
        <v>2.41E-12</v>
      </c>
      <c r="F1025" s="7">
        <f t="shared" si="31"/>
        <v>11.617982957425131</v>
      </c>
      <c r="G1025" s="7"/>
    </row>
    <row r="1026" spans="1:7" ht="20.100000000000001" customHeight="1">
      <c r="A1026" s="4" t="s">
        <v>7</v>
      </c>
      <c r="B1026" s="8" t="s">
        <v>1028</v>
      </c>
      <c r="C1026" s="6">
        <v>0.5</v>
      </c>
      <c r="D1026" s="2">
        <f t="shared" si="30"/>
        <v>-1</v>
      </c>
      <c r="E1026" s="2">
        <v>4.28E-3</v>
      </c>
      <c r="F1026" s="7">
        <f t="shared" si="31"/>
        <v>2.3685562309868278</v>
      </c>
      <c r="G1026" s="7"/>
    </row>
    <row r="1027" spans="1:7" ht="20.100000000000001" customHeight="1">
      <c r="A1027" s="4" t="s">
        <v>7</v>
      </c>
      <c r="B1027" s="8" t="s">
        <v>1029</v>
      </c>
      <c r="C1027" s="6">
        <v>0.62</v>
      </c>
      <c r="D1027" s="2">
        <f t="shared" ref="D1027:D1090" si="32">LOG(C1027,2)</f>
        <v>-0.68965987938784945</v>
      </c>
      <c r="E1027" s="2">
        <v>9.75E-3</v>
      </c>
      <c r="F1027" s="7">
        <f t="shared" ref="F1027:F1090" si="33">-LOG(E1027,10)</f>
        <v>2.010995384301463</v>
      </c>
      <c r="G1027" s="7"/>
    </row>
    <row r="1028" spans="1:7" ht="20.100000000000001" customHeight="1">
      <c r="A1028" s="4" t="s">
        <v>7</v>
      </c>
      <c r="B1028" s="8" t="s">
        <v>1030</v>
      </c>
      <c r="C1028" s="6">
        <v>0.23</v>
      </c>
      <c r="D1028" s="2">
        <f t="shared" si="32"/>
        <v>-2.1202942337177118</v>
      </c>
      <c r="E1028" s="2">
        <v>1.4E-3</v>
      </c>
      <c r="F1028" s="7">
        <f t="shared" si="33"/>
        <v>2.8538719643217614</v>
      </c>
      <c r="G1028" s="7"/>
    </row>
    <row r="1029" spans="1:7" ht="20.100000000000001" customHeight="1">
      <c r="A1029" s="4" t="s">
        <v>7</v>
      </c>
      <c r="B1029" s="8" t="s">
        <v>1031</v>
      </c>
      <c r="C1029" s="6">
        <v>0.01</v>
      </c>
      <c r="D1029" s="2">
        <f t="shared" si="32"/>
        <v>-6.6438561897747244</v>
      </c>
      <c r="E1029" s="9">
        <v>2.1999999999999999E-173</v>
      </c>
      <c r="F1029" s="7">
        <f t="shared" si="33"/>
        <v>172.65757731917779</v>
      </c>
      <c r="G1029" s="7"/>
    </row>
    <row r="1030" spans="1:7" ht="20.100000000000001" customHeight="1">
      <c r="A1030" s="4" t="s">
        <v>7</v>
      </c>
      <c r="B1030" s="8" t="s">
        <v>1032</v>
      </c>
      <c r="C1030" s="6">
        <v>0</v>
      </c>
      <c r="D1030" s="2" t="e">
        <f t="shared" si="32"/>
        <v>#NUM!</v>
      </c>
      <c r="E1030" s="7">
        <v>4.6500000000000003E-20</v>
      </c>
      <c r="F1030" s="7">
        <f t="shared" si="33"/>
        <v>19.332547047110044</v>
      </c>
      <c r="G1030" s="7"/>
    </row>
    <row r="1031" spans="1:7" ht="20.100000000000001" customHeight="1">
      <c r="A1031" s="4" t="s">
        <v>7</v>
      </c>
      <c r="B1031" s="8" t="s">
        <v>1033</v>
      </c>
      <c r="C1031" s="6">
        <v>0.03</v>
      </c>
      <c r="D1031" s="2">
        <f t="shared" si="32"/>
        <v>-5.0588936890535692</v>
      </c>
      <c r="E1031" s="7">
        <v>7.2500000000000005E-7</v>
      </c>
      <c r="F1031" s="7">
        <f t="shared" si="33"/>
        <v>6.139661993429006</v>
      </c>
      <c r="G1031" s="7"/>
    </row>
    <row r="1032" spans="1:7" ht="20.100000000000001" customHeight="1">
      <c r="A1032" s="4" t="s">
        <v>7</v>
      </c>
      <c r="B1032" s="8" t="s">
        <v>1034</v>
      </c>
      <c r="C1032" s="6">
        <v>0.01</v>
      </c>
      <c r="D1032" s="2">
        <f t="shared" si="32"/>
        <v>-6.6438561897747244</v>
      </c>
      <c r="E1032" s="7">
        <v>7.5699999999999993E-37</v>
      </c>
      <c r="F1032" s="7">
        <f t="shared" si="33"/>
        <v>36.120904120499922</v>
      </c>
      <c r="G1032" s="7"/>
    </row>
    <row r="1033" spans="1:7" ht="20.100000000000001" customHeight="1">
      <c r="A1033" s="4" t="s">
        <v>7</v>
      </c>
      <c r="B1033" s="8" t="s">
        <v>1035</v>
      </c>
      <c r="C1033" s="6">
        <v>0.08</v>
      </c>
      <c r="D1033" s="2">
        <f t="shared" si="32"/>
        <v>-3.6438561897747253</v>
      </c>
      <c r="E1033" s="9">
        <v>2.8000000000000002E-82</v>
      </c>
      <c r="F1033" s="7">
        <f t="shared" si="33"/>
        <v>81.552841968657773</v>
      </c>
      <c r="G1033" s="7"/>
    </row>
    <row r="1034" spans="1:7" ht="20.100000000000001" customHeight="1">
      <c r="A1034" s="4" t="s">
        <v>7</v>
      </c>
      <c r="B1034" s="8" t="s">
        <v>1036</v>
      </c>
      <c r="C1034" s="6">
        <v>0.03</v>
      </c>
      <c r="D1034" s="2">
        <f t="shared" si="32"/>
        <v>-5.0588936890535692</v>
      </c>
      <c r="E1034" s="7">
        <v>1.9200000000000001E-81</v>
      </c>
      <c r="F1034" s="7">
        <f t="shared" si="33"/>
        <v>80.716698771296436</v>
      </c>
      <c r="G1034" s="7"/>
    </row>
    <row r="1035" spans="1:7" ht="20.100000000000001" customHeight="1">
      <c r="A1035" s="4" t="s">
        <v>7</v>
      </c>
      <c r="B1035" s="8" t="s">
        <v>1037</v>
      </c>
      <c r="C1035" s="6">
        <v>0.02</v>
      </c>
      <c r="D1035" s="2">
        <f t="shared" si="32"/>
        <v>-5.6438561897747244</v>
      </c>
      <c r="E1035" s="7">
        <v>3.7899999999999999E-99</v>
      </c>
      <c r="F1035" s="7">
        <f t="shared" si="33"/>
        <v>98.421360790031912</v>
      </c>
      <c r="G1035" s="7"/>
    </row>
    <row r="1036" spans="1:7" ht="20.100000000000001" customHeight="1">
      <c r="A1036" s="4" t="s">
        <v>7</v>
      </c>
      <c r="B1036" s="8" t="s">
        <v>1038</v>
      </c>
      <c r="C1036" s="6">
        <v>0</v>
      </c>
      <c r="D1036" s="2" t="e">
        <f t="shared" si="32"/>
        <v>#NUM!</v>
      </c>
      <c r="E1036" s="7">
        <v>3.4899999999999998E-69</v>
      </c>
      <c r="F1036" s="7">
        <f t="shared" si="33"/>
        <v>68.457174573040817</v>
      </c>
      <c r="G1036" s="7"/>
    </row>
    <row r="1037" spans="1:7" ht="20.100000000000001" customHeight="1">
      <c r="A1037" s="4" t="s">
        <v>7</v>
      </c>
      <c r="B1037" s="8" t="s">
        <v>1039</v>
      </c>
      <c r="C1037" s="6">
        <v>0.59</v>
      </c>
      <c r="D1037" s="2">
        <f t="shared" si="32"/>
        <v>-0.76121314041288357</v>
      </c>
      <c r="E1037" s="2">
        <v>2.2100000000000001E-4</v>
      </c>
      <c r="F1037" s="7">
        <f t="shared" si="33"/>
        <v>3.6556077263148894</v>
      </c>
      <c r="G1037" s="7"/>
    </row>
    <row r="1038" spans="1:7" ht="20.100000000000001" customHeight="1">
      <c r="A1038" s="4" t="s">
        <v>7</v>
      </c>
      <c r="B1038" s="8" t="s">
        <v>1040</v>
      </c>
      <c r="C1038" s="6">
        <v>0.45</v>
      </c>
      <c r="D1038" s="2">
        <f t="shared" si="32"/>
        <v>-1.15200309344505</v>
      </c>
      <c r="E1038" s="7">
        <v>3.6900000000000002E-5</v>
      </c>
      <c r="F1038" s="7">
        <f t="shared" si="33"/>
        <v>4.4329736338409393</v>
      </c>
      <c r="G1038" s="7"/>
    </row>
    <row r="1039" spans="1:7" ht="20.100000000000001" customHeight="1">
      <c r="A1039" s="4" t="s">
        <v>7</v>
      </c>
      <c r="B1039" s="8" t="s">
        <v>1041</v>
      </c>
      <c r="C1039" s="6">
        <v>0.03</v>
      </c>
      <c r="D1039" s="2">
        <f t="shared" si="32"/>
        <v>-5.0588936890535692</v>
      </c>
      <c r="E1039" s="7">
        <v>8.3099999999999999E-13</v>
      </c>
      <c r="F1039" s="7">
        <f t="shared" si="33"/>
        <v>12.080398976215887</v>
      </c>
      <c r="G1039" s="7"/>
    </row>
    <row r="1040" spans="1:7" ht="20.100000000000001" customHeight="1">
      <c r="A1040" s="4" t="s">
        <v>7</v>
      </c>
      <c r="B1040" s="8" t="s">
        <v>1042</v>
      </c>
      <c r="C1040" s="6">
        <v>0.48</v>
      </c>
      <c r="D1040" s="2">
        <f t="shared" si="32"/>
        <v>-1.0588936890535685</v>
      </c>
      <c r="E1040" s="7">
        <v>1.34E-5</v>
      </c>
      <c r="F1040" s="7">
        <f t="shared" si="33"/>
        <v>4.8728952016351919</v>
      </c>
      <c r="G1040" s="7"/>
    </row>
    <row r="1041" spans="1:7" ht="20.100000000000001" customHeight="1">
      <c r="A1041" s="4" t="s">
        <v>7</v>
      </c>
      <c r="B1041" s="8" t="s">
        <v>1043</v>
      </c>
      <c r="C1041" s="6">
        <v>0.26</v>
      </c>
      <c r="D1041" s="2">
        <f t="shared" si="32"/>
        <v>-1.9434164716336324</v>
      </c>
      <c r="E1041" s="2">
        <v>1.26E-4</v>
      </c>
      <c r="F1041" s="7">
        <f t="shared" si="33"/>
        <v>3.8996294548824371</v>
      </c>
      <c r="G1041" s="7"/>
    </row>
    <row r="1042" spans="1:7" ht="20.100000000000001" customHeight="1">
      <c r="A1042" s="4" t="s">
        <v>7</v>
      </c>
      <c r="B1042" s="8" t="s">
        <v>1044</v>
      </c>
      <c r="C1042" s="6">
        <v>0</v>
      </c>
      <c r="D1042" s="2" t="e">
        <f t="shared" si="32"/>
        <v>#NUM!</v>
      </c>
      <c r="E1042" s="7">
        <v>2.0499999999999999E-125</v>
      </c>
      <c r="F1042" s="7">
        <f t="shared" si="33"/>
        <v>124.68824613894425</v>
      </c>
      <c r="G1042" s="7"/>
    </row>
    <row r="1043" spans="1:7" ht="20.100000000000001" customHeight="1">
      <c r="A1043" s="4" t="s">
        <v>7</v>
      </c>
      <c r="B1043" s="8" t="s">
        <v>1045</v>
      </c>
      <c r="C1043" s="6">
        <v>0.02</v>
      </c>
      <c r="D1043" s="2">
        <f t="shared" si="32"/>
        <v>-5.6438561897747244</v>
      </c>
      <c r="E1043" s="7">
        <v>4.0199999999999997E-154</v>
      </c>
      <c r="F1043" s="7">
        <f t="shared" si="33"/>
        <v>153.39577394691554</v>
      </c>
      <c r="G1043" s="7"/>
    </row>
    <row r="1044" spans="1:7" ht="20.100000000000001" customHeight="1">
      <c r="A1044" s="4" t="s">
        <v>7</v>
      </c>
      <c r="B1044" s="8" t="s">
        <v>1046</v>
      </c>
      <c r="C1044" s="6">
        <v>0.02</v>
      </c>
      <c r="D1044" s="2">
        <f t="shared" si="32"/>
        <v>-5.6438561897747244</v>
      </c>
      <c r="E1044" s="7">
        <v>7.6400000000000004E-89</v>
      </c>
      <c r="F1044" s="7">
        <f t="shared" si="33"/>
        <v>88.116906641424308</v>
      </c>
      <c r="G1044" s="7"/>
    </row>
    <row r="1045" spans="1:7" ht="20.100000000000001" customHeight="1">
      <c r="A1045" s="4" t="s">
        <v>7</v>
      </c>
      <c r="B1045" s="8" t="s">
        <v>1047</v>
      </c>
      <c r="C1045" s="6">
        <v>0.01</v>
      </c>
      <c r="D1045" s="2">
        <f t="shared" si="32"/>
        <v>-6.6438561897747244</v>
      </c>
      <c r="E1045" s="7">
        <v>7.08E-145</v>
      </c>
      <c r="F1045" s="7">
        <f t="shared" si="33"/>
        <v>144.14996674231023</v>
      </c>
      <c r="G1045" s="7"/>
    </row>
    <row r="1046" spans="1:7" ht="20.100000000000001" customHeight="1">
      <c r="A1046" s="4" t="s">
        <v>7</v>
      </c>
      <c r="B1046" s="8" t="s">
        <v>1048</v>
      </c>
      <c r="C1046" s="6">
        <v>0.03</v>
      </c>
      <c r="D1046" s="2">
        <f t="shared" si="32"/>
        <v>-5.0588936890535692</v>
      </c>
      <c r="E1046" s="7">
        <v>1.8399999999999999E-134</v>
      </c>
      <c r="F1046" s="7">
        <f t="shared" si="33"/>
        <v>133.73518217699046</v>
      </c>
      <c r="G1046" s="7"/>
    </row>
    <row r="1047" spans="1:7" ht="20.100000000000001" customHeight="1">
      <c r="A1047" s="4" t="s">
        <v>7</v>
      </c>
      <c r="B1047" s="8" t="s">
        <v>1049</v>
      </c>
      <c r="C1047" s="6">
        <v>0</v>
      </c>
      <c r="D1047" s="2" t="e">
        <f t="shared" si="32"/>
        <v>#NUM!</v>
      </c>
      <c r="E1047" s="7">
        <v>1.8300000000000001E-5</v>
      </c>
      <c r="F1047" s="7">
        <f t="shared" si="33"/>
        <v>4.7375489102695703</v>
      </c>
      <c r="G1047" s="7"/>
    </row>
    <row r="1048" spans="1:7" ht="20.100000000000001" customHeight="1">
      <c r="A1048" s="4" t="s">
        <v>7</v>
      </c>
      <c r="B1048" s="8" t="s">
        <v>1050</v>
      </c>
      <c r="C1048" s="6">
        <v>0.27</v>
      </c>
      <c r="D1048" s="2">
        <f t="shared" si="32"/>
        <v>-1.8889686876112561</v>
      </c>
      <c r="E1048" s="7">
        <v>4.9900000000000002E-24</v>
      </c>
      <c r="F1048" s="7">
        <f t="shared" si="33"/>
        <v>23.30189945437661</v>
      </c>
      <c r="G1048" s="7"/>
    </row>
    <row r="1049" spans="1:7" ht="20.100000000000001" customHeight="1">
      <c r="A1049" s="4" t="s">
        <v>7</v>
      </c>
      <c r="B1049" s="8" t="s">
        <v>1051</v>
      </c>
      <c r="C1049" s="6">
        <v>0.06</v>
      </c>
      <c r="D1049" s="2">
        <f t="shared" si="32"/>
        <v>-4.0588936890535683</v>
      </c>
      <c r="E1049" s="9">
        <v>1.9000000000000001E-8</v>
      </c>
      <c r="F1049" s="7">
        <f t="shared" si="33"/>
        <v>7.7212463990471711</v>
      </c>
      <c r="G1049" s="7"/>
    </row>
    <row r="1050" spans="1:7" ht="20.100000000000001" customHeight="1">
      <c r="A1050" s="4" t="s">
        <v>7</v>
      </c>
      <c r="B1050" s="8" t="s">
        <v>1052</v>
      </c>
      <c r="C1050" s="6">
        <v>7.0000000000000007E-2</v>
      </c>
      <c r="D1050" s="2">
        <f t="shared" si="32"/>
        <v>-3.8365012677171206</v>
      </c>
      <c r="E1050" s="7">
        <v>3.14E-10</v>
      </c>
      <c r="F1050" s="7">
        <f t="shared" si="33"/>
        <v>9.5030703519267838</v>
      </c>
      <c r="G1050" s="7"/>
    </row>
    <row r="1051" spans="1:7" ht="20.100000000000001" customHeight="1">
      <c r="A1051" s="4" t="s">
        <v>7</v>
      </c>
      <c r="B1051" s="8" t="s">
        <v>1053</v>
      </c>
      <c r="C1051" s="6">
        <v>0</v>
      </c>
      <c r="D1051" s="2" t="e">
        <f t="shared" si="32"/>
        <v>#NUM!</v>
      </c>
      <c r="E1051" s="7">
        <v>4.9600000000000001E-15</v>
      </c>
      <c r="F1051" s="7">
        <f t="shared" si="33"/>
        <v>14.3045183235098</v>
      </c>
      <c r="G1051" s="7"/>
    </row>
    <row r="1052" spans="1:7" ht="20.100000000000001" customHeight="1">
      <c r="A1052" s="4" t="s">
        <v>7</v>
      </c>
      <c r="B1052" s="8" t="s">
        <v>1054</v>
      </c>
      <c r="C1052" s="6">
        <v>0.01</v>
      </c>
      <c r="D1052" s="2">
        <f t="shared" si="32"/>
        <v>-6.6438561897747244</v>
      </c>
      <c r="E1052" s="7">
        <v>8.9400000000000003E-181</v>
      </c>
      <c r="F1052" s="7">
        <f t="shared" si="33"/>
        <v>180.04866248120408</v>
      </c>
      <c r="G1052" s="7"/>
    </row>
    <row r="1053" spans="1:7" ht="20.100000000000001" customHeight="1">
      <c r="A1053" s="4" t="s">
        <v>7</v>
      </c>
      <c r="B1053" s="8" t="s">
        <v>1055</v>
      </c>
      <c r="C1053" s="6">
        <v>0</v>
      </c>
      <c r="D1053" s="2" t="e">
        <f t="shared" si="32"/>
        <v>#NUM!</v>
      </c>
      <c r="E1053" s="7">
        <v>8.3800000000000004E-292</v>
      </c>
      <c r="F1053" s="7">
        <f t="shared" si="33"/>
        <v>291.07675598136973</v>
      </c>
      <c r="G1053" s="7"/>
    </row>
    <row r="1054" spans="1:7" ht="20.100000000000001" customHeight="1">
      <c r="A1054" s="4" t="s">
        <v>7</v>
      </c>
      <c r="B1054" s="8" t="s">
        <v>1056</v>
      </c>
      <c r="C1054" s="6">
        <v>0</v>
      </c>
      <c r="D1054" s="2" t="e">
        <f t="shared" si="32"/>
        <v>#NUM!</v>
      </c>
      <c r="E1054" s="7">
        <v>1.8699999999999999E-230</v>
      </c>
      <c r="F1054" s="7">
        <f t="shared" si="33"/>
        <v>229.7281583934635</v>
      </c>
      <c r="G1054" s="7"/>
    </row>
    <row r="1055" spans="1:7" ht="20.100000000000001" customHeight="1">
      <c r="A1055" s="4" t="s">
        <v>7</v>
      </c>
      <c r="B1055" s="8" t="s">
        <v>1057</v>
      </c>
      <c r="C1055" s="6">
        <v>0.28999999999999998</v>
      </c>
      <c r="D1055" s="2">
        <f t="shared" si="32"/>
        <v>-1.7858751946471527</v>
      </c>
      <c r="E1055" s="7">
        <v>1.01E-21</v>
      </c>
      <c r="F1055" s="7">
        <f t="shared" si="33"/>
        <v>20.995678626217355</v>
      </c>
      <c r="G1055" s="7"/>
    </row>
    <row r="1056" spans="1:7" ht="20.100000000000001" customHeight="1">
      <c r="A1056" s="4" t="s">
        <v>7</v>
      </c>
      <c r="B1056" s="8" t="s">
        <v>1058</v>
      </c>
      <c r="C1056" s="6">
        <v>0.06</v>
      </c>
      <c r="D1056" s="2">
        <f t="shared" si="32"/>
        <v>-4.0588936890535683</v>
      </c>
      <c r="E1056" s="7">
        <v>8.4100000000000008E-6</v>
      </c>
      <c r="F1056" s="7">
        <f t="shared" si="33"/>
        <v>5.0752040042020878</v>
      </c>
      <c r="G1056" s="7"/>
    </row>
    <row r="1057" spans="1:7" ht="20.100000000000001" customHeight="1">
      <c r="A1057" s="4" t="s">
        <v>7</v>
      </c>
      <c r="B1057" s="8" t="s">
        <v>1059</v>
      </c>
      <c r="C1057" s="6">
        <v>0.39</v>
      </c>
      <c r="D1057" s="2">
        <f t="shared" si="32"/>
        <v>-1.3584539709124763</v>
      </c>
      <c r="E1057" s="7">
        <v>1.95E-13</v>
      </c>
      <c r="F1057" s="7">
        <f t="shared" si="33"/>
        <v>12.70996538863748</v>
      </c>
      <c r="G1057" s="7"/>
    </row>
    <row r="1058" spans="1:7" ht="20.100000000000001" customHeight="1">
      <c r="A1058" s="4" t="s">
        <v>7</v>
      </c>
      <c r="B1058" s="8" t="s">
        <v>1060</v>
      </c>
      <c r="C1058" s="6">
        <v>0.51</v>
      </c>
      <c r="D1058" s="2">
        <f t="shared" si="32"/>
        <v>-0.97143084780322919</v>
      </c>
      <c r="E1058" s="7">
        <v>2.3600000000000001E-5</v>
      </c>
      <c r="F1058" s="7">
        <f t="shared" si="33"/>
        <v>4.6270879970298928</v>
      </c>
      <c r="G1058" s="7"/>
    </row>
    <row r="1059" spans="1:7" ht="20.100000000000001" customHeight="1">
      <c r="A1059" s="4" t="s">
        <v>7</v>
      </c>
      <c r="B1059" s="8" t="s">
        <v>1061</v>
      </c>
      <c r="C1059" s="6">
        <v>0.3</v>
      </c>
      <c r="D1059" s="2">
        <f t="shared" si="32"/>
        <v>-1.7369655941662063</v>
      </c>
      <c r="E1059" s="7">
        <v>2.2399999999999998E-22</v>
      </c>
      <c r="F1059" s="7">
        <f t="shared" si="33"/>
        <v>21.649751981665837</v>
      </c>
      <c r="G1059" s="7"/>
    </row>
    <row r="1060" spans="1:7" ht="20.100000000000001" customHeight="1">
      <c r="A1060" s="4" t="s">
        <v>7</v>
      </c>
      <c r="B1060" s="8" t="s">
        <v>1062</v>
      </c>
      <c r="C1060" s="6">
        <v>0.13</v>
      </c>
      <c r="D1060" s="2">
        <f t="shared" si="32"/>
        <v>-2.9434164716336326</v>
      </c>
      <c r="E1060" s="7">
        <v>1.6400000000000001E-13</v>
      </c>
      <c r="F1060" s="7">
        <f t="shared" si="33"/>
        <v>12.785156151952302</v>
      </c>
      <c r="G1060" s="7"/>
    </row>
    <row r="1061" spans="1:7" ht="20.100000000000001" customHeight="1">
      <c r="A1061" s="4" t="s">
        <v>7</v>
      </c>
      <c r="B1061" s="8" t="s">
        <v>1063</v>
      </c>
      <c r="C1061" s="6">
        <v>0.02</v>
      </c>
      <c r="D1061" s="2">
        <f t="shared" si="32"/>
        <v>-5.6438561897747244</v>
      </c>
      <c r="E1061" s="7">
        <v>2.91E-7</v>
      </c>
      <c r="F1061" s="7">
        <f t="shared" si="33"/>
        <v>6.5361070110140922</v>
      </c>
      <c r="G1061" s="7"/>
    </row>
    <row r="1062" spans="1:7" ht="20.100000000000001" customHeight="1">
      <c r="A1062" s="4" t="s">
        <v>7</v>
      </c>
      <c r="B1062" s="8" t="s">
        <v>1064</v>
      </c>
      <c r="C1062" s="6">
        <v>0.1</v>
      </c>
      <c r="D1062" s="2">
        <f t="shared" si="32"/>
        <v>-3.3219280948873622</v>
      </c>
      <c r="E1062" s="2">
        <v>6.5900000000000004E-3</v>
      </c>
      <c r="F1062" s="7">
        <f t="shared" si="33"/>
        <v>2.1811145854059899</v>
      </c>
      <c r="G1062" s="7"/>
    </row>
    <row r="1063" spans="1:7" ht="20.100000000000001" customHeight="1">
      <c r="A1063" s="4" t="s">
        <v>7</v>
      </c>
      <c r="B1063" s="8" t="s">
        <v>1065</v>
      </c>
      <c r="C1063" s="6">
        <v>0.03</v>
      </c>
      <c r="D1063" s="2">
        <f t="shared" si="32"/>
        <v>-5.0588936890535692</v>
      </c>
      <c r="E1063" s="7">
        <v>1.6100000000000001E-38</v>
      </c>
      <c r="F1063" s="7">
        <f t="shared" si="33"/>
        <v>37.79317412396815</v>
      </c>
      <c r="G1063" s="7"/>
    </row>
    <row r="1064" spans="1:7" ht="20.100000000000001" customHeight="1">
      <c r="A1064" s="4" t="s">
        <v>7</v>
      </c>
      <c r="B1064" s="8" t="s">
        <v>1066</v>
      </c>
      <c r="C1064" s="6">
        <v>0.69</v>
      </c>
      <c r="D1064" s="2">
        <f t="shared" si="32"/>
        <v>-0.53533173299655579</v>
      </c>
      <c r="E1064" s="2">
        <v>2.0400000000000001E-2</v>
      </c>
      <c r="F1064" s="7">
        <f t="shared" si="33"/>
        <v>1.690369832574101</v>
      </c>
      <c r="G1064" s="7"/>
    </row>
    <row r="1065" spans="1:7" ht="20.100000000000001" customHeight="1">
      <c r="A1065" s="4" t="s">
        <v>7</v>
      </c>
      <c r="B1065" s="8" t="s">
        <v>1067</v>
      </c>
      <c r="C1065" s="6">
        <v>0.01</v>
      </c>
      <c r="D1065" s="2">
        <f t="shared" si="32"/>
        <v>-6.6438561897747244</v>
      </c>
      <c r="E1065" s="2">
        <v>3.8800000000000002E-3</v>
      </c>
      <c r="F1065" s="7">
        <f t="shared" si="33"/>
        <v>2.4111682744057927</v>
      </c>
      <c r="G1065" s="7"/>
    </row>
    <row r="1066" spans="1:7" ht="20.100000000000001" customHeight="1">
      <c r="A1066" s="4" t="s">
        <v>7</v>
      </c>
      <c r="B1066" s="8" t="s">
        <v>1068</v>
      </c>
      <c r="C1066" s="6">
        <v>0.5</v>
      </c>
      <c r="D1066" s="2">
        <f t="shared" si="32"/>
        <v>-1</v>
      </c>
      <c r="E1066" s="2">
        <v>1.0200000000000001E-2</v>
      </c>
      <c r="F1066" s="7">
        <f t="shared" si="33"/>
        <v>1.991399828238082</v>
      </c>
      <c r="G1066" s="7"/>
    </row>
    <row r="1067" spans="1:7" ht="20.100000000000001" customHeight="1">
      <c r="A1067" s="4" t="s">
        <v>7</v>
      </c>
      <c r="B1067" s="8" t="s">
        <v>1069</v>
      </c>
      <c r="C1067" s="6">
        <v>0.22</v>
      </c>
      <c r="D1067" s="2">
        <f t="shared" si="32"/>
        <v>-2.1844245711374275</v>
      </c>
      <c r="E1067" s="7">
        <v>4.3899999999999998E-10</v>
      </c>
      <c r="F1067" s="7">
        <f t="shared" si="33"/>
        <v>9.3575354797578765</v>
      </c>
      <c r="G1067" s="7"/>
    </row>
    <row r="1068" spans="1:7" ht="20.100000000000001" customHeight="1">
      <c r="A1068" s="4" t="s">
        <v>7</v>
      </c>
      <c r="B1068" s="8" t="s">
        <v>1070</v>
      </c>
      <c r="C1068" s="6">
        <v>0</v>
      </c>
      <c r="D1068" s="2" t="e">
        <f t="shared" si="32"/>
        <v>#NUM!</v>
      </c>
      <c r="E1068" s="7">
        <v>6.5300000000000001E-208</v>
      </c>
      <c r="F1068" s="7">
        <f t="shared" si="33"/>
        <v>207.18508681872493</v>
      </c>
      <c r="G1068" s="7"/>
    </row>
    <row r="1069" spans="1:7" ht="20.100000000000001" customHeight="1">
      <c r="A1069" s="4" t="s">
        <v>7</v>
      </c>
      <c r="B1069" s="8" t="s">
        <v>1071</v>
      </c>
      <c r="C1069" s="6">
        <v>0.02</v>
      </c>
      <c r="D1069" s="2">
        <f t="shared" si="32"/>
        <v>-5.6438561897747244</v>
      </c>
      <c r="E1069" s="7">
        <v>6.0200000000000001E-125</v>
      </c>
      <c r="F1069" s="7">
        <f t="shared" si="33"/>
        <v>124.22040350874217</v>
      </c>
      <c r="G1069" s="7"/>
    </row>
    <row r="1070" spans="1:7" ht="20.100000000000001" customHeight="1">
      <c r="A1070" s="4" t="s">
        <v>7</v>
      </c>
      <c r="B1070" s="8" t="s">
        <v>1072</v>
      </c>
      <c r="C1070" s="6">
        <v>0.39</v>
      </c>
      <c r="D1070" s="2">
        <f t="shared" si="32"/>
        <v>-1.3584539709124763</v>
      </c>
      <c r="E1070" s="7">
        <v>7.1799999999999997E-12</v>
      </c>
      <c r="F1070" s="7">
        <f t="shared" si="33"/>
        <v>11.143875555757699</v>
      </c>
      <c r="G1070" s="7"/>
    </row>
    <row r="1071" spans="1:7" ht="20.100000000000001" customHeight="1">
      <c r="A1071" s="4" t="s">
        <v>7</v>
      </c>
      <c r="B1071" s="8" t="s">
        <v>1073</v>
      </c>
      <c r="C1071" s="6">
        <v>0.4</v>
      </c>
      <c r="D1071" s="2">
        <f t="shared" si="32"/>
        <v>-1.3219280948873622</v>
      </c>
      <c r="E1071" s="7">
        <v>3.0700000000000001E-11</v>
      </c>
      <c r="F1071" s="7">
        <f t="shared" si="33"/>
        <v>10.512861624522813</v>
      </c>
      <c r="G1071" s="7"/>
    </row>
    <row r="1072" spans="1:7" ht="20.100000000000001" customHeight="1">
      <c r="A1072" s="4" t="s">
        <v>7</v>
      </c>
      <c r="B1072" s="8" t="s">
        <v>1074</v>
      </c>
      <c r="C1072" s="6">
        <v>0.04</v>
      </c>
      <c r="D1072" s="2">
        <f t="shared" si="32"/>
        <v>-4.6438561897747244</v>
      </c>
      <c r="E1072" s="7">
        <v>3.21E-100</v>
      </c>
      <c r="F1072" s="7">
        <f t="shared" si="33"/>
        <v>99.493494967595112</v>
      </c>
      <c r="G1072" s="7"/>
    </row>
    <row r="1073" spans="1:7" ht="20.100000000000001" customHeight="1">
      <c r="A1073" s="4" t="s">
        <v>7</v>
      </c>
      <c r="B1073" s="8" t="s">
        <v>1075</v>
      </c>
      <c r="C1073" s="6">
        <v>0.6</v>
      </c>
      <c r="D1073" s="2">
        <f t="shared" si="32"/>
        <v>-0.73696559416620622</v>
      </c>
      <c r="E1073" s="2">
        <v>3.0400000000000002E-3</v>
      </c>
      <c r="F1073" s="7">
        <f t="shared" si="33"/>
        <v>2.5171264163912461</v>
      </c>
      <c r="G1073" s="7"/>
    </row>
    <row r="1074" spans="1:7" ht="20.100000000000001" customHeight="1">
      <c r="A1074" s="4" t="s">
        <v>7</v>
      </c>
      <c r="B1074" s="8" t="s">
        <v>1076</v>
      </c>
      <c r="C1074" s="6">
        <v>0.63</v>
      </c>
      <c r="D1074" s="2">
        <f t="shared" si="32"/>
        <v>-0.66657626627480826</v>
      </c>
      <c r="E1074" s="2">
        <v>1.0800000000000001E-2</v>
      </c>
      <c r="F1074" s="7">
        <f t="shared" si="33"/>
        <v>1.9665762445130499</v>
      </c>
      <c r="G1074" s="7"/>
    </row>
    <row r="1075" spans="1:7" ht="20.100000000000001" customHeight="1">
      <c r="A1075" s="4" t="s">
        <v>7</v>
      </c>
      <c r="B1075" s="8" t="s">
        <v>1077</v>
      </c>
      <c r="C1075" s="6">
        <v>0.48</v>
      </c>
      <c r="D1075" s="2">
        <f t="shared" si="32"/>
        <v>-1.0588936890535685</v>
      </c>
      <c r="E1075" s="7">
        <v>2.7799999999999997E-7</v>
      </c>
      <c r="F1075" s="7">
        <f t="shared" si="33"/>
        <v>6.5559552040819229</v>
      </c>
      <c r="G1075" s="7"/>
    </row>
    <row r="1076" spans="1:7" ht="20.100000000000001" customHeight="1">
      <c r="A1076" s="4" t="s">
        <v>7</v>
      </c>
      <c r="B1076" s="8" t="s">
        <v>1078</v>
      </c>
      <c r="C1076" s="6">
        <v>0.68</v>
      </c>
      <c r="D1076" s="2">
        <f t="shared" si="32"/>
        <v>-0.55639334852438527</v>
      </c>
      <c r="E1076" s="2">
        <v>1.3599999999999999E-2</v>
      </c>
      <c r="F1076" s="7">
        <f t="shared" si="33"/>
        <v>1.8664610916297821</v>
      </c>
      <c r="G1076" s="7"/>
    </row>
    <row r="1077" spans="1:7" ht="20.100000000000001" customHeight="1">
      <c r="A1077" s="4" t="s">
        <v>7</v>
      </c>
      <c r="B1077" s="8" t="s">
        <v>1079</v>
      </c>
      <c r="C1077" s="6">
        <v>0.06</v>
      </c>
      <c r="D1077" s="2">
        <f t="shared" si="32"/>
        <v>-4.0588936890535683</v>
      </c>
      <c r="E1077" s="2">
        <v>1.6299999999999999E-2</v>
      </c>
      <c r="F1077" s="7">
        <f t="shared" si="33"/>
        <v>1.7878123955960421</v>
      </c>
      <c r="G1077" s="7"/>
    </row>
    <row r="1078" spans="1:7" ht="20.100000000000001" customHeight="1">
      <c r="A1078" s="4" t="s">
        <v>7</v>
      </c>
      <c r="B1078" s="8" t="s">
        <v>1080</v>
      </c>
      <c r="C1078" s="6">
        <v>0.04</v>
      </c>
      <c r="D1078" s="2">
        <f t="shared" si="32"/>
        <v>-4.6438561897747244</v>
      </c>
      <c r="E1078" s="7">
        <v>4.3099999999999997E-5</v>
      </c>
      <c r="F1078" s="7">
        <f t="shared" si="33"/>
        <v>4.3655227298392685</v>
      </c>
      <c r="G1078" s="7"/>
    </row>
    <row r="1079" spans="1:7" ht="20.100000000000001" customHeight="1">
      <c r="A1079" s="4" t="s">
        <v>7</v>
      </c>
      <c r="B1079" s="8" t="s">
        <v>1081</v>
      </c>
      <c r="C1079" s="6">
        <v>0</v>
      </c>
      <c r="D1079" s="2" t="e">
        <f t="shared" si="32"/>
        <v>#NUM!</v>
      </c>
      <c r="E1079" s="7">
        <v>5.9600000000000004E-87</v>
      </c>
      <c r="F1079" s="7">
        <f t="shared" si="33"/>
        <v>86.224753740259757</v>
      </c>
      <c r="G1079" s="7"/>
    </row>
    <row r="1080" spans="1:7" ht="20.100000000000001" customHeight="1">
      <c r="A1080" s="4" t="s">
        <v>7</v>
      </c>
      <c r="B1080" s="8" t="s">
        <v>1082</v>
      </c>
      <c r="C1080" s="6">
        <v>0.11</v>
      </c>
      <c r="D1080" s="2">
        <f t="shared" si="32"/>
        <v>-3.1844245711374275</v>
      </c>
      <c r="E1080" s="7">
        <v>7.5500000000000006E-5</v>
      </c>
      <c r="F1080" s="7">
        <f t="shared" si="33"/>
        <v>4.1220530483708115</v>
      </c>
      <c r="G1080" s="7"/>
    </row>
    <row r="1081" spans="1:7" ht="20.100000000000001" customHeight="1">
      <c r="A1081" s="4" t="s">
        <v>7</v>
      </c>
      <c r="B1081" s="8" t="s">
        <v>1083</v>
      </c>
      <c r="C1081" s="6">
        <v>0.4</v>
      </c>
      <c r="D1081" s="2">
        <f t="shared" si="32"/>
        <v>-1.3219280948873622</v>
      </c>
      <c r="E1081" s="2">
        <v>2.0899999999999998E-2</v>
      </c>
      <c r="F1081" s="7">
        <f t="shared" si="33"/>
        <v>1.6798537138889458</v>
      </c>
      <c r="G1081" s="7"/>
    </row>
    <row r="1082" spans="1:7" ht="20.100000000000001" customHeight="1">
      <c r="A1082" s="4" t="s">
        <v>7</v>
      </c>
      <c r="B1082" s="8" t="s">
        <v>1084</v>
      </c>
      <c r="C1082" s="6">
        <v>0.7</v>
      </c>
      <c r="D1082" s="2">
        <f t="shared" si="32"/>
        <v>-0.51457317282975834</v>
      </c>
      <c r="E1082" s="2">
        <v>4.2299999999999997E-2</v>
      </c>
      <c r="F1082" s="7">
        <f t="shared" si="33"/>
        <v>1.3736596326249575</v>
      </c>
      <c r="G1082" s="7"/>
    </row>
    <row r="1083" spans="1:7" ht="20.100000000000001" customHeight="1">
      <c r="A1083" s="4" t="s">
        <v>7</v>
      </c>
      <c r="B1083" s="8" t="s">
        <v>1085</v>
      </c>
      <c r="C1083" s="6">
        <v>0.03</v>
      </c>
      <c r="D1083" s="2">
        <f t="shared" si="32"/>
        <v>-5.0588936890535692</v>
      </c>
      <c r="E1083" s="7">
        <v>1.8099999999999999E-70</v>
      </c>
      <c r="F1083" s="7">
        <f t="shared" si="33"/>
        <v>69.742321425130811</v>
      </c>
      <c r="G1083" s="7"/>
    </row>
    <row r="1084" spans="1:7" ht="20.100000000000001" customHeight="1">
      <c r="A1084" s="4" t="s">
        <v>7</v>
      </c>
      <c r="B1084" s="8" t="s">
        <v>1086</v>
      </c>
      <c r="C1084" s="6">
        <v>0.6</v>
      </c>
      <c r="D1084" s="2">
        <f t="shared" si="32"/>
        <v>-0.73696559416620622</v>
      </c>
      <c r="E1084" s="2">
        <v>5.7300000000000005E-4</v>
      </c>
      <c r="F1084" s="7">
        <f t="shared" si="33"/>
        <v>3.2418453780326097</v>
      </c>
      <c r="G1084" s="7"/>
    </row>
    <row r="1085" spans="1:7" ht="20.100000000000001" customHeight="1">
      <c r="A1085" s="4" t="s">
        <v>7</v>
      </c>
      <c r="B1085" s="8" t="s">
        <v>1087</v>
      </c>
      <c r="C1085" s="6">
        <v>7.0000000000000007E-2</v>
      </c>
      <c r="D1085" s="2">
        <f t="shared" si="32"/>
        <v>-3.8365012677171206</v>
      </c>
      <c r="E1085" s="7">
        <v>3.4699999999999998E-6</v>
      </c>
      <c r="F1085" s="7">
        <f t="shared" si="33"/>
        <v>5.459670525209126</v>
      </c>
      <c r="G1085" s="7"/>
    </row>
    <row r="1086" spans="1:7" ht="20.100000000000001" customHeight="1">
      <c r="A1086" s="4" t="s">
        <v>7</v>
      </c>
      <c r="B1086" s="8" t="s">
        <v>1088</v>
      </c>
      <c r="C1086" s="6">
        <v>0.17</v>
      </c>
      <c r="D1086" s="2">
        <f t="shared" si="32"/>
        <v>-2.5563933485243853</v>
      </c>
      <c r="E1086" s="2">
        <v>3.8400000000000001E-3</v>
      </c>
      <c r="F1086" s="7">
        <f t="shared" si="33"/>
        <v>2.4156687756324691</v>
      </c>
      <c r="G1086" s="7"/>
    </row>
    <row r="1087" spans="1:7" ht="20.100000000000001" customHeight="1">
      <c r="A1087" s="4" t="s">
        <v>7</v>
      </c>
      <c r="B1087" s="8" t="s">
        <v>1089</v>
      </c>
      <c r="C1087" s="6">
        <v>0.05</v>
      </c>
      <c r="D1087" s="2">
        <f t="shared" si="32"/>
        <v>-4.3219280948873626</v>
      </c>
      <c r="E1087" s="7">
        <v>9.4200000000000004E-7</v>
      </c>
      <c r="F1087" s="7">
        <f t="shared" si="33"/>
        <v>6.0259490972071221</v>
      </c>
      <c r="G1087" s="7"/>
    </row>
    <row r="1088" spans="1:7" ht="20.100000000000001" customHeight="1">
      <c r="A1088" s="4" t="s">
        <v>7</v>
      </c>
      <c r="B1088" s="8" t="s">
        <v>1090</v>
      </c>
      <c r="C1088" s="6">
        <v>0.01</v>
      </c>
      <c r="D1088" s="2">
        <f t="shared" si="32"/>
        <v>-6.6438561897747244</v>
      </c>
      <c r="E1088" s="7">
        <v>6.0900000000000001E-52</v>
      </c>
      <c r="F1088" s="7">
        <f t="shared" si="33"/>
        <v>51.21538270736712</v>
      </c>
      <c r="G1088" s="7"/>
    </row>
    <row r="1089" spans="1:7" ht="20.100000000000001" customHeight="1">
      <c r="A1089" s="4" t="s">
        <v>7</v>
      </c>
      <c r="B1089" s="8" t="s">
        <v>1091</v>
      </c>
      <c r="C1089" s="6">
        <v>0.02</v>
      </c>
      <c r="D1089" s="2">
        <f t="shared" si="32"/>
        <v>-5.6438561897747244</v>
      </c>
      <c r="E1089" s="7">
        <v>1.11E-20</v>
      </c>
      <c r="F1089" s="7">
        <f t="shared" si="33"/>
        <v>19.954677021213339</v>
      </c>
      <c r="G1089" s="7"/>
    </row>
    <row r="1090" spans="1:7" ht="20.100000000000001" customHeight="1">
      <c r="A1090" s="4" t="s">
        <v>7</v>
      </c>
      <c r="B1090" s="8" t="s">
        <v>1092</v>
      </c>
      <c r="C1090" s="6">
        <v>0.13</v>
      </c>
      <c r="D1090" s="2">
        <f t="shared" si="32"/>
        <v>-2.9434164716336326</v>
      </c>
      <c r="E1090" s="7">
        <v>6.6199999999999999E-10</v>
      </c>
      <c r="F1090" s="7">
        <f t="shared" si="33"/>
        <v>9.1791420105602999</v>
      </c>
      <c r="G1090" s="7"/>
    </row>
    <row r="1091" spans="1:7" ht="20.100000000000001" customHeight="1">
      <c r="A1091" s="4" t="s">
        <v>7</v>
      </c>
      <c r="B1091" s="8" t="s">
        <v>1093</v>
      </c>
      <c r="C1091" s="6">
        <v>0.52</v>
      </c>
      <c r="D1091" s="2">
        <f t="shared" ref="D1091:D1154" si="34">LOG(C1091,2)</f>
        <v>-0.9434164716336324</v>
      </c>
      <c r="E1091" s="2">
        <v>8.7600000000000004E-3</v>
      </c>
      <c r="F1091" s="7">
        <f t="shared" ref="F1091:F1154" si="35">-LOG(E1091,10)</f>
        <v>2.057495893831919</v>
      </c>
      <c r="G1091" s="7"/>
    </row>
    <row r="1092" spans="1:7" ht="20.100000000000001" customHeight="1">
      <c r="A1092" s="4" t="s">
        <v>7</v>
      </c>
      <c r="B1092" s="8" t="s">
        <v>1094</v>
      </c>
      <c r="C1092" s="6">
        <v>0.54</v>
      </c>
      <c r="D1092" s="2">
        <f t="shared" si="34"/>
        <v>-0.88896868761125614</v>
      </c>
      <c r="E1092" s="9">
        <v>3.6000000000000001E-5</v>
      </c>
      <c r="F1092" s="7">
        <f t="shared" si="35"/>
        <v>4.4436974992327123</v>
      </c>
      <c r="G1092" s="7"/>
    </row>
    <row r="1093" spans="1:7" ht="20.100000000000001" customHeight="1">
      <c r="A1093" s="4" t="s">
        <v>7</v>
      </c>
      <c r="B1093" s="8" t="s">
        <v>1095</v>
      </c>
      <c r="C1093" s="6">
        <v>0.33</v>
      </c>
      <c r="D1093" s="2">
        <f t="shared" si="34"/>
        <v>-1.5994620704162712</v>
      </c>
      <c r="E1093" s="7">
        <v>2.58E-5</v>
      </c>
      <c r="F1093" s="7">
        <f t="shared" si="35"/>
        <v>4.5883802940367691</v>
      </c>
      <c r="G1093" s="7"/>
    </row>
    <row r="1094" spans="1:7" ht="20.100000000000001" customHeight="1">
      <c r="A1094" s="4" t="s">
        <v>7</v>
      </c>
      <c r="B1094" s="8" t="s">
        <v>1096</v>
      </c>
      <c r="C1094" s="6">
        <v>0.11</v>
      </c>
      <c r="D1094" s="2">
        <f t="shared" si="34"/>
        <v>-3.1844245711374275</v>
      </c>
      <c r="E1094" s="2">
        <v>1.72E-2</v>
      </c>
      <c r="F1094" s="7">
        <f t="shared" si="35"/>
        <v>1.7644715530924511</v>
      </c>
      <c r="G1094" s="7"/>
    </row>
    <row r="1095" spans="1:7" ht="20.100000000000001" customHeight="1">
      <c r="A1095" s="4" t="s">
        <v>7</v>
      </c>
      <c r="B1095" s="8" t="s">
        <v>1097</v>
      </c>
      <c r="C1095" s="6">
        <v>0.19</v>
      </c>
      <c r="D1095" s="2">
        <f t="shared" si="34"/>
        <v>-2.3959286763311392</v>
      </c>
      <c r="E1095" s="7">
        <v>2.9799999999999999E-5</v>
      </c>
      <c r="F1095" s="7">
        <f t="shared" si="35"/>
        <v>4.5257837359237438</v>
      </c>
      <c r="G1095" s="7"/>
    </row>
    <row r="1096" spans="1:7" ht="20.100000000000001" customHeight="1">
      <c r="A1096" s="4" t="s">
        <v>7</v>
      </c>
      <c r="B1096" s="8" t="s">
        <v>1098</v>
      </c>
      <c r="C1096" s="6">
        <v>0.15</v>
      </c>
      <c r="D1096" s="2">
        <f t="shared" si="34"/>
        <v>-2.7369655941662061</v>
      </c>
      <c r="E1096" s="2">
        <v>1.3200000000000001E-4</v>
      </c>
      <c r="F1096" s="7">
        <f t="shared" si="35"/>
        <v>3.8794260687941495</v>
      </c>
      <c r="G1096" s="7"/>
    </row>
    <row r="1097" spans="1:7" ht="20.100000000000001" customHeight="1">
      <c r="A1097" s="4" t="s">
        <v>7</v>
      </c>
      <c r="B1097" s="8" t="s">
        <v>1099</v>
      </c>
      <c r="C1097" s="6">
        <v>0.17</v>
      </c>
      <c r="D1097" s="2">
        <f t="shared" si="34"/>
        <v>-2.5563933485243853</v>
      </c>
      <c r="E1097" s="7">
        <v>3.3699999999999997E-11</v>
      </c>
      <c r="F1097" s="7">
        <f t="shared" si="35"/>
        <v>10.472370099128661</v>
      </c>
      <c r="G1097" s="7"/>
    </row>
    <row r="1098" spans="1:7" ht="20.100000000000001" customHeight="1">
      <c r="A1098" s="4" t="s">
        <v>7</v>
      </c>
      <c r="B1098" s="8" t="s">
        <v>1100</v>
      </c>
      <c r="C1098" s="6">
        <v>0.01</v>
      </c>
      <c r="D1098" s="2">
        <f t="shared" si="34"/>
        <v>-6.6438561897747244</v>
      </c>
      <c r="E1098" s="7">
        <v>4.8200000000000003E-30</v>
      </c>
      <c r="F1098" s="7">
        <f t="shared" si="35"/>
        <v>29.31695296176115</v>
      </c>
      <c r="G1098" s="7"/>
    </row>
    <row r="1099" spans="1:7" ht="20.100000000000001" customHeight="1">
      <c r="A1099" s="4" t="s">
        <v>7</v>
      </c>
      <c r="B1099" s="8" t="s">
        <v>1101</v>
      </c>
      <c r="C1099" s="6">
        <v>0.01</v>
      </c>
      <c r="D1099" s="2">
        <f t="shared" si="34"/>
        <v>-6.6438561897747244</v>
      </c>
      <c r="E1099" s="7">
        <v>2.7500000000000001E-78</v>
      </c>
      <c r="F1099" s="7">
        <f t="shared" si="35"/>
        <v>77.560667306169734</v>
      </c>
      <c r="G1099" s="7"/>
    </row>
    <row r="1100" spans="1:7" ht="20.100000000000001" customHeight="1">
      <c r="A1100" s="4" t="s">
        <v>7</v>
      </c>
      <c r="B1100" s="8" t="s">
        <v>1102</v>
      </c>
      <c r="C1100" s="6">
        <v>0.14000000000000001</v>
      </c>
      <c r="D1100" s="2">
        <f t="shared" si="34"/>
        <v>-2.8365012677171206</v>
      </c>
      <c r="E1100" s="7">
        <v>2.0699999999999999E-29</v>
      </c>
      <c r="F1100" s="7">
        <f t="shared" si="35"/>
        <v>28.684029654543078</v>
      </c>
      <c r="G1100" s="7"/>
    </row>
    <row r="1101" spans="1:7" ht="20.100000000000001" customHeight="1">
      <c r="A1101" s="4" t="s">
        <v>7</v>
      </c>
      <c r="B1101" s="8" t="s">
        <v>1103</v>
      </c>
      <c r="C1101" s="6">
        <v>0.19</v>
      </c>
      <c r="D1101" s="2">
        <f t="shared" si="34"/>
        <v>-2.3959286763311392</v>
      </c>
      <c r="E1101" s="7">
        <v>1.59E-6</v>
      </c>
      <c r="F1101" s="7">
        <f t="shared" si="35"/>
        <v>5.7986028756795482</v>
      </c>
      <c r="G1101" s="7"/>
    </row>
    <row r="1102" spans="1:7" ht="20.100000000000001" customHeight="1">
      <c r="A1102" s="4" t="s">
        <v>7</v>
      </c>
      <c r="B1102" s="8" t="s">
        <v>1104</v>
      </c>
      <c r="C1102" s="6">
        <v>0.23</v>
      </c>
      <c r="D1102" s="2">
        <f t="shared" si="34"/>
        <v>-2.1202942337177118</v>
      </c>
      <c r="E1102" s="7">
        <v>2.1900000000000001E-8</v>
      </c>
      <c r="F1102" s="7">
        <f t="shared" si="35"/>
        <v>7.6595558851598815</v>
      </c>
      <c r="G1102" s="7"/>
    </row>
    <row r="1103" spans="1:7" ht="20.100000000000001" customHeight="1">
      <c r="A1103" s="4" t="s">
        <v>7</v>
      </c>
      <c r="B1103" s="8" t="s">
        <v>1105</v>
      </c>
      <c r="C1103" s="6">
        <v>0.67</v>
      </c>
      <c r="D1103" s="2">
        <f t="shared" si="34"/>
        <v>-0.57776699931695219</v>
      </c>
      <c r="E1103" s="2">
        <v>2.23E-2</v>
      </c>
      <c r="F1103" s="7">
        <f t="shared" si="35"/>
        <v>1.6516951369518391</v>
      </c>
      <c r="G1103" s="7"/>
    </row>
    <row r="1104" spans="1:7" ht="20.100000000000001" customHeight="1">
      <c r="A1104" s="4" t="s">
        <v>7</v>
      </c>
      <c r="B1104" s="8" t="s">
        <v>1106</v>
      </c>
      <c r="C1104" s="6">
        <v>0.08</v>
      </c>
      <c r="D1104" s="2">
        <f t="shared" si="34"/>
        <v>-3.6438561897747253</v>
      </c>
      <c r="E1104" s="7">
        <v>1.5900000000000001E-11</v>
      </c>
      <c r="F1104" s="7">
        <f t="shared" si="35"/>
        <v>10.798602875679547</v>
      </c>
      <c r="G1104" s="7"/>
    </row>
    <row r="1105" spans="1:7" ht="20.100000000000001" customHeight="1">
      <c r="A1105" s="4" t="s">
        <v>7</v>
      </c>
      <c r="B1105" s="8" t="s">
        <v>1107</v>
      </c>
      <c r="C1105" s="6">
        <v>0.02</v>
      </c>
      <c r="D1105" s="2">
        <f t="shared" si="34"/>
        <v>-5.6438561897747244</v>
      </c>
      <c r="E1105" s="7">
        <v>4.2500000000000004E-31</v>
      </c>
      <c r="F1105" s="7">
        <f t="shared" si="35"/>
        <v>30.371611069949687</v>
      </c>
      <c r="G1105" s="7"/>
    </row>
    <row r="1106" spans="1:7" ht="20.100000000000001" customHeight="1">
      <c r="A1106" s="4" t="s">
        <v>7</v>
      </c>
      <c r="B1106" s="8" t="s">
        <v>1108</v>
      </c>
      <c r="C1106" s="6">
        <v>0.04</v>
      </c>
      <c r="D1106" s="2">
        <f t="shared" si="34"/>
        <v>-4.6438561897747244</v>
      </c>
      <c r="E1106" s="7">
        <v>5.8400000000000004E-32</v>
      </c>
      <c r="F1106" s="7">
        <f t="shared" si="35"/>
        <v>31.233587152887598</v>
      </c>
      <c r="G1106" s="7"/>
    </row>
    <row r="1107" spans="1:7" ht="20.100000000000001" customHeight="1">
      <c r="A1107" s="4" t="s">
        <v>7</v>
      </c>
      <c r="B1107" s="8" t="s">
        <v>1109</v>
      </c>
      <c r="C1107" s="6">
        <v>0.16</v>
      </c>
      <c r="D1107" s="2">
        <f t="shared" si="34"/>
        <v>-2.6438561897747248</v>
      </c>
      <c r="E1107" s="7">
        <v>1.04E-7</v>
      </c>
      <c r="F1107" s="7">
        <f t="shared" si="35"/>
        <v>6.9829666607012193</v>
      </c>
      <c r="G1107" s="7"/>
    </row>
    <row r="1108" spans="1:7" ht="20.100000000000001" customHeight="1">
      <c r="A1108" s="4" t="s">
        <v>7</v>
      </c>
      <c r="B1108" s="8" t="s">
        <v>1110</v>
      </c>
      <c r="C1108" s="6">
        <v>0.48</v>
      </c>
      <c r="D1108" s="2">
        <f t="shared" si="34"/>
        <v>-1.0588936890535685</v>
      </c>
      <c r="E1108" s="2">
        <v>1.1900000000000001E-4</v>
      </c>
      <c r="F1108" s="7">
        <f t="shared" si="35"/>
        <v>3.924453038607469</v>
      </c>
      <c r="G1108" s="7"/>
    </row>
    <row r="1109" spans="1:7" ht="20.100000000000001" customHeight="1">
      <c r="A1109" s="4" t="s">
        <v>7</v>
      </c>
      <c r="B1109" s="8" t="s">
        <v>1111</v>
      </c>
      <c r="C1109" s="6">
        <v>0.03</v>
      </c>
      <c r="D1109" s="2">
        <f t="shared" si="34"/>
        <v>-5.0588936890535692</v>
      </c>
      <c r="E1109" s="9">
        <v>7.4000000000000001E-9</v>
      </c>
      <c r="F1109" s="7">
        <f t="shared" si="35"/>
        <v>8.1307682802690238</v>
      </c>
      <c r="G1109" s="7"/>
    </row>
    <row r="1110" spans="1:7" ht="20.100000000000001" customHeight="1">
      <c r="A1110" s="4" t="s">
        <v>7</v>
      </c>
      <c r="B1110" s="8" t="s">
        <v>1112</v>
      </c>
      <c r="C1110" s="6">
        <v>0.25</v>
      </c>
      <c r="D1110" s="2">
        <f t="shared" si="34"/>
        <v>-2</v>
      </c>
      <c r="E1110" s="7">
        <v>2.0699999999999999E-17</v>
      </c>
      <c r="F1110" s="7">
        <f t="shared" si="35"/>
        <v>16.684029654543082</v>
      </c>
      <c r="G1110" s="7"/>
    </row>
    <row r="1111" spans="1:7" ht="20.100000000000001" customHeight="1">
      <c r="A1111" s="4" t="s">
        <v>7</v>
      </c>
      <c r="B1111" s="8" t="s">
        <v>1113</v>
      </c>
      <c r="C1111" s="6">
        <v>0.56000000000000005</v>
      </c>
      <c r="D1111" s="2">
        <f t="shared" si="34"/>
        <v>-0.83650126771712052</v>
      </c>
      <c r="E1111" s="7">
        <v>3.3200000000000001E-5</v>
      </c>
      <c r="F1111" s="7">
        <f t="shared" si="35"/>
        <v>4.4788619162959638</v>
      </c>
      <c r="G1111" s="7"/>
    </row>
    <row r="1112" spans="1:7" ht="20.100000000000001" customHeight="1">
      <c r="A1112" s="4" t="s">
        <v>7</v>
      </c>
      <c r="B1112" s="8" t="s">
        <v>1114</v>
      </c>
      <c r="C1112" s="6">
        <v>0.46</v>
      </c>
      <c r="D1112" s="2">
        <f t="shared" si="34"/>
        <v>-1.1202942337177118</v>
      </c>
      <c r="E1112" s="2">
        <v>1.21E-4</v>
      </c>
      <c r="F1112" s="7">
        <f t="shared" si="35"/>
        <v>3.9172146296835493</v>
      </c>
      <c r="G1112" s="7"/>
    </row>
    <row r="1113" spans="1:7" ht="20.100000000000001" customHeight="1">
      <c r="A1113" s="4" t="s">
        <v>7</v>
      </c>
      <c r="B1113" s="8" t="s">
        <v>1115</v>
      </c>
      <c r="C1113" s="6">
        <v>0.34</v>
      </c>
      <c r="D1113" s="2">
        <f t="shared" si="34"/>
        <v>-1.556393348524385</v>
      </c>
      <c r="E1113" s="9">
        <v>3.7999999999999998E-10</v>
      </c>
      <c r="F1113" s="7">
        <f t="shared" si="35"/>
        <v>9.4202164033831899</v>
      </c>
      <c r="G1113" s="7"/>
    </row>
    <row r="1114" spans="1:7" ht="20.100000000000001" customHeight="1">
      <c r="A1114" s="4" t="s">
        <v>7</v>
      </c>
      <c r="B1114" s="8" t="s">
        <v>1116</v>
      </c>
      <c r="C1114" s="6">
        <v>0.65</v>
      </c>
      <c r="D1114" s="2">
        <f t="shared" si="34"/>
        <v>-0.62148837674627011</v>
      </c>
      <c r="E1114" s="2">
        <v>1.6299999999999999E-3</v>
      </c>
      <c r="F1114" s="7">
        <f t="shared" si="35"/>
        <v>2.7878123955960419</v>
      </c>
      <c r="G1114" s="7"/>
    </row>
    <row r="1115" spans="1:7" ht="20.100000000000001" customHeight="1">
      <c r="A1115" s="4" t="s">
        <v>7</v>
      </c>
      <c r="B1115" s="8" t="s">
        <v>1117</v>
      </c>
      <c r="C1115" s="6">
        <v>0.11</v>
      </c>
      <c r="D1115" s="2">
        <f t="shared" si="34"/>
        <v>-3.1844245711374275</v>
      </c>
      <c r="E1115" s="9">
        <v>4.3999999999999997E-9</v>
      </c>
      <c r="F1115" s="7">
        <f t="shared" si="35"/>
        <v>8.3565473235138104</v>
      </c>
      <c r="G1115" s="7"/>
    </row>
    <row r="1116" spans="1:7" ht="20.100000000000001" customHeight="1">
      <c r="A1116" s="4" t="s">
        <v>7</v>
      </c>
      <c r="B1116" s="8" t="s">
        <v>1118</v>
      </c>
      <c r="C1116" s="6">
        <v>0.69</v>
      </c>
      <c r="D1116" s="2">
        <f t="shared" si="34"/>
        <v>-0.53533173299655579</v>
      </c>
      <c r="E1116" s="2">
        <v>1.29E-2</v>
      </c>
      <c r="F1116" s="7">
        <f t="shared" si="35"/>
        <v>1.889410289700751</v>
      </c>
      <c r="G1116" s="7"/>
    </row>
    <row r="1117" spans="1:7" ht="20.100000000000001" customHeight="1">
      <c r="A1117" s="4" t="s">
        <v>7</v>
      </c>
      <c r="B1117" s="8" t="s">
        <v>1119</v>
      </c>
      <c r="C1117" s="6">
        <v>0.42</v>
      </c>
      <c r="D1117" s="2">
        <f t="shared" si="34"/>
        <v>-1.2515387669959643</v>
      </c>
      <c r="E1117" s="2">
        <v>1.2500000000000001E-2</v>
      </c>
      <c r="F1117" s="7">
        <f t="shared" si="35"/>
        <v>1.9030899869919433</v>
      </c>
      <c r="G1117" s="7"/>
    </row>
    <row r="1118" spans="1:7" ht="20.100000000000001" customHeight="1">
      <c r="A1118" s="4" t="s">
        <v>7</v>
      </c>
      <c r="B1118" s="8" t="s">
        <v>1120</v>
      </c>
      <c r="C1118" s="6">
        <v>0.64</v>
      </c>
      <c r="D1118" s="2">
        <f t="shared" si="34"/>
        <v>-0.6438561897747247</v>
      </c>
      <c r="E1118" s="2">
        <v>2.2200000000000001E-2</v>
      </c>
      <c r="F1118" s="7">
        <f t="shared" si="35"/>
        <v>1.6536470255493612</v>
      </c>
      <c r="G1118" s="7"/>
    </row>
    <row r="1119" spans="1:7" ht="20.100000000000001" customHeight="1">
      <c r="A1119" s="4" t="s">
        <v>7</v>
      </c>
      <c r="B1119" s="8" t="s">
        <v>1121</v>
      </c>
      <c r="C1119" s="6">
        <v>0.53</v>
      </c>
      <c r="D1119" s="2">
        <f t="shared" si="34"/>
        <v>-0.91593573521152549</v>
      </c>
      <c r="E1119" s="2">
        <v>3.1800000000000001E-3</v>
      </c>
      <c r="F1119" s="7">
        <f t="shared" si="35"/>
        <v>2.497572880015567</v>
      </c>
      <c r="G1119" s="7"/>
    </row>
    <row r="1120" spans="1:7" ht="20.100000000000001" customHeight="1">
      <c r="A1120" s="4" t="s">
        <v>7</v>
      </c>
      <c r="B1120" s="8" t="s">
        <v>1122</v>
      </c>
      <c r="C1120" s="6">
        <v>0.52</v>
      </c>
      <c r="D1120" s="2">
        <f t="shared" si="34"/>
        <v>-0.9434164716336324</v>
      </c>
      <c r="E1120" s="2">
        <v>1.9300000000000001E-3</v>
      </c>
      <c r="F1120" s="7">
        <f t="shared" si="35"/>
        <v>2.7144426909922261</v>
      </c>
      <c r="G1120" s="7"/>
    </row>
    <row r="1121" spans="1:7" ht="20.100000000000001" customHeight="1">
      <c r="A1121" s="4" t="s">
        <v>7</v>
      </c>
      <c r="B1121" s="8" t="s">
        <v>1123</v>
      </c>
      <c r="C1121" s="6">
        <v>0.64</v>
      </c>
      <c r="D1121" s="2">
        <f t="shared" si="34"/>
        <v>-0.6438561897747247</v>
      </c>
      <c r="E1121" s="2">
        <v>4.79E-3</v>
      </c>
      <c r="F1121" s="7">
        <f t="shared" si="35"/>
        <v>2.3196644865854363</v>
      </c>
      <c r="G1121" s="7"/>
    </row>
    <row r="1122" spans="1:7" ht="20.100000000000001" customHeight="1">
      <c r="A1122" s="4" t="s">
        <v>7</v>
      </c>
      <c r="B1122" s="8" t="s">
        <v>1124</v>
      </c>
      <c r="C1122" s="6">
        <v>0.59</v>
      </c>
      <c r="D1122" s="2">
        <f t="shared" si="34"/>
        <v>-0.76121314041288357</v>
      </c>
      <c r="E1122" s="2">
        <v>3.1399999999999999E-4</v>
      </c>
      <c r="F1122" s="7">
        <f t="shared" si="35"/>
        <v>3.5030703519267847</v>
      </c>
      <c r="G1122" s="7"/>
    </row>
    <row r="1123" spans="1:7" ht="20.100000000000001" customHeight="1">
      <c r="A1123" s="4" t="s">
        <v>7</v>
      </c>
      <c r="B1123" s="8" t="s">
        <v>1125</v>
      </c>
      <c r="C1123" s="6">
        <v>0.01</v>
      </c>
      <c r="D1123" s="2">
        <f t="shared" si="34"/>
        <v>-6.6438561897747244</v>
      </c>
      <c r="E1123" s="7">
        <v>6.96E-143</v>
      </c>
      <c r="F1123" s="7">
        <f t="shared" si="35"/>
        <v>142.15739076038943</v>
      </c>
      <c r="G1123" s="7"/>
    </row>
    <row r="1124" spans="1:7" ht="20.100000000000001" customHeight="1">
      <c r="A1124" s="4" t="s">
        <v>7</v>
      </c>
      <c r="B1124" s="8" t="s">
        <v>1126</v>
      </c>
      <c r="C1124" s="6">
        <v>0.53</v>
      </c>
      <c r="D1124" s="2">
        <f t="shared" si="34"/>
        <v>-0.91593573521152549</v>
      </c>
      <c r="E1124" s="7">
        <v>6.4599999999999998E-5</v>
      </c>
      <c r="F1124" s="7">
        <f t="shared" si="35"/>
        <v>4.1897674820049158</v>
      </c>
      <c r="G1124" s="7"/>
    </row>
    <row r="1125" spans="1:7" ht="20.100000000000001" customHeight="1">
      <c r="A1125" s="4" t="s">
        <v>7</v>
      </c>
      <c r="B1125" s="8" t="s">
        <v>1127</v>
      </c>
      <c r="C1125" s="6">
        <v>0.47</v>
      </c>
      <c r="D1125" s="2">
        <f t="shared" si="34"/>
        <v>-1.0892673380970874</v>
      </c>
      <c r="E1125" s="7">
        <v>7.9699999999999999E-5</v>
      </c>
      <c r="F1125" s="7">
        <f t="shared" si="35"/>
        <v>4.0985416786038877</v>
      </c>
      <c r="G1125" s="7"/>
    </row>
    <row r="1126" spans="1:7" ht="20.100000000000001" customHeight="1">
      <c r="A1126" s="4" t="s">
        <v>7</v>
      </c>
      <c r="B1126" s="8" t="s">
        <v>1128</v>
      </c>
      <c r="C1126" s="6">
        <v>0.15</v>
      </c>
      <c r="D1126" s="2">
        <f t="shared" si="34"/>
        <v>-2.7369655941662061</v>
      </c>
      <c r="E1126" s="7">
        <v>7.5400000000000003E-5</v>
      </c>
      <c r="F1126" s="7">
        <f t="shared" si="35"/>
        <v>4.1226286541302262</v>
      </c>
      <c r="G1126" s="7"/>
    </row>
    <row r="1127" spans="1:7" ht="20.100000000000001" customHeight="1">
      <c r="A1127" s="4" t="s">
        <v>7</v>
      </c>
      <c r="B1127" s="8" t="s">
        <v>1129</v>
      </c>
      <c r="C1127" s="6">
        <v>0.03</v>
      </c>
      <c r="D1127" s="2">
        <f t="shared" si="34"/>
        <v>-5.0588936890535692</v>
      </c>
      <c r="E1127" s="2">
        <v>1.2300000000000001E-4</v>
      </c>
      <c r="F1127" s="7">
        <f t="shared" si="35"/>
        <v>3.9100948885606015</v>
      </c>
      <c r="G1127" s="7"/>
    </row>
    <row r="1128" spans="1:7" ht="20.100000000000001" customHeight="1">
      <c r="A1128" s="4" t="s">
        <v>7</v>
      </c>
      <c r="B1128" s="8" t="s">
        <v>1130</v>
      </c>
      <c r="C1128" s="6">
        <v>0.02</v>
      </c>
      <c r="D1128" s="2">
        <f t="shared" si="34"/>
        <v>-5.6438561897747244</v>
      </c>
      <c r="E1128" s="7">
        <v>9.3300000000000005E-5</v>
      </c>
      <c r="F1128" s="7">
        <f t="shared" si="35"/>
        <v>4.0301183562535003</v>
      </c>
      <c r="G1128" s="7"/>
    </row>
    <row r="1129" spans="1:7" ht="20.100000000000001" customHeight="1">
      <c r="A1129" s="4" t="s">
        <v>7</v>
      </c>
      <c r="B1129" s="8" t="s">
        <v>1131</v>
      </c>
      <c r="C1129" s="6">
        <v>0.36</v>
      </c>
      <c r="D1129" s="2">
        <f t="shared" si="34"/>
        <v>-1.4739311883324124</v>
      </c>
      <c r="E1129" s="7">
        <v>3.88E-10</v>
      </c>
      <c r="F1129" s="7">
        <f t="shared" si="35"/>
        <v>9.4111682744057905</v>
      </c>
      <c r="G1129" s="7"/>
    </row>
    <row r="1130" spans="1:7" ht="20.100000000000001" customHeight="1">
      <c r="A1130" s="4" t="s">
        <v>7</v>
      </c>
      <c r="B1130" s="8" t="s">
        <v>1132</v>
      </c>
      <c r="C1130" s="6">
        <v>0.13</v>
      </c>
      <c r="D1130" s="2">
        <f t="shared" si="34"/>
        <v>-2.9434164716336326</v>
      </c>
      <c r="E1130" s="7">
        <v>4.3500000000000003E-39</v>
      </c>
      <c r="F1130" s="7">
        <f t="shared" si="35"/>
        <v>38.361510743045365</v>
      </c>
      <c r="G1130" s="7"/>
    </row>
    <row r="1131" spans="1:7" ht="20.100000000000001" customHeight="1">
      <c r="A1131" s="4" t="s">
        <v>7</v>
      </c>
      <c r="B1131" s="8" t="s">
        <v>1133</v>
      </c>
      <c r="C1131" s="6">
        <v>0.15</v>
      </c>
      <c r="D1131" s="2">
        <f t="shared" si="34"/>
        <v>-2.7369655941662061</v>
      </c>
      <c r="E1131" s="9">
        <v>1.1E-20</v>
      </c>
      <c r="F1131" s="7">
        <f t="shared" si="35"/>
        <v>19.958607314841775</v>
      </c>
      <c r="G1131" s="7"/>
    </row>
    <row r="1132" spans="1:7" ht="20.100000000000001" customHeight="1">
      <c r="A1132" s="4" t="s">
        <v>7</v>
      </c>
      <c r="B1132" s="8" t="s">
        <v>1134</v>
      </c>
      <c r="C1132" s="6">
        <v>0.28999999999999998</v>
      </c>
      <c r="D1132" s="2">
        <f t="shared" si="34"/>
        <v>-1.7858751946471527</v>
      </c>
      <c r="E1132" s="7">
        <v>1.23E-12</v>
      </c>
      <c r="F1132" s="7">
        <f t="shared" si="35"/>
        <v>11.9100948885606</v>
      </c>
      <c r="G1132" s="7"/>
    </row>
    <row r="1133" spans="1:7" ht="20.100000000000001" customHeight="1">
      <c r="A1133" s="4" t="s">
        <v>7</v>
      </c>
      <c r="B1133" s="8" t="s">
        <v>1135</v>
      </c>
      <c r="C1133" s="6">
        <v>0.57999999999999996</v>
      </c>
      <c r="D1133" s="2">
        <f t="shared" si="34"/>
        <v>-0.78587519464715272</v>
      </c>
      <c r="E1133" s="2">
        <v>1.4200000000000001E-4</v>
      </c>
      <c r="F1133" s="7">
        <f t="shared" si="35"/>
        <v>3.8477116556169433</v>
      </c>
      <c r="G1133" s="7"/>
    </row>
    <row r="1134" spans="1:7" ht="20.100000000000001" customHeight="1">
      <c r="A1134" s="4" t="s">
        <v>7</v>
      </c>
      <c r="B1134" s="8" t="s">
        <v>1136</v>
      </c>
      <c r="C1134" s="6">
        <v>0.6</v>
      </c>
      <c r="D1134" s="2">
        <f t="shared" si="34"/>
        <v>-0.73696559416620622</v>
      </c>
      <c r="E1134" s="2">
        <v>6.1799999999999997E-3</v>
      </c>
      <c r="F1134" s="7">
        <f t="shared" si="35"/>
        <v>2.2090115249111837</v>
      </c>
      <c r="G1134" s="7"/>
    </row>
    <row r="1135" spans="1:7" ht="20.100000000000001" customHeight="1">
      <c r="A1135" s="4" t="s">
        <v>7</v>
      </c>
      <c r="B1135" s="8" t="s">
        <v>1137</v>
      </c>
      <c r="C1135" s="6">
        <v>0.02</v>
      </c>
      <c r="D1135" s="2">
        <f t="shared" si="34"/>
        <v>-5.6438561897747244</v>
      </c>
      <c r="E1135" s="7">
        <v>7.9400000000000002E-27</v>
      </c>
      <c r="F1135" s="7">
        <f t="shared" si="35"/>
        <v>26.100179497572903</v>
      </c>
      <c r="G1135" s="7"/>
    </row>
    <row r="1136" spans="1:7" ht="20.100000000000001" customHeight="1">
      <c r="A1136" s="4" t="s">
        <v>7</v>
      </c>
      <c r="B1136" s="8" t="s">
        <v>1138</v>
      </c>
      <c r="C1136" s="6">
        <v>0.45</v>
      </c>
      <c r="D1136" s="2">
        <f t="shared" si="34"/>
        <v>-1.15200309344505</v>
      </c>
      <c r="E1136" s="9">
        <v>6.3E-7</v>
      </c>
      <c r="F1136" s="7">
        <f t="shared" si="35"/>
        <v>6.200659450546417</v>
      </c>
      <c r="G1136" s="7"/>
    </row>
    <row r="1137" spans="1:7" ht="20.100000000000001" customHeight="1">
      <c r="A1137" s="4" t="s">
        <v>7</v>
      </c>
      <c r="B1137" s="8" t="s">
        <v>1139</v>
      </c>
      <c r="C1137" s="6">
        <v>0.38</v>
      </c>
      <c r="D1137" s="2">
        <f t="shared" si="34"/>
        <v>-1.3959286763311392</v>
      </c>
      <c r="E1137" s="7">
        <v>2.0199999999999999E-8</v>
      </c>
      <c r="F1137" s="7">
        <f t="shared" si="35"/>
        <v>7.6946486305533748</v>
      </c>
      <c r="G1137" s="7"/>
    </row>
    <row r="1138" spans="1:7" ht="20.100000000000001" customHeight="1">
      <c r="A1138" s="4" t="s">
        <v>7</v>
      </c>
      <c r="B1138" s="8" t="s">
        <v>1140</v>
      </c>
      <c r="C1138" s="6">
        <v>0</v>
      </c>
      <c r="D1138" s="2" t="e">
        <f t="shared" si="34"/>
        <v>#NUM!</v>
      </c>
      <c r="E1138" s="7">
        <v>5.3299999999999998E-139</v>
      </c>
      <c r="F1138" s="7">
        <f t="shared" si="35"/>
        <v>138.27327279097341</v>
      </c>
      <c r="G1138" s="7"/>
    </row>
    <row r="1139" spans="1:7" ht="20.100000000000001" customHeight="1">
      <c r="A1139" s="4" t="s">
        <v>7</v>
      </c>
      <c r="B1139" s="8" t="s">
        <v>1141</v>
      </c>
      <c r="C1139" s="6">
        <v>0.15</v>
      </c>
      <c r="D1139" s="2">
        <f t="shared" si="34"/>
        <v>-2.7369655941662061</v>
      </c>
      <c r="E1139" s="7">
        <v>8.5299999999999995E-42</v>
      </c>
      <c r="F1139" s="7">
        <f t="shared" si="35"/>
        <v>41.069050968832471</v>
      </c>
      <c r="G1139" s="7"/>
    </row>
    <row r="1140" spans="1:7" ht="20.100000000000001" customHeight="1">
      <c r="A1140" s="4" t="s">
        <v>7</v>
      </c>
      <c r="B1140" s="8" t="s">
        <v>1142</v>
      </c>
      <c r="C1140" s="6">
        <v>0.31</v>
      </c>
      <c r="D1140" s="2">
        <f t="shared" si="34"/>
        <v>-1.6896598793878495</v>
      </c>
      <c r="E1140" s="7">
        <v>6.4899999999999996E-13</v>
      </c>
      <c r="F1140" s="7">
        <f t="shared" si="35"/>
        <v>12.18775530319963</v>
      </c>
      <c r="G1140" s="7"/>
    </row>
    <row r="1141" spans="1:7" ht="20.100000000000001" customHeight="1">
      <c r="A1141" s="4" t="s">
        <v>7</v>
      </c>
      <c r="B1141" s="8" t="s">
        <v>1143</v>
      </c>
      <c r="C1141" s="6">
        <v>0.12</v>
      </c>
      <c r="D1141" s="2">
        <f t="shared" si="34"/>
        <v>-3.0588936890535687</v>
      </c>
      <c r="E1141" s="2">
        <v>2.2799999999999999E-3</v>
      </c>
      <c r="F1141" s="7">
        <f t="shared" si="35"/>
        <v>2.642065152999546</v>
      </c>
      <c r="G1141" s="7"/>
    </row>
    <row r="1142" spans="1:7" ht="20.100000000000001" customHeight="1">
      <c r="A1142" s="4" t="s">
        <v>7</v>
      </c>
      <c r="B1142" s="8" t="s">
        <v>1144</v>
      </c>
      <c r="C1142" s="6">
        <v>0.55000000000000004</v>
      </c>
      <c r="D1142" s="2">
        <f t="shared" si="34"/>
        <v>-0.86249647625006509</v>
      </c>
      <c r="E1142" s="7">
        <v>4.6400000000000003E-5</v>
      </c>
      <c r="F1142" s="7">
        <f t="shared" si="35"/>
        <v>4.3334820194451185</v>
      </c>
      <c r="G1142" s="7"/>
    </row>
    <row r="1143" spans="1:7" ht="20.100000000000001" customHeight="1">
      <c r="A1143" s="4" t="s">
        <v>7</v>
      </c>
      <c r="B1143" s="8" t="s">
        <v>1145</v>
      </c>
      <c r="C1143" s="6">
        <v>0.56000000000000005</v>
      </c>
      <c r="D1143" s="2">
        <f t="shared" si="34"/>
        <v>-0.83650126771712052</v>
      </c>
      <c r="E1143" s="2">
        <v>2.01E-2</v>
      </c>
      <c r="F1143" s="7">
        <f t="shared" si="35"/>
        <v>1.6968039425795109</v>
      </c>
      <c r="G1143" s="7"/>
    </row>
    <row r="1144" spans="1:7" ht="20.100000000000001" customHeight="1">
      <c r="A1144" s="4" t="s">
        <v>7</v>
      </c>
      <c r="B1144" s="8" t="s">
        <v>1146</v>
      </c>
      <c r="C1144" s="6">
        <v>0.26</v>
      </c>
      <c r="D1144" s="2">
        <f t="shared" si="34"/>
        <v>-1.9434164716336324</v>
      </c>
      <c r="E1144" s="7">
        <v>2.1499999999999999E-16</v>
      </c>
      <c r="F1144" s="7">
        <f t="shared" si="35"/>
        <v>15.667561540084394</v>
      </c>
      <c r="G1144" s="7"/>
    </row>
    <row r="1145" spans="1:7" ht="20.100000000000001" customHeight="1">
      <c r="A1145" s="4" t="s">
        <v>7</v>
      </c>
      <c r="B1145" s="8" t="s">
        <v>1147</v>
      </c>
      <c r="C1145" s="6">
        <v>0.68</v>
      </c>
      <c r="D1145" s="2">
        <f t="shared" si="34"/>
        <v>-0.55639334852438527</v>
      </c>
      <c r="E1145" s="2">
        <v>4.0500000000000001E-2</v>
      </c>
      <c r="F1145" s="7">
        <f t="shared" si="35"/>
        <v>1.3925449767853313</v>
      </c>
      <c r="G1145" s="7"/>
    </row>
    <row r="1146" spans="1:7" ht="20.100000000000001" customHeight="1">
      <c r="A1146" s="4" t="s">
        <v>7</v>
      </c>
      <c r="B1146" s="8" t="s">
        <v>1148</v>
      </c>
      <c r="C1146" s="6">
        <v>0.01</v>
      </c>
      <c r="D1146" s="2">
        <f t="shared" si="34"/>
        <v>-6.6438561897747244</v>
      </c>
      <c r="E1146" s="7">
        <v>1.73E-91</v>
      </c>
      <c r="F1146" s="7">
        <f t="shared" si="35"/>
        <v>90.761953896871191</v>
      </c>
      <c r="G1146" s="7"/>
    </row>
    <row r="1147" spans="1:7" ht="20.100000000000001" customHeight="1">
      <c r="A1147" s="4" t="s">
        <v>7</v>
      </c>
      <c r="B1147" s="8" t="s">
        <v>1149</v>
      </c>
      <c r="C1147" s="6">
        <v>0.57999999999999996</v>
      </c>
      <c r="D1147" s="2">
        <f t="shared" si="34"/>
        <v>-0.78587519464715272</v>
      </c>
      <c r="E1147" s="2">
        <v>1E-3</v>
      </c>
      <c r="F1147" s="7">
        <f t="shared" si="35"/>
        <v>2.9999999999999996</v>
      </c>
      <c r="G1147" s="7"/>
    </row>
    <row r="1148" spans="1:7" ht="20.100000000000001" customHeight="1">
      <c r="A1148" s="4" t="s">
        <v>7</v>
      </c>
      <c r="B1148" s="8" t="s">
        <v>1150</v>
      </c>
      <c r="C1148" s="6">
        <v>0.09</v>
      </c>
      <c r="D1148" s="2">
        <f t="shared" si="34"/>
        <v>-3.4739311883324127</v>
      </c>
      <c r="E1148" s="9">
        <v>3.2000000000000001E-7</v>
      </c>
      <c r="F1148" s="7">
        <f t="shared" si="35"/>
        <v>6.4948500216800928</v>
      </c>
      <c r="G1148" s="7"/>
    </row>
    <row r="1149" spans="1:7" ht="20.100000000000001" customHeight="1">
      <c r="A1149" s="4" t="s">
        <v>7</v>
      </c>
      <c r="B1149" s="8" t="s">
        <v>1151</v>
      </c>
      <c r="C1149" s="6">
        <v>0.25</v>
      </c>
      <c r="D1149" s="2">
        <f t="shared" si="34"/>
        <v>-2</v>
      </c>
      <c r="E1149" s="7">
        <v>2.9199999999999999E-17</v>
      </c>
      <c r="F1149" s="7">
        <f t="shared" si="35"/>
        <v>16.534617148551579</v>
      </c>
      <c r="G1149" s="7"/>
    </row>
    <row r="1150" spans="1:7" ht="20.100000000000001" customHeight="1">
      <c r="A1150" s="4" t="s">
        <v>7</v>
      </c>
      <c r="B1150" s="8" t="s">
        <v>1152</v>
      </c>
      <c r="C1150" s="6">
        <v>0.6</v>
      </c>
      <c r="D1150" s="2">
        <f t="shared" si="34"/>
        <v>-0.73696559416620622</v>
      </c>
      <c r="E1150" s="2">
        <v>3.8500000000000001E-3</v>
      </c>
      <c r="F1150" s="7">
        <f t="shared" si="35"/>
        <v>2.414539270491499</v>
      </c>
      <c r="G1150" s="7"/>
    </row>
    <row r="1151" spans="1:7" ht="20.100000000000001" customHeight="1">
      <c r="A1151" s="4" t="s">
        <v>7</v>
      </c>
      <c r="B1151" s="8" t="s">
        <v>1153</v>
      </c>
      <c r="C1151" s="6">
        <v>0.6</v>
      </c>
      <c r="D1151" s="2">
        <f t="shared" si="34"/>
        <v>-0.73696559416620622</v>
      </c>
      <c r="E1151" s="2">
        <v>1.41E-2</v>
      </c>
      <c r="F1151" s="7">
        <f t="shared" si="35"/>
        <v>1.8507808873446199</v>
      </c>
      <c r="G1151" s="7"/>
    </row>
    <row r="1152" spans="1:7" ht="20.100000000000001" customHeight="1">
      <c r="A1152" s="4" t="s">
        <v>7</v>
      </c>
      <c r="B1152" s="8" t="s">
        <v>1154</v>
      </c>
      <c r="C1152" s="6">
        <v>0.09</v>
      </c>
      <c r="D1152" s="2">
        <f t="shared" si="34"/>
        <v>-3.4739311883324127</v>
      </c>
      <c r="E1152" s="7">
        <v>2.16E-5</v>
      </c>
      <c r="F1152" s="7">
        <f t="shared" si="35"/>
        <v>4.6655462488490684</v>
      </c>
      <c r="G1152" s="7"/>
    </row>
    <row r="1153" spans="1:7" ht="20.100000000000001" customHeight="1">
      <c r="A1153" s="4" t="s">
        <v>7</v>
      </c>
      <c r="B1153" s="8" t="s">
        <v>1155</v>
      </c>
      <c r="C1153" s="6">
        <v>0.01</v>
      </c>
      <c r="D1153" s="2">
        <f t="shared" si="34"/>
        <v>-6.6438561897747244</v>
      </c>
      <c r="E1153" s="7">
        <v>2.4599999999999999E-36</v>
      </c>
      <c r="F1153" s="7">
        <f t="shared" si="35"/>
        <v>35.609064892896619</v>
      </c>
      <c r="G1153" s="7"/>
    </row>
    <row r="1154" spans="1:7" ht="20.100000000000001" customHeight="1">
      <c r="A1154" s="4" t="s">
        <v>7</v>
      </c>
      <c r="B1154" s="8" t="s">
        <v>1156</v>
      </c>
      <c r="C1154" s="6">
        <v>0.55000000000000004</v>
      </c>
      <c r="D1154" s="2">
        <f t="shared" si="34"/>
        <v>-0.86249647625006509</v>
      </c>
      <c r="E1154" s="7">
        <v>5.3499999999999999E-5</v>
      </c>
      <c r="F1154" s="7">
        <f t="shared" si="35"/>
        <v>4.2716462179787715</v>
      </c>
      <c r="G1154" s="7"/>
    </row>
    <row r="1155" spans="1:7" ht="20.100000000000001" customHeight="1">
      <c r="A1155" s="4" t="s">
        <v>7</v>
      </c>
      <c r="B1155" s="8" t="s">
        <v>1157</v>
      </c>
      <c r="C1155" s="6">
        <v>0.69</v>
      </c>
      <c r="D1155" s="2">
        <f t="shared" ref="D1155:D1218" si="36">LOG(C1155,2)</f>
        <v>-0.53533173299655579</v>
      </c>
      <c r="E1155" s="2">
        <v>1.44E-2</v>
      </c>
      <c r="F1155" s="7">
        <f t="shared" ref="F1155:F1218" si="37">-LOG(E1155,10)</f>
        <v>1.8416375079047502</v>
      </c>
      <c r="G1155" s="7"/>
    </row>
    <row r="1156" spans="1:7" ht="20.100000000000001" customHeight="1">
      <c r="A1156" s="4" t="s">
        <v>7</v>
      </c>
      <c r="B1156" s="8" t="s">
        <v>1158</v>
      </c>
      <c r="C1156" s="6">
        <v>0.5</v>
      </c>
      <c r="D1156" s="2">
        <f t="shared" si="36"/>
        <v>-1</v>
      </c>
      <c r="E1156" s="7">
        <v>5.6699999999999998E-8</v>
      </c>
      <c r="F1156" s="7">
        <f t="shared" si="37"/>
        <v>7.2464169411070927</v>
      </c>
      <c r="G1156" s="7"/>
    </row>
    <row r="1157" spans="1:7" ht="20.100000000000001" customHeight="1">
      <c r="A1157" s="4" t="s">
        <v>7</v>
      </c>
      <c r="B1157" s="8" t="s">
        <v>1159</v>
      </c>
      <c r="C1157" s="6">
        <v>0.52</v>
      </c>
      <c r="D1157" s="2">
        <f t="shared" si="36"/>
        <v>-0.9434164716336324</v>
      </c>
      <c r="E1157" s="2">
        <v>4.6899999999999997E-2</v>
      </c>
      <c r="F1157" s="7">
        <f t="shared" si="37"/>
        <v>1.3288271572849166</v>
      </c>
      <c r="G1157" s="7"/>
    </row>
    <row r="1158" spans="1:7" ht="20.100000000000001" customHeight="1">
      <c r="A1158" s="4" t="s">
        <v>7</v>
      </c>
      <c r="B1158" s="8" t="s">
        <v>1160</v>
      </c>
      <c r="C1158" s="6">
        <v>7.0000000000000007E-2</v>
      </c>
      <c r="D1158" s="2">
        <f t="shared" si="36"/>
        <v>-3.8365012677171206</v>
      </c>
      <c r="E1158" s="7">
        <v>1.8199999999999999E-31</v>
      </c>
      <c r="F1158" s="7">
        <f t="shared" si="37"/>
        <v>30.739928612014921</v>
      </c>
      <c r="G1158" s="7"/>
    </row>
    <row r="1159" spans="1:7" ht="20.100000000000001" customHeight="1">
      <c r="A1159" s="4" t="s">
        <v>7</v>
      </c>
      <c r="B1159" s="8" t="s">
        <v>1161</v>
      </c>
      <c r="C1159" s="6">
        <v>0</v>
      </c>
      <c r="D1159" s="2" t="e">
        <f t="shared" si="36"/>
        <v>#NUM!</v>
      </c>
      <c r="E1159" s="7">
        <v>1.09E-66</v>
      </c>
      <c r="F1159" s="7">
        <f t="shared" si="37"/>
        <v>65.962573502059371</v>
      </c>
      <c r="G1159" s="7"/>
    </row>
    <row r="1160" spans="1:7" ht="20.100000000000001" customHeight="1">
      <c r="A1160" s="4" t="s">
        <v>7</v>
      </c>
      <c r="B1160" s="8" t="s">
        <v>1162</v>
      </c>
      <c r="C1160" s="6">
        <v>0.43</v>
      </c>
      <c r="D1160" s="2">
        <f t="shared" si="36"/>
        <v>-1.2175914350726269</v>
      </c>
      <c r="E1160" s="7">
        <v>1.2099999999999999E-5</v>
      </c>
      <c r="F1160" s="7">
        <f t="shared" si="37"/>
        <v>4.9172146296835493</v>
      </c>
      <c r="G1160" s="7"/>
    </row>
    <row r="1161" spans="1:7" ht="20.100000000000001" customHeight="1">
      <c r="A1161" s="4" t="s">
        <v>7</v>
      </c>
      <c r="B1161" s="8" t="s">
        <v>1163</v>
      </c>
      <c r="C1161" s="6">
        <v>0.59</v>
      </c>
      <c r="D1161" s="2">
        <f t="shared" si="36"/>
        <v>-0.76121314041288357</v>
      </c>
      <c r="E1161" s="7">
        <v>8.53E-5</v>
      </c>
      <c r="F1161" s="7">
        <f t="shared" si="37"/>
        <v>4.0690509688324763</v>
      </c>
      <c r="G1161" s="7"/>
    </row>
    <row r="1162" spans="1:7" ht="20.100000000000001" customHeight="1">
      <c r="A1162" s="4" t="s">
        <v>7</v>
      </c>
      <c r="B1162" s="8" t="s">
        <v>1164</v>
      </c>
      <c r="C1162" s="6">
        <v>0.67</v>
      </c>
      <c r="D1162" s="2">
        <f t="shared" si="36"/>
        <v>-0.57776699931695219</v>
      </c>
      <c r="E1162" s="2">
        <v>1.72E-2</v>
      </c>
      <c r="F1162" s="7">
        <f t="shared" si="37"/>
        <v>1.7644715530924511</v>
      </c>
      <c r="G1162" s="7"/>
    </row>
    <row r="1163" spans="1:7" ht="20.100000000000001" customHeight="1">
      <c r="A1163" s="4" t="s">
        <v>7</v>
      </c>
      <c r="B1163" s="8" t="s">
        <v>1165</v>
      </c>
      <c r="C1163" s="6">
        <v>0.38</v>
      </c>
      <c r="D1163" s="2">
        <f t="shared" si="36"/>
        <v>-1.3959286763311392</v>
      </c>
      <c r="E1163" s="2">
        <v>8.5199999999999998E-3</v>
      </c>
      <c r="F1163" s="7">
        <f t="shared" si="37"/>
        <v>2.0695604052332994</v>
      </c>
      <c r="G1163" s="7"/>
    </row>
    <row r="1164" spans="1:7" ht="20.100000000000001" customHeight="1">
      <c r="A1164" s="4" t="s">
        <v>7</v>
      </c>
      <c r="B1164" s="8" t="s">
        <v>1166</v>
      </c>
      <c r="C1164" s="6">
        <v>0.24</v>
      </c>
      <c r="D1164" s="2">
        <f t="shared" si="36"/>
        <v>-2.0588936890535687</v>
      </c>
      <c r="E1164" s="7">
        <v>2.85E-10</v>
      </c>
      <c r="F1164" s="7">
        <f t="shared" si="37"/>
        <v>9.5451551399914898</v>
      </c>
      <c r="G1164" s="7"/>
    </row>
    <row r="1165" spans="1:7" ht="20.100000000000001" customHeight="1">
      <c r="A1165" s="4" t="s">
        <v>7</v>
      </c>
      <c r="B1165" s="8" t="s">
        <v>1167</v>
      </c>
      <c r="C1165" s="6">
        <v>0.46</v>
      </c>
      <c r="D1165" s="2">
        <f t="shared" si="36"/>
        <v>-1.1202942337177118</v>
      </c>
      <c r="E1165" s="2">
        <v>4.6699999999999998E-2</v>
      </c>
      <c r="F1165" s="7">
        <f t="shared" si="37"/>
        <v>1.3306831194338877</v>
      </c>
      <c r="G1165" s="7"/>
    </row>
    <row r="1166" spans="1:7" ht="20.100000000000001" customHeight="1">
      <c r="A1166" s="4" t="s">
        <v>7</v>
      </c>
      <c r="B1166" s="8" t="s">
        <v>1168</v>
      </c>
      <c r="C1166" s="6">
        <v>0.43</v>
      </c>
      <c r="D1166" s="2">
        <f t="shared" si="36"/>
        <v>-1.2175914350726269</v>
      </c>
      <c r="E1166" s="2">
        <v>9.2199999999999997E-4</v>
      </c>
      <c r="F1166" s="7">
        <f t="shared" si="37"/>
        <v>3.0352690789463703</v>
      </c>
      <c r="G1166" s="7"/>
    </row>
    <row r="1167" spans="1:7" ht="20.100000000000001" customHeight="1">
      <c r="A1167" s="4" t="s">
        <v>7</v>
      </c>
      <c r="B1167" s="8" t="s">
        <v>1169</v>
      </c>
      <c r="C1167" s="6">
        <v>0.21</v>
      </c>
      <c r="D1167" s="2">
        <f t="shared" si="36"/>
        <v>-2.2515387669959646</v>
      </c>
      <c r="E1167" s="7">
        <v>4.7399999999999998E-21</v>
      </c>
      <c r="F1167" s="7">
        <f t="shared" si="37"/>
        <v>20.324221658325911</v>
      </c>
      <c r="G1167" s="7"/>
    </row>
    <row r="1168" spans="1:7" ht="20.100000000000001" customHeight="1">
      <c r="A1168" s="4" t="s">
        <v>7</v>
      </c>
      <c r="B1168" s="8" t="s">
        <v>1170</v>
      </c>
      <c r="C1168" s="6">
        <v>0.55000000000000004</v>
      </c>
      <c r="D1168" s="2">
        <f t="shared" si="36"/>
        <v>-0.86249647625006509</v>
      </c>
      <c r="E1168" s="7">
        <v>1.59E-5</v>
      </c>
      <c r="F1168" s="7">
        <f t="shared" si="37"/>
        <v>4.7986028756795482</v>
      </c>
      <c r="G1168" s="7"/>
    </row>
    <row r="1169" spans="1:7" ht="20.100000000000001" customHeight="1">
      <c r="A1169" s="4" t="s">
        <v>7</v>
      </c>
      <c r="B1169" s="8" t="s">
        <v>1171</v>
      </c>
      <c r="C1169" s="6">
        <v>0.71</v>
      </c>
      <c r="D1169" s="2">
        <f t="shared" si="36"/>
        <v>-0.49410907027004275</v>
      </c>
      <c r="E1169" s="2">
        <v>1.7500000000000002E-2</v>
      </c>
      <c r="F1169" s="7">
        <f t="shared" si="37"/>
        <v>1.7569619513137051</v>
      </c>
      <c r="G1169" s="7"/>
    </row>
    <row r="1170" spans="1:7" ht="20.100000000000001" customHeight="1">
      <c r="A1170" s="4" t="s">
        <v>7</v>
      </c>
      <c r="B1170" s="8" t="s">
        <v>1172</v>
      </c>
      <c r="C1170" s="6">
        <v>0.04</v>
      </c>
      <c r="D1170" s="2">
        <f t="shared" si="36"/>
        <v>-4.6438561897747244</v>
      </c>
      <c r="E1170" s="7">
        <v>4.8100000000000001E-8</v>
      </c>
      <c r="F1170" s="7">
        <f t="shared" si="37"/>
        <v>7.3178549236261672</v>
      </c>
      <c r="G1170" s="7"/>
    </row>
    <row r="1171" spans="1:7" ht="20.100000000000001" customHeight="1">
      <c r="A1171" s="4" t="s">
        <v>7</v>
      </c>
      <c r="B1171" s="8" t="s">
        <v>1173</v>
      </c>
      <c r="C1171" s="6">
        <v>0.05</v>
      </c>
      <c r="D1171" s="2">
        <f t="shared" si="36"/>
        <v>-4.3219280948873626</v>
      </c>
      <c r="E1171" s="2">
        <v>2.2200000000000001E-2</v>
      </c>
      <c r="F1171" s="7">
        <f t="shared" si="37"/>
        <v>1.6536470255493612</v>
      </c>
      <c r="G1171" s="7"/>
    </row>
    <row r="1172" spans="1:7" ht="20.100000000000001" customHeight="1">
      <c r="A1172" s="4" t="s">
        <v>7</v>
      </c>
      <c r="B1172" s="8" t="s">
        <v>1174</v>
      </c>
      <c r="C1172" s="6">
        <v>0.01</v>
      </c>
      <c r="D1172" s="2">
        <f t="shared" si="36"/>
        <v>-6.6438561897747244</v>
      </c>
      <c r="E1172" s="7">
        <v>1.24E-18</v>
      </c>
      <c r="F1172" s="7">
        <f t="shared" si="37"/>
        <v>17.906578314837763</v>
      </c>
      <c r="G1172" s="7"/>
    </row>
    <row r="1173" spans="1:7" ht="20.100000000000001" customHeight="1">
      <c r="A1173" s="4" t="s">
        <v>7</v>
      </c>
      <c r="B1173" s="8" t="s">
        <v>1175</v>
      </c>
      <c r="C1173" s="6">
        <v>0.21</v>
      </c>
      <c r="D1173" s="2">
        <f t="shared" si="36"/>
        <v>-2.2515387669959646</v>
      </c>
      <c r="E1173" s="7">
        <v>4.2099999999999998E-27</v>
      </c>
      <c r="F1173" s="7">
        <f t="shared" si="37"/>
        <v>26.375717904164329</v>
      </c>
      <c r="G1173" s="7"/>
    </row>
    <row r="1174" spans="1:7" ht="20.100000000000001" customHeight="1">
      <c r="A1174" s="4" t="s">
        <v>7</v>
      </c>
      <c r="B1174" s="8" t="s">
        <v>1176</v>
      </c>
      <c r="C1174" s="6">
        <v>0.49</v>
      </c>
      <c r="D1174" s="2">
        <f t="shared" si="36"/>
        <v>-1.0291463456595165</v>
      </c>
      <c r="E1174" s="7">
        <v>4.1399999999999997E-5</v>
      </c>
      <c r="F1174" s="7">
        <f t="shared" si="37"/>
        <v>4.3829996588791005</v>
      </c>
      <c r="G1174" s="7"/>
    </row>
    <row r="1175" spans="1:7" ht="20.100000000000001" customHeight="1">
      <c r="A1175" s="4" t="s">
        <v>7</v>
      </c>
      <c r="B1175" s="8" t="s">
        <v>1177</v>
      </c>
      <c r="C1175" s="6">
        <v>7.0000000000000007E-2</v>
      </c>
      <c r="D1175" s="2">
        <f t="shared" si="36"/>
        <v>-3.8365012677171206</v>
      </c>
      <c r="E1175" s="9">
        <v>1.7E-12</v>
      </c>
      <c r="F1175" s="7">
        <f t="shared" si="37"/>
        <v>11.769551078621726</v>
      </c>
      <c r="G1175" s="7"/>
    </row>
    <row r="1176" spans="1:7" ht="20.100000000000001" customHeight="1">
      <c r="A1176" s="4" t="s">
        <v>7</v>
      </c>
      <c r="B1176" s="8" t="s">
        <v>1178</v>
      </c>
      <c r="C1176" s="6">
        <v>0.62</v>
      </c>
      <c r="D1176" s="2">
        <f t="shared" si="36"/>
        <v>-0.68965987938784945</v>
      </c>
      <c r="E1176" s="2">
        <v>1.55E-2</v>
      </c>
      <c r="F1176" s="7">
        <f t="shared" si="37"/>
        <v>1.8096683018297082</v>
      </c>
      <c r="G1176" s="7"/>
    </row>
    <row r="1177" spans="1:7" ht="20.100000000000001" customHeight="1">
      <c r="A1177" s="4" t="s">
        <v>7</v>
      </c>
      <c r="B1177" s="8" t="s">
        <v>1179</v>
      </c>
      <c r="C1177" s="6">
        <v>0.56999999999999995</v>
      </c>
      <c r="D1177" s="2">
        <f t="shared" si="36"/>
        <v>-0.81096617560998319</v>
      </c>
      <c r="E1177" s="7">
        <v>6.2500000000000001E-5</v>
      </c>
      <c r="F1177" s="7">
        <f t="shared" si="37"/>
        <v>4.2041199826559241</v>
      </c>
      <c r="G1177" s="7"/>
    </row>
    <row r="1178" spans="1:7" ht="20.100000000000001" customHeight="1">
      <c r="A1178" s="4" t="s">
        <v>7</v>
      </c>
      <c r="B1178" s="8" t="s">
        <v>1180</v>
      </c>
      <c r="C1178" s="6">
        <v>0.57999999999999996</v>
      </c>
      <c r="D1178" s="2">
        <f t="shared" si="36"/>
        <v>-0.78587519464715272</v>
      </c>
      <c r="E1178" s="2">
        <v>4.3099999999999996E-3</v>
      </c>
      <c r="F1178" s="7">
        <f t="shared" si="37"/>
        <v>2.365522729839268</v>
      </c>
      <c r="G1178" s="7"/>
    </row>
    <row r="1179" spans="1:7" ht="20.100000000000001" customHeight="1">
      <c r="A1179" s="4" t="s">
        <v>7</v>
      </c>
      <c r="B1179" s="8" t="s">
        <v>1181</v>
      </c>
      <c r="C1179" s="6">
        <v>0.33</v>
      </c>
      <c r="D1179" s="2">
        <f t="shared" si="36"/>
        <v>-1.5994620704162712</v>
      </c>
      <c r="E1179" s="7">
        <v>3.9099999999999999E-7</v>
      </c>
      <c r="F1179" s="7">
        <f t="shared" si="37"/>
        <v>6.4078232426041328</v>
      </c>
      <c r="G1179" s="7"/>
    </row>
    <row r="1180" spans="1:7" ht="20.100000000000001" customHeight="1">
      <c r="A1180" s="4" t="s">
        <v>7</v>
      </c>
      <c r="B1180" s="8" t="s">
        <v>1182</v>
      </c>
      <c r="C1180" s="6">
        <v>0.62</v>
      </c>
      <c r="D1180" s="2">
        <f t="shared" si="36"/>
        <v>-0.68965987938784945</v>
      </c>
      <c r="E1180" s="2">
        <v>3.4000000000000002E-2</v>
      </c>
      <c r="F1180" s="7">
        <f t="shared" si="37"/>
        <v>1.4685210829577449</v>
      </c>
      <c r="G1180" s="7"/>
    </row>
    <row r="1181" spans="1:7" ht="20.100000000000001" customHeight="1">
      <c r="A1181" s="4" t="s">
        <v>7</v>
      </c>
      <c r="B1181" s="8" t="s">
        <v>1183</v>
      </c>
      <c r="C1181" s="6">
        <v>0.56999999999999995</v>
      </c>
      <c r="D1181" s="2">
        <f t="shared" si="36"/>
        <v>-0.81096617560998319</v>
      </c>
      <c r="E1181" s="2">
        <v>1.5599999999999999E-2</v>
      </c>
      <c r="F1181" s="7">
        <f t="shared" si="37"/>
        <v>1.8068754016455382</v>
      </c>
      <c r="G1181" s="7"/>
    </row>
    <row r="1182" spans="1:7" ht="20.100000000000001" customHeight="1">
      <c r="A1182" s="4" t="s">
        <v>7</v>
      </c>
      <c r="B1182" s="8" t="s">
        <v>1184</v>
      </c>
      <c r="C1182" s="6">
        <v>0.5</v>
      </c>
      <c r="D1182" s="2">
        <f t="shared" si="36"/>
        <v>-1</v>
      </c>
      <c r="E1182" s="7">
        <v>4.2899999999999999E-5</v>
      </c>
      <c r="F1182" s="7">
        <f t="shared" si="37"/>
        <v>4.3675427078152751</v>
      </c>
      <c r="G1182" s="7"/>
    </row>
    <row r="1183" spans="1:7" ht="20.100000000000001" customHeight="1">
      <c r="A1183" s="4" t="s">
        <v>7</v>
      </c>
      <c r="B1183" s="8" t="s">
        <v>1185</v>
      </c>
      <c r="C1183" s="6">
        <v>0.64</v>
      </c>
      <c r="D1183" s="2">
        <f t="shared" si="36"/>
        <v>-0.6438561897747247</v>
      </c>
      <c r="E1183" s="2">
        <v>3.9199999999999999E-3</v>
      </c>
      <c r="F1183" s="7">
        <f t="shared" si="37"/>
        <v>2.4067139329795424</v>
      </c>
      <c r="G1183" s="7"/>
    </row>
    <row r="1184" spans="1:7" ht="20.100000000000001" customHeight="1">
      <c r="A1184" s="4" t="s">
        <v>7</v>
      </c>
      <c r="B1184" s="8" t="s">
        <v>1186</v>
      </c>
      <c r="C1184" s="6">
        <v>0.56999999999999995</v>
      </c>
      <c r="D1184" s="2">
        <f t="shared" si="36"/>
        <v>-0.81096617560998319</v>
      </c>
      <c r="E1184" s="2">
        <v>2.8600000000000001E-4</v>
      </c>
      <c r="F1184" s="7">
        <f t="shared" si="37"/>
        <v>3.5436339668709564</v>
      </c>
      <c r="G1184" s="7"/>
    </row>
    <row r="1185" spans="1:7" ht="20.100000000000001" customHeight="1">
      <c r="A1185" s="4" t="s">
        <v>7</v>
      </c>
      <c r="B1185" s="8" t="s">
        <v>1187</v>
      </c>
      <c r="C1185" s="6">
        <v>0.22</v>
      </c>
      <c r="D1185" s="2">
        <f t="shared" si="36"/>
        <v>-2.1844245711374275</v>
      </c>
      <c r="E1185" s="2">
        <v>3.2500000000000001E-2</v>
      </c>
      <c r="F1185" s="7">
        <f t="shared" si="37"/>
        <v>1.4881166390211256</v>
      </c>
      <c r="G1185" s="7"/>
    </row>
    <row r="1186" spans="1:7" ht="20.100000000000001" customHeight="1">
      <c r="A1186" s="4" t="s">
        <v>7</v>
      </c>
      <c r="B1186" s="8" t="s">
        <v>1188</v>
      </c>
      <c r="C1186" s="6">
        <v>0.22</v>
      </c>
      <c r="D1186" s="2">
        <f t="shared" si="36"/>
        <v>-2.1844245711374275</v>
      </c>
      <c r="E1186" s="7">
        <v>5.2400000000000001E-9</v>
      </c>
      <c r="F1186" s="7">
        <f t="shared" si="37"/>
        <v>8.2806687130162722</v>
      </c>
      <c r="G1186" s="7"/>
    </row>
    <row r="1187" spans="1:7" ht="20.100000000000001" customHeight="1">
      <c r="A1187" s="4" t="s">
        <v>7</v>
      </c>
      <c r="B1187" s="8" t="s">
        <v>1189</v>
      </c>
      <c r="C1187" s="6">
        <v>0.19</v>
      </c>
      <c r="D1187" s="2">
        <f t="shared" si="36"/>
        <v>-2.3959286763311392</v>
      </c>
      <c r="E1187" s="7">
        <v>3.0599999999999998E-5</v>
      </c>
      <c r="F1187" s="7">
        <f t="shared" si="37"/>
        <v>4.5142785735184203</v>
      </c>
      <c r="G1187" s="7"/>
    </row>
    <row r="1188" spans="1:7" ht="20.100000000000001" customHeight="1">
      <c r="A1188" s="4" t="s">
        <v>7</v>
      </c>
      <c r="B1188" s="8" t="s">
        <v>1190</v>
      </c>
      <c r="C1188" s="6">
        <v>0.68</v>
      </c>
      <c r="D1188" s="2">
        <f t="shared" si="36"/>
        <v>-0.55639334852438527</v>
      </c>
      <c r="E1188" s="2">
        <v>1.3899999999999999E-2</v>
      </c>
      <c r="F1188" s="7">
        <f t="shared" si="37"/>
        <v>1.8569851997459048</v>
      </c>
      <c r="G1188" s="7"/>
    </row>
    <row r="1189" spans="1:7" ht="20.100000000000001" customHeight="1">
      <c r="A1189" s="4" t="s">
        <v>7</v>
      </c>
      <c r="B1189" s="8" t="s">
        <v>1191</v>
      </c>
      <c r="C1189" s="6">
        <v>0.19</v>
      </c>
      <c r="D1189" s="2">
        <f t="shared" si="36"/>
        <v>-2.3959286763311392</v>
      </c>
      <c r="E1189" s="7">
        <v>1.79E-19</v>
      </c>
      <c r="F1189" s="7">
        <f t="shared" si="37"/>
        <v>18.747146969020104</v>
      </c>
      <c r="G1189" s="7"/>
    </row>
    <row r="1190" spans="1:7" ht="20.100000000000001" customHeight="1">
      <c r="A1190" s="4" t="s">
        <v>7</v>
      </c>
      <c r="B1190" s="8" t="s">
        <v>1192</v>
      </c>
      <c r="C1190" s="6">
        <v>0.32</v>
      </c>
      <c r="D1190" s="2">
        <f t="shared" si="36"/>
        <v>-1.6438561897747248</v>
      </c>
      <c r="E1190" s="7">
        <v>1.9600000000000001E-12</v>
      </c>
      <c r="F1190" s="7">
        <f t="shared" si="37"/>
        <v>11.707743928643524</v>
      </c>
      <c r="G1190" s="7"/>
    </row>
    <row r="1191" spans="1:7" ht="20.100000000000001" customHeight="1">
      <c r="A1191" s="4" t="s">
        <v>7</v>
      </c>
      <c r="B1191" s="8" t="s">
        <v>1193</v>
      </c>
      <c r="C1191" s="6">
        <v>0.15</v>
      </c>
      <c r="D1191" s="2">
        <f t="shared" si="36"/>
        <v>-2.7369655941662061</v>
      </c>
      <c r="E1191" s="7">
        <v>5.4099999999999999E-7</v>
      </c>
      <c r="F1191" s="7">
        <f t="shared" si="37"/>
        <v>6.2668027348934299</v>
      </c>
      <c r="G1191" s="7"/>
    </row>
    <row r="1192" spans="1:7" ht="20.100000000000001" customHeight="1">
      <c r="A1192" s="4" t="s">
        <v>7</v>
      </c>
      <c r="B1192" s="8" t="s">
        <v>1194</v>
      </c>
      <c r="C1192" s="6">
        <v>0.67</v>
      </c>
      <c r="D1192" s="2">
        <f t="shared" si="36"/>
        <v>-0.57776699931695219</v>
      </c>
      <c r="E1192" s="2">
        <v>2.76E-2</v>
      </c>
      <c r="F1192" s="7">
        <f t="shared" si="37"/>
        <v>1.5590909179347821</v>
      </c>
      <c r="G1192" s="7"/>
    </row>
    <row r="1193" spans="1:7" ht="20.100000000000001" customHeight="1">
      <c r="A1193" s="4" t="s">
        <v>7</v>
      </c>
      <c r="B1193" s="8" t="s">
        <v>1195</v>
      </c>
      <c r="C1193" s="6">
        <v>0.2</v>
      </c>
      <c r="D1193" s="2">
        <f t="shared" si="36"/>
        <v>-2.3219280948873622</v>
      </c>
      <c r="E1193" s="2">
        <v>2.12E-4</v>
      </c>
      <c r="F1193" s="7">
        <f t="shared" si="37"/>
        <v>3.6736641390712483</v>
      </c>
      <c r="G1193" s="7"/>
    </row>
    <row r="1194" spans="1:7" ht="20.100000000000001" customHeight="1">
      <c r="A1194" s="4" t="s">
        <v>7</v>
      </c>
      <c r="B1194" s="8" t="s">
        <v>1196</v>
      </c>
      <c r="C1194" s="6">
        <v>0.67</v>
      </c>
      <c r="D1194" s="2">
        <f t="shared" si="36"/>
        <v>-0.57776699931695219</v>
      </c>
      <c r="E1194" s="2">
        <v>3.9800000000000002E-2</v>
      </c>
      <c r="F1194" s="7">
        <f t="shared" si="37"/>
        <v>1.4001169279263119</v>
      </c>
      <c r="G1194" s="7"/>
    </row>
    <row r="1195" spans="1:7" ht="20.100000000000001" customHeight="1">
      <c r="A1195" s="4" t="s">
        <v>7</v>
      </c>
      <c r="B1195" s="8" t="s">
        <v>1197</v>
      </c>
      <c r="C1195" s="6">
        <v>0.44</v>
      </c>
      <c r="D1195" s="2">
        <f t="shared" si="36"/>
        <v>-1.1844245711374275</v>
      </c>
      <c r="E1195" s="7">
        <v>8.3799999999999996E-7</v>
      </c>
      <c r="F1195" s="7">
        <f t="shared" si="37"/>
        <v>6.0767559813697227</v>
      </c>
      <c r="G1195" s="7"/>
    </row>
    <row r="1196" spans="1:7" ht="20.100000000000001" customHeight="1">
      <c r="A1196" s="4" t="s">
        <v>7</v>
      </c>
      <c r="B1196" s="8" t="s">
        <v>1198</v>
      </c>
      <c r="C1196" s="6">
        <v>0</v>
      </c>
      <c r="D1196" s="2" t="e">
        <f t="shared" si="36"/>
        <v>#NUM!</v>
      </c>
      <c r="E1196" s="7">
        <v>2.3799999999999998E-151</v>
      </c>
      <c r="F1196" s="7">
        <f t="shared" si="37"/>
        <v>150.62342304294347</v>
      </c>
      <c r="G1196" s="7"/>
    </row>
    <row r="1197" spans="1:7" ht="20.100000000000001" customHeight="1">
      <c r="A1197" s="4" t="s">
        <v>7</v>
      </c>
      <c r="B1197" s="8" t="s">
        <v>1199</v>
      </c>
      <c r="C1197" s="6">
        <v>0.45</v>
      </c>
      <c r="D1197" s="2">
        <f t="shared" si="36"/>
        <v>-1.15200309344505</v>
      </c>
      <c r="E1197" s="2">
        <v>4.4600000000000004E-3</v>
      </c>
      <c r="F1197" s="7">
        <f t="shared" si="37"/>
        <v>2.3506651412878581</v>
      </c>
      <c r="G1197" s="7"/>
    </row>
    <row r="1198" spans="1:7" ht="20.100000000000001" customHeight="1">
      <c r="A1198" s="4" t="s">
        <v>7</v>
      </c>
      <c r="B1198" s="8" t="s">
        <v>1200</v>
      </c>
      <c r="C1198" s="6">
        <v>0.21</v>
      </c>
      <c r="D1198" s="2">
        <f t="shared" si="36"/>
        <v>-2.2515387669959646</v>
      </c>
      <c r="E1198" s="2">
        <v>1.2899999999999999E-3</v>
      </c>
      <c r="F1198" s="7">
        <f t="shared" si="37"/>
        <v>2.8894102897007508</v>
      </c>
      <c r="G1198" s="7"/>
    </row>
    <row r="1199" spans="1:7" ht="20.100000000000001" customHeight="1">
      <c r="A1199" s="4" t="s">
        <v>7</v>
      </c>
      <c r="B1199" s="8" t="s">
        <v>1201</v>
      </c>
      <c r="C1199" s="6">
        <v>0.26</v>
      </c>
      <c r="D1199" s="2">
        <f t="shared" si="36"/>
        <v>-1.9434164716336324</v>
      </c>
      <c r="E1199" s="2">
        <v>2.6499999999999999E-4</v>
      </c>
      <c r="F1199" s="7">
        <f t="shared" si="37"/>
        <v>3.5767541260631917</v>
      </c>
      <c r="G1199" s="7"/>
    </row>
    <row r="1200" spans="1:7" ht="20.100000000000001" customHeight="1">
      <c r="A1200" s="4" t="s">
        <v>7</v>
      </c>
      <c r="B1200" s="8" t="s">
        <v>1202</v>
      </c>
      <c r="C1200" s="6">
        <v>0.43</v>
      </c>
      <c r="D1200" s="2">
        <f t="shared" si="36"/>
        <v>-1.2175914350726269</v>
      </c>
      <c r="E1200" s="7">
        <v>3.1900000000000003E-5</v>
      </c>
      <c r="F1200" s="7">
        <f t="shared" si="37"/>
        <v>4.4962093169428181</v>
      </c>
      <c r="G1200" s="7"/>
    </row>
    <row r="1201" spans="1:7" ht="20.100000000000001" customHeight="1">
      <c r="A1201" s="4" t="s">
        <v>7</v>
      </c>
      <c r="B1201" s="8" t="s">
        <v>1203</v>
      </c>
      <c r="C1201" s="6">
        <v>0.44</v>
      </c>
      <c r="D1201" s="2">
        <f t="shared" si="36"/>
        <v>-1.1844245711374275</v>
      </c>
      <c r="E1201" s="2">
        <v>4.1500000000000002E-2</v>
      </c>
      <c r="F1201" s="7">
        <f t="shared" si="37"/>
        <v>1.3819519032879071</v>
      </c>
      <c r="G1201" s="7"/>
    </row>
    <row r="1202" spans="1:7" ht="20.100000000000001" customHeight="1">
      <c r="A1202" s="4" t="s">
        <v>7</v>
      </c>
      <c r="B1202" s="8" t="s">
        <v>1204</v>
      </c>
      <c r="C1202" s="6">
        <v>0.15</v>
      </c>
      <c r="D1202" s="2">
        <f t="shared" si="36"/>
        <v>-2.7369655941662061</v>
      </c>
      <c r="E1202" s="7">
        <v>1.6200000000000001E-15</v>
      </c>
      <c r="F1202" s="7">
        <f t="shared" si="37"/>
        <v>14.790484985457368</v>
      </c>
      <c r="G1202" s="7"/>
    </row>
    <row r="1203" spans="1:7" ht="20.100000000000001" customHeight="1">
      <c r="A1203" s="4" t="s">
        <v>7</v>
      </c>
      <c r="B1203" s="8" t="s">
        <v>1205</v>
      </c>
      <c r="C1203" s="6">
        <v>0.42</v>
      </c>
      <c r="D1203" s="2">
        <f t="shared" si="36"/>
        <v>-1.2515387669959643</v>
      </c>
      <c r="E1203" s="7">
        <v>3.5700000000000002E-8</v>
      </c>
      <c r="F1203" s="7">
        <f t="shared" si="37"/>
        <v>7.4473317838878064</v>
      </c>
      <c r="G1203" s="7"/>
    </row>
    <row r="1204" spans="1:7" ht="20.100000000000001" customHeight="1">
      <c r="A1204" s="4" t="s">
        <v>7</v>
      </c>
      <c r="B1204" s="8" t="s">
        <v>1206</v>
      </c>
      <c r="C1204" s="6">
        <v>0.55000000000000004</v>
      </c>
      <c r="D1204" s="2">
        <f t="shared" si="36"/>
        <v>-0.86249647625006509</v>
      </c>
      <c r="E1204" s="7">
        <v>4.2899999999999999E-5</v>
      </c>
      <c r="F1204" s="7">
        <f t="shared" si="37"/>
        <v>4.3675427078152751</v>
      </c>
      <c r="G1204" s="7"/>
    </row>
    <row r="1205" spans="1:7" ht="20.100000000000001" customHeight="1">
      <c r="A1205" s="4" t="s">
        <v>7</v>
      </c>
      <c r="B1205" s="8" t="s">
        <v>1207</v>
      </c>
      <c r="C1205" s="6">
        <v>0.41</v>
      </c>
      <c r="D1205" s="2">
        <f t="shared" si="36"/>
        <v>-1.2863041851566412</v>
      </c>
      <c r="E1205" s="2">
        <v>1.26E-2</v>
      </c>
      <c r="F1205" s="7">
        <f t="shared" si="37"/>
        <v>1.8996294548824368</v>
      </c>
      <c r="G1205" s="7"/>
    </row>
    <row r="1206" spans="1:7" ht="20.100000000000001" customHeight="1">
      <c r="A1206" s="4" t="s">
        <v>7</v>
      </c>
      <c r="B1206" s="8" t="s">
        <v>1208</v>
      </c>
      <c r="C1206" s="6">
        <v>0.08</v>
      </c>
      <c r="D1206" s="2">
        <f t="shared" si="36"/>
        <v>-3.6438561897747253</v>
      </c>
      <c r="E1206" s="7">
        <v>8.7700000000000004E-5</v>
      </c>
      <c r="F1206" s="7">
        <f t="shared" si="37"/>
        <v>4.0570004066339589</v>
      </c>
      <c r="G1206" s="7"/>
    </row>
    <row r="1207" spans="1:7" ht="20.100000000000001" customHeight="1">
      <c r="A1207" s="4" t="s">
        <v>7</v>
      </c>
      <c r="B1207" s="8" t="s">
        <v>1209</v>
      </c>
      <c r="C1207" s="6">
        <v>0.45</v>
      </c>
      <c r="D1207" s="2">
        <f t="shared" si="36"/>
        <v>-1.15200309344505</v>
      </c>
      <c r="E1207" s="2">
        <v>1.49E-2</v>
      </c>
      <c r="F1207" s="7">
        <f t="shared" si="37"/>
        <v>1.8268137315877258</v>
      </c>
      <c r="G1207" s="7"/>
    </row>
    <row r="1208" spans="1:7" ht="20.100000000000001" customHeight="1">
      <c r="A1208" s="4" t="s">
        <v>7</v>
      </c>
      <c r="B1208" s="8" t="s">
        <v>1210</v>
      </c>
      <c r="C1208" s="6">
        <v>0.02</v>
      </c>
      <c r="D1208" s="2">
        <f t="shared" si="36"/>
        <v>-5.6438561897747244</v>
      </c>
      <c r="E1208" s="7">
        <v>1.1200000000000001E-9</v>
      </c>
      <c r="F1208" s="7">
        <f t="shared" si="37"/>
        <v>8.9507819773298181</v>
      </c>
      <c r="G1208" s="7"/>
    </row>
    <row r="1209" spans="1:7" ht="20.100000000000001" customHeight="1">
      <c r="A1209" s="4" t="s">
        <v>7</v>
      </c>
      <c r="B1209" s="8" t="s">
        <v>1211</v>
      </c>
      <c r="C1209" s="6">
        <v>0.18</v>
      </c>
      <c r="D1209" s="2">
        <f t="shared" si="36"/>
        <v>-2.4739311883324122</v>
      </c>
      <c r="E1209" s="7">
        <v>4.4099999999999999E-7</v>
      </c>
      <c r="F1209" s="7">
        <f t="shared" si="37"/>
        <v>6.3555614105321609</v>
      </c>
      <c r="G1209" s="7"/>
    </row>
    <row r="1210" spans="1:7" ht="20.100000000000001" customHeight="1">
      <c r="A1210" s="4" t="s">
        <v>7</v>
      </c>
      <c r="B1210" s="8" t="s">
        <v>1212</v>
      </c>
      <c r="C1210" s="6">
        <v>0.03</v>
      </c>
      <c r="D1210" s="2">
        <f t="shared" si="36"/>
        <v>-5.0588936890535692</v>
      </c>
      <c r="E1210" s="7">
        <v>1.45E-60</v>
      </c>
      <c r="F1210" s="7">
        <f t="shared" si="37"/>
        <v>59.83863199776502</v>
      </c>
      <c r="G1210" s="7"/>
    </row>
    <row r="1211" spans="1:7" ht="20.100000000000001" customHeight="1">
      <c r="A1211" s="4" t="s">
        <v>7</v>
      </c>
      <c r="B1211" s="8" t="s">
        <v>1213</v>
      </c>
      <c r="C1211" s="6">
        <v>0.34</v>
      </c>
      <c r="D1211" s="2">
        <f t="shared" si="36"/>
        <v>-1.556393348524385</v>
      </c>
      <c r="E1211" s="7">
        <v>2.88E-11</v>
      </c>
      <c r="F1211" s="7">
        <f t="shared" si="37"/>
        <v>10.540607512240769</v>
      </c>
      <c r="G1211" s="7"/>
    </row>
    <row r="1212" spans="1:7" ht="20.100000000000001" customHeight="1">
      <c r="A1212" s="4" t="s">
        <v>7</v>
      </c>
      <c r="B1212" s="8" t="s">
        <v>1214</v>
      </c>
      <c r="C1212" s="6">
        <v>0.45</v>
      </c>
      <c r="D1212" s="2">
        <f t="shared" si="36"/>
        <v>-1.15200309344505</v>
      </c>
      <c r="E1212" s="7">
        <v>1.18E-8</v>
      </c>
      <c r="F1212" s="7">
        <f t="shared" si="37"/>
        <v>7.9281179926938732</v>
      </c>
      <c r="G1212" s="7"/>
    </row>
    <row r="1213" spans="1:7" ht="20.100000000000001" customHeight="1">
      <c r="A1213" s="4" t="s">
        <v>7</v>
      </c>
      <c r="B1213" s="8" t="s">
        <v>1215</v>
      </c>
      <c r="C1213" s="6">
        <v>0.64</v>
      </c>
      <c r="D1213" s="2">
        <f t="shared" si="36"/>
        <v>-0.6438561897747247</v>
      </c>
      <c r="E1213" s="2">
        <v>1.3599999999999999E-2</v>
      </c>
      <c r="F1213" s="7">
        <f t="shared" si="37"/>
        <v>1.8664610916297821</v>
      </c>
      <c r="G1213" s="7"/>
    </row>
    <row r="1214" spans="1:7" ht="20.100000000000001" customHeight="1">
      <c r="A1214" s="4" t="s">
        <v>7</v>
      </c>
      <c r="B1214" s="8" t="s">
        <v>1216</v>
      </c>
      <c r="C1214" s="6">
        <v>0.66</v>
      </c>
      <c r="D1214" s="2">
        <f t="shared" si="36"/>
        <v>-0.5994620704162712</v>
      </c>
      <c r="E1214" s="2">
        <v>4.9099999999999998E-2</v>
      </c>
      <c r="F1214" s="7">
        <f t="shared" si="37"/>
        <v>1.3089185078770316</v>
      </c>
      <c r="G1214" s="7"/>
    </row>
    <row r="1215" spans="1:7" ht="20.100000000000001" customHeight="1">
      <c r="A1215" s="4" t="s">
        <v>7</v>
      </c>
      <c r="B1215" s="8" t="s">
        <v>1217</v>
      </c>
      <c r="C1215" s="6">
        <v>0.42</v>
      </c>
      <c r="D1215" s="2">
        <f t="shared" si="36"/>
        <v>-1.2515387669959643</v>
      </c>
      <c r="E1215" s="2">
        <v>8.5800000000000004E-4</v>
      </c>
      <c r="F1215" s="7">
        <f t="shared" si="37"/>
        <v>3.0665127121512943</v>
      </c>
      <c r="G1215" s="7"/>
    </row>
    <row r="1216" spans="1:7" ht="20.100000000000001" customHeight="1">
      <c r="A1216" s="4" t="s">
        <v>7</v>
      </c>
      <c r="B1216" s="8" t="s">
        <v>1218</v>
      </c>
      <c r="C1216" s="6">
        <v>0.56000000000000005</v>
      </c>
      <c r="D1216" s="2">
        <f t="shared" si="36"/>
        <v>-0.83650126771712052</v>
      </c>
      <c r="E1216" s="2">
        <v>1.5100000000000001E-3</v>
      </c>
      <c r="F1216" s="7">
        <f t="shared" si="37"/>
        <v>2.8210230527068303</v>
      </c>
      <c r="G1216" s="7"/>
    </row>
    <row r="1217" spans="1:7" ht="20.100000000000001" customHeight="1">
      <c r="A1217" s="4" t="s">
        <v>7</v>
      </c>
      <c r="B1217" s="8" t="s">
        <v>1219</v>
      </c>
      <c r="C1217" s="6">
        <v>0.5</v>
      </c>
      <c r="D1217" s="2">
        <f t="shared" si="36"/>
        <v>-1</v>
      </c>
      <c r="E1217" s="7">
        <v>8.5500000000000005E-5</v>
      </c>
      <c r="F1217" s="7">
        <f t="shared" si="37"/>
        <v>4.0680338852718263</v>
      </c>
      <c r="G1217" s="7"/>
    </row>
    <row r="1218" spans="1:7" ht="20.100000000000001" customHeight="1">
      <c r="A1218" s="4" t="s">
        <v>7</v>
      </c>
      <c r="B1218" s="8" t="s">
        <v>1220</v>
      </c>
      <c r="C1218" s="6">
        <v>0.17</v>
      </c>
      <c r="D1218" s="2">
        <f t="shared" si="36"/>
        <v>-2.5563933485243853</v>
      </c>
      <c r="E1218" s="7">
        <v>6.3400000000000003E-6</v>
      </c>
      <c r="F1218" s="7">
        <f t="shared" si="37"/>
        <v>5.1979107421182666</v>
      </c>
      <c r="G1218" s="7"/>
    </row>
    <row r="1219" spans="1:7" ht="20.100000000000001" customHeight="1">
      <c r="A1219" s="4" t="s">
        <v>7</v>
      </c>
      <c r="B1219" s="8" t="s">
        <v>1221</v>
      </c>
      <c r="C1219" s="6">
        <v>0.27</v>
      </c>
      <c r="D1219" s="2">
        <f t="shared" ref="D1219:D1282" si="38">LOG(C1219,2)</f>
        <v>-1.8889686876112561</v>
      </c>
      <c r="E1219" s="7">
        <v>5.0499999999999999E-6</v>
      </c>
      <c r="F1219" s="7">
        <f t="shared" ref="F1219:F1282" si="39">-LOG(E1219,10)</f>
        <v>5.2967086218813382</v>
      </c>
      <c r="G1219" s="7"/>
    </row>
    <row r="1220" spans="1:7" ht="20.100000000000001" customHeight="1">
      <c r="A1220" s="4" t="s">
        <v>7</v>
      </c>
      <c r="B1220" s="8" t="s">
        <v>1222</v>
      </c>
      <c r="C1220" s="6">
        <v>0.68</v>
      </c>
      <c r="D1220" s="2">
        <f t="shared" si="38"/>
        <v>-0.55639334852438527</v>
      </c>
      <c r="E1220" s="2">
        <v>1.83E-2</v>
      </c>
      <c r="F1220" s="7">
        <f t="shared" si="39"/>
        <v>1.7375489102695703</v>
      </c>
      <c r="G1220" s="7"/>
    </row>
    <row r="1221" spans="1:7" ht="20.100000000000001" customHeight="1">
      <c r="A1221" s="4" t="s">
        <v>7</v>
      </c>
      <c r="B1221" s="8" t="s">
        <v>1223</v>
      </c>
      <c r="C1221" s="6">
        <v>0.14000000000000001</v>
      </c>
      <c r="D1221" s="2">
        <f t="shared" si="38"/>
        <v>-2.8365012677171206</v>
      </c>
      <c r="E1221" s="2">
        <v>1.9300000000000001E-2</v>
      </c>
      <c r="F1221" s="7">
        <f t="shared" si="39"/>
        <v>1.7144426909922261</v>
      </c>
      <c r="G1221" s="7"/>
    </row>
    <row r="1222" spans="1:7" ht="20.100000000000001" customHeight="1">
      <c r="A1222" s="4" t="s">
        <v>7</v>
      </c>
      <c r="B1222" s="8" t="s">
        <v>1224</v>
      </c>
      <c r="C1222" s="6">
        <v>0.41</v>
      </c>
      <c r="D1222" s="2">
        <f t="shared" si="38"/>
        <v>-1.2863041851566412</v>
      </c>
      <c r="E1222" s="2">
        <v>1.5399999999999999E-3</v>
      </c>
      <c r="F1222" s="7">
        <f t="shared" si="39"/>
        <v>2.8124792791635365</v>
      </c>
      <c r="G1222" s="7"/>
    </row>
    <row r="1223" spans="1:7" ht="20.100000000000001" customHeight="1">
      <c r="A1223" s="4" t="s">
        <v>7</v>
      </c>
      <c r="B1223" s="8" t="s">
        <v>1225</v>
      </c>
      <c r="C1223" s="6">
        <v>0.59</v>
      </c>
      <c r="D1223" s="2">
        <f t="shared" si="38"/>
        <v>-0.76121314041288357</v>
      </c>
      <c r="E1223" s="2">
        <v>3.5399999999999999E-4</v>
      </c>
      <c r="F1223" s="7">
        <f t="shared" si="39"/>
        <v>3.4509967379742119</v>
      </c>
      <c r="G1223" s="7"/>
    </row>
    <row r="1224" spans="1:7" ht="20.100000000000001" customHeight="1">
      <c r="A1224" s="4" t="s">
        <v>7</v>
      </c>
      <c r="B1224" s="8" t="s">
        <v>1226</v>
      </c>
      <c r="C1224" s="6">
        <v>0.56999999999999995</v>
      </c>
      <c r="D1224" s="2">
        <f t="shared" si="38"/>
        <v>-0.81096617560998319</v>
      </c>
      <c r="E1224" s="7">
        <v>5.7099999999999999E-5</v>
      </c>
      <c r="F1224" s="7">
        <f t="shared" si="39"/>
        <v>4.243363891754151</v>
      </c>
      <c r="G1224" s="7"/>
    </row>
    <row r="1225" spans="1:7" ht="20.100000000000001" customHeight="1">
      <c r="A1225" s="4" t="s">
        <v>7</v>
      </c>
      <c r="B1225" s="8" t="s">
        <v>1227</v>
      </c>
      <c r="C1225" s="6">
        <v>0.31</v>
      </c>
      <c r="D1225" s="2">
        <f t="shared" si="38"/>
        <v>-1.6896598793878495</v>
      </c>
      <c r="E1225" s="7">
        <v>2.07E-11</v>
      </c>
      <c r="F1225" s="7">
        <f t="shared" si="39"/>
        <v>10.684029654543082</v>
      </c>
      <c r="G1225" s="7"/>
    </row>
    <row r="1226" spans="1:7" ht="20.100000000000001" customHeight="1">
      <c r="A1226" s="4" t="s">
        <v>7</v>
      </c>
      <c r="B1226" s="8" t="s">
        <v>1228</v>
      </c>
      <c r="C1226" s="6">
        <v>0.51</v>
      </c>
      <c r="D1226" s="2">
        <f t="shared" si="38"/>
        <v>-0.97143084780322919</v>
      </c>
      <c r="E1226" s="2">
        <v>4.2200000000000001E-4</v>
      </c>
      <c r="F1226" s="7">
        <f t="shared" si="39"/>
        <v>3.3746875490383257</v>
      </c>
      <c r="G1226" s="7"/>
    </row>
    <row r="1227" spans="1:7" ht="20.100000000000001" customHeight="1">
      <c r="A1227" s="4" t="s">
        <v>7</v>
      </c>
      <c r="B1227" s="8" t="s">
        <v>1229</v>
      </c>
      <c r="C1227" s="6">
        <v>0.53</v>
      </c>
      <c r="D1227" s="2">
        <f t="shared" si="38"/>
        <v>-0.91593573521152549</v>
      </c>
      <c r="E1227" s="7">
        <v>3.1099999999999997E-5</v>
      </c>
      <c r="F1227" s="7">
        <f t="shared" si="39"/>
        <v>4.5072396109731621</v>
      </c>
      <c r="G1227" s="7"/>
    </row>
    <row r="1228" spans="1:7" ht="20.100000000000001" customHeight="1">
      <c r="A1228" s="4" t="s">
        <v>7</v>
      </c>
      <c r="B1228" s="8" t="s">
        <v>1230</v>
      </c>
      <c r="C1228" s="6">
        <v>0.6</v>
      </c>
      <c r="D1228" s="2">
        <f t="shared" si="38"/>
        <v>-0.73696559416620622</v>
      </c>
      <c r="E1228" s="2">
        <v>1.9400000000000001E-3</v>
      </c>
      <c r="F1228" s="7">
        <f t="shared" si="39"/>
        <v>2.7121982700697735</v>
      </c>
      <c r="G1228" s="7"/>
    </row>
    <row r="1229" spans="1:7" ht="20.100000000000001" customHeight="1">
      <c r="A1229" s="4" t="s">
        <v>7</v>
      </c>
      <c r="B1229" s="8" t="s">
        <v>1231</v>
      </c>
      <c r="C1229" s="6">
        <v>0.66</v>
      </c>
      <c r="D1229" s="2">
        <f t="shared" si="38"/>
        <v>-0.5994620704162712</v>
      </c>
      <c r="E1229" s="2">
        <v>1.15E-2</v>
      </c>
      <c r="F1229" s="7">
        <f t="shared" si="39"/>
        <v>1.939302159646388</v>
      </c>
      <c r="G1229" s="7"/>
    </row>
    <row r="1230" spans="1:7" ht="20.100000000000001" customHeight="1">
      <c r="A1230" s="4" t="s">
        <v>7</v>
      </c>
      <c r="B1230" s="8" t="s">
        <v>1232</v>
      </c>
      <c r="C1230" s="6">
        <v>0.53</v>
      </c>
      <c r="D1230" s="2">
        <f t="shared" si="38"/>
        <v>-0.91593573521152549</v>
      </c>
      <c r="E1230" s="7">
        <v>3.9900000000000001E-5</v>
      </c>
      <c r="F1230" s="7">
        <f t="shared" si="39"/>
        <v>4.3990271043132507</v>
      </c>
      <c r="G1230" s="7"/>
    </row>
    <row r="1231" spans="1:7" ht="20.100000000000001" customHeight="1">
      <c r="A1231" s="4" t="s">
        <v>7</v>
      </c>
      <c r="B1231" s="8" t="s">
        <v>1233</v>
      </c>
      <c r="C1231" s="6">
        <v>0.6</v>
      </c>
      <c r="D1231" s="2">
        <f t="shared" si="38"/>
        <v>-0.73696559416620622</v>
      </c>
      <c r="E1231" s="2">
        <v>4.9500000000000004E-3</v>
      </c>
      <c r="F1231" s="7">
        <f t="shared" si="39"/>
        <v>2.3053948010664311</v>
      </c>
      <c r="G1231" s="7"/>
    </row>
    <row r="1232" spans="1:7" ht="20.100000000000001" customHeight="1">
      <c r="A1232" s="4" t="s">
        <v>7</v>
      </c>
      <c r="B1232" s="8" t="s">
        <v>1234</v>
      </c>
      <c r="C1232" s="6">
        <v>0.54</v>
      </c>
      <c r="D1232" s="2">
        <f t="shared" si="38"/>
        <v>-0.88896868761125614</v>
      </c>
      <c r="E1232" s="7">
        <v>4.1799999999999998E-6</v>
      </c>
      <c r="F1232" s="7">
        <f t="shared" si="39"/>
        <v>5.3788237182249645</v>
      </c>
      <c r="G1232" s="7"/>
    </row>
    <row r="1233" spans="1:7" ht="20.100000000000001" customHeight="1">
      <c r="A1233" s="4" t="s">
        <v>7</v>
      </c>
      <c r="B1233" s="8" t="s">
        <v>1235</v>
      </c>
      <c r="C1233" s="6">
        <v>0.56999999999999995</v>
      </c>
      <c r="D1233" s="2">
        <f t="shared" si="38"/>
        <v>-0.81096617560998319</v>
      </c>
      <c r="E1233" s="7">
        <v>2.3600000000000001E-5</v>
      </c>
      <c r="F1233" s="7">
        <f t="shared" si="39"/>
        <v>4.6270879970298928</v>
      </c>
      <c r="G1233" s="7"/>
    </row>
    <row r="1234" spans="1:7" ht="20.100000000000001" customHeight="1">
      <c r="A1234" s="4" t="s">
        <v>7</v>
      </c>
      <c r="B1234" s="8" t="s">
        <v>1236</v>
      </c>
      <c r="C1234" s="6">
        <v>0.54</v>
      </c>
      <c r="D1234" s="2">
        <f t="shared" si="38"/>
        <v>-0.88896868761125614</v>
      </c>
      <c r="E1234" s="7">
        <v>3.3800000000000002E-5</v>
      </c>
      <c r="F1234" s="7">
        <f t="shared" si="39"/>
        <v>4.4710832997223449</v>
      </c>
      <c r="G1234" s="7"/>
    </row>
    <row r="1235" spans="1:7" ht="20.100000000000001" customHeight="1">
      <c r="A1235" s="4" t="s">
        <v>7</v>
      </c>
      <c r="B1235" s="8" t="s">
        <v>1237</v>
      </c>
      <c r="C1235" s="6">
        <v>0.55000000000000004</v>
      </c>
      <c r="D1235" s="2">
        <f t="shared" si="38"/>
        <v>-0.86249647625006509</v>
      </c>
      <c r="E1235" s="2">
        <v>5.6800000000000004E-4</v>
      </c>
      <c r="F1235" s="7">
        <f t="shared" si="39"/>
        <v>3.2456516642889808</v>
      </c>
      <c r="G1235" s="7"/>
    </row>
    <row r="1236" spans="1:7" ht="20.100000000000001" customHeight="1">
      <c r="A1236" s="4" t="s">
        <v>7</v>
      </c>
      <c r="B1236" s="8" t="s">
        <v>1238</v>
      </c>
      <c r="C1236" s="6">
        <v>0.64</v>
      </c>
      <c r="D1236" s="2">
        <f t="shared" si="38"/>
        <v>-0.6438561897747247</v>
      </c>
      <c r="E1236" s="2">
        <v>3.2500000000000001E-2</v>
      </c>
      <c r="F1236" s="7">
        <f t="shared" si="39"/>
        <v>1.4881166390211256</v>
      </c>
      <c r="G1236" s="7"/>
    </row>
    <row r="1237" spans="1:7" ht="20.100000000000001" customHeight="1">
      <c r="A1237" s="4" t="s">
        <v>7</v>
      </c>
      <c r="B1237" s="8" t="s">
        <v>1239</v>
      </c>
      <c r="C1237" s="6">
        <v>0.63</v>
      </c>
      <c r="D1237" s="2">
        <f t="shared" si="38"/>
        <v>-0.66657626627480826</v>
      </c>
      <c r="E1237" s="2">
        <v>2.0600000000000002E-3</v>
      </c>
      <c r="F1237" s="7">
        <f t="shared" si="39"/>
        <v>2.6861327796308463</v>
      </c>
      <c r="G1237" s="7"/>
    </row>
    <row r="1238" spans="1:7" ht="20.100000000000001" customHeight="1">
      <c r="A1238" s="4" t="s">
        <v>7</v>
      </c>
      <c r="B1238" s="8" t="s">
        <v>1240</v>
      </c>
      <c r="C1238" s="6">
        <v>0.6</v>
      </c>
      <c r="D1238" s="2">
        <f t="shared" si="38"/>
        <v>-0.73696559416620622</v>
      </c>
      <c r="E1238" s="2">
        <v>6.8599999999999998E-4</v>
      </c>
      <c r="F1238" s="7">
        <f t="shared" si="39"/>
        <v>3.163675884293248</v>
      </c>
      <c r="G1238" s="7"/>
    </row>
    <row r="1239" spans="1:7" ht="20.100000000000001" customHeight="1">
      <c r="A1239" s="4" t="s">
        <v>7</v>
      </c>
      <c r="B1239" s="8" t="s">
        <v>1241</v>
      </c>
      <c r="C1239" s="6">
        <v>0.64</v>
      </c>
      <c r="D1239" s="2">
        <f t="shared" si="38"/>
        <v>-0.6438561897747247</v>
      </c>
      <c r="E1239" s="2">
        <v>1.1299999999999999E-3</v>
      </c>
      <c r="F1239" s="7">
        <f t="shared" si="39"/>
        <v>2.9469215565165801</v>
      </c>
      <c r="G1239" s="7"/>
    </row>
    <row r="1240" spans="1:7" ht="20.100000000000001" customHeight="1">
      <c r="A1240" s="4" t="s">
        <v>7</v>
      </c>
      <c r="B1240" s="8" t="s">
        <v>1242</v>
      </c>
      <c r="C1240" s="6">
        <v>0.65</v>
      </c>
      <c r="D1240" s="2">
        <f t="shared" si="38"/>
        <v>-0.62148837674627011</v>
      </c>
      <c r="E1240" s="2">
        <v>1.83E-2</v>
      </c>
      <c r="F1240" s="7">
        <f t="shared" si="39"/>
        <v>1.7375489102695703</v>
      </c>
      <c r="G1240" s="7"/>
    </row>
    <row r="1241" spans="1:7" ht="20.100000000000001" customHeight="1">
      <c r="A1241" s="4" t="s">
        <v>7</v>
      </c>
      <c r="B1241" s="8" t="s">
        <v>1243</v>
      </c>
      <c r="C1241" s="6">
        <v>0.68</v>
      </c>
      <c r="D1241" s="2">
        <f t="shared" si="38"/>
        <v>-0.55639334852438527</v>
      </c>
      <c r="E1241" s="2">
        <v>1.18E-2</v>
      </c>
      <c r="F1241" s="7">
        <f t="shared" si="39"/>
        <v>1.9281179926938743</v>
      </c>
      <c r="G1241" s="7"/>
    </row>
    <row r="1242" spans="1:7" ht="20.100000000000001" customHeight="1">
      <c r="A1242" s="4" t="s">
        <v>7</v>
      </c>
      <c r="B1242" s="8" t="s">
        <v>1244</v>
      </c>
      <c r="C1242" s="6">
        <v>0.62</v>
      </c>
      <c r="D1242" s="2">
        <f t="shared" si="38"/>
        <v>-0.68965987938784945</v>
      </c>
      <c r="E1242" s="2">
        <v>4.75E-4</v>
      </c>
      <c r="F1242" s="7">
        <f t="shared" si="39"/>
        <v>3.3233063903751332</v>
      </c>
      <c r="G1242" s="7"/>
    </row>
    <row r="1243" spans="1:7" ht="20.100000000000001" customHeight="1">
      <c r="A1243" s="4" t="s">
        <v>7</v>
      </c>
      <c r="B1243" s="8" t="s">
        <v>1245</v>
      </c>
      <c r="C1243" s="6">
        <v>0.57999999999999996</v>
      </c>
      <c r="D1243" s="2">
        <f t="shared" si="38"/>
        <v>-0.78587519464715272</v>
      </c>
      <c r="E1243" s="2">
        <v>1.03E-4</v>
      </c>
      <c r="F1243" s="7">
        <f t="shared" si="39"/>
        <v>3.9871627752948271</v>
      </c>
      <c r="G1243" s="7"/>
    </row>
    <row r="1244" spans="1:7" ht="20.100000000000001" customHeight="1">
      <c r="A1244" s="4" t="s">
        <v>7</v>
      </c>
      <c r="B1244" s="8" t="s">
        <v>1246</v>
      </c>
      <c r="C1244" s="6">
        <v>0.46</v>
      </c>
      <c r="D1244" s="2">
        <f t="shared" si="38"/>
        <v>-1.1202942337177118</v>
      </c>
      <c r="E1244" s="7">
        <v>7.3599999999999997E-8</v>
      </c>
      <c r="F1244" s="7">
        <f t="shared" si="39"/>
        <v>7.1331221856625016</v>
      </c>
      <c r="G1244" s="7"/>
    </row>
    <row r="1245" spans="1:7" ht="20.100000000000001" customHeight="1">
      <c r="A1245" s="4" t="s">
        <v>7</v>
      </c>
      <c r="B1245" s="8" t="s">
        <v>1247</v>
      </c>
      <c r="C1245" s="6">
        <v>0.54</v>
      </c>
      <c r="D1245" s="2">
        <f t="shared" si="38"/>
        <v>-0.88896868761125614</v>
      </c>
      <c r="E1245" s="7">
        <v>2.3600000000000001E-5</v>
      </c>
      <c r="F1245" s="7">
        <f t="shared" si="39"/>
        <v>4.6270879970298928</v>
      </c>
      <c r="G1245" s="7"/>
    </row>
    <row r="1246" spans="1:7" ht="20.100000000000001" customHeight="1">
      <c r="A1246" s="4" t="s">
        <v>7</v>
      </c>
      <c r="B1246" s="8" t="s">
        <v>1248</v>
      </c>
      <c r="C1246" s="6">
        <v>0.48</v>
      </c>
      <c r="D1246" s="2">
        <f t="shared" si="38"/>
        <v>-1.0588936890535685</v>
      </c>
      <c r="E1246" s="7">
        <v>4.16E-6</v>
      </c>
      <c r="F1246" s="7">
        <f t="shared" si="39"/>
        <v>5.3809066693732568</v>
      </c>
      <c r="G1246" s="7"/>
    </row>
    <row r="1247" spans="1:7" ht="20.100000000000001" customHeight="1">
      <c r="A1247" s="4" t="s">
        <v>7</v>
      </c>
      <c r="B1247" s="8" t="s">
        <v>1249</v>
      </c>
      <c r="C1247" s="6">
        <v>0.55000000000000004</v>
      </c>
      <c r="D1247" s="2">
        <f t="shared" si="38"/>
        <v>-0.86249647625006509</v>
      </c>
      <c r="E1247" s="2">
        <v>1.27E-4</v>
      </c>
      <c r="F1247" s="7">
        <f t="shared" si="39"/>
        <v>3.8961962790440428</v>
      </c>
      <c r="G1247" s="7"/>
    </row>
    <row r="1248" spans="1:7" ht="20.100000000000001" customHeight="1">
      <c r="A1248" s="4" t="s">
        <v>7</v>
      </c>
      <c r="B1248" s="8" t="s">
        <v>1250</v>
      </c>
      <c r="C1248" s="6">
        <v>0.48</v>
      </c>
      <c r="D1248" s="2">
        <f t="shared" si="38"/>
        <v>-1.0588936890535685</v>
      </c>
      <c r="E1248" s="2">
        <v>5.13E-3</v>
      </c>
      <c r="F1248" s="7">
        <f t="shared" si="39"/>
        <v>2.2898826348881838</v>
      </c>
      <c r="G1248" s="7"/>
    </row>
    <row r="1249" spans="1:7" ht="20.100000000000001" customHeight="1">
      <c r="A1249" s="4" t="s">
        <v>7</v>
      </c>
      <c r="B1249" s="8" t="s">
        <v>1251</v>
      </c>
      <c r="C1249" s="6">
        <v>0.62</v>
      </c>
      <c r="D1249" s="2">
        <f t="shared" si="38"/>
        <v>-0.68965987938784945</v>
      </c>
      <c r="E1249" s="2">
        <v>5.4799999999999996E-3</v>
      </c>
      <c r="F1249" s="7">
        <f t="shared" si="39"/>
        <v>2.2612194415156304</v>
      </c>
      <c r="G1249" s="7"/>
    </row>
    <row r="1250" spans="1:7" ht="20.100000000000001" customHeight="1">
      <c r="A1250" s="4" t="s">
        <v>7</v>
      </c>
      <c r="B1250" s="8" t="s">
        <v>1252</v>
      </c>
      <c r="C1250" s="6">
        <v>0.62</v>
      </c>
      <c r="D1250" s="2">
        <f t="shared" si="38"/>
        <v>-0.68965987938784945</v>
      </c>
      <c r="E1250" s="2">
        <v>6.4000000000000003E-3</v>
      </c>
      <c r="F1250" s="7">
        <f t="shared" si="39"/>
        <v>2.1938200260161129</v>
      </c>
      <c r="G1250" s="7"/>
    </row>
    <row r="1251" spans="1:7" ht="20.100000000000001" customHeight="1">
      <c r="A1251" s="4" t="s">
        <v>7</v>
      </c>
      <c r="B1251" s="8" t="s">
        <v>1253</v>
      </c>
      <c r="C1251" s="6">
        <v>0.44</v>
      </c>
      <c r="D1251" s="2">
        <f t="shared" si="38"/>
        <v>-1.1844245711374275</v>
      </c>
      <c r="E1251" s="9">
        <v>1.3E-6</v>
      </c>
      <c r="F1251" s="7">
        <f t="shared" si="39"/>
        <v>5.8860566476931622</v>
      </c>
      <c r="G1251" s="7"/>
    </row>
    <row r="1252" spans="1:7" ht="20.100000000000001" customHeight="1">
      <c r="A1252" s="4" t="s">
        <v>7</v>
      </c>
      <c r="B1252" s="8" t="s">
        <v>1254</v>
      </c>
      <c r="C1252" s="6">
        <v>0.56999999999999995</v>
      </c>
      <c r="D1252" s="2">
        <f t="shared" si="38"/>
        <v>-0.81096617560998319</v>
      </c>
      <c r="E1252" s="7">
        <v>2.7500000000000001E-5</v>
      </c>
      <c r="F1252" s="7">
        <f t="shared" si="39"/>
        <v>4.5606673061697371</v>
      </c>
      <c r="G1252" s="7"/>
    </row>
    <row r="1253" spans="1:7" ht="20.100000000000001" customHeight="1">
      <c r="A1253" s="4" t="s">
        <v>7</v>
      </c>
      <c r="B1253" s="8" t="s">
        <v>1255</v>
      </c>
      <c r="C1253" s="6">
        <v>0.03</v>
      </c>
      <c r="D1253" s="2">
        <f t="shared" si="38"/>
        <v>-5.0588936890535692</v>
      </c>
      <c r="E1253" s="7">
        <v>1.7400000000000001E-38</v>
      </c>
      <c r="F1253" s="7">
        <f t="shared" si="39"/>
        <v>37.759450751717395</v>
      </c>
      <c r="G1253" s="7"/>
    </row>
    <row r="1254" spans="1:7" ht="20.100000000000001" customHeight="1">
      <c r="A1254" s="4" t="s">
        <v>7</v>
      </c>
      <c r="B1254" s="8" t="s">
        <v>1256</v>
      </c>
      <c r="C1254" s="6">
        <v>0.36</v>
      </c>
      <c r="D1254" s="2">
        <f t="shared" si="38"/>
        <v>-1.4739311883324124</v>
      </c>
      <c r="E1254" s="9">
        <v>5.5000000000000003E-7</v>
      </c>
      <c r="F1254" s="7">
        <f t="shared" si="39"/>
        <v>6.2596373105057559</v>
      </c>
      <c r="G1254" s="7"/>
    </row>
    <row r="1255" spans="1:7" ht="20.100000000000001" customHeight="1">
      <c r="A1255" s="4" t="s">
        <v>7</v>
      </c>
      <c r="B1255" s="8" t="s">
        <v>1257</v>
      </c>
      <c r="C1255" s="6">
        <v>0.32</v>
      </c>
      <c r="D1255" s="2">
        <f t="shared" si="38"/>
        <v>-1.6438561897747248</v>
      </c>
      <c r="E1255" s="2">
        <v>1.49E-3</v>
      </c>
      <c r="F1255" s="7">
        <f t="shared" si="39"/>
        <v>2.826813731587726</v>
      </c>
      <c r="G1255" s="7"/>
    </row>
    <row r="1256" spans="1:7" ht="20.100000000000001" customHeight="1">
      <c r="A1256" s="4" t="s">
        <v>7</v>
      </c>
      <c r="B1256" s="8" t="s">
        <v>1258</v>
      </c>
      <c r="C1256" s="6">
        <v>0.47</v>
      </c>
      <c r="D1256" s="2">
        <f t="shared" si="38"/>
        <v>-1.0892673380970874</v>
      </c>
      <c r="E1256" s="7">
        <v>1.14E-7</v>
      </c>
      <c r="F1256" s="7">
        <f t="shared" si="39"/>
        <v>6.9430951486635264</v>
      </c>
      <c r="G1256" s="7"/>
    </row>
    <row r="1257" spans="1:7" ht="20.100000000000001" customHeight="1">
      <c r="A1257" s="4" t="s">
        <v>7</v>
      </c>
      <c r="B1257" s="8" t="s">
        <v>1259</v>
      </c>
      <c r="C1257" s="6">
        <v>0.53</v>
      </c>
      <c r="D1257" s="2">
        <f t="shared" si="38"/>
        <v>-0.91593573521152549</v>
      </c>
      <c r="E1257" s="7">
        <v>2.1399999999999998E-5</v>
      </c>
      <c r="F1257" s="7">
        <f t="shared" si="39"/>
        <v>4.669586226650809</v>
      </c>
      <c r="G1257" s="7"/>
    </row>
    <row r="1258" spans="1:7" ht="20.100000000000001" customHeight="1">
      <c r="A1258" s="4" t="s">
        <v>7</v>
      </c>
      <c r="B1258" s="8" t="s">
        <v>1260</v>
      </c>
      <c r="C1258" s="6">
        <v>0.56000000000000005</v>
      </c>
      <c r="D1258" s="2">
        <f t="shared" si="38"/>
        <v>-0.83650126771712052</v>
      </c>
      <c r="E1258" s="7">
        <v>2.8200000000000001E-5</v>
      </c>
      <c r="F1258" s="7">
        <f t="shared" si="39"/>
        <v>4.5497508916806391</v>
      </c>
      <c r="G1258" s="7"/>
    </row>
    <row r="1259" spans="1:7" ht="20.100000000000001" customHeight="1">
      <c r="A1259" s="4" t="s">
        <v>7</v>
      </c>
      <c r="B1259" s="8" t="s">
        <v>1261</v>
      </c>
      <c r="C1259" s="6">
        <v>0.27</v>
      </c>
      <c r="D1259" s="2">
        <f t="shared" si="38"/>
        <v>-1.8889686876112561</v>
      </c>
      <c r="E1259" s="7">
        <v>1.55E-20</v>
      </c>
      <c r="F1259" s="7">
        <f t="shared" si="39"/>
        <v>19.809668301829706</v>
      </c>
      <c r="G1259" s="7"/>
    </row>
    <row r="1260" spans="1:7" ht="20.100000000000001" customHeight="1">
      <c r="A1260" s="4" t="s">
        <v>7</v>
      </c>
      <c r="B1260" s="8" t="s">
        <v>1262</v>
      </c>
      <c r="C1260" s="6">
        <v>0.51</v>
      </c>
      <c r="D1260" s="2">
        <f t="shared" si="38"/>
        <v>-0.97143084780322919</v>
      </c>
      <c r="E1260" s="2">
        <v>2.5599999999999999E-4</v>
      </c>
      <c r="F1260" s="7">
        <f t="shared" si="39"/>
        <v>3.5917600346881504</v>
      </c>
      <c r="G1260" s="7"/>
    </row>
    <row r="1261" spans="1:7" ht="20.100000000000001" customHeight="1">
      <c r="A1261" s="4" t="s">
        <v>7</v>
      </c>
      <c r="B1261" s="8" t="s">
        <v>1263</v>
      </c>
      <c r="C1261" s="6">
        <v>0.57999999999999996</v>
      </c>
      <c r="D1261" s="2">
        <f t="shared" si="38"/>
        <v>-0.78587519464715272</v>
      </c>
      <c r="E1261" s="2">
        <v>8.8199999999999997E-3</v>
      </c>
      <c r="F1261" s="7">
        <f t="shared" si="39"/>
        <v>2.0545314148681801</v>
      </c>
      <c r="G1261" s="7"/>
    </row>
    <row r="1262" spans="1:7" ht="20.100000000000001" customHeight="1">
      <c r="A1262" s="4" t="s">
        <v>7</v>
      </c>
      <c r="B1262" s="8" t="s">
        <v>1264</v>
      </c>
      <c r="C1262" s="6">
        <v>0.56999999999999995</v>
      </c>
      <c r="D1262" s="2">
        <f t="shared" si="38"/>
        <v>-0.81096617560998319</v>
      </c>
      <c r="E1262" s="2">
        <v>2.6699999999999998E-4</v>
      </c>
      <c r="F1262" s="7">
        <f t="shared" si="39"/>
        <v>3.5734887386354246</v>
      </c>
      <c r="G1262" s="7"/>
    </row>
    <row r="1263" spans="1:7" ht="20.100000000000001" customHeight="1">
      <c r="A1263" s="4" t="s">
        <v>7</v>
      </c>
      <c r="B1263" s="8" t="s">
        <v>1265</v>
      </c>
      <c r="C1263" s="6">
        <v>0.11</v>
      </c>
      <c r="D1263" s="2">
        <f t="shared" si="38"/>
        <v>-3.1844245711374275</v>
      </c>
      <c r="E1263" s="7">
        <v>1.2900000000000001E-38</v>
      </c>
      <c r="F1263" s="7">
        <f t="shared" si="39"/>
        <v>37.889410289700749</v>
      </c>
      <c r="G1263" s="7"/>
    </row>
    <row r="1264" spans="1:7" ht="20.100000000000001" customHeight="1">
      <c r="A1264" s="4" t="s">
        <v>7</v>
      </c>
      <c r="B1264" s="8" t="s">
        <v>1266</v>
      </c>
      <c r="C1264" s="6">
        <v>0.26</v>
      </c>
      <c r="D1264" s="2">
        <f t="shared" si="38"/>
        <v>-1.9434164716336324</v>
      </c>
      <c r="E1264" s="9">
        <v>4.3000000000000003E-6</v>
      </c>
      <c r="F1264" s="7">
        <f t="shared" si="39"/>
        <v>5.3665315444204129</v>
      </c>
      <c r="G1264" s="7"/>
    </row>
    <row r="1265" spans="1:7" ht="20.100000000000001" customHeight="1">
      <c r="A1265" s="4" t="s">
        <v>7</v>
      </c>
      <c r="B1265" s="8" t="s">
        <v>1267</v>
      </c>
      <c r="C1265" s="6">
        <v>0.28999999999999998</v>
      </c>
      <c r="D1265" s="2">
        <f t="shared" si="38"/>
        <v>-1.7858751946471527</v>
      </c>
      <c r="E1265" s="2">
        <v>1.5E-3</v>
      </c>
      <c r="F1265" s="7">
        <f t="shared" si="39"/>
        <v>2.8239087409443182</v>
      </c>
      <c r="G1265" s="7"/>
    </row>
    <row r="1266" spans="1:7" ht="20.100000000000001" customHeight="1">
      <c r="A1266" s="4" t="s">
        <v>7</v>
      </c>
      <c r="B1266" s="8" t="s">
        <v>1268</v>
      </c>
      <c r="C1266" s="6">
        <v>0.43</v>
      </c>
      <c r="D1266" s="2">
        <f t="shared" si="38"/>
        <v>-1.2175914350726269</v>
      </c>
      <c r="E1266" s="2">
        <v>7.4100000000000001E-4</v>
      </c>
      <c r="F1266" s="7">
        <f t="shared" si="39"/>
        <v>3.1301817920206716</v>
      </c>
      <c r="G1266" s="7"/>
    </row>
    <row r="1267" spans="1:7" ht="20.100000000000001" customHeight="1">
      <c r="A1267" s="4" t="s">
        <v>7</v>
      </c>
      <c r="B1267" s="8" t="s">
        <v>1269</v>
      </c>
      <c r="C1267" s="6">
        <v>0.06</v>
      </c>
      <c r="D1267" s="2">
        <f t="shared" si="38"/>
        <v>-4.0588936890535683</v>
      </c>
      <c r="E1267" s="7">
        <v>5.2800000000000003E-5</v>
      </c>
      <c r="F1267" s="7">
        <f t="shared" si="39"/>
        <v>4.2773660774661879</v>
      </c>
      <c r="G1267" s="7"/>
    </row>
    <row r="1268" spans="1:7" ht="20.100000000000001" customHeight="1">
      <c r="A1268" s="4" t="s">
        <v>7</v>
      </c>
      <c r="B1268" s="8" t="s">
        <v>1270</v>
      </c>
      <c r="C1268" s="6">
        <v>0.48</v>
      </c>
      <c r="D1268" s="2">
        <f t="shared" si="38"/>
        <v>-1.0588936890535685</v>
      </c>
      <c r="E1268" s="7">
        <v>6.0299999999999999E-7</v>
      </c>
      <c r="F1268" s="7">
        <f t="shared" si="39"/>
        <v>6.2196826878598479</v>
      </c>
      <c r="G1268" s="7"/>
    </row>
    <row r="1269" spans="1:7" ht="20.100000000000001" customHeight="1">
      <c r="A1269" s="4" t="s">
        <v>7</v>
      </c>
      <c r="B1269" s="8" t="s">
        <v>1271</v>
      </c>
      <c r="C1269" s="6">
        <v>0.46</v>
      </c>
      <c r="D1269" s="2">
        <f t="shared" si="38"/>
        <v>-1.1202942337177118</v>
      </c>
      <c r="E1269" s="7">
        <v>1.46E-8</v>
      </c>
      <c r="F1269" s="7">
        <f t="shared" si="39"/>
        <v>7.835647144215562</v>
      </c>
      <c r="G1269" s="7"/>
    </row>
    <row r="1270" spans="1:7" ht="20.100000000000001" customHeight="1">
      <c r="A1270" s="4" t="s">
        <v>7</v>
      </c>
      <c r="B1270" s="8" t="s">
        <v>1272</v>
      </c>
      <c r="C1270" s="6">
        <v>0.01</v>
      </c>
      <c r="D1270" s="2">
        <f t="shared" si="38"/>
        <v>-6.6438561897747244</v>
      </c>
      <c r="E1270" s="9">
        <v>2.8E-11</v>
      </c>
      <c r="F1270" s="7">
        <f t="shared" si="39"/>
        <v>10.552841968657781</v>
      </c>
      <c r="G1270" s="7"/>
    </row>
    <row r="1271" spans="1:7" ht="20.100000000000001" customHeight="1">
      <c r="A1271" s="4" t="s">
        <v>7</v>
      </c>
      <c r="B1271" s="8" t="s">
        <v>1273</v>
      </c>
      <c r="C1271" s="6">
        <v>0.3</v>
      </c>
      <c r="D1271" s="2">
        <f t="shared" si="38"/>
        <v>-1.7369655941662063</v>
      </c>
      <c r="E1271" s="2">
        <v>4.8099999999999998E-4</v>
      </c>
      <c r="F1271" s="7">
        <f t="shared" si="39"/>
        <v>3.3178549236261676</v>
      </c>
      <c r="G1271" s="7"/>
    </row>
    <row r="1272" spans="1:7" ht="20.100000000000001" customHeight="1">
      <c r="A1272" s="4" t="s">
        <v>7</v>
      </c>
      <c r="B1272" s="8" t="s">
        <v>1274</v>
      </c>
      <c r="C1272" s="6">
        <v>0</v>
      </c>
      <c r="D1272" s="2" t="e">
        <f t="shared" si="38"/>
        <v>#NUM!</v>
      </c>
      <c r="E1272" s="7">
        <v>5.6200000000000002E-85</v>
      </c>
      <c r="F1272" s="7">
        <f t="shared" si="39"/>
        <v>84.250263684430919</v>
      </c>
      <c r="G1272" s="7"/>
    </row>
    <row r="1273" spans="1:7" ht="20.100000000000001" customHeight="1">
      <c r="A1273" s="4" t="s">
        <v>7</v>
      </c>
      <c r="B1273" s="8" t="s">
        <v>1275</v>
      </c>
      <c r="C1273" s="6">
        <v>0.27</v>
      </c>
      <c r="D1273" s="2">
        <f t="shared" si="38"/>
        <v>-1.8889686876112561</v>
      </c>
      <c r="E1273" s="2">
        <v>4.1200000000000004E-3</v>
      </c>
      <c r="F1273" s="7">
        <f t="shared" si="39"/>
        <v>2.385102783966865</v>
      </c>
      <c r="G1273" s="7"/>
    </row>
    <row r="1274" spans="1:7" ht="20.100000000000001" customHeight="1">
      <c r="A1274" s="4" t="s">
        <v>7</v>
      </c>
      <c r="B1274" s="8" t="s">
        <v>1276</v>
      </c>
      <c r="C1274" s="6">
        <v>0.04</v>
      </c>
      <c r="D1274" s="2">
        <f t="shared" si="38"/>
        <v>-4.6438561897747244</v>
      </c>
      <c r="E1274" s="7">
        <v>2.4399999999999998E-9</v>
      </c>
      <c r="F1274" s="7">
        <f t="shared" si="39"/>
        <v>8.6126101736612686</v>
      </c>
      <c r="G1274" s="7"/>
    </row>
    <row r="1275" spans="1:7" ht="20.100000000000001" customHeight="1">
      <c r="A1275" s="4" t="s">
        <v>7</v>
      </c>
      <c r="B1275" s="8" t="s">
        <v>1277</v>
      </c>
      <c r="C1275" s="6">
        <v>0.69</v>
      </c>
      <c r="D1275" s="2">
        <f t="shared" si="38"/>
        <v>-0.53533173299655579</v>
      </c>
      <c r="E1275" s="2">
        <v>1.4200000000000001E-2</v>
      </c>
      <c r="F1275" s="7">
        <f t="shared" si="39"/>
        <v>1.8477116556169433</v>
      </c>
      <c r="G1275" s="7"/>
    </row>
    <row r="1276" spans="1:7" ht="20.100000000000001" customHeight="1">
      <c r="A1276" s="4" t="s">
        <v>7</v>
      </c>
      <c r="B1276" s="8" t="s">
        <v>1278</v>
      </c>
      <c r="C1276" s="6">
        <v>0.45</v>
      </c>
      <c r="D1276" s="2">
        <f t="shared" si="38"/>
        <v>-1.15200309344505</v>
      </c>
      <c r="E1276" s="7">
        <v>6.5200000000000002E-10</v>
      </c>
      <c r="F1276" s="7">
        <f t="shared" si="39"/>
        <v>9.1857524042680794</v>
      </c>
      <c r="G1276" s="7"/>
    </row>
    <row r="1277" spans="1:7" ht="20.100000000000001" customHeight="1">
      <c r="A1277" s="4" t="s">
        <v>7</v>
      </c>
      <c r="B1277" s="8" t="s">
        <v>1279</v>
      </c>
      <c r="C1277" s="6">
        <v>0.01</v>
      </c>
      <c r="D1277" s="2">
        <f t="shared" si="38"/>
        <v>-6.6438561897747244</v>
      </c>
      <c r="E1277" s="7">
        <v>1.08E-126</v>
      </c>
      <c r="F1277" s="7">
        <f t="shared" si="39"/>
        <v>125.96657624451302</v>
      </c>
      <c r="G1277" s="7"/>
    </row>
    <row r="1278" spans="1:7" ht="20.100000000000001" customHeight="1">
      <c r="A1278" s="4" t="s">
        <v>7</v>
      </c>
      <c r="B1278" s="8" t="s">
        <v>1280</v>
      </c>
      <c r="C1278" s="6">
        <v>0.01</v>
      </c>
      <c r="D1278" s="2">
        <f t="shared" si="38"/>
        <v>-6.6438561897747244</v>
      </c>
      <c r="E1278" s="7">
        <v>2.7900000000000001E-27</v>
      </c>
      <c r="F1278" s="7">
        <f t="shared" si="39"/>
        <v>26.5543957967264</v>
      </c>
      <c r="G1278" s="7"/>
    </row>
    <row r="1279" spans="1:7" ht="20.100000000000001" customHeight="1">
      <c r="A1279" s="4" t="s">
        <v>7</v>
      </c>
      <c r="B1279" s="8" t="s">
        <v>1281</v>
      </c>
      <c r="C1279" s="6">
        <v>0.33</v>
      </c>
      <c r="D1279" s="2">
        <f t="shared" si="38"/>
        <v>-1.5994620704162712</v>
      </c>
      <c r="E1279" s="7">
        <v>2.2099999999999999E-13</v>
      </c>
      <c r="F1279" s="7">
        <f t="shared" si="39"/>
        <v>12.655607726314889</v>
      </c>
      <c r="G1279" s="7"/>
    </row>
    <row r="1280" spans="1:7" ht="20.100000000000001" customHeight="1">
      <c r="A1280" s="4" t="s">
        <v>7</v>
      </c>
      <c r="B1280" s="8" t="s">
        <v>1282</v>
      </c>
      <c r="C1280" s="6">
        <v>0.05</v>
      </c>
      <c r="D1280" s="2">
        <f t="shared" si="38"/>
        <v>-4.3219280948873626</v>
      </c>
      <c r="E1280" s="7">
        <v>2.4200000000000001E-17</v>
      </c>
      <c r="F1280" s="7">
        <f t="shared" si="39"/>
        <v>16.616184634019564</v>
      </c>
      <c r="G1280" s="7"/>
    </row>
    <row r="1281" spans="1:7" ht="20.100000000000001" customHeight="1">
      <c r="A1281" s="4" t="s">
        <v>7</v>
      </c>
      <c r="B1281" s="8" t="s">
        <v>1283</v>
      </c>
      <c r="C1281" s="6">
        <v>0.66</v>
      </c>
      <c r="D1281" s="2">
        <f t="shared" si="38"/>
        <v>-0.5994620704162712</v>
      </c>
      <c r="E1281" s="2">
        <v>3.62E-3</v>
      </c>
      <c r="F1281" s="7">
        <f t="shared" si="39"/>
        <v>2.4412914294668338</v>
      </c>
      <c r="G1281" s="7"/>
    </row>
    <row r="1282" spans="1:7" ht="20.100000000000001" customHeight="1">
      <c r="A1282" s="4" t="s">
        <v>7</v>
      </c>
      <c r="B1282" s="8" t="s">
        <v>1284</v>
      </c>
      <c r="C1282" s="6">
        <v>0.56999999999999995</v>
      </c>
      <c r="D1282" s="2">
        <f t="shared" si="38"/>
        <v>-0.81096617560998319</v>
      </c>
      <c r="E1282" s="2">
        <v>1.4E-3</v>
      </c>
      <c r="F1282" s="7">
        <f t="shared" si="39"/>
        <v>2.8538719643217614</v>
      </c>
      <c r="G1282" s="7"/>
    </row>
    <row r="1283" spans="1:7" ht="20.100000000000001" customHeight="1">
      <c r="A1283" s="4" t="s">
        <v>7</v>
      </c>
      <c r="B1283" s="8" t="s">
        <v>1285</v>
      </c>
      <c r="C1283" s="6">
        <v>0.56999999999999995</v>
      </c>
      <c r="D1283" s="2">
        <f t="shared" ref="D1283:D1346" si="40">LOG(C1283,2)</f>
        <v>-0.81096617560998319</v>
      </c>
      <c r="E1283" s="2">
        <v>9.2699999999999998E-4</v>
      </c>
      <c r="F1283" s="7">
        <f t="shared" ref="F1283:F1346" si="41">-LOG(E1283,10)</f>
        <v>3.0329202658555023</v>
      </c>
      <c r="G1283" s="7"/>
    </row>
    <row r="1284" spans="1:7" ht="20.100000000000001" customHeight="1">
      <c r="A1284" s="4" t="s">
        <v>7</v>
      </c>
      <c r="B1284" s="8" t="s">
        <v>1286</v>
      </c>
      <c r="C1284" s="6">
        <v>0.55000000000000004</v>
      </c>
      <c r="D1284" s="2">
        <f t="shared" si="40"/>
        <v>-0.86249647625006509</v>
      </c>
      <c r="E1284" s="9">
        <v>7.8999999999999996E-5</v>
      </c>
      <c r="F1284" s="7">
        <f t="shared" si="41"/>
        <v>4.1023729087095582</v>
      </c>
      <c r="G1284" s="7"/>
    </row>
    <row r="1285" spans="1:7" ht="20.100000000000001" customHeight="1">
      <c r="A1285" s="4" t="s">
        <v>7</v>
      </c>
      <c r="B1285" s="8" t="s">
        <v>1287</v>
      </c>
      <c r="C1285" s="6">
        <v>0.56999999999999995</v>
      </c>
      <c r="D1285" s="2">
        <f t="shared" si="40"/>
        <v>-0.81096617560998319</v>
      </c>
      <c r="E1285" s="2">
        <v>3.6600000000000001E-2</v>
      </c>
      <c r="F1285" s="7">
        <f t="shared" si="41"/>
        <v>1.4365189146055892</v>
      </c>
      <c r="G1285" s="7"/>
    </row>
    <row r="1286" spans="1:7" ht="20.100000000000001" customHeight="1">
      <c r="A1286" s="4" t="s">
        <v>7</v>
      </c>
      <c r="B1286" s="8" t="s">
        <v>1288</v>
      </c>
      <c r="C1286" s="6">
        <v>0.44</v>
      </c>
      <c r="D1286" s="2">
        <f t="shared" si="40"/>
        <v>-1.1844245711374275</v>
      </c>
      <c r="E1286" s="9">
        <v>1.5999999999999999E-6</v>
      </c>
      <c r="F1286" s="7">
        <f t="shared" si="41"/>
        <v>5.795880017344075</v>
      </c>
      <c r="G1286" s="7"/>
    </row>
    <row r="1287" spans="1:7" ht="20.100000000000001" customHeight="1">
      <c r="A1287" s="4" t="s">
        <v>7</v>
      </c>
      <c r="B1287" s="8" t="s">
        <v>1289</v>
      </c>
      <c r="C1287" s="6">
        <v>0.46</v>
      </c>
      <c r="D1287" s="2">
        <f t="shared" si="40"/>
        <v>-1.1202942337177118</v>
      </c>
      <c r="E1287" s="7">
        <v>5.1900000000000002E-8</v>
      </c>
      <c r="F1287" s="7">
        <f t="shared" si="41"/>
        <v>7.2848326421515424</v>
      </c>
      <c r="G1287" s="7"/>
    </row>
    <row r="1288" spans="1:7" ht="20.100000000000001" customHeight="1">
      <c r="A1288" s="4" t="s">
        <v>7</v>
      </c>
      <c r="B1288" s="8" t="s">
        <v>1290</v>
      </c>
      <c r="C1288" s="6">
        <v>0.47</v>
      </c>
      <c r="D1288" s="2">
        <f t="shared" si="40"/>
        <v>-1.0892673380970874</v>
      </c>
      <c r="E1288" s="2">
        <v>2.5599999999999999E-4</v>
      </c>
      <c r="F1288" s="7">
        <f t="shared" si="41"/>
        <v>3.5917600346881504</v>
      </c>
      <c r="G1288" s="7"/>
    </row>
    <row r="1289" spans="1:7" ht="20.100000000000001" customHeight="1">
      <c r="A1289" s="4" t="s">
        <v>7</v>
      </c>
      <c r="B1289" s="8" t="s">
        <v>1291</v>
      </c>
      <c r="C1289" s="6">
        <v>0.51</v>
      </c>
      <c r="D1289" s="2">
        <f t="shared" si="40"/>
        <v>-0.97143084780322919</v>
      </c>
      <c r="E1289" s="7">
        <v>1.4100000000000001E-6</v>
      </c>
      <c r="F1289" s="7">
        <f t="shared" si="41"/>
        <v>5.8507808873446194</v>
      </c>
      <c r="G1289" s="7"/>
    </row>
    <row r="1290" spans="1:7" ht="20.100000000000001" customHeight="1">
      <c r="A1290" s="4" t="s">
        <v>7</v>
      </c>
      <c r="B1290" s="8" t="s">
        <v>1292</v>
      </c>
      <c r="C1290" s="6">
        <v>0.56999999999999995</v>
      </c>
      <c r="D1290" s="2">
        <f t="shared" si="40"/>
        <v>-0.81096617560998319</v>
      </c>
      <c r="E1290" s="2">
        <v>2.14E-3</v>
      </c>
      <c r="F1290" s="7">
        <f t="shared" si="41"/>
        <v>2.6695862266508086</v>
      </c>
      <c r="G1290" s="7"/>
    </row>
    <row r="1291" spans="1:7" ht="20.100000000000001" customHeight="1">
      <c r="A1291" s="4" t="s">
        <v>7</v>
      </c>
      <c r="B1291" s="8" t="s">
        <v>1293</v>
      </c>
      <c r="C1291" s="6">
        <v>0.69</v>
      </c>
      <c r="D1291" s="2">
        <f t="shared" si="40"/>
        <v>-0.53533173299655579</v>
      </c>
      <c r="E1291" s="2">
        <v>7.9600000000000001E-3</v>
      </c>
      <c r="F1291" s="7">
        <f t="shared" si="41"/>
        <v>2.0990869322623307</v>
      </c>
      <c r="G1291" s="7"/>
    </row>
    <row r="1292" spans="1:7" ht="20.100000000000001" customHeight="1">
      <c r="A1292" s="4" t="s">
        <v>7</v>
      </c>
      <c r="B1292" s="8" t="s">
        <v>1294</v>
      </c>
      <c r="C1292" s="6">
        <v>0.54</v>
      </c>
      <c r="D1292" s="2">
        <f t="shared" si="40"/>
        <v>-0.88896868761125614</v>
      </c>
      <c r="E1292" s="2">
        <v>3.6299999999999999E-4</v>
      </c>
      <c r="F1292" s="7">
        <f t="shared" si="41"/>
        <v>3.4400933749638871</v>
      </c>
      <c r="G1292" s="7"/>
    </row>
    <row r="1293" spans="1:7" ht="20.100000000000001" customHeight="1">
      <c r="A1293" s="4" t="s">
        <v>7</v>
      </c>
      <c r="B1293" s="8" t="s">
        <v>1295</v>
      </c>
      <c r="C1293" s="6">
        <v>0</v>
      </c>
      <c r="D1293" s="2" t="e">
        <f t="shared" si="40"/>
        <v>#NUM!</v>
      </c>
      <c r="E1293" s="7">
        <v>5.2800000000000003E-22</v>
      </c>
      <c r="F1293" s="7">
        <f t="shared" si="41"/>
        <v>21.277366077466183</v>
      </c>
      <c r="G1293" s="7"/>
    </row>
    <row r="1294" spans="1:7" ht="20.100000000000001" customHeight="1">
      <c r="A1294" s="4" t="s">
        <v>7</v>
      </c>
      <c r="B1294" s="8" t="s">
        <v>1296</v>
      </c>
      <c r="C1294" s="6">
        <v>0.01</v>
      </c>
      <c r="D1294" s="2">
        <f t="shared" si="40"/>
        <v>-6.6438561897747244</v>
      </c>
      <c r="E1294" s="7">
        <v>2.66E-12</v>
      </c>
      <c r="F1294" s="7">
        <f t="shared" si="41"/>
        <v>11.575118363368931</v>
      </c>
      <c r="G1294" s="7"/>
    </row>
    <row r="1295" spans="1:7" ht="20.100000000000001" customHeight="1">
      <c r="A1295" s="4" t="s">
        <v>7</v>
      </c>
      <c r="B1295" s="8" t="s">
        <v>1297</v>
      </c>
      <c r="C1295" s="6">
        <v>0.66</v>
      </c>
      <c r="D1295" s="2">
        <f t="shared" si="40"/>
        <v>-0.5994620704162712</v>
      </c>
      <c r="E1295" s="2">
        <v>2.2499999999999999E-2</v>
      </c>
      <c r="F1295" s="7">
        <f t="shared" si="41"/>
        <v>1.6478174818886373</v>
      </c>
      <c r="G1295" s="7"/>
    </row>
    <row r="1296" spans="1:7" ht="20.100000000000001" customHeight="1">
      <c r="A1296" s="4" t="s">
        <v>7</v>
      </c>
      <c r="B1296" s="8" t="s">
        <v>1298</v>
      </c>
      <c r="C1296" s="6">
        <v>0.19</v>
      </c>
      <c r="D1296" s="2">
        <f t="shared" si="40"/>
        <v>-2.3959286763311392</v>
      </c>
      <c r="E1296" s="10">
        <v>6.9999999999999993E-24</v>
      </c>
      <c r="F1296" s="7">
        <f t="shared" si="41"/>
        <v>23.154901959985743</v>
      </c>
      <c r="G1296" s="7"/>
    </row>
    <row r="1297" spans="1:7" ht="20.100000000000001" customHeight="1">
      <c r="A1297" s="4" t="s">
        <v>7</v>
      </c>
      <c r="B1297" s="8" t="s">
        <v>1299</v>
      </c>
      <c r="C1297" s="6">
        <v>0.35</v>
      </c>
      <c r="D1297" s="2">
        <f t="shared" si="40"/>
        <v>-1.5145731728297585</v>
      </c>
      <c r="E1297" s="7">
        <v>8.17E-11</v>
      </c>
      <c r="F1297" s="7">
        <f t="shared" si="41"/>
        <v>10.087777943467582</v>
      </c>
      <c r="G1297" s="7"/>
    </row>
    <row r="1298" spans="1:7" ht="20.100000000000001" customHeight="1">
      <c r="A1298" s="4" t="s">
        <v>7</v>
      </c>
      <c r="B1298" s="8" t="s">
        <v>1300</v>
      </c>
      <c r="C1298" s="6">
        <v>0.69</v>
      </c>
      <c r="D1298" s="2">
        <f t="shared" si="40"/>
        <v>-0.53533173299655579</v>
      </c>
      <c r="E1298" s="2">
        <v>1.0200000000000001E-2</v>
      </c>
      <c r="F1298" s="7">
        <f t="shared" si="41"/>
        <v>1.991399828238082</v>
      </c>
      <c r="G1298" s="7"/>
    </row>
    <row r="1299" spans="1:7" ht="20.100000000000001" customHeight="1">
      <c r="A1299" s="4" t="s">
        <v>7</v>
      </c>
      <c r="B1299" s="8" t="s">
        <v>1301</v>
      </c>
      <c r="C1299" s="6">
        <v>0.11</v>
      </c>
      <c r="D1299" s="2">
        <f t="shared" si="40"/>
        <v>-3.1844245711374275</v>
      </c>
      <c r="E1299" s="7">
        <v>1.08E-5</v>
      </c>
      <c r="F1299" s="7">
        <f t="shared" si="41"/>
        <v>4.9665762445130497</v>
      </c>
      <c r="G1299" s="7"/>
    </row>
    <row r="1300" spans="1:7" ht="20.100000000000001" customHeight="1">
      <c r="A1300" s="4" t="s">
        <v>7</v>
      </c>
      <c r="B1300" s="8" t="s">
        <v>1302</v>
      </c>
      <c r="C1300" s="6">
        <v>0.61</v>
      </c>
      <c r="D1300" s="2">
        <f t="shared" si="40"/>
        <v>-0.71311885221183846</v>
      </c>
      <c r="E1300" s="2">
        <v>1.4400000000000001E-3</v>
      </c>
      <c r="F1300" s="7">
        <f t="shared" si="41"/>
        <v>2.8416375079047502</v>
      </c>
      <c r="G1300" s="7"/>
    </row>
    <row r="1301" spans="1:7" ht="20.100000000000001" customHeight="1">
      <c r="A1301" s="4" t="s">
        <v>7</v>
      </c>
      <c r="B1301" s="8" t="s">
        <v>1303</v>
      </c>
      <c r="C1301" s="6">
        <v>0.59</v>
      </c>
      <c r="D1301" s="2">
        <f t="shared" si="40"/>
        <v>-0.76121314041288357</v>
      </c>
      <c r="E1301" s="2">
        <v>4.0899999999999999E-3</v>
      </c>
      <c r="F1301" s="7">
        <f t="shared" si="41"/>
        <v>2.3882766919926577</v>
      </c>
      <c r="G1301" s="7"/>
    </row>
    <row r="1302" spans="1:7" ht="20.100000000000001" customHeight="1">
      <c r="A1302" s="4" t="s">
        <v>7</v>
      </c>
      <c r="B1302" s="8" t="s">
        <v>1304</v>
      </c>
      <c r="C1302" s="6">
        <v>0.28999999999999998</v>
      </c>
      <c r="D1302" s="2">
        <f t="shared" si="40"/>
        <v>-1.7858751946471527</v>
      </c>
      <c r="E1302" s="7">
        <v>3.4300000000000002E-6</v>
      </c>
      <c r="F1302" s="7">
        <f t="shared" si="41"/>
        <v>5.4647058799572283</v>
      </c>
      <c r="G1302" s="7"/>
    </row>
    <row r="1303" spans="1:7" ht="20.100000000000001" customHeight="1">
      <c r="A1303" s="4" t="s">
        <v>7</v>
      </c>
      <c r="B1303" s="8" t="s">
        <v>1305</v>
      </c>
      <c r="C1303" s="6">
        <v>0.52</v>
      </c>
      <c r="D1303" s="2">
        <f t="shared" si="40"/>
        <v>-0.9434164716336324</v>
      </c>
      <c r="E1303" s="2">
        <v>4.4799999999999996E-3</v>
      </c>
      <c r="F1303" s="7">
        <f t="shared" si="41"/>
        <v>2.348721986001856</v>
      </c>
      <c r="G1303" s="7"/>
    </row>
    <row r="1304" spans="1:7" ht="20.100000000000001" customHeight="1">
      <c r="A1304" s="4" t="s">
        <v>7</v>
      </c>
      <c r="B1304" s="8" t="s">
        <v>1306</v>
      </c>
      <c r="C1304" s="6">
        <v>0.65</v>
      </c>
      <c r="D1304" s="2">
        <f t="shared" si="40"/>
        <v>-0.62148837674627011</v>
      </c>
      <c r="E1304" s="2">
        <v>1.6199999999999999E-3</v>
      </c>
      <c r="F1304" s="7">
        <f t="shared" si="41"/>
        <v>2.7904849854573688</v>
      </c>
      <c r="G1304" s="7"/>
    </row>
    <row r="1305" spans="1:7" ht="20.100000000000001" customHeight="1">
      <c r="A1305" s="4" t="s">
        <v>7</v>
      </c>
      <c r="B1305" s="8" t="s">
        <v>1307</v>
      </c>
      <c r="C1305" s="6">
        <v>0.62</v>
      </c>
      <c r="D1305" s="2">
        <f t="shared" si="40"/>
        <v>-0.68965987938784945</v>
      </c>
      <c r="E1305" s="2">
        <v>1.46E-2</v>
      </c>
      <c r="F1305" s="7">
        <f t="shared" si="41"/>
        <v>1.8356471442155629</v>
      </c>
      <c r="G1305" s="7"/>
    </row>
    <row r="1306" spans="1:7" ht="20.100000000000001" customHeight="1">
      <c r="A1306" s="4" t="s">
        <v>7</v>
      </c>
      <c r="B1306" s="8" t="s">
        <v>1308</v>
      </c>
      <c r="C1306" s="6">
        <v>0.56000000000000005</v>
      </c>
      <c r="D1306" s="2">
        <f t="shared" si="40"/>
        <v>-0.83650126771712052</v>
      </c>
      <c r="E1306" s="7">
        <v>3.8300000000000003E-5</v>
      </c>
      <c r="F1306" s="7">
        <f t="shared" si="41"/>
        <v>4.4168012260313771</v>
      </c>
      <c r="G1306" s="7"/>
    </row>
    <row r="1307" spans="1:7" ht="20.100000000000001" customHeight="1">
      <c r="A1307" s="4" t="s">
        <v>7</v>
      </c>
      <c r="B1307" s="8" t="s">
        <v>1309</v>
      </c>
      <c r="C1307" s="6">
        <v>0.26</v>
      </c>
      <c r="D1307" s="2">
        <f t="shared" si="40"/>
        <v>-1.9434164716336324</v>
      </c>
      <c r="E1307" s="7">
        <v>1.08E-6</v>
      </c>
      <c r="F1307" s="7">
        <f t="shared" si="41"/>
        <v>5.9665762445130497</v>
      </c>
      <c r="G1307" s="7"/>
    </row>
    <row r="1308" spans="1:7" ht="20.100000000000001" customHeight="1">
      <c r="A1308" s="4" t="s">
        <v>7</v>
      </c>
      <c r="B1308" s="8" t="s">
        <v>1310</v>
      </c>
      <c r="C1308" s="6">
        <v>0.39</v>
      </c>
      <c r="D1308" s="2">
        <f t="shared" si="40"/>
        <v>-1.3584539709124763</v>
      </c>
      <c r="E1308" s="7">
        <v>2.5600000000000001E-6</v>
      </c>
      <c r="F1308" s="7">
        <f t="shared" si="41"/>
        <v>5.59176003468815</v>
      </c>
      <c r="G1308" s="7"/>
    </row>
    <row r="1309" spans="1:7" ht="20.100000000000001" customHeight="1">
      <c r="A1309" s="4" t="s">
        <v>7</v>
      </c>
      <c r="B1309" s="8" t="s">
        <v>1311</v>
      </c>
      <c r="C1309" s="6">
        <v>0.6</v>
      </c>
      <c r="D1309" s="2">
        <f t="shared" si="40"/>
        <v>-0.73696559416620622</v>
      </c>
      <c r="E1309" s="2">
        <v>4.82E-2</v>
      </c>
      <c r="F1309" s="7">
        <f t="shared" si="41"/>
        <v>1.3169529617611504</v>
      </c>
      <c r="G1309" s="7"/>
    </row>
    <row r="1310" spans="1:7" ht="20.100000000000001" customHeight="1">
      <c r="A1310" s="4" t="s">
        <v>7</v>
      </c>
      <c r="B1310" s="8" t="s">
        <v>1312</v>
      </c>
      <c r="C1310" s="6">
        <v>0.11</v>
      </c>
      <c r="D1310" s="2">
        <f t="shared" si="40"/>
        <v>-3.1844245711374275</v>
      </c>
      <c r="E1310" s="7">
        <v>5.7199999999999999E-7</v>
      </c>
      <c r="F1310" s="7">
        <f t="shared" si="41"/>
        <v>6.2426039712069752</v>
      </c>
      <c r="G1310" s="7"/>
    </row>
    <row r="1311" spans="1:7" ht="20.100000000000001" customHeight="1">
      <c r="A1311" s="4" t="s">
        <v>7</v>
      </c>
      <c r="B1311" s="8" t="s">
        <v>1313</v>
      </c>
      <c r="C1311" s="6">
        <v>0.7</v>
      </c>
      <c r="D1311" s="2">
        <f t="shared" si="40"/>
        <v>-0.51457317282975834</v>
      </c>
      <c r="E1311" s="2">
        <v>1.9099999999999999E-2</v>
      </c>
      <c r="F1311" s="7">
        <f t="shared" si="41"/>
        <v>1.7189666327522723</v>
      </c>
      <c r="G1311" s="7"/>
    </row>
    <row r="1312" spans="1:7" ht="20.100000000000001" customHeight="1">
      <c r="A1312" s="4" t="s">
        <v>7</v>
      </c>
      <c r="B1312" s="8" t="s">
        <v>1314</v>
      </c>
      <c r="C1312" s="6">
        <v>0.4</v>
      </c>
      <c r="D1312" s="2">
        <f t="shared" si="40"/>
        <v>-1.3219280948873622</v>
      </c>
      <c r="E1312" s="7">
        <v>1.5899999999999999E-10</v>
      </c>
      <c r="F1312" s="7">
        <f t="shared" si="41"/>
        <v>9.7986028756795474</v>
      </c>
      <c r="G1312" s="7"/>
    </row>
    <row r="1313" spans="1:7" ht="20.100000000000001" customHeight="1">
      <c r="A1313" s="4" t="s">
        <v>7</v>
      </c>
      <c r="B1313" s="8" t="s">
        <v>1315</v>
      </c>
      <c r="C1313" s="6">
        <v>0.42</v>
      </c>
      <c r="D1313" s="2">
        <f t="shared" si="40"/>
        <v>-1.2515387669959643</v>
      </c>
      <c r="E1313" s="7">
        <v>1.02E-8</v>
      </c>
      <c r="F1313" s="7">
        <f t="shared" si="41"/>
        <v>7.991399828238082</v>
      </c>
      <c r="G1313" s="7"/>
    </row>
    <row r="1314" spans="1:7" ht="20.100000000000001" customHeight="1">
      <c r="A1314" s="4" t="s">
        <v>7</v>
      </c>
      <c r="B1314" s="8" t="s">
        <v>1316</v>
      </c>
      <c r="C1314" s="6">
        <v>0.63</v>
      </c>
      <c r="D1314" s="2">
        <f t="shared" si="40"/>
        <v>-0.66657626627480826</v>
      </c>
      <c r="E1314" s="2">
        <v>1.58E-3</v>
      </c>
      <c r="F1314" s="7">
        <f t="shared" si="41"/>
        <v>2.8013429130455774</v>
      </c>
      <c r="G1314" s="7"/>
    </row>
    <row r="1315" spans="1:7" ht="20.100000000000001" customHeight="1">
      <c r="A1315" s="4" t="s">
        <v>7</v>
      </c>
      <c r="B1315" s="8" t="s">
        <v>1317</v>
      </c>
      <c r="C1315" s="6">
        <v>0.43</v>
      </c>
      <c r="D1315" s="2">
        <f t="shared" si="40"/>
        <v>-1.2175914350726269</v>
      </c>
      <c r="E1315" s="2">
        <v>6.1499999999999999E-4</v>
      </c>
      <c r="F1315" s="7">
        <f t="shared" si="41"/>
        <v>3.2111248842245828</v>
      </c>
      <c r="G1315" s="7"/>
    </row>
    <row r="1316" spans="1:7" ht="20.100000000000001" customHeight="1">
      <c r="A1316" s="4" t="s">
        <v>7</v>
      </c>
      <c r="B1316" s="8" t="s">
        <v>1318</v>
      </c>
      <c r="C1316" s="6">
        <v>0.45</v>
      </c>
      <c r="D1316" s="2">
        <f t="shared" si="40"/>
        <v>-1.15200309344505</v>
      </c>
      <c r="E1316" s="7">
        <v>1.19E-5</v>
      </c>
      <c r="F1316" s="7">
        <f t="shared" si="41"/>
        <v>4.924453038607469</v>
      </c>
      <c r="G1316" s="7"/>
    </row>
    <row r="1317" spans="1:7" ht="20.100000000000001" customHeight="1">
      <c r="A1317" s="4" t="s">
        <v>7</v>
      </c>
      <c r="B1317" s="8" t="s">
        <v>1319</v>
      </c>
      <c r="C1317" s="6">
        <v>0.11</v>
      </c>
      <c r="D1317" s="2">
        <f t="shared" si="40"/>
        <v>-3.1844245711374275</v>
      </c>
      <c r="E1317" s="7">
        <v>4.5400000000000002E-46</v>
      </c>
      <c r="F1317" s="7">
        <f t="shared" si="41"/>
        <v>45.342944147142894</v>
      </c>
      <c r="G1317" s="7"/>
    </row>
    <row r="1318" spans="1:7" ht="20.100000000000001" customHeight="1">
      <c r="A1318" s="4" t="s">
        <v>7</v>
      </c>
      <c r="B1318" s="8" t="s">
        <v>1320</v>
      </c>
      <c r="C1318" s="6">
        <v>0.1</v>
      </c>
      <c r="D1318" s="2">
        <f t="shared" si="40"/>
        <v>-3.3219280948873622</v>
      </c>
      <c r="E1318" s="7">
        <v>1.8800000000000001E-13</v>
      </c>
      <c r="F1318" s="7">
        <f t="shared" si="41"/>
        <v>12.72584215073632</v>
      </c>
      <c r="G1318" s="7"/>
    </row>
    <row r="1319" spans="1:7" ht="20.100000000000001" customHeight="1">
      <c r="A1319" s="4" t="s">
        <v>7</v>
      </c>
      <c r="B1319" s="8" t="s">
        <v>1321</v>
      </c>
      <c r="C1319" s="6">
        <v>0.64</v>
      </c>
      <c r="D1319" s="2">
        <f t="shared" si="40"/>
        <v>-0.6438561897747247</v>
      </c>
      <c r="E1319" s="2">
        <v>2.0299999999999999E-2</v>
      </c>
      <c r="F1319" s="7">
        <f t="shared" si="41"/>
        <v>1.692503962086787</v>
      </c>
      <c r="G1319" s="7"/>
    </row>
    <row r="1320" spans="1:7" ht="20.100000000000001" customHeight="1">
      <c r="A1320" s="4" t="s">
        <v>7</v>
      </c>
      <c r="B1320" s="8" t="s">
        <v>1322</v>
      </c>
      <c r="C1320" s="6">
        <v>0.33</v>
      </c>
      <c r="D1320" s="2">
        <f t="shared" si="40"/>
        <v>-1.5994620704162712</v>
      </c>
      <c r="E1320" s="7">
        <v>3.6600000000000003E-14</v>
      </c>
      <c r="F1320" s="7">
        <f t="shared" si="41"/>
        <v>13.436518914605589</v>
      </c>
      <c r="G1320" s="7"/>
    </row>
    <row r="1321" spans="1:7" ht="20.100000000000001" customHeight="1">
      <c r="A1321" s="4" t="s">
        <v>7</v>
      </c>
      <c r="B1321" s="8" t="s">
        <v>1323</v>
      </c>
      <c r="C1321" s="6">
        <v>0.3</v>
      </c>
      <c r="D1321" s="2">
        <f t="shared" si="40"/>
        <v>-1.7369655941662063</v>
      </c>
      <c r="E1321" s="7">
        <v>6.6499999999999999E-6</v>
      </c>
      <c r="F1321" s="7">
        <f t="shared" si="41"/>
        <v>5.1771783546968955</v>
      </c>
      <c r="G1321" s="7"/>
    </row>
    <row r="1322" spans="1:7" ht="20.100000000000001" customHeight="1">
      <c r="A1322" s="4" t="s">
        <v>7</v>
      </c>
      <c r="B1322" s="8" t="s">
        <v>1324</v>
      </c>
      <c r="C1322" s="6">
        <v>0.08</v>
      </c>
      <c r="D1322" s="2">
        <f t="shared" si="40"/>
        <v>-3.6438561897747253</v>
      </c>
      <c r="E1322" s="7">
        <v>3.5200000000000003E-46</v>
      </c>
      <c r="F1322" s="7">
        <f t="shared" si="41"/>
        <v>45.453457336521865</v>
      </c>
      <c r="G1322" s="7"/>
    </row>
    <row r="1323" spans="1:7" ht="20.100000000000001" customHeight="1">
      <c r="A1323" s="4" t="s">
        <v>7</v>
      </c>
      <c r="B1323" s="8" t="s">
        <v>1325</v>
      </c>
      <c r="C1323" s="6">
        <v>0.51</v>
      </c>
      <c r="D1323" s="2">
        <f t="shared" si="40"/>
        <v>-0.97143084780322919</v>
      </c>
      <c r="E1323" s="2">
        <v>3.6200000000000002E-4</v>
      </c>
      <c r="F1323" s="7">
        <f t="shared" si="41"/>
        <v>3.4412914294668338</v>
      </c>
      <c r="G1323" s="7"/>
    </row>
    <row r="1324" spans="1:7" ht="20.100000000000001" customHeight="1">
      <c r="A1324" s="4" t="s">
        <v>7</v>
      </c>
      <c r="B1324" s="8" t="s">
        <v>1326</v>
      </c>
      <c r="C1324" s="6">
        <v>0.57999999999999996</v>
      </c>
      <c r="D1324" s="2">
        <f t="shared" si="40"/>
        <v>-0.78587519464715272</v>
      </c>
      <c r="E1324" s="2">
        <v>8.6E-3</v>
      </c>
      <c r="F1324" s="7">
        <f t="shared" si="41"/>
        <v>2.0655015487564321</v>
      </c>
      <c r="G1324" s="7"/>
    </row>
    <row r="1325" spans="1:7" ht="20.100000000000001" customHeight="1">
      <c r="A1325" s="4" t="s">
        <v>7</v>
      </c>
      <c r="B1325" s="8" t="s">
        <v>1327</v>
      </c>
      <c r="C1325" s="6">
        <v>0.01</v>
      </c>
      <c r="D1325" s="2">
        <f t="shared" si="40"/>
        <v>-6.6438561897747244</v>
      </c>
      <c r="E1325" s="7">
        <v>1.4399999999999999E-7</v>
      </c>
      <c r="F1325" s="7">
        <f t="shared" si="41"/>
        <v>6.8416375079047498</v>
      </c>
      <c r="G1325" s="7"/>
    </row>
    <row r="1326" spans="1:7" ht="20.100000000000001" customHeight="1">
      <c r="A1326" s="4" t="s">
        <v>7</v>
      </c>
      <c r="B1326" s="8" t="s">
        <v>1328</v>
      </c>
      <c r="C1326" s="6">
        <v>0.42</v>
      </c>
      <c r="D1326" s="2">
        <f t="shared" si="40"/>
        <v>-1.2515387669959643</v>
      </c>
      <c r="E1326" s="7">
        <v>9.7500000000000005E-10</v>
      </c>
      <c r="F1326" s="7">
        <f t="shared" si="41"/>
        <v>9.010995384301463</v>
      </c>
      <c r="G1326" s="7"/>
    </row>
    <row r="1327" spans="1:7" ht="20.100000000000001" customHeight="1">
      <c r="A1327" s="4" t="s">
        <v>7</v>
      </c>
      <c r="B1327" s="8" t="s">
        <v>1329</v>
      </c>
      <c r="C1327" s="6">
        <v>0.5</v>
      </c>
      <c r="D1327" s="2">
        <f t="shared" si="40"/>
        <v>-1</v>
      </c>
      <c r="E1327" s="7">
        <v>7.6499999999999998E-7</v>
      </c>
      <c r="F1327" s="7">
        <f t="shared" si="41"/>
        <v>6.1163385648463819</v>
      </c>
      <c r="G1327" s="7"/>
    </row>
    <row r="1328" spans="1:7" ht="20.100000000000001" customHeight="1">
      <c r="A1328" s="4" t="s">
        <v>7</v>
      </c>
      <c r="B1328" s="8" t="s">
        <v>1330</v>
      </c>
      <c r="C1328" s="6">
        <v>0.43</v>
      </c>
      <c r="D1328" s="2">
        <f t="shared" si="40"/>
        <v>-1.2175914350726269</v>
      </c>
      <c r="E1328" s="2">
        <v>8.1400000000000005E-4</v>
      </c>
      <c r="F1328" s="7">
        <f t="shared" si="41"/>
        <v>3.0893755951107984</v>
      </c>
      <c r="G1328" s="7"/>
    </row>
    <row r="1329" spans="1:7" ht="20.100000000000001" customHeight="1">
      <c r="A1329" s="4" t="s">
        <v>7</v>
      </c>
      <c r="B1329" s="8" t="s">
        <v>1331</v>
      </c>
      <c r="C1329" s="6">
        <v>0.59</v>
      </c>
      <c r="D1329" s="2">
        <f t="shared" si="40"/>
        <v>-0.76121314041288357</v>
      </c>
      <c r="E1329" s="2">
        <v>2.3700000000000001E-3</v>
      </c>
      <c r="F1329" s="7">
        <f t="shared" si="41"/>
        <v>2.625251653989896</v>
      </c>
      <c r="G1329" s="7"/>
    </row>
    <row r="1330" spans="1:7" ht="20.100000000000001" customHeight="1">
      <c r="A1330" s="4" t="s">
        <v>7</v>
      </c>
      <c r="B1330" s="8" t="s">
        <v>1332</v>
      </c>
      <c r="C1330" s="6">
        <v>0.57999999999999996</v>
      </c>
      <c r="D1330" s="2">
        <f t="shared" si="40"/>
        <v>-0.78587519464715272</v>
      </c>
      <c r="E1330" s="7">
        <v>2.87E-5</v>
      </c>
      <c r="F1330" s="7">
        <f t="shared" si="41"/>
        <v>4.5421181032660067</v>
      </c>
      <c r="G1330" s="7"/>
    </row>
    <row r="1331" spans="1:7" ht="20.100000000000001" customHeight="1">
      <c r="A1331" s="4" t="s">
        <v>7</v>
      </c>
      <c r="B1331" s="8" t="s">
        <v>1333</v>
      </c>
      <c r="C1331" s="6">
        <v>0.5</v>
      </c>
      <c r="D1331" s="2">
        <f t="shared" si="40"/>
        <v>-1</v>
      </c>
      <c r="E1331" s="7">
        <v>2.5700000000000001E-5</v>
      </c>
      <c r="F1331" s="7">
        <f t="shared" si="41"/>
        <v>4.5900668766687049</v>
      </c>
      <c r="G1331" s="7"/>
    </row>
    <row r="1332" spans="1:7" ht="20.100000000000001" customHeight="1">
      <c r="A1332" s="4" t="s">
        <v>7</v>
      </c>
      <c r="B1332" s="8" t="s">
        <v>1334</v>
      </c>
      <c r="C1332" s="6">
        <v>0.65</v>
      </c>
      <c r="D1332" s="2">
        <f t="shared" si="40"/>
        <v>-0.62148837674627011</v>
      </c>
      <c r="E1332" s="2">
        <v>1.9599999999999999E-3</v>
      </c>
      <c r="F1332" s="7">
        <f t="shared" si="41"/>
        <v>2.7077439286435236</v>
      </c>
      <c r="G1332" s="7"/>
    </row>
    <row r="1333" spans="1:7" ht="20.100000000000001" customHeight="1">
      <c r="A1333" s="4" t="s">
        <v>7</v>
      </c>
      <c r="B1333" s="8" t="s">
        <v>1335</v>
      </c>
      <c r="C1333" s="6">
        <v>0.01</v>
      </c>
      <c r="D1333" s="2">
        <f t="shared" si="40"/>
        <v>-6.6438561897747244</v>
      </c>
      <c r="E1333" s="7">
        <v>2.8499999999999998E-22</v>
      </c>
      <c r="F1333" s="7">
        <f t="shared" si="41"/>
        <v>21.54515513999149</v>
      </c>
      <c r="G1333" s="7"/>
    </row>
    <row r="1334" spans="1:7" ht="20.100000000000001" customHeight="1">
      <c r="A1334" s="4" t="s">
        <v>7</v>
      </c>
      <c r="B1334" s="8" t="s">
        <v>1336</v>
      </c>
      <c r="C1334" s="6">
        <v>0.39</v>
      </c>
      <c r="D1334" s="2">
        <f t="shared" si="40"/>
        <v>-1.3584539709124763</v>
      </c>
      <c r="E1334" s="7">
        <v>4.3099999999999998E-13</v>
      </c>
      <c r="F1334" s="7">
        <f t="shared" si="41"/>
        <v>12.365522729839267</v>
      </c>
      <c r="G1334" s="7"/>
    </row>
    <row r="1335" spans="1:7" ht="20.100000000000001" customHeight="1">
      <c r="A1335" s="4" t="s">
        <v>7</v>
      </c>
      <c r="B1335" s="8" t="s">
        <v>1337</v>
      </c>
      <c r="C1335" s="6">
        <v>0.54</v>
      </c>
      <c r="D1335" s="2">
        <f t="shared" si="40"/>
        <v>-0.88896868761125614</v>
      </c>
      <c r="E1335" s="7">
        <v>1.3699999999999999E-5</v>
      </c>
      <c r="F1335" s="7">
        <f t="shared" si="41"/>
        <v>4.8632794328435924</v>
      </c>
      <c r="G1335" s="7"/>
    </row>
    <row r="1336" spans="1:7" ht="20.100000000000001" customHeight="1">
      <c r="A1336" s="4" t="s">
        <v>7</v>
      </c>
      <c r="B1336" s="8" t="s">
        <v>1338</v>
      </c>
      <c r="C1336" s="6">
        <v>0.56000000000000005</v>
      </c>
      <c r="D1336" s="2">
        <f t="shared" si="40"/>
        <v>-0.83650126771712052</v>
      </c>
      <c r="E1336" s="7">
        <v>5.4700000000000001E-5</v>
      </c>
      <c r="F1336" s="7">
        <f t="shared" si="41"/>
        <v>4.2620126736665691</v>
      </c>
      <c r="G1336" s="7"/>
    </row>
    <row r="1337" spans="1:7" ht="20.100000000000001" customHeight="1">
      <c r="A1337" s="4" t="s">
        <v>7</v>
      </c>
      <c r="B1337" s="8" t="s">
        <v>1339</v>
      </c>
      <c r="C1337" s="6">
        <v>0.04</v>
      </c>
      <c r="D1337" s="2">
        <f t="shared" si="40"/>
        <v>-4.6438561897747244</v>
      </c>
      <c r="E1337" s="2">
        <v>9.1500000000000001E-3</v>
      </c>
      <c r="F1337" s="7">
        <f t="shared" si="41"/>
        <v>2.0385789059335515</v>
      </c>
      <c r="G1337" s="7"/>
    </row>
    <row r="1338" spans="1:7" ht="20.100000000000001" customHeight="1">
      <c r="A1338" s="4" t="s">
        <v>7</v>
      </c>
      <c r="B1338" s="8" t="s">
        <v>1340</v>
      </c>
      <c r="C1338" s="6">
        <v>0.69</v>
      </c>
      <c r="D1338" s="2">
        <f t="shared" si="40"/>
        <v>-0.53533173299655579</v>
      </c>
      <c r="E1338" s="2">
        <v>2.7400000000000001E-2</v>
      </c>
      <c r="F1338" s="7">
        <f t="shared" si="41"/>
        <v>1.5622494371796121</v>
      </c>
      <c r="G1338" s="7"/>
    </row>
    <row r="1339" spans="1:7" ht="20.100000000000001" customHeight="1">
      <c r="A1339" s="4" t="s">
        <v>7</v>
      </c>
      <c r="B1339" s="8" t="s">
        <v>1341</v>
      </c>
      <c r="C1339" s="6">
        <v>0.55000000000000004</v>
      </c>
      <c r="D1339" s="2">
        <f t="shared" si="40"/>
        <v>-0.86249647625006509</v>
      </c>
      <c r="E1339" s="2">
        <v>5.1199999999999998E-4</v>
      </c>
      <c r="F1339" s="7">
        <f t="shared" si="41"/>
        <v>3.2907300390241687</v>
      </c>
      <c r="G1339" s="7"/>
    </row>
    <row r="1340" spans="1:7" ht="20.100000000000001" customHeight="1">
      <c r="A1340" s="4" t="s">
        <v>7</v>
      </c>
      <c r="B1340" s="8" t="s">
        <v>1342</v>
      </c>
      <c r="C1340" s="6">
        <v>0.44</v>
      </c>
      <c r="D1340" s="2">
        <f t="shared" si="40"/>
        <v>-1.1844245711374275</v>
      </c>
      <c r="E1340" s="7">
        <v>1.97E-9</v>
      </c>
      <c r="F1340" s="7">
        <f t="shared" si="41"/>
        <v>8.7055337738384058</v>
      </c>
      <c r="G1340" s="7"/>
    </row>
    <row r="1341" spans="1:7" ht="20.100000000000001" customHeight="1">
      <c r="A1341" s="4" t="s">
        <v>7</v>
      </c>
      <c r="B1341" s="8" t="s">
        <v>1343</v>
      </c>
      <c r="C1341" s="6">
        <v>0.55000000000000004</v>
      </c>
      <c r="D1341" s="2">
        <f t="shared" si="40"/>
        <v>-0.86249647625006509</v>
      </c>
      <c r="E1341" s="2">
        <v>6.2300000000000003E-3</v>
      </c>
      <c r="F1341" s="7">
        <f t="shared" si="41"/>
        <v>2.2055119533408303</v>
      </c>
      <c r="G1341" s="7"/>
    </row>
    <row r="1342" spans="1:7" ht="20.100000000000001" customHeight="1">
      <c r="A1342" s="4" t="s">
        <v>7</v>
      </c>
      <c r="B1342" s="8" t="s">
        <v>1344</v>
      </c>
      <c r="C1342" s="6">
        <v>0.43</v>
      </c>
      <c r="D1342" s="2">
        <f t="shared" si="40"/>
        <v>-1.2175914350726269</v>
      </c>
      <c r="E1342" s="7">
        <v>4.8100000000000001E-11</v>
      </c>
      <c r="F1342" s="7">
        <f t="shared" si="41"/>
        <v>10.317854923626166</v>
      </c>
      <c r="G1342" s="7"/>
    </row>
    <row r="1343" spans="1:7" ht="20.100000000000001" customHeight="1">
      <c r="A1343" s="4" t="s">
        <v>7</v>
      </c>
      <c r="B1343" s="8" t="s">
        <v>1345</v>
      </c>
      <c r="C1343" s="6">
        <v>0.67</v>
      </c>
      <c r="D1343" s="2">
        <f t="shared" si="40"/>
        <v>-0.57776699931695219</v>
      </c>
      <c r="E1343" s="2">
        <v>7.9600000000000001E-3</v>
      </c>
      <c r="F1343" s="7">
        <f t="shared" si="41"/>
        <v>2.0990869322623307</v>
      </c>
      <c r="G1343" s="7"/>
    </row>
    <row r="1344" spans="1:7" ht="20.100000000000001" customHeight="1">
      <c r="A1344" s="4" t="s">
        <v>7</v>
      </c>
      <c r="B1344" s="8" t="s">
        <v>1346</v>
      </c>
      <c r="C1344" s="6">
        <v>0.33</v>
      </c>
      <c r="D1344" s="2">
        <f t="shared" si="40"/>
        <v>-1.5994620704162712</v>
      </c>
      <c r="E1344" s="7">
        <v>7.5699999999999997E-16</v>
      </c>
      <c r="F1344" s="7">
        <f t="shared" si="41"/>
        <v>15.120904120499926</v>
      </c>
      <c r="G1344" s="7"/>
    </row>
    <row r="1345" spans="1:7" ht="20.100000000000001" customHeight="1">
      <c r="A1345" s="4" t="s">
        <v>7</v>
      </c>
      <c r="B1345" s="8" t="s">
        <v>1347</v>
      </c>
      <c r="C1345" s="6">
        <v>0.54</v>
      </c>
      <c r="D1345" s="2">
        <f t="shared" si="40"/>
        <v>-0.88896868761125614</v>
      </c>
      <c r="E1345" s="7">
        <v>7.4100000000000002E-6</v>
      </c>
      <c r="F1345" s="7">
        <f t="shared" si="41"/>
        <v>5.1301817920206707</v>
      </c>
      <c r="G1345" s="7"/>
    </row>
    <row r="1346" spans="1:7" ht="20.100000000000001" customHeight="1">
      <c r="A1346" s="4" t="s">
        <v>7</v>
      </c>
      <c r="B1346" s="8" t="s">
        <v>1348</v>
      </c>
      <c r="C1346" s="6">
        <v>0.53</v>
      </c>
      <c r="D1346" s="2">
        <f t="shared" si="40"/>
        <v>-0.91593573521152549</v>
      </c>
      <c r="E1346" s="7">
        <v>6.0800000000000004E-7</v>
      </c>
      <c r="F1346" s="7">
        <f t="shared" si="41"/>
        <v>6.216096420727264</v>
      </c>
      <c r="G1346" s="7"/>
    </row>
    <row r="1347" spans="1:7" ht="20.100000000000001" customHeight="1">
      <c r="A1347" s="4" t="s">
        <v>7</v>
      </c>
      <c r="B1347" s="8" t="s">
        <v>1349</v>
      </c>
      <c r="C1347" s="6">
        <v>0.35</v>
      </c>
      <c r="D1347" s="2">
        <f t="shared" ref="D1347:D1410" si="42">LOG(C1347,2)</f>
        <v>-1.5145731728297585</v>
      </c>
      <c r="E1347" s="7">
        <v>9.5900000000000005E-13</v>
      </c>
      <c r="F1347" s="7">
        <f t="shared" ref="F1347:F1410" si="43">-LOG(E1347,10)</f>
        <v>12.018181392829336</v>
      </c>
      <c r="G1347" s="7"/>
    </row>
    <row r="1348" spans="1:7" ht="20.100000000000001" customHeight="1">
      <c r="A1348" s="4" t="s">
        <v>7</v>
      </c>
      <c r="B1348" s="8" t="s">
        <v>1350</v>
      </c>
      <c r="C1348" s="6">
        <v>0.47</v>
      </c>
      <c r="D1348" s="2">
        <f t="shared" si="42"/>
        <v>-1.0892673380970874</v>
      </c>
      <c r="E1348" s="7">
        <v>2.67E-7</v>
      </c>
      <c r="F1348" s="7">
        <f t="shared" si="43"/>
        <v>6.5734887386354242</v>
      </c>
      <c r="G1348" s="7"/>
    </row>
    <row r="1349" spans="1:7" ht="20.100000000000001" customHeight="1">
      <c r="A1349" s="4" t="s">
        <v>7</v>
      </c>
      <c r="B1349" s="8" t="s">
        <v>1351</v>
      </c>
      <c r="C1349" s="6">
        <v>0.08</v>
      </c>
      <c r="D1349" s="2">
        <f t="shared" si="42"/>
        <v>-3.6438561897747253</v>
      </c>
      <c r="E1349" s="7">
        <v>8.0399999999999995E-29</v>
      </c>
      <c r="F1349" s="7">
        <f t="shared" si="43"/>
        <v>28.094743951251544</v>
      </c>
      <c r="G1349" s="7"/>
    </row>
    <row r="1350" spans="1:7" ht="20.100000000000001" customHeight="1">
      <c r="A1350" s="4" t="s">
        <v>7</v>
      </c>
      <c r="B1350" s="8" t="s">
        <v>1352</v>
      </c>
      <c r="C1350" s="6">
        <v>0.13</v>
      </c>
      <c r="D1350" s="2">
        <f t="shared" si="42"/>
        <v>-2.9434164716336326</v>
      </c>
      <c r="E1350" s="7">
        <v>1.72E-19</v>
      </c>
      <c r="F1350" s="7">
        <f t="shared" si="43"/>
        <v>18.764471553092449</v>
      </c>
      <c r="G1350" s="7"/>
    </row>
    <row r="1351" spans="1:7" ht="20.100000000000001" customHeight="1">
      <c r="A1351" s="4" t="s">
        <v>7</v>
      </c>
      <c r="B1351" s="8" t="s">
        <v>1353</v>
      </c>
      <c r="C1351" s="6">
        <v>0.36</v>
      </c>
      <c r="D1351" s="2">
        <f t="shared" si="42"/>
        <v>-1.4739311883324124</v>
      </c>
      <c r="E1351" s="7">
        <v>7.44E-9</v>
      </c>
      <c r="F1351" s="7">
        <f t="shared" si="43"/>
        <v>8.1284270644541206</v>
      </c>
      <c r="G1351" s="7"/>
    </row>
    <row r="1352" spans="1:7" ht="20.100000000000001" customHeight="1">
      <c r="A1352" s="4" t="s">
        <v>7</v>
      </c>
      <c r="B1352" s="8" t="s">
        <v>1354</v>
      </c>
      <c r="C1352" s="6">
        <v>0.03</v>
      </c>
      <c r="D1352" s="2">
        <f t="shared" si="42"/>
        <v>-5.0588936890535692</v>
      </c>
      <c r="E1352" s="2">
        <v>1.4400000000000001E-3</v>
      </c>
      <c r="F1352" s="7">
        <f t="shared" si="43"/>
        <v>2.8416375079047502</v>
      </c>
      <c r="G1352" s="7"/>
    </row>
    <row r="1353" spans="1:7" ht="20.100000000000001" customHeight="1">
      <c r="A1353" s="4" t="s">
        <v>7</v>
      </c>
      <c r="B1353" s="8" t="s">
        <v>1355</v>
      </c>
      <c r="C1353" s="6">
        <v>0.65</v>
      </c>
      <c r="D1353" s="2">
        <f t="shared" si="42"/>
        <v>-0.62148837674627011</v>
      </c>
      <c r="E1353" s="2">
        <v>2.97E-3</v>
      </c>
      <c r="F1353" s="7">
        <f t="shared" si="43"/>
        <v>2.5272435506827873</v>
      </c>
      <c r="G1353" s="7"/>
    </row>
    <row r="1354" spans="1:7" ht="20.100000000000001" customHeight="1">
      <c r="A1354" s="4" t="s">
        <v>7</v>
      </c>
      <c r="B1354" s="8" t="s">
        <v>1356</v>
      </c>
      <c r="C1354" s="6">
        <v>0.37</v>
      </c>
      <c r="D1354" s="2">
        <f t="shared" si="42"/>
        <v>-1.4344028241457749</v>
      </c>
      <c r="E1354" s="7">
        <v>2.4799999999999999E-14</v>
      </c>
      <c r="F1354" s="7">
        <f t="shared" si="43"/>
        <v>13.605548319173781</v>
      </c>
      <c r="G1354" s="7"/>
    </row>
    <row r="1355" spans="1:7" ht="20.100000000000001" customHeight="1">
      <c r="A1355" s="4" t="s">
        <v>7</v>
      </c>
      <c r="B1355" s="8" t="s">
        <v>1357</v>
      </c>
      <c r="C1355" s="6">
        <v>0.35</v>
      </c>
      <c r="D1355" s="2">
        <f t="shared" si="42"/>
        <v>-1.5145731728297585</v>
      </c>
      <c r="E1355" s="7">
        <v>2.2699999999999999E-13</v>
      </c>
      <c r="F1355" s="7">
        <f t="shared" si="43"/>
        <v>12.643974142806877</v>
      </c>
      <c r="G1355" s="7"/>
    </row>
    <row r="1356" spans="1:7" ht="20.100000000000001" customHeight="1">
      <c r="A1356" s="4" t="s">
        <v>7</v>
      </c>
      <c r="B1356" s="8" t="s">
        <v>1358</v>
      </c>
      <c r="C1356" s="6">
        <v>0.59</v>
      </c>
      <c r="D1356" s="2">
        <f t="shared" si="42"/>
        <v>-0.76121314041288357</v>
      </c>
      <c r="E1356" s="2">
        <v>3.39E-2</v>
      </c>
      <c r="F1356" s="7">
        <f t="shared" si="43"/>
        <v>1.4698003017969177</v>
      </c>
      <c r="G1356" s="7"/>
    </row>
    <row r="1357" spans="1:7" ht="20.100000000000001" customHeight="1">
      <c r="A1357" s="4" t="s">
        <v>7</v>
      </c>
      <c r="B1357" s="8" t="s">
        <v>1359</v>
      </c>
      <c r="C1357" s="6">
        <v>0.7</v>
      </c>
      <c r="D1357" s="2">
        <f t="shared" si="42"/>
        <v>-0.51457317282975834</v>
      </c>
      <c r="E1357" s="2">
        <v>2.7099999999999999E-2</v>
      </c>
      <c r="F1357" s="7">
        <f t="shared" si="43"/>
        <v>1.5670307091255939</v>
      </c>
      <c r="G1357" s="7"/>
    </row>
    <row r="1358" spans="1:7" ht="20.100000000000001" customHeight="1">
      <c r="A1358" s="4" t="s">
        <v>7</v>
      </c>
      <c r="B1358" s="8" t="s">
        <v>1360</v>
      </c>
      <c r="C1358" s="6">
        <v>0.47</v>
      </c>
      <c r="D1358" s="2">
        <f t="shared" si="42"/>
        <v>-1.0892673380970874</v>
      </c>
      <c r="E1358" s="2">
        <v>3.8499999999999998E-4</v>
      </c>
      <c r="F1358" s="7">
        <f t="shared" si="43"/>
        <v>3.414539270491499</v>
      </c>
      <c r="G1358" s="7"/>
    </row>
    <row r="1359" spans="1:7" ht="20.100000000000001" customHeight="1">
      <c r="A1359" s="4" t="s">
        <v>7</v>
      </c>
      <c r="B1359" s="8" t="s">
        <v>1361</v>
      </c>
      <c r="C1359" s="6">
        <v>0.06</v>
      </c>
      <c r="D1359" s="2">
        <f t="shared" si="42"/>
        <v>-4.0588936890535683</v>
      </c>
      <c r="E1359" s="7">
        <v>8.0700000000000001E-8</v>
      </c>
      <c r="F1359" s="7">
        <f t="shared" si="43"/>
        <v>7.093126465277928</v>
      </c>
      <c r="G1359" s="7"/>
    </row>
    <row r="1360" spans="1:7" ht="20.100000000000001" customHeight="1">
      <c r="A1360" s="4" t="s">
        <v>7</v>
      </c>
      <c r="B1360" s="8" t="s">
        <v>1362</v>
      </c>
      <c r="C1360" s="6">
        <v>7.0000000000000007E-2</v>
      </c>
      <c r="D1360" s="2">
        <f t="shared" si="42"/>
        <v>-3.8365012677171206</v>
      </c>
      <c r="E1360" s="2">
        <v>2.3599999999999999E-4</v>
      </c>
      <c r="F1360" s="7">
        <f t="shared" si="43"/>
        <v>3.6270879970298933</v>
      </c>
      <c r="G1360" s="7"/>
    </row>
    <row r="1361" spans="1:7" ht="20.100000000000001" customHeight="1">
      <c r="A1361" s="4" t="s">
        <v>7</v>
      </c>
      <c r="B1361" s="8" t="s">
        <v>1363</v>
      </c>
      <c r="C1361" s="6">
        <v>0.31</v>
      </c>
      <c r="D1361" s="2">
        <f t="shared" si="42"/>
        <v>-1.6896598793878495</v>
      </c>
      <c r="E1361" s="9">
        <v>3.8000000000000001E-9</v>
      </c>
      <c r="F1361" s="7">
        <f t="shared" si="43"/>
        <v>8.4202164033831899</v>
      </c>
      <c r="G1361" s="7"/>
    </row>
    <row r="1362" spans="1:7" ht="20.100000000000001" customHeight="1">
      <c r="A1362" s="4" t="s">
        <v>7</v>
      </c>
      <c r="B1362" s="8" t="s">
        <v>1364</v>
      </c>
      <c r="C1362" s="6">
        <v>0.31</v>
      </c>
      <c r="D1362" s="2">
        <f t="shared" si="42"/>
        <v>-1.6896598793878495</v>
      </c>
      <c r="E1362" s="7">
        <v>1.4800000000000001E-5</v>
      </c>
      <c r="F1362" s="7">
        <f t="shared" si="43"/>
        <v>4.8297382846050416</v>
      </c>
      <c r="G1362" s="7"/>
    </row>
    <row r="1363" spans="1:7" ht="20.100000000000001" customHeight="1">
      <c r="A1363" s="4" t="s">
        <v>7</v>
      </c>
      <c r="B1363" s="8" t="s">
        <v>1365</v>
      </c>
      <c r="C1363" s="6">
        <v>0.48</v>
      </c>
      <c r="D1363" s="2">
        <f t="shared" si="42"/>
        <v>-1.0588936890535685</v>
      </c>
      <c r="E1363" s="7">
        <v>6.9099999999999999E-6</v>
      </c>
      <c r="F1363" s="7">
        <f t="shared" si="43"/>
        <v>5.1605219526258006</v>
      </c>
      <c r="G1363" s="7"/>
    </row>
    <row r="1364" spans="1:7" ht="20.100000000000001" customHeight="1">
      <c r="A1364" s="4" t="s">
        <v>7</v>
      </c>
      <c r="B1364" s="8" t="s">
        <v>1366</v>
      </c>
      <c r="C1364" s="6">
        <v>0.61</v>
      </c>
      <c r="D1364" s="2">
        <f t="shared" si="42"/>
        <v>-0.71311885221183846</v>
      </c>
      <c r="E1364" s="2">
        <v>8.4399999999999996E-3</v>
      </c>
      <c r="F1364" s="7">
        <f t="shared" si="43"/>
        <v>2.0736575533743449</v>
      </c>
      <c r="G1364" s="7"/>
    </row>
    <row r="1365" spans="1:7" ht="20.100000000000001" customHeight="1">
      <c r="A1365" s="4" t="s">
        <v>7</v>
      </c>
      <c r="B1365" s="8" t="s">
        <v>1367</v>
      </c>
      <c r="C1365" s="6">
        <v>0.67</v>
      </c>
      <c r="D1365" s="2">
        <f t="shared" si="42"/>
        <v>-0.57776699931695219</v>
      </c>
      <c r="E1365" s="2">
        <v>9.2300000000000004E-3</v>
      </c>
      <c r="F1365" s="7">
        <f t="shared" si="43"/>
        <v>2.0347982989740876</v>
      </c>
      <c r="G1365" s="7"/>
    </row>
    <row r="1366" spans="1:7" ht="20.100000000000001" customHeight="1">
      <c r="A1366" s="4" t="s">
        <v>7</v>
      </c>
      <c r="B1366" s="8" t="s">
        <v>1368</v>
      </c>
      <c r="C1366" s="6">
        <v>0.64</v>
      </c>
      <c r="D1366" s="2">
        <f t="shared" si="42"/>
        <v>-0.6438561897747247</v>
      </c>
      <c r="E1366" s="2">
        <v>1.74E-3</v>
      </c>
      <c r="F1366" s="7">
        <f t="shared" si="43"/>
        <v>2.7594507517174001</v>
      </c>
      <c r="G1366" s="7"/>
    </row>
    <row r="1367" spans="1:7" ht="20.100000000000001" customHeight="1">
      <c r="A1367" s="4" t="s">
        <v>7</v>
      </c>
      <c r="B1367" s="8" t="s">
        <v>1369</v>
      </c>
      <c r="C1367" s="6">
        <v>0.04</v>
      </c>
      <c r="D1367" s="2">
        <f t="shared" si="42"/>
        <v>-4.6438561897747244</v>
      </c>
      <c r="E1367" s="7">
        <v>1.29E-8</v>
      </c>
      <c r="F1367" s="7">
        <f t="shared" si="43"/>
        <v>7.8894102897007503</v>
      </c>
      <c r="G1367" s="7"/>
    </row>
    <row r="1368" spans="1:7" ht="20.100000000000001" customHeight="1">
      <c r="A1368" s="4" t="s">
        <v>7</v>
      </c>
      <c r="B1368" s="8" t="s">
        <v>1370</v>
      </c>
      <c r="C1368" s="6">
        <v>0.41</v>
      </c>
      <c r="D1368" s="2">
        <f t="shared" si="42"/>
        <v>-1.2863041851566412</v>
      </c>
      <c r="E1368" s="7">
        <v>1.8199999999999999E-6</v>
      </c>
      <c r="F1368" s="7">
        <f t="shared" si="43"/>
        <v>5.7399286120149249</v>
      </c>
      <c r="G1368" s="7"/>
    </row>
    <row r="1369" spans="1:7" ht="20.100000000000001" customHeight="1">
      <c r="A1369" s="4" t="s">
        <v>7</v>
      </c>
      <c r="B1369" s="8" t="s">
        <v>1371</v>
      </c>
      <c r="C1369" s="6">
        <v>0.08</v>
      </c>
      <c r="D1369" s="2">
        <f t="shared" si="42"/>
        <v>-3.6438561897747253</v>
      </c>
      <c r="E1369" s="7">
        <v>3.8500000000000001E-8</v>
      </c>
      <c r="F1369" s="7">
        <f t="shared" si="43"/>
        <v>7.414539270491499</v>
      </c>
      <c r="G1369" s="7"/>
    </row>
    <row r="1370" spans="1:7" ht="20.100000000000001" customHeight="1">
      <c r="A1370" s="4" t="s">
        <v>7</v>
      </c>
      <c r="B1370" s="8" t="s">
        <v>1372</v>
      </c>
      <c r="C1370" s="6">
        <v>0.42</v>
      </c>
      <c r="D1370" s="2">
        <f t="shared" si="42"/>
        <v>-1.2515387669959643</v>
      </c>
      <c r="E1370" s="7">
        <v>2.0699999999999998E-5</v>
      </c>
      <c r="F1370" s="7">
        <f t="shared" si="43"/>
        <v>4.6840296545430817</v>
      </c>
      <c r="G1370" s="7"/>
    </row>
    <row r="1371" spans="1:7" ht="20.100000000000001" customHeight="1">
      <c r="A1371" s="4" t="s">
        <v>7</v>
      </c>
      <c r="B1371" s="8" t="s">
        <v>1373</v>
      </c>
      <c r="C1371" s="6">
        <v>0.69</v>
      </c>
      <c r="D1371" s="2">
        <f t="shared" si="42"/>
        <v>-0.53533173299655579</v>
      </c>
      <c r="E1371" s="2">
        <v>9.4699999999999993E-3</v>
      </c>
      <c r="F1371" s="7">
        <f t="shared" si="43"/>
        <v>2.0236500209967265</v>
      </c>
      <c r="G1371" s="7"/>
    </row>
    <row r="1372" spans="1:7" ht="20.100000000000001" customHeight="1">
      <c r="A1372" s="4" t="s">
        <v>7</v>
      </c>
      <c r="B1372" s="8" t="s">
        <v>1374</v>
      </c>
      <c r="C1372" s="6">
        <v>0.25</v>
      </c>
      <c r="D1372" s="2">
        <f t="shared" si="42"/>
        <v>-2</v>
      </c>
      <c r="E1372" s="7">
        <v>7.3499999999999997E-23</v>
      </c>
      <c r="F1372" s="7">
        <f t="shared" si="43"/>
        <v>22.133712660915801</v>
      </c>
      <c r="G1372" s="7"/>
    </row>
    <row r="1373" spans="1:7" ht="20.100000000000001" customHeight="1">
      <c r="A1373" s="4" t="s">
        <v>7</v>
      </c>
      <c r="B1373" s="8" t="s">
        <v>1375</v>
      </c>
      <c r="C1373" s="6">
        <v>0.56999999999999995</v>
      </c>
      <c r="D1373" s="2">
        <f t="shared" si="42"/>
        <v>-0.81096617560998319</v>
      </c>
      <c r="E1373" s="2">
        <v>5.5999999999999995E-4</v>
      </c>
      <c r="F1373" s="7">
        <f t="shared" si="43"/>
        <v>3.2518119729937993</v>
      </c>
      <c r="G1373" s="7"/>
    </row>
    <row r="1374" spans="1:7" ht="20.100000000000001" customHeight="1">
      <c r="A1374" s="4" t="s">
        <v>7</v>
      </c>
      <c r="B1374" s="8" t="s">
        <v>1376</v>
      </c>
      <c r="C1374" s="6">
        <v>0.56000000000000005</v>
      </c>
      <c r="D1374" s="2">
        <f t="shared" si="42"/>
        <v>-0.83650126771712052</v>
      </c>
      <c r="E1374" s="2">
        <v>4.58E-2</v>
      </c>
      <c r="F1374" s="7">
        <f t="shared" si="43"/>
        <v>1.3391345219961306</v>
      </c>
      <c r="G1374" s="7"/>
    </row>
    <row r="1375" spans="1:7" ht="20.100000000000001" customHeight="1">
      <c r="A1375" s="4" t="s">
        <v>7</v>
      </c>
      <c r="B1375" s="8" t="s">
        <v>1377</v>
      </c>
      <c r="C1375" s="6">
        <v>0.43</v>
      </c>
      <c r="D1375" s="2">
        <f t="shared" si="42"/>
        <v>-1.2175914350726269</v>
      </c>
      <c r="E1375" s="2">
        <v>7.9900000000000006E-3</v>
      </c>
      <c r="F1375" s="7">
        <f t="shared" si="43"/>
        <v>2.0974532206860084</v>
      </c>
      <c r="G1375" s="7"/>
    </row>
    <row r="1376" spans="1:7" ht="20.100000000000001" customHeight="1">
      <c r="A1376" s="4" t="s">
        <v>7</v>
      </c>
      <c r="B1376" s="8" t="s">
        <v>1378</v>
      </c>
      <c r="C1376" s="6">
        <v>0.48</v>
      </c>
      <c r="D1376" s="2">
        <f t="shared" si="42"/>
        <v>-1.0588936890535685</v>
      </c>
      <c r="E1376" s="7">
        <v>5.9499999999999998E-6</v>
      </c>
      <c r="F1376" s="7">
        <f t="shared" si="43"/>
        <v>5.2254830342714493</v>
      </c>
      <c r="G1376" s="7"/>
    </row>
    <row r="1377" spans="1:7" ht="20.100000000000001" customHeight="1">
      <c r="A1377" s="4" t="s">
        <v>7</v>
      </c>
      <c r="B1377" s="8" t="s">
        <v>1379</v>
      </c>
      <c r="C1377" s="6">
        <v>0.45</v>
      </c>
      <c r="D1377" s="2">
        <f t="shared" si="42"/>
        <v>-1.15200309344505</v>
      </c>
      <c r="E1377" s="7">
        <v>2.5100000000000001E-6</v>
      </c>
      <c r="F1377" s="7">
        <f t="shared" si="43"/>
        <v>5.6003262785189616</v>
      </c>
      <c r="G1377" s="7"/>
    </row>
    <row r="1378" spans="1:7" ht="20.100000000000001" customHeight="1">
      <c r="A1378" s="4" t="s">
        <v>7</v>
      </c>
      <c r="B1378" s="8" t="s">
        <v>1380</v>
      </c>
      <c r="C1378" s="6">
        <v>0.01</v>
      </c>
      <c r="D1378" s="2">
        <f t="shared" si="42"/>
        <v>-6.6438561897747244</v>
      </c>
      <c r="E1378" s="7">
        <v>1.99E-49</v>
      </c>
      <c r="F1378" s="7">
        <f t="shared" si="43"/>
        <v>48.701146923590287</v>
      </c>
      <c r="G1378" s="7"/>
    </row>
    <row r="1379" spans="1:7" ht="20.100000000000001" customHeight="1">
      <c r="A1379" s="4" t="s">
        <v>7</v>
      </c>
      <c r="B1379" s="8" t="s">
        <v>1381</v>
      </c>
      <c r="C1379" s="6">
        <v>0.63</v>
      </c>
      <c r="D1379" s="2">
        <f t="shared" si="42"/>
        <v>-0.66657626627480826</v>
      </c>
      <c r="E1379" s="2">
        <v>7.3200000000000001E-4</v>
      </c>
      <c r="F1379" s="7">
        <f t="shared" si="43"/>
        <v>3.1354889189416077</v>
      </c>
      <c r="G1379" s="7"/>
    </row>
    <row r="1380" spans="1:7" ht="20.100000000000001" customHeight="1">
      <c r="A1380" s="4" t="s">
        <v>7</v>
      </c>
      <c r="B1380" s="8" t="s">
        <v>1382</v>
      </c>
      <c r="C1380" s="6">
        <v>0.46</v>
      </c>
      <c r="D1380" s="2">
        <f t="shared" si="42"/>
        <v>-1.1202942337177118</v>
      </c>
      <c r="E1380" s="2">
        <v>6.5899999999999997E-4</v>
      </c>
      <c r="F1380" s="7">
        <f t="shared" si="43"/>
        <v>3.1811145854059899</v>
      </c>
      <c r="G1380" s="7"/>
    </row>
    <row r="1381" spans="1:7" ht="20.100000000000001" customHeight="1">
      <c r="A1381" s="4" t="s">
        <v>7</v>
      </c>
      <c r="B1381" s="8" t="s">
        <v>1383</v>
      </c>
      <c r="C1381" s="6">
        <v>0.7</v>
      </c>
      <c r="D1381" s="2">
        <f t="shared" si="42"/>
        <v>-0.51457317282975834</v>
      </c>
      <c r="E1381" s="2">
        <v>4.53E-2</v>
      </c>
      <c r="F1381" s="7">
        <f t="shared" si="43"/>
        <v>1.3439017979871681</v>
      </c>
      <c r="G1381" s="7"/>
    </row>
    <row r="1382" spans="1:7" ht="20.100000000000001" customHeight="1">
      <c r="A1382" s="4" t="s">
        <v>7</v>
      </c>
      <c r="B1382" s="8" t="s">
        <v>1384</v>
      </c>
      <c r="C1382" s="6">
        <v>0.67</v>
      </c>
      <c r="D1382" s="2">
        <f t="shared" si="42"/>
        <v>-0.57776699931695219</v>
      </c>
      <c r="E1382" s="2">
        <v>1.09E-2</v>
      </c>
      <c r="F1382" s="7">
        <f t="shared" si="43"/>
        <v>1.9625735020593762</v>
      </c>
      <c r="G1382" s="7"/>
    </row>
    <row r="1383" spans="1:7" ht="20.100000000000001" customHeight="1">
      <c r="A1383" s="4" t="s">
        <v>7</v>
      </c>
      <c r="B1383" s="8" t="s">
        <v>1385</v>
      </c>
      <c r="C1383" s="6">
        <v>0.38</v>
      </c>
      <c r="D1383" s="2">
        <f t="shared" si="42"/>
        <v>-1.3959286763311392</v>
      </c>
      <c r="E1383" s="7">
        <v>8.8800000000000001E-7</v>
      </c>
      <c r="F1383" s="7">
        <f t="shared" si="43"/>
        <v>6.0515870342213987</v>
      </c>
      <c r="G1383" s="7"/>
    </row>
    <row r="1384" spans="1:7" ht="20.100000000000001" customHeight="1">
      <c r="A1384" s="4" t="s">
        <v>7</v>
      </c>
      <c r="B1384" s="8" t="s">
        <v>1386</v>
      </c>
      <c r="C1384" s="6">
        <v>0.52</v>
      </c>
      <c r="D1384" s="2">
        <f t="shared" si="42"/>
        <v>-0.9434164716336324</v>
      </c>
      <c r="E1384" s="7">
        <v>1.52E-5</v>
      </c>
      <c r="F1384" s="7">
        <f t="shared" si="43"/>
        <v>4.8181564120552274</v>
      </c>
      <c r="G1384" s="7"/>
    </row>
    <row r="1385" spans="1:7" ht="20.100000000000001" customHeight="1">
      <c r="A1385" s="4" t="s">
        <v>7</v>
      </c>
      <c r="B1385" s="8" t="s">
        <v>1387</v>
      </c>
      <c r="C1385" s="6">
        <v>0.67</v>
      </c>
      <c r="D1385" s="2">
        <f t="shared" si="42"/>
        <v>-0.57776699931695219</v>
      </c>
      <c r="E1385" s="2">
        <v>1.11E-2</v>
      </c>
      <c r="F1385" s="7">
        <f t="shared" si="43"/>
        <v>1.9546770212133424</v>
      </c>
      <c r="G1385" s="7"/>
    </row>
    <row r="1386" spans="1:7" ht="20.100000000000001" customHeight="1">
      <c r="A1386" s="4" t="s">
        <v>7</v>
      </c>
      <c r="B1386" s="8" t="s">
        <v>1388</v>
      </c>
      <c r="C1386" s="6">
        <v>0.45</v>
      </c>
      <c r="D1386" s="2">
        <f t="shared" si="42"/>
        <v>-1.15200309344505</v>
      </c>
      <c r="E1386" s="2">
        <v>1.4999999999999999E-4</v>
      </c>
      <c r="F1386" s="7">
        <f t="shared" si="43"/>
        <v>3.8239087409443182</v>
      </c>
      <c r="G1386" s="7"/>
    </row>
    <row r="1387" spans="1:7" ht="20.100000000000001" customHeight="1">
      <c r="A1387" s="4" t="s">
        <v>7</v>
      </c>
      <c r="B1387" s="8" t="s">
        <v>1389</v>
      </c>
      <c r="C1387" s="6">
        <v>0.27</v>
      </c>
      <c r="D1387" s="2">
        <f t="shared" si="42"/>
        <v>-1.8889686876112561</v>
      </c>
      <c r="E1387" s="7">
        <v>3.5600000000000001E-10</v>
      </c>
      <c r="F1387" s="7">
        <f t="shared" si="43"/>
        <v>9.4485500020271243</v>
      </c>
      <c r="G1387" s="7"/>
    </row>
    <row r="1388" spans="1:7" ht="20.100000000000001" customHeight="1">
      <c r="A1388" s="4" t="s">
        <v>7</v>
      </c>
      <c r="B1388" s="8" t="s">
        <v>1390</v>
      </c>
      <c r="C1388" s="6">
        <v>0.59</v>
      </c>
      <c r="D1388" s="2">
        <f t="shared" si="42"/>
        <v>-0.76121314041288357</v>
      </c>
      <c r="E1388" s="2">
        <v>5.5999999999999999E-3</v>
      </c>
      <c r="F1388" s="7">
        <f t="shared" si="43"/>
        <v>2.2518119729937993</v>
      </c>
      <c r="G1388" s="7"/>
    </row>
    <row r="1389" spans="1:7" ht="20.100000000000001" customHeight="1">
      <c r="A1389" s="4" t="s">
        <v>7</v>
      </c>
      <c r="B1389" s="8" t="s">
        <v>1391</v>
      </c>
      <c r="C1389" s="6">
        <v>0.54</v>
      </c>
      <c r="D1389" s="2">
        <f t="shared" si="42"/>
        <v>-0.88896868761125614</v>
      </c>
      <c r="E1389" s="7">
        <v>1.9700000000000002E-6</v>
      </c>
      <c r="F1389" s="7">
        <f t="shared" si="43"/>
        <v>5.7055337738384058</v>
      </c>
      <c r="G1389" s="7"/>
    </row>
    <row r="1390" spans="1:7" ht="20.100000000000001" customHeight="1">
      <c r="A1390" s="4" t="s">
        <v>7</v>
      </c>
      <c r="B1390" s="8" t="s">
        <v>1392</v>
      </c>
      <c r="C1390" s="6">
        <v>0.18</v>
      </c>
      <c r="D1390" s="2">
        <f t="shared" si="42"/>
        <v>-2.4739311883324122</v>
      </c>
      <c r="E1390" s="7">
        <v>2.92E-6</v>
      </c>
      <c r="F1390" s="7">
        <f t="shared" si="43"/>
        <v>5.5346171485515816</v>
      </c>
      <c r="G1390" s="7"/>
    </row>
    <row r="1391" spans="1:7" ht="20.100000000000001" customHeight="1">
      <c r="A1391" s="4" t="s">
        <v>7</v>
      </c>
      <c r="B1391" s="8" t="s">
        <v>1393</v>
      </c>
      <c r="C1391" s="6">
        <v>0</v>
      </c>
      <c r="D1391" s="2" t="e">
        <f t="shared" si="42"/>
        <v>#NUM!</v>
      </c>
      <c r="E1391" s="7">
        <v>3.5199999999999999E-53</v>
      </c>
      <c r="F1391" s="7">
        <f t="shared" si="43"/>
        <v>52.453457336521865</v>
      </c>
      <c r="G1391" s="7"/>
    </row>
    <row r="1392" spans="1:7" ht="20.100000000000001" customHeight="1">
      <c r="A1392" s="4" t="s">
        <v>7</v>
      </c>
      <c r="B1392" s="8" t="s">
        <v>1394</v>
      </c>
      <c r="C1392" s="6">
        <v>0.66</v>
      </c>
      <c r="D1392" s="2">
        <f t="shared" si="42"/>
        <v>-0.5994620704162712</v>
      </c>
      <c r="E1392" s="2">
        <v>3.61E-2</v>
      </c>
      <c r="F1392" s="7">
        <f t="shared" si="43"/>
        <v>1.4424927980943418</v>
      </c>
      <c r="G1392" s="7"/>
    </row>
    <row r="1393" spans="1:7" ht="20.100000000000001" customHeight="1">
      <c r="A1393" s="4" t="s">
        <v>7</v>
      </c>
      <c r="B1393" s="8" t="s">
        <v>1395</v>
      </c>
      <c r="C1393" s="6">
        <v>0.36</v>
      </c>
      <c r="D1393" s="2">
        <f t="shared" si="42"/>
        <v>-1.4739311883324124</v>
      </c>
      <c r="E1393" s="7">
        <v>2.9899999999999998E-5</v>
      </c>
      <c r="F1393" s="7">
        <f t="shared" si="43"/>
        <v>4.52432881167557</v>
      </c>
      <c r="G1393" s="7"/>
    </row>
    <row r="1394" spans="1:7" ht="20.100000000000001" customHeight="1">
      <c r="A1394" s="4" t="s">
        <v>7</v>
      </c>
      <c r="B1394" s="8" t="s">
        <v>1396</v>
      </c>
      <c r="C1394" s="6">
        <v>0.03</v>
      </c>
      <c r="D1394" s="2">
        <f t="shared" si="42"/>
        <v>-5.0588936890535692</v>
      </c>
      <c r="E1394" s="7">
        <v>1.0699999999999999E-30</v>
      </c>
      <c r="F1394" s="7">
        <f t="shared" si="43"/>
        <v>29.970616222314789</v>
      </c>
      <c r="G1394" s="7"/>
    </row>
    <row r="1395" spans="1:7" ht="20.100000000000001" customHeight="1">
      <c r="A1395" s="4" t="s">
        <v>7</v>
      </c>
      <c r="B1395" s="8" t="s">
        <v>1397</v>
      </c>
      <c r="C1395" s="6">
        <v>0.03</v>
      </c>
      <c r="D1395" s="2">
        <f t="shared" si="42"/>
        <v>-5.0588936890535692</v>
      </c>
      <c r="E1395" s="7">
        <v>5.66E-6</v>
      </c>
      <c r="F1395" s="7">
        <f t="shared" si="43"/>
        <v>5.2471835688117281</v>
      </c>
      <c r="G1395" s="7"/>
    </row>
    <row r="1396" spans="1:7" ht="20.100000000000001" customHeight="1">
      <c r="A1396" s="4" t="s">
        <v>7</v>
      </c>
      <c r="B1396" s="8" t="s">
        <v>1398</v>
      </c>
      <c r="C1396" s="6">
        <v>0.62</v>
      </c>
      <c r="D1396" s="2">
        <f t="shared" si="42"/>
        <v>-0.68965987938784945</v>
      </c>
      <c r="E1396" s="2">
        <v>2.7E-4</v>
      </c>
      <c r="F1396" s="7">
        <f t="shared" si="43"/>
        <v>3.5686362358410122</v>
      </c>
      <c r="G1396" s="7"/>
    </row>
    <row r="1397" spans="1:7" ht="20.100000000000001" customHeight="1">
      <c r="A1397" s="4" t="s">
        <v>7</v>
      </c>
      <c r="B1397" s="8" t="s">
        <v>1399</v>
      </c>
      <c r="C1397" s="6">
        <v>0.56000000000000005</v>
      </c>
      <c r="D1397" s="2">
        <f t="shared" si="42"/>
        <v>-0.83650126771712052</v>
      </c>
      <c r="E1397" s="7">
        <v>1.34E-5</v>
      </c>
      <c r="F1397" s="7">
        <f t="shared" si="43"/>
        <v>4.8728952016351919</v>
      </c>
      <c r="G1397" s="7"/>
    </row>
    <row r="1398" spans="1:7" ht="20.100000000000001" customHeight="1">
      <c r="A1398" s="4" t="s">
        <v>7</v>
      </c>
      <c r="B1398" s="8" t="s">
        <v>1400</v>
      </c>
      <c r="C1398" s="6">
        <v>0.71</v>
      </c>
      <c r="D1398" s="2">
        <f t="shared" si="42"/>
        <v>-0.49410907027004275</v>
      </c>
      <c r="E1398" s="2">
        <v>2.12E-2</v>
      </c>
      <c r="F1398" s="7">
        <f t="shared" si="43"/>
        <v>1.6736641390712486</v>
      </c>
      <c r="G1398" s="7"/>
    </row>
    <row r="1399" spans="1:7" ht="20.100000000000001" customHeight="1">
      <c r="A1399" s="4" t="s">
        <v>7</v>
      </c>
      <c r="B1399" s="8" t="s">
        <v>1401</v>
      </c>
      <c r="C1399" s="6">
        <v>0.44</v>
      </c>
      <c r="D1399" s="2">
        <f t="shared" si="42"/>
        <v>-1.1844245711374275</v>
      </c>
      <c r="E1399" s="7">
        <v>6.1399999999999997E-7</v>
      </c>
      <c r="F1399" s="7">
        <f t="shared" si="43"/>
        <v>6.2118316288588318</v>
      </c>
      <c r="G1399" s="7"/>
    </row>
    <row r="1400" spans="1:7" ht="20.100000000000001" customHeight="1">
      <c r="A1400" s="4" t="s">
        <v>7</v>
      </c>
      <c r="B1400" s="8" t="s">
        <v>1402</v>
      </c>
      <c r="C1400" s="6">
        <v>0.1</v>
      </c>
      <c r="D1400" s="2">
        <f t="shared" si="42"/>
        <v>-3.3219280948873622</v>
      </c>
      <c r="E1400" s="9">
        <v>1.3E-24</v>
      </c>
      <c r="F1400" s="7">
        <f t="shared" si="43"/>
        <v>23.886056647693163</v>
      </c>
      <c r="G1400" s="7"/>
    </row>
    <row r="1401" spans="1:7" ht="20.100000000000001" customHeight="1">
      <c r="A1401" s="4" t="s">
        <v>7</v>
      </c>
      <c r="B1401" s="8" t="s">
        <v>1403</v>
      </c>
      <c r="C1401" s="6">
        <v>7.0000000000000007E-2</v>
      </c>
      <c r="D1401" s="2">
        <f t="shared" si="42"/>
        <v>-3.8365012677171206</v>
      </c>
      <c r="E1401" s="7">
        <v>2.2199999999999999E-6</v>
      </c>
      <c r="F1401" s="7">
        <f t="shared" si="43"/>
        <v>5.6536470255493603</v>
      </c>
      <c r="G1401" s="7"/>
    </row>
    <row r="1402" spans="1:7" ht="20.100000000000001" customHeight="1">
      <c r="A1402" s="4" t="s">
        <v>7</v>
      </c>
      <c r="B1402" s="8" t="s">
        <v>1404</v>
      </c>
      <c r="C1402" s="6">
        <v>0.49</v>
      </c>
      <c r="D1402" s="2">
        <f t="shared" si="42"/>
        <v>-1.0291463456595165</v>
      </c>
      <c r="E1402" s="7">
        <v>5.2099999999999999E-5</v>
      </c>
      <c r="F1402" s="7">
        <f t="shared" si="43"/>
        <v>4.2831622767004749</v>
      </c>
      <c r="G1402" s="7"/>
    </row>
    <row r="1403" spans="1:7" ht="20.100000000000001" customHeight="1">
      <c r="A1403" s="4" t="s">
        <v>7</v>
      </c>
      <c r="B1403" s="8" t="s">
        <v>1405</v>
      </c>
      <c r="C1403" s="6">
        <v>0.66</v>
      </c>
      <c r="D1403" s="2">
        <f t="shared" si="42"/>
        <v>-0.5994620704162712</v>
      </c>
      <c r="E1403" s="2">
        <v>2.53E-2</v>
      </c>
      <c r="F1403" s="7">
        <f t="shared" si="43"/>
        <v>1.5968794788241818</v>
      </c>
      <c r="G1403" s="7"/>
    </row>
    <row r="1404" spans="1:7" ht="20.100000000000001" customHeight="1">
      <c r="A1404" s="4" t="s">
        <v>7</v>
      </c>
      <c r="B1404" s="8" t="s">
        <v>1406</v>
      </c>
      <c r="C1404" s="6">
        <v>0.63</v>
      </c>
      <c r="D1404" s="2">
        <f t="shared" si="42"/>
        <v>-0.66657626627480826</v>
      </c>
      <c r="E1404" s="2">
        <v>2.75E-2</v>
      </c>
      <c r="F1404" s="7">
        <f t="shared" si="43"/>
        <v>1.5606673061697371</v>
      </c>
      <c r="G1404" s="7"/>
    </row>
    <row r="1405" spans="1:7" ht="20.100000000000001" customHeight="1">
      <c r="A1405" s="4" t="s">
        <v>7</v>
      </c>
      <c r="B1405" s="8" t="s">
        <v>1407</v>
      </c>
      <c r="C1405" s="6">
        <v>0.68</v>
      </c>
      <c r="D1405" s="2">
        <f t="shared" si="42"/>
        <v>-0.55639334852438527</v>
      </c>
      <c r="E1405" s="2">
        <v>2.1999999999999999E-2</v>
      </c>
      <c r="F1405" s="7">
        <f t="shared" si="43"/>
        <v>1.6575773191777936</v>
      </c>
      <c r="G1405" s="7"/>
    </row>
    <row r="1406" spans="1:7" ht="20.100000000000001" customHeight="1">
      <c r="A1406" s="4" t="s">
        <v>7</v>
      </c>
      <c r="B1406" s="8" t="s">
        <v>1408</v>
      </c>
      <c r="C1406" s="6">
        <v>0.05</v>
      </c>
      <c r="D1406" s="2">
        <f t="shared" si="42"/>
        <v>-4.3219280948873626</v>
      </c>
      <c r="E1406" s="9">
        <v>5.1E-8</v>
      </c>
      <c r="F1406" s="7">
        <f t="shared" si="43"/>
        <v>7.2924298239020624</v>
      </c>
      <c r="G1406" s="7"/>
    </row>
    <row r="1407" spans="1:7" ht="20.100000000000001" customHeight="1">
      <c r="A1407" s="4" t="s">
        <v>7</v>
      </c>
      <c r="B1407" s="8" t="s">
        <v>1409</v>
      </c>
      <c r="C1407" s="6">
        <v>0.12</v>
      </c>
      <c r="D1407" s="2">
        <f t="shared" si="42"/>
        <v>-3.0588936890535687</v>
      </c>
      <c r="E1407" s="7">
        <v>4.8400000000000002E-6</v>
      </c>
      <c r="F1407" s="7">
        <f t="shared" si="43"/>
        <v>5.3151546383555868</v>
      </c>
      <c r="G1407" s="7"/>
    </row>
    <row r="1408" spans="1:7" ht="20.100000000000001" customHeight="1">
      <c r="A1408" s="4" t="s">
        <v>7</v>
      </c>
      <c r="B1408" s="8" t="s">
        <v>1410</v>
      </c>
      <c r="C1408" s="6">
        <v>7.0000000000000007E-2</v>
      </c>
      <c r="D1408" s="2">
        <f t="shared" si="42"/>
        <v>-3.8365012677171206</v>
      </c>
      <c r="E1408" s="7">
        <v>1.06E-28</v>
      </c>
      <c r="F1408" s="7">
        <f t="shared" si="43"/>
        <v>27.974694134735227</v>
      </c>
      <c r="G1408" s="7"/>
    </row>
    <row r="1409" spans="1:7" ht="20.100000000000001" customHeight="1">
      <c r="A1409" s="4" t="s">
        <v>7</v>
      </c>
      <c r="B1409" s="8" t="s">
        <v>1411</v>
      </c>
      <c r="C1409" s="6">
        <v>0.28000000000000003</v>
      </c>
      <c r="D1409" s="2">
        <f t="shared" si="42"/>
        <v>-1.8365012677171204</v>
      </c>
      <c r="E1409" s="7">
        <v>1.48E-15</v>
      </c>
      <c r="F1409" s="7">
        <f t="shared" si="43"/>
        <v>14.829738284605043</v>
      </c>
      <c r="G1409" s="7"/>
    </row>
    <row r="1410" spans="1:7" ht="20.100000000000001" customHeight="1">
      <c r="A1410" s="4" t="s">
        <v>7</v>
      </c>
      <c r="B1410" s="8" t="s">
        <v>1412</v>
      </c>
      <c r="C1410" s="6">
        <v>0.1</v>
      </c>
      <c r="D1410" s="2">
        <f t="shared" si="42"/>
        <v>-3.3219280948873622</v>
      </c>
      <c r="E1410" s="7">
        <v>3.7299999999999998E-21</v>
      </c>
      <c r="F1410" s="7">
        <f t="shared" si="43"/>
        <v>20.428291168191311</v>
      </c>
      <c r="G1410" s="7"/>
    </row>
    <row r="1411" spans="1:7" ht="20.100000000000001" customHeight="1">
      <c r="A1411" s="4" t="s">
        <v>7</v>
      </c>
      <c r="B1411" s="8" t="s">
        <v>1413</v>
      </c>
      <c r="C1411" s="6">
        <v>0.28000000000000003</v>
      </c>
      <c r="D1411" s="2">
        <f t="shared" ref="D1411:D1474" si="44">LOG(C1411,2)</f>
        <v>-1.8365012677171204</v>
      </c>
      <c r="E1411" s="7">
        <v>6.2599999999999997E-17</v>
      </c>
      <c r="F1411" s="7">
        <f t="shared" ref="F1411:F1474" si="45">-LOG(E1411,10)</f>
        <v>16.203425666789567</v>
      </c>
      <c r="G1411" s="7"/>
    </row>
    <row r="1412" spans="1:7" ht="20.100000000000001" customHeight="1">
      <c r="A1412" s="4" t="s">
        <v>7</v>
      </c>
      <c r="B1412" s="8" t="s">
        <v>1414</v>
      </c>
      <c r="C1412" s="6">
        <v>7.0000000000000007E-2</v>
      </c>
      <c r="D1412" s="2">
        <f t="shared" si="44"/>
        <v>-3.8365012677171206</v>
      </c>
      <c r="E1412" s="7">
        <v>3.0300000000000001E-5</v>
      </c>
      <c r="F1412" s="7">
        <f t="shared" si="45"/>
        <v>4.5185573714976943</v>
      </c>
      <c r="G1412" s="7"/>
    </row>
    <row r="1413" spans="1:7" ht="20.100000000000001" customHeight="1">
      <c r="A1413" s="4" t="s">
        <v>7</v>
      </c>
      <c r="B1413" s="8" t="s">
        <v>1415</v>
      </c>
      <c r="C1413" s="6">
        <v>0.55000000000000004</v>
      </c>
      <c r="D1413" s="2">
        <f t="shared" si="44"/>
        <v>-0.86249647625006509</v>
      </c>
      <c r="E1413" s="2">
        <v>2.9300000000000002E-4</v>
      </c>
      <c r="F1413" s="7">
        <f t="shared" si="45"/>
        <v>3.5331323796458904</v>
      </c>
      <c r="G1413" s="7"/>
    </row>
    <row r="1414" spans="1:7" ht="20.100000000000001" customHeight="1">
      <c r="A1414" s="4" t="s">
        <v>7</v>
      </c>
      <c r="B1414" s="8" t="s">
        <v>1416</v>
      </c>
      <c r="C1414" s="6">
        <v>7.0000000000000007E-2</v>
      </c>
      <c r="D1414" s="2">
        <f t="shared" si="44"/>
        <v>-3.8365012677171206</v>
      </c>
      <c r="E1414" s="7">
        <v>1.19E-59</v>
      </c>
      <c r="F1414" s="7">
        <f t="shared" si="45"/>
        <v>58.924453038607467</v>
      </c>
      <c r="G1414" s="7"/>
    </row>
    <row r="1415" spans="1:7" ht="20.100000000000001" customHeight="1">
      <c r="A1415" s="4" t="s">
        <v>7</v>
      </c>
      <c r="B1415" s="8" t="s">
        <v>1417</v>
      </c>
      <c r="C1415" s="6">
        <v>0.33</v>
      </c>
      <c r="D1415" s="2">
        <f t="shared" si="44"/>
        <v>-1.5994620704162712</v>
      </c>
      <c r="E1415" s="2">
        <v>2.63E-3</v>
      </c>
      <c r="F1415" s="7">
        <f t="shared" si="45"/>
        <v>2.580044251510242</v>
      </c>
      <c r="G1415" s="7"/>
    </row>
    <row r="1416" spans="1:7" ht="20.100000000000001" customHeight="1">
      <c r="A1416" s="4" t="s">
        <v>7</v>
      </c>
      <c r="B1416" s="8" t="s">
        <v>1418</v>
      </c>
      <c r="C1416" s="6">
        <v>0.4</v>
      </c>
      <c r="D1416" s="2">
        <f t="shared" si="44"/>
        <v>-1.3219280948873622</v>
      </c>
      <c r="E1416" s="7">
        <v>2.7800000000000001E-5</v>
      </c>
      <c r="F1416" s="7">
        <f t="shared" si="45"/>
        <v>4.5559552040819238</v>
      </c>
      <c r="G1416" s="7"/>
    </row>
    <row r="1417" spans="1:7" ht="20.100000000000001" customHeight="1">
      <c r="A1417" s="4" t="s">
        <v>7</v>
      </c>
      <c r="B1417" s="8" t="s">
        <v>1419</v>
      </c>
      <c r="C1417" s="6">
        <v>0.49</v>
      </c>
      <c r="D1417" s="2">
        <f t="shared" si="44"/>
        <v>-1.0291463456595165</v>
      </c>
      <c r="E1417" s="10">
        <v>4.9999999999999998E-7</v>
      </c>
      <c r="F1417" s="7">
        <f t="shared" si="45"/>
        <v>6.3010299956639804</v>
      </c>
      <c r="G1417" s="7"/>
    </row>
    <row r="1418" spans="1:7" ht="20.100000000000001" customHeight="1">
      <c r="A1418" s="4" t="s">
        <v>7</v>
      </c>
      <c r="B1418" s="8" t="s">
        <v>1420</v>
      </c>
      <c r="C1418" s="6">
        <v>7.0000000000000007E-2</v>
      </c>
      <c r="D1418" s="2">
        <f t="shared" si="44"/>
        <v>-3.8365012677171206</v>
      </c>
      <c r="E1418" s="7">
        <v>9.3600000000000002E-7</v>
      </c>
      <c r="F1418" s="7">
        <f t="shared" si="45"/>
        <v>6.0287241512618941</v>
      </c>
      <c r="G1418" s="7"/>
    </row>
    <row r="1419" spans="1:7" ht="20.100000000000001" customHeight="1">
      <c r="A1419" s="4" t="s">
        <v>7</v>
      </c>
      <c r="B1419" s="8" t="s">
        <v>1421</v>
      </c>
      <c r="C1419" s="6">
        <v>0.02</v>
      </c>
      <c r="D1419" s="2">
        <f t="shared" si="44"/>
        <v>-5.6438561897747244</v>
      </c>
      <c r="E1419" s="7">
        <v>1.8399999999999999E-15</v>
      </c>
      <c r="F1419" s="7">
        <f t="shared" si="45"/>
        <v>14.735182176990463</v>
      </c>
      <c r="G1419" s="7"/>
    </row>
    <row r="1420" spans="1:7" ht="20.100000000000001" customHeight="1">
      <c r="A1420" s="4" t="s">
        <v>7</v>
      </c>
      <c r="B1420" s="8" t="s">
        <v>1422</v>
      </c>
      <c r="C1420" s="6">
        <v>0.32</v>
      </c>
      <c r="D1420" s="2">
        <f t="shared" si="44"/>
        <v>-1.6438561897747248</v>
      </c>
      <c r="E1420" s="7">
        <v>1.29E-7</v>
      </c>
      <c r="F1420" s="7">
        <f t="shared" si="45"/>
        <v>6.8894102897007503</v>
      </c>
      <c r="G1420" s="7"/>
    </row>
    <row r="1421" spans="1:7" ht="20.100000000000001" customHeight="1">
      <c r="A1421" s="4" t="s">
        <v>7</v>
      </c>
      <c r="B1421" s="8" t="s">
        <v>1423</v>
      </c>
      <c r="C1421" s="6">
        <v>0.13</v>
      </c>
      <c r="D1421" s="2">
        <f t="shared" si="44"/>
        <v>-2.9434164716336326</v>
      </c>
      <c r="E1421" s="7">
        <v>1.8799999999999999E-7</v>
      </c>
      <c r="F1421" s="7">
        <f t="shared" si="45"/>
        <v>6.7258421507363195</v>
      </c>
      <c r="G1421" s="7"/>
    </row>
    <row r="1422" spans="1:7" ht="20.100000000000001" customHeight="1">
      <c r="A1422" s="4" t="s">
        <v>7</v>
      </c>
      <c r="B1422" s="8" t="s">
        <v>1424</v>
      </c>
      <c r="C1422" s="6">
        <v>0.56999999999999995</v>
      </c>
      <c r="D1422" s="2">
        <f t="shared" si="44"/>
        <v>-0.81096617560998319</v>
      </c>
      <c r="E1422" s="2">
        <v>4.8899999999999996E-4</v>
      </c>
      <c r="F1422" s="7">
        <f t="shared" si="45"/>
        <v>3.3106911408763793</v>
      </c>
      <c r="G1422" s="7"/>
    </row>
    <row r="1423" spans="1:7" ht="20.100000000000001" customHeight="1">
      <c r="A1423" s="4" t="s">
        <v>7</v>
      </c>
      <c r="B1423" s="8" t="s">
        <v>1425</v>
      </c>
      <c r="C1423" s="6">
        <v>0.61</v>
      </c>
      <c r="D1423" s="2">
        <f t="shared" si="44"/>
        <v>-0.71311885221183846</v>
      </c>
      <c r="E1423" s="2">
        <v>2.14E-3</v>
      </c>
      <c r="F1423" s="7">
        <f t="shared" si="45"/>
        <v>2.6695862266508086</v>
      </c>
      <c r="G1423" s="7"/>
    </row>
    <row r="1424" spans="1:7" ht="20.100000000000001" customHeight="1">
      <c r="A1424" s="4" t="s">
        <v>7</v>
      </c>
      <c r="B1424" s="8" t="s">
        <v>1426</v>
      </c>
      <c r="C1424" s="6">
        <v>0.32</v>
      </c>
      <c r="D1424" s="2">
        <f t="shared" si="44"/>
        <v>-1.6438561897747248</v>
      </c>
      <c r="E1424" s="7">
        <v>8.7299999999999994E-5</v>
      </c>
      <c r="F1424" s="7">
        <f t="shared" si="45"/>
        <v>4.0589857562944296</v>
      </c>
      <c r="G1424" s="7"/>
    </row>
    <row r="1425" spans="1:7" ht="20.100000000000001" customHeight="1">
      <c r="A1425" s="4" t="s">
        <v>7</v>
      </c>
      <c r="B1425" s="8" t="s">
        <v>1427</v>
      </c>
      <c r="C1425" s="6">
        <v>0.66</v>
      </c>
      <c r="D1425" s="2">
        <f t="shared" si="44"/>
        <v>-0.5994620704162712</v>
      </c>
      <c r="E1425" s="2">
        <v>6.5599999999999999E-3</v>
      </c>
      <c r="F1425" s="7">
        <f t="shared" si="45"/>
        <v>2.1830961606243395</v>
      </c>
      <c r="G1425" s="7"/>
    </row>
    <row r="1426" spans="1:7" ht="20.100000000000001" customHeight="1">
      <c r="A1426" s="4" t="s">
        <v>7</v>
      </c>
      <c r="B1426" s="8" t="s">
        <v>1428</v>
      </c>
      <c r="C1426" s="6">
        <v>0.47</v>
      </c>
      <c r="D1426" s="2">
        <f t="shared" si="44"/>
        <v>-1.0892673380970874</v>
      </c>
      <c r="E1426" s="2">
        <v>1.37E-4</v>
      </c>
      <c r="F1426" s="7">
        <f t="shared" si="45"/>
        <v>3.8632794328435929</v>
      </c>
      <c r="G1426" s="7"/>
    </row>
    <row r="1427" spans="1:7" ht="20.100000000000001" customHeight="1">
      <c r="A1427" s="4" t="s">
        <v>7</v>
      </c>
      <c r="B1427" s="8" t="s">
        <v>1429</v>
      </c>
      <c r="C1427" s="6">
        <v>0.55000000000000004</v>
      </c>
      <c r="D1427" s="2">
        <f t="shared" si="44"/>
        <v>-0.86249647625006509</v>
      </c>
      <c r="E1427" s="2">
        <v>7.1199999999999996E-3</v>
      </c>
      <c r="F1427" s="7">
        <f t="shared" si="45"/>
        <v>2.1475200063631434</v>
      </c>
      <c r="G1427" s="7"/>
    </row>
    <row r="1428" spans="1:7" ht="20.100000000000001" customHeight="1">
      <c r="A1428" s="4" t="s">
        <v>7</v>
      </c>
      <c r="B1428" s="8" t="s">
        <v>1430</v>
      </c>
      <c r="C1428" s="6">
        <v>0.02</v>
      </c>
      <c r="D1428" s="2">
        <f t="shared" si="44"/>
        <v>-5.6438561897747244</v>
      </c>
      <c r="E1428" s="9">
        <v>5.7999999999999998E-40</v>
      </c>
      <c r="F1428" s="7">
        <f t="shared" si="45"/>
        <v>39.236572006437058</v>
      </c>
      <c r="G1428" s="7"/>
    </row>
    <row r="1429" spans="1:7" ht="20.100000000000001" customHeight="1">
      <c r="A1429" s="4" t="s">
        <v>7</v>
      </c>
      <c r="B1429" s="8" t="s">
        <v>1431</v>
      </c>
      <c r="C1429" s="6">
        <v>0.67</v>
      </c>
      <c r="D1429" s="2">
        <f t="shared" si="44"/>
        <v>-0.57776699931695219</v>
      </c>
      <c r="E1429" s="2">
        <v>1.5299999999999999E-2</v>
      </c>
      <c r="F1429" s="7">
        <f t="shared" si="45"/>
        <v>1.8153085691824011</v>
      </c>
      <c r="G1429" s="7"/>
    </row>
    <row r="1430" spans="1:7" ht="20.100000000000001" customHeight="1">
      <c r="A1430" s="4" t="s">
        <v>7</v>
      </c>
      <c r="B1430" s="8" t="s">
        <v>1432</v>
      </c>
      <c r="C1430" s="6">
        <v>0.59</v>
      </c>
      <c r="D1430" s="2">
        <f t="shared" si="44"/>
        <v>-0.76121314041288357</v>
      </c>
      <c r="E1430" s="2">
        <v>3.32E-3</v>
      </c>
      <c r="F1430" s="7">
        <f t="shared" si="45"/>
        <v>2.4788619162959633</v>
      </c>
      <c r="G1430" s="7"/>
    </row>
    <row r="1431" spans="1:7" ht="20.100000000000001" customHeight="1">
      <c r="A1431" s="4" t="s">
        <v>7</v>
      </c>
      <c r="B1431" s="8" t="s">
        <v>1433</v>
      </c>
      <c r="C1431" s="6">
        <v>0.56999999999999995</v>
      </c>
      <c r="D1431" s="2">
        <f t="shared" si="44"/>
        <v>-0.81096617560998319</v>
      </c>
      <c r="E1431" s="2">
        <v>1.5900000000000001E-3</v>
      </c>
      <c r="F1431" s="7">
        <f t="shared" si="45"/>
        <v>2.7986028756795482</v>
      </c>
      <c r="G1431" s="7"/>
    </row>
    <row r="1432" spans="1:7" ht="20.100000000000001" customHeight="1">
      <c r="A1432" s="4" t="s">
        <v>7</v>
      </c>
      <c r="B1432" s="8" t="s">
        <v>1434</v>
      </c>
      <c r="C1432" s="6">
        <v>0.34</v>
      </c>
      <c r="D1432" s="2">
        <f t="shared" si="44"/>
        <v>-1.556393348524385</v>
      </c>
      <c r="E1432" s="2">
        <v>1.6500000000000001E-2</v>
      </c>
      <c r="F1432" s="7">
        <f t="shared" si="45"/>
        <v>1.7825160557860937</v>
      </c>
      <c r="G1432" s="7"/>
    </row>
    <row r="1433" spans="1:7" ht="20.100000000000001" customHeight="1">
      <c r="A1433" s="4" t="s">
        <v>7</v>
      </c>
      <c r="B1433" s="8" t="s">
        <v>1435</v>
      </c>
      <c r="C1433" s="6">
        <v>0.44</v>
      </c>
      <c r="D1433" s="2">
        <f t="shared" si="44"/>
        <v>-1.1844245711374275</v>
      </c>
      <c r="E1433" s="9">
        <v>5.5000000000000003E-8</v>
      </c>
      <c r="F1433" s="7">
        <f t="shared" si="45"/>
        <v>7.2596373105057559</v>
      </c>
      <c r="G1433" s="7"/>
    </row>
    <row r="1434" spans="1:7" ht="20.100000000000001" customHeight="1">
      <c r="A1434" s="4" t="s">
        <v>7</v>
      </c>
      <c r="B1434" s="8" t="s">
        <v>1436</v>
      </c>
      <c r="C1434" s="6">
        <v>0.59</v>
      </c>
      <c r="D1434" s="2">
        <f t="shared" si="44"/>
        <v>-0.76121314041288357</v>
      </c>
      <c r="E1434" s="2">
        <v>4.8700000000000002E-3</v>
      </c>
      <c r="F1434" s="7">
        <f t="shared" si="45"/>
        <v>2.3124710387853655</v>
      </c>
      <c r="G1434" s="7"/>
    </row>
    <row r="1435" spans="1:7" ht="20.100000000000001" customHeight="1">
      <c r="A1435" s="4" t="s">
        <v>7</v>
      </c>
      <c r="B1435" s="8" t="s">
        <v>1437</v>
      </c>
      <c r="C1435" s="6">
        <v>0.47</v>
      </c>
      <c r="D1435" s="2">
        <f t="shared" si="44"/>
        <v>-1.0892673380970874</v>
      </c>
      <c r="E1435" s="2">
        <v>5.11E-3</v>
      </c>
      <c r="F1435" s="7">
        <f t="shared" si="45"/>
        <v>2.2915790998652872</v>
      </c>
      <c r="G1435" s="7"/>
    </row>
    <row r="1436" spans="1:7" ht="20.100000000000001" customHeight="1">
      <c r="A1436" s="4" t="s">
        <v>7</v>
      </c>
      <c r="B1436" s="8" t="s">
        <v>1438</v>
      </c>
      <c r="C1436" s="6">
        <v>0.65</v>
      </c>
      <c r="D1436" s="2">
        <f t="shared" si="44"/>
        <v>-0.62148837674627011</v>
      </c>
      <c r="E1436" s="2">
        <v>3.63E-3</v>
      </c>
      <c r="F1436" s="7">
        <f t="shared" si="45"/>
        <v>2.4400933749638871</v>
      </c>
      <c r="G1436" s="7"/>
    </row>
    <row r="1437" spans="1:7" ht="20.100000000000001" customHeight="1">
      <c r="A1437" s="4" t="s">
        <v>7</v>
      </c>
      <c r="B1437" s="8" t="s">
        <v>1439</v>
      </c>
      <c r="C1437" s="6">
        <v>0.02</v>
      </c>
      <c r="D1437" s="2">
        <f t="shared" si="44"/>
        <v>-5.6438561897747244</v>
      </c>
      <c r="E1437" s="9">
        <v>8.6E-91</v>
      </c>
      <c r="F1437" s="7">
        <f t="shared" si="45"/>
        <v>90.06550154875643</v>
      </c>
      <c r="G1437" s="7"/>
    </row>
    <row r="1438" spans="1:7" ht="20.100000000000001" customHeight="1">
      <c r="A1438" s="4" t="s">
        <v>7</v>
      </c>
      <c r="B1438" s="8" t="s">
        <v>1440</v>
      </c>
      <c r="C1438" s="6">
        <v>0.66</v>
      </c>
      <c r="D1438" s="2">
        <f t="shared" si="44"/>
        <v>-0.5994620704162712</v>
      </c>
      <c r="E1438" s="2">
        <v>6.0400000000000002E-3</v>
      </c>
      <c r="F1438" s="7">
        <f t="shared" si="45"/>
        <v>2.2189630613788678</v>
      </c>
      <c r="G1438" s="7"/>
    </row>
    <row r="1439" spans="1:7" ht="20.100000000000001" customHeight="1">
      <c r="A1439" s="4" t="s">
        <v>7</v>
      </c>
      <c r="B1439" s="8" t="s">
        <v>1441</v>
      </c>
      <c r="C1439" s="6">
        <v>0.57999999999999996</v>
      </c>
      <c r="D1439" s="2">
        <f t="shared" si="44"/>
        <v>-0.78587519464715272</v>
      </c>
      <c r="E1439" s="2">
        <v>2.8400000000000001E-3</v>
      </c>
      <c r="F1439" s="7">
        <f t="shared" si="45"/>
        <v>2.546681659952962</v>
      </c>
      <c r="G1439" s="7"/>
    </row>
    <row r="1440" spans="1:7" ht="20.100000000000001" customHeight="1">
      <c r="A1440" s="4" t="s">
        <v>7</v>
      </c>
      <c r="B1440" s="8" t="s">
        <v>1442</v>
      </c>
      <c r="C1440" s="6">
        <v>0.27</v>
      </c>
      <c r="D1440" s="2">
        <f t="shared" si="44"/>
        <v>-1.8889686876112561</v>
      </c>
      <c r="E1440" s="7">
        <v>2.7099999999999999E-6</v>
      </c>
      <c r="F1440" s="7">
        <f t="shared" si="45"/>
        <v>5.5670307091255937</v>
      </c>
      <c r="G1440" s="7"/>
    </row>
    <row r="1441" spans="1:7" ht="20.100000000000001" customHeight="1">
      <c r="A1441" s="4" t="s">
        <v>7</v>
      </c>
      <c r="B1441" s="8" t="s">
        <v>1443</v>
      </c>
      <c r="C1441" s="6">
        <v>0.33</v>
      </c>
      <c r="D1441" s="2">
        <f t="shared" si="44"/>
        <v>-1.5994620704162712</v>
      </c>
      <c r="E1441" s="7">
        <v>4.7400000000000004E-6</v>
      </c>
      <c r="F1441" s="7">
        <f t="shared" si="45"/>
        <v>5.3242216583259143</v>
      </c>
      <c r="G1441" s="7"/>
    </row>
    <row r="1442" spans="1:7" ht="20.100000000000001" customHeight="1">
      <c r="A1442" s="4" t="s">
        <v>7</v>
      </c>
      <c r="B1442" s="8" t="s">
        <v>1444</v>
      </c>
      <c r="C1442" s="6">
        <v>0.45</v>
      </c>
      <c r="D1442" s="2">
        <f t="shared" si="44"/>
        <v>-1.15200309344505</v>
      </c>
      <c r="E1442" s="7">
        <v>8.6100000000000007E-9</v>
      </c>
      <c r="F1442" s="7">
        <f t="shared" si="45"/>
        <v>8.064996848546345</v>
      </c>
      <c r="G1442" s="7"/>
    </row>
    <row r="1443" spans="1:7" ht="20.100000000000001" customHeight="1">
      <c r="A1443" s="4" t="s">
        <v>7</v>
      </c>
      <c r="B1443" s="8" t="s">
        <v>1445</v>
      </c>
      <c r="C1443" s="6">
        <v>0.62</v>
      </c>
      <c r="D1443" s="2">
        <f t="shared" si="44"/>
        <v>-0.68965987938784945</v>
      </c>
      <c r="E1443" s="2">
        <v>1.5599999999999999E-2</v>
      </c>
      <c r="F1443" s="7">
        <f t="shared" si="45"/>
        <v>1.8068754016455382</v>
      </c>
      <c r="G1443" s="7"/>
    </row>
    <row r="1444" spans="1:7" ht="20.100000000000001" customHeight="1">
      <c r="A1444" s="4" t="s">
        <v>7</v>
      </c>
      <c r="B1444" s="8" t="s">
        <v>1446</v>
      </c>
      <c r="C1444" s="6">
        <v>0.6</v>
      </c>
      <c r="D1444" s="2">
        <f t="shared" si="44"/>
        <v>-0.73696559416620622</v>
      </c>
      <c r="E1444" s="2">
        <v>3.4199999999999999E-3</v>
      </c>
      <c r="F1444" s="7">
        <f t="shared" si="45"/>
        <v>2.4659738939438647</v>
      </c>
      <c r="G1444" s="7"/>
    </row>
    <row r="1445" spans="1:7" ht="20.100000000000001" customHeight="1">
      <c r="A1445" s="4" t="s">
        <v>7</v>
      </c>
      <c r="B1445" s="8" t="s">
        <v>1447</v>
      </c>
      <c r="C1445" s="6">
        <v>0.59</v>
      </c>
      <c r="D1445" s="2">
        <f t="shared" si="44"/>
        <v>-0.76121314041288357</v>
      </c>
      <c r="E1445" s="7">
        <v>6.8200000000000004E-5</v>
      </c>
      <c r="F1445" s="7">
        <f t="shared" si="45"/>
        <v>4.1662156253435203</v>
      </c>
      <c r="G1445" s="7"/>
    </row>
    <row r="1446" spans="1:7" ht="20.100000000000001" customHeight="1">
      <c r="A1446" s="4" t="s">
        <v>7</v>
      </c>
      <c r="B1446" s="8" t="s">
        <v>1448</v>
      </c>
      <c r="C1446" s="6">
        <v>0.47</v>
      </c>
      <c r="D1446" s="2">
        <f t="shared" si="44"/>
        <v>-1.0892673380970874</v>
      </c>
      <c r="E1446" s="2">
        <v>1.8100000000000002E-2</v>
      </c>
      <c r="F1446" s="7">
        <f t="shared" si="45"/>
        <v>1.7423214251308152</v>
      </c>
      <c r="G1446" s="7"/>
    </row>
    <row r="1447" spans="1:7" ht="20.100000000000001" customHeight="1">
      <c r="A1447" s="4" t="s">
        <v>7</v>
      </c>
      <c r="B1447" s="8" t="s">
        <v>1449</v>
      </c>
      <c r="C1447" s="6">
        <v>0.59</v>
      </c>
      <c r="D1447" s="2">
        <f t="shared" si="44"/>
        <v>-0.76121314041288357</v>
      </c>
      <c r="E1447" s="2">
        <v>2.2800000000000001E-4</v>
      </c>
      <c r="F1447" s="7">
        <f t="shared" si="45"/>
        <v>3.642065152999546</v>
      </c>
      <c r="G1447" s="7"/>
    </row>
    <row r="1448" spans="1:7" ht="20.100000000000001" customHeight="1">
      <c r="A1448" s="4" t="s">
        <v>7</v>
      </c>
      <c r="B1448" s="8" t="s">
        <v>1450</v>
      </c>
      <c r="C1448" s="6">
        <v>0.2</v>
      </c>
      <c r="D1448" s="2">
        <f t="shared" si="44"/>
        <v>-2.3219280948873622</v>
      </c>
      <c r="E1448" s="7">
        <v>3.29E-34</v>
      </c>
      <c r="F1448" s="7">
        <f t="shared" si="45"/>
        <v>33.482804102050025</v>
      </c>
      <c r="G1448" s="7"/>
    </row>
    <row r="1449" spans="1:7" ht="20.100000000000001" customHeight="1">
      <c r="A1449" s="4" t="s">
        <v>7</v>
      </c>
      <c r="B1449" s="8" t="s">
        <v>1451</v>
      </c>
      <c r="C1449" s="6">
        <v>0.66</v>
      </c>
      <c r="D1449" s="2">
        <f t="shared" si="44"/>
        <v>-0.5994620704162712</v>
      </c>
      <c r="E1449" s="2">
        <v>4.4099999999999999E-3</v>
      </c>
      <c r="F1449" s="7">
        <f t="shared" si="45"/>
        <v>2.3555614105321614</v>
      </c>
      <c r="G1449" s="7"/>
    </row>
    <row r="1450" spans="1:7" ht="20.100000000000001" customHeight="1">
      <c r="A1450" s="4" t="s">
        <v>7</v>
      </c>
      <c r="B1450" s="8" t="s">
        <v>1452</v>
      </c>
      <c r="C1450" s="6">
        <v>0.23</v>
      </c>
      <c r="D1450" s="2">
        <f t="shared" si="44"/>
        <v>-2.1202942337177118</v>
      </c>
      <c r="E1450" s="7">
        <v>7.2700000000000001E-26</v>
      </c>
      <c r="F1450" s="7">
        <f t="shared" si="45"/>
        <v>25.13846558914096</v>
      </c>
      <c r="G1450" s="7"/>
    </row>
    <row r="1451" spans="1:7" ht="20.100000000000001" customHeight="1">
      <c r="A1451" s="4" t="s">
        <v>7</v>
      </c>
      <c r="B1451" s="8" t="s">
        <v>1453</v>
      </c>
      <c r="C1451" s="6">
        <v>0.37</v>
      </c>
      <c r="D1451" s="2">
        <f t="shared" si="44"/>
        <v>-1.4344028241457749</v>
      </c>
      <c r="E1451" s="7">
        <v>2.18E-8</v>
      </c>
      <c r="F1451" s="7">
        <f t="shared" si="45"/>
        <v>7.6615435063953949</v>
      </c>
      <c r="G1451" s="7"/>
    </row>
    <row r="1452" spans="1:7" ht="20.100000000000001" customHeight="1">
      <c r="A1452" s="4" t="s">
        <v>7</v>
      </c>
      <c r="B1452" s="8" t="s">
        <v>1454</v>
      </c>
      <c r="C1452" s="6">
        <v>0.06</v>
      </c>
      <c r="D1452" s="2">
        <f t="shared" si="44"/>
        <v>-4.0588936890535683</v>
      </c>
      <c r="E1452" s="2">
        <v>8.94E-3</v>
      </c>
      <c r="F1452" s="7">
        <f t="shared" si="45"/>
        <v>2.0486624812040821</v>
      </c>
      <c r="G1452" s="7"/>
    </row>
    <row r="1453" spans="1:7" ht="20.100000000000001" customHeight="1">
      <c r="A1453" s="4" t="s">
        <v>7</v>
      </c>
      <c r="B1453" s="8" t="s">
        <v>1455</v>
      </c>
      <c r="C1453" s="6">
        <v>0.56000000000000005</v>
      </c>
      <c r="D1453" s="2">
        <f t="shared" si="44"/>
        <v>-0.83650126771712052</v>
      </c>
      <c r="E1453" s="2">
        <v>2.18E-2</v>
      </c>
      <c r="F1453" s="7">
        <f t="shared" si="45"/>
        <v>1.6615435063953952</v>
      </c>
      <c r="G1453" s="7"/>
    </row>
    <row r="1454" spans="1:7" ht="20.100000000000001" customHeight="1">
      <c r="A1454" s="4" t="s">
        <v>7</v>
      </c>
      <c r="B1454" s="8" t="s">
        <v>1456</v>
      </c>
      <c r="C1454" s="6">
        <v>0.12</v>
      </c>
      <c r="D1454" s="2">
        <f t="shared" si="44"/>
        <v>-3.0588936890535687</v>
      </c>
      <c r="E1454" s="7">
        <v>1.19E-33</v>
      </c>
      <c r="F1454" s="7">
        <f t="shared" si="45"/>
        <v>32.924453038607467</v>
      </c>
      <c r="G1454" s="7"/>
    </row>
    <row r="1455" spans="1:7" ht="20.100000000000001" customHeight="1">
      <c r="A1455" s="4" t="s">
        <v>7</v>
      </c>
      <c r="B1455" s="8" t="s">
        <v>1457</v>
      </c>
      <c r="C1455" s="6">
        <v>0.5</v>
      </c>
      <c r="D1455" s="2">
        <f t="shared" si="44"/>
        <v>-1</v>
      </c>
      <c r="E1455" s="7">
        <v>3.01E-5</v>
      </c>
      <c r="F1455" s="7">
        <f t="shared" si="45"/>
        <v>4.521433504406156</v>
      </c>
      <c r="G1455" s="7"/>
    </row>
    <row r="1456" spans="1:7" ht="20.100000000000001" customHeight="1">
      <c r="A1456" s="4" t="s">
        <v>7</v>
      </c>
      <c r="B1456" s="8" t="s">
        <v>1458</v>
      </c>
      <c r="C1456" s="6">
        <v>0.32</v>
      </c>
      <c r="D1456" s="2">
        <f t="shared" si="44"/>
        <v>-1.6438561897747248</v>
      </c>
      <c r="E1456" s="7">
        <v>5.5900000000000006E-17</v>
      </c>
      <c r="F1456" s="7">
        <f t="shared" si="45"/>
        <v>16.252588192113574</v>
      </c>
      <c r="G1456" s="7"/>
    </row>
    <row r="1457" spans="1:7" ht="20.100000000000001" customHeight="1">
      <c r="A1457" s="4" t="s">
        <v>7</v>
      </c>
      <c r="B1457" s="8" t="s">
        <v>1459</v>
      </c>
      <c r="C1457" s="6">
        <v>0.16</v>
      </c>
      <c r="D1457" s="2">
        <f t="shared" si="44"/>
        <v>-2.6438561897747248</v>
      </c>
      <c r="E1457" s="7">
        <v>1.4799999999999999E-28</v>
      </c>
      <c r="F1457" s="7">
        <f t="shared" si="45"/>
        <v>27.829738284605043</v>
      </c>
      <c r="G1457" s="7"/>
    </row>
    <row r="1458" spans="1:7" ht="20.100000000000001" customHeight="1">
      <c r="A1458" s="4" t="s">
        <v>7</v>
      </c>
      <c r="B1458" s="8" t="s">
        <v>1460</v>
      </c>
      <c r="C1458" s="6">
        <v>0.24</v>
      </c>
      <c r="D1458" s="2">
        <f t="shared" si="44"/>
        <v>-2.0588936890535687</v>
      </c>
      <c r="E1458" s="7">
        <v>1.04E-16</v>
      </c>
      <c r="F1458" s="7">
        <f t="shared" si="45"/>
        <v>15.982966660701218</v>
      </c>
      <c r="G1458" s="7"/>
    </row>
    <row r="1459" spans="1:7" ht="20.100000000000001" customHeight="1">
      <c r="A1459" s="4" t="s">
        <v>7</v>
      </c>
      <c r="B1459" s="8" t="s">
        <v>1461</v>
      </c>
      <c r="C1459" s="6">
        <v>0.02</v>
      </c>
      <c r="D1459" s="2">
        <f t="shared" si="44"/>
        <v>-5.6438561897747244</v>
      </c>
      <c r="E1459" s="7">
        <v>5.5500000000000005E-10</v>
      </c>
      <c r="F1459" s="7">
        <f t="shared" si="45"/>
        <v>9.2557070168773237</v>
      </c>
      <c r="G1459" s="7"/>
    </row>
    <row r="1460" spans="1:7" ht="20.100000000000001" customHeight="1">
      <c r="A1460" s="4" t="s">
        <v>7</v>
      </c>
      <c r="B1460" s="8" t="s">
        <v>1462</v>
      </c>
      <c r="C1460" s="6">
        <v>0.01</v>
      </c>
      <c r="D1460" s="2">
        <f t="shared" si="44"/>
        <v>-6.6438561897747244</v>
      </c>
      <c r="E1460" s="7">
        <v>1.07E-17</v>
      </c>
      <c r="F1460" s="7">
        <f t="shared" si="45"/>
        <v>16.970616222314789</v>
      </c>
      <c r="G1460" s="7"/>
    </row>
    <row r="1461" spans="1:7" ht="20.100000000000001" customHeight="1">
      <c r="A1461" s="4" t="s">
        <v>7</v>
      </c>
      <c r="B1461" s="8" t="s">
        <v>1463</v>
      </c>
      <c r="C1461" s="6">
        <v>0.01</v>
      </c>
      <c r="D1461" s="2">
        <f t="shared" si="44"/>
        <v>-6.6438561897747244</v>
      </c>
      <c r="E1461" s="7">
        <v>3.1500000000000002E-125</v>
      </c>
      <c r="F1461" s="7">
        <f t="shared" si="45"/>
        <v>124.50168944621039</v>
      </c>
      <c r="G1461" s="7"/>
    </row>
    <row r="1462" spans="1:7" ht="20.100000000000001" customHeight="1">
      <c r="A1462" s="4" t="s">
        <v>7</v>
      </c>
      <c r="B1462" s="8" t="s">
        <v>1464</v>
      </c>
      <c r="C1462" s="6">
        <v>0.3</v>
      </c>
      <c r="D1462" s="2">
        <f t="shared" si="44"/>
        <v>-1.7369655941662063</v>
      </c>
      <c r="E1462" s="7">
        <v>8.6600000000000005E-17</v>
      </c>
      <c r="F1462" s="7">
        <f t="shared" si="45"/>
        <v>16.062482107982653</v>
      </c>
      <c r="G1462" s="7"/>
    </row>
    <row r="1463" spans="1:7" ht="20.100000000000001" customHeight="1">
      <c r="A1463" s="4" t="s">
        <v>7</v>
      </c>
      <c r="B1463" s="8" t="s">
        <v>1465</v>
      </c>
      <c r="C1463" s="6">
        <v>0.68</v>
      </c>
      <c r="D1463" s="2">
        <f t="shared" si="44"/>
        <v>-0.55639334852438527</v>
      </c>
      <c r="E1463" s="2">
        <v>1.9E-2</v>
      </c>
      <c r="F1463" s="7">
        <f t="shared" si="45"/>
        <v>1.7212463990471709</v>
      </c>
      <c r="G1463" s="7"/>
    </row>
    <row r="1464" spans="1:7" ht="20.100000000000001" customHeight="1">
      <c r="A1464" s="4" t="s">
        <v>7</v>
      </c>
      <c r="B1464" s="8" t="s">
        <v>1466</v>
      </c>
      <c r="C1464" s="6">
        <v>0.57999999999999996</v>
      </c>
      <c r="D1464" s="2">
        <f t="shared" si="44"/>
        <v>-0.78587519464715272</v>
      </c>
      <c r="E1464" s="2">
        <v>1.67E-2</v>
      </c>
      <c r="F1464" s="7">
        <f t="shared" si="45"/>
        <v>1.7772835288524165</v>
      </c>
      <c r="G1464" s="7"/>
    </row>
    <row r="1465" spans="1:7" ht="20.100000000000001" customHeight="1">
      <c r="A1465" s="4" t="s">
        <v>7</v>
      </c>
      <c r="B1465" s="8" t="s">
        <v>1467</v>
      </c>
      <c r="C1465" s="6">
        <v>0.03</v>
      </c>
      <c r="D1465" s="2">
        <f t="shared" si="44"/>
        <v>-5.0588936890535692</v>
      </c>
      <c r="E1465" s="7">
        <v>1.0600000000000001E-15</v>
      </c>
      <c r="F1465" s="7">
        <f t="shared" si="45"/>
        <v>14.974694134735227</v>
      </c>
      <c r="G1465" s="7"/>
    </row>
    <row r="1466" spans="1:7" ht="20.100000000000001" customHeight="1">
      <c r="A1466" s="4" t="s">
        <v>7</v>
      </c>
      <c r="B1466" s="8" t="s">
        <v>1468</v>
      </c>
      <c r="C1466" s="6">
        <v>0.51</v>
      </c>
      <c r="D1466" s="2">
        <f t="shared" si="44"/>
        <v>-0.97143084780322919</v>
      </c>
      <c r="E1466" s="2">
        <v>1.1299999999999999E-2</v>
      </c>
      <c r="F1466" s="7">
        <f t="shared" si="45"/>
        <v>1.9469215565165801</v>
      </c>
      <c r="G1466" s="7"/>
    </row>
    <row r="1467" spans="1:7" ht="20.100000000000001" customHeight="1">
      <c r="A1467" s="4" t="s">
        <v>7</v>
      </c>
      <c r="B1467" s="8" t="s">
        <v>1469</v>
      </c>
      <c r="C1467" s="6">
        <v>0.71</v>
      </c>
      <c r="D1467" s="2">
        <f t="shared" si="44"/>
        <v>-0.49410907027004275</v>
      </c>
      <c r="E1467" s="2">
        <v>4.1799999999999997E-2</v>
      </c>
      <c r="F1467" s="7">
        <f t="shared" si="45"/>
        <v>1.3788237182249647</v>
      </c>
      <c r="G1467" s="7"/>
    </row>
    <row r="1468" spans="1:7" ht="20.100000000000001" customHeight="1">
      <c r="A1468" s="4" t="s">
        <v>7</v>
      </c>
      <c r="B1468" s="8" t="s">
        <v>1470</v>
      </c>
      <c r="C1468" s="6">
        <v>0.03</v>
      </c>
      <c r="D1468" s="2">
        <f t="shared" si="44"/>
        <v>-5.0588936890535692</v>
      </c>
      <c r="E1468" s="7">
        <v>1.8800000000000001E-125</v>
      </c>
      <c r="F1468" s="7">
        <f t="shared" si="45"/>
        <v>124.72584215073631</v>
      </c>
      <c r="G1468" s="7"/>
    </row>
    <row r="1469" spans="1:7" ht="20.100000000000001" customHeight="1">
      <c r="A1469" s="4" t="s">
        <v>7</v>
      </c>
      <c r="B1469" s="8" t="s">
        <v>1471</v>
      </c>
      <c r="C1469" s="6">
        <v>0.28999999999999998</v>
      </c>
      <c r="D1469" s="2">
        <f t="shared" si="44"/>
        <v>-1.7858751946471527</v>
      </c>
      <c r="E1469" s="7">
        <v>1.9600000000000001E-19</v>
      </c>
      <c r="F1469" s="7">
        <f t="shared" si="45"/>
        <v>18.70774392864352</v>
      </c>
      <c r="G1469" s="7"/>
    </row>
    <row r="1470" spans="1:7" ht="20.100000000000001" customHeight="1">
      <c r="A1470" s="4" t="s">
        <v>7</v>
      </c>
      <c r="B1470" s="8" t="s">
        <v>1472</v>
      </c>
      <c r="C1470" s="6">
        <v>0.02</v>
      </c>
      <c r="D1470" s="2">
        <f t="shared" si="44"/>
        <v>-5.6438561897747244</v>
      </c>
      <c r="E1470" s="7">
        <v>2.08E-13</v>
      </c>
      <c r="F1470" s="7">
        <f t="shared" si="45"/>
        <v>12.681936665037236</v>
      </c>
      <c r="G1470" s="7"/>
    </row>
    <row r="1471" spans="1:7" ht="20.100000000000001" customHeight="1">
      <c r="A1471" s="4" t="s">
        <v>7</v>
      </c>
      <c r="B1471" s="8" t="s">
        <v>1473</v>
      </c>
      <c r="C1471" s="6">
        <v>0.15</v>
      </c>
      <c r="D1471" s="2">
        <f t="shared" si="44"/>
        <v>-2.7369655941662061</v>
      </c>
      <c r="E1471" s="2">
        <v>2.64E-3</v>
      </c>
      <c r="F1471" s="7">
        <f t="shared" si="45"/>
        <v>2.5783960731301687</v>
      </c>
      <c r="G1471" s="7"/>
    </row>
    <row r="1472" spans="1:7" ht="20.100000000000001" customHeight="1">
      <c r="A1472" s="4" t="s">
        <v>7</v>
      </c>
      <c r="B1472" s="8" t="s">
        <v>1474</v>
      </c>
      <c r="C1472" s="6">
        <v>0.52</v>
      </c>
      <c r="D1472" s="2">
        <f t="shared" si="44"/>
        <v>-0.9434164716336324</v>
      </c>
      <c r="E1472" s="2">
        <v>5.9100000000000003E-3</v>
      </c>
      <c r="F1472" s="7">
        <f t="shared" si="45"/>
        <v>2.2284125191187445</v>
      </c>
      <c r="G1472" s="7"/>
    </row>
    <row r="1473" spans="1:7" ht="20.100000000000001" customHeight="1">
      <c r="A1473" s="4" t="s">
        <v>7</v>
      </c>
      <c r="B1473" s="8" t="s">
        <v>1475</v>
      </c>
      <c r="C1473" s="6">
        <v>0.13</v>
      </c>
      <c r="D1473" s="2">
        <f t="shared" si="44"/>
        <v>-2.9434164716336326</v>
      </c>
      <c r="E1473" s="2">
        <v>1.07E-4</v>
      </c>
      <c r="F1473" s="7">
        <f t="shared" si="45"/>
        <v>3.9706162223147903</v>
      </c>
      <c r="G1473" s="7"/>
    </row>
    <row r="1474" spans="1:7" ht="20.100000000000001" customHeight="1">
      <c r="A1474" s="4" t="s">
        <v>7</v>
      </c>
      <c r="B1474" s="8" t="s">
        <v>1476</v>
      </c>
      <c r="C1474" s="6">
        <v>0.05</v>
      </c>
      <c r="D1474" s="2">
        <f t="shared" si="44"/>
        <v>-4.3219280948873626</v>
      </c>
      <c r="E1474" s="7">
        <v>1.12E-17</v>
      </c>
      <c r="F1474" s="7">
        <f t="shared" si="45"/>
        <v>16.950781977329818</v>
      </c>
      <c r="G1474" s="7"/>
    </row>
    <row r="1475" spans="1:7" ht="20.100000000000001" customHeight="1">
      <c r="A1475" s="4" t="s">
        <v>7</v>
      </c>
      <c r="B1475" s="8" t="s">
        <v>1477</v>
      </c>
      <c r="C1475" s="6">
        <v>0.26</v>
      </c>
      <c r="D1475" s="2">
        <f t="shared" ref="D1475:D1538" si="46">LOG(C1475,2)</f>
        <v>-1.9434164716336324</v>
      </c>
      <c r="E1475" s="2">
        <v>1.5E-3</v>
      </c>
      <c r="F1475" s="7">
        <f t="shared" ref="F1475:F1538" si="47">-LOG(E1475,10)</f>
        <v>2.8239087409443182</v>
      </c>
      <c r="G1475" s="7"/>
    </row>
    <row r="1476" spans="1:7" ht="20.100000000000001" customHeight="1">
      <c r="A1476" s="4" t="s">
        <v>7</v>
      </c>
      <c r="B1476" s="8" t="s">
        <v>1478</v>
      </c>
      <c r="C1476" s="6">
        <v>0.35</v>
      </c>
      <c r="D1476" s="2">
        <f t="shared" si="46"/>
        <v>-1.5145731728297585</v>
      </c>
      <c r="E1476" s="7">
        <v>4.5299999999999999E-15</v>
      </c>
      <c r="F1476" s="7">
        <f t="shared" si="47"/>
        <v>14.343901797987167</v>
      </c>
      <c r="G1476" s="7"/>
    </row>
    <row r="1477" spans="1:7" ht="20.100000000000001" customHeight="1">
      <c r="A1477" s="4" t="s">
        <v>7</v>
      </c>
      <c r="B1477" s="8" t="s">
        <v>1479</v>
      </c>
      <c r="C1477" s="6">
        <v>0.68</v>
      </c>
      <c r="D1477" s="2">
        <f t="shared" si="46"/>
        <v>-0.55639334852438527</v>
      </c>
      <c r="E1477" s="2">
        <v>4.9799999999999997E-2</v>
      </c>
      <c r="F1477" s="7">
        <f t="shared" si="47"/>
        <v>1.3027706572402824</v>
      </c>
      <c r="G1477" s="7"/>
    </row>
    <row r="1478" spans="1:7" ht="20.100000000000001" customHeight="1">
      <c r="A1478" s="4" t="s">
        <v>7</v>
      </c>
      <c r="B1478" s="8" t="s">
        <v>1480</v>
      </c>
      <c r="C1478" s="6">
        <v>0.39</v>
      </c>
      <c r="D1478" s="2">
        <f t="shared" si="46"/>
        <v>-1.3584539709124763</v>
      </c>
      <c r="E1478" s="7">
        <v>3.15E-5</v>
      </c>
      <c r="F1478" s="7">
        <f t="shared" si="47"/>
        <v>4.5016894462103991</v>
      </c>
      <c r="G1478" s="7"/>
    </row>
    <row r="1479" spans="1:7" ht="20.100000000000001" customHeight="1">
      <c r="A1479" s="4" t="s">
        <v>7</v>
      </c>
      <c r="B1479" s="8" t="s">
        <v>1481</v>
      </c>
      <c r="C1479" s="6">
        <v>0.24</v>
      </c>
      <c r="D1479" s="2">
        <f t="shared" si="46"/>
        <v>-2.0588936890535687</v>
      </c>
      <c r="E1479" s="7">
        <v>1.37E-8</v>
      </c>
      <c r="F1479" s="7">
        <f t="shared" si="47"/>
        <v>7.8632794328435933</v>
      </c>
      <c r="G1479" s="7"/>
    </row>
    <row r="1480" spans="1:7" ht="20.100000000000001" customHeight="1">
      <c r="A1480" s="4" t="s">
        <v>7</v>
      </c>
      <c r="B1480" s="8" t="s">
        <v>1482</v>
      </c>
      <c r="C1480" s="6">
        <v>0.5</v>
      </c>
      <c r="D1480" s="2">
        <f t="shared" si="46"/>
        <v>-1</v>
      </c>
      <c r="E1480" s="2">
        <v>4.0499999999999998E-3</v>
      </c>
      <c r="F1480" s="7">
        <f t="shared" si="47"/>
        <v>2.3925449767853313</v>
      </c>
      <c r="G1480" s="7"/>
    </row>
    <row r="1481" spans="1:7" ht="20.100000000000001" customHeight="1">
      <c r="A1481" s="4" t="s">
        <v>7</v>
      </c>
      <c r="B1481" s="8" t="s">
        <v>1483</v>
      </c>
      <c r="C1481" s="6">
        <v>0.43</v>
      </c>
      <c r="D1481" s="2">
        <f t="shared" si="46"/>
        <v>-1.2175914350726269</v>
      </c>
      <c r="E1481" s="7">
        <v>1.85E-9</v>
      </c>
      <c r="F1481" s="7">
        <f t="shared" si="47"/>
        <v>8.7328282715969863</v>
      </c>
      <c r="G1481" s="7"/>
    </row>
    <row r="1482" spans="1:7" ht="20.100000000000001" customHeight="1">
      <c r="A1482" s="4" t="s">
        <v>7</v>
      </c>
      <c r="B1482" s="8" t="s">
        <v>1484</v>
      </c>
      <c r="C1482" s="6">
        <v>0.61</v>
      </c>
      <c r="D1482" s="2">
        <f t="shared" si="46"/>
        <v>-0.71311885221183846</v>
      </c>
      <c r="E1482" s="2">
        <v>4.0499999999999998E-3</v>
      </c>
      <c r="F1482" s="7">
        <f t="shared" si="47"/>
        <v>2.3925449767853313</v>
      </c>
      <c r="G1482" s="7"/>
    </row>
    <row r="1483" spans="1:7" ht="20.100000000000001" customHeight="1">
      <c r="A1483" s="4" t="s">
        <v>7</v>
      </c>
      <c r="B1483" s="8" t="s">
        <v>1485</v>
      </c>
      <c r="C1483" s="6">
        <v>0.06</v>
      </c>
      <c r="D1483" s="2">
        <f t="shared" si="46"/>
        <v>-4.0588936890535683</v>
      </c>
      <c r="E1483" s="7">
        <v>7.6800000000000004E-10</v>
      </c>
      <c r="F1483" s="7">
        <f t="shared" si="47"/>
        <v>9.1146387799684874</v>
      </c>
      <c r="G1483" s="7"/>
    </row>
    <row r="1484" spans="1:7" ht="20.100000000000001" customHeight="1">
      <c r="A1484" s="4" t="s">
        <v>7</v>
      </c>
      <c r="B1484" s="8" t="s">
        <v>1486</v>
      </c>
      <c r="C1484" s="6">
        <v>0.12</v>
      </c>
      <c r="D1484" s="2">
        <f t="shared" si="46"/>
        <v>-3.0588936890535687</v>
      </c>
      <c r="E1484" s="7">
        <v>7.1600000000000002E-12</v>
      </c>
      <c r="F1484" s="7">
        <f t="shared" si="47"/>
        <v>11.145086977692143</v>
      </c>
      <c r="G1484" s="7"/>
    </row>
    <row r="1485" spans="1:7" ht="20.100000000000001" customHeight="1">
      <c r="A1485" s="4" t="s">
        <v>7</v>
      </c>
      <c r="B1485" s="8" t="s">
        <v>1487</v>
      </c>
      <c r="C1485" s="6">
        <v>0.18</v>
      </c>
      <c r="D1485" s="2">
        <f t="shared" si="46"/>
        <v>-2.4739311883324122</v>
      </c>
      <c r="E1485" s="7">
        <v>2.0499999999999999E-6</v>
      </c>
      <c r="F1485" s="7">
        <f t="shared" si="47"/>
        <v>5.6882461389442449</v>
      </c>
      <c r="G1485" s="7"/>
    </row>
    <row r="1486" spans="1:7" ht="20.100000000000001" customHeight="1">
      <c r="A1486" s="4" t="s">
        <v>7</v>
      </c>
      <c r="B1486" s="8" t="s">
        <v>1488</v>
      </c>
      <c r="C1486" s="6">
        <v>0.33</v>
      </c>
      <c r="D1486" s="2">
        <f t="shared" si="46"/>
        <v>-1.5994620704162712</v>
      </c>
      <c r="E1486" s="9">
        <v>3.6E-12</v>
      </c>
      <c r="F1486" s="7">
        <f t="shared" si="47"/>
        <v>11.443697499232712</v>
      </c>
      <c r="G1486" s="7"/>
    </row>
    <row r="1487" spans="1:7" ht="20.100000000000001" customHeight="1">
      <c r="A1487" s="4" t="s">
        <v>7</v>
      </c>
      <c r="B1487" s="8" t="s">
        <v>1489</v>
      </c>
      <c r="C1487" s="6">
        <v>0.37</v>
      </c>
      <c r="D1487" s="2">
        <f t="shared" si="46"/>
        <v>-1.4344028241457749</v>
      </c>
      <c r="E1487" s="7">
        <v>1.8199999999999999E-10</v>
      </c>
      <c r="F1487" s="7">
        <f t="shared" si="47"/>
        <v>9.7399286120149231</v>
      </c>
      <c r="G1487" s="7"/>
    </row>
    <row r="1488" spans="1:7" ht="20.100000000000001" customHeight="1">
      <c r="A1488" s="4" t="s">
        <v>7</v>
      </c>
      <c r="B1488" s="8" t="s">
        <v>1490</v>
      </c>
      <c r="C1488" s="6">
        <v>0.21</v>
      </c>
      <c r="D1488" s="2">
        <f t="shared" si="46"/>
        <v>-2.2515387669959646</v>
      </c>
      <c r="E1488" s="2">
        <v>3.3799999999999997E-2</v>
      </c>
      <c r="F1488" s="7">
        <f t="shared" si="47"/>
        <v>1.4710832997223451</v>
      </c>
      <c r="G1488" s="7"/>
    </row>
    <row r="1489" spans="1:7" ht="20.100000000000001" customHeight="1">
      <c r="A1489" s="4" t="s">
        <v>7</v>
      </c>
      <c r="B1489" s="8" t="s">
        <v>1491</v>
      </c>
      <c r="C1489" s="6">
        <v>0.67</v>
      </c>
      <c r="D1489" s="2">
        <f t="shared" si="46"/>
        <v>-0.57776699931695219</v>
      </c>
      <c r="E1489" s="2">
        <v>1.04E-2</v>
      </c>
      <c r="F1489" s="7">
        <f t="shared" si="47"/>
        <v>1.9829666607012195</v>
      </c>
      <c r="G1489" s="7"/>
    </row>
    <row r="1490" spans="1:7" ht="20.100000000000001" customHeight="1">
      <c r="A1490" s="4" t="s">
        <v>7</v>
      </c>
      <c r="B1490" s="8" t="s">
        <v>1492</v>
      </c>
      <c r="C1490" s="6">
        <v>0.38</v>
      </c>
      <c r="D1490" s="2">
        <f t="shared" si="46"/>
        <v>-1.3959286763311392</v>
      </c>
      <c r="E1490" s="7">
        <v>9.4499999999999995E-7</v>
      </c>
      <c r="F1490" s="7">
        <f t="shared" si="47"/>
        <v>6.0245681914907365</v>
      </c>
      <c r="G1490" s="7"/>
    </row>
    <row r="1491" spans="1:7" ht="20.100000000000001" customHeight="1">
      <c r="A1491" s="4" t="s">
        <v>7</v>
      </c>
      <c r="B1491" s="8" t="s">
        <v>1493</v>
      </c>
      <c r="C1491" s="6">
        <v>0.44</v>
      </c>
      <c r="D1491" s="2">
        <f t="shared" si="46"/>
        <v>-1.1844245711374275</v>
      </c>
      <c r="E1491" s="7">
        <v>3.5499999999999999E-9</v>
      </c>
      <c r="F1491" s="7">
        <f t="shared" si="47"/>
        <v>8.4497716469449049</v>
      </c>
      <c r="G1491" s="7"/>
    </row>
    <row r="1492" spans="1:7" ht="20.100000000000001" customHeight="1">
      <c r="A1492" s="4" t="s">
        <v>7</v>
      </c>
      <c r="B1492" s="8" t="s">
        <v>1494</v>
      </c>
      <c r="C1492" s="6">
        <v>0.59</v>
      </c>
      <c r="D1492" s="2">
        <f t="shared" si="46"/>
        <v>-0.76121314041288357</v>
      </c>
      <c r="E1492" s="2">
        <v>1.91E-3</v>
      </c>
      <c r="F1492" s="7">
        <f t="shared" si="47"/>
        <v>2.7189666327522723</v>
      </c>
      <c r="G1492" s="7"/>
    </row>
    <row r="1493" spans="1:7" ht="20.100000000000001" customHeight="1">
      <c r="A1493" s="4" t="s">
        <v>7</v>
      </c>
      <c r="B1493" s="8" t="s">
        <v>1495</v>
      </c>
      <c r="C1493" s="6">
        <v>0.63</v>
      </c>
      <c r="D1493" s="2">
        <f t="shared" si="46"/>
        <v>-0.66657626627480826</v>
      </c>
      <c r="E1493" s="2">
        <v>8.2299999999999995E-4</v>
      </c>
      <c r="F1493" s="7">
        <f t="shared" si="47"/>
        <v>3.0846001647877301</v>
      </c>
      <c r="G1493" s="7"/>
    </row>
    <row r="1494" spans="1:7" ht="20.100000000000001" customHeight="1">
      <c r="A1494" s="4" t="s">
        <v>7</v>
      </c>
      <c r="B1494" s="8" t="s">
        <v>1496</v>
      </c>
      <c r="C1494" s="6">
        <v>0</v>
      </c>
      <c r="D1494" s="2" t="e">
        <f t="shared" si="46"/>
        <v>#NUM!</v>
      </c>
      <c r="E1494" s="7">
        <v>1.1399999999999999E-18</v>
      </c>
      <c r="F1494" s="7">
        <f t="shared" si="47"/>
        <v>17.943095148663527</v>
      </c>
      <c r="G1494" s="7"/>
    </row>
    <row r="1495" spans="1:7" ht="20.100000000000001" customHeight="1">
      <c r="A1495" s="4" t="s">
        <v>7</v>
      </c>
      <c r="B1495" s="8" t="s">
        <v>1497</v>
      </c>
      <c r="C1495" s="6">
        <v>0.28999999999999998</v>
      </c>
      <c r="D1495" s="2">
        <f t="shared" si="46"/>
        <v>-1.7858751946471527</v>
      </c>
      <c r="E1495" s="9">
        <v>8.6999999999999997E-12</v>
      </c>
      <c r="F1495" s="7">
        <f t="shared" si="47"/>
        <v>11.06048074738138</v>
      </c>
      <c r="G1495" s="7"/>
    </row>
    <row r="1496" spans="1:7" ht="20.100000000000001" customHeight="1">
      <c r="A1496" s="4" t="s">
        <v>7</v>
      </c>
      <c r="B1496" s="8" t="s">
        <v>1498</v>
      </c>
      <c r="C1496" s="6">
        <v>0.25</v>
      </c>
      <c r="D1496" s="2">
        <f t="shared" si="46"/>
        <v>-2</v>
      </c>
      <c r="E1496" s="7">
        <v>1.9299999999999999E-7</v>
      </c>
      <c r="F1496" s="7">
        <f t="shared" si="47"/>
        <v>6.7144426909922252</v>
      </c>
      <c r="G1496" s="7"/>
    </row>
    <row r="1497" spans="1:7" ht="20.100000000000001" customHeight="1">
      <c r="A1497" s="4" t="s">
        <v>7</v>
      </c>
      <c r="B1497" s="8" t="s">
        <v>1499</v>
      </c>
      <c r="C1497" s="6">
        <v>0.31</v>
      </c>
      <c r="D1497" s="2">
        <f t="shared" si="46"/>
        <v>-1.6896598793878495</v>
      </c>
      <c r="E1497" s="7">
        <v>7.9400000000000005E-13</v>
      </c>
      <c r="F1497" s="7">
        <f t="shared" si="47"/>
        <v>12.100179497572903</v>
      </c>
      <c r="G1497" s="7"/>
    </row>
    <row r="1498" spans="1:7" ht="20.100000000000001" customHeight="1">
      <c r="A1498" s="4" t="s">
        <v>7</v>
      </c>
      <c r="B1498" s="8" t="s">
        <v>1500</v>
      </c>
      <c r="C1498" s="6">
        <v>0.67</v>
      </c>
      <c r="D1498" s="2">
        <f t="shared" si="46"/>
        <v>-0.57776699931695219</v>
      </c>
      <c r="E1498" s="2">
        <v>8.2100000000000003E-3</v>
      </c>
      <c r="F1498" s="7">
        <f t="shared" si="47"/>
        <v>2.0856568428805589</v>
      </c>
      <c r="G1498" s="7"/>
    </row>
    <row r="1499" spans="1:7" ht="20.100000000000001" customHeight="1">
      <c r="A1499" s="4" t="s">
        <v>7</v>
      </c>
      <c r="B1499" s="8" t="s">
        <v>1501</v>
      </c>
      <c r="C1499" s="6">
        <v>0.71</v>
      </c>
      <c r="D1499" s="2">
        <f t="shared" si="46"/>
        <v>-0.49410907027004275</v>
      </c>
      <c r="E1499" s="2">
        <v>2.5700000000000001E-2</v>
      </c>
      <c r="F1499" s="7">
        <f t="shared" si="47"/>
        <v>1.5900668766687054</v>
      </c>
      <c r="G1499" s="7"/>
    </row>
    <row r="1500" spans="1:7" ht="20.100000000000001" customHeight="1">
      <c r="A1500" s="4" t="s">
        <v>7</v>
      </c>
      <c r="B1500" s="8" t="s">
        <v>1502</v>
      </c>
      <c r="C1500" s="6">
        <v>0.38</v>
      </c>
      <c r="D1500" s="2">
        <f t="shared" si="46"/>
        <v>-1.3959286763311392</v>
      </c>
      <c r="E1500" s="7">
        <v>8.5299999999999995E-10</v>
      </c>
      <c r="F1500" s="7">
        <f t="shared" si="47"/>
        <v>9.0690509688324763</v>
      </c>
      <c r="G1500" s="7"/>
    </row>
    <row r="1501" spans="1:7" ht="20.100000000000001" customHeight="1">
      <c r="A1501" s="4" t="s">
        <v>7</v>
      </c>
      <c r="B1501" s="8" t="s">
        <v>1503</v>
      </c>
      <c r="C1501" s="6">
        <v>0.51</v>
      </c>
      <c r="D1501" s="2">
        <f t="shared" si="46"/>
        <v>-0.97143084780322919</v>
      </c>
      <c r="E1501" s="7">
        <v>1.31E-6</v>
      </c>
      <c r="F1501" s="7">
        <f t="shared" si="47"/>
        <v>5.8827287043442356</v>
      </c>
      <c r="G1501" s="7"/>
    </row>
    <row r="1502" spans="1:7" ht="20.100000000000001" customHeight="1">
      <c r="A1502" s="4" t="s">
        <v>7</v>
      </c>
      <c r="B1502" s="8" t="s">
        <v>1504</v>
      </c>
      <c r="C1502" s="6">
        <v>0.52</v>
      </c>
      <c r="D1502" s="2">
        <f t="shared" si="46"/>
        <v>-0.9434164716336324</v>
      </c>
      <c r="E1502" s="7">
        <v>6.6299999999999999E-5</v>
      </c>
      <c r="F1502" s="7">
        <f t="shared" si="47"/>
        <v>4.1784864715952263</v>
      </c>
      <c r="G1502" s="7"/>
    </row>
    <row r="1503" spans="1:7" ht="20.100000000000001" customHeight="1">
      <c r="A1503" s="4" t="s">
        <v>7</v>
      </c>
      <c r="B1503" s="8" t="s">
        <v>1505</v>
      </c>
      <c r="C1503" s="6">
        <v>0.6</v>
      </c>
      <c r="D1503" s="2">
        <f t="shared" si="46"/>
        <v>-0.73696559416620622</v>
      </c>
      <c r="E1503" s="2">
        <v>5.7600000000000001E-4</v>
      </c>
      <c r="F1503" s="7">
        <f t="shared" si="47"/>
        <v>3.2395775165767877</v>
      </c>
      <c r="G1503" s="7"/>
    </row>
    <row r="1504" spans="1:7" ht="20.100000000000001" customHeight="1">
      <c r="A1504" s="4" t="s">
        <v>7</v>
      </c>
      <c r="B1504" s="8" t="s">
        <v>1506</v>
      </c>
      <c r="C1504" s="6">
        <v>0.52</v>
      </c>
      <c r="D1504" s="2">
        <f t="shared" si="46"/>
        <v>-0.9434164716336324</v>
      </c>
      <c r="E1504" s="2">
        <v>1.34E-2</v>
      </c>
      <c r="F1504" s="7">
        <f t="shared" si="47"/>
        <v>1.8728952016351923</v>
      </c>
      <c r="G1504" s="7"/>
    </row>
    <row r="1505" spans="1:7" ht="20.100000000000001" customHeight="1">
      <c r="A1505" s="4" t="s">
        <v>7</v>
      </c>
      <c r="B1505" s="8" t="s">
        <v>1507</v>
      </c>
      <c r="C1505" s="6">
        <v>0.41</v>
      </c>
      <c r="D1505" s="2">
        <f t="shared" si="46"/>
        <v>-1.2863041851566412</v>
      </c>
      <c r="E1505" s="2">
        <v>5.3699999999999998E-3</v>
      </c>
      <c r="F1505" s="7">
        <f t="shared" si="47"/>
        <v>2.2700257143004441</v>
      </c>
      <c r="G1505" s="7"/>
    </row>
    <row r="1506" spans="1:7" ht="20.100000000000001" customHeight="1">
      <c r="A1506" s="4" t="s">
        <v>7</v>
      </c>
      <c r="B1506" s="8" t="s">
        <v>1508</v>
      </c>
      <c r="C1506" s="6">
        <v>0.54</v>
      </c>
      <c r="D1506" s="2">
        <f t="shared" si="46"/>
        <v>-0.88896868761125614</v>
      </c>
      <c r="E1506" s="2">
        <v>1.6000000000000001E-4</v>
      </c>
      <c r="F1506" s="7">
        <f t="shared" si="47"/>
        <v>3.795880017344075</v>
      </c>
      <c r="G1506" s="7"/>
    </row>
    <row r="1507" spans="1:7" ht="20.100000000000001" customHeight="1">
      <c r="A1507" s="4" t="s">
        <v>7</v>
      </c>
      <c r="B1507" s="8" t="s">
        <v>1509</v>
      </c>
      <c r="C1507" s="6">
        <v>0.56999999999999995</v>
      </c>
      <c r="D1507" s="2">
        <f t="shared" si="46"/>
        <v>-0.81096617560998319</v>
      </c>
      <c r="E1507" s="2">
        <v>1.14E-3</v>
      </c>
      <c r="F1507" s="7">
        <f t="shared" si="47"/>
        <v>2.9430951486635273</v>
      </c>
      <c r="G1507" s="7"/>
    </row>
    <row r="1508" spans="1:7" ht="20.100000000000001" customHeight="1">
      <c r="A1508" s="4" t="s">
        <v>7</v>
      </c>
      <c r="B1508" s="8" t="s">
        <v>1510</v>
      </c>
      <c r="C1508" s="6">
        <v>0.61</v>
      </c>
      <c r="D1508" s="2">
        <f t="shared" si="46"/>
        <v>-0.71311885221183846</v>
      </c>
      <c r="E1508" s="2">
        <v>8.52E-4</v>
      </c>
      <c r="F1508" s="7">
        <f t="shared" si="47"/>
        <v>3.0695604052332994</v>
      </c>
      <c r="G1508" s="7"/>
    </row>
    <row r="1509" spans="1:7" ht="20.100000000000001" customHeight="1">
      <c r="A1509" s="4" t="s">
        <v>7</v>
      </c>
      <c r="B1509" s="8" t="s">
        <v>1511</v>
      </c>
      <c r="C1509" s="6">
        <v>0.42</v>
      </c>
      <c r="D1509" s="2">
        <f t="shared" si="46"/>
        <v>-1.2515387669959643</v>
      </c>
      <c r="E1509" s="9">
        <v>1.2E-9</v>
      </c>
      <c r="F1509" s="7">
        <f t="shared" si="47"/>
        <v>8.9208187539523731</v>
      </c>
      <c r="G1509" s="7"/>
    </row>
    <row r="1510" spans="1:7" ht="20.100000000000001" customHeight="1">
      <c r="A1510" s="4" t="s">
        <v>7</v>
      </c>
      <c r="B1510" s="8" t="s">
        <v>1512</v>
      </c>
      <c r="C1510" s="6">
        <v>0.64</v>
      </c>
      <c r="D1510" s="2">
        <f t="shared" si="46"/>
        <v>-0.6438561897747247</v>
      </c>
      <c r="E1510" s="2">
        <v>1.18E-2</v>
      </c>
      <c r="F1510" s="7">
        <f t="shared" si="47"/>
        <v>1.9281179926938743</v>
      </c>
      <c r="G1510" s="7"/>
    </row>
    <row r="1511" spans="1:7" ht="20.100000000000001" customHeight="1">
      <c r="A1511" s="4" t="s">
        <v>7</v>
      </c>
      <c r="B1511" s="8" t="s">
        <v>1513</v>
      </c>
      <c r="C1511" s="6">
        <v>0.56000000000000005</v>
      </c>
      <c r="D1511" s="2">
        <f t="shared" si="46"/>
        <v>-0.83650126771712052</v>
      </c>
      <c r="E1511" s="2">
        <v>1.75E-3</v>
      </c>
      <c r="F1511" s="7">
        <f t="shared" si="47"/>
        <v>2.7569619513137051</v>
      </c>
      <c r="G1511" s="7"/>
    </row>
    <row r="1512" spans="1:7" ht="20.100000000000001" customHeight="1">
      <c r="A1512" s="4" t="s">
        <v>7</v>
      </c>
      <c r="B1512" s="8" t="s">
        <v>1514</v>
      </c>
      <c r="C1512" s="6">
        <v>0.61</v>
      </c>
      <c r="D1512" s="2">
        <f t="shared" si="46"/>
        <v>-0.71311885221183846</v>
      </c>
      <c r="E1512" s="2">
        <v>3.2100000000000002E-3</v>
      </c>
      <c r="F1512" s="7">
        <f t="shared" si="47"/>
        <v>2.4934949675951277</v>
      </c>
      <c r="G1512" s="7"/>
    </row>
    <row r="1513" spans="1:7" ht="20.100000000000001" customHeight="1">
      <c r="A1513" s="4" t="s">
        <v>7</v>
      </c>
      <c r="B1513" s="8" t="s">
        <v>1515</v>
      </c>
      <c r="C1513" s="6">
        <v>0.63</v>
      </c>
      <c r="D1513" s="2">
        <f t="shared" si="46"/>
        <v>-0.66657626627480826</v>
      </c>
      <c r="E1513" s="2">
        <v>3.5999999999999999E-3</v>
      </c>
      <c r="F1513" s="7">
        <f t="shared" si="47"/>
        <v>2.4436974992327127</v>
      </c>
      <c r="G1513" s="7"/>
    </row>
    <row r="1514" spans="1:7" ht="20.100000000000001" customHeight="1">
      <c r="A1514" s="4" t="s">
        <v>7</v>
      </c>
      <c r="B1514" s="8" t="s">
        <v>1516</v>
      </c>
      <c r="C1514" s="6">
        <v>0.52</v>
      </c>
      <c r="D1514" s="2">
        <f t="shared" si="46"/>
        <v>-0.9434164716336324</v>
      </c>
      <c r="E1514" s="2">
        <v>1.0999999999999999E-2</v>
      </c>
      <c r="F1514" s="7">
        <f t="shared" si="47"/>
        <v>1.9586073148417746</v>
      </c>
      <c r="G1514" s="7"/>
    </row>
    <row r="1515" spans="1:7" ht="20.100000000000001" customHeight="1">
      <c r="A1515" s="4" t="s">
        <v>7</v>
      </c>
      <c r="B1515" s="8" t="s">
        <v>1517</v>
      </c>
      <c r="C1515" s="6">
        <v>0.21</v>
      </c>
      <c r="D1515" s="2">
        <f t="shared" si="46"/>
        <v>-2.2515387669959646</v>
      </c>
      <c r="E1515" s="7">
        <v>7.2600000000000004E-13</v>
      </c>
      <c r="F1515" s="7">
        <f t="shared" si="47"/>
        <v>12.139063379299905</v>
      </c>
      <c r="G1515" s="7"/>
    </row>
    <row r="1516" spans="1:7" ht="20.100000000000001" customHeight="1">
      <c r="A1516" s="4" t="s">
        <v>7</v>
      </c>
      <c r="B1516" s="8" t="s">
        <v>1518</v>
      </c>
      <c r="C1516" s="6">
        <v>0.59</v>
      </c>
      <c r="D1516" s="2">
        <f t="shared" si="46"/>
        <v>-0.76121314041288357</v>
      </c>
      <c r="E1516" s="2">
        <v>3.4399999999999999E-3</v>
      </c>
      <c r="F1516" s="7">
        <f t="shared" si="47"/>
        <v>2.46344155742847</v>
      </c>
      <c r="G1516" s="7"/>
    </row>
    <row r="1517" spans="1:7" ht="20.100000000000001" customHeight="1">
      <c r="A1517" s="4" t="s">
        <v>7</v>
      </c>
      <c r="B1517" s="8" t="s">
        <v>1519</v>
      </c>
      <c r="C1517" s="6">
        <v>0.5</v>
      </c>
      <c r="D1517" s="2">
        <f t="shared" si="46"/>
        <v>-1</v>
      </c>
      <c r="E1517" s="7">
        <v>3.7800000000000002E-7</v>
      </c>
      <c r="F1517" s="7">
        <f t="shared" si="47"/>
        <v>6.422508200162774</v>
      </c>
      <c r="G1517" s="7"/>
    </row>
    <row r="1518" spans="1:7" ht="20.100000000000001" customHeight="1">
      <c r="A1518" s="4" t="s">
        <v>7</v>
      </c>
      <c r="B1518" s="8" t="s">
        <v>1520</v>
      </c>
      <c r="C1518" s="6">
        <v>0.49</v>
      </c>
      <c r="D1518" s="2">
        <f t="shared" si="46"/>
        <v>-1.0291463456595165</v>
      </c>
      <c r="E1518" s="9">
        <v>6.7999999999999999E-5</v>
      </c>
      <c r="F1518" s="7">
        <f t="shared" si="47"/>
        <v>4.1674910872937634</v>
      </c>
      <c r="G1518" s="7"/>
    </row>
    <row r="1519" spans="1:7" ht="20.100000000000001" customHeight="1">
      <c r="A1519" s="4" t="s">
        <v>7</v>
      </c>
      <c r="B1519" s="8" t="s">
        <v>1521</v>
      </c>
      <c r="C1519" s="6">
        <v>0.44</v>
      </c>
      <c r="D1519" s="2">
        <f t="shared" si="46"/>
        <v>-1.1844245711374275</v>
      </c>
      <c r="E1519" s="7">
        <v>1.3199999999999999E-7</v>
      </c>
      <c r="F1519" s="7">
        <f t="shared" si="47"/>
        <v>6.8794260687941495</v>
      </c>
      <c r="G1519" s="7"/>
    </row>
    <row r="1520" spans="1:7" ht="20.100000000000001" customHeight="1">
      <c r="A1520" s="4" t="s">
        <v>7</v>
      </c>
      <c r="B1520" s="8" t="s">
        <v>1522</v>
      </c>
      <c r="C1520" s="6">
        <v>0.47</v>
      </c>
      <c r="D1520" s="2">
        <f t="shared" si="46"/>
        <v>-1.0892673380970874</v>
      </c>
      <c r="E1520" s="7">
        <v>1.68E-6</v>
      </c>
      <c r="F1520" s="7">
        <f t="shared" si="47"/>
        <v>5.7746907182741367</v>
      </c>
      <c r="G1520" s="7"/>
    </row>
    <row r="1521" spans="1:7" ht="20.100000000000001" customHeight="1">
      <c r="A1521" s="4" t="s">
        <v>7</v>
      </c>
      <c r="B1521" s="8" t="s">
        <v>1523</v>
      </c>
      <c r="C1521" s="6">
        <v>0.19</v>
      </c>
      <c r="D1521" s="2">
        <f t="shared" si="46"/>
        <v>-2.3959286763311392</v>
      </c>
      <c r="E1521" s="7">
        <v>1.2099999999999999E-13</v>
      </c>
      <c r="F1521" s="7">
        <f t="shared" si="47"/>
        <v>12.917214629683547</v>
      </c>
      <c r="G1521" s="7"/>
    </row>
    <row r="1522" spans="1:7" ht="20.100000000000001" customHeight="1">
      <c r="A1522" s="4" t="s">
        <v>7</v>
      </c>
      <c r="B1522" s="8" t="s">
        <v>1524</v>
      </c>
      <c r="C1522" s="6">
        <v>0.57999999999999996</v>
      </c>
      <c r="D1522" s="2">
        <f t="shared" si="46"/>
        <v>-0.78587519464715272</v>
      </c>
      <c r="E1522" s="2">
        <v>1.9799999999999999E-4</v>
      </c>
      <c r="F1522" s="7">
        <f t="shared" si="47"/>
        <v>3.7033348097384686</v>
      </c>
      <c r="G1522" s="7"/>
    </row>
    <row r="1523" spans="1:7" ht="20.100000000000001" customHeight="1">
      <c r="A1523" s="4" t="s">
        <v>7</v>
      </c>
      <c r="B1523" s="8" t="s">
        <v>1525</v>
      </c>
      <c r="C1523" s="6">
        <v>0.14000000000000001</v>
      </c>
      <c r="D1523" s="2">
        <f t="shared" si="46"/>
        <v>-2.8365012677171206</v>
      </c>
      <c r="E1523" s="7">
        <v>2.51E-12</v>
      </c>
      <c r="F1523" s="7">
        <f t="shared" si="47"/>
        <v>11.600326278518962</v>
      </c>
      <c r="G1523" s="7"/>
    </row>
    <row r="1524" spans="1:7" ht="20.100000000000001" customHeight="1">
      <c r="A1524" s="4" t="s">
        <v>7</v>
      </c>
      <c r="B1524" s="8" t="s">
        <v>1526</v>
      </c>
      <c r="C1524" s="6">
        <v>0.56000000000000005</v>
      </c>
      <c r="D1524" s="2">
        <f t="shared" si="46"/>
        <v>-0.83650126771712052</v>
      </c>
      <c r="E1524" s="2">
        <v>3.0799999999999998E-3</v>
      </c>
      <c r="F1524" s="7">
        <f t="shared" si="47"/>
        <v>2.5114492834995552</v>
      </c>
      <c r="G1524" s="7"/>
    </row>
    <row r="1525" spans="1:7" ht="20.100000000000001" customHeight="1">
      <c r="A1525" s="4" t="s">
        <v>7</v>
      </c>
      <c r="B1525" s="8" t="s">
        <v>1527</v>
      </c>
      <c r="C1525" s="6">
        <v>0.71</v>
      </c>
      <c r="D1525" s="2">
        <f t="shared" si="46"/>
        <v>-0.49410907027004275</v>
      </c>
      <c r="E1525" s="2">
        <v>4.5400000000000003E-2</v>
      </c>
      <c r="F1525" s="7">
        <f t="shared" si="47"/>
        <v>1.342944147142896</v>
      </c>
      <c r="G1525" s="7"/>
    </row>
    <row r="1526" spans="1:7" ht="20.100000000000001" customHeight="1">
      <c r="A1526" s="4" t="s">
        <v>7</v>
      </c>
      <c r="B1526" s="8" t="s">
        <v>1528</v>
      </c>
      <c r="C1526" s="6">
        <v>0.41</v>
      </c>
      <c r="D1526" s="2">
        <f t="shared" si="46"/>
        <v>-1.2863041851566412</v>
      </c>
      <c r="E1526" s="7">
        <v>6.17E-13</v>
      </c>
      <c r="F1526" s="7">
        <f t="shared" si="47"/>
        <v>12.209714835966757</v>
      </c>
      <c r="G1526" s="7"/>
    </row>
    <row r="1527" spans="1:7" ht="20.100000000000001" customHeight="1">
      <c r="A1527" s="4" t="s">
        <v>7</v>
      </c>
      <c r="B1527" s="8" t="s">
        <v>1529</v>
      </c>
      <c r="C1527" s="6">
        <v>0.56999999999999995</v>
      </c>
      <c r="D1527" s="2">
        <f t="shared" si="46"/>
        <v>-0.81096617560998319</v>
      </c>
      <c r="E1527" s="2">
        <v>2.3800000000000001E-4</v>
      </c>
      <c r="F1527" s="7">
        <f t="shared" si="47"/>
        <v>3.6234230429434877</v>
      </c>
      <c r="G1527" s="7"/>
    </row>
    <row r="1528" spans="1:7" ht="20.100000000000001" customHeight="1">
      <c r="A1528" s="4" t="s">
        <v>7</v>
      </c>
      <c r="B1528" s="8" t="s">
        <v>1530</v>
      </c>
      <c r="C1528" s="6">
        <v>0.66</v>
      </c>
      <c r="D1528" s="2">
        <f t="shared" si="46"/>
        <v>-0.5994620704162712</v>
      </c>
      <c r="E1528" s="2">
        <v>5.5599999999999998E-3</v>
      </c>
      <c r="F1528" s="7">
        <f t="shared" si="47"/>
        <v>2.2549252084179425</v>
      </c>
      <c r="G1528" s="7"/>
    </row>
    <row r="1529" spans="1:7" ht="20.100000000000001" customHeight="1">
      <c r="A1529" s="4" t="s">
        <v>7</v>
      </c>
      <c r="B1529" s="8" t="s">
        <v>1531</v>
      </c>
      <c r="C1529" s="6">
        <v>0.53</v>
      </c>
      <c r="D1529" s="2">
        <f t="shared" si="46"/>
        <v>-0.91593573521152549</v>
      </c>
      <c r="E1529" s="2">
        <v>5.2899999999999996E-4</v>
      </c>
      <c r="F1529" s="7">
        <f t="shared" si="47"/>
        <v>3.2765443279648143</v>
      </c>
      <c r="G1529" s="7"/>
    </row>
    <row r="1530" spans="1:7" ht="20.100000000000001" customHeight="1">
      <c r="A1530" s="4" t="s">
        <v>7</v>
      </c>
      <c r="B1530" s="8" t="s">
        <v>1532</v>
      </c>
      <c r="C1530" s="6">
        <v>0.11</v>
      </c>
      <c r="D1530" s="2">
        <f t="shared" si="46"/>
        <v>-3.1844245711374275</v>
      </c>
      <c r="E1530" s="2">
        <v>1.9000000000000001E-4</v>
      </c>
      <c r="F1530" s="7">
        <f t="shared" si="47"/>
        <v>3.7212463990471707</v>
      </c>
      <c r="G1530" s="7"/>
    </row>
    <row r="1531" spans="1:7" ht="20.100000000000001" customHeight="1">
      <c r="A1531" s="4" t="s">
        <v>7</v>
      </c>
      <c r="B1531" s="8" t="s">
        <v>1533</v>
      </c>
      <c r="C1531" s="6">
        <v>0.67</v>
      </c>
      <c r="D1531" s="2">
        <f t="shared" si="46"/>
        <v>-0.57776699931695219</v>
      </c>
      <c r="E1531" s="2">
        <v>3.0999999999999999E-3</v>
      </c>
      <c r="F1531" s="7">
        <f t="shared" si="47"/>
        <v>2.5086383061657269</v>
      </c>
      <c r="G1531" s="7"/>
    </row>
    <row r="1532" spans="1:7" ht="20.100000000000001" customHeight="1">
      <c r="A1532" s="4" t="s">
        <v>7</v>
      </c>
      <c r="B1532" s="8" t="s">
        <v>1534</v>
      </c>
      <c r="C1532" s="6">
        <v>0.02</v>
      </c>
      <c r="D1532" s="2">
        <f t="shared" si="46"/>
        <v>-5.6438561897747244</v>
      </c>
      <c r="E1532" s="7">
        <v>1.9700000000000001E-48</v>
      </c>
      <c r="F1532" s="7">
        <f t="shared" si="47"/>
        <v>47.705533773838404</v>
      </c>
      <c r="G1532" s="7"/>
    </row>
    <row r="1533" spans="1:7" ht="20.100000000000001" customHeight="1">
      <c r="A1533" s="4" t="s">
        <v>7</v>
      </c>
      <c r="B1533" s="8" t="s">
        <v>1535</v>
      </c>
      <c r="C1533" s="6">
        <v>0.56999999999999995</v>
      </c>
      <c r="D1533" s="2">
        <f t="shared" si="46"/>
        <v>-0.81096617560998319</v>
      </c>
      <c r="E1533" s="2">
        <v>1.14E-3</v>
      </c>
      <c r="F1533" s="7">
        <f t="shared" si="47"/>
        <v>2.9430951486635273</v>
      </c>
      <c r="G1533" s="7"/>
    </row>
    <row r="1534" spans="1:7" ht="20.100000000000001" customHeight="1">
      <c r="A1534" s="4" t="s">
        <v>7</v>
      </c>
      <c r="B1534" s="8" t="s">
        <v>1536</v>
      </c>
      <c r="C1534" s="6">
        <v>0.61</v>
      </c>
      <c r="D1534" s="2">
        <f t="shared" si="46"/>
        <v>-0.71311885221183846</v>
      </c>
      <c r="E1534" s="2">
        <v>1.7899999999999999E-3</v>
      </c>
      <c r="F1534" s="7">
        <f t="shared" si="47"/>
        <v>2.7471469690201067</v>
      </c>
      <c r="G1534" s="7"/>
    </row>
    <row r="1535" spans="1:7" ht="20.100000000000001" customHeight="1">
      <c r="A1535" s="4" t="s">
        <v>7</v>
      </c>
      <c r="B1535" s="8" t="s">
        <v>1537</v>
      </c>
      <c r="C1535" s="6">
        <v>0.55000000000000004</v>
      </c>
      <c r="D1535" s="2">
        <f t="shared" si="46"/>
        <v>-0.86249647625006509</v>
      </c>
      <c r="E1535" s="2">
        <v>1.6199999999999999E-3</v>
      </c>
      <c r="F1535" s="7">
        <f t="shared" si="47"/>
        <v>2.7904849854573688</v>
      </c>
      <c r="G1535" s="7"/>
    </row>
    <row r="1536" spans="1:7" ht="20.100000000000001" customHeight="1">
      <c r="A1536" s="4" t="s">
        <v>7</v>
      </c>
      <c r="B1536" s="8" t="s">
        <v>1538</v>
      </c>
      <c r="C1536" s="6">
        <v>0.6</v>
      </c>
      <c r="D1536" s="2">
        <f t="shared" si="46"/>
        <v>-0.73696559416620622</v>
      </c>
      <c r="E1536" s="2">
        <v>4.35E-4</v>
      </c>
      <c r="F1536" s="7">
        <f t="shared" si="47"/>
        <v>3.3615107430453626</v>
      </c>
      <c r="G1536" s="7"/>
    </row>
    <row r="1537" spans="1:7" ht="20.100000000000001" customHeight="1">
      <c r="A1537" s="4" t="s">
        <v>7</v>
      </c>
      <c r="B1537" s="8" t="s">
        <v>1539</v>
      </c>
      <c r="C1537" s="6">
        <v>0.04</v>
      </c>
      <c r="D1537" s="2">
        <f t="shared" si="46"/>
        <v>-4.6438561897747244</v>
      </c>
      <c r="E1537" s="7">
        <v>1.9600000000000001E-7</v>
      </c>
      <c r="F1537" s="7">
        <f t="shared" si="47"/>
        <v>6.7077439286435236</v>
      </c>
      <c r="G1537" s="7"/>
    </row>
    <row r="1538" spans="1:7" ht="20.100000000000001" customHeight="1">
      <c r="A1538" s="4" t="s">
        <v>7</v>
      </c>
      <c r="B1538" s="8" t="s">
        <v>1540</v>
      </c>
      <c r="C1538" s="6">
        <v>0.52</v>
      </c>
      <c r="D1538" s="2">
        <f t="shared" si="46"/>
        <v>-0.9434164716336324</v>
      </c>
      <c r="E1538" s="7">
        <v>5.2499999999999997E-6</v>
      </c>
      <c r="F1538" s="7">
        <f t="shared" si="47"/>
        <v>5.279840696594043</v>
      </c>
      <c r="G1538" s="7"/>
    </row>
    <row r="1539" spans="1:7" ht="20.100000000000001" customHeight="1">
      <c r="A1539" s="4" t="s">
        <v>7</v>
      </c>
      <c r="B1539" s="8" t="s">
        <v>1541</v>
      </c>
      <c r="C1539" s="6">
        <v>0.53</v>
      </c>
      <c r="D1539" s="2">
        <f t="shared" ref="D1539:D1602" si="48">LOG(C1539,2)</f>
        <v>-0.91593573521152549</v>
      </c>
      <c r="E1539" s="7">
        <v>9.7399999999999996E-5</v>
      </c>
      <c r="F1539" s="7">
        <f t="shared" ref="F1539:F1602" si="49">-LOG(E1539,10)</f>
        <v>4.0114410431213843</v>
      </c>
      <c r="G1539" s="7"/>
    </row>
    <row r="1540" spans="1:7" ht="20.100000000000001" customHeight="1">
      <c r="A1540" s="4" t="s">
        <v>7</v>
      </c>
      <c r="B1540" s="8" t="s">
        <v>1542</v>
      </c>
      <c r="C1540" s="6">
        <v>0.53</v>
      </c>
      <c r="D1540" s="2">
        <f t="shared" si="48"/>
        <v>-0.91593573521152549</v>
      </c>
      <c r="E1540" s="2">
        <v>4.5199999999999997E-3</v>
      </c>
      <c r="F1540" s="7">
        <f t="shared" si="49"/>
        <v>2.3448615651886175</v>
      </c>
      <c r="G1540" s="7"/>
    </row>
    <row r="1541" spans="1:7" ht="20.100000000000001" customHeight="1">
      <c r="A1541" s="4" t="s">
        <v>7</v>
      </c>
      <c r="B1541" s="8" t="s">
        <v>1543</v>
      </c>
      <c r="C1541" s="6">
        <v>0.14000000000000001</v>
      </c>
      <c r="D1541" s="2">
        <f t="shared" si="48"/>
        <v>-2.8365012677171206</v>
      </c>
      <c r="E1541" s="7">
        <v>4.1099999999999999E-11</v>
      </c>
      <c r="F1541" s="7">
        <f t="shared" si="49"/>
        <v>10.38615817812393</v>
      </c>
      <c r="G1541" s="7"/>
    </row>
    <row r="1542" spans="1:7" ht="20.100000000000001" customHeight="1">
      <c r="A1542" s="4" t="s">
        <v>7</v>
      </c>
      <c r="B1542" s="8" t="s">
        <v>1544</v>
      </c>
      <c r="C1542" s="6">
        <v>0.65</v>
      </c>
      <c r="D1542" s="2">
        <f t="shared" si="48"/>
        <v>-0.62148837674627011</v>
      </c>
      <c r="E1542" s="2">
        <v>3.7799999999999999E-3</v>
      </c>
      <c r="F1542" s="7">
        <f t="shared" si="49"/>
        <v>2.4225082001627745</v>
      </c>
      <c r="G1542" s="7"/>
    </row>
    <row r="1543" spans="1:7" ht="20.100000000000001" customHeight="1">
      <c r="A1543" s="4" t="s">
        <v>7</v>
      </c>
      <c r="B1543" s="8" t="s">
        <v>1545</v>
      </c>
      <c r="C1543" s="6">
        <v>0.71</v>
      </c>
      <c r="D1543" s="2">
        <f t="shared" si="48"/>
        <v>-0.49410907027004275</v>
      </c>
      <c r="E1543" s="2">
        <v>2.9899999999999999E-2</v>
      </c>
      <c r="F1543" s="7">
        <f t="shared" si="49"/>
        <v>1.5243288116755702</v>
      </c>
      <c r="G1543" s="7"/>
    </row>
    <row r="1544" spans="1:7" ht="20.100000000000001" customHeight="1">
      <c r="A1544" s="4" t="s">
        <v>7</v>
      </c>
      <c r="B1544" s="8" t="s">
        <v>1546</v>
      </c>
      <c r="C1544" s="6">
        <v>0.19</v>
      </c>
      <c r="D1544" s="2">
        <f t="shared" si="48"/>
        <v>-2.3959286763311392</v>
      </c>
      <c r="E1544" s="7">
        <v>1.15E-7</v>
      </c>
      <c r="F1544" s="7">
        <f t="shared" si="49"/>
        <v>6.9393021596463873</v>
      </c>
      <c r="G1544" s="7"/>
    </row>
    <row r="1545" spans="1:7" ht="20.100000000000001" customHeight="1">
      <c r="A1545" s="4" t="s">
        <v>7</v>
      </c>
      <c r="B1545" s="8" t="s">
        <v>1547</v>
      </c>
      <c r="C1545" s="6">
        <v>0.59</v>
      </c>
      <c r="D1545" s="2">
        <f t="shared" si="48"/>
        <v>-0.76121314041288357</v>
      </c>
      <c r="E1545" s="2">
        <v>4.2700000000000004E-3</v>
      </c>
      <c r="F1545" s="7">
        <f t="shared" si="49"/>
        <v>2.3695721249749759</v>
      </c>
      <c r="G1545" s="7"/>
    </row>
    <row r="1546" spans="1:7" ht="20.100000000000001" customHeight="1">
      <c r="A1546" s="4" t="s">
        <v>7</v>
      </c>
      <c r="B1546" s="8" t="s">
        <v>1548</v>
      </c>
      <c r="C1546" s="6">
        <v>0.56000000000000005</v>
      </c>
      <c r="D1546" s="2">
        <f t="shared" si="48"/>
        <v>-0.83650126771712052</v>
      </c>
      <c r="E1546" s="2">
        <v>4.0299999999999997E-3</v>
      </c>
      <c r="F1546" s="7">
        <f t="shared" si="49"/>
        <v>2.3946949538588904</v>
      </c>
      <c r="G1546" s="7"/>
    </row>
    <row r="1547" spans="1:7" ht="20.100000000000001" customHeight="1">
      <c r="A1547" s="4" t="s">
        <v>7</v>
      </c>
      <c r="B1547" s="8" t="s">
        <v>1549</v>
      </c>
      <c r="C1547" s="6">
        <v>0.4</v>
      </c>
      <c r="D1547" s="2">
        <f t="shared" si="48"/>
        <v>-1.3219280948873622</v>
      </c>
      <c r="E1547" s="7">
        <v>1.27E-9</v>
      </c>
      <c r="F1547" s="7">
        <f t="shared" si="49"/>
        <v>8.8961962790440428</v>
      </c>
      <c r="G1547" s="7"/>
    </row>
    <row r="1548" spans="1:7" ht="20.100000000000001" customHeight="1">
      <c r="A1548" s="4" t="s">
        <v>7</v>
      </c>
      <c r="B1548" s="8" t="s">
        <v>1550</v>
      </c>
      <c r="C1548" s="6">
        <v>0.08</v>
      </c>
      <c r="D1548" s="2">
        <f t="shared" si="48"/>
        <v>-3.6438561897747253</v>
      </c>
      <c r="E1548" s="7">
        <v>8.7899999999999999E-16</v>
      </c>
      <c r="F1548" s="7">
        <f t="shared" si="49"/>
        <v>15.056011124926226</v>
      </c>
      <c r="G1548" s="7"/>
    </row>
    <row r="1549" spans="1:7" ht="20.100000000000001" customHeight="1">
      <c r="A1549" s="4" t="s">
        <v>7</v>
      </c>
      <c r="B1549" s="8" t="s">
        <v>1551</v>
      </c>
      <c r="C1549" s="6">
        <v>0</v>
      </c>
      <c r="D1549" s="2" t="e">
        <f t="shared" si="48"/>
        <v>#NUM!</v>
      </c>
      <c r="E1549" s="7">
        <v>8.6900000000000001E-54</v>
      </c>
      <c r="F1549" s="7">
        <f t="shared" si="49"/>
        <v>53.060980223551326</v>
      </c>
      <c r="G1549" s="7"/>
    </row>
    <row r="1550" spans="1:7" ht="20.100000000000001" customHeight="1">
      <c r="A1550" s="4" t="s">
        <v>7</v>
      </c>
      <c r="B1550" s="8" t="s">
        <v>1552</v>
      </c>
      <c r="C1550" s="6">
        <v>0.65</v>
      </c>
      <c r="D1550" s="2">
        <f t="shared" si="48"/>
        <v>-0.62148837674627011</v>
      </c>
      <c r="E1550" s="2">
        <v>1.2200000000000001E-2</v>
      </c>
      <c r="F1550" s="7">
        <f t="shared" si="49"/>
        <v>1.9136401693252516</v>
      </c>
      <c r="G1550" s="7"/>
    </row>
    <row r="1551" spans="1:7" ht="20.100000000000001" customHeight="1">
      <c r="A1551" s="4" t="s">
        <v>7</v>
      </c>
      <c r="B1551" s="8" t="s">
        <v>1553</v>
      </c>
      <c r="C1551" s="6">
        <v>0.38</v>
      </c>
      <c r="D1551" s="2">
        <f t="shared" si="48"/>
        <v>-1.3959286763311392</v>
      </c>
      <c r="E1551" s="9">
        <v>3.3000000000000003E-5</v>
      </c>
      <c r="F1551" s="7">
        <f t="shared" si="49"/>
        <v>4.481486060122112</v>
      </c>
      <c r="G1551" s="7"/>
    </row>
    <row r="1552" spans="1:7" ht="20.100000000000001" customHeight="1">
      <c r="A1552" s="4" t="s">
        <v>7</v>
      </c>
      <c r="B1552" s="8" t="s">
        <v>1554</v>
      </c>
      <c r="C1552" s="6">
        <v>0.71</v>
      </c>
      <c r="D1552" s="2">
        <f t="shared" si="48"/>
        <v>-0.49410907027004275</v>
      </c>
      <c r="E1552" s="2">
        <v>1.67E-2</v>
      </c>
      <c r="F1552" s="7">
        <f t="shared" si="49"/>
        <v>1.7772835288524165</v>
      </c>
      <c r="G1552" s="7"/>
    </row>
    <row r="1553" spans="1:7" ht="20.100000000000001" customHeight="1">
      <c r="A1553" s="4" t="s">
        <v>7</v>
      </c>
      <c r="B1553" s="8" t="s">
        <v>1555</v>
      </c>
      <c r="C1553" s="6">
        <v>0.53</v>
      </c>
      <c r="D1553" s="2">
        <f t="shared" si="48"/>
        <v>-0.91593573521152549</v>
      </c>
      <c r="E1553" s="7">
        <v>9.1900000000000001E-7</v>
      </c>
      <c r="F1553" s="7">
        <f t="shared" si="49"/>
        <v>6.0366844886138882</v>
      </c>
      <c r="G1553" s="7"/>
    </row>
    <row r="1554" spans="1:7" ht="20.100000000000001" customHeight="1">
      <c r="A1554" s="4" t="s">
        <v>7</v>
      </c>
      <c r="B1554" s="8" t="s">
        <v>1556</v>
      </c>
      <c r="C1554" s="6">
        <v>0.66</v>
      </c>
      <c r="D1554" s="2">
        <f t="shared" si="48"/>
        <v>-0.5994620704162712</v>
      </c>
      <c r="E1554" s="2">
        <v>2.1899999999999999E-2</v>
      </c>
      <c r="F1554" s="7">
        <f t="shared" si="49"/>
        <v>1.6595558851598815</v>
      </c>
      <c r="G1554" s="7"/>
    </row>
    <row r="1555" spans="1:7" ht="20.100000000000001" customHeight="1">
      <c r="A1555" s="4" t="s">
        <v>7</v>
      </c>
      <c r="B1555" s="8" t="s">
        <v>1557</v>
      </c>
      <c r="C1555" s="6">
        <v>7.0000000000000007E-2</v>
      </c>
      <c r="D1555" s="2">
        <f t="shared" si="48"/>
        <v>-3.8365012677171206</v>
      </c>
      <c r="E1555" s="7">
        <v>3.7800000000000002E-71</v>
      </c>
      <c r="F1555" s="7">
        <f t="shared" si="49"/>
        <v>70.422508200162767</v>
      </c>
      <c r="G1555" s="7"/>
    </row>
    <row r="1556" spans="1:7" ht="20.100000000000001" customHeight="1">
      <c r="A1556" s="4" t="s">
        <v>7</v>
      </c>
      <c r="B1556" s="8" t="s">
        <v>1558</v>
      </c>
      <c r="C1556" s="6">
        <v>0.61</v>
      </c>
      <c r="D1556" s="2">
        <f t="shared" si="48"/>
        <v>-0.71311885221183846</v>
      </c>
      <c r="E1556" s="2">
        <v>5.3899999999999998E-4</v>
      </c>
      <c r="F1556" s="7">
        <f t="shared" si="49"/>
        <v>3.2684112348132608</v>
      </c>
      <c r="G1556" s="7"/>
    </row>
    <row r="1557" spans="1:7" ht="20.100000000000001" customHeight="1">
      <c r="A1557" s="4" t="s">
        <v>7</v>
      </c>
      <c r="B1557" s="8" t="s">
        <v>1559</v>
      </c>
      <c r="C1557" s="6">
        <v>0.66</v>
      </c>
      <c r="D1557" s="2">
        <f t="shared" si="48"/>
        <v>-0.5994620704162712</v>
      </c>
      <c r="E1557" s="2">
        <v>4.7299999999999998E-3</v>
      </c>
      <c r="F1557" s="7">
        <f t="shared" si="49"/>
        <v>2.325138859262188</v>
      </c>
      <c r="G1557" s="7"/>
    </row>
    <row r="1558" spans="1:7" ht="20.100000000000001" customHeight="1">
      <c r="A1558" s="4" t="s">
        <v>7</v>
      </c>
      <c r="B1558" s="8" t="s">
        <v>1560</v>
      </c>
      <c r="C1558" s="6">
        <v>0.51</v>
      </c>
      <c r="D1558" s="2">
        <f t="shared" si="48"/>
        <v>-0.97143084780322919</v>
      </c>
      <c r="E1558" s="2">
        <v>1.5E-3</v>
      </c>
      <c r="F1558" s="7">
        <f t="shared" si="49"/>
        <v>2.8239087409443182</v>
      </c>
      <c r="G1558" s="7"/>
    </row>
    <row r="1559" spans="1:7" ht="20.100000000000001" customHeight="1">
      <c r="A1559" s="4" t="s">
        <v>7</v>
      </c>
      <c r="B1559" s="8" t="s">
        <v>1561</v>
      </c>
      <c r="C1559" s="6">
        <v>0.02</v>
      </c>
      <c r="D1559" s="2">
        <f t="shared" si="48"/>
        <v>-5.6438561897747244</v>
      </c>
      <c r="E1559" s="7">
        <v>1.2499999999999999E-7</v>
      </c>
      <c r="F1559" s="7">
        <f t="shared" si="49"/>
        <v>6.9030899869919429</v>
      </c>
      <c r="G1559" s="7"/>
    </row>
    <row r="1560" spans="1:7" ht="20.100000000000001" customHeight="1">
      <c r="A1560" s="4" t="s">
        <v>7</v>
      </c>
      <c r="B1560" s="8" t="s">
        <v>1562</v>
      </c>
      <c r="C1560" s="6">
        <v>0.06</v>
      </c>
      <c r="D1560" s="2">
        <f t="shared" si="48"/>
        <v>-4.0588936890535683</v>
      </c>
      <c r="E1560" s="7">
        <v>3.2800000000000002E-27</v>
      </c>
      <c r="F1560" s="7">
        <f t="shared" si="49"/>
        <v>26.484126156288319</v>
      </c>
      <c r="G1560" s="7"/>
    </row>
    <row r="1561" spans="1:7" ht="20.100000000000001" customHeight="1">
      <c r="A1561" s="4" t="s">
        <v>7</v>
      </c>
      <c r="B1561" s="8" t="s">
        <v>1563</v>
      </c>
      <c r="C1561" s="6">
        <v>7.0000000000000007E-2</v>
      </c>
      <c r="D1561" s="2">
        <f t="shared" si="48"/>
        <v>-3.8365012677171206</v>
      </c>
      <c r="E1561" s="7">
        <v>7.8899999999999998E-9</v>
      </c>
      <c r="F1561" s="7">
        <f t="shared" si="49"/>
        <v>8.1029229967905803</v>
      </c>
      <c r="G1561" s="7"/>
    </row>
    <row r="1562" spans="1:7" ht="20.100000000000001" customHeight="1">
      <c r="A1562" s="4" t="s">
        <v>7</v>
      </c>
      <c r="B1562" s="8" t="s">
        <v>1564</v>
      </c>
      <c r="C1562" s="6">
        <v>0</v>
      </c>
      <c r="D1562" s="2" t="e">
        <f t="shared" si="48"/>
        <v>#NUM!</v>
      </c>
      <c r="E1562" s="7">
        <v>2.6400000000000001E-64</v>
      </c>
      <c r="F1562" s="7">
        <f t="shared" si="49"/>
        <v>63.578396073130165</v>
      </c>
      <c r="G1562" s="7"/>
    </row>
    <row r="1563" spans="1:7" ht="20.100000000000001" customHeight="1">
      <c r="A1563" s="4" t="s">
        <v>7</v>
      </c>
      <c r="B1563" s="8" t="s">
        <v>1565</v>
      </c>
      <c r="C1563" s="6">
        <v>0.03</v>
      </c>
      <c r="D1563" s="2">
        <f t="shared" si="48"/>
        <v>-5.0588936890535692</v>
      </c>
      <c r="E1563" s="7">
        <v>3.54E-6</v>
      </c>
      <c r="F1563" s="7">
        <f t="shared" si="49"/>
        <v>5.4509967379742115</v>
      </c>
      <c r="G1563" s="7"/>
    </row>
    <row r="1564" spans="1:7" ht="20.100000000000001" customHeight="1">
      <c r="A1564" s="4" t="s">
        <v>7</v>
      </c>
      <c r="B1564" s="8" t="s">
        <v>1566</v>
      </c>
      <c r="C1564" s="6">
        <v>0.01</v>
      </c>
      <c r="D1564" s="2">
        <f t="shared" si="48"/>
        <v>-6.6438561897747244</v>
      </c>
      <c r="E1564" s="9">
        <v>5.2E-22</v>
      </c>
      <c r="F1564" s="7">
        <f t="shared" si="49"/>
        <v>21.283996656365197</v>
      </c>
      <c r="G1564" s="7"/>
    </row>
    <row r="1565" spans="1:7" ht="20.100000000000001" customHeight="1">
      <c r="A1565" s="4" t="s">
        <v>7</v>
      </c>
      <c r="B1565" s="8" t="s">
        <v>1567</v>
      </c>
      <c r="C1565" s="6">
        <v>0</v>
      </c>
      <c r="D1565" s="2" t="e">
        <f t="shared" si="48"/>
        <v>#NUM!</v>
      </c>
      <c r="E1565" s="7">
        <v>2.2699999999999999E-18</v>
      </c>
      <c r="F1565" s="7">
        <f t="shared" si="49"/>
        <v>17.643974142806876</v>
      </c>
      <c r="G1565" s="7"/>
    </row>
    <row r="1566" spans="1:7" ht="20.100000000000001" customHeight="1">
      <c r="A1566" s="4" t="s">
        <v>7</v>
      </c>
      <c r="B1566" s="8" t="s">
        <v>1568</v>
      </c>
      <c r="C1566" s="6">
        <v>0</v>
      </c>
      <c r="D1566" s="2" t="e">
        <f t="shared" si="48"/>
        <v>#NUM!</v>
      </c>
      <c r="E1566" s="7">
        <v>2.35E-101</v>
      </c>
      <c r="F1566" s="7">
        <f t="shared" si="49"/>
        <v>100.62893213772826</v>
      </c>
      <c r="G1566" s="7"/>
    </row>
    <row r="1567" spans="1:7" ht="20.100000000000001" customHeight="1">
      <c r="A1567" s="4" t="s">
        <v>7</v>
      </c>
      <c r="B1567" s="8" t="s">
        <v>1569</v>
      </c>
      <c r="C1567" s="6">
        <v>0.31</v>
      </c>
      <c r="D1567" s="2">
        <f t="shared" si="48"/>
        <v>-1.6896598793878495</v>
      </c>
      <c r="E1567" s="7">
        <v>2.33E-15</v>
      </c>
      <c r="F1567" s="7">
        <f t="shared" si="49"/>
        <v>14.63264407897398</v>
      </c>
      <c r="G1567" s="7"/>
    </row>
    <row r="1568" spans="1:7" ht="20.100000000000001" customHeight="1">
      <c r="A1568" s="4" t="s">
        <v>7</v>
      </c>
      <c r="B1568" s="8" t="s">
        <v>1570</v>
      </c>
      <c r="C1568" s="6">
        <v>0.56000000000000005</v>
      </c>
      <c r="D1568" s="2">
        <f t="shared" si="48"/>
        <v>-0.83650126771712052</v>
      </c>
      <c r="E1568" s="2">
        <v>2.2599999999999999E-3</v>
      </c>
      <c r="F1568" s="7">
        <f t="shared" si="49"/>
        <v>2.6458915608525988</v>
      </c>
      <c r="G1568" s="7"/>
    </row>
    <row r="1569" spans="1:7" ht="20.100000000000001" customHeight="1">
      <c r="A1569" s="4" t="s">
        <v>7</v>
      </c>
      <c r="B1569" s="8" t="s">
        <v>1571</v>
      </c>
      <c r="C1569" s="6">
        <v>0.53</v>
      </c>
      <c r="D1569" s="2">
        <f t="shared" si="48"/>
        <v>-0.91593573521152549</v>
      </c>
      <c r="E1569" s="2">
        <v>2.5799999999999998E-3</v>
      </c>
      <c r="F1569" s="7">
        <f t="shared" si="49"/>
        <v>2.5883802940367695</v>
      </c>
      <c r="G1569" s="7"/>
    </row>
    <row r="1570" spans="1:7" ht="20.100000000000001" customHeight="1">
      <c r="A1570" s="4" t="s">
        <v>7</v>
      </c>
      <c r="B1570" s="8" t="s">
        <v>1572</v>
      </c>
      <c r="C1570" s="6">
        <v>0.71</v>
      </c>
      <c r="D1570" s="2">
        <f t="shared" si="48"/>
        <v>-0.49410907027004275</v>
      </c>
      <c r="E1570" s="2">
        <v>2.4199999999999999E-2</v>
      </c>
      <c r="F1570" s="7">
        <f t="shared" si="49"/>
        <v>1.6161846340195687</v>
      </c>
      <c r="G1570" s="7"/>
    </row>
    <row r="1571" spans="1:7" ht="20.100000000000001" customHeight="1">
      <c r="A1571" s="4" t="s">
        <v>7</v>
      </c>
      <c r="B1571" s="8" t="s">
        <v>1573</v>
      </c>
      <c r="C1571" s="6">
        <v>0.69</v>
      </c>
      <c r="D1571" s="2">
        <f t="shared" si="48"/>
        <v>-0.53533173299655579</v>
      </c>
      <c r="E1571" s="2">
        <v>1.0200000000000001E-2</v>
      </c>
      <c r="F1571" s="7">
        <f t="shared" si="49"/>
        <v>1.991399828238082</v>
      </c>
      <c r="G1571" s="7"/>
    </row>
    <row r="1572" spans="1:7" ht="20.100000000000001" customHeight="1">
      <c r="A1572" s="4" t="s">
        <v>7</v>
      </c>
      <c r="B1572" s="8" t="s">
        <v>1574</v>
      </c>
      <c r="C1572" s="6">
        <v>0.68</v>
      </c>
      <c r="D1572" s="2">
        <f t="shared" si="48"/>
        <v>-0.55639334852438527</v>
      </c>
      <c r="E1572" s="2">
        <v>4.2999999999999997E-2</v>
      </c>
      <c r="F1572" s="7">
        <f t="shared" si="49"/>
        <v>1.3665315444204134</v>
      </c>
      <c r="G1572" s="7"/>
    </row>
    <row r="1573" spans="1:7" ht="20.100000000000001" customHeight="1">
      <c r="A1573" s="4" t="s">
        <v>7</v>
      </c>
      <c r="B1573" s="8" t="s">
        <v>1575</v>
      </c>
      <c r="C1573" s="6">
        <v>0.68</v>
      </c>
      <c r="D1573" s="2">
        <f t="shared" si="48"/>
        <v>-0.55639334852438527</v>
      </c>
      <c r="E1573" s="2">
        <v>9.6799999999999994E-3</v>
      </c>
      <c r="F1573" s="7">
        <f t="shared" si="49"/>
        <v>2.014124642691606</v>
      </c>
      <c r="G1573" s="7"/>
    </row>
    <row r="1574" spans="1:7" ht="20.100000000000001" customHeight="1">
      <c r="A1574" s="4" t="s">
        <v>7</v>
      </c>
      <c r="B1574" s="8" t="s">
        <v>1576</v>
      </c>
      <c r="C1574" s="6">
        <v>0.7</v>
      </c>
      <c r="D1574" s="2">
        <f t="shared" si="48"/>
        <v>-0.51457317282975834</v>
      </c>
      <c r="E1574" s="2">
        <v>2.0799999999999999E-2</v>
      </c>
      <c r="F1574" s="7">
        <f t="shared" si="49"/>
        <v>1.6819366650372383</v>
      </c>
      <c r="G1574" s="7"/>
    </row>
    <row r="1575" spans="1:7" ht="20.100000000000001" customHeight="1">
      <c r="A1575" s="4" t="s">
        <v>7</v>
      </c>
      <c r="B1575" s="8" t="s">
        <v>1577</v>
      </c>
      <c r="C1575" s="6">
        <v>0.62</v>
      </c>
      <c r="D1575" s="2">
        <f t="shared" si="48"/>
        <v>-0.68965987938784945</v>
      </c>
      <c r="E1575" s="2">
        <v>4.1399999999999998E-4</v>
      </c>
      <c r="F1575" s="7">
        <f t="shared" si="49"/>
        <v>3.3829996588791005</v>
      </c>
      <c r="G1575" s="7"/>
    </row>
    <row r="1576" spans="1:7" ht="20.100000000000001" customHeight="1">
      <c r="A1576" s="4" t="s">
        <v>7</v>
      </c>
      <c r="B1576" s="8" t="s">
        <v>1578</v>
      </c>
      <c r="C1576" s="6">
        <v>0.62</v>
      </c>
      <c r="D1576" s="2">
        <f t="shared" si="48"/>
        <v>-0.68965987938784945</v>
      </c>
      <c r="E1576" s="2">
        <v>6.5899999999999997E-4</v>
      </c>
      <c r="F1576" s="7">
        <f t="shared" si="49"/>
        <v>3.1811145854059899</v>
      </c>
      <c r="G1576" s="7"/>
    </row>
    <row r="1577" spans="1:7" ht="20.100000000000001" customHeight="1">
      <c r="A1577" s="4" t="s">
        <v>7</v>
      </c>
      <c r="B1577" s="8" t="s">
        <v>1579</v>
      </c>
      <c r="C1577" s="6">
        <v>0.7</v>
      </c>
      <c r="D1577" s="2">
        <f t="shared" si="48"/>
        <v>-0.51457317282975834</v>
      </c>
      <c r="E1577" s="2">
        <v>1.2699999999999999E-2</v>
      </c>
      <c r="F1577" s="7">
        <f t="shared" si="49"/>
        <v>1.896196279044043</v>
      </c>
      <c r="G1577" s="7"/>
    </row>
    <row r="1578" spans="1:7" ht="20.100000000000001" customHeight="1">
      <c r="A1578" s="4" t="s">
        <v>7</v>
      </c>
      <c r="B1578" s="8" t="s">
        <v>1580</v>
      </c>
      <c r="C1578" s="6">
        <v>0.56999999999999995</v>
      </c>
      <c r="D1578" s="2">
        <f t="shared" si="48"/>
        <v>-0.81096617560998319</v>
      </c>
      <c r="E1578" s="2">
        <v>3.9800000000000002E-2</v>
      </c>
      <c r="F1578" s="7">
        <f t="shared" si="49"/>
        <v>1.4001169279263119</v>
      </c>
      <c r="G1578" s="7"/>
    </row>
    <row r="1579" spans="1:7" ht="20.100000000000001" customHeight="1">
      <c r="A1579" s="4" t="s">
        <v>7</v>
      </c>
      <c r="B1579" s="8" t="s">
        <v>1581</v>
      </c>
      <c r="C1579" s="6">
        <v>0.57999999999999996</v>
      </c>
      <c r="D1579" s="2">
        <f t="shared" si="48"/>
        <v>-0.78587519464715272</v>
      </c>
      <c r="E1579" s="2">
        <v>3.4299999999999999E-3</v>
      </c>
      <c r="F1579" s="7">
        <f t="shared" si="49"/>
        <v>2.4647058799572292</v>
      </c>
      <c r="G1579" s="7"/>
    </row>
    <row r="1580" spans="1:7" ht="20.100000000000001" customHeight="1">
      <c r="A1580" s="4" t="s">
        <v>7</v>
      </c>
      <c r="B1580" s="8" t="s">
        <v>1582</v>
      </c>
      <c r="C1580" s="6">
        <v>0.27</v>
      </c>
      <c r="D1580" s="2">
        <f t="shared" si="48"/>
        <v>-1.8889686876112561</v>
      </c>
      <c r="E1580" s="2">
        <v>4.7E-2</v>
      </c>
      <c r="F1580" s="7">
        <f t="shared" si="49"/>
        <v>1.3279021420642825</v>
      </c>
      <c r="G1580" s="7"/>
    </row>
    <row r="1581" spans="1:7" ht="20.100000000000001" customHeight="1">
      <c r="A1581" s="4" t="s">
        <v>7</v>
      </c>
      <c r="B1581" s="8" t="s">
        <v>1583</v>
      </c>
      <c r="C1581" s="6">
        <v>0.15</v>
      </c>
      <c r="D1581" s="2">
        <f t="shared" si="48"/>
        <v>-2.7369655941662061</v>
      </c>
      <c r="E1581" s="7">
        <v>5.52E-28</v>
      </c>
      <c r="F1581" s="7">
        <f t="shared" si="49"/>
        <v>27.258060922270801</v>
      </c>
      <c r="G1581" s="7"/>
    </row>
    <row r="1582" spans="1:7" ht="20.100000000000001" customHeight="1">
      <c r="A1582" s="4" t="s">
        <v>7</v>
      </c>
      <c r="B1582" s="8" t="s">
        <v>1584</v>
      </c>
      <c r="C1582" s="6">
        <v>0.02</v>
      </c>
      <c r="D1582" s="2">
        <f t="shared" si="48"/>
        <v>-5.6438561897747244</v>
      </c>
      <c r="E1582" s="7">
        <v>3.6500000000000003E-30</v>
      </c>
      <c r="F1582" s="7">
        <f t="shared" si="49"/>
        <v>29.437707135543519</v>
      </c>
      <c r="G1582" s="7"/>
    </row>
    <row r="1583" spans="1:7" ht="20.100000000000001" customHeight="1">
      <c r="A1583" s="4" t="s">
        <v>7</v>
      </c>
      <c r="B1583" s="8" t="s">
        <v>1585</v>
      </c>
      <c r="C1583" s="6">
        <v>0.38</v>
      </c>
      <c r="D1583" s="2">
        <f t="shared" si="48"/>
        <v>-1.3959286763311392</v>
      </c>
      <c r="E1583" s="7">
        <v>9.6199999999999998E-12</v>
      </c>
      <c r="F1583" s="7">
        <f t="shared" si="49"/>
        <v>11.016824927962185</v>
      </c>
      <c r="G1583" s="7"/>
    </row>
    <row r="1584" spans="1:7" ht="20.100000000000001" customHeight="1">
      <c r="A1584" s="4" t="s">
        <v>7</v>
      </c>
      <c r="B1584" s="8" t="s">
        <v>1586</v>
      </c>
      <c r="C1584" s="6">
        <v>0.68</v>
      </c>
      <c r="D1584" s="2">
        <f t="shared" si="48"/>
        <v>-0.55639334852438527</v>
      </c>
      <c r="E1584" s="2">
        <v>6.3899999999999998E-3</v>
      </c>
      <c r="F1584" s="7">
        <f t="shared" si="49"/>
        <v>2.1944991418415998</v>
      </c>
      <c r="G1584" s="7"/>
    </row>
    <row r="1585" spans="1:7" ht="20.100000000000001" customHeight="1">
      <c r="A1585" s="4" t="s">
        <v>7</v>
      </c>
      <c r="B1585" s="8" t="s">
        <v>1587</v>
      </c>
      <c r="C1585" s="6">
        <v>0.38</v>
      </c>
      <c r="D1585" s="2">
        <f t="shared" si="48"/>
        <v>-1.3959286763311392</v>
      </c>
      <c r="E1585" s="7">
        <v>1.3200000000000001E-8</v>
      </c>
      <c r="F1585" s="7">
        <f t="shared" si="49"/>
        <v>7.8794260687941495</v>
      </c>
      <c r="G1585" s="7"/>
    </row>
    <row r="1586" spans="1:7" ht="20.100000000000001" customHeight="1">
      <c r="A1586" s="4" t="s">
        <v>7</v>
      </c>
      <c r="B1586" s="8" t="s">
        <v>1588</v>
      </c>
      <c r="C1586" s="6">
        <v>0.62</v>
      </c>
      <c r="D1586" s="2">
        <f t="shared" si="48"/>
        <v>-0.68965987938784945</v>
      </c>
      <c r="E1586" s="2">
        <v>2E-3</v>
      </c>
      <c r="F1586" s="7">
        <f t="shared" si="49"/>
        <v>2.6989700043360183</v>
      </c>
      <c r="G1586" s="7"/>
    </row>
    <row r="1587" spans="1:7" ht="20.100000000000001" customHeight="1">
      <c r="A1587" s="4" t="s">
        <v>7</v>
      </c>
      <c r="B1587" s="8" t="s">
        <v>1589</v>
      </c>
      <c r="C1587" s="6">
        <v>0.28000000000000003</v>
      </c>
      <c r="D1587" s="2">
        <f t="shared" si="48"/>
        <v>-1.8365012677171204</v>
      </c>
      <c r="E1587" s="7">
        <v>3.7799999999999999E-22</v>
      </c>
      <c r="F1587" s="7">
        <f t="shared" si="49"/>
        <v>21.422508200162774</v>
      </c>
      <c r="G1587" s="7"/>
    </row>
    <row r="1588" spans="1:7" ht="20.100000000000001" customHeight="1">
      <c r="A1588" s="4" t="s">
        <v>7</v>
      </c>
      <c r="B1588" s="8" t="s">
        <v>1590</v>
      </c>
      <c r="C1588" s="6">
        <v>0.63</v>
      </c>
      <c r="D1588" s="2">
        <f t="shared" si="48"/>
        <v>-0.66657626627480826</v>
      </c>
      <c r="E1588" s="2">
        <v>4.3699999999999998E-3</v>
      </c>
      <c r="F1588" s="7">
        <f t="shared" si="49"/>
        <v>2.3595185630295781</v>
      </c>
      <c r="G1588" s="7"/>
    </row>
    <row r="1589" spans="1:7" ht="20.100000000000001" customHeight="1">
      <c r="A1589" s="4" t="s">
        <v>7</v>
      </c>
      <c r="B1589" s="8" t="s">
        <v>1591</v>
      </c>
      <c r="C1589" s="6">
        <v>0.21</v>
      </c>
      <c r="D1589" s="2">
        <f t="shared" si="48"/>
        <v>-2.2515387669959646</v>
      </c>
      <c r="E1589" s="7">
        <v>5.7600000000000001E-23</v>
      </c>
      <c r="F1589" s="7">
        <f t="shared" si="49"/>
        <v>22.239577516576787</v>
      </c>
      <c r="G1589" s="7"/>
    </row>
    <row r="1590" spans="1:7" ht="20.100000000000001" customHeight="1">
      <c r="A1590" s="4" t="s">
        <v>7</v>
      </c>
      <c r="B1590" s="8" t="s">
        <v>1592</v>
      </c>
      <c r="C1590" s="6">
        <v>0.05</v>
      </c>
      <c r="D1590" s="2">
        <f t="shared" si="48"/>
        <v>-4.3219280948873626</v>
      </c>
      <c r="E1590" s="7">
        <v>7.86E-5</v>
      </c>
      <c r="F1590" s="7">
        <f t="shared" si="49"/>
        <v>4.1045774539605917</v>
      </c>
      <c r="G1590" s="7"/>
    </row>
    <row r="1591" spans="1:7" ht="20.100000000000001" customHeight="1">
      <c r="A1591" s="4" t="s">
        <v>7</v>
      </c>
      <c r="B1591" s="8" t="s">
        <v>1593</v>
      </c>
      <c r="C1591" s="6">
        <v>0.3</v>
      </c>
      <c r="D1591" s="2">
        <f t="shared" si="48"/>
        <v>-1.7369655941662063</v>
      </c>
      <c r="E1591" s="7">
        <v>5.3300000000000002E-15</v>
      </c>
      <c r="F1591" s="7">
        <f t="shared" si="49"/>
        <v>14.273272790973426</v>
      </c>
      <c r="G1591" s="7"/>
    </row>
    <row r="1592" spans="1:7" ht="20.100000000000001" customHeight="1">
      <c r="A1592" s="4" t="s">
        <v>7</v>
      </c>
      <c r="B1592" s="8" t="s">
        <v>1594</v>
      </c>
      <c r="C1592" s="6">
        <v>0.48</v>
      </c>
      <c r="D1592" s="2">
        <f t="shared" si="48"/>
        <v>-1.0588936890535685</v>
      </c>
      <c r="E1592" s="7">
        <v>4.3500000000000002E-7</v>
      </c>
      <c r="F1592" s="7">
        <f t="shared" si="49"/>
        <v>6.3615107430453621</v>
      </c>
      <c r="G1592" s="7"/>
    </row>
    <row r="1593" spans="1:7" ht="20.100000000000001" customHeight="1">
      <c r="A1593" s="4" t="s">
        <v>7</v>
      </c>
      <c r="B1593" s="8" t="s">
        <v>1595</v>
      </c>
      <c r="C1593" s="6">
        <v>0.55000000000000004</v>
      </c>
      <c r="D1593" s="2">
        <f t="shared" si="48"/>
        <v>-0.86249647625006509</v>
      </c>
      <c r="E1593" s="7">
        <v>2.7800000000000001E-5</v>
      </c>
      <c r="F1593" s="7">
        <f t="shared" si="49"/>
        <v>4.5559552040819238</v>
      </c>
      <c r="G1593" s="7"/>
    </row>
    <row r="1594" spans="1:7" ht="20.100000000000001" customHeight="1">
      <c r="A1594" s="4" t="s">
        <v>7</v>
      </c>
      <c r="B1594" s="8" t="s">
        <v>1596</v>
      </c>
      <c r="C1594" s="6">
        <v>0.44</v>
      </c>
      <c r="D1594" s="2">
        <f t="shared" si="48"/>
        <v>-1.1844245711374275</v>
      </c>
      <c r="E1594" s="7">
        <v>2.9900000000000002E-6</v>
      </c>
      <c r="F1594" s="7">
        <f t="shared" si="49"/>
        <v>5.52432881167557</v>
      </c>
      <c r="G1594" s="7"/>
    </row>
    <row r="1595" spans="1:7" ht="20.100000000000001" customHeight="1">
      <c r="A1595" s="4" t="s">
        <v>7</v>
      </c>
      <c r="B1595" s="8" t="s">
        <v>1597</v>
      </c>
      <c r="C1595" s="6">
        <v>0.65</v>
      </c>
      <c r="D1595" s="2">
        <f t="shared" si="48"/>
        <v>-0.62148837674627011</v>
      </c>
      <c r="E1595" s="2">
        <v>2.87E-2</v>
      </c>
      <c r="F1595" s="7">
        <f t="shared" si="49"/>
        <v>1.5421181032660076</v>
      </c>
      <c r="G1595" s="7"/>
    </row>
    <row r="1596" spans="1:7" ht="20.100000000000001" customHeight="1">
      <c r="A1596" s="4" t="s">
        <v>7</v>
      </c>
      <c r="B1596" s="8" t="s">
        <v>1598</v>
      </c>
      <c r="C1596" s="6">
        <v>0.22</v>
      </c>
      <c r="D1596" s="2">
        <f t="shared" si="48"/>
        <v>-2.1844245711374275</v>
      </c>
      <c r="E1596" s="7">
        <v>2.6700000000000001E-8</v>
      </c>
      <c r="F1596" s="7">
        <f t="shared" si="49"/>
        <v>7.5734887386354242</v>
      </c>
      <c r="G1596" s="7"/>
    </row>
    <row r="1597" spans="1:7" ht="20.100000000000001" customHeight="1">
      <c r="A1597" s="4" t="s">
        <v>7</v>
      </c>
      <c r="B1597" s="8" t="s">
        <v>1599</v>
      </c>
      <c r="C1597" s="6">
        <v>0.38</v>
      </c>
      <c r="D1597" s="2">
        <f t="shared" si="48"/>
        <v>-1.3959286763311392</v>
      </c>
      <c r="E1597" s="9">
        <v>2.1E-10</v>
      </c>
      <c r="F1597" s="7">
        <f t="shared" si="49"/>
        <v>9.6777807052660787</v>
      </c>
      <c r="G1597" s="7"/>
    </row>
    <row r="1598" spans="1:7" ht="20.100000000000001" customHeight="1">
      <c r="A1598" s="4" t="s">
        <v>7</v>
      </c>
      <c r="B1598" s="8" t="s">
        <v>1600</v>
      </c>
      <c r="C1598" s="6">
        <v>0.49</v>
      </c>
      <c r="D1598" s="2">
        <f t="shared" si="48"/>
        <v>-1.0291463456595165</v>
      </c>
      <c r="E1598" s="7">
        <v>2.9799999999999998E-6</v>
      </c>
      <c r="F1598" s="7">
        <f t="shared" si="49"/>
        <v>5.5257837359237447</v>
      </c>
      <c r="G1598" s="7"/>
    </row>
    <row r="1599" spans="1:7" ht="20.100000000000001" customHeight="1">
      <c r="A1599" s="4" t="s">
        <v>7</v>
      </c>
      <c r="B1599" s="8" t="s">
        <v>1601</v>
      </c>
      <c r="C1599" s="6">
        <v>0.03</v>
      </c>
      <c r="D1599" s="2">
        <f t="shared" si="48"/>
        <v>-5.0588936890535692</v>
      </c>
      <c r="E1599" s="7">
        <v>4.3300000000000002E-13</v>
      </c>
      <c r="F1599" s="7">
        <f t="shared" si="49"/>
        <v>12.363512103646634</v>
      </c>
      <c r="G1599" s="7"/>
    </row>
    <row r="1600" spans="1:7" ht="20.100000000000001" customHeight="1">
      <c r="A1600" s="4" t="s">
        <v>7</v>
      </c>
      <c r="B1600" s="8" t="s">
        <v>1602</v>
      </c>
      <c r="C1600" s="6">
        <v>0.52</v>
      </c>
      <c r="D1600" s="2">
        <f t="shared" si="48"/>
        <v>-0.9434164716336324</v>
      </c>
      <c r="E1600" s="2">
        <v>9.8700000000000003E-4</v>
      </c>
      <c r="F1600" s="7">
        <f t="shared" si="49"/>
        <v>3.005682847330363</v>
      </c>
      <c r="G1600" s="7"/>
    </row>
    <row r="1601" spans="1:7" ht="20.100000000000001" customHeight="1">
      <c r="A1601" s="4" t="s">
        <v>7</v>
      </c>
      <c r="B1601" s="8" t="s">
        <v>1603</v>
      </c>
      <c r="C1601" s="6">
        <v>0.31</v>
      </c>
      <c r="D1601" s="2">
        <f t="shared" si="48"/>
        <v>-1.6896598793878495</v>
      </c>
      <c r="E1601" s="7">
        <v>2.2400000000000001E-14</v>
      </c>
      <c r="F1601" s="7">
        <f t="shared" si="49"/>
        <v>13.649751981665835</v>
      </c>
      <c r="G1601" s="7"/>
    </row>
    <row r="1602" spans="1:7" ht="20.100000000000001" customHeight="1">
      <c r="A1602" s="4" t="s">
        <v>7</v>
      </c>
      <c r="B1602" s="8" t="s">
        <v>1604</v>
      </c>
      <c r="C1602" s="6">
        <v>0.42</v>
      </c>
      <c r="D1602" s="2">
        <f t="shared" si="48"/>
        <v>-1.2515387669959643</v>
      </c>
      <c r="E1602" s="7">
        <v>7.7199999999999998E-7</v>
      </c>
      <c r="F1602" s="7">
        <f t="shared" si="49"/>
        <v>6.1123826996642636</v>
      </c>
      <c r="G1602" s="7"/>
    </row>
    <row r="1603" spans="1:7" ht="20.100000000000001" customHeight="1">
      <c r="A1603" s="4" t="s">
        <v>7</v>
      </c>
      <c r="B1603" s="8" t="s">
        <v>1605</v>
      </c>
      <c r="C1603" s="6">
        <v>0.65</v>
      </c>
      <c r="D1603" s="2">
        <f t="shared" ref="D1603:D1666" si="50">LOG(C1603,2)</f>
        <v>-0.62148837674627011</v>
      </c>
      <c r="E1603" s="2">
        <v>1.4800000000000001E-2</v>
      </c>
      <c r="F1603" s="7">
        <f t="shared" ref="F1603:F1666" si="51">-LOG(E1603,10)</f>
        <v>1.8297382846050425</v>
      </c>
      <c r="G1603" s="7"/>
    </row>
    <row r="1604" spans="1:7" ht="20.100000000000001" customHeight="1">
      <c r="A1604" s="4" t="s">
        <v>7</v>
      </c>
      <c r="B1604" s="8" t="s">
        <v>1606</v>
      </c>
      <c r="C1604" s="6">
        <v>0.56999999999999995</v>
      </c>
      <c r="D1604" s="2">
        <f t="shared" si="50"/>
        <v>-0.81096617560998319</v>
      </c>
      <c r="E1604" s="2">
        <v>2.22E-4</v>
      </c>
      <c r="F1604" s="7">
        <f t="shared" si="51"/>
        <v>3.6536470255493612</v>
      </c>
      <c r="G1604" s="7"/>
    </row>
    <row r="1605" spans="1:7" ht="20.100000000000001" customHeight="1">
      <c r="A1605" s="4" t="s">
        <v>7</v>
      </c>
      <c r="B1605" s="8" t="s">
        <v>1607</v>
      </c>
      <c r="C1605" s="6">
        <v>0.12</v>
      </c>
      <c r="D1605" s="2">
        <f t="shared" si="50"/>
        <v>-3.0588936890535687</v>
      </c>
      <c r="E1605" s="7">
        <v>1.1700000000000001E-13</v>
      </c>
      <c r="F1605" s="7">
        <f t="shared" si="51"/>
        <v>12.931814138253838</v>
      </c>
      <c r="G1605" s="7"/>
    </row>
    <row r="1606" spans="1:7" ht="20.100000000000001" customHeight="1">
      <c r="A1606" s="4" t="s">
        <v>7</v>
      </c>
      <c r="B1606" s="8" t="s">
        <v>1608</v>
      </c>
      <c r="C1606" s="6">
        <v>0.61</v>
      </c>
      <c r="D1606" s="2">
        <f t="shared" si="50"/>
        <v>-0.71311885221183846</v>
      </c>
      <c r="E1606" s="2">
        <v>1.42E-3</v>
      </c>
      <c r="F1606" s="7">
        <f t="shared" si="51"/>
        <v>2.8477116556169433</v>
      </c>
      <c r="G1606" s="7"/>
    </row>
    <row r="1607" spans="1:7" ht="20.100000000000001" customHeight="1">
      <c r="A1607" s="4" t="s">
        <v>7</v>
      </c>
      <c r="B1607" s="8" t="s">
        <v>1609</v>
      </c>
      <c r="C1607" s="6">
        <v>0.49</v>
      </c>
      <c r="D1607" s="2">
        <f t="shared" si="50"/>
        <v>-1.0291463456595165</v>
      </c>
      <c r="E1607" s="7">
        <v>2.2500000000000001E-6</v>
      </c>
      <c r="F1607" s="7">
        <f t="shared" si="51"/>
        <v>5.6478174818886373</v>
      </c>
      <c r="G1607" s="7"/>
    </row>
    <row r="1608" spans="1:7" ht="20.100000000000001" customHeight="1">
      <c r="A1608" s="4" t="s">
        <v>7</v>
      </c>
      <c r="B1608" s="8" t="s">
        <v>1610</v>
      </c>
      <c r="C1608" s="6">
        <v>0.16</v>
      </c>
      <c r="D1608" s="2">
        <f t="shared" si="50"/>
        <v>-2.6438561897747248</v>
      </c>
      <c r="E1608" s="9">
        <v>5.7999999999999996E-16</v>
      </c>
      <c r="F1608" s="7">
        <f t="shared" si="51"/>
        <v>15.236572006437061</v>
      </c>
      <c r="G1608" s="7"/>
    </row>
    <row r="1609" spans="1:7" ht="20.100000000000001" customHeight="1">
      <c r="A1609" s="4" t="s">
        <v>7</v>
      </c>
      <c r="B1609" s="8" t="s">
        <v>1611</v>
      </c>
      <c r="C1609" s="6">
        <v>0.36</v>
      </c>
      <c r="D1609" s="2">
        <f t="shared" si="50"/>
        <v>-1.4739311883324124</v>
      </c>
      <c r="E1609" s="2">
        <v>1.0999999999999999E-2</v>
      </c>
      <c r="F1609" s="7">
        <f t="shared" si="51"/>
        <v>1.9586073148417746</v>
      </c>
      <c r="G1609" s="7"/>
    </row>
    <row r="1610" spans="1:7" ht="20.100000000000001" customHeight="1">
      <c r="A1610" s="4" t="s">
        <v>7</v>
      </c>
      <c r="B1610" s="8" t="s">
        <v>1612</v>
      </c>
      <c r="C1610" s="6">
        <v>0.66</v>
      </c>
      <c r="D1610" s="2">
        <f t="shared" si="50"/>
        <v>-0.5994620704162712</v>
      </c>
      <c r="E1610" s="2">
        <v>3.8999999999999998E-3</v>
      </c>
      <c r="F1610" s="7">
        <f t="shared" si="51"/>
        <v>2.4089353929735005</v>
      </c>
      <c r="G1610" s="7"/>
    </row>
    <row r="1611" spans="1:7" ht="20.100000000000001" customHeight="1">
      <c r="A1611" s="4" t="s">
        <v>7</v>
      </c>
      <c r="B1611" s="8" t="s">
        <v>1613</v>
      </c>
      <c r="C1611" s="6">
        <v>0.03</v>
      </c>
      <c r="D1611" s="2">
        <f t="shared" si="50"/>
        <v>-5.0588936890535692</v>
      </c>
      <c r="E1611" s="7">
        <v>3.7900000000000004E-9</v>
      </c>
      <c r="F1611" s="7">
        <f t="shared" si="51"/>
        <v>8.4213607900319278</v>
      </c>
      <c r="G1611" s="7"/>
    </row>
    <row r="1612" spans="1:7" ht="20.100000000000001" customHeight="1">
      <c r="A1612" s="4" t="s">
        <v>7</v>
      </c>
      <c r="B1612" s="8" t="s">
        <v>1614</v>
      </c>
      <c r="C1612" s="6">
        <v>0.62</v>
      </c>
      <c r="D1612" s="2">
        <f t="shared" si="50"/>
        <v>-0.68965987938784945</v>
      </c>
      <c r="E1612" s="2">
        <v>0.02</v>
      </c>
      <c r="F1612" s="7">
        <f t="shared" si="51"/>
        <v>1.6989700043360185</v>
      </c>
      <c r="G1612" s="7"/>
    </row>
    <row r="1613" spans="1:7" ht="20.100000000000001" customHeight="1">
      <c r="A1613" s="4" t="s">
        <v>7</v>
      </c>
      <c r="B1613" s="8" t="s">
        <v>1615</v>
      </c>
      <c r="C1613" s="6">
        <v>0.45</v>
      </c>
      <c r="D1613" s="2">
        <f t="shared" si="50"/>
        <v>-1.15200309344505</v>
      </c>
      <c r="E1613" s="9">
        <v>4.0999999999999999E-7</v>
      </c>
      <c r="F1613" s="7">
        <f t="shared" si="51"/>
        <v>6.3872161432802645</v>
      </c>
      <c r="G1613" s="7"/>
    </row>
    <row r="1614" spans="1:7" ht="20.100000000000001" customHeight="1">
      <c r="A1614" s="4" t="s">
        <v>7</v>
      </c>
      <c r="B1614" s="8" t="s">
        <v>1616</v>
      </c>
      <c r="C1614" s="6">
        <v>0.71</v>
      </c>
      <c r="D1614" s="2">
        <f t="shared" si="50"/>
        <v>-0.49410907027004275</v>
      </c>
      <c r="E1614" s="2">
        <v>3.2399999999999998E-2</v>
      </c>
      <c r="F1614" s="7">
        <f t="shared" si="51"/>
        <v>1.4894549897933878</v>
      </c>
      <c r="G1614" s="7"/>
    </row>
    <row r="1615" spans="1:7" ht="20.100000000000001" customHeight="1">
      <c r="A1615" s="4" t="s">
        <v>7</v>
      </c>
      <c r="B1615" s="8" t="s">
        <v>1617</v>
      </c>
      <c r="C1615" s="6">
        <v>0.27</v>
      </c>
      <c r="D1615" s="2">
        <f t="shared" si="50"/>
        <v>-1.8889686876112561</v>
      </c>
      <c r="E1615" s="7">
        <v>3.6499999999999998E-10</v>
      </c>
      <c r="F1615" s="7">
        <f t="shared" si="51"/>
        <v>9.4377071355435245</v>
      </c>
      <c r="G1615" s="7"/>
    </row>
    <row r="1616" spans="1:7" ht="20.100000000000001" customHeight="1">
      <c r="A1616" s="4" t="s">
        <v>7</v>
      </c>
      <c r="B1616" s="8" t="s">
        <v>1618</v>
      </c>
      <c r="C1616" s="6">
        <v>0.02</v>
      </c>
      <c r="D1616" s="2">
        <f t="shared" si="50"/>
        <v>-5.6438561897747244</v>
      </c>
      <c r="E1616" s="7">
        <v>1.36E-23</v>
      </c>
      <c r="F1616" s="7">
        <f t="shared" si="51"/>
        <v>22.86646109162978</v>
      </c>
      <c r="G1616" s="7"/>
    </row>
    <row r="1617" spans="1:7" ht="20.100000000000001" customHeight="1">
      <c r="A1617" s="4" t="s">
        <v>7</v>
      </c>
      <c r="B1617" s="8" t="s">
        <v>1619</v>
      </c>
      <c r="C1617" s="6">
        <v>0.14000000000000001</v>
      </c>
      <c r="D1617" s="2">
        <f t="shared" si="50"/>
        <v>-2.8365012677171206</v>
      </c>
      <c r="E1617" s="7">
        <v>3.3300000000000001E-12</v>
      </c>
      <c r="F1617" s="7">
        <f t="shared" si="51"/>
        <v>11.47755576649368</v>
      </c>
      <c r="G1617" s="7"/>
    </row>
    <row r="1618" spans="1:7" ht="20.100000000000001" customHeight="1">
      <c r="A1618" s="4" t="s">
        <v>7</v>
      </c>
      <c r="B1618" s="8" t="s">
        <v>1620</v>
      </c>
      <c r="C1618" s="6">
        <v>0.65</v>
      </c>
      <c r="D1618" s="2">
        <f t="shared" si="50"/>
        <v>-0.62148837674627011</v>
      </c>
      <c r="E1618" s="2">
        <v>1.0699999999999999E-2</v>
      </c>
      <c r="F1618" s="7">
        <f t="shared" si="51"/>
        <v>1.9706162223147903</v>
      </c>
      <c r="G1618" s="7"/>
    </row>
    <row r="1619" spans="1:7" ht="20.100000000000001" customHeight="1">
      <c r="A1619" s="4" t="s">
        <v>7</v>
      </c>
      <c r="B1619" s="8" t="s">
        <v>1621</v>
      </c>
      <c r="C1619" s="6">
        <v>0</v>
      </c>
      <c r="D1619" s="2" t="e">
        <f t="shared" si="50"/>
        <v>#NUM!</v>
      </c>
      <c r="E1619" s="7">
        <v>5.5299999999999996E-125</v>
      </c>
      <c r="F1619" s="7">
        <f t="shared" si="51"/>
        <v>124.25727486869529</v>
      </c>
      <c r="G1619" s="7"/>
    </row>
    <row r="1620" spans="1:7" ht="20.100000000000001" customHeight="1">
      <c r="A1620" s="4" t="s">
        <v>7</v>
      </c>
      <c r="B1620" s="8" t="s">
        <v>1622</v>
      </c>
      <c r="C1620" s="6">
        <v>0.17</v>
      </c>
      <c r="D1620" s="2">
        <f t="shared" si="50"/>
        <v>-2.5563933485243853</v>
      </c>
      <c r="E1620" s="7">
        <v>1.37E-19</v>
      </c>
      <c r="F1620" s="7">
        <f t="shared" si="51"/>
        <v>18.863279432843594</v>
      </c>
      <c r="G1620" s="7"/>
    </row>
    <row r="1621" spans="1:7" ht="20.100000000000001" customHeight="1">
      <c r="A1621" s="4" t="s">
        <v>7</v>
      </c>
      <c r="B1621" s="8" t="s">
        <v>1623</v>
      </c>
      <c r="C1621" s="6">
        <v>0.21</v>
      </c>
      <c r="D1621" s="2">
        <f t="shared" si="50"/>
        <v>-2.2515387669959646</v>
      </c>
      <c r="E1621" s="2">
        <v>1.73E-4</v>
      </c>
      <c r="F1621" s="7">
        <f t="shared" si="51"/>
        <v>3.7619538968712041</v>
      </c>
      <c r="G1621" s="7"/>
    </row>
    <row r="1622" spans="1:7" ht="20.100000000000001" customHeight="1">
      <c r="A1622" s="4" t="s">
        <v>7</v>
      </c>
      <c r="B1622" s="8" t="s">
        <v>1624</v>
      </c>
      <c r="C1622" s="6">
        <v>0.11</v>
      </c>
      <c r="D1622" s="2">
        <f t="shared" si="50"/>
        <v>-3.1844245711374275</v>
      </c>
      <c r="E1622" s="7">
        <v>2.58E-25</v>
      </c>
      <c r="F1622" s="7">
        <f t="shared" si="51"/>
        <v>24.588380294036767</v>
      </c>
      <c r="G1622" s="7"/>
    </row>
    <row r="1623" spans="1:7" ht="20.100000000000001" customHeight="1">
      <c r="A1623" s="4" t="s">
        <v>7</v>
      </c>
      <c r="B1623" s="8" t="s">
        <v>1625</v>
      </c>
      <c r="C1623" s="6">
        <v>0.57999999999999996</v>
      </c>
      <c r="D1623" s="2">
        <f t="shared" si="50"/>
        <v>-0.78587519464715272</v>
      </c>
      <c r="E1623" s="2">
        <v>2.2599999999999999E-2</v>
      </c>
      <c r="F1623" s="7">
        <f t="shared" si="51"/>
        <v>1.645891560852599</v>
      </c>
      <c r="G1623" s="7"/>
    </row>
    <row r="1624" spans="1:7" ht="20.100000000000001" customHeight="1">
      <c r="A1624" s="4" t="s">
        <v>7</v>
      </c>
      <c r="B1624" s="8" t="s">
        <v>1626</v>
      </c>
      <c r="C1624" s="6">
        <v>0.56999999999999995</v>
      </c>
      <c r="D1624" s="2">
        <f t="shared" si="50"/>
        <v>-0.81096617560998319</v>
      </c>
      <c r="E1624" s="2">
        <v>3.3700000000000002E-3</v>
      </c>
      <c r="F1624" s="7">
        <f t="shared" si="51"/>
        <v>2.4723700991286615</v>
      </c>
      <c r="G1624" s="7"/>
    </row>
    <row r="1625" spans="1:7" ht="20.100000000000001" customHeight="1">
      <c r="A1625" s="4" t="s">
        <v>7</v>
      </c>
      <c r="B1625" s="8" t="s">
        <v>1627</v>
      </c>
      <c r="C1625" s="6">
        <v>0.52</v>
      </c>
      <c r="D1625" s="2">
        <f t="shared" si="50"/>
        <v>-0.9434164716336324</v>
      </c>
      <c r="E1625" s="9">
        <v>2.5000000000000001E-5</v>
      </c>
      <c r="F1625" s="7">
        <f t="shared" si="51"/>
        <v>4.6020599913279616</v>
      </c>
      <c r="G1625" s="7"/>
    </row>
    <row r="1626" spans="1:7" ht="20.100000000000001" customHeight="1">
      <c r="A1626" s="4" t="s">
        <v>7</v>
      </c>
      <c r="B1626" s="8" t="s">
        <v>1628</v>
      </c>
      <c r="C1626" s="6">
        <v>0.45</v>
      </c>
      <c r="D1626" s="2">
        <f t="shared" si="50"/>
        <v>-1.15200309344505</v>
      </c>
      <c r="E1626" s="7">
        <v>7.7299999999999997E-8</v>
      </c>
      <c r="F1626" s="7">
        <f t="shared" si="51"/>
        <v>7.111820506081675</v>
      </c>
      <c r="G1626" s="7"/>
    </row>
    <row r="1627" spans="1:7" ht="20.100000000000001" customHeight="1">
      <c r="A1627" s="4" t="s">
        <v>7</v>
      </c>
      <c r="B1627" s="8" t="s">
        <v>1629</v>
      </c>
      <c r="C1627" s="6">
        <v>0.35</v>
      </c>
      <c r="D1627" s="2">
        <f t="shared" si="50"/>
        <v>-1.5145731728297585</v>
      </c>
      <c r="E1627" s="7">
        <v>1.51E-8</v>
      </c>
      <c r="F1627" s="7">
        <f t="shared" si="51"/>
        <v>7.8210230527068294</v>
      </c>
      <c r="G1627" s="7"/>
    </row>
    <row r="1628" spans="1:7" ht="20.100000000000001" customHeight="1">
      <c r="A1628" s="4" t="s">
        <v>7</v>
      </c>
      <c r="B1628" s="8" t="s">
        <v>1630</v>
      </c>
      <c r="C1628" s="6">
        <v>0.68</v>
      </c>
      <c r="D1628" s="2">
        <f t="shared" si="50"/>
        <v>-0.55639334852438527</v>
      </c>
      <c r="E1628" s="2">
        <v>2.4899999999999999E-2</v>
      </c>
      <c r="F1628" s="7">
        <f t="shared" si="51"/>
        <v>1.6038006529042637</v>
      </c>
      <c r="G1628" s="7"/>
    </row>
    <row r="1629" spans="1:7" ht="20.100000000000001" customHeight="1">
      <c r="A1629" s="4" t="s">
        <v>7</v>
      </c>
      <c r="B1629" s="8" t="s">
        <v>1631</v>
      </c>
      <c r="C1629" s="6">
        <v>0.28000000000000003</v>
      </c>
      <c r="D1629" s="2">
        <f t="shared" si="50"/>
        <v>-1.8365012677171204</v>
      </c>
      <c r="E1629" s="7">
        <v>5.0699999999999997E-6</v>
      </c>
      <c r="F1629" s="7">
        <f t="shared" si="51"/>
        <v>5.2949920406666635</v>
      </c>
      <c r="G1629" s="7"/>
    </row>
    <row r="1630" spans="1:7" ht="20.100000000000001" customHeight="1">
      <c r="A1630" s="4" t="s">
        <v>7</v>
      </c>
      <c r="B1630" s="8" t="s">
        <v>1632</v>
      </c>
      <c r="C1630" s="6">
        <v>0.33</v>
      </c>
      <c r="D1630" s="2">
        <f t="shared" si="50"/>
        <v>-1.5994620704162712</v>
      </c>
      <c r="E1630" s="7">
        <v>4.49E-5</v>
      </c>
      <c r="F1630" s="7">
        <f t="shared" si="51"/>
        <v>4.3477536589966759</v>
      </c>
      <c r="G1630" s="7"/>
    </row>
    <row r="1631" spans="1:7" ht="20.100000000000001" customHeight="1">
      <c r="A1631" s="4" t="s">
        <v>7</v>
      </c>
      <c r="B1631" s="8" t="s">
        <v>1633</v>
      </c>
      <c r="C1631" s="6">
        <v>0.66</v>
      </c>
      <c r="D1631" s="2">
        <f t="shared" si="50"/>
        <v>-0.5994620704162712</v>
      </c>
      <c r="E1631" s="2">
        <v>1.03E-2</v>
      </c>
      <c r="F1631" s="7">
        <f t="shared" si="51"/>
        <v>1.9871627752948275</v>
      </c>
      <c r="G1631" s="7"/>
    </row>
    <row r="1632" spans="1:7" ht="20.100000000000001" customHeight="1">
      <c r="A1632" s="4" t="s">
        <v>7</v>
      </c>
      <c r="B1632" s="8" t="s">
        <v>1634</v>
      </c>
      <c r="C1632" s="6">
        <v>0.41</v>
      </c>
      <c r="D1632" s="2">
        <f t="shared" si="50"/>
        <v>-1.2863041851566412</v>
      </c>
      <c r="E1632" s="7">
        <v>7.9300000000000003E-5</v>
      </c>
      <c r="F1632" s="7">
        <f t="shared" si="51"/>
        <v>4.1007268126823959</v>
      </c>
      <c r="G1632" s="7"/>
    </row>
    <row r="1633" spans="1:7" ht="20.100000000000001" customHeight="1">
      <c r="A1633" s="4" t="s">
        <v>7</v>
      </c>
      <c r="B1633" s="8" t="s">
        <v>1635</v>
      </c>
      <c r="C1633" s="6">
        <v>0.55000000000000004</v>
      </c>
      <c r="D1633" s="2">
        <f t="shared" si="50"/>
        <v>-0.86249647625006509</v>
      </c>
      <c r="E1633" s="2">
        <v>1.64E-3</v>
      </c>
      <c r="F1633" s="7">
        <f t="shared" si="51"/>
        <v>2.7851561519523016</v>
      </c>
      <c r="G1633" s="7"/>
    </row>
    <row r="1634" spans="1:7" ht="20.100000000000001" customHeight="1">
      <c r="A1634" s="4" t="s">
        <v>7</v>
      </c>
      <c r="B1634" s="8" t="s">
        <v>1636</v>
      </c>
      <c r="C1634" s="6">
        <v>0.64</v>
      </c>
      <c r="D1634" s="2">
        <f t="shared" si="50"/>
        <v>-0.6438561897747247</v>
      </c>
      <c r="E1634" s="2">
        <v>2.5300000000000001E-3</v>
      </c>
      <c r="F1634" s="7">
        <f t="shared" si="51"/>
        <v>2.596879478824182</v>
      </c>
      <c r="G1634" s="7"/>
    </row>
    <row r="1635" spans="1:7" ht="20.100000000000001" customHeight="1">
      <c r="A1635" s="4" t="s">
        <v>7</v>
      </c>
      <c r="B1635" s="8" t="s">
        <v>1637</v>
      </c>
      <c r="C1635" s="6">
        <v>0.03</v>
      </c>
      <c r="D1635" s="2">
        <f t="shared" si="50"/>
        <v>-5.0588936890535692</v>
      </c>
      <c r="E1635" s="7">
        <v>4.4199999999999999E-8</v>
      </c>
      <c r="F1635" s="7">
        <f t="shared" si="51"/>
        <v>7.3545777306509077</v>
      </c>
      <c r="G1635" s="7"/>
    </row>
    <row r="1636" spans="1:7" ht="20.100000000000001" customHeight="1">
      <c r="A1636" s="4" t="s">
        <v>7</v>
      </c>
      <c r="B1636" s="8" t="s">
        <v>1638</v>
      </c>
      <c r="C1636" s="6">
        <v>0</v>
      </c>
      <c r="D1636" s="2" t="e">
        <f t="shared" si="50"/>
        <v>#NUM!</v>
      </c>
      <c r="E1636" s="7">
        <v>1.5900000000000001E-23</v>
      </c>
      <c r="F1636" s="7">
        <f t="shared" si="51"/>
        <v>22.798602875679549</v>
      </c>
      <c r="G1636" s="7"/>
    </row>
    <row r="1637" spans="1:7" ht="20.100000000000001" customHeight="1">
      <c r="A1637" s="4" t="s">
        <v>7</v>
      </c>
      <c r="B1637" s="8" t="s">
        <v>1639</v>
      </c>
      <c r="C1637" s="6">
        <v>0.44</v>
      </c>
      <c r="D1637" s="2">
        <f t="shared" si="50"/>
        <v>-1.1844245711374275</v>
      </c>
      <c r="E1637" s="7">
        <v>1.0900000000000001E-5</v>
      </c>
      <c r="F1637" s="7">
        <f t="shared" si="51"/>
        <v>4.9625735020593753</v>
      </c>
      <c r="G1637" s="7"/>
    </row>
    <row r="1638" spans="1:7" ht="20.100000000000001" customHeight="1">
      <c r="A1638" s="4" t="s">
        <v>7</v>
      </c>
      <c r="B1638" s="8" t="s">
        <v>1640</v>
      </c>
      <c r="C1638" s="6">
        <v>0.4</v>
      </c>
      <c r="D1638" s="2">
        <f t="shared" si="50"/>
        <v>-1.3219280948873622</v>
      </c>
      <c r="E1638" s="7">
        <v>5.3500000000000001E-10</v>
      </c>
      <c r="F1638" s="7">
        <f t="shared" si="51"/>
        <v>9.2716462179787698</v>
      </c>
      <c r="G1638" s="7"/>
    </row>
    <row r="1639" spans="1:7" ht="20.100000000000001" customHeight="1">
      <c r="A1639" s="4" t="s">
        <v>7</v>
      </c>
      <c r="B1639" s="8" t="s">
        <v>1641</v>
      </c>
      <c r="C1639" s="6">
        <v>0.11</v>
      </c>
      <c r="D1639" s="2">
        <f t="shared" si="50"/>
        <v>-3.1844245711374275</v>
      </c>
      <c r="E1639" s="9">
        <v>2.9000000000000002E-12</v>
      </c>
      <c r="F1639" s="7">
        <f t="shared" si="51"/>
        <v>11.537602002101043</v>
      </c>
      <c r="G1639" s="7"/>
    </row>
    <row r="1640" spans="1:7" ht="20.100000000000001" customHeight="1">
      <c r="A1640" s="4" t="s">
        <v>7</v>
      </c>
      <c r="B1640" s="8" t="s">
        <v>1642</v>
      </c>
      <c r="C1640" s="6">
        <v>0.16</v>
      </c>
      <c r="D1640" s="2">
        <f t="shared" si="50"/>
        <v>-2.6438561897747248</v>
      </c>
      <c r="E1640" s="7">
        <v>4.4499999999999997E-5</v>
      </c>
      <c r="F1640" s="7">
        <f t="shared" si="51"/>
        <v>4.351639989019068</v>
      </c>
      <c r="G1640" s="7"/>
    </row>
    <row r="1641" spans="1:7" ht="20.100000000000001" customHeight="1">
      <c r="A1641" s="4" t="s">
        <v>7</v>
      </c>
      <c r="B1641" s="8" t="s">
        <v>1643</v>
      </c>
      <c r="C1641" s="6">
        <v>0.56999999999999995</v>
      </c>
      <c r="D1641" s="2">
        <f t="shared" si="50"/>
        <v>-0.81096617560998319</v>
      </c>
      <c r="E1641" s="2">
        <v>7.8200000000000003E-4</v>
      </c>
      <c r="F1641" s="7">
        <f t="shared" si="51"/>
        <v>3.106793246940152</v>
      </c>
      <c r="G1641" s="7"/>
    </row>
    <row r="1642" spans="1:7" ht="20.100000000000001" customHeight="1">
      <c r="A1642" s="4" t="s">
        <v>7</v>
      </c>
      <c r="B1642" s="8" t="s">
        <v>1644</v>
      </c>
      <c r="C1642" s="6">
        <v>0.3</v>
      </c>
      <c r="D1642" s="2">
        <f t="shared" si="50"/>
        <v>-1.7369655941662063</v>
      </c>
      <c r="E1642" s="7">
        <v>7.1799999999999997E-5</v>
      </c>
      <c r="F1642" s="7">
        <f t="shared" si="51"/>
        <v>4.1438755557576989</v>
      </c>
      <c r="G1642" s="7"/>
    </row>
    <row r="1643" spans="1:7" ht="20.100000000000001" customHeight="1">
      <c r="A1643" s="4" t="s">
        <v>7</v>
      </c>
      <c r="B1643" s="8" t="s">
        <v>1645</v>
      </c>
      <c r="C1643" s="6">
        <v>0.01</v>
      </c>
      <c r="D1643" s="2">
        <f t="shared" si="50"/>
        <v>-6.6438561897747244</v>
      </c>
      <c r="E1643" s="9">
        <v>1.7999999999999999E-11</v>
      </c>
      <c r="F1643" s="7">
        <f t="shared" si="51"/>
        <v>10.744727494896692</v>
      </c>
      <c r="G1643" s="7"/>
    </row>
    <row r="1644" spans="1:7" ht="20.100000000000001" customHeight="1">
      <c r="A1644" s="4" t="s">
        <v>7</v>
      </c>
      <c r="B1644" s="8" t="s">
        <v>1646</v>
      </c>
      <c r="C1644" s="6">
        <v>0.02</v>
      </c>
      <c r="D1644" s="2">
        <f t="shared" si="50"/>
        <v>-5.6438561897747244</v>
      </c>
      <c r="E1644" s="7">
        <v>1.0300000000000001E-6</v>
      </c>
      <c r="F1644" s="7">
        <f t="shared" si="51"/>
        <v>5.9871627752948271</v>
      </c>
      <c r="G1644" s="7"/>
    </row>
    <row r="1645" spans="1:7" ht="20.100000000000001" customHeight="1">
      <c r="A1645" s="4" t="s">
        <v>7</v>
      </c>
      <c r="B1645" s="8" t="s">
        <v>1647</v>
      </c>
      <c r="C1645" s="6">
        <v>0.31</v>
      </c>
      <c r="D1645" s="2">
        <f t="shared" si="50"/>
        <v>-1.6896598793878495</v>
      </c>
      <c r="E1645" s="7">
        <v>4.2300000000000002E-7</v>
      </c>
      <c r="F1645" s="7">
        <f t="shared" si="51"/>
        <v>6.3736596326249568</v>
      </c>
      <c r="G1645" s="7"/>
    </row>
    <row r="1646" spans="1:7" ht="20.100000000000001" customHeight="1">
      <c r="A1646" s="4" t="s">
        <v>7</v>
      </c>
      <c r="B1646" s="8" t="s">
        <v>1648</v>
      </c>
      <c r="C1646" s="6">
        <v>0.62</v>
      </c>
      <c r="D1646" s="2">
        <f t="shared" si="50"/>
        <v>-0.68965987938784945</v>
      </c>
      <c r="E1646" s="2">
        <v>2.0400000000000001E-3</v>
      </c>
      <c r="F1646" s="7">
        <f t="shared" si="51"/>
        <v>2.6903698325741008</v>
      </c>
      <c r="G1646" s="7"/>
    </row>
    <row r="1647" spans="1:7" ht="20.100000000000001" customHeight="1">
      <c r="A1647" s="4" t="s">
        <v>7</v>
      </c>
      <c r="B1647" s="8" t="s">
        <v>1649</v>
      </c>
      <c r="C1647" s="6">
        <v>0.53</v>
      </c>
      <c r="D1647" s="2">
        <f t="shared" si="50"/>
        <v>-0.91593573521152549</v>
      </c>
      <c r="E1647" s="7">
        <v>4.6699999999999997E-5</v>
      </c>
      <c r="F1647" s="7">
        <f t="shared" si="51"/>
        <v>4.3306831194338873</v>
      </c>
      <c r="G1647" s="7"/>
    </row>
    <row r="1648" spans="1:7" ht="20.100000000000001" customHeight="1">
      <c r="A1648" s="4" t="s">
        <v>7</v>
      </c>
      <c r="B1648" s="8" t="s">
        <v>1650</v>
      </c>
      <c r="C1648" s="6">
        <v>0.59</v>
      </c>
      <c r="D1648" s="2">
        <f t="shared" si="50"/>
        <v>-0.76121314041288357</v>
      </c>
      <c r="E1648" s="2">
        <v>2.5600000000000002E-3</v>
      </c>
      <c r="F1648" s="7">
        <f t="shared" si="51"/>
        <v>2.59176003468815</v>
      </c>
      <c r="G1648" s="7"/>
    </row>
    <row r="1649" spans="1:7" ht="20.100000000000001" customHeight="1">
      <c r="A1649" s="4" t="s">
        <v>7</v>
      </c>
      <c r="B1649" s="8" t="s">
        <v>1651</v>
      </c>
      <c r="C1649" s="6">
        <v>0.43</v>
      </c>
      <c r="D1649" s="2">
        <f t="shared" si="50"/>
        <v>-1.2175914350726269</v>
      </c>
      <c r="E1649" s="9">
        <v>4.1999999999999996E-6</v>
      </c>
      <c r="F1649" s="7">
        <f t="shared" si="51"/>
        <v>5.3767507096020992</v>
      </c>
      <c r="G1649" s="7"/>
    </row>
    <row r="1650" spans="1:7" ht="20.100000000000001" customHeight="1">
      <c r="A1650" s="4" t="s">
        <v>7</v>
      </c>
      <c r="B1650" s="8" t="s">
        <v>1652</v>
      </c>
      <c r="C1650" s="6">
        <v>0.51</v>
      </c>
      <c r="D1650" s="2">
        <f t="shared" si="50"/>
        <v>-0.97143084780322919</v>
      </c>
      <c r="E1650" s="7">
        <v>2.73E-5</v>
      </c>
      <c r="F1650" s="7">
        <f t="shared" si="51"/>
        <v>4.5638373529592435</v>
      </c>
      <c r="G1650" s="7"/>
    </row>
    <row r="1651" spans="1:7" ht="20.100000000000001" customHeight="1">
      <c r="A1651" s="4" t="s">
        <v>7</v>
      </c>
      <c r="B1651" s="8" t="s">
        <v>1653</v>
      </c>
      <c r="C1651" s="6">
        <v>0.63</v>
      </c>
      <c r="D1651" s="2">
        <f t="shared" si="50"/>
        <v>-0.66657626627480826</v>
      </c>
      <c r="E1651" s="2">
        <v>3.09E-2</v>
      </c>
      <c r="F1651" s="7">
        <f t="shared" si="51"/>
        <v>1.5100415205751652</v>
      </c>
      <c r="G1651" s="7"/>
    </row>
    <row r="1652" spans="1:7" ht="20.100000000000001" customHeight="1">
      <c r="A1652" s="4" t="s">
        <v>7</v>
      </c>
      <c r="B1652" s="8" t="s">
        <v>1654</v>
      </c>
      <c r="C1652" s="6">
        <v>0.6</v>
      </c>
      <c r="D1652" s="2">
        <f t="shared" si="50"/>
        <v>-0.73696559416620622</v>
      </c>
      <c r="E1652" s="2">
        <v>1.3299999999999999E-2</v>
      </c>
      <c r="F1652" s="7">
        <f t="shared" si="51"/>
        <v>1.876148359032914</v>
      </c>
      <c r="G1652" s="7"/>
    </row>
    <row r="1653" spans="1:7" ht="20.100000000000001" customHeight="1">
      <c r="A1653" s="4" t="s">
        <v>7</v>
      </c>
      <c r="B1653" s="8" t="s">
        <v>1655</v>
      </c>
      <c r="C1653" s="6">
        <v>0.51</v>
      </c>
      <c r="D1653" s="2">
        <f t="shared" si="50"/>
        <v>-0.97143084780322919</v>
      </c>
      <c r="E1653" s="2">
        <v>4.7500000000000001E-2</v>
      </c>
      <c r="F1653" s="7">
        <f t="shared" si="51"/>
        <v>1.3233063903751332</v>
      </c>
      <c r="G1653" s="7"/>
    </row>
    <row r="1654" spans="1:7" ht="20.100000000000001" customHeight="1">
      <c r="A1654" s="4" t="s">
        <v>7</v>
      </c>
      <c r="B1654" s="8" t="s">
        <v>1656</v>
      </c>
      <c r="C1654" s="6">
        <v>7.0000000000000007E-2</v>
      </c>
      <c r="D1654" s="2">
        <f t="shared" si="50"/>
        <v>-3.8365012677171206</v>
      </c>
      <c r="E1654" s="10">
        <v>5.0000000000000003E-10</v>
      </c>
      <c r="F1654" s="7">
        <f t="shared" si="51"/>
        <v>9.3010299956639813</v>
      </c>
      <c r="G1654" s="7"/>
    </row>
    <row r="1655" spans="1:7" ht="20.100000000000001" customHeight="1">
      <c r="A1655" s="4" t="s">
        <v>7</v>
      </c>
      <c r="B1655" s="8" t="s">
        <v>1657</v>
      </c>
      <c r="C1655" s="6">
        <v>0.06</v>
      </c>
      <c r="D1655" s="2">
        <f t="shared" si="50"/>
        <v>-4.0588936890535683</v>
      </c>
      <c r="E1655" s="7">
        <v>2.7500000000000001E-27</v>
      </c>
      <c r="F1655" s="7">
        <f t="shared" si="51"/>
        <v>26.560667306169734</v>
      </c>
      <c r="G1655" s="7"/>
    </row>
    <row r="1656" spans="1:7" ht="20.100000000000001" customHeight="1">
      <c r="A1656" s="4" t="s">
        <v>7</v>
      </c>
      <c r="B1656" s="8" t="s">
        <v>1658</v>
      </c>
      <c r="C1656" s="6">
        <v>0.69</v>
      </c>
      <c r="D1656" s="2">
        <f t="shared" si="50"/>
        <v>-0.53533173299655579</v>
      </c>
      <c r="E1656" s="2">
        <v>2.6599999999999999E-2</v>
      </c>
      <c r="F1656" s="7">
        <f t="shared" si="51"/>
        <v>1.5751183633689327</v>
      </c>
      <c r="G1656" s="7"/>
    </row>
    <row r="1657" spans="1:7" ht="20.100000000000001" customHeight="1">
      <c r="A1657" s="4" t="s">
        <v>7</v>
      </c>
      <c r="B1657" s="8" t="s">
        <v>1659</v>
      </c>
      <c r="C1657" s="6">
        <v>0.62</v>
      </c>
      <c r="D1657" s="2">
        <f t="shared" si="50"/>
        <v>-0.68965987938784945</v>
      </c>
      <c r="E1657" s="2">
        <v>1E-3</v>
      </c>
      <c r="F1657" s="7">
        <f t="shared" si="51"/>
        <v>2.9999999999999996</v>
      </c>
      <c r="G1657" s="7"/>
    </row>
    <row r="1658" spans="1:7" ht="20.100000000000001" customHeight="1">
      <c r="A1658" s="4" t="s">
        <v>7</v>
      </c>
      <c r="B1658" s="8" t="s">
        <v>1660</v>
      </c>
      <c r="C1658" s="6">
        <v>0.62</v>
      </c>
      <c r="D1658" s="2">
        <f t="shared" si="50"/>
        <v>-0.68965987938784945</v>
      </c>
      <c r="E1658" s="2">
        <v>3.7300000000000001E-4</v>
      </c>
      <c r="F1658" s="7">
        <f t="shared" si="51"/>
        <v>3.4282911681913122</v>
      </c>
      <c r="G1658" s="7"/>
    </row>
    <row r="1659" spans="1:7" ht="20.100000000000001" customHeight="1">
      <c r="A1659" s="4" t="s">
        <v>7</v>
      </c>
      <c r="B1659" s="8" t="s">
        <v>1661</v>
      </c>
      <c r="C1659" s="6">
        <v>0.63</v>
      </c>
      <c r="D1659" s="2">
        <f t="shared" si="50"/>
        <v>-0.66657626627480826</v>
      </c>
      <c r="E1659" s="2">
        <v>1.23E-2</v>
      </c>
      <c r="F1659" s="7">
        <f t="shared" si="51"/>
        <v>1.9100948885606022</v>
      </c>
      <c r="G1659" s="7"/>
    </row>
    <row r="1660" spans="1:7" ht="20.100000000000001" customHeight="1">
      <c r="A1660" s="4" t="s">
        <v>7</v>
      </c>
      <c r="B1660" s="8" t="s">
        <v>1662</v>
      </c>
      <c r="C1660" s="6">
        <v>0.33</v>
      </c>
      <c r="D1660" s="2">
        <f t="shared" si="50"/>
        <v>-1.5994620704162712</v>
      </c>
      <c r="E1660" s="7">
        <v>5.7399999999999996E-9</v>
      </c>
      <c r="F1660" s="7">
        <f t="shared" si="51"/>
        <v>8.2410881076020264</v>
      </c>
      <c r="G1660" s="7"/>
    </row>
    <row r="1661" spans="1:7" ht="20.100000000000001" customHeight="1">
      <c r="A1661" s="4" t="s">
        <v>7</v>
      </c>
      <c r="B1661" s="8" t="s">
        <v>1663</v>
      </c>
      <c r="C1661" s="6">
        <v>0.44</v>
      </c>
      <c r="D1661" s="2">
        <f t="shared" si="50"/>
        <v>-1.1844245711374275</v>
      </c>
      <c r="E1661" s="9">
        <v>2.3E-5</v>
      </c>
      <c r="F1661" s="7">
        <f t="shared" si="51"/>
        <v>4.638272163982406</v>
      </c>
      <c r="G1661" s="7"/>
    </row>
    <row r="1662" spans="1:7" ht="20.100000000000001" customHeight="1">
      <c r="A1662" s="4" t="s">
        <v>7</v>
      </c>
      <c r="B1662" s="8" t="s">
        <v>1664</v>
      </c>
      <c r="C1662" s="6">
        <v>0.44</v>
      </c>
      <c r="D1662" s="2">
        <f t="shared" si="50"/>
        <v>-1.1844245711374275</v>
      </c>
      <c r="E1662" s="7">
        <v>4.3800000000000004E-6</v>
      </c>
      <c r="F1662" s="7">
        <f t="shared" si="51"/>
        <v>5.3585258894959003</v>
      </c>
      <c r="G1662" s="7"/>
    </row>
    <row r="1663" spans="1:7" ht="20.100000000000001" customHeight="1">
      <c r="A1663" s="4" t="s">
        <v>7</v>
      </c>
      <c r="B1663" s="8" t="s">
        <v>1665</v>
      </c>
      <c r="C1663" s="6">
        <v>0.56999999999999995</v>
      </c>
      <c r="D1663" s="2">
        <f t="shared" si="50"/>
        <v>-0.81096617560998319</v>
      </c>
      <c r="E1663" s="2">
        <v>8.7100000000000003E-4</v>
      </c>
      <c r="F1663" s="7">
        <f t="shared" si="51"/>
        <v>3.0599818449923366</v>
      </c>
      <c r="G1663" s="7"/>
    </row>
    <row r="1664" spans="1:7" ht="20.100000000000001" customHeight="1">
      <c r="A1664" s="4" t="s">
        <v>7</v>
      </c>
      <c r="B1664" s="8" t="s">
        <v>1666</v>
      </c>
      <c r="C1664" s="6">
        <v>0.61</v>
      </c>
      <c r="D1664" s="2">
        <f t="shared" si="50"/>
        <v>-0.71311885221183846</v>
      </c>
      <c r="E1664" s="2">
        <v>7.3200000000000001E-3</v>
      </c>
      <c r="F1664" s="7">
        <f t="shared" si="51"/>
        <v>2.1354889189416077</v>
      </c>
      <c r="G1664" s="7"/>
    </row>
    <row r="1665" spans="1:7" ht="20.100000000000001" customHeight="1">
      <c r="A1665" s="4" t="s">
        <v>7</v>
      </c>
      <c r="B1665" s="8" t="s">
        <v>1667</v>
      </c>
      <c r="C1665" s="6">
        <v>0.66</v>
      </c>
      <c r="D1665" s="2">
        <f t="shared" si="50"/>
        <v>-0.5994620704162712</v>
      </c>
      <c r="E1665" s="2">
        <v>3.9899999999999998E-2</v>
      </c>
      <c r="F1665" s="7">
        <f t="shared" si="51"/>
        <v>1.3990271043132516</v>
      </c>
      <c r="G1665" s="7"/>
    </row>
    <row r="1666" spans="1:7" ht="20.100000000000001" customHeight="1">
      <c r="A1666" s="4" t="s">
        <v>7</v>
      </c>
      <c r="B1666" s="8" t="s">
        <v>1668</v>
      </c>
      <c r="C1666" s="6">
        <v>0.68</v>
      </c>
      <c r="D1666" s="2">
        <f t="shared" si="50"/>
        <v>-0.55639334852438527</v>
      </c>
      <c r="E1666" s="2">
        <v>9.1500000000000001E-3</v>
      </c>
      <c r="F1666" s="7">
        <f t="shared" si="51"/>
        <v>2.0385789059335515</v>
      </c>
      <c r="G1666" s="7"/>
    </row>
    <row r="1667" spans="1:7" ht="20.100000000000001" customHeight="1">
      <c r="A1667" s="4" t="s">
        <v>7</v>
      </c>
      <c r="B1667" s="8" t="s">
        <v>1669</v>
      </c>
      <c r="C1667" s="6">
        <v>0.49</v>
      </c>
      <c r="D1667" s="2">
        <f t="shared" ref="D1667:D1730" si="52">LOG(C1667,2)</f>
        <v>-1.0291463456595165</v>
      </c>
      <c r="E1667" s="2">
        <v>7.8200000000000003E-4</v>
      </c>
      <c r="F1667" s="7">
        <f t="shared" ref="F1667:F1730" si="53">-LOG(E1667,10)</f>
        <v>3.106793246940152</v>
      </c>
      <c r="G1667" s="7"/>
    </row>
    <row r="1668" spans="1:7" ht="20.100000000000001" customHeight="1">
      <c r="A1668" s="4" t="s">
        <v>7</v>
      </c>
      <c r="B1668" s="8" t="s">
        <v>1670</v>
      </c>
      <c r="C1668" s="6">
        <v>0.49</v>
      </c>
      <c r="D1668" s="2">
        <f t="shared" si="52"/>
        <v>-1.0291463456595165</v>
      </c>
      <c r="E1668" s="2">
        <v>8.6899999999999998E-4</v>
      </c>
      <c r="F1668" s="7">
        <f t="shared" si="53"/>
        <v>3.0609802235513333</v>
      </c>
      <c r="G1668" s="7"/>
    </row>
    <row r="1669" spans="1:7" ht="20.100000000000001" customHeight="1">
      <c r="A1669" s="4" t="s">
        <v>7</v>
      </c>
      <c r="B1669" s="8" t="s">
        <v>1671</v>
      </c>
      <c r="C1669" s="6">
        <v>0.03</v>
      </c>
      <c r="D1669" s="2">
        <f t="shared" si="52"/>
        <v>-5.0588936890535692</v>
      </c>
      <c r="E1669" s="7">
        <v>1.8099999999999999E-7</v>
      </c>
      <c r="F1669" s="7">
        <f t="shared" si="53"/>
        <v>6.7423214251308146</v>
      </c>
      <c r="G1669" s="7"/>
    </row>
    <row r="1670" spans="1:7" ht="20.100000000000001" customHeight="1">
      <c r="A1670" s="4" t="s">
        <v>7</v>
      </c>
      <c r="B1670" s="8" t="s">
        <v>1672</v>
      </c>
      <c r="C1670" s="6">
        <v>0.52</v>
      </c>
      <c r="D1670" s="2">
        <f t="shared" si="52"/>
        <v>-0.9434164716336324</v>
      </c>
      <c r="E1670" s="2">
        <v>1.7700000000000001E-3</v>
      </c>
      <c r="F1670" s="7">
        <f t="shared" si="53"/>
        <v>2.7520267336381932</v>
      </c>
      <c r="G1670" s="7"/>
    </row>
    <row r="1671" spans="1:7" ht="20.100000000000001" customHeight="1">
      <c r="A1671" s="4" t="s">
        <v>7</v>
      </c>
      <c r="B1671" s="8" t="s">
        <v>1673</v>
      </c>
      <c r="C1671" s="6">
        <v>0.51</v>
      </c>
      <c r="D1671" s="2">
        <f t="shared" si="52"/>
        <v>-0.97143084780322919</v>
      </c>
      <c r="E1671" s="2">
        <v>5.5799999999999999E-3</v>
      </c>
      <c r="F1671" s="7">
        <f t="shared" si="53"/>
        <v>2.2533658010624213</v>
      </c>
      <c r="G1671" s="7"/>
    </row>
    <row r="1672" spans="1:7" ht="20.100000000000001" customHeight="1">
      <c r="A1672" s="4" t="s">
        <v>7</v>
      </c>
      <c r="B1672" s="8" t="s">
        <v>1674</v>
      </c>
      <c r="C1672" s="6">
        <v>0.25</v>
      </c>
      <c r="D1672" s="2">
        <f t="shared" si="52"/>
        <v>-2</v>
      </c>
      <c r="E1672" s="7">
        <v>4.2600000000000003E-21</v>
      </c>
      <c r="F1672" s="7">
        <f t="shared" si="53"/>
        <v>20.370590400897282</v>
      </c>
      <c r="G1672" s="7"/>
    </row>
    <row r="1673" spans="1:7" ht="20.100000000000001" customHeight="1">
      <c r="A1673" s="4" t="s">
        <v>7</v>
      </c>
      <c r="B1673" s="8" t="s">
        <v>1675</v>
      </c>
      <c r="C1673" s="6">
        <v>0.44</v>
      </c>
      <c r="D1673" s="2">
        <f t="shared" si="52"/>
        <v>-1.1844245711374275</v>
      </c>
      <c r="E1673" s="2">
        <v>4.0600000000000002E-3</v>
      </c>
      <c r="F1673" s="7">
        <f t="shared" si="53"/>
        <v>2.3914739664228057</v>
      </c>
      <c r="G1673" s="7"/>
    </row>
    <row r="1674" spans="1:7" ht="20.100000000000001" customHeight="1">
      <c r="A1674" s="4" t="s">
        <v>7</v>
      </c>
      <c r="B1674" s="8" t="s">
        <v>1676</v>
      </c>
      <c r="C1674" s="6">
        <v>0.02</v>
      </c>
      <c r="D1674" s="2">
        <f t="shared" si="52"/>
        <v>-5.6438561897747244</v>
      </c>
      <c r="E1674" s="7">
        <v>1.65E-22</v>
      </c>
      <c r="F1674" s="7">
        <f t="shared" si="53"/>
        <v>21.782516055786093</v>
      </c>
      <c r="G1674" s="7"/>
    </row>
    <row r="1675" spans="1:7" ht="20.100000000000001" customHeight="1">
      <c r="A1675" s="4" t="s">
        <v>7</v>
      </c>
      <c r="B1675" s="8" t="s">
        <v>1677</v>
      </c>
      <c r="C1675" s="6">
        <v>0.26</v>
      </c>
      <c r="D1675" s="2">
        <f t="shared" si="52"/>
        <v>-1.9434164716336324</v>
      </c>
      <c r="E1675" s="2">
        <v>5.47E-3</v>
      </c>
      <c r="F1675" s="7">
        <f t="shared" si="53"/>
        <v>2.2620126736665691</v>
      </c>
      <c r="G1675" s="7"/>
    </row>
    <row r="1676" spans="1:7" ht="20.100000000000001" customHeight="1">
      <c r="A1676" s="4" t="s">
        <v>7</v>
      </c>
      <c r="B1676" s="8" t="s">
        <v>1678</v>
      </c>
      <c r="C1676" s="6">
        <v>0.55000000000000004</v>
      </c>
      <c r="D1676" s="2">
        <f t="shared" si="52"/>
        <v>-0.86249647625006509</v>
      </c>
      <c r="E1676" s="2">
        <v>3.5699999999999998E-3</v>
      </c>
      <c r="F1676" s="7">
        <f t="shared" si="53"/>
        <v>2.4473317838878064</v>
      </c>
      <c r="G1676" s="7"/>
    </row>
    <row r="1677" spans="1:7" ht="20.100000000000001" customHeight="1">
      <c r="A1677" s="4" t="s">
        <v>7</v>
      </c>
      <c r="B1677" s="8" t="s">
        <v>1679</v>
      </c>
      <c r="C1677" s="6">
        <v>0.62</v>
      </c>
      <c r="D1677" s="2">
        <f t="shared" si="52"/>
        <v>-0.68965987938784945</v>
      </c>
      <c r="E1677" s="2">
        <v>2.24E-2</v>
      </c>
      <c r="F1677" s="7">
        <f t="shared" si="53"/>
        <v>1.649751981665837</v>
      </c>
      <c r="G1677" s="7"/>
    </row>
    <row r="1678" spans="1:7" ht="20.100000000000001" customHeight="1">
      <c r="A1678" s="4" t="s">
        <v>7</v>
      </c>
      <c r="B1678" s="8" t="s">
        <v>1680</v>
      </c>
      <c r="C1678" s="6">
        <v>0.01</v>
      </c>
      <c r="D1678" s="2">
        <f t="shared" si="52"/>
        <v>-6.6438561897747244</v>
      </c>
      <c r="E1678" s="7">
        <v>1.18E-24</v>
      </c>
      <c r="F1678" s="7">
        <f t="shared" si="53"/>
        <v>23.928117992693871</v>
      </c>
      <c r="G1678" s="7"/>
    </row>
    <row r="1679" spans="1:7" ht="20.100000000000001" customHeight="1">
      <c r="A1679" s="4" t="s">
        <v>7</v>
      </c>
      <c r="B1679" s="8" t="s">
        <v>1681</v>
      </c>
      <c r="C1679" s="6">
        <v>0.26</v>
      </c>
      <c r="D1679" s="2">
        <f t="shared" si="52"/>
        <v>-1.9434164716336324</v>
      </c>
      <c r="E1679" s="2">
        <v>6.5600000000000001E-4</v>
      </c>
      <c r="F1679" s="7">
        <f t="shared" si="53"/>
        <v>3.1830961606243395</v>
      </c>
      <c r="G1679" s="7"/>
    </row>
    <row r="1680" spans="1:7" ht="20.100000000000001" customHeight="1">
      <c r="A1680" s="4" t="s">
        <v>7</v>
      </c>
      <c r="B1680" s="8" t="s">
        <v>1682</v>
      </c>
      <c r="C1680" s="6">
        <v>0.53</v>
      </c>
      <c r="D1680" s="2">
        <f t="shared" si="52"/>
        <v>-0.91593573521152549</v>
      </c>
      <c r="E1680" s="7">
        <v>2.2500000000000001E-5</v>
      </c>
      <c r="F1680" s="7">
        <f t="shared" si="53"/>
        <v>4.6478174818886373</v>
      </c>
      <c r="G1680" s="7"/>
    </row>
    <row r="1681" spans="1:7" ht="20.100000000000001" customHeight="1">
      <c r="A1681" s="4" t="s">
        <v>7</v>
      </c>
      <c r="B1681" s="8" t="s">
        <v>1683</v>
      </c>
      <c r="C1681" s="6">
        <v>0.62</v>
      </c>
      <c r="D1681" s="2">
        <f t="shared" si="52"/>
        <v>-0.68965987938784945</v>
      </c>
      <c r="E1681" s="2">
        <v>1.7399999999999999E-2</v>
      </c>
      <c r="F1681" s="7">
        <f t="shared" si="53"/>
        <v>1.7594507517174001</v>
      </c>
      <c r="G1681" s="7"/>
    </row>
    <row r="1682" spans="1:7" ht="20.100000000000001" customHeight="1">
      <c r="A1682" s="4" t="s">
        <v>7</v>
      </c>
      <c r="B1682" s="8" t="s">
        <v>1684</v>
      </c>
      <c r="C1682" s="6">
        <v>0.49</v>
      </c>
      <c r="D1682" s="2">
        <f t="shared" si="52"/>
        <v>-1.0291463456595165</v>
      </c>
      <c r="E1682" s="2">
        <v>3.0299999999999999E-4</v>
      </c>
      <c r="F1682" s="7">
        <f t="shared" si="53"/>
        <v>3.5185573714976952</v>
      </c>
      <c r="G1682" s="7"/>
    </row>
    <row r="1683" spans="1:7" ht="20.100000000000001" customHeight="1">
      <c r="A1683" s="4" t="s">
        <v>7</v>
      </c>
      <c r="B1683" s="8" t="s">
        <v>1685</v>
      </c>
      <c r="C1683" s="6">
        <v>0.6</v>
      </c>
      <c r="D1683" s="2">
        <f t="shared" si="52"/>
        <v>-0.73696559416620622</v>
      </c>
      <c r="E1683" s="2">
        <v>6.2799999999999998E-4</v>
      </c>
      <c r="F1683" s="7">
        <f t="shared" si="53"/>
        <v>3.2020403562628035</v>
      </c>
      <c r="G1683" s="7"/>
    </row>
    <row r="1684" spans="1:7" ht="20.100000000000001" customHeight="1">
      <c r="A1684" s="4" t="s">
        <v>7</v>
      </c>
      <c r="B1684" s="8" t="s">
        <v>1686</v>
      </c>
      <c r="C1684" s="6">
        <v>0.61</v>
      </c>
      <c r="D1684" s="2">
        <f t="shared" si="52"/>
        <v>-0.71311885221183846</v>
      </c>
      <c r="E1684" s="2">
        <v>3.8800000000000002E-3</v>
      </c>
      <c r="F1684" s="7">
        <f t="shared" si="53"/>
        <v>2.4111682744057927</v>
      </c>
      <c r="G1684" s="7"/>
    </row>
    <row r="1685" spans="1:7" ht="20.100000000000001" customHeight="1">
      <c r="A1685" s="4" t="s">
        <v>7</v>
      </c>
      <c r="B1685" s="8" t="s">
        <v>1687</v>
      </c>
      <c r="C1685" s="6">
        <v>0.18</v>
      </c>
      <c r="D1685" s="2">
        <f t="shared" si="52"/>
        <v>-2.4739311883324122</v>
      </c>
      <c r="E1685" s="7">
        <v>3.52E-23</v>
      </c>
      <c r="F1685" s="7">
        <f t="shared" si="53"/>
        <v>22.453457336521865</v>
      </c>
      <c r="G1685" s="7"/>
    </row>
    <row r="1686" spans="1:7" ht="20.100000000000001" customHeight="1">
      <c r="A1686" s="4" t="s">
        <v>7</v>
      </c>
      <c r="B1686" s="8" t="s">
        <v>1688</v>
      </c>
      <c r="C1686" s="6">
        <v>0.06</v>
      </c>
      <c r="D1686" s="2">
        <f t="shared" si="52"/>
        <v>-4.0588936890535683</v>
      </c>
      <c r="E1686" s="7">
        <v>2.01E-13</v>
      </c>
      <c r="F1686" s="7">
        <f t="shared" si="53"/>
        <v>12.696803942579509</v>
      </c>
      <c r="G1686" s="7"/>
    </row>
    <row r="1687" spans="1:7" ht="20.100000000000001" customHeight="1">
      <c r="A1687" s="4" t="s">
        <v>7</v>
      </c>
      <c r="B1687" s="8" t="s">
        <v>1689</v>
      </c>
      <c r="C1687" s="6">
        <v>0.39</v>
      </c>
      <c r="D1687" s="2">
        <f t="shared" si="52"/>
        <v>-1.3584539709124763</v>
      </c>
      <c r="E1687" s="9">
        <v>1.2E-5</v>
      </c>
      <c r="F1687" s="7">
        <f t="shared" si="53"/>
        <v>4.9208187539523749</v>
      </c>
      <c r="G1687" s="7"/>
    </row>
    <row r="1688" spans="1:7" ht="20.100000000000001" customHeight="1">
      <c r="A1688" s="4" t="s">
        <v>7</v>
      </c>
      <c r="B1688" s="8" t="s">
        <v>1690</v>
      </c>
      <c r="C1688" s="6">
        <v>0.02</v>
      </c>
      <c r="D1688" s="2">
        <f t="shared" si="52"/>
        <v>-5.6438561897747244</v>
      </c>
      <c r="E1688" s="7">
        <v>1.13E-13</v>
      </c>
      <c r="F1688" s="7">
        <f t="shared" si="53"/>
        <v>12.946921556516578</v>
      </c>
      <c r="G1688" s="7"/>
    </row>
    <row r="1689" spans="1:7" ht="20.100000000000001" customHeight="1">
      <c r="A1689" s="4" t="s">
        <v>7</v>
      </c>
      <c r="B1689" s="8" t="s">
        <v>1691</v>
      </c>
      <c r="C1689" s="6">
        <v>0.61</v>
      </c>
      <c r="D1689" s="2">
        <f t="shared" si="52"/>
        <v>-0.71311885221183846</v>
      </c>
      <c r="E1689" s="2">
        <v>4.8799999999999999E-4</v>
      </c>
      <c r="F1689" s="7">
        <f t="shared" si="53"/>
        <v>3.3115801779972891</v>
      </c>
      <c r="G1689" s="7"/>
    </row>
    <row r="1690" spans="1:7" ht="20.100000000000001" customHeight="1">
      <c r="A1690" s="4" t="s">
        <v>7</v>
      </c>
      <c r="B1690" s="8" t="s">
        <v>1692</v>
      </c>
      <c r="C1690" s="6">
        <v>0.05</v>
      </c>
      <c r="D1690" s="2">
        <f t="shared" si="52"/>
        <v>-4.3219280948873626</v>
      </c>
      <c r="E1690" s="10">
        <v>9.0000000000000002E-6</v>
      </c>
      <c r="F1690" s="7">
        <f t="shared" si="53"/>
        <v>5.0457574905606748</v>
      </c>
      <c r="G1690" s="7"/>
    </row>
    <row r="1691" spans="1:7" ht="20.100000000000001" customHeight="1">
      <c r="A1691" s="4" t="s">
        <v>7</v>
      </c>
      <c r="B1691" s="8" t="s">
        <v>1693</v>
      </c>
      <c r="C1691" s="6">
        <v>0.59</v>
      </c>
      <c r="D1691" s="2">
        <f t="shared" si="52"/>
        <v>-0.76121314041288357</v>
      </c>
      <c r="E1691" s="2">
        <v>7.9799999999999992E-3</v>
      </c>
      <c r="F1691" s="7">
        <f t="shared" si="53"/>
        <v>2.0979971086492704</v>
      </c>
      <c r="G1691" s="7"/>
    </row>
    <row r="1692" spans="1:7" ht="20.100000000000001" customHeight="1">
      <c r="A1692" s="4" t="s">
        <v>7</v>
      </c>
      <c r="B1692" s="8" t="s">
        <v>1694</v>
      </c>
      <c r="C1692" s="6">
        <v>0.2</v>
      </c>
      <c r="D1692" s="2">
        <f t="shared" si="52"/>
        <v>-2.3219280948873622</v>
      </c>
      <c r="E1692" s="7">
        <v>1.1300000000000001E-16</v>
      </c>
      <c r="F1692" s="7">
        <f t="shared" si="53"/>
        <v>15.94692155651658</v>
      </c>
      <c r="G1692" s="7"/>
    </row>
    <row r="1693" spans="1:7" ht="20.100000000000001" customHeight="1">
      <c r="A1693" s="4" t="s">
        <v>7</v>
      </c>
      <c r="B1693" s="8" t="s">
        <v>1695</v>
      </c>
      <c r="C1693" s="6">
        <v>0.49</v>
      </c>
      <c r="D1693" s="2">
        <f t="shared" si="52"/>
        <v>-1.0291463456595165</v>
      </c>
      <c r="E1693" s="2">
        <v>2.49E-3</v>
      </c>
      <c r="F1693" s="7">
        <f t="shared" si="53"/>
        <v>2.6038006529042637</v>
      </c>
      <c r="G1693" s="7"/>
    </row>
    <row r="1694" spans="1:7" ht="20.100000000000001" customHeight="1">
      <c r="A1694" s="4" t="s">
        <v>7</v>
      </c>
      <c r="B1694" s="8" t="s">
        <v>1696</v>
      </c>
      <c r="C1694" s="6">
        <v>0.41</v>
      </c>
      <c r="D1694" s="2">
        <f t="shared" si="52"/>
        <v>-1.2863041851566412</v>
      </c>
      <c r="E1694" s="9">
        <v>1.5E-9</v>
      </c>
      <c r="F1694" s="7">
        <f t="shared" si="53"/>
        <v>8.8239087409443187</v>
      </c>
      <c r="G1694" s="7"/>
    </row>
    <row r="1695" spans="1:7" ht="20.100000000000001" customHeight="1">
      <c r="A1695" s="4" t="s">
        <v>7</v>
      </c>
      <c r="B1695" s="8" t="s">
        <v>1697</v>
      </c>
      <c r="C1695" s="6">
        <v>0.38</v>
      </c>
      <c r="D1695" s="2">
        <f t="shared" si="52"/>
        <v>-1.3959286763311392</v>
      </c>
      <c r="E1695" s="7">
        <v>6.0499999999999997E-6</v>
      </c>
      <c r="F1695" s="7">
        <f t="shared" si="53"/>
        <v>5.2182446253475305</v>
      </c>
      <c r="G1695" s="7"/>
    </row>
    <row r="1696" spans="1:7" ht="20.100000000000001" customHeight="1">
      <c r="A1696" s="4" t="s">
        <v>7</v>
      </c>
      <c r="B1696" s="8" t="s">
        <v>1698</v>
      </c>
      <c r="C1696" s="6">
        <v>0.1</v>
      </c>
      <c r="D1696" s="2">
        <f t="shared" si="52"/>
        <v>-3.3219280948873622</v>
      </c>
      <c r="E1696" s="7">
        <v>6.48E-9</v>
      </c>
      <c r="F1696" s="7">
        <f t="shared" si="53"/>
        <v>8.1884249941294058</v>
      </c>
      <c r="G1696" s="7"/>
    </row>
    <row r="1697" spans="1:7" ht="20.100000000000001" customHeight="1">
      <c r="A1697" s="4" t="s">
        <v>7</v>
      </c>
      <c r="B1697" s="8" t="s">
        <v>1699</v>
      </c>
      <c r="C1697" s="6">
        <v>0.01</v>
      </c>
      <c r="D1697" s="2">
        <f t="shared" si="52"/>
        <v>-6.6438561897747244</v>
      </c>
      <c r="E1697" s="7">
        <v>6.2100000000000001E-42</v>
      </c>
      <c r="F1697" s="7">
        <f t="shared" si="53"/>
        <v>41.206908399823419</v>
      </c>
      <c r="G1697" s="7"/>
    </row>
    <row r="1698" spans="1:7" ht="20.100000000000001" customHeight="1">
      <c r="A1698" s="4" t="s">
        <v>7</v>
      </c>
      <c r="B1698" s="8" t="s">
        <v>1700</v>
      </c>
      <c r="C1698" s="6">
        <v>0.39</v>
      </c>
      <c r="D1698" s="2">
        <f t="shared" si="52"/>
        <v>-1.3584539709124763</v>
      </c>
      <c r="E1698" s="7">
        <v>6.9199999999999999E-10</v>
      </c>
      <c r="F1698" s="7">
        <f t="shared" si="53"/>
        <v>9.1598939055432425</v>
      </c>
      <c r="G1698" s="7"/>
    </row>
    <row r="1699" spans="1:7" ht="20.100000000000001" customHeight="1">
      <c r="A1699" s="4" t="s">
        <v>7</v>
      </c>
      <c r="B1699" s="8" t="s">
        <v>1701</v>
      </c>
      <c r="C1699" s="6">
        <v>0.68</v>
      </c>
      <c r="D1699" s="2">
        <f t="shared" si="52"/>
        <v>-0.55639334852438527</v>
      </c>
      <c r="E1699" s="2">
        <v>2.1100000000000001E-2</v>
      </c>
      <c r="F1699" s="7">
        <f t="shared" si="53"/>
        <v>1.6757175447023072</v>
      </c>
      <c r="G1699" s="7"/>
    </row>
    <row r="1700" spans="1:7" ht="20.100000000000001" customHeight="1">
      <c r="A1700" s="4" t="s">
        <v>7</v>
      </c>
      <c r="B1700" s="8" t="s">
        <v>1702</v>
      </c>
      <c r="C1700" s="6">
        <v>0.67</v>
      </c>
      <c r="D1700" s="2">
        <f t="shared" si="52"/>
        <v>-0.57776699931695219</v>
      </c>
      <c r="E1700" s="2">
        <v>1.04E-2</v>
      </c>
      <c r="F1700" s="7">
        <f t="shared" si="53"/>
        <v>1.9829666607012195</v>
      </c>
      <c r="G1700" s="7"/>
    </row>
    <row r="1701" spans="1:7" ht="20.100000000000001" customHeight="1">
      <c r="A1701" s="4" t="s">
        <v>7</v>
      </c>
      <c r="B1701" s="8" t="s">
        <v>1703</v>
      </c>
      <c r="C1701" s="6">
        <v>0</v>
      </c>
      <c r="D1701" s="2" t="e">
        <f t="shared" si="52"/>
        <v>#NUM!</v>
      </c>
      <c r="E1701" s="2">
        <v>1.07E-3</v>
      </c>
      <c r="F1701" s="7">
        <f t="shared" si="53"/>
        <v>2.9706162223147898</v>
      </c>
      <c r="G1701" s="7"/>
    </row>
    <row r="1702" spans="1:7" ht="20.100000000000001" customHeight="1">
      <c r="A1702" s="4" t="s">
        <v>7</v>
      </c>
      <c r="B1702" s="8" t="s">
        <v>1704</v>
      </c>
      <c r="C1702" s="6">
        <v>0</v>
      </c>
      <c r="D1702" s="2" t="e">
        <f t="shared" si="52"/>
        <v>#NUM!</v>
      </c>
      <c r="E1702" s="2">
        <v>1.07E-3</v>
      </c>
      <c r="F1702" s="7">
        <f t="shared" si="53"/>
        <v>2.9706162223147898</v>
      </c>
      <c r="G1702" s="7"/>
    </row>
    <row r="1703" spans="1:7" ht="20.100000000000001" customHeight="1">
      <c r="A1703" s="4" t="s">
        <v>7</v>
      </c>
      <c r="B1703" s="8" t="s">
        <v>1705</v>
      </c>
      <c r="C1703" s="6">
        <v>0.13</v>
      </c>
      <c r="D1703" s="2">
        <f t="shared" si="52"/>
        <v>-2.9434164716336326</v>
      </c>
      <c r="E1703" s="7">
        <v>3.3299999999999998E-19</v>
      </c>
      <c r="F1703" s="7">
        <f t="shared" si="53"/>
        <v>18.47755576649368</v>
      </c>
      <c r="G1703" s="7"/>
    </row>
    <row r="1704" spans="1:7" ht="20.100000000000001" customHeight="1">
      <c r="A1704" s="4" t="s">
        <v>7</v>
      </c>
      <c r="B1704" s="8" t="s">
        <v>1706</v>
      </c>
      <c r="C1704" s="6">
        <v>0.44</v>
      </c>
      <c r="D1704" s="2">
        <f t="shared" si="52"/>
        <v>-1.1844245711374275</v>
      </c>
      <c r="E1704" s="2">
        <v>1.8500000000000001E-3</v>
      </c>
      <c r="F1704" s="7">
        <f t="shared" si="53"/>
        <v>2.7328282715969858</v>
      </c>
      <c r="G1704" s="7"/>
    </row>
    <row r="1705" spans="1:7" ht="20.100000000000001" customHeight="1">
      <c r="A1705" s="4" t="s">
        <v>7</v>
      </c>
      <c r="B1705" s="8" t="s">
        <v>1707</v>
      </c>
      <c r="C1705" s="6">
        <v>0.05</v>
      </c>
      <c r="D1705" s="2">
        <f t="shared" si="52"/>
        <v>-4.3219280948873626</v>
      </c>
      <c r="E1705" s="2">
        <v>1.25E-3</v>
      </c>
      <c r="F1705" s="7">
        <f t="shared" si="53"/>
        <v>2.9030899869919433</v>
      </c>
      <c r="G1705" s="7"/>
    </row>
    <row r="1706" spans="1:7" ht="20.100000000000001" customHeight="1">
      <c r="A1706" s="4" t="s">
        <v>7</v>
      </c>
      <c r="B1706" s="8" t="s">
        <v>1708</v>
      </c>
      <c r="C1706" s="6">
        <v>0.08</v>
      </c>
      <c r="D1706" s="2">
        <f t="shared" si="52"/>
        <v>-3.6438561897747253</v>
      </c>
      <c r="E1706" s="2">
        <v>3.4399999999999999E-3</v>
      </c>
      <c r="F1706" s="7">
        <f t="shared" si="53"/>
        <v>2.46344155742847</v>
      </c>
      <c r="G1706" s="7"/>
    </row>
    <row r="1707" spans="1:7" ht="20.100000000000001" customHeight="1">
      <c r="A1707" s="4" t="s">
        <v>7</v>
      </c>
      <c r="B1707" s="8" t="s">
        <v>1709</v>
      </c>
      <c r="C1707" s="6">
        <v>0.09</v>
      </c>
      <c r="D1707" s="2">
        <f t="shared" si="52"/>
        <v>-3.4739311883324127</v>
      </c>
      <c r="E1707" s="2">
        <v>5.2400000000000005E-4</v>
      </c>
      <c r="F1707" s="7">
        <f t="shared" si="53"/>
        <v>3.2806687130162731</v>
      </c>
      <c r="G1707" s="7"/>
    </row>
    <row r="1708" spans="1:7" ht="20.100000000000001" customHeight="1">
      <c r="A1708" s="4" t="s">
        <v>7</v>
      </c>
      <c r="B1708" s="8" t="s">
        <v>1710</v>
      </c>
      <c r="C1708" s="6">
        <v>0.13</v>
      </c>
      <c r="D1708" s="2">
        <f t="shared" si="52"/>
        <v>-2.9434164716336326</v>
      </c>
      <c r="E1708" s="2">
        <v>1.9300000000000001E-2</v>
      </c>
      <c r="F1708" s="7">
        <f t="shared" si="53"/>
        <v>1.7144426909922261</v>
      </c>
      <c r="G1708" s="7"/>
    </row>
    <row r="1709" spans="1:7" ht="20.100000000000001" customHeight="1">
      <c r="A1709" s="4" t="s">
        <v>7</v>
      </c>
      <c r="B1709" s="8" t="s">
        <v>1711</v>
      </c>
      <c r="C1709" s="6">
        <v>0.35</v>
      </c>
      <c r="D1709" s="2">
        <f t="shared" si="52"/>
        <v>-1.5145731728297585</v>
      </c>
      <c r="E1709" s="2">
        <v>2.1000000000000001E-2</v>
      </c>
      <c r="F1709" s="7">
        <f t="shared" si="53"/>
        <v>1.6777807052660805</v>
      </c>
      <c r="G1709" s="7"/>
    </row>
    <row r="1710" spans="1:7" ht="20.100000000000001" customHeight="1">
      <c r="A1710" s="4" t="s">
        <v>7</v>
      </c>
      <c r="B1710" s="8" t="s">
        <v>1712</v>
      </c>
      <c r="C1710" s="6">
        <v>7.0000000000000007E-2</v>
      </c>
      <c r="D1710" s="2">
        <f t="shared" si="52"/>
        <v>-3.8365012677171206</v>
      </c>
      <c r="E1710" s="2">
        <v>2.15E-3</v>
      </c>
      <c r="F1710" s="7">
        <f t="shared" si="53"/>
        <v>2.6675615400843942</v>
      </c>
      <c r="G1710" s="7"/>
    </row>
    <row r="1711" spans="1:7" ht="20.100000000000001" customHeight="1">
      <c r="A1711" s="4" t="s">
        <v>7</v>
      </c>
      <c r="B1711" s="8" t="s">
        <v>1713</v>
      </c>
      <c r="C1711" s="6">
        <v>0.03</v>
      </c>
      <c r="D1711" s="2">
        <f t="shared" si="52"/>
        <v>-5.0588936890535692</v>
      </c>
      <c r="E1711" s="7">
        <v>1.2200000000000001E-12</v>
      </c>
      <c r="F1711" s="7">
        <f t="shared" si="53"/>
        <v>11.913640169325252</v>
      </c>
      <c r="G1711" s="7"/>
    </row>
    <row r="1712" spans="1:7" ht="20.100000000000001" customHeight="1">
      <c r="A1712" s="4" t="s">
        <v>7</v>
      </c>
      <c r="B1712" s="8" t="s">
        <v>1714</v>
      </c>
      <c r="C1712" s="6">
        <v>0.01</v>
      </c>
      <c r="D1712" s="2">
        <f t="shared" si="52"/>
        <v>-6.6438561897747244</v>
      </c>
      <c r="E1712" s="7">
        <v>6.8800000000000002E-9</v>
      </c>
      <c r="F1712" s="7">
        <f t="shared" si="53"/>
        <v>8.1624115617644879</v>
      </c>
      <c r="G1712" s="7"/>
    </row>
    <row r="1713" spans="1:7" ht="20.100000000000001" customHeight="1">
      <c r="A1713" s="4" t="s">
        <v>7</v>
      </c>
      <c r="B1713" s="8" t="s">
        <v>1715</v>
      </c>
      <c r="C1713" s="6">
        <v>0.24</v>
      </c>
      <c r="D1713" s="2">
        <f t="shared" si="52"/>
        <v>-2.0588936890535687</v>
      </c>
      <c r="E1713" s="2">
        <v>8.5000000000000006E-3</v>
      </c>
      <c r="F1713" s="7">
        <f t="shared" si="53"/>
        <v>2.0705810742857071</v>
      </c>
      <c r="G1713" s="7"/>
    </row>
    <row r="1714" spans="1:7" ht="20.100000000000001" customHeight="1">
      <c r="A1714" s="4" t="s">
        <v>7</v>
      </c>
      <c r="B1714" s="8" t="s">
        <v>1716</v>
      </c>
      <c r="C1714" s="6">
        <v>0.26</v>
      </c>
      <c r="D1714" s="2">
        <f t="shared" si="52"/>
        <v>-1.9434164716336324</v>
      </c>
      <c r="E1714" s="2">
        <v>1.4300000000000001E-3</v>
      </c>
      <c r="F1714" s="7">
        <f t="shared" si="53"/>
        <v>2.8446639625349377</v>
      </c>
      <c r="G1714" s="7"/>
    </row>
    <row r="1715" spans="1:7" ht="20.100000000000001" customHeight="1">
      <c r="A1715" s="4" t="s">
        <v>7</v>
      </c>
      <c r="B1715" s="8" t="s">
        <v>1717</v>
      </c>
      <c r="C1715" s="6">
        <v>0.47</v>
      </c>
      <c r="D1715" s="2">
        <f t="shared" si="52"/>
        <v>-1.0892673380970874</v>
      </c>
      <c r="E1715" s="2">
        <v>3.1399999999999997E-2</v>
      </c>
      <c r="F1715" s="7">
        <f t="shared" si="53"/>
        <v>1.503070351926785</v>
      </c>
      <c r="G1715" s="7"/>
    </row>
    <row r="1716" spans="1:7" ht="20.100000000000001" customHeight="1">
      <c r="A1716" s="4" t="s">
        <v>7</v>
      </c>
      <c r="B1716" s="8" t="s">
        <v>1718</v>
      </c>
      <c r="C1716" s="6">
        <v>0.11</v>
      </c>
      <c r="D1716" s="2">
        <f t="shared" si="52"/>
        <v>-3.1844245711374275</v>
      </c>
      <c r="E1716" s="7">
        <v>9.9799999999999993E-6</v>
      </c>
      <c r="F1716" s="7">
        <f t="shared" si="53"/>
        <v>5.0008694587126286</v>
      </c>
      <c r="G1716" s="7"/>
    </row>
    <row r="1717" spans="1:7" ht="20.100000000000001" customHeight="1">
      <c r="A1717" s="4" t="s">
        <v>7</v>
      </c>
      <c r="B1717" s="8" t="s">
        <v>1719</v>
      </c>
      <c r="C1717" s="6">
        <v>0.65</v>
      </c>
      <c r="D1717" s="2">
        <f t="shared" si="52"/>
        <v>-0.62148837674627011</v>
      </c>
      <c r="E1717" s="2">
        <v>4.2900000000000001E-2</v>
      </c>
      <c r="F1717" s="7">
        <f t="shared" si="53"/>
        <v>1.3675427078152755</v>
      </c>
      <c r="G1717" s="7"/>
    </row>
    <row r="1718" spans="1:7" ht="20.100000000000001" customHeight="1">
      <c r="A1718" s="4" t="s">
        <v>7</v>
      </c>
      <c r="B1718" s="8" t="s">
        <v>1720</v>
      </c>
      <c r="C1718" s="6">
        <v>0.25</v>
      </c>
      <c r="D1718" s="2">
        <f t="shared" si="52"/>
        <v>-2</v>
      </c>
      <c r="E1718" s="2">
        <v>1.89E-2</v>
      </c>
      <c r="F1718" s="7">
        <f t="shared" si="53"/>
        <v>1.7235381958267555</v>
      </c>
      <c r="G1718" s="7"/>
    </row>
    <row r="1719" spans="1:7" ht="20.100000000000001" customHeight="1">
      <c r="A1719" s="4" t="s">
        <v>7</v>
      </c>
      <c r="B1719" s="8" t="s">
        <v>1721</v>
      </c>
      <c r="C1719" s="6">
        <v>0.1</v>
      </c>
      <c r="D1719" s="2">
        <f t="shared" si="52"/>
        <v>-3.3219280948873622</v>
      </c>
      <c r="E1719" s="7">
        <v>4.8900000000000002E-43</v>
      </c>
      <c r="F1719" s="7">
        <f t="shared" si="53"/>
        <v>42.310691140876372</v>
      </c>
      <c r="G1719" s="7"/>
    </row>
    <row r="1720" spans="1:7" ht="20.100000000000001" customHeight="1">
      <c r="A1720" s="4" t="s">
        <v>7</v>
      </c>
      <c r="B1720" s="8" t="s">
        <v>1722</v>
      </c>
      <c r="C1720" s="6">
        <v>0.28999999999999998</v>
      </c>
      <c r="D1720" s="2">
        <f t="shared" si="52"/>
        <v>-1.7858751946471527</v>
      </c>
      <c r="E1720" s="7">
        <v>2.47E-23</v>
      </c>
      <c r="F1720" s="7">
        <f t="shared" si="53"/>
        <v>22.607303046740334</v>
      </c>
      <c r="G1720" s="7"/>
    </row>
    <row r="1721" spans="1:7" ht="20.100000000000001" customHeight="1">
      <c r="A1721" s="4" t="s">
        <v>7</v>
      </c>
      <c r="B1721" s="8" t="s">
        <v>1723</v>
      </c>
      <c r="C1721" s="6">
        <v>0.32</v>
      </c>
      <c r="D1721" s="2">
        <f t="shared" si="52"/>
        <v>-1.6438561897747248</v>
      </c>
      <c r="E1721" s="2">
        <v>3.6799999999999999E-2</v>
      </c>
      <c r="F1721" s="7">
        <f t="shared" si="53"/>
        <v>1.4341521813264821</v>
      </c>
      <c r="G1721" s="7"/>
    </row>
    <row r="1722" spans="1:7" ht="20.100000000000001" customHeight="1">
      <c r="A1722" s="4" t="s">
        <v>7</v>
      </c>
      <c r="B1722" s="8" t="s">
        <v>1724</v>
      </c>
      <c r="C1722" s="6">
        <v>0.06</v>
      </c>
      <c r="D1722" s="2">
        <f t="shared" si="52"/>
        <v>-4.0588936890535683</v>
      </c>
      <c r="E1722" s="2">
        <v>3.0499999999999999E-2</v>
      </c>
      <c r="F1722" s="7">
        <f t="shared" si="53"/>
        <v>1.5157001606532141</v>
      </c>
      <c r="G1722" s="7"/>
    </row>
    <row r="1723" spans="1:7" ht="20.100000000000001" customHeight="1">
      <c r="A1723" s="4" t="s">
        <v>7</v>
      </c>
      <c r="B1723" s="8" t="s">
        <v>1725</v>
      </c>
      <c r="C1723" s="6">
        <v>0.2</v>
      </c>
      <c r="D1723" s="2">
        <f t="shared" si="52"/>
        <v>-2.3219280948873622</v>
      </c>
      <c r="E1723" s="2">
        <v>7.5500000000000003E-3</v>
      </c>
      <c r="F1723" s="7">
        <f t="shared" si="53"/>
        <v>2.1220530483708115</v>
      </c>
      <c r="G1723" s="7"/>
    </row>
    <row r="1724" spans="1:7" ht="20.100000000000001" customHeight="1">
      <c r="A1724" s="4" t="s">
        <v>7</v>
      </c>
      <c r="B1724" s="8" t="s">
        <v>1726</v>
      </c>
      <c r="C1724" s="6">
        <v>0.05</v>
      </c>
      <c r="D1724" s="2">
        <f t="shared" si="52"/>
        <v>-4.3219280948873626</v>
      </c>
      <c r="E1724" s="2">
        <v>1.0900000000000001E-4</v>
      </c>
      <c r="F1724" s="7">
        <f t="shared" si="53"/>
        <v>3.9625735020593758</v>
      </c>
      <c r="G1724" s="7"/>
    </row>
    <row r="1725" spans="1:7" ht="20.100000000000001" customHeight="1">
      <c r="A1725" s="4" t="s">
        <v>7</v>
      </c>
      <c r="B1725" s="8" t="s">
        <v>1727</v>
      </c>
      <c r="C1725" s="6">
        <v>0.09</v>
      </c>
      <c r="D1725" s="2">
        <f t="shared" si="52"/>
        <v>-3.4739311883324127</v>
      </c>
      <c r="E1725" s="9">
        <v>9.0999999999999993E-6</v>
      </c>
      <c r="F1725" s="7">
        <f t="shared" si="53"/>
        <v>5.0409586076789061</v>
      </c>
      <c r="G1725" s="7"/>
    </row>
    <row r="1726" spans="1:7" ht="20.100000000000001" customHeight="1">
      <c r="A1726" s="4" t="s">
        <v>7</v>
      </c>
      <c r="B1726" s="8" t="s">
        <v>1728</v>
      </c>
      <c r="C1726" s="6">
        <v>0.06</v>
      </c>
      <c r="D1726" s="2">
        <f t="shared" si="52"/>
        <v>-4.0588936890535683</v>
      </c>
      <c r="E1726" s="7">
        <v>3.3099999999999998E-24</v>
      </c>
      <c r="F1726" s="7">
        <f t="shared" si="53"/>
        <v>23.480172006224279</v>
      </c>
      <c r="G1726" s="7"/>
    </row>
    <row r="1727" spans="1:7" ht="20.100000000000001" customHeight="1">
      <c r="A1727" s="4" t="s">
        <v>7</v>
      </c>
      <c r="B1727" s="8" t="s">
        <v>1729</v>
      </c>
      <c r="C1727" s="6">
        <v>0.31</v>
      </c>
      <c r="D1727" s="2">
        <f t="shared" si="52"/>
        <v>-1.6896598793878495</v>
      </c>
      <c r="E1727" s="2">
        <v>3.5000000000000001E-3</v>
      </c>
      <c r="F1727" s="7">
        <f t="shared" si="53"/>
        <v>2.4559319556497239</v>
      </c>
      <c r="G1727" s="7"/>
    </row>
    <row r="1728" spans="1:7" ht="20.100000000000001" customHeight="1">
      <c r="A1728" s="4" t="s">
        <v>7</v>
      </c>
      <c r="B1728" s="8" t="s">
        <v>1730</v>
      </c>
      <c r="C1728" s="6">
        <v>0.63</v>
      </c>
      <c r="D1728" s="2">
        <f t="shared" si="52"/>
        <v>-0.66657626627480826</v>
      </c>
      <c r="E1728" s="2">
        <v>2.8899999999999999E-2</v>
      </c>
      <c r="F1728" s="7">
        <f t="shared" si="53"/>
        <v>1.539102157243452</v>
      </c>
      <c r="G1728" s="7"/>
    </row>
    <row r="1729" spans="1:7" ht="20.100000000000001" customHeight="1">
      <c r="A1729" s="4" t="s">
        <v>7</v>
      </c>
      <c r="B1729" s="8" t="s">
        <v>1731</v>
      </c>
      <c r="C1729" s="6">
        <v>0.03</v>
      </c>
      <c r="D1729" s="2">
        <f t="shared" si="52"/>
        <v>-5.0588936890535692</v>
      </c>
      <c r="E1729" s="7">
        <v>2.2500000000000001E-6</v>
      </c>
      <c r="F1729" s="7">
        <f t="shared" si="53"/>
        <v>5.6478174818886373</v>
      </c>
      <c r="G1729" s="7"/>
    </row>
    <row r="1730" spans="1:7" ht="20.100000000000001" customHeight="1">
      <c r="A1730" s="4" t="s">
        <v>7</v>
      </c>
      <c r="B1730" s="8" t="s">
        <v>1732</v>
      </c>
      <c r="C1730" s="6">
        <v>0.03</v>
      </c>
      <c r="D1730" s="2">
        <f t="shared" si="52"/>
        <v>-5.0588936890535692</v>
      </c>
      <c r="E1730" s="7">
        <v>2.35E-19</v>
      </c>
      <c r="F1730" s="7">
        <f t="shared" si="53"/>
        <v>18.62893213772826</v>
      </c>
      <c r="G1730" s="7"/>
    </row>
    <row r="1731" spans="1:7" ht="20.100000000000001" customHeight="1">
      <c r="A1731" s="4" t="s">
        <v>7</v>
      </c>
      <c r="B1731" s="8" t="s">
        <v>1733</v>
      </c>
      <c r="C1731" s="6">
        <v>0.25</v>
      </c>
      <c r="D1731" s="2">
        <f t="shared" ref="D1731:D1794" si="54">LOG(C1731,2)</f>
        <v>-2</v>
      </c>
      <c r="E1731" s="7">
        <v>1.5500000000000001E-5</v>
      </c>
      <c r="F1731" s="7">
        <f t="shared" ref="F1731:F1794" si="55">-LOG(E1731,10)</f>
        <v>4.8096683018297082</v>
      </c>
      <c r="G1731" s="7"/>
    </row>
    <row r="1732" spans="1:7" ht="20.100000000000001" customHeight="1">
      <c r="A1732" s="4" t="s">
        <v>7</v>
      </c>
      <c r="B1732" s="8" t="s">
        <v>1734</v>
      </c>
      <c r="C1732" s="6">
        <v>0.26</v>
      </c>
      <c r="D1732" s="2">
        <f t="shared" si="54"/>
        <v>-1.9434164716336324</v>
      </c>
      <c r="E1732" s="2">
        <v>1.1900000000000001E-3</v>
      </c>
      <c r="F1732" s="7">
        <f t="shared" si="55"/>
        <v>2.924453038607469</v>
      </c>
      <c r="G1732" s="7"/>
    </row>
    <row r="1733" spans="1:7" ht="20.100000000000001" customHeight="1">
      <c r="A1733" s="4" t="s">
        <v>7</v>
      </c>
      <c r="B1733" s="8" t="s">
        <v>1735</v>
      </c>
      <c r="C1733" s="6">
        <v>0.28000000000000003</v>
      </c>
      <c r="D1733" s="2">
        <f t="shared" si="54"/>
        <v>-1.8365012677171204</v>
      </c>
      <c r="E1733" s="7">
        <v>1.27E-14</v>
      </c>
      <c r="F1733" s="7">
        <f t="shared" si="55"/>
        <v>13.896196279044041</v>
      </c>
      <c r="G1733" s="7"/>
    </row>
    <row r="1734" spans="1:7" ht="20.100000000000001" customHeight="1">
      <c r="A1734" s="4" t="s">
        <v>7</v>
      </c>
      <c r="B1734" s="8" t="s">
        <v>1736</v>
      </c>
      <c r="C1734" s="6">
        <v>0.2</v>
      </c>
      <c r="D1734" s="2">
        <f t="shared" si="54"/>
        <v>-2.3219280948873622</v>
      </c>
      <c r="E1734" s="2">
        <v>1.65E-4</v>
      </c>
      <c r="F1734" s="7">
        <f t="shared" si="55"/>
        <v>3.7825160557860937</v>
      </c>
      <c r="G1734" s="7"/>
    </row>
    <row r="1735" spans="1:7" ht="20.100000000000001" customHeight="1">
      <c r="A1735" s="4" t="s">
        <v>7</v>
      </c>
      <c r="B1735" s="8" t="s">
        <v>1737</v>
      </c>
      <c r="C1735" s="6">
        <v>0.02</v>
      </c>
      <c r="D1735" s="2">
        <f t="shared" si="54"/>
        <v>-5.6438561897747244</v>
      </c>
      <c r="E1735" s="2">
        <v>2.99E-4</v>
      </c>
      <c r="F1735" s="7">
        <f t="shared" si="55"/>
        <v>3.52432881167557</v>
      </c>
      <c r="G1735" s="7"/>
    </row>
    <row r="1736" spans="1:7" ht="20.100000000000001" customHeight="1">
      <c r="A1736" s="4" t="s">
        <v>7</v>
      </c>
      <c r="B1736" s="8" t="s">
        <v>1738</v>
      </c>
      <c r="C1736" s="6">
        <v>0.69</v>
      </c>
      <c r="D1736" s="2">
        <f t="shared" si="54"/>
        <v>-0.53533173299655579</v>
      </c>
      <c r="E1736" s="2">
        <v>8.4399999999999996E-3</v>
      </c>
      <c r="F1736" s="7">
        <f t="shared" si="55"/>
        <v>2.0736575533743449</v>
      </c>
      <c r="G1736" s="7"/>
    </row>
    <row r="1737" spans="1:7" ht="20.100000000000001" customHeight="1">
      <c r="A1737" s="4" t="s">
        <v>7</v>
      </c>
      <c r="B1737" s="8" t="s">
        <v>1739</v>
      </c>
      <c r="C1737" s="6">
        <v>0.12</v>
      </c>
      <c r="D1737" s="2">
        <f t="shared" si="54"/>
        <v>-3.0588936890535687</v>
      </c>
      <c r="E1737" s="7">
        <v>6.5699999999999998E-6</v>
      </c>
      <c r="F1737" s="7">
        <f t="shared" si="55"/>
        <v>5.1824346304402189</v>
      </c>
      <c r="G1737" s="7"/>
    </row>
    <row r="1738" spans="1:7" ht="20.100000000000001" customHeight="1">
      <c r="A1738" s="4" t="s">
        <v>7</v>
      </c>
      <c r="B1738" s="8" t="s">
        <v>1740</v>
      </c>
      <c r="C1738" s="6">
        <v>0.4</v>
      </c>
      <c r="D1738" s="2">
        <f t="shared" si="54"/>
        <v>-1.3219280948873622</v>
      </c>
      <c r="E1738" s="7">
        <v>1.44E-11</v>
      </c>
      <c r="F1738" s="7">
        <f t="shared" si="55"/>
        <v>10.84163750790475</v>
      </c>
      <c r="G1738" s="7"/>
    </row>
    <row r="1739" spans="1:7" ht="20.100000000000001" customHeight="1">
      <c r="A1739" s="4" t="s">
        <v>7</v>
      </c>
      <c r="B1739" s="8" t="s">
        <v>1741</v>
      </c>
      <c r="C1739" s="6">
        <v>0.04</v>
      </c>
      <c r="D1739" s="2">
        <f t="shared" si="54"/>
        <v>-4.6438561897747244</v>
      </c>
      <c r="E1739" s="2">
        <v>3.1099999999999999E-3</v>
      </c>
      <c r="F1739" s="7">
        <f t="shared" si="55"/>
        <v>2.5072396109731625</v>
      </c>
      <c r="G1739" s="7"/>
    </row>
    <row r="1740" spans="1:7" ht="20.100000000000001" customHeight="1">
      <c r="A1740" s="4" t="s">
        <v>7</v>
      </c>
      <c r="B1740" s="8" t="s">
        <v>1742</v>
      </c>
      <c r="C1740" s="6">
        <v>0.15</v>
      </c>
      <c r="D1740" s="2">
        <f t="shared" si="54"/>
        <v>-2.7369655941662061</v>
      </c>
      <c r="E1740" s="7">
        <v>2.2600000000000001E-9</v>
      </c>
      <c r="F1740" s="7">
        <f t="shared" si="55"/>
        <v>8.6458915608525988</v>
      </c>
      <c r="G1740" s="7"/>
    </row>
    <row r="1741" spans="1:7" ht="20.100000000000001" customHeight="1">
      <c r="A1741" s="4" t="s">
        <v>7</v>
      </c>
      <c r="B1741" s="8" t="s">
        <v>1743</v>
      </c>
      <c r="C1741" s="6">
        <v>0.06</v>
      </c>
      <c r="D1741" s="2">
        <f t="shared" si="54"/>
        <v>-4.0588936890535683</v>
      </c>
      <c r="E1741" s="7">
        <v>1.9800000000000001E-6</v>
      </c>
      <c r="F1741" s="7">
        <f t="shared" si="55"/>
        <v>5.7033348097384682</v>
      </c>
      <c r="G1741" s="7"/>
    </row>
    <row r="1742" spans="1:7" ht="20.100000000000001" customHeight="1">
      <c r="A1742" s="4" t="s">
        <v>7</v>
      </c>
      <c r="B1742" s="8" t="s">
        <v>1744</v>
      </c>
      <c r="C1742" s="6">
        <v>0.09</v>
      </c>
      <c r="D1742" s="2">
        <f t="shared" si="54"/>
        <v>-3.4739311883324127</v>
      </c>
      <c r="E1742" s="2">
        <v>7.5799999999999999E-4</v>
      </c>
      <c r="F1742" s="7">
        <f t="shared" si="55"/>
        <v>3.1203307943679461</v>
      </c>
      <c r="G1742" s="7"/>
    </row>
    <row r="1743" spans="1:7" ht="20.100000000000001" customHeight="1">
      <c r="A1743" s="4" t="s">
        <v>7</v>
      </c>
      <c r="B1743" s="8" t="s">
        <v>1745</v>
      </c>
      <c r="C1743" s="6">
        <v>7.0000000000000007E-2</v>
      </c>
      <c r="D1743" s="2">
        <f t="shared" si="54"/>
        <v>-3.8365012677171206</v>
      </c>
      <c r="E1743" s="7">
        <v>4.5600000000000003E-14</v>
      </c>
      <c r="F1743" s="7">
        <f t="shared" si="55"/>
        <v>13.341035157335563</v>
      </c>
      <c r="G1743" s="7"/>
    </row>
    <row r="1744" spans="1:7" ht="20.100000000000001" customHeight="1">
      <c r="A1744" s="4" t="s">
        <v>7</v>
      </c>
      <c r="B1744" s="8" t="s">
        <v>1746</v>
      </c>
      <c r="C1744" s="6">
        <v>0.04</v>
      </c>
      <c r="D1744" s="2">
        <f t="shared" si="54"/>
        <v>-4.6438561897747244</v>
      </c>
      <c r="E1744" s="2">
        <v>6.8499999999999995E-4</v>
      </c>
      <c r="F1744" s="7">
        <f t="shared" si="55"/>
        <v>3.1643094285075741</v>
      </c>
      <c r="G1744" s="7"/>
    </row>
    <row r="1745" spans="1:7" ht="20.100000000000001" customHeight="1">
      <c r="A1745" s="4" t="s">
        <v>7</v>
      </c>
      <c r="B1745" s="8" t="s">
        <v>1747</v>
      </c>
      <c r="C1745" s="6">
        <v>0.01</v>
      </c>
      <c r="D1745" s="2">
        <f t="shared" si="54"/>
        <v>-6.6438561897747244</v>
      </c>
      <c r="E1745" s="7">
        <v>4.9199999999999997E-8</v>
      </c>
      <c r="F1745" s="7">
        <f t="shared" si="55"/>
        <v>7.3080348972326394</v>
      </c>
      <c r="G1745" s="7"/>
    </row>
    <row r="1746" spans="1:7" ht="20.100000000000001" customHeight="1">
      <c r="A1746" s="4" t="s">
        <v>7</v>
      </c>
      <c r="B1746" s="8" t="s">
        <v>1748</v>
      </c>
      <c r="C1746" s="6">
        <v>0.03</v>
      </c>
      <c r="D1746" s="2">
        <f t="shared" si="54"/>
        <v>-5.0588936890535692</v>
      </c>
      <c r="E1746" s="2">
        <v>9.4699999999999993E-3</v>
      </c>
      <c r="F1746" s="7">
        <f t="shared" si="55"/>
        <v>2.0236500209967265</v>
      </c>
      <c r="G1746" s="7"/>
    </row>
    <row r="1747" spans="1:7" ht="20.100000000000001" customHeight="1">
      <c r="A1747" s="4" t="s">
        <v>7</v>
      </c>
      <c r="B1747" s="8" t="s">
        <v>1749</v>
      </c>
      <c r="C1747" s="6">
        <v>0.05</v>
      </c>
      <c r="D1747" s="2">
        <f t="shared" si="54"/>
        <v>-4.3219280948873626</v>
      </c>
      <c r="E1747" s="7">
        <v>2.03E-7</v>
      </c>
      <c r="F1747" s="7">
        <f t="shared" si="55"/>
        <v>6.6925039620867866</v>
      </c>
      <c r="G1747" s="7"/>
    </row>
    <row r="1748" spans="1:7" ht="20.100000000000001" customHeight="1">
      <c r="A1748" s="4" t="s">
        <v>7</v>
      </c>
      <c r="B1748" s="8" t="s">
        <v>1750</v>
      </c>
      <c r="C1748" s="6">
        <v>0.15</v>
      </c>
      <c r="D1748" s="2">
        <f t="shared" si="54"/>
        <v>-2.7369655941662061</v>
      </c>
      <c r="E1748" s="7">
        <v>3.8399999999999998E-5</v>
      </c>
      <c r="F1748" s="7">
        <f t="shared" si="55"/>
        <v>4.4156687756324686</v>
      </c>
      <c r="G1748" s="7"/>
    </row>
    <row r="1749" spans="1:7" ht="20.100000000000001" customHeight="1">
      <c r="A1749" s="4" t="s">
        <v>7</v>
      </c>
      <c r="B1749" s="8" t="s">
        <v>1751</v>
      </c>
      <c r="C1749" s="6">
        <v>7.0000000000000007E-2</v>
      </c>
      <c r="D1749" s="2">
        <f t="shared" si="54"/>
        <v>-3.8365012677171206</v>
      </c>
      <c r="E1749" s="2">
        <v>1.2200000000000001E-2</v>
      </c>
      <c r="F1749" s="7">
        <f t="shared" si="55"/>
        <v>1.9136401693252516</v>
      </c>
      <c r="G1749" s="7"/>
    </row>
    <row r="1750" spans="1:7" ht="20.100000000000001" customHeight="1">
      <c r="A1750" s="4" t="s">
        <v>7</v>
      </c>
      <c r="B1750" s="8" t="s">
        <v>1752</v>
      </c>
      <c r="C1750" s="6">
        <v>0.5</v>
      </c>
      <c r="D1750" s="2">
        <f t="shared" si="54"/>
        <v>-1</v>
      </c>
      <c r="E1750" s="2">
        <v>8.0800000000000004E-3</v>
      </c>
      <c r="F1750" s="7">
        <f t="shared" si="55"/>
        <v>2.0925886392254136</v>
      </c>
      <c r="G1750" s="7"/>
    </row>
    <row r="1751" spans="1:7" ht="20.100000000000001" customHeight="1">
      <c r="A1751" s="4" t="s">
        <v>7</v>
      </c>
      <c r="B1751" s="8" t="s">
        <v>1753</v>
      </c>
      <c r="C1751" s="6">
        <v>0.48</v>
      </c>
      <c r="D1751" s="2">
        <f t="shared" si="54"/>
        <v>-1.0588936890535685</v>
      </c>
      <c r="E1751" s="2">
        <v>2.5499999999999998E-2</v>
      </c>
      <c r="F1751" s="7">
        <f t="shared" si="55"/>
        <v>1.5934598195660445</v>
      </c>
      <c r="G1751" s="7"/>
    </row>
    <row r="1752" spans="1:7" ht="20.100000000000001" customHeight="1">
      <c r="A1752" s="4" t="s">
        <v>7</v>
      </c>
      <c r="B1752" s="8" t="s">
        <v>1754</v>
      </c>
      <c r="C1752" s="6">
        <v>0.56999999999999995</v>
      </c>
      <c r="D1752" s="2">
        <f t="shared" si="54"/>
        <v>-0.81096617560998319</v>
      </c>
      <c r="E1752" s="2">
        <v>1.85E-4</v>
      </c>
      <c r="F1752" s="7">
        <f t="shared" si="55"/>
        <v>3.7328282715969863</v>
      </c>
      <c r="G1752" s="7"/>
    </row>
    <row r="1753" spans="1:7" ht="20.100000000000001" customHeight="1">
      <c r="A1753" s="4" t="s">
        <v>7</v>
      </c>
      <c r="B1753" s="8" t="s">
        <v>1755</v>
      </c>
      <c r="C1753" s="6">
        <v>0.06</v>
      </c>
      <c r="D1753" s="2">
        <f t="shared" si="54"/>
        <v>-4.0588936890535683</v>
      </c>
      <c r="E1753" s="7">
        <v>1.44E-6</v>
      </c>
      <c r="F1753" s="7">
        <f t="shared" si="55"/>
        <v>5.8416375079047498</v>
      </c>
      <c r="G1753" s="7"/>
    </row>
    <row r="1754" spans="1:7" ht="20.100000000000001" customHeight="1">
      <c r="A1754" s="4" t="s">
        <v>7</v>
      </c>
      <c r="B1754" s="8" t="s">
        <v>1756</v>
      </c>
      <c r="C1754" s="6">
        <v>0.3</v>
      </c>
      <c r="D1754" s="2">
        <f t="shared" si="54"/>
        <v>-1.7369655941662063</v>
      </c>
      <c r="E1754" s="2">
        <v>1.34E-4</v>
      </c>
      <c r="F1754" s="7">
        <f t="shared" si="55"/>
        <v>3.8728952016351923</v>
      </c>
      <c r="G1754" s="7"/>
    </row>
    <row r="1755" spans="1:7" ht="20.100000000000001" customHeight="1">
      <c r="A1755" s="4" t="s">
        <v>7</v>
      </c>
      <c r="B1755" s="8" t="s">
        <v>1757</v>
      </c>
      <c r="C1755" s="6">
        <v>0.36</v>
      </c>
      <c r="D1755" s="2">
        <f t="shared" si="54"/>
        <v>-1.4739311883324124</v>
      </c>
      <c r="E1755" s="2">
        <v>3.3599999999999998E-2</v>
      </c>
      <c r="F1755" s="7">
        <f t="shared" si="55"/>
        <v>1.4736607226101559</v>
      </c>
      <c r="G1755" s="7"/>
    </row>
    <row r="1756" spans="1:7" ht="20.100000000000001" customHeight="1">
      <c r="A1756" s="4" t="s">
        <v>7</v>
      </c>
      <c r="B1756" s="8" t="s">
        <v>1758</v>
      </c>
      <c r="C1756" s="6">
        <v>0.18</v>
      </c>
      <c r="D1756" s="2">
        <f t="shared" si="54"/>
        <v>-2.4739311883324122</v>
      </c>
      <c r="E1756" s="7">
        <v>4.3399999999999998E-5</v>
      </c>
      <c r="F1756" s="7">
        <f t="shared" si="55"/>
        <v>4.3625102704874887</v>
      </c>
      <c r="G1756" s="7"/>
    </row>
    <row r="1757" spans="1:7" ht="20.100000000000001" customHeight="1">
      <c r="A1757" s="4" t="s">
        <v>7</v>
      </c>
      <c r="B1757" s="8" t="s">
        <v>1759</v>
      </c>
      <c r="C1757" s="6">
        <v>0.05</v>
      </c>
      <c r="D1757" s="2">
        <f t="shared" si="54"/>
        <v>-4.3219280948873626</v>
      </c>
      <c r="E1757" s="2">
        <v>2.2200000000000001E-2</v>
      </c>
      <c r="F1757" s="7">
        <f t="shared" si="55"/>
        <v>1.6536470255493612</v>
      </c>
      <c r="G1757" s="7"/>
    </row>
    <row r="1758" spans="1:7" ht="20.100000000000001" customHeight="1">
      <c r="A1758" s="4" t="s">
        <v>7</v>
      </c>
      <c r="B1758" s="8" t="s">
        <v>1760</v>
      </c>
      <c r="C1758" s="6">
        <v>0.1</v>
      </c>
      <c r="D1758" s="2">
        <f t="shared" si="54"/>
        <v>-3.3219280948873622</v>
      </c>
      <c r="E1758" s="7">
        <v>1.34E-18</v>
      </c>
      <c r="F1758" s="7">
        <f t="shared" si="55"/>
        <v>17.872895201635188</v>
      </c>
      <c r="G1758" s="7"/>
    </row>
    <row r="1759" spans="1:7" ht="20.100000000000001" customHeight="1">
      <c r="A1759" s="4" t="s">
        <v>7</v>
      </c>
      <c r="B1759" s="8" t="s">
        <v>1761</v>
      </c>
      <c r="C1759" s="6">
        <v>0.22</v>
      </c>
      <c r="D1759" s="2">
        <f t="shared" si="54"/>
        <v>-2.1844245711374275</v>
      </c>
      <c r="E1759" s="7">
        <v>3.9700000000000002E-26</v>
      </c>
      <c r="F1759" s="7">
        <f t="shared" si="55"/>
        <v>25.40120949323688</v>
      </c>
      <c r="G1759" s="7"/>
    </row>
    <row r="1760" spans="1:7" ht="20.100000000000001" customHeight="1">
      <c r="A1760" s="4" t="s">
        <v>7</v>
      </c>
      <c r="B1760" s="8" t="s">
        <v>1762</v>
      </c>
      <c r="C1760" s="6">
        <v>0.33</v>
      </c>
      <c r="D1760" s="2">
        <f t="shared" si="54"/>
        <v>-1.5994620704162712</v>
      </c>
      <c r="E1760" s="2">
        <v>4.53E-2</v>
      </c>
      <c r="F1760" s="7">
        <f t="shared" si="55"/>
        <v>1.3439017979871681</v>
      </c>
      <c r="G1760" s="7"/>
    </row>
    <row r="1761" spans="1:7" ht="20.100000000000001" customHeight="1">
      <c r="A1761" s="4" t="s">
        <v>7</v>
      </c>
      <c r="B1761" s="8" t="s">
        <v>1763</v>
      </c>
      <c r="C1761" s="6">
        <v>0.02</v>
      </c>
      <c r="D1761" s="2">
        <f t="shared" si="54"/>
        <v>-5.6438561897747244</v>
      </c>
      <c r="E1761" s="7">
        <v>2.2599999999999999E-29</v>
      </c>
      <c r="F1761" s="7">
        <f t="shared" si="55"/>
        <v>28.645891560852593</v>
      </c>
      <c r="G1761" s="7"/>
    </row>
    <row r="1762" spans="1:7" ht="20.100000000000001" customHeight="1">
      <c r="A1762" s="4" t="s">
        <v>7</v>
      </c>
      <c r="B1762" s="8" t="s">
        <v>1764</v>
      </c>
      <c r="C1762" s="6">
        <v>0.01</v>
      </c>
      <c r="D1762" s="2">
        <f t="shared" si="54"/>
        <v>-6.6438561897747244</v>
      </c>
      <c r="E1762" s="7">
        <v>3.1300000000000002E-12</v>
      </c>
      <c r="F1762" s="7">
        <f t="shared" si="55"/>
        <v>11.50445566245355</v>
      </c>
      <c r="G1762" s="7"/>
    </row>
    <row r="1763" spans="1:7" ht="20.100000000000001" customHeight="1">
      <c r="A1763" s="4" t="s">
        <v>7</v>
      </c>
      <c r="B1763" s="8" t="s">
        <v>1765</v>
      </c>
      <c r="C1763" s="6">
        <v>0.22</v>
      </c>
      <c r="D1763" s="2">
        <f t="shared" si="54"/>
        <v>-2.1844245711374275</v>
      </c>
      <c r="E1763" s="7">
        <v>2.3499999999999998E-30</v>
      </c>
      <c r="F1763" s="7">
        <f t="shared" si="55"/>
        <v>29.62893213772826</v>
      </c>
      <c r="G1763" s="7"/>
    </row>
    <row r="1764" spans="1:7" ht="20.100000000000001" customHeight="1">
      <c r="A1764" s="4" t="s">
        <v>7</v>
      </c>
      <c r="B1764" s="8" t="s">
        <v>1766</v>
      </c>
      <c r="C1764" s="6">
        <v>0.15</v>
      </c>
      <c r="D1764" s="2">
        <f t="shared" si="54"/>
        <v>-2.7369655941662061</v>
      </c>
      <c r="E1764" s="2">
        <v>3.9899999999999998E-2</v>
      </c>
      <c r="F1764" s="7">
        <f t="shared" si="55"/>
        <v>1.3990271043132516</v>
      </c>
      <c r="G1764" s="7"/>
    </row>
    <row r="1765" spans="1:7" ht="20.100000000000001" customHeight="1">
      <c r="A1765" s="4" t="s">
        <v>7</v>
      </c>
      <c r="B1765" s="8" t="s">
        <v>1767</v>
      </c>
      <c r="C1765" s="6">
        <v>0.05</v>
      </c>
      <c r="D1765" s="2">
        <f t="shared" si="54"/>
        <v>-4.3219280948873626</v>
      </c>
      <c r="E1765" s="7">
        <v>6.2399999999999997E-13</v>
      </c>
      <c r="F1765" s="7">
        <f t="shared" si="55"/>
        <v>12.204815410317575</v>
      </c>
      <c r="G1765" s="7"/>
    </row>
    <row r="1766" spans="1:7" ht="20.100000000000001" customHeight="1">
      <c r="A1766" s="4" t="s">
        <v>7</v>
      </c>
      <c r="B1766" s="8" t="s">
        <v>1768</v>
      </c>
      <c r="C1766" s="6">
        <v>0.22</v>
      </c>
      <c r="D1766" s="2">
        <f t="shared" si="54"/>
        <v>-2.1844245711374275</v>
      </c>
      <c r="E1766" s="2">
        <v>4.7800000000000002E-2</v>
      </c>
      <c r="F1766" s="7">
        <f t="shared" si="55"/>
        <v>1.320572103387881</v>
      </c>
      <c r="G1766" s="7"/>
    </row>
    <row r="1767" spans="1:7" ht="20.100000000000001" customHeight="1">
      <c r="A1767" s="4" t="s">
        <v>7</v>
      </c>
      <c r="B1767" s="8" t="s">
        <v>1769</v>
      </c>
      <c r="C1767" s="6">
        <v>0.22</v>
      </c>
      <c r="D1767" s="2">
        <f t="shared" si="54"/>
        <v>-2.1844245711374275</v>
      </c>
      <c r="E1767" s="2">
        <v>3.2200000000000002E-4</v>
      </c>
      <c r="F1767" s="7">
        <f t="shared" si="55"/>
        <v>3.4921441283041683</v>
      </c>
      <c r="G1767" s="7"/>
    </row>
    <row r="1768" spans="1:7" ht="20.100000000000001" customHeight="1">
      <c r="A1768" s="4" t="s">
        <v>7</v>
      </c>
      <c r="B1768" s="8" t="s">
        <v>1770</v>
      </c>
      <c r="C1768" s="6">
        <v>0.4</v>
      </c>
      <c r="D1768" s="2">
        <f t="shared" si="54"/>
        <v>-1.3219280948873622</v>
      </c>
      <c r="E1768" s="7">
        <v>2.8100000000000002E-6</v>
      </c>
      <c r="F1768" s="7">
        <f t="shared" si="55"/>
        <v>5.5512936800949193</v>
      </c>
      <c r="G1768" s="7"/>
    </row>
    <row r="1769" spans="1:7" ht="20.100000000000001" customHeight="1">
      <c r="A1769" s="4" t="s">
        <v>7</v>
      </c>
      <c r="B1769" s="8" t="s">
        <v>1771</v>
      </c>
      <c r="C1769" s="6">
        <v>0.27</v>
      </c>
      <c r="D1769" s="2">
        <f t="shared" si="54"/>
        <v>-1.8889686876112561</v>
      </c>
      <c r="E1769" s="2">
        <v>3.9699999999999996E-3</v>
      </c>
      <c r="F1769" s="7">
        <f t="shared" si="55"/>
        <v>2.4012094932368848</v>
      </c>
      <c r="G1769" s="7"/>
    </row>
    <row r="1770" spans="1:7" ht="20.100000000000001" customHeight="1">
      <c r="A1770" s="4" t="s">
        <v>7</v>
      </c>
      <c r="B1770" s="8" t="s">
        <v>1772</v>
      </c>
      <c r="C1770" s="6">
        <v>0.25</v>
      </c>
      <c r="D1770" s="2">
        <f t="shared" si="54"/>
        <v>-2</v>
      </c>
      <c r="E1770" s="7">
        <v>3.4600000000000001E-5</v>
      </c>
      <c r="F1770" s="7">
        <f t="shared" si="55"/>
        <v>4.4609239012072228</v>
      </c>
      <c r="G1770" s="7"/>
    </row>
    <row r="1771" spans="1:7" ht="20.100000000000001" customHeight="1">
      <c r="A1771" s="4" t="s">
        <v>7</v>
      </c>
      <c r="B1771" s="8" t="s">
        <v>1773</v>
      </c>
      <c r="C1771" s="6">
        <v>0.12</v>
      </c>
      <c r="D1771" s="2">
        <f t="shared" si="54"/>
        <v>-3.0588936890535687</v>
      </c>
      <c r="E1771" s="2">
        <v>1.0399999999999999E-4</v>
      </c>
      <c r="F1771" s="7">
        <f t="shared" si="55"/>
        <v>3.9829666607012193</v>
      </c>
      <c r="G1771" s="7"/>
    </row>
    <row r="1772" spans="1:7" ht="20.100000000000001" customHeight="1">
      <c r="A1772" s="4" t="s">
        <v>7</v>
      </c>
      <c r="B1772" s="8" t="s">
        <v>1774</v>
      </c>
      <c r="C1772" s="6">
        <v>0.59</v>
      </c>
      <c r="D1772" s="2">
        <f t="shared" si="54"/>
        <v>-0.76121314041288357</v>
      </c>
      <c r="E1772" s="2">
        <v>1.89E-2</v>
      </c>
      <c r="F1772" s="7">
        <f t="shared" si="55"/>
        <v>1.7235381958267555</v>
      </c>
      <c r="G1772" s="7"/>
    </row>
    <row r="1773" spans="1:7" ht="20.100000000000001" customHeight="1">
      <c r="A1773" s="4" t="s">
        <v>7</v>
      </c>
      <c r="B1773" s="8" t="s">
        <v>1775</v>
      </c>
      <c r="C1773" s="6">
        <v>0.65</v>
      </c>
      <c r="D1773" s="2">
        <f t="shared" si="54"/>
        <v>-0.62148837674627011</v>
      </c>
      <c r="E1773" s="2">
        <v>3.1800000000000001E-3</v>
      </c>
      <c r="F1773" s="7">
        <f t="shared" si="55"/>
        <v>2.497572880015567</v>
      </c>
      <c r="G1773" s="7"/>
    </row>
    <row r="1774" spans="1:7" ht="20.100000000000001" customHeight="1">
      <c r="A1774" s="4" t="s">
        <v>7</v>
      </c>
      <c r="B1774" s="8" t="s">
        <v>1776</v>
      </c>
      <c r="C1774" s="6">
        <v>0.28999999999999998</v>
      </c>
      <c r="D1774" s="2">
        <f t="shared" si="54"/>
        <v>-1.7858751946471527</v>
      </c>
      <c r="E1774" s="7">
        <v>7.1199999999999996E-5</v>
      </c>
      <c r="F1774" s="7">
        <f t="shared" si="55"/>
        <v>4.1475200063631439</v>
      </c>
      <c r="G1774" s="7"/>
    </row>
    <row r="1775" spans="1:7" ht="20.100000000000001" customHeight="1">
      <c r="A1775" s="4" t="s">
        <v>7</v>
      </c>
      <c r="B1775" s="8" t="s">
        <v>1777</v>
      </c>
      <c r="C1775" s="6">
        <v>0.64</v>
      </c>
      <c r="D1775" s="2">
        <f t="shared" si="54"/>
        <v>-0.6438561897747247</v>
      </c>
      <c r="E1775" s="2">
        <v>1.6199999999999999E-3</v>
      </c>
      <c r="F1775" s="7">
        <f t="shared" si="55"/>
        <v>2.7904849854573688</v>
      </c>
      <c r="G1775" s="7"/>
    </row>
    <row r="1776" spans="1:7" ht="20.100000000000001" customHeight="1">
      <c r="A1776" s="4" t="s">
        <v>7</v>
      </c>
      <c r="B1776" s="8" t="s">
        <v>1778</v>
      </c>
      <c r="C1776" s="6">
        <v>0.69</v>
      </c>
      <c r="D1776" s="2">
        <f t="shared" si="54"/>
        <v>-0.53533173299655579</v>
      </c>
      <c r="E1776" s="2">
        <v>1.4200000000000001E-2</v>
      </c>
      <c r="F1776" s="7">
        <f t="shared" si="55"/>
        <v>1.8477116556169433</v>
      </c>
      <c r="G1776" s="7"/>
    </row>
    <row r="1777" spans="1:7" ht="20.100000000000001" customHeight="1">
      <c r="A1777" s="4" t="s">
        <v>7</v>
      </c>
      <c r="B1777" s="8" t="s">
        <v>1779</v>
      </c>
      <c r="C1777" s="6">
        <v>0.65</v>
      </c>
      <c r="D1777" s="2">
        <f t="shared" si="54"/>
        <v>-0.62148837674627011</v>
      </c>
      <c r="E1777" s="2">
        <v>3.1099999999999999E-3</v>
      </c>
      <c r="F1777" s="7">
        <f t="shared" si="55"/>
        <v>2.5072396109731625</v>
      </c>
      <c r="G1777" s="7"/>
    </row>
    <row r="1778" spans="1:7" ht="20.100000000000001" customHeight="1">
      <c r="A1778" s="4" t="s">
        <v>7</v>
      </c>
      <c r="B1778" s="8" t="s">
        <v>1780</v>
      </c>
      <c r="C1778" s="6">
        <v>0.61</v>
      </c>
      <c r="D1778" s="2">
        <f t="shared" si="54"/>
        <v>-0.71311885221183846</v>
      </c>
      <c r="E1778" s="2">
        <v>5.13E-4</v>
      </c>
      <c r="F1778" s="7">
        <f t="shared" si="55"/>
        <v>3.2898826348881833</v>
      </c>
      <c r="G1778" s="7"/>
    </row>
    <row r="1779" spans="1:7" ht="20.100000000000001" customHeight="1">
      <c r="A1779" s="4" t="s">
        <v>7</v>
      </c>
      <c r="B1779" s="8" t="s">
        <v>1781</v>
      </c>
      <c r="C1779" s="6">
        <v>0.66</v>
      </c>
      <c r="D1779" s="2">
        <f t="shared" si="54"/>
        <v>-0.5994620704162712</v>
      </c>
      <c r="E1779" s="2">
        <v>3.1700000000000001E-3</v>
      </c>
      <c r="F1779" s="7">
        <f t="shared" si="55"/>
        <v>2.4989407377822479</v>
      </c>
      <c r="G1779" s="7"/>
    </row>
    <row r="1780" spans="1:7" ht="20.100000000000001" customHeight="1">
      <c r="A1780" s="4" t="s">
        <v>7</v>
      </c>
      <c r="B1780" s="8" t="s">
        <v>1782</v>
      </c>
      <c r="C1780" s="6">
        <v>0.67</v>
      </c>
      <c r="D1780" s="2">
        <f t="shared" si="54"/>
        <v>-0.57776699931695219</v>
      </c>
      <c r="E1780" s="2">
        <v>3.4099999999999998E-3</v>
      </c>
      <c r="F1780" s="7">
        <f t="shared" si="55"/>
        <v>2.467245621007502</v>
      </c>
      <c r="G1780" s="7"/>
    </row>
    <row r="1781" spans="1:7" ht="20.100000000000001" customHeight="1">
      <c r="A1781" s="4" t="s">
        <v>7</v>
      </c>
      <c r="B1781" s="8" t="s">
        <v>1783</v>
      </c>
      <c r="C1781" s="6">
        <v>0.36</v>
      </c>
      <c r="D1781" s="2">
        <f t="shared" si="54"/>
        <v>-1.4739311883324124</v>
      </c>
      <c r="E1781" s="2">
        <v>4.4700000000000002E-4</v>
      </c>
      <c r="F1781" s="7">
        <f t="shared" si="55"/>
        <v>3.3496924768680634</v>
      </c>
      <c r="G1781" s="7"/>
    </row>
    <row r="1782" spans="1:7" ht="20.100000000000001" customHeight="1">
      <c r="A1782" s="4" t="s">
        <v>7</v>
      </c>
      <c r="B1782" s="8" t="s">
        <v>1784</v>
      </c>
      <c r="C1782" s="6">
        <v>0.55000000000000004</v>
      </c>
      <c r="D1782" s="2">
        <f t="shared" si="54"/>
        <v>-0.86249647625006509</v>
      </c>
      <c r="E1782" s="2">
        <v>5.0499999999999998E-3</v>
      </c>
      <c r="F1782" s="7">
        <f t="shared" si="55"/>
        <v>2.2967086218813382</v>
      </c>
      <c r="G1782" s="7"/>
    </row>
    <row r="1783" spans="1:7" ht="20.100000000000001" customHeight="1">
      <c r="A1783" s="4" t="s">
        <v>7</v>
      </c>
      <c r="B1783" s="8" t="s">
        <v>1785</v>
      </c>
      <c r="C1783" s="6">
        <v>0.65</v>
      </c>
      <c r="D1783" s="2">
        <f t="shared" si="54"/>
        <v>-0.62148837674627011</v>
      </c>
      <c r="E1783" s="2">
        <v>4.9800000000000001E-3</v>
      </c>
      <c r="F1783" s="7">
        <f t="shared" si="55"/>
        <v>2.3027706572402824</v>
      </c>
      <c r="G1783" s="7"/>
    </row>
    <row r="1784" spans="1:7" ht="20.100000000000001" customHeight="1">
      <c r="A1784" s="4" t="s">
        <v>7</v>
      </c>
      <c r="B1784" s="8" t="s">
        <v>1786</v>
      </c>
      <c r="C1784" s="6">
        <v>0.57999999999999996</v>
      </c>
      <c r="D1784" s="2">
        <f t="shared" si="54"/>
        <v>-0.78587519464715272</v>
      </c>
      <c r="E1784" s="2">
        <v>2.81E-2</v>
      </c>
      <c r="F1784" s="7">
        <f t="shared" si="55"/>
        <v>1.55129368009492</v>
      </c>
      <c r="G1784" s="7"/>
    </row>
    <row r="1785" spans="1:7" ht="20.100000000000001" customHeight="1">
      <c r="A1785" s="4" t="s">
        <v>7</v>
      </c>
      <c r="B1785" s="8" t="s">
        <v>1787</v>
      </c>
      <c r="C1785" s="6">
        <v>0.43</v>
      </c>
      <c r="D1785" s="2">
        <f t="shared" si="54"/>
        <v>-1.2175914350726269</v>
      </c>
      <c r="E1785" s="2">
        <v>2.7499999999999998E-3</v>
      </c>
      <c r="F1785" s="7">
        <f t="shared" si="55"/>
        <v>2.5606673061697371</v>
      </c>
      <c r="G1785" s="7"/>
    </row>
    <row r="1786" spans="1:7" ht="20.100000000000001" customHeight="1">
      <c r="A1786" s="4" t="s">
        <v>7</v>
      </c>
      <c r="B1786" s="8" t="s">
        <v>1788</v>
      </c>
      <c r="C1786" s="6">
        <v>0.6</v>
      </c>
      <c r="D1786" s="2">
        <f t="shared" si="54"/>
        <v>-0.73696559416620622</v>
      </c>
      <c r="E1786" s="2">
        <v>6.2299999999999996E-4</v>
      </c>
      <c r="F1786" s="7">
        <f t="shared" si="55"/>
        <v>3.2055119533408303</v>
      </c>
      <c r="G1786" s="7"/>
    </row>
    <row r="1787" spans="1:7" ht="20.100000000000001" customHeight="1">
      <c r="A1787" s="4" t="s">
        <v>7</v>
      </c>
      <c r="B1787" s="8" t="s">
        <v>1789</v>
      </c>
      <c r="C1787" s="6">
        <v>0.67</v>
      </c>
      <c r="D1787" s="2">
        <f t="shared" si="54"/>
        <v>-0.57776699931695219</v>
      </c>
      <c r="E1787" s="2">
        <v>3.8800000000000002E-3</v>
      </c>
      <c r="F1787" s="7">
        <f t="shared" si="55"/>
        <v>2.4111682744057927</v>
      </c>
      <c r="G1787" s="7"/>
    </row>
    <row r="1788" spans="1:7" ht="20.100000000000001" customHeight="1">
      <c r="A1788" s="4" t="s">
        <v>7</v>
      </c>
      <c r="B1788" s="8" t="s">
        <v>1790</v>
      </c>
      <c r="C1788" s="6">
        <v>0.7</v>
      </c>
      <c r="D1788" s="2">
        <f t="shared" si="54"/>
        <v>-0.51457317282975834</v>
      </c>
      <c r="E1788" s="2">
        <v>1.6299999999999999E-2</v>
      </c>
      <c r="F1788" s="7">
        <f t="shared" si="55"/>
        <v>1.7878123955960421</v>
      </c>
      <c r="G1788" s="7"/>
    </row>
    <row r="1789" spans="1:7" ht="20.100000000000001" customHeight="1">
      <c r="A1789" s="4" t="s">
        <v>7</v>
      </c>
      <c r="B1789" s="8" t="s">
        <v>1791</v>
      </c>
      <c r="C1789" s="6">
        <v>0.56999999999999995</v>
      </c>
      <c r="D1789" s="2">
        <f t="shared" si="54"/>
        <v>-0.81096617560998319</v>
      </c>
      <c r="E1789" s="7">
        <v>7.0300000000000001E-5</v>
      </c>
      <c r="F1789" s="7">
        <f t="shared" si="55"/>
        <v>4.1530446749801753</v>
      </c>
      <c r="G1789" s="7"/>
    </row>
    <row r="1790" spans="1:7" ht="20.100000000000001" customHeight="1">
      <c r="A1790" s="4" t="s">
        <v>7</v>
      </c>
      <c r="B1790" s="8" t="s">
        <v>1792</v>
      </c>
      <c r="C1790" s="6">
        <v>0.64</v>
      </c>
      <c r="D1790" s="2">
        <f t="shared" si="54"/>
        <v>-0.6438561897747247</v>
      </c>
      <c r="E1790" s="2">
        <v>5.2300000000000003E-3</v>
      </c>
      <c r="F1790" s="7">
        <f t="shared" si="55"/>
        <v>2.2814983111327254</v>
      </c>
      <c r="G1790" s="7"/>
    </row>
    <row r="1791" spans="1:7" ht="20.100000000000001" customHeight="1">
      <c r="A1791" s="4" t="s">
        <v>7</v>
      </c>
      <c r="B1791" s="8" t="s">
        <v>1793</v>
      </c>
      <c r="C1791" s="6">
        <v>0.54</v>
      </c>
      <c r="D1791" s="2">
        <f t="shared" si="54"/>
        <v>-0.88896868761125614</v>
      </c>
      <c r="E1791" s="7">
        <v>6.4900000000000005E-5</v>
      </c>
      <c r="F1791" s="7">
        <f t="shared" si="55"/>
        <v>4.18775530319963</v>
      </c>
      <c r="G1791" s="7"/>
    </row>
    <row r="1792" spans="1:7" ht="20.100000000000001" customHeight="1">
      <c r="A1792" s="4" t="s">
        <v>7</v>
      </c>
      <c r="B1792" s="8" t="s">
        <v>1794</v>
      </c>
      <c r="C1792" s="6">
        <v>0.71</v>
      </c>
      <c r="D1792" s="2">
        <f t="shared" si="54"/>
        <v>-0.49410907027004275</v>
      </c>
      <c r="E1792" s="2">
        <v>2.29E-2</v>
      </c>
      <c r="F1792" s="7">
        <f t="shared" si="55"/>
        <v>1.6401645176601118</v>
      </c>
      <c r="G1792" s="7"/>
    </row>
    <row r="1793" spans="1:7" ht="20.100000000000001" customHeight="1">
      <c r="A1793" s="4" t="s">
        <v>7</v>
      </c>
      <c r="B1793" s="8" t="s">
        <v>1795</v>
      </c>
      <c r="C1793" s="6">
        <v>0.69</v>
      </c>
      <c r="D1793" s="2">
        <f t="shared" si="54"/>
        <v>-0.53533173299655579</v>
      </c>
      <c r="E1793" s="2">
        <v>1.6400000000000001E-2</v>
      </c>
      <c r="F1793" s="7">
        <f t="shared" si="55"/>
        <v>1.7851561519523018</v>
      </c>
      <c r="G1793" s="7"/>
    </row>
    <row r="1794" spans="1:7" ht="20.100000000000001" customHeight="1">
      <c r="A1794" s="4" t="s">
        <v>7</v>
      </c>
      <c r="B1794" s="8" t="s">
        <v>1796</v>
      </c>
      <c r="C1794" s="6">
        <v>0.33</v>
      </c>
      <c r="D1794" s="2">
        <f t="shared" si="54"/>
        <v>-1.5994620704162712</v>
      </c>
      <c r="E1794" s="2">
        <v>3.2199999999999999E-2</v>
      </c>
      <c r="F1794" s="7">
        <f t="shared" si="55"/>
        <v>1.492144128304169</v>
      </c>
      <c r="G1794" s="7"/>
    </row>
    <row r="1795" spans="1:7" ht="20.100000000000001" customHeight="1">
      <c r="A1795" s="4" t="s">
        <v>7</v>
      </c>
      <c r="B1795" s="8" t="s">
        <v>1797</v>
      </c>
      <c r="C1795" s="6">
        <v>0.68</v>
      </c>
      <c r="D1795" s="2">
        <f t="shared" ref="D1795:D1858" si="56">LOG(C1795,2)</f>
        <v>-0.55639334852438527</v>
      </c>
      <c r="E1795" s="2">
        <v>4.8599999999999997E-3</v>
      </c>
      <c r="F1795" s="7">
        <f t="shared" ref="F1795:F1858" si="57">-LOG(E1795,10)</f>
        <v>2.3133637307377066</v>
      </c>
      <c r="G1795" s="7"/>
    </row>
    <row r="1796" spans="1:7" ht="20.100000000000001" customHeight="1">
      <c r="A1796" s="4" t="s">
        <v>7</v>
      </c>
      <c r="B1796" s="8" t="s">
        <v>1798</v>
      </c>
      <c r="C1796" s="6">
        <v>0.56999999999999995</v>
      </c>
      <c r="D1796" s="2">
        <f t="shared" si="56"/>
        <v>-0.81096617560998319</v>
      </c>
      <c r="E1796" s="7">
        <v>2.8600000000000001E-5</v>
      </c>
      <c r="F1796" s="7">
        <f t="shared" si="57"/>
        <v>4.5436339668709573</v>
      </c>
      <c r="G1796" s="7"/>
    </row>
    <row r="1797" spans="1:7" ht="20.100000000000001" customHeight="1">
      <c r="A1797" s="4" t="s">
        <v>7</v>
      </c>
      <c r="B1797" s="8" t="s">
        <v>1799</v>
      </c>
      <c r="C1797" s="6">
        <v>0.7</v>
      </c>
      <c r="D1797" s="2">
        <f t="shared" si="56"/>
        <v>-0.51457317282975834</v>
      </c>
      <c r="E1797" s="2">
        <v>1.6799999999999999E-2</v>
      </c>
      <c r="F1797" s="7">
        <f t="shared" si="57"/>
        <v>1.7746907182741369</v>
      </c>
      <c r="G1797" s="7"/>
    </row>
    <row r="1798" spans="1:7" ht="20.100000000000001" customHeight="1">
      <c r="A1798" s="4" t="s">
        <v>7</v>
      </c>
      <c r="B1798" s="8" t="s">
        <v>1800</v>
      </c>
      <c r="C1798" s="6">
        <v>0.66</v>
      </c>
      <c r="D1798" s="2">
        <f t="shared" si="56"/>
        <v>-0.5994620704162712</v>
      </c>
      <c r="E1798" s="2">
        <v>9.4000000000000004E-3</v>
      </c>
      <c r="F1798" s="7">
        <f t="shared" si="57"/>
        <v>2.0268721464003012</v>
      </c>
      <c r="G1798" s="7"/>
    </row>
    <row r="1799" spans="1:7" ht="20.100000000000001" customHeight="1">
      <c r="A1799" s="4" t="s">
        <v>7</v>
      </c>
      <c r="B1799" s="8" t="s">
        <v>1801</v>
      </c>
      <c r="C1799" s="6">
        <v>0.56000000000000005</v>
      </c>
      <c r="D1799" s="2">
        <f t="shared" si="56"/>
        <v>-0.83650126771712052</v>
      </c>
      <c r="E1799" s="2">
        <v>5.3499999999999999E-4</v>
      </c>
      <c r="F1799" s="7">
        <f t="shared" si="57"/>
        <v>3.2716462179787711</v>
      </c>
      <c r="G1799" s="7"/>
    </row>
    <row r="1800" spans="1:7" ht="20.100000000000001" customHeight="1">
      <c r="A1800" s="4" t="s">
        <v>7</v>
      </c>
      <c r="B1800" s="8" t="s">
        <v>1802</v>
      </c>
      <c r="C1800" s="6">
        <v>0.05</v>
      </c>
      <c r="D1800" s="2">
        <f t="shared" si="56"/>
        <v>-4.3219280948873626</v>
      </c>
      <c r="E1800" s="7">
        <v>9.0699999999999994E-11</v>
      </c>
      <c r="F1800" s="7">
        <f t="shared" si="57"/>
        <v>10.042392712939904</v>
      </c>
      <c r="G1800" s="7"/>
    </row>
    <row r="1801" spans="1:7" ht="20.100000000000001" customHeight="1">
      <c r="A1801" s="4" t="s">
        <v>7</v>
      </c>
      <c r="B1801" s="8" t="s">
        <v>1803</v>
      </c>
      <c r="C1801" s="6">
        <v>0.59</v>
      </c>
      <c r="D1801" s="2">
        <f t="shared" si="56"/>
        <v>-0.76121314041288357</v>
      </c>
      <c r="E1801" s="2">
        <v>1.0499999999999999E-3</v>
      </c>
      <c r="F1801" s="7">
        <f t="shared" si="57"/>
        <v>2.9788107009300617</v>
      </c>
      <c r="G1801" s="7"/>
    </row>
    <row r="1802" spans="1:7" ht="20.100000000000001" customHeight="1">
      <c r="A1802" s="4" t="s">
        <v>7</v>
      </c>
      <c r="B1802" s="8" t="s">
        <v>1804</v>
      </c>
      <c r="C1802" s="6">
        <v>0.43</v>
      </c>
      <c r="D1802" s="2">
        <f t="shared" si="56"/>
        <v>-1.2175914350726269</v>
      </c>
      <c r="E1802" s="7">
        <v>9.7199999999999997E-8</v>
      </c>
      <c r="F1802" s="7">
        <f t="shared" si="57"/>
        <v>7.0123337350737254</v>
      </c>
      <c r="G1802" s="7"/>
    </row>
    <row r="1803" spans="1:7" ht="20.100000000000001" customHeight="1">
      <c r="A1803" s="4" t="s">
        <v>7</v>
      </c>
      <c r="B1803" s="8" t="s">
        <v>1805</v>
      </c>
      <c r="C1803" s="6">
        <v>0.37</v>
      </c>
      <c r="D1803" s="2">
        <f t="shared" si="56"/>
        <v>-1.4344028241457749</v>
      </c>
      <c r="E1803" s="9">
        <v>5.7999999999999995E-13</v>
      </c>
      <c r="F1803" s="7">
        <f t="shared" si="57"/>
        <v>12.236572006437061</v>
      </c>
      <c r="G1803" s="7"/>
    </row>
    <row r="1804" spans="1:7" ht="20.100000000000001" customHeight="1">
      <c r="A1804" s="4" t="s">
        <v>7</v>
      </c>
      <c r="B1804" s="8" t="s">
        <v>1806</v>
      </c>
      <c r="C1804" s="6">
        <v>0.34</v>
      </c>
      <c r="D1804" s="2">
        <f t="shared" si="56"/>
        <v>-1.556393348524385</v>
      </c>
      <c r="E1804" s="7">
        <v>2.1799999999999999E-16</v>
      </c>
      <c r="F1804" s="7">
        <f t="shared" si="57"/>
        <v>15.661543506395395</v>
      </c>
      <c r="G1804" s="7"/>
    </row>
    <row r="1805" spans="1:7" ht="20.100000000000001" customHeight="1">
      <c r="A1805" s="4" t="s">
        <v>7</v>
      </c>
      <c r="B1805" s="8" t="s">
        <v>1807</v>
      </c>
      <c r="C1805" s="6">
        <v>0.47</v>
      </c>
      <c r="D1805" s="2">
        <f t="shared" si="56"/>
        <v>-1.0892673380970874</v>
      </c>
      <c r="E1805" s="7">
        <v>6.6199999999999997E-8</v>
      </c>
      <c r="F1805" s="7">
        <f t="shared" si="57"/>
        <v>7.179142010560299</v>
      </c>
      <c r="G1805" s="7"/>
    </row>
    <row r="1806" spans="1:7" ht="20.100000000000001" customHeight="1">
      <c r="A1806" s="4" t="s">
        <v>7</v>
      </c>
      <c r="B1806" s="8" t="s">
        <v>1808</v>
      </c>
      <c r="C1806" s="6">
        <v>0.44</v>
      </c>
      <c r="D1806" s="2">
        <f t="shared" si="56"/>
        <v>-1.1844245711374275</v>
      </c>
      <c r="E1806" s="7">
        <v>1.2500000000000001E-6</v>
      </c>
      <c r="F1806" s="7">
        <f t="shared" si="57"/>
        <v>5.9030899869919429</v>
      </c>
      <c r="G1806" s="7"/>
    </row>
    <row r="1807" spans="1:7" ht="20.100000000000001" customHeight="1">
      <c r="A1807" s="4" t="s">
        <v>7</v>
      </c>
      <c r="B1807" s="8" t="s">
        <v>1809</v>
      </c>
      <c r="C1807" s="6">
        <v>0.41</v>
      </c>
      <c r="D1807" s="2">
        <f t="shared" si="56"/>
        <v>-1.2863041851566412</v>
      </c>
      <c r="E1807" s="9">
        <v>2.6000000000000001E-6</v>
      </c>
      <c r="F1807" s="7">
        <f t="shared" si="57"/>
        <v>5.5850266520291809</v>
      </c>
      <c r="G1807" s="7"/>
    </row>
    <row r="1808" spans="1:7" ht="20.100000000000001" customHeight="1">
      <c r="A1808" s="4" t="s">
        <v>7</v>
      </c>
      <c r="B1808" s="8" t="s">
        <v>1810</v>
      </c>
      <c r="C1808" s="6">
        <v>0.2</v>
      </c>
      <c r="D1808" s="2">
        <f t="shared" si="56"/>
        <v>-2.3219280948873622</v>
      </c>
      <c r="E1808" s="7">
        <v>4.3700000000000002E-31</v>
      </c>
      <c r="F1808" s="7">
        <f t="shared" si="57"/>
        <v>30.359518563029575</v>
      </c>
      <c r="G1808" s="7"/>
    </row>
    <row r="1809" spans="1:7" ht="20.100000000000001" customHeight="1">
      <c r="A1809" s="4" t="s">
        <v>7</v>
      </c>
      <c r="B1809" s="8" t="s">
        <v>1811</v>
      </c>
      <c r="C1809" s="6">
        <v>0.12</v>
      </c>
      <c r="D1809" s="2">
        <f t="shared" si="56"/>
        <v>-3.0588936890535687</v>
      </c>
      <c r="E1809" s="7">
        <v>8.2900000000000002E-7</v>
      </c>
      <c r="F1809" s="7">
        <f t="shared" si="57"/>
        <v>6.0814454694497257</v>
      </c>
      <c r="G1809" s="7"/>
    </row>
    <row r="1810" spans="1:7" ht="20.100000000000001" customHeight="1">
      <c r="A1810" s="4" t="s">
        <v>7</v>
      </c>
      <c r="B1810" s="8" t="s">
        <v>1812</v>
      </c>
      <c r="C1810" s="6">
        <v>0.21</v>
      </c>
      <c r="D1810" s="2">
        <f t="shared" si="56"/>
        <v>-2.2515387669959646</v>
      </c>
      <c r="E1810" s="2">
        <v>2.0799999999999998E-3</v>
      </c>
      <c r="F1810" s="7">
        <f t="shared" si="57"/>
        <v>2.6819366650372385</v>
      </c>
      <c r="G1810" s="7"/>
    </row>
    <row r="1811" spans="1:7" ht="20.100000000000001" customHeight="1">
      <c r="A1811" s="4" t="s">
        <v>7</v>
      </c>
      <c r="B1811" s="8" t="s">
        <v>1813</v>
      </c>
      <c r="C1811" s="6">
        <v>0.38</v>
      </c>
      <c r="D1811" s="2">
        <f t="shared" si="56"/>
        <v>-1.3959286763311392</v>
      </c>
      <c r="E1811" s="7">
        <v>2.5699999999999999E-11</v>
      </c>
      <c r="F1811" s="7">
        <f t="shared" si="57"/>
        <v>10.590066876668704</v>
      </c>
      <c r="G1811" s="7"/>
    </row>
    <row r="1812" spans="1:7" ht="20.100000000000001" customHeight="1">
      <c r="A1812" s="4" t="s">
        <v>7</v>
      </c>
      <c r="B1812" s="8" t="s">
        <v>1814</v>
      </c>
      <c r="C1812" s="6">
        <v>0.51</v>
      </c>
      <c r="D1812" s="2">
        <f t="shared" si="56"/>
        <v>-0.97143084780322919</v>
      </c>
      <c r="E1812" s="9">
        <v>4.8999999999999997E-6</v>
      </c>
      <c r="F1812" s="7">
        <f t="shared" si="57"/>
        <v>5.3098039199714862</v>
      </c>
      <c r="G1812" s="7"/>
    </row>
    <row r="1813" spans="1:7" ht="20.100000000000001" customHeight="1">
      <c r="A1813" s="4" t="s">
        <v>7</v>
      </c>
      <c r="B1813" s="8" t="s">
        <v>1815</v>
      </c>
      <c r="C1813" s="6">
        <v>0.59</v>
      </c>
      <c r="D1813" s="2">
        <f t="shared" si="56"/>
        <v>-0.76121314041288357</v>
      </c>
      <c r="E1813" s="2">
        <v>3.1199999999999999E-4</v>
      </c>
      <c r="F1813" s="7">
        <f t="shared" si="57"/>
        <v>3.5058454059815571</v>
      </c>
      <c r="G1813" s="7"/>
    </row>
    <row r="1814" spans="1:7" ht="20.100000000000001" customHeight="1">
      <c r="A1814" s="4" t="s">
        <v>7</v>
      </c>
      <c r="B1814" s="8" t="s">
        <v>1816</v>
      </c>
      <c r="C1814" s="6">
        <v>0.62</v>
      </c>
      <c r="D1814" s="2">
        <f t="shared" si="56"/>
        <v>-0.68965987938784945</v>
      </c>
      <c r="E1814" s="2">
        <v>1.1199999999999999E-3</v>
      </c>
      <c r="F1814" s="7">
        <f t="shared" si="57"/>
        <v>2.9507819773298181</v>
      </c>
      <c r="G1814" s="7"/>
    </row>
    <row r="1815" spans="1:7" ht="20.100000000000001" customHeight="1">
      <c r="A1815" s="4" t="s">
        <v>7</v>
      </c>
      <c r="B1815" s="8" t="s">
        <v>1817</v>
      </c>
      <c r="C1815" s="6">
        <v>0.54</v>
      </c>
      <c r="D1815" s="2">
        <f t="shared" si="56"/>
        <v>-0.88896868761125614</v>
      </c>
      <c r="E1815" s="7">
        <v>5.4400000000000001E-5</v>
      </c>
      <c r="F1815" s="7">
        <f t="shared" si="57"/>
        <v>4.2644011003018196</v>
      </c>
      <c r="G1815" s="7"/>
    </row>
    <row r="1816" spans="1:7" ht="20.100000000000001" customHeight="1">
      <c r="A1816" s="4" t="s">
        <v>7</v>
      </c>
      <c r="B1816" s="8" t="s">
        <v>1818</v>
      </c>
      <c r="C1816" s="6">
        <v>0.46</v>
      </c>
      <c r="D1816" s="2">
        <f t="shared" si="56"/>
        <v>-1.1202942337177118</v>
      </c>
      <c r="E1816" s="7">
        <v>3.53E-9</v>
      </c>
      <c r="F1816" s="7">
        <f t="shared" si="57"/>
        <v>8.4522252946121768</v>
      </c>
      <c r="G1816" s="7"/>
    </row>
    <row r="1817" spans="1:7" ht="20.100000000000001" customHeight="1">
      <c r="A1817" s="4" t="s">
        <v>7</v>
      </c>
      <c r="B1817" s="8" t="s">
        <v>1819</v>
      </c>
      <c r="C1817" s="6">
        <v>0</v>
      </c>
      <c r="D1817" s="2" t="e">
        <f t="shared" si="56"/>
        <v>#NUM!</v>
      </c>
      <c r="E1817" s="7">
        <v>6.7100000000000003E-225</v>
      </c>
      <c r="F1817" s="7">
        <f t="shared" si="57"/>
        <v>224.173277479831</v>
      </c>
      <c r="G1817" s="7"/>
    </row>
    <row r="1818" spans="1:7" ht="20.100000000000001" customHeight="1">
      <c r="A1818" s="4" t="s">
        <v>7</v>
      </c>
      <c r="B1818" s="8" t="s">
        <v>1820</v>
      </c>
      <c r="C1818" s="6">
        <v>0.64</v>
      </c>
      <c r="D1818" s="2">
        <f t="shared" si="56"/>
        <v>-0.6438561897747247</v>
      </c>
      <c r="E1818" s="2">
        <v>1.1999999999999999E-3</v>
      </c>
      <c r="F1818" s="7">
        <f t="shared" si="57"/>
        <v>2.9208187539523749</v>
      </c>
      <c r="G1818" s="7"/>
    </row>
    <row r="1819" spans="1:7" ht="20.100000000000001" customHeight="1">
      <c r="A1819" s="4" t="s">
        <v>7</v>
      </c>
      <c r="B1819" s="8" t="s">
        <v>1821</v>
      </c>
      <c r="C1819" s="6">
        <v>0.13</v>
      </c>
      <c r="D1819" s="2">
        <f t="shared" si="56"/>
        <v>-2.9434164716336326</v>
      </c>
      <c r="E1819" s="7">
        <v>1.13E-51</v>
      </c>
      <c r="F1819" s="7">
        <f t="shared" si="57"/>
        <v>50.946921556516578</v>
      </c>
      <c r="G1819" s="7"/>
    </row>
    <row r="1820" spans="1:7" ht="20.100000000000001" customHeight="1">
      <c r="A1820" s="4" t="s">
        <v>7</v>
      </c>
      <c r="B1820" s="8" t="s">
        <v>1822</v>
      </c>
      <c r="C1820" s="6">
        <v>0</v>
      </c>
      <c r="D1820" s="2" t="e">
        <f t="shared" si="56"/>
        <v>#NUM!</v>
      </c>
      <c r="E1820" s="7">
        <v>7.59E-61</v>
      </c>
      <c r="F1820" s="7">
        <f t="shared" si="57"/>
        <v>60.119758224104515</v>
      </c>
      <c r="G1820" s="7"/>
    </row>
    <row r="1821" spans="1:7" ht="20.100000000000001" customHeight="1">
      <c r="A1821" s="4" t="s">
        <v>7</v>
      </c>
      <c r="B1821" s="8" t="s">
        <v>1823</v>
      </c>
      <c r="C1821" s="6">
        <v>0.02</v>
      </c>
      <c r="D1821" s="2">
        <f t="shared" si="56"/>
        <v>-5.6438561897747244</v>
      </c>
      <c r="E1821" s="7">
        <v>3.1100000000000001E-14</v>
      </c>
      <c r="F1821" s="7">
        <f t="shared" si="57"/>
        <v>13.507239610973162</v>
      </c>
      <c r="G1821" s="7"/>
    </row>
    <row r="1822" spans="1:7" ht="20.100000000000001" customHeight="1">
      <c r="A1822" s="4" t="s">
        <v>7</v>
      </c>
      <c r="B1822" s="8" t="s">
        <v>1824</v>
      </c>
      <c r="C1822" s="6">
        <v>0.01</v>
      </c>
      <c r="D1822" s="2">
        <f t="shared" si="56"/>
        <v>-6.6438561897747244</v>
      </c>
      <c r="E1822" s="7">
        <v>1.08E-132</v>
      </c>
      <c r="F1822" s="7">
        <f t="shared" si="57"/>
        <v>131.96657624451302</v>
      </c>
      <c r="G1822" s="7"/>
    </row>
    <row r="1823" spans="1:7" ht="20.100000000000001" customHeight="1">
      <c r="A1823" s="4" t="s">
        <v>7</v>
      </c>
      <c r="B1823" s="8" t="s">
        <v>1825</v>
      </c>
      <c r="C1823" s="6">
        <v>0.01</v>
      </c>
      <c r="D1823" s="2">
        <f t="shared" si="56"/>
        <v>-6.6438561897747244</v>
      </c>
      <c r="E1823" s="9">
        <v>2.3999999999999998E-30</v>
      </c>
      <c r="F1823" s="7">
        <f t="shared" si="57"/>
        <v>29.61978875828839</v>
      </c>
      <c r="G1823" s="7"/>
    </row>
    <row r="1824" spans="1:7" ht="20.100000000000001" customHeight="1">
      <c r="A1824" s="4" t="s">
        <v>7</v>
      </c>
      <c r="B1824" s="8" t="s">
        <v>1826</v>
      </c>
      <c r="C1824" s="6">
        <v>0.02</v>
      </c>
      <c r="D1824" s="2">
        <f t="shared" si="56"/>
        <v>-5.6438561897747244</v>
      </c>
      <c r="E1824" s="7">
        <v>5.07E-24</v>
      </c>
      <c r="F1824" s="7">
        <f t="shared" si="57"/>
        <v>23.294992040666664</v>
      </c>
      <c r="G1824" s="7"/>
    </row>
    <row r="1825" spans="1:7" ht="20.100000000000001" customHeight="1">
      <c r="A1825" s="4" t="s">
        <v>7</v>
      </c>
      <c r="B1825" s="8" t="s">
        <v>1827</v>
      </c>
      <c r="C1825" s="6">
        <v>0.05</v>
      </c>
      <c r="D1825" s="2">
        <f t="shared" si="56"/>
        <v>-4.3219280948873626</v>
      </c>
      <c r="E1825" s="7">
        <v>7.1500000000000003E-5</v>
      </c>
      <c r="F1825" s="7">
        <f t="shared" si="57"/>
        <v>4.1456939581989189</v>
      </c>
      <c r="G1825" s="7"/>
    </row>
    <row r="1826" spans="1:7" ht="20.100000000000001" customHeight="1">
      <c r="A1826" s="4" t="s">
        <v>7</v>
      </c>
      <c r="B1826" s="8" t="s">
        <v>1828</v>
      </c>
      <c r="C1826" s="6">
        <v>0.08</v>
      </c>
      <c r="D1826" s="2">
        <f t="shared" si="56"/>
        <v>-3.6438561897747253</v>
      </c>
      <c r="E1826" s="7">
        <v>3.68E-56</v>
      </c>
      <c r="F1826" s="7">
        <f t="shared" si="57"/>
        <v>55.434152181326475</v>
      </c>
      <c r="G1826" s="7"/>
    </row>
    <row r="1827" spans="1:7" ht="20.100000000000001" customHeight="1">
      <c r="A1827" s="4" t="s">
        <v>7</v>
      </c>
      <c r="B1827" s="8" t="s">
        <v>1829</v>
      </c>
      <c r="C1827" s="6">
        <v>0.6</v>
      </c>
      <c r="D1827" s="2">
        <f t="shared" si="56"/>
        <v>-0.73696559416620622</v>
      </c>
      <c r="E1827" s="2">
        <v>1.27E-4</v>
      </c>
      <c r="F1827" s="7">
        <f t="shared" si="57"/>
        <v>3.8961962790440428</v>
      </c>
      <c r="G1827" s="7"/>
    </row>
    <row r="1828" spans="1:7" ht="20.100000000000001" customHeight="1">
      <c r="A1828" s="4" t="s">
        <v>7</v>
      </c>
      <c r="B1828" s="8" t="s">
        <v>1830</v>
      </c>
      <c r="C1828" s="6">
        <v>0.47</v>
      </c>
      <c r="D1828" s="2">
        <f t="shared" si="56"/>
        <v>-1.0892673380970874</v>
      </c>
      <c r="E1828" s="2">
        <v>7.5500000000000003E-3</v>
      </c>
      <c r="F1828" s="7">
        <f t="shared" si="57"/>
        <v>2.1220530483708115</v>
      </c>
      <c r="G1828" s="7"/>
    </row>
    <row r="1829" spans="1:7" ht="20.100000000000001" customHeight="1">
      <c r="A1829" s="4" t="s">
        <v>7</v>
      </c>
      <c r="B1829" s="8" t="s">
        <v>1831</v>
      </c>
      <c r="C1829" s="6">
        <v>0.42</v>
      </c>
      <c r="D1829" s="2">
        <f t="shared" si="56"/>
        <v>-1.2515387669959643</v>
      </c>
      <c r="E1829" s="7">
        <v>2.8900000000000002E-9</v>
      </c>
      <c r="F1829" s="7">
        <f t="shared" si="57"/>
        <v>8.5391021572434518</v>
      </c>
      <c r="G1829" s="7"/>
    </row>
    <row r="1830" spans="1:7" ht="20.100000000000001" customHeight="1">
      <c r="A1830" s="4" t="s">
        <v>7</v>
      </c>
      <c r="B1830" s="8" t="s">
        <v>1832</v>
      </c>
      <c r="C1830" s="6">
        <v>0.49</v>
      </c>
      <c r="D1830" s="2">
        <f t="shared" si="56"/>
        <v>-1.0291463456595165</v>
      </c>
      <c r="E1830" s="2">
        <v>1.34E-3</v>
      </c>
      <c r="F1830" s="7">
        <f t="shared" si="57"/>
        <v>2.8728952016351919</v>
      </c>
      <c r="G1830" s="7"/>
    </row>
    <row r="1831" spans="1:7" ht="20.100000000000001" customHeight="1">
      <c r="A1831" s="4" t="s">
        <v>7</v>
      </c>
      <c r="B1831" s="8" t="s">
        <v>1833</v>
      </c>
      <c r="C1831" s="6">
        <v>0.71</v>
      </c>
      <c r="D1831" s="2">
        <f t="shared" si="56"/>
        <v>-0.49410907027004275</v>
      </c>
      <c r="E1831" s="2">
        <v>2.63E-2</v>
      </c>
      <c r="F1831" s="7">
        <f t="shared" si="57"/>
        <v>1.580044251510242</v>
      </c>
      <c r="G1831" s="7"/>
    </row>
    <row r="1832" spans="1:7" ht="20.100000000000001" customHeight="1">
      <c r="A1832" s="4" t="s">
        <v>7</v>
      </c>
      <c r="B1832" s="8" t="s">
        <v>1834</v>
      </c>
      <c r="C1832" s="6">
        <v>0.13</v>
      </c>
      <c r="D1832" s="2">
        <f t="shared" si="56"/>
        <v>-2.9434164716336326</v>
      </c>
      <c r="E1832" s="7">
        <v>1.49E-13</v>
      </c>
      <c r="F1832" s="7">
        <f t="shared" si="57"/>
        <v>12.826813731587725</v>
      </c>
      <c r="G1832" s="7"/>
    </row>
    <row r="1833" spans="1:7" ht="20.100000000000001" customHeight="1">
      <c r="A1833" s="4" t="s">
        <v>7</v>
      </c>
      <c r="B1833" s="8" t="s">
        <v>1835</v>
      </c>
      <c r="C1833" s="6">
        <v>0.7</v>
      </c>
      <c r="D1833" s="2">
        <f t="shared" si="56"/>
        <v>-0.51457317282975834</v>
      </c>
      <c r="E1833" s="2">
        <v>2.1399999999999999E-2</v>
      </c>
      <c r="F1833" s="7">
        <f t="shared" si="57"/>
        <v>1.669586226650809</v>
      </c>
      <c r="G1833" s="7"/>
    </row>
    <row r="1834" spans="1:7" ht="20.100000000000001" customHeight="1">
      <c r="A1834" s="4" t="s">
        <v>7</v>
      </c>
      <c r="B1834" s="8" t="s">
        <v>1836</v>
      </c>
      <c r="C1834" s="6">
        <v>0.22</v>
      </c>
      <c r="D1834" s="2">
        <f t="shared" si="56"/>
        <v>-2.1844245711374275</v>
      </c>
      <c r="E1834" s="7">
        <v>3.3299999999999998E-20</v>
      </c>
      <c r="F1834" s="7">
        <f t="shared" si="57"/>
        <v>19.477555766493676</v>
      </c>
      <c r="G1834" s="7"/>
    </row>
    <row r="1835" spans="1:7" ht="20.100000000000001" customHeight="1">
      <c r="A1835" s="4" t="s">
        <v>7</v>
      </c>
      <c r="B1835" s="8" t="s">
        <v>1837</v>
      </c>
      <c r="C1835" s="6">
        <v>0.13</v>
      </c>
      <c r="D1835" s="2">
        <f t="shared" si="56"/>
        <v>-2.9434164716336326</v>
      </c>
      <c r="E1835" s="7">
        <v>2.7299999999999999E-29</v>
      </c>
      <c r="F1835" s="7">
        <f t="shared" si="57"/>
        <v>28.563837352959244</v>
      </c>
      <c r="G1835" s="7"/>
    </row>
    <row r="1836" spans="1:7" ht="20.100000000000001" customHeight="1">
      <c r="A1836" s="4" t="s">
        <v>7</v>
      </c>
      <c r="B1836" s="8" t="s">
        <v>1838</v>
      </c>
      <c r="C1836" s="6">
        <v>0.6</v>
      </c>
      <c r="D1836" s="2">
        <f t="shared" si="56"/>
        <v>-0.73696559416620622</v>
      </c>
      <c r="E1836" s="2">
        <v>6.5300000000000004E-4</v>
      </c>
      <c r="F1836" s="7">
        <f t="shared" si="57"/>
        <v>3.1850868187249257</v>
      </c>
      <c r="G1836" s="7"/>
    </row>
    <row r="1837" spans="1:7" ht="20.100000000000001" customHeight="1">
      <c r="A1837" s="4" t="s">
        <v>7</v>
      </c>
      <c r="B1837" s="8" t="s">
        <v>1839</v>
      </c>
      <c r="C1837" s="6">
        <v>0.05</v>
      </c>
      <c r="D1837" s="2">
        <f t="shared" si="56"/>
        <v>-4.3219280948873626</v>
      </c>
      <c r="E1837" s="2">
        <v>1.24E-3</v>
      </c>
      <c r="F1837" s="7">
        <f t="shared" si="57"/>
        <v>2.9065783148377649</v>
      </c>
      <c r="G1837" s="7"/>
    </row>
    <row r="1838" spans="1:7" ht="20.100000000000001" customHeight="1">
      <c r="A1838" s="4" t="s">
        <v>7</v>
      </c>
      <c r="B1838" s="8" t="s">
        <v>1840</v>
      </c>
      <c r="C1838" s="6">
        <v>0.48</v>
      </c>
      <c r="D1838" s="2">
        <f t="shared" si="56"/>
        <v>-1.0588936890535685</v>
      </c>
      <c r="E1838" s="2">
        <v>1.85E-4</v>
      </c>
      <c r="F1838" s="7">
        <f t="shared" si="57"/>
        <v>3.7328282715969863</v>
      </c>
      <c r="G1838" s="7"/>
    </row>
    <row r="1839" spans="1:7" ht="20.100000000000001" customHeight="1">
      <c r="A1839" s="4" t="s">
        <v>7</v>
      </c>
      <c r="B1839" s="8" t="s">
        <v>1841</v>
      </c>
      <c r="C1839" s="6">
        <v>0.5</v>
      </c>
      <c r="D1839" s="2">
        <f t="shared" si="56"/>
        <v>-1</v>
      </c>
      <c r="E1839" s="7">
        <v>6.4599999999999996E-8</v>
      </c>
      <c r="F1839" s="7">
        <f t="shared" si="57"/>
        <v>7.1897674820049158</v>
      </c>
      <c r="G1839" s="7"/>
    </row>
    <row r="1840" spans="1:7" ht="20.100000000000001" customHeight="1">
      <c r="A1840" s="4" t="s">
        <v>7</v>
      </c>
      <c r="B1840" s="8" t="s">
        <v>1842</v>
      </c>
      <c r="C1840" s="6">
        <v>0.42</v>
      </c>
      <c r="D1840" s="2">
        <f t="shared" si="56"/>
        <v>-1.2515387669959643</v>
      </c>
      <c r="E1840" s="2">
        <v>7.8499999999999993E-3</v>
      </c>
      <c r="F1840" s="7">
        <f t="shared" si="57"/>
        <v>2.1051303432547472</v>
      </c>
      <c r="G1840" s="7"/>
    </row>
    <row r="1841" spans="1:7" ht="20.100000000000001" customHeight="1">
      <c r="A1841" s="4" t="s">
        <v>7</v>
      </c>
      <c r="B1841" s="8" t="s">
        <v>1843</v>
      </c>
      <c r="C1841" s="6">
        <v>0.52</v>
      </c>
      <c r="D1841" s="2">
        <f t="shared" si="56"/>
        <v>-0.9434164716336324</v>
      </c>
      <c r="E1841" s="7">
        <v>1.2899999999999999E-6</v>
      </c>
      <c r="F1841" s="7">
        <f t="shared" si="57"/>
        <v>5.8894102897007503</v>
      </c>
      <c r="G1841" s="7"/>
    </row>
    <row r="1842" spans="1:7" ht="20.100000000000001" customHeight="1">
      <c r="A1842" s="4" t="s">
        <v>7</v>
      </c>
      <c r="B1842" s="8" t="s">
        <v>1844</v>
      </c>
      <c r="C1842" s="6">
        <v>0.61</v>
      </c>
      <c r="D1842" s="2">
        <f t="shared" si="56"/>
        <v>-0.71311885221183846</v>
      </c>
      <c r="E1842" s="2">
        <v>6.4099999999999997E-4</v>
      </c>
      <c r="F1842" s="7">
        <f t="shared" si="57"/>
        <v>3.1931419704811823</v>
      </c>
      <c r="G1842" s="7"/>
    </row>
    <row r="1843" spans="1:7" ht="20.100000000000001" customHeight="1">
      <c r="A1843" s="4" t="s">
        <v>7</v>
      </c>
      <c r="B1843" s="8" t="s">
        <v>1845</v>
      </c>
      <c r="C1843" s="6">
        <v>0.05</v>
      </c>
      <c r="D1843" s="2">
        <f t="shared" si="56"/>
        <v>-4.3219280948873626</v>
      </c>
      <c r="E1843" s="7">
        <v>8.0299999999999998E-7</v>
      </c>
      <c r="F1843" s="7">
        <f t="shared" si="57"/>
        <v>6.0952844547213179</v>
      </c>
      <c r="G1843" s="7"/>
    </row>
    <row r="1844" spans="1:7" ht="20.100000000000001" customHeight="1">
      <c r="A1844" s="4" t="s">
        <v>7</v>
      </c>
      <c r="B1844" s="8" t="s">
        <v>1846</v>
      </c>
      <c r="C1844" s="6">
        <v>0.48</v>
      </c>
      <c r="D1844" s="2">
        <f t="shared" si="56"/>
        <v>-1.0588936890535685</v>
      </c>
      <c r="E1844" s="2">
        <v>1.07E-3</v>
      </c>
      <c r="F1844" s="7">
        <f t="shared" si="57"/>
        <v>2.9706162223147898</v>
      </c>
      <c r="G1844" s="7"/>
    </row>
    <row r="1845" spans="1:7" ht="20.100000000000001" customHeight="1">
      <c r="A1845" s="4" t="s">
        <v>7</v>
      </c>
      <c r="B1845" s="8" t="s">
        <v>1847</v>
      </c>
      <c r="C1845" s="6">
        <v>0.33</v>
      </c>
      <c r="D1845" s="2">
        <f t="shared" si="56"/>
        <v>-1.5994620704162712</v>
      </c>
      <c r="E1845" s="7">
        <v>1.31E-6</v>
      </c>
      <c r="F1845" s="7">
        <f t="shared" si="57"/>
        <v>5.8827287043442356</v>
      </c>
      <c r="G1845" s="7"/>
    </row>
    <row r="1846" spans="1:7" ht="20.100000000000001" customHeight="1">
      <c r="A1846" s="4" t="s">
        <v>7</v>
      </c>
      <c r="B1846" s="8" t="s">
        <v>1848</v>
      </c>
      <c r="C1846" s="6">
        <v>0.64</v>
      </c>
      <c r="D1846" s="2">
        <f t="shared" si="56"/>
        <v>-0.6438561897747247</v>
      </c>
      <c r="E1846" s="2">
        <v>4.0899999999999999E-3</v>
      </c>
      <c r="F1846" s="7">
        <f t="shared" si="57"/>
        <v>2.3882766919926577</v>
      </c>
      <c r="G1846" s="7"/>
    </row>
    <row r="1847" spans="1:7" ht="20.100000000000001" customHeight="1">
      <c r="A1847" s="4" t="s">
        <v>7</v>
      </c>
      <c r="B1847" s="8" t="s">
        <v>1849</v>
      </c>
      <c r="C1847" s="6">
        <v>0.62</v>
      </c>
      <c r="D1847" s="2">
        <f t="shared" si="56"/>
        <v>-0.68965987938784945</v>
      </c>
      <c r="E1847" s="2">
        <v>1.3100000000000001E-2</v>
      </c>
      <c r="F1847" s="7">
        <f t="shared" si="57"/>
        <v>1.8827287043442358</v>
      </c>
      <c r="G1847" s="7"/>
    </row>
    <row r="1848" spans="1:7" ht="20.100000000000001" customHeight="1">
      <c r="A1848" s="4" t="s">
        <v>7</v>
      </c>
      <c r="B1848" s="8" t="s">
        <v>1850</v>
      </c>
      <c r="C1848" s="6">
        <v>0.53</v>
      </c>
      <c r="D1848" s="2">
        <f t="shared" si="56"/>
        <v>-0.91593573521152549</v>
      </c>
      <c r="E1848" s="7">
        <v>8.9800000000000004E-6</v>
      </c>
      <c r="F1848" s="7">
        <f t="shared" si="57"/>
        <v>5.0467236633326955</v>
      </c>
      <c r="G1848" s="7"/>
    </row>
    <row r="1849" spans="1:7" ht="20.100000000000001" customHeight="1">
      <c r="A1849" s="4" t="s">
        <v>7</v>
      </c>
      <c r="B1849" s="8" t="s">
        <v>1851</v>
      </c>
      <c r="C1849" s="6">
        <v>0.04</v>
      </c>
      <c r="D1849" s="2">
        <f t="shared" si="56"/>
        <v>-4.6438561897747244</v>
      </c>
      <c r="E1849" s="9">
        <v>3.5000000000000001E-22</v>
      </c>
      <c r="F1849" s="7">
        <f t="shared" si="57"/>
        <v>21.455931955649724</v>
      </c>
      <c r="G1849" s="7"/>
    </row>
    <row r="1850" spans="1:7" ht="20.100000000000001" customHeight="1">
      <c r="A1850" s="4" t="s">
        <v>7</v>
      </c>
      <c r="B1850" s="8" t="s">
        <v>1852</v>
      </c>
      <c r="C1850" s="6">
        <v>0.65</v>
      </c>
      <c r="D1850" s="2">
        <f t="shared" si="56"/>
        <v>-0.62148837674627011</v>
      </c>
      <c r="E1850" s="2">
        <v>4.5999999999999999E-2</v>
      </c>
      <c r="F1850" s="7">
        <f t="shared" si="57"/>
        <v>1.3372421683184259</v>
      </c>
      <c r="G1850" s="7"/>
    </row>
    <row r="1851" spans="1:7" ht="20.100000000000001" customHeight="1">
      <c r="A1851" s="4" t="s">
        <v>7</v>
      </c>
      <c r="B1851" s="8" t="s">
        <v>1853</v>
      </c>
      <c r="C1851" s="6">
        <v>0.01</v>
      </c>
      <c r="D1851" s="2">
        <f t="shared" si="56"/>
        <v>-6.6438561897747244</v>
      </c>
      <c r="E1851" s="7">
        <v>1.97E-32</v>
      </c>
      <c r="F1851" s="7">
        <f t="shared" si="57"/>
        <v>31.705533773838404</v>
      </c>
      <c r="G1851" s="7"/>
    </row>
    <row r="1852" spans="1:7" ht="20.100000000000001" customHeight="1">
      <c r="A1852" s="4" t="s">
        <v>7</v>
      </c>
      <c r="B1852" s="8" t="s">
        <v>1854</v>
      </c>
      <c r="C1852" s="6">
        <v>0.15</v>
      </c>
      <c r="D1852" s="2">
        <f t="shared" si="56"/>
        <v>-2.7369655941662061</v>
      </c>
      <c r="E1852" s="7">
        <v>9.7499999999999999E-11</v>
      </c>
      <c r="F1852" s="7">
        <f t="shared" si="57"/>
        <v>10.010995384301463</v>
      </c>
      <c r="G1852" s="7"/>
    </row>
    <row r="1853" spans="1:7" ht="20.100000000000001" customHeight="1">
      <c r="A1853" s="4" t="s">
        <v>7</v>
      </c>
      <c r="B1853" s="8" t="s">
        <v>1855</v>
      </c>
      <c r="C1853" s="6">
        <v>0.7</v>
      </c>
      <c r="D1853" s="2">
        <f t="shared" si="56"/>
        <v>-0.51457317282975834</v>
      </c>
      <c r="E1853" s="2">
        <v>1.9400000000000001E-2</v>
      </c>
      <c r="F1853" s="7">
        <f t="shared" si="57"/>
        <v>1.7121982700697738</v>
      </c>
      <c r="G1853" s="7"/>
    </row>
    <row r="1854" spans="1:7" ht="20.100000000000001" customHeight="1">
      <c r="A1854" s="4" t="s">
        <v>7</v>
      </c>
      <c r="B1854" s="8" t="s">
        <v>1856</v>
      </c>
      <c r="C1854" s="6">
        <v>0.45</v>
      </c>
      <c r="D1854" s="2">
        <f t="shared" si="56"/>
        <v>-1.15200309344505</v>
      </c>
      <c r="E1854" s="2">
        <v>5.6800000000000004E-4</v>
      </c>
      <c r="F1854" s="7">
        <f t="shared" si="57"/>
        <v>3.2456516642889808</v>
      </c>
      <c r="G1854" s="7"/>
    </row>
    <row r="1855" spans="1:7" ht="20.100000000000001" customHeight="1">
      <c r="A1855" s="4" t="s">
        <v>7</v>
      </c>
      <c r="B1855" s="8" t="s">
        <v>1857</v>
      </c>
      <c r="C1855" s="6">
        <v>0.32</v>
      </c>
      <c r="D1855" s="2">
        <f t="shared" si="56"/>
        <v>-1.6438561897747248</v>
      </c>
      <c r="E1855" s="9">
        <v>6.8000000000000004E-19</v>
      </c>
      <c r="F1855" s="7">
        <f t="shared" si="57"/>
        <v>18.167491087293762</v>
      </c>
      <c r="G1855" s="7"/>
    </row>
    <row r="1856" spans="1:7" ht="20.100000000000001" customHeight="1">
      <c r="A1856" s="4" t="s">
        <v>7</v>
      </c>
      <c r="B1856" s="8" t="s">
        <v>1858</v>
      </c>
      <c r="C1856" s="6">
        <v>0.22</v>
      </c>
      <c r="D1856" s="2">
        <f t="shared" si="56"/>
        <v>-2.1844245711374275</v>
      </c>
      <c r="E1856" s="7">
        <v>6.4900000000000003E-10</v>
      </c>
      <c r="F1856" s="7">
        <f t="shared" si="57"/>
        <v>9.18775530319963</v>
      </c>
      <c r="G1856" s="7"/>
    </row>
    <row r="1857" spans="1:7" ht="20.100000000000001" customHeight="1">
      <c r="A1857" s="4" t="s">
        <v>7</v>
      </c>
      <c r="B1857" s="8" t="s">
        <v>1859</v>
      </c>
      <c r="C1857" s="6">
        <v>0.13</v>
      </c>
      <c r="D1857" s="2">
        <f t="shared" si="56"/>
        <v>-2.9434164716336326</v>
      </c>
      <c r="E1857" s="7">
        <v>1.6799999999999999E-31</v>
      </c>
      <c r="F1857" s="7">
        <f t="shared" si="57"/>
        <v>30.774690718274133</v>
      </c>
      <c r="G1857" s="7"/>
    </row>
    <row r="1858" spans="1:7" ht="20.100000000000001" customHeight="1">
      <c r="A1858" s="4" t="s">
        <v>7</v>
      </c>
      <c r="B1858" s="8" t="s">
        <v>1860</v>
      </c>
      <c r="C1858" s="6">
        <v>0</v>
      </c>
      <c r="D1858" s="2" t="e">
        <f t="shared" si="56"/>
        <v>#NUM!</v>
      </c>
      <c r="E1858" s="7">
        <v>3.3699999999999999E-20</v>
      </c>
      <c r="F1858" s="7">
        <f t="shared" si="57"/>
        <v>19.472370099128661</v>
      </c>
      <c r="G1858" s="7"/>
    </row>
    <row r="1859" spans="1:7" ht="20.100000000000001" customHeight="1">
      <c r="A1859" s="4" t="s">
        <v>7</v>
      </c>
      <c r="B1859" s="8" t="s">
        <v>1861</v>
      </c>
      <c r="C1859" s="6">
        <v>0</v>
      </c>
      <c r="D1859" s="2" t="e">
        <f t="shared" ref="D1859:D1922" si="58">LOG(C1859,2)</f>
        <v>#NUM!</v>
      </c>
      <c r="E1859" s="7">
        <v>4.2300000000000003E-185</v>
      </c>
      <c r="F1859" s="7">
        <f t="shared" ref="F1859:F1922" si="59">-LOG(E1859,10)</f>
        <v>184.37365963262494</v>
      </c>
      <c r="G1859" s="7"/>
    </row>
    <row r="1860" spans="1:7" ht="20.100000000000001" customHeight="1">
      <c r="A1860" s="4" t="s">
        <v>7</v>
      </c>
      <c r="B1860" s="8" t="s">
        <v>1862</v>
      </c>
      <c r="C1860" s="6">
        <v>0.01</v>
      </c>
      <c r="D1860" s="2">
        <f t="shared" si="58"/>
        <v>-6.6438561897747244</v>
      </c>
      <c r="E1860" s="2">
        <v>2.9199999999999999E-3</v>
      </c>
      <c r="F1860" s="7">
        <f t="shared" si="59"/>
        <v>2.5346171485515816</v>
      </c>
      <c r="G1860" s="7"/>
    </row>
    <row r="1861" spans="1:7" ht="20.100000000000001" customHeight="1">
      <c r="A1861" s="4" t="s">
        <v>7</v>
      </c>
      <c r="B1861" s="8" t="s">
        <v>1863</v>
      </c>
      <c r="C1861" s="6">
        <v>0.28000000000000003</v>
      </c>
      <c r="D1861" s="2">
        <f t="shared" si="58"/>
        <v>-1.8365012677171204</v>
      </c>
      <c r="E1861" s="7">
        <v>1.2500000000000001E-18</v>
      </c>
      <c r="F1861" s="7">
        <f t="shared" si="59"/>
        <v>17.90308998699194</v>
      </c>
      <c r="G1861" s="7"/>
    </row>
    <row r="1862" spans="1:7" ht="20.100000000000001" customHeight="1">
      <c r="A1862" s="4" t="s">
        <v>7</v>
      </c>
      <c r="B1862" s="8" t="s">
        <v>1864</v>
      </c>
      <c r="C1862" s="6">
        <v>0.04</v>
      </c>
      <c r="D1862" s="2">
        <f t="shared" si="58"/>
        <v>-4.6438561897747244</v>
      </c>
      <c r="E1862" s="7">
        <v>3.5499999999999999E-51</v>
      </c>
      <c r="F1862" s="7">
        <f t="shared" si="59"/>
        <v>50.449771646944896</v>
      </c>
      <c r="G1862" s="7"/>
    </row>
    <row r="1863" spans="1:7" ht="20.100000000000001" customHeight="1">
      <c r="A1863" s="4" t="s">
        <v>7</v>
      </c>
      <c r="B1863" s="8" t="s">
        <v>1865</v>
      </c>
      <c r="C1863" s="6">
        <v>0.69</v>
      </c>
      <c r="D1863" s="2">
        <f t="shared" si="58"/>
        <v>-0.53533173299655579</v>
      </c>
      <c r="E1863" s="2">
        <v>2.4400000000000002E-2</v>
      </c>
      <c r="F1863" s="7">
        <f t="shared" si="59"/>
        <v>1.6126101736612706</v>
      </c>
      <c r="G1863" s="7"/>
    </row>
    <row r="1864" spans="1:7" ht="20.100000000000001" customHeight="1">
      <c r="A1864" s="4" t="s">
        <v>7</v>
      </c>
      <c r="B1864" s="8" t="s">
        <v>1866</v>
      </c>
      <c r="C1864" s="6">
        <v>0.05</v>
      </c>
      <c r="D1864" s="2">
        <f t="shared" si="58"/>
        <v>-4.3219280948873626</v>
      </c>
      <c r="E1864" s="7">
        <v>1.7900000000000001E-11</v>
      </c>
      <c r="F1864" s="7">
        <f t="shared" si="59"/>
        <v>10.747146969020106</v>
      </c>
      <c r="G1864" s="7"/>
    </row>
    <row r="1865" spans="1:7" ht="20.100000000000001" customHeight="1">
      <c r="A1865" s="4" t="s">
        <v>7</v>
      </c>
      <c r="B1865" s="8" t="s">
        <v>1867</v>
      </c>
      <c r="C1865" s="6">
        <v>0.06</v>
      </c>
      <c r="D1865" s="2">
        <f t="shared" si="58"/>
        <v>-4.0588936890535683</v>
      </c>
      <c r="E1865" s="7">
        <v>2.59E-24</v>
      </c>
      <c r="F1865" s="7">
        <f t="shared" si="59"/>
        <v>23.586700235918745</v>
      </c>
      <c r="G1865" s="7"/>
    </row>
    <row r="1866" spans="1:7" ht="20.100000000000001" customHeight="1">
      <c r="A1866" s="4" t="s">
        <v>7</v>
      </c>
      <c r="B1866" s="8" t="s">
        <v>1868</v>
      </c>
      <c r="C1866" s="6">
        <v>0.42</v>
      </c>
      <c r="D1866" s="2">
        <f t="shared" si="58"/>
        <v>-1.2515387669959643</v>
      </c>
      <c r="E1866" s="7">
        <v>3.2399999999999999E-7</v>
      </c>
      <c r="F1866" s="7">
        <f t="shared" si="59"/>
        <v>6.4894549897933871</v>
      </c>
      <c r="G1866" s="7"/>
    </row>
    <row r="1867" spans="1:7" ht="20.100000000000001" customHeight="1">
      <c r="A1867" s="4" t="s">
        <v>7</v>
      </c>
      <c r="B1867" s="8" t="s">
        <v>1869</v>
      </c>
      <c r="C1867" s="6">
        <v>0.57999999999999996</v>
      </c>
      <c r="D1867" s="2">
        <f t="shared" si="58"/>
        <v>-0.78587519464715272</v>
      </c>
      <c r="E1867" s="2">
        <v>4.1599999999999997E-4</v>
      </c>
      <c r="F1867" s="7">
        <f t="shared" si="59"/>
        <v>3.3809066693732572</v>
      </c>
      <c r="G1867" s="7"/>
    </row>
    <row r="1868" spans="1:7" ht="20.100000000000001" customHeight="1">
      <c r="A1868" s="4" t="s">
        <v>7</v>
      </c>
      <c r="B1868" s="8" t="s">
        <v>1870</v>
      </c>
      <c r="C1868" s="6">
        <v>0.68</v>
      </c>
      <c r="D1868" s="2">
        <f t="shared" si="58"/>
        <v>-0.55639334852438527</v>
      </c>
      <c r="E1868" s="2">
        <v>1.7399999999999999E-2</v>
      </c>
      <c r="F1868" s="7">
        <f t="shared" si="59"/>
        <v>1.7594507517174001</v>
      </c>
      <c r="G1868" s="7"/>
    </row>
    <row r="1869" spans="1:7" ht="20.100000000000001" customHeight="1">
      <c r="A1869" s="4" t="s">
        <v>7</v>
      </c>
      <c r="B1869" s="8" t="s">
        <v>1871</v>
      </c>
      <c r="C1869" s="6">
        <v>0.34</v>
      </c>
      <c r="D1869" s="2">
        <f t="shared" si="58"/>
        <v>-1.556393348524385</v>
      </c>
      <c r="E1869" s="7">
        <v>3.96E-5</v>
      </c>
      <c r="F1869" s="7">
        <f t="shared" si="59"/>
        <v>4.4023048140744869</v>
      </c>
      <c r="G1869" s="7"/>
    </row>
    <row r="1870" spans="1:7" ht="20.100000000000001" customHeight="1">
      <c r="A1870" s="4" t="s">
        <v>7</v>
      </c>
      <c r="B1870" s="8" t="s">
        <v>1872</v>
      </c>
      <c r="C1870" s="6">
        <v>0.64</v>
      </c>
      <c r="D1870" s="2">
        <f t="shared" si="58"/>
        <v>-0.6438561897747247</v>
      </c>
      <c r="E1870" s="2">
        <v>3.0999999999999999E-3</v>
      </c>
      <c r="F1870" s="7">
        <f t="shared" si="59"/>
        <v>2.5086383061657269</v>
      </c>
      <c r="G1870" s="7"/>
    </row>
    <row r="1871" spans="1:7" ht="20.100000000000001" customHeight="1">
      <c r="A1871" s="4" t="s">
        <v>7</v>
      </c>
      <c r="B1871" s="8" t="s">
        <v>1873</v>
      </c>
      <c r="C1871" s="6">
        <v>0.13</v>
      </c>
      <c r="D1871" s="2">
        <f t="shared" si="58"/>
        <v>-2.9434164716336326</v>
      </c>
      <c r="E1871" s="7">
        <v>9.6800000000000007E-56</v>
      </c>
      <c r="F1871" s="7">
        <f t="shared" si="59"/>
        <v>55.014124642691606</v>
      </c>
      <c r="G1871" s="7"/>
    </row>
    <row r="1872" spans="1:7" ht="20.100000000000001" customHeight="1">
      <c r="A1872" s="4" t="s">
        <v>7</v>
      </c>
      <c r="B1872" s="8" t="s">
        <v>1874</v>
      </c>
      <c r="C1872" s="6">
        <v>0.22</v>
      </c>
      <c r="D1872" s="2">
        <f t="shared" si="58"/>
        <v>-2.1844245711374275</v>
      </c>
      <c r="E1872" s="7">
        <v>6.17E-13</v>
      </c>
      <c r="F1872" s="7">
        <f t="shared" si="59"/>
        <v>12.209714835966757</v>
      </c>
      <c r="G1872" s="7"/>
    </row>
    <row r="1873" spans="1:7" ht="20.100000000000001" customHeight="1">
      <c r="A1873" s="4" t="s">
        <v>7</v>
      </c>
      <c r="B1873" s="8" t="s">
        <v>1875</v>
      </c>
      <c r="C1873" s="6">
        <v>0.28000000000000003</v>
      </c>
      <c r="D1873" s="2">
        <f t="shared" si="58"/>
        <v>-1.8365012677171204</v>
      </c>
      <c r="E1873" s="7">
        <v>2.3800000000000001E-10</v>
      </c>
      <c r="F1873" s="7">
        <f t="shared" si="59"/>
        <v>9.6234230429434877</v>
      </c>
      <c r="G1873" s="7"/>
    </row>
    <row r="1874" spans="1:7" ht="20.100000000000001" customHeight="1">
      <c r="A1874" s="4" t="s">
        <v>7</v>
      </c>
      <c r="B1874" s="8" t="s">
        <v>1876</v>
      </c>
      <c r="C1874" s="6">
        <v>0.24</v>
      </c>
      <c r="D1874" s="2">
        <f t="shared" si="58"/>
        <v>-2.0588936890535687</v>
      </c>
      <c r="E1874" s="7">
        <v>2.41E-7</v>
      </c>
      <c r="F1874" s="7">
        <f t="shared" si="59"/>
        <v>6.6179829574251308</v>
      </c>
      <c r="G1874" s="7"/>
    </row>
    <row r="1875" spans="1:7" ht="20.100000000000001" customHeight="1">
      <c r="A1875" s="4" t="s">
        <v>7</v>
      </c>
      <c r="B1875" s="8" t="s">
        <v>1877</v>
      </c>
      <c r="C1875" s="6">
        <v>0.54</v>
      </c>
      <c r="D1875" s="2">
        <f t="shared" si="58"/>
        <v>-0.88896868761125614</v>
      </c>
      <c r="E1875" s="9">
        <v>4.3999999999999999E-5</v>
      </c>
      <c r="F1875" s="7">
        <f t="shared" si="59"/>
        <v>4.3565473235138121</v>
      </c>
      <c r="G1875" s="7"/>
    </row>
    <row r="1876" spans="1:7" ht="20.100000000000001" customHeight="1">
      <c r="A1876" s="4" t="s">
        <v>7</v>
      </c>
      <c r="B1876" s="8" t="s">
        <v>1878</v>
      </c>
      <c r="C1876" s="6">
        <v>0.02</v>
      </c>
      <c r="D1876" s="2">
        <f t="shared" si="58"/>
        <v>-5.6438561897747244</v>
      </c>
      <c r="E1876" s="7">
        <v>2.18E-18</v>
      </c>
      <c r="F1876" s="7">
        <f t="shared" si="59"/>
        <v>17.661543506395393</v>
      </c>
      <c r="G1876" s="7"/>
    </row>
    <row r="1877" spans="1:7" ht="20.100000000000001" customHeight="1">
      <c r="A1877" s="4" t="s">
        <v>7</v>
      </c>
      <c r="B1877" s="8" t="s">
        <v>1879</v>
      </c>
      <c r="C1877" s="6">
        <v>0.13</v>
      </c>
      <c r="D1877" s="2">
        <f t="shared" si="58"/>
        <v>-2.9434164716336326</v>
      </c>
      <c r="E1877" s="7">
        <v>2.4699999999999998E-7</v>
      </c>
      <c r="F1877" s="7">
        <f t="shared" si="59"/>
        <v>6.6073030467403333</v>
      </c>
      <c r="G1877" s="7"/>
    </row>
    <row r="1878" spans="1:7" ht="20.100000000000001" customHeight="1">
      <c r="A1878" s="4" t="s">
        <v>7</v>
      </c>
      <c r="B1878" s="8" t="s">
        <v>1880</v>
      </c>
      <c r="C1878" s="6">
        <v>0.13</v>
      </c>
      <c r="D1878" s="2">
        <f t="shared" si="58"/>
        <v>-2.9434164716336326</v>
      </c>
      <c r="E1878" s="7">
        <v>1.9499999999999999E-33</v>
      </c>
      <c r="F1878" s="7">
        <f t="shared" si="59"/>
        <v>32.709965388637478</v>
      </c>
      <c r="G1878" s="7"/>
    </row>
    <row r="1879" spans="1:7" ht="20.100000000000001" customHeight="1">
      <c r="A1879" s="4" t="s">
        <v>7</v>
      </c>
      <c r="B1879" s="8" t="s">
        <v>1881</v>
      </c>
      <c r="C1879" s="6">
        <v>0.22</v>
      </c>
      <c r="D1879" s="2">
        <f t="shared" si="58"/>
        <v>-2.1844245711374275</v>
      </c>
      <c r="E1879" s="7">
        <v>2.5299999999999999E-11</v>
      </c>
      <c r="F1879" s="7">
        <f t="shared" si="59"/>
        <v>10.59687947882418</v>
      </c>
      <c r="G1879" s="7"/>
    </row>
    <row r="1880" spans="1:7" ht="20.100000000000001" customHeight="1">
      <c r="A1880" s="4" t="s">
        <v>7</v>
      </c>
      <c r="B1880" s="8" t="s">
        <v>1882</v>
      </c>
      <c r="C1880" s="6">
        <v>0.09</v>
      </c>
      <c r="D1880" s="2">
        <f t="shared" si="58"/>
        <v>-3.4739311883324127</v>
      </c>
      <c r="E1880" s="7">
        <v>2.3400000000000001E-11</v>
      </c>
      <c r="F1880" s="7">
        <f t="shared" si="59"/>
        <v>10.630784142589857</v>
      </c>
      <c r="G1880" s="7"/>
    </row>
    <row r="1881" spans="1:7" ht="20.100000000000001" customHeight="1">
      <c r="A1881" s="4" t="s">
        <v>7</v>
      </c>
      <c r="B1881" s="8" t="s">
        <v>1883</v>
      </c>
      <c r="C1881" s="6">
        <v>0.68</v>
      </c>
      <c r="D1881" s="2">
        <f t="shared" si="58"/>
        <v>-0.55639334852438527</v>
      </c>
      <c r="E1881" s="2">
        <v>1.84E-2</v>
      </c>
      <c r="F1881" s="7">
        <f t="shared" si="59"/>
        <v>1.7351821769904634</v>
      </c>
      <c r="G1881" s="7"/>
    </row>
    <row r="1882" spans="1:7" ht="20.100000000000001" customHeight="1">
      <c r="A1882" s="4" t="s">
        <v>7</v>
      </c>
      <c r="B1882" s="8" t="s">
        <v>1884</v>
      </c>
      <c r="C1882" s="6">
        <v>0.57999999999999996</v>
      </c>
      <c r="D1882" s="2">
        <f t="shared" si="58"/>
        <v>-0.78587519464715272</v>
      </c>
      <c r="E1882" s="10">
        <v>2.9999999999999997E-4</v>
      </c>
      <c r="F1882" s="7">
        <f t="shared" si="59"/>
        <v>3.522878745280337</v>
      </c>
      <c r="G1882" s="7"/>
    </row>
    <row r="1883" spans="1:7" ht="20.100000000000001" customHeight="1">
      <c r="A1883" s="4" t="s">
        <v>7</v>
      </c>
      <c r="B1883" s="8" t="s">
        <v>1885</v>
      </c>
      <c r="C1883" s="6">
        <v>0.38</v>
      </c>
      <c r="D1883" s="2">
        <f t="shared" si="58"/>
        <v>-1.3959286763311392</v>
      </c>
      <c r="E1883" s="7">
        <v>3.8699999999999999E-5</v>
      </c>
      <c r="F1883" s="7">
        <f t="shared" si="59"/>
        <v>4.4122890349810886</v>
      </c>
      <c r="G1883" s="7"/>
    </row>
    <row r="1884" spans="1:7" ht="20.100000000000001" customHeight="1">
      <c r="A1884" s="4" t="s">
        <v>7</v>
      </c>
      <c r="B1884" s="8" t="s">
        <v>1886</v>
      </c>
      <c r="C1884" s="6">
        <v>0.49</v>
      </c>
      <c r="D1884" s="2">
        <f t="shared" si="58"/>
        <v>-1.0291463456595165</v>
      </c>
      <c r="E1884" s="2">
        <v>1.61E-2</v>
      </c>
      <c r="F1884" s="7">
        <f t="shared" si="59"/>
        <v>1.79317412396815</v>
      </c>
      <c r="G1884" s="7"/>
    </row>
    <row r="1885" spans="1:7" ht="20.100000000000001" customHeight="1">
      <c r="A1885" s="4" t="s">
        <v>7</v>
      </c>
      <c r="B1885" s="8" t="s">
        <v>1887</v>
      </c>
      <c r="C1885" s="6">
        <v>0.44</v>
      </c>
      <c r="D1885" s="2">
        <f t="shared" si="58"/>
        <v>-1.1844245711374275</v>
      </c>
      <c r="E1885" s="7">
        <v>2.0100000000000001E-8</v>
      </c>
      <c r="F1885" s="7">
        <f t="shared" si="59"/>
        <v>7.6968039425795105</v>
      </c>
      <c r="G1885" s="7"/>
    </row>
    <row r="1886" spans="1:7" ht="20.100000000000001" customHeight="1">
      <c r="A1886" s="4" t="s">
        <v>7</v>
      </c>
      <c r="B1886" s="8" t="s">
        <v>1888</v>
      </c>
      <c r="C1886" s="6">
        <v>0.53</v>
      </c>
      <c r="D1886" s="2">
        <f t="shared" si="58"/>
        <v>-0.91593573521152549</v>
      </c>
      <c r="E1886" s="7">
        <v>5.9700000000000001E-5</v>
      </c>
      <c r="F1886" s="7">
        <f t="shared" si="59"/>
        <v>4.2240256688706301</v>
      </c>
      <c r="G1886" s="7"/>
    </row>
    <row r="1887" spans="1:7" ht="20.100000000000001" customHeight="1">
      <c r="A1887" s="4" t="s">
        <v>7</v>
      </c>
      <c r="B1887" s="8" t="s">
        <v>1889</v>
      </c>
      <c r="C1887" s="6">
        <v>0.52</v>
      </c>
      <c r="D1887" s="2">
        <f t="shared" si="58"/>
        <v>-0.9434164716336324</v>
      </c>
      <c r="E1887" s="2">
        <v>3.6900000000000002E-4</v>
      </c>
      <c r="F1887" s="7">
        <f t="shared" si="59"/>
        <v>3.4329736338409393</v>
      </c>
      <c r="G1887" s="7"/>
    </row>
    <row r="1888" spans="1:7" ht="20.100000000000001" customHeight="1">
      <c r="A1888" s="4" t="s">
        <v>7</v>
      </c>
      <c r="B1888" s="8" t="s">
        <v>1890</v>
      </c>
      <c r="C1888" s="6">
        <v>0.01</v>
      </c>
      <c r="D1888" s="2">
        <f t="shared" si="58"/>
        <v>-6.6438561897747244</v>
      </c>
      <c r="E1888" s="7">
        <v>1.7700000000000001E-7</v>
      </c>
      <c r="F1888" s="7">
        <f t="shared" si="59"/>
        <v>6.7520267336381927</v>
      </c>
      <c r="G1888" s="7"/>
    </row>
    <row r="1889" spans="1:7" ht="20.100000000000001" customHeight="1">
      <c r="A1889" s="4" t="s">
        <v>7</v>
      </c>
      <c r="B1889" s="8" t="s">
        <v>1891</v>
      </c>
      <c r="C1889" s="6">
        <v>0.57999999999999996</v>
      </c>
      <c r="D1889" s="2">
        <f t="shared" si="58"/>
        <v>-0.78587519464715272</v>
      </c>
      <c r="E1889" s="2">
        <v>8.7799999999999996E-3</v>
      </c>
      <c r="F1889" s="7">
        <f t="shared" si="59"/>
        <v>2.0565054840938974</v>
      </c>
      <c r="G1889" s="7"/>
    </row>
    <row r="1890" spans="1:7" ht="20.100000000000001" customHeight="1">
      <c r="A1890" s="4" t="s">
        <v>7</v>
      </c>
      <c r="B1890" s="8" t="s">
        <v>1892</v>
      </c>
      <c r="C1890" s="6">
        <v>0.69</v>
      </c>
      <c r="D1890" s="2">
        <f t="shared" si="58"/>
        <v>-0.53533173299655579</v>
      </c>
      <c r="E1890" s="2">
        <v>2.6700000000000002E-2</v>
      </c>
      <c r="F1890" s="7">
        <f t="shared" si="59"/>
        <v>1.5734887386354246</v>
      </c>
      <c r="G1890" s="7"/>
    </row>
    <row r="1891" spans="1:7" ht="20.100000000000001" customHeight="1">
      <c r="A1891" s="4" t="s">
        <v>7</v>
      </c>
      <c r="B1891" s="8" t="s">
        <v>1893</v>
      </c>
      <c r="C1891" s="6">
        <v>0.5</v>
      </c>
      <c r="D1891" s="2">
        <f t="shared" si="58"/>
        <v>-1</v>
      </c>
      <c r="E1891" s="2">
        <v>1.03E-2</v>
      </c>
      <c r="F1891" s="7">
        <f t="shared" si="59"/>
        <v>1.9871627752948275</v>
      </c>
      <c r="G1891" s="7"/>
    </row>
    <row r="1892" spans="1:7" ht="20.100000000000001" customHeight="1">
      <c r="A1892" s="4" t="s">
        <v>7</v>
      </c>
      <c r="B1892" s="8" t="s">
        <v>1894</v>
      </c>
      <c r="C1892" s="6">
        <v>0.55000000000000004</v>
      </c>
      <c r="D1892" s="2">
        <f t="shared" si="58"/>
        <v>-0.86249647625006509</v>
      </c>
      <c r="E1892" s="2">
        <v>3.0000000000000001E-3</v>
      </c>
      <c r="F1892" s="7">
        <f t="shared" si="59"/>
        <v>2.5228787452803374</v>
      </c>
      <c r="G1892" s="7"/>
    </row>
    <row r="1893" spans="1:7" ht="20.100000000000001" customHeight="1">
      <c r="A1893" s="4" t="s">
        <v>7</v>
      </c>
      <c r="B1893" s="8" t="s">
        <v>1895</v>
      </c>
      <c r="C1893" s="6">
        <v>0.37</v>
      </c>
      <c r="D1893" s="2">
        <f t="shared" si="58"/>
        <v>-1.4344028241457749</v>
      </c>
      <c r="E1893" s="7">
        <v>7.8400000000000001E-8</v>
      </c>
      <c r="F1893" s="7">
        <f t="shared" si="59"/>
        <v>7.1056839373155611</v>
      </c>
      <c r="G1893" s="7"/>
    </row>
    <row r="1894" spans="1:7" ht="20.100000000000001" customHeight="1">
      <c r="A1894" s="4" t="s">
        <v>7</v>
      </c>
      <c r="B1894" s="8" t="s">
        <v>1896</v>
      </c>
      <c r="C1894" s="6">
        <v>0.19</v>
      </c>
      <c r="D1894" s="2">
        <f t="shared" si="58"/>
        <v>-2.3959286763311392</v>
      </c>
      <c r="E1894" s="7">
        <v>8.0100000000000004E-7</v>
      </c>
      <c r="F1894" s="7">
        <f t="shared" si="59"/>
        <v>6.0963674839157624</v>
      </c>
      <c r="G1894" s="7"/>
    </row>
    <row r="1895" spans="1:7" ht="20.100000000000001" customHeight="1">
      <c r="A1895" s="4" t="s">
        <v>7</v>
      </c>
      <c r="B1895" s="8" t="s">
        <v>1897</v>
      </c>
      <c r="C1895" s="6">
        <v>0.64</v>
      </c>
      <c r="D1895" s="2">
        <f t="shared" si="58"/>
        <v>-0.6438561897747247</v>
      </c>
      <c r="E1895" s="2">
        <v>1.9699999999999999E-2</v>
      </c>
      <c r="F1895" s="7">
        <f t="shared" si="59"/>
        <v>1.7055337738384069</v>
      </c>
      <c r="G1895" s="7"/>
    </row>
    <row r="1896" spans="1:7" ht="20.100000000000001" customHeight="1">
      <c r="A1896" s="4" t="s">
        <v>7</v>
      </c>
      <c r="B1896" s="8" t="s">
        <v>1898</v>
      </c>
      <c r="C1896" s="6">
        <v>0.59</v>
      </c>
      <c r="D1896" s="2">
        <f t="shared" si="58"/>
        <v>-0.76121314041288357</v>
      </c>
      <c r="E1896" s="2">
        <v>1.7899999999999999E-4</v>
      </c>
      <c r="F1896" s="7">
        <f t="shared" si="59"/>
        <v>3.7471469690201062</v>
      </c>
      <c r="G1896" s="7"/>
    </row>
    <row r="1897" spans="1:7" ht="20.100000000000001" customHeight="1">
      <c r="A1897" s="4" t="s">
        <v>7</v>
      </c>
      <c r="B1897" s="8" t="s">
        <v>1899</v>
      </c>
      <c r="C1897" s="6">
        <v>0.4</v>
      </c>
      <c r="D1897" s="2">
        <f t="shared" si="58"/>
        <v>-1.3219280948873622</v>
      </c>
      <c r="E1897" s="2">
        <v>2.5399999999999999E-4</v>
      </c>
      <c r="F1897" s="7">
        <f t="shared" si="59"/>
        <v>3.5951662833800615</v>
      </c>
      <c r="G1897" s="7"/>
    </row>
    <row r="1898" spans="1:7" ht="20.100000000000001" customHeight="1">
      <c r="A1898" s="4" t="s">
        <v>7</v>
      </c>
      <c r="B1898" s="8" t="s">
        <v>1900</v>
      </c>
      <c r="C1898" s="6">
        <v>0.44</v>
      </c>
      <c r="D1898" s="2">
        <f t="shared" si="58"/>
        <v>-1.1844245711374275</v>
      </c>
      <c r="E1898" s="2">
        <v>3.14E-3</v>
      </c>
      <c r="F1898" s="7">
        <f t="shared" si="59"/>
        <v>2.5030703519267847</v>
      </c>
      <c r="G1898" s="7"/>
    </row>
    <row r="1899" spans="1:7" ht="20.100000000000001" customHeight="1">
      <c r="A1899" s="4" t="s">
        <v>7</v>
      </c>
      <c r="B1899" s="8" t="s">
        <v>1901</v>
      </c>
      <c r="C1899" s="6">
        <v>0.13</v>
      </c>
      <c r="D1899" s="2">
        <f t="shared" si="58"/>
        <v>-2.9434164716336326</v>
      </c>
      <c r="E1899" s="7">
        <v>4.4099999999999998E-17</v>
      </c>
      <c r="F1899" s="7">
        <f t="shared" si="59"/>
        <v>16.355561410532157</v>
      </c>
      <c r="G1899" s="7"/>
    </row>
    <row r="1900" spans="1:7" ht="20.100000000000001" customHeight="1">
      <c r="A1900" s="4" t="s">
        <v>7</v>
      </c>
      <c r="B1900" s="8" t="s">
        <v>1902</v>
      </c>
      <c r="C1900" s="6">
        <v>0.35</v>
      </c>
      <c r="D1900" s="2">
        <f t="shared" si="58"/>
        <v>-1.5145731728297585</v>
      </c>
      <c r="E1900" s="7">
        <v>4.4799999999999998E-5</v>
      </c>
      <c r="F1900" s="7">
        <f t="shared" si="59"/>
        <v>4.3487219860018556</v>
      </c>
      <c r="G1900" s="7"/>
    </row>
    <row r="1901" spans="1:7" ht="20.100000000000001" customHeight="1">
      <c r="A1901" s="4" t="s">
        <v>7</v>
      </c>
      <c r="B1901" s="8" t="s">
        <v>1903</v>
      </c>
      <c r="C1901" s="6">
        <v>0.43</v>
      </c>
      <c r="D1901" s="2">
        <f t="shared" si="58"/>
        <v>-1.2175914350726269</v>
      </c>
      <c r="E1901" s="9">
        <v>5.3000000000000003E-10</v>
      </c>
      <c r="F1901" s="7">
        <f t="shared" si="59"/>
        <v>9.27572413039921</v>
      </c>
      <c r="G1901" s="7"/>
    </row>
    <row r="1902" spans="1:7" ht="20.100000000000001" customHeight="1">
      <c r="A1902" s="4" t="s">
        <v>7</v>
      </c>
      <c r="B1902" s="8" t="s">
        <v>1904</v>
      </c>
      <c r="C1902" s="6">
        <v>0</v>
      </c>
      <c r="D1902" s="2" t="e">
        <f t="shared" si="58"/>
        <v>#NUM!</v>
      </c>
      <c r="E1902" s="7">
        <v>9.6099999999999994E-8</v>
      </c>
      <c r="F1902" s="7">
        <f t="shared" si="59"/>
        <v>7.0172766123314529</v>
      </c>
      <c r="G1902" s="7"/>
    </row>
    <row r="1903" spans="1:7" ht="20.100000000000001" customHeight="1">
      <c r="A1903" s="4" t="s">
        <v>7</v>
      </c>
      <c r="B1903" s="8" t="s">
        <v>1905</v>
      </c>
      <c r="C1903" s="6">
        <v>0.54</v>
      </c>
      <c r="D1903" s="2">
        <f t="shared" si="58"/>
        <v>-0.88896868761125614</v>
      </c>
      <c r="E1903" s="9">
        <v>1.8E-5</v>
      </c>
      <c r="F1903" s="7">
        <f t="shared" si="59"/>
        <v>4.7447274948966935</v>
      </c>
      <c r="G1903" s="7"/>
    </row>
    <row r="1904" spans="1:7" ht="20.100000000000001" customHeight="1">
      <c r="A1904" s="4" t="s">
        <v>7</v>
      </c>
      <c r="B1904" s="8" t="s">
        <v>1906</v>
      </c>
      <c r="C1904" s="6">
        <v>0.02</v>
      </c>
      <c r="D1904" s="2">
        <f t="shared" si="58"/>
        <v>-5.6438561897747244</v>
      </c>
      <c r="E1904" s="7">
        <v>2.21E-11</v>
      </c>
      <c r="F1904" s="7">
        <f t="shared" si="59"/>
        <v>10.655607726314889</v>
      </c>
      <c r="G1904" s="7"/>
    </row>
    <row r="1905" spans="1:7" ht="20.100000000000001" customHeight="1">
      <c r="A1905" s="4" t="s">
        <v>7</v>
      </c>
      <c r="B1905" s="8" t="s">
        <v>1907</v>
      </c>
      <c r="C1905" s="6">
        <v>0.09</v>
      </c>
      <c r="D1905" s="2">
        <f t="shared" si="58"/>
        <v>-3.4739311883324127</v>
      </c>
      <c r="E1905" s="9">
        <v>2.7000000000000001E-13</v>
      </c>
      <c r="F1905" s="7">
        <f t="shared" si="59"/>
        <v>12.568636235841012</v>
      </c>
      <c r="G1905" s="7"/>
    </row>
    <row r="1906" spans="1:7" ht="20.100000000000001" customHeight="1">
      <c r="A1906" s="4" t="s">
        <v>7</v>
      </c>
      <c r="B1906" s="8" t="s">
        <v>1908</v>
      </c>
      <c r="C1906" s="6">
        <v>0.65</v>
      </c>
      <c r="D1906" s="2">
        <f t="shared" si="58"/>
        <v>-0.62148837674627011</v>
      </c>
      <c r="E1906" s="2">
        <v>4.1799999999999997E-2</v>
      </c>
      <c r="F1906" s="7">
        <f t="shared" si="59"/>
        <v>1.3788237182249647</v>
      </c>
      <c r="G1906" s="7"/>
    </row>
    <row r="1907" spans="1:7" ht="20.100000000000001" customHeight="1">
      <c r="A1907" s="4" t="s">
        <v>7</v>
      </c>
      <c r="B1907" s="8" t="s">
        <v>1909</v>
      </c>
      <c r="C1907" s="6">
        <v>0.56000000000000005</v>
      </c>
      <c r="D1907" s="2">
        <f t="shared" si="58"/>
        <v>-0.83650126771712052</v>
      </c>
      <c r="E1907" s="2">
        <v>1.18E-4</v>
      </c>
      <c r="F1907" s="7">
        <f t="shared" si="59"/>
        <v>3.9281179926938741</v>
      </c>
      <c r="G1907" s="7"/>
    </row>
    <row r="1908" spans="1:7" ht="20.100000000000001" customHeight="1">
      <c r="A1908" s="4" t="s">
        <v>7</v>
      </c>
      <c r="B1908" s="8" t="s">
        <v>1910</v>
      </c>
      <c r="C1908" s="6">
        <v>0.4</v>
      </c>
      <c r="D1908" s="2">
        <f t="shared" si="58"/>
        <v>-1.3219280948873622</v>
      </c>
      <c r="E1908" s="7">
        <v>4.8599999999999998E-8</v>
      </c>
      <c r="F1908" s="7">
        <f t="shared" si="59"/>
        <v>7.3133637307377057</v>
      </c>
      <c r="G1908" s="7"/>
    </row>
    <row r="1909" spans="1:7" ht="20.100000000000001" customHeight="1">
      <c r="A1909" s="4" t="s">
        <v>7</v>
      </c>
      <c r="B1909" s="8" t="s">
        <v>1911</v>
      </c>
      <c r="C1909" s="6">
        <v>0.53</v>
      </c>
      <c r="D1909" s="2">
        <f t="shared" si="58"/>
        <v>-0.91593573521152549</v>
      </c>
      <c r="E1909" s="7">
        <v>3.04E-5</v>
      </c>
      <c r="F1909" s="7">
        <f t="shared" si="59"/>
        <v>4.5171264163912461</v>
      </c>
      <c r="G1909" s="7"/>
    </row>
    <row r="1910" spans="1:7" ht="20.100000000000001" customHeight="1">
      <c r="A1910" s="4" t="s">
        <v>7</v>
      </c>
      <c r="B1910" s="8" t="s">
        <v>1912</v>
      </c>
      <c r="C1910" s="6">
        <v>0.59</v>
      </c>
      <c r="D1910" s="2">
        <f t="shared" si="58"/>
        <v>-0.76121314041288357</v>
      </c>
      <c r="E1910" s="2">
        <v>6.3099999999999996E-3</v>
      </c>
      <c r="F1910" s="7">
        <f t="shared" si="59"/>
        <v>2.1999706407558652</v>
      </c>
      <c r="G1910" s="7"/>
    </row>
    <row r="1911" spans="1:7" ht="20.100000000000001" customHeight="1">
      <c r="A1911" s="4" t="s">
        <v>7</v>
      </c>
      <c r="B1911" s="8" t="s">
        <v>1913</v>
      </c>
      <c r="C1911" s="6">
        <v>0.61</v>
      </c>
      <c r="D1911" s="2">
        <f t="shared" si="58"/>
        <v>-0.71311885221183846</v>
      </c>
      <c r="E1911" s="2">
        <v>4.0899999999999999E-2</v>
      </c>
      <c r="F1911" s="7">
        <f t="shared" si="59"/>
        <v>1.3882766919926581</v>
      </c>
      <c r="G1911" s="7"/>
    </row>
    <row r="1912" spans="1:7" ht="20.100000000000001" customHeight="1">
      <c r="A1912" s="4" t="s">
        <v>7</v>
      </c>
      <c r="B1912" s="8" t="s">
        <v>1914</v>
      </c>
      <c r="C1912" s="6">
        <v>0.47</v>
      </c>
      <c r="D1912" s="2">
        <f t="shared" si="58"/>
        <v>-1.0892673380970874</v>
      </c>
      <c r="E1912" s="7">
        <v>3.0800000000000001E-7</v>
      </c>
      <c r="F1912" s="7">
        <f t="shared" si="59"/>
        <v>6.5114492834995552</v>
      </c>
      <c r="G1912" s="7"/>
    </row>
    <row r="1913" spans="1:7" ht="20.100000000000001" customHeight="1">
      <c r="A1913" s="4" t="s">
        <v>7</v>
      </c>
      <c r="B1913" s="8" t="s">
        <v>1915</v>
      </c>
      <c r="C1913" s="6">
        <v>0.47</v>
      </c>
      <c r="D1913" s="2">
        <f t="shared" si="58"/>
        <v>-1.0892673380970874</v>
      </c>
      <c r="E1913" s="2">
        <v>3.6600000000000001E-2</v>
      </c>
      <c r="F1913" s="7">
        <f t="shared" si="59"/>
        <v>1.4365189146055892</v>
      </c>
      <c r="G1913" s="7"/>
    </row>
    <row r="1914" spans="1:7" ht="20.100000000000001" customHeight="1">
      <c r="A1914" s="4" t="s">
        <v>7</v>
      </c>
      <c r="B1914" s="8" t="s">
        <v>1916</v>
      </c>
      <c r="C1914" s="6">
        <v>0.4</v>
      </c>
      <c r="D1914" s="2">
        <f t="shared" si="58"/>
        <v>-1.3219280948873622</v>
      </c>
      <c r="E1914" s="7">
        <v>1.9400000000000001E-13</v>
      </c>
      <c r="F1914" s="7">
        <f t="shared" si="59"/>
        <v>12.712198270069774</v>
      </c>
      <c r="G1914" s="7"/>
    </row>
    <row r="1915" spans="1:7" ht="20.100000000000001" customHeight="1">
      <c r="A1915" s="4" t="s">
        <v>7</v>
      </c>
      <c r="B1915" s="8" t="s">
        <v>1917</v>
      </c>
      <c r="C1915" s="6">
        <v>0.39</v>
      </c>
      <c r="D1915" s="2">
        <f t="shared" si="58"/>
        <v>-1.3584539709124763</v>
      </c>
      <c r="E1915" s="9">
        <v>9.3999999999999994E-5</v>
      </c>
      <c r="F1915" s="7">
        <f t="shared" si="59"/>
        <v>4.0268721464003008</v>
      </c>
      <c r="G1915" s="7"/>
    </row>
    <row r="1916" spans="1:7" ht="20.100000000000001" customHeight="1">
      <c r="A1916" s="4" t="s">
        <v>7</v>
      </c>
      <c r="B1916" s="8" t="s">
        <v>1918</v>
      </c>
      <c r="C1916" s="6">
        <v>0.61</v>
      </c>
      <c r="D1916" s="2">
        <f t="shared" si="58"/>
        <v>-0.71311885221183846</v>
      </c>
      <c r="E1916" s="2">
        <v>9.4999999999999998E-3</v>
      </c>
      <c r="F1916" s="7">
        <f t="shared" si="59"/>
        <v>2.0222763947111519</v>
      </c>
      <c r="G1916" s="7"/>
    </row>
    <row r="1917" spans="1:7" ht="20.100000000000001" customHeight="1">
      <c r="A1917" s="4" t="s">
        <v>7</v>
      </c>
      <c r="B1917" s="8" t="s">
        <v>1919</v>
      </c>
      <c r="C1917" s="6">
        <v>0.55000000000000004</v>
      </c>
      <c r="D1917" s="2">
        <f t="shared" si="58"/>
        <v>-0.86249647625006509</v>
      </c>
      <c r="E1917" s="7">
        <v>1.24E-5</v>
      </c>
      <c r="F1917" s="7">
        <f t="shared" si="59"/>
        <v>4.9065783148377644</v>
      </c>
      <c r="G1917" s="7"/>
    </row>
    <row r="1918" spans="1:7" ht="20.100000000000001" customHeight="1">
      <c r="A1918" s="4" t="s">
        <v>7</v>
      </c>
      <c r="B1918" s="8" t="s">
        <v>1920</v>
      </c>
      <c r="C1918" s="6">
        <v>0.04</v>
      </c>
      <c r="D1918" s="2">
        <f t="shared" si="58"/>
        <v>-4.6438561897747244</v>
      </c>
      <c r="E1918" s="7">
        <v>8.5399999999999997E-8</v>
      </c>
      <c r="F1918" s="7">
        <f t="shared" si="59"/>
        <v>7.0685421293109947</v>
      </c>
      <c r="G1918" s="7"/>
    </row>
    <row r="1919" spans="1:7" ht="20.100000000000001" customHeight="1">
      <c r="A1919" s="4" t="s">
        <v>7</v>
      </c>
      <c r="B1919" s="8" t="s">
        <v>1921</v>
      </c>
      <c r="C1919" s="6">
        <v>0.62</v>
      </c>
      <c r="D1919" s="2">
        <f t="shared" si="58"/>
        <v>-0.68965987938784945</v>
      </c>
      <c r="E1919" s="2">
        <v>7.8200000000000003E-4</v>
      </c>
      <c r="F1919" s="7">
        <f t="shared" si="59"/>
        <v>3.106793246940152</v>
      </c>
      <c r="G1919" s="7"/>
    </row>
    <row r="1920" spans="1:7" ht="20.100000000000001" customHeight="1">
      <c r="A1920" s="4" t="s">
        <v>7</v>
      </c>
      <c r="B1920" s="8" t="s">
        <v>1922</v>
      </c>
      <c r="C1920" s="6">
        <v>0.16</v>
      </c>
      <c r="D1920" s="2">
        <f t="shared" si="58"/>
        <v>-2.6438561897747248</v>
      </c>
      <c r="E1920" s="7">
        <v>9.3200000000000009E-10</v>
      </c>
      <c r="F1920" s="7">
        <f t="shared" si="59"/>
        <v>9.0305840876460177</v>
      </c>
      <c r="G1920" s="7"/>
    </row>
    <row r="1921" spans="1:7" ht="20.100000000000001" customHeight="1">
      <c r="A1921" s="4" t="s">
        <v>7</v>
      </c>
      <c r="B1921" s="8" t="s">
        <v>1923</v>
      </c>
      <c r="C1921" s="6">
        <v>0.1</v>
      </c>
      <c r="D1921" s="2">
        <f t="shared" si="58"/>
        <v>-3.3219280948873622</v>
      </c>
      <c r="E1921" s="7">
        <v>1.31E-6</v>
      </c>
      <c r="F1921" s="7">
        <f t="shared" si="59"/>
        <v>5.8827287043442356</v>
      </c>
      <c r="G1921" s="7"/>
    </row>
    <row r="1922" spans="1:7" ht="20.100000000000001" customHeight="1">
      <c r="A1922" s="4" t="s">
        <v>7</v>
      </c>
      <c r="B1922" s="8" t="s">
        <v>1924</v>
      </c>
      <c r="C1922" s="6">
        <v>0.31</v>
      </c>
      <c r="D1922" s="2">
        <f t="shared" si="58"/>
        <v>-1.6896598793878495</v>
      </c>
      <c r="E1922" s="7">
        <v>1.5699999999999999E-7</v>
      </c>
      <c r="F1922" s="7">
        <f t="shared" si="59"/>
        <v>6.8041003475907651</v>
      </c>
      <c r="G1922" s="7"/>
    </row>
    <row r="1923" spans="1:7" ht="20.100000000000001" customHeight="1">
      <c r="A1923" s="4" t="s">
        <v>7</v>
      </c>
      <c r="B1923" s="8" t="s">
        <v>1925</v>
      </c>
      <c r="C1923" s="6">
        <v>0.55000000000000004</v>
      </c>
      <c r="D1923" s="2">
        <f t="shared" ref="D1923:D1986" si="60">LOG(C1923,2)</f>
        <v>-0.86249647625006509</v>
      </c>
      <c r="E1923" s="2">
        <v>1.6299999999999999E-3</v>
      </c>
      <c r="F1923" s="7">
        <f t="shared" ref="F1923:F1986" si="61">-LOG(E1923,10)</f>
        <v>2.7878123955960419</v>
      </c>
      <c r="G1923" s="7"/>
    </row>
    <row r="1924" spans="1:7" ht="20.100000000000001" customHeight="1">
      <c r="A1924" s="4" t="s">
        <v>7</v>
      </c>
      <c r="B1924" s="8" t="s">
        <v>1926</v>
      </c>
      <c r="C1924" s="6">
        <v>0.49</v>
      </c>
      <c r="D1924" s="2">
        <f t="shared" si="60"/>
        <v>-1.0291463456595165</v>
      </c>
      <c r="E1924" s="2">
        <v>1.08E-4</v>
      </c>
      <c r="F1924" s="7">
        <f t="shared" si="61"/>
        <v>3.9665762445130497</v>
      </c>
      <c r="G1924" s="7"/>
    </row>
    <row r="1925" spans="1:7" ht="20.100000000000001" customHeight="1">
      <c r="A1925" s="4" t="s">
        <v>7</v>
      </c>
      <c r="B1925" s="8" t="s">
        <v>1927</v>
      </c>
      <c r="C1925" s="6">
        <v>0.47</v>
      </c>
      <c r="D1925" s="2">
        <f t="shared" si="60"/>
        <v>-1.0892673380970874</v>
      </c>
      <c r="E1925" s="2">
        <v>2.3999999999999998E-3</v>
      </c>
      <c r="F1925" s="7">
        <f t="shared" si="61"/>
        <v>2.6197887582883936</v>
      </c>
      <c r="G1925" s="7"/>
    </row>
    <row r="1926" spans="1:7" ht="20.100000000000001" customHeight="1">
      <c r="A1926" s="4" t="s">
        <v>7</v>
      </c>
      <c r="B1926" s="8" t="s">
        <v>1928</v>
      </c>
      <c r="C1926" s="6">
        <v>0.59</v>
      </c>
      <c r="D1926" s="2">
        <f t="shared" si="60"/>
        <v>-0.76121314041288357</v>
      </c>
      <c r="E1926" s="2">
        <v>3.3399999999999999E-4</v>
      </c>
      <c r="F1926" s="7">
        <f t="shared" si="61"/>
        <v>3.476253533188435</v>
      </c>
      <c r="G1926" s="7"/>
    </row>
    <row r="1927" spans="1:7" ht="20.100000000000001" customHeight="1">
      <c r="A1927" s="4" t="s">
        <v>7</v>
      </c>
      <c r="B1927" s="8" t="s">
        <v>1929</v>
      </c>
      <c r="C1927" s="6">
        <v>0.04</v>
      </c>
      <c r="D1927" s="2">
        <f t="shared" si="60"/>
        <v>-4.6438561897747244</v>
      </c>
      <c r="E1927" s="7">
        <v>4.7699999999999998E-15</v>
      </c>
      <c r="F1927" s="7">
        <f t="shared" si="61"/>
        <v>14.321481620959887</v>
      </c>
      <c r="G1927" s="7"/>
    </row>
    <row r="1928" spans="1:7" ht="20.100000000000001" customHeight="1">
      <c r="A1928" s="4" t="s">
        <v>7</v>
      </c>
      <c r="B1928" s="8" t="s">
        <v>1930</v>
      </c>
      <c r="C1928" s="6">
        <v>0.39</v>
      </c>
      <c r="D1928" s="2">
        <f t="shared" si="60"/>
        <v>-1.3584539709124763</v>
      </c>
      <c r="E1928" s="7">
        <v>6.3300000000000004E-11</v>
      </c>
      <c r="F1928" s="7">
        <f t="shared" si="61"/>
        <v>10.198596289982644</v>
      </c>
      <c r="G1928" s="7"/>
    </row>
    <row r="1929" spans="1:7" ht="20.100000000000001" customHeight="1">
      <c r="A1929" s="4" t="s">
        <v>7</v>
      </c>
      <c r="B1929" s="8" t="s">
        <v>1931</v>
      </c>
      <c r="C1929" s="6">
        <v>0.38</v>
      </c>
      <c r="D1929" s="2">
        <f t="shared" si="60"/>
        <v>-1.3959286763311392</v>
      </c>
      <c r="E1929" s="7">
        <v>7.3100000000000003E-6</v>
      </c>
      <c r="F1929" s="7">
        <f t="shared" si="61"/>
        <v>5.1360826230421388</v>
      </c>
      <c r="G1929" s="7"/>
    </row>
    <row r="1930" spans="1:7" ht="20.100000000000001" customHeight="1">
      <c r="A1930" s="4" t="s">
        <v>7</v>
      </c>
      <c r="B1930" s="8" t="s">
        <v>1932</v>
      </c>
      <c r="C1930" s="6">
        <v>0.43</v>
      </c>
      <c r="D1930" s="2">
        <f t="shared" si="60"/>
        <v>-1.2175914350726269</v>
      </c>
      <c r="E1930" s="7">
        <v>4.8399999999999998E-9</v>
      </c>
      <c r="F1930" s="7">
        <f t="shared" si="61"/>
        <v>8.3151546383555868</v>
      </c>
      <c r="G1930" s="7"/>
    </row>
    <row r="1931" spans="1:7" ht="20.100000000000001" customHeight="1">
      <c r="A1931" s="4" t="s">
        <v>7</v>
      </c>
      <c r="B1931" s="8" t="s">
        <v>1933</v>
      </c>
      <c r="C1931" s="6">
        <v>0.66</v>
      </c>
      <c r="D1931" s="2">
        <f t="shared" si="60"/>
        <v>-0.5994620704162712</v>
      </c>
      <c r="E1931" s="2">
        <v>1.0500000000000001E-2</v>
      </c>
      <c r="F1931" s="7">
        <f t="shared" si="61"/>
        <v>1.9788107009300619</v>
      </c>
      <c r="G1931" s="7"/>
    </row>
    <row r="1932" spans="1:7" ht="20.100000000000001" customHeight="1">
      <c r="A1932" s="4" t="s">
        <v>7</v>
      </c>
      <c r="B1932" s="8" t="s">
        <v>1934</v>
      </c>
      <c r="C1932" s="6">
        <v>0.13</v>
      </c>
      <c r="D1932" s="2">
        <f t="shared" si="60"/>
        <v>-2.9434164716336326</v>
      </c>
      <c r="E1932" s="7">
        <v>6.5300000000000002E-10</v>
      </c>
      <c r="F1932" s="7">
        <f t="shared" si="61"/>
        <v>9.1850868187249244</v>
      </c>
      <c r="G1932" s="7"/>
    </row>
    <row r="1933" spans="1:7" ht="20.100000000000001" customHeight="1">
      <c r="A1933" s="4" t="s">
        <v>7</v>
      </c>
      <c r="B1933" s="8" t="s">
        <v>1935</v>
      </c>
      <c r="C1933" s="6">
        <v>0.15</v>
      </c>
      <c r="D1933" s="2">
        <f t="shared" si="60"/>
        <v>-2.7369655941662061</v>
      </c>
      <c r="E1933" s="9">
        <v>1.2E-44</v>
      </c>
      <c r="F1933" s="7">
        <f t="shared" si="61"/>
        <v>43.920818753952368</v>
      </c>
      <c r="G1933" s="7"/>
    </row>
    <row r="1934" spans="1:7" ht="20.100000000000001" customHeight="1">
      <c r="A1934" s="4" t="s">
        <v>7</v>
      </c>
      <c r="B1934" s="8" t="s">
        <v>1936</v>
      </c>
      <c r="C1934" s="6">
        <v>0.17</v>
      </c>
      <c r="D1934" s="2">
        <f t="shared" si="60"/>
        <v>-2.5563933485243853</v>
      </c>
      <c r="E1934" s="7">
        <v>5.75E-6</v>
      </c>
      <c r="F1934" s="7">
        <f t="shared" si="61"/>
        <v>5.2403321553103686</v>
      </c>
      <c r="G1934" s="7"/>
    </row>
    <row r="1935" spans="1:7" ht="20.100000000000001" customHeight="1">
      <c r="A1935" s="4" t="s">
        <v>7</v>
      </c>
      <c r="B1935" s="8" t="s">
        <v>1937</v>
      </c>
      <c r="C1935" s="6">
        <v>0.2</v>
      </c>
      <c r="D1935" s="2">
        <f t="shared" si="60"/>
        <v>-2.3219280948873622</v>
      </c>
      <c r="E1935" s="7">
        <v>3.1600000000000002E-7</v>
      </c>
      <c r="F1935" s="7">
        <f t="shared" si="61"/>
        <v>6.5003129173815957</v>
      </c>
      <c r="G1935" s="7"/>
    </row>
    <row r="1936" spans="1:7" ht="20.100000000000001" customHeight="1">
      <c r="A1936" s="4" t="s">
        <v>7</v>
      </c>
      <c r="B1936" s="8" t="s">
        <v>1938</v>
      </c>
      <c r="C1936" s="6">
        <v>0.48</v>
      </c>
      <c r="D1936" s="2">
        <f t="shared" si="60"/>
        <v>-1.0588936890535685</v>
      </c>
      <c r="E1936" s="7">
        <v>8.9299999999999996E-9</v>
      </c>
      <c r="F1936" s="7">
        <f t="shared" si="61"/>
        <v>8.0491485411114532</v>
      </c>
      <c r="G1936" s="7"/>
    </row>
    <row r="1937" spans="1:7" ht="20.100000000000001" customHeight="1">
      <c r="A1937" s="4" t="s">
        <v>7</v>
      </c>
      <c r="B1937" s="8" t="s">
        <v>1939</v>
      </c>
      <c r="C1937" s="6">
        <v>0.03</v>
      </c>
      <c r="D1937" s="2">
        <f t="shared" si="60"/>
        <v>-5.0588936890535692</v>
      </c>
      <c r="E1937" s="7">
        <v>5.2599999999999998E-13</v>
      </c>
      <c r="F1937" s="7">
        <f t="shared" si="61"/>
        <v>12.27901425584626</v>
      </c>
      <c r="G1937" s="7"/>
    </row>
    <row r="1938" spans="1:7" ht="20.100000000000001" customHeight="1">
      <c r="A1938" s="4" t="s">
        <v>7</v>
      </c>
      <c r="B1938" s="8" t="s">
        <v>1940</v>
      </c>
      <c r="C1938" s="6">
        <v>0.32</v>
      </c>
      <c r="D1938" s="2">
        <f t="shared" si="60"/>
        <v>-1.6438561897747248</v>
      </c>
      <c r="E1938" s="7">
        <v>1.7499999999999999E-7</v>
      </c>
      <c r="F1938" s="7">
        <f t="shared" si="61"/>
        <v>6.7569619513137056</v>
      </c>
      <c r="G1938" s="7"/>
    </row>
    <row r="1939" spans="1:7" ht="20.100000000000001" customHeight="1">
      <c r="A1939" s="4" t="s">
        <v>7</v>
      </c>
      <c r="B1939" s="8" t="s">
        <v>1941</v>
      </c>
      <c r="C1939" s="6">
        <v>0.37</v>
      </c>
      <c r="D1939" s="2">
        <f t="shared" si="60"/>
        <v>-1.4344028241457749</v>
      </c>
      <c r="E1939" s="2">
        <v>5.6800000000000002E-3</v>
      </c>
      <c r="F1939" s="7">
        <f t="shared" si="61"/>
        <v>2.2456516642889808</v>
      </c>
      <c r="G1939" s="7"/>
    </row>
    <row r="1940" spans="1:7" ht="20.100000000000001" customHeight="1">
      <c r="A1940" s="4" t="s">
        <v>7</v>
      </c>
      <c r="B1940" s="8" t="s">
        <v>1942</v>
      </c>
      <c r="C1940" s="6">
        <v>0.3</v>
      </c>
      <c r="D1940" s="2">
        <f t="shared" si="60"/>
        <v>-1.7369655941662063</v>
      </c>
      <c r="E1940" s="7">
        <v>1.81E-9</v>
      </c>
      <c r="F1940" s="7">
        <f t="shared" si="61"/>
        <v>8.7423214251308146</v>
      </c>
      <c r="G1940" s="7"/>
    </row>
    <row r="1941" spans="1:7" ht="20.100000000000001" customHeight="1">
      <c r="A1941" s="4" t="s">
        <v>7</v>
      </c>
      <c r="B1941" s="8" t="s">
        <v>1943</v>
      </c>
      <c r="C1941" s="6">
        <v>0.24</v>
      </c>
      <c r="D1941" s="2">
        <f t="shared" si="60"/>
        <v>-2.0588936890535687</v>
      </c>
      <c r="E1941" s="7">
        <v>1.6300000000000001E-14</v>
      </c>
      <c r="F1941" s="7">
        <f t="shared" si="61"/>
        <v>13.78781239559604</v>
      </c>
      <c r="G1941" s="7"/>
    </row>
    <row r="1942" spans="1:7" ht="20.100000000000001" customHeight="1">
      <c r="A1942" s="4" t="s">
        <v>7</v>
      </c>
      <c r="B1942" s="8" t="s">
        <v>1944</v>
      </c>
      <c r="C1942" s="6">
        <v>0.09</v>
      </c>
      <c r="D1942" s="2">
        <f t="shared" si="60"/>
        <v>-3.4739311883324127</v>
      </c>
      <c r="E1942" s="7">
        <v>3.3599999999999998E-13</v>
      </c>
      <c r="F1942" s="7">
        <f t="shared" si="61"/>
        <v>12.473660722610154</v>
      </c>
      <c r="G1942" s="7"/>
    </row>
    <row r="1943" spans="1:7" ht="20.100000000000001" customHeight="1">
      <c r="A1943" s="4" t="s">
        <v>7</v>
      </c>
      <c r="B1943" s="8" t="s">
        <v>1945</v>
      </c>
      <c r="C1943" s="6">
        <v>0.52</v>
      </c>
      <c r="D1943" s="2">
        <f t="shared" si="60"/>
        <v>-0.9434164716336324</v>
      </c>
      <c r="E1943" s="2">
        <v>1.5100000000000001E-3</v>
      </c>
      <c r="F1943" s="7">
        <f t="shared" si="61"/>
        <v>2.8210230527068303</v>
      </c>
      <c r="G1943" s="7"/>
    </row>
    <row r="1944" spans="1:7" ht="20.100000000000001" customHeight="1">
      <c r="A1944" s="4" t="s">
        <v>7</v>
      </c>
      <c r="B1944" s="8" t="s">
        <v>1946</v>
      </c>
      <c r="C1944" s="6">
        <v>0.64</v>
      </c>
      <c r="D1944" s="2">
        <f t="shared" si="60"/>
        <v>-0.6438561897747247</v>
      </c>
      <c r="E1944" s="2">
        <v>2.9199999999999999E-3</v>
      </c>
      <c r="F1944" s="7">
        <f t="shared" si="61"/>
        <v>2.5346171485515816</v>
      </c>
      <c r="G1944" s="7"/>
    </row>
    <row r="1945" spans="1:7" ht="20.100000000000001" customHeight="1">
      <c r="A1945" s="4" t="s">
        <v>7</v>
      </c>
      <c r="B1945" s="8" t="s">
        <v>1947</v>
      </c>
      <c r="C1945" s="6">
        <v>0.02</v>
      </c>
      <c r="D1945" s="2">
        <f t="shared" si="60"/>
        <v>-5.6438561897747244</v>
      </c>
      <c r="E1945" s="7">
        <v>2.0700000000000001E-36</v>
      </c>
      <c r="F1945" s="7">
        <f t="shared" si="61"/>
        <v>35.684029654543082</v>
      </c>
      <c r="G1945" s="7"/>
    </row>
    <row r="1946" spans="1:7" ht="20.100000000000001" customHeight="1">
      <c r="A1946" s="4" t="s">
        <v>7</v>
      </c>
      <c r="B1946" s="8" t="s">
        <v>1948</v>
      </c>
      <c r="C1946" s="6">
        <v>0.28999999999999998</v>
      </c>
      <c r="D1946" s="2">
        <f t="shared" si="60"/>
        <v>-1.7858751946471527</v>
      </c>
      <c r="E1946" s="7">
        <v>3.3900000000000002E-13</v>
      </c>
      <c r="F1946" s="7">
        <f t="shared" si="61"/>
        <v>12.469800301796917</v>
      </c>
      <c r="G1946" s="7"/>
    </row>
    <row r="1947" spans="1:7" ht="20.100000000000001" customHeight="1">
      <c r="A1947" s="4" t="s">
        <v>7</v>
      </c>
      <c r="B1947" s="8" t="s">
        <v>1949</v>
      </c>
      <c r="C1947" s="6">
        <v>0.46</v>
      </c>
      <c r="D1947" s="2">
        <f t="shared" si="60"/>
        <v>-1.1202942337177118</v>
      </c>
      <c r="E1947" s="9">
        <v>6.2000000000000001E-9</v>
      </c>
      <c r="F1947" s="7">
        <f t="shared" si="61"/>
        <v>8.2076083105017457</v>
      </c>
      <c r="G1947" s="7"/>
    </row>
    <row r="1948" spans="1:7" ht="20.100000000000001" customHeight="1">
      <c r="A1948" s="4" t="s">
        <v>7</v>
      </c>
      <c r="B1948" s="8" t="s">
        <v>1950</v>
      </c>
      <c r="C1948" s="6">
        <v>0.19</v>
      </c>
      <c r="D1948" s="2">
        <f t="shared" si="60"/>
        <v>-2.3959286763311392</v>
      </c>
      <c r="E1948" s="7">
        <v>2.1100000000000001E-26</v>
      </c>
      <c r="F1948" s="7">
        <f t="shared" si="61"/>
        <v>25.675717544702305</v>
      </c>
      <c r="G1948" s="7"/>
    </row>
    <row r="1949" spans="1:7" ht="20.100000000000001" customHeight="1">
      <c r="A1949" s="4" t="s">
        <v>7</v>
      </c>
      <c r="B1949" s="8" t="s">
        <v>1951</v>
      </c>
      <c r="C1949" s="6">
        <v>0.48</v>
      </c>
      <c r="D1949" s="2">
        <f t="shared" si="60"/>
        <v>-1.0588936890535685</v>
      </c>
      <c r="E1949" s="7">
        <v>8.0299999999999998E-8</v>
      </c>
      <c r="F1949" s="7">
        <f t="shared" si="61"/>
        <v>7.0952844547213187</v>
      </c>
      <c r="G1949" s="7"/>
    </row>
    <row r="1950" spans="1:7" ht="20.100000000000001" customHeight="1">
      <c r="A1950" s="4" t="s">
        <v>7</v>
      </c>
      <c r="B1950" s="8" t="s">
        <v>1952</v>
      </c>
      <c r="C1950" s="6">
        <v>0.34</v>
      </c>
      <c r="D1950" s="2">
        <f t="shared" si="60"/>
        <v>-1.556393348524385</v>
      </c>
      <c r="E1950" s="7">
        <v>1.09E-10</v>
      </c>
      <c r="F1950" s="7">
        <f t="shared" si="61"/>
        <v>9.9625735020593762</v>
      </c>
      <c r="G1950" s="7"/>
    </row>
    <row r="1951" spans="1:7" ht="20.100000000000001" customHeight="1">
      <c r="A1951" s="4" t="s">
        <v>7</v>
      </c>
      <c r="B1951" s="8" t="s">
        <v>1953</v>
      </c>
      <c r="C1951" s="6">
        <v>0.11</v>
      </c>
      <c r="D1951" s="2">
        <f t="shared" si="60"/>
        <v>-3.1844245711374275</v>
      </c>
      <c r="E1951" s="7">
        <v>5.9799999999999998E-55</v>
      </c>
      <c r="F1951" s="7">
        <f t="shared" si="61"/>
        <v>54.223298816011578</v>
      </c>
      <c r="G1951" s="7"/>
    </row>
    <row r="1952" spans="1:7" ht="20.100000000000001" customHeight="1">
      <c r="A1952" s="4" t="s">
        <v>7</v>
      </c>
      <c r="B1952" s="8" t="s">
        <v>1954</v>
      </c>
      <c r="C1952" s="6">
        <v>0.02</v>
      </c>
      <c r="D1952" s="2">
        <f t="shared" si="60"/>
        <v>-5.6438561897747244</v>
      </c>
      <c r="E1952" s="7">
        <v>7.0400000000000004E-5</v>
      </c>
      <c r="F1952" s="7">
        <f t="shared" si="61"/>
        <v>4.1524273408578871</v>
      </c>
      <c r="G1952" s="7"/>
    </row>
    <row r="1953" spans="1:7" ht="20.100000000000001" customHeight="1">
      <c r="A1953" s="4" t="s">
        <v>7</v>
      </c>
      <c r="B1953" s="8" t="s">
        <v>1955</v>
      </c>
      <c r="C1953" s="6">
        <v>0.38</v>
      </c>
      <c r="D1953" s="2">
        <f t="shared" si="60"/>
        <v>-1.3959286763311392</v>
      </c>
      <c r="E1953" s="7">
        <v>9.8900000000000002E-6</v>
      </c>
      <c r="F1953" s="7">
        <f t="shared" si="61"/>
        <v>5.0048037084028207</v>
      </c>
      <c r="G1953" s="7"/>
    </row>
    <row r="1954" spans="1:7" ht="20.100000000000001" customHeight="1">
      <c r="A1954" s="4" t="s">
        <v>7</v>
      </c>
      <c r="B1954" s="8" t="s">
        <v>1956</v>
      </c>
      <c r="C1954" s="6">
        <v>0.51</v>
      </c>
      <c r="D1954" s="2">
        <f t="shared" si="60"/>
        <v>-0.97143084780322919</v>
      </c>
      <c r="E1954" s="7">
        <v>5.77E-5</v>
      </c>
      <c r="F1954" s="7">
        <f t="shared" si="61"/>
        <v>4.2388241868442682</v>
      </c>
      <c r="G1954" s="7"/>
    </row>
    <row r="1955" spans="1:7" ht="20.100000000000001" customHeight="1">
      <c r="A1955" s="4" t="s">
        <v>7</v>
      </c>
      <c r="B1955" s="8" t="s">
        <v>1957</v>
      </c>
      <c r="C1955" s="6">
        <v>0.43</v>
      </c>
      <c r="D1955" s="2">
        <f t="shared" si="60"/>
        <v>-1.2175914350726269</v>
      </c>
      <c r="E1955" s="7">
        <v>1.54E-7</v>
      </c>
      <c r="F1955" s="7">
        <f t="shared" si="61"/>
        <v>6.8124792791635365</v>
      </c>
      <c r="G1955" s="7"/>
    </row>
    <row r="1956" spans="1:7" ht="20.100000000000001" customHeight="1">
      <c r="A1956" s="4" t="s">
        <v>7</v>
      </c>
      <c r="B1956" s="8" t="s">
        <v>1958</v>
      </c>
      <c r="C1956" s="6">
        <v>0.46</v>
      </c>
      <c r="D1956" s="2">
        <f t="shared" si="60"/>
        <v>-1.1202942337177118</v>
      </c>
      <c r="E1956" s="2">
        <v>5.1500000000000005E-4</v>
      </c>
      <c r="F1956" s="7">
        <f t="shared" si="61"/>
        <v>3.2881927709588088</v>
      </c>
      <c r="G1956" s="7"/>
    </row>
    <row r="1957" spans="1:7" ht="20.100000000000001" customHeight="1">
      <c r="A1957" s="4" t="s">
        <v>7</v>
      </c>
      <c r="B1957" s="8" t="s">
        <v>1959</v>
      </c>
      <c r="C1957" s="6">
        <v>0.61</v>
      </c>
      <c r="D1957" s="2">
        <f t="shared" si="60"/>
        <v>-0.71311885221183846</v>
      </c>
      <c r="E1957" s="2">
        <v>5.7899999999999998E-4</v>
      </c>
      <c r="F1957" s="7">
        <f t="shared" si="61"/>
        <v>3.2373214362725635</v>
      </c>
      <c r="G1957" s="7"/>
    </row>
    <row r="1958" spans="1:7" ht="20.100000000000001" customHeight="1">
      <c r="A1958" s="4" t="s">
        <v>7</v>
      </c>
      <c r="B1958" s="8" t="s">
        <v>1960</v>
      </c>
      <c r="C1958" s="6">
        <v>0.64</v>
      </c>
      <c r="D1958" s="2">
        <f t="shared" si="60"/>
        <v>-0.6438561897747247</v>
      </c>
      <c r="E1958" s="2">
        <v>1.5100000000000001E-3</v>
      </c>
      <c r="F1958" s="7">
        <f t="shared" si="61"/>
        <v>2.8210230527068303</v>
      </c>
      <c r="G1958" s="7"/>
    </row>
    <row r="1959" spans="1:7" ht="20.100000000000001" customHeight="1">
      <c r="A1959" s="4" t="s">
        <v>7</v>
      </c>
      <c r="B1959" s="8" t="s">
        <v>1961</v>
      </c>
      <c r="C1959" s="6">
        <v>0.18</v>
      </c>
      <c r="D1959" s="2">
        <f t="shared" si="60"/>
        <v>-2.4739311883324122</v>
      </c>
      <c r="E1959" s="7">
        <v>6.0499999999999998E-10</v>
      </c>
      <c r="F1959" s="7">
        <f t="shared" si="61"/>
        <v>9.2182446253475305</v>
      </c>
      <c r="G1959" s="7"/>
    </row>
    <row r="1960" spans="1:7" ht="20.100000000000001" customHeight="1">
      <c r="A1960" s="4" t="s">
        <v>7</v>
      </c>
      <c r="B1960" s="8" t="s">
        <v>1962</v>
      </c>
      <c r="C1960" s="6">
        <v>0.45</v>
      </c>
      <c r="D1960" s="2">
        <f t="shared" si="60"/>
        <v>-1.15200309344505</v>
      </c>
      <c r="E1960" s="7">
        <v>2.5900000000000002E-6</v>
      </c>
      <c r="F1960" s="7">
        <f t="shared" si="61"/>
        <v>5.5867002359187481</v>
      </c>
      <c r="G1960" s="7"/>
    </row>
    <row r="1961" spans="1:7" ht="20.100000000000001" customHeight="1">
      <c r="A1961" s="4" t="s">
        <v>7</v>
      </c>
      <c r="B1961" s="8" t="s">
        <v>1963</v>
      </c>
      <c r="C1961" s="6">
        <v>0.54</v>
      </c>
      <c r="D1961" s="2">
        <f t="shared" si="60"/>
        <v>-0.88896868761125614</v>
      </c>
      <c r="E1961" s="7">
        <v>1.49E-5</v>
      </c>
      <c r="F1961" s="7">
        <f t="shared" si="61"/>
        <v>4.8268137315877251</v>
      </c>
      <c r="G1961" s="7"/>
    </row>
    <row r="1962" spans="1:7" ht="20.100000000000001" customHeight="1">
      <c r="A1962" s="4" t="s">
        <v>7</v>
      </c>
      <c r="B1962" s="8" t="s">
        <v>1964</v>
      </c>
      <c r="C1962" s="6">
        <v>0.02</v>
      </c>
      <c r="D1962" s="2">
        <f t="shared" si="60"/>
        <v>-5.6438561897747244</v>
      </c>
      <c r="E1962" s="7">
        <v>3.1499999999999999E-16</v>
      </c>
      <c r="F1962" s="7">
        <f t="shared" si="61"/>
        <v>15.501689446210397</v>
      </c>
      <c r="G1962" s="7"/>
    </row>
    <row r="1963" spans="1:7" ht="20.100000000000001" customHeight="1">
      <c r="A1963" s="4" t="s">
        <v>7</v>
      </c>
      <c r="B1963" s="8" t="s">
        <v>1965</v>
      </c>
      <c r="C1963" s="6">
        <v>0.1</v>
      </c>
      <c r="D1963" s="2">
        <f t="shared" si="60"/>
        <v>-3.3219280948873622</v>
      </c>
      <c r="E1963" s="7">
        <v>3.7300000000000003E-11</v>
      </c>
      <c r="F1963" s="7">
        <f t="shared" si="61"/>
        <v>10.428291168191311</v>
      </c>
      <c r="G1963" s="7"/>
    </row>
    <row r="1964" spans="1:7" ht="20.100000000000001" customHeight="1">
      <c r="A1964" s="4" t="s">
        <v>7</v>
      </c>
      <c r="B1964" s="8" t="s">
        <v>1966</v>
      </c>
      <c r="C1964" s="6">
        <v>0.44</v>
      </c>
      <c r="D1964" s="2">
        <f t="shared" si="60"/>
        <v>-1.1844245711374275</v>
      </c>
      <c r="E1964" s="7">
        <v>2.4899999999999999E-6</v>
      </c>
      <c r="F1964" s="7">
        <f t="shared" si="61"/>
        <v>5.6038006529042637</v>
      </c>
      <c r="G1964" s="7"/>
    </row>
    <row r="1965" spans="1:7" ht="20.100000000000001" customHeight="1">
      <c r="A1965" s="4" t="s">
        <v>7</v>
      </c>
      <c r="B1965" s="8" t="s">
        <v>1967</v>
      </c>
      <c r="C1965" s="6">
        <v>0.03</v>
      </c>
      <c r="D1965" s="2">
        <f t="shared" si="60"/>
        <v>-5.0588936890535692</v>
      </c>
      <c r="E1965" s="7">
        <v>4.7100000000000001E-31</v>
      </c>
      <c r="F1965" s="7">
        <f t="shared" si="61"/>
        <v>30.326979092871099</v>
      </c>
      <c r="G1965" s="7"/>
    </row>
    <row r="1966" spans="1:7" ht="20.100000000000001" customHeight="1">
      <c r="A1966" s="4" t="s">
        <v>7</v>
      </c>
      <c r="B1966" s="8" t="s">
        <v>1968</v>
      </c>
      <c r="C1966" s="6">
        <v>0.59</v>
      </c>
      <c r="D1966" s="2">
        <f t="shared" si="60"/>
        <v>-0.76121314041288357</v>
      </c>
      <c r="E1966" s="2">
        <v>6.0599999999999998E-4</v>
      </c>
      <c r="F1966" s="7">
        <f t="shared" si="61"/>
        <v>3.2175273758337135</v>
      </c>
      <c r="G1966" s="7"/>
    </row>
    <row r="1967" spans="1:7" ht="20.100000000000001" customHeight="1">
      <c r="A1967" s="4" t="s">
        <v>7</v>
      </c>
      <c r="B1967" s="8" t="s">
        <v>1969</v>
      </c>
      <c r="C1967" s="6">
        <v>0.3</v>
      </c>
      <c r="D1967" s="2">
        <f t="shared" si="60"/>
        <v>-1.7369655941662063</v>
      </c>
      <c r="E1967" s="10">
        <v>5.0000000000000004E-16</v>
      </c>
      <c r="F1967" s="7">
        <f t="shared" si="61"/>
        <v>15.301029995663979</v>
      </c>
      <c r="G1967" s="7"/>
    </row>
    <row r="1968" spans="1:7" ht="20.100000000000001" customHeight="1">
      <c r="A1968" s="4" t="s">
        <v>7</v>
      </c>
      <c r="B1968" s="8" t="s">
        <v>1970</v>
      </c>
      <c r="C1968" s="6">
        <v>0.38</v>
      </c>
      <c r="D1968" s="2">
        <f t="shared" si="60"/>
        <v>-1.3959286763311392</v>
      </c>
      <c r="E1968" s="7">
        <v>1.38E-9</v>
      </c>
      <c r="F1968" s="7">
        <f t="shared" si="61"/>
        <v>8.8601209135987613</v>
      </c>
      <c r="G1968" s="7"/>
    </row>
    <row r="1969" spans="1:7" ht="20.100000000000001" customHeight="1">
      <c r="A1969" s="4" t="s">
        <v>7</v>
      </c>
      <c r="B1969" s="8" t="s">
        <v>1971</v>
      </c>
      <c r="C1969" s="6">
        <v>0.63</v>
      </c>
      <c r="D1969" s="2">
        <f t="shared" si="60"/>
        <v>-0.66657626627480826</v>
      </c>
      <c r="E1969" s="2">
        <v>5.0299999999999997E-3</v>
      </c>
      <c r="F1969" s="7">
        <f t="shared" si="61"/>
        <v>2.2984320149440722</v>
      </c>
      <c r="G1969" s="7"/>
    </row>
    <row r="1970" spans="1:7" ht="20.100000000000001" customHeight="1">
      <c r="A1970" s="4" t="s">
        <v>7</v>
      </c>
      <c r="B1970" s="8" t="s">
        <v>1972</v>
      </c>
      <c r="C1970" s="6">
        <v>0.56999999999999995</v>
      </c>
      <c r="D1970" s="2">
        <f t="shared" si="60"/>
        <v>-0.81096617560998319</v>
      </c>
      <c r="E1970" s="2">
        <v>9.6699999999999998E-4</v>
      </c>
      <c r="F1970" s="7">
        <f t="shared" si="61"/>
        <v>3.0145735259169979</v>
      </c>
      <c r="G1970" s="7"/>
    </row>
    <row r="1971" spans="1:7" ht="20.100000000000001" customHeight="1">
      <c r="A1971" s="4" t="s">
        <v>7</v>
      </c>
      <c r="B1971" s="8" t="s">
        <v>1973</v>
      </c>
      <c r="C1971" s="6">
        <v>0.38</v>
      </c>
      <c r="D1971" s="2">
        <f t="shared" si="60"/>
        <v>-1.3959286763311392</v>
      </c>
      <c r="E1971" s="7">
        <v>1.31E-6</v>
      </c>
      <c r="F1971" s="7">
        <f t="shared" si="61"/>
        <v>5.8827287043442356</v>
      </c>
      <c r="G1971" s="7"/>
    </row>
    <row r="1972" spans="1:7" ht="20.100000000000001" customHeight="1">
      <c r="A1972" s="4" t="s">
        <v>7</v>
      </c>
      <c r="B1972" s="8" t="s">
        <v>1974</v>
      </c>
      <c r="C1972" s="6">
        <v>0.4</v>
      </c>
      <c r="D1972" s="2">
        <f t="shared" si="60"/>
        <v>-1.3219280948873622</v>
      </c>
      <c r="E1972" s="7">
        <v>1.26E-9</v>
      </c>
      <c r="F1972" s="7">
        <f t="shared" si="61"/>
        <v>8.8996294548824366</v>
      </c>
      <c r="G1972" s="7"/>
    </row>
    <row r="1973" spans="1:7" ht="20.100000000000001" customHeight="1">
      <c r="A1973" s="4" t="s">
        <v>7</v>
      </c>
      <c r="B1973" s="8" t="s">
        <v>1975</v>
      </c>
      <c r="C1973" s="6">
        <v>0.39</v>
      </c>
      <c r="D1973" s="2">
        <f t="shared" si="60"/>
        <v>-1.3584539709124763</v>
      </c>
      <c r="E1973" s="2">
        <v>4.3899999999999999E-4</v>
      </c>
      <c r="F1973" s="7">
        <f t="shared" si="61"/>
        <v>3.3575354797578782</v>
      </c>
      <c r="G1973" s="7"/>
    </row>
    <row r="1974" spans="1:7" ht="20.100000000000001" customHeight="1">
      <c r="A1974" s="4" t="s">
        <v>7</v>
      </c>
      <c r="B1974" s="8" t="s">
        <v>1976</v>
      </c>
      <c r="C1974" s="6">
        <v>0.45</v>
      </c>
      <c r="D1974" s="2">
        <f t="shared" si="60"/>
        <v>-1.15200309344505</v>
      </c>
      <c r="E1974" s="9">
        <v>8.1999999999999994E-6</v>
      </c>
      <c r="F1974" s="7">
        <f t="shared" si="61"/>
        <v>5.0861861476162824</v>
      </c>
      <c r="G1974" s="7"/>
    </row>
    <row r="1975" spans="1:7" ht="20.100000000000001" customHeight="1">
      <c r="A1975" s="4" t="s">
        <v>7</v>
      </c>
      <c r="B1975" s="8" t="s">
        <v>1977</v>
      </c>
      <c r="C1975" s="6">
        <v>0.56000000000000005</v>
      </c>
      <c r="D1975" s="2">
        <f t="shared" si="60"/>
        <v>-0.83650126771712052</v>
      </c>
      <c r="E1975" s="7">
        <v>4.5200000000000001E-5</v>
      </c>
      <c r="F1975" s="7">
        <f t="shared" si="61"/>
        <v>4.3448615651886175</v>
      </c>
      <c r="G1975" s="7"/>
    </row>
    <row r="1976" spans="1:7" ht="20.100000000000001" customHeight="1">
      <c r="A1976" s="4" t="s">
        <v>7</v>
      </c>
      <c r="B1976" s="8" t="s">
        <v>1978</v>
      </c>
      <c r="C1976" s="6">
        <v>0.47</v>
      </c>
      <c r="D1976" s="2">
        <f t="shared" si="60"/>
        <v>-1.0892673380970874</v>
      </c>
      <c r="E1976" s="7">
        <v>3.6899999999999998E-6</v>
      </c>
      <c r="F1976" s="7">
        <f t="shared" si="61"/>
        <v>5.4329736338409393</v>
      </c>
      <c r="G1976" s="7"/>
    </row>
    <row r="1977" spans="1:7" ht="20.100000000000001" customHeight="1">
      <c r="A1977" s="4" t="s">
        <v>7</v>
      </c>
      <c r="B1977" s="8" t="s">
        <v>1979</v>
      </c>
      <c r="C1977" s="6">
        <v>0.51</v>
      </c>
      <c r="D1977" s="2">
        <f t="shared" si="60"/>
        <v>-0.97143084780322919</v>
      </c>
      <c r="E1977" s="2">
        <v>1.26E-4</v>
      </c>
      <c r="F1977" s="7">
        <f t="shared" si="61"/>
        <v>3.8996294548824371</v>
      </c>
      <c r="G1977" s="7"/>
    </row>
    <row r="1978" spans="1:7" ht="20.100000000000001" customHeight="1">
      <c r="A1978" s="4" t="s">
        <v>7</v>
      </c>
      <c r="B1978" s="8" t="s">
        <v>1980</v>
      </c>
      <c r="C1978" s="6">
        <v>0.59</v>
      </c>
      <c r="D1978" s="2">
        <f t="shared" si="60"/>
        <v>-0.76121314041288357</v>
      </c>
      <c r="E1978" s="2">
        <v>1.17E-2</v>
      </c>
      <c r="F1978" s="7">
        <f t="shared" si="61"/>
        <v>1.9318141382538381</v>
      </c>
      <c r="G1978" s="7"/>
    </row>
    <row r="1979" spans="1:7" ht="20.100000000000001" customHeight="1">
      <c r="A1979" s="4" t="s">
        <v>7</v>
      </c>
      <c r="B1979" s="8" t="s">
        <v>1981</v>
      </c>
      <c r="C1979" s="6">
        <v>0.04</v>
      </c>
      <c r="D1979" s="2">
        <f t="shared" si="60"/>
        <v>-4.6438561897747244</v>
      </c>
      <c r="E1979" s="2">
        <v>1.03E-2</v>
      </c>
      <c r="F1979" s="7">
        <f t="shared" si="61"/>
        <v>1.9871627752948275</v>
      </c>
      <c r="G1979" s="7"/>
    </row>
    <row r="1980" spans="1:7" ht="20.100000000000001" customHeight="1">
      <c r="A1980" s="4" t="s">
        <v>7</v>
      </c>
      <c r="B1980" s="8" t="s">
        <v>1982</v>
      </c>
      <c r="C1980" s="6">
        <v>0.69</v>
      </c>
      <c r="D1980" s="2">
        <f t="shared" si="60"/>
        <v>-0.53533173299655579</v>
      </c>
      <c r="E1980" s="2">
        <v>3.0499999999999999E-2</v>
      </c>
      <c r="F1980" s="7">
        <f t="shared" si="61"/>
        <v>1.5157001606532141</v>
      </c>
      <c r="G1980" s="7"/>
    </row>
    <row r="1981" spans="1:7" ht="20.100000000000001" customHeight="1">
      <c r="A1981" s="4" t="s">
        <v>7</v>
      </c>
      <c r="B1981" s="8" t="s">
        <v>1983</v>
      </c>
      <c r="C1981" s="6">
        <v>0.64</v>
      </c>
      <c r="D1981" s="2">
        <f t="shared" si="60"/>
        <v>-0.6438561897747247</v>
      </c>
      <c r="E1981" s="2">
        <v>8.5999999999999998E-4</v>
      </c>
      <c r="F1981" s="7">
        <f t="shared" si="61"/>
        <v>3.0655015487564317</v>
      </c>
      <c r="G1981" s="7"/>
    </row>
    <row r="1982" spans="1:7" ht="20.100000000000001" customHeight="1">
      <c r="A1982" s="4" t="s">
        <v>7</v>
      </c>
      <c r="B1982" s="8" t="s">
        <v>1984</v>
      </c>
      <c r="C1982" s="6">
        <v>0.37</v>
      </c>
      <c r="D1982" s="2">
        <f t="shared" si="60"/>
        <v>-1.4344028241457749</v>
      </c>
      <c r="E1982" s="2">
        <v>1.32E-2</v>
      </c>
      <c r="F1982" s="7">
        <f t="shared" si="61"/>
        <v>1.87942606879415</v>
      </c>
      <c r="G1982" s="7"/>
    </row>
    <row r="1983" spans="1:7" ht="20.100000000000001" customHeight="1">
      <c r="A1983" s="4" t="s">
        <v>7</v>
      </c>
      <c r="B1983" s="8" t="s">
        <v>1985</v>
      </c>
      <c r="C1983" s="6">
        <v>0.35</v>
      </c>
      <c r="D1983" s="2">
        <f t="shared" si="60"/>
        <v>-1.5145731728297585</v>
      </c>
      <c r="E1983" s="7">
        <v>2.6300000000000001E-7</v>
      </c>
      <c r="F1983" s="7">
        <f t="shared" si="61"/>
        <v>6.5800442515102411</v>
      </c>
      <c r="G1983" s="7"/>
    </row>
    <row r="1984" spans="1:7" ht="20.100000000000001" customHeight="1">
      <c r="A1984" s="4" t="s">
        <v>7</v>
      </c>
      <c r="B1984" s="8" t="s">
        <v>1986</v>
      </c>
      <c r="C1984" s="6">
        <v>0.44</v>
      </c>
      <c r="D1984" s="2">
        <f t="shared" si="60"/>
        <v>-1.1844245711374275</v>
      </c>
      <c r="E1984" s="9">
        <v>1.1999999999999999E-7</v>
      </c>
      <c r="F1984" s="7">
        <f t="shared" si="61"/>
        <v>6.9208187539523749</v>
      </c>
      <c r="G1984" s="7"/>
    </row>
    <row r="1985" spans="1:7" ht="20.100000000000001" customHeight="1">
      <c r="A1985" s="4" t="s">
        <v>7</v>
      </c>
      <c r="B1985" s="8" t="s">
        <v>1987</v>
      </c>
      <c r="C1985" s="6">
        <v>0.43</v>
      </c>
      <c r="D1985" s="2">
        <f t="shared" si="60"/>
        <v>-1.2175914350726269</v>
      </c>
      <c r="E1985" s="7">
        <v>1.08E-9</v>
      </c>
      <c r="F1985" s="7">
        <f t="shared" si="61"/>
        <v>8.9665762445130497</v>
      </c>
      <c r="G1985" s="7"/>
    </row>
    <row r="1986" spans="1:7" ht="20.100000000000001" customHeight="1">
      <c r="A1986" s="4" t="s">
        <v>7</v>
      </c>
      <c r="B1986" s="8" t="s">
        <v>1988</v>
      </c>
      <c r="C1986" s="6">
        <v>0.69</v>
      </c>
      <c r="D1986" s="2">
        <f t="shared" si="60"/>
        <v>-0.53533173299655579</v>
      </c>
      <c r="E1986" s="2">
        <v>4.2099999999999999E-2</v>
      </c>
      <c r="F1986" s="7">
        <f t="shared" si="61"/>
        <v>1.3757179041643315</v>
      </c>
      <c r="G1986" s="7"/>
    </row>
    <row r="1987" spans="1:7" ht="20.100000000000001" customHeight="1">
      <c r="A1987" s="4" t="s">
        <v>7</v>
      </c>
      <c r="B1987" s="8" t="s">
        <v>1989</v>
      </c>
      <c r="C1987" s="6">
        <v>0.27</v>
      </c>
      <c r="D1987" s="2">
        <f t="shared" ref="D1987:D2050" si="62">LOG(C1987,2)</f>
        <v>-1.8889686876112561</v>
      </c>
      <c r="E1987" s="7">
        <v>2.0799999999999998E-9</v>
      </c>
      <c r="F1987" s="7">
        <f t="shared" ref="F1987:F2050" si="63">-LOG(E1987,10)</f>
        <v>8.681936665037238</v>
      </c>
      <c r="G1987" s="7"/>
    </row>
    <row r="1988" spans="1:7" ht="20.100000000000001" customHeight="1">
      <c r="A1988" s="4" t="s">
        <v>7</v>
      </c>
      <c r="B1988" s="8" t="s">
        <v>1990</v>
      </c>
      <c r="C1988" s="6">
        <v>0.06</v>
      </c>
      <c r="D1988" s="2">
        <f t="shared" si="62"/>
        <v>-4.0588936890535683</v>
      </c>
      <c r="E1988" s="2">
        <v>2.8500000000000001E-3</v>
      </c>
      <c r="F1988" s="7">
        <f t="shared" si="63"/>
        <v>2.5451551399914893</v>
      </c>
      <c r="G1988" s="7"/>
    </row>
    <row r="1989" spans="1:7" ht="20.100000000000001" customHeight="1">
      <c r="A1989" s="4" t="s">
        <v>7</v>
      </c>
      <c r="B1989" s="8" t="s">
        <v>1991</v>
      </c>
      <c r="C1989" s="6">
        <v>0.44</v>
      </c>
      <c r="D1989" s="2">
        <f t="shared" si="62"/>
        <v>-1.1844245711374275</v>
      </c>
      <c r="E1989" s="7">
        <v>1.6600000000000001E-9</v>
      </c>
      <c r="F1989" s="7">
        <f t="shared" si="63"/>
        <v>8.779891911959945</v>
      </c>
      <c r="G1989" s="7"/>
    </row>
    <row r="1990" spans="1:7" ht="20.100000000000001" customHeight="1">
      <c r="A1990" s="4" t="s">
        <v>7</v>
      </c>
      <c r="B1990" s="8" t="s">
        <v>1992</v>
      </c>
      <c r="C1990" s="6">
        <v>0.26</v>
      </c>
      <c r="D1990" s="2">
        <f t="shared" si="62"/>
        <v>-1.9434164716336324</v>
      </c>
      <c r="E1990" s="7">
        <v>6.89E-23</v>
      </c>
      <c r="F1990" s="7">
        <f t="shared" si="63"/>
        <v>22.161780778092371</v>
      </c>
      <c r="G1990" s="7"/>
    </row>
    <row r="1991" spans="1:7" ht="20.100000000000001" customHeight="1">
      <c r="A1991" s="4" t="s">
        <v>7</v>
      </c>
      <c r="B1991" s="8" t="s">
        <v>1993</v>
      </c>
      <c r="C1991" s="6">
        <v>0.56000000000000005</v>
      </c>
      <c r="D1991" s="2">
        <f t="shared" si="62"/>
        <v>-0.83650126771712052</v>
      </c>
      <c r="E1991" s="2">
        <v>5.71E-4</v>
      </c>
      <c r="F1991" s="7">
        <f t="shared" si="63"/>
        <v>3.2433638917541519</v>
      </c>
      <c r="G1991" s="7"/>
    </row>
    <row r="1992" spans="1:7" ht="20.100000000000001" customHeight="1">
      <c r="A1992" s="4" t="s">
        <v>7</v>
      </c>
      <c r="B1992" s="8" t="s">
        <v>1994</v>
      </c>
      <c r="C1992" s="6">
        <v>0.05</v>
      </c>
      <c r="D1992" s="2">
        <f t="shared" si="62"/>
        <v>-4.3219280948873626</v>
      </c>
      <c r="E1992" s="7">
        <v>5.09E-90</v>
      </c>
      <c r="F1992" s="7">
        <f t="shared" si="63"/>
        <v>89.293282217663233</v>
      </c>
      <c r="G1992" s="7"/>
    </row>
    <row r="1993" spans="1:7" ht="20.100000000000001" customHeight="1">
      <c r="A1993" s="4" t="s">
        <v>7</v>
      </c>
      <c r="B1993" s="8" t="s">
        <v>1995</v>
      </c>
      <c r="C1993" s="6">
        <v>7.0000000000000007E-2</v>
      </c>
      <c r="D1993" s="2">
        <f t="shared" si="62"/>
        <v>-3.8365012677171206</v>
      </c>
      <c r="E1993" s="7">
        <v>2.9300000000000002E-24</v>
      </c>
      <c r="F1993" s="7">
        <f t="shared" si="63"/>
        <v>23.533132379645888</v>
      </c>
      <c r="G1993" s="7"/>
    </row>
    <row r="1994" spans="1:7" ht="20.100000000000001" customHeight="1">
      <c r="A1994" s="4" t="s">
        <v>7</v>
      </c>
      <c r="B1994" s="8" t="s">
        <v>1996</v>
      </c>
      <c r="C1994" s="6">
        <v>0.16</v>
      </c>
      <c r="D1994" s="2">
        <f t="shared" si="62"/>
        <v>-2.6438561897747248</v>
      </c>
      <c r="E1994" s="7">
        <v>8.8500000000000005E-29</v>
      </c>
      <c r="F1994" s="7">
        <f t="shared" si="63"/>
        <v>28.05305672930217</v>
      </c>
      <c r="G1994" s="7"/>
    </row>
    <row r="1995" spans="1:7" ht="20.100000000000001" customHeight="1">
      <c r="A1995" s="4" t="s">
        <v>7</v>
      </c>
      <c r="B1995" s="8" t="s">
        <v>1997</v>
      </c>
      <c r="C1995" s="6">
        <v>0.31</v>
      </c>
      <c r="D1995" s="2">
        <f t="shared" si="62"/>
        <v>-1.6896598793878495</v>
      </c>
      <c r="E1995" s="7">
        <v>6.36E-8</v>
      </c>
      <c r="F1995" s="7">
        <f t="shared" si="63"/>
        <v>7.1965428843515857</v>
      </c>
      <c r="G1995" s="7"/>
    </row>
    <row r="1996" spans="1:7" ht="20.100000000000001" customHeight="1">
      <c r="A1996" s="4" t="s">
        <v>7</v>
      </c>
      <c r="B1996" s="8" t="s">
        <v>1998</v>
      </c>
      <c r="C1996" s="6">
        <v>0.16</v>
      </c>
      <c r="D1996" s="2">
        <f t="shared" si="62"/>
        <v>-2.6438561897747248</v>
      </c>
      <c r="E1996" s="2">
        <v>2.46E-2</v>
      </c>
      <c r="F1996" s="7">
        <f t="shared" si="63"/>
        <v>1.6090648928966207</v>
      </c>
      <c r="G1996" s="7"/>
    </row>
    <row r="1997" spans="1:7" ht="20.100000000000001" customHeight="1">
      <c r="A1997" s="4" t="s">
        <v>7</v>
      </c>
      <c r="B1997" s="8" t="s">
        <v>1999</v>
      </c>
      <c r="C1997" s="6">
        <v>0.21</v>
      </c>
      <c r="D1997" s="2">
        <f t="shared" si="62"/>
        <v>-2.2515387669959646</v>
      </c>
      <c r="E1997" s="2">
        <v>4.7399999999999998E-2</v>
      </c>
      <c r="F1997" s="7">
        <f t="shared" si="63"/>
        <v>1.3242216583259148</v>
      </c>
      <c r="G1997" s="7"/>
    </row>
    <row r="1998" spans="1:7" ht="20.100000000000001" customHeight="1">
      <c r="A1998" s="4" t="s">
        <v>7</v>
      </c>
      <c r="B1998" s="8" t="s">
        <v>2000</v>
      </c>
      <c r="C1998" s="6">
        <v>0.7</v>
      </c>
      <c r="D1998" s="2">
        <f t="shared" si="62"/>
        <v>-0.51457317282975834</v>
      </c>
      <c r="E1998" s="2">
        <v>2.01E-2</v>
      </c>
      <c r="F1998" s="7">
        <f t="shared" si="63"/>
        <v>1.6968039425795109</v>
      </c>
      <c r="G1998" s="7"/>
    </row>
    <row r="1999" spans="1:7" ht="20.100000000000001" customHeight="1">
      <c r="A1999" s="4" t="s">
        <v>7</v>
      </c>
      <c r="B1999" s="8" t="s">
        <v>2001</v>
      </c>
      <c r="C1999" s="6">
        <v>0.61</v>
      </c>
      <c r="D1999" s="2">
        <f t="shared" si="62"/>
        <v>-0.71311885221183846</v>
      </c>
      <c r="E1999" s="2">
        <v>7.9199999999999995E-4</v>
      </c>
      <c r="F1999" s="7">
        <f t="shared" si="63"/>
        <v>3.1012748184105061</v>
      </c>
      <c r="G1999" s="7"/>
    </row>
    <row r="2000" spans="1:7" ht="20.100000000000001" customHeight="1">
      <c r="A2000" s="4" t="s">
        <v>7</v>
      </c>
      <c r="B2000" s="8" t="s">
        <v>2002</v>
      </c>
      <c r="C2000" s="6">
        <v>0.04</v>
      </c>
      <c r="D2000" s="2">
        <f t="shared" si="62"/>
        <v>-4.6438561897747244</v>
      </c>
      <c r="E2000" s="7">
        <v>1.7100000000000001E-93</v>
      </c>
      <c r="F2000" s="7">
        <f t="shared" si="63"/>
        <v>92.767003889607835</v>
      </c>
      <c r="G2000" s="7"/>
    </row>
    <row r="2001" spans="1:7" ht="20.100000000000001" customHeight="1">
      <c r="A2001" s="4" t="s">
        <v>7</v>
      </c>
      <c r="B2001" s="8" t="s">
        <v>2003</v>
      </c>
      <c r="C2001" s="6">
        <v>0.01</v>
      </c>
      <c r="D2001" s="2">
        <f t="shared" si="62"/>
        <v>-6.6438561897747244</v>
      </c>
      <c r="E2001" s="7">
        <v>1.3899999999999999E-150</v>
      </c>
      <c r="F2001" s="7">
        <f t="shared" si="63"/>
        <v>149.85698519974588</v>
      </c>
      <c r="G2001" s="7"/>
    </row>
    <row r="2002" spans="1:7" ht="20.100000000000001" customHeight="1">
      <c r="A2002" s="4" t="s">
        <v>7</v>
      </c>
      <c r="B2002" s="8" t="s">
        <v>2004</v>
      </c>
      <c r="C2002" s="6">
        <v>0</v>
      </c>
      <c r="D2002" s="2" t="e">
        <f t="shared" si="62"/>
        <v>#NUM!</v>
      </c>
      <c r="E2002" s="7">
        <v>1.64E-122</v>
      </c>
      <c r="F2002" s="7">
        <f t="shared" si="63"/>
        <v>121.78515615195228</v>
      </c>
      <c r="G2002" s="7"/>
    </row>
    <row r="2003" spans="1:7" ht="20.100000000000001" customHeight="1">
      <c r="A2003" s="4" t="s">
        <v>7</v>
      </c>
      <c r="B2003" s="8" t="s">
        <v>2005</v>
      </c>
      <c r="C2003" s="6">
        <v>0.46</v>
      </c>
      <c r="D2003" s="2">
        <f t="shared" si="62"/>
        <v>-1.1202942337177118</v>
      </c>
      <c r="E2003" s="7">
        <v>2.0200000000000001E-7</v>
      </c>
      <c r="F2003" s="7">
        <f t="shared" si="63"/>
        <v>6.6946486305533757</v>
      </c>
      <c r="G2003" s="7"/>
    </row>
    <row r="2004" spans="1:7" ht="20.100000000000001" customHeight="1">
      <c r="A2004" s="4" t="s">
        <v>7</v>
      </c>
      <c r="B2004" s="8" t="s">
        <v>2006</v>
      </c>
      <c r="C2004" s="6">
        <v>0.04</v>
      </c>
      <c r="D2004" s="2">
        <f t="shared" si="62"/>
        <v>-4.6438561897747244</v>
      </c>
      <c r="E2004" s="7">
        <v>2.17E-43</v>
      </c>
      <c r="F2004" s="7">
        <f t="shared" si="63"/>
        <v>42.663540266151465</v>
      </c>
      <c r="G2004" s="7"/>
    </row>
    <row r="2005" spans="1:7" ht="20.100000000000001" customHeight="1">
      <c r="A2005" s="4" t="s">
        <v>7</v>
      </c>
      <c r="B2005" s="8" t="s">
        <v>2007</v>
      </c>
      <c r="C2005" s="6" t="s">
        <v>2008</v>
      </c>
      <c r="D2005" s="2" t="e">
        <f t="shared" si="62"/>
        <v>#VALUE!</v>
      </c>
      <c r="E2005" s="8" t="s">
        <v>2008</v>
      </c>
      <c r="F2005" s="7" t="e">
        <f t="shared" si="63"/>
        <v>#VALUE!</v>
      </c>
      <c r="G2005" s="7"/>
    </row>
    <row r="2006" spans="1:7" ht="20.100000000000001" customHeight="1">
      <c r="A2006" s="4" t="s">
        <v>7</v>
      </c>
      <c r="B2006" s="8" t="s">
        <v>2009</v>
      </c>
      <c r="C2006" s="6">
        <v>0.64</v>
      </c>
      <c r="D2006" s="2">
        <f t="shared" si="62"/>
        <v>-0.6438561897747247</v>
      </c>
      <c r="E2006" s="2">
        <v>9.0399999999999996E-4</v>
      </c>
      <c r="F2006" s="7">
        <f t="shared" si="63"/>
        <v>3.0438315695246363</v>
      </c>
      <c r="G2006" s="7"/>
    </row>
    <row r="2007" spans="1:7" ht="20.100000000000001" customHeight="1">
      <c r="A2007" s="4" t="s">
        <v>7</v>
      </c>
      <c r="B2007" s="8" t="s">
        <v>2010</v>
      </c>
      <c r="C2007" s="6">
        <v>0.61</v>
      </c>
      <c r="D2007" s="2">
        <f t="shared" si="62"/>
        <v>-0.71311885221183846</v>
      </c>
      <c r="E2007" s="2">
        <v>4.9700000000000005E-4</v>
      </c>
      <c r="F2007" s="7">
        <f t="shared" si="63"/>
        <v>3.3036436112666676</v>
      </c>
      <c r="G2007" s="7"/>
    </row>
    <row r="2008" spans="1:7" ht="20.100000000000001" customHeight="1">
      <c r="A2008" s="4" t="s">
        <v>7</v>
      </c>
      <c r="B2008" s="8" t="s">
        <v>2011</v>
      </c>
      <c r="C2008" s="6">
        <v>0.69</v>
      </c>
      <c r="D2008" s="2">
        <f t="shared" si="62"/>
        <v>-0.53533173299655579</v>
      </c>
      <c r="E2008" s="2">
        <v>1.2E-2</v>
      </c>
      <c r="F2008" s="7">
        <f t="shared" si="63"/>
        <v>1.9208187539523751</v>
      </c>
      <c r="G2008" s="7"/>
    </row>
    <row r="2009" spans="1:7" ht="20.100000000000001" customHeight="1">
      <c r="A2009" s="4" t="s">
        <v>7</v>
      </c>
      <c r="B2009" s="8" t="s">
        <v>2012</v>
      </c>
      <c r="C2009" s="6">
        <v>0.56999999999999995</v>
      </c>
      <c r="D2009" s="2">
        <f t="shared" si="62"/>
        <v>-0.81096617560998319</v>
      </c>
      <c r="E2009" s="2">
        <v>3.4399999999999999E-3</v>
      </c>
      <c r="F2009" s="7">
        <f t="shared" si="63"/>
        <v>2.46344155742847</v>
      </c>
      <c r="G2009" s="7"/>
    </row>
    <row r="2010" spans="1:7" ht="20.100000000000001" customHeight="1">
      <c r="A2010" s="4" t="s">
        <v>7</v>
      </c>
      <c r="B2010" s="8" t="s">
        <v>2013</v>
      </c>
      <c r="C2010" s="6">
        <v>0.55000000000000004</v>
      </c>
      <c r="D2010" s="2">
        <f t="shared" si="62"/>
        <v>-0.86249647625006509</v>
      </c>
      <c r="E2010" s="7">
        <v>4.7899999999999999E-5</v>
      </c>
      <c r="F2010" s="7">
        <f t="shared" si="63"/>
        <v>4.3196644865854363</v>
      </c>
      <c r="G2010" s="7"/>
    </row>
    <row r="2011" spans="1:7" ht="20.100000000000001" customHeight="1">
      <c r="A2011" s="4" t="s">
        <v>7</v>
      </c>
      <c r="B2011" s="8" t="s">
        <v>2014</v>
      </c>
      <c r="C2011" s="6">
        <v>0.39</v>
      </c>
      <c r="D2011" s="2">
        <f t="shared" si="62"/>
        <v>-1.3584539709124763</v>
      </c>
      <c r="E2011" s="7">
        <v>2.9299999999999999E-6</v>
      </c>
      <c r="F2011" s="7">
        <f t="shared" si="63"/>
        <v>5.53313237964589</v>
      </c>
      <c r="G2011" s="7"/>
    </row>
    <row r="2012" spans="1:7" ht="20.100000000000001" customHeight="1">
      <c r="A2012" s="4" t="s">
        <v>7</v>
      </c>
      <c r="B2012" s="8" t="s">
        <v>2015</v>
      </c>
      <c r="C2012" s="6">
        <v>0</v>
      </c>
      <c r="D2012" s="2" t="e">
        <f t="shared" si="62"/>
        <v>#NUM!</v>
      </c>
      <c r="E2012" s="7">
        <v>1.31E-208</v>
      </c>
      <c r="F2012" s="7">
        <f t="shared" si="63"/>
        <v>207.88272870434423</v>
      </c>
      <c r="G2012" s="7"/>
    </row>
    <row r="2013" spans="1:7" ht="20.100000000000001" customHeight="1">
      <c r="A2013" s="4" t="s">
        <v>7</v>
      </c>
      <c r="B2013" s="8" t="s">
        <v>2016</v>
      </c>
      <c r="C2013" s="6">
        <v>0.42</v>
      </c>
      <c r="D2013" s="2">
        <f t="shared" si="62"/>
        <v>-1.2515387669959643</v>
      </c>
      <c r="E2013" s="7">
        <v>1.22E-6</v>
      </c>
      <c r="F2013" s="7">
        <f t="shared" si="63"/>
        <v>5.9136401693252516</v>
      </c>
      <c r="G2013" s="7"/>
    </row>
    <row r="2014" spans="1:7" ht="20.100000000000001" customHeight="1">
      <c r="A2014" s="4" t="s">
        <v>7</v>
      </c>
      <c r="B2014" s="8" t="s">
        <v>2017</v>
      </c>
      <c r="C2014" s="6">
        <v>0.13</v>
      </c>
      <c r="D2014" s="2">
        <f t="shared" si="62"/>
        <v>-2.9434164716336326</v>
      </c>
      <c r="E2014" s="7">
        <v>7.4300000000000005E-12</v>
      </c>
      <c r="F2014" s="7">
        <f t="shared" si="63"/>
        <v>11.129011186239424</v>
      </c>
      <c r="G2014" s="7"/>
    </row>
    <row r="2015" spans="1:7" ht="20.100000000000001" customHeight="1">
      <c r="A2015" s="4" t="s">
        <v>7</v>
      </c>
      <c r="B2015" s="8" t="s">
        <v>2018</v>
      </c>
      <c r="C2015" s="6">
        <v>0.1</v>
      </c>
      <c r="D2015" s="2">
        <f t="shared" si="62"/>
        <v>-3.3219280948873622</v>
      </c>
      <c r="E2015" s="7">
        <v>2.4100000000000002E-16</v>
      </c>
      <c r="F2015" s="7">
        <f t="shared" si="63"/>
        <v>15.617982957425129</v>
      </c>
      <c r="G2015" s="7"/>
    </row>
    <row r="2016" spans="1:7" ht="20.100000000000001" customHeight="1">
      <c r="A2016" s="4" t="s">
        <v>7</v>
      </c>
      <c r="B2016" s="8" t="s">
        <v>2019</v>
      </c>
      <c r="C2016" s="6">
        <v>0.04</v>
      </c>
      <c r="D2016" s="2">
        <f t="shared" si="62"/>
        <v>-4.6438561897747244</v>
      </c>
      <c r="E2016" s="7">
        <v>1.01E-16</v>
      </c>
      <c r="F2016" s="7">
        <f t="shared" si="63"/>
        <v>15.995678626217355</v>
      </c>
      <c r="G2016" s="7"/>
    </row>
    <row r="2017" spans="1:7" ht="20.100000000000001" customHeight="1">
      <c r="A2017" s="4" t="s">
        <v>7</v>
      </c>
      <c r="B2017" s="8" t="s">
        <v>2020</v>
      </c>
      <c r="C2017" s="6">
        <v>0.26</v>
      </c>
      <c r="D2017" s="2">
        <f t="shared" si="62"/>
        <v>-1.9434164716336324</v>
      </c>
      <c r="E2017" s="7">
        <v>9.8099999999999995E-20</v>
      </c>
      <c r="F2017" s="7">
        <f t="shared" si="63"/>
        <v>19.008330992620049</v>
      </c>
      <c r="G2017" s="7"/>
    </row>
    <row r="2018" spans="1:7" ht="20.100000000000001" customHeight="1">
      <c r="A2018" s="4" t="s">
        <v>7</v>
      </c>
      <c r="B2018" s="8" t="s">
        <v>2021</v>
      </c>
      <c r="C2018" s="6">
        <v>0.48</v>
      </c>
      <c r="D2018" s="2">
        <f t="shared" si="62"/>
        <v>-1.0588936890535685</v>
      </c>
      <c r="E2018" s="7">
        <v>4.3099999999999998E-7</v>
      </c>
      <c r="F2018" s="7">
        <f t="shared" si="63"/>
        <v>6.3655227298392685</v>
      </c>
      <c r="G2018" s="7"/>
    </row>
    <row r="2019" spans="1:7" ht="20.100000000000001" customHeight="1">
      <c r="A2019" s="4" t="s">
        <v>7</v>
      </c>
      <c r="B2019" s="8" t="s">
        <v>2022</v>
      </c>
      <c r="C2019" s="6">
        <v>0.5</v>
      </c>
      <c r="D2019" s="2">
        <f t="shared" si="62"/>
        <v>-1</v>
      </c>
      <c r="E2019" s="7">
        <v>6.9800000000000003E-7</v>
      </c>
      <c r="F2019" s="7">
        <f t="shared" si="63"/>
        <v>6.1561445773768382</v>
      </c>
      <c r="G2019" s="7"/>
    </row>
    <row r="2020" spans="1:7" ht="20.100000000000001" customHeight="1">
      <c r="A2020" s="4" t="s">
        <v>7</v>
      </c>
      <c r="B2020" s="8" t="s">
        <v>2023</v>
      </c>
      <c r="C2020" s="6">
        <v>0.37</v>
      </c>
      <c r="D2020" s="2">
        <f t="shared" si="62"/>
        <v>-1.4344028241457749</v>
      </c>
      <c r="E2020" s="2">
        <v>2.3499999999999999E-4</v>
      </c>
      <c r="F2020" s="7">
        <f t="shared" si="63"/>
        <v>3.6289321377282633</v>
      </c>
      <c r="G2020" s="7"/>
    </row>
    <row r="2021" spans="1:7" ht="20.100000000000001" customHeight="1">
      <c r="A2021" s="4" t="s">
        <v>7</v>
      </c>
      <c r="B2021" s="8" t="s">
        <v>2024</v>
      </c>
      <c r="C2021" s="6">
        <v>0.49</v>
      </c>
      <c r="D2021" s="2">
        <f t="shared" si="62"/>
        <v>-1.0291463456595165</v>
      </c>
      <c r="E2021" s="2">
        <v>1.9800000000000002E-2</v>
      </c>
      <c r="F2021" s="7">
        <f t="shared" si="63"/>
        <v>1.7033348097384688</v>
      </c>
      <c r="G2021" s="7"/>
    </row>
    <row r="2022" spans="1:7" ht="20.100000000000001" customHeight="1">
      <c r="A2022" s="4" t="s">
        <v>7</v>
      </c>
      <c r="B2022" s="8" t="s">
        <v>2025</v>
      </c>
      <c r="C2022" s="6">
        <v>0.45</v>
      </c>
      <c r="D2022" s="2">
        <f t="shared" si="62"/>
        <v>-1.15200309344505</v>
      </c>
      <c r="E2022" s="7">
        <v>2.3499999999999999E-5</v>
      </c>
      <c r="F2022" s="7">
        <f t="shared" si="63"/>
        <v>4.6289321377282633</v>
      </c>
      <c r="G2022" s="7"/>
    </row>
    <row r="2023" spans="1:7" ht="20.100000000000001" customHeight="1">
      <c r="A2023" s="4" t="s">
        <v>7</v>
      </c>
      <c r="B2023" s="8" t="s">
        <v>2026</v>
      </c>
      <c r="C2023" s="6">
        <v>0.68</v>
      </c>
      <c r="D2023" s="2">
        <f t="shared" si="62"/>
        <v>-0.55639334852438527</v>
      </c>
      <c r="E2023" s="2">
        <v>1.5900000000000001E-2</v>
      </c>
      <c r="F2023" s="7">
        <f t="shared" si="63"/>
        <v>1.7986028756795482</v>
      </c>
      <c r="G2023" s="7"/>
    </row>
    <row r="2024" spans="1:7" ht="20.100000000000001" customHeight="1">
      <c r="A2024" s="4" t="s">
        <v>7</v>
      </c>
      <c r="B2024" s="8" t="s">
        <v>2027</v>
      </c>
      <c r="C2024" s="6">
        <v>0.7</v>
      </c>
      <c r="D2024" s="2">
        <f t="shared" si="62"/>
        <v>-0.51457317282975834</v>
      </c>
      <c r="E2024" s="2">
        <v>1.11E-2</v>
      </c>
      <c r="F2024" s="7">
        <f t="shared" si="63"/>
        <v>1.9546770212133424</v>
      </c>
      <c r="G2024" s="7"/>
    </row>
    <row r="2025" spans="1:7" ht="20.100000000000001" customHeight="1">
      <c r="A2025" s="4" t="s">
        <v>7</v>
      </c>
      <c r="B2025" s="8" t="s">
        <v>2028</v>
      </c>
      <c r="C2025" s="6">
        <v>0.36</v>
      </c>
      <c r="D2025" s="2">
        <f t="shared" si="62"/>
        <v>-1.4739311883324124</v>
      </c>
      <c r="E2025" s="2">
        <v>2.8800000000000001E-4</v>
      </c>
      <c r="F2025" s="7">
        <f t="shared" si="63"/>
        <v>3.540607512240769</v>
      </c>
      <c r="G2025" s="7"/>
    </row>
    <row r="2026" spans="1:7" ht="20.100000000000001" customHeight="1">
      <c r="A2026" s="4" t="s">
        <v>7</v>
      </c>
      <c r="B2026" s="8" t="s">
        <v>2029</v>
      </c>
      <c r="C2026" s="6">
        <v>0.13</v>
      </c>
      <c r="D2026" s="2">
        <f t="shared" si="62"/>
        <v>-2.9434164716336326</v>
      </c>
      <c r="E2026" s="2">
        <v>3.82E-3</v>
      </c>
      <c r="F2026" s="7">
        <f t="shared" si="63"/>
        <v>2.4179366370882911</v>
      </c>
      <c r="G2026" s="7"/>
    </row>
    <row r="2027" spans="1:7" ht="20.100000000000001" customHeight="1">
      <c r="A2027" s="4" t="s">
        <v>7</v>
      </c>
      <c r="B2027" s="8" t="s">
        <v>2030</v>
      </c>
      <c r="C2027" s="6">
        <v>0.12</v>
      </c>
      <c r="D2027" s="2">
        <f t="shared" si="62"/>
        <v>-3.0588936890535687</v>
      </c>
      <c r="E2027" s="7">
        <v>5.4700000000000001E-22</v>
      </c>
      <c r="F2027" s="7">
        <f t="shared" si="63"/>
        <v>21.262012673666568</v>
      </c>
      <c r="G2027" s="7"/>
    </row>
    <row r="2028" spans="1:7" ht="20.100000000000001" customHeight="1">
      <c r="A2028" s="4" t="s">
        <v>7</v>
      </c>
      <c r="B2028" s="8" t="s">
        <v>2031</v>
      </c>
      <c r="C2028" s="6">
        <v>0.39</v>
      </c>
      <c r="D2028" s="2">
        <f t="shared" si="62"/>
        <v>-1.3584539709124763</v>
      </c>
      <c r="E2028" s="2">
        <v>3.7599999999999998E-4</v>
      </c>
      <c r="F2028" s="7">
        <f t="shared" si="63"/>
        <v>3.4248121550723387</v>
      </c>
      <c r="G2028" s="7"/>
    </row>
    <row r="2029" spans="1:7" ht="20.100000000000001" customHeight="1">
      <c r="A2029" s="4" t="s">
        <v>7</v>
      </c>
      <c r="B2029" s="8" t="s">
        <v>2032</v>
      </c>
      <c r="C2029" s="6">
        <v>0.6</v>
      </c>
      <c r="D2029" s="2">
        <f t="shared" si="62"/>
        <v>-0.73696559416620622</v>
      </c>
      <c r="E2029" s="2">
        <v>4.79E-3</v>
      </c>
      <c r="F2029" s="7">
        <f t="shared" si="63"/>
        <v>2.3196644865854363</v>
      </c>
      <c r="G2029" s="7"/>
    </row>
    <row r="2030" spans="1:7" ht="20.100000000000001" customHeight="1">
      <c r="A2030" s="4" t="s">
        <v>7</v>
      </c>
      <c r="B2030" s="8" t="s">
        <v>2033</v>
      </c>
      <c r="C2030" s="6">
        <v>0.62</v>
      </c>
      <c r="D2030" s="2">
        <f t="shared" si="62"/>
        <v>-0.68965987938784945</v>
      </c>
      <c r="E2030" s="2">
        <v>1.8499999999999999E-2</v>
      </c>
      <c r="F2030" s="7">
        <f t="shared" si="63"/>
        <v>1.732828271596986</v>
      </c>
      <c r="G2030" s="7"/>
    </row>
    <row r="2031" spans="1:7" ht="20.100000000000001" customHeight="1">
      <c r="A2031" s="4" t="s">
        <v>7</v>
      </c>
      <c r="B2031" s="8" t="s">
        <v>2034</v>
      </c>
      <c r="C2031" s="6">
        <v>0.34</v>
      </c>
      <c r="D2031" s="2">
        <f t="shared" si="62"/>
        <v>-1.556393348524385</v>
      </c>
      <c r="E2031" s="7">
        <v>2.6099999999999998E-15</v>
      </c>
      <c r="F2031" s="7">
        <f t="shared" si="63"/>
        <v>14.583359492661717</v>
      </c>
      <c r="G2031" s="7"/>
    </row>
    <row r="2032" spans="1:7" ht="20.100000000000001" customHeight="1">
      <c r="A2032" s="4" t="s">
        <v>7</v>
      </c>
      <c r="B2032" s="8" t="s">
        <v>2035</v>
      </c>
      <c r="C2032" s="6">
        <v>0.17</v>
      </c>
      <c r="D2032" s="2">
        <f t="shared" si="62"/>
        <v>-2.5563933485243853</v>
      </c>
      <c r="E2032" s="2">
        <v>4.6900000000000002E-4</v>
      </c>
      <c r="F2032" s="7">
        <f t="shared" si="63"/>
        <v>3.3288271572849162</v>
      </c>
      <c r="G2032" s="7"/>
    </row>
    <row r="2033" spans="1:7" ht="20.100000000000001" customHeight="1">
      <c r="A2033" s="4" t="s">
        <v>7</v>
      </c>
      <c r="B2033" s="8" t="s">
        <v>2036</v>
      </c>
      <c r="C2033" s="6">
        <v>0.33</v>
      </c>
      <c r="D2033" s="2">
        <f t="shared" si="62"/>
        <v>-1.5994620704162712</v>
      </c>
      <c r="E2033" s="7">
        <v>4.2200000000000002E-13</v>
      </c>
      <c r="F2033" s="7">
        <f t="shared" si="63"/>
        <v>12.374687549038324</v>
      </c>
      <c r="G2033" s="7"/>
    </row>
    <row r="2034" spans="1:7" ht="20.100000000000001" customHeight="1">
      <c r="A2034" s="4" t="s">
        <v>7</v>
      </c>
      <c r="B2034" s="8" t="s">
        <v>2037</v>
      </c>
      <c r="C2034" s="6">
        <v>0.3</v>
      </c>
      <c r="D2034" s="2">
        <f t="shared" si="62"/>
        <v>-1.7369655941662063</v>
      </c>
      <c r="E2034" s="2">
        <v>9.1900000000000003E-3</v>
      </c>
      <c r="F2034" s="7">
        <f t="shared" si="63"/>
        <v>2.0366844886138886</v>
      </c>
      <c r="G2034" s="7"/>
    </row>
    <row r="2035" spans="1:7" ht="20.100000000000001" customHeight="1">
      <c r="A2035" s="4" t="s">
        <v>7</v>
      </c>
      <c r="B2035" s="8" t="s">
        <v>2038</v>
      </c>
      <c r="C2035" s="6">
        <v>0.19</v>
      </c>
      <c r="D2035" s="2">
        <f t="shared" si="62"/>
        <v>-2.3959286763311392</v>
      </c>
      <c r="E2035" s="2">
        <v>7.9900000000000006E-3</v>
      </c>
      <c r="F2035" s="7">
        <f t="shared" si="63"/>
        <v>2.0974532206860084</v>
      </c>
      <c r="G2035" s="7"/>
    </row>
    <row r="2036" spans="1:7" ht="20.100000000000001" customHeight="1">
      <c r="A2036" s="4" t="s">
        <v>7</v>
      </c>
      <c r="B2036" s="8" t="s">
        <v>2039</v>
      </c>
      <c r="C2036" s="6">
        <v>0.02</v>
      </c>
      <c r="D2036" s="2">
        <f t="shared" si="62"/>
        <v>-5.6438561897747244</v>
      </c>
      <c r="E2036" s="7">
        <v>2.6100000000000001E-26</v>
      </c>
      <c r="F2036" s="7">
        <f t="shared" si="63"/>
        <v>25.583359492661717</v>
      </c>
      <c r="G2036" s="7"/>
    </row>
    <row r="2037" spans="1:7" ht="20.100000000000001" customHeight="1">
      <c r="A2037" s="4" t="s">
        <v>7</v>
      </c>
      <c r="B2037" s="8" t="s">
        <v>2040</v>
      </c>
      <c r="C2037" s="6">
        <v>0.41</v>
      </c>
      <c r="D2037" s="2">
        <f t="shared" si="62"/>
        <v>-1.2863041851566412</v>
      </c>
      <c r="E2037" s="7">
        <v>8.5500000000000005E-8</v>
      </c>
      <c r="F2037" s="7">
        <f t="shared" si="63"/>
        <v>7.0680338852718272</v>
      </c>
      <c r="G2037" s="7"/>
    </row>
    <row r="2038" spans="1:7" ht="20.100000000000001" customHeight="1">
      <c r="A2038" s="4" t="s">
        <v>7</v>
      </c>
      <c r="B2038" s="8" t="s">
        <v>2041</v>
      </c>
      <c r="C2038" s="6">
        <v>0.6</v>
      </c>
      <c r="D2038" s="2">
        <f t="shared" si="62"/>
        <v>-0.73696559416620622</v>
      </c>
      <c r="E2038" s="2">
        <v>1.1299999999999999E-3</v>
      </c>
      <c r="F2038" s="7">
        <f t="shared" si="63"/>
        <v>2.9469215565165801</v>
      </c>
      <c r="G2038" s="7"/>
    </row>
    <row r="2039" spans="1:7" ht="20.100000000000001" customHeight="1">
      <c r="A2039" s="4" t="s">
        <v>7</v>
      </c>
      <c r="B2039" s="8" t="s">
        <v>2042</v>
      </c>
      <c r="C2039" s="6">
        <v>0.61</v>
      </c>
      <c r="D2039" s="2">
        <f t="shared" si="62"/>
        <v>-0.71311885221183846</v>
      </c>
      <c r="E2039" s="2">
        <v>2.3600000000000001E-3</v>
      </c>
      <c r="F2039" s="7">
        <f t="shared" si="63"/>
        <v>2.6270879970298933</v>
      </c>
      <c r="G2039" s="7"/>
    </row>
    <row r="2040" spans="1:7" ht="20.100000000000001" customHeight="1">
      <c r="A2040" s="4" t="s">
        <v>7</v>
      </c>
      <c r="B2040" s="8" t="s">
        <v>2043</v>
      </c>
      <c r="C2040" s="6">
        <v>0.52</v>
      </c>
      <c r="D2040" s="2">
        <f t="shared" si="62"/>
        <v>-0.9434164716336324</v>
      </c>
      <c r="E2040" s="2">
        <v>1.5900000000000001E-3</v>
      </c>
      <c r="F2040" s="7">
        <f t="shared" si="63"/>
        <v>2.7986028756795482</v>
      </c>
      <c r="G2040" s="7"/>
    </row>
    <row r="2041" spans="1:7" ht="20.100000000000001" customHeight="1">
      <c r="A2041" s="4" t="s">
        <v>7</v>
      </c>
      <c r="B2041" s="8" t="s">
        <v>2044</v>
      </c>
      <c r="C2041" s="6">
        <v>0.19</v>
      </c>
      <c r="D2041" s="2">
        <f t="shared" si="62"/>
        <v>-2.3959286763311392</v>
      </c>
      <c r="E2041" s="7">
        <v>6.5300000000000005E-22</v>
      </c>
      <c r="F2041" s="7">
        <f t="shared" si="63"/>
        <v>21.185086818724923</v>
      </c>
      <c r="G2041" s="7"/>
    </row>
    <row r="2042" spans="1:7" ht="20.100000000000001" customHeight="1">
      <c r="A2042" s="4" t="s">
        <v>7</v>
      </c>
      <c r="B2042" s="8" t="s">
        <v>2045</v>
      </c>
      <c r="C2042" s="6">
        <v>0.01</v>
      </c>
      <c r="D2042" s="2">
        <f t="shared" si="62"/>
        <v>-6.6438561897747244</v>
      </c>
      <c r="E2042" s="7">
        <v>5.6300000000000003E-41</v>
      </c>
      <c r="F2042" s="7">
        <f t="shared" si="63"/>
        <v>40.249491605148648</v>
      </c>
      <c r="G2042" s="7"/>
    </row>
    <row r="2043" spans="1:7" ht="20.100000000000001" customHeight="1">
      <c r="A2043" s="4" t="s">
        <v>7</v>
      </c>
      <c r="B2043" s="8" t="s">
        <v>2046</v>
      </c>
      <c r="C2043" s="6">
        <v>0.16</v>
      </c>
      <c r="D2043" s="2">
        <f t="shared" si="62"/>
        <v>-2.6438561897747248</v>
      </c>
      <c r="E2043" s="7">
        <v>1.22E-35</v>
      </c>
      <c r="F2043" s="7">
        <f t="shared" si="63"/>
        <v>34.913640169325248</v>
      </c>
      <c r="G2043" s="7"/>
    </row>
    <row r="2044" spans="1:7" ht="20.100000000000001" customHeight="1">
      <c r="A2044" s="4" t="s">
        <v>7</v>
      </c>
      <c r="B2044" s="8" t="s">
        <v>2047</v>
      </c>
      <c r="C2044" s="6">
        <v>0.36</v>
      </c>
      <c r="D2044" s="2">
        <f t="shared" si="62"/>
        <v>-1.4739311883324124</v>
      </c>
      <c r="E2044" s="2">
        <v>3.1099999999999999E-2</v>
      </c>
      <c r="F2044" s="7">
        <f t="shared" si="63"/>
        <v>1.5072396109731625</v>
      </c>
      <c r="G2044" s="7"/>
    </row>
    <row r="2045" spans="1:7" ht="20.100000000000001" customHeight="1">
      <c r="A2045" s="4" t="s">
        <v>7</v>
      </c>
      <c r="B2045" s="8" t="s">
        <v>2048</v>
      </c>
      <c r="C2045" s="6">
        <v>0.56999999999999995</v>
      </c>
      <c r="D2045" s="2">
        <f t="shared" si="62"/>
        <v>-0.81096617560998319</v>
      </c>
      <c r="E2045" s="2">
        <v>1.84E-4</v>
      </c>
      <c r="F2045" s="7">
        <f t="shared" si="63"/>
        <v>3.7351821769904627</v>
      </c>
      <c r="G2045" s="7"/>
    </row>
    <row r="2046" spans="1:7" ht="20.100000000000001" customHeight="1">
      <c r="A2046" s="4" t="s">
        <v>7</v>
      </c>
      <c r="B2046" s="8" t="s">
        <v>2049</v>
      </c>
      <c r="C2046" s="6">
        <v>0.05</v>
      </c>
      <c r="D2046" s="2">
        <f t="shared" si="62"/>
        <v>-4.3219280948873626</v>
      </c>
      <c r="E2046" s="7">
        <v>2.3299999999999998E-93</v>
      </c>
      <c r="F2046" s="7">
        <f t="shared" si="63"/>
        <v>92.632644078973968</v>
      </c>
      <c r="G2046" s="7"/>
    </row>
    <row r="2047" spans="1:7" ht="20.100000000000001" customHeight="1">
      <c r="A2047" s="4" t="s">
        <v>7</v>
      </c>
      <c r="B2047" s="8" t="s">
        <v>2050</v>
      </c>
      <c r="C2047" s="6">
        <v>0.33</v>
      </c>
      <c r="D2047" s="2">
        <f t="shared" si="62"/>
        <v>-1.5994620704162712</v>
      </c>
      <c r="E2047" s="2">
        <v>2.5100000000000001E-3</v>
      </c>
      <c r="F2047" s="7">
        <f t="shared" si="63"/>
        <v>2.6003262785189616</v>
      </c>
      <c r="G2047" s="7"/>
    </row>
    <row r="2048" spans="1:7" ht="20.100000000000001" customHeight="1">
      <c r="A2048" s="4" t="s">
        <v>7</v>
      </c>
      <c r="B2048" s="8" t="s">
        <v>2051</v>
      </c>
      <c r="C2048" s="6">
        <v>0.42</v>
      </c>
      <c r="D2048" s="2">
        <f t="shared" si="62"/>
        <v>-1.2515387669959643</v>
      </c>
      <c r="E2048" s="7">
        <v>4.7299999999999996E-6</v>
      </c>
      <c r="F2048" s="7">
        <f t="shared" si="63"/>
        <v>5.3251388592621884</v>
      </c>
      <c r="G2048" s="7"/>
    </row>
    <row r="2049" spans="1:7" ht="20.100000000000001" customHeight="1">
      <c r="A2049" s="4" t="s">
        <v>7</v>
      </c>
      <c r="B2049" s="8" t="s">
        <v>2052</v>
      </c>
      <c r="C2049" s="6">
        <v>0.66</v>
      </c>
      <c r="D2049" s="2">
        <f t="shared" si="62"/>
        <v>-0.5994620704162712</v>
      </c>
      <c r="E2049" s="2">
        <v>3.4299999999999997E-2</v>
      </c>
      <c r="F2049" s="7">
        <f t="shared" si="63"/>
        <v>1.4647058799572295</v>
      </c>
      <c r="G2049" s="7"/>
    </row>
    <row r="2050" spans="1:7" ht="20.100000000000001" customHeight="1">
      <c r="A2050" s="4" t="s">
        <v>7</v>
      </c>
      <c r="B2050" s="8" t="s">
        <v>2053</v>
      </c>
      <c r="C2050" s="6">
        <v>0.18</v>
      </c>
      <c r="D2050" s="2">
        <f t="shared" si="62"/>
        <v>-2.4739311883324122</v>
      </c>
      <c r="E2050" s="7">
        <v>3.08E-11</v>
      </c>
      <c r="F2050" s="7">
        <f t="shared" si="63"/>
        <v>10.511449283499555</v>
      </c>
      <c r="G2050" s="7"/>
    </row>
    <row r="2051" spans="1:7" ht="20.100000000000001" customHeight="1">
      <c r="A2051" s="4" t="s">
        <v>7</v>
      </c>
      <c r="B2051" s="8" t="s">
        <v>2054</v>
      </c>
      <c r="C2051" s="6">
        <v>0.69</v>
      </c>
      <c r="D2051" s="2">
        <f t="shared" ref="D2051:D2114" si="64">LOG(C2051,2)</f>
        <v>-0.53533173299655579</v>
      </c>
      <c r="E2051" s="2">
        <v>3.5299999999999998E-2</v>
      </c>
      <c r="F2051" s="7">
        <f t="shared" ref="F2051:F2114" si="65">-LOG(E2051,10)</f>
        <v>1.4522252946121774</v>
      </c>
      <c r="G2051" s="7"/>
    </row>
    <row r="2052" spans="1:7" ht="20.100000000000001" customHeight="1">
      <c r="A2052" s="4" t="s">
        <v>7</v>
      </c>
      <c r="B2052" s="8" t="s">
        <v>2055</v>
      </c>
      <c r="C2052" s="6">
        <v>0.33</v>
      </c>
      <c r="D2052" s="2">
        <f t="shared" si="64"/>
        <v>-1.5994620704162712</v>
      </c>
      <c r="E2052" s="2">
        <v>1.2E-4</v>
      </c>
      <c r="F2052" s="7">
        <f t="shared" si="65"/>
        <v>3.9208187539523749</v>
      </c>
      <c r="G2052" s="7"/>
    </row>
    <row r="2053" spans="1:7" ht="20.100000000000001" customHeight="1">
      <c r="A2053" s="4" t="s">
        <v>7</v>
      </c>
      <c r="B2053" s="8" t="s">
        <v>2056</v>
      </c>
      <c r="C2053" s="6" t="s">
        <v>2008</v>
      </c>
      <c r="D2053" s="2" t="e">
        <f t="shared" si="64"/>
        <v>#VALUE!</v>
      </c>
      <c r="E2053" s="8" t="s">
        <v>2008</v>
      </c>
      <c r="F2053" s="7" t="e">
        <f t="shared" si="65"/>
        <v>#VALUE!</v>
      </c>
      <c r="G2053" s="7"/>
    </row>
    <row r="2054" spans="1:7" ht="20.100000000000001" customHeight="1">
      <c r="A2054" s="4" t="s">
        <v>7</v>
      </c>
      <c r="B2054" s="8" t="s">
        <v>2057</v>
      </c>
      <c r="C2054" s="6">
        <v>0.46</v>
      </c>
      <c r="D2054" s="2">
        <f t="shared" si="64"/>
        <v>-1.1202942337177118</v>
      </c>
      <c r="E2054" s="7">
        <v>1.6499999999999999E-8</v>
      </c>
      <c r="F2054" s="7">
        <f t="shared" si="65"/>
        <v>7.7825160557860933</v>
      </c>
      <c r="G2054" s="7"/>
    </row>
    <row r="2055" spans="1:7" ht="20.100000000000001" customHeight="1">
      <c r="A2055" s="4" t="s">
        <v>7</v>
      </c>
      <c r="B2055" s="8" t="s">
        <v>2058</v>
      </c>
      <c r="C2055" s="6">
        <v>0.34</v>
      </c>
      <c r="D2055" s="2">
        <f t="shared" si="64"/>
        <v>-1.556393348524385</v>
      </c>
      <c r="E2055" s="7">
        <v>3.2700000000000002E-5</v>
      </c>
      <c r="F2055" s="7">
        <f t="shared" si="65"/>
        <v>4.4854522473397136</v>
      </c>
      <c r="G2055" s="7"/>
    </row>
    <row r="2056" spans="1:7" ht="20.100000000000001" customHeight="1">
      <c r="A2056" s="4" t="s">
        <v>7</v>
      </c>
      <c r="B2056" s="8" t="s">
        <v>2059</v>
      </c>
      <c r="C2056" s="6">
        <v>0.67</v>
      </c>
      <c r="D2056" s="2">
        <f t="shared" si="64"/>
        <v>-0.57776699931695219</v>
      </c>
      <c r="E2056" s="2">
        <v>5.7800000000000004E-3</v>
      </c>
      <c r="F2056" s="7">
        <f t="shared" si="65"/>
        <v>2.2380721615794705</v>
      </c>
      <c r="G2056" s="7"/>
    </row>
    <row r="2057" spans="1:7" ht="20.100000000000001" customHeight="1">
      <c r="A2057" s="4" t="s">
        <v>7</v>
      </c>
      <c r="B2057" s="8" t="s">
        <v>2060</v>
      </c>
      <c r="C2057" s="6">
        <v>0.65</v>
      </c>
      <c r="D2057" s="2">
        <f t="shared" si="64"/>
        <v>-0.62148837674627011</v>
      </c>
      <c r="E2057" s="2">
        <v>4.8799999999999998E-3</v>
      </c>
      <c r="F2057" s="7">
        <f t="shared" si="65"/>
        <v>2.3115801779972891</v>
      </c>
      <c r="G2057" s="7"/>
    </row>
    <row r="2058" spans="1:7" ht="20.100000000000001" customHeight="1">
      <c r="A2058" s="4" t="s">
        <v>7</v>
      </c>
      <c r="B2058" s="8" t="s">
        <v>2061</v>
      </c>
      <c r="C2058" s="6">
        <v>0.02</v>
      </c>
      <c r="D2058" s="2">
        <f t="shared" si="64"/>
        <v>-5.6438561897747244</v>
      </c>
      <c r="E2058" s="7">
        <v>3.1500000000000002E-18</v>
      </c>
      <c r="F2058" s="7">
        <f t="shared" si="65"/>
        <v>17.501689446210399</v>
      </c>
      <c r="G2058" s="7"/>
    </row>
    <row r="2059" spans="1:7" ht="20.100000000000001" customHeight="1">
      <c r="A2059" s="4" t="s">
        <v>7</v>
      </c>
      <c r="B2059" s="8" t="s">
        <v>2062</v>
      </c>
      <c r="C2059" s="6">
        <v>0.02</v>
      </c>
      <c r="D2059" s="2">
        <f t="shared" si="64"/>
        <v>-5.6438561897747244</v>
      </c>
      <c r="E2059" s="7">
        <v>3.3100000000000003E-54</v>
      </c>
      <c r="F2059" s="7">
        <f t="shared" si="65"/>
        <v>53.480172006224279</v>
      </c>
      <c r="G2059" s="7"/>
    </row>
    <row r="2060" spans="1:7" ht="20.100000000000001" customHeight="1">
      <c r="A2060" s="4" t="s">
        <v>7</v>
      </c>
      <c r="B2060" s="8" t="s">
        <v>2063</v>
      </c>
      <c r="C2060" s="6">
        <v>0.6</v>
      </c>
      <c r="D2060" s="2">
        <f t="shared" si="64"/>
        <v>-0.73696559416620622</v>
      </c>
      <c r="E2060" s="2">
        <v>6.4800000000000003E-4</v>
      </c>
      <c r="F2060" s="7">
        <f t="shared" si="65"/>
        <v>3.1884249941294063</v>
      </c>
      <c r="G2060" s="7"/>
    </row>
    <row r="2061" spans="1:7" ht="20.100000000000001" customHeight="1">
      <c r="A2061" s="4" t="s">
        <v>7</v>
      </c>
      <c r="B2061" s="8" t="s">
        <v>2064</v>
      </c>
      <c r="C2061" s="6">
        <v>0</v>
      </c>
      <c r="D2061" s="2" t="e">
        <f t="shared" si="64"/>
        <v>#NUM!</v>
      </c>
      <c r="E2061" s="10">
        <v>1.0000000000000001E-17</v>
      </c>
      <c r="F2061" s="7">
        <f t="shared" si="65"/>
        <v>17</v>
      </c>
      <c r="G2061" s="7"/>
    </row>
    <row r="2062" spans="1:7" ht="20.100000000000001" customHeight="1">
      <c r="A2062" s="4" t="s">
        <v>7</v>
      </c>
      <c r="B2062" s="8" t="s">
        <v>2065</v>
      </c>
      <c r="C2062" s="6">
        <v>0.53</v>
      </c>
      <c r="D2062" s="2">
        <f t="shared" si="64"/>
        <v>-0.91593573521152549</v>
      </c>
      <c r="E2062" s="7">
        <v>4.0299999999999997E-5</v>
      </c>
      <c r="F2062" s="7">
        <f t="shared" si="65"/>
        <v>4.39469495385889</v>
      </c>
      <c r="G2062" s="7"/>
    </row>
    <row r="2063" spans="1:7" ht="20.100000000000001" customHeight="1">
      <c r="A2063" s="4" t="s">
        <v>7</v>
      </c>
      <c r="B2063" s="8" t="s">
        <v>2066</v>
      </c>
      <c r="C2063" s="6">
        <v>0.02</v>
      </c>
      <c r="D2063" s="2">
        <f t="shared" si="64"/>
        <v>-5.6438561897747244</v>
      </c>
      <c r="E2063" s="7">
        <v>4.1499999999999999E-5</v>
      </c>
      <c r="F2063" s="7">
        <f t="shared" si="65"/>
        <v>4.3819519032879066</v>
      </c>
      <c r="G2063" s="7"/>
    </row>
    <row r="2064" spans="1:7" ht="20.100000000000001" customHeight="1">
      <c r="A2064" s="4" t="s">
        <v>7</v>
      </c>
      <c r="B2064" s="8" t="s">
        <v>2067</v>
      </c>
      <c r="C2064" s="6">
        <v>0.16</v>
      </c>
      <c r="D2064" s="2">
        <f t="shared" si="64"/>
        <v>-2.6438561897747248</v>
      </c>
      <c r="E2064" s="2">
        <v>6.0099999999999997E-3</v>
      </c>
      <c r="F2064" s="7">
        <f t="shared" si="65"/>
        <v>2.2211255279972604</v>
      </c>
      <c r="G2064" s="7"/>
    </row>
    <row r="2065" spans="1:7" ht="20.100000000000001" customHeight="1">
      <c r="A2065" s="4" t="s">
        <v>7</v>
      </c>
      <c r="B2065" s="8" t="s">
        <v>2068</v>
      </c>
      <c r="C2065" s="6">
        <v>0.45</v>
      </c>
      <c r="D2065" s="2">
        <f t="shared" si="64"/>
        <v>-1.15200309344505</v>
      </c>
      <c r="E2065" s="7">
        <v>5.0699999999999997E-8</v>
      </c>
      <c r="F2065" s="7">
        <f t="shared" si="65"/>
        <v>7.2949920406666635</v>
      </c>
      <c r="G2065" s="7"/>
    </row>
    <row r="2066" spans="1:7" ht="20.100000000000001" customHeight="1">
      <c r="A2066" s="4" t="s">
        <v>7</v>
      </c>
      <c r="B2066" s="8" t="s">
        <v>2069</v>
      </c>
      <c r="C2066" s="6">
        <v>0.55000000000000004</v>
      </c>
      <c r="D2066" s="2">
        <f t="shared" si="64"/>
        <v>-0.86249647625006509</v>
      </c>
      <c r="E2066" s="7">
        <v>8.53E-5</v>
      </c>
      <c r="F2066" s="7">
        <f t="shared" si="65"/>
        <v>4.0690509688324763</v>
      </c>
      <c r="G2066" s="7"/>
    </row>
    <row r="2067" spans="1:7" ht="20.100000000000001" customHeight="1">
      <c r="A2067" s="4" t="s">
        <v>7</v>
      </c>
      <c r="B2067" s="8" t="s">
        <v>2070</v>
      </c>
      <c r="C2067" s="6">
        <v>0.32</v>
      </c>
      <c r="D2067" s="2">
        <f t="shared" si="64"/>
        <v>-1.6438561897747248</v>
      </c>
      <c r="E2067" s="7">
        <v>5.0300000000000002E-12</v>
      </c>
      <c r="F2067" s="7">
        <f t="shared" si="65"/>
        <v>11.298432014944071</v>
      </c>
      <c r="G2067" s="7"/>
    </row>
    <row r="2068" spans="1:7" ht="20.100000000000001" customHeight="1">
      <c r="A2068" s="4" t="s">
        <v>7</v>
      </c>
      <c r="B2068" s="8" t="s">
        <v>2071</v>
      </c>
      <c r="C2068" s="6">
        <v>0.45</v>
      </c>
      <c r="D2068" s="2">
        <f t="shared" si="64"/>
        <v>-1.15200309344505</v>
      </c>
      <c r="E2068" s="2">
        <v>1.27E-4</v>
      </c>
      <c r="F2068" s="7">
        <f t="shared" si="65"/>
        <v>3.8961962790440428</v>
      </c>
      <c r="G2068" s="7"/>
    </row>
    <row r="2069" spans="1:7" ht="20.100000000000001" customHeight="1">
      <c r="A2069" s="4" t="s">
        <v>7</v>
      </c>
      <c r="B2069" s="8" t="s">
        <v>2072</v>
      </c>
      <c r="C2069" s="6">
        <v>0.45</v>
      </c>
      <c r="D2069" s="2">
        <f t="shared" si="64"/>
        <v>-1.15200309344505</v>
      </c>
      <c r="E2069" s="2">
        <v>5.0400000000000002E-3</v>
      </c>
      <c r="F2069" s="7">
        <f t="shared" si="65"/>
        <v>2.2975694635544746</v>
      </c>
      <c r="G2069" s="7"/>
    </row>
    <row r="2070" spans="1:7" ht="20.100000000000001" customHeight="1">
      <c r="A2070" s="4" t="s">
        <v>7</v>
      </c>
      <c r="B2070" s="8" t="s">
        <v>2073</v>
      </c>
      <c r="C2070" s="6">
        <v>0.08</v>
      </c>
      <c r="D2070" s="2">
        <f t="shared" si="64"/>
        <v>-3.6438561897747253</v>
      </c>
      <c r="E2070" s="7">
        <v>1.28E-10</v>
      </c>
      <c r="F2070" s="7">
        <f t="shared" si="65"/>
        <v>9.8927900303521312</v>
      </c>
      <c r="G2070" s="7"/>
    </row>
    <row r="2071" spans="1:7" ht="20.100000000000001" customHeight="1">
      <c r="A2071" s="4" t="s">
        <v>7</v>
      </c>
      <c r="B2071" s="8" t="s">
        <v>2074</v>
      </c>
      <c r="C2071" s="6">
        <v>0.61</v>
      </c>
      <c r="D2071" s="2">
        <f t="shared" si="64"/>
        <v>-0.71311885221183846</v>
      </c>
      <c r="E2071" s="2">
        <v>7.6499999999999997E-3</v>
      </c>
      <c r="F2071" s="7">
        <f t="shared" si="65"/>
        <v>2.1163385648463824</v>
      </c>
      <c r="G2071" s="7"/>
    </row>
    <row r="2072" spans="1:7" ht="20.100000000000001" customHeight="1">
      <c r="A2072" s="4" t="s">
        <v>7</v>
      </c>
      <c r="B2072" s="8" t="s">
        <v>2075</v>
      </c>
      <c r="C2072" s="6">
        <v>0.24</v>
      </c>
      <c r="D2072" s="2">
        <f t="shared" si="64"/>
        <v>-2.0588936890535687</v>
      </c>
      <c r="E2072" s="7">
        <v>3.6299999999999996E-24</v>
      </c>
      <c r="F2072" s="7">
        <f t="shared" si="65"/>
        <v>23.440093374963883</v>
      </c>
      <c r="G2072" s="7"/>
    </row>
    <row r="2073" spans="1:7" ht="20.100000000000001" customHeight="1">
      <c r="A2073" s="4" t="s">
        <v>7</v>
      </c>
      <c r="B2073" s="8" t="s">
        <v>2076</v>
      </c>
      <c r="C2073" s="6">
        <v>0.62</v>
      </c>
      <c r="D2073" s="2">
        <f t="shared" si="64"/>
        <v>-0.68965987938784945</v>
      </c>
      <c r="E2073" s="2">
        <v>8.5700000000000001E-4</v>
      </c>
      <c r="F2073" s="7">
        <f t="shared" si="65"/>
        <v>3.0670191780768015</v>
      </c>
      <c r="G2073" s="7"/>
    </row>
    <row r="2074" spans="1:7" ht="20.100000000000001" customHeight="1">
      <c r="A2074" s="4" t="s">
        <v>7</v>
      </c>
      <c r="B2074" s="8" t="s">
        <v>2077</v>
      </c>
      <c r="C2074" s="6">
        <v>0.22</v>
      </c>
      <c r="D2074" s="2">
        <f t="shared" si="64"/>
        <v>-2.1844245711374275</v>
      </c>
      <c r="E2074" s="7">
        <v>2.0700000000000001E-10</v>
      </c>
      <c r="F2074" s="7">
        <f t="shared" si="65"/>
        <v>9.6840296545430817</v>
      </c>
      <c r="G2074" s="7"/>
    </row>
    <row r="2075" spans="1:7" ht="20.100000000000001" customHeight="1">
      <c r="A2075" s="4" t="s">
        <v>7</v>
      </c>
      <c r="B2075" s="8" t="s">
        <v>2078</v>
      </c>
      <c r="C2075" s="6">
        <v>0.44</v>
      </c>
      <c r="D2075" s="2">
        <f t="shared" si="64"/>
        <v>-1.1844245711374275</v>
      </c>
      <c r="E2075" s="7">
        <v>3.2099999999999998E-7</v>
      </c>
      <c r="F2075" s="7">
        <f t="shared" si="65"/>
        <v>6.4934949675951268</v>
      </c>
      <c r="G2075" s="7"/>
    </row>
    <row r="2076" spans="1:7" ht="20.100000000000001" customHeight="1">
      <c r="A2076" s="4" t="s">
        <v>7</v>
      </c>
      <c r="B2076" s="8" t="s">
        <v>2079</v>
      </c>
      <c r="C2076" s="6">
        <v>0.41</v>
      </c>
      <c r="D2076" s="2">
        <f t="shared" si="64"/>
        <v>-1.2863041851566412</v>
      </c>
      <c r="E2076" s="7">
        <v>2.37E-5</v>
      </c>
      <c r="F2076" s="7">
        <f t="shared" si="65"/>
        <v>4.6252516539898956</v>
      </c>
      <c r="G2076" s="7"/>
    </row>
    <row r="2077" spans="1:7" ht="20.100000000000001" customHeight="1">
      <c r="A2077" s="4" t="s">
        <v>7</v>
      </c>
      <c r="B2077" s="8" t="s">
        <v>2080</v>
      </c>
      <c r="C2077" s="6">
        <v>0</v>
      </c>
      <c r="D2077" s="2" t="e">
        <f t="shared" si="64"/>
        <v>#NUM!</v>
      </c>
      <c r="E2077" s="7">
        <v>1.4199999999999999E-58</v>
      </c>
      <c r="F2077" s="7">
        <f t="shared" si="65"/>
        <v>57.847711655616941</v>
      </c>
      <c r="G2077" s="7"/>
    </row>
    <row r="2078" spans="1:7" ht="20.100000000000001" customHeight="1">
      <c r="A2078" s="4" t="s">
        <v>7</v>
      </c>
      <c r="B2078" s="8" t="s">
        <v>2081</v>
      </c>
      <c r="C2078" s="6">
        <v>0.42</v>
      </c>
      <c r="D2078" s="2">
        <f t="shared" si="64"/>
        <v>-1.2515387669959643</v>
      </c>
      <c r="E2078" s="7">
        <v>5.7100000000000002E-11</v>
      </c>
      <c r="F2078" s="7">
        <f t="shared" si="65"/>
        <v>10.24336389175415</v>
      </c>
      <c r="G2078" s="7"/>
    </row>
    <row r="2079" spans="1:7" ht="20.100000000000001" customHeight="1">
      <c r="A2079" s="4" t="s">
        <v>7</v>
      </c>
      <c r="B2079" s="8" t="s">
        <v>2082</v>
      </c>
      <c r="C2079" s="6">
        <v>0.03</v>
      </c>
      <c r="D2079" s="2">
        <f t="shared" si="64"/>
        <v>-5.0588936890535692</v>
      </c>
      <c r="E2079" s="9">
        <v>1.0999999999999999E-95</v>
      </c>
      <c r="F2079" s="7">
        <f t="shared" si="65"/>
        <v>94.958607314841771</v>
      </c>
      <c r="G2079" s="7"/>
    </row>
    <row r="2080" spans="1:7" ht="20.100000000000001" customHeight="1">
      <c r="A2080" s="4" t="s">
        <v>7</v>
      </c>
      <c r="B2080" s="8" t="s">
        <v>2083</v>
      </c>
      <c r="C2080" s="6">
        <v>0.39</v>
      </c>
      <c r="D2080" s="2">
        <f t="shared" si="64"/>
        <v>-1.3584539709124763</v>
      </c>
      <c r="E2080" s="7">
        <v>6.0699999999999996E-14</v>
      </c>
      <c r="F2080" s="7">
        <f t="shared" si="65"/>
        <v>13.21681130892474</v>
      </c>
      <c r="G2080" s="7"/>
    </row>
    <row r="2081" spans="1:7" ht="20.100000000000001" customHeight="1">
      <c r="A2081" s="4" t="s">
        <v>7</v>
      </c>
      <c r="B2081" s="8" t="s">
        <v>2084</v>
      </c>
      <c r="C2081" s="6">
        <v>0.59</v>
      </c>
      <c r="D2081" s="2">
        <f t="shared" si="64"/>
        <v>-0.76121314041288357</v>
      </c>
      <c r="E2081" s="2">
        <v>1.97E-3</v>
      </c>
      <c r="F2081" s="7">
        <f t="shared" si="65"/>
        <v>2.7055337738384071</v>
      </c>
      <c r="G2081" s="7"/>
    </row>
    <row r="2082" spans="1:7" ht="20.100000000000001" customHeight="1">
      <c r="A2082" s="4" t="s">
        <v>7</v>
      </c>
      <c r="B2082" s="8" t="s">
        <v>2085</v>
      </c>
      <c r="C2082" s="6">
        <v>0.04</v>
      </c>
      <c r="D2082" s="2">
        <f t="shared" si="64"/>
        <v>-4.6438561897747244</v>
      </c>
      <c r="E2082" s="7">
        <v>6.9300000000000001E-23</v>
      </c>
      <c r="F2082" s="7">
        <f t="shared" si="65"/>
        <v>22.159266765388189</v>
      </c>
      <c r="G2082" s="7"/>
    </row>
    <row r="2083" spans="1:7" ht="20.100000000000001" customHeight="1">
      <c r="A2083" s="4" t="s">
        <v>7</v>
      </c>
      <c r="B2083" s="8" t="s">
        <v>2086</v>
      </c>
      <c r="C2083" s="6">
        <v>0.56000000000000005</v>
      </c>
      <c r="D2083" s="2">
        <f t="shared" si="64"/>
        <v>-0.83650126771712052</v>
      </c>
      <c r="E2083" s="2">
        <v>4.15E-4</v>
      </c>
      <c r="F2083" s="7">
        <f t="shared" si="65"/>
        <v>3.3819519032879071</v>
      </c>
      <c r="G2083" s="7"/>
    </row>
    <row r="2084" spans="1:7" ht="20.100000000000001" customHeight="1">
      <c r="A2084" s="4" t="s">
        <v>7</v>
      </c>
      <c r="B2084" s="8" t="s">
        <v>2087</v>
      </c>
      <c r="C2084" s="6">
        <v>0.66</v>
      </c>
      <c r="D2084" s="2">
        <f t="shared" si="64"/>
        <v>-0.5994620704162712</v>
      </c>
      <c r="E2084" s="2">
        <v>4.1399999999999996E-3</v>
      </c>
      <c r="F2084" s="7">
        <f t="shared" si="65"/>
        <v>2.3829996588791009</v>
      </c>
      <c r="G2084" s="7"/>
    </row>
    <row r="2085" spans="1:7" ht="20.100000000000001" customHeight="1">
      <c r="A2085" s="4" t="s">
        <v>7</v>
      </c>
      <c r="B2085" s="8" t="s">
        <v>2088</v>
      </c>
      <c r="C2085" s="6">
        <v>0.48</v>
      </c>
      <c r="D2085" s="2">
        <f t="shared" si="64"/>
        <v>-1.0588936890535685</v>
      </c>
      <c r="E2085" s="7">
        <v>3.82E-5</v>
      </c>
      <c r="F2085" s="7">
        <f t="shared" si="65"/>
        <v>4.4179366370882907</v>
      </c>
      <c r="G2085" s="7"/>
    </row>
    <row r="2086" spans="1:7" ht="20.100000000000001" customHeight="1">
      <c r="A2086" s="4" t="s">
        <v>7</v>
      </c>
      <c r="B2086" s="8" t="s">
        <v>2089</v>
      </c>
      <c r="C2086" s="6">
        <v>0.41</v>
      </c>
      <c r="D2086" s="2">
        <f t="shared" si="64"/>
        <v>-1.2863041851566412</v>
      </c>
      <c r="E2086" s="7">
        <v>4.8600000000000001E-6</v>
      </c>
      <c r="F2086" s="7">
        <f t="shared" si="65"/>
        <v>5.3133637307377057</v>
      </c>
      <c r="G2086" s="7"/>
    </row>
    <row r="2087" spans="1:7" ht="20.100000000000001" customHeight="1">
      <c r="A2087" s="4" t="s">
        <v>7</v>
      </c>
      <c r="B2087" s="8" t="s">
        <v>2090</v>
      </c>
      <c r="C2087" s="6">
        <v>0.51</v>
      </c>
      <c r="D2087" s="2">
        <f t="shared" si="64"/>
        <v>-0.97143084780322919</v>
      </c>
      <c r="E2087" s="7">
        <v>2.0099999999999998E-6</v>
      </c>
      <c r="F2087" s="7">
        <f t="shared" si="65"/>
        <v>5.6968039425795105</v>
      </c>
      <c r="G2087" s="7"/>
    </row>
    <row r="2088" spans="1:7" ht="20.100000000000001" customHeight="1">
      <c r="A2088" s="4" t="s">
        <v>7</v>
      </c>
      <c r="B2088" s="8" t="s">
        <v>2091</v>
      </c>
      <c r="C2088" s="6">
        <v>0.01</v>
      </c>
      <c r="D2088" s="2">
        <f t="shared" si="64"/>
        <v>-6.6438561897747244</v>
      </c>
      <c r="E2088" s="7">
        <v>2.94E-14</v>
      </c>
      <c r="F2088" s="7">
        <f t="shared" si="65"/>
        <v>13.531652669587842</v>
      </c>
      <c r="G2088" s="7"/>
    </row>
    <row r="2089" spans="1:7" ht="20.100000000000001" customHeight="1">
      <c r="A2089" s="4" t="s">
        <v>7</v>
      </c>
      <c r="B2089" s="8" t="s">
        <v>2092</v>
      </c>
      <c r="C2089" s="6">
        <v>0.27</v>
      </c>
      <c r="D2089" s="2">
        <f t="shared" si="64"/>
        <v>-1.8889686876112561</v>
      </c>
      <c r="E2089" s="7">
        <v>4.1100000000000003E-5</v>
      </c>
      <c r="F2089" s="7">
        <f t="shared" si="65"/>
        <v>4.3861581781239307</v>
      </c>
      <c r="G2089" s="7"/>
    </row>
    <row r="2090" spans="1:7" ht="20.100000000000001" customHeight="1">
      <c r="A2090" s="4" t="s">
        <v>7</v>
      </c>
      <c r="B2090" s="8" t="s">
        <v>2093</v>
      </c>
      <c r="C2090" s="6">
        <v>0.33</v>
      </c>
      <c r="D2090" s="2">
        <f t="shared" si="64"/>
        <v>-1.5994620704162712</v>
      </c>
      <c r="E2090" s="7">
        <v>1.8399999999999999E-15</v>
      </c>
      <c r="F2090" s="7">
        <f t="shared" si="65"/>
        <v>14.735182176990463</v>
      </c>
      <c r="G2090" s="7"/>
    </row>
    <row r="2091" spans="1:7" ht="20.100000000000001" customHeight="1">
      <c r="A2091" s="4" t="s">
        <v>7</v>
      </c>
      <c r="B2091" s="8" t="s">
        <v>2094</v>
      </c>
      <c r="C2091" s="6">
        <v>0.55000000000000004</v>
      </c>
      <c r="D2091" s="2">
        <f t="shared" si="64"/>
        <v>-0.86249647625006509</v>
      </c>
      <c r="E2091" s="2">
        <v>1.63E-4</v>
      </c>
      <c r="F2091" s="7">
        <f t="shared" si="65"/>
        <v>3.7878123955960419</v>
      </c>
      <c r="G2091" s="7"/>
    </row>
    <row r="2092" spans="1:7" ht="20.100000000000001" customHeight="1">
      <c r="A2092" s="4" t="s">
        <v>7</v>
      </c>
      <c r="B2092" s="8" t="s">
        <v>2095</v>
      </c>
      <c r="C2092" s="6">
        <v>0.66</v>
      </c>
      <c r="D2092" s="2">
        <f t="shared" si="64"/>
        <v>-0.5994620704162712</v>
      </c>
      <c r="E2092" s="2">
        <v>1.11E-2</v>
      </c>
      <c r="F2092" s="7">
        <f t="shared" si="65"/>
        <v>1.9546770212133424</v>
      </c>
      <c r="G2092" s="7"/>
    </row>
    <row r="2093" spans="1:7" ht="20.100000000000001" customHeight="1">
      <c r="A2093" s="4" t="s">
        <v>7</v>
      </c>
      <c r="B2093" s="8" t="s">
        <v>2096</v>
      </c>
      <c r="C2093" s="6">
        <v>0.33</v>
      </c>
      <c r="D2093" s="2">
        <f t="shared" si="64"/>
        <v>-1.5994620704162712</v>
      </c>
      <c r="E2093" s="9">
        <v>3.7E-16</v>
      </c>
      <c r="F2093" s="7">
        <f t="shared" si="65"/>
        <v>15.431798275933003</v>
      </c>
      <c r="G2093" s="7"/>
    </row>
    <row r="2094" spans="1:7" ht="20.100000000000001" customHeight="1">
      <c r="A2094" s="4" t="s">
        <v>7</v>
      </c>
      <c r="B2094" s="8" t="s">
        <v>2097</v>
      </c>
      <c r="C2094" s="6">
        <v>0.7</v>
      </c>
      <c r="D2094" s="2">
        <f t="shared" si="64"/>
        <v>-0.51457317282975834</v>
      </c>
      <c r="E2094" s="2">
        <v>1.4500000000000001E-2</v>
      </c>
      <c r="F2094" s="7">
        <f t="shared" si="65"/>
        <v>1.838631997765025</v>
      </c>
      <c r="G2094" s="7"/>
    </row>
    <row r="2095" spans="1:7" ht="20.100000000000001" customHeight="1">
      <c r="A2095" s="4" t="s">
        <v>7</v>
      </c>
      <c r="B2095" s="8" t="s">
        <v>2098</v>
      </c>
      <c r="C2095" s="6">
        <v>0.48</v>
      </c>
      <c r="D2095" s="2">
        <f t="shared" si="64"/>
        <v>-1.0588936890535685</v>
      </c>
      <c r="E2095" s="2">
        <v>5.9500000000000004E-3</v>
      </c>
      <c r="F2095" s="7">
        <f t="shared" si="65"/>
        <v>2.2254830342714502</v>
      </c>
      <c r="G2095" s="7"/>
    </row>
    <row r="2096" spans="1:7" ht="20.100000000000001" customHeight="1">
      <c r="A2096" s="4" t="s">
        <v>7</v>
      </c>
      <c r="B2096" s="8" t="s">
        <v>2099</v>
      </c>
      <c r="C2096" s="6">
        <v>0.38</v>
      </c>
      <c r="D2096" s="2">
        <f t="shared" si="64"/>
        <v>-1.3959286763311392</v>
      </c>
      <c r="E2096" s="7">
        <v>6.9600000000000001E-14</v>
      </c>
      <c r="F2096" s="7">
        <f t="shared" si="65"/>
        <v>13.157390760389436</v>
      </c>
      <c r="G2096" s="7"/>
    </row>
    <row r="2097" spans="1:7" ht="20.100000000000001" customHeight="1">
      <c r="A2097" s="4" t="s">
        <v>7</v>
      </c>
      <c r="B2097" s="8" t="s">
        <v>2100</v>
      </c>
      <c r="C2097" s="6">
        <v>0.54</v>
      </c>
      <c r="D2097" s="2">
        <f t="shared" si="64"/>
        <v>-0.88896868761125614</v>
      </c>
      <c r="E2097" s="2">
        <v>4.2999999999999999E-4</v>
      </c>
      <c r="F2097" s="7">
        <f t="shared" si="65"/>
        <v>3.3665315444204129</v>
      </c>
      <c r="G2097" s="7"/>
    </row>
    <row r="2098" spans="1:7" ht="20.100000000000001" customHeight="1">
      <c r="A2098" s="4" t="s">
        <v>7</v>
      </c>
      <c r="B2098" s="8" t="s">
        <v>2101</v>
      </c>
      <c r="C2098" s="6">
        <v>0.04</v>
      </c>
      <c r="D2098" s="2">
        <f t="shared" si="64"/>
        <v>-4.6438561897747244</v>
      </c>
      <c r="E2098" s="9">
        <v>1.1E-5</v>
      </c>
      <c r="F2098" s="7">
        <f t="shared" si="65"/>
        <v>4.9586073148417746</v>
      </c>
      <c r="G2098" s="7"/>
    </row>
    <row r="2099" spans="1:7" ht="20.100000000000001" customHeight="1">
      <c r="A2099" s="4" t="s">
        <v>7</v>
      </c>
      <c r="B2099" s="8" t="s">
        <v>2102</v>
      </c>
      <c r="C2099" s="6">
        <v>0.46</v>
      </c>
      <c r="D2099" s="2">
        <f t="shared" si="64"/>
        <v>-1.1202942337177118</v>
      </c>
      <c r="E2099" s="2">
        <v>3.13E-3</v>
      </c>
      <c r="F2099" s="7">
        <f t="shared" si="65"/>
        <v>2.5044556624535512</v>
      </c>
      <c r="G2099" s="7"/>
    </row>
    <row r="2100" spans="1:7" ht="20.100000000000001" customHeight="1">
      <c r="A2100" s="4" t="s">
        <v>7</v>
      </c>
      <c r="B2100" s="8" t="s">
        <v>2103</v>
      </c>
      <c r="C2100" s="6">
        <v>0.59</v>
      </c>
      <c r="D2100" s="2">
        <f t="shared" si="64"/>
        <v>-0.76121314041288357</v>
      </c>
      <c r="E2100" s="2">
        <v>5.5500000000000005E-4</v>
      </c>
      <c r="F2100" s="7">
        <f t="shared" si="65"/>
        <v>3.2557070168773232</v>
      </c>
      <c r="G2100" s="7"/>
    </row>
    <row r="2101" spans="1:7" ht="20.100000000000001" customHeight="1">
      <c r="A2101" s="4" t="s">
        <v>7</v>
      </c>
      <c r="B2101" s="8" t="s">
        <v>2104</v>
      </c>
      <c r="C2101" s="6">
        <v>0.22</v>
      </c>
      <c r="D2101" s="2">
        <f t="shared" si="64"/>
        <v>-2.1844245711374275</v>
      </c>
      <c r="E2101" s="2">
        <v>9.7300000000000002E-4</v>
      </c>
      <c r="F2101" s="7">
        <f t="shared" si="65"/>
        <v>3.0118871597316477</v>
      </c>
      <c r="G2101" s="7"/>
    </row>
    <row r="2102" spans="1:7" ht="20.100000000000001" customHeight="1">
      <c r="A2102" s="4" t="s">
        <v>7</v>
      </c>
      <c r="B2102" s="8" t="s">
        <v>2105</v>
      </c>
      <c r="C2102" s="6">
        <v>0.26</v>
      </c>
      <c r="D2102" s="2">
        <f t="shared" si="64"/>
        <v>-1.9434164716336324</v>
      </c>
      <c r="E2102" s="2">
        <v>4.4400000000000004E-3</v>
      </c>
      <c r="F2102" s="7">
        <f t="shared" si="65"/>
        <v>2.3526170298853799</v>
      </c>
      <c r="G2102" s="7"/>
    </row>
    <row r="2103" spans="1:7" ht="20.100000000000001" customHeight="1">
      <c r="A2103" s="4" t="s">
        <v>7</v>
      </c>
      <c r="B2103" s="8" t="s">
        <v>2106</v>
      </c>
      <c r="C2103" s="6">
        <v>0.14000000000000001</v>
      </c>
      <c r="D2103" s="2">
        <f t="shared" si="64"/>
        <v>-2.8365012677171206</v>
      </c>
      <c r="E2103" s="7">
        <v>8.0700000000000007E-6</v>
      </c>
      <c r="F2103" s="7">
        <f t="shared" si="65"/>
        <v>5.0931264652779289</v>
      </c>
      <c r="G2103" s="7"/>
    </row>
    <row r="2104" spans="1:7" ht="20.100000000000001" customHeight="1">
      <c r="A2104" s="4" t="s">
        <v>7</v>
      </c>
      <c r="B2104" s="8" t="s">
        <v>2107</v>
      </c>
      <c r="C2104" s="6">
        <v>0.01</v>
      </c>
      <c r="D2104" s="2">
        <f t="shared" si="64"/>
        <v>-6.6438561897747244</v>
      </c>
      <c r="E2104" s="7">
        <v>2.6800000000000002E-15</v>
      </c>
      <c r="F2104" s="7">
        <f t="shared" si="65"/>
        <v>14.571865205971211</v>
      </c>
      <c r="G2104" s="7"/>
    </row>
    <row r="2105" spans="1:7" ht="20.100000000000001" customHeight="1">
      <c r="A2105" s="4" t="s">
        <v>7</v>
      </c>
      <c r="B2105" s="8" t="s">
        <v>2108</v>
      </c>
      <c r="C2105" s="6">
        <v>0.01</v>
      </c>
      <c r="D2105" s="2">
        <f t="shared" si="64"/>
        <v>-6.6438561897747244</v>
      </c>
      <c r="E2105" s="7">
        <v>1.08E-26</v>
      </c>
      <c r="F2105" s="7">
        <f t="shared" si="65"/>
        <v>25.966576244513046</v>
      </c>
      <c r="G2105" s="7"/>
    </row>
    <row r="2106" spans="1:7" ht="20.100000000000001" customHeight="1">
      <c r="A2106" s="4" t="s">
        <v>7</v>
      </c>
      <c r="B2106" s="8" t="s">
        <v>2109</v>
      </c>
      <c r="C2106" s="6">
        <v>0.62</v>
      </c>
      <c r="D2106" s="2">
        <f t="shared" si="64"/>
        <v>-0.68965987938784945</v>
      </c>
      <c r="E2106" s="2">
        <v>3.2399999999999998E-2</v>
      </c>
      <c r="F2106" s="7">
        <f t="shared" si="65"/>
        <v>1.4894549897933878</v>
      </c>
      <c r="G2106" s="7"/>
    </row>
    <row r="2107" spans="1:7" ht="20.100000000000001" customHeight="1">
      <c r="A2107" s="4" t="s">
        <v>7</v>
      </c>
      <c r="B2107" s="8" t="s">
        <v>2110</v>
      </c>
      <c r="C2107" s="6">
        <v>0.4</v>
      </c>
      <c r="D2107" s="2">
        <f t="shared" si="64"/>
        <v>-1.3219280948873622</v>
      </c>
      <c r="E2107" s="7">
        <v>1.2699999999999999E-6</v>
      </c>
      <c r="F2107" s="7">
        <f t="shared" si="65"/>
        <v>5.8961962790440428</v>
      </c>
      <c r="G2107" s="7"/>
    </row>
    <row r="2108" spans="1:7" ht="20.100000000000001" customHeight="1">
      <c r="A2108" s="4" t="s">
        <v>7</v>
      </c>
      <c r="B2108" s="8" t="s">
        <v>2111</v>
      </c>
      <c r="C2108" s="6">
        <v>0.71</v>
      </c>
      <c r="D2108" s="2">
        <f t="shared" si="64"/>
        <v>-0.49410907027004275</v>
      </c>
      <c r="E2108" s="2">
        <v>2.2200000000000001E-2</v>
      </c>
      <c r="F2108" s="7">
        <f t="shared" si="65"/>
        <v>1.6536470255493612</v>
      </c>
      <c r="G2108" s="7"/>
    </row>
    <row r="2109" spans="1:7" ht="20.100000000000001" customHeight="1">
      <c r="A2109" s="4" t="s">
        <v>7</v>
      </c>
      <c r="B2109" s="8" t="s">
        <v>2112</v>
      </c>
      <c r="C2109" s="6">
        <v>0.48</v>
      </c>
      <c r="D2109" s="2">
        <f t="shared" si="64"/>
        <v>-1.0588936890535685</v>
      </c>
      <c r="E2109" s="2">
        <v>9.4999999999999998E-3</v>
      </c>
      <c r="F2109" s="7">
        <f t="shared" si="65"/>
        <v>2.0222763947111519</v>
      </c>
      <c r="G2109" s="7"/>
    </row>
    <row r="2110" spans="1:7" ht="20.100000000000001" customHeight="1">
      <c r="A2110" s="4" t="s">
        <v>7</v>
      </c>
      <c r="B2110" s="8" t="s">
        <v>2113</v>
      </c>
      <c r="C2110" s="6">
        <v>0.68</v>
      </c>
      <c r="D2110" s="2">
        <f t="shared" si="64"/>
        <v>-0.55639334852438527</v>
      </c>
      <c r="E2110" s="2">
        <v>1.9900000000000001E-2</v>
      </c>
      <c r="F2110" s="7">
        <f t="shared" si="65"/>
        <v>1.7011469235902932</v>
      </c>
      <c r="G2110" s="7"/>
    </row>
    <row r="2111" spans="1:7" ht="20.100000000000001" customHeight="1">
      <c r="A2111" s="4" t="s">
        <v>7</v>
      </c>
      <c r="B2111" s="8" t="s">
        <v>2114</v>
      </c>
      <c r="C2111" s="6">
        <v>0.01</v>
      </c>
      <c r="D2111" s="2">
        <f t="shared" si="64"/>
        <v>-6.6438561897747244</v>
      </c>
      <c r="E2111" s="7">
        <v>2.4800000000000001E-21</v>
      </c>
      <c r="F2111" s="7">
        <f t="shared" si="65"/>
        <v>20.605548319173781</v>
      </c>
      <c r="G2111" s="7"/>
    </row>
    <row r="2112" spans="1:7" ht="20.100000000000001" customHeight="1">
      <c r="A2112" s="4" t="s">
        <v>7</v>
      </c>
      <c r="B2112" s="8" t="s">
        <v>2115</v>
      </c>
      <c r="C2112" s="6">
        <v>0.2</v>
      </c>
      <c r="D2112" s="2">
        <f t="shared" si="64"/>
        <v>-2.3219280948873622</v>
      </c>
      <c r="E2112" s="9">
        <v>1.4999999999999999E-30</v>
      </c>
      <c r="F2112" s="7">
        <f t="shared" si="65"/>
        <v>29.823908740944315</v>
      </c>
      <c r="G2112" s="7"/>
    </row>
    <row r="2113" spans="1:7" ht="20.100000000000001" customHeight="1">
      <c r="A2113" s="4" t="s">
        <v>7</v>
      </c>
      <c r="B2113" s="8" t="s">
        <v>2116</v>
      </c>
      <c r="C2113" s="6">
        <v>0.61</v>
      </c>
      <c r="D2113" s="2">
        <f t="shared" si="64"/>
        <v>-0.71311885221183846</v>
      </c>
      <c r="E2113" s="2">
        <v>8.6400000000000001E-3</v>
      </c>
      <c r="F2113" s="7">
        <f t="shared" si="65"/>
        <v>2.0634862575211064</v>
      </c>
      <c r="G2113" s="7"/>
    </row>
    <row r="2114" spans="1:7" ht="20.100000000000001" customHeight="1">
      <c r="A2114" s="4" t="s">
        <v>7</v>
      </c>
      <c r="B2114" s="8" t="s">
        <v>2117</v>
      </c>
      <c r="C2114" s="6">
        <v>0.56999999999999995</v>
      </c>
      <c r="D2114" s="2">
        <f t="shared" si="64"/>
        <v>-0.81096617560998319</v>
      </c>
      <c r="E2114" s="2">
        <v>2.02E-4</v>
      </c>
      <c r="F2114" s="7">
        <f t="shared" si="65"/>
        <v>3.6946486305533761</v>
      </c>
      <c r="G2114" s="7"/>
    </row>
    <row r="2115" spans="1:7" ht="20.100000000000001" customHeight="1">
      <c r="A2115" s="4" t="s">
        <v>7</v>
      </c>
      <c r="B2115" s="8" t="s">
        <v>2118</v>
      </c>
      <c r="C2115" s="6">
        <v>0.25</v>
      </c>
      <c r="D2115" s="2">
        <f t="shared" ref="D2115:D2178" si="66">LOG(C2115,2)</f>
        <v>-2</v>
      </c>
      <c r="E2115" s="2">
        <v>3.2000000000000002E-3</v>
      </c>
      <c r="F2115" s="7">
        <f t="shared" ref="F2115:F2178" si="67">-LOG(E2115,10)</f>
        <v>2.4948500216800937</v>
      </c>
      <c r="G2115" s="7"/>
    </row>
    <row r="2116" spans="1:7" ht="20.100000000000001" customHeight="1">
      <c r="A2116" s="4" t="s">
        <v>7</v>
      </c>
      <c r="B2116" s="8" t="s">
        <v>2119</v>
      </c>
      <c r="C2116" s="6">
        <v>0.57999999999999996</v>
      </c>
      <c r="D2116" s="2">
        <f t="shared" si="66"/>
        <v>-0.78587519464715272</v>
      </c>
      <c r="E2116" s="2">
        <v>4.4999999999999997E-3</v>
      </c>
      <c r="F2116" s="7">
        <f t="shared" si="67"/>
        <v>2.346787486224656</v>
      </c>
      <c r="G2116" s="7"/>
    </row>
    <row r="2117" spans="1:7" ht="20.100000000000001" customHeight="1">
      <c r="A2117" s="4" t="s">
        <v>7</v>
      </c>
      <c r="B2117" s="8" t="s">
        <v>2120</v>
      </c>
      <c r="C2117" s="6">
        <v>0.5</v>
      </c>
      <c r="D2117" s="2">
        <f t="shared" si="66"/>
        <v>-1</v>
      </c>
      <c r="E2117" s="2">
        <v>4.6699999999999998E-2</v>
      </c>
      <c r="F2117" s="7">
        <f t="shared" si="67"/>
        <v>1.3306831194338877</v>
      </c>
      <c r="G2117" s="7"/>
    </row>
    <row r="2118" spans="1:7" ht="20.100000000000001" customHeight="1">
      <c r="A2118" s="4" t="s">
        <v>7</v>
      </c>
      <c r="B2118" s="8" t="s">
        <v>2121</v>
      </c>
      <c r="C2118" s="6">
        <v>0.42</v>
      </c>
      <c r="D2118" s="2">
        <f t="shared" si="66"/>
        <v>-1.2515387669959643</v>
      </c>
      <c r="E2118" s="7">
        <v>6.6099999999999994E-5</v>
      </c>
      <c r="F2118" s="7">
        <f t="shared" si="67"/>
        <v>4.1797985405143594</v>
      </c>
      <c r="G2118" s="7"/>
    </row>
    <row r="2119" spans="1:7" ht="20.100000000000001" customHeight="1">
      <c r="A2119" s="4" t="s">
        <v>7</v>
      </c>
      <c r="B2119" s="8" t="s">
        <v>2122</v>
      </c>
      <c r="C2119" s="6">
        <v>0.37</v>
      </c>
      <c r="D2119" s="2">
        <f t="shared" si="66"/>
        <v>-1.4344028241457749</v>
      </c>
      <c r="E2119" s="7">
        <v>5.5500000000000001E-5</v>
      </c>
      <c r="F2119" s="7">
        <f t="shared" si="67"/>
        <v>4.2557070168773237</v>
      </c>
      <c r="G2119" s="7"/>
    </row>
    <row r="2120" spans="1:7" ht="20.100000000000001" customHeight="1">
      <c r="A2120" s="4" t="s">
        <v>7</v>
      </c>
      <c r="B2120" s="8" t="s">
        <v>2123</v>
      </c>
      <c r="C2120" s="6">
        <v>0.08</v>
      </c>
      <c r="D2120" s="2">
        <f t="shared" si="66"/>
        <v>-3.6438561897747253</v>
      </c>
      <c r="E2120" s="7">
        <v>4.1299999999999997E-15</v>
      </c>
      <c r="F2120" s="7">
        <f t="shared" si="67"/>
        <v>14.384049948343597</v>
      </c>
      <c r="G2120" s="7"/>
    </row>
    <row r="2121" spans="1:7" ht="20.100000000000001" customHeight="1">
      <c r="A2121" s="4" t="s">
        <v>7</v>
      </c>
      <c r="B2121" s="8" t="s">
        <v>2124</v>
      </c>
      <c r="C2121" s="6">
        <v>0.65</v>
      </c>
      <c r="D2121" s="2">
        <f t="shared" si="66"/>
        <v>-0.62148837674627011</v>
      </c>
      <c r="E2121" s="2">
        <v>1.8100000000000002E-2</v>
      </c>
      <c r="F2121" s="7">
        <f t="shared" si="67"/>
        <v>1.7423214251308152</v>
      </c>
      <c r="G2121" s="7"/>
    </row>
    <row r="2122" spans="1:7" ht="20.100000000000001" customHeight="1">
      <c r="A2122" s="4" t="s">
        <v>7</v>
      </c>
      <c r="B2122" s="8" t="s">
        <v>2125</v>
      </c>
      <c r="C2122" s="6">
        <v>0.67</v>
      </c>
      <c r="D2122" s="2">
        <f t="shared" si="66"/>
        <v>-0.57776699931695219</v>
      </c>
      <c r="E2122" s="2">
        <v>1.3299999999999999E-2</v>
      </c>
      <c r="F2122" s="7">
        <f t="shared" si="67"/>
        <v>1.876148359032914</v>
      </c>
      <c r="G2122" s="7"/>
    </row>
    <row r="2123" spans="1:7" ht="20.100000000000001" customHeight="1">
      <c r="A2123" s="4" t="s">
        <v>7</v>
      </c>
      <c r="B2123" s="8" t="s">
        <v>2126</v>
      </c>
      <c r="C2123" s="6">
        <v>0.56999999999999995</v>
      </c>
      <c r="D2123" s="2">
        <f t="shared" si="66"/>
        <v>-0.81096617560998319</v>
      </c>
      <c r="E2123" s="2">
        <v>3.4200000000000001E-2</v>
      </c>
      <c r="F2123" s="7">
        <f t="shared" si="67"/>
        <v>1.4659738939438647</v>
      </c>
      <c r="G2123" s="7"/>
    </row>
    <row r="2124" spans="1:7" ht="20.100000000000001" customHeight="1">
      <c r="A2124" s="4" t="s">
        <v>7</v>
      </c>
      <c r="B2124" s="8" t="s">
        <v>2127</v>
      </c>
      <c r="C2124" s="6">
        <v>0.63</v>
      </c>
      <c r="D2124" s="2">
        <f t="shared" si="66"/>
        <v>-0.66657626627480826</v>
      </c>
      <c r="E2124" s="2">
        <v>2.2800000000000001E-2</v>
      </c>
      <c r="F2124" s="7">
        <f t="shared" si="67"/>
        <v>1.642065152999546</v>
      </c>
      <c r="G2124" s="7"/>
    </row>
    <row r="2125" spans="1:7" ht="20.100000000000001" customHeight="1">
      <c r="A2125" s="4" t="s">
        <v>7</v>
      </c>
      <c r="B2125" s="8" t="s">
        <v>2128</v>
      </c>
      <c r="C2125" s="6">
        <v>0.48</v>
      </c>
      <c r="D2125" s="2">
        <f t="shared" si="66"/>
        <v>-1.0588936890535685</v>
      </c>
      <c r="E2125" s="2">
        <v>1.3299999999999999E-2</v>
      </c>
      <c r="F2125" s="7">
        <f t="shared" si="67"/>
        <v>1.876148359032914</v>
      </c>
      <c r="G2125" s="7"/>
    </row>
    <row r="2126" spans="1:7" ht="20.100000000000001" customHeight="1">
      <c r="A2126" s="4" t="s">
        <v>7</v>
      </c>
      <c r="B2126" s="8" t="s">
        <v>2129</v>
      </c>
      <c r="C2126" s="6">
        <v>0.17</v>
      </c>
      <c r="D2126" s="2">
        <f t="shared" si="66"/>
        <v>-2.5563933485243853</v>
      </c>
      <c r="E2126" s="2">
        <v>2.5400000000000002E-3</v>
      </c>
      <c r="F2126" s="7">
        <f t="shared" si="67"/>
        <v>2.5951662833800619</v>
      </c>
      <c r="G2126" s="7"/>
    </row>
    <row r="2127" spans="1:7" ht="20.100000000000001" customHeight="1">
      <c r="A2127" s="4" t="s">
        <v>7</v>
      </c>
      <c r="B2127" s="8" t="s">
        <v>2130</v>
      </c>
      <c r="C2127" s="6">
        <v>0.56999999999999995</v>
      </c>
      <c r="D2127" s="2">
        <f t="shared" si="66"/>
        <v>-0.81096617560998319</v>
      </c>
      <c r="E2127" s="2">
        <v>1.7399999999999999E-2</v>
      </c>
      <c r="F2127" s="7">
        <f t="shared" si="67"/>
        <v>1.7594507517174001</v>
      </c>
      <c r="G2127" s="7"/>
    </row>
    <row r="2128" spans="1:7" ht="20.100000000000001" customHeight="1">
      <c r="A2128" s="4" t="s">
        <v>7</v>
      </c>
      <c r="B2128" s="8" t="s">
        <v>2131</v>
      </c>
      <c r="C2128" s="6">
        <v>0.02</v>
      </c>
      <c r="D2128" s="2">
        <f t="shared" si="66"/>
        <v>-5.6438561897747244</v>
      </c>
      <c r="E2128" s="7">
        <v>4.5700000000000003E-6</v>
      </c>
      <c r="F2128" s="7">
        <f t="shared" si="67"/>
        <v>5.3400837999301487</v>
      </c>
      <c r="G2128" s="7"/>
    </row>
    <row r="2129" spans="1:7" ht="20.100000000000001" customHeight="1">
      <c r="A2129" s="4" t="s">
        <v>7</v>
      </c>
      <c r="B2129" s="8" t="s">
        <v>2132</v>
      </c>
      <c r="C2129" s="6">
        <v>0.04</v>
      </c>
      <c r="D2129" s="2">
        <f t="shared" si="66"/>
        <v>-4.6438561897747244</v>
      </c>
      <c r="E2129" s="7">
        <v>3.7100000000000001E-8</v>
      </c>
      <c r="F2129" s="7">
        <f t="shared" si="67"/>
        <v>7.430626090384953</v>
      </c>
      <c r="G2129" s="7"/>
    </row>
    <row r="2130" spans="1:7" ht="20.100000000000001" customHeight="1">
      <c r="A2130" s="4" t="s">
        <v>7</v>
      </c>
      <c r="B2130" s="8" t="s">
        <v>2133</v>
      </c>
      <c r="C2130" s="6">
        <v>0</v>
      </c>
      <c r="D2130" s="2" t="e">
        <f t="shared" si="66"/>
        <v>#NUM!</v>
      </c>
      <c r="E2130" s="9">
        <v>1.1000000000000001E-74</v>
      </c>
      <c r="F2130" s="7">
        <f t="shared" si="67"/>
        <v>73.958607314841771</v>
      </c>
      <c r="G2130" s="7"/>
    </row>
    <row r="2131" spans="1:7" ht="20.100000000000001" customHeight="1">
      <c r="A2131" s="4" t="s">
        <v>7</v>
      </c>
      <c r="B2131" s="8" t="s">
        <v>2134</v>
      </c>
      <c r="C2131" s="6">
        <v>0.54</v>
      </c>
      <c r="D2131" s="2">
        <f t="shared" si="66"/>
        <v>-0.88896868761125614</v>
      </c>
      <c r="E2131" s="7">
        <v>1.26E-5</v>
      </c>
      <c r="F2131" s="7">
        <f t="shared" si="67"/>
        <v>4.8996294548824366</v>
      </c>
      <c r="G2131" s="7"/>
    </row>
    <row r="2132" spans="1:7" ht="20.100000000000001" customHeight="1">
      <c r="A2132" s="4" t="s">
        <v>7</v>
      </c>
      <c r="B2132" s="8" t="s">
        <v>2135</v>
      </c>
      <c r="C2132" s="6">
        <v>0.44</v>
      </c>
      <c r="D2132" s="2">
        <f t="shared" si="66"/>
        <v>-1.1844245711374275</v>
      </c>
      <c r="E2132" s="2">
        <v>2.52E-4</v>
      </c>
      <c r="F2132" s="7">
        <f t="shared" si="67"/>
        <v>3.5985994592184558</v>
      </c>
      <c r="G2132" s="7"/>
    </row>
    <row r="2133" spans="1:7" ht="20.100000000000001" customHeight="1">
      <c r="A2133" s="4" t="s">
        <v>7</v>
      </c>
      <c r="B2133" s="8" t="s">
        <v>2136</v>
      </c>
      <c r="C2133" s="6">
        <v>0.12</v>
      </c>
      <c r="D2133" s="2">
        <f t="shared" si="66"/>
        <v>-3.0588936890535687</v>
      </c>
      <c r="E2133" s="7">
        <v>1.47E-35</v>
      </c>
      <c r="F2133" s="7">
        <f t="shared" si="67"/>
        <v>34.832682665251824</v>
      </c>
      <c r="G2133" s="7"/>
    </row>
    <row r="2134" spans="1:7" ht="20.100000000000001" customHeight="1">
      <c r="A2134" s="4" t="s">
        <v>7</v>
      </c>
      <c r="B2134" s="8" t="s">
        <v>2137</v>
      </c>
      <c r="C2134" s="6">
        <v>0.64</v>
      </c>
      <c r="D2134" s="2">
        <f t="shared" si="66"/>
        <v>-0.6438561897747247</v>
      </c>
      <c r="E2134" s="2">
        <v>3.2199999999999999E-2</v>
      </c>
      <c r="F2134" s="7">
        <f t="shared" si="67"/>
        <v>1.492144128304169</v>
      </c>
      <c r="G2134" s="7"/>
    </row>
    <row r="2135" spans="1:7" ht="20.100000000000001" customHeight="1">
      <c r="A2135" s="4" t="s">
        <v>7</v>
      </c>
      <c r="B2135" s="8" t="s">
        <v>2138</v>
      </c>
      <c r="C2135" s="6">
        <v>0.17</v>
      </c>
      <c r="D2135" s="2">
        <f t="shared" si="66"/>
        <v>-2.5563933485243853</v>
      </c>
      <c r="E2135" s="7">
        <v>5.2800000000000001E-20</v>
      </c>
      <c r="F2135" s="7">
        <f t="shared" si="67"/>
        <v>19.277366077466187</v>
      </c>
      <c r="G2135" s="7"/>
    </row>
    <row r="2136" spans="1:7" ht="20.100000000000001" customHeight="1">
      <c r="A2136" s="4" t="s">
        <v>7</v>
      </c>
      <c r="B2136" s="8" t="s">
        <v>2139</v>
      </c>
      <c r="C2136" s="6">
        <v>0.2</v>
      </c>
      <c r="D2136" s="2">
        <f t="shared" si="66"/>
        <v>-2.3219280948873622</v>
      </c>
      <c r="E2136" s="7">
        <v>1.5900000000000001E-25</v>
      </c>
      <c r="F2136" s="7">
        <f t="shared" si="67"/>
        <v>24.798602875679546</v>
      </c>
      <c r="G2136" s="7"/>
    </row>
    <row r="2137" spans="1:7" ht="20.100000000000001" customHeight="1">
      <c r="A2137" s="4" t="s">
        <v>7</v>
      </c>
      <c r="B2137" s="8" t="s">
        <v>2140</v>
      </c>
      <c r="C2137" s="6">
        <v>0.26</v>
      </c>
      <c r="D2137" s="2">
        <f t="shared" si="66"/>
        <v>-1.9434164716336324</v>
      </c>
      <c r="E2137" s="2">
        <v>3.6200000000000002E-4</v>
      </c>
      <c r="F2137" s="7">
        <f t="shared" si="67"/>
        <v>3.4412914294668338</v>
      </c>
      <c r="G2137" s="7"/>
    </row>
    <row r="2138" spans="1:7" ht="20.100000000000001" customHeight="1">
      <c r="A2138" s="4" t="s">
        <v>7</v>
      </c>
      <c r="B2138" s="8" t="s">
        <v>2141</v>
      </c>
      <c r="C2138" s="6">
        <v>0.53</v>
      </c>
      <c r="D2138" s="2">
        <f t="shared" si="66"/>
        <v>-0.91593573521152549</v>
      </c>
      <c r="E2138" s="2">
        <v>7.9900000000000006E-3</v>
      </c>
      <c r="F2138" s="7">
        <f t="shared" si="67"/>
        <v>2.0974532206860084</v>
      </c>
      <c r="G2138" s="7"/>
    </row>
    <row r="2139" spans="1:7" ht="20.100000000000001" customHeight="1">
      <c r="A2139" s="4" t="s">
        <v>7</v>
      </c>
      <c r="B2139" s="8" t="s">
        <v>2142</v>
      </c>
      <c r="C2139" s="6">
        <v>0.44</v>
      </c>
      <c r="D2139" s="2">
        <f t="shared" si="66"/>
        <v>-1.1844245711374275</v>
      </c>
      <c r="E2139" s="2">
        <v>8.4899999999999993E-3</v>
      </c>
      <c r="F2139" s="7">
        <f t="shared" si="67"/>
        <v>2.0710923097560472</v>
      </c>
      <c r="G2139" s="7"/>
    </row>
    <row r="2140" spans="1:7" ht="20.100000000000001" customHeight="1">
      <c r="A2140" s="4" t="s">
        <v>7</v>
      </c>
      <c r="B2140" s="8" t="s">
        <v>2143</v>
      </c>
      <c r="C2140" s="6">
        <v>0.55000000000000004</v>
      </c>
      <c r="D2140" s="2">
        <f t="shared" si="66"/>
        <v>-0.86249647625006509</v>
      </c>
      <c r="E2140" s="2">
        <v>3.96E-3</v>
      </c>
      <c r="F2140" s="7">
        <f t="shared" si="67"/>
        <v>2.4023048140744874</v>
      </c>
      <c r="G2140" s="7"/>
    </row>
    <row r="2141" spans="1:7" ht="20.100000000000001" customHeight="1">
      <c r="A2141" s="4" t="s">
        <v>7</v>
      </c>
      <c r="B2141" s="8" t="s">
        <v>2144</v>
      </c>
      <c r="C2141" s="6">
        <v>0.22</v>
      </c>
      <c r="D2141" s="2">
        <f t="shared" si="66"/>
        <v>-2.1844245711374275</v>
      </c>
      <c r="E2141" s="7">
        <v>6.4899999999999996E-13</v>
      </c>
      <c r="F2141" s="7">
        <f t="shared" si="67"/>
        <v>12.18775530319963</v>
      </c>
      <c r="G2141" s="7"/>
    </row>
    <row r="2142" spans="1:7" ht="20.100000000000001" customHeight="1">
      <c r="A2142" s="4" t="s">
        <v>7</v>
      </c>
      <c r="B2142" s="8" t="s">
        <v>2145</v>
      </c>
      <c r="C2142" s="6">
        <v>0.62</v>
      </c>
      <c r="D2142" s="2">
        <f t="shared" si="66"/>
        <v>-0.68965987938784945</v>
      </c>
      <c r="E2142" s="2">
        <v>1.56E-3</v>
      </c>
      <c r="F2142" s="7">
        <f t="shared" si="67"/>
        <v>2.8068754016455384</v>
      </c>
      <c r="G2142" s="7"/>
    </row>
    <row r="2143" spans="1:7" ht="20.100000000000001" customHeight="1">
      <c r="A2143" s="4" t="s">
        <v>7</v>
      </c>
      <c r="B2143" s="8" t="s">
        <v>2146</v>
      </c>
      <c r="C2143" s="6">
        <v>0.11</v>
      </c>
      <c r="D2143" s="2">
        <f t="shared" si="66"/>
        <v>-3.1844245711374275</v>
      </c>
      <c r="E2143" s="7">
        <v>1.02E-6</v>
      </c>
      <c r="F2143" s="7">
        <f t="shared" si="67"/>
        <v>5.991399828238082</v>
      </c>
      <c r="G2143" s="7"/>
    </row>
    <row r="2144" spans="1:7" ht="20.100000000000001" customHeight="1">
      <c r="A2144" s="4" t="s">
        <v>7</v>
      </c>
      <c r="B2144" s="8" t="s">
        <v>2147</v>
      </c>
      <c r="C2144" s="6">
        <v>0.71</v>
      </c>
      <c r="D2144" s="2">
        <f t="shared" si="66"/>
        <v>-0.49410907027004275</v>
      </c>
      <c r="E2144" s="2">
        <v>1.78E-2</v>
      </c>
      <c r="F2144" s="7">
        <f t="shared" si="67"/>
        <v>1.7495799976911059</v>
      </c>
      <c r="G2144" s="7"/>
    </row>
    <row r="2145" spans="1:7" ht="20.100000000000001" customHeight="1">
      <c r="A2145" s="4" t="s">
        <v>7</v>
      </c>
      <c r="B2145" s="8" t="s">
        <v>2148</v>
      </c>
      <c r="C2145" s="6">
        <v>0</v>
      </c>
      <c r="D2145" s="2" t="e">
        <f t="shared" si="66"/>
        <v>#NUM!</v>
      </c>
      <c r="E2145" s="7">
        <v>7.5699999999999999E-47</v>
      </c>
      <c r="F2145" s="7">
        <f t="shared" si="67"/>
        <v>46.120904120499922</v>
      </c>
      <c r="G2145" s="7"/>
    </row>
    <row r="2146" spans="1:7" ht="20.100000000000001" customHeight="1">
      <c r="A2146" s="4" t="s">
        <v>7</v>
      </c>
      <c r="B2146" s="8" t="s">
        <v>2149</v>
      </c>
      <c r="C2146" s="6">
        <v>0.02</v>
      </c>
      <c r="D2146" s="2">
        <f t="shared" si="66"/>
        <v>-5.6438561897747244</v>
      </c>
      <c r="E2146" s="7">
        <v>8.5300000000000001E-19</v>
      </c>
      <c r="F2146" s="7">
        <f t="shared" si="67"/>
        <v>18.069050968832475</v>
      </c>
      <c r="G2146" s="7"/>
    </row>
    <row r="2147" spans="1:7" ht="20.100000000000001" customHeight="1">
      <c r="A2147" s="4" t="s">
        <v>7</v>
      </c>
      <c r="B2147" s="8" t="s">
        <v>2150</v>
      </c>
      <c r="C2147" s="6">
        <v>0.68</v>
      </c>
      <c r="D2147" s="2">
        <f t="shared" si="66"/>
        <v>-0.55639334852438527</v>
      </c>
      <c r="E2147" s="2">
        <v>7.8700000000000003E-3</v>
      </c>
      <c r="F2147" s="7">
        <f t="shared" si="67"/>
        <v>2.1040252676409352</v>
      </c>
      <c r="G2147" s="7"/>
    </row>
    <row r="2148" spans="1:7" ht="20.100000000000001" customHeight="1">
      <c r="A2148" s="4" t="s">
        <v>7</v>
      </c>
      <c r="B2148" s="8" t="s">
        <v>2151</v>
      </c>
      <c r="C2148" s="6">
        <v>0.01</v>
      </c>
      <c r="D2148" s="2">
        <f t="shared" si="66"/>
        <v>-6.6438561897747244</v>
      </c>
      <c r="E2148" s="7">
        <v>6.5899999999999997E-28</v>
      </c>
      <c r="F2148" s="7">
        <f t="shared" si="67"/>
        <v>27.181114585405986</v>
      </c>
      <c r="G2148" s="7"/>
    </row>
    <row r="2149" spans="1:7" ht="20.100000000000001" customHeight="1">
      <c r="A2149" s="4" t="s">
        <v>7</v>
      </c>
      <c r="B2149" s="8" t="s">
        <v>2152</v>
      </c>
      <c r="C2149" s="6">
        <v>0.68</v>
      </c>
      <c r="D2149" s="2">
        <f t="shared" si="66"/>
        <v>-0.55639334852438527</v>
      </c>
      <c r="E2149" s="2">
        <v>1.6199999999999999E-2</v>
      </c>
      <c r="F2149" s="7">
        <f t="shared" si="67"/>
        <v>1.790484985457369</v>
      </c>
      <c r="G2149" s="7"/>
    </row>
    <row r="2150" spans="1:7" ht="20.100000000000001" customHeight="1">
      <c r="A2150" s="4" t="s">
        <v>7</v>
      </c>
      <c r="B2150" s="8" t="s">
        <v>2153</v>
      </c>
      <c r="C2150" s="6">
        <v>0.19</v>
      </c>
      <c r="D2150" s="2">
        <f t="shared" si="66"/>
        <v>-2.3959286763311392</v>
      </c>
      <c r="E2150" s="7">
        <v>2.6600000000000002E-33</v>
      </c>
      <c r="F2150" s="7">
        <f t="shared" si="67"/>
        <v>32.575118363368929</v>
      </c>
      <c r="G2150" s="7"/>
    </row>
    <row r="2151" spans="1:7" ht="20.100000000000001" customHeight="1">
      <c r="A2151" s="4" t="s">
        <v>7</v>
      </c>
      <c r="B2151" s="8" t="s">
        <v>2154</v>
      </c>
      <c r="C2151" s="6">
        <v>0.56000000000000005</v>
      </c>
      <c r="D2151" s="2">
        <f t="shared" si="66"/>
        <v>-0.83650126771712052</v>
      </c>
      <c r="E2151" s="2">
        <v>1.21E-4</v>
      </c>
      <c r="F2151" s="7">
        <f t="shared" si="67"/>
        <v>3.9172146296835493</v>
      </c>
      <c r="G2151" s="7"/>
    </row>
    <row r="2152" spans="1:7" ht="20.100000000000001" customHeight="1">
      <c r="A2152" s="4" t="s">
        <v>7</v>
      </c>
      <c r="B2152" s="8" t="s">
        <v>2155</v>
      </c>
      <c r="C2152" s="6">
        <v>0.23</v>
      </c>
      <c r="D2152" s="2">
        <f t="shared" si="66"/>
        <v>-2.1202942337177118</v>
      </c>
      <c r="E2152" s="7">
        <v>4.22E-16</v>
      </c>
      <c r="F2152" s="7">
        <f t="shared" si="67"/>
        <v>15.374687549038324</v>
      </c>
      <c r="G2152" s="7"/>
    </row>
    <row r="2153" spans="1:7" ht="20.100000000000001" customHeight="1">
      <c r="A2153" s="4" t="s">
        <v>7</v>
      </c>
      <c r="B2153" s="8" t="s">
        <v>2156</v>
      </c>
      <c r="C2153" s="6">
        <v>7.0000000000000007E-2</v>
      </c>
      <c r="D2153" s="2">
        <f t="shared" si="66"/>
        <v>-3.8365012677171206</v>
      </c>
      <c r="E2153" s="7">
        <v>2.2400000000000001E-44</v>
      </c>
      <c r="F2153" s="7">
        <f t="shared" si="67"/>
        <v>43.64975198166583</v>
      </c>
      <c r="G2153" s="7"/>
    </row>
    <row r="2154" spans="1:7" ht="20.100000000000001" customHeight="1">
      <c r="A2154" s="4" t="s">
        <v>7</v>
      </c>
      <c r="B2154" s="8" t="s">
        <v>2157</v>
      </c>
      <c r="C2154" s="6">
        <v>0.01</v>
      </c>
      <c r="D2154" s="2">
        <f t="shared" si="66"/>
        <v>-6.6438561897747244</v>
      </c>
      <c r="E2154" s="7">
        <v>3.6600000000000001E-13</v>
      </c>
      <c r="F2154" s="7">
        <f t="shared" si="67"/>
        <v>12.436518914605589</v>
      </c>
      <c r="G2154" s="7"/>
    </row>
    <row r="2155" spans="1:7" ht="20.100000000000001" customHeight="1">
      <c r="A2155" s="4" t="s">
        <v>7</v>
      </c>
      <c r="B2155" s="8" t="s">
        <v>2158</v>
      </c>
      <c r="C2155" s="6">
        <v>0.25</v>
      </c>
      <c r="D2155" s="2">
        <f t="shared" si="66"/>
        <v>-2</v>
      </c>
      <c r="E2155" s="2">
        <v>1.77E-2</v>
      </c>
      <c r="F2155" s="7">
        <f t="shared" si="67"/>
        <v>1.7520267336381934</v>
      </c>
      <c r="G2155" s="7"/>
    </row>
    <row r="2156" spans="1:7" ht="20.100000000000001" customHeight="1">
      <c r="A2156" s="4" t="s">
        <v>7</v>
      </c>
      <c r="B2156" s="8" t="s">
        <v>2159</v>
      </c>
      <c r="C2156" s="6">
        <v>0.04</v>
      </c>
      <c r="D2156" s="2">
        <f t="shared" si="66"/>
        <v>-4.6438561897747244</v>
      </c>
      <c r="E2156" s="7">
        <v>3.6100000000000003E-5</v>
      </c>
      <c r="F2156" s="7">
        <f t="shared" si="67"/>
        <v>4.4424927980943414</v>
      </c>
      <c r="G2156" s="7"/>
    </row>
    <row r="2157" spans="1:7" ht="20.100000000000001" customHeight="1">
      <c r="A2157" s="4" t="s">
        <v>7</v>
      </c>
      <c r="B2157" s="8" t="s">
        <v>2160</v>
      </c>
      <c r="C2157" s="6">
        <v>0.15</v>
      </c>
      <c r="D2157" s="2">
        <f t="shared" si="66"/>
        <v>-2.7369655941662061</v>
      </c>
      <c r="E2157" s="9">
        <v>1.6E-15</v>
      </c>
      <c r="F2157" s="7">
        <f t="shared" si="67"/>
        <v>14.795880017344075</v>
      </c>
      <c r="G2157" s="7"/>
    </row>
    <row r="2158" spans="1:7" ht="20.100000000000001" customHeight="1">
      <c r="A2158" s="4" t="s">
        <v>7</v>
      </c>
      <c r="B2158" s="8" t="s">
        <v>2161</v>
      </c>
      <c r="C2158" s="6">
        <v>7.0000000000000007E-2</v>
      </c>
      <c r="D2158" s="2">
        <f t="shared" si="66"/>
        <v>-3.8365012677171206</v>
      </c>
      <c r="E2158" s="7">
        <v>1.2600000000000001E-68</v>
      </c>
      <c r="F2158" s="7">
        <f t="shared" si="67"/>
        <v>67.89962945488243</v>
      </c>
      <c r="G2158" s="7"/>
    </row>
    <row r="2159" spans="1:7" ht="20.100000000000001" customHeight="1">
      <c r="A2159" s="4" t="s">
        <v>7</v>
      </c>
      <c r="B2159" s="8" t="s">
        <v>2162</v>
      </c>
      <c r="C2159" s="6">
        <v>0.49</v>
      </c>
      <c r="D2159" s="2">
        <f t="shared" si="66"/>
        <v>-1.0291463456595165</v>
      </c>
      <c r="E2159" s="7">
        <v>8.0500000000000005E-5</v>
      </c>
      <c r="F2159" s="7">
        <f t="shared" si="67"/>
        <v>4.0942041196321313</v>
      </c>
      <c r="G2159" s="7"/>
    </row>
    <row r="2160" spans="1:7" ht="20.100000000000001" customHeight="1">
      <c r="A2160" s="4" t="s">
        <v>7</v>
      </c>
      <c r="B2160" s="8" t="s">
        <v>2163</v>
      </c>
      <c r="C2160" s="6">
        <v>0.62</v>
      </c>
      <c r="D2160" s="2">
        <f t="shared" si="66"/>
        <v>-0.68965987938784945</v>
      </c>
      <c r="E2160" s="2">
        <v>1.3500000000000001E-3</v>
      </c>
      <c r="F2160" s="7">
        <f t="shared" si="67"/>
        <v>2.8696662315049934</v>
      </c>
      <c r="G2160" s="7"/>
    </row>
    <row r="2161" spans="1:7" ht="20.100000000000001" customHeight="1">
      <c r="A2161" s="4" t="s">
        <v>7</v>
      </c>
      <c r="B2161" s="8" t="s">
        <v>2164</v>
      </c>
      <c r="C2161" s="6">
        <v>0.48</v>
      </c>
      <c r="D2161" s="2">
        <f t="shared" si="66"/>
        <v>-1.0588936890535685</v>
      </c>
      <c r="E2161" s="7">
        <v>3.8199999999999998E-8</v>
      </c>
      <c r="F2161" s="7">
        <f t="shared" si="67"/>
        <v>7.4179366370882907</v>
      </c>
      <c r="G2161" s="7"/>
    </row>
    <row r="2162" spans="1:7" ht="20.100000000000001" customHeight="1">
      <c r="A2162" s="4" t="s">
        <v>7</v>
      </c>
      <c r="B2162" s="8" t="s">
        <v>2165</v>
      </c>
      <c r="C2162" s="6">
        <v>0.6</v>
      </c>
      <c r="D2162" s="2">
        <f t="shared" si="66"/>
        <v>-0.73696559416620622</v>
      </c>
      <c r="E2162" s="2">
        <v>8.2600000000000002E-4</v>
      </c>
      <c r="F2162" s="7">
        <f t="shared" si="67"/>
        <v>3.0830199526796176</v>
      </c>
      <c r="G2162" s="7"/>
    </row>
    <row r="2163" spans="1:7" ht="20.100000000000001" customHeight="1">
      <c r="A2163" s="4" t="s">
        <v>7</v>
      </c>
      <c r="B2163" s="8" t="s">
        <v>2166</v>
      </c>
      <c r="C2163" s="6">
        <v>0.46</v>
      </c>
      <c r="D2163" s="2">
        <f t="shared" si="66"/>
        <v>-1.1202942337177118</v>
      </c>
      <c r="E2163" s="7">
        <v>1.9299999999999999E-7</v>
      </c>
      <c r="F2163" s="7">
        <f t="shared" si="67"/>
        <v>6.7144426909922252</v>
      </c>
      <c r="G2163" s="7"/>
    </row>
    <row r="2164" spans="1:7" ht="20.100000000000001" customHeight="1">
      <c r="A2164" s="4" t="s">
        <v>7</v>
      </c>
      <c r="B2164" s="8" t="s">
        <v>2167</v>
      </c>
      <c r="C2164" s="6">
        <v>0</v>
      </c>
      <c r="D2164" s="2" t="e">
        <f t="shared" si="66"/>
        <v>#NUM!</v>
      </c>
      <c r="E2164" s="7">
        <v>6.2499999999999999E-162</v>
      </c>
      <c r="F2164" s="7">
        <f t="shared" si="67"/>
        <v>161.20411998265593</v>
      </c>
      <c r="G2164" s="7"/>
    </row>
    <row r="2165" spans="1:7" ht="20.100000000000001" customHeight="1">
      <c r="A2165" s="4" t="s">
        <v>7</v>
      </c>
      <c r="B2165" s="8" t="s">
        <v>2168</v>
      </c>
      <c r="C2165" s="6">
        <v>0.1</v>
      </c>
      <c r="D2165" s="2">
        <f t="shared" si="66"/>
        <v>-3.3219280948873622</v>
      </c>
      <c r="E2165" s="7">
        <v>1.75E-41</v>
      </c>
      <c r="F2165" s="7">
        <f t="shared" si="67"/>
        <v>40.756961951313706</v>
      </c>
      <c r="G2165" s="7"/>
    </row>
    <row r="2166" spans="1:7" ht="20.100000000000001" customHeight="1">
      <c r="A2166" s="4" t="s">
        <v>7</v>
      </c>
      <c r="B2166" s="8" t="s">
        <v>2169</v>
      </c>
      <c r="C2166" s="6">
        <v>0.02</v>
      </c>
      <c r="D2166" s="2">
        <f t="shared" si="66"/>
        <v>-5.6438561897747244</v>
      </c>
      <c r="E2166" s="7">
        <v>2.98E-54</v>
      </c>
      <c r="F2166" s="7">
        <f t="shared" si="67"/>
        <v>53.525783735923739</v>
      </c>
      <c r="G2166" s="7"/>
    </row>
    <row r="2167" spans="1:7" ht="20.100000000000001" customHeight="1">
      <c r="A2167" s="4" t="s">
        <v>7</v>
      </c>
      <c r="B2167" s="8" t="s">
        <v>2170</v>
      </c>
      <c r="C2167" s="6">
        <v>0.63</v>
      </c>
      <c r="D2167" s="2">
        <f t="shared" si="66"/>
        <v>-0.66657626627480826</v>
      </c>
      <c r="E2167" s="2">
        <v>6.2100000000000002E-4</v>
      </c>
      <c r="F2167" s="7">
        <f t="shared" si="67"/>
        <v>3.2069083998234196</v>
      </c>
      <c r="G2167" s="7"/>
    </row>
    <row r="2168" spans="1:7" ht="20.100000000000001" customHeight="1">
      <c r="A2168" s="4" t="s">
        <v>7</v>
      </c>
      <c r="B2168" s="8" t="s">
        <v>2171</v>
      </c>
      <c r="C2168" s="6">
        <v>0.5</v>
      </c>
      <c r="D2168" s="2">
        <f t="shared" si="66"/>
        <v>-1</v>
      </c>
      <c r="E2168" s="2">
        <v>3.8899999999999997E-2</v>
      </c>
      <c r="F2168" s="7">
        <f t="shared" si="67"/>
        <v>1.410050398674292</v>
      </c>
      <c r="G2168" s="7"/>
    </row>
    <row r="2169" spans="1:7" ht="20.100000000000001" customHeight="1">
      <c r="A2169" s="4" t="s">
        <v>7</v>
      </c>
      <c r="B2169" s="8" t="s">
        <v>2172</v>
      </c>
      <c r="C2169" s="6">
        <v>0.38</v>
      </c>
      <c r="D2169" s="2">
        <f t="shared" si="66"/>
        <v>-1.3959286763311392</v>
      </c>
      <c r="E2169" s="7">
        <v>1.0099999999999999E-8</v>
      </c>
      <c r="F2169" s="7">
        <f t="shared" si="67"/>
        <v>7.9956786262173569</v>
      </c>
      <c r="G2169" s="7"/>
    </row>
    <row r="2170" spans="1:7" ht="20.100000000000001" customHeight="1">
      <c r="A2170" s="4" t="s">
        <v>7</v>
      </c>
      <c r="B2170" s="8" t="s">
        <v>2173</v>
      </c>
      <c r="C2170" s="6">
        <v>0.22</v>
      </c>
      <c r="D2170" s="2">
        <f t="shared" si="66"/>
        <v>-2.1844245711374275</v>
      </c>
      <c r="E2170" s="2">
        <v>2.8600000000000001E-3</v>
      </c>
      <c r="F2170" s="7">
        <f t="shared" si="67"/>
        <v>2.5436339668709564</v>
      </c>
      <c r="G2170" s="7"/>
    </row>
    <row r="2171" spans="1:7" ht="20.100000000000001" customHeight="1">
      <c r="A2171" s="4" t="s">
        <v>7</v>
      </c>
      <c r="B2171" s="8" t="s">
        <v>2174</v>
      </c>
      <c r="C2171" s="6">
        <v>0.42</v>
      </c>
      <c r="D2171" s="2">
        <f t="shared" si="66"/>
        <v>-1.2515387669959643</v>
      </c>
      <c r="E2171" s="9">
        <v>2.1999999999999998E-9</v>
      </c>
      <c r="F2171" s="7">
        <f t="shared" si="67"/>
        <v>8.6575773191777934</v>
      </c>
      <c r="G2171" s="7"/>
    </row>
    <row r="2172" spans="1:7" ht="20.100000000000001" customHeight="1">
      <c r="A2172" s="4" t="s">
        <v>7</v>
      </c>
      <c r="B2172" s="8" t="s">
        <v>2175</v>
      </c>
      <c r="C2172" s="6">
        <v>0.19</v>
      </c>
      <c r="D2172" s="2">
        <f t="shared" si="66"/>
        <v>-2.3959286763311392</v>
      </c>
      <c r="E2172" s="7">
        <v>3.6600000000000002E-5</v>
      </c>
      <c r="F2172" s="7">
        <f t="shared" si="67"/>
        <v>4.436518914605589</v>
      </c>
      <c r="G2172" s="7"/>
    </row>
    <row r="2173" spans="1:7" ht="20.100000000000001" customHeight="1">
      <c r="A2173" s="4" t="s">
        <v>7</v>
      </c>
      <c r="B2173" s="8" t="s">
        <v>2176</v>
      </c>
      <c r="C2173" s="6">
        <v>0.38</v>
      </c>
      <c r="D2173" s="2">
        <f t="shared" si="66"/>
        <v>-1.3959286763311392</v>
      </c>
      <c r="E2173" s="7">
        <v>2.0699999999999999E-12</v>
      </c>
      <c r="F2173" s="7">
        <f t="shared" si="67"/>
        <v>11.68402965454308</v>
      </c>
      <c r="G2173" s="7"/>
    </row>
    <row r="2174" spans="1:7" ht="20.100000000000001" customHeight="1">
      <c r="A2174" s="4" t="s">
        <v>7</v>
      </c>
      <c r="B2174" s="8" t="s">
        <v>2177</v>
      </c>
      <c r="C2174" s="6">
        <v>0.62</v>
      </c>
      <c r="D2174" s="2">
        <f t="shared" si="66"/>
        <v>-0.68965987938784945</v>
      </c>
      <c r="E2174" s="2">
        <v>3.0400000000000002E-4</v>
      </c>
      <c r="F2174" s="7">
        <f t="shared" si="67"/>
        <v>3.5171264163912457</v>
      </c>
      <c r="G2174" s="7"/>
    </row>
    <row r="2175" spans="1:7" ht="20.100000000000001" customHeight="1">
      <c r="A2175" s="4" t="s">
        <v>7</v>
      </c>
      <c r="B2175" s="8" t="s">
        <v>2178</v>
      </c>
      <c r="C2175" s="6">
        <v>0.2</v>
      </c>
      <c r="D2175" s="2">
        <f t="shared" si="66"/>
        <v>-2.3219280948873622</v>
      </c>
      <c r="E2175" s="7">
        <v>1.1099999999999999E-28</v>
      </c>
      <c r="F2175" s="7">
        <f t="shared" si="67"/>
        <v>27.954677021213339</v>
      </c>
      <c r="G2175" s="7"/>
    </row>
    <row r="2176" spans="1:7" ht="20.100000000000001" customHeight="1">
      <c r="A2176" s="4" t="s">
        <v>7</v>
      </c>
      <c r="B2176" s="8" t="s">
        <v>2179</v>
      </c>
      <c r="C2176" s="6">
        <v>0.63</v>
      </c>
      <c r="D2176" s="2">
        <f t="shared" si="66"/>
        <v>-0.66657626627480826</v>
      </c>
      <c r="E2176" s="2">
        <v>3.2299999999999998E-3</v>
      </c>
      <c r="F2176" s="7">
        <f t="shared" si="67"/>
        <v>2.490797477668897</v>
      </c>
      <c r="G2176" s="7"/>
    </row>
    <row r="2177" spans="1:7" ht="20.100000000000001" customHeight="1">
      <c r="A2177" s="4" t="s">
        <v>7</v>
      </c>
      <c r="B2177" s="8" t="s">
        <v>2180</v>
      </c>
      <c r="C2177" s="6">
        <v>0.01</v>
      </c>
      <c r="D2177" s="2">
        <f t="shared" si="66"/>
        <v>-6.6438561897747244</v>
      </c>
      <c r="E2177" s="7">
        <v>4.5699999999999997E-148</v>
      </c>
      <c r="F2177" s="7">
        <f t="shared" si="67"/>
        <v>147.34008379993014</v>
      </c>
      <c r="G2177" s="7"/>
    </row>
    <row r="2178" spans="1:7" ht="20.100000000000001" customHeight="1">
      <c r="A2178" s="4" t="s">
        <v>7</v>
      </c>
      <c r="B2178" s="8" t="s">
        <v>2181</v>
      </c>
      <c r="C2178" s="6">
        <v>0.02</v>
      </c>
      <c r="D2178" s="2">
        <f t="shared" si="66"/>
        <v>-5.6438561897747244</v>
      </c>
      <c r="E2178" s="7">
        <v>2.7099999999999998E-7</v>
      </c>
      <c r="F2178" s="7">
        <f t="shared" si="67"/>
        <v>6.5670307091255937</v>
      </c>
      <c r="G2178" s="7"/>
    </row>
    <row r="2179" spans="1:7" ht="20.100000000000001" customHeight="1">
      <c r="A2179" s="4" t="s">
        <v>7</v>
      </c>
      <c r="B2179" s="8" t="s">
        <v>2182</v>
      </c>
      <c r="C2179" s="6">
        <v>0.27</v>
      </c>
      <c r="D2179" s="2">
        <f t="shared" ref="D2179:D2242" si="68">LOG(C2179,2)</f>
        <v>-1.8889686876112561</v>
      </c>
      <c r="E2179" s="7">
        <v>2.7300000000000001E-18</v>
      </c>
      <c r="F2179" s="7">
        <f t="shared" ref="F2179:F2242" si="69">-LOG(E2179,10)</f>
        <v>17.563837352959244</v>
      </c>
      <c r="G2179" s="7"/>
    </row>
    <row r="2180" spans="1:7" ht="20.100000000000001" customHeight="1">
      <c r="A2180" s="4" t="s">
        <v>7</v>
      </c>
      <c r="B2180" s="8" t="s">
        <v>2183</v>
      </c>
      <c r="C2180" s="6">
        <v>0.31</v>
      </c>
      <c r="D2180" s="2">
        <f t="shared" si="68"/>
        <v>-1.6896598793878495</v>
      </c>
      <c r="E2180" s="7">
        <v>1.97E-9</v>
      </c>
      <c r="F2180" s="7">
        <f t="shared" si="69"/>
        <v>8.7055337738384058</v>
      </c>
      <c r="G2180" s="7"/>
    </row>
    <row r="2181" spans="1:7" ht="20.100000000000001" customHeight="1">
      <c r="A2181" s="4" t="s">
        <v>7</v>
      </c>
      <c r="B2181" s="8" t="s">
        <v>2184</v>
      </c>
      <c r="C2181" s="6">
        <v>0.02</v>
      </c>
      <c r="D2181" s="2">
        <f t="shared" si="68"/>
        <v>-5.6438561897747244</v>
      </c>
      <c r="E2181" s="7">
        <v>2.9799999999999999E-8</v>
      </c>
      <c r="F2181" s="7">
        <f t="shared" si="69"/>
        <v>7.5257837359237438</v>
      </c>
      <c r="G2181" s="7"/>
    </row>
    <row r="2182" spans="1:7" ht="20.100000000000001" customHeight="1">
      <c r="A2182" s="4" t="s">
        <v>7</v>
      </c>
      <c r="B2182" s="8" t="s">
        <v>2185</v>
      </c>
      <c r="C2182" s="6">
        <v>0.41</v>
      </c>
      <c r="D2182" s="2">
        <f t="shared" si="68"/>
        <v>-1.2863041851566412</v>
      </c>
      <c r="E2182" s="7">
        <v>1.8500000000000001E-6</v>
      </c>
      <c r="F2182" s="7">
        <f t="shared" si="69"/>
        <v>5.7328282715969854</v>
      </c>
      <c r="G2182" s="7"/>
    </row>
    <row r="2183" spans="1:7" ht="20.100000000000001" customHeight="1">
      <c r="A2183" s="4" t="s">
        <v>7</v>
      </c>
      <c r="B2183" s="8" t="s">
        <v>2186</v>
      </c>
      <c r="C2183" s="6">
        <v>0.7</v>
      </c>
      <c r="D2183" s="2">
        <f t="shared" si="68"/>
        <v>-0.51457317282975834</v>
      </c>
      <c r="E2183" s="2">
        <v>2.5000000000000001E-2</v>
      </c>
      <c r="F2183" s="7">
        <f t="shared" si="69"/>
        <v>1.6020599913279623</v>
      </c>
      <c r="G2183" s="7"/>
    </row>
    <row r="2184" spans="1:7" ht="20.100000000000001" customHeight="1">
      <c r="A2184" s="4" t="s">
        <v>7</v>
      </c>
      <c r="B2184" s="8" t="s">
        <v>2187</v>
      </c>
      <c r="C2184" s="6">
        <v>0.35</v>
      </c>
      <c r="D2184" s="2">
        <f t="shared" si="68"/>
        <v>-1.5145731728297585</v>
      </c>
      <c r="E2184" s="7">
        <v>2.97E-5</v>
      </c>
      <c r="F2184" s="7">
        <f t="shared" si="69"/>
        <v>4.5272435506827877</v>
      </c>
      <c r="G2184" s="7"/>
    </row>
    <row r="2185" spans="1:7" ht="20.100000000000001" customHeight="1">
      <c r="A2185" s="4" t="s">
        <v>7</v>
      </c>
      <c r="B2185" s="8" t="s">
        <v>2188</v>
      </c>
      <c r="C2185" s="6">
        <v>0.59</v>
      </c>
      <c r="D2185" s="2">
        <f t="shared" si="68"/>
        <v>-0.76121314041288357</v>
      </c>
      <c r="E2185" s="2">
        <v>4.8399999999999997E-3</v>
      </c>
      <c r="F2185" s="7">
        <f t="shared" si="69"/>
        <v>2.3151546383555872</v>
      </c>
      <c r="G2185" s="7"/>
    </row>
    <row r="2186" spans="1:7" ht="20.100000000000001" customHeight="1">
      <c r="A2186" s="4" t="s">
        <v>7</v>
      </c>
      <c r="B2186" s="8" t="s">
        <v>2189</v>
      </c>
      <c r="C2186" s="6">
        <v>0.49</v>
      </c>
      <c r="D2186" s="2">
        <f t="shared" si="68"/>
        <v>-1.0291463456595165</v>
      </c>
      <c r="E2186" s="7">
        <v>8.0299999999999994E-6</v>
      </c>
      <c r="F2186" s="7">
        <f t="shared" si="69"/>
        <v>5.0952844547213187</v>
      </c>
      <c r="G2186" s="7"/>
    </row>
    <row r="2187" spans="1:7" ht="20.100000000000001" customHeight="1">
      <c r="A2187" s="4" t="s">
        <v>7</v>
      </c>
      <c r="B2187" s="8" t="s">
        <v>2190</v>
      </c>
      <c r="C2187" s="6">
        <v>0.4</v>
      </c>
      <c r="D2187" s="2">
        <f t="shared" si="68"/>
        <v>-1.3219280948873622</v>
      </c>
      <c r="E2187" s="7">
        <v>4.6100000000000001E-11</v>
      </c>
      <c r="F2187" s="7">
        <f t="shared" si="69"/>
        <v>10.33629907461035</v>
      </c>
      <c r="G2187" s="7"/>
    </row>
    <row r="2188" spans="1:7" ht="20.100000000000001" customHeight="1">
      <c r="A2188" s="4" t="s">
        <v>7</v>
      </c>
      <c r="B2188" s="8" t="s">
        <v>2191</v>
      </c>
      <c r="C2188" s="6">
        <v>0.16</v>
      </c>
      <c r="D2188" s="2">
        <f t="shared" si="68"/>
        <v>-2.6438561897747248</v>
      </c>
      <c r="E2188" s="7">
        <v>1.42E-14</v>
      </c>
      <c r="F2188" s="7">
        <f t="shared" si="69"/>
        <v>13.847711655616942</v>
      </c>
      <c r="G2188" s="7"/>
    </row>
    <row r="2189" spans="1:7" ht="20.100000000000001" customHeight="1">
      <c r="A2189" s="4" t="s">
        <v>7</v>
      </c>
      <c r="B2189" s="8" t="s">
        <v>2192</v>
      </c>
      <c r="C2189" s="6">
        <v>0.53</v>
      </c>
      <c r="D2189" s="2">
        <f t="shared" si="68"/>
        <v>-0.91593573521152549</v>
      </c>
      <c r="E2189" s="2">
        <v>1.8200000000000001E-4</v>
      </c>
      <c r="F2189" s="7">
        <f t="shared" si="69"/>
        <v>3.7399286120149249</v>
      </c>
      <c r="G2189" s="7"/>
    </row>
    <row r="2190" spans="1:7" ht="20.100000000000001" customHeight="1">
      <c r="A2190" s="4" t="s">
        <v>7</v>
      </c>
      <c r="B2190" s="8" t="s">
        <v>2193</v>
      </c>
      <c r="C2190" s="6">
        <v>0.22</v>
      </c>
      <c r="D2190" s="2">
        <f t="shared" si="68"/>
        <v>-2.1844245711374275</v>
      </c>
      <c r="E2190" s="9">
        <v>1.2999999999999999E-5</v>
      </c>
      <c r="F2190" s="7">
        <f t="shared" si="69"/>
        <v>4.8860566476931631</v>
      </c>
      <c r="G2190" s="7"/>
    </row>
    <row r="2191" spans="1:7" ht="20.100000000000001" customHeight="1">
      <c r="A2191" s="4" t="s">
        <v>7</v>
      </c>
      <c r="B2191" s="8" t="s">
        <v>2194</v>
      </c>
      <c r="C2191" s="6">
        <v>0.02</v>
      </c>
      <c r="D2191" s="2">
        <f t="shared" si="68"/>
        <v>-5.6438561897747244</v>
      </c>
      <c r="E2191" s="7">
        <v>9.3200000000000005E-62</v>
      </c>
      <c r="F2191" s="7">
        <f t="shared" si="69"/>
        <v>61.030584087646019</v>
      </c>
      <c r="G2191" s="7"/>
    </row>
    <row r="2192" spans="1:7" ht="20.100000000000001" customHeight="1">
      <c r="A2192" s="4" t="s">
        <v>7</v>
      </c>
      <c r="B2192" s="8" t="s">
        <v>2195</v>
      </c>
      <c r="C2192" s="6">
        <v>0.02</v>
      </c>
      <c r="D2192" s="2">
        <f t="shared" si="68"/>
        <v>-5.6438561897747244</v>
      </c>
      <c r="E2192" s="10">
        <v>8.9999999999999995E-23</v>
      </c>
      <c r="F2192" s="7">
        <f t="shared" si="69"/>
        <v>22.045757490560671</v>
      </c>
      <c r="G2192" s="7"/>
    </row>
    <row r="2193" spans="1:7" ht="20.100000000000001" customHeight="1">
      <c r="A2193" s="4" t="s">
        <v>7</v>
      </c>
      <c r="B2193" s="8" t="s">
        <v>2196</v>
      </c>
      <c r="C2193" s="6">
        <v>0.13</v>
      </c>
      <c r="D2193" s="2">
        <f t="shared" si="68"/>
        <v>-2.9434164716336326</v>
      </c>
      <c r="E2193" s="7">
        <v>1.9399999999999998E-12</v>
      </c>
      <c r="F2193" s="7">
        <f t="shared" si="69"/>
        <v>11.712198270069772</v>
      </c>
      <c r="G2193" s="7"/>
    </row>
    <row r="2194" spans="1:7" ht="20.100000000000001" customHeight="1">
      <c r="A2194" s="4" t="s">
        <v>7</v>
      </c>
      <c r="B2194" s="8" t="s">
        <v>2197</v>
      </c>
      <c r="C2194" s="6">
        <v>0.12</v>
      </c>
      <c r="D2194" s="2">
        <f t="shared" si="68"/>
        <v>-3.0588936890535687</v>
      </c>
      <c r="E2194" s="7">
        <v>3.1899999999999998E-7</v>
      </c>
      <c r="F2194" s="7">
        <f t="shared" si="69"/>
        <v>6.4962093169428181</v>
      </c>
      <c r="G2194" s="7"/>
    </row>
    <row r="2195" spans="1:7" ht="20.100000000000001" customHeight="1">
      <c r="A2195" s="4" t="s">
        <v>7</v>
      </c>
      <c r="B2195" s="8" t="s">
        <v>2198</v>
      </c>
      <c r="C2195" s="6">
        <v>0.62</v>
      </c>
      <c r="D2195" s="2">
        <f t="shared" si="68"/>
        <v>-0.68965987938784945</v>
      </c>
      <c r="E2195" s="2">
        <v>3.8800000000000001E-2</v>
      </c>
      <c r="F2195" s="7">
        <f t="shared" si="69"/>
        <v>1.4111682744057925</v>
      </c>
      <c r="G2195" s="7"/>
    </row>
    <row r="2196" spans="1:7" ht="20.100000000000001" customHeight="1">
      <c r="A2196" s="4" t="s">
        <v>7</v>
      </c>
      <c r="B2196" s="8" t="s">
        <v>2199</v>
      </c>
      <c r="C2196" s="6">
        <v>0.55000000000000004</v>
      </c>
      <c r="D2196" s="2">
        <f t="shared" si="68"/>
        <v>-0.86249647625006509</v>
      </c>
      <c r="E2196" s="7">
        <v>1.5699999999999999E-5</v>
      </c>
      <c r="F2196" s="7">
        <f t="shared" si="69"/>
        <v>4.8041003475907651</v>
      </c>
      <c r="G2196" s="7"/>
    </row>
    <row r="2197" spans="1:7" ht="20.100000000000001" customHeight="1">
      <c r="A2197" s="4" t="s">
        <v>7</v>
      </c>
      <c r="B2197" s="8" t="s">
        <v>2200</v>
      </c>
      <c r="C2197" s="6">
        <v>0.3</v>
      </c>
      <c r="D2197" s="2">
        <f t="shared" si="68"/>
        <v>-1.7369655941662063</v>
      </c>
      <c r="E2197" s="2">
        <v>1.1100000000000001E-3</v>
      </c>
      <c r="F2197" s="7">
        <f t="shared" si="69"/>
        <v>2.954677021213342</v>
      </c>
      <c r="G2197" s="7"/>
    </row>
    <row r="2198" spans="1:7" ht="20.100000000000001" customHeight="1">
      <c r="A2198" s="4" t="s">
        <v>7</v>
      </c>
      <c r="B2198" s="8" t="s">
        <v>2201</v>
      </c>
      <c r="C2198" s="6">
        <v>0.62</v>
      </c>
      <c r="D2198" s="2">
        <f t="shared" si="68"/>
        <v>-0.68965987938784945</v>
      </c>
      <c r="E2198" s="2">
        <v>7.5399999999999998E-3</v>
      </c>
      <c r="F2198" s="7">
        <f t="shared" si="69"/>
        <v>2.1226286541302257</v>
      </c>
      <c r="G2198" s="7"/>
    </row>
    <row r="2199" spans="1:7" ht="20.100000000000001" customHeight="1">
      <c r="A2199" s="4" t="s">
        <v>7</v>
      </c>
      <c r="B2199" s="8" t="s">
        <v>2202</v>
      </c>
      <c r="C2199" s="6">
        <v>0</v>
      </c>
      <c r="D2199" s="2" t="e">
        <f t="shared" si="68"/>
        <v>#NUM!</v>
      </c>
      <c r="E2199" s="7">
        <v>2.4899999999999999E-20</v>
      </c>
      <c r="F2199" s="7">
        <f t="shared" si="69"/>
        <v>19.603800652904262</v>
      </c>
      <c r="G2199" s="7"/>
    </row>
    <row r="2200" spans="1:7" ht="20.100000000000001" customHeight="1">
      <c r="A2200" s="4" t="s">
        <v>7</v>
      </c>
      <c r="B2200" s="8" t="s">
        <v>2203</v>
      </c>
      <c r="C2200" s="6">
        <v>0.53</v>
      </c>
      <c r="D2200" s="2">
        <f t="shared" si="68"/>
        <v>-0.91593573521152549</v>
      </c>
      <c r="E2200" s="2">
        <v>2.0100000000000001E-4</v>
      </c>
      <c r="F2200" s="7">
        <f t="shared" si="69"/>
        <v>3.6968039425795105</v>
      </c>
      <c r="G2200" s="7"/>
    </row>
    <row r="2201" spans="1:7" ht="20.100000000000001" customHeight="1">
      <c r="A2201" s="4" t="s">
        <v>7</v>
      </c>
      <c r="B2201" s="8" t="s">
        <v>2204</v>
      </c>
      <c r="C2201" s="6">
        <v>0.66</v>
      </c>
      <c r="D2201" s="2">
        <f t="shared" si="68"/>
        <v>-0.5994620704162712</v>
      </c>
      <c r="E2201" s="2">
        <v>7.4700000000000001E-3</v>
      </c>
      <c r="F2201" s="7">
        <f t="shared" si="69"/>
        <v>2.1266793981846011</v>
      </c>
      <c r="G2201" s="7"/>
    </row>
    <row r="2202" spans="1:7" ht="20.100000000000001" customHeight="1">
      <c r="A2202" s="4" t="s">
        <v>7</v>
      </c>
      <c r="B2202" s="8" t="s">
        <v>2205</v>
      </c>
      <c r="C2202" s="6">
        <v>0.01</v>
      </c>
      <c r="D2202" s="2">
        <f t="shared" si="68"/>
        <v>-6.6438561897747244</v>
      </c>
      <c r="E2202" s="7">
        <v>9.0900000000000001E-37</v>
      </c>
      <c r="F2202" s="7">
        <f t="shared" si="69"/>
        <v>36.04143611677803</v>
      </c>
      <c r="G2202" s="7"/>
    </row>
    <row r="2203" spans="1:7" ht="20.100000000000001" customHeight="1">
      <c r="A2203" s="4" t="s">
        <v>7</v>
      </c>
      <c r="B2203" s="8" t="s">
        <v>2206</v>
      </c>
      <c r="C2203" s="6">
        <v>0.51</v>
      </c>
      <c r="D2203" s="2">
        <f t="shared" si="68"/>
        <v>-0.97143084780322919</v>
      </c>
      <c r="E2203" s="7">
        <v>3.43E-5</v>
      </c>
      <c r="F2203" s="7">
        <f t="shared" si="69"/>
        <v>4.4647058799572292</v>
      </c>
      <c r="G2203" s="7"/>
    </row>
    <row r="2204" spans="1:7" ht="20.100000000000001" customHeight="1">
      <c r="A2204" s="4" t="s">
        <v>7</v>
      </c>
      <c r="B2204" s="8" t="s">
        <v>2207</v>
      </c>
      <c r="C2204" s="6">
        <v>0.43</v>
      </c>
      <c r="D2204" s="2">
        <f t="shared" si="68"/>
        <v>-1.2175914350726269</v>
      </c>
      <c r="E2204" s="9">
        <v>4.8E-10</v>
      </c>
      <c r="F2204" s="7">
        <f t="shared" si="69"/>
        <v>9.3187587626244124</v>
      </c>
      <c r="G2204" s="7"/>
    </row>
    <row r="2205" spans="1:7" ht="20.100000000000001" customHeight="1">
      <c r="A2205" s="4" t="s">
        <v>7</v>
      </c>
      <c r="B2205" s="8" t="s">
        <v>2208</v>
      </c>
      <c r="C2205" s="6">
        <v>0.67</v>
      </c>
      <c r="D2205" s="2">
        <f t="shared" si="68"/>
        <v>-0.57776699931695219</v>
      </c>
      <c r="E2205" s="2">
        <v>1.5800000000000002E-2</v>
      </c>
      <c r="F2205" s="7">
        <f t="shared" si="69"/>
        <v>1.8013429130455771</v>
      </c>
      <c r="G2205" s="7"/>
    </row>
    <row r="2206" spans="1:7" ht="20.100000000000001" customHeight="1">
      <c r="A2206" s="4" t="s">
        <v>7</v>
      </c>
      <c r="B2206" s="8" t="s">
        <v>2209</v>
      </c>
      <c r="C2206" s="6">
        <v>0.13</v>
      </c>
      <c r="D2206" s="2">
        <f t="shared" si="68"/>
        <v>-2.9434164716336326</v>
      </c>
      <c r="E2206" s="7">
        <v>3.4199999999999999E-6</v>
      </c>
      <c r="F2206" s="7">
        <f t="shared" si="69"/>
        <v>5.4659738939438638</v>
      </c>
      <c r="G2206" s="7"/>
    </row>
    <row r="2207" spans="1:7" ht="20.100000000000001" customHeight="1">
      <c r="A2207" s="4" t="s">
        <v>7</v>
      </c>
      <c r="B2207" s="8" t="s">
        <v>2210</v>
      </c>
      <c r="C2207" s="6">
        <v>0.05</v>
      </c>
      <c r="D2207" s="2">
        <f t="shared" si="68"/>
        <v>-4.3219280948873626</v>
      </c>
      <c r="E2207" s="2">
        <v>1.66E-2</v>
      </c>
      <c r="F2207" s="7">
        <f t="shared" si="69"/>
        <v>1.7798919119599446</v>
      </c>
      <c r="G2207" s="7"/>
    </row>
    <row r="2208" spans="1:7" ht="20.100000000000001" customHeight="1">
      <c r="A2208" s="4" t="s">
        <v>7</v>
      </c>
      <c r="B2208" s="8" t="s">
        <v>2211</v>
      </c>
      <c r="C2208" s="6">
        <v>0.64</v>
      </c>
      <c r="D2208" s="2">
        <f t="shared" si="68"/>
        <v>-0.6438561897747247</v>
      </c>
      <c r="E2208" s="2">
        <v>9.3000000000000005E-4</v>
      </c>
      <c r="F2208" s="7">
        <f t="shared" si="69"/>
        <v>3.0315170514460643</v>
      </c>
      <c r="G2208" s="7"/>
    </row>
    <row r="2209" spans="1:7" ht="20.100000000000001" customHeight="1">
      <c r="A2209" s="4" t="s">
        <v>7</v>
      </c>
      <c r="B2209" s="8" t="s">
        <v>2212</v>
      </c>
      <c r="C2209" s="6">
        <v>0.44</v>
      </c>
      <c r="D2209" s="2">
        <f t="shared" si="68"/>
        <v>-1.1844245711374275</v>
      </c>
      <c r="E2209" s="7">
        <v>3.1899999999999998E-10</v>
      </c>
      <c r="F2209" s="7">
        <f t="shared" si="69"/>
        <v>9.4962093169428172</v>
      </c>
      <c r="G2209" s="7"/>
    </row>
    <row r="2210" spans="1:7" ht="20.100000000000001" customHeight="1">
      <c r="A2210" s="4" t="s">
        <v>7</v>
      </c>
      <c r="B2210" s="8" t="s">
        <v>2213</v>
      </c>
      <c r="C2210" s="6">
        <v>0.36</v>
      </c>
      <c r="D2210" s="2">
        <f t="shared" si="68"/>
        <v>-1.4739311883324124</v>
      </c>
      <c r="E2210" s="2">
        <v>2.3699999999999999E-4</v>
      </c>
      <c r="F2210" s="7">
        <f t="shared" si="69"/>
        <v>3.6252516539898956</v>
      </c>
      <c r="G2210" s="7"/>
    </row>
    <row r="2211" spans="1:7" ht="20.100000000000001" customHeight="1">
      <c r="A2211" s="4" t="s">
        <v>7</v>
      </c>
      <c r="B2211" s="8" t="s">
        <v>2214</v>
      </c>
      <c r="C2211" s="6">
        <v>0.57999999999999996</v>
      </c>
      <c r="D2211" s="2">
        <f t="shared" si="68"/>
        <v>-0.78587519464715272</v>
      </c>
      <c r="E2211" s="2">
        <v>3.6099999999999999E-3</v>
      </c>
      <c r="F2211" s="7">
        <f t="shared" si="69"/>
        <v>2.4424927980943418</v>
      </c>
      <c r="G2211" s="7"/>
    </row>
    <row r="2212" spans="1:7" ht="20.100000000000001" customHeight="1">
      <c r="A2212" s="4" t="s">
        <v>7</v>
      </c>
      <c r="B2212" s="8" t="s">
        <v>2215</v>
      </c>
      <c r="C2212" s="6">
        <v>0.44</v>
      </c>
      <c r="D2212" s="2">
        <f t="shared" si="68"/>
        <v>-1.1844245711374275</v>
      </c>
      <c r="E2212" s="7">
        <v>1.4100000000000001E-9</v>
      </c>
      <c r="F2212" s="7">
        <f t="shared" si="69"/>
        <v>8.8507808873446194</v>
      </c>
      <c r="G2212" s="7"/>
    </row>
    <row r="2213" spans="1:7" ht="20.100000000000001" customHeight="1">
      <c r="A2213" s="4" t="s">
        <v>7</v>
      </c>
      <c r="B2213" s="8" t="s">
        <v>2216</v>
      </c>
      <c r="C2213" s="6">
        <v>0.46</v>
      </c>
      <c r="D2213" s="2">
        <f t="shared" si="68"/>
        <v>-1.1202942337177118</v>
      </c>
      <c r="E2213" s="7">
        <v>3.89E-6</v>
      </c>
      <c r="F2213" s="7">
        <f t="shared" si="69"/>
        <v>5.4100503986742918</v>
      </c>
      <c r="G2213" s="7"/>
    </row>
    <row r="2214" spans="1:7" ht="20.100000000000001" customHeight="1">
      <c r="A2214" s="4" t="s">
        <v>7</v>
      </c>
      <c r="B2214" s="8" t="s">
        <v>2217</v>
      </c>
      <c r="C2214" s="6">
        <v>0.42</v>
      </c>
      <c r="D2214" s="2">
        <f t="shared" si="68"/>
        <v>-1.2515387669959643</v>
      </c>
      <c r="E2214" s="7">
        <v>4.1699999999999999E-6</v>
      </c>
      <c r="F2214" s="7">
        <f t="shared" si="69"/>
        <v>5.3798639450262424</v>
      </c>
      <c r="G2214" s="7"/>
    </row>
    <row r="2215" spans="1:7" ht="20.100000000000001" customHeight="1">
      <c r="A2215" s="4" t="s">
        <v>7</v>
      </c>
      <c r="B2215" s="8" t="s">
        <v>2218</v>
      </c>
      <c r="C2215" s="6">
        <v>0.68</v>
      </c>
      <c r="D2215" s="2">
        <f t="shared" si="68"/>
        <v>-0.55639334852438527</v>
      </c>
      <c r="E2215" s="2">
        <v>6.8100000000000001E-3</v>
      </c>
      <c r="F2215" s="7">
        <f t="shared" si="69"/>
        <v>2.1668528880872144</v>
      </c>
      <c r="G2215" s="7"/>
    </row>
    <row r="2216" spans="1:7" ht="20.100000000000001" customHeight="1">
      <c r="A2216" s="4" t="s">
        <v>7</v>
      </c>
      <c r="B2216" s="8" t="s">
        <v>2219</v>
      </c>
      <c r="C2216" s="6">
        <v>0.7</v>
      </c>
      <c r="D2216" s="2">
        <f t="shared" si="68"/>
        <v>-0.51457317282975834</v>
      </c>
      <c r="E2216" s="2">
        <v>3.2099999999999997E-2</v>
      </c>
      <c r="F2216" s="7">
        <f t="shared" si="69"/>
        <v>1.4934949675951279</v>
      </c>
      <c r="G2216" s="7"/>
    </row>
    <row r="2217" spans="1:7" ht="20.100000000000001" customHeight="1">
      <c r="A2217" s="4" t="s">
        <v>7</v>
      </c>
      <c r="B2217" s="8" t="s">
        <v>2220</v>
      </c>
      <c r="C2217" s="6">
        <v>0.7</v>
      </c>
      <c r="D2217" s="2">
        <f t="shared" si="68"/>
        <v>-0.51457317282975834</v>
      </c>
      <c r="E2217" s="2">
        <v>3.2300000000000002E-2</v>
      </c>
      <c r="F2217" s="7">
        <f t="shared" si="69"/>
        <v>1.490797477668897</v>
      </c>
      <c r="G2217" s="7"/>
    </row>
    <row r="2218" spans="1:7" ht="20.100000000000001" customHeight="1">
      <c r="A2218" s="4" t="s">
        <v>7</v>
      </c>
      <c r="B2218" s="8" t="s">
        <v>2221</v>
      </c>
      <c r="C2218" s="6">
        <v>0.48</v>
      </c>
      <c r="D2218" s="2">
        <f t="shared" si="68"/>
        <v>-1.0588936890535685</v>
      </c>
      <c r="E2218" s="2">
        <v>2.7799999999999999E-3</v>
      </c>
      <c r="F2218" s="7">
        <f t="shared" si="69"/>
        <v>2.5559552040819238</v>
      </c>
      <c r="G2218" s="7"/>
    </row>
    <row r="2219" spans="1:7" ht="20.100000000000001" customHeight="1">
      <c r="A2219" s="4" t="s">
        <v>7</v>
      </c>
      <c r="B2219" s="8" t="s">
        <v>2222</v>
      </c>
      <c r="C2219" s="6">
        <v>0.61</v>
      </c>
      <c r="D2219" s="2">
        <f t="shared" si="68"/>
        <v>-0.71311885221183846</v>
      </c>
      <c r="E2219" s="2">
        <v>1.16E-3</v>
      </c>
      <c r="F2219" s="7">
        <f t="shared" si="69"/>
        <v>2.9355420107730814</v>
      </c>
      <c r="G2219" s="7"/>
    </row>
    <row r="2220" spans="1:7" ht="20.100000000000001" customHeight="1">
      <c r="A2220" s="4" t="s">
        <v>7</v>
      </c>
      <c r="B2220" s="8" t="s">
        <v>2223</v>
      </c>
      <c r="C2220" s="6">
        <v>0.63</v>
      </c>
      <c r="D2220" s="2">
        <f t="shared" si="68"/>
        <v>-0.66657626627480826</v>
      </c>
      <c r="E2220" s="2">
        <v>2.63E-3</v>
      </c>
      <c r="F2220" s="7">
        <f t="shared" si="69"/>
        <v>2.580044251510242</v>
      </c>
      <c r="G2220" s="7"/>
    </row>
    <row r="2221" spans="1:7" ht="20.100000000000001" customHeight="1">
      <c r="A2221" s="4" t="s">
        <v>7</v>
      </c>
      <c r="B2221" s="8" t="s">
        <v>2224</v>
      </c>
      <c r="C2221" s="6">
        <v>0.7</v>
      </c>
      <c r="D2221" s="2">
        <f t="shared" si="68"/>
        <v>-0.51457317282975834</v>
      </c>
      <c r="E2221" s="2">
        <v>2.9399999999999999E-2</v>
      </c>
      <c r="F2221" s="7">
        <f t="shared" si="69"/>
        <v>1.5316526695878427</v>
      </c>
      <c r="G2221" s="7"/>
    </row>
    <row r="2222" spans="1:7" ht="20.100000000000001" customHeight="1">
      <c r="A2222" s="4" t="s">
        <v>7</v>
      </c>
      <c r="B2222" s="8" t="s">
        <v>2225</v>
      </c>
      <c r="C2222" s="6">
        <v>0.44</v>
      </c>
      <c r="D2222" s="2">
        <f t="shared" si="68"/>
        <v>-1.1844245711374275</v>
      </c>
      <c r="E2222" s="7">
        <v>9.4399999999999998E-7</v>
      </c>
      <c r="F2222" s="7">
        <f t="shared" si="69"/>
        <v>6.0250280057019303</v>
      </c>
      <c r="G2222" s="7"/>
    </row>
    <row r="2223" spans="1:7" ht="20.100000000000001" customHeight="1">
      <c r="A2223" s="4" t="s">
        <v>7</v>
      </c>
      <c r="B2223" s="8" t="s">
        <v>2226</v>
      </c>
      <c r="C2223" s="6">
        <v>0</v>
      </c>
      <c r="D2223" s="2" t="e">
        <f t="shared" si="68"/>
        <v>#NUM!</v>
      </c>
      <c r="E2223" s="7">
        <v>2.14E-167</v>
      </c>
      <c r="F2223" s="7">
        <f t="shared" si="69"/>
        <v>166.66958622665081</v>
      </c>
      <c r="G2223" s="7"/>
    </row>
    <row r="2224" spans="1:7" ht="20.100000000000001" customHeight="1">
      <c r="A2224" s="4" t="s">
        <v>7</v>
      </c>
      <c r="B2224" s="8" t="s">
        <v>2227</v>
      </c>
      <c r="C2224" s="6">
        <v>0.21</v>
      </c>
      <c r="D2224" s="2">
        <f t="shared" si="68"/>
        <v>-2.2515387669959646</v>
      </c>
      <c r="E2224" s="7">
        <v>3.75E-11</v>
      </c>
      <c r="F2224" s="7">
        <f t="shared" si="69"/>
        <v>10.425968732272281</v>
      </c>
      <c r="G2224" s="7"/>
    </row>
    <row r="2225" spans="1:7" ht="20.100000000000001" customHeight="1">
      <c r="A2225" s="4" t="s">
        <v>7</v>
      </c>
      <c r="B2225" s="8" t="s">
        <v>2228</v>
      </c>
      <c r="C2225" s="6">
        <v>0.56000000000000005</v>
      </c>
      <c r="D2225" s="2">
        <f t="shared" si="68"/>
        <v>-0.83650126771712052</v>
      </c>
      <c r="E2225" s="2">
        <v>2.8500000000000001E-3</v>
      </c>
      <c r="F2225" s="7">
        <f t="shared" si="69"/>
        <v>2.5451551399914893</v>
      </c>
      <c r="G2225" s="7"/>
    </row>
    <row r="2226" spans="1:7" ht="20.100000000000001" customHeight="1">
      <c r="A2226" s="4" t="s">
        <v>7</v>
      </c>
      <c r="B2226" s="8" t="s">
        <v>2229</v>
      </c>
      <c r="C2226" s="6">
        <v>0.62</v>
      </c>
      <c r="D2226" s="2">
        <f t="shared" si="68"/>
        <v>-0.68965987938784945</v>
      </c>
      <c r="E2226" s="2">
        <v>2.3600000000000001E-3</v>
      </c>
      <c r="F2226" s="7">
        <f t="shared" si="69"/>
        <v>2.6270879970298933</v>
      </c>
      <c r="G2226" s="7"/>
    </row>
    <row r="2227" spans="1:7" ht="20.100000000000001" customHeight="1">
      <c r="A2227" s="4" t="s">
        <v>7</v>
      </c>
      <c r="B2227" s="8" t="s">
        <v>2230</v>
      </c>
      <c r="C2227" s="6">
        <v>0.02</v>
      </c>
      <c r="D2227" s="2">
        <f t="shared" si="68"/>
        <v>-5.6438561897747244</v>
      </c>
      <c r="E2227" s="7">
        <v>1.5200000000000001E-7</v>
      </c>
      <c r="F2227" s="7">
        <f t="shared" si="69"/>
        <v>6.8181564120552265</v>
      </c>
      <c r="G2227" s="7"/>
    </row>
    <row r="2228" spans="1:7" ht="20.100000000000001" customHeight="1">
      <c r="A2228" s="4" t="s">
        <v>7</v>
      </c>
      <c r="B2228" s="8" t="s">
        <v>2231</v>
      </c>
      <c r="C2228" s="6">
        <v>0.49</v>
      </c>
      <c r="D2228" s="2">
        <f t="shared" si="68"/>
        <v>-1.0291463456595165</v>
      </c>
      <c r="E2228" s="7">
        <v>3.8099999999999999E-6</v>
      </c>
      <c r="F2228" s="7">
        <f t="shared" si="69"/>
        <v>5.4190750243243802</v>
      </c>
      <c r="G2228" s="7"/>
    </row>
    <row r="2229" spans="1:7" ht="20.100000000000001" customHeight="1">
      <c r="A2229" s="4" t="s">
        <v>7</v>
      </c>
      <c r="B2229" s="8" t="s">
        <v>2232</v>
      </c>
      <c r="C2229" s="6">
        <v>0.56000000000000005</v>
      </c>
      <c r="D2229" s="2">
        <f t="shared" si="68"/>
        <v>-0.83650126771712052</v>
      </c>
      <c r="E2229" s="2">
        <v>1.3699999999999999E-3</v>
      </c>
      <c r="F2229" s="7">
        <f t="shared" si="69"/>
        <v>2.8632794328435929</v>
      </c>
      <c r="G2229" s="7"/>
    </row>
    <row r="2230" spans="1:7" ht="20.100000000000001" customHeight="1">
      <c r="A2230" s="4" t="s">
        <v>7</v>
      </c>
      <c r="B2230" s="8" t="s">
        <v>2233</v>
      </c>
      <c r="C2230" s="6">
        <v>0.03</v>
      </c>
      <c r="D2230" s="2">
        <f t="shared" si="68"/>
        <v>-5.0588936890535692</v>
      </c>
      <c r="E2230" s="7">
        <v>3.9599999999999998E-72</v>
      </c>
      <c r="F2230" s="7">
        <f t="shared" si="69"/>
        <v>71.402304814074483</v>
      </c>
      <c r="G2230" s="7"/>
    </row>
    <row r="2231" spans="1:7" ht="20.100000000000001" customHeight="1">
      <c r="A2231" s="4" t="s">
        <v>7</v>
      </c>
      <c r="B2231" s="8" t="s">
        <v>2234</v>
      </c>
      <c r="C2231" s="6">
        <v>0.55000000000000004</v>
      </c>
      <c r="D2231" s="2">
        <f t="shared" si="68"/>
        <v>-0.86249647625006509</v>
      </c>
      <c r="E2231" s="9">
        <v>6.8999999999999997E-5</v>
      </c>
      <c r="F2231" s="7">
        <f t="shared" si="69"/>
        <v>4.1611509092627443</v>
      </c>
      <c r="G2231" s="7"/>
    </row>
    <row r="2232" spans="1:7" ht="20.100000000000001" customHeight="1">
      <c r="A2232" s="4" t="s">
        <v>7</v>
      </c>
      <c r="B2232" s="8" t="s">
        <v>2235</v>
      </c>
      <c r="C2232" s="6">
        <v>0.04</v>
      </c>
      <c r="D2232" s="2">
        <f t="shared" si="68"/>
        <v>-4.6438561897747244</v>
      </c>
      <c r="E2232" s="7">
        <v>4.73E-13</v>
      </c>
      <c r="F2232" s="7">
        <f t="shared" si="69"/>
        <v>12.325138859262188</v>
      </c>
      <c r="G2232" s="7"/>
    </row>
    <row r="2233" spans="1:7" ht="20.100000000000001" customHeight="1">
      <c r="A2233" s="4" t="s">
        <v>7</v>
      </c>
      <c r="B2233" s="8" t="s">
        <v>2236</v>
      </c>
      <c r="C2233" s="6">
        <v>0.49</v>
      </c>
      <c r="D2233" s="2">
        <f t="shared" si="68"/>
        <v>-1.0291463456595165</v>
      </c>
      <c r="E2233" s="2">
        <v>4.99E-2</v>
      </c>
      <c r="F2233" s="7">
        <f t="shared" si="69"/>
        <v>1.3018994543766098</v>
      </c>
      <c r="G2233" s="7"/>
    </row>
    <row r="2234" spans="1:7" ht="20.100000000000001" customHeight="1">
      <c r="A2234" s="4" t="s">
        <v>7</v>
      </c>
      <c r="B2234" s="8" t="s">
        <v>2237</v>
      </c>
      <c r="C2234" s="6">
        <v>0.12</v>
      </c>
      <c r="D2234" s="2">
        <f t="shared" si="68"/>
        <v>-3.0588936890535687</v>
      </c>
      <c r="E2234" s="7">
        <v>1.1799999999999999E-59</v>
      </c>
      <c r="F2234" s="7">
        <f t="shared" si="69"/>
        <v>58.928117992693871</v>
      </c>
      <c r="G2234" s="7"/>
    </row>
    <row r="2235" spans="1:7" ht="20.100000000000001" customHeight="1">
      <c r="A2235" s="4" t="s">
        <v>7</v>
      </c>
      <c r="B2235" s="8" t="s">
        <v>2238</v>
      </c>
      <c r="C2235" s="6">
        <v>0.56999999999999995</v>
      </c>
      <c r="D2235" s="2">
        <f t="shared" si="68"/>
        <v>-0.81096617560998319</v>
      </c>
      <c r="E2235" s="2">
        <v>1.83E-3</v>
      </c>
      <c r="F2235" s="7">
        <f t="shared" si="69"/>
        <v>2.7375489102695703</v>
      </c>
      <c r="G2235" s="7"/>
    </row>
    <row r="2236" spans="1:7" ht="20.100000000000001" customHeight="1">
      <c r="A2236" s="4" t="s">
        <v>7</v>
      </c>
      <c r="B2236" s="8" t="s">
        <v>2239</v>
      </c>
      <c r="C2236" s="6">
        <v>0.68</v>
      </c>
      <c r="D2236" s="2">
        <f t="shared" si="68"/>
        <v>-0.55639334852438527</v>
      </c>
      <c r="E2236" s="2">
        <v>4.3999999999999997E-2</v>
      </c>
      <c r="F2236" s="7">
        <f t="shared" si="69"/>
        <v>1.3565473235138124</v>
      </c>
      <c r="G2236" s="7"/>
    </row>
    <row r="2237" spans="1:7" ht="20.100000000000001" customHeight="1">
      <c r="A2237" s="4" t="s">
        <v>7</v>
      </c>
      <c r="B2237" s="8" t="s">
        <v>2240</v>
      </c>
      <c r="C2237" s="6">
        <v>0.1</v>
      </c>
      <c r="D2237" s="2">
        <f t="shared" si="68"/>
        <v>-3.3219280948873622</v>
      </c>
      <c r="E2237" s="7">
        <v>1.76E-16</v>
      </c>
      <c r="F2237" s="7">
        <f t="shared" si="69"/>
        <v>15.75448733218585</v>
      </c>
      <c r="G2237" s="7"/>
    </row>
    <row r="2238" spans="1:7" ht="20.100000000000001" customHeight="1">
      <c r="A2238" s="4" t="s">
        <v>7</v>
      </c>
      <c r="B2238" s="8" t="s">
        <v>2241</v>
      </c>
      <c r="C2238" s="6">
        <v>0.59</v>
      </c>
      <c r="D2238" s="2">
        <f t="shared" si="68"/>
        <v>-0.76121314041288357</v>
      </c>
      <c r="E2238" s="2">
        <v>3.1300000000000002E-4</v>
      </c>
      <c r="F2238" s="7">
        <f t="shared" si="69"/>
        <v>3.5044556624535517</v>
      </c>
      <c r="G2238" s="7"/>
    </row>
    <row r="2239" spans="1:7" ht="20.100000000000001" customHeight="1">
      <c r="A2239" s="4" t="s">
        <v>7</v>
      </c>
      <c r="B2239" s="8" t="s">
        <v>2242</v>
      </c>
      <c r="C2239" s="6">
        <v>0.4</v>
      </c>
      <c r="D2239" s="2">
        <f t="shared" si="68"/>
        <v>-1.3219280948873622</v>
      </c>
      <c r="E2239" s="7">
        <v>4.6199999999999998E-6</v>
      </c>
      <c r="F2239" s="7">
        <f t="shared" si="69"/>
        <v>5.3353580244438739</v>
      </c>
      <c r="G2239" s="7"/>
    </row>
    <row r="2240" spans="1:7" ht="20.100000000000001" customHeight="1">
      <c r="A2240" s="4" t="s">
        <v>7</v>
      </c>
      <c r="B2240" s="8" t="s">
        <v>2243</v>
      </c>
      <c r="C2240" s="6">
        <v>0.52</v>
      </c>
      <c r="D2240" s="2">
        <f t="shared" si="68"/>
        <v>-0.9434164716336324</v>
      </c>
      <c r="E2240" s="7">
        <v>3.5299999999999997E-5</v>
      </c>
      <c r="F2240" s="7">
        <f t="shared" si="69"/>
        <v>4.4522252946121776</v>
      </c>
      <c r="G2240" s="7"/>
    </row>
    <row r="2241" spans="1:7" ht="20.100000000000001" customHeight="1">
      <c r="A2241" s="4" t="s">
        <v>7</v>
      </c>
      <c r="B2241" s="8" t="s">
        <v>2244</v>
      </c>
      <c r="C2241" s="6">
        <v>0.42</v>
      </c>
      <c r="D2241" s="2">
        <f t="shared" si="68"/>
        <v>-1.2515387669959643</v>
      </c>
      <c r="E2241" s="7">
        <v>7.6200000000000006E-11</v>
      </c>
      <c r="F2241" s="7">
        <f t="shared" si="69"/>
        <v>10.118045028660399</v>
      </c>
      <c r="G2241" s="7"/>
    </row>
    <row r="2242" spans="1:7" ht="20.100000000000001" customHeight="1">
      <c r="A2242" s="4" t="s">
        <v>7</v>
      </c>
      <c r="B2242" s="8" t="s">
        <v>2245</v>
      </c>
      <c r="C2242" s="6">
        <v>0.16</v>
      </c>
      <c r="D2242" s="2">
        <f t="shared" si="68"/>
        <v>-2.6438561897747248</v>
      </c>
      <c r="E2242" s="7">
        <v>1.52E-16</v>
      </c>
      <c r="F2242" s="7">
        <f t="shared" si="69"/>
        <v>15.818156412055226</v>
      </c>
      <c r="G2242" s="7"/>
    </row>
    <row r="2243" spans="1:7" ht="20.100000000000001" customHeight="1">
      <c r="A2243" s="4" t="s">
        <v>7</v>
      </c>
      <c r="B2243" s="8" t="s">
        <v>2246</v>
      </c>
      <c r="C2243" s="6">
        <v>0.64</v>
      </c>
      <c r="D2243" s="2">
        <f t="shared" ref="D2243:D2306" si="70">LOG(C2243,2)</f>
        <v>-0.6438561897747247</v>
      </c>
      <c r="E2243" s="2">
        <v>1.55E-2</v>
      </c>
      <c r="F2243" s="7">
        <f t="shared" ref="F2243:F2306" si="71">-LOG(E2243,10)</f>
        <v>1.8096683018297082</v>
      </c>
      <c r="G2243" s="7"/>
    </row>
    <row r="2244" spans="1:7" ht="20.100000000000001" customHeight="1">
      <c r="A2244" s="4" t="s">
        <v>7</v>
      </c>
      <c r="B2244" s="8" t="s">
        <v>2247</v>
      </c>
      <c r="C2244" s="6">
        <v>0.5</v>
      </c>
      <c r="D2244" s="2">
        <f t="shared" si="70"/>
        <v>-1</v>
      </c>
      <c r="E2244" s="7">
        <v>9.0699999999999998E-8</v>
      </c>
      <c r="F2244" s="7">
        <f t="shared" si="71"/>
        <v>7.042392712939904</v>
      </c>
      <c r="G2244" s="7"/>
    </row>
    <row r="2245" spans="1:7" ht="20.100000000000001" customHeight="1">
      <c r="A2245" s="4" t="s">
        <v>7</v>
      </c>
      <c r="B2245" s="8" t="s">
        <v>2248</v>
      </c>
      <c r="C2245" s="6">
        <v>0.26</v>
      </c>
      <c r="D2245" s="2">
        <f t="shared" si="70"/>
        <v>-1.9434164716336324</v>
      </c>
      <c r="E2245" s="7">
        <v>3.4300000000000002E-24</v>
      </c>
      <c r="F2245" s="7">
        <f t="shared" si="71"/>
        <v>23.464705879957229</v>
      </c>
      <c r="G2245" s="7"/>
    </row>
    <row r="2246" spans="1:7" ht="20.100000000000001" customHeight="1">
      <c r="A2246" s="4" t="s">
        <v>7</v>
      </c>
      <c r="B2246" s="8" t="s">
        <v>2249</v>
      </c>
      <c r="C2246" s="6">
        <v>0.52</v>
      </c>
      <c r="D2246" s="2">
        <f t="shared" si="70"/>
        <v>-0.9434164716336324</v>
      </c>
      <c r="E2246" s="2">
        <v>1.41E-3</v>
      </c>
      <c r="F2246" s="7">
        <f t="shared" si="71"/>
        <v>2.8507808873446199</v>
      </c>
      <c r="G2246" s="7"/>
    </row>
    <row r="2247" spans="1:7" ht="20.100000000000001" customHeight="1">
      <c r="A2247" s="4" t="s">
        <v>7</v>
      </c>
      <c r="B2247" s="8" t="s">
        <v>2250</v>
      </c>
      <c r="C2247" s="6">
        <v>0.65</v>
      </c>
      <c r="D2247" s="2">
        <f t="shared" si="70"/>
        <v>-0.62148837674627011</v>
      </c>
      <c r="E2247" s="2">
        <v>9.4900000000000002E-3</v>
      </c>
      <c r="F2247" s="7">
        <f t="shared" si="71"/>
        <v>2.0227337875727072</v>
      </c>
      <c r="G2247" s="7"/>
    </row>
    <row r="2248" spans="1:7" ht="20.100000000000001" customHeight="1">
      <c r="A2248" s="4" t="s">
        <v>7</v>
      </c>
      <c r="B2248" s="8" t="s">
        <v>2251</v>
      </c>
      <c r="C2248" s="6">
        <v>0.06</v>
      </c>
      <c r="D2248" s="2">
        <f t="shared" si="70"/>
        <v>-4.0588936890535683</v>
      </c>
      <c r="E2248" s="2">
        <v>4.6999999999999999E-4</v>
      </c>
      <c r="F2248" s="7">
        <f t="shared" si="71"/>
        <v>3.3279021420642825</v>
      </c>
      <c r="G2248" s="7"/>
    </row>
    <row r="2249" spans="1:7" ht="20.100000000000001" customHeight="1">
      <c r="A2249" s="4" t="s">
        <v>7</v>
      </c>
      <c r="B2249" s="8" t="s">
        <v>2252</v>
      </c>
      <c r="C2249" s="6">
        <v>0.59</v>
      </c>
      <c r="D2249" s="2">
        <f t="shared" si="70"/>
        <v>-0.76121314041288357</v>
      </c>
      <c r="E2249" s="2">
        <v>2.9799999999999998E-4</v>
      </c>
      <c r="F2249" s="7">
        <f t="shared" si="71"/>
        <v>3.5257837359237447</v>
      </c>
      <c r="G2249" s="7"/>
    </row>
    <row r="2250" spans="1:7" ht="20.100000000000001" customHeight="1">
      <c r="A2250" s="4" t="s">
        <v>7</v>
      </c>
      <c r="B2250" s="8" t="s">
        <v>2253</v>
      </c>
      <c r="C2250" s="6">
        <v>0.66</v>
      </c>
      <c r="D2250" s="2">
        <f t="shared" si="70"/>
        <v>-0.5994620704162712</v>
      </c>
      <c r="E2250" s="2">
        <v>1.8200000000000001E-2</v>
      </c>
      <c r="F2250" s="7">
        <f t="shared" si="71"/>
        <v>1.7399286120149251</v>
      </c>
      <c r="G2250" s="7"/>
    </row>
    <row r="2251" spans="1:7" ht="20.100000000000001" customHeight="1">
      <c r="A2251" s="4" t="s">
        <v>7</v>
      </c>
      <c r="B2251" s="8" t="s">
        <v>2254</v>
      </c>
      <c r="C2251" s="6">
        <v>0.61</v>
      </c>
      <c r="D2251" s="2">
        <f t="shared" si="70"/>
        <v>-0.71311885221183846</v>
      </c>
      <c r="E2251" s="2">
        <v>9.0799999999999995E-4</v>
      </c>
      <c r="F2251" s="7">
        <f t="shared" si="71"/>
        <v>3.0419141514789145</v>
      </c>
      <c r="G2251" s="7"/>
    </row>
    <row r="2252" spans="1:7" ht="20.100000000000001" customHeight="1">
      <c r="A2252" s="4" t="s">
        <v>7</v>
      </c>
      <c r="B2252" s="8" t="s">
        <v>2255</v>
      </c>
      <c r="C2252" s="6">
        <v>0.7</v>
      </c>
      <c r="D2252" s="2">
        <f t="shared" si="70"/>
        <v>-0.51457317282975834</v>
      </c>
      <c r="E2252" s="2">
        <v>2.0400000000000001E-2</v>
      </c>
      <c r="F2252" s="7">
        <f t="shared" si="71"/>
        <v>1.690369832574101</v>
      </c>
      <c r="G2252" s="7"/>
    </row>
    <row r="2253" spans="1:7" ht="20.100000000000001" customHeight="1">
      <c r="A2253" s="4" t="s">
        <v>7</v>
      </c>
      <c r="B2253" s="8" t="s">
        <v>2256</v>
      </c>
      <c r="C2253" s="6">
        <v>0.67</v>
      </c>
      <c r="D2253" s="2">
        <f t="shared" si="70"/>
        <v>-0.57776699931695219</v>
      </c>
      <c r="E2253" s="2">
        <v>8.8599999999999998E-3</v>
      </c>
      <c r="F2253" s="7">
        <f t="shared" si="71"/>
        <v>2.0525662781129492</v>
      </c>
      <c r="G2253" s="7"/>
    </row>
    <row r="2254" spans="1:7" ht="20.100000000000001" customHeight="1">
      <c r="A2254" s="4" t="s">
        <v>7</v>
      </c>
      <c r="B2254" s="8" t="s">
        <v>2257</v>
      </c>
      <c r="C2254" s="6">
        <v>0</v>
      </c>
      <c r="D2254" s="2" t="e">
        <f t="shared" si="70"/>
        <v>#NUM!</v>
      </c>
      <c r="E2254" s="7">
        <v>1.3400000000000001E-25</v>
      </c>
      <c r="F2254" s="7">
        <f t="shared" si="71"/>
        <v>24.872895201635192</v>
      </c>
      <c r="G2254" s="7"/>
    </row>
    <row r="2255" spans="1:7" ht="20.100000000000001" customHeight="1">
      <c r="A2255" s="4" t="s">
        <v>7</v>
      </c>
      <c r="B2255" s="8" t="s">
        <v>2258</v>
      </c>
      <c r="C2255" s="6">
        <v>7.0000000000000007E-2</v>
      </c>
      <c r="D2255" s="2">
        <f t="shared" si="70"/>
        <v>-3.8365012677171206</v>
      </c>
      <c r="E2255" s="7">
        <v>8.9599999999999998E-46</v>
      </c>
      <c r="F2255" s="7">
        <f t="shared" si="71"/>
        <v>45.047691990337874</v>
      </c>
      <c r="G2255" s="7"/>
    </row>
    <row r="2256" spans="1:7" ht="20.100000000000001" customHeight="1">
      <c r="A2256" s="4" t="s">
        <v>7</v>
      </c>
      <c r="B2256" s="8" t="s">
        <v>2259</v>
      </c>
      <c r="C2256" s="6">
        <v>0.69</v>
      </c>
      <c r="D2256" s="2">
        <f t="shared" si="70"/>
        <v>-0.53533173299655579</v>
      </c>
      <c r="E2256" s="2">
        <v>9.9799999999999993E-3</v>
      </c>
      <c r="F2256" s="7">
        <f t="shared" si="71"/>
        <v>2.0008694587126286</v>
      </c>
      <c r="G2256" s="7"/>
    </row>
    <row r="2257" spans="1:7" ht="20.100000000000001" customHeight="1">
      <c r="A2257" s="4" t="s">
        <v>7</v>
      </c>
      <c r="B2257" s="8" t="s">
        <v>2260</v>
      </c>
      <c r="C2257" s="6">
        <v>0.55000000000000004</v>
      </c>
      <c r="D2257" s="2">
        <f t="shared" si="70"/>
        <v>-0.86249647625006509</v>
      </c>
      <c r="E2257" s="2">
        <v>6.62E-3</v>
      </c>
      <c r="F2257" s="7">
        <f t="shared" si="71"/>
        <v>2.1791420105602999</v>
      </c>
      <c r="G2257" s="7"/>
    </row>
    <row r="2258" spans="1:7" ht="20.100000000000001" customHeight="1">
      <c r="A2258" s="4" t="s">
        <v>7</v>
      </c>
      <c r="B2258" s="8" t="s">
        <v>2261</v>
      </c>
      <c r="C2258" s="6">
        <v>0.71</v>
      </c>
      <c r="D2258" s="2">
        <f t="shared" si="70"/>
        <v>-0.49410907027004275</v>
      </c>
      <c r="E2258" s="2">
        <v>2.98E-2</v>
      </c>
      <c r="F2258" s="7">
        <f t="shared" si="71"/>
        <v>1.5257837359237445</v>
      </c>
      <c r="G2258" s="7"/>
    </row>
    <row r="2259" spans="1:7" ht="20.100000000000001" customHeight="1">
      <c r="A2259" s="4" t="s">
        <v>7</v>
      </c>
      <c r="B2259" s="8" t="s">
        <v>2262</v>
      </c>
      <c r="C2259" s="6">
        <v>0.55000000000000004</v>
      </c>
      <c r="D2259" s="2">
        <f t="shared" si="70"/>
        <v>-0.86249647625006509</v>
      </c>
      <c r="E2259" s="2">
        <v>6.4800000000000003E-4</v>
      </c>
      <c r="F2259" s="7">
        <f t="shared" si="71"/>
        <v>3.1884249941294063</v>
      </c>
      <c r="G2259" s="7"/>
    </row>
    <row r="2260" spans="1:7" ht="20.100000000000001" customHeight="1">
      <c r="A2260" s="4" t="s">
        <v>7</v>
      </c>
      <c r="B2260" s="8" t="s">
        <v>2263</v>
      </c>
      <c r="C2260" s="6">
        <v>0.39</v>
      </c>
      <c r="D2260" s="2">
        <f t="shared" si="70"/>
        <v>-1.3584539709124763</v>
      </c>
      <c r="E2260" s="7">
        <v>3.4899999999999999E-12</v>
      </c>
      <c r="F2260" s="7">
        <f t="shared" si="71"/>
        <v>11.45717457304082</v>
      </c>
      <c r="G2260" s="7"/>
    </row>
    <row r="2261" spans="1:7" ht="20.100000000000001" customHeight="1">
      <c r="A2261" s="4" t="s">
        <v>7</v>
      </c>
      <c r="B2261" s="8" t="s">
        <v>2264</v>
      </c>
      <c r="C2261" s="6">
        <v>0.51</v>
      </c>
      <c r="D2261" s="2">
        <f t="shared" si="70"/>
        <v>-0.97143084780322919</v>
      </c>
      <c r="E2261" s="7">
        <v>1.63E-5</v>
      </c>
      <c r="F2261" s="7">
        <f t="shared" si="71"/>
        <v>4.7878123955960419</v>
      </c>
      <c r="G2261" s="7"/>
    </row>
    <row r="2262" spans="1:7" ht="20.100000000000001" customHeight="1">
      <c r="A2262" s="4" t="s">
        <v>7</v>
      </c>
      <c r="B2262" s="8" t="s">
        <v>2265</v>
      </c>
      <c r="C2262" s="6">
        <v>0.63</v>
      </c>
      <c r="D2262" s="2">
        <f t="shared" si="70"/>
        <v>-0.66657626627480826</v>
      </c>
      <c r="E2262" s="2">
        <v>1.49E-2</v>
      </c>
      <c r="F2262" s="7">
        <f t="shared" si="71"/>
        <v>1.8268137315877258</v>
      </c>
      <c r="G2262" s="7"/>
    </row>
    <row r="2263" spans="1:7" ht="20.100000000000001" customHeight="1">
      <c r="A2263" s="4" t="s">
        <v>7</v>
      </c>
      <c r="B2263" s="8" t="s">
        <v>2266</v>
      </c>
      <c r="C2263" s="6">
        <v>0.4</v>
      </c>
      <c r="D2263" s="2">
        <f t="shared" si="70"/>
        <v>-1.3219280948873622</v>
      </c>
      <c r="E2263" s="7">
        <v>1.38E-11</v>
      </c>
      <c r="F2263" s="7">
        <f t="shared" si="71"/>
        <v>10.860120913598763</v>
      </c>
      <c r="G2263" s="7"/>
    </row>
    <row r="2264" spans="1:7" ht="20.100000000000001" customHeight="1">
      <c r="A2264" s="4" t="s">
        <v>7</v>
      </c>
      <c r="B2264" s="8" t="s">
        <v>2267</v>
      </c>
      <c r="C2264" s="6">
        <v>0.66</v>
      </c>
      <c r="D2264" s="2">
        <f t="shared" si="70"/>
        <v>-0.5994620704162712</v>
      </c>
      <c r="E2264" s="2">
        <v>4.6899999999999997E-3</v>
      </c>
      <c r="F2264" s="7">
        <f t="shared" si="71"/>
        <v>2.3288271572849166</v>
      </c>
      <c r="G2264" s="7"/>
    </row>
    <row r="2265" spans="1:7" ht="20.100000000000001" customHeight="1">
      <c r="A2265" s="4" t="s">
        <v>7</v>
      </c>
      <c r="B2265" s="8" t="s">
        <v>2268</v>
      </c>
      <c r="C2265" s="6">
        <v>0.35</v>
      </c>
      <c r="D2265" s="2">
        <f t="shared" si="70"/>
        <v>-1.5145731728297585</v>
      </c>
      <c r="E2265" s="7">
        <v>4.5100000000000003E-15</v>
      </c>
      <c r="F2265" s="7">
        <f t="shared" si="71"/>
        <v>14.345823458122037</v>
      </c>
      <c r="G2265" s="7"/>
    </row>
    <row r="2266" spans="1:7" ht="20.100000000000001" customHeight="1">
      <c r="A2266" s="4" t="s">
        <v>7</v>
      </c>
      <c r="B2266" s="8" t="s">
        <v>2269</v>
      </c>
      <c r="C2266" s="6">
        <v>0.38</v>
      </c>
      <c r="D2266" s="2">
        <f t="shared" si="70"/>
        <v>-1.3959286763311392</v>
      </c>
      <c r="E2266" s="7">
        <v>3.9800000000000002E-13</v>
      </c>
      <c r="F2266" s="7">
        <f t="shared" si="71"/>
        <v>12.400116927926311</v>
      </c>
      <c r="G2266" s="7"/>
    </row>
    <row r="2267" spans="1:7" ht="20.100000000000001" customHeight="1">
      <c r="A2267" s="4" t="s">
        <v>7</v>
      </c>
      <c r="B2267" s="8" t="s">
        <v>2270</v>
      </c>
      <c r="C2267" s="6">
        <v>0.52</v>
      </c>
      <c r="D2267" s="2">
        <f t="shared" si="70"/>
        <v>-0.9434164716336324</v>
      </c>
      <c r="E2267" s="2">
        <v>3.8299999999999999E-4</v>
      </c>
      <c r="F2267" s="7">
        <f t="shared" si="71"/>
        <v>3.4168012260313767</v>
      </c>
      <c r="G2267" s="7"/>
    </row>
    <row r="2268" spans="1:7" ht="20.100000000000001" customHeight="1">
      <c r="A2268" s="4" t="s">
        <v>7</v>
      </c>
      <c r="B2268" s="8" t="s">
        <v>2271</v>
      </c>
      <c r="C2268" s="6">
        <v>0.59</v>
      </c>
      <c r="D2268" s="2">
        <f t="shared" si="70"/>
        <v>-0.76121314041288357</v>
      </c>
      <c r="E2268" s="2">
        <v>4.2000000000000003E-2</v>
      </c>
      <c r="F2268" s="7">
        <f t="shared" si="71"/>
        <v>1.3767507096020994</v>
      </c>
      <c r="G2268" s="7"/>
    </row>
    <row r="2269" spans="1:7" ht="20.100000000000001" customHeight="1">
      <c r="A2269" s="4" t="s">
        <v>7</v>
      </c>
      <c r="B2269" s="8" t="s">
        <v>2272</v>
      </c>
      <c r="C2269" s="6">
        <v>0.57999999999999996</v>
      </c>
      <c r="D2269" s="2">
        <f t="shared" si="70"/>
        <v>-0.78587519464715272</v>
      </c>
      <c r="E2269" s="2">
        <v>1.5499999999999999E-3</v>
      </c>
      <c r="F2269" s="7">
        <f t="shared" si="71"/>
        <v>2.8096683018297082</v>
      </c>
      <c r="G2269" s="7"/>
    </row>
    <row r="2270" spans="1:7" ht="20.100000000000001" customHeight="1">
      <c r="A2270" s="4" t="s">
        <v>7</v>
      </c>
      <c r="B2270" s="8" t="s">
        <v>2273</v>
      </c>
      <c r="C2270" s="6">
        <v>0.32</v>
      </c>
      <c r="D2270" s="2">
        <f t="shared" si="70"/>
        <v>-1.6438561897747248</v>
      </c>
      <c r="E2270" s="2">
        <v>1.0300000000000001E-3</v>
      </c>
      <c r="F2270" s="7">
        <f t="shared" si="71"/>
        <v>2.9871627752948275</v>
      </c>
      <c r="G2270" s="7"/>
    </row>
    <row r="2271" spans="1:7" ht="20.100000000000001" customHeight="1">
      <c r="A2271" s="4" t="s">
        <v>7</v>
      </c>
      <c r="B2271" s="8" t="s">
        <v>2274</v>
      </c>
      <c r="C2271" s="6">
        <v>0.04</v>
      </c>
      <c r="D2271" s="2">
        <f t="shared" si="70"/>
        <v>-4.6438561897747244</v>
      </c>
      <c r="E2271" s="2">
        <v>1.4200000000000001E-2</v>
      </c>
      <c r="F2271" s="7">
        <f t="shared" si="71"/>
        <v>1.8477116556169433</v>
      </c>
      <c r="G2271" s="7"/>
    </row>
    <row r="2272" spans="1:7" ht="20.100000000000001" customHeight="1">
      <c r="A2272" s="4" t="s">
        <v>7</v>
      </c>
      <c r="B2272" s="8" t="s">
        <v>2275</v>
      </c>
      <c r="C2272" s="6">
        <v>0</v>
      </c>
      <c r="D2272" s="2" t="e">
        <f t="shared" si="70"/>
        <v>#NUM!</v>
      </c>
      <c r="E2272" s="7">
        <v>9.4299999999999995E-46</v>
      </c>
      <c r="F2272" s="7">
        <f t="shared" si="71"/>
        <v>45.025488307262663</v>
      </c>
      <c r="G2272" s="7"/>
    </row>
    <row r="2273" spans="1:7" ht="20.100000000000001" customHeight="1">
      <c r="A2273" s="4" t="s">
        <v>7</v>
      </c>
      <c r="B2273" s="8" t="s">
        <v>2276</v>
      </c>
      <c r="C2273" s="6">
        <v>0.17</v>
      </c>
      <c r="D2273" s="2">
        <f t="shared" si="70"/>
        <v>-2.5563933485243853</v>
      </c>
      <c r="E2273" s="7">
        <v>1.5699999999999999E-5</v>
      </c>
      <c r="F2273" s="7">
        <f t="shared" si="71"/>
        <v>4.8041003475907651</v>
      </c>
      <c r="G2273" s="7"/>
    </row>
    <row r="2274" spans="1:7" ht="20.100000000000001" customHeight="1">
      <c r="A2274" s="4" t="s">
        <v>7</v>
      </c>
      <c r="B2274" s="8" t="s">
        <v>2277</v>
      </c>
      <c r="C2274" s="6">
        <v>0.01</v>
      </c>
      <c r="D2274" s="2">
        <f t="shared" si="70"/>
        <v>-6.6438561897747244</v>
      </c>
      <c r="E2274" s="7">
        <v>1.75E-45</v>
      </c>
      <c r="F2274" s="7">
        <f t="shared" si="71"/>
        <v>44.756961951313706</v>
      </c>
      <c r="G2274" s="7"/>
    </row>
    <row r="2275" spans="1:7" ht="20.100000000000001" customHeight="1">
      <c r="A2275" s="4" t="s">
        <v>7</v>
      </c>
      <c r="B2275" s="8" t="s">
        <v>2278</v>
      </c>
      <c r="C2275" s="6">
        <v>7.0000000000000007E-2</v>
      </c>
      <c r="D2275" s="2">
        <f t="shared" si="70"/>
        <v>-3.8365012677171206</v>
      </c>
      <c r="E2275" s="7">
        <v>3.4100000000000001E-20</v>
      </c>
      <c r="F2275" s="7">
        <f t="shared" si="71"/>
        <v>19.4672456210075</v>
      </c>
      <c r="G2275" s="7"/>
    </row>
    <row r="2276" spans="1:7" ht="20.100000000000001" customHeight="1">
      <c r="A2276" s="4" t="s">
        <v>7</v>
      </c>
      <c r="B2276" s="8" t="s">
        <v>2279</v>
      </c>
      <c r="C2276" s="6">
        <v>0.01</v>
      </c>
      <c r="D2276" s="2">
        <f t="shared" si="70"/>
        <v>-6.6438561897747244</v>
      </c>
      <c r="E2276" s="7">
        <v>2.5399999999999999E-39</v>
      </c>
      <c r="F2276" s="7">
        <f t="shared" si="71"/>
        <v>38.59516628338006</v>
      </c>
      <c r="G2276" s="7"/>
    </row>
    <row r="2277" spans="1:7" ht="20.100000000000001" customHeight="1">
      <c r="A2277" s="4" t="s">
        <v>7</v>
      </c>
      <c r="B2277" s="8" t="s">
        <v>2280</v>
      </c>
      <c r="C2277" s="6">
        <v>0.63</v>
      </c>
      <c r="D2277" s="2">
        <f t="shared" si="70"/>
        <v>-0.66657626627480826</v>
      </c>
      <c r="E2277" s="2">
        <v>2.5300000000000001E-3</v>
      </c>
      <c r="F2277" s="7">
        <f t="shared" si="71"/>
        <v>2.596879478824182</v>
      </c>
      <c r="G2277" s="7"/>
    </row>
    <row r="2278" spans="1:7" ht="20.100000000000001" customHeight="1">
      <c r="A2278" s="4" t="s">
        <v>7</v>
      </c>
      <c r="B2278" s="8" t="s">
        <v>2281</v>
      </c>
      <c r="C2278" s="6">
        <v>0.17</v>
      </c>
      <c r="D2278" s="2">
        <f t="shared" si="70"/>
        <v>-2.5563933485243853</v>
      </c>
      <c r="E2278" s="10">
        <v>9.9999999999999993E-35</v>
      </c>
      <c r="F2278" s="7">
        <f t="shared" si="71"/>
        <v>34</v>
      </c>
      <c r="G2278" s="7"/>
    </row>
    <row r="2279" spans="1:7" ht="20.100000000000001" customHeight="1">
      <c r="A2279" s="4" t="s">
        <v>7</v>
      </c>
      <c r="B2279" s="8" t="s">
        <v>2282</v>
      </c>
      <c r="C2279" s="6">
        <v>0.37</v>
      </c>
      <c r="D2279" s="2">
        <f t="shared" si="70"/>
        <v>-1.4344028241457749</v>
      </c>
      <c r="E2279" s="7">
        <v>1.41E-10</v>
      </c>
      <c r="F2279" s="7">
        <f t="shared" si="71"/>
        <v>9.8507808873446194</v>
      </c>
      <c r="G2279" s="7"/>
    </row>
    <row r="2280" spans="1:7" ht="20.100000000000001" customHeight="1">
      <c r="A2280" s="4" t="s">
        <v>7</v>
      </c>
      <c r="B2280" s="8" t="s">
        <v>2283</v>
      </c>
      <c r="C2280" s="6">
        <v>0.41</v>
      </c>
      <c r="D2280" s="2">
        <f t="shared" si="70"/>
        <v>-1.2863041851566412</v>
      </c>
      <c r="E2280" s="7">
        <v>5.6599999999999997E-8</v>
      </c>
      <c r="F2280" s="7">
        <f t="shared" si="71"/>
        <v>7.2471835688117281</v>
      </c>
      <c r="G2280" s="7"/>
    </row>
    <row r="2281" spans="1:7" ht="20.100000000000001" customHeight="1">
      <c r="A2281" s="4" t="s">
        <v>7</v>
      </c>
      <c r="B2281" s="8" t="s">
        <v>2284</v>
      </c>
      <c r="C2281" s="6">
        <v>0.53</v>
      </c>
      <c r="D2281" s="2">
        <f t="shared" si="70"/>
        <v>-0.91593573521152549</v>
      </c>
      <c r="E2281" s="9">
        <v>3.1999999999999999E-6</v>
      </c>
      <c r="F2281" s="7">
        <f t="shared" si="71"/>
        <v>5.4948500216800937</v>
      </c>
      <c r="G2281" s="7"/>
    </row>
    <row r="2282" spans="1:7" ht="20.100000000000001" customHeight="1">
      <c r="A2282" s="4" t="s">
        <v>7</v>
      </c>
      <c r="B2282" s="8" t="s">
        <v>2285</v>
      </c>
      <c r="C2282" s="6">
        <v>0.64</v>
      </c>
      <c r="D2282" s="2">
        <f t="shared" si="70"/>
        <v>-0.6438561897747247</v>
      </c>
      <c r="E2282" s="2">
        <v>2.3900000000000002E-3</v>
      </c>
      <c r="F2282" s="7">
        <f t="shared" si="71"/>
        <v>2.621602099051862</v>
      </c>
      <c r="G2282" s="7"/>
    </row>
    <row r="2283" spans="1:7" ht="20.100000000000001" customHeight="1">
      <c r="A2283" s="4" t="s">
        <v>7</v>
      </c>
      <c r="B2283" s="8" t="s">
        <v>2286</v>
      </c>
      <c r="C2283" s="6">
        <v>0.44</v>
      </c>
      <c r="D2283" s="2">
        <f t="shared" si="70"/>
        <v>-1.1844245711374275</v>
      </c>
      <c r="E2283" s="2">
        <v>4.3600000000000002E-3</v>
      </c>
      <c r="F2283" s="7">
        <f t="shared" si="71"/>
        <v>2.3605135107314137</v>
      </c>
      <c r="G2283" s="7"/>
    </row>
    <row r="2284" spans="1:7" ht="20.100000000000001" customHeight="1">
      <c r="A2284" s="4" t="s">
        <v>7</v>
      </c>
      <c r="B2284" s="8" t="s">
        <v>2287</v>
      </c>
      <c r="C2284" s="6">
        <v>0.22</v>
      </c>
      <c r="D2284" s="2">
        <f t="shared" si="70"/>
        <v>-2.1844245711374275</v>
      </c>
      <c r="E2284" s="2">
        <v>4.3499999999999997E-2</v>
      </c>
      <c r="F2284" s="7">
        <f t="shared" si="71"/>
        <v>1.3615107430453626</v>
      </c>
      <c r="G2284" s="7"/>
    </row>
    <row r="2285" spans="1:7" ht="20.100000000000001" customHeight="1">
      <c r="A2285" s="4" t="s">
        <v>7</v>
      </c>
      <c r="B2285" s="8" t="s">
        <v>2288</v>
      </c>
      <c r="C2285" s="6">
        <v>0.4</v>
      </c>
      <c r="D2285" s="2">
        <f t="shared" si="70"/>
        <v>-1.3219280948873622</v>
      </c>
      <c r="E2285" s="7">
        <v>7.8599999999999993E-6</v>
      </c>
      <c r="F2285" s="7">
        <f t="shared" si="71"/>
        <v>5.1045774539605917</v>
      </c>
      <c r="G2285" s="7"/>
    </row>
    <row r="2286" spans="1:7" ht="20.100000000000001" customHeight="1">
      <c r="A2286" s="4" t="s">
        <v>7</v>
      </c>
      <c r="B2286" s="8" t="s">
        <v>2289</v>
      </c>
      <c r="C2286" s="6">
        <v>0.5</v>
      </c>
      <c r="D2286" s="2">
        <f t="shared" si="70"/>
        <v>-1</v>
      </c>
      <c r="E2286" s="7">
        <v>6.7599999999999997E-8</v>
      </c>
      <c r="F2286" s="7">
        <f t="shared" si="71"/>
        <v>7.1700533040583636</v>
      </c>
      <c r="G2286" s="7"/>
    </row>
    <row r="2287" spans="1:7" ht="20.100000000000001" customHeight="1">
      <c r="A2287" s="4" t="s">
        <v>7</v>
      </c>
      <c r="B2287" s="8" t="s">
        <v>2290</v>
      </c>
      <c r="C2287" s="6">
        <v>0.52</v>
      </c>
      <c r="D2287" s="2">
        <f t="shared" si="70"/>
        <v>-0.9434164716336324</v>
      </c>
      <c r="E2287" s="2">
        <v>1.7899999999999999E-4</v>
      </c>
      <c r="F2287" s="7">
        <f t="shared" si="71"/>
        <v>3.7471469690201062</v>
      </c>
      <c r="G2287" s="7"/>
    </row>
    <row r="2288" spans="1:7" ht="20.100000000000001" customHeight="1">
      <c r="A2288" s="4" t="s">
        <v>7</v>
      </c>
      <c r="B2288" s="8" t="s">
        <v>2291</v>
      </c>
      <c r="C2288" s="6">
        <v>0.39</v>
      </c>
      <c r="D2288" s="2">
        <f t="shared" si="70"/>
        <v>-1.3584539709124763</v>
      </c>
      <c r="E2288" s="7">
        <v>1.8199999999999999E-10</v>
      </c>
      <c r="F2288" s="7">
        <f t="shared" si="71"/>
        <v>9.7399286120149231</v>
      </c>
      <c r="G2288" s="7"/>
    </row>
    <row r="2289" spans="1:7" ht="20.100000000000001" customHeight="1">
      <c r="A2289" s="4" t="s">
        <v>7</v>
      </c>
      <c r="B2289" s="8" t="s">
        <v>2292</v>
      </c>
      <c r="C2289" s="6">
        <v>0.62</v>
      </c>
      <c r="D2289" s="2">
        <f t="shared" si="70"/>
        <v>-0.68965987938784945</v>
      </c>
      <c r="E2289" s="2">
        <v>2.4400000000000002E-2</v>
      </c>
      <c r="F2289" s="7">
        <f t="shared" si="71"/>
        <v>1.6126101736612706</v>
      </c>
      <c r="G2289" s="7"/>
    </row>
    <row r="2290" spans="1:7" ht="20.100000000000001" customHeight="1">
      <c r="A2290" s="4" t="s">
        <v>7</v>
      </c>
      <c r="B2290" s="8" t="s">
        <v>2293</v>
      </c>
      <c r="C2290" s="6">
        <v>0.27</v>
      </c>
      <c r="D2290" s="2">
        <f t="shared" si="70"/>
        <v>-1.8889686876112561</v>
      </c>
      <c r="E2290" s="7">
        <v>1.24E-13</v>
      </c>
      <c r="F2290" s="7">
        <f t="shared" si="71"/>
        <v>12.906578314837763</v>
      </c>
      <c r="G2290" s="7"/>
    </row>
    <row r="2291" spans="1:7" ht="20.100000000000001" customHeight="1">
      <c r="A2291" s="4" t="s">
        <v>7</v>
      </c>
      <c r="B2291" s="8" t="s">
        <v>2294</v>
      </c>
      <c r="C2291" s="6">
        <v>0.67</v>
      </c>
      <c r="D2291" s="2">
        <f t="shared" si="70"/>
        <v>-0.57776699931695219</v>
      </c>
      <c r="E2291" s="2">
        <v>2.0500000000000001E-2</v>
      </c>
      <c r="F2291" s="7">
        <f t="shared" si="71"/>
        <v>1.6882461389442456</v>
      </c>
      <c r="G2291" s="7"/>
    </row>
    <row r="2292" spans="1:7" ht="20.100000000000001" customHeight="1">
      <c r="A2292" s="4" t="s">
        <v>7</v>
      </c>
      <c r="B2292" s="8" t="s">
        <v>2295</v>
      </c>
      <c r="C2292" s="6">
        <v>0.03</v>
      </c>
      <c r="D2292" s="2">
        <f t="shared" si="70"/>
        <v>-5.0588936890535692</v>
      </c>
      <c r="E2292" s="7">
        <v>2.6099999999999997E-35</v>
      </c>
      <c r="F2292" s="7">
        <f t="shared" si="71"/>
        <v>34.583359492661721</v>
      </c>
      <c r="G2292" s="7"/>
    </row>
    <row r="2293" spans="1:7" ht="20.100000000000001" customHeight="1">
      <c r="A2293" s="4" t="s">
        <v>7</v>
      </c>
      <c r="B2293" s="8" t="s">
        <v>2296</v>
      </c>
      <c r="C2293" s="6">
        <v>0.23</v>
      </c>
      <c r="D2293" s="2">
        <f t="shared" si="70"/>
        <v>-2.1202942337177118</v>
      </c>
      <c r="E2293" s="7">
        <v>3.5100000000000002E-22</v>
      </c>
      <c r="F2293" s="7">
        <f t="shared" si="71"/>
        <v>21.454692883534172</v>
      </c>
      <c r="G2293" s="7"/>
    </row>
    <row r="2294" spans="1:7" ht="20.100000000000001" customHeight="1">
      <c r="A2294" s="4" t="s">
        <v>7</v>
      </c>
      <c r="B2294" s="8" t="s">
        <v>2297</v>
      </c>
      <c r="C2294" s="6">
        <v>0.44</v>
      </c>
      <c r="D2294" s="2">
        <f t="shared" si="70"/>
        <v>-1.1844245711374275</v>
      </c>
      <c r="E2294" s="2">
        <v>2.7799999999999999E-3</v>
      </c>
      <c r="F2294" s="7">
        <f t="shared" si="71"/>
        <v>2.5559552040819238</v>
      </c>
      <c r="G2294" s="7"/>
    </row>
    <row r="2295" spans="1:7" ht="20.100000000000001" customHeight="1">
      <c r="A2295" s="4" t="s">
        <v>7</v>
      </c>
      <c r="B2295" s="8" t="s">
        <v>2298</v>
      </c>
      <c r="C2295" s="6">
        <v>0.56999999999999995</v>
      </c>
      <c r="D2295" s="2">
        <f t="shared" si="70"/>
        <v>-0.81096617560998319</v>
      </c>
      <c r="E2295" s="2">
        <v>1.7000000000000001E-2</v>
      </c>
      <c r="F2295" s="7">
        <f t="shared" si="71"/>
        <v>1.7695510786217257</v>
      </c>
      <c r="G2295" s="7"/>
    </row>
    <row r="2296" spans="1:7" ht="20.100000000000001" customHeight="1">
      <c r="A2296" s="4" t="s">
        <v>7</v>
      </c>
      <c r="B2296" s="8" t="s">
        <v>2299</v>
      </c>
      <c r="C2296" s="6">
        <v>0.43</v>
      </c>
      <c r="D2296" s="2">
        <f t="shared" si="70"/>
        <v>-1.2175914350726269</v>
      </c>
      <c r="E2296" s="7">
        <v>3.2100000000000002E-6</v>
      </c>
      <c r="F2296" s="7">
        <f t="shared" si="71"/>
        <v>5.4934949675951277</v>
      </c>
      <c r="G2296" s="7"/>
    </row>
    <row r="2297" spans="1:7" ht="20.100000000000001" customHeight="1">
      <c r="A2297" s="4" t="s">
        <v>7</v>
      </c>
      <c r="B2297" s="8" t="s">
        <v>2300</v>
      </c>
      <c r="C2297" s="6">
        <v>0.39</v>
      </c>
      <c r="D2297" s="2">
        <f t="shared" si="70"/>
        <v>-1.3584539709124763</v>
      </c>
      <c r="E2297" s="7">
        <v>5.2800000000000003E-5</v>
      </c>
      <c r="F2297" s="7">
        <f t="shared" si="71"/>
        <v>4.2773660774661879</v>
      </c>
      <c r="G2297" s="7"/>
    </row>
    <row r="2298" spans="1:7" ht="20.100000000000001" customHeight="1">
      <c r="A2298" s="4" t="s">
        <v>7</v>
      </c>
      <c r="B2298" s="8" t="s">
        <v>2301</v>
      </c>
      <c r="C2298" s="6">
        <v>0.49</v>
      </c>
      <c r="D2298" s="2">
        <f t="shared" si="70"/>
        <v>-1.0291463456595165</v>
      </c>
      <c r="E2298" s="7">
        <v>2.91E-7</v>
      </c>
      <c r="F2298" s="7">
        <f t="shared" si="71"/>
        <v>6.5361070110140922</v>
      </c>
      <c r="G2298" s="7"/>
    </row>
    <row r="2299" spans="1:7" ht="20.100000000000001" customHeight="1">
      <c r="A2299" s="4" t="s">
        <v>7</v>
      </c>
      <c r="B2299" s="8" t="s">
        <v>2302</v>
      </c>
      <c r="C2299" s="6">
        <v>0.3</v>
      </c>
      <c r="D2299" s="2">
        <f t="shared" si="70"/>
        <v>-1.7369655941662063</v>
      </c>
      <c r="E2299" s="7">
        <v>1.31E-7</v>
      </c>
      <c r="F2299" s="7">
        <f t="shared" si="71"/>
        <v>6.8827287043442347</v>
      </c>
      <c r="G2299" s="7"/>
    </row>
    <row r="2300" spans="1:7" ht="20.100000000000001" customHeight="1">
      <c r="A2300" s="4" t="s">
        <v>7</v>
      </c>
      <c r="B2300" s="8" t="s">
        <v>2303</v>
      </c>
      <c r="C2300" s="6">
        <v>0.37</v>
      </c>
      <c r="D2300" s="2">
        <f t="shared" si="70"/>
        <v>-1.4344028241457749</v>
      </c>
      <c r="E2300" s="2">
        <v>3.4199999999999999E-3</v>
      </c>
      <c r="F2300" s="7">
        <f t="shared" si="71"/>
        <v>2.4659738939438647</v>
      </c>
      <c r="G2300" s="7"/>
    </row>
    <row r="2301" spans="1:7" ht="20.100000000000001" customHeight="1">
      <c r="A2301" s="4" t="s">
        <v>7</v>
      </c>
      <c r="B2301" s="8" t="s">
        <v>2304</v>
      </c>
      <c r="C2301" s="6">
        <v>0.05</v>
      </c>
      <c r="D2301" s="2">
        <f t="shared" si="70"/>
        <v>-4.3219280948873626</v>
      </c>
      <c r="E2301" s="7">
        <v>5.59E-14</v>
      </c>
      <c r="F2301" s="7">
        <f t="shared" si="71"/>
        <v>13.252588192113576</v>
      </c>
      <c r="G2301" s="7"/>
    </row>
    <row r="2302" spans="1:7" ht="20.100000000000001" customHeight="1">
      <c r="A2302" s="4" t="s">
        <v>7</v>
      </c>
      <c r="B2302" s="8" t="s">
        <v>2305</v>
      </c>
      <c r="C2302" s="6">
        <v>0.22</v>
      </c>
      <c r="D2302" s="2">
        <f t="shared" si="70"/>
        <v>-2.1844245711374275</v>
      </c>
      <c r="E2302" s="7">
        <v>5.2399999999999999E-15</v>
      </c>
      <c r="F2302" s="7">
        <f t="shared" si="71"/>
        <v>14.280668713016272</v>
      </c>
      <c r="G2302" s="7"/>
    </row>
    <row r="2303" spans="1:7" ht="20.100000000000001" customHeight="1">
      <c r="A2303" s="4" t="s">
        <v>7</v>
      </c>
      <c r="B2303" s="8" t="s">
        <v>2306</v>
      </c>
      <c r="C2303" s="6">
        <v>0.65</v>
      </c>
      <c r="D2303" s="2">
        <f t="shared" si="70"/>
        <v>-0.62148837674627011</v>
      </c>
      <c r="E2303" s="2">
        <v>6.3200000000000001E-3</v>
      </c>
      <c r="F2303" s="7">
        <f t="shared" si="71"/>
        <v>2.1992829217176149</v>
      </c>
      <c r="G2303" s="7"/>
    </row>
    <row r="2304" spans="1:7" ht="20.100000000000001" customHeight="1">
      <c r="A2304" s="4" t="s">
        <v>7</v>
      </c>
      <c r="B2304" s="8" t="s">
        <v>2307</v>
      </c>
      <c r="C2304" s="6">
        <v>0.04</v>
      </c>
      <c r="D2304" s="2">
        <f t="shared" si="70"/>
        <v>-4.6438561897747244</v>
      </c>
      <c r="E2304" s="2">
        <v>1.4200000000000001E-2</v>
      </c>
      <c r="F2304" s="7">
        <f t="shared" si="71"/>
        <v>1.8477116556169433</v>
      </c>
      <c r="G2304" s="7"/>
    </row>
    <row r="2305" spans="1:7" ht="20.100000000000001" customHeight="1">
      <c r="A2305" s="4" t="s">
        <v>7</v>
      </c>
      <c r="B2305" s="8" t="s">
        <v>2308</v>
      </c>
      <c r="C2305" s="6">
        <v>0.49</v>
      </c>
      <c r="D2305" s="2">
        <f t="shared" si="70"/>
        <v>-1.0291463456595165</v>
      </c>
      <c r="E2305" s="7">
        <v>2.7500000000000001E-5</v>
      </c>
      <c r="F2305" s="7">
        <f t="shared" si="71"/>
        <v>4.5606673061697371</v>
      </c>
      <c r="G2305" s="7"/>
    </row>
    <row r="2306" spans="1:7" ht="20.100000000000001" customHeight="1">
      <c r="A2306" s="4" t="s">
        <v>7</v>
      </c>
      <c r="B2306" s="8" t="s">
        <v>2309</v>
      </c>
      <c r="C2306" s="6">
        <v>0.54</v>
      </c>
      <c r="D2306" s="2">
        <f t="shared" si="70"/>
        <v>-0.88896868761125614</v>
      </c>
      <c r="E2306" s="2">
        <v>5.3600000000000002E-4</v>
      </c>
      <c r="F2306" s="7">
        <f t="shared" si="71"/>
        <v>3.2708352103072293</v>
      </c>
      <c r="G2306" s="7"/>
    </row>
    <row r="2307" spans="1:7" ht="20.100000000000001" customHeight="1">
      <c r="A2307" s="4" t="s">
        <v>7</v>
      </c>
      <c r="B2307" s="8" t="s">
        <v>2310</v>
      </c>
      <c r="C2307" s="6">
        <v>0.22</v>
      </c>
      <c r="D2307" s="2">
        <f t="shared" ref="D2307:D2370" si="72">LOG(C2307,2)</f>
        <v>-2.1844245711374275</v>
      </c>
      <c r="E2307" s="7">
        <v>1.1499999999999999E-13</v>
      </c>
      <c r="F2307" s="7">
        <f t="shared" ref="F2307:F2370" si="73">-LOG(E2307,10)</f>
        <v>12.939302159646386</v>
      </c>
      <c r="G2307" s="7"/>
    </row>
    <row r="2308" spans="1:7" ht="20.100000000000001" customHeight="1">
      <c r="A2308" s="4" t="s">
        <v>7</v>
      </c>
      <c r="B2308" s="8" t="s">
        <v>2311</v>
      </c>
      <c r="C2308" s="6">
        <v>0.68</v>
      </c>
      <c r="D2308" s="2">
        <f t="shared" si="72"/>
        <v>-0.55639334852438527</v>
      </c>
      <c r="E2308" s="2">
        <v>8.6400000000000001E-3</v>
      </c>
      <c r="F2308" s="7">
        <f t="shared" si="73"/>
        <v>2.0634862575211064</v>
      </c>
      <c r="G2308" s="7"/>
    </row>
    <row r="2309" spans="1:7" ht="20.100000000000001" customHeight="1">
      <c r="A2309" s="4" t="s">
        <v>7</v>
      </c>
      <c r="B2309" s="8" t="s">
        <v>2312</v>
      </c>
      <c r="C2309" s="6">
        <v>0.57999999999999996</v>
      </c>
      <c r="D2309" s="2">
        <f t="shared" si="72"/>
        <v>-0.78587519464715272</v>
      </c>
      <c r="E2309" s="2">
        <v>3.6000000000000002E-4</v>
      </c>
      <c r="F2309" s="7">
        <f t="shared" si="73"/>
        <v>3.4436974992327127</v>
      </c>
      <c r="G2309" s="7"/>
    </row>
    <row r="2310" spans="1:7" ht="20.100000000000001" customHeight="1">
      <c r="A2310" s="4" t="s">
        <v>7</v>
      </c>
      <c r="B2310" s="8" t="s">
        <v>2313</v>
      </c>
      <c r="C2310" s="6">
        <v>0.22</v>
      </c>
      <c r="D2310" s="2">
        <f t="shared" si="72"/>
        <v>-2.1844245711374275</v>
      </c>
      <c r="E2310" s="2">
        <v>8.6899999999999998E-4</v>
      </c>
      <c r="F2310" s="7">
        <f t="shared" si="73"/>
        <v>3.0609802235513333</v>
      </c>
      <c r="G2310" s="7"/>
    </row>
    <row r="2311" spans="1:7" ht="20.100000000000001" customHeight="1">
      <c r="A2311" s="4" t="s">
        <v>7</v>
      </c>
      <c r="B2311" s="8" t="s">
        <v>2314</v>
      </c>
      <c r="C2311" s="6">
        <v>0.49</v>
      </c>
      <c r="D2311" s="2">
        <f t="shared" si="72"/>
        <v>-1.0291463456595165</v>
      </c>
      <c r="E2311" s="2">
        <v>1.41E-3</v>
      </c>
      <c r="F2311" s="7">
        <f t="shared" si="73"/>
        <v>2.8507808873446199</v>
      </c>
      <c r="G2311" s="7"/>
    </row>
    <row r="2312" spans="1:7" ht="20.100000000000001" customHeight="1">
      <c r="A2312" s="4" t="s">
        <v>7</v>
      </c>
      <c r="B2312" s="8" t="s">
        <v>2315</v>
      </c>
      <c r="C2312" s="6">
        <v>0.62</v>
      </c>
      <c r="D2312" s="2">
        <f t="shared" si="72"/>
        <v>-0.68965987938784945</v>
      </c>
      <c r="E2312" s="2">
        <v>2.4299999999999999E-3</v>
      </c>
      <c r="F2312" s="7">
        <f t="shared" si="73"/>
        <v>2.6143937264016879</v>
      </c>
      <c r="G2312" s="7"/>
    </row>
    <row r="2313" spans="1:7" ht="20.100000000000001" customHeight="1">
      <c r="A2313" s="4" t="s">
        <v>7</v>
      </c>
      <c r="B2313" s="8" t="s">
        <v>2316</v>
      </c>
      <c r="C2313" s="6">
        <v>0.09</v>
      </c>
      <c r="D2313" s="2">
        <f t="shared" si="72"/>
        <v>-3.4739311883324127</v>
      </c>
      <c r="E2313" s="9">
        <v>2.1999999999999998E-9</v>
      </c>
      <c r="F2313" s="7">
        <f t="shared" si="73"/>
        <v>8.6575773191777934</v>
      </c>
      <c r="G2313" s="7"/>
    </row>
    <row r="2314" spans="1:7" ht="20.100000000000001" customHeight="1">
      <c r="A2314" s="4" t="s">
        <v>7</v>
      </c>
      <c r="B2314" s="8" t="s">
        <v>2317</v>
      </c>
      <c r="C2314" s="6">
        <v>0.21</v>
      </c>
      <c r="D2314" s="2">
        <f t="shared" si="72"/>
        <v>-2.2515387669959646</v>
      </c>
      <c r="E2314" s="2">
        <v>8.7399999999999999E-4</v>
      </c>
      <c r="F2314" s="7">
        <f t="shared" si="73"/>
        <v>3.0584885673655964</v>
      </c>
      <c r="G2314" s="7"/>
    </row>
    <row r="2315" spans="1:7" ht="20.100000000000001" customHeight="1">
      <c r="A2315" s="4" t="s">
        <v>7</v>
      </c>
      <c r="B2315" s="8" t="s">
        <v>2318</v>
      </c>
      <c r="C2315" s="6">
        <v>0.52</v>
      </c>
      <c r="D2315" s="2">
        <f t="shared" si="72"/>
        <v>-0.9434164716336324</v>
      </c>
      <c r="E2315" s="2">
        <v>1.23E-2</v>
      </c>
      <c r="F2315" s="7">
        <f t="shared" si="73"/>
        <v>1.9100948885606022</v>
      </c>
      <c r="G2315" s="7"/>
    </row>
    <row r="2316" spans="1:7" ht="20.100000000000001" customHeight="1">
      <c r="A2316" s="4" t="s">
        <v>7</v>
      </c>
      <c r="B2316" s="8" t="s">
        <v>2319</v>
      </c>
      <c r="C2316" s="6">
        <v>0.55000000000000004</v>
      </c>
      <c r="D2316" s="2">
        <f t="shared" si="72"/>
        <v>-0.86249647625006509</v>
      </c>
      <c r="E2316" s="7">
        <v>2.4700000000000001E-5</v>
      </c>
      <c r="F2316" s="7">
        <f t="shared" si="73"/>
        <v>4.6073030467403333</v>
      </c>
      <c r="G2316" s="7"/>
    </row>
    <row r="2317" spans="1:7" ht="20.100000000000001" customHeight="1">
      <c r="A2317" s="4" t="s">
        <v>7</v>
      </c>
      <c r="B2317" s="8" t="s">
        <v>2320</v>
      </c>
      <c r="C2317" s="6">
        <v>0.39</v>
      </c>
      <c r="D2317" s="2">
        <f t="shared" si="72"/>
        <v>-1.3584539709124763</v>
      </c>
      <c r="E2317" s="2">
        <v>1.57E-3</v>
      </c>
      <c r="F2317" s="7">
        <f t="shared" si="73"/>
        <v>2.804100347590766</v>
      </c>
      <c r="G2317" s="7"/>
    </row>
    <row r="2318" spans="1:7" ht="20.100000000000001" customHeight="1">
      <c r="A2318" s="4" t="s">
        <v>7</v>
      </c>
      <c r="B2318" s="8" t="s">
        <v>2321</v>
      </c>
      <c r="C2318" s="6">
        <v>0.18</v>
      </c>
      <c r="D2318" s="2">
        <f t="shared" si="72"/>
        <v>-2.4739311883324122</v>
      </c>
      <c r="E2318" s="7">
        <v>1.88E-5</v>
      </c>
      <c r="F2318" s="7">
        <f t="shared" si="73"/>
        <v>4.7258421507363195</v>
      </c>
      <c r="G2318" s="7"/>
    </row>
    <row r="2319" spans="1:7" ht="20.100000000000001" customHeight="1">
      <c r="A2319" s="4" t="s">
        <v>7</v>
      </c>
      <c r="B2319" s="8" t="s">
        <v>2322</v>
      </c>
      <c r="C2319" s="6">
        <v>0.53</v>
      </c>
      <c r="D2319" s="2">
        <f t="shared" si="72"/>
        <v>-0.91593573521152549</v>
      </c>
      <c r="E2319" s="2">
        <v>2.48E-3</v>
      </c>
      <c r="F2319" s="7">
        <f t="shared" si="73"/>
        <v>2.6055483191737836</v>
      </c>
      <c r="G2319" s="7"/>
    </row>
    <row r="2320" spans="1:7" ht="20.100000000000001" customHeight="1">
      <c r="A2320" s="4" t="s">
        <v>7</v>
      </c>
      <c r="B2320" s="8" t="s">
        <v>2323</v>
      </c>
      <c r="C2320" s="6">
        <v>0.28999999999999998</v>
      </c>
      <c r="D2320" s="2">
        <f t="shared" si="72"/>
        <v>-1.7858751946471527</v>
      </c>
      <c r="E2320" s="9">
        <v>3.4999999999999998E-7</v>
      </c>
      <c r="F2320" s="7">
        <f t="shared" si="73"/>
        <v>6.4559319556497243</v>
      </c>
      <c r="G2320" s="7"/>
    </row>
    <row r="2321" spans="1:7" ht="20.100000000000001" customHeight="1">
      <c r="A2321" s="4" t="s">
        <v>7</v>
      </c>
      <c r="B2321" s="8" t="s">
        <v>2324</v>
      </c>
      <c r="C2321" s="6">
        <v>0.51</v>
      </c>
      <c r="D2321" s="2">
        <f t="shared" si="72"/>
        <v>-0.97143084780322919</v>
      </c>
      <c r="E2321" s="7">
        <v>9.1900000000000001E-7</v>
      </c>
      <c r="F2321" s="7">
        <f t="shared" si="73"/>
        <v>6.0366844886138882</v>
      </c>
      <c r="G2321" s="7"/>
    </row>
    <row r="2322" spans="1:7" ht="20.100000000000001" customHeight="1">
      <c r="A2322" s="4" t="s">
        <v>7</v>
      </c>
      <c r="B2322" s="8" t="s">
        <v>2325</v>
      </c>
      <c r="C2322" s="6">
        <v>0.52</v>
      </c>
      <c r="D2322" s="2">
        <f t="shared" si="72"/>
        <v>-0.9434164716336324</v>
      </c>
      <c r="E2322" s="2">
        <v>3.1300000000000001E-2</v>
      </c>
      <c r="F2322" s="7">
        <f t="shared" si="73"/>
        <v>1.5044556624535512</v>
      </c>
      <c r="G2322" s="7"/>
    </row>
    <row r="2323" spans="1:7" ht="20.100000000000001" customHeight="1">
      <c r="A2323" s="4" t="s">
        <v>7</v>
      </c>
      <c r="B2323" s="8" t="s">
        <v>2326</v>
      </c>
      <c r="C2323" s="6">
        <v>0.2</v>
      </c>
      <c r="D2323" s="2">
        <f t="shared" si="72"/>
        <v>-2.3219280948873622</v>
      </c>
      <c r="E2323" s="2">
        <v>2.1000000000000001E-2</v>
      </c>
      <c r="F2323" s="7">
        <f t="shared" si="73"/>
        <v>1.6777807052660805</v>
      </c>
      <c r="G2323" s="7"/>
    </row>
    <row r="2324" spans="1:7" ht="20.100000000000001" customHeight="1">
      <c r="A2324" s="4" t="s">
        <v>7</v>
      </c>
      <c r="B2324" s="8" t="s">
        <v>2327</v>
      </c>
      <c r="C2324" s="6">
        <v>0.42</v>
      </c>
      <c r="D2324" s="2">
        <f t="shared" si="72"/>
        <v>-1.2515387669959643</v>
      </c>
      <c r="E2324" s="2">
        <v>3.0899999999999999E-3</v>
      </c>
      <c r="F2324" s="7">
        <f t="shared" si="73"/>
        <v>2.5100415205751649</v>
      </c>
      <c r="G2324" s="7"/>
    </row>
    <row r="2325" spans="1:7" ht="20.100000000000001" customHeight="1">
      <c r="A2325" s="4" t="s">
        <v>7</v>
      </c>
      <c r="B2325" s="8" t="s">
        <v>2328</v>
      </c>
      <c r="C2325" s="6">
        <v>0.39</v>
      </c>
      <c r="D2325" s="2">
        <f t="shared" si="72"/>
        <v>-1.3584539709124763</v>
      </c>
      <c r="E2325" s="2">
        <v>1.2800000000000001E-3</v>
      </c>
      <c r="F2325" s="7">
        <f t="shared" si="73"/>
        <v>2.8927900303521312</v>
      </c>
      <c r="G2325" s="7"/>
    </row>
    <row r="2326" spans="1:7" ht="20.100000000000001" customHeight="1">
      <c r="A2326" s="4" t="s">
        <v>7</v>
      </c>
      <c r="B2326" s="8" t="s">
        <v>2329</v>
      </c>
      <c r="C2326" s="6">
        <v>0.48</v>
      </c>
      <c r="D2326" s="2">
        <f t="shared" si="72"/>
        <v>-1.0588936890535685</v>
      </c>
      <c r="E2326" s="7">
        <v>1.8899999999999999E-6</v>
      </c>
      <c r="F2326" s="7">
        <f t="shared" si="73"/>
        <v>5.7235381958267553</v>
      </c>
      <c r="G2326" s="7"/>
    </row>
    <row r="2327" spans="1:7" ht="20.100000000000001" customHeight="1">
      <c r="A2327" s="4" t="s">
        <v>7</v>
      </c>
      <c r="B2327" s="8" t="s">
        <v>2330</v>
      </c>
      <c r="C2327" s="6">
        <v>0.56999999999999995</v>
      </c>
      <c r="D2327" s="2">
        <f t="shared" si="72"/>
        <v>-0.81096617560998319</v>
      </c>
      <c r="E2327" s="2">
        <v>1.13E-4</v>
      </c>
      <c r="F2327" s="7">
        <f t="shared" si="73"/>
        <v>3.9469215565165796</v>
      </c>
      <c r="G2327" s="7"/>
    </row>
    <row r="2328" spans="1:7" ht="20.100000000000001" customHeight="1">
      <c r="A2328" s="4" t="s">
        <v>7</v>
      </c>
      <c r="B2328" s="8" t="s">
        <v>2331</v>
      </c>
      <c r="C2328" s="6">
        <v>0.62</v>
      </c>
      <c r="D2328" s="2">
        <f t="shared" si="72"/>
        <v>-0.68965987938784945</v>
      </c>
      <c r="E2328" s="2">
        <v>1.01E-3</v>
      </c>
      <c r="F2328" s="7">
        <f t="shared" si="73"/>
        <v>2.9956786262173569</v>
      </c>
      <c r="G2328" s="7"/>
    </row>
    <row r="2329" spans="1:7" ht="20.100000000000001" customHeight="1">
      <c r="A2329" s="4" t="s">
        <v>7</v>
      </c>
      <c r="B2329" s="8" t="s">
        <v>2332</v>
      </c>
      <c r="C2329" s="6">
        <v>0.02</v>
      </c>
      <c r="D2329" s="2">
        <f t="shared" si="72"/>
        <v>-5.6438561897747244</v>
      </c>
      <c r="E2329" s="7">
        <v>1.9499999999999999E-8</v>
      </c>
      <c r="F2329" s="7">
        <f t="shared" si="73"/>
        <v>7.7099653886374817</v>
      </c>
      <c r="G2329" s="7"/>
    </row>
    <row r="2330" spans="1:7" ht="20.100000000000001" customHeight="1">
      <c r="A2330" s="4" t="s">
        <v>7</v>
      </c>
      <c r="B2330" s="8" t="s">
        <v>2333</v>
      </c>
      <c r="C2330" s="6">
        <v>0.47</v>
      </c>
      <c r="D2330" s="2">
        <f t="shared" si="72"/>
        <v>-1.0892673380970874</v>
      </c>
      <c r="E2330" s="7">
        <v>9.0699999999999996E-6</v>
      </c>
      <c r="F2330" s="7">
        <f t="shared" si="73"/>
        <v>5.042392712939904</v>
      </c>
      <c r="G2330" s="7"/>
    </row>
    <row r="2331" spans="1:7" ht="20.100000000000001" customHeight="1">
      <c r="A2331" s="4" t="s">
        <v>7</v>
      </c>
      <c r="B2331" s="8" t="s">
        <v>2334</v>
      </c>
      <c r="C2331" s="6">
        <v>0</v>
      </c>
      <c r="D2331" s="2" t="e">
        <f t="shared" si="72"/>
        <v>#NUM!</v>
      </c>
      <c r="E2331" s="9">
        <v>3.9000000000000001E-21</v>
      </c>
      <c r="F2331" s="7">
        <f t="shared" si="73"/>
        <v>20.408935392973497</v>
      </c>
      <c r="G2331" s="7"/>
    </row>
    <row r="2332" spans="1:7" ht="20.100000000000001" customHeight="1">
      <c r="A2332" s="4" t="s">
        <v>7</v>
      </c>
      <c r="B2332" s="8" t="s">
        <v>2335</v>
      </c>
      <c r="C2332" s="6">
        <v>0.53</v>
      </c>
      <c r="D2332" s="2">
        <f t="shared" si="72"/>
        <v>-0.91593573521152549</v>
      </c>
      <c r="E2332" s="7">
        <v>1.1600000000000001E-5</v>
      </c>
      <c r="F2332" s="7">
        <f t="shared" si="73"/>
        <v>4.935542010773081</v>
      </c>
      <c r="G2332" s="7"/>
    </row>
    <row r="2333" spans="1:7" ht="20.100000000000001" customHeight="1">
      <c r="A2333" s="4" t="s">
        <v>7</v>
      </c>
      <c r="B2333" s="8" t="s">
        <v>2336</v>
      </c>
      <c r="C2333" s="6">
        <v>0.52</v>
      </c>
      <c r="D2333" s="2">
        <f t="shared" si="72"/>
        <v>-0.9434164716336324</v>
      </c>
      <c r="E2333" s="2">
        <v>6.8300000000000001E-3</v>
      </c>
      <c r="F2333" s="7">
        <f t="shared" si="73"/>
        <v>2.1655792963184672</v>
      </c>
      <c r="G2333" s="7"/>
    </row>
    <row r="2334" spans="1:7" ht="20.100000000000001" customHeight="1">
      <c r="A2334" s="4" t="s">
        <v>7</v>
      </c>
      <c r="B2334" s="8" t="s">
        <v>2337</v>
      </c>
      <c r="C2334" s="6">
        <v>0.48</v>
      </c>
      <c r="D2334" s="2">
        <f t="shared" si="72"/>
        <v>-1.0588936890535685</v>
      </c>
      <c r="E2334" s="2">
        <v>2.8699999999999998E-4</v>
      </c>
      <c r="F2334" s="7">
        <f t="shared" si="73"/>
        <v>3.5421181032660072</v>
      </c>
      <c r="G2334" s="7"/>
    </row>
    <row r="2335" spans="1:7" ht="20.100000000000001" customHeight="1">
      <c r="A2335" s="4" t="s">
        <v>7</v>
      </c>
      <c r="B2335" s="8" t="s">
        <v>2338</v>
      </c>
      <c r="C2335" s="6">
        <v>0.45</v>
      </c>
      <c r="D2335" s="2">
        <f t="shared" si="72"/>
        <v>-1.15200309344505</v>
      </c>
      <c r="E2335" s="2">
        <v>6.2100000000000002E-4</v>
      </c>
      <c r="F2335" s="7">
        <f t="shared" si="73"/>
        <v>3.2069083998234196</v>
      </c>
      <c r="G2335" s="7"/>
    </row>
    <row r="2336" spans="1:7" ht="20.100000000000001" customHeight="1">
      <c r="A2336" s="4" t="s">
        <v>7</v>
      </c>
      <c r="B2336" s="8" t="s">
        <v>2339</v>
      </c>
      <c r="C2336" s="6">
        <v>0.08</v>
      </c>
      <c r="D2336" s="2">
        <f t="shared" si="72"/>
        <v>-3.6438561897747253</v>
      </c>
      <c r="E2336" s="7">
        <v>3.7299999999999999E-6</v>
      </c>
      <c r="F2336" s="7">
        <f t="shared" si="73"/>
        <v>5.4282911681913122</v>
      </c>
      <c r="G2336" s="7"/>
    </row>
    <row r="2337" spans="1:7" ht="20.100000000000001" customHeight="1">
      <c r="A2337" s="4" t="s">
        <v>7</v>
      </c>
      <c r="B2337" s="8" t="s">
        <v>2340</v>
      </c>
      <c r="C2337" s="6">
        <v>0.45</v>
      </c>
      <c r="D2337" s="2">
        <f t="shared" si="72"/>
        <v>-1.15200309344505</v>
      </c>
      <c r="E2337" s="2">
        <v>1.12E-2</v>
      </c>
      <c r="F2337" s="7">
        <f t="shared" si="73"/>
        <v>1.9507819773298183</v>
      </c>
      <c r="G2337" s="7"/>
    </row>
    <row r="2338" spans="1:7" ht="20.100000000000001" customHeight="1">
      <c r="A2338" s="4" t="s">
        <v>2341</v>
      </c>
      <c r="B2338" s="13">
        <v>1</v>
      </c>
      <c r="C2338" s="6">
        <v>2</v>
      </c>
      <c r="D2338" s="2">
        <f t="shared" si="72"/>
        <v>1</v>
      </c>
      <c r="E2338" s="7">
        <v>1.2699999999999999E-6</v>
      </c>
      <c r="F2338" s="7">
        <f t="shared" si="73"/>
        <v>5.8961962790440428</v>
      </c>
      <c r="G2338" s="7"/>
    </row>
    <row r="2339" spans="1:7" ht="20.100000000000001" customHeight="1">
      <c r="A2339" s="4" t="s">
        <v>2341</v>
      </c>
      <c r="B2339" s="13">
        <v>3</v>
      </c>
      <c r="C2339" s="6">
        <v>6.5</v>
      </c>
      <c r="D2339" s="2">
        <f t="shared" si="72"/>
        <v>2.7004397181410922</v>
      </c>
      <c r="E2339" s="7">
        <v>2.9300000000000002E-48</v>
      </c>
      <c r="F2339" s="7">
        <f t="shared" si="73"/>
        <v>47.533132379645885</v>
      </c>
      <c r="G2339" s="7"/>
    </row>
    <row r="2340" spans="1:7" ht="20.100000000000001" customHeight="1">
      <c r="A2340" s="4" t="s">
        <v>2341</v>
      </c>
      <c r="B2340" s="2">
        <v>42432</v>
      </c>
      <c r="C2340" s="6">
        <v>26.72</v>
      </c>
      <c r="D2340" s="2">
        <f t="shared" si="72"/>
        <v>4.7398481026993275</v>
      </c>
      <c r="E2340" s="9">
        <v>1.7999999999999999E-28</v>
      </c>
      <c r="F2340" s="7">
        <f t="shared" si="73"/>
        <v>27.744727494896694</v>
      </c>
      <c r="G2340" s="7"/>
    </row>
    <row r="2341" spans="1:7" ht="20.100000000000001" customHeight="1">
      <c r="A2341" s="4" t="s">
        <v>2341</v>
      </c>
      <c r="B2341" s="2">
        <v>42433</v>
      </c>
      <c r="C2341" s="6">
        <v>3.78</v>
      </c>
      <c r="D2341" s="2">
        <f t="shared" si="72"/>
        <v>1.9183862344463478</v>
      </c>
      <c r="E2341" s="7">
        <v>1.0200000000000001E-16</v>
      </c>
      <c r="F2341" s="7">
        <f t="shared" si="73"/>
        <v>15.991399828238082</v>
      </c>
      <c r="G2341" s="7"/>
    </row>
    <row r="2342" spans="1:7" ht="20.100000000000001" customHeight="1">
      <c r="A2342" s="4" t="s">
        <v>2341</v>
      </c>
      <c r="B2342" s="2">
        <v>42615</v>
      </c>
      <c r="C2342" s="6">
        <v>2.1</v>
      </c>
      <c r="D2342" s="2">
        <f t="shared" si="72"/>
        <v>1.0703893278913981</v>
      </c>
      <c r="E2342" s="7">
        <v>7.5800000000000004E-8</v>
      </c>
      <c r="F2342" s="7">
        <f t="shared" si="73"/>
        <v>7.1203307943679466</v>
      </c>
      <c r="G2342" s="7"/>
    </row>
    <row r="2343" spans="1:7" ht="20.100000000000001" customHeight="1">
      <c r="A2343" s="4" t="s">
        <v>2341</v>
      </c>
      <c r="B2343" s="2">
        <v>42617</v>
      </c>
      <c r="C2343" s="6">
        <v>56.89</v>
      </c>
      <c r="D2343" s="2">
        <f t="shared" si="72"/>
        <v>5.830103175920037</v>
      </c>
      <c r="E2343" s="7">
        <v>6.8700000000000003E-6</v>
      </c>
      <c r="F2343" s="7">
        <f t="shared" si="73"/>
        <v>5.163043262940449</v>
      </c>
      <c r="G2343" s="7"/>
    </row>
    <row r="2344" spans="1:7" ht="20.100000000000001" customHeight="1">
      <c r="A2344" s="4" t="s">
        <v>2341</v>
      </c>
      <c r="B2344" s="2">
        <v>42618</v>
      </c>
      <c r="C2344" s="6">
        <v>19.03</v>
      </c>
      <c r="D2344" s="2">
        <f t="shared" si="72"/>
        <v>4.2502036564992975</v>
      </c>
      <c r="E2344" s="7">
        <v>6.2399999999999997E-13</v>
      </c>
      <c r="F2344" s="7">
        <f t="shared" si="73"/>
        <v>12.204815410317575</v>
      </c>
      <c r="G2344" s="7"/>
    </row>
    <row r="2345" spans="1:7" ht="20.100000000000001" customHeight="1">
      <c r="A2345" s="4" t="s">
        <v>2341</v>
      </c>
      <c r="B2345" s="2">
        <v>42622</v>
      </c>
      <c r="C2345" s="6">
        <v>1.59</v>
      </c>
      <c r="D2345" s="2">
        <f t="shared" si="72"/>
        <v>0.66902676550963081</v>
      </c>
      <c r="E2345" s="2">
        <v>1.58E-3</v>
      </c>
      <c r="F2345" s="7">
        <f t="shared" si="73"/>
        <v>2.8013429130455774</v>
      </c>
      <c r="G2345" s="7"/>
    </row>
    <row r="2346" spans="1:7" ht="20.100000000000001" customHeight="1">
      <c r="A2346" s="4" t="s">
        <v>2341</v>
      </c>
      <c r="B2346" s="2">
        <v>42623</v>
      </c>
      <c r="C2346" s="6">
        <v>1.96</v>
      </c>
      <c r="D2346" s="2">
        <f t="shared" si="72"/>
        <v>0.97085365434048343</v>
      </c>
      <c r="E2346" s="7">
        <v>5.9499999999999998E-6</v>
      </c>
      <c r="F2346" s="7">
        <f t="shared" si="73"/>
        <v>5.2254830342714493</v>
      </c>
      <c r="G2346" s="7"/>
    </row>
    <row r="2347" spans="1:7" ht="20.100000000000001" customHeight="1">
      <c r="A2347" s="4" t="s">
        <v>2341</v>
      </c>
      <c r="B2347" s="8" t="s">
        <v>2342</v>
      </c>
      <c r="C2347" s="6">
        <v>7.21</v>
      </c>
      <c r="D2347" s="2">
        <f t="shared" si="72"/>
        <v>2.8499992594660979</v>
      </c>
      <c r="E2347" s="7">
        <v>5.13E-7</v>
      </c>
      <c r="F2347" s="7">
        <f t="shared" si="73"/>
        <v>6.2898826348881833</v>
      </c>
      <c r="G2347" s="7"/>
    </row>
    <row r="2348" spans="1:7" ht="20.100000000000001" customHeight="1">
      <c r="A2348" s="4" t="s">
        <v>2341</v>
      </c>
      <c r="B2348" s="8" t="s">
        <v>2343</v>
      </c>
      <c r="C2348" s="6">
        <v>3.51</v>
      </c>
      <c r="D2348" s="2">
        <f t="shared" si="72"/>
        <v>1.8114710305298358</v>
      </c>
      <c r="E2348" s="2">
        <v>1.6899999999999999E-4</v>
      </c>
      <c r="F2348" s="7">
        <f t="shared" si="73"/>
        <v>3.7721132953863261</v>
      </c>
      <c r="G2348" s="7"/>
    </row>
    <row r="2349" spans="1:7" ht="20.100000000000001" customHeight="1">
      <c r="A2349" s="4" t="s">
        <v>2341</v>
      </c>
      <c r="B2349" s="8" t="s">
        <v>2344</v>
      </c>
      <c r="C2349" s="6">
        <v>1.65</v>
      </c>
      <c r="D2349" s="2">
        <f t="shared" si="72"/>
        <v>0.72246602447109098</v>
      </c>
      <c r="E2349" s="2">
        <v>1.46E-2</v>
      </c>
      <c r="F2349" s="7">
        <f t="shared" si="73"/>
        <v>1.8356471442155629</v>
      </c>
      <c r="G2349" s="7"/>
    </row>
    <row r="2350" spans="1:7" ht="20.100000000000001" customHeight="1">
      <c r="A2350" s="4" t="s">
        <v>2341</v>
      </c>
      <c r="B2350" s="8" t="s">
        <v>2345</v>
      </c>
      <c r="C2350" s="6">
        <v>2.75</v>
      </c>
      <c r="D2350" s="2">
        <f t="shared" si="72"/>
        <v>1.4594316186372973</v>
      </c>
      <c r="E2350" s="2">
        <v>4.3499999999999997E-3</v>
      </c>
      <c r="F2350" s="7">
        <f t="shared" si="73"/>
        <v>2.3615107430453626</v>
      </c>
      <c r="G2350" s="7"/>
    </row>
    <row r="2351" spans="1:7" ht="20.100000000000001" customHeight="1">
      <c r="A2351" s="4" t="s">
        <v>2341</v>
      </c>
      <c r="B2351" s="8" t="s">
        <v>2346</v>
      </c>
      <c r="C2351" s="6">
        <v>1.49</v>
      </c>
      <c r="D2351" s="2">
        <f t="shared" si="72"/>
        <v>0.57531233068743692</v>
      </c>
      <c r="E2351" s="2">
        <v>4.7E-2</v>
      </c>
      <c r="F2351" s="7">
        <f t="shared" si="73"/>
        <v>1.3279021420642825</v>
      </c>
      <c r="G2351" s="7"/>
    </row>
    <row r="2352" spans="1:7" ht="20.100000000000001" customHeight="1">
      <c r="A2352" s="4" t="s">
        <v>2341</v>
      </c>
      <c r="B2352" s="8" t="s">
        <v>2347</v>
      </c>
      <c r="C2352" s="6">
        <v>2.23</v>
      </c>
      <c r="D2352" s="2">
        <f t="shared" si="72"/>
        <v>1.1570437101455802</v>
      </c>
      <c r="E2352" s="2">
        <v>3.2000000000000002E-3</v>
      </c>
      <c r="F2352" s="7">
        <f t="shared" si="73"/>
        <v>2.4948500216800937</v>
      </c>
      <c r="G2352" s="7"/>
    </row>
    <row r="2353" spans="1:7" ht="20.100000000000001" customHeight="1">
      <c r="A2353" s="4" t="s">
        <v>2341</v>
      </c>
      <c r="B2353" s="8" t="s">
        <v>2348</v>
      </c>
      <c r="C2353" s="6">
        <v>6.41</v>
      </c>
      <c r="D2353" s="2">
        <f t="shared" si="72"/>
        <v>2.6803243568440167</v>
      </c>
      <c r="E2353" s="7">
        <v>3.6099999999999999E-25</v>
      </c>
      <c r="F2353" s="7">
        <f t="shared" si="73"/>
        <v>24.442492798094342</v>
      </c>
      <c r="G2353" s="7"/>
    </row>
    <row r="2354" spans="1:7" ht="20.100000000000001" customHeight="1">
      <c r="A2354" s="4" t="s">
        <v>2341</v>
      </c>
      <c r="B2354" s="8" t="s">
        <v>2349</v>
      </c>
      <c r="C2354" s="6">
        <v>4.38</v>
      </c>
      <c r="D2354" s="2">
        <f t="shared" si="72"/>
        <v>2.1309308698264489</v>
      </c>
      <c r="E2354" s="7">
        <v>8.3600000000000005E-14</v>
      </c>
      <c r="F2354" s="7">
        <f t="shared" si="73"/>
        <v>13.077793722560981</v>
      </c>
      <c r="G2354" s="7"/>
    </row>
    <row r="2355" spans="1:7" ht="20.100000000000001" customHeight="1">
      <c r="A2355" s="4" t="s">
        <v>2341</v>
      </c>
      <c r="B2355" s="8" t="s">
        <v>2350</v>
      </c>
      <c r="C2355" s="6">
        <v>113.77</v>
      </c>
      <c r="D2355" s="2">
        <f t="shared" si="72"/>
        <v>6.8299763734553638</v>
      </c>
      <c r="E2355" s="7">
        <v>5.4800000000000001E-11</v>
      </c>
      <c r="F2355" s="7">
        <f t="shared" si="73"/>
        <v>10.26121944151563</v>
      </c>
      <c r="G2355" s="7"/>
    </row>
    <row r="2356" spans="1:7" ht="20.100000000000001" customHeight="1">
      <c r="A2356" s="4" t="s">
        <v>2341</v>
      </c>
      <c r="B2356" s="8" t="s">
        <v>2351</v>
      </c>
      <c r="C2356" s="6">
        <v>8.69</v>
      </c>
      <c r="D2356" s="2">
        <f t="shared" si="72"/>
        <v>3.1193561770396756</v>
      </c>
      <c r="E2356" s="7">
        <v>1.16E-20</v>
      </c>
      <c r="F2356" s="7">
        <f t="shared" si="73"/>
        <v>19.93554201077308</v>
      </c>
      <c r="G2356" s="7"/>
    </row>
    <row r="2357" spans="1:7" ht="20.100000000000001" customHeight="1">
      <c r="A2357" s="4" t="s">
        <v>2341</v>
      </c>
      <c r="B2357" s="8" t="s">
        <v>2352</v>
      </c>
      <c r="C2357" s="6">
        <v>1.77</v>
      </c>
      <c r="D2357" s="2">
        <f t="shared" si="72"/>
        <v>0.82374936030827284</v>
      </c>
      <c r="E2357" s="2">
        <v>3.7300000000000001E-4</v>
      </c>
      <c r="F2357" s="7">
        <f t="shared" si="73"/>
        <v>3.4282911681913122</v>
      </c>
      <c r="G2357" s="7"/>
    </row>
    <row r="2358" spans="1:7" ht="20.100000000000001" customHeight="1">
      <c r="A2358" s="4" t="s">
        <v>2341</v>
      </c>
      <c r="B2358" s="8" t="s">
        <v>2353</v>
      </c>
      <c r="C2358" s="6">
        <v>4.29</v>
      </c>
      <c r="D2358" s="2">
        <f t="shared" si="72"/>
        <v>2.1009776477248208</v>
      </c>
      <c r="E2358" s="7">
        <v>4.3399999999999996E-19</v>
      </c>
      <c r="F2358" s="7">
        <f t="shared" si="73"/>
        <v>18.362510270487487</v>
      </c>
      <c r="G2358" s="7"/>
    </row>
    <row r="2359" spans="1:7" ht="20.100000000000001" customHeight="1">
      <c r="A2359" s="4" t="s">
        <v>2341</v>
      </c>
      <c r="B2359" s="8" t="s">
        <v>2354</v>
      </c>
      <c r="C2359" s="6">
        <v>3.07</v>
      </c>
      <c r="D2359" s="2">
        <f t="shared" si="72"/>
        <v>1.6182386555954547</v>
      </c>
      <c r="E2359" s="7">
        <v>4.7799999999999998E-8</v>
      </c>
      <c r="F2359" s="7">
        <f t="shared" si="73"/>
        <v>7.3205721033878808</v>
      </c>
      <c r="G2359" s="7"/>
    </row>
    <row r="2360" spans="1:7" ht="20.100000000000001" customHeight="1">
      <c r="A2360" s="4" t="s">
        <v>2341</v>
      </c>
      <c r="B2360" s="8" t="s">
        <v>2355</v>
      </c>
      <c r="C2360" s="6">
        <v>4.03</v>
      </c>
      <c r="D2360" s="2">
        <f t="shared" si="72"/>
        <v>2.0107798387532427</v>
      </c>
      <c r="E2360" s="7">
        <v>8.17E-11</v>
      </c>
      <c r="F2360" s="7">
        <f t="shared" si="73"/>
        <v>10.087777943467582</v>
      </c>
      <c r="G2360" s="7"/>
    </row>
    <row r="2361" spans="1:7" ht="20.100000000000001" customHeight="1">
      <c r="A2361" s="4" t="s">
        <v>2341</v>
      </c>
      <c r="B2361" s="8" t="s">
        <v>2356</v>
      </c>
      <c r="C2361" s="6">
        <v>1.49</v>
      </c>
      <c r="D2361" s="2">
        <f t="shared" si="72"/>
        <v>0.57531233068743692</v>
      </c>
      <c r="E2361" s="2">
        <v>2.7799999999999998E-2</v>
      </c>
      <c r="F2361" s="7">
        <f t="shared" si="73"/>
        <v>1.5559552040819236</v>
      </c>
      <c r="G2361" s="7"/>
    </row>
    <row r="2362" spans="1:7" ht="20.100000000000001" customHeight="1">
      <c r="A2362" s="4" t="s">
        <v>2341</v>
      </c>
      <c r="B2362" s="8" t="s">
        <v>2357</v>
      </c>
      <c r="C2362" s="6">
        <v>1.85</v>
      </c>
      <c r="D2362" s="2">
        <f t="shared" si="72"/>
        <v>0.88752527074158749</v>
      </c>
      <c r="E2362" s="2">
        <v>1.54E-4</v>
      </c>
      <c r="F2362" s="7">
        <f t="shared" si="73"/>
        <v>3.812479279163536</v>
      </c>
      <c r="G2362" s="7"/>
    </row>
    <row r="2363" spans="1:7" ht="20.100000000000001" customHeight="1">
      <c r="A2363" s="4" t="s">
        <v>2341</v>
      </c>
      <c r="B2363" s="8" t="s">
        <v>2358</v>
      </c>
      <c r="C2363" s="6">
        <v>1.92</v>
      </c>
      <c r="D2363" s="2">
        <f t="shared" si="72"/>
        <v>0.94110631094643149</v>
      </c>
      <c r="E2363" s="2">
        <v>2.04E-4</v>
      </c>
      <c r="F2363" s="7">
        <f t="shared" si="73"/>
        <v>3.6903698325741012</v>
      </c>
      <c r="G2363" s="7"/>
    </row>
    <row r="2364" spans="1:7" ht="20.100000000000001" customHeight="1">
      <c r="A2364" s="4" t="s">
        <v>2341</v>
      </c>
      <c r="B2364" s="8" t="s">
        <v>2359</v>
      </c>
      <c r="C2364" s="6">
        <v>2.62</v>
      </c>
      <c r="D2364" s="2">
        <f t="shared" si="72"/>
        <v>1.3895668117627258</v>
      </c>
      <c r="E2364" s="7">
        <v>2.0400000000000001E-5</v>
      </c>
      <c r="F2364" s="7">
        <f t="shared" si="73"/>
        <v>4.6903698325741008</v>
      </c>
      <c r="G2364" s="7"/>
    </row>
    <row r="2365" spans="1:7" ht="20.100000000000001" customHeight="1">
      <c r="A2365" s="4" t="s">
        <v>2341</v>
      </c>
      <c r="B2365" s="8" t="s">
        <v>2360</v>
      </c>
      <c r="C2365" s="6">
        <v>2.93</v>
      </c>
      <c r="D2365" s="2">
        <f t="shared" si="72"/>
        <v>1.5509006646475234</v>
      </c>
      <c r="E2365" s="7">
        <v>5.2399999999999999E-15</v>
      </c>
      <c r="F2365" s="7">
        <f t="shared" si="73"/>
        <v>14.280668713016272</v>
      </c>
      <c r="G2365" s="7"/>
    </row>
    <row r="2366" spans="1:7" ht="20.100000000000001" customHeight="1">
      <c r="A2366" s="4" t="s">
        <v>2341</v>
      </c>
      <c r="B2366" s="8" t="s">
        <v>2361</v>
      </c>
      <c r="C2366" s="6">
        <v>229.13</v>
      </c>
      <c r="D2366" s="2">
        <f t="shared" si="72"/>
        <v>7.8400225529032195</v>
      </c>
      <c r="E2366" s="7">
        <v>2.3899999999999999E-104</v>
      </c>
      <c r="F2366" s="7">
        <f t="shared" si="73"/>
        <v>103.62160209905186</v>
      </c>
      <c r="G2366" s="7"/>
    </row>
    <row r="2367" spans="1:7" ht="20.100000000000001" customHeight="1">
      <c r="A2367" s="4" t="s">
        <v>2341</v>
      </c>
      <c r="B2367" s="8" t="s">
        <v>2362</v>
      </c>
      <c r="C2367" s="6">
        <v>1.78</v>
      </c>
      <c r="D2367" s="2">
        <f t="shared" si="72"/>
        <v>0.83187724119167306</v>
      </c>
      <c r="E2367" s="2">
        <v>1.46E-4</v>
      </c>
      <c r="F2367" s="7">
        <f t="shared" si="73"/>
        <v>3.8356471442155624</v>
      </c>
      <c r="G2367" s="7"/>
    </row>
    <row r="2368" spans="1:7" ht="20.100000000000001" customHeight="1">
      <c r="A2368" s="4" t="s">
        <v>2341</v>
      </c>
      <c r="B2368" s="8" t="s">
        <v>2363</v>
      </c>
      <c r="C2368" s="6">
        <v>4</v>
      </c>
      <c r="D2368" s="2">
        <f t="shared" si="72"/>
        <v>2</v>
      </c>
      <c r="E2368" s="7">
        <v>3.1599999999999999E-24</v>
      </c>
      <c r="F2368" s="7">
        <f t="shared" si="73"/>
        <v>23.500312917381592</v>
      </c>
      <c r="G2368" s="7"/>
    </row>
    <row r="2369" spans="1:7" ht="20.100000000000001" customHeight="1">
      <c r="A2369" s="4" t="s">
        <v>2341</v>
      </c>
      <c r="B2369" s="8" t="s">
        <v>2364</v>
      </c>
      <c r="C2369" s="6">
        <v>2.5</v>
      </c>
      <c r="D2369" s="2">
        <f t="shared" si="72"/>
        <v>1.3219280948873624</v>
      </c>
      <c r="E2369" s="2">
        <v>5.0900000000000001E-4</v>
      </c>
      <c r="F2369" s="7">
        <f t="shared" si="73"/>
        <v>3.2932822176632408</v>
      </c>
      <c r="G2369" s="7"/>
    </row>
    <row r="2370" spans="1:7" ht="20.100000000000001" customHeight="1">
      <c r="A2370" s="4" t="s">
        <v>2341</v>
      </c>
      <c r="B2370" s="8" t="s">
        <v>2365</v>
      </c>
      <c r="C2370" s="6">
        <v>3.66</v>
      </c>
      <c r="D2370" s="2">
        <f t="shared" si="72"/>
        <v>1.8718436485093179</v>
      </c>
      <c r="E2370" s="2">
        <v>4.4099999999999999E-3</v>
      </c>
      <c r="F2370" s="7">
        <f t="shared" si="73"/>
        <v>2.3555614105321614</v>
      </c>
      <c r="G2370" s="7"/>
    </row>
    <row r="2371" spans="1:7" ht="20.100000000000001" customHeight="1">
      <c r="A2371" s="4" t="s">
        <v>2341</v>
      </c>
      <c r="B2371" s="8" t="s">
        <v>2366</v>
      </c>
      <c r="C2371" s="6">
        <v>9</v>
      </c>
      <c r="D2371" s="2">
        <f t="shared" ref="D2371:D2434" si="74">LOG(C2371,2)</f>
        <v>3.1699250014423126</v>
      </c>
      <c r="E2371" s="2">
        <v>2.0799999999999999E-2</v>
      </c>
      <c r="F2371" s="7">
        <f t="shared" ref="F2371:F2434" si="75">-LOG(E2371,10)</f>
        <v>1.6819366650372383</v>
      </c>
      <c r="G2371" s="7"/>
    </row>
    <row r="2372" spans="1:7" ht="20.100000000000001" customHeight="1">
      <c r="A2372" s="4" t="s">
        <v>2341</v>
      </c>
      <c r="B2372" s="8" t="s">
        <v>2367</v>
      </c>
      <c r="C2372" s="6">
        <v>58.89</v>
      </c>
      <c r="D2372" s="2">
        <f t="shared" si="74"/>
        <v>5.8799507684126029</v>
      </c>
      <c r="E2372" s="7">
        <v>2.7199999999999998E-6</v>
      </c>
      <c r="F2372" s="7">
        <f t="shared" si="75"/>
        <v>5.5654310959658009</v>
      </c>
      <c r="G2372" s="7"/>
    </row>
    <row r="2373" spans="1:7" ht="20.100000000000001" customHeight="1">
      <c r="A2373" s="4" t="s">
        <v>2341</v>
      </c>
      <c r="B2373" s="8" t="s">
        <v>2368</v>
      </c>
      <c r="C2373" s="6">
        <v>2.97</v>
      </c>
      <c r="D2373" s="2">
        <f t="shared" si="74"/>
        <v>1.5704629310260412</v>
      </c>
      <c r="E2373" s="2">
        <v>4.8500000000000001E-3</v>
      </c>
      <c r="F2373" s="7">
        <f t="shared" si="75"/>
        <v>2.314258261397736</v>
      </c>
      <c r="G2373" s="7"/>
    </row>
    <row r="2374" spans="1:7" ht="20.100000000000001" customHeight="1">
      <c r="A2374" s="4" t="s">
        <v>2341</v>
      </c>
      <c r="B2374" s="8" t="s">
        <v>2369</v>
      </c>
      <c r="C2374" s="6">
        <v>5.74</v>
      </c>
      <c r="D2374" s="2">
        <f t="shared" si="74"/>
        <v>2.5210507369009632</v>
      </c>
      <c r="E2374" s="7">
        <v>4.99E-5</v>
      </c>
      <c r="F2374" s="7">
        <f t="shared" si="75"/>
        <v>4.3018994543766098</v>
      </c>
      <c r="G2374" s="7"/>
    </row>
    <row r="2375" spans="1:7" ht="20.100000000000001" customHeight="1">
      <c r="A2375" s="4" t="s">
        <v>2341</v>
      </c>
      <c r="B2375" s="8" t="s">
        <v>2370</v>
      </c>
      <c r="C2375" s="6">
        <v>3.41</v>
      </c>
      <c r="D2375" s="2">
        <f t="shared" si="74"/>
        <v>1.7697717392494476</v>
      </c>
      <c r="E2375" s="2">
        <v>1.7899999999999999E-3</v>
      </c>
      <c r="F2375" s="7">
        <f t="shared" si="75"/>
        <v>2.7471469690201067</v>
      </c>
      <c r="G2375" s="7"/>
    </row>
    <row r="2376" spans="1:7" ht="20.100000000000001" customHeight="1">
      <c r="A2376" s="4" t="s">
        <v>2341</v>
      </c>
      <c r="B2376" s="8" t="s">
        <v>2371</v>
      </c>
      <c r="C2376" s="6">
        <v>3.32</v>
      </c>
      <c r="D2376" s="2">
        <f t="shared" si="74"/>
        <v>1.7311832415721999</v>
      </c>
      <c r="E2376" s="2">
        <v>6.2200000000000005E-4</v>
      </c>
      <c r="F2376" s="7">
        <f t="shared" si="75"/>
        <v>3.2062096153091808</v>
      </c>
      <c r="G2376" s="7"/>
    </row>
    <row r="2377" spans="1:7" ht="20.100000000000001" customHeight="1">
      <c r="A2377" s="4" t="s">
        <v>2341</v>
      </c>
      <c r="B2377" s="8" t="s">
        <v>2372</v>
      </c>
      <c r="C2377" s="6">
        <v>17.63</v>
      </c>
      <c r="D2377" s="2">
        <f t="shared" si="74"/>
        <v>4.1399605695454573</v>
      </c>
      <c r="E2377" s="7">
        <v>2.0800000000000001E-10</v>
      </c>
      <c r="F2377" s="7">
        <f t="shared" si="75"/>
        <v>9.681936665037238</v>
      </c>
      <c r="G2377" s="7"/>
    </row>
    <row r="2378" spans="1:7" ht="20.100000000000001" customHeight="1">
      <c r="A2378" s="4" t="s">
        <v>2341</v>
      </c>
      <c r="B2378" s="8" t="s">
        <v>2373</v>
      </c>
      <c r="C2378" s="6">
        <v>24.25</v>
      </c>
      <c r="D2378" s="2">
        <f t="shared" si="74"/>
        <v>4.5999128421871278</v>
      </c>
      <c r="E2378" s="7">
        <v>1.8600000000000001E-5</v>
      </c>
      <c r="F2378" s="7">
        <f t="shared" si="75"/>
        <v>4.7304870557820831</v>
      </c>
      <c r="G2378" s="7"/>
    </row>
    <row r="2379" spans="1:7" ht="20.100000000000001" customHeight="1">
      <c r="A2379" s="4" t="s">
        <v>2341</v>
      </c>
      <c r="B2379" s="8" t="s">
        <v>2374</v>
      </c>
      <c r="C2379" s="6">
        <v>3.46</v>
      </c>
      <c r="D2379" s="2">
        <f t="shared" si="74"/>
        <v>1.790772037862</v>
      </c>
      <c r="E2379" s="7">
        <v>2.0100000000000001E-7</v>
      </c>
      <c r="F2379" s="7">
        <f t="shared" si="75"/>
        <v>6.6968039425795105</v>
      </c>
      <c r="G2379" s="7"/>
    </row>
    <row r="2380" spans="1:7" ht="20.100000000000001" customHeight="1">
      <c r="A2380" s="4" t="s">
        <v>2341</v>
      </c>
      <c r="B2380" s="8" t="s">
        <v>2375</v>
      </c>
      <c r="C2380" s="6">
        <v>3.16</v>
      </c>
      <c r="D2380" s="2">
        <f t="shared" si="74"/>
        <v>1.6599245584023783</v>
      </c>
      <c r="E2380" s="2">
        <v>1.66E-2</v>
      </c>
      <c r="F2380" s="7">
        <f t="shared" si="75"/>
        <v>1.7798919119599446</v>
      </c>
      <c r="G2380" s="7"/>
    </row>
    <row r="2381" spans="1:7" ht="20.100000000000001" customHeight="1">
      <c r="A2381" s="4" t="s">
        <v>2341</v>
      </c>
      <c r="B2381" s="8" t="s">
        <v>2376</v>
      </c>
      <c r="C2381" s="6">
        <v>15.35</v>
      </c>
      <c r="D2381" s="2">
        <f t="shared" si="74"/>
        <v>3.9401667504828168</v>
      </c>
      <c r="E2381" s="7">
        <v>2.19E-5</v>
      </c>
      <c r="F2381" s="7">
        <f t="shared" si="75"/>
        <v>4.6595558851598806</v>
      </c>
      <c r="G2381" s="7"/>
    </row>
    <row r="2382" spans="1:7" ht="20.100000000000001" customHeight="1">
      <c r="A2382" s="4" t="s">
        <v>2341</v>
      </c>
      <c r="B2382" s="8" t="s">
        <v>2377</v>
      </c>
      <c r="C2382" s="6">
        <v>3.48</v>
      </c>
      <c r="D2382" s="2">
        <f t="shared" si="74"/>
        <v>1.7990873060740036</v>
      </c>
      <c r="E2382" s="2">
        <v>1.0999999999999999E-2</v>
      </c>
      <c r="F2382" s="7">
        <f t="shared" si="75"/>
        <v>1.9586073148417746</v>
      </c>
      <c r="G2382" s="7"/>
    </row>
    <row r="2383" spans="1:7" ht="20.100000000000001" customHeight="1">
      <c r="A2383" s="4" t="s">
        <v>2341</v>
      </c>
      <c r="B2383" s="8" t="s">
        <v>2378</v>
      </c>
      <c r="C2383" s="6">
        <v>6.59</v>
      </c>
      <c r="D2383" s="2">
        <f t="shared" si="74"/>
        <v>2.7202784652333269</v>
      </c>
      <c r="E2383" s="2">
        <v>5.4500000000000002E-4</v>
      </c>
      <c r="F2383" s="7">
        <f t="shared" si="75"/>
        <v>3.263603497723357</v>
      </c>
      <c r="G2383" s="7"/>
    </row>
    <row r="2384" spans="1:7" ht="20.100000000000001" customHeight="1">
      <c r="A2384" s="4" t="s">
        <v>2341</v>
      </c>
      <c r="B2384" s="8" t="s">
        <v>2379</v>
      </c>
      <c r="C2384" s="6">
        <v>5.13</v>
      </c>
      <c r="D2384" s="2">
        <f t="shared" si="74"/>
        <v>2.3589588258323295</v>
      </c>
      <c r="E2384" s="2">
        <v>4.0500000000000001E-2</v>
      </c>
      <c r="F2384" s="7">
        <f t="shared" si="75"/>
        <v>1.3925449767853313</v>
      </c>
      <c r="G2384" s="7"/>
    </row>
    <row r="2385" spans="1:7" ht="20.100000000000001" customHeight="1">
      <c r="A2385" s="4" t="s">
        <v>2341</v>
      </c>
      <c r="B2385" s="8" t="s">
        <v>2380</v>
      </c>
      <c r="C2385" s="6">
        <v>1.67</v>
      </c>
      <c r="D2385" s="2">
        <f t="shared" si="74"/>
        <v>0.73984810269932755</v>
      </c>
      <c r="E2385" s="2">
        <v>2.8400000000000002E-2</v>
      </c>
      <c r="F2385" s="7">
        <f t="shared" si="75"/>
        <v>1.546681659952962</v>
      </c>
      <c r="G2385" s="7"/>
    </row>
    <row r="2386" spans="1:7" ht="20.100000000000001" customHeight="1">
      <c r="A2386" s="4" t="s">
        <v>2341</v>
      </c>
      <c r="B2386" s="8" t="s">
        <v>2381</v>
      </c>
      <c r="C2386" s="6">
        <v>2.85</v>
      </c>
      <c r="D2386" s="2">
        <f t="shared" si="74"/>
        <v>1.5109619192773793</v>
      </c>
      <c r="E2386" s="2">
        <v>1.9300000000000001E-2</v>
      </c>
      <c r="F2386" s="7">
        <f t="shared" si="75"/>
        <v>1.7144426909922261</v>
      </c>
      <c r="G2386" s="7"/>
    </row>
    <row r="2387" spans="1:7" ht="20.100000000000001" customHeight="1">
      <c r="A2387" s="4" t="s">
        <v>2341</v>
      </c>
      <c r="B2387" s="8" t="s">
        <v>2382</v>
      </c>
      <c r="C2387" s="6">
        <v>1.61</v>
      </c>
      <c r="D2387" s="2">
        <f t="shared" si="74"/>
        <v>0.68706068833989242</v>
      </c>
      <c r="E2387" s="2">
        <v>5.0000000000000001E-3</v>
      </c>
      <c r="F2387" s="7">
        <f t="shared" si="75"/>
        <v>2.3010299956639808</v>
      </c>
      <c r="G2387" s="7"/>
    </row>
    <row r="2388" spans="1:7" ht="20.100000000000001" customHeight="1">
      <c r="A2388" s="4" t="s">
        <v>2341</v>
      </c>
      <c r="B2388" s="8" t="s">
        <v>2383</v>
      </c>
      <c r="C2388" s="6">
        <v>2.25</v>
      </c>
      <c r="D2388" s="2">
        <f t="shared" si="74"/>
        <v>1.1699250014423124</v>
      </c>
      <c r="E2388" s="7">
        <v>2.37E-5</v>
      </c>
      <c r="F2388" s="7">
        <f t="shared" si="75"/>
        <v>4.6252516539898956</v>
      </c>
      <c r="G2388" s="7"/>
    </row>
    <row r="2389" spans="1:7" ht="20.100000000000001" customHeight="1">
      <c r="A2389" s="4" t="s">
        <v>2341</v>
      </c>
      <c r="B2389" s="8" t="s">
        <v>2384</v>
      </c>
      <c r="C2389" s="6">
        <v>2.5</v>
      </c>
      <c r="D2389" s="2">
        <f t="shared" si="74"/>
        <v>1.3219280948873624</v>
      </c>
      <c r="E2389" s="7">
        <v>4.4100000000000002E-11</v>
      </c>
      <c r="F2389" s="7">
        <f t="shared" si="75"/>
        <v>10.355561410532161</v>
      </c>
      <c r="G2389" s="7"/>
    </row>
    <row r="2390" spans="1:7" ht="20.100000000000001" customHeight="1">
      <c r="A2390" s="4" t="s">
        <v>2341</v>
      </c>
      <c r="B2390" s="8" t="s">
        <v>2385</v>
      </c>
      <c r="C2390" s="6">
        <v>2.5499999999999998</v>
      </c>
      <c r="D2390" s="2">
        <f t="shared" si="74"/>
        <v>1.3504972470841332</v>
      </c>
      <c r="E2390" s="2">
        <v>1.37E-4</v>
      </c>
      <c r="F2390" s="7">
        <f t="shared" si="75"/>
        <v>3.8632794328435929</v>
      </c>
      <c r="G2390" s="7"/>
    </row>
    <row r="2391" spans="1:7" ht="20.100000000000001" customHeight="1">
      <c r="A2391" s="4" t="s">
        <v>2341</v>
      </c>
      <c r="B2391" s="8" t="s">
        <v>2386</v>
      </c>
      <c r="C2391" s="6">
        <v>1.74</v>
      </c>
      <c r="D2391" s="2">
        <f t="shared" si="74"/>
        <v>0.79908730607400358</v>
      </c>
      <c r="E2391" s="2">
        <v>1.7699999999999999E-4</v>
      </c>
      <c r="F2391" s="7">
        <f t="shared" si="75"/>
        <v>3.7520267336381932</v>
      </c>
      <c r="G2391" s="7"/>
    </row>
    <row r="2392" spans="1:7" ht="20.100000000000001" customHeight="1">
      <c r="A2392" s="4" t="s">
        <v>2341</v>
      </c>
      <c r="B2392" s="8" t="s">
        <v>2387</v>
      </c>
      <c r="C2392" s="6">
        <v>3.92</v>
      </c>
      <c r="D2392" s="2">
        <f t="shared" si="74"/>
        <v>1.9708536543404835</v>
      </c>
      <c r="E2392" s="7">
        <v>1.11E-10</v>
      </c>
      <c r="F2392" s="7">
        <f t="shared" si="75"/>
        <v>9.9546770212133424</v>
      </c>
      <c r="G2392" s="7"/>
    </row>
    <row r="2393" spans="1:7" ht="20.100000000000001" customHeight="1">
      <c r="A2393" s="4" t="s">
        <v>2341</v>
      </c>
      <c r="B2393" s="8" t="s">
        <v>2388</v>
      </c>
      <c r="C2393" s="6">
        <v>1.93</v>
      </c>
      <c r="D2393" s="2">
        <f t="shared" si="74"/>
        <v>0.94860084749335571</v>
      </c>
      <c r="E2393" s="7">
        <v>1.7600000000000001E-6</v>
      </c>
      <c r="F2393" s="7">
        <f t="shared" si="75"/>
        <v>5.7544873321858496</v>
      </c>
      <c r="G2393" s="7"/>
    </row>
    <row r="2394" spans="1:7" ht="20.100000000000001" customHeight="1">
      <c r="A2394" s="4" t="s">
        <v>2341</v>
      </c>
      <c r="B2394" s="8" t="s">
        <v>2389</v>
      </c>
      <c r="C2394" s="6">
        <v>3.1</v>
      </c>
      <c r="D2394" s="2">
        <f t="shared" si="74"/>
        <v>1.632268215499513</v>
      </c>
      <c r="E2394" s="2">
        <v>9.9500000000000005E-3</v>
      </c>
      <c r="F2394" s="7">
        <f t="shared" si="75"/>
        <v>2.0021769192542744</v>
      </c>
      <c r="G2394" s="7"/>
    </row>
    <row r="2395" spans="1:7" ht="20.100000000000001" customHeight="1">
      <c r="A2395" s="4" t="s">
        <v>2341</v>
      </c>
      <c r="B2395" s="8" t="s">
        <v>2390</v>
      </c>
      <c r="C2395" s="6">
        <v>230.72</v>
      </c>
      <c r="D2395" s="2">
        <f t="shared" si="74"/>
        <v>7.8499992594660988</v>
      </c>
      <c r="E2395" s="7">
        <v>5.0599999999999998E-6</v>
      </c>
      <c r="F2395" s="7">
        <f t="shared" si="75"/>
        <v>5.2958494831602003</v>
      </c>
      <c r="G2395" s="7"/>
    </row>
    <row r="2396" spans="1:7" ht="20.100000000000001" customHeight="1">
      <c r="A2396" s="4" t="s">
        <v>2341</v>
      </c>
      <c r="B2396" s="8" t="s">
        <v>2391</v>
      </c>
      <c r="C2396" s="6">
        <v>2.99</v>
      </c>
      <c r="D2396" s="2">
        <f t="shared" si="74"/>
        <v>1.5801454844233804</v>
      </c>
      <c r="E2396" s="7">
        <v>4.1199999999999997E-14</v>
      </c>
      <c r="F2396" s="7">
        <f t="shared" si="75"/>
        <v>13.385102783966865</v>
      </c>
      <c r="G2396" s="7"/>
    </row>
    <row r="2397" spans="1:7" ht="20.100000000000001" customHeight="1">
      <c r="A2397" s="4" t="s">
        <v>2341</v>
      </c>
      <c r="B2397" s="8" t="s">
        <v>2392</v>
      </c>
      <c r="C2397" s="6">
        <v>6.19</v>
      </c>
      <c r="D2397" s="2">
        <f t="shared" si="74"/>
        <v>2.6299394094395403</v>
      </c>
      <c r="E2397" s="7">
        <v>4.5900000000000001E-29</v>
      </c>
      <c r="F2397" s="7">
        <f t="shared" si="75"/>
        <v>28.33818731446274</v>
      </c>
      <c r="G2397" s="7"/>
    </row>
    <row r="2398" spans="1:7" ht="20.100000000000001" customHeight="1">
      <c r="A2398" s="4" t="s">
        <v>2341</v>
      </c>
      <c r="B2398" s="8" t="s">
        <v>2393</v>
      </c>
      <c r="C2398" s="6">
        <v>8.34</v>
      </c>
      <c r="D2398" s="2">
        <f t="shared" si="74"/>
        <v>3.0600473836699393</v>
      </c>
      <c r="E2398" s="9">
        <v>7.2999999999999999E-5</v>
      </c>
      <c r="F2398" s="7">
        <f t="shared" si="75"/>
        <v>4.1366771398795432</v>
      </c>
      <c r="G2398" s="7"/>
    </row>
    <row r="2399" spans="1:7" ht="20.100000000000001" customHeight="1">
      <c r="A2399" s="4" t="s">
        <v>2341</v>
      </c>
      <c r="B2399" s="8" t="s">
        <v>2394</v>
      </c>
      <c r="C2399" s="6">
        <v>2.2000000000000002</v>
      </c>
      <c r="D2399" s="2">
        <f t="shared" si="74"/>
        <v>1.1375035237499351</v>
      </c>
      <c r="E2399" s="7">
        <v>2.6799999999999998E-8</v>
      </c>
      <c r="F2399" s="7">
        <f t="shared" si="75"/>
        <v>7.5718652059712115</v>
      </c>
      <c r="G2399" s="7"/>
    </row>
    <row r="2400" spans="1:7" ht="20.100000000000001" customHeight="1">
      <c r="A2400" s="4" t="s">
        <v>2341</v>
      </c>
      <c r="B2400" s="8" t="s">
        <v>2395</v>
      </c>
      <c r="C2400" s="6">
        <v>31.56</v>
      </c>
      <c r="D2400" s="2">
        <f t="shared" si="74"/>
        <v>4.9800253002387338</v>
      </c>
      <c r="E2400" s="7">
        <v>6.7699999999999998E-64</v>
      </c>
      <c r="F2400" s="7">
        <f t="shared" si="75"/>
        <v>63.169411331314848</v>
      </c>
      <c r="G2400" s="7"/>
    </row>
    <row r="2401" spans="1:7" ht="20.100000000000001" customHeight="1">
      <c r="A2401" s="4" t="s">
        <v>2341</v>
      </c>
      <c r="B2401" s="8" t="s">
        <v>2396</v>
      </c>
      <c r="C2401" s="6">
        <v>27.28</v>
      </c>
      <c r="D2401" s="2">
        <f t="shared" si="74"/>
        <v>4.7697717392494479</v>
      </c>
      <c r="E2401" s="2">
        <v>4.81E-3</v>
      </c>
      <c r="F2401" s="7">
        <f t="shared" si="75"/>
        <v>2.3178549236261681</v>
      </c>
      <c r="G2401" s="7"/>
    </row>
    <row r="2402" spans="1:7" ht="20.100000000000001" customHeight="1">
      <c r="A2402" s="4" t="s">
        <v>2341</v>
      </c>
      <c r="B2402" s="8" t="s">
        <v>2397</v>
      </c>
      <c r="C2402" s="6">
        <v>2.46</v>
      </c>
      <c r="D2402" s="2">
        <f t="shared" si="74"/>
        <v>1.2986583155645153</v>
      </c>
      <c r="E2402" s="7">
        <v>1.4100000000000001E-12</v>
      </c>
      <c r="F2402" s="7">
        <f t="shared" si="75"/>
        <v>11.850780887344619</v>
      </c>
      <c r="G2402" s="7"/>
    </row>
    <row r="2403" spans="1:7" ht="20.100000000000001" customHeight="1">
      <c r="A2403" s="4" t="s">
        <v>2341</v>
      </c>
      <c r="B2403" s="8" t="s">
        <v>2398</v>
      </c>
      <c r="C2403" s="6">
        <v>2.62</v>
      </c>
      <c r="D2403" s="2">
        <f t="shared" si="74"/>
        <v>1.3895668117627258</v>
      </c>
      <c r="E2403" s="2">
        <v>1.3500000000000001E-3</v>
      </c>
      <c r="F2403" s="7">
        <f t="shared" si="75"/>
        <v>2.8696662315049934</v>
      </c>
      <c r="G2403" s="7"/>
    </row>
    <row r="2404" spans="1:7" ht="20.100000000000001" customHeight="1">
      <c r="A2404" s="4" t="s">
        <v>2341</v>
      </c>
      <c r="B2404" s="8" t="s">
        <v>2399</v>
      </c>
      <c r="C2404" s="6">
        <v>2.5099999999999998</v>
      </c>
      <c r="D2404" s="2">
        <f t="shared" si="74"/>
        <v>1.3276873641760472</v>
      </c>
      <c r="E2404" s="2">
        <v>1.9599999999999999E-2</v>
      </c>
      <c r="F2404" s="7">
        <f t="shared" si="75"/>
        <v>1.7077439286435239</v>
      </c>
      <c r="G2404" s="7"/>
    </row>
    <row r="2405" spans="1:7" ht="20.100000000000001" customHeight="1">
      <c r="A2405" s="4" t="s">
        <v>2341</v>
      </c>
      <c r="B2405" s="8" t="s">
        <v>2400</v>
      </c>
      <c r="C2405" s="6">
        <v>6.63</v>
      </c>
      <c r="D2405" s="2">
        <f t="shared" si="74"/>
        <v>2.729008870337863</v>
      </c>
      <c r="E2405" s="2">
        <v>8.7799999999999996E-3</v>
      </c>
      <c r="F2405" s="7">
        <f t="shared" si="75"/>
        <v>2.0565054840938974</v>
      </c>
      <c r="G2405" s="7"/>
    </row>
    <row r="2406" spans="1:7" ht="20.100000000000001" customHeight="1">
      <c r="A2406" s="4" t="s">
        <v>2341</v>
      </c>
      <c r="B2406" s="8" t="s">
        <v>2401</v>
      </c>
      <c r="C2406" s="6">
        <v>36</v>
      </c>
      <c r="D2406" s="2">
        <f t="shared" si="74"/>
        <v>5.1699250014423122</v>
      </c>
      <c r="E2406" s="7">
        <v>1.12E-75</v>
      </c>
      <c r="F2406" s="7">
        <f t="shared" si="75"/>
        <v>74.950781977329811</v>
      </c>
      <c r="G2406" s="7"/>
    </row>
    <row r="2407" spans="1:7" ht="20.100000000000001" customHeight="1">
      <c r="A2407" s="4" t="s">
        <v>2341</v>
      </c>
      <c r="B2407" s="8" t="s">
        <v>2402</v>
      </c>
      <c r="C2407" s="6">
        <v>135.30000000000001</v>
      </c>
      <c r="D2407" s="2">
        <f t="shared" si="74"/>
        <v>7.0800180290891754</v>
      </c>
      <c r="E2407" s="9">
        <v>7.6000000000000005E-54</v>
      </c>
      <c r="F2407" s="7">
        <f t="shared" si="75"/>
        <v>53.119186407719205</v>
      </c>
      <c r="G2407" s="7"/>
    </row>
    <row r="2408" spans="1:7" ht="20.100000000000001" customHeight="1">
      <c r="A2408" s="4" t="s">
        <v>2341</v>
      </c>
      <c r="B2408" s="8" t="s">
        <v>2403</v>
      </c>
      <c r="C2408" s="6">
        <v>3.68</v>
      </c>
      <c r="D2408" s="2">
        <f t="shared" si="74"/>
        <v>1.8797057662822885</v>
      </c>
      <c r="E2408" s="7">
        <v>8.95E-17</v>
      </c>
      <c r="F2408" s="7">
        <f t="shared" si="75"/>
        <v>16.048176964684085</v>
      </c>
      <c r="G2408" s="7"/>
    </row>
    <row r="2409" spans="1:7" ht="20.100000000000001" customHeight="1">
      <c r="A2409" s="4" t="s">
        <v>2341</v>
      </c>
      <c r="B2409" s="8" t="s">
        <v>2404</v>
      </c>
      <c r="C2409" s="6">
        <v>5.9</v>
      </c>
      <c r="D2409" s="2">
        <f t="shared" si="74"/>
        <v>2.5607149544744789</v>
      </c>
      <c r="E2409" s="7">
        <v>4.5399999999999997E-6</v>
      </c>
      <c r="F2409" s="7">
        <f t="shared" si="75"/>
        <v>5.3429441471428962</v>
      </c>
      <c r="G2409" s="7"/>
    </row>
    <row r="2410" spans="1:7" ht="20.100000000000001" customHeight="1">
      <c r="A2410" s="4" t="s">
        <v>2341</v>
      </c>
      <c r="B2410" s="8" t="s">
        <v>2405</v>
      </c>
      <c r="C2410" s="6">
        <v>2.93</v>
      </c>
      <c r="D2410" s="2">
        <f t="shared" si="74"/>
        <v>1.5509006646475234</v>
      </c>
      <c r="E2410" s="7">
        <v>5.5700000000000004E-9</v>
      </c>
      <c r="F2410" s="7">
        <f t="shared" si="75"/>
        <v>8.2541448048262698</v>
      </c>
      <c r="G2410" s="7"/>
    </row>
    <row r="2411" spans="1:7" ht="20.100000000000001" customHeight="1">
      <c r="A2411" s="4" t="s">
        <v>2341</v>
      </c>
      <c r="B2411" s="8" t="s">
        <v>2406</v>
      </c>
      <c r="C2411" s="6">
        <v>1.79</v>
      </c>
      <c r="D2411" s="2">
        <f t="shared" si="74"/>
        <v>0.83995958748953181</v>
      </c>
      <c r="E2411" s="2">
        <v>3.5400000000000002E-3</v>
      </c>
      <c r="F2411" s="7">
        <f t="shared" si="75"/>
        <v>2.4509967379742119</v>
      </c>
      <c r="G2411" s="7"/>
    </row>
    <row r="2412" spans="1:7" ht="20.100000000000001" customHeight="1">
      <c r="A2412" s="4" t="s">
        <v>2341</v>
      </c>
      <c r="B2412" s="8" t="s">
        <v>2407</v>
      </c>
      <c r="C2412" s="6">
        <v>2.27</v>
      </c>
      <c r="D2412" s="2">
        <f t="shared" si="74"/>
        <v>1.1826922975161904</v>
      </c>
      <c r="E2412" s="7">
        <v>2.3799999999999999E-7</v>
      </c>
      <c r="F2412" s="7">
        <f t="shared" si="75"/>
        <v>6.6234230429434877</v>
      </c>
      <c r="G2412" s="7"/>
    </row>
    <row r="2413" spans="1:7" ht="20.100000000000001" customHeight="1">
      <c r="A2413" s="4" t="s">
        <v>2341</v>
      </c>
      <c r="B2413" s="8" t="s">
        <v>2408</v>
      </c>
      <c r="C2413" s="6">
        <v>2.14</v>
      </c>
      <c r="D2413" s="2">
        <f t="shared" si="74"/>
        <v>1.0976107966264224</v>
      </c>
      <c r="E2413" s="7">
        <v>2.1499999999999998E-9</v>
      </c>
      <c r="F2413" s="7">
        <f t="shared" si="75"/>
        <v>8.6675615400843942</v>
      </c>
      <c r="G2413" s="7"/>
    </row>
    <row r="2414" spans="1:7" ht="20.100000000000001" customHeight="1">
      <c r="A2414" s="4" t="s">
        <v>2341</v>
      </c>
      <c r="B2414" s="8" t="s">
        <v>2409</v>
      </c>
      <c r="C2414" s="6">
        <v>2.2799999999999998</v>
      </c>
      <c r="D2414" s="2">
        <f t="shared" si="74"/>
        <v>1.1890338243900169</v>
      </c>
      <c r="E2414" s="7">
        <v>7.8600000000000002E-8</v>
      </c>
      <c r="F2414" s="7">
        <f t="shared" si="75"/>
        <v>7.1045774539605908</v>
      </c>
      <c r="G2414" s="7"/>
    </row>
    <row r="2415" spans="1:7" ht="20.100000000000001" customHeight="1">
      <c r="A2415" s="4" t="s">
        <v>2341</v>
      </c>
      <c r="B2415" s="8" t="s">
        <v>2410</v>
      </c>
      <c r="C2415" s="6">
        <v>178.53</v>
      </c>
      <c r="D2415" s="2">
        <f t="shared" si="74"/>
        <v>7.4800227134105439</v>
      </c>
      <c r="E2415" s="2">
        <v>3.1500000000000001E-4</v>
      </c>
      <c r="F2415" s="7">
        <f t="shared" si="75"/>
        <v>3.5016894462103991</v>
      </c>
      <c r="G2415" s="7"/>
    </row>
    <row r="2416" spans="1:7" ht="20.100000000000001" customHeight="1">
      <c r="A2416" s="4" t="s">
        <v>2341</v>
      </c>
      <c r="B2416" s="8" t="s">
        <v>2411</v>
      </c>
      <c r="C2416" s="6">
        <v>1.92</v>
      </c>
      <c r="D2416" s="2">
        <f t="shared" si="74"/>
        <v>0.94110631094643149</v>
      </c>
      <c r="E2416" s="7">
        <v>5.04E-6</v>
      </c>
      <c r="F2416" s="7">
        <f t="shared" si="75"/>
        <v>5.2975694635544741</v>
      </c>
      <c r="G2416" s="7"/>
    </row>
    <row r="2417" spans="1:7" ht="20.100000000000001" customHeight="1">
      <c r="A2417" s="4" t="s">
        <v>2341</v>
      </c>
      <c r="B2417" s="8" t="s">
        <v>2412</v>
      </c>
      <c r="C2417" s="6">
        <v>60.55</v>
      </c>
      <c r="D2417" s="2">
        <f t="shared" si="74"/>
        <v>5.9200550548069666</v>
      </c>
      <c r="E2417" s="7">
        <v>1.8099999999999999E-29</v>
      </c>
      <c r="F2417" s="7">
        <f t="shared" si="75"/>
        <v>28.742321425130811</v>
      </c>
      <c r="G2417" s="7"/>
    </row>
    <row r="2418" spans="1:7" ht="20.100000000000001" customHeight="1">
      <c r="A2418" s="4" t="s">
        <v>2341</v>
      </c>
      <c r="B2418" s="8" t="s">
        <v>2413</v>
      </c>
      <c r="C2418" s="6">
        <v>70.03</v>
      </c>
      <c r="D2418" s="2">
        <f t="shared" si="74"/>
        <v>6.1299011823650753</v>
      </c>
      <c r="E2418" s="7">
        <v>1.66E-10</v>
      </c>
      <c r="F2418" s="7">
        <f t="shared" si="75"/>
        <v>9.7798919119599432</v>
      </c>
      <c r="G2418" s="7"/>
    </row>
    <row r="2419" spans="1:7" ht="20.100000000000001" customHeight="1">
      <c r="A2419" s="4" t="s">
        <v>2341</v>
      </c>
      <c r="B2419" s="8" t="s">
        <v>2414</v>
      </c>
      <c r="C2419" s="6">
        <v>48.84</v>
      </c>
      <c r="D2419" s="2">
        <f t="shared" si="74"/>
        <v>5.6099912952126791</v>
      </c>
      <c r="E2419" s="7">
        <v>1.5299999999999999E-72</v>
      </c>
      <c r="F2419" s="7">
        <f t="shared" si="75"/>
        <v>71.815308569182392</v>
      </c>
      <c r="G2419" s="7"/>
    </row>
    <row r="2420" spans="1:7" ht="20.100000000000001" customHeight="1">
      <c r="A2420" s="4" t="s">
        <v>2341</v>
      </c>
      <c r="B2420" s="8" t="s">
        <v>2415</v>
      </c>
      <c r="C2420" s="6">
        <v>1.46</v>
      </c>
      <c r="D2420" s="2">
        <f t="shared" si="74"/>
        <v>0.54596836910529256</v>
      </c>
      <c r="E2420" s="2">
        <v>6.7200000000000003E-3</v>
      </c>
      <c r="F2420" s="7">
        <f t="shared" si="75"/>
        <v>2.1726307269461747</v>
      </c>
      <c r="G2420" s="7"/>
    </row>
    <row r="2421" spans="1:7" ht="20.100000000000001" customHeight="1">
      <c r="A2421" s="4" t="s">
        <v>2341</v>
      </c>
      <c r="B2421" s="8" t="s">
        <v>2416</v>
      </c>
      <c r="C2421" s="6">
        <v>3.23</v>
      </c>
      <c r="D2421" s="2">
        <f t="shared" si="74"/>
        <v>1.6915341649192002</v>
      </c>
      <c r="E2421" s="7">
        <v>1.91E-16</v>
      </c>
      <c r="F2421" s="7">
        <f t="shared" si="75"/>
        <v>15.718966632752272</v>
      </c>
      <c r="G2421" s="7"/>
    </row>
    <row r="2422" spans="1:7" ht="20.100000000000001" customHeight="1">
      <c r="A2422" s="4" t="s">
        <v>2341</v>
      </c>
      <c r="B2422" s="8" t="s">
        <v>2417</v>
      </c>
      <c r="C2422" s="6">
        <v>2.2000000000000002</v>
      </c>
      <c r="D2422" s="2">
        <f t="shared" si="74"/>
        <v>1.1375035237499351</v>
      </c>
      <c r="E2422" s="7">
        <v>4.25E-6</v>
      </c>
      <c r="F2422" s="7">
        <f t="shared" si="75"/>
        <v>5.3716110699496884</v>
      </c>
      <c r="G2422" s="7"/>
    </row>
    <row r="2423" spans="1:7" ht="20.100000000000001" customHeight="1">
      <c r="A2423" s="4" t="s">
        <v>2341</v>
      </c>
      <c r="B2423" s="8" t="s">
        <v>2418</v>
      </c>
      <c r="C2423" s="6">
        <v>14.83</v>
      </c>
      <c r="D2423" s="2">
        <f t="shared" si="74"/>
        <v>3.8904466926799062</v>
      </c>
      <c r="E2423" s="2">
        <v>1.46E-2</v>
      </c>
      <c r="F2423" s="7">
        <f t="shared" si="75"/>
        <v>1.8356471442155629</v>
      </c>
      <c r="G2423" s="7"/>
    </row>
    <row r="2424" spans="1:7" ht="20.100000000000001" customHeight="1">
      <c r="A2424" s="4" t="s">
        <v>2341</v>
      </c>
      <c r="B2424" s="8" t="s">
        <v>2419</v>
      </c>
      <c r="C2424" s="6">
        <v>1.67</v>
      </c>
      <c r="D2424" s="2">
        <f t="shared" si="74"/>
        <v>0.73984810269932755</v>
      </c>
      <c r="E2424" s="2">
        <v>1.83E-3</v>
      </c>
      <c r="F2424" s="7">
        <f t="shared" si="75"/>
        <v>2.7375489102695703</v>
      </c>
      <c r="G2424" s="7"/>
    </row>
    <row r="2425" spans="1:7" ht="20.100000000000001" customHeight="1">
      <c r="A2425" s="4" t="s">
        <v>2341</v>
      </c>
      <c r="B2425" s="8" t="s">
        <v>2420</v>
      </c>
      <c r="C2425" s="6">
        <v>1.62</v>
      </c>
      <c r="D2425" s="2">
        <f t="shared" si="74"/>
        <v>0.69599381310990016</v>
      </c>
      <c r="E2425" s="2">
        <v>7.5100000000000004E-4</v>
      </c>
      <c r="F2425" s="7">
        <f t="shared" si="75"/>
        <v>3.1243600629958315</v>
      </c>
      <c r="G2425" s="7"/>
    </row>
    <row r="2426" spans="1:7" ht="20.100000000000001" customHeight="1">
      <c r="A2426" s="4" t="s">
        <v>2341</v>
      </c>
      <c r="B2426" s="8" t="s">
        <v>2421</v>
      </c>
      <c r="C2426" s="6">
        <v>2.83</v>
      </c>
      <c r="D2426" s="2">
        <f t="shared" si="74"/>
        <v>1.5008020530571577</v>
      </c>
      <c r="E2426" s="7">
        <v>7.0200000000000004E-13</v>
      </c>
      <c r="F2426" s="7">
        <f t="shared" si="75"/>
        <v>12.153662887870194</v>
      </c>
      <c r="G2426" s="7"/>
    </row>
    <row r="2427" spans="1:7" ht="20.100000000000001" customHeight="1">
      <c r="A2427" s="4" t="s">
        <v>2341</v>
      </c>
      <c r="B2427" s="8" t="s">
        <v>2422</v>
      </c>
      <c r="C2427" s="6">
        <v>1.59</v>
      </c>
      <c r="D2427" s="2">
        <f t="shared" si="74"/>
        <v>0.66902676550963081</v>
      </c>
      <c r="E2427" s="2">
        <v>1.1800000000000001E-3</v>
      </c>
      <c r="F2427" s="7">
        <f t="shared" si="75"/>
        <v>2.9281179926938741</v>
      </c>
      <c r="G2427" s="7"/>
    </row>
    <row r="2428" spans="1:7" ht="20.100000000000001" customHeight="1">
      <c r="A2428" s="4" t="s">
        <v>2341</v>
      </c>
      <c r="B2428" s="8" t="s">
        <v>2423</v>
      </c>
      <c r="C2428" s="6">
        <v>2.2999999999999998</v>
      </c>
      <c r="D2428" s="2">
        <f t="shared" si="74"/>
        <v>1.2016338611696504</v>
      </c>
      <c r="E2428" s="7">
        <v>4.1099999999999997E-8</v>
      </c>
      <c r="F2428" s="7">
        <f t="shared" si="75"/>
        <v>7.3861581781239298</v>
      </c>
      <c r="G2428" s="7"/>
    </row>
    <row r="2429" spans="1:7" ht="20.100000000000001" customHeight="1">
      <c r="A2429" s="4" t="s">
        <v>2341</v>
      </c>
      <c r="B2429" s="8" t="s">
        <v>2424</v>
      </c>
      <c r="C2429" s="6">
        <v>1.55</v>
      </c>
      <c r="D2429" s="2">
        <f t="shared" si="74"/>
        <v>0.63226821549951295</v>
      </c>
      <c r="E2429" s="2">
        <v>1.5499999999999999E-3</v>
      </c>
      <c r="F2429" s="7">
        <f t="shared" si="75"/>
        <v>2.8096683018297082</v>
      </c>
      <c r="G2429" s="7"/>
    </row>
    <row r="2430" spans="1:7" ht="20.100000000000001" customHeight="1">
      <c r="A2430" s="4" t="s">
        <v>2341</v>
      </c>
      <c r="B2430" s="8" t="s">
        <v>2425</v>
      </c>
      <c r="C2430" s="6">
        <v>1.79</v>
      </c>
      <c r="D2430" s="2">
        <f t="shared" si="74"/>
        <v>0.83995958748953181</v>
      </c>
      <c r="E2430" s="2">
        <v>3.57E-4</v>
      </c>
      <c r="F2430" s="7">
        <f t="shared" si="75"/>
        <v>3.4473317838878064</v>
      </c>
      <c r="G2430" s="7"/>
    </row>
    <row r="2431" spans="1:7" ht="20.100000000000001" customHeight="1">
      <c r="A2431" s="4" t="s">
        <v>2341</v>
      </c>
      <c r="B2431" s="8" t="s">
        <v>2426</v>
      </c>
      <c r="C2431" s="6">
        <v>3.23</v>
      </c>
      <c r="D2431" s="2">
        <f t="shared" si="74"/>
        <v>1.6915341649192002</v>
      </c>
      <c r="E2431" s="7">
        <v>3.8399999999999998E-11</v>
      </c>
      <c r="F2431" s="7">
        <f t="shared" si="75"/>
        <v>10.415668775632469</v>
      </c>
      <c r="G2431" s="7"/>
    </row>
    <row r="2432" spans="1:7" ht="20.100000000000001" customHeight="1">
      <c r="A2432" s="4" t="s">
        <v>2341</v>
      </c>
      <c r="B2432" s="8" t="s">
        <v>2427</v>
      </c>
      <c r="C2432" s="6">
        <v>436.55</v>
      </c>
      <c r="D2432" s="2">
        <f t="shared" si="74"/>
        <v>8.7700030913291673</v>
      </c>
      <c r="E2432" s="7">
        <v>3.7500000000000001E-55</v>
      </c>
      <c r="F2432" s="7">
        <f t="shared" si="75"/>
        <v>54.425968732272281</v>
      </c>
      <c r="G2432" s="7"/>
    </row>
    <row r="2433" spans="1:7" ht="20.100000000000001" customHeight="1">
      <c r="A2433" s="4" t="s">
        <v>2341</v>
      </c>
      <c r="B2433" s="8" t="s">
        <v>2428</v>
      </c>
      <c r="C2433" s="6">
        <v>1.74</v>
      </c>
      <c r="D2433" s="2">
        <f t="shared" si="74"/>
        <v>0.79908730607400358</v>
      </c>
      <c r="E2433" s="2">
        <v>1.8200000000000001E-4</v>
      </c>
      <c r="F2433" s="7">
        <f t="shared" si="75"/>
        <v>3.7399286120149249</v>
      </c>
      <c r="G2433" s="7"/>
    </row>
    <row r="2434" spans="1:7" ht="20.100000000000001" customHeight="1">
      <c r="A2434" s="4" t="s">
        <v>2341</v>
      </c>
      <c r="B2434" s="8" t="s">
        <v>2429</v>
      </c>
      <c r="C2434" s="6">
        <v>2.1</v>
      </c>
      <c r="D2434" s="2">
        <f t="shared" si="74"/>
        <v>1.0703893278913981</v>
      </c>
      <c r="E2434" s="2">
        <v>1.08E-3</v>
      </c>
      <c r="F2434" s="7">
        <f t="shared" si="75"/>
        <v>2.9665762445130501</v>
      </c>
      <c r="G2434" s="7"/>
    </row>
    <row r="2435" spans="1:7" ht="20.100000000000001" customHeight="1">
      <c r="A2435" s="4" t="s">
        <v>2341</v>
      </c>
      <c r="B2435" s="8" t="s">
        <v>2430</v>
      </c>
      <c r="C2435" s="6">
        <v>3.27</v>
      </c>
      <c r="D2435" s="2">
        <f t="shared" ref="D2435:D2498" si="76">LOG(C2435,2)</f>
        <v>1.7092906357233579</v>
      </c>
      <c r="E2435" s="7">
        <v>1.12E-20</v>
      </c>
      <c r="F2435" s="7">
        <f t="shared" ref="F2435:F2498" si="77">-LOG(E2435,10)</f>
        <v>19.950781977329818</v>
      </c>
      <c r="G2435" s="7"/>
    </row>
    <row r="2436" spans="1:7" ht="20.100000000000001" customHeight="1">
      <c r="A2436" s="4" t="s">
        <v>2341</v>
      </c>
      <c r="B2436" s="8" t="s">
        <v>2431</v>
      </c>
      <c r="C2436" s="6">
        <v>2.87</v>
      </c>
      <c r="D2436" s="2">
        <f t="shared" si="76"/>
        <v>1.5210507369009634</v>
      </c>
      <c r="E2436" s="2">
        <v>1.3899999999999999E-4</v>
      </c>
      <c r="F2436" s="7">
        <f t="shared" si="77"/>
        <v>3.8569851997459046</v>
      </c>
      <c r="G2436" s="7"/>
    </row>
    <row r="2437" spans="1:7" ht="20.100000000000001" customHeight="1">
      <c r="A2437" s="4" t="s">
        <v>2341</v>
      </c>
      <c r="B2437" s="8" t="s">
        <v>2432</v>
      </c>
      <c r="C2437" s="6">
        <v>2.2200000000000002</v>
      </c>
      <c r="D2437" s="2">
        <f t="shared" si="76"/>
        <v>1.1505596765753814</v>
      </c>
      <c r="E2437" s="2">
        <v>6.43E-3</v>
      </c>
      <c r="F2437" s="7">
        <f t="shared" si="77"/>
        <v>2.1917890270757776</v>
      </c>
      <c r="G2437" s="7"/>
    </row>
    <row r="2438" spans="1:7" ht="20.100000000000001" customHeight="1">
      <c r="A2438" s="4" t="s">
        <v>2341</v>
      </c>
      <c r="B2438" s="8" t="s">
        <v>2433</v>
      </c>
      <c r="C2438" s="6">
        <v>2.4500000000000002</v>
      </c>
      <c r="D2438" s="2">
        <f t="shared" si="76"/>
        <v>1.2927817492278462</v>
      </c>
      <c r="E2438" s="2">
        <v>1.8600000000000001E-3</v>
      </c>
      <c r="F2438" s="7">
        <f t="shared" si="77"/>
        <v>2.7304870557820835</v>
      </c>
      <c r="G2438" s="7"/>
    </row>
    <row r="2439" spans="1:7" ht="20.100000000000001" customHeight="1">
      <c r="A2439" s="4" t="s">
        <v>2341</v>
      </c>
      <c r="B2439" s="8" t="s">
        <v>2434</v>
      </c>
      <c r="C2439" s="6">
        <v>2.91</v>
      </c>
      <c r="D2439" s="2">
        <f t="shared" si="76"/>
        <v>1.5410191531335593</v>
      </c>
      <c r="E2439" s="2">
        <v>2.3E-2</v>
      </c>
      <c r="F2439" s="7">
        <f t="shared" si="77"/>
        <v>1.6382721639824072</v>
      </c>
      <c r="G2439" s="7"/>
    </row>
    <row r="2440" spans="1:7" ht="20.100000000000001" customHeight="1">
      <c r="A2440" s="4" t="s">
        <v>2341</v>
      </c>
      <c r="B2440" s="8" t="s">
        <v>2435</v>
      </c>
      <c r="C2440" s="6">
        <v>3.1</v>
      </c>
      <c r="D2440" s="2">
        <f t="shared" si="76"/>
        <v>1.632268215499513</v>
      </c>
      <c r="E2440" s="7">
        <v>3.0799999999999999E-14</v>
      </c>
      <c r="F2440" s="7">
        <f t="shared" si="77"/>
        <v>13.511449283499553</v>
      </c>
      <c r="G2440" s="7"/>
    </row>
    <row r="2441" spans="1:7" ht="20.100000000000001" customHeight="1">
      <c r="A2441" s="4" t="s">
        <v>2341</v>
      </c>
      <c r="B2441" s="8" t="s">
        <v>2436</v>
      </c>
      <c r="C2441" s="6">
        <v>1.92</v>
      </c>
      <c r="D2441" s="2">
        <f t="shared" si="76"/>
        <v>0.94110631094643149</v>
      </c>
      <c r="E2441" s="7">
        <v>1.22E-6</v>
      </c>
      <c r="F2441" s="7">
        <f t="shared" si="77"/>
        <v>5.9136401693252516</v>
      </c>
      <c r="G2441" s="7"/>
    </row>
    <row r="2442" spans="1:7" ht="20.100000000000001" customHeight="1">
      <c r="A2442" s="4" t="s">
        <v>2341</v>
      </c>
      <c r="B2442" s="8" t="s">
        <v>2437</v>
      </c>
      <c r="C2442" s="6">
        <v>1.55</v>
      </c>
      <c r="D2442" s="2">
        <f t="shared" si="76"/>
        <v>0.63226821549951295</v>
      </c>
      <c r="E2442" s="2">
        <v>8.1300000000000001E-3</v>
      </c>
      <c r="F2442" s="7">
        <f t="shared" si="77"/>
        <v>2.0899094544059316</v>
      </c>
      <c r="G2442" s="7"/>
    </row>
    <row r="2443" spans="1:7" ht="20.100000000000001" customHeight="1">
      <c r="A2443" s="4" t="s">
        <v>2341</v>
      </c>
      <c r="B2443" s="8" t="s">
        <v>2438</v>
      </c>
      <c r="C2443" s="6">
        <v>46.85</v>
      </c>
      <c r="D2443" s="2">
        <f t="shared" si="76"/>
        <v>5.5499771427718247</v>
      </c>
      <c r="E2443" s="9">
        <v>3.9000000000000002E-54</v>
      </c>
      <c r="F2443" s="7">
        <f t="shared" si="77"/>
        <v>53.408935392973497</v>
      </c>
      <c r="G2443" s="7"/>
    </row>
    <row r="2444" spans="1:7" ht="20.100000000000001" customHeight="1">
      <c r="A2444" s="4" t="s">
        <v>2341</v>
      </c>
      <c r="B2444" s="8" t="s">
        <v>2439</v>
      </c>
      <c r="C2444" s="6">
        <v>2.83</v>
      </c>
      <c r="D2444" s="2">
        <f t="shared" si="76"/>
        <v>1.5008020530571577</v>
      </c>
      <c r="E2444" s="2">
        <v>2.9399999999999999E-2</v>
      </c>
      <c r="F2444" s="7">
        <f t="shared" si="77"/>
        <v>1.5316526695878427</v>
      </c>
      <c r="G2444" s="7"/>
    </row>
    <row r="2445" spans="1:7" ht="20.100000000000001" customHeight="1">
      <c r="A2445" s="4" t="s">
        <v>2341</v>
      </c>
      <c r="B2445" s="8" t="s">
        <v>2440</v>
      </c>
      <c r="C2445" s="6">
        <v>7.01</v>
      </c>
      <c r="D2445" s="2">
        <f t="shared" si="76"/>
        <v>2.8094144442358986</v>
      </c>
      <c r="E2445" s="9">
        <v>4.4999999999999999E-26</v>
      </c>
      <c r="F2445" s="7">
        <f t="shared" si="77"/>
        <v>25.346787486224652</v>
      </c>
      <c r="G2445" s="7"/>
    </row>
    <row r="2446" spans="1:7" ht="20.100000000000001" customHeight="1">
      <c r="A2446" s="4" t="s">
        <v>2341</v>
      </c>
      <c r="B2446" s="8" t="s">
        <v>2441</v>
      </c>
      <c r="C2446" s="6">
        <v>1.79</v>
      </c>
      <c r="D2446" s="2">
        <f t="shared" si="76"/>
        <v>0.83995958748953181</v>
      </c>
      <c r="E2446" s="2">
        <v>3.1300000000000001E-2</v>
      </c>
      <c r="F2446" s="7">
        <f t="shared" si="77"/>
        <v>1.5044556624535512</v>
      </c>
      <c r="G2446" s="7"/>
    </row>
    <row r="2447" spans="1:7" ht="20.100000000000001" customHeight="1">
      <c r="A2447" s="4" t="s">
        <v>2341</v>
      </c>
      <c r="B2447" s="8" t="s">
        <v>2442</v>
      </c>
      <c r="C2447" s="6">
        <v>2.5</v>
      </c>
      <c r="D2447" s="2">
        <f t="shared" si="76"/>
        <v>1.3219280948873624</v>
      </c>
      <c r="E2447" s="7">
        <v>1.39E-11</v>
      </c>
      <c r="F2447" s="7">
        <f t="shared" si="77"/>
        <v>10.856985199745903</v>
      </c>
      <c r="G2447" s="7"/>
    </row>
    <row r="2448" spans="1:7" ht="20.100000000000001" customHeight="1">
      <c r="A2448" s="4" t="s">
        <v>2341</v>
      </c>
      <c r="B2448" s="8" t="s">
        <v>2443</v>
      </c>
      <c r="C2448" s="6">
        <v>1.6</v>
      </c>
      <c r="D2448" s="2">
        <f t="shared" si="76"/>
        <v>0.67807190511263782</v>
      </c>
      <c r="E2448" s="2">
        <v>1.2500000000000001E-2</v>
      </c>
      <c r="F2448" s="7">
        <f t="shared" si="77"/>
        <v>1.9030899869919433</v>
      </c>
      <c r="G2448" s="7"/>
    </row>
    <row r="2449" spans="1:7" ht="20.100000000000001" customHeight="1">
      <c r="A2449" s="4" t="s">
        <v>2341</v>
      </c>
      <c r="B2449" s="8" t="s">
        <v>2444</v>
      </c>
      <c r="C2449" s="6">
        <v>2.33</v>
      </c>
      <c r="D2449" s="2">
        <f t="shared" si="76"/>
        <v>1.2203299548795556</v>
      </c>
      <c r="E2449" s="7">
        <v>1.0099999999999999E-8</v>
      </c>
      <c r="F2449" s="7">
        <f t="shared" si="77"/>
        <v>7.9956786262173569</v>
      </c>
      <c r="G2449" s="7"/>
    </row>
    <row r="2450" spans="1:7" ht="20.100000000000001" customHeight="1">
      <c r="A2450" s="4" t="s">
        <v>2341</v>
      </c>
      <c r="B2450" s="8" t="s">
        <v>2445</v>
      </c>
      <c r="C2450" s="6">
        <v>1.65</v>
      </c>
      <c r="D2450" s="2">
        <f t="shared" si="76"/>
        <v>0.72246602447109098</v>
      </c>
      <c r="E2450" s="2">
        <v>8.8900000000000003E-4</v>
      </c>
      <c r="F2450" s="7">
        <f t="shared" si="77"/>
        <v>3.0510982390297863</v>
      </c>
      <c r="G2450" s="7"/>
    </row>
    <row r="2451" spans="1:7" ht="20.100000000000001" customHeight="1">
      <c r="A2451" s="4" t="s">
        <v>2341</v>
      </c>
      <c r="B2451" s="8" t="s">
        <v>2446</v>
      </c>
      <c r="C2451" s="6">
        <v>8.34</v>
      </c>
      <c r="D2451" s="2">
        <f t="shared" si="76"/>
        <v>3.0600473836699393</v>
      </c>
      <c r="E2451" s="2">
        <v>1.47E-4</v>
      </c>
      <c r="F2451" s="7">
        <f t="shared" si="77"/>
        <v>3.8326826652518236</v>
      </c>
      <c r="G2451" s="7"/>
    </row>
    <row r="2452" spans="1:7" ht="20.100000000000001" customHeight="1">
      <c r="A2452" s="4" t="s">
        <v>2341</v>
      </c>
      <c r="B2452" s="8" t="s">
        <v>2447</v>
      </c>
      <c r="C2452" s="6">
        <v>4</v>
      </c>
      <c r="D2452" s="2">
        <f t="shared" si="76"/>
        <v>2</v>
      </c>
      <c r="E2452" s="7">
        <v>1.5800000000000001E-5</v>
      </c>
      <c r="F2452" s="7">
        <f t="shared" si="77"/>
        <v>4.8013429130455769</v>
      </c>
      <c r="G2452" s="7"/>
    </row>
    <row r="2453" spans="1:7" ht="20.100000000000001" customHeight="1">
      <c r="A2453" s="4" t="s">
        <v>2341</v>
      </c>
      <c r="B2453" s="8" t="s">
        <v>2448</v>
      </c>
      <c r="C2453" s="6">
        <v>1.51</v>
      </c>
      <c r="D2453" s="2">
        <f t="shared" si="76"/>
        <v>0.5945485495503543</v>
      </c>
      <c r="E2453" s="2">
        <v>1.0699999999999999E-2</v>
      </c>
      <c r="F2453" s="7">
        <f t="shared" si="77"/>
        <v>1.9706162223147903</v>
      </c>
      <c r="G2453" s="7"/>
    </row>
    <row r="2454" spans="1:7" ht="20.100000000000001" customHeight="1">
      <c r="A2454" s="4" t="s">
        <v>2341</v>
      </c>
      <c r="B2454" s="8" t="s">
        <v>2449</v>
      </c>
      <c r="C2454" s="6">
        <v>75.06</v>
      </c>
      <c r="D2454" s="2">
        <f t="shared" si="76"/>
        <v>6.2299723851122524</v>
      </c>
      <c r="E2454" s="7">
        <v>7.81E-12</v>
      </c>
      <c r="F2454" s="7">
        <f t="shared" si="77"/>
        <v>11.107348966122698</v>
      </c>
      <c r="G2454" s="7"/>
    </row>
    <row r="2455" spans="1:7" ht="20.100000000000001" customHeight="1">
      <c r="A2455" s="4" t="s">
        <v>2341</v>
      </c>
      <c r="B2455" s="8" t="s">
        <v>2450</v>
      </c>
      <c r="C2455" s="6">
        <v>31.34</v>
      </c>
      <c r="D2455" s="2">
        <f t="shared" si="76"/>
        <v>4.9699332746978557</v>
      </c>
      <c r="E2455" s="7">
        <v>2.6299999999999999E-5</v>
      </c>
      <c r="F2455" s="7">
        <f t="shared" si="77"/>
        <v>4.5800442515102411</v>
      </c>
      <c r="G2455" s="7"/>
    </row>
    <row r="2456" spans="1:7" ht="20.100000000000001" customHeight="1">
      <c r="A2456" s="4" t="s">
        <v>2341</v>
      </c>
      <c r="B2456" s="8" t="s">
        <v>2451</v>
      </c>
      <c r="C2456" s="6">
        <v>30.7</v>
      </c>
      <c r="D2456" s="2">
        <f t="shared" si="76"/>
        <v>4.9401667504828168</v>
      </c>
      <c r="E2456" s="7">
        <v>2.1799999999999999E-9</v>
      </c>
      <c r="F2456" s="7">
        <f t="shared" si="77"/>
        <v>8.6615435063953949</v>
      </c>
      <c r="G2456" s="7"/>
    </row>
    <row r="2457" spans="1:7" ht="20.100000000000001" customHeight="1">
      <c r="A2457" s="4" t="s">
        <v>2341</v>
      </c>
      <c r="B2457" s="8" t="s">
        <v>2452</v>
      </c>
      <c r="C2457" s="6">
        <v>2.68</v>
      </c>
      <c r="D2457" s="2">
        <f t="shared" si="76"/>
        <v>1.4222330006830479</v>
      </c>
      <c r="E2457" s="7">
        <v>1.1800000000000001E-11</v>
      </c>
      <c r="F2457" s="7">
        <f t="shared" si="77"/>
        <v>10.928117992693872</v>
      </c>
      <c r="G2457" s="7"/>
    </row>
    <row r="2458" spans="1:7" ht="20.100000000000001" customHeight="1">
      <c r="A2458" s="4" t="s">
        <v>2341</v>
      </c>
      <c r="B2458" s="8" t="s">
        <v>2453</v>
      </c>
      <c r="C2458" s="6">
        <v>7.84</v>
      </c>
      <c r="D2458" s="2">
        <f t="shared" si="76"/>
        <v>2.9708536543404831</v>
      </c>
      <c r="E2458" s="2">
        <v>8.3000000000000001E-3</v>
      </c>
      <c r="F2458" s="7">
        <f t="shared" si="77"/>
        <v>2.0809219076239258</v>
      </c>
      <c r="G2458" s="7"/>
    </row>
    <row r="2459" spans="1:7" ht="20.100000000000001" customHeight="1">
      <c r="A2459" s="4" t="s">
        <v>2341</v>
      </c>
      <c r="B2459" s="8" t="s">
        <v>2454</v>
      </c>
      <c r="C2459" s="6">
        <v>9.1300000000000008</v>
      </c>
      <c r="D2459" s="2">
        <f t="shared" si="76"/>
        <v>3.1906148602094975</v>
      </c>
      <c r="E2459" s="7">
        <v>8.9700000000000003E-8</v>
      </c>
      <c r="F2459" s="7">
        <f t="shared" si="77"/>
        <v>7.0472075569559074</v>
      </c>
      <c r="G2459" s="7"/>
    </row>
    <row r="2460" spans="1:7" ht="20.100000000000001" customHeight="1">
      <c r="A2460" s="4" t="s">
        <v>2341</v>
      </c>
      <c r="B2460" s="8" t="s">
        <v>2455</v>
      </c>
      <c r="C2460" s="6">
        <v>104.69</v>
      </c>
      <c r="D2460" s="2">
        <f t="shared" si="76"/>
        <v>6.7099798322400179</v>
      </c>
      <c r="E2460" s="7">
        <v>4.4400000000000002E-10</v>
      </c>
      <c r="F2460" s="7">
        <f t="shared" si="77"/>
        <v>9.3526170298853799</v>
      </c>
      <c r="G2460" s="7"/>
    </row>
    <row r="2461" spans="1:7" ht="20.100000000000001" customHeight="1">
      <c r="A2461" s="4" t="s">
        <v>2341</v>
      </c>
      <c r="B2461" s="8" t="s">
        <v>2456</v>
      </c>
      <c r="C2461" s="6">
        <v>1.56</v>
      </c>
      <c r="D2461" s="2">
        <f t="shared" si="76"/>
        <v>0.64154602908752378</v>
      </c>
      <c r="E2461" s="2">
        <v>7.6299999999999996E-3</v>
      </c>
      <c r="F2461" s="7">
        <f t="shared" si="77"/>
        <v>2.1174754620451193</v>
      </c>
      <c r="G2461" s="7"/>
    </row>
    <row r="2462" spans="1:7" ht="20.100000000000001" customHeight="1">
      <c r="A2462" s="4" t="s">
        <v>2341</v>
      </c>
      <c r="B2462" s="8" t="s">
        <v>2457</v>
      </c>
      <c r="C2462" s="6">
        <v>4.1100000000000003</v>
      </c>
      <c r="D2462" s="2">
        <f t="shared" si="76"/>
        <v>2.0391383939069585</v>
      </c>
      <c r="E2462" s="2">
        <v>1.7000000000000001E-2</v>
      </c>
      <c r="F2462" s="7">
        <f t="shared" si="77"/>
        <v>1.7695510786217257</v>
      </c>
      <c r="G2462" s="7"/>
    </row>
    <row r="2463" spans="1:7" ht="20.100000000000001" customHeight="1">
      <c r="A2463" s="4" t="s">
        <v>2341</v>
      </c>
      <c r="B2463" s="8" t="s">
        <v>2458</v>
      </c>
      <c r="C2463" s="6">
        <v>1.85</v>
      </c>
      <c r="D2463" s="2">
        <f t="shared" si="76"/>
        <v>0.88752527074158749</v>
      </c>
      <c r="E2463" s="2">
        <v>8.8500000000000002E-3</v>
      </c>
      <c r="F2463" s="7">
        <f t="shared" si="77"/>
        <v>2.0530567293021744</v>
      </c>
      <c r="G2463" s="7"/>
    </row>
    <row r="2464" spans="1:7" ht="20.100000000000001" customHeight="1">
      <c r="A2464" s="4" t="s">
        <v>2341</v>
      </c>
      <c r="B2464" s="8" t="s">
        <v>2459</v>
      </c>
      <c r="C2464" s="6">
        <v>20.68</v>
      </c>
      <c r="D2464" s="2">
        <f t="shared" si="76"/>
        <v>4.3701642805402106</v>
      </c>
      <c r="E2464" s="7">
        <v>1.09E-9</v>
      </c>
      <c r="F2464" s="7">
        <f t="shared" si="77"/>
        <v>8.9625735020593762</v>
      </c>
      <c r="G2464" s="7"/>
    </row>
    <row r="2465" spans="1:7" ht="20.100000000000001" customHeight="1">
      <c r="A2465" s="4" t="s">
        <v>2341</v>
      </c>
      <c r="B2465" s="8" t="s">
        <v>2460</v>
      </c>
      <c r="C2465" s="6">
        <v>1.71</v>
      </c>
      <c r="D2465" s="2">
        <f t="shared" si="76"/>
        <v>0.77399632511117322</v>
      </c>
      <c r="E2465" s="2">
        <v>1.15E-2</v>
      </c>
      <c r="F2465" s="7">
        <f t="shared" si="77"/>
        <v>1.939302159646388</v>
      </c>
      <c r="G2465" s="7"/>
    </row>
    <row r="2466" spans="1:7" ht="20.100000000000001" customHeight="1">
      <c r="A2466" s="4" t="s">
        <v>2341</v>
      </c>
      <c r="B2466" s="8" t="s">
        <v>2461</v>
      </c>
      <c r="C2466" s="6">
        <v>2.4500000000000002</v>
      </c>
      <c r="D2466" s="2">
        <f t="shared" si="76"/>
        <v>1.2927817492278462</v>
      </c>
      <c r="E2466" s="2">
        <v>3.0700000000000002E-2</v>
      </c>
      <c r="F2466" s="7">
        <f t="shared" si="77"/>
        <v>1.5128616245228133</v>
      </c>
      <c r="G2466" s="7"/>
    </row>
    <row r="2467" spans="1:7" ht="20.100000000000001" customHeight="1">
      <c r="A2467" s="4" t="s">
        <v>2341</v>
      </c>
      <c r="B2467" s="8" t="s">
        <v>2462</v>
      </c>
      <c r="C2467" s="6">
        <v>4.4400000000000004</v>
      </c>
      <c r="D2467" s="2">
        <f t="shared" si="76"/>
        <v>2.1505596765753814</v>
      </c>
      <c r="E2467" s="2">
        <v>1.7000000000000001E-2</v>
      </c>
      <c r="F2467" s="7">
        <f t="shared" si="77"/>
        <v>1.7695510786217257</v>
      </c>
      <c r="G2467" s="7"/>
    </row>
    <row r="2468" spans="1:7" ht="20.100000000000001" customHeight="1">
      <c r="A2468" s="4" t="s">
        <v>2341</v>
      </c>
      <c r="B2468" s="8" t="s">
        <v>2463</v>
      </c>
      <c r="C2468" s="6">
        <v>5.94</v>
      </c>
      <c r="D2468" s="2">
        <f t="shared" si="76"/>
        <v>2.5704629310260412</v>
      </c>
      <c r="E2468" s="7">
        <v>2.44E-35</v>
      </c>
      <c r="F2468" s="7">
        <f t="shared" si="77"/>
        <v>34.612610173661267</v>
      </c>
      <c r="G2468" s="7"/>
    </row>
    <row r="2469" spans="1:7" ht="20.100000000000001" customHeight="1">
      <c r="A2469" s="4" t="s">
        <v>2341</v>
      </c>
      <c r="B2469" s="8" t="s">
        <v>2464</v>
      </c>
      <c r="C2469" s="6">
        <v>1.66</v>
      </c>
      <c r="D2469" s="2">
        <f t="shared" si="76"/>
        <v>0.73118324157220005</v>
      </c>
      <c r="E2469" s="2">
        <v>4.6100000000000004E-3</v>
      </c>
      <c r="F2469" s="7">
        <f t="shared" si="77"/>
        <v>2.3362990746103516</v>
      </c>
      <c r="G2469" s="7"/>
    </row>
    <row r="2470" spans="1:7" ht="20.100000000000001" customHeight="1">
      <c r="A2470" s="4" t="s">
        <v>2341</v>
      </c>
      <c r="B2470" s="8" t="s">
        <v>2465</v>
      </c>
      <c r="C2470" s="6">
        <v>1.74</v>
      </c>
      <c r="D2470" s="2">
        <f t="shared" si="76"/>
        <v>0.79908730607400358</v>
      </c>
      <c r="E2470" s="2">
        <v>2.8200000000000002E-4</v>
      </c>
      <c r="F2470" s="7">
        <f t="shared" si="77"/>
        <v>3.5497508916806382</v>
      </c>
      <c r="G2470" s="7"/>
    </row>
    <row r="2471" spans="1:7" ht="20.100000000000001" customHeight="1">
      <c r="A2471" s="4" t="s">
        <v>2341</v>
      </c>
      <c r="B2471" s="8" t="s">
        <v>2466</v>
      </c>
      <c r="C2471" s="6">
        <v>12.47</v>
      </c>
      <c r="D2471" s="2">
        <f t="shared" si="76"/>
        <v>3.6403895600549454</v>
      </c>
      <c r="E2471" s="7">
        <v>9.9100000000000002E-14</v>
      </c>
      <c r="F2471" s="7">
        <f t="shared" si="77"/>
        <v>13.003926345514724</v>
      </c>
      <c r="G2471" s="7"/>
    </row>
    <row r="2472" spans="1:7" ht="20.100000000000001" customHeight="1">
      <c r="A2472" s="4" t="s">
        <v>2341</v>
      </c>
      <c r="B2472" s="8" t="s">
        <v>2467</v>
      </c>
      <c r="C2472" s="6">
        <v>39.119999999999997</v>
      </c>
      <c r="D2472" s="2">
        <f t="shared" si="76"/>
        <v>5.2898344651775098</v>
      </c>
      <c r="E2472" s="7">
        <v>3.5800000000000003E-114</v>
      </c>
      <c r="F2472" s="7">
        <f t="shared" si="77"/>
        <v>113.44611697335611</v>
      </c>
      <c r="G2472" s="7"/>
    </row>
    <row r="2473" spans="1:7" ht="20.100000000000001" customHeight="1">
      <c r="A2473" s="4" t="s">
        <v>2341</v>
      </c>
      <c r="B2473" s="8" t="s">
        <v>2468</v>
      </c>
      <c r="C2473" s="6">
        <v>2.83</v>
      </c>
      <c r="D2473" s="2">
        <f t="shared" si="76"/>
        <v>1.5008020530571577</v>
      </c>
      <c r="E2473" s="7">
        <v>2.6200000000000002E-16</v>
      </c>
      <c r="F2473" s="7">
        <f t="shared" si="77"/>
        <v>15.581698708680253</v>
      </c>
      <c r="G2473" s="7"/>
    </row>
    <row r="2474" spans="1:7" ht="20.100000000000001" customHeight="1">
      <c r="A2474" s="4" t="s">
        <v>2341</v>
      </c>
      <c r="B2474" s="8" t="s">
        <v>2469</v>
      </c>
      <c r="C2474" s="6">
        <v>1.58</v>
      </c>
      <c r="D2474" s="2">
        <f t="shared" si="76"/>
        <v>0.65992455840237829</v>
      </c>
      <c r="E2474" s="2">
        <v>2.2699999999999999E-3</v>
      </c>
      <c r="F2474" s="7">
        <f t="shared" si="77"/>
        <v>2.643974142806877</v>
      </c>
      <c r="G2474" s="7"/>
    </row>
    <row r="2475" spans="1:7" ht="20.100000000000001" customHeight="1">
      <c r="A2475" s="4" t="s">
        <v>2341</v>
      </c>
      <c r="B2475" s="8" t="s">
        <v>2470</v>
      </c>
      <c r="C2475" s="6">
        <v>14.52</v>
      </c>
      <c r="D2475" s="2">
        <f t="shared" si="76"/>
        <v>3.8599695482210259</v>
      </c>
      <c r="E2475" s="7">
        <v>6.2199999999999997E-82</v>
      </c>
      <c r="F2475" s="7">
        <f t="shared" si="77"/>
        <v>81.206209615309177</v>
      </c>
      <c r="G2475" s="7"/>
    </row>
    <row r="2476" spans="1:7" ht="20.100000000000001" customHeight="1">
      <c r="A2476" s="4" t="s">
        <v>2341</v>
      </c>
      <c r="B2476" s="8" t="s">
        <v>2471</v>
      </c>
      <c r="C2476" s="6">
        <v>11.16</v>
      </c>
      <c r="D2476" s="2">
        <f t="shared" si="76"/>
        <v>3.4802651220544627</v>
      </c>
      <c r="E2476" s="7">
        <v>3.8599999999999999E-62</v>
      </c>
      <c r="F2476" s="7">
        <f t="shared" si="77"/>
        <v>61.413412695328248</v>
      </c>
      <c r="G2476" s="7"/>
    </row>
    <row r="2477" spans="1:7" ht="20.100000000000001" customHeight="1">
      <c r="A2477" s="4" t="s">
        <v>2341</v>
      </c>
      <c r="B2477" s="8" t="s">
        <v>2472</v>
      </c>
      <c r="C2477" s="6">
        <v>4.59</v>
      </c>
      <c r="D2477" s="2">
        <f t="shared" si="76"/>
        <v>2.1984941536390834</v>
      </c>
      <c r="E2477" s="2">
        <v>4.9099999999999998E-2</v>
      </c>
      <c r="F2477" s="7">
        <f t="shared" si="77"/>
        <v>1.3089185078770316</v>
      </c>
      <c r="G2477" s="7"/>
    </row>
    <row r="2478" spans="1:7" ht="20.100000000000001" customHeight="1">
      <c r="A2478" s="4" t="s">
        <v>2341</v>
      </c>
      <c r="B2478" s="8" t="s">
        <v>2473</v>
      </c>
      <c r="C2478" s="6">
        <v>12.55</v>
      </c>
      <c r="D2478" s="2">
        <f t="shared" si="76"/>
        <v>3.6496154590634102</v>
      </c>
      <c r="E2478" s="2">
        <v>2.5600000000000002E-3</v>
      </c>
      <c r="F2478" s="7">
        <f t="shared" si="77"/>
        <v>2.59176003468815</v>
      </c>
      <c r="G2478" s="7"/>
    </row>
    <row r="2479" spans="1:7" ht="20.100000000000001" customHeight="1">
      <c r="A2479" s="4" t="s">
        <v>2341</v>
      </c>
      <c r="B2479" s="8" t="s">
        <v>2474</v>
      </c>
      <c r="C2479" s="6">
        <v>3.66</v>
      </c>
      <c r="D2479" s="2">
        <f t="shared" si="76"/>
        <v>1.8718436485093179</v>
      </c>
      <c r="E2479" s="2">
        <v>3.5999999999999999E-3</v>
      </c>
      <c r="F2479" s="7">
        <f t="shared" si="77"/>
        <v>2.4436974992327127</v>
      </c>
      <c r="G2479" s="7"/>
    </row>
    <row r="2480" spans="1:7" ht="20.100000000000001" customHeight="1">
      <c r="A2480" s="4" t="s">
        <v>2341</v>
      </c>
      <c r="B2480" s="8" t="s">
        <v>2475</v>
      </c>
      <c r="C2480" s="6">
        <v>3.46</v>
      </c>
      <c r="D2480" s="2">
        <f t="shared" si="76"/>
        <v>1.790772037862</v>
      </c>
      <c r="E2480" s="2">
        <v>3.32E-2</v>
      </c>
      <c r="F2480" s="7">
        <f t="shared" si="77"/>
        <v>1.4788619162959635</v>
      </c>
      <c r="G2480" s="7"/>
    </row>
    <row r="2481" spans="1:7" ht="20.100000000000001" customHeight="1">
      <c r="A2481" s="4" t="s">
        <v>2341</v>
      </c>
      <c r="B2481" s="8" t="s">
        <v>2476</v>
      </c>
      <c r="C2481" s="6">
        <v>1.48</v>
      </c>
      <c r="D2481" s="2">
        <f t="shared" si="76"/>
        <v>0.56559717585422509</v>
      </c>
      <c r="E2481" s="2">
        <v>1.0500000000000001E-2</v>
      </c>
      <c r="F2481" s="7">
        <f t="shared" si="77"/>
        <v>1.9788107009300619</v>
      </c>
      <c r="G2481" s="7"/>
    </row>
    <row r="2482" spans="1:7" ht="20.100000000000001" customHeight="1">
      <c r="A2482" s="4" t="s">
        <v>2341</v>
      </c>
      <c r="B2482" s="8" t="s">
        <v>2477</v>
      </c>
      <c r="C2482" s="6">
        <v>1.84</v>
      </c>
      <c r="D2482" s="2">
        <f t="shared" si="76"/>
        <v>0.87970576628228825</v>
      </c>
      <c r="E2482" s="9">
        <v>9.5000000000000005E-6</v>
      </c>
      <c r="F2482" s="7">
        <f t="shared" si="77"/>
        <v>5.0222763947111515</v>
      </c>
      <c r="G2482" s="7"/>
    </row>
    <row r="2483" spans="1:7" ht="20.100000000000001" customHeight="1">
      <c r="A2483" s="4" t="s">
        <v>2341</v>
      </c>
      <c r="B2483" s="8" t="s">
        <v>2478</v>
      </c>
      <c r="C2483" s="6">
        <v>1.92</v>
      </c>
      <c r="D2483" s="2">
        <f t="shared" si="76"/>
        <v>0.94110631094643149</v>
      </c>
      <c r="E2483" s="9">
        <v>2.9000000000000002E-6</v>
      </c>
      <c r="F2483" s="7">
        <f t="shared" si="77"/>
        <v>5.5376020021010435</v>
      </c>
      <c r="G2483" s="7"/>
    </row>
    <row r="2484" spans="1:7" ht="20.100000000000001" customHeight="1">
      <c r="A2484" s="4" t="s">
        <v>2341</v>
      </c>
      <c r="B2484" s="8" t="s">
        <v>2479</v>
      </c>
      <c r="C2484" s="6">
        <v>1.53</v>
      </c>
      <c r="D2484" s="2">
        <f t="shared" si="76"/>
        <v>0.61353165291792711</v>
      </c>
      <c r="E2484" s="2">
        <v>2.2799999999999999E-3</v>
      </c>
      <c r="F2484" s="7">
        <f t="shared" si="77"/>
        <v>2.642065152999546</v>
      </c>
      <c r="G2484" s="7"/>
    </row>
    <row r="2485" spans="1:7" ht="20.100000000000001" customHeight="1">
      <c r="A2485" s="4" t="s">
        <v>2341</v>
      </c>
      <c r="B2485" s="8" t="s">
        <v>2480</v>
      </c>
      <c r="C2485" s="6">
        <v>2.58</v>
      </c>
      <c r="D2485" s="2">
        <f t="shared" si="76"/>
        <v>1.3673710656485296</v>
      </c>
      <c r="E2485" s="7">
        <v>5.52E-9</v>
      </c>
      <c r="F2485" s="7">
        <f t="shared" si="77"/>
        <v>8.2580609222707988</v>
      </c>
      <c r="G2485" s="7"/>
    </row>
    <row r="2486" spans="1:7" ht="20.100000000000001" customHeight="1">
      <c r="A2486" s="4" t="s">
        <v>2341</v>
      </c>
      <c r="B2486" s="8" t="s">
        <v>2481</v>
      </c>
      <c r="C2486" s="6">
        <v>13.36</v>
      </c>
      <c r="D2486" s="2">
        <f t="shared" si="76"/>
        <v>3.739848102699328</v>
      </c>
      <c r="E2486" s="7">
        <v>1.5400000000000001E-39</v>
      </c>
      <c r="F2486" s="7">
        <f t="shared" si="77"/>
        <v>38.812479279163533</v>
      </c>
      <c r="G2486" s="7"/>
    </row>
    <row r="2487" spans="1:7" ht="20.100000000000001" customHeight="1">
      <c r="A2487" s="4" t="s">
        <v>2341</v>
      </c>
      <c r="B2487" s="8" t="s">
        <v>2482</v>
      </c>
      <c r="C2487" s="6">
        <v>2.69</v>
      </c>
      <c r="D2487" s="2">
        <f t="shared" si="76"/>
        <v>1.4276061727818994</v>
      </c>
      <c r="E2487" s="7">
        <v>2.56E-12</v>
      </c>
      <c r="F2487" s="7">
        <f t="shared" si="77"/>
        <v>11.59176003468815</v>
      </c>
      <c r="G2487" s="7"/>
    </row>
    <row r="2488" spans="1:7" ht="20.100000000000001" customHeight="1">
      <c r="A2488" s="4" t="s">
        <v>2341</v>
      </c>
      <c r="B2488" s="8" t="s">
        <v>2483</v>
      </c>
      <c r="C2488" s="6">
        <v>9.19</v>
      </c>
      <c r="D2488" s="2">
        <f t="shared" si="76"/>
        <v>3.2000648615143095</v>
      </c>
      <c r="E2488" s="7">
        <v>8.1099999999999996E-20</v>
      </c>
      <c r="F2488" s="7">
        <f t="shared" si="77"/>
        <v>19.090979145788843</v>
      </c>
      <c r="G2488" s="7"/>
    </row>
    <row r="2489" spans="1:7" ht="20.100000000000001" customHeight="1">
      <c r="A2489" s="4" t="s">
        <v>2341</v>
      </c>
      <c r="B2489" s="8" t="s">
        <v>2484</v>
      </c>
      <c r="C2489" s="6">
        <v>13.09</v>
      </c>
      <c r="D2489" s="2">
        <f t="shared" si="76"/>
        <v>3.7103931921705162</v>
      </c>
      <c r="E2489" s="9">
        <v>1.7E-5</v>
      </c>
      <c r="F2489" s="7">
        <f t="shared" si="77"/>
        <v>4.7695510786217259</v>
      </c>
      <c r="G2489" s="7"/>
    </row>
    <row r="2490" spans="1:7" ht="20.100000000000001" customHeight="1">
      <c r="A2490" s="4" t="s">
        <v>2341</v>
      </c>
      <c r="B2490" s="8" t="s">
        <v>2485</v>
      </c>
      <c r="C2490" s="6">
        <v>5.28</v>
      </c>
      <c r="D2490" s="2">
        <f t="shared" si="76"/>
        <v>2.400537929583729</v>
      </c>
      <c r="E2490" s="9">
        <v>2.4E-8</v>
      </c>
      <c r="F2490" s="7">
        <f t="shared" si="77"/>
        <v>7.6197887582883927</v>
      </c>
      <c r="G2490" s="7"/>
    </row>
    <row r="2491" spans="1:7" ht="20.100000000000001" customHeight="1">
      <c r="A2491" s="4" t="s">
        <v>2341</v>
      </c>
      <c r="B2491" s="8" t="s">
        <v>2486</v>
      </c>
      <c r="C2491" s="6">
        <v>1.55</v>
      </c>
      <c r="D2491" s="2">
        <f t="shared" si="76"/>
        <v>0.63226821549951295</v>
      </c>
      <c r="E2491" s="2">
        <v>1.39E-3</v>
      </c>
      <c r="F2491" s="7">
        <f t="shared" si="77"/>
        <v>2.856985199745905</v>
      </c>
      <c r="G2491" s="7"/>
    </row>
    <row r="2492" spans="1:7" ht="20.100000000000001" customHeight="1">
      <c r="A2492" s="4" t="s">
        <v>2341</v>
      </c>
      <c r="B2492" s="8" t="s">
        <v>2487</v>
      </c>
      <c r="C2492" s="6">
        <v>7.73</v>
      </c>
      <c r="D2492" s="2">
        <f t="shared" si="76"/>
        <v>2.950468414150123</v>
      </c>
      <c r="E2492" s="2">
        <v>3.79E-4</v>
      </c>
      <c r="F2492" s="7">
        <f t="shared" si="77"/>
        <v>3.4213607900319269</v>
      </c>
      <c r="G2492" s="7"/>
    </row>
    <row r="2493" spans="1:7" ht="20.100000000000001" customHeight="1">
      <c r="A2493" s="4" t="s">
        <v>2341</v>
      </c>
      <c r="B2493" s="8" t="s">
        <v>2488</v>
      </c>
      <c r="C2493" s="6">
        <v>1.93</v>
      </c>
      <c r="D2493" s="2">
        <f t="shared" si="76"/>
        <v>0.94860084749335571</v>
      </c>
      <c r="E2493" s="2">
        <v>4.8999999999999998E-3</v>
      </c>
      <c r="F2493" s="7">
        <f t="shared" si="77"/>
        <v>2.3098039199714862</v>
      </c>
      <c r="G2493" s="7"/>
    </row>
    <row r="2494" spans="1:7" ht="20.100000000000001" customHeight="1">
      <c r="A2494" s="4" t="s">
        <v>2341</v>
      </c>
      <c r="B2494" s="8" t="s">
        <v>2489</v>
      </c>
      <c r="C2494" s="6">
        <v>2.41</v>
      </c>
      <c r="D2494" s="2">
        <f t="shared" si="76"/>
        <v>1.2690331464552369</v>
      </c>
      <c r="E2494" s="2">
        <v>2.14E-4</v>
      </c>
      <c r="F2494" s="7">
        <f t="shared" si="77"/>
        <v>3.669586226650809</v>
      </c>
      <c r="G2494" s="7"/>
    </row>
    <row r="2495" spans="1:7" ht="20.100000000000001" customHeight="1">
      <c r="A2495" s="4" t="s">
        <v>2341</v>
      </c>
      <c r="B2495" s="8" t="s">
        <v>2490</v>
      </c>
      <c r="C2495" s="6">
        <v>166.57</v>
      </c>
      <c r="D2495" s="2">
        <f t="shared" si="76"/>
        <v>7.3799847780620391</v>
      </c>
      <c r="E2495" s="7">
        <v>1.33E-45</v>
      </c>
      <c r="F2495" s="7">
        <f t="shared" si="77"/>
        <v>44.876148359032911</v>
      </c>
      <c r="G2495" s="7"/>
    </row>
    <row r="2496" spans="1:7" ht="20.100000000000001" customHeight="1">
      <c r="A2496" s="4" t="s">
        <v>2341</v>
      </c>
      <c r="B2496" s="8" t="s">
        <v>2491</v>
      </c>
      <c r="C2496" s="6">
        <v>2.64</v>
      </c>
      <c r="D2496" s="2">
        <f t="shared" si="76"/>
        <v>1.4005379295837288</v>
      </c>
      <c r="E2496" s="2">
        <v>1.1199999999999999E-3</v>
      </c>
      <c r="F2496" s="7">
        <f t="shared" si="77"/>
        <v>2.9507819773298181</v>
      </c>
      <c r="G2496" s="7"/>
    </row>
    <row r="2497" spans="1:7" ht="20.100000000000001" customHeight="1">
      <c r="A2497" s="4" t="s">
        <v>2341</v>
      </c>
      <c r="B2497" s="8" t="s">
        <v>2492</v>
      </c>
      <c r="C2497" s="6">
        <v>2.13</v>
      </c>
      <c r="D2497" s="2">
        <f t="shared" si="76"/>
        <v>1.0908534304511135</v>
      </c>
      <c r="E2497" s="2">
        <v>6.78E-4</v>
      </c>
      <c r="F2497" s="7">
        <f t="shared" si="77"/>
        <v>3.1687703061329362</v>
      </c>
      <c r="G2497" s="7"/>
    </row>
    <row r="2498" spans="1:7" ht="20.100000000000001" customHeight="1">
      <c r="A2498" s="4" t="s">
        <v>2341</v>
      </c>
      <c r="B2498" s="8" t="s">
        <v>2493</v>
      </c>
      <c r="C2498" s="6">
        <v>2.41</v>
      </c>
      <c r="D2498" s="2">
        <f t="shared" si="76"/>
        <v>1.2690331464552369</v>
      </c>
      <c r="E2498" s="2">
        <v>2.6900000000000001E-3</v>
      </c>
      <c r="F2498" s="7">
        <f t="shared" si="77"/>
        <v>2.5702477199975919</v>
      </c>
      <c r="G2498" s="7"/>
    </row>
    <row r="2499" spans="1:7" ht="20.100000000000001" customHeight="1">
      <c r="A2499" s="4" t="s">
        <v>2341</v>
      </c>
      <c r="B2499" s="8" t="s">
        <v>2494</v>
      </c>
      <c r="C2499" s="6">
        <v>2.0099999999999998</v>
      </c>
      <c r="D2499" s="2">
        <f t="shared" ref="D2499:D2562" si="78">LOG(C2499,2)</f>
        <v>1.0071955014042038</v>
      </c>
      <c r="E2499" s="2">
        <v>1.01E-4</v>
      </c>
      <c r="F2499" s="7">
        <f t="shared" ref="F2499:F2562" si="79">-LOG(E2499,10)</f>
        <v>3.9956786262173569</v>
      </c>
      <c r="G2499" s="7"/>
    </row>
    <row r="2500" spans="1:7" ht="20.100000000000001" customHeight="1">
      <c r="A2500" s="4" t="s">
        <v>2341</v>
      </c>
      <c r="B2500" s="8" t="s">
        <v>2495</v>
      </c>
      <c r="C2500" s="6">
        <v>2.62</v>
      </c>
      <c r="D2500" s="2">
        <f t="shared" si="78"/>
        <v>1.3895668117627258</v>
      </c>
      <c r="E2500" s="7">
        <v>8.4899999999999999E-11</v>
      </c>
      <c r="F2500" s="7">
        <f t="shared" si="79"/>
        <v>10.071092309756047</v>
      </c>
      <c r="G2500" s="7"/>
    </row>
    <row r="2501" spans="1:7" ht="20.100000000000001" customHeight="1">
      <c r="A2501" s="4" t="s">
        <v>2341</v>
      </c>
      <c r="B2501" s="8" t="s">
        <v>2496</v>
      </c>
      <c r="C2501" s="6">
        <v>1.59</v>
      </c>
      <c r="D2501" s="2">
        <f t="shared" si="78"/>
        <v>0.66902676550963081</v>
      </c>
      <c r="E2501" s="2">
        <v>1.1900000000000001E-2</v>
      </c>
      <c r="F2501" s="7">
        <f t="shared" si="79"/>
        <v>1.924453038607469</v>
      </c>
      <c r="G2501" s="7"/>
    </row>
    <row r="2502" spans="1:7" ht="20.100000000000001" customHeight="1">
      <c r="A2502" s="4" t="s">
        <v>2341</v>
      </c>
      <c r="B2502" s="8" t="s">
        <v>2497</v>
      </c>
      <c r="C2502" s="6">
        <v>2.2000000000000002</v>
      </c>
      <c r="D2502" s="2">
        <f t="shared" si="78"/>
        <v>1.1375035237499351</v>
      </c>
      <c r="E2502" s="7">
        <v>2.4599999999999999E-8</v>
      </c>
      <c r="F2502" s="7">
        <f t="shared" si="79"/>
        <v>7.6090648928966198</v>
      </c>
      <c r="G2502" s="7"/>
    </row>
    <row r="2503" spans="1:7" ht="20.100000000000001" customHeight="1">
      <c r="A2503" s="4" t="s">
        <v>2341</v>
      </c>
      <c r="B2503" s="8" t="s">
        <v>2498</v>
      </c>
      <c r="C2503" s="6">
        <v>2.4300000000000002</v>
      </c>
      <c r="D2503" s="2">
        <f t="shared" si="78"/>
        <v>1.2809563138310562</v>
      </c>
      <c r="E2503" s="7">
        <v>3.0899999999999999E-8</v>
      </c>
      <c r="F2503" s="7">
        <f t="shared" si="79"/>
        <v>7.5100415205751645</v>
      </c>
      <c r="G2503" s="7"/>
    </row>
    <row r="2504" spans="1:7" ht="20.100000000000001" customHeight="1">
      <c r="A2504" s="4" t="s">
        <v>2341</v>
      </c>
      <c r="B2504" s="8" t="s">
        <v>2499</v>
      </c>
      <c r="C2504" s="6">
        <v>1.58</v>
      </c>
      <c r="D2504" s="2">
        <f t="shared" si="78"/>
        <v>0.65992455840237829</v>
      </c>
      <c r="E2504" s="2">
        <v>1.8500000000000001E-3</v>
      </c>
      <c r="F2504" s="7">
        <f t="shared" si="79"/>
        <v>2.7328282715969858</v>
      </c>
      <c r="G2504" s="7"/>
    </row>
    <row r="2505" spans="1:7" ht="20.100000000000001" customHeight="1">
      <c r="A2505" s="4" t="s">
        <v>2341</v>
      </c>
      <c r="B2505" s="8" t="s">
        <v>2500</v>
      </c>
      <c r="C2505" s="6">
        <v>2.39</v>
      </c>
      <c r="D2505" s="2">
        <f t="shared" si="78"/>
        <v>1.2570106182060239</v>
      </c>
      <c r="E2505" s="2">
        <v>3.3700000000000001E-2</v>
      </c>
      <c r="F2505" s="7">
        <f t="shared" si="79"/>
        <v>1.4723700991286612</v>
      </c>
      <c r="G2505" s="7"/>
    </row>
    <row r="2506" spans="1:7" ht="20.100000000000001" customHeight="1">
      <c r="A2506" s="4" t="s">
        <v>2341</v>
      </c>
      <c r="B2506" s="8" t="s">
        <v>2501</v>
      </c>
      <c r="C2506" s="6">
        <v>1.64</v>
      </c>
      <c r="D2506" s="2">
        <f t="shared" si="78"/>
        <v>0.71369581484335898</v>
      </c>
      <c r="E2506" s="2">
        <v>1.11E-2</v>
      </c>
      <c r="F2506" s="7">
        <f t="shared" si="79"/>
        <v>1.9546770212133424</v>
      </c>
      <c r="G2506" s="7"/>
    </row>
    <row r="2507" spans="1:7" ht="20.100000000000001" customHeight="1">
      <c r="A2507" s="4" t="s">
        <v>2341</v>
      </c>
      <c r="B2507" s="8" t="s">
        <v>2502</v>
      </c>
      <c r="C2507" s="6">
        <v>1.97</v>
      </c>
      <c r="D2507" s="2">
        <f t="shared" si="78"/>
        <v>0.97819562968165163</v>
      </c>
      <c r="E2507" s="10">
        <v>6.0000000000000002E-6</v>
      </c>
      <c r="F2507" s="7">
        <f t="shared" si="79"/>
        <v>5.2218487496163561</v>
      </c>
      <c r="G2507" s="7"/>
    </row>
    <row r="2508" spans="1:7" ht="20.100000000000001" customHeight="1">
      <c r="A2508" s="4" t="s">
        <v>2341</v>
      </c>
      <c r="B2508" s="8" t="s">
        <v>2503</v>
      </c>
      <c r="C2508" s="6">
        <v>6.28</v>
      </c>
      <c r="D2508" s="2">
        <f t="shared" si="78"/>
        <v>2.6507645591169027</v>
      </c>
      <c r="E2508" s="7">
        <v>5.5699999999999995E-20</v>
      </c>
      <c r="F2508" s="7">
        <f t="shared" si="79"/>
        <v>19.254144804826268</v>
      </c>
      <c r="G2508" s="7"/>
    </row>
    <row r="2509" spans="1:7" ht="20.100000000000001" customHeight="1">
      <c r="A2509" s="4" t="s">
        <v>2341</v>
      </c>
      <c r="B2509" s="8" t="s">
        <v>2504</v>
      </c>
      <c r="C2509" s="6">
        <v>4.66</v>
      </c>
      <c r="D2509" s="2">
        <f t="shared" si="78"/>
        <v>2.2203299548795559</v>
      </c>
      <c r="E2509" s="7">
        <v>9.9099999999999996E-5</v>
      </c>
      <c r="F2509" s="7">
        <f t="shared" si="79"/>
        <v>4.0039263455147243</v>
      </c>
      <c r="G2509" s="7"/>
    </row>
    <row r="2510" spans="1:7" ht="20.100000000000001" customHeight="1">
      <c r="A2510" s="4" t="s">
        <v>2341</v>
      </c>
      <c r="B2510" s="8" t="s">
        <v>2505</v>
      </c>
      <c r="C2510" s="6">
        <v>3.56</v>
      </c>
      <c r="D2510" s="2">
        <f t="shared" si="78"/>
        <v>1.8318772411916731</v>
      </c>
      <c r="E2510" s="9">
        <v>1.7999999999999999E-16</v>
      </c>
      <c r="F2510" s="7">
        <f t="shared" si="79"/>
        <v>15.744727494896692</v>
      </c>
      <c r="G2510" s="7"/>
    </row>
    <row r="2511" spans="1:7" ht="20.100000000000001" customHeight="1">
      <c r="A2511" s="4" t="s">
        <v>2341</v>
      </c>
      <c r="B2511" s="8" t="s">
        <v>2506</v>
      </c>
      <c r="C2511" s="6">
        <v>2.36</v>
      </c>
      <c r="D2511" s="2">
        <f t="shared" si="78"/>
        <v>1.2387868595871165</v>
      </c>
      <c r="E2511" s="2">
        <v>1.89E-2</v>
      </c>
      <c r="F2511" s="7">
        <f t="shared" si="79"/>
        <v>1.7235381958267555</v>
      </c>
      <c r="G2511" s="7"/>
    </row>
    <row r="2512" spans="1:7" ht="20.100000000000001" customHeight="1">
      <c r="A2512" s="4" t="s">
        <v>2341</v>
      </c>
      <c r="B2512" s="8" t="s">
        <v>2507</v>
      </c>
      <c r="C2512" s="6">
        <v>2.13</v>
      </c>
      <c r="D2512" s="2">
        <f t="shared" si="78"/>
        <v>1.0908534304511135</v>
      </c>
      <c r="E2512" s="7">
        <v>1.12E-7</v>
      </c>
      <c r="F2512" s="7">
        <f t="shared" si="79"/>
        <v>6.9507819773298181</v>
      </c>
      <c r="G2512" s="7"/>
    </row>
    <row r="2513" spans="1:7" ht="20.100000000000001" customHeight="1">
      <c r="A2513" s="4" t="s">
        <v>2341</v>
      </c>
      <c r="B2513" s="8" t="s">
        <v>2508</v>
      </c>
      <c r="C2513" s="6">
        <v>2.97</v>
      </c>
      <c r="D2513" s="2">
        <f t="shared" si="78"/>
        <v>1.5704629310260412</v>
      </c>
      <c r="E2513" s="7">
        <v>6.4799999999999999E-11</v>
      </c>
      <c r="F2513" s="7">
        <f t="shared" si="79"/>
        <v>10.188424994129406</v>
      </c>
      <c r="G2513" s="7"/>
    </row>
    <row r="2514" spans="1:7" ht="20.100000000000001" customHeight="1">
      <c r="A2514" s="4" t="s">
        <v>2341</v>
      </c>
      <c r="B2514" s="8" t="s">
        <v>2509</v>
      </c>
      <c r="C2514" s="6">
        <v>3.01</v>
      </c>
      <c r="D2514" s="2">
        <f t="shared" si="78"/>
        <v>1.5897634869849773</v>
      </c>
      <c r="E2514" s="9">
        <v>1.7E-8</v>
      </c>
      <c r="F2514" s="7">
        <f t="shared" si="79"/>
        <v>7.769551078621725</v>
      </c>
      <c r="G2514" s="7"/>
    </row>
    <row r="2515" spans="1:7" ht="20.100000000000001" customHeight="1">
      <c r="A2515" s="4" t="s">
        <v>2341</v>
      </c>
      <c r="B2515" s="8" t="s">
        <v>2510</v>
      </c>
      <c r="C2515" s="6">
        <v>2.16</v>
      </c>
      <c r="D2515" s="2">
        <f t="shared" si="78"/>
        <v>1.1110313123887441</v>
      </c>
      <c r="E2515" s="9">
        <v>5.8999999999999999E-8</v>
      </c>
      <c r="F2515" s="7">
        <f t="shared" si="79"/>
        <v>7.2291479883578553</v>
      </c>
      <c r="G2515" s="7"/>
    </row>
    <row r="2516" spans="1:7" ht="20.100000000000001" customHeight="1">
      <c r="A2516" s="4" t="s">
        <v>2341</v>
      </c>
      <c r="B2516" s="8" t="s">
        <v>2511</v>
      </c>
      <c r="C2516" s="6">
        <v>1.74</v>
      </c>
      <c r="D2516" s="2">
        <f t="shared" si="78"/>
        <v>0.79908730607400358</v>
      </c>
      <c r="E2516" s="2">
        <v>1.74E-3</v>
      </c>
      <c r="F2516" s="7">
        <f t="shared" si="79"/>
        <v>2.7594507517174001</v>
      </c>
      <c r="G2516" s="7"/>
    </row>
    <row r="2517" spans="1:7" ht="20.100000000000001" customHeight="1">
      <c r="A2517" s="4" t="s">
        <v>2341</v>
      </c>
      <c r="B2517" s="8" t="s">
        <v>2512</v>
      </c>
      <c r="C2517" s="6">
        <v>13.93</v>
      </c>
      <c r="D2517" s="2">
        <f t="shared" si="78"/>
        <v>3.8001233528265286</v>
      </c>
      <c r="E2517" s="7">
        <v>3.8600000000000001E-12</v>
      </c>
      <c r="F2517" s="7">
        <f t="shared" si="79"/>
        <v>11.413412695328244</v>
      </c>
      <c r="G2517" s="7"/>
    </row>
    <row r="2518" spans="1:7" ht="20.100000000000001" customHeight="1">
      <c r="A2518" s="4" t="s">
        <v>2341</v>
      </c>
      <c r="B2518" s="8" t="s">
        <v>2513</v>
      </c>
      <c r="C2518" s="6">
        <v>1.92</v>
      </c>
      <c r="D2518" s="2">
        <f t="shared" si="78"/>
        <v>0.94110631094643149</v>
      </c>
      <c r="E2518" s="7">
        <v>5.4299999999999997E-6</v>
      </c>
      <c r="F2518" s="7">
        <f t="shared" si="79"/>
        <v>5.265200170411152</v>
      </c>
      <c r="G2518" s="7"/>
    </row>
    <row r="2519" spans="1:7" ht="20.100000000000001" customHeight="1">
      <c r="A2519" s="4" t="s">
        <v>2341</v>
      </c>
      <c r="B2519" s="8" t="s">
        <v>2514</v>
      </c>
      <c r="C2519" s="6">
        <v>4.17</v>
      </c>
      <c r="D2519" s="2">
        <f t="shared" si="78"/>
        <v>2.0600473836699389</v>
      </c>
      <c r="E2519" s="7">
        <v>5.5500000000000003E-19</v>
      </c>
      <c r="F2519" s="7">
        <f t="shared" si="79"/>
        <v>18.25570701687732</v>
      </c>
      <c r="G2519" s="7"/>
    </row>
    <row r="2520" spans="1:7" ht="20.100000000000001" customHeight="1">
      <c r="A2520" s="4" t="s">
        <v>2341</v>
      </c>
      <c r="B2520" s="8" t="s">
        <v>2515</v>
      </c>
      <c r="C2520" s="6">
        <v>30.27</v>
      </c>
      <c r="D2520" s="2">
        <f t="shared" si="78"/>
        <v>4.9198167700527886</v>
      </c>
      <c r="E2520" s="7">
        <v>4.4500000000000002E-17</v>
      </c>
      <c r="F2520" s="7">
        <f t="shared" si="79"/>
        <v>16.351639989019066</v>
      </c>
      <c r="G2520" s="7"/>
    </row>
    <row r="2521" spans="1:7" ht="20.100000000000001" customHeight="1">
      <c r="A2521" s="4" t="s">
        <v>2341</v>
      </c>
      <c r="B2521" s="8" t="s">
        <v>2516</v>
      </c>
      <c r="C2521" s="6">
        <v>3.12</v>
      </c>
      <c r="D2521" s="2">
        <f t="shared" si="78"/>
        <v>1.6415460290875239</v>
      </c>
      <c r="E2521" s="7">
        <v>3.55E-11</v>
      </c>
      <c r="F2521" s="7">
        <f t="shared" si="79"/>
        <v>10.449771646944905</v>
      </c>
      <c r="G2521" s="7"/>
    </row>
    <row r="2522" spans="1:7" ht="20.100000000000001" customHeight="1">
      <c r="A2522" s="4" t="s">
        <v>2341</v>
      </c>
      <c r="B2522" s="8" t="s">
        <v>2517</v>
      </c>
      <c r="C2522" s="6">
        <v>2.25</v>
      </c>
      <c r="D2522" s="2">
        <f t="shared" si="78"/>
        <v>1.1699250014423124</v>
      </c>
      <c r="E2522" s="2">
        <v>6.2799999999999998E-4</v>
      </c>
      <c r="F2522" s="7">
        <f t="shared" si="79"/>
        <v>3.2020403562628035</v>
      </c>
      <c r="G2522" s="7"/>
    </row>
    <row r="2523" spans="1:7" ht="20.100000000000001" customHeight="1">
      <c r="A2523" s="4" t="s">
        <v>2341</v>
      </c>
      <c r="B2523" s="8" t="s">
        <v>2518</v>
      </c>
      <c r="C2523" s="6">
        <v>1.88</v>
      </c>
      <c r="D2523" s="2">
        <f t="shared" si="78"/>
        <v>0.91073266190291258</v>
      </c>
      <c r="E2523" s="2">
        <v>2.7299999999999998E-3</v>
      </c>
      <c r="F2523" s="7">
        <f t="shared" si="79"/>
        <v>2.563837352959244</v>
      </c>
      <c r="G2523" s="7"/>
    </row>
    <row r="2524" spans="1:7" ht="20.100000000000001" customHeight="1">
      <c r="A2524" s="4" t="s">
        <v>2341</v>
      </c>
      <c r="B2524" s="8" t="s">
        <v>2519</v>
      </c>
      <c r="C2524" s="6">
        <v>1.48</v>
      </c>
      <c r="D2524" s="2">
        <f t="shared" si="78"/>
        <v>0.56559717585422509</v>
      </c>
      <c r="E2524" s="2">
        <v>7.8899999999999994E-3</v>
      </c>
      <c r="F2524" s="7">
        <f t="shared" si="79"/>
        <v>2.1029229967905794</v>
      </c>
      <c r="G2524" s="7"/>
    </row>
    <row r="2525" spans="1:7" ht="20.100000000000001" customHeight="1">
      <c r="A2525" s="4" t="s">
        <v>2341</v>
      </c>
      <c r="B2525" s="8" t="s">
        <v>2520</v>
      </c>
      <c r="C2525" s="6">
        <v>2.57</v>
      </c>
      <c r="D2525" s="2">
        <f t="shared" si="78"/>
        <v>1.3617683594191534</v>
      </c>
      <c r="E2525" s="7">
        <v>2.0800000000000001E-7</v>
      </c>
      <c r="F2525" s="7">
        <f t="shared" si="79"/>
        <v>6.6819366650372372</v>
      </c>
      <c r="G2525" s="7"/>
    </row>
    <row r="2526" spans="1:7" ht="20.100000000000001" customHeight="1">
      <c r="A2526" s="4" t="s">
        <v>2341</v>
      </c>
      <c r="B2526" s="8" t="s">
        <v>2521</v>
      </c>
      <c r="C2526" s="6">
        <v>1.64</v>
      </c>
      <c r="D2526" s="2">
        <f t="shared" si="78"/>
        <v>0.71369581484335898</v>
      </c>
      <c r="E2526" s="2">
        <v>1.4500000000000001E-2</v>
      </c>
      <c r="F2526" s="7">
        <f t="shared" si="79"/>
        <v>1.838631997765025</v>
      </c>
      <c r="G2526" s="7"/>
    </row>
    <row r="2527" spans="1:7" ht="20.100000000000001" customHeight="1">
      <c r="A2527" s="4" t="s">
        <v>2341</v>
      </c>
      <c r="B2527" s="8" t="s">
        <v>2522</v>
      </c>
      <c r="C2527" s="6">
        <v>1.58</v>
      </c>
      <c r="D2527" s="2">
        <f t="shared" si="78"/>
        <v>0.65992455840237829</v>
      </c>
      <c r="E2527" s="2">
        <v>4.5199999999999997E-2</v>
      </c>
      <c r="F2527" s="7">
        <f t="shared" si="79"/>
        <v>1.3448615651886178</v>
      </c>
      <c r="G2527" s="7"/>
    </row>
    <row r="2528" spans="1:7" ht="20.100000000000001" customHeight="1">
      <c r="A2528" s="4" t="s">
        <v>2341</v>
      </c>
      <c r="B2528" s="8" t="s">
        <v>2523</v>
      </c>
      <c r="C2528" s="6">
        <v>3.78</v>
      </c>
      <c r="D2528" s="2">
        <f t="shared" si="78"/>
        <v>1.9183862344463478</v>
      </c>
      <c r="E2528" s="7">
        <v>5.2900000000000002E-6</v>
      </c>
      <c r="F2528" s="7">
        <f t="shared" si="79"/>
        <v>5.2765443279648139</v>
      </c>
      <c r="G2528" s="7"/>
    </row>
    <row r="2529" spans="1:7" ht="20.100000000000001" customHeight="1">
      <c r="A2529" s="4" t="s">
        <v>2341</v>
      </c>
      <c r="B2529" s="8" t="s">
        <v>2524</v>
      </c>
      <c r="C2529" s="6">
        <v>26.91</v>
      </c>
      <c r="D2529" s="2">
        <f t="shared" si="78"/>
        <v>4.7500704858656935</v>
      </c>
      <c r="E2529" s="7">
        <v>4.9600000000000004E-10</v>
      </c>
      <c r="F2529" s="7">
        <f t="shared" si="79"/>
        <v>9.3045183235098019</v>
      </c>
      <c r="G2529" s="7"/>
    </row>
    <row r="2530" spans="1:7" ht="20.100000000000001" customHeight="1">
      <c r="A2530" s="4" t="s">
        <v>2341</v>
      </c>
      <c r="B2530" s="8" t="s">
        <v>2525</v>
      </c>
      <c r="C2530" s="6">
        <v>1.78</v>
      </c>
      <c r="D2530" s="2">
        <f t="shared" si="78"/>
        <v>0.83187724119167306</v>
      </c>
      <c r="E2530" s="2">
        <v>1.9800000000000002E-2</v>
      </c>
      <c r="F2530" s="7">
        <f t="shared" si="79"/>
        <v>1.7033348097384688</v>
      </c>
      <c r="G2530" s="7"/>
    </row>
    <row r="2531" spans="1:7" ht="20.100000000000001" customHeight="1">
      <c r="A2531" s="4" t="s">
        <v>2341</v>
      </c>
      <c r="B2531" s="8" t="s">
        <v>2526</v>
      </c>
      <c r="C2531" s="6">
        <v>3.14</v>
      </c>
      <c r="D2531" s="2">
        <f t="shared" si="78"/>
        <v>1.6507645591169022</v>
      </c>
      <c r="E2531" s="2">
        <v>2.6100000000000002E-2</v>
      </c>
      <c r="F2531" s="7">
        <f t="shared" si="79"/>
        <v>1.5833594926617189</v>
      </c>
      <c r="G2531" s="7"/>
    </row>
    <row r="2532" spans="1:7" ht="20.100000000000001" customHeight="1">
      <c r="A2532" s="4" t="s">
        <v>2341</v>
      </c>
      <c r="B2532" s="8" t="s">
        <v>2527</v>
      </c>
      <c r="C2532" s="6">
        <v>1.65</v>
      </c>
      <c r="D2532" s="2">
        <f t="shared" si="78"/>
        <v>0.72246602447109098</v>
      </c>
      <c r="E2532" s="2">
        <v>2.0400000000000001E-2</v>
      </c>
      <c r="F2532" s="7">
        <f t="shared" si="79"/>
        <v>1.690369832574101</v>
      </c>
      <c r="G2532" s="7"/>
    </row>
    <row r="2533" spans="1:7" ht="20.100000000000001" customHeight="1">
      <c r="A2533" s="4" t="s">
        <v>2341</v>
      </c>
      <c r="B2533" s="8" t="s">
        <v>2528</v>
      </c>
      <c r="C2533" s="6">
        <v>2.11</v>
      </c>
      <c r="D2533" s="2">
        <f t="shared" si="78"/>
        <v>1.0772429989324603</v>
      </c>
      <c r="E2533" s="2">
        <v>3.4000000000000002E-4</v>
      </c>
      <c r="F2533" s="7">
        <f t="shared" si="79"/>
        <v>3.4685210829577446</v>
      </c>
      <c r="G2533" s="7"/>
    </row>
    <row r="2534" spans="1:7" ht="20.100000000000001" customHeight="1">
      <c r="A2534" s="4" t="s">
        <v>2341</v>
      </c>
      <c r="B2534" s="8" t="s">
        <v>2529</v>
      </c>
      <c r="C2534" s="6">
        <v>2.04</v>
      </c>
      <c r="D2534" s="2">
        <f t="shared" si="78"/>
        <v>1.028569152196771</v>
      </c>
      <c r="E2534" s="2">
        <v>6.3199999999999997E-4</v>
      </c>
      <c r="F2534" s="7">
        <f t="shared" si="79"/>
        <v>3.1992829217176149</v>
      </c>
      <c r="G2534" s="7"/>
    </row>
    <row r="2535" spans="1:7" ht="20.100000000000001" customHeight="1">
      <c r="A2535" s="4" t="s">
        <v>2341</v>
      </c>
      <c r="B2535" s="8" t="s">
        <v>2530</v>
      </c>
      <c r="C2535" s="6">
        <v>1.79</v>
      </c>
      <c r="D2535" s="2">
        <f t="shared" si="78"/>
        <v>0.83995958748953181</v>
      </c>
      <c r="E2535" s="2">
        <v>4.5599999999999998E-3</v>
      </c>
      <c r="F2535" s="7">
        <f t="shared" si="79"/>
        <v>2.3410351573355648</v>
      </c>
      <c r="G2535" s="7"/>
    </row>
    <row r="2536" spans="1:7" ht="20.100000000000001" customHeight="1">
      <c r="A2536" s="4" t="s">
        <v>2341</v>
      </c>
      <c r="B2536" s="8" t="s">
        <v>2531</v>
      </c>
      <c r="C2536" s="6">
        <v>2.73</v>
      </c>
      <c r="D2536" s="2">
        <f t="shared" si="78"/>
        <v>1.4489009511451278</v>
      </c>
      <c r="E2536" s="7">
        <v>4.87E-6</v>
      </c>
      <c r="F2536" s="7">
        <f t="shared" si="79"/>
        <v>5.3124710387853655</v>
      </c>
      <c r="G2536" s="7"/>
    </row>
    <row r="2537" spans="1:7" ht="20.100000000000001" customHeight="1">
      <c r="A2537" s="4" t="s">
        <v>2341</v>
      </c>
      <c r="B2537" s="8" t="s">
        <v>2532</v>
      </c>
      <c r="C2537" s="6">
        <v>2.0299999999999998</v>
      </c>
      <c r="D2537" s="2">
        <f t="shared" si="78"/>
        <v>1.0214797274104515</v>
      </c>
      <c r="E2537" s="7">
        <v>5.0500000000000004E-7</v>
      </c>
      <c r="F2537" s="7">
        <f t="shared" si="79"/>
        <v>6.2967086218813382</v>
      </c>
      <c r="G2537" s="7"/>
    </row>
    <row r="2538" spans="1:7" ht="20.100000000000001" customHeight="1">
      <c r="A2538" s="4" t="s">
        <v>2341</v>
      </c>
      <c r="B2538" s="8" t="s">
        <v>2533</v>
      </c>
      <c r="C2538" s="6">
        <v>2.68</v>
      </c>
      <c r="D2538" s="2">
        <f t="shared" si="78"/>
        <v>1.4222330006830479</v>
      </c>
      <c r="E2538" s="7">
        <v>1.27E-9</v>
      </c>
      <c r="F2538" s="7">
        <f t="shared" si="79"/>
        <v>8.8961962790440428</v>
      </c>
      <c r="G2538" s="7"/>
    </row>
    <row r="2539" spans="1:7" ht="20.100000000000001" customHeight="1">
      <c r="A2539" s="4" t="s">
        <v>2341</v>
      </c>
      <c r="B2539" s="8" t="s">
        <v>2534</v>
      </c>
      <c r="C2539" s="6">
        <v>2.04</v>
      </c>
      <c r="D2539" s="2">
        <f t="shared" si="78"/>
        <v>1.028569152196771</v>
      </c>
      <c r="E2539" s="7">
        <v>2.5799999999999999E-6</v>
      </c>
      <c r="F2539" s="7">
        <f t="shared" si="79"/>
        <v>5.5883802940367699</v>
      </c>
      <c r="G2539" s="7"/>
    </row>
    <row r="2540" spans="1:7" ht="20.100000000000001" customHeight="1">
      <c r="A2540" s="4" t="s">
        <v>2341</v>
      </c>
      <c r="B2540" s="8" t="s">
        <v>2535</v>
      </c>
      <c r="C2540" s="6">
        <v>4.59</v>
      </c>
      <c r="D2540" s="2">
        <f t="shared" si="78"/>
        <v>2.1984941536390834</v>
      </c>
      <c r="E2540" s="7">
        <v>5.2600000000000004E-10</v>
      </c>
      <c r="F2540" s="7">
        <f t="shared" si="79"/>
        <v>9.2790142558462598</v>
      </c>
      <c r="G2540" s="7"/>
    </row>
    <row r="2541" spans="1:7" ht="20.100000000000001" customHeight="1">
      <c r="A2541" s="4" t="s">
        <v>2341</v>
      </c>
      <c r="B2541" s="8" t="s">
        <v>2536</v>
      </c>
      <c r="C2541" s="6">
        <v>1.75</v>
      </c>
      <c r="D2541" s="2">
        <f t="shared" si="78"/>
        <v>0.80735492205760406</v>
      </c>
      <c r="E2541" s="7">
        <v>5.41E-5</v>
      </c>
      <c r="F2541" s="7">
        <f t="shared" si="79"/>
        <v>4.2668027348934299</v>
      </c>
      <c r="G2541" s="7"/>
    </row>
    <row r="2542" spans="1:7" ht="20.100000000000001" customHeight="1">
      <c r="A2542" s="4" t="s">
        <v>2341</v>
      </c>
      <c r="B2542" s="8" t="s">
        <v>2537</v>
      </c>
      <c r="C2542" s="6">
        <v>2.31</v>
      </c>
      <c r="D2542" s="2">
        <f t="shared" si="78"/>
        <v>1.207892851641333</v>
      </c>
      <c r="E2542" s="2">
        <v>1.5100000000000001E-3</v>
      </c>
      <c r="F2542" s="7">
        <f t="shared" si="79"/>
        <v>2.8210230527068303</v>
      </c>
      <c r="G2542" s="7"/>
    </row>
    <row r="2543" spans="1:7" ht="20.100000000000001" customHeight="1">
      <c r="A2543" s="4" t="s">
        <v>2341</v>
      </c>
      <c r="B2543" s="8" t="s">
        <v>2538</v>
      </c>
      <c r="C2543" s="6">
        <v>1.74</v>
      </c>
      <c r="D2543" s="2">
        <f t="shared" si="78"/>
        <v>0.79908730607400358</v>
      </c>
      <c r="E2543" s="2">
        <v>6.3E-3</v>
      </c>
      <c r="F2543" s="7">
        <f t="shared" si="79"/>
        <v>2.2006594505464183</v>
      </c>
      <c r="G2543" s="7"/>
    </row>
    <row r="2544" spans="1:7" ht="20.100000000000001" customHeight="1">
      <c r="A2544" s="4" t="s">
        <v>2341</v>
      </c>
      <c r="B2544" s="8" t="s">
        <v>2539</v>
      </c>
      <c r="C2544" s="6">
        <v>1.62</v>
      </c>
      <c r="D2544" s="2">
        <f t="shared" si="78"/>
        <v>0.69599381310990016</v>
      </c>
      <c r="E2544" s="2">
        <v>1.4599999999999999E-3</v>
      </c>
      <c r="F2544" s="7">
        <f t="shared" si="79"/>
        <v>2.8356471442155629</v>
      </c>
      <c r="G2544" s="7"/>
    </row>
    <row r="2545" spans="1:7" ht="20.100000000000001" customHeight="1">
      <c r="A2545" s="4" t="s">
        <v>2341</v>
      </c>
      <c r="B2545" s="8" t="s">
        <v>2540</v>
      </c>
      <c r="C2545" s="6">
        <v>2.5099999999999998</v>
      </c>
      <c r="D2545" s="2">
        <f t="shared" si="78"/>
        <v>1.3276873641760472</v>
      </c>
      <c r="E2545" s="2">
        <v>1.4300000000000001E-3</v>
      </c>
      <c r="F2545" s="7">
        <f t="shared" si="79"/>
        <v>2.8446639625349377</v>
      </c>
      <c r="G2545" s="7"/>
    </row>
    <row r="2546" spans="1:7" ht="20.100000000000001" customHeight="1">
      <c r="A2546" s="4" t="s">
        <v>2341</v>
      </c>
      <c r="B2546" s="8" t="s">
        <v>2541</v>
      </c>
      <c r="C2546" s="6">
        <v>1.57</v>
      </c>
      <c r="D2546" s="2">
        <f t="shared" si="78"/>
        <v>0.65076455911690234</v>
      </c>
      <c r="E2546" s="2">
        <v>1.81E-3</v>
      </c>
      <c r="F2546" s="7">
        <f t="shared" si="79"/>
        <v>2.742321425130815</v>
      </c>
      <c r="G2546" s="7"/>
    </row>
    <row r="2547" spans="1:7" ht="20.100000000000001" customHeight="1">
      <c r="A2547" s="4" t="s">
        <v>2341</v>
      </c>
      <c r="B2547" s="8" t="s">
        <v>2542</v>
      </c>
      <c r="C2547" s="6">
        <v>2.27</v>
      </c>
      <c r="D2547" s="2">
        <f t="shared" si="78"/>
        <v>1.1826922975161904</v>
      </c>
      <c r="E2547" s="7">
        <v>1.3200000000000001E-8</v>
      </c>
      <c r="F2547" s="7">
        <f t="shared" si="79"/>
        <v>7.8794260687941495</v>
      </c>
      <c r="G2547" s="7"/>
    </row>
    <row r="2548" spans="1:7" ht="20.100000000000001" customHeight="1">
      <c r="A2548" s="4" t="s">
        <v>2341</v>
      </c>
      <c r="B2548" s="8" t="s">
        <v>2543</v>
      </c>
      <c r="C2548" s="6">
        <v>6.59</v>
      </c>
      <c r="D2548" s="2">
        <f t="shared" si="78"/>
        <v>2.7202784652333269</v>
      </c>
      <c r="E2548" s="2">
        <v>3.0500000000000002E-3</v>
      </c>
      <c r="F2548" s="7">
        <f t="shared" si="79"/>
        <v>2.5157001606532141</v>
      </c>
      <c r="G2548" s="7"/>
    </row>
    <row r="2549" spans="1:7" ht="20.100000000000001" customHeight="1">
      <c r="A2549" s="4" t="s">
        <v>2341</v>
      </c>
      <c r="B2549" s="8" t="s">
        <v>2544</v>
      </c>
      <c r="C2549" s="6">
        <v>2.0099999999999998</v>
      </c>
      <c r="D2549" s="2">
        <f t="shared" si="78"/>
        <v>1.0071955014042038</v>
      </c>
      <c r="E2549" s="7">
        <v>6.3600000000000001E-5</v>
      </c>
      <c r="F2549" s="7">
        <f t="shared" si="79"/>
        <v>4.1965428843515857</v>
      </c>
      <c r="G2549" s="7"/>
    </row>
    <row r="2550" spans="1:7" ht="20.100000000000001" customHeight="1">
      <c r="A2550" s="4" t="s">
        <v>2341</v>
      </c>
      <c r="B2550" s="8" t="s">
        <v>2545</v>
      </c>
      <c r="C2550" s="6">
        <v>102.54</v>
      </c>
      <c r="D2550" s="2">
        <f t="shared" si="78"/>
        <v>6.6800429926225711</v>
      </c>
      <c r="E2550" s="7">
        <v>1.6799999999999999E-30</v>
      </c>
      <c r="F2550" s="7">
        <f t="shared" si="79"/>
        <v>29.774690718274133</v>
      </c>
      <c r="G2550" s="7"/>
    </row>
    <row r="2551" spans="1:7" ht="20.100000000000001" customHeight="1">
      <c r="A2551" s="4" t="s">
        <v>2341</v>
      </c>
      <c r="B2551" s="8" t="s">
        <v>2546</v>
      </c>
      <c r="C2551" s="6">
        <v>2.6</v>
      </c>
      <c r="D2551" s="2">
        <f t="shared" si="78"/>
        <v>1.3785116232537298</v>
      </c>
      <c r="E2551" s="7">
        <v>7.2900000000000003E-9</v>
      </c>
      <c r="F2551" s="7">
        <f t="shared" si="79"/>
        <v>8.1372724716820244</v>
      </c>
      <c r="G2551" s="7"/>
    </row>
    <row r="2552" spans="1:7" ht="20.100000000000001" customHeight="1">
      <c r="A2552" s="4" t="s">
        <v>2341</v>
      </c>
      <c r="B2552" s="8" t="s">
        <v>2547</v>
      </c>
      <c r="C2552" s="6">
        <v>1.52</v>
      </c>
      <c r="D2552" s="2">
        <f t="shared" si="78"/>
        <v>0.60407132366886085</v>
      </c>
      <c r="E2552" s="2">
        <v>1.77E-2</v>
      </c>
      <c r="F2552" s="7">
        <f t="shared" si="79"/>
        <v>1.7520267336381934</v>
      </c>
      <c r="G2552" s="7"/>
    </row>
    <row r="2553" spans="1:7" ht="20.100000000000001" customHeight="1">
      <c r="A2553" s="4" t="s">
        <v>2341</v>
      </c>
      <c r="B2553" s="8" t="s">
        <v>2548</v>
      </c>
      <c r="C2553" s="6">
        <v>1.74</v>
      </c>
      <c r="D2553" s="2">
        <f t="shared" si="78"/>
        <v>0.79908730607400358</v>
      </c>
      <c r="E2553" s="7">
        <v>4.18E-5</v>
      </c>
      <c r="F2553" s="7">
        <f t="shared" si="79"/>
        <v>4.3788237182249645</v>
      </c>
      <c r="G2553" s="7"/>
    </row>
    <row r="2554" spans="1:7" ht="20.100000000000001" customHeight="1">
      <c r="A2554" s="4" t="s">
        <v>2341</v>
      </c>
      <c r="B2554" s="8" t="s">
        <v>2549</v>
      </c>
      <c r="C2554" s="6">
        <v>1.8</v>
      </c>
      <c r="D2554" s="2">
        <f t="shared" si="78"/>
        <v>0.84799690655495008</v>
      </c>
      <c r="E2554" s="2">
        <v>3.1100000000000002E-4</v>
      </c>
      <c r="F2554" s="7">
        <f t="shared" si="79"/>
        <v>3.5072396109731625</v>
      </c>
      <c r="G2554" s="7"/>
    </row>
    <row r="2555" spans="1:7" ht="20.100000000000001" customHeight="1">
      <c r="A2555" s="4" t="s">
        <v>2341</v>
      </c>
      <c r="B2555" s="8" t="s">
        <v>2550</v>
      </c>
      <c r="C2555" s="6">
        <v>1.97</v>
      </c>
      <c r="D2555" s="2">
        <f t="shared" si="78"/>
        <v>0.97819562968165163</v>
      </c>
      <c r="E2555" s="2">
        <v>5.6300000000000002E-4</v>
      </c>
      <c r="F2555" s="7">
        <f t="shared" si="79"/>
        <v>3.2494916051486538</v>
      </c>
      <c r="G2555" s="7"/>
    </row>
    <row r="2556" spans="1:7" ht="20.100000000000001" customHeight="1">
      <c r="A2556" s="4" t="s">
        <v>2341</v>
      </c>
      <c r="B2556" s="8" t="s">
        <v>2551</v>
      </c>
      <c r="C2556" s="6">
        <v>2.38</v>
      </c>
      <c r="D2556" s="2">
        <f t="shared" si="78"/>
        <v>1.2509615735332189</v>
      </c>
      <c r="E2556" s="7">
        <v>2.0699999999999999E-7</v>
      </c>
      <c r="F2556" s="7">
        <f t="shared" si="79"/>
        <v>6.6840296545430817</v>
      </c>
      <c r="G2556" s="7"/>
    </row>
    <row r="2557" spans="1:7" ht="20.100000000000001" customHeight="1">
      <c r="A2557" s="4" t="s">
        <v>2341</v>
      </c>
      <c r="B2557" s="8" t="s">
        <v>2552</v>
      </c>
      <c r="C2557" s="6">
        <v>32.450000000000003</v>
      </c>
      <c r="D2557" s="2">
        <f t="shared" si="78"/>
        <v>5.0201465731117763</v>
      </c>
      <c r="E2557" s="7">
        <v>6.2399999999999999E-18</v>
      </c>
      <c r="F2557" s="7">
        <f t="shared" si="79"/>
        <v>17.204815410317575</v>
      </c>
      <c r="G2557" s="7"/>
    </row>
    <row r="2558" spans="1:7" ht="20.100000000000001" customHeight="1">
      <c r="A2558" s="4" t="s">
        <v>2341</v>
      </c>
      <c r="B2558" s="8" t="s">
        <v>2553</v>
      </c>
      <c r="C2558" s="6">
        <v>1.64</v>
      </c>
      <c r="D2558" s="2">
        <f t="shared" si="78"/>
        <v>0.71369581484335898</v>
      </c>
      <c r="E2558" s="2">
        <v>3.6800000000000001E-3</v>
      </c>
      <c r="F2558" s="7">
        <f t="shared" si="79"/>
        <v>2.4341521813264819</v>
      </c>
      <c r="G2558" s="7"/>
    </row>
    <row r="2559" spans="1:7" ht="20.100000000000001" customHeight="1">
      <c r="A2559" s="4" t="s">
        <v>2341</v>
      </c>
      <c r="B2559" s="8" t="s">
        <v>2554</v>
      </c>
      <c r="C2559" s="6">
        <v>4.29</v>
      </c>
      <c r="D2559" s="2">
        <f t="shared" si="78"/>
        <v>2.1009776477248208</v>
      </c>
      <c r="E2559" s="7">
        <v>3.1800000000000002E-24</v>
      </c>
      <c r="F2559" s="7">
        <f t="shared" si="79"/>
        <v>23.497572880015564</v>
      </c>
      <c r="G2559" s="7"/>
    </row>
    <row r="2560" spans="1:7" ht="20.100000000000001" customHeight="1">
      <c r="A2560" s="4" t="s">
        <v>2341</v>
      </c>
      <c r="B2560" s="8" t="s">
        <v>2555</v>
      </c>
      <c r="C2560" s="6">
        <v>1.65</v>
      </c>
      <c r="D2560" s="2">
        <f t="shared" si="78"/>
        <v>0.72246602447109098</v>
      </c>
      <c r="E2560" s="2">
        <v>4.7699999999999999E-3</v>
      </c>
      <c r="F2560" s="7">
        <f t="shared" si="79"/>
        <v>2.3214816209598856</v>
      </c>
      <c r="G2560" s="7"/>
    </row>
    <row r="2561" spans="1:7" ht="20.100000000000001" customHeight="1">
      <c r="A2561" s="4" t="s">
        <v>2341</v>
      </c>
      <c r="B2561" s="8" t="s">
        <v>2556</v>
      </c>
      <c r="C2561" s="6">
        <v>3.23</v>
      </c>
      <c r="D2561" s="2">
        <f t="shared" si="78"/>
        <v>1.6915341649192002</v>
      </c>
      <c r="E2561" s="7">
        <v>3.85E-12</v>
      </c>
      <c r="F2561" s="7">
        <f t="shared" si="79"/>
        <v>11.414539270491499</v>
      </c>
      <c r="G2561" s="7"/>
    </row>
    <row r="2562" spans="1:7" ht="20.100000000000001" customHeight="1">
      <c r="A2562" s="4" t="s">
        <v>2341</v>
      </c>
      <c r="B2562" s="8" t="s">
        <v>2557</v>
      </c>
      <c r="C2562" s="6">
        <v>3.63</v>
      </c>
      <c r="D2562" s="2">
        <f t="shared" si="78"/>
        <v>1.8599695482210259</v>
      </c>
      <c r="E2562" s="7">
        <v>5.4199999999999999E-12</v>
      </c>
      <c r="F2562" s="7">
        <f t="shared" si="79"/>
        <v>11.266000713461612</v>
      </c>
      <c r="G2562" s="7"/>
    </row>
    <row r="2563" spans="1:7" ht="20.100000000000001" customHeight="1">
      <c r="A2563" s="4" t="s">
        <v>2341</v>
      </c>
      <c r="B2563" s="8" t="s">
        <v>2558</v>
      </c>
      <c r="C2563" s="6">
        <v>2.93</v>
      </c>
      <c r="D2563" s="2">
        <f t="shared" ref="D2563:D2626" si="80">LOG(C2563,2)</f>
        <v>1.5509006646475234</v>
      </c>
      <c r="E2563" s="9">
        <v>1.0999999999999999E-9</v>
      </c>
      <c r="F2563" s="7">
        <f t="shared" ref="F2563:F2626" si="81">-LOG(E2563,10)</f>
        <v>8.9586073148417729</v>
      </c>
      <c r="G2563" s="7"/>
    </row>
    <row r="2564" spans="1:7" ht="20.100000000000001" customHeight="1">
      <c r="A2564" s="4" t="s">
        <v>2341</v>
      </c>
      <c r="B2564" s="8" t="s">
        <v>2559</v>
      </c>
      <c r="C2564" s="6">
        <v>4.29</v>
      </c>
      <c r="D2564" s="2">
        <f t="shared" si="80"/>
        <v>2.1009776477248208</v>
      </c>
      <c r="E2564" s="7">
        <v>4.7500000000000002E-27</v>
      </c>
      <c r="F2564" s="7">
        <f t="shared" si="81"/>
        <v>26.32330639037513</v>
      </c>
      <c r="G2564" s="7"/>
    </row>
    <row r="2565" spans="1:7" ht="20.100000000000001" customHeight="1">
      <c r="A2565" s="4" t="s">
        <v>2341</v>
      </c>
      <c r="B2565" s="8" t="s">
        <v>2560</v>
      </c>
      <c r="C2565" s="6">
        <v>1.45</v>
      </c>
      <c r="D2565" s="2">
        <f t="shared" si="80"/>
        <v>0.5360529002402098</v>
      </c>
      <c r="E2565" s="2">
        <v>1.23E-2</v>
      </c>
      <c r="F2565" s="7">
        <f t="shared" si="81"/>
        <v>1.9100948885606022</v>
      </c>
      <c r="G2565" s="7"/>
    </row>
    <row r="2566" spans="1:7" ht="20.100000000000001" customHeight="1">
      <c r="A2566" s="4" t="s">
        <v>2341</v>
      </c>
      <c r="B2566" s="8" t="s">
        <v>2561</v>
      </c>
      <c r="C2566" s="6">
        <v>5.13</v>
      </c>
      <c r="D2566" s="2">
        <f t="shared" si="80"/>
        <v>2.3589588258323295</v>
      </c>
      <c r="E2566" s="7">
        <v>3.2599999999999999E-19</v>
      </c>
      <c r="F2566" s="7">
        <f t="shared" si="81"/>
        <v>18.486782399932061</v>
      </c>
      <c r="G2566" s="7"/>
    </row>
    <row r="2567" spans="1:7" ht="20.100000000000001" customHeight="1">
      <c r="A2567" s="4" t="s">
        <v>2341</v>
      </c>
      <c r="B2567" s="8" t="s">
        <v>2562</v>
      </c>
      <c r="C2567" s="6">
        <v>19.7</v>
      </c>
      <c r="D2567" s="2">
        <f t="shared" si="80"/>
        <v>4.3001237245690138</v>
      </c>
      <c r="E2567" s="7">
        <v>1.87E-34</v>
      </c>
      <c r="F2567" s="7">
        <f t="shared" si="81"/>
        <v>33.728158393463495</v>
      </c>
      <c r="G2567" s="7"/>
    </row>
    <row r="2568" spans="1:7" ht="20.100000000000001" customHeight="1">
      <c r="A2568" s="4" t="s">
        <v>2341</v>
      </c>
      <c r="B2568" s="8" t="s">
        <v>2563</v>
      </c>
      <c r="C2568" s="6">
        <v>3.16</v>
      </c>
      <c r="D2568" s="2">
        <f t="shared" si="80"/>
        <v>1.6599245584023783</v>
      </c>
      <c r="E2568" s="7">
        <v>4.3699999999999998E-5</v>
      </c>
      <c r="F2568" s="7">
        <f t="shared" si="81"/>
        <v>4.3595185630295781</v>
      </c>
      <c r="G2568" s="7"/>
    </row>
    <row r="2569" spans="1:7" ht="20.100000000000001" customHeight="1">
      <c r="A2569" s="4" t="s">
        <v>2341</v>
      </c>
      <c r="B2569" s="8" t="s">
        <v>2564</v>
      </c>
      <c r="C2569" s="6">
        <v>4.0599999999999996</v>
      </c>
      <c r="D2569" s="2">
        <f t="shared" si="80"/>
        <v>2.0214797274104517</v>
      </c>
      <c r="E2569" s="7">
        <v>3.17E-29</v>
      </c>
      <c r="F2569" s="7">
        <f t="shared" si="81"/>
        <v>28.498940737782245</v>
      </c>
      <c r="G2569" s="7"/>
    </row>
    <row r="2570" spans="1:7" ht="20.100000000000001" customHeight="1">
      <c r="A2570" s="4" t="s">
        <v>2341</v>
      </c>
      <c r="B2570" s="8" t="s">
        <v>2565</v>
      </c>
      <c r="C2570" s="6">
        <v>1.93</v>
      </c>
      <c r="D2570" s="2">
        <f t="shared" si="80"/>
        <v>0.94860084749335571</v>
      </c>
      <c r="E2570" s="2">
        <v>1.0800000000000001E-2</v>
      </c>
      <c r="F2570" s="7">
        <f t="shared" si="81"/>
        <v>1.9665762445130499</v>
      </c>
      <c r="G2570" s="7"/>
    </row>
    <row r="2571" spans="1:7" ht="20.100000000000001" customHeight="1">
      <c r="A2571" s="4" t="s">
        <v>2341</v>
      </c>
      <c r="B2571" s="8" t="s">
        <v>2566</v>
      </c>
      <c r="C2571" s="6">
        <v>1.82</v>
      </c>
      <c r="D2571" s="2">
        <f t="shared" si="80"/>
        <v>0.86393845042397166</v>
      </c>
      <c r="E2571" s="7">
        <v>4.8300000000000002E-5</v>
      </c>
      <c r="F2571" s="7">
        <f t="shared" si="81"/>
        <v>4.3160528692484874</v>
      </c>
      <c r="G2571" s="7"/>
    </row>
    <row r="2572" spans="1:7" ht="20.100000000000001" customHeight="1">
      <c r="A2572" s="4" t="s">
        <v>2341</v>
      </c>
      <c r="B2572" s="8" t="s">
        <v>2567</v>
      </c>
      <c r="C2572" s="6">
        <v>2.5099999999999998</v>
      </c>
      <c r="D2572" s="2">
        <f t="shared" si="80"/>
        <v>1.3276873641760472</v>
      </c>
      <c r="E2572" s="2">
        <v>4.3600000000000003E-4</v>
      </c>
      <c r="F2572" s="7">
        <f t="shared" si="81"/>
        <v>3.3605135107314137</v>
      </c>
      <c r="G2572" s="7"/>
    </row>
    <row r="2573" spans="1:7" ht="20.100000000000001" customHeight="1">
      <c r="A2573" s="4" t="s">
        <v>2341</v>
      </c>
      <c r="B2573" s="8" t="s">
        <v>2568</v>
      </c>
      <c r="C2573" s="6">
        <v>1.62</v>
      </c>
      <c r="D2573" s="2">
        <f t="shared" si="80"/>
        <v>0.69599381310990016</v>
      </c>
      <c r="E2573" s="2">
        <v>3.6600000000000001E-3</v>
      </c>
      <c r="F2573" s="7">
        <f t="shared" si="81"/>
        <v>2.436518914605589</v>
      </c>
      <c r="G2573" s="7"/>
    </row>
    <row r="2574" spans="1:7" ht="20.100000000000001" customHeight="1">
      <c r="A2574" s="4" t="s">
        <v>2341</v>
      </c>
      <c r="B2574" s="8" t="s">
        <v>2569</v>
      </c>
      <c r="C2574" s="6">
        <v>2.06</v>
      </c>
      <c r="D2574" s="2">
        <f t="shared" si="80"/>
        <v>1.0426443374084939</v>
      </c>
      <c r="E2574" s="7">
        <v>2.6800000000000002E-7</v>
      </c>
      <c r="F2574" s="7">
        <f t="shared" si="81"/>
        <v>6.5718652059712106</v>
      </c>
      <c r="G2574" s="7"/>
    </row>
    <row r="2575" spans="1:7" ht="20.100000000000001" customHeight="1">
      <c r="A2575" s="4" t="s">
        <v>2341</v>
      </c>
      <c r="B2575" s="8" t="s">
        <v>2570</v>
      </c>
      <c r="C2575" s="6">
        <v>1.64</v>
      </c>
      <c r="D2575" s="2">
        <f t="shared" si="80"/>
        <v>0.71369581484335898</v>
      </c>
      <c r="E2575" s="2">
        <v>4.86E-4</v>
      </c>
      <c r="F2575" s="7">
        <f t="shared" si="81"/>
        <v>3.3133637307377062</v>
      </c>
      <c r="G2575" s="7"/>
    </row>
    <row r="2576" spans="1:7" ht="20.100000000000001" customHeight="1">
      <c r="A2576" s="4" t="s">
        <v>2341</v>
      </c>
      <c r="B2576" s="8" t="s">
        <v>2571</v>
      </c>
      <c r="C2576" s="6">
        <v>1.53</v>
      </c>
      <c r="D2576" s="2">
        <f t="shared" si="80"/>
        <v>0.61353165291792711</v>
      </c>
      <c r="E2576" s="2">
        <v>2.4499999999999999E-3</v>
      </c>
      <c r="F2576" s="7">
        <f t="shared" si="81"/>
        <v>2.6108339156354674</v>
      </c>
      <c r="G2576" s="7"/>
    </row>
    <row r="2577" spans="1:7" ht="20.100000000000001" customHeight="1">
      <c r="A2577" s="4" t="s">
        <v>2341</v>
      </c>
      <c r="B2577" s="8" t="s">
        <v>2572</v>
      </c>
      <c r="C2577" s="6">
        <v>4.3499999999999996</v>
      </c>
      <c r="D2577" s="2">
        <f t="shared" si="80"/>
        <v>2.1210154009613658</v>
      </c>
      <c r="E2577" s="7">
        <v>1.55E-14</v>
      </c>
      <c r="F2577" s="7">
        <f t="shared" si="81"/>
        <v>13.809668301829708</v>
      </c>
      <c r="G2577" s="7"/>
    </row>
    <row r="2578" spans="1:7" ht="20.100000000000001" customHeight="1">
      <c r="A2578" s="4" t="s">
        <v>2341</v>
      </c>
      <c r="B2578" s="8" t="s">
        <v>2573</v>
      </c>
      <c r="C2578" s="6">
        <v>4.5</v>
      </c>
      <c r="D2578" s="2">
        <f t="shared" si="80"/>
        <v>2.1699250014423126</v>
      </c>
      <c r="E2578" s="7">
        <v>1.8200000000000001E-21</v>
      </c>
      <c r="F2578" s="7">
        <f t="shared" si="81"/>
        <v>20.739928612014921</v>
      </c>
      <c r="G2578" s="7"/>
    </row>
    <row r="2579" spans="1:7" ht="20.100000000000001" customHeight="1">
      <c r="A2579" s="4" t="s">
        <v>2341</v>
      </c>
      <c r="B2579" s="8" t="s">
        <v>2574</v>
      </c>
      <c r="C2579" s="6">
        <v>9.92</v>
      </c>
      <c r="D2579" s="2">
        <f t="shared" si="80"/>
        <v>3.3103401206121505</v>
      </c>
      <c r="E2579" s="7">
        <v>3.6099999999999997E-11</v>
      </c>
      <c r="F2579" s="7">
        <f t="shared" si="81"/>
        <v>10.442492798094341</v>
      </c>
      <c r="G2579" s="7"/>
    </row>
    <row r="2580" spans="1:7" ht="20.100000000000001" customHeight="1">
      <c r="A2580" s="4" t="s">
        <v>2341</v>
      </c>
      <c r="B2580" s="8" t="s">
        <v>2575</v>
      </c>
      <c r="C2580" s="6">
        <v>20.25</v>
      </c>
      <c r="D2580" s="2">
        <f t="shared" si="80"/>
        <v>4.3398500028846252</v>
      </c>
      <c r="E2580" s="7">
        <v>7.8699999999999992E-6</v>
      </c>
      <c r="F2580" s="7">
        <f t="shared" si="81"/>
        <v>5.1040252676409352</v>
      </c>
      <c r="G2580" s="7"/>
    </row>
    <row r="2581" spans="1:7" ht="20.100000000000001" customHeight="1">
      <c r="A2581" s="4" t="s">
        <v>2341</v>
      </c>
      <c r="B2581" s="8" t="s">
        <v>2576</v>
      </c>
      <c r="C2581" s="6">
        <v>4.2</v>
      </c>
      <c r="D2581" s="2">
        <f t="shared" si="80"/>
        <v>2.0703893278913981</v>
      </c>
      <c r="E2581" s="7">
        <v>2.8100000000000002E-6</v>
      </c>
      <c r="F2581" s="7">
        <f t="shared" si="81"/>
        <v>5.5512936800949193</v>
      </c>
      <c r="G2581" s="7"/>
    </row>
    <row r="2582" spans="1:7" ht="20.100000000000001" customHeight="1">
      <c r="A2582" s="4" t="s">
        <v>2341</v>
      </c>
      <c r="B2582" s="8" t="s">
        <v>2577</v>
      </c>
      <c r="C2582" s="6">
        <v>278.2</v>
      </c>
      <c r="D2582" s="2">
        <f t="shared" si="80"/>
        <v>8.1199786096548774</v>
      </c>
      <c r="E2582" s="9">
        <v>3.3999999999999999E-95</v>
      </c>
      <c r="F2582" s="7">
        <f t="shared" si="81"/>
        <v>94.468521082957736</v>
      </c>
      <c r="G2582" s="7"/>
    </row>
    <row r="2583" spans="1:7" ht="20.100000000000001" customHeight="1">
      <c r="A2583" s="4" t="s">
        <v>2341</v>
      </c>
      <c r="B2583" s="8" t="s">
        <v>2578</v>
      </c>
      <c r="C2583" s="6">
        <v>5.24</v>
      </c>
      <c r="D2583" s="2">
        <f t="shared" si="80"/>
        <v>2.3895668117627258</v>
      </c>
      <c r="E2583" s="7">
        <v>1.8800000000000002E-15</v>
      </c>
      <c r="F2583" s="7">
        <f t="shared" si="81"/>
        <v>14.72584215073632</v>
      </c>
      <c r="G2583" s="7"/>
    </row>
    <row r="2584" spans="1:7" ht="20.100000000000001" customHeight="1">
      <c r="A2584" s="4" t="s">
        <v>2341</v>
      </c>
      <c r="B2584" s="8" t="s">
        <v>2579</v>
      </c>
      <c r="C2584" s="6">
        <v>22.32</v>
      </c>
      <c r="D2584" s="2">
        <f t="shared" si="80"/>
        <v>4.4802651220544627</v>
      </c>
      <c r="E2584" s="7">
        <v>2.7200000000000001E-63</v>
      </c>
      <c r="F2584" s="7">
        <f t="shared" si="81"/>
        <v>62.565431095965792</v>
      </c>
      <c r="G2584" s="7"/>
    </row>
    <row r="2585" spans="1:7" ht="20.100000000000001" customHeight="1">
      <c r="A2585" s="4" t="s">
        <v>2341</v>
      </c>
      <c r="B2585" s="8" t="s">
        <v>2580</v>
      </c>
      <c r="C2585" s="6">
        <v>1.67</v>
      </c>
      <c r="D2585" s="2">
        <f t="shared" si="80"/>
        <v>0.73984810269932755</v>
      </c>
      <c r="E2585" s="2">
        <v>2.0699999999999998E-3</v>
      </c>
      <c r="F2585" s="7">
        <f t="shared" si="81"/>
        <v>2.6840296545430822</v>
      </c>
      <c r="G2585" s="7"/>
    </row>
    <row r="2586" spans="1:7" ht="20.100000000000001" customHeight="1">
      <c r="A2586" s="4" t="s">
        <v>2341</v>
      </c>
      <c r="B2586" s="8" t="s">
        <v>2581</v>
      </c>
      <c r="C2586" s="6">
        <v>2.16</v>
      </c>
      <c r="D2586" s="2">
        <f t="shared" si="80"/>
        <v>1.1110313123887441</v>
      </c>
      <c r="E2586" s="7">
        <v>2.4200000000000001E-6</v>
      </c>
      <c r="F2586" s="7">
        <f t="shared" si="81"/>
        <v>5.616184634019568</v>
      </c>
      <c r="G2586" s="7"/>
    </row>
    <row r="2587" spans="1:7" ht="20.100000000000001" customHeight="1">
      <c r="A2587" s="4" t="s">
        <v>2341</v>
      </c>
      <c r="B2587" s="8" t="s">
        <v>2582</v>
      </c>
      <c r="C2587" s="6">
        <v>1.64</v>
      </c>
      <c r="D2587" s="2">
        <f t="shared" si="80"/>
        <v>0.71369581484335898</v>
      </c>
      <c r="E2587" s="2">
        <v>1.2199999999999999E-3</v>
      </c>
      <c r="F2587" s="7">
        <f t="shared" si="81"/>
        <v>2.9136401693252516</v>
      </c>
      <c r="G2587" s="7"/>
    </row>
    <row r="2588" spans="1:7" ht="20.100000000000001" customHeight="1">
      <c r="A2588" s="4" t="s">
        <v>2341</v>
      </c>
      <c r="B2588" s="8" t="s">
        <v>2583</v>
      </c>
      <c r="C2588" s="6">
        <v>2.71</v>
      </c>
      <c r="D2588" s="2">
        <f t="shared" si="80"/>
        <v>1.4382928515791469</v>
      </c>
      <c r="E2588" s="2">
        <v>4.1000000000000002E-2</v>
      </c>
      <c r="F2588" s="7">
        <f t="shared" si="81"/>
        <v>1.3872161432802643</v>
      </c>
      <c r="G2588" s="7"/>
    </row>
    <row r="2589" spans="1:7" ht="20.100000000000001" customHeight="1">
      <c r="A2589" s="4" t="s">
        <v>2341</v>
      </c>
      <c r="B2589" s="8" t="s">
        <v>2584</v>
      </c>
      <c r="C2589" s="6">
        <v>321.8</v>
      </c>
      <c r="D2589" s="2">
        <f t="shared" si="80"/>
        <v>8.3300205158360843</v>
      </c>
      <c r="E2589" s="7">
        <v>2.6899999999999999E-7</v>
      </c>
      <c r="F2589" s="7">
        <f t="shared" si="81"/>
        <v>6.5702477199975915</v>
      </c>
      <c r="G2589" s="7"/>
    </row>
    <row r="2590" spans="1:7" ht="20.100000000000001" customHeight="1">
      <c r="A2590" s="4" t="s">
        <v>2341</v>
      </c>
      <c r="B2590" s="8" t="s">
        <v>2585</v>
      </c>
      <c r="C2590" s="6">
        <v>3.05</v>
      </c>
      <c r="D2590" s="2">
        <f t="shared" si="80"/>
        <v>1.6088092426755241</v>
      </c>
      <c r="E2590" s="7">
        <v>1.43E-14</v>
      </c>
      <c r="F2590" s="7">
        <f t="shared" si="81"/>
        <v>13.844663962534936</v>
      </c>
      <c r="G2590" s="7"/>
    </row>
    <row r="2591" spans="1:7" ht="20.100000000000001" customHeight="1">
      <c r="A2591" s="4" t="s">
        <v>2341</v>
      </c>
      <c r="B2591" s="8" t="s">
        <v>2586</v>
      </c>
      <c r="C2591" s="6">
        <v>37.01</v>
      </c>
      <c r="D2591" s="2">
        <f t="shared" si="80"/>
        <v>5.2098432305254958</v>
      </c>
      <c r="E2591" s="7">
        <v>7.7200000000000006E-9</v>
      </c>
      <c r="F2591" s="7">
        <f t="shared" si="81"/>
        <v>8.1123826996642627</v>
      </c>
      <c r="G2591" s="7"/>
    </row>
    <row r="2592" spans="1:7" ht="20.100000000000001" customHeight="1">
      <c r="A2592" s="4" t="s">
        <v>2341</v>
      </c>
      <c r="B2592" s="8" t="s">
        <v>2587</v>
      </c>
      <c r="C2592" s="6">
        <v>1.53</v>
      </c>
      <c r="D2592" s="2">
        <f t="shared" si="80"/>
        <v>0.61353165291792711</v>
      </c>
      <c r="E2592" s="2">
        <v>3.82E-3</v>
      </c>
      <c r="F2592" s="7">
        <f t="shared" si="81"/>
        <v>2.4179366370882911</v>
      </c>
      <c r="G2592" s="7"/>
    </row>
    <row r="2593" spans="1:7" ht="20.100000000000001" customHeight="1">
      <c r="A2593" s="4" t="s">
        <v>2341</v>
      </c>
      <c r="B2593" s="8" t="s">
        <v>2588</v>
      </c>
      <c r="C2593" s="6">
        <v>3.66</v>
      </c>
      <c r="D2593" s="2">
        <f t="shared" si="80"/>
        <v>1.8718436485093179</v>
      </c>
      <c r="E2593" s="7">
        <v>1.4300000000000001E-18</v>
      </c>
      <c r="F2593" s="7">
        <f t="shared" si="81"/>
        <v>17.844663962534938</v>
      </c>
      <c r="G2593" s="7"/>
    </row>
    <row r="2594" spans="1:7" ht="20.100000000000001" customHeight="1">
      <c r="A2594" s="4" t="s">
        <v>2341</v>
      </c>
      <c r="B2594" s="8" t="s">
        <v>2589</v>
      </c>
      <c r="C2594" s="6">
        <v>1.99</v>
      </c>
      <c r="D2594" s="2">
        <f t="shared" si="80"/>
        <v>0.99276843076892418</v>
      </c>
      <c r="E2594" s="7">
        <v>4.7299999999999996E-6</v>
      </c>
      <c r="F2594" s="7">
        <f t="shared" si="81"/>
        <v>5.3251388592621884</v>
      </c>
      <c r="G2594" s="7"/>
    </row>
    <row r="2595" spans="1:7" ht="20.100000000000001" customHeight="1">
      <c r="A2595" s="4" t="s">
        <v>2341</v>
      </c>
      <c r="B2595" s="8" t="s">
        <v>2590</v>
      </c>
      <c r="C2595" s="6">
        <v>1.71</v>
      </c>
      <c r="D2595" s="2">
        <f t="shared" si="80"/>
        <v>0.77399632511117322</v>
      </c>
      <c r="E2595" s="2">
        <v>1.9300000000000001E-2</v>
      </c>
      <c r="F2595" s="7">
        <f t="shared" si="81"/>
        <v>1.7144426909922261</v>
      </c>
      <c r="G2595" s="7"/>
    </row>
    <row r="2596" spans="1:7" ht="20.100000000000001" customHeight="1">
      <c r="A2596" s="4" t="s">
        <v>2341</v>
      </c>
      <c r="B2596" s="8" t="s">
        <v>2591</v>
      </c>
      <c r="C2596" s="6">
        <v>1.72</v>
      </c>
      <c r="D2596" s="2">
        <f t="shared" si="80"/>
        <v>0.78240856492737332</v>
      </c>
      <c r="E2596" s="2">
        <v>5.9900000000000003E-4</v>
      </c>
      <c r="F2596" s="7">
        <f t="shared" si="81"/>
        <v>3.2225731776106881</v>
      </c>
      <c r="G2596" s="7"/>
    </row>
    <row r="2597" spans="1:7" ht="20.100000000000001" customHeight="1">
      <c r="A2597" s="4" t="s">
        <v>2341</v>
      </c>
      <c r="B2597" s="8" t="s">
        <v>2592</v>
      </c>
      <c r="C2597" s="6">
        <v>1.84</v>
      </c>
      <c r="D2597" s="2">
        <f t="shared" si="80"/>
        <v>0.87970576628228825</v>
      </c>
      <c r="E2597" s="2">
        <v>2.8499999999999999E-4</v>
      </c>
      <c r="F2597" s="7">
        <f t="shared" si="81"/>
        <v>3.5451551399914893</v>
      </c>
      <c r="G2597" s="7"/>
    </row>
    <row r="2598" spans="1:7" ht="20.100000000000001" customHeight="1">
      <c r="A2598" s="4" t="s">
        <v>2341</v>
      </c>
      <c r="B2598" s="8" t="s">
        <v>2593</v>
      </c>
      <c r="C2598" s="6">
        <v>4</v>
      </c>
      <c r="D2598" s="2">
        <f t="shared" si="80"/>
        <v>2</v>
      </c>
      <c r="E2598" s="2">
        <v>1.8700000000000001E-2</v>
      </c>
      <c r="F2598" s="7">
        <f t="shared" si="81"/>
        <v>1.7281583934635008</v>
      </c>
      <c r="G2598" s="7"/>
    </row>
    <row r="2599" spans="1:7" ht="20.100000000000001" customHeight="1">
      <c r="A2599" s="4" t="s">
        <v>2341</v>
      </c>
      <c r="B2599" s="8" t="s">
        <v>2594</v>
      </c>
      <c r="C2599" s="6">
        <v>1.55</v>
      </c>
      <c r="D2599" s="2">
        <f t="shared" si="80"/>
        <v>0.63226821549951295</v>
      </c>
      <c r="E2599" s="2">
        <v>2.5400000000000002E-3</v>
      </c>
      <c r="F2599" s="7">
        <f t="shared" si="81"/>
        <v>2.5951662833800619</v>
      </c>
      <c r="G2599" s="7"/>
    </row>
    <row r="2600" spans="1:7" ht="20.100000000000001" customHeight="1">
      <c r="A2600" s="4" t="s">
        <v>2341</v>
      </c>
      <c r="B2600" s="8" t="s">
        <v>2595</v>
      </c>
      <c r="C2600" s="6">
        <v>1.77</v>
      </c>
      <c r="D2600" s="2">
        <f t="shared" si="80"/>
        <v>0.82374936030827284</v>
      </c>
      <c r="E2600" s="2">
        <v>3.28E-4</v>
      </c>
      <c r="F2600" s="7">
        <f t="shared" si="81"/>
        <v>3.4841261562883208</v>
      </c>
      <c r="G2600" s="7"/>
    </row>
    <row r="2601" spans="1:7" ht="20.100000000000001" customHeight="1">
      <c r="A2601" s="4" t="s">
        <v>2341</v>
      </c>
      <c r="B2601" s="8" t="s">
        <v>2596</v>
      </c>
      <c r="C2601" s="6">
        <v>14.83</v>
      </c>
      <c r="D2601" s="2">
        <f t="shared" si="80"/>
        <v>3.8904466926799062</v>
      </c>
      <c r="E2601" s="7">
        <v>4.4300000000000003E-12</v>
      </c>
      <c r="F2601" s="7">
        <f t="shared" si="81"/>
        <v>11.35359627377693</v>
      </c>
      <c r="G2601" s="7"/>
    </row>
    <row r="2602" spans="1:7" ht="20.100000000000001" customHeight="1">
      <c r="A2602" s="4" t="s">
        <v>2341</v>
      </c>
      <c r="B2602" s="8" t="s">
        <v>2597</v>
      </c>
      <c r="C2602" s="6">
        <v>43.11</v>
      </c>
      <c r="D2602" s="2">
        <f t="shared" si="80"/>
        <v>5.4299506574037677</v>
      </c>
      <c r="E2602" s="7">
        <v>7.1600000000000003E-21</v>
      </c>
      <c r="F2602" s="7">
        <f t="shared" si="81"/>
        <v>20.145086977692142</v>
      </c>
      <c r="G2602" s="7"/>
    </row>
    <row r="2603" spans="1:7" ht="20.100000000000001" customHeight="1">
      <c r="A2603" s="4" t="s">
        <v>2341</v>
      </c>
      <c r="B2603" s="8" t="s">
        <v>2598</v>
      </c>
      <c r="C2603" s="6">
        <v>2.2799999999999998</v>
      </c>
      <c r="D2603" s="2">
        <f t="shared" si="80"/>
        <v>1.1890338243900169</v>
      </c>
      <c r="E2603" s="7">
        <v>5.7599999999999998E-10</v>
      </c>
      <c r="F2603" s="7">
        <f t="shared" si="81"/>
        <v>9.2395775165767873</v>
      </c>
      <c r="G2603" s="7"/>
    </row>
    <row r="2604" spans="1:7" ht="20.100000000000001" customHeight="1">
      <c r="A2604" s="4" t="s">
        <v>2341</v>
      </c>
      <c r="B2604" s="8" t="s">
        <v>2599</v>
      </c>
      <c r="C2604" s="6">
        <v>2.25</v>
      </c>
      <c r="D2604" s="2">
        <f t="shared" si="80"/>
        <v>1.1699250014423124</v>
      </c>
      <c r="E2604" s="7">
        <v>1.88E-6</v>
      </c>
      <c r="F2604" s="7">
        <f t="shared" si="81"/>
        <v>5.7258421507363195</v>
      </c>
      <c r="G2604" s="7"/>
    </row>
    <row r="2605" spans="1:7" ht="20.100000000000001" customHeight="1">
      <c r="A2605" s="4" t="s">
        <v>2341</v>
      </c>
      <c r="B2605" s="8" t="s">
        <v>2600</v>
      </c>
      <c r="C2605" s="6">
        <v>2.46</v>
      </c>
      <c r="D2605" s="2">
        <f t="shared" si="80"/>
        <v>1.2986583155645153</v>
      </c>
      <c r="E2605" s="7">
        <v>5.5899999999999997E-5</v>
      </c>
      <c r="F2605" s="7">
        <f t="shared" si="81"/>
        <v>4.252588192113576</v>
      </c>
      <c r="G2605" s="7"/>
    </row>
    <row r="2606" spans="1:7" ht="20.100000000000001" customHeight="1">
      <c r="A2606" s="4" t="s">
        <v>2341</v>
      </c>
      <c r="B2606" s="8" t="s">
        <v>2601</v>
      </c>
      <c r="C2606" s="6">
        <v>2.79</v>
      </c>
      <c r="D2606" s="2">
        <f t="shared" si="80"/>
        <v>1.4802651220544629</v>
      </c>
      <c r="E2606" s="7">
        <v>2.2400000000000001E-11</v>
      </c>
      <c r="F2606" s="7">
        <f t="shared" si="81"/>
        <v>10.649751981665837</v>
      </c>
      <c r="G2606" s="7"/>
    </row>
    <row r="2607" spans="1:7" ht="20.100000000000001" customHeight="1">
      <c r="A2607" s="4" t="s">
        <v>2341</v>
      </c>
      <c r="B2607" s="8" t="s">
        <v>2602</v>
      </c>
      <c r="C2607" s="6">
        <v>4.2300000000000004</v>
      </c>
      <c r="D2607" s="2">
        <f t="shared" si="80"/>
        <v>2.080657663345225</v>
      </c>
      <c r="E2607" s="7">
        <v>6.6400000000000002E-9</v>
      </c>
      <c r="F2607" s="7">
        <f t="shared" si="81"/>
        <v>8.1778319206319825</v>
      </c>
      <c r="G2607" s="7"/>
    </row>
    <row r="2608" spans="1:7" ht="20.100000000000001" customHeight="1">
      <c r="A2608" s="4" t="s">
        <v>2341</v>
      </c>
      <c r="B2608" s="8" t="s">
        <v>2603</v>
      </c>
      <c r="C2608" s="6">
        <v>5.35</v>
      </c>
      <c r="D2608" s="2">
        <f t="shared" si="80"/>
        <v>2.4195388915137848</v>
      </c>
      <c r="E2608" s="7">
        <v>5.52E-5</v>
      </c>
      <c r="F2608" s="7">
        <f t="shared" si="81"/>
        <v>4.2580609222708006</v>
      </c>
      <c r="G2608" s="7"/>
    </row>
    <row r="2609" spans="1:7" ht="20.100000000000001" customHeight="1">
      <c r="A2609" s="4" t="s">
        <v>2341</v>
      </c>
      <c r="B2609" s="8" t="s">
        <v>2604</v>
      </c>
      <c r="C2609" s="6">
        <v>1.66</v>
      </c>
      <c r="D2609" s="2">
        <f t="shared" si="80"/>
        <v>0.73118324157220005</v>
      </c>
      <c r="E2609" s="2">
        <v>1.2099999999999999E-3</v>
      </c>
      <c r="F2609" s="7">
        <f t="shared" si="81"/>
        <v>2.9172146296835497</v>
      </c>
      <c r="G2609" s="7"/>
    </row>
    <row r="2610" spans="1:7" ht="20.100000000000001" customHeight="1">
      <c r="A2610" s="4" t="s">
        <v>2341</v>
      </c>
      <c r="B2610" s="8" t="s">
        <v>2605</v>
      </c>
      <c r="C2610" s="6">
        <v>198.09</v>
      </c>
      <c r="D2610" s="2">
        <f t="shared" si="80"/>
        <v>7.6300122415591458</v>
      </c>
      <c r="E2610" s="7">
        <v>3.04E-5</v>
      </c>
      <c r="F2610" s="7">
        <f t="shared" si="81"/>
        <v>4.5171264163912461</v>
      </c>
      <c r="G2610" s="7"/>
    </row>
    <row r="2611" spans="1:7" ht="20.100000000000001" customHeight="1">
      <c r="A2611" s="4" t="s">
        <v>2341</v>
      </c>
      <c r="B2611" s="8" t="s">
        <v>2606</v>
      </c>
      <c r="C2611" s="6">
        <v>1.84</v>
      </c>
      <c r="D2611" s="2">
        <f t="shared" si="80"/>
        <v>0.87970576628228825</v>
      </c>
      <c r="E2611" s="2">
        <v>2.9300000000000002E-4</v>
      </c>
      <c r="F2611" s="7">
        <f t="shared" si="81"/>
        <v>3.5331323796458904</v>
      </c>
      <c r="G2611" s="7"/>
    </row>
    <row r="2612" spans="1:7" ht="20.100000000000001" customHeight="1">
      <c r="A2612" s="4" t="s">
        <v>2341</v>
      </c>
      <c r="B2612" s="8" t="s">
        <v>2607</v>
      </c>
      <c r="C2612" s="6">
        <v>1.97</v>
      </c>
      <c r="D2612" s="2">
        <f t="shared" si="80"/>
        <v>0.97819562968165163</v>
      </c>
      <c r="E2612" s="7">
        <v>4.8600000000000002E-5</v>
      </c>
      <c r="F2612" s="7">
        <f t="shared" si="81"/>
        <v>4.3133637307377057</v>
      </c>
      <c r="G2612" s="7"/>
    </row>
    <row r="2613" spans="1:7" ht="20.100000000000001" customHeight="1">
      <c r="A2613" s="4" t="s">
        <v>2341</v>
      </c>
      <c r="B2613" s="8" t="s">
        <v>2608</v>
      </c>
      <c r="C2613" s="6">
        <v>5.74</v>
      </c>
      <c r="D2613" s="2">
        <f t="shared" si="80"/>
        <v>2.5210507369009632</v>
      </c>
      <c r="E2613" s="2">
        <v>1.39E-3</v>
      </c>
      <c r="F2613" s="7">
        <f t="shared" si="81"/>
        <v>2.856985199745905</v>
      </c>
      <c r="G2613" s="7"/>
    </row>
    <row r="2614" spans="1:7" ht="20.100000000000001" customHeight="1">
      <c r="A2614" s="4" t="s">
        <v>2341</v>
      </c>
      <c r="B2614" s="8" t="s">
        <v>2609</v>
      </c>
      <c r="C2614" s="6">
        <v>1.91</v>
      </c>
      <c r="D2614" s="2">
        <f t="shared" si="80"/>
        <v>0.93357263826102388</v>
      </c>
      <c r="E2614" s="2">
        <v>1.5399999999999999E-3</v>
      </c>
      <c r="F2614" s="7">
        <f t="shared" si="81"/>
        <v>2.8124792791635365</v>
      </c>
      <c r="G2614" s="7"/>
    </row>
    <row r="2615" spans="1:7" ht="20.100000000000001" customHeight="1">
      <c r="A2615" s="4" t="s">
        <v>2341</v>
      </c>
      <c r="B2615" s="8" t="s">
        <v>2610</v>
      </c>
      <c r="C2615" s="6">
        <v>2.4300000000000002</v>
      </c>
      <c r="D2615" s="2">
        <f t="shared" si="80"/>
        <v>1.2809563138310562</v>
      </c>
      <c r="E2615" s="7">
        <v>8.7700000000000004E-5</v>
      </c>
      <c r="F2615" s="7">
        <f t="shared" si="81"/>
        <v>4.0570004066339589</v>
      </c>
      <c r="G2615" s="7"/>
    </row>
    <row r="2616" spans="1:7" ht="20.100000000000001" customHeight="1">
      <c r="A2616" s="4" t="s">
        <v>2341</v>
      </c>
      <c r="B2616" s="8" t="s">
        <v>2611</v>
      </c>
      <c r="C2616" s="6">
        <v>8.6300000000000008</v>
      </c>
      <c r="D2616" s="2">
        <f t="shared" si="80"/>
        <v>3.1093605594042306</v>
      </c>
      <c r="E2616" s="7">
        <v>7.6600000000000005E-5</v>
      </c>
      <c r="F2616" s="7">
        <f t="shared" si="81"/>
        <v>4.1157712303673959</v>
      </c>
      <c r="G2616" s="7"/>
    </row>
    <row r="2617" spans="1:7" ht="20.100000000000001" customHeight="1">
      <c r="A2617" s="4" t="s">
        <v>2341</v>
      </c>
      <c r="B2617" s="8" t="s">
        <v>2612</v>
      </c>
      <c r="C2617" s="6">
        <v>2.0099999999999998</v>
      </c>
      <c r="D2617" s="2">
        <f t="shared" si="80"/>
        <v>1.0071955014042038</v>
      </c>
      <c r="E2617" s="7">
        <v>6.3399999999999999E-7</v>
      </c>
      <c r="F2617" s="7">
        <f t="shared" si="81"/>
        <v>6.1979107421182666</v>
      </c>
      <c r="G2617" s="7"/>
    </row>
    <row r="2618" spans="1:7" ht="20.100000000000001" customHeight="1">
      <c r="A2618" s="4" t="s">
        <v>2341</v>
      </c>
      <c r="B2618" s="8" t="s">
        <v>2613</v>
      </c>
      <c r="C2618" s="6">
        <v>47.84</v>
      </c>
      <c r="D2618" s="2">
        <f t="shared" si="80"/>
        <v>5.5801454844233804</v>
      </c>
      <c r="E2618" s="7">
        <v>1.2900000000000001E-29</v>
      </c>
      <c r="F2618" s="7">
        <f t="shared" si="81"/>
        <v>28.889410289700749</v>
      </c>
      <c r="G2618" s="7"/>
    </row>
    <row r="2619" spans="1:7" ht="20.100000000000001" customHeight="1">
      <c r="A2619" s="4" t="s">
        <v>2341</v>
      </c>
      <c r="B2619" s="8" t="s">
        <v>2614</v>
      </c>
      <c r="C2619" s="6">
        <v>2.31</v>
      </c>
      <c r="D2619" s="2">
        <f t="shared" si="80"/>
        <v>1.207892851641333</v>
      </c>
      <c r="E2619" s="2">
        <v>5.4199999999999995E-4</v>
      </c>
      <c r="F2619" s="7">
        <f t="shared" si="81"/>
        <v>3.2660007134616129</v>
      </c>
      <c r="G2619" s="7"/>
    </row>
    <row r="2620" spans="1:7" ht="20.100000000000001" customHeight="1">
      <c r="A2620" s="4" t="s">
        <v>2341</v>
      </c>
      <c r="B2620" s="8" t="s">
        <v>2615</v>
      </c>
      <c r="C2620" s="6">
        <v>1.59</v>
      </c>
      <c r="D2620" s="2">
        <f t="shared" si="80"/>
        <v>0.66902676550963081</v>
      </c>
      <c r="E2620" s="2">
        <v>1.9400000000000001E-2</v>
      </c>
      <c r="F2620" s="7">
        <f t="shared" si="81"/>
        <v>1.7121982700697738</v>
      </c>
      <c r="G2620" s="7"/>
    </row>
    <row r="2621" spans="1:7" ht="20.100000000000001" customHeight="1">
      <c r="A2621" s="4" t="s">
        <v>2341</v>
      </c>
      <c r="B2621" s="8" t="s">
        <v>2616</v>
      </c>
      <c r="C2621" s="6">
        <v>40.22</v>
      </c>
      <c r="D2621" s="2">
        <f t="shared" si="80"/>
        <v>5.3298411765306266</v>
      </c>
      <c r="E2621" s="7">
        <v>1.19E-18</v>
      </c>
      <c r="F2621" s="7">
        <f t="shared" si="81"/>
        <v>17.924453038607467</v>
      </c>
      <c r="G2621" s="7"/>
    </row>
    <row r="2622" spans="1:7" ht="20.100000000000001" customHeight="1">
      <c r="A2622" s="4" t="s">
        <v>2341</v>
      </c>
      <c r="B2622" s="8" t="s">
        <v>2617</v>
      </c>
      <c r="C2622" s="6">
        <v>2.1</v>
      </c>
      <c r="D2622" s="2">
        <f t="shared" si="80"/>
        <v>1.0703893278913981</v>
      </c>
      <c r="E2622" s="2">
        <v>9.2199999999999997E-4</v>
      </c>
      <c r="F2622" s="7">
        <f t="shared" si="81"/>
        <v>3.0352690789463703</v>
      </c>
      <c r="G2622" s="7"/>
    </row>
    <row r="2623" spans="1:7" ht="20.100000000000001" customHeight="1">
      <c r="A2623" s="4" t="s">
        <v>2341</v>
      </c>
      <c r="B2623" s="8" t="s">
        <v>2618</v>
      </c>
      <c r="C2623" s="6">
        <v>1.93</v>
      </c>
      <c r="D2623" s="2">
        <f t="shared" si="80"/>
        <v>0.94860084749335571</v>
      </c>
      <c r="E2623" s="7">
        <v>3.5499999999999999E-6</v>
      </c>
      <c r="F2623" s="7">
        <f t="shared" si="81"/>
        <v>5.4497716469449049</v>
      </c>
      <c r="G2623" s="7"/>
    </row>
    <row r="2624" spans="1:7" ht="20.100000000000001" customHeight="1">
      <c r="A2624" s="4" t="s">
        <v>2341</v>
      </c>
      <c r="B2624" s="8" t="s">
        <v>2619</v>
      </c>
      <c r="C2624" s="6">
        <v>1.8</v>
      </c>
      <c r="D2624" s="2">
        <f t="shared" si="80"/>
        <v>0.84799690655495008</v>
      </c>
      <c r="E2624" s="2">
        <v>4.3099999999999996E-3</v>
      </c>
      <c r="F2624" s="7">
        <f t="shared" si="81"/>
        <v>2.365522729839268</v>
      </c>
      <c r="G2624" s="7"/>
    </row>
    <row r="2625" spans="1:7" ht="20.100000000000001" customHeight="1">
      <c r="A2625" s="4" t="s">
        <v>2341</v>
      </c>
      <c r="B2625" s="8" t="s">
        <v>2620</v>
      </c>
      <c r="C2625" s="6">
        <v>1.57</v>
      </c>
      <c r="D2625" s="2">
        <f t="shared" si="80"/>
        <v>0.65076455911690234</v>
      </c>
      <c r="E2625" s="2">
        <v>4.4600000000000004E-3</v>
      </c>
      <c r="F2625" s="7">
        <f t="shared" si="81"/>
        <v>2.3506651412878581</v>
      </c>
      <c r="G2625" s="7"/>
    </row>
    <row r="2626" spans="1:7" ht="20.100000000000001" customHeight="1">
      <c r="A2626" s="4" t="s">
        <v>2341</v>
      </c>
      <c r="B2626" s="8" t="s">
        <v>2621</v>
      </c>
      <c r="C2626" s="6">
        <v>2.0699999999999998</v>
      </c>
      <c r="D2626" s="2">
        <f t="shared" si="80"/>
        <v>1.0496307677246004</v>
      </c>
      <c r="E2626" s="2">
        <v>5.0600000000000005E-4</v>
      </c>
      <c r="F2626" s="7">
        <f t="shared" si="81"/>
        <v>3.2958494831602008</v>
      </c>
      <c r="G2626" s="7"/>
    </row>
    <row r="2627" spans="1:7" ht="20.100000000000001" customHeight="1">
      <c r="A2627" s="4" t="s">
        <v>2341</v>
      </c>
      <c r="B2627" s="8" t="s">
        <v>2622</v>
      </c>
      <c r="C2627" s="6">
        <v>1.75</v>
      </c>
      <c r="D2627" s="2">
        <f t="shared" ref="D2627:D2690" si="82">LOG(C2627,2)</f>
        <v>0.80735492205760406</v>
      </c>
      <c r="E2627" s="2">
        <v>3.9399999999999999E-3</v>
      </c>
      <c r="F2627" s="7">
        <f t="shared" ref="F2627:F2690" si="83">-LOG(E2627,10)</f>
        <v>2.4045037781744258</v>
      </c>
      <c r="G2627" s="7"/>
    </row>
    <row r="2628" spans="1:7" ht="20.100000000000001" customHeight="1">
      <c r="A2628" s="4" t="s">
        <v>2341</v>
      </c>
      <c r="B2628" s="8" t="s">
        <v>2623</v>
      </c>
      <c r="C2628" s="6">
        <v>79.89</v>
      </c>
      <c r="D2628" s="2">
        <f t="shared" si="82"/>
        <v>6.3199430241570465</v>
      </c>
      <c r="E2628" s="7">
        <v>1.1599999999999999E-12</v>
      </c>
      <c r="F2628" s="7">
        <f t="shared" si="83"/>
        <v>11.93554201077308</v>
      </c>
      <c r="G2628" s="7"/>
    </row>
    <row r="2629" spans="1:7" ht="20.100000000000001" customHeight="1">
      <c r="A2629" s="4" t="s">
        <v>2341</v>
      </c>
      <c r="B2629" s="8" t="s">
        <v>2624</v>
      </c>
      <c r="C2629" s="6">
        <v>2.5299999999999998</v>
      </c>
      <c r="D2629" s="2">
        <f t="shared" si="82"/>
        <v>1.3391373849195853</v>
      </c>
      <c r="E2629" s="9">
        <v>1.6000000000000001E-8</v>
      </c>
      <c r="F2629" s="7">
        <f t="shared" si="83"/>
        <v>7.7958800173440741</v>
      </c>
      <c r="G2629" s="7"/>
    </row>
    <row r="2630" spans="1:7" ht="20.100000000000001" customHeight="1">
      <c r="A2630" s="4" t="s">
        <v>2341</v>
      </c>
      <c r="B2630" s="8" t="s">
        <v>2625</v>
      </c>
      <c r="C2630" s="6">
        <v>2.31</v>
      </c>
      <c r="D2630" s="2">
        <f t="shared" si="82"/>
        <v>1.207892851641333</v>
      </c>
      <c r="E2630" s="7">
        <v>6.0700000000000003E-6</v>
      </c>
      <c r="F2630" s="7">
        <f t="shared" si="83"/>
        <v>5.2168113089247425</v>
      </c>
      <c r="G2630" s="7"/>
    </row>
    <row r="2631" spans="1:7" ht="20.100000000000001" customHeight="1">
      <c r="A2631" s="4" t="s">
        <v>2341</v>
      </c>
      <c r="B2631" s="8" t="s">
        <v>2626</v>
      </c>
      <c r="C2631" s="6">
        <v>4.66</v>
      </c>
      <c r="D2631" s="2">
        <f t="shared" si="82"/>
        <v>2.2203299548795559</v>
      </c>
      <c r="E2631" s="7">
        <v>1.9300000000000001E-10</v>
      </c>
      <c r="F2631" s="7">
        <f t="shared" si="83"/>
        <v>9.7144426909922252</v>
      </c>
      <c r="G2631" s="7"/>
    </row>
    <row r="2632" spans="1:7" ht="20.100000000000001" customHeight="1">
      <c r="A2632" s="4" t="s">
        <v>2341</v>
      </c>
      <c r="B2632" s="8" t="s">
        <v>2627</v>
      </c>
      <c r="C2632" s="6">
        <v>1.78</v>
      </c>
      <c r="D2632" s="2">
        <f t="shared" si="82"/>
        <v>0.83187724119167306</v>
      </c>
      <c r="E2632" s="2">
        <v>5.1400000000000003E-4</v>
      </c>
      <c r="F2632" s="7">
        <f t="shared" si="83"/>
        <v>3.2890368810047241</v>
      </c>
      <c r="G2632" s="7"/>
    </row>
    <row r="2633" spans="1:7" ht="20.100000000000001" customHeight="1">
      <c r="A2633" s="4" t="s">
        <v>2341</v>
      </c>
      <c r="B2633" s="8" t="s">
        <v>2628</v>
      </c>
      <c r="C2633" s="6">
        <v>10.78</v>
      </c>
      <c r="D2633" s="2">
        <f t="shared" si="82"/>
        <v>3.4302852729777809</v>
      </c>
      <c r="E2633" s="7">
        <v>7.1500000000000002E-44</v>
      </c>
      <c r="F2633" s="7">
        <f t="shared" si="83"/>
        <v>43.145693958198912</v>
      </c>
      <c r="G2633" s="7"/>
    </row>
    <row r="2634" spans="1:7" ht="20.100000000000001" customHeight="1">
      <c r="A2634" s="4" t="s">
        <v>2341</v>
      </c>
      <c r="B2634" s="8" t="s">
        <v>2629</v>
      </c>
      <c r="C2634" s="6">
        <v>8.11</v>
      </c>
      <c r="D2634" s="2">
        <f t="shared" si="82"/>
        <v>3.0197019144425483</v>
      </c>
      <c r="E2634" s="7">
        <v>5.92E-37</v>
      </c>
      <c r="F2634" s="7">
        <f t="shared" si="83"/>
        <v>36.22767829327708</v>
      </c>
      <c r="G2634" s="7"/>
    </row>
    <row r="2635" spans="1:7" ht="20.100000000000001" customHeight="1">
      <c r="A2635" s="4" t="s">
        <v>2341</v>
      </c>
      <c r="B2635" s="8" t="s">
        <v>2630</v>
      </c>
      <c r="C2635" s="6">
        <v>3.81</v>
      </c>
      <c r="D2635" s="2">
        <f t="shared" si="82"/>
        <v>1.9297909977185974</v>
      </c>
      <c r="E2635" s="10">
        <v>2.0000000000000001E-9</v>
      </c>
      <c r="F2635" s="7">
        <f t="shared" si="83"/>
        <v>8.6989700043360187</v>
      </c>
      <c r="G2635" s="7"/>
    </row>
    <row r="2636" spans="1:7" ht="20.100000000000001" customHeight="1">
      <c r="A2636" s="4" t="s">
        <v>2341</v>
      </c>
      <c r="B2636" s="8" t="s">
        <v>2631</v>
      </c>
      <c r="C2636" s="6">
        <v>2.1</v>
      </c>
      <c r="D2636" s="2">
        <f t="shared" si="82"/>
        <v>1.0703893278913981</v>
      </c>
      <c r="E2636" s="7">
        <v>8.4400000000000005E-5</v>
      </c>
      <c r="F2636" s="7">
        <f t="shared" si="83"/>
        <v>4.0736575533743444</v>
      </c>
      <c r="G2636" s="7"/>
    </row>
    <row r="2637" spans="1:7" ht="20.100000000000001" customHeight="1">
      <c r="A2637" s="4" t="s">
        <v>2341</v>
      </c>
      <c r="B2637" s="8" t="s">
        <v>2632</v>
      </c>
      <c r="C2637" s="6">
        <v>2.68</v>
      </c>
      <c r="D2637" s="2">
        <f t="shared" si="82"/>
        <v>1.4222330006830479</v>
      </c>
      <c r="E2637" s="2">
        <v>3.1699999999999999E-2</v>
      </c>
      <c r="F2637" s="7">
        <f t="shared" si="83"/>
        <v>1.4989407377822483</v>
      </c>
      <c r="G2637" s="7"/>
    </row>
    <row r="2638" spans="1:7" ht="20.100000000000001" customHeight="1">
      <c r="A2638" s="4" t="s">
        <v>2341</v>
      </c>
      <c r="B2638" s="8" t="s">
        <v>2633</v>
      </c>
      <c r="C2638" s="6">
        <v>3.14</v>
      </c>
      <c r="D2638" s="2">
        <f t="shared" si="82"/>
        <v>1.6507645591169022</v>
      </c>
      <c r="E2638" s="9">
        <v>1.0999999999999999E-9</v>
      </c>
      <c r="F2638" s="7">
        <f t="shared" si="83"/>
        <v>8.9586073148417729</v>
      </c>
      <c r="G2638" s="7"/>
    </row>
    <row r="2639" spans="1:7" ht="20.100000000000001" customHeight="1">
      <c r="A2639" s="4" t="s">
        <v>2341</v>
      </c>
      <c r="B2639" s="8" t="s">
        <v>2634</v>
      </c>
      <c r="C2639" s="6">
        <v>4.66</v>
      </c>
      <c r="D2639" s="2">
        <f t="shared" si="82"/>
        <v>2.2203299548795559</v>
      </c>
      <c r="E2639" s="2">
        <v>4.48E-2</v>
      </c>
      <c r="F2639" s="7">
        <f t="shared" si="83"/>
        <v>1.348721986001856</v>
      </c>
      <c r="G2639" s="7"/>
    </row>
    <row r="2640" spans="1:7" ht="20.100000000000001" customHeight="1">
      <c r="A2640" s="4" t="s">
        <v>2341</v>
      </c>
      <c r="B2640" s="8" t="s">
        <v>2635</v>
      </c>
      <c r="C2640" s="6">
        <v>3.23</v>
      </c>
      <c r="D2640" s="2">
        <f t="shared" si="82"/>
        <v>1.6915341649192002</v>
      </c>
      <c r="E2640" s="7">
        <v>1.4600000000000001E-7</v>
      </c>
      <c r="F2640" s="7">
        <f t="shared" si="83"/>
        <v>6.835647144215562</v>
      </c>
      <c r="G2640" s="7"/>
    </row>
    <row r="2641" spans="1:7" ht="20.100000000000001" customHeight="1">
      <c r="A2641" s="4" t="s">
        <v>2341</v>
      </c>
      <c r="B2641" s="8" t="s">
        <v>2636</v>
      </c>
      <c r="C2641" s="6">
        <v>3.14</v>
      </c>
      <c r="D2641" s="2">
        <f t="shared" si="82"/>
        <v>1.6507645591169022</v>
      </c>
      <c r="E2641" s="7">
        <v>8.3900000000000004E-7</v>
      </c>
      <c r="F2641" s="7">
        <f t="shared" si="83"/>
        <v>6.0762380391712991</v>
      </c>
      <c r="G2641" s="7"/>
    </row>
    <row r="2642" spans="1:7" ht="20.100000000000001" customHeight="1">
      <c r="A2642" s="4" t="s">
        <v>2341</v>
      </c>
      <c r="B2642" s="8" t="s">
        <v>2637</v>
      </c>
      <c r="C2642" s="6">
        <v>6.06</v>
      </c>
      <c r="D2642" s="2">
        <f t="shared" si="82"/>
        <v>2.5993177936982264</v>
      </c>
      <c r="E2642" s="7">
        <v>7.9100000000000003E-7</v>
      </c>
      <c r="F2642" s="7">
        <f t="shared" si="83"/>
        <v>6.1018235165023231</v>
      </c>
      <c r="G2642" s="7"/>
    </row>
    <row r="2643" spans="1:7" ht="20.100000000000001" customHeight="1">
      <c r="A2643" s="4" t="s">
        <v>2341</v>
      </c>
      <c r="B2643" s="8" t="s">
        <v>2638</v>
      </c>
      <c r="C2643" s="6">
        <v>2.4300000000000002</v>
      </c>
      <c r="D2643" s="2">
        <f t="shared" si="82"/>
        <v>1.2809563138310562</v>
      </c>
      <c r="E2643" s="7">
        <v>1.8899999999999999E-9</v>
      </c>
      <c r="F2643" s="7">
        <f t="shared" si="83"/>
        <v>8.7235381958267553</v>
      </c>
      <c r="G2643" s="7"/>
    </row>
    <row r="2644" spans="1:7" ht="20.100000000000001" customHeight="1">
      <c r="A2644" s="4" t="s">
        <v>2341</v>
      </c>
      <c r="B2644" s="8" t="s">
        <v>2639</v>
      </c>
      <c r="C2644" s="6">
        <v>1.79</v>
      </c>
      <c r="D2644" s="2">
        <f t="shared" si="82"/>
        <v>0.83995958748953181</v>
      </c>
      <c r="E2644" s="2">
        <v>1.1900000000000001E-2</v>
      </c>
      <c r="F2644" s="7">
        <f t="shared" si="83"/>
        <v>1.924453038607469</v>
      </c>
      <c r="G2644" s="7"/>
    </row>
    <row r="2645" spans="1:7" ht="20.100000000000001" customHeight="1">
      <c r="A2645" s="4" t="s">
        <v>2341</v>
      </c>
      <c r="B2645" s="8" t="s">
        <v>2640</v>
      </c>
      <c r="C2645" s="6">
        <v>1.65</v>
      </c>
      <c r="D2645" s="2">
        <f t="shared" si="82"/>
        <v>0.72246602447109098</v>
      </c>
      <c r="E2645" s="2">
        <v>4.6800000000000001E-3</v>
      </c>
      <c r="F2645" s="7">
        <f t="shared" si="83"/>
        <v>2.3297541469258758</v>
      </c>
      <c r="G2645" s="7"/>
    </row>
    <row r="2646" spans="1:7" ht="20.100000000000001" customHeight="1">
      <c r="A2646" s="4" t="s">
        <v>2341</v>
      </c>
      <c r="B2646" s="8" t="s">
        <v>2641</v>
      </c>
      <c r="C2646" s="6">
        <v>4.6900000000000004</v>
      </c>
      <c r="D2646" s="2">
        <f t="shared" si="82"/>
        <v>2.2295879227406519</v>
      </c>
      <c r="E2646" s="2">
        <v>6.4800000000000003E-4</v>
      </c>
      <c r="F2646" s="7">
        <f t="shared" si="83"/>
        <v>3.1884249941294063</v>
      </c>
      <c r="G2646" s="7"/>
    </row>
    <row r="2647" spans="1:7" ht="20.100000000000001" customHeight="1">
      <c r="A2647" s="4" t="s">
        <v>2341</v>
      </c>
      <c r="B2647" s="8" t="s">
        <v>2642</v>
      </c>
      <c r="C2647" s="6">
        <v>18.64</v>
      </c>
      <c r="D2647" s="2">
        <f t="shared" si="82"/>
        <v>4.2203299548795554</v>
      </c>
      <c r="E2647" s="9">
        <v>1.6000000000000001E-9</v>
      </c>
      <c r="F2647" s="7">
        <f t="shared" si="83"/>
        <v>8.795880017344075</v>
      </c>
      <c r="G2647" s="7"/>
    </row>
    <row r="2648" spans="1:7" ht="20.100000000000001" customHeight="1">
      <c r="A2648" s="4" t="s">
        <v>2341</v>
      </c>
      <c r="B2648" s="8" t="s">
        <v>2643</v>
      </c>
      <c r="C2648" s="6">
        <v>4.59</v>
      </c>
      <c r="D2648" s="2">
        <f t="shared" si="82"/>
        <v>2.1984941536390834</v>
      </c>
      <c r="E2648" s="7">
        <v>2.5100000000000001E-6</v>
      </c>
      <c r="F2648" s="7">
        <f t="shared" si="83"/>
        <v>5.6003262785189616</v>
      </c>
      <c r="G2648" s="7"/>
    </row>
    <row r="2649" spans="1:7" ht="20.100000000000001" customHeight="1">
      <c r="A2649" s="4" t="s">
        <v>2341</v>
      </c>
      <c r="B2649" s="8" t="s">
        <v>2644</v>
      </c>
      <c r="C2649" s="6">
        <v>8.82</v>
      </c>
      <c r="D2649" s="2">
        <f t="shared" si="82"/>
        <v>3.1407786557827961</v>
      </c>
      <c r="E2649" s="9">
        <v>2.7E-6</v>
      </c>
      <c r="F2649" s="7">
        <f t="shared" si="83"/>
        <v>5.5686362358410122</v>
      </c>
      <c r="G2649" s="7"/>
    </row>
    <row r="2650" spans="1:7" ht="20.100000000000001" customHeight="1">
      <c r="A2650" s="4" t="s">
        <v>2341</v>
      </c>
      <c r="B2650" s="8" t="s">
        <v>2645</v>
      </c>
      <c r="C2650" s="6">
        <v>3.68</v>
      </c>
      <c r="D2650" s="2">
        <f t="shared" si="82"/>
        <v>1.8797057662822885</v>
      </c>
      <c r="E2650" s="2">
        <v>2.6400000000000002E-4</v>
      </c>
      <c r="F2650" s="7">
        <f t="shared" si="83"/>
        <v>3.5783960731301683</v>
      </c>
      <c r="G2650" s="7"/>
    </row>
    <row r="2651" spans="1:7" ht="20.100000000000001" customHeight="1">
      <c r="A2651" s="4" t="s">
        <v>2341</v>
      </c>
      <c r="B2651" s="8" t="s">
        <v>2646</v>
      </c>
      <c r="C2651" s="6">
        <v>1.68</v>
      </c>
      <c r="D2651" s="2">
        <f t="shared" si="82"/>
        <v>0.74846123300403555</v>
      </c>
      <c r="E2651" s="2">
        <v>3.1800000000000001E-3</v>
      </c>
      <c r="F2651" s="7">
        <f t="shared" si="83"/>
        <v>2.497572880015567</v>
      </c>
      <c r="G2651" s="7"/>
    </row>
    <row r="2652" spans="1:7" ht="20.100000000000001" customHeight="1">
      <c r="A2652" s="4" t="s">
        <v>2341</v>
      </c>
      <c r="B2652" s="8" t="s">
        <v>2647</v>
      </c>
      <c r="C2652" s="6">
        <v>2.77</v>
      </c>
      <c r="D2652" s="2">
        <f t="shared" si="82"/>
        <v>1.4698859762744638</v>
      </c>
      <c r="E2652" s="2">
        <v>6.8199999999999997E-3</v>
      </c>
      <c r="F2652" s="7">
        <f t="shared" si="83"/>
        <v>2.1662156253435207</v>
      </c>
      <c r="G2652" s="7"/>
    </row>
    <row r="2653" spans="1:7" ht="20.100000000000001" customHeight="1">
      <c r="A2653" s="4" t="s">
        <v>2341</v>
      </c>
      <c r="B2653" s="8" t="s">
        <v>2648</v>
      </c>
      <c r="C2653" s="6">
        <v>1.57</v>
      </c>
      <c r="D2653" s="2">
        <f t="shared" si="82"/>
        <v>0.65076455911690234</v>
      </c>
      <c r="E2653" s="2">
        <v>9.92E-3</v>
      </c>
      <c r="F2653" s="7">
        <f t="shared" si="83"/>
        <v>2.0034883278458211</v>
      </c>
      <c r="G2653" s="7"/>
    </row>
    <row r="2654" spans="1:7" ht="20.100000000000001" customHeight="1">
      <c r="A2654" s="4" t="s">
        <v>2341</v>
      </c>
      <c r="B2654" s="8" t="s">
        <v>2649</v>
      </c>
      <c r="C2654" s="6">
        <v>2.66</v>
      </c>
      <c r="D2654" s="2">
        <f t="shared" si="82"/>
        <v>1.411426245726465</v>
      </c>
      <c r="E2654" s="7">
        <v>1.68E-6</v>
      </c>
      <c r="F2654" s="7">
        <f t="shared" si="83"/>
        <v>5.7746907182741367</v>
      </c>
      <c r="G2654" s="7"/>
    </row>
    <row r="2655" spans="1:7" ht="20.100000000000001" customHeight="1">
      <c r="A2655" s="4" t="s">
        <v>2341</v>
      </c>
      <c r="B2655" s="8" t="s">
        <v>2650</v>
      </c>
      <c r="C2655" s="6">
        <v>4.66</v>
      </c>
      <c r="D2655" s="2">
        <f t="shared" si="82"/>
        <v>2.2203299548795559</v>
      </c>
      <c r="E2655" s="7">
        <v>4.0900000000000001E-30</v>
      </c>
      <c r="F2655" s="7">
        <f t="shared" si="83"/>
        <v>29.388276691992655</v>
      </c>
      <c r="G2655" s="7"/>
    </row>
    <row r="2656" spans="1:7" ht="20.100000000000001" customHeight="1">
      <c r="A2656" s="4" t="s">
        <v>2341</v>
      </c>
      <c r="B2656" s="8" t="s">
        <v>2651</v>
      </c>
      <c r="C2656" s="6">
        <v>32.22</v>
      </c>
      <c r="D2656" s="2">
        <f t="shared" si="82"/>
        <v>5.0098845889318442</v>
      </c>
      <c r="E2656" s="7">
        <v>1.6900000000000001E-10</v>
      </c>
      <c r="F2656" s="7">
        <f t="shared" si="83"/>
        <v>9.7721132953863261</v>
      </c>
      <c r="G2656" s="7"/>
    </row>
    <row r="2657" spans="1:7" ht="20.100000000000001" customHeight="1">
      <c r="A2657" s="4" t="s">
        <v>2341</v>
      </c>
      <c r="B2657" s="8" t="s">
        <v>2652</v>
      </c>
      <c r="C2657" s="6">
        <v>2.16</v>
      </c>
      <c r="D2657" s="2">
        <f t="shared" si="82"/>
        <v>1.1110313123887441</v>
      </c>
      <c r="E2657" s="2">
        <v>5.6499999999999996E-3</v>
      </c>
      <c r="F2657" s="7">
        <f t="shared" si="83"/>
        <v>2.2479515521805613</v>
      </c>
      <c r="G2657" s="7"/>
    </row>
    <row r="2658" spans="1:7" ht="20.100000000000001" customHeight="1">
      <c r="A2658" s="4" t="s">
        <v>2341</v>
      </c>
      <c r="B2658" s="8" t="s">
        <v>2653</v>
      </c>
      <c r="C2658" s="6">
        <v>1.93</v>
      </c>
      <c r="D2658" s="2">
        <f t="shared" si="82"/>
        <v>0.94860084749335571</v>
      </c>
      <c r="E2658" s="7">
        <v>3.2399999999999999E-6</v>
      </c>
      <c r="F2658" s="7">
        <f t="shared" si="83"/>
        <v>5.4894549897933871</v>
      </c>
      <c r="G2658" s="7"/>
    </row>
    <row r="2659" spans="1:7" ht="20.100000000000001" customHeight="1">
      <c r="A2659" s="4" t="s">
        <v>2341</v>
      </c>
      <c r="B2659" s="8" t="s">
        <v>2654</v>
      </c>
      <c r="C2659" s="6">
        <v>2.71</v>
      </c>
      <c r="D2659" s="2">
        <f t="shared" si="82"/>
        <v>1.4382928515791469</v>
      </c>
      <c r="E2659" s="7">
        <v>5.4600000000000002E-6</v>
      </c>
      <c r="F2659" s="7">
        <f t="shared" si="83"/>
        <v>5.2628073572952623</v>
      </c>
      <c r="G2659" s="7"/>
    </row>
    <row r="2660" spans="1:7" ht="20.100000000000001" customHeight="1">
      <c r="A2660" s="4" t="s">
        <v>2341</v>
      </c>
      <c r="B2660" s="8" t="s">
        <v>2655</v>
      </c>
      <c r="C2660" s="6">
        <v>2.06</v>
      </c>
      <c r="D2660" s="2">
        <f t="shared" si="82"/>
        <v>1.0426443374084939</v>
      </c>
      <c r="E2660" s="7">
        <v>7.1500000000000003E-5</v>
      </c>
      <c r="F2660" s="7">
        <f t="shared" si="83"/>
        <v>4.1456939581989189</v>
      </c>
      <c r="G2660" s="7"/>
    </row>
    <row r="2661" spans="1:7" ht="20.100000000000001" customHeight="1">
      <c r="A2661" s="4" t="s">
        <v>2341</v>
      </c>
      <c r="B2661" s="8" t="s">
        <v>2656</v>
      </c>
      <c r="C2661" s="6">
        <v>5.82</v>
      </c>
      <c r="D2661" s="2">
        <f t="shared" si="82"/>
        <v>2.5410191531335591</v>
      </c>
      <c r="E2661" s="7">
        <v>7.0700000000000001E-6</v>
      </c>
      <c r="F2661" s="7">
        <f t="shared" si="83"/>
        <v>5.1505805862031</v>
      </c>
      <c r="G2661" s="7"/>
    </row>
    <row r="2662" spans="1:7" ht="20.100000000000001" customHeight="1">
      <c r="A2662" s="4" t="s">
        <v>2341</v>
      </c>
      <c r="B2662" s="8" t="s">
        <v>2657</v>
      </c>
      <c r="C2662" s="6">
        <v>792.35</v>
      </c>
      <c r="D2662" s="2">
        <f t="shared" si="82"/>
        <v>9.6299940338739418</v>
      </c>
      <c r="E2662" s="7">
        <v>5.39E-165</v>
      </c>
      <c r="F2662" s="7">
        <f t="shared" si="83"/>
        <v>164.26841123481324</v>
      </c>
      <c r="G2662" s="7"/>
    </row>
    <row r="2663" spans="1:7" ht="20.100000000000001" customHeight="1">
      <c r="A2663" s="4" t="s">
        <v>2341</v>
      </c>
      <c r="B2663" s="8" t="s">
        <v>2658</v>
      </c>
      <c r="C2663" s="6">
        <v>57.68</v>
      </c>
      <c r="D2663" s="2">
        <f t="shared" si="82"/>
        <v>5.8499992594660979</v>
      </c>
      <c r="E2663" s="7">
        <v>3.09E-34</v>
      </c>
      <c r="F2663" s="7">
        <f t="shared" si="83"/>
        <v>33.510041520575157</v>
      </c>
      <c r="G2663" s="7"/>
    </row>
    <row r="2664" spans="1:7" ht="20.100000000000001" customHeight="1">
      <c r="A2664" s="4" t="s">
        <v>2341</v>
      </c>
      <c r="B2664" s="8" t="s">
        <v>2659</v>
      </c>
      <c r="C2664" s="6">
        <v>2.38</v>
      </c>
      <c r="D2664" s="2">
        <f t="shared" si="82"/>
        <v>1.2509615735332189</v>
      </c>
      <c r="E2664" s="7">
        <v>3.0899999999999999E-8</v>
      </c>
      <c r="F2664" s="7">
        <f t="shared" si="83"/>
        <v>7.5100415205751645</v>
      </c>
      <c r="G2664" s="7"/>
    </row>
    <row r="2665" spans="1:7" ht="20.100000000000001" customHeight="1">
      <c r="A2665" s="4" t="s">
        <v>2341</v>
      </c>
      <c r="B2665" s="8" t="s">
        <v>2660</v>
      </c>
      <c r="C2665" s="6">
        <v>2.68</v>
      </c>
      <c r="D2665" s="2">
        <f t="shared" si="82"/>
        <v>1.4222330006830479</v>
      </c>
      <c r="E2665" s="7">
        <v>2.5600000000000002E-15</v>
      </c>
      <c r="F2665" s="7">
        <f t="shared" si="83"/>
        <v>14.59176003468815</v>
      </c>
      <c r="G2665" s="7"/>
    </row>
    <row r="2666" spans="1:7" ht="20.100000000000001" customHeight="1">
      <c r="A2666" s="4" t="s">
        <v>2341</v>
      </c>
      <c r="B2666" s="8" t="s">
        <v>2661</v>
      </c>
      <c r="C2666" s="6">
        <v>1.85</v>
      </c>
      <c r="D2666" s="2">
        <f t="shared" si="82"/>
        <v>0.88752527074158749</v>
      </c>
      <c r="E2666" s="7">
        <v>1.73E-6</v>
      </c>
      <c r="F2666" s="7">
        <f t="shared" si="83"/>
        <v>5.7619538968712041</v>
      </c>
      <c r="G2666" s="7"/>
    </row>
    <row r="2667" spans="1:7" ht="20.100000000000001" customHeight="1">
      <c r="A2667" s="4" t="s">
        <v>2341</v>
      </c>
      <c r="B2667" s="8" t="s">
        <v>2662</v>
      </c>
      <c r="C2667" s="6">
        <v>1.51</v>
      </c>
      <c r="D2667" s="2">
        <f t="shared" si="82"/>
        <v>0.5945485495503543</v>
      </c>
      <c r="E2667" s="2">
        <v>3.1099999999999999E-3</v>
      </c>
      <c r="F2667" s="7">
        <f t="shared" si="83"/>
        <v>2.5072396109731625</v>
      </c>
      <c r="G2667" s="7"/>
    </row>
    <row r="2668" spans="1:7" ht="20.100000000000001" customHeight="1">
      <c r="A2668" s="4" t="s">
        <v>2341</v>
      </c>
      <c r="B2668" s="8" t="s">
        <v>2663</v>
      </c>
      <c r="C2668" s="6">
        <v>1.89</v>
      </c>
      <c r="D2668" s="2">
        <f t="shared" si="82"/>
        <v>0.91838623444634793</v>
      </c>
      <c r="E2668" s="7">
        <v>1.2899999999999999E-6</v>
      </c>
      <c r="F2668" s="7">
        <f t="shared" si="83"/>
        <v>5.8894102897007503</v>
      </c>
      <c r="G2668" s="7"/>
    </row>
    <row r="2669" spans="1:7" ht="20.100000000000001" customHeight="1">
      <c r="A2669" s="4" t="s">
        <v>2341</v>
      </c>
      <c r="B2669" s="8" t="s">
        <v>2664</v>
      </c>
      <c r="C2669" s="6">
        <v>5.0999999999999996</v>
      </c>
      <c r="D2669" s="2">
        <f t="shared" si="82"/>
        <v>2.3504972470841334</v>
      </c>
      <c r="E2669" s="9">
        <v>2.0999999999999998E-15</v>
      </c>
      <c r="F2669" s="7">
        <f t="shared" si="83"/>
        <v>14.677780705266079</v>
      </c>
      <c r="G2669" s="7"/>
    </row>
    <row r="2670" spans="1:7" ht="20.100000000000001" customHeight="1">
      <c r="A2670" s="4" t="s">
        <v>2341</v>
      </c>
      <c r="B2670" s="8" t="s">
        <v>2665</v>
      </c>
      <c r="C2670" s="6">
        <v>16.8</v>
      </c>
      <c r="D2670" s="2">
        <f t="shared" si="82"/>
        <v>4.0703893278913981</v>
      </c>
      <c r="E2670" s="2">
        <v>4.5100000000000001E-3</v>
      </c>
      <c r="F2670" s="7">
        <f t="shared" si="83"/>
        <v>2.3458234581220392</v>
      </c>
      <c r="G2670" s="7"/>
    </row>
    <row r="2671" spans="1:7" ht="20.100000000000001" customHeight="1">
      <c r="A2671" s="4" t="s">
        <v>2341</v>
      </c>
      <c r="B2671" s="8" t="s">
        <v>2666</v>
      </c>
      <c r="C2671" s="6">
        <v>3.16</v>
      </c>
      <c r="D2671" s="2">
        <f t="shared" si="82"/>
        <v>1.6599245584023783</v>
      </c>
      <c r="E2671" s="7">
        <v>2.48E-8</v>
      </c>
      <c r="F2671" s="7">
        <f t="shared" si="83"/>
        <v>7.6055483191737823</v>
      </c>
      <c r="G2671" s="7"/>
    </row>
    <row r="2672" spans="1:7" ht="20.100000000000001" customHeight="1">
      <c r="A2672" s="4" t="s">
        <v>2341</v>
      </c>
      <c r="B2672" s="8" t="s">
        <v>2667</v>
      </c>
      <c r="C2672" s="6">
        <v>1.54</v>
      </c>
      <c r="D2672" s="2">
        <f t="shared" si="82"/>
        <v>0.62293035092017679</v>
      </c>
      <c r="E2672" s="2">
        <v>1.84E-2</v>
      </c>
      <c r="F2672" s="7">
        <f t="shared" si="83"/>
        <v>1.7351821769904634</v>
      </c>
      <c r="G2672" s="7"/>
    </row>
    <row r="2673" spans="1:7" ht="20.100000000000001" customHeight="1">
      <c r="A2673" s="4" t="s">
        <v>2341</v>
      </c>
      <c r="B2673" s="8" t="s">
        <v>2668</v>
      </c>
      <c r="C2673" s="6">
        <v>1.64</v>
      </c>
      <c r="D2673" s="2">
        <f t="shared" si="82"/>
        <v>0.71369581484335898</v>
      </c>
      <c r="E2673" s="2">
        <v>4.4900000000000002E-4</v>
      </c>
      <c r="F2673" s="7">
        <f t="shared" si="83"/>
        <v>3.3477536589966768</v>
      </c>
      <c r="G2673" s="7"/>
    </row>
    <row r="2674" spans="1:7" ht="20.100000000000001" customHeight="1">
      <c r="A2674" s="4" t="s">
        <v>2341</v>
      </c>
      <c r="B2674" s="8" t="s">
        <v>2669</v>
      </c>
      <c r="C2674" s="6">
        <v>1.74</v>
      </c>
      <c r="D2674" s="2">
        <f t="shared" si="82"/>
        <v>0.79908730607400358</v>
      </c>
      <c r="E2674" s="2">
        <v>3.6999999999999998E-2</v>
      </c>
      <c r="F2674" s="7">
        <f t="shared" si="83"/>
        <v>1.4317982759330048</v>
      </c>
      <c r="G2674" s="7"/>
    </row>
    <row r="2675" spans="1:7" ht="20.100000000000001" customHeight="1">
      <c r="A2675" s="4" t="s">
        <v>2341</v>
      </c>
      <c r="B2675" s="8" t="s">
        <v>2670</v>
      </c>
      <c r="C2675" s="6">
        <v>5.46</v>
      </c>
      <c r="D2675" s="2">
        <f t="shared" si="82"/>
        <v>2.4489009511451276</v>
      </c>
      <c r="E2675" s="7">
        <v>7.0099999999999996E-5</v>
      </c>
      <c r="F2675" s="7">
        <f t="shared" si="83"/>
        <v>4.154281982033341</v>
      </c>
      <c r="G2675" s="7"/>
    </row>
    <row r="2676" spans="1:7" ht="20.100000000000001" customHeight="1">
      <c r="A2676" s="4" t="s">
        <v>2341</v>
      </c>
      <c r="B2676" s="8" t="s">
        <v>2671</v>
      </c>
      <c r="C2676" s="6">
        <v>2.4300000000000002</v>
      </c>
      <c r="D2676" s="2">
        <f t="shared" si="82"/>
        <v>1.2809563138310562</v>
      </c>
      <c r="E2676" s="7">
        <v>2.7599999999999998E-7</v>
      </c>
      <c r="F2676" s="7">
        <f t="shared" si="83"/>
        <v>6.5590909179347818</v>
      </c>
      <c r="G2676" s="7"/>
    </row>
    <row r="2677" spans="1:7" ht="20.100000000000001" customHeight="1">
      <c r="A2677" s="4" t="s">
        <v>2341</v>
      </c>
      <c r="B2677" s="8" t="s">
        <v>2672</v>
      </c>
      <c r="C2677" s="6">
        <v>13.36</v>
      </c>
      <c r="D2677" s="2">
        <f t="shared" si="82"/>
        <v>3.739848102699328</v>
      </c>
      <c r="E2677" s="7">
        <v>1.8800000000000001E-38</v>
      </c>
      <c r="F2677" s="7">
        <f t="shared" si="83"/>
        <v>37.725842150736312</v>
      </c>
      <c r="G2677" s="7"/>
    </row>
    <row r="2678" spans="1:7" ht="20.100000000000001" customHeight="1">
      <c r="A2678" s="4" t="s">
        <v>2341</v>
      </c>
      <c r="B2678" s="8" t="s">
        <v>2673</v>
      </c>
      <c r="C2678" s="6">
        <v>5.28</v>
      </c>
      <c r="D2678" s="2">
        <f t="shared" si="82"/>
        <v>2.400537929583729</v>
      </c>
      <c r="E2678" s="7">
        <v>8.4600000000000003E-8</v>
      </c>
      <c r="F2678" s="7">
        <f t="shared" si="83"/>
        <v>7.0726296369609756</v>
      </c>
      <c r="G2678" s="7"/>
    </row>
    <row r="2679" spans="1:7" ht="20.100000000000001" customHeight="1">
      <c r="A2679" s="4" t="s">
        <v>2341</v>
      </c>
      <c r="B2679" s="8" t="s">
        <v>2674</v>
      </c>
      <c r="C2679" s="6">
        <v>2.95</v>
      </c>
      <c r="D2679" s="2">
        <f t="shared" si="82"/>
        <v>1.5607149544744789</v>
      </c>
      <c r="E2679" s="9">
        <v>1.5E-5</v>
      </c>
      <c r="F2679" s="7">
        <f t="shared" si="83"/>
        <v>4.8239087409443187</v>
      </c>
      <c r="G2679" s="7"/>
    </row>
    <row r="2680" spans="1:7" ht="20.100000000000001" customHeight="1">
      <c r="A2680" s="4" t="s">
        <v>2341</v>
      </c>
      <c r="B2680" s="8" t="s">
        <v>2675</v>
      </c>
      <c r="C2680" s="6">
        <v>1.91</v>
      </c>
      <c r="D2680" s="2">
        <f t="shared" si="82"/>
        <v>0.93357263826102388</v>
      </c>
      <c r="E2680" s="7">
        <v>6.6599999999999998E-6</v>
      </c>
      <c r="F2680" s="7">
        <f t="shared" si="83"/>
        <v>5.1765257708296986</v>
      </c>
      <c r="G2680" s="7"/>
    </row>
    <row r="2681" spans="1:7" ht="20.100000000000001" customHeight="1">
      <c r="A2681" s="4" t="s">
        <v>2341</v>
      </c>
      <c r="B2681" s="8" t="s">
        <v>2676</v>
      </c>
      <c r="C2681" s="6">
        <v>1.62</v>
      </c>
      <c r="D2681" s="2">
        <f t="shared" si="82"/>
        <v>0.69599381310990016</v>
      </c>
      <c r="E2681" s="2">
        <v>1E-3</v>
      </c>
      <c r="F2681" s="7">
        <f t="shared" si="83"/>
        <v>2.9999999999999996</v>
      </c>
      <c r="G2681" s="7"/>
    </row>
    <row r="2682" spans="1:7" ht="20.100000000000001" customHeight="1">
      <c r="A2682" s="4" t="s">
        <v>2341</v>
      </c>
      <c r="B2682" s="8" t="s">
        <v>2677</v>
      </c>
      <c r="C2682" s="6">
        <v>2.25</v>
      </c>
      <c r="D2682" s="2">
        <f t="shared" si="82"/>
        <v>1.1699250014423124</v>
      </c>
      <c r="E2682" s="2">
        <v>6.1900000000000002E-3</v>
      </c>
      <c r="F2682" s="7">
        <f t="shared" si="83"/>
        <v>2.2083093509798819</v>
      </c>
      <c r="G2682" s="7"/>
    </row>
    <row r="2683" spans="1:7" ht="20.100000000000001" customHeight="1">
      <c r="A2683" s="4" t="s">
        <v>2341</v>
      </c>
      <c r="B2683" s="8" t="s">
        <v>2678</v>
      </c>
      <c r="C2683" s="6">
        <v>1.74</v>
      </c>
      <c r="D2683" s="2">
        <f t="shared" si="82"/>
        <v>0.79908730607400358</v>
      </c>
      <c r="E2683" s="7">
        <v>8.9599999999999996E-5</v>
      </c>
      <c r="F2683" s="7">
        <f t="shared" si="83"/>
        <v>4.0476919903378743</v>
      </c>
      <c r="G2683" s="7"/>
    </row>
    <row r="2684" spans="1:7" ht="20.100000000000001" customHeight="1">
      <c r="A2684" s="4" t="s">
        <v>2341</v>
      </c>
      <c r="B2684" s="8" t="s">
        <v>2679</v>
      </c>
      <c r="C2684" s="6">
        <v>2.27</v>
      </c>
      <c r="D2684" s="2">
        <f t="shared" si="82"/>
        <v>1.1826922975161904</v>
      </c>
      <c r="E2684" s="7">
        <v>3.6499999999999998E-10</v>
      </c>
      <c r="F2684" s="7">
        <f t="shared" si="83"/>
        <v>9.4377071355435245</v>
      </c>
      <c r="G2684" s="7"/>
    </row>
    <row r="2685" spans="1:7" ht="20.100000000000001" customHeight="1">
      <c r="A2685" s="4" t="s">
        <v>2341</v>
      </c>
      <c r="B2685" s="8" t="s">
        <v>2680</v>
      </c>
      <c r="C2685" s="6">
        <v>3.18</v>
      </c>
      <c r="D2685" s="2">
        <f t="shared" si="82"/>
        <v>1.6690267655096309</v>
      </c>
      <c r="E2685" s="7">
        <v>4.5800000000000003E-15</v>
      </c>
      <c r="F2685" s="7">
        <f t="shared" si="83"/>
        <v>14.339134521996129</v>
      </c>
      <c r="G2685" s="7"/>
    </row>
    <row r="2686" spans="1:7" ht="20.100000000000001" customHeight="1">
      <c r="A2686" s="4" t="s">
        <v>2341</v>
      </c>
      <c r="B2686" s="8" t="s">
        <v>2681</v>
      </c>
      <c r="C2686" s="6">
        <v>1.82</v>
      </c>
      <c r="D2686" s="2">
        <f t="shared" si="82"/>
        <v>0.86393845042397166</v>
      </c>
      <c r="E2686" s="2">
        <v>4.0900000000000002E-4</v>
      </c>
      <c r="F2686" s="7">
        <f t="shared" si="83"/>
        <v>3.3882766919926577</v>
      </c>
      <c r="G2686" s="7"/>
    </row>
    <row r="2687" spans="1:7" ht="20.100000000000001" customHeight="1">
      <c r="A2687" s="4" t="s">
        <v>2341</v>
      </c>
      <c r="B2687" s="8" t="s">
        <v>2682</v>
      </c>
      <c r="C2687" s="6">
        <v>1.48</v>
      </c>
      <c r="D2687" s="2">
        <f t="shared" si="82"/>
        <v>0.56559717585422509</v>
      </c>
      <c r="E2687" s="2">
        <v>1.26E-2</v>
      </c>
      <c r="F2687" s="7">
        <f t="shared" si="83"/>
        <v>1.8996294548824368</v>
      </c>
      <c r="G2687" s="7"/>
    </row>
    <row r="2688" spans="1:7" ht="20.100000000000001" customHeight="1">
      <c r="A2688" s="4" t="s">
        <v>2341</v>
      </c>
      <c r="B2688" s="8" t="s">
        <v>2683</v>
      </c>
      <c r="C2688" s="6">
        <v>5.13</v>
      </c>
      <c r="D2688" s="2">
        <f t="shared" si="82"/>
        <v>2.3589588258323295</v>
      </c>
      <c r="E2688" s="7">
        <v>4.3700000000000002E-33</v>
      </c>
      <c r="F2688" s="7">
        <f t="shared" si="83"/>
        <v>32.359518563029575</v>
      </c>
      <c r="G2688" s="7"/>
    </row>
    <row r="2689" spans="1:7" ht="20.100000000000001" customHeight="1">
      <c r="A2689" s="4" t="s">
        <v>2341</v>
      </c>
      <c r="B2689" s="8" t="s">
        <v>2684</v>
      </c>
      <c r="C2689" s="6">
        <v>2.5099999999999998</v>
      </c>
      <c r="D2689" s="2">
        <f t="shared" si="82"/>
        <v>1.3276873641760472</v>
      </c>
      <c r="E2689" s="7">
        <v>7.43E-6</v>
      </c>
      <c r="F2689" s="7">
        <f t="shared" si="83"/>
        <v>5.1290111862394241</v>
      </c>
      <c r="G2689" s="7"/>
    </row>
    <row r="2690" spans="1:7" ht="20.100000000000001" customHeight="1">
      <c r="A2690" s="4" t="s">
        <v>2341</v>
      </c>
      <c r="B2690" s="8" t="s">
        <v>2685</v>
      </c>
      <c r="C2690" s="6">
        <v>2.25</v>
      </c>
      <c r="D2690" s="2">
        <f t="shared" si="82"/>
        <v>1.1699250014423124</v>
      </c>
      <c r="E2690" s="2">
        <v>1.07E-3</v>
      </c>
      <c r="F2690" s="7">
        <f t="shared" si="83"/>
        <v>2.9706162223147898</v>
      </c>
      <c r="G2690" s="7"/>
    </row>
    <row r="2691" spans="1:7" ht="20.100000000000001" customHeight="1">
      <c r="A2691" s="4" t="s">
        <v>2341</v>
      </c>
      <c r="B2691" s="8" t="s">
        <v>2686</v>
      </c>
      <c r="C2691" s="6">
        <v>9.1300000000000008</v>
      </c>
      <c r="D2691" s="2">
        <f t="shared" ref="D2691:D2754" si="84">LOG(C2691,2)</f>
        <v>3.1906148602094975</v>
      </c>
      <c r="E2691" s="2">
        <v>7.2700000000000004E-3</v>
      </c>
      <c r="F2691" s="7">
        <f t="shared" ref="F2691:F2754" si="85">-LOG(E2691,10)</f>
        <v>2.1384655891409623</v>
      </c>
      <c r="G2691" s="7"/>
    </row>
    <row r="2692" spans="1:7" ht="20.100000000000001" customHeight="1">
      <c r="A2692" s="4" t="s">
        <v>2341</v>
      </c>
      <c r="B2692" s="8" t="s">
        <v>2687</v>
      </c>
      <c r="C2692" s="6">
        <v>5.46</v>
      </c>
      <c r="D2692" s="2">
        <f t="shared" si="84"/>
        <v>2.4489009511451276</v>
      </c>
      <c r="E2692" s="7">
        <v>1.14E-12</v>
      </c>
      <c r="F2692" s="7">
        <f t="shared" si="85"/>
        <v>11.943095148663526</v>
      </c>
      <c r="G2692" s="7"/>
    </row>
    <row r="2693" spans="1:7" ht="20.100000000000001" customHeight="1">
      <c r="A2693" s="4" t="s">
        <v>2341</v>
      </c>
      <c r="B2693" s="8" t="s">
        <v>2688</v>
      </c>
      <c r="C2693" s="6">
        <v>1.8</v>
      </c>
      <c r="D2693" s="2">
        <f t="shared" si="84"/>
        <v>0.84799690655495008</v>
      </c>
      <c r="E2693" s="2">
        <v>1.18E-2</v>
      </c>
      <c r="F2693" s="7">
        <f t="shared" si="85"/>
        <v>1.9281179926938743</v>
      </c>
      <c r="G2693" s="7"/>
    </row>
    <row r="2694" spans="1:7" ht="20.100000000000001" customHeight="1">
      <c r="A2694" s="4" t="s">
        <v>2341</v>
      </c>
      <c r="B2694" s="8" t="s">
        <v>2689</v>
      </c>
      <c r="C2694" s="6">
        <v>1.78</v>
      </c>
      <c r="D2694" s="2">
        <f t="shared" si="84"/>
        <v>0.83187724119167306</v>
      </c>
      <c r="E2694" s="2">
        <v>2.4299999999999999E-2</v>
      </c>
      <c r="F2694" s="7">
        <f t="shared" si="85"/>
        <v>1.6143937264016877</v>
      </c>
      <c r="G2694" s="7"/>
    </row>
    <row r="2695" spans="1:7" ht="20.100000000000001" customHeight="1">
      <c r="A2695" s="4" t="s">
        <v>2341</v>
      </c>
      <c r="B2695" s="8" t="s">
        <v>2690</v>
      </c>
      <c r="C2695" s="6">
        <v>1.6</v>
      </c>
      <c r="D2695" s="2">
        <f t="shared" si="84"/>
        <v>0.67807190511263782</v>
      </c>
      <c r="E2695" s="2">
        <v>1.4800000000000001E-2</v>
      </c>
      <c r="F2695" s="7">
        <f t="shared" si="85"/>
        <v>1.8297382846050425</v>
      </c>
      <c r="G2695" s="7"/>
    </row>
    <row r="2696" spans="1:7" ht="20.100000000000001" customHeight="1">
      <c r="A2696" s="4" t="s">
        <v>2341</v>
      </c>
      <c r="B2696" s="8" t="s">
        <v>2691</v>
      </c>
      <c r="C2696" s="6">
        <v>1.67</v>
      </c>
      <c r="D2696" s="2">
        <f t="shared" si="84"/>
        <v>0.73984810269932755</v>
      </c>
      <c r="E2696" s="2">
        <v>4.9399999999999999E-3</v>
      </c>
      <c r="F2696" s="7">
        <f t="shared" si="85"/>
        <v>2.3062730510763529</v>
      </c>
      <c r="G2696" s="7"/>
    </row>
    <row r="2697" spans="1:7" ht="20.100000000000001" customHeight="1">
      <c r="A2697" s="4" t="s">
        <v>2341</v>
      </c>
      <c r="B2697" s="8" t="s">
        <v>2692</v>
      </c>
      <c r="C2697" s="6">
        <v>1.88</v>
      </c>
      <c r="D2697" s="2">
        <f t="shared" si="84"/>
        <v>0.91073266190291258</v>
      </c>
      <c r="E2697" s="2">
        <v>1.03E-4</v>
      </c>
      <c r="F2697" s="7">
        <f t="shared" si="85"/>
        <v>3.9871627752948271</v>
      </c>
      <c r="G2697" s="7"/>
    </row>
    <row r="2698" spans="1:7" ht="20.100000000000001" customHeight="1">
      <c r="A2698" s="4" t="s">
        <v>2341</v>
      </c>
      <c r="B2698" s="8" t="s">
        <v>2693</v>
      </c>
      <c r="C2698" s="6">
        <v>13.18</v>
      </c>
      <c r="D2698" s="2">
        <f t="shared" si="84"/>
        <v>3.7202784652333274</v>
      </c>
      <c r="E2698" s="2">
        <v>1.17E-4</v>
      </c>
      <c r="F2698" s="7">
        <f t="shared" si="85"/>
        <v>3.9318141382538379</v>
      </c>
      <c r="G2698" s="7"/>
    </row>
    <row r="2699" spans="1:7" ht="20.100000000000001" customHeight="1">
      <c r="A2699" s="4" t="s">
        <v>2341</v>
      </c>
      <c r="B2699" s="8" t="s">
        <v>2694</v>
      </c>
      <c r="C2699" s="6">
        <v>1.53</v>
      </c>
      <c r="D2699" s="2">
        <f t="shared" si="84"/>
        <v>0.61353165291792711</v>
      </c>
      <c r="E2699" s="2">
        <v>3.0700000000000002E-2</v>
      </c>
      <c r="F2699" s="7">
        <f t="shared" si="85"/>
        <v>1.5128616245228133</v>
      </c>
      <c r="G2699" s="7"/>
    </row>
    <row r="2700" spans="1:7" ht="20.100000000000001" customHeight="1">
      <c r="A2700" s="4" t="s">
        <v>2341</v>
      </c>
      <c r="B2700" s="8" t="s">
        <v>2695</v>
      </c>
      <c r="C2700" s="6">
        <v>3.58</v>
      </c>
      <c r="D2700" s="2">
        <f t="shared" si="84"/>
        <v>1.8399595874895318</v>
      </c>
      <c r="E2700" s="7">
        <v>1.93E-19</v>
      </c>
      <c r="F2700" s="7">
        <f t="shared" si="85"/>
        <v>18.714442690992225</v>
      </c>
      <c r="G2700" s="7"/>
    </row>
    <row r="2701" spans="1:7" ht="20.100000000000001" customHeight="1">
      <c r="A2701" s="4" t="s">
        <v>2341</v>
      </c>
      <c r="B2701" s="8" t="s">
        <v>2696</v>
      </c>
      <c r="C2701" s="6">
        <v>2.0099999999999998</v>
      </c>
      <c r="D2701" s="2">
        <f t="shared" si="84"/>
        <v>1.0071955014042038</v>
      </c>
      <c r="E2701" s="7">
        <v>5.2599999999999996E-6</v>
      </c>
      <c r="F2701" s="7">
        <f t="shared" si="85"/>
        <v>5.2790142558462607</v>
      </c>
      <c r="G2701" s="7"/>
    </row>
    <row r="2702" spans="1:7" ht="20.100000000000001" customHeight="1">
      <c r="A2702" s="4" t="s">
        <v>2341</v>
      </c>
      <c r="B2702" s="8" t="s">
        <v>2697</v>
      </c>
      <c r="C2702" s="6">
        <v>1.71</v>
      </c>
      <c r="D2702" s="2">
        <f t="shared" si="84"/>
        <v>0.77399632511117322</v>
      </c>
      <c r="E2702" s="10">
        <v>4.0000000000000002E-4</v>
      </c>
      <c r="F2702" s="7">
        <f t="shared" si="85"/>
        <v>3.397940008672037</v>
      </c>
      <c r="G2702" s="7"/>
    </row>
    <row r="2703" spans="1:7" ht="20.100000000000001" customHeight="1">
      <c r="A2703" s="4" t="s">
        <v>2341</v>
      </c>
      <c r="B2703" s="8" t="s">
        <v>2698</v>
      </c>
      <c r="C2703" s="6">
        <v>1.84</v>
      </c>
      <c r="D2703" s="2">
        <f t="shared" si="84"/>
        <v>0.87970576628228825</v>
      </c>
      <c r="E2703" s="7">
        <v>1.24E-5</v>
      </c>
      <c r="F2703" s="7">
        <f t="shared" si="85"/>
        <v>4.9065783148377644</v>
      </c>
      <c r="G2703" s="7"/>
    </row>
    <row r="2704" spans="1:7" ht="20.100000000000001" customHeight="1">
      <c r="A2704" s="4" t="s">
        <v>2341</v>
      </c>
      <c r="B2704" s="8" t="s">
        <v>2699</v>
      </c>
      <c r="C2704" s="6">
        <v>1.95</v>
      </c>
      <c r="D2704" s="2">
        <f t="shared" si="84"/>
        <v>0.96347412397488608</v>
      </c>
      <c r="E2704" s="2">
        <v>1.3100000000000001E-2</v>
      </c>
      <c r="F2704" s="7">
        <f t="shared" si="85"/>
        <v>1.8827287043442358</v>
      </c>
      <c r="G2704" s="7"/>
    </row>
    <row r="2705" spans="1:7" ht="20.100000000000001" customHeight="1">
      <c r="A2705" s="4" t="s">
        <v>2341</v>
      </c>
      <c r="B2705" s="8" t="s">
        <v>2700</v>
      </c>
      <c r="C2705" s="6">
        <v>59.3</v>
      </c>
      <c r="D2705" s="2">
        <f t="shared" si="84"/>
        <v>5.8899601996586419</v>
      </c>
      <c r="E2705" s="7">
        <v>2.3200000000000002E-13</v>
      </c>
      <c r="F2705" s="7">
        <f t="shared" si="85"/>
        <v>12.634512015109099</v>
      </c>
      <c r="G2705" s="7"/>
    </row>
    <row r="2706" spans="1:7" ht="20.100000000000001" customHeight="1">
      <c r="A2706" s="4" t="s">
        <v>2341</v>
      </c>
      <c r="B2706" s="8" t="s">
        <v>2701</v>
      </c>
      <c r="C2706" s="6">
        <v>6.68</v>
      </c>
      <c r="D2706" s="2">
        <f t="shared" si="84"/>
        <v>2.7398481026993275</v>
      </c>
      <c r="E2706" s="7">
        <v>2.2799999999999999E-10</v>
      </c>
      <c r="F2706" s="7">
        <f t="shared" si="85"/>
        <v>9.642065152999546</v>
      </c>
      <c r="G2706" s="7"/>
    </row>
    <row r="2707" spans="1:7" ht="20.100000000000001" customHeight="1">
      <c r="A2707" s="4" t="s">
        <v>2341</v>
      </c>
      <c r="B2707" s="8" t="s">
        <v>2702</v>
      </c>
      <c r="C2707" s="6">
        <v>17.03</v>
      </c>
      <c r="D2707" s="2">
        <f t="shared" si="84"/>
        <v>4.0900065299038184</v>
      </c>
      <c r="E2707" s="2">
        <v>6.1900000000000002E-3</v>
      </c>
      <c r="F2707" s="7">
        <f t="shared" si="85"/>
        <v>2.2083093509798819</v>
      </c>
      <c r="G2707" s="7"/>
    </row>
    <row r="2708" spans="1:7" ht="20.100000000000001" customHeight="1">
      <c r="A2708" s="4" t="s">
        <v>2341</v>
      </c>
      <c r="B2708" s="8" t="s">
        <v>2703</v>
      </c>
      <c r="C2708" s="6">
        <v>2.46</v>
      </c>
      <c r="D2708" s="2">
        <f t="shared" si="84"/>
        <v>1.2986583155645153</v>
      </c>
      <c r="E2708" s="7">
        <v>2.4299999999999999E-11</v>
      </c>
      <c r="F2708" s="7">
        <f t="shared" si="85"/>
        <v>10.614393726401687</v>
      </c>
      <c r="G2708" s="7"/>
    </row>
    <row r="2709" spans="1:7" ht="20.100000000000001" customHeight="1">
      <c r="A2709" s="4" t="s">
        <v>2341</v>
      </c>
      <c r="B2709" s="8" t="s">
        <v>2704</v>
      </c>
      <c r="C2709" s="6">
        <v>1.8</v>
      </c>
      <c r="D2709" s="2">
        <f t="shared" si="84"/>
        <v>0.84799690655495008</v>
      </c>
      <c r="E2709" s="7">
        <v>8.7600000000000008E-6</v>
      </c>
      <c r="F2709" s="7">
        <f t="shared" si="85"/>
        <v>5.057495893831919</v>
      </c>
      <c r="G2709" s="7"/>
    </row>
    <row r="2710" spans="1:7" ht="20.100000000000001" customHeight="1">
      <c r="A2710" s="4" t="s">
        <v>2341</v>
      </c>
      <c r="B2710" s="8" t="s">
        <v>2705</v>
      </c>
      <c r="C2710" s="6">
        <v>1.47</v>
      </c>
      <c r="D2710" s="2">
        <f t="shared" si="84"/>
        <v>0.55581615506163962</v>
      </c>
      <c r="E2710" s="2">
        <v>6.3400000000000001E-3</v>
      </c>
      <c r="F2710" s="7">
        <f t="shared" si="85"/>
        <v>2.1979107421182671</v>
      </c>
      <c r="G2710" s="7"/>
    </row>
    <row r="2711" spans="1:7" ht="20.100000000000001" customHeight="1">
      <c r="A2711" s="4" t="s">
        <v>2341</v>
      </c>
      <c r="B2711" s="8" t="s">
        <v>2706</v>
      </c>
      <c r="C2711" s="6">
        <v>2.0299999999999998</v>
      </c>
      <c r="D2711" s="2">
        <f t="shared" si="84"/>
        <v>1.0214797274104515</v>
      </c>
      <c r="E2711" s="7">
        <v>1.2200000000000001E-7</v>
      </c>
      <c r="F2711" s="7">
        <f t="shared" si="85"/>
        <v>6.9136401693252507</v>
      </c>
      <c r="G2711" s="7"/>
    </row>
    <row r="2712" spans="1:7" ht="20.100000000000001" customHeight="1">
      <c r="A2712" s="4" t="s">
        <v>2341</v>
      </c>
      <c r="B2712" s="8" t="s">
        <v>2707</v>
      </c>
      <c r="C2712" s="6">
        <v>3.16</v>
      </c>
      <c r="D2712" s="2">
        <f t="shared" si="84"/>
        <v>1.6599245584023783</v>
      </c>
      <c r="E2712" s="7">
        <v>8.9299999999999999E-19</v>
      </c>
      <c r="F2712" s="7">
        <f t="shared" si="85"/>
        <v>18.049148541111453</v>
      </c>
      <c r="G2712" s="7"/>
    </row>
    <row r="2713" spans="1:7" ht="20.100000000000001" customHeight="1">
      <c r="A2713" s="4" t="s">
        <v>2341</v>
      </c>
      <c r="B2713" s="8" t="s">
        <v>2708</v>
      </c>
      <c r="C2713" s="6">
        <v>5.74</v>
      </c>
      <c r="D2713" s="2">
        <f t="shared" si="84"/>
        <v>2.5210507369009632</v>
      </c>
      <c r="E2713" s="7">
        <v>2.2400000000000002E-28</v>
      </c>
      <c r="F2713" s="7">
        <f t="shared" si="85"/>
        <v>27.649751981665833</v>
      </c>
      <c r="G2713" s="7"/>
    </row>
    <row r="2714" spans="1:7" ht="20.100000000000001" customHeight="1">
      <c r="A2714" s="4" t="s">
        <v>2341</v>
      </c>
      <c r="B2714" s="8" t="s">
        <v>2709</v>
      </c>
      <c r="C2714" s="6">
        <v>1.91</v>
      </c>
      <c r="D2714" s="2">
        <f t="shared" si="84"/>
        <v>0.93357263826102388</v>
      </c>
      <c r="E2714" s="2">
        <v>1.09E-2</v>
      </c>
      <c r="F2714" s="7">
        <f t="shared" si="85"/>
        <v>1.9625735020593762</v>
      </c>
      <c r="G2714" s="7"/>
    </row>
    <row r="2715" spans="1:7" ht="20.100000000000001" customHeight="1">
      <c r="A2715" s="4" t="s">
        <v>2341</v>
      </c>
      <c r="B2715" s="8" t="s">
        <v>2710</v>
      </c>
      <c r="C2715" s="6">
        <v>1.53</v>
      </c>
      <c r="D2715" s="2">
        <f t="shared" si="84"/>
        <v>0.61353165291792711</v>
      </c>
      <c r="E2715" s="2">
        <v>1.24E-2</v>
      </c>
      <c r="F2715" s="7">
        <f t="shared" si="85"/>
        <v>1.9065783148377646</v>
      </c>
      <c r="G2715" s="7"/>
    </row>
    <row r="2716" spans="1:7" ht="20.100000000000001" customHeight="1">
      <c r="A2716" s="4" t="s">
        <v>2341</v>
      </c>
      <c r="B2716" s="8" t="s">
        <v>2711</v>
      </c>
      <c r="C2716" s="6">
        <v>1.58</v>
      </c>
      <c r="D2716" s="2">
        <f t="shared" si="84"/>
        <v>0.65992455840237829</v>
      </c>
      <c r="E2716" s="2">
        <v>2.48E-3</v>
      </c>
      <c r="F2716" s="7">
        <f t="shared" si="85"/>
        <v>2.6055483191737836</v>
      </c>
      <c r="G2716" s="7"/>
    </row>
    <row r="2717" spans="1:7" ht="20.100000000000001" customHeight="1">
      <c r="A2717" s="4" t="s">
        <v>2341</v>
      </c>
      <c r="B2717" s="8" t="s">
        <v>2712</v>
      </c>
      <c r="C2717" s="6">
        <v>2.11</v>
      </c>
      <c r="D2717" s="2">
        <f t="shared" si="84"/>
        <v>1.0772429989324603</v>
      </c>
      <c r="E2717" s="7">
        <v>3.1200000000000001E-8</v>
      </c>
      <c r="F2717" s="7">
        <f t="shared" si="85"/>
        <v>7.5058454059815567</v>
      </c>
      <c r="G2717" s="7"/>
    </row>
    <row r="2718" spans="1:7" ht="20.100000000000001" customHeight="1">
      <c r="A2718" s="4" t="s">
        <v>2341</v>
      </c>
      <c r="B2718" s="8" t="s">
        <v>2713</v>
      </c>
      <c r="C2718" s="6">
        <v>2.39</v>
      </c>
      <c r="D2718" s="2">
        <f t="shared" si="84"/>
        <v>1.2570106182060239</v>
      </c>
      <c r="E2718" s="7">
        <v>2.0700000000000001E-10</v>
      </c>
      <c r="F2718" s="7">
        <f t="shared" si="85"/>
        <v>9.6840296545430817</v>
      </c>
      <c r="G2718" s="7"/>
    </row>
    <row r="2719" spans="1:7" ht="20.100000000000001" customHeight="1">
      <c r="A2719" s="4" t="s">
        <v>2341</v>
      </c>
      <c r="B2719" s="8" t="s">
        <v>2714</v>
      </c>
      <c r="C2719" s="6">
        <v>2.31</v>
      </c>
      <c r="D2719" s="2">
        <f t="shared" si="84"/>
        <v>1.207892851641333</v>
      </c>
      <c r="E2719" s="2">
        <v>7.2199999999999999E-3</v>
      </c>
      <c r="F2719" s="7">
        <f t="shared" si="85"/>
        <v>2.1414628024303606</v>
      </c>
      <c r="G2719" s="7"/>
    </row>
    <row r="2720" spans="1:7" ht="20.100000000000001" customHeight="1">
      <c r="A2720" s="4" t="s">
        <v>2341</v>
      </c>
      <c r="B2720" s="8" t="s">
        <v>2715</v>
      </c>
      <c r="C2720" s="6">
        <v>1.64</v>
      </c>
      <c r="D2720" s="2">
        <f t="shared" si="84"/>
        <v>0.71369581484335898</v>
      </c>
      <c r="E2720" s="2">
        <v>6.0400000000000004E-4</v>
      </c>
      <c r="F2720" s="7">
        <f t="shared" si="85"/>
        <v>3.2189630613788678</v>
      </c>
      <c r="G2720" s="7"/>
    </row>
    <row r="2721" spans="1:7" ht="20.100000000000001" customHeight="1">
      <c r="A2721" s="4" t="s">
        <v>2341</v>
      </c>
      <c r="B2721" s="8" t="s">
        <v>2716</v>
      </c>
      <c r="C2721" s="6">
        <v>1.54</v>
      </c>
      <c r="D2721" s="2">
        <f t="shared" si="84"/>
        <v>0.62293035092017679</v>
      </c>
      <c r="E2721" s="2">
        <v>3.5499999999999997E-2</v>
      </c>
      <c r="F2721" s="7">
        <f t="shared" si="85"/>
        <v>1.4497716469449058</v>
      </c>
      <c r="G2721" s="7"/>
    </row>
    <row r="2722" spans="1:7" ht="20.100000000000001" customHeight="1">
      <c r="A2722" s="4" t="s">
        <v>2341</v>
      </c>
      <c r="B2722" s="8" t="s">
        <v>2717</v>
      </c>
      <c r="C2722" s="6">
        <v>2.0099999999999998</v>
      </c>
      <c r="D2722" s="2">
        <f t="shared" si="84"/>
        <v>1.0071955014042038</v>
      </c>
      <c r="E2722" s="7">
        <v>3.8299999999999998E-7</v>
      </c>
      <c r="F2722" s="7">
        <f t="shared" si="85"/>
        <v>6.4168012260313771</v>
      </c>
      <c r="G2722" s="7"/>
    </row>
    <row r="2723" spans="1:7" ht="20.100000000000001" customHeight="1">
      <c r="A2723" s="4" t="s">
        <v>2341</v>
      </c>
      <c r="B2723" s="8" t="s">
        <v>2718</v>
      </c>
      <c r="C2723" s="6">
        <v>23.75</v>
      </c>
      <c r="D2723" s="2">
        <f t="shared" si="84"/>
        <v>4.5698556083309487</v>
      </c>
      <c r="E2723" s="9">
        <v>5.8999999999999999E-8</v>
      </c>
      <c r="F2723" s="7">
        <f t="shared" si="85"/>
        <v>7.2291479883578553</v>
      </c>
      <c r="G2723" s="7"/>
    </row>
    <row r="2724" spans="1:7" ht="20.100000000000001" customHeight="1">
      <c r="A2724" s="4" t="s">
        <v>2341</v>
      </c>
      <c r="B2724" s="8" t="s">
        <v>2719</v>
      </c>
      <c r="C2724" s="6">
        <v>6.87</v>
      </c>
      <c r="D2724" s="2">
        <f t="shared" si="84"/>
        <v>2.7803100990433753</v>
      </c>
      <c r="E2724" s="7">
        <v>4.8499999999999999E-27</v>
      </c>
      <c r="F2724" s="7">
        <f t="shared" si="85"/>
        <v>26.314258261397732</v>
      </c>
      <c r="G2724" s="7"/>
    </row>
    <row r="2725" spans="1:7" ht="20.100000000000001" customHeight="1">
      <c r="A2725" s="4" t="s">
        <v>2341</v>
      </c>
      <c r="B2725" s="8" t="s">
        <v>2720</v>
      </c>
      <c r="C2725" s="6">
        <v>2.71</v>
      </c>
      <c r="D2725" s="2">
        <f t="shared" si="84"/>
        <v>1.4382928515791469</v>
      </c>
      <c r="E2725" s="7">
        <v>1.8899999999999999E-9</v>
      </c>
      <c r="F2725" s="7">
        <f t="shared" si="85"/>
        <v>8.7235381958267553</v>
      </c>
      <c r="G2725" s="7"/>
    </row>
    <row r="2726" spans="1:7" ht="20.100000000000001" customHeight="1">
      <c r="A2726" s="4" t="s">
        <v>2341</v>
      </c>
      <c r="B2726" s="8" t="s">
        <v>2721</v>
      </c>
      <c r="C2726" s="6">
        <v>11.47</v>
      </c>
      <c r="D2726" s="2">
        <f t="shared" si="84"/>
        <v>3.5197934862411002</v>
      </c>
      <c r="E2726" s="9">
        <v>9.4000000000000001E-63</v>
      </c>
      <c r="F2726" s="7">
        <f t="shared" si="85"/>
        <v>62.026872146400301</v>
      </c>
      <c r="G2726" s="7"/>
    </row>
    <row r="2727" spans="1:7" ht="20.100000000000001" customHeight="1">
      <c r="A2727" s="4" t="s">
        <v>2341</v>
      </c>
      <c r="B2727" s="8" t="s">
        <v>2722</v>
      </c>
      <c r="C2727" s="6">
        <v>2.5099999999999998</v>
      </c>
      <c r="D2727" s="2">
        <f t="shared" si="84"/>
        <v>1.3276873641760472</v>
      </c>
      <c r="E2727" s="7">
        <v>1.77E-5</v>
      </c>
      <c r="F2727" s="7">
        <f t="shared" si="85"/>
        <v>4.7520267336381927</v>
      </c>
      <c r="G2727" s="7"/>
    </row>
    <row r="2728" spans="1:7" ht="20.100000000000001" customHeight="1">
      <c r="A2728" s="4" t="s">
        <v>2341</v>
      </c>
      <c r="B2728" s="8" t="s">
        <v>2723</v>
      </c>
      <c r="C2728" s="6">
        <v>4.08</v>
      </c>
      <c r="D2728" s="2">
        <f t="shared" si="84"/>
        <v>2.0285691521967708</v>
      </c>
      <c r="E2728" s="2">
        <v>2.99E-4</v>
      </c>
      <c r="F2728" s="7">
        <f t="shared" si="85"/>
        <v>3.52432881167557</v>
      </c>
      <c r="G2728" s="7"/>
    </row>
    <row r="2729" spans="1:7" ht="20.100000000000001" customHeight="1">
      <c r="A2729" s="4" t="s">
        <v>2341</v>
      </c>
      <c r="B2729" s="8" t="s">
        <v>2724</v>
      </c>
      <c r="C2729" s="6">
        <v>1.75</v>
      </c>
      <c r="D2729" s="2">
        <f t="shared" si="84"/>
        <v>0.80735492205760406</v>
      </c>
      <c r="E2729" s="2">
        <v>2.0400000000000001E-3</v>
      </c>
      <c r="F2729" s="7">
        <f t="shared" si="85"/>
        <v>2.6903698325741008</v>
      </c>
      <c r="G2729" s="7"/>
    </row>
    <row r="2730" spans="1:7" ht="20.100000000000001" customHeight="1">
      <c r="A2730" s="4" t="s">
        <v>2341</v>
      </c>
      <c r="B2730" s="8" t="s">
        <v>2725</v>
      </c>
      <c r="C2730" s="6">
        <v>4.6900000000000004</v>
      </c>
      <c r="D2730" s="2">
        <f t="shared" si="84"/>
        <v>2.2295879227406519</v>
      </c>
      <c r="E2730" s="7">
        <v>2.1500000000000001E-17</v>
      </c>
      <c r="F2730" s="7">
        <f t="shared" si="85"/>
        <v>16.667561540084392</v>
      </c>
      <c r="G2730" s="7"/>
    </row>
    <row r="2731" spans="1:7" ht="20.100000000000001" customHeight="1">
      <c r="A2731" s="4" t="s">
        <v>2341</v>
      </c>
      <c r="B2731" s="8" t="s">
        <v>2726</v>
      </c>
      <c r="C2731" s="6">
        <v>1.82</v>
      </c>
      <c r="D2731" s="2">
        <f t="shared" si="84"/>
        <v>0.86393845042397166</v>
      </c>
      <c r="E2731" s="2">
        <v>3.49E-3</v>
      </c>
      <c r="F2731" s="7">
        <f t="shared" si="85"/>
        <v>2.4571745730408199</v>
      </c>
      <c r="G2731" s="7"/>
    </row>
    <row r="2732" spans="1:7" ht="20.100000000000001" customHeight="1">
      <c r="A2732" s="4" t="s">
        <v>2341</v>
      </c>
      <c r="B2732" s="8" t="s">
        <v>2727</v>
      </c>
      <c r="C2732" s="6">
        <v>9.06</v>
      </c>
      <c r="D2732" s="2">
        <f t="shared" si="84"/>
        <v>3.1795110502715103</v>
      </c>
      <c r="E2732" s="2">
        <v>1.9E-2</v>
      </c>
      <c r="F2732" s="7">
        <f t="shared" si="85"/>
        <v>1.7212463990471709</v>
      </c>
      <c r="G2732" s="7"/>
    </row>
    <row r="2733" spans="1:7" ht="20.100000000000001" customHeight="1">
      <c r="A2733" s="4" t="s">
        <v>2341</v>
      </c>
      <c r="B2733" s="8" t="s">
        <v>2728</v>
      </c>
      <c r="C2733" s="6">
        <v>32.450000000000003</v>
      </c>
      <c r="D2733" s="2">
        <f t="shared" si="84"/>
        <v>5.0201465731117763</v>
      </c>
      <c r="E2733" s="2">
        <v>1.64E-3</v>
      </c>
      <c r="F2733" s="7">
        <f t="shared" si="85"/>
        <v>2.7851561519523016</v>
      </c>
      <c r="G2733" s="7"/>
    </row>
    <row r="2734" spans="1:7" ht="20.100000000000001" customHeight="1">
      <c r="A2734" s="4" t="s">
        <v>2341</v>
      </c>
      <c r="B2734" s="8" t="s">
        <v>2729</v>
      </c>
      <c r="C2734" s="6">
        <v>10.85</v>
      </c>
      <c r="D2734" s="2">
        <f t="shared" si="84"/>
        <v>3.4396231375571169</v>
      </c>
      <c r="E2734" s="7">
        <v>2.9800000000000002E-47</v>
      </c>
      <c r="F2734" s="7">
        <f t="shared" si="85"/>
        <v>46.525783735923739</v>
      </c>
      <c r="G2734" s="7"/>
    </row>
    <row r="2735" spans="1:7" ht="20.100000000000001" customHeight="1">
      <c r="A2735" s="4" t="s">
        <v>2341</v>
      </c>
      <c r="B2735" s="8" t="s">
        <v>2730</v>
      </c>
      <c r="C2735" s="6">
        <v>2.0099999999999998</v>
      </c>
      <c r="D2735" s="2">
        <f t="shared" si="84"/>
        <v>1.0071955014042038</v>
      </c>
      <c r="E2735" s="2">
        <v>2.4400000000000002E-2</v>
      </c>
      <c r="F2735" s="7">
        <f t="shared" si="85"/>
        <v>1.6126101736612706</v>
      </c>
      <c r="G2735" s="7"/>
    </row>
    <row r="2736" spans="1:7" ht="20.100000000000001" customHeight="1">
      <c r="A2736" s="4" t="s">
        <v>2341</v>
      </c>
      <c r="B2736" s="8" t="s">
        <v>2731</v>
      </c>
      <c r="C2736" s="6">
        <v>8.94</v>
      </c>
      <c r="D2736" s="2">
        <f t="shared" si="84"/>
        <v>3.1602748314085933</v>
      </c>
      <c r="E2736" s="7">
        <v>2.7500000000000001E-5</v>
      </c>
      <c r="F2736" s="7">
        <f t="shared" si="85"/>
        <v>4.5606673061697371</v>
      </c>
      <c r="G2736" s="7"/>
    </row>
    <row r="2737" spans="1:7" ht="20.100000000000001" customHeight="1">
      <c r="A2737" s="4" t="s">
        <v>2341</v>
      </c>
      <c r="B2737" s="8" t="s">
        <v>2732</v>
      </c>
      <c r="C2737" s="6">
        <v>17.27</v>
      </c>
      <c r="D2737" s="2">
        <f t="shared" si="84"/>
        <v>4.1101961777541991</v>
      </c>
      <c r="E2737" s="2">
        <v>8.1899999999999994E-3</v>
      </c>
      <c r="F2737" s="7">
        <f t="shared" si="85"/>
        <v>2.0867160982395814</v>
      </c>
      <c r="G2737" s="7"/>
    </row>
    <row r="2738" spans="1:7" ht="20.100000000000001" customHeight="1">
      <c r="A2738" s="4" t="s">
        <v>2341</v>
      </c>
      <c r="B2738" s="8" t="s">
        <v>2733</v>
      </c>
      <c r="C2738" s="6">
        <v>1.6</v>
      </c>
      <c r="D2738" s="2">
        <f t="shared" si="84"/>
        <v>0.67807190511263782</v>
      </c>
      <c r="E2738" s="2">
        <v>1.56E-3</v>
      </c>
      <c r="F2738" s="7">
        <f t="shared" si="85"/>
        <v>2.8068754016455384</v>
      </c>
      <c r="G2738" s="7"/>
    </row>
    <row r="2739" spans="1:7" ht="20.100000000000001" customHeight="1">
      <c r="A2739" s="4" t="s">
        <v>2341</v>
      </c>
      <c r="B2739" s="8" t="s">
        <v>2734</v>
      </c>
      <c r="C2739" s="6">
        <v>1.52</v>
      </c>
      <c r="D2739" s="2">
        <f t="shared" si="84"/>
        <v>0.60407132366886085</v>
      </c>
      <c r="E2739" s="2">
        <v>7.2500000000000004E-3</v>
      </c>
      <c r="F2739" s="7">
        <f t="shared" si="85"/>
        <v>2.1396619934290064</v>
      </c>
      <c r="G2739" s="7"/>
    </row>
    <row r="2740" spans="1:7" ht="20.100000000000001" customHeight="1">
      <c r="A2740" s="4" t="s">
        <v>2341</v>
      </c>
      <c r="B2740" s="8" t="s">
        <v>2735</v>
      </c>
      <c r="C2740" s="6">
        <v>1.87</v>
      </c>
      <c r="D2740" s="2">
        <f t="shared" si="84"/>
        <v>0.90303827011291216</v>
      </c>
      <c r="E2740" s="7">
        <v>8.6100000000000006E-5</v>
      </c>
      <c r="F2740" s="7">
        <f t="shared" si="85"/>
        <v>4.064996848546345</v>
      </c>
      <c r="G2740" s="7"/>
    </row>
    <row r="2741" spans="1:7" ht="20.100000000000001" customHeight="1">
      <c r="A2741" s="4" t="s">
        <v>2341</v>
      </c>
      <c r="B2741" s="8" t="s">
        <v>2736</v>
      </c>
      <c r="C2741" s="6">
        <v>1.62</v>
      </c>
      <c r="D2741" s="2">
        <f t="shared" si="84"/>
        <v>0.69599381310990016</v>
      </c>
      <c r="E2741" s="2">
        <v>2.41E-2</v>
      </c>
      <c r="F2741" s="7">
        <f t="shared" si="85"/>
        <v>1.6179829574251317</v>
      </c>
      <c r="G2741" s="7"/>
    </row>
    <row r="2742" spans="1:7" ht="20.100000000000001" customHeight="1">
      <c r="A2742" s="4" t="s">
        <v>2341</v>
      </c>
      <c r="B2742" s="8" t="s">
        <v>2737</v>
      </c>
      <c r="C2742" s="6">
        <v>2.6</v>
      </c>
      <c r="D2742" s="2">
        <f t="shared" si="84"/>
        <v>1.3785116232537298</v>
      </c>
      <c r="E2742" s="7">
        <v>1.85E-12</v>
      </c>
      <c r="F2742" s="7">
        <f t="shared" si="85"/>
        <v>11.732828271596986</v>
      </c>
      <c r="G2742" s="7"/>
    </row>
    <row r="2743" spans="1:7" ht="20.100000000000001" customHeight="1">
      <c r="A2743" s="4" t="s">
        <v>2341</v>
      </c>
      <c r="B2743" s="8" t="s">
        <v>2738</v>
      </c>
      <c r="C2743" s="6">
        <v>1.74</v>
      </c>
      <c r="D2743" s="2">
        <f t="shared" si="84"/>
        <v>0.79908730607400358</v>
      </c>
      <c r="E2743" s="2">
        <v>9.0700000000000004E-4</v>
      </c>
      <c r="F2743" s="7">
        <f t="shared" si="85"/>
        <v>3.0423927129399044</v>
      </c>
      <c r="G2743" s="7"/>
    </row>
    <row r="2744" spans="1:7" ht="20.100000000000001" customHeight="1">
      <c r="A2744" s="4" t="s">
        <v>2341</v>
      </c>
      <c r="B2744" s="8" t="s">
        <v>2739</v>
      </c>
      <c r="C2744" s="6">
        <v>1.52</v>
      </c>
      <c r="D2744" s="2">
        <f t="shared" si="84"/>
        <v>0.60407132366886085</v>
      </c>
      <c r="E2744" s="2">
        <v>3.3700000000000001E-2</v>
      </c>
      <c r="F2744" s="7">
        <f t="shared" si="85"/>
        <v>1.4723700991286612</v>
      </c>
      <c r="G2744" s="7"/>
    </row>
    <row r="2745" spans="1:7" ht="20.100000000000001" customHeight="1">
      <c r="A2745" s="4" t="s">
        <v>2341</v>
      </c>
      <c r="B2745" s="8" t="s">
        <v>2740</v>
      </c>
      <c r="C2745" s="6">
        <v>1.56</v>
      </c>
      <c r="D2745" s="2">
        <f t="shared" si="84"/>
        <v>0.64154602908752378</v>
      </c>
      <c r="E2745" s="2">
        <v>2.58E-2</v>
      </c>
      <c r="F2745" s="7">
        <f t="shared" si="85"/>
        <v>1.5883802940367697</v>
      </c>
      <c r="G2745" s="7"/>
    </row>
    <row r="2746" spans="1:7" ht="20.100000000000001" customHeight="1">
      <c r="A2746" s="4" t="s">
        <v>2341</v>
      </c>
      <c r="B2746" s="8" t="s">
        <v>2741</v>
      </c>
      <c r="C2746" s="6">
        <v>1.77</v>
      </c>
      <c r="D2746" s="2">
        <f t="shared" si="84"/>
        <v>0.82374936030827284</v>
      </c>
      <c r="E2746" s="2">
        <v>5.6600000000000001E-3</v>
      </c>
      <c r="F2746" s="7">
        <f t="shared" si="85"/>
        <v>2.2471835688117285</v>
      </c>
      <c r="G2746" s="7"/>
    </row>
    <row r="2747" spans="1:7" ht="20.100000000000001" customHeight="1">
      <c r="A2747" s="4" t="s">
        <v>2341</v>
      </c>
      <c r="B2747" s="8" t="s">
        <v>2742</v>
      </c>
      <c r="C2747" s="6">
        <v>1.77</v>
      </c>
      <c r="D2747" s="2">
        <f t="shared" si="84"/>
        <v>0.82374936030827284</v>
      </c>
      <c r="E2747" s="2">
        <v>2.0200000000000001E-3</v>
      </c>
      <c r="F2747" s="7">
        <f t="shared" si="85"/>
        <v>2.6946486305533761</v>
      </c>
      <c r="G2747" s="7"/>
    </row>
    <row r="2748" spans="1:7" ht="20.100000000000001" customHeight="1">
      <c r="A2748" s="4" t="s">
        <v>2341</v>
      </c>
      <c r="B2748" s="8" t="s">
        <v>2743</v>
      </c>
      <c r="C2748" s="6">
        <v>1.55</v>
      </c>
      <c r="D2748" s="2">
        <f t="shared" si="84"/>
        <v>0.63226821549951295</v>
      </c>
      <c r="E2748" s="2">
        <v>6.0499999999999998E-3</v>
      </c>
      <c r="F2748" s="7">
        <f t="shared" si="85"/>
        <v>2.218244625347531</v>
      </c>
      <c r="G2748" s="7"/>
    </row>
    <row r="2749" spans="1:7" ht="20.100000000000001" customHeight="1">
      <c r="A2749" s="4" t="s">
        <v>2341</v>
      </c>
      <c r="B2749" s="8" t="s">
        <v>2744</v>
      </c>
      <c r="C2749" s="6">
        <v>6.19</v>
      </c>
      <c r="D2749" s="2">
        <f t="shared" si="84"/>
        <v>2.6299394094395403</v>
      </c>
      <c r="E2749" s="7">
        <v>2.43E-26</v>
      </c>
      <c r="F2749" s="7">
        <f t="shared" si="85"/>
        <v>25.614393726401687</v>
      </c>
      <c r="G2749" s="7"/>
    </row>
    <row r="2750" spans="1:7" ht="20.100000000000001" customHeight="1">
      <c r="A2750" s="4" t="s">
        <v>2341</v>
      </c>
      <c r="B2750" s="8" t="s">
        <v>2745</v>
      </c>
      <c r="C2750" s="6">
        <v>14.32</v>
      </c>
      <c r="D2750" s="2">
        <f t="shared" si="84"/>
        <v>3.839959587489532</v>
      </c>
      <c r="E2750" s="2">
        <v>2.3400000000000001E-3</v>
      </c>
      <c r="F2750" s="7">
        <f t="shared" si="85"/>
        <v>2.630784142589857</v>
      </c>
      <c r="G2750" s="7"/>
    </row>
    <row r="2751" spans="1:7" ht="20.100000000000001" customHeight="1">
      <c r="A2751" s="4" t="s">
        <v>2341</v>
      </c>
      <c r="B2751" s="8" t="s">
        <v>2746</v>
      </c>
      <c r="C2751" s="6">
        <v>1.77</v>
      </c>
      <c r="D2751" s="2">
        <f t="shared" si="84"/>
        <v>0.82374936030827284</v>
      </c>
      <c r="E2751" s="2">
        <v>2.9599999999999998E-4</v>
      </c>
      <c r="F2751" s="7">
        <f t="shared" si="85"/>
        <v>3.5287082889410608</v>
      </c>
      <c r="G2751" s="7"/>
    </row>
    <row r="2752" spans="1:7" ht="20.100000000000001" customHeight="1">
      <c r="A2752" s="4" t="s">
        <v>2341</v>
      </c>
      <c r="B2752" s="8" t="s">
        <v>2747</v>
      </c>
      <c r="C2752" s="6">
        <v>694.58</v>
      </c>
      <c r="D2752" s="2">
        <f t="shared" si="84"/>
        <v>9.439997059584524</v>
      </c>
      <c r="E2752" s="7">
        <v>6.0299999999999997E-48</v>
      </c>
      <c r="F2752" s="7">
        <f t="shared" si="85"/>
        <v>47.219682687859844</v>
      </c>
      <c r="G2752" s="7"/>
    </row>
    <row r="2753" spans="1:7" ht="20.100000000000001" customHeight="1">
      <c r="A2753" s="4" t="s">
        <v>2341</v>
      </c>
      <c r="B2753" s="8" t="s">
        <v>2748</v>
      </c>
      <c r="C2753" s="6">
        <v>1884.54</v>
      </c>
      <c r="D2753" s="2">
        <f t="shared" si="84"/>
        <v>10.879996701680382</v>
      </c>
      <c r="E2753" s="7">
        <v>2.9600000000000002E-26</v>
      </c>
      <c r="F2753" s="7">
        <f t="shared" si="85"/>
        <v>25.528708288941061</v>
      </c>
      <c r="G2753" s="7"/>
    </row>
    <row r="2754" spans="1:7" ht="20.100000000000001" customHeight="1">
      <c r="A2754" s="4" t="s">
        <v>2341</v>
      </c>
      <c r="B2754" s="8" t="s">
        <v>2749</v>
      </c>
      <c r="C2754" s="6">
        <v>2.95</v>
      </c>
      <c r="D2754" s="2">
        <f t="shared" si="84"/>
        <v>1.5607149544744789</v>
      </c>
      <c r="E2754" s="2">
        <v>8.9099999999999997E-4</v>
      </c>
      <c r="F2754" s="7">
        <f t="shared" si="85"/>
        <v>3.0501222959631247</v>
      </c>
      <c r="G2754" s="7"/>
    </row>
    <row r="2755" spans="1:7" ht="20.100000000000001" customHeight="1">
      <c r="A2755" s="4" t="s">
        <v>2341</v>
      </c>
      <c r="B2755" s="8" t="s">
        <v>2750</v>
      </c>
      <c r="C2755" s="6">
        <v>2.62</v>
      </c>
      <c r="D2755" s="2">
        <f t="shared" ref="D2755:D2818" si="86">LOG(C2755,2)</f>
        <v>1.3895668117627258</v>
      </c>
      <c r="E2755" s="7">
        <v>7.3300000000000001E-8</v>
      </c>
      <c r="F2755" s="7">
        <f t="shared" ref="F2755:F2818" si="87">-LOG(E2755,10)</f>
        <v>7.1348960253588709</v>
      </c>
      <c r="G2755" s="7"/>
    </row>
    <row r="2756" spans="1:7" ht="20.100000000000001" customHeight="1">
      <c r="A2756" s="4" t="s">
        <v>2341</v>
      </c>
      <c r="B2756" s="8" t="s">
        <v>2751</v>
      </c>
      <c r="C2756" s="6">
        <v>5.94</v>
      </c>
      <c r="D2756" s="2">
        <f t="shared" si="86"/>
        <v>2.5704629310260412</v>
      </c>
      <c r="E2756" s="7">
        <v>1.0299999999999999E-23</v>
      </c>
      <c r="F2756" s="7">
        <f t="shared" si="87"/>
        <v>22.987162775294824</v>
      </c>
      <c r="G2756" s="7"/>
    </row>
    <row r="2757" spans="1:7" ht="20.100000000000001" customHeight="1">
      <c r="A2757" s="4" t="s">
        <v>2341</v>
      </c>
      <c r="B2757" s="8" t="s">
        <v>2752</v>
      </c>
      <c r="C2757" s="6">
        <v>76.64</v>
      </c>
      <c r="D2757" s="2">
        <f t="shared" si="86"/>
        <v>6.2600256559614555</v>
      </c>
      <c r="E2757" s="7">
        <v>2.5799999999999999E-54</v>
      </c>
      <c r="F2757" s="7">
        <f t="shared" si="87"/>
        <v>53.588380294036767</v>
      </c>
      <c r="G2757" s="7"/>
    </row>
    <row r="2758" spans="1:7" ht="20.100000000000001" customHeight="1">
      <c r="A2758" s="4" t="s">
        <v>2341</v>
      </c>
      <c r="B2758" s="8" t="s">
        <v>2753</v>
      </c>
      <c r="C2758" s="6">
        <v>1.71</v>
      </c>
      <c r="D2758" s="2">
        <f t="shared" si="86"/>
        <v>0.77399632511117322</v>
      </c>
      <c r="E2758" s="2">
        <v>4.5100000000000001E-4</v>
      </c>
      <c r="F2758" s="7">
        <f t="shared" si="87"/>
        <v>3.3458234581220392</v>
      </c>
      <c r="G2758" s="7"/>
    </row>
    <row r="2759" spans="1:7" ht="20.100000000000001" customHeight="1">
      <c r="A2759" s="4" t="s">
        <v>2341</v>
      </c>
      <c r="B2759" s="8" t="s">
        <v>2754</v>
      </c>
      <c r="C2759" s="6">
        <v>2.2999999999999998</v>
      </c>
      <c r="D2759" s="2">
        <f t="shared" si="86"/>
        <v>1.2016338611696504</v>
      </c>
      <c r="E2759" s="2">
        <v>9.6199999999999996E-4</v>
      </c>
      <c r="F2759" s="7">
        <f t="shared" si="87"/>
        <v>3.0168249279621868</v>
      </c>
      <c r="G2759" s="7"/>
    </row>
    <row r="2760" spans="1:7" ht="20.100000000000001" customHeight="1">
      <c r="A2760" s="4" t="s">
        <v>2341</v>
      </c>
      <c r="B2760" s="8" t="s">
        <v>2755</v>
      </c>
      <c r="C2760" s="6">
        <v>2.19</v>
      </c>
      <c r="D2760" s="2">
        <f t="shared" si="86"/>
        <v>1.1309308698264486</v>
      </c>
      <c r="E2760" s="7">
        <v>2.8900000000000001E-8</v>
      </c>
      <c r="F2760" s="7">
        <f t="shared" si="87"/>
        <v>7.5391021572434509</v>
      </c>
      <c r="G2760" s="7"/>
    </row>
    <row r="2761" spans="1:7" ht="20.100000000000001" customHeight="1">
      <c r="A2761" s="4" t="s">
        <v>2341</v>
      </c>
      <c r="B2761" s="8" t="s">
        <v>2756</v>
      </c>
      <c r="C2761" s="6">
        <v>2.08</v>
      </c>
      <c r="D2761" s="2">
        <f t="shared" si="86"/>
        <v>1.0565835283663676</v>
      </c>
      <c r="E2761" s="7">
        <v>1.8899999999999999E-5</v>
      </c>
      <c r="F2761" s="7">
        <f t="shared" si="87"/>
        <v>4.7235381958267553</v>
      </c>
      <c r="G2761" s="7"/>
    </row>
    <row r="2762" spans="1:7" ht="20.100000000000001" customHeight="1">
      <c r="A2762" s="4" t="s">
        <v>2341</v>
      </c>
      <c r="B2762" s="8" t="s">
        <v>2757</v>
      </c>
      <c r="C2762" s="6">
        <v>8.4</v>
      </c>
      <c r="D2762" s="2">
        <f t="shared" si="86"/>
        <v>3.0703893278913981</v>
      </c>
      <c r="E2762" s="2">
        <v>1.1900000000000001E-3</v>
      </c>
      <c r="F2762" s="7">
        <f t="shared" si="87"/>
        <v>2.924453038607469</v>
      </c>
      <c r="G2762" s="7"/>
    </row>
    <row r="2763" spans="1:7" ht="20.100000000000001" customHeight="1">
      <c r="A2763" s="4" t="s">
        <v>2341</v>
      </c>
      <c r="B2763" s="8" t="s">
        <v>2758</v>
      </c>
      <c r="C2763" s="6">
        <v>5.66</v>
      </c>
      <c r="D2763" s="2">
        <f t="shared" si="86"/>
        <v>2.5008020530571575</v>
      </c>
      <c r="E2763" s="7">
        <v>4.6599999999999999E-34</v>
      </c>
      <c r="F2763" s="7">
        <f t="shared" si="87"/>
        <v>33.331614083309994</v>
      </c>
      <c r="G2763" s="7"/>
    </row>
    <row r="2764" spans="1:7" ht="20.100000000000001" customHeight="1">
      <c r="A2764" s="4" t="s">
        <v>2341</v>
      </c>
      <c r="B2764" s="8" t="s">
        <v>2759</v>
      </c>
      <c r="C2764" s="6">
        <v>2.2799999999999998</v>
      </c>
      <c r="D2764" s="2">
        <f t="shared" si="86"/>
        <v>1.1890338243900169</v>
      </c>
      <c r="E2764" s="7">
        <v>1.1100000000000001E-9</v>
      </c>
      <c r="F2764" s="7">
        <f t="shared" si="87"/>
        <v>8.9546770212133406</v>
      </c>
      <c r="G2764" s="7"/>
    </row>
    <row r="2765" spans="1:7" ht="20.100000000000001" customHeight="1">
      <c r="A2765" s="4" t="s">
        <v>2341</v>
      </c>
      <c r="B2765" s="8" t="s">
        <v>2760</v>
      </c>
      <c r="C2765" s="6">
        <v>2.04</v>
      </c>
      <c r="D2765" s="2">
        <f t="shared" si="86"/>
        <v>1.028569152196771</v>
      </c>
      <c r="E2765" s="7">
        <v>2.5300000000000002E-8</v>
      </c>
      <c r="F2765" s="7">
        <f t="shared" si="87"/>
        <v>7.5968794788241807</v>
      </c>
      <c r="G2765" s="7"/>
    </row>
    <row r="2766" spans="1:7" ht="20.100000000000001" customHeight="1">
      <c r="A2766" s="4" t="s">
        <v>2341</v>
      </c>
      <c r="B2766" s="8" t="s">
        <v>2761</v>
      </c>
      <c r="C2766" s="6">
        <v>1.66</v>
      </c>
      <c r="D2766" s="2">
        <f t="shared" si="86"/>
        <v>0.73118324157220005</v>
      </c>
      <c r="E2766" s="2">
        <v>9.5799999999999998E-4</v>
      </c>
      <c r="F2766" s="7">
        <f t="shared" si="87"/>
        <v>3.0186344909214551</v>
      </c>
      <c r="G2766" s="7"/>
    </row>
    <row r="2767" spans="1:7" ht="20.100000000000001" customHeight="1">
      <c r="A2767" s="4" t="s">
        <v>2341</v>
      </c>
      <c r="B2767" s="8" t="s">
        <v>2762</v>
      </c>
      <c r="C2767" s="6">
        <v>1.85</v>
      </c>
      <c r="D2767" s="2">
        <f t="shared" si="86"/>
        <v>0.88752527074158749</v>
      </c>
      <c r="E2767" s="2">
        <v>1.3100000000000001E-4</v>
      </c>
      <c r="F2767" s="7">
        <f t="shared" si="87"/>
        <v>3.8827287043442351</v>
      </c>
      <c r="G2767" s="7"/>
    </row>
    <row r="2768" spans="1:7" ht="20.100000000000001" customHeight="1">
      <c r="A2768" s="4" t="s">
        <v>2341</v>
      </c>
      <c r="B2768" s="8" t="s">
        <v>2763</v>
      </c>
      <c r="C2768" s="6">
        <v>3.2</v>
      </c>
      <c r="D2768" s="2">
        <f t="shared" si="86"/>
        <v>1.6780719051126378</v>
      </c>
      <c r="E2768" s="7">
        <v>3.79E-5</v>
      </c>
      <c r="F2768" s="7">
        <f t="shared" si="87"/>
        <v>4.4213607900319269</v>
      </c>
      <c r="G2768" s="7"/>
    </row>
    <row r="2769" spans="1:7" ht="20.100000000000001" customHeight="1">
      <c r="A2769" s="4" t="s">
        <v>2341</v>
      </c>
      <c r="B2769" s="8" t="s">
        <v>2764</v>
      </c>
      <c r="C2769" s="6">
        <v>2.38</v>
      </c>
      <c r="D2769" s="2">
        <f t="shared" si="86"/>
        <v>1.2509615735332189</v>
      </c>
      <c r="E2769" s="7">
        <v>5.5099999999999998E-5</v>
      </c>
      <c r="F2769" s="7">
        <f t="shared" si="87"/>
        <v>4.2588484011482146</v>
      </c>
      <c r="G2769" s="7"/>
    </row>
    <row r="2770" spans="1:7" ht="20.100000000000001" customHeight="1">
      <c r="A2770" s="4" t="s">
        <v>2341</v>
      </c>
      <c r="B2770" s="8" t="s">
        <v>2765</v>
      </c>
      <c r="C2770" s="6">
        <v>1.8</v>
      </c>
      <c r="D2770" s="2">
        <f t="shared" si="86"/>
        <v>0.84799690655495008</v>
      </c>
      <c r="E2770" s="2">
        <v>1.4999999999999999E-4</v>
      </c>
      <c r="F2770" s="7">
        <f t="shared" si="87"/>
        <v>3.8239087409443182</v>
      </c>
      <c r="G2770" s="7"/>
    </row>
    <row r="2771" spans="1:7" ht="20.100000000000001" customHeight="1">
      <c r="A2771" s="4" t="s">
        <v>2341</v>
      </c>
      <c r="B2771" s="8" t="s">
        <v>2766</v>
      </c>
      <c r="C2771" s="6">
        <v>22.01</v>
      </c>
      <c r="D2771" s="2">
        <f t="shared" si="86"/>
        <v>4.4600872401168328</v>
      </c>
      <c r="E2771" s="7">
        <v>1.7699999999999999E-40</v>
      </c>
      <c r="F2771" s="7">
        <f t="shared" si="87"/>
        <v>39.752026733638189</v>
      </c>
      <c r="G2771" s="7"/>
    </row>
    <row r="2772" spans="1:7" ht="20.100000000000001" customHeight="1">
      <c r="A2772" s="4" t="s">
        <v>2341</v>
      </c>
      <c r="B2772" s="8" t="s">
        <v>2767</v>
      </c>
      <c r="C2772" s="6">
        <v>41.64</v>
      </c>
      <c r="D2772" s="2">
        <f t="shared" si="86"/>
        <v>5.3798981635246932</v>
      </c>
      <c r="E2772" s="7">
        <v>1.23E-39</v>
      </c>
      <c r="F2772" s="7">
        <f t="shared" si="87"/>
        <v>38.9100948885606</v>
      </c>
      <c r="G2772" s="7"/>
    </row>
    <row r="2773" spans="1:7" ht="20.100000000000001" customHeight="1">
      <c r="A2773" s="4" t="s">
        <v>2341</v>
      </c>
      <c r="B2773" s="8" t="s">
        <v>2768</v>
      </c>
      <c r="C2773" s="6">
        <v>1.97</v>
      </c>
      <c r="D2773" s="2">
        <f t="shared" si="86"/>
        <v>0.97819562968165163</v>
      </c>
      <c r="E2773" s="7">
        <v>4.74E-5</v>
      </c>
      <c r="F2773" s="7">
        <f t="shared" si="87"/>
        <v>4.3242216583259143</v>
      </c>
      <c r="G2773" s="7"/>
    </row>
    <row r="2774" spans="1:7" ht="20.100000000000001" customHeight="1">
      <c r="A2774" s="4" t="s">
        <v>2341</v>
      </c>
      <c r="B2774" s="8" t="s">
        <v>2769</v>
      </c>
      <c r="C2774" s="6">
        <v>1663.49</v>
      </c>
      <c r="D2774" s="2">
        <f t="shared" si="86"/>
        <v>10.699997478208521</v>
      </c>
      <c r="E2774" s="7">
        <v>2.6699999999999998E-28</v>
      </c>
      <c r="F2774" s="7">
        <f t="shared" si="87"/>
        <v>27.573488738635422</v>
      </c>
      <c r="G2774" s="7"/>
    </row>
    <row r="2775" spans="1:7" ht="20.100000000000001" customHeight="1">
      <c r="A2775" s="4" t="s">
        <v>2341</v>
      </c>
      <c r="B2775" s="8" t="s">
        <v>2770</v>
      </c>
      <c r="C2775" s="6">
        <v>2.85</v>
      </c>
      <c r="D2775" s="2">
        <f t="shared" si="86"/>
        <v>1.5109619192773793</v>
      </c>
      <c r="E2775" s="7">
        <v>1.5299999999999999E-12</v>
      </c>
      <c r="F2775" s="7">
        <f t="shared" si="87"/>
        <v>11.815308569182401</v>
      </c>
      <c r="G2775" s="7"/>
    </row>
    <row r="2776" spans="1:7" ht="20.100000000000001" customHeight="1">
      <c r="A2776" s="4" t="s">
        <v>2341</v>
      </c>
      <c r="B2776" s="8" t="s">
        <v>2771</v>
      </c>
      <c r="C2776" s="6">
        <v>3.89</v>
      </c>
      <c r="D2776" s="2">
        <f t="shared" si="86"/>
        <v>1.9597701552114675</v>
      </c>
      <c r="E2776" s="7">
        <v>3.6900000000000002E-19</v>
      </c>
      <c r="F2776" s="7">
        <f t="shared" si="87"/>
        <v>18.432973633840938</v>
      </c>
      <c r="G2776" s="7"/>
    </row>
    <row r="2777" spans="1:7" ht="20.100000000000001" customHeight="1">
      <c r="A2777" s="4" t="s">
        <v>2341</v>
      </c>
      <c r="B2777" s="8" t="s">
        <v>2772</v>
      </c>
      <c r="C2777" s="6">
        <v>1.88</v>
      </c>
      <c r="D2777" s="2">
        <f t="shared" si="86"/>
        <v>0.91073266190291258</v>
      </c>
      <c r="E2777" s="2">
        <v>3.4200000000000001E-2</v>
      </c>
      <c r="F2777" s="7">
        <f t="shared" si="87"/>
        <v>1.4659738939438647</v>
      </c>
      <c r="G2777" s="7"/>
    </row>
    <row r="2778" spans="1:7" ht="20.100000000000001" customHeight="1">
      <c r="A2778" s="4" t="s">
        <v>2341</v>
      </c>
      <c r="B2778" s="8" t="s">
        <v>2773</v>
      </c>
      <c r="C2778" s="6">
        <v>2.14</v>
      </c>
      <c r="D2778" s="2">
        <f t="shared" si="86"/>
        <v>1.0976107966264224</v>
      </c>
      <c r="E2778" s="2">
        <v>1.21E-4</v>
      </c>
      <c r="F2778" s="7">
        <f t="shared" si="87"/>
        <v>3.9172146296835493</v>
      </c>
      <c r="G2778" s="7"/>
    </row>
    <row r="2779" spans="1:7" ht="20.100000000000001" customHeight="1">
      <c r="A2779" s="4" t="s">
        <v>2341</v>
      </c>
      <c r="B2779" s="8" t="s">
        <v>2774</v>
      </c>
      <c r="C2779" s="6">
        <v>109.9</v>
      </c>
      <c r="D2779" s="2">
        <f t="shared" si="86"/>
        <v>6.7800475760618699</v>
      </c>
      <c r="E2779" s="7">
        <v>2.4499999999999999E-23</v>
      </c>
      <c r="F2779" s="7">
        <f t="shared" si="87"/>
        <v>22.610833915635467</v>
      </c>
      <c r="G2779" s="7"/>
    </row>
    <row r="2780" spans="1:7" ht="20.100000000000001" customHeight="1">
      <c r="A2780" s="4" t="s">
        <v>2341</v>
      </c>
      <c r="B2780" s="8" t="s">
        <v>2775</v>
      </c>
      <c r="C2780" s="6">
        <v>3.56</v>
      </c>
      <c r="D2780" s="2">
        <f t="shared" si="86"/>
        <v>1.8318772411916731</v>
      </c>
      <c r="E2780" s="2">
        <v>2.2200000000000002E-3</v>
      </c>
      <c r="F2780" s="7">
        <f t="shared" si="87"/>
        <v>2.6536470255493612</v>
      </c>
      <c r="G2780" s="7"/>
    </row>
    <row r="2781" spans="1:7" ht="20.100000000000001" customHeight="1">
      <c r="A2781" s="4" t="s">
        <v>2341</v>
      </c>
      <c r="B2781" s="8" t="s">
        <v>2776</v>
      </c>
      <c r="C2781" s="6">
        <v>4.47</v>
      </c>
      <c r="D2781" s="2">
        <f t="shared" si="86"/>
        <v>2.1602748314085929</v>
      </c>
      <c r="E2781" s="2">
        <v>3.9500000000000001E-4</v>
      </c>
      <c r="F2781" s="7">
        <f t="shared" si="87"/>
        <v>3.4034029043735394</v>
      </c>
      <c r="G2781" s="7"/>
    </row>
    <row r="2782" spans="1:7" ht="20.100000000000001" customHeight="1">
      <c r="A2782" s="4" t="s">
        <v>2341</v>
      </c>
      <c r="B2782" s="8" t="s">
        <v>2777</v>
      </c>
      <c r="C2782" s="6">
        <v>1.52</v>
      </c>
      <c r="D2782" s="2">
        <f t="shared" si="86"/>
        <v>0.60407132366886085</v>
      </c>
      <c r="E2782" s="2">
        <v>4.28E-3</v>
      </c>
      <c r="F2782" s="7">
        <f t="shared" si="87"/>
        <v>2.3685562309868278</v>
      </c>
      <c r="G2782" s="7"/>
    </row>
    <row r="2783" spans="1:7" ht="20.100000000000001" customHeight="1">
      <c r="A2783" s="4" t="s">
        <v>2341</v>
      </c>
      <c r="B2783" s="8" t="s">
        <v>2778</v>
      </c>
      <c r="C2783" s="6">
        <v>3.16</v>
      </c>
      <c r="D2783" s="2">
        <f t="shared" si="86"/>
        <v>1.6599245584023783</v>
      </c>
      <c r="E2783" s="7">
        <v>2.43E-6</v>
      </c>
      <c r="F2783" s="7">
        <f t="shared" si="87"/>
        <v>5.614393726401687</v>
      </c>
      <c r="G2783" s="7"/>
    </row>
    <row r="2784" spans="1:7" ht="20.100000000000001" customHeight="1">
      <c r="A2784" s="4" t="s">
        <v>2341</v>
      </c>
      <c r="B2784" s="8" t="s">
        <v>2779</v>
      </c>
      <c r="C2784" s="6">
        <v>929.3</v>
      </c>
      <c r="D2784" s="2">
        <f t="shared" si="86"/>
        <v>9.8600005976252163</v>
      </c>
      <c r="E2784" s="7">
        <v>2.8299999999999999E-132</v>
      </c>
      <c r="F2784" s="7">
        <f t="shared" si="87"/>
        <v>131.5482135644757</v>
      </c>
      <c r="G2784" s="7"/>
    </row>
    <row r="2785" spans="1:7" ht="20.100000000000001" customHeight="1">
      <c r="A2785" s="4" t="s">
        <v>2341</v>
      </c>
      <c r="B2785" s="8" t="s">
        <v>2780</v>
      </c>
      <c r="C2785" s="6">
        <v>4.63</v>
      </c>
      <c r="D2785" s="2">
        <f t="shared" si="86"/>
        <v>2.2110121934855118</v>
      </c>
      <c r="E2785" s="7">
        <v>1.17E-24</v>
      </c>
      <c r="F2785" s="7">
        <f t="shared" si="87"/>
        <v>23.931814138253834</v>
      </c>
      <c r="G2785" s="7"/>
    </row>
    <row r="2786" spans="1:7" ht="20.100000000000001" customHeight="1">
      <c r="A2786" s="4" t="s">
        <v>2341</v>
      </c>
      <c r="B2786" s="8" t="s">
        <v>2781</v>
      </c>
      <c r="C2786" s="6">
        <v>1.53</v>
      </c>
      <c r="D2786" s="2">
        <f t="shared" si="86"/>
        <v>0.61353165291792711</v>
      </c>
      <c r="E2786" s="2">
        <v>1.32E-2</v>
      </c>
      <c r="F2786" s="7">
        <f t="shared" si="87"/>
        <v>1.87942606879415</v>
      </c>
      <c r="G2786" s="7"/>
    </row>
    <row r="2787" spans="1:7" ht="20.100000000000001" customHeight="1">
      <c r="A2787" s="4" t="s">
        <v>2341</v>
      </c>
      <c r="B2787" s="8" t="s">
        <v>2782</v>
      </c>
      <c r="C2787" s="6">
        <v>1.49</v>
      </c>
      <c r="D2787" s="2">
        <f t="shared" si="86"/>
        <v>0.57531233068743692</v>
      </c>
      <c r="E2787" s="2">
        <v>4.2200000000000001E-2</v>
      </c>
      <c r="F2787" s="7">
        <f t="shared" si="87"/>
        <v>1.3746875490383261</v>
      </c>
      <c r="G2787" s="7"/>
    </row>
    <row r="2788" spans="1:7" ht="20.100000000000001" customHeight="1">
      <c r="A2788" s="4" t="s">
        <v>2341</v>
      </c>
      <c r="B2788" s="8" t="s">
        <v>2783</v>
      </c>
      <c r="C2788" s="6">
        <v>2</v>
      </c>
      <c r="D2788" s="2">
        <f t="shared" si="86"/>
        <v>1</v>
      </c>
      <c r="E2788" s="7">
        <v>2.26E-5</v>
      </c>
      <c r="F2788" s="7">
        <f t="shared" si="87"/>
        <v>4.6458915608525988</v>
      </c>
      <c r="G2788" s="7"/>
    </row>
    <row r="2789" spans="1:7" ht="20.100000000000001" customHeight="1">
      <c r="A2789" s="4" t="s">
        <v>2341</v>
      </c>
      <c r="B2789" s="8" t="s">
        <v>2784</v>
      </c>
      <c r="C2789" s="6">
        <v>13</v>
      </c>
      <c r="D2789" s="2">
        <f t="shared" si="86"/>
        <v>3.7004397181410922</v>
      </c>
      <c r="E2789" s="7">
        <v>1.25E-60</v>
      </c>
      <c r="F2789" s="7">
        <f t="shared" si="87"/>
        <v>59.903089986991944</v>
      </c>
      <c r="G2789" s="7"/>
    </row>
    <row r="2790" spans="1:7" ht="20.100000000000001" customHeight="1">
      <c r="A2790" s="4" t="s">
        <v>2341</v>
      </c>
      <c r="B2790" s="8" t="s">
        <v>2785</v>
      </c>
      <c r="C2790" s="6">
        <v>250.73</v>
      </c>
      <c r="D2790" s="2">
        <f t="shared" si="86"/>
        <v>7.9699908156307933</v>
      </c>
      <c r="E2790" s="7">
        <v>2.82E-170</v>
      </c>
      <c r="F2790" s="7">
        <f t="shared" si="87"/>
        <v>169.54975089168062</v>
      </c>
      <c r="G2790" s="7"/>
    </row>
    <row r="2791" spans="1:7" ht="20.100000000000001" customHeight="1">
      <c r="A2791" s="4" t="s">
        <v>2341</v>
      </c>
      <c r="B2791" s="8" t="s">
        <v>2786</v>
      </c>
      <c r="C2791" s="6">
        <v>254.23</v>
      </c>
      <c r="D2791" s="2">
        <f t="shared" si="86"/>
        <v>7.9899904730581275</v>
      </c>
      <c r="E2791" s="7">
        <v>1.3300000000000001E-156</v>
      </c>
      <c r="F2791" s="7">
        <f t="shared" si="87"/>
        <v>155.8761483590329</v>
      </c>
      <c r="G2791" s="7"/>
    </row>
    <row r="2792" spans="1:7" ht="20.100000000000001" customHeight="1">
      <c r="A2792" s="4" t="s">
        <v>2341</v>
      </c>
      <c r="B2792" s="8" t="s">
        <v>2787</v>
      </c>
      <c r="C2792" s="6">
        <v>1105.1300000000001</v>
      </c>
      <c r="D2792" s="2">
        <f t="shared" si="86"/>
        <v>10.110000373123869</v>
      </c>
      <c r="E2792" s="7">
        <v>8.1900000000000005E-113</v>
      </c>
      <c r="F2792" s="7">
        <f t="shared" si="87"/>
        <v>112.08671609823956</v>
      </c>
      <c r="G2792" s="7"/>
    </row>
    <row r="2793" spans="1:7" ht="20.100000000000001" customHeight="1">
      <c r="A2793" s="4" t="s">
        <v>2341</v>
      </c>
      <c r="B2793" s="8" t="s">
        <v>2788</v>
      </c>
      <c r="C2793" s="6">
        <v>3.63</v>
      </c>
      <c r="D2793" s="2">
        <f t="shared" si="86"/>
        <v>1.8599695482210259</v>
      </c>
      <c r="E2793" s="7">
        <v>1.3100000000000001E-16</v>
      </c>
      <c r="F2793" s="7">
        <f t="shared" si="87"/>
        <v>15.882728704344235</v>
      </c>
      <c r="G2793" s="7"/>
    </row>
    <row r="2794" spans="1:7" ht="20.100000000000001" customHeight="1">
      <c r="A2794" s="4" t="s">
        <v>2341</v>
      </c>
      <c r="B2794" s="8" t="s">
        <v>2789</v>
      </c>
      <c r="C2794" s="6">
        <v>3.14</v>
      </c>
      <c r="D2794" s="2">
        <f t="shared" si="86"/>
        <v>1.6507645591169022</v>
      </c>
      <c r="E2794" s="7">
        <v>1.28E-14</v>
      </c>
      <c r="F2794" s="7">
        <f t="shared" si="87"/>
        <v>13.892790030352131</v>
      </c>
      <c r="G2794" s="7"/>
    </row>
    <row r="2795" spans="1:7" ht="20.100000000000001" customHeight="1">
      <c r="A2795" s="4" t="s">
        <v>2341</v>
      </c>
      <c r="B2795" s="8" t="s">
        <v>2790</v>
      </c>
      <c r="C2795" s="6">
        <v>2.13</v>
      </c>
      <c r="D2795" s="2">
        <f t="shared" si="86"/>
        <v>1.0908534304511135</v>
      </c>
      <c r="E2795" s="7">
        <v>1.5800000000000001E-5</v>
      </c>
      <c r="F2795" s="7">
        <f t="shared" si="87"/>
        <v>4.8013429130455769</v>
      </c>
      <c r="G2795" s="7"/>
    </row>
    <row r="2796" spans="1:7" ht="20.100000000000001" customHeight="1">
      <c r="A2796" s="4" t="s">
        <v>2341</v>
      </c>
      <c r="B2796" s="8" t="s">
        <v>2791</v>
      </c>
      <c r="C2796" s="6">
        <v>2.99</v>
      </c>
      <c r="D2796" s="2">
        <f t="shared" si="86"/>
        <v>1.5801454844233804</v>
      </c>
      <c r="E2796" s="7">
        <v>1.2200000000000001E-13</v>
      </c>
      <c r="F2796" s="7">
        <f t="shared" si="87"/>
        <v>12.913640169325252</v>
      </c>
      <c r="G2796" s="7"/>
    </row>
    <row r="2797" spans="1:7" ht="20.100000000000001" customHeight="1">
      <c r="A2797" s="4" t="s">
        <v>2341</v>
      </c>
      <c r="B2797" s="8" t="s">
        <v>2792</v>
      </c>
      <c r="C2797" s="6">
        <v>29.04</v>
      </c>
      <c r="D2797" s="2">
        <f t="shared" si="86"/>
        <v>4.8599695482210263</v>
      </c>
      <c r="E2797" s="7">
        <v>1.1599999999999999E-69</v>
      </c>
      <c r="F2797" s="7">
        <f t="shared" si="87"/>
        <v>68.935542010773077</v>
      </c>
      <c r="G2797" s="7"/>
    </row>
    <row r="2798" spans="1:7" ht="20.100000000000001" customHeight="1">
      <c r="A2798" s="4" t="s">
        <v>2341</v>
      </c>
      <c r="B2798" s="8" t="s">
        <v>2793</v>
      </c>
      <c r="C2798" s="6">
        <v>55.33</v>
      </c>
      <c r="D2798" s="2">
        <f t="shared" si="86"/>
        <v>5.7899900186680995</v>
      </c>
      <c r="E2798" s="7">
        <v>4.8299999999999997E-115</v>
      </c>
      <c r="F2798" s="7">
        <f t="shared" si="87"/>
        <v>114.31605286924847</v>
      </c>
      <c r="G2798" s="7"/>
    </row>
    <row r="2799" spans="1:7" ht="20.100000000000001" customHeight="1">
      <c r="A2799" s="4" t="s">
        <v>2341</v>
      </c>
      <c r="B2799" s="8" t="s">
        <v>2794</v>
      </c>
      <c r="C2799" s="6">
        <v>63.56</v>
      </c>
      <c r="D2799" s="2">
        <f t="shared" si="86"/>
        <v>5.9900472195737944</v>
      </c>
      <c r="E2799" s="7">
        <v>9.2400000000000007E-133</v>
      </c>
      <c r="F2799" s="7">
        <f t="shared" si="87"/>
        <v>132.0343280287799</v>
      </c>
      <c r="G2799" s="7"/>
    </row>
    <row r="2800" spans="1:7" ht="20.100000000000001" customHeight="1">
      <c r="A2800" s="4" t="s">
        <v>2341</v>
      </c>
      <c r="B2800" s="8" t="s">
        <v>2795</v>
      </c>
      <c r="C2800" s="6">
        <v>104.69</v>
      </c>
      <c r="D2800" s="2">
        <f t="shared" si="86"/>
        <v>6.7099798322400179</v>
      </c>
      <c r="E2800" s="7">
        <v>4.3199999999999999E-146</v>
      </c>
      <c r="F2800" s="7">
        <f t="shared" si="87"/>
        <v>145.36451625318509</v>
      </c>
      <c r="G2800" s="7"/>
    </row>
    <row r="2801" spans="1:7" ht="20.100000000000001" customHeight="1">
      <c r="A2801" s="4" t="s">
        <v>2341</v>
      </c>
      <c r="B2801" s="8" t="s">
        <v>2796</v>
      </c>
      <c r="C2801" s="6">
        <v>106.15</v>
      </c>
      <c r="D2801" s="2">
        <f t="shared" si="86"/>
        <v>6.7299605610180153</v>
      </c>
      <c r="E2801" s="7">
        <v>4.9699999999999996E-128</v>
      </c>
      <c r="F2801" s="7">
        <f t="shared" si="87"/>
        <v>127.30364361126665</v>
      </c>
      <c r="G2801" s="7"/>
    </row>
    <row r="2802" spans="1:7" ht="20.100000000000001" customHeight="1">
      <c r="A2802" s="4" t="s">
        <v>2341</v>
      </c>
      <c r="B2802" s="8" t="s">
        <v>2797</v>
      </c>
      <c r="C2802" s="6">
        <v>2.69</v>
      </c>
      <c r="D2802" s="2">
        <f t="shared" si="86"/>
        <v>1.4276061727818994</v>
      </c>
      <c r="E2802" s="7">
        <v>5.8199999999999998E-8</v>
      </c>
      <c r="F2802" s="7">
        <f t="shared" si="87"/>
        <v>7.2350770153501109</v>
      </c>
      <c r="G2802" s="7"/>
    </row>
    <row r="2803" spans="1:7" ht="20.100000000000001" customHeight="1">
      <c r="A2803" s="4" t="s">
        <v>2341</v>
      </c>
      <c r="B2803" s="8" t="s">
        <v>2798</v>
      </c>
      <c r="C2803" s="6">
        <v>4.41</v>
      </c>
      <c r="D2803" s="2">
        <f t="shared" si="86"/>
        <v>2.1407786557827961</v>
      </c>
      <c r="E2803" s="7">
        <v>6.7700000000000006E-5</v>
      </c>
      <c r="F2803" s="7">
        <f t="shared" si="87"/>
        <v>4.1694113313148549</v>
      </c>
      <c r="G2803" s="7"/>
    </row>
    <row r="2804" spans="1:7" ht="20.100000000000001" customHeight="1">
      <c r="A2804" s="4" t="s">
        <v>2341</v>
      </c>
      <c r="B2804" s="8" t="s">
        <v>2799</v>
      </c>
      <c r="C2804" s="6">
        <v>20.11</v>
      </c>
      <c r="D2804" s="2">
        <f t="shared" si="86"/>
        <v>4.3298411765306275</v>
      </c>
      <c r="E2804" s="9">
        <v>2.4999999999999999E-7</v>
      </c>
      <c r="F2804" s="7">
        <f t="shared" si="87"/>
        <v>6.6020599913279616</v>
      </c>
      <c r="G2804" s="7"/>
    </row>
    <row r="2805" spans="1:7" ht="20.100000000000001" customHeight="1">
      <c r="A2805" s="4" t="s">
        <v>2341</v>
      </c>
      <c r="B2805" s="8" t="s">
        <v>2800</v>
      </c>
      <c r="C2805" s="6">
        <v>1.46</v>
      </c>
      <c r="D2805" s="2">
        <f t="shared" si="86"/>
        <v>0.54596836910529256</v>
      </c>
      <c r="E2805" s="2">
        <v>1.2500000000000001E-2</v>
      </c>
      <c r="F2805" s="7">
        <f t="shared" si="87"/>
        <v>1.9030899869919433</v>
      </c>
      <c r="G2805" s="7"/>
    </row>
    <row r="2806" spans="1:7" ht="20.100000000000001" customHeight="1">
      <c r="A2806" s="4" t="s">
        <v>2341</v>
      </c>
      <c r="B2806" s="8" t="s">
        <v>2801</v>
      </c>
      <c r="C2806" s="6">
        <v>13.55</v>
      </c>
      <c r="D2806" s="2">
        <f t="shared" si="86"/>
        <v>3.76022094646651</v>
      </c>
      <c r="E2806" s="2">
        <v>4.0000000000000001E-3</v>
      </c>
      <c r="F2806" s="7">
        <f t="shared" si="87"/>
        <v>2.397940008672037</v>
      </c>
      <c r="G2806" s="7"/>
    </row>
    <row r="2807" spans="1:7" ht="20.100000000000001" customHeight="1">
      <c r="A2807" s="4" t="s">
        <v>2341</v>
      </c>
      <c r="B2807" s="8" t="s">
        <v>2802</v>
      </c>
      <c r="C2807" s="6">
        <v>1.87</v>
      </c>
      <c r="D2807" s="2">
        <f t="shared" si="86"/>
        <v>0.90303827011291216</v>
      </c>
      <c r="E2807" s="7">
        <v>1.6900000000000001E-5</v>
      </c>
      <c r="F2807" s="7">
        <f t="shared" si="87"/>
        <v>4.7721132953863261</v>
      </c>
      <c r="G2807" s="7"/>
    </row>
    <row r="2808" spans="1:7" ht="20.100000000000001" customHeight="1">
      <c r="A2808" s="4" t="s">
        <v>2341</v>
      </c>
      <c r="B2808" s="8" t="s">
        <v>2803</v>
      </c>
      <c r="C2808" s="6">
        <v>1.57</v>
      </c>
      <c r="D2808" s="2">
        <f t="shared" si="86"/>
        <v>0.65076455911690234</v>
      </c>
      <c r="E2808" s="2">
        <v>4.6499999999999996E-3</v>
      </c>
      <c r="F2808" s="7">
        <f t="shared" si="87"/>
        <v>2.3325470471100456</v>
      </c>
      <c r="G2808" s="7"/>
    </row>
    <row r="2809" spans="1:7" ht="20.100000000000001" customHeight="1">
      <c r="A2809" s="4" t="s">
        <v>2341</v>
      </c>
      <c r="B2809" s="8" t="s">
        <v>2804</v>
      </c>
      <c r="C2809" s="6">
        <v>2.2999999999999998</v>
      </c>
      <c r="D2809" s="2">
        <f t="shared" si="86"/>
        <v>1.2016338611696504</v>
      </c>
      <c r="E2809" s="9">
        <v>3.4999999999999998E-7</v>
      </c>
      <c r="F2809" s="7">
        <f t="shared" si="87"/>
        <v>6.4559319556497243</v>
      </c>
      <c r="G2809" s="7"/>
    </row>
    <row r="2810" spans="1:7" ht="20.100000000000001" customHeight="1">
      <c r="A2810" s="4" t="s">
        <v>2341</v>
      </c>
      <c r="B2810" s="8" t="s">
        <v>2805</v>
      </c>
      <c r="C2810" s="6">
        <v>4.99</v>
      </c>
      <c r="D2810" s="2">
        <f t="shared" si="86"/>
        <v>2.3190398155625362</v>
      </c>
      <c r="E2810" s="7">
        <v>2.45E-9</v>
      </c>
      <c r="F2810" s="7">
        <f t="shared" si="87"/>
        <v>8.6108339156354656</v>
      </c>
      <c r="G2810" s="7"/>
    </row>
    <row r="2811" spans="1:7" ht="20.100000000000001" customHeight="1">
      <c r="A2811" s="4" t="s">
        <v>2341</v>
      </c>
      <c r="B2811" s="8" t="s">
        <v>2806</v>
      </c>
      <c r="C2811" s="6">
        <v>1.46</v>
      </c>
      <c r="D2811" s="2">
        <f t="shared" si="86"/>
        <v>0.54596836910529256</v>
      </c>
      <c r="E2811" s="2">
        <v>5.9100000000000003E-3</v>
      </c>
      <c r="F2811" s="7">
        <f t="shared" si="87"/>
        <v>2.2284125191187445</v>
      </c>
      <c r="G2811" s="7"/>
    </row>
    <row r="2812" spans="1:7" ht="20.100000000000001" customHeight="1">
      <c r="A2812" s="4" t="s">
        <v>2341</v>
      </c>
      <c r="B2812" s="8" t="s">
        <v>2807</v>
      </c>
      <c r="C2812" s="6">
        <v>10.199999999999999</v>
      </c>
      <c r="D2812" s="2">
        <f t="shared" si="86"/>
        <v>3.350497247084133</v>
      </c>
      <c r="E2812" s="7">
        <v>2.3899999999999998E-53</v>
      </c>
      <c r="F2812" s="7">
        <f t="shared" si="87"/>
        <v>52.621602099051856</v>
      </c>
      <c r="G2812" s="7"/>
    </row>
    <row r="2813" spans="1:7" ht="20.100000000000001" customHeight="1">
      <c r="A2813" s="4" t="s">
        <v>2341</v>
      </c>
      <c r="B2813" s="8" t="s">
        <v>2808</v>
      </c>
      <c r="C2813" s="6">
        <v>51.63</v>
      </c>
      <c r="D2813" s="2">
        <f t="shared" si="86"/>
        <v>5.6901376929866352</v>
      </c>
      <c r="E2813" s="9">
        <v>1.3E-95</v>
      </c>
      <c r="F2813" s="7">
        <f t="shared" si="87"/>
        <v>94.886056647693152</v>
      </c>
      <c r="G2813" s="7"/>
    </row>
    <row r="2814" spans="1:7" ht="20.100000000000001" customHeight="1">
      <c r="A2814" s="4" t="s">
        <v>2341</v>
      </c>
      <c r="B2814" s="8" t="s">
        <v>2809</v>
      </c>
      <c r="C2814" s="6">
        <v>1.74</v>
      </c>
      <c r="D2814" s="2">
        <f t="shared" si="86"/>
        <v>0.79908730607400358</v>
      </c>
      <c r="E2814" s="7">
        <v>9.4900000000000003E-5</v>
      </c>
      <c r="F2814" s="7">
        <f t="shared" si="87"/>
        <v>4.0227337875727072</v>
      </c>
      <c r="G2814" s="7"/>
    </row>
    <row r="2815" spans="1:7" ht="20.100000000000001" customHeight="1">
      <c r="A2815" s="4" t="s">
        <v>2341</v>
      </c>
      <c r="B2815" s="8" t="s">
        <v>2810</v>
      </c>
      <c r="C2815" s="6">
        <v>6.11</v>
      </c>
      <c r="D2815" s="2">
        <f t="shared" si="86"/>
        <v>2.611172380044005</v>
      </c>
      <c r="E2815" s="7">
        <v>1.13E-10</v>
      </c>
      <c r="F2815" s="7">
        <f t="shared" si="87"/>
        <v>9.9469215565165783</v>
      </c>
      <c r="G2815" s="7"/>
    </row>
    <row r="2816" spans="1:7" ht="20.100000000000001" customHeight="1">
      <c r="A2816" s="4" t="s">
        <v>2341</v>
      </c>
      <c r="B2816" s="8" t="s">
        <v>2811</v>
      </c>
      <c r="C2816" s="6">
        <v>6.82</v>
      </c>
      <c r="D2816" s="2">
        <f t="shared" si="86"/>
        <v>2.7697717392494479</v>
      </c>
      <c r="E2816" s="2">
        <v>1.64E-4</v>
      </c>
      <c r="F2816" s="7">
        <f t="shared" si="87"/>
        <v>3.7851561519523016</v>
      </c>
      <c r="G2816" s="7"/>
    </row>
    <row r="2817" spans="1:7" ht="20.100000000000001" customHeight="1">
      <c r="A2817" s="4" t="s">
        <v>2341</v>
      </c>
      <c r="B2817" s="8" t="s">
        <v>2812</v>
      </c>
      <c r="C2817" s="6">
        <v>1.66</v>
      </c>
      <c r="D2817" s="2">
        <f t="shared" si="86"/>
        <v>0.73118324157220005</v>
      </c>
      <c r="E2817" s="2">
        <v>4.6500000000000003E-4</v>
      </c>
      <c r="F2817" s="7">
        <f t="shared" si="87"/>
        <v>3.3325470471100456</v>
      </c>
      <c r="G2817" s="7"/>
    </row>
    <row r="2818" spans="1:7" ht="20.100000000000001" customHeight="1">
      <c r="A2818" s="4" t="s">
        <v>2341</v>
      </c>
      <c r="B2818" s="8" t="s">
        <v>2813</v>
      </c>
      <c r="C2818" s="6">
        <v>1.71</v>
      </c>
      <c r="D2818" s="2">
        <f t="shared" si="86"/>
        <v>0.77399632511117322</v>
      </c>
      <c r="E2818" s="2">
        <v>1.4899999999999999E-4</v>
      </c>
      <c r="F2818" s="7">
        <f t="shared" si="87"/>
        <v>3.826813731587726</v>
      </c>
      <c r="G2818" s="7"/>
    </row>
    <row r="2819" spans="1:7" ht="20.100000000000001" customHeight="1">
      <c r="A2819" s="4" t="s">
        <v>2341</v>
      </c>
      <c r="B2819" s="8" t="s">
        <v>2814</v>
      </c>
      <c r="C2819" s="6">
        <v>6.87</v>
      </c>
      <c r="D2819" s="2">
        <f t="shared" ref="D2819:D2882" si="88">LOG(C2819,2)</f>
        <v>2.7803100990433753</v>
      </c>
      <c r="E2819" s="7">
        <v>5.5799999999999999E-6</v>
      </c>
      <c r="F2819" s="7">
        <f t="shared" ref="F2819:F2882" si="89">-LOG(E2819,10)</f>
        <v>5.2533658010624205</v>
      </c>
      <c r="G2819" s="7"/>
    </row>
    <row r="2820" spans="1:7" ht="20.100000000000001" customHeight="1">
      <c r="A2820" s="4" t="s">
        <v>2341</v>
      </c>
      <c r="B2820" s="8" t="s">
        <v>2815</v>
      </c>
      <c r="C2820" s="6">
        <v>4.2300000000000004</v>
      </c>
      <c r="D2820" s="2">
        <f t="shared" si="88"/>
        <v>2.080657663345225</v>
      </c>
      <c r="E2820" s="7">
        <v>2.07E-14</v>
      </c>
      <c r="F2820" s="7">
        <f t="shared" si="89"/>
        <v>13.684029654543082</v>
      </c>
      <c r="G2820" s="7"/>
    </row>
    <row r="2821" spans="1:7" ht="20.100000000000001" customHeight="1">
      <c r="A2821" s="4" t="s">
        <v>2341</v>
      </c>
      <c r="B2821" s="8" t="s">
        <v>2816</v>
      </c>
      <c r="C2821" s="6">
        <v>15.14</v>
      </c>
      <c r="D2821" s="2">
        <f t="shared" si="88"/>
        <v>3.9202933002110076</v>
      </c>
      <c r="E2821" s="7">
        <v>1.5500000000000001E-12</v>
      </c>
      <c r="F2821" s="7">
        <f t="shared" si="89"/>
        <v>11.809668301829706</v>
      </c>
      <c r="G2821" s="7"/>
    </row>
    <row r="2822" spans="1:7" ht="20.100000000000001" customHeight="1">
      <c r="A2822" s="4" t="s">
        <v>2341</v>
      </c>
      <c r="B2822" s="8" t="s">
        <v>2817</v>
      </c>
      <c r="C2822" s="6">
        <v>9.58</v>
      </c>
      <c r="D2822" s="2">
        <f t="shared" si="88"/>
        <v>3.2600256559614555</v>
      </c>
      <c r="E2822" s="7">
        <v>1.37E-19</v>
      </c>
      <c r="F2822" s="7">
        <f t="shared" si="89"/>
        <v>18.863279432843594</v>
      </c>
      <c r="G2822" s="7"/>
    </row>
    <row r="2823" spans="1:7" ht="20.100000000000001" customHeight="1">
      <c r="A2823" s="4" t="s">
        <v>2341</v>
      </c>
      <c r="B2823" s="8" t="s">
        <v>2818</v>
      </c>
      <c r="C2823" s="6">
        <v>1.48</v>
      </c>
      <c r="D2823" s="2">
        <f t="shared" si="88"/>
        <v>0.56559717585422509</v>
      </c>
      <c r="E2823" s="2">
        <v>4.5999999999999999E-2</v>
      </c>
      <c r="F2823" s="7">
        <f t="shared" si="89"/>
        <v>1.3372421683184259</v>
      </c>
      <c r="G2823" s="7"/>
    </row>
    <row r="2824" spans="1:7" ht="20.100000000000001" customHeight="1">
      <c r="A2824" s="4" t="s">
        <v>2341</v>
      </c>
      <c r="B2824" s="8" t="s">
        <v>2819</v>
      </c>
      <c r="C2824" s="6">
        <v>6.15</v>
      </c>
      <c r="D2824" s="2">
        <f t="shared" si="88"/>
        <v>2.6205864104518777</v>
      </c>
      <c r="E2824" s="7">
        <v>5.1699999999999996E-6</v>
      </c>
      <c r="F2824" s="7">
        <f t="shared" si="89"/>
        <v>5.2865094569060576</v>
      </c>
      <c r="G2824" s="7"/>
    </row>
    <row r="2825" spans="1:7" ht="20.100000000000001" customHeight="1">
      <c r="A2825" s="4" t="s">
        <v>2341</v>
      </c>
      <c r="B2825" s="8" t="s">
        <v>2820</v>
      </c>
      <c r="C2825" s="6">
        <v>427.57</v>
      </c>
      <c r="D2825" s="2">
        <f t="shared" si="88"/>
        <v>8.7400168212017704</v>
      </c>
      <c r="E2825" s="9">
        <v>5.3000000000000003E-10</v>
      </c>
      <c r="F2825" s="7">
        <f t="shared" si="89"/>
        <v>9.27572413039921</v>
      </c>
      <c r="G2825" s="7"/>
    </row>
    <row r="2826" spans="1:7" ht="20.100000000000001" customHeight="1">
      <c r="A2826" s="4" t="s">
        <v>2341</v>
      </c>
      <c r="B2826" s="8" t="s">
        <v>2821</v>
      </c>
      <c r="C2826" s="6">
        <v>82.71</v>
      </c>
      <c r="D2826" s="2">
        <f t="shared" si="88"/>
        <v>6.3699898629566221</v>
      </c>
      <c r="E2826" s="7">
        <v>7.4199999999999994E-23</v>
      </c>
      <c r="F2826" s="7">
        <f t="shared" si="89"/>
        <v>22.12959609472097</v>
      </c>
      <c r="G2826" s="7"/>
    </row>
    <row r="2827" spans="1:7" ht="20.100000000000001" customHeight="1">
      <c r="A2827" s="4" t="s">
        <v>2341</v>
      </c>
      <c r="B2827" s="8" t="s">
        <v>2822</v>
      </c>
      <c r="C2827" s="6">
        <v>14.93</v>
      </c>
      <c r="D2827" s="2">
        <f t="shared" si="88"/>
        <v>3.9001422603598166</v>
      </c>
      <c r="E2827" s="7">
        <v>1.43E-10</v>
      </c>
      <c r="F2827" s="7">
        <f t="shared" si="89"/>
        <v>9.8446639625349377</v>
      </c>
      <c r="G2827" s="7"/>
    </row>
    <row r="2828" spans="1:7" ht="20.100000000000001" customHeight="1">
      <c r="A2828" s="4" t="s">
        <v>2341</v>
      </c>
      <c r="B2828" s="8" t="s">
        <v>2823</v>
      </c>
      <c r="C2828" s="6">
        <v>1089.92</v>
      </c>
      <c r="D2828" s="2">
        <f t="shared" si="88"/>
        <v>10.090006529903818</v>
      </c>
      <c r="E2828" s="7">
        <v>3.8400000000000003E-204</v>
      </c>
      <c r="F2828" s="7">
        <f t="shared" si="89"/>
        <v>203.41566877563247</v>
      </c>
      <c r="G2828" s="7"/>
    </row>
    <row r="2829" spans="1:7" ht="20.100000000000001" customHeight="1">
      <c r="A2829" s="4" t="s">
        <v>2341</v>
      </c>
      <c r="B2829" s="8" t="s">
        <v>2824</v>
      </c>
      <c r="C2829" s="6">
        <v>6.23</v>
      </c>
      <c r="D2829" s="2">
        <f t="shared" si="88"/>
        <v>2.639232163249277</v>
      </c>
      <c r="E2829" s="9">
        <v>5.3E-41</v>
      </c>
      <c r="F2829" s="7">
        <f t="shared" si="89"/>
        <v>40.275724130399205</v>
      </c>
      <c r="G2829" s="7"/>
    </row>
    <row r="2830" spans="1:7" ht="20.100000000000001" customHeight="1">
      <c r="A2830" s="4" t="s">
        <v>2341</v>
      </c>
      <c r="B2830" s="8" t="s">
        <v>2825</v>
      </c>
      <c r="C2830" s="6">
        <v>1.73</v>
      </c>
      <c r="D2830" s="2">
        <f t="shared" si="88"/>
        <v>0.79077203786200001</v>
      </c>
      <c r="E2830" s="2">
        <v>2.64E-3</v>
      </c>
      <c r="F2830" s="7">
        <f t="shared" si="89"/>
        <v>2.5783960731301687</v>
      </c>
      <c r="G2830" s="7"/>
    </row>
    <row r="2831" spans="1:7" ht="20.100000000000001" customHeight="1">
      <c r="A2831" s="4" t="s">
        <v>2341</v>
      </c>
      <c r="B2831" s="8" t="s">
        <v>2826</v>
      </c>
      <c r="C2831" s="6">
        <v>3.36</v>
      </c>
      <c r="D2831" s="2">
        <f t="shared" si="88"/>
        <v>1.7484612330040357</v>
      </c>
      <c r="E2831" s="7">
        <v>2.4399999999999999E-6</v>
      </c>
      <c r="F2831" s="7">
        <f t="shared" si="89"/>
        <v>5.6126101736612704</v>
      </c>
      <c r="G2831" s="7"/>
    </row>
    <row r="2832" spans="1:7" ht="20.100000000000001" customHeight="1">
      <c r="A2832" s="4" t="s">
        <v>2341</v>
      </c>
      <c r="B2832" s="8" t="s">
        <v>2827</v>
      </c>
      <c r="C2832" s="6">
        <v>1.79</v>
      </c>
      <c r="D2832" s="2">
        <f t="shared" si="88"/>
        <v>0.83995958748953181</v>
      </c>
      <c r="E2832" s="2">
        <v>1.4899999999999999E-4</v>
      </c>
      <c r="F2832" s="7">
        <f t="shared" si="89"/>
        <v>3.826813731587726</v>
      </c>
      <c r="G2832" s="7"/>
    </row>
    <row r="2833" spans="1:7" ht="20.100000000000001" customHeight="1">
      <c r="A2833" s="4" t="s">
        <v>2341</v>
      </c>
      <c r="B2833" s="8" t="s">
        <v>2828</v>
      </c>
      <c r="C2833" s="6">
        <v>3.1</v>
      </c>
      <c r="D2833" s="2">
        <f t="shared" si="88"/>
        <v>1.632268215499513</v>
      </c>
      <c r="E2833" s="7">
        <v>6.7600000000000004E-17</v>
      </c>
      <c r="F2833" s="7">
        <f t="shared" si="89"/>
        <v>16.170053304058364</v>
      </c>
      <c r="G2833" s="7"/>
    </row>
    <row r="2834" spans="1:7" ht="20.100000000000001" customHeight="1">
      <c r="A2834" s="4" t="s">
        <v>2341</v>
      </c>
      <c r="B2834" s="8" t="s">
        <v>2829</v>
      </c>
      <c r="C2834" s="6">
        <v>1.99</v>
      </c>
      <c r="D2834" s="2">
        <f t="shared" si="88"/>
        <v>0.99276843076892418</v>
      </c>
      <c r="E2834" s="7">
        <v>6.2699999999999999E-7</v>
      </c>
      <c r="F2834" s="7">
        <f t="shared" si="89"/>
        <v>6.2027324591692832</v>
      </c>
      <c r="G2834" s="7"/>
    </row>
    <row r="2835" spans="1:7" ht="20.100000000000001" customHeight="1">
      <c r="A2835" s="4" t="s">
        <v>2341</v>
      </c>
      <c r="B2835" s="8" t="s">
        <v>2830</v>
      </c>
      <c r="C2835" s="6">
        <v>5.98</v>
      </c>
      <c r="D2835" s="2">
        <f t="shared" si="88"/>
        <v>2.5801454844233804</v>
      </c>
      <c r="E2835" s="9">
        <v>1.6000000000000001E-8</v>
      </c>
      <c r="F2835" s="7">
        <f t="shared" si="89"/>
        <v>7.7958800173440741</v>
      </c>
      <c r="G2835" s="7"/>
    </row>
    <row r="2836" spans="1:7" ht="20.100000000000001" customHeight="1">
      <c r="A2836" s="4" t="s">
        <v>2341</v>
      </c>
      <c r="B2836" s="8" t="s">
        <v>2831</v>
      </c>
      <c r="C2836" s="6">
        <v>2.4500000000000002</v>
      </c>
      <c r="D2836" s="2">
        <f t="shared" si="88"/>
        <v>1.2927817492278462</v>
      </c>
      <c r="E2836" s="2">
        <v>1.3100000000000001E-2</v>
      </c>
      <c r="F2836" s="7">
        <f t="shared" si="89"/>
        <v>1.8827287043442358</v>
      </c>
      <c r="G2836" s="7"/>
    </row>
    <row r="2837" spans="1:7" ht="20.100000000000001" customHeight="1">
      <c r="A2837" s="4" t="s">
        <v>2341</v>
      </c>
      <c r="B2837" s="8" t="s">
        <v>2832</v>
      </c>
      <c r="C2837" s="6">
        <v>1.68</v>
      </c>
      <c r="D2837" s="2">
        <f t="shared" si="88"/>
        <v>0.74846123300403555</v>
      </c>
      <c r="E2837" s="2">
        <v>1.66E-4</v>
      </c>
      <c r="F2837" s="7">
        <f t="shared" si="89"/>
        <v>3.779891911959945</v>
      </c>
      <c r="G2837" s="7"/>
    </row>
    <row r="2838" spans="1:7" ht="20.100000000000001" customHeight="1">
      <c r="A2838" s="4" t="s">
        <v>2341</v>
      </c>
      <c r="B2838" s="8" t="s">
        <v>2833</v>
      </c>
      <c r="C2838" s="6">
        <v>1.77</v>
      </c>
      <c r="D2838" s="2">
        <f t="shared" si="88"/>
        <v>0.82374936030827284</v>
      </c>
      <c r="E2838" s="2">
        <v>3.8E-3</v>
      </c>
      <c r="F2838" s="7">
        <f t="shared" si="89"/>
        <v>2.4202164033831894</v>
      </c>
      <c r="G2838" s="7"/>
    </row>
    <row r="2839" spans="1:7" ht="20.100000000000001" customHeight="1">
      <c r="A2839" s="4" t="s">
        <v>2341</v>
      </c>
      <c r="B2839" s="8" t="s">
        <v>2834</v>
      </c>
      <c r="C2839" s="6">
        <v>1.61</v>
      </c>
      <c r="D2839" s="2">
        <f t="shared" si="88"/>
        <v>0.68706068833989242</v>
      </c>
      <c r="E2839" s="2">
        <v>1.0800000000000001E-2</v>
      </c>
      <c r="F2839" s="7">
        <f t="shared" si="89"/>
        <v>1.9665762445130499</v>
      </c>
      <c r="G2839" s="7"/>
    </row>
    <row r="2840" spans="1:7" ht="20.100000000000001" customHeight="1">
      <c r="A2840" s="4" t="s">
        <v>2341</v>
      </c>
      <c r="B2840" s="8" t="s">
        <v>2835</v>
      </c>
      <c r="C2840" s="6">
        <v>2.68</v>
      </c>
      <c r="D2840" s="2">
        <f t="shared" si="88"/>
        <v>1.4222330006830479</v>
      </c>
      <c r="E2840" s="7">
        <v>1.45E-5</v>
      </c>
      <c r="F2840" s="7">
        <f t="shared" si="89"/>
        <v>4.8386319977650247</v>
      </c>
      <c r="G2840" s="7"/>
    </row>
    <row r="2841" spans="1:7" ht="20.100000000000001" customHeight="1">
      <c r="A2841" s="4" t="s">
        <v>2341</v>
      </c>
      <c r="B2841" s="8" t="s">
        <v>2836</v>
      </c>
      <c r="C2841" s="6">
        <v>6.06</v>
      </c>
      <c r="D2841" s="2">
        <f t="shared" si="88"/>
        <v>2.5993177936982264</v>
      </c>
      <c r="E2841" s="7">
        <v>4.5900000000000001E-29</v>
      </c>
      <c r="F2841" s="7">
        <f t="shared" si="89"/>
        <v>28.33818731446274</v>
      </c>
      <c r="G2841" s="7"/>
    </row>
    <row r="2842" spans="1:7" ht="20.100000000000001" customHeight="1">
      <c r="A2842" s="4" t="s">
        <v>2341</v>
      </c>
      <c r="B2842" s="8" t="s">
        <v>2837</v>
      </c>
      <c r="C2842" s="6">
        <v>9</v>
      </c>
      <c r="D2842" s="2">
        <f t="shared" si="88"/>
        <v>3.1699250014423126</v>
      </c>
      <c r="E2842" s="2">
        <v>5.6800000000000002E-3</v>
      </c>
      <c r="F2842" s="7">
        <f t="shared" si="89"/>
        <v>2.2456516642889808</v>
      </c>
      <c r="G2842" s="7"/>
    </row>
    <row r="2843" spans="1:7" ht="20.100000000000001" customHeight="1">
      <c r="A2843" s="4" t="s">
        <v>2341</v>
      </c>
      <c r="B2843" s="8" t="s">
        <v>2838</v>
      </c>
      <c r="C2843" s="6">
        <v>14.83</v>
      </c>
      <c r="D2843" s="2">
        <f t="shared" si="88"/>
        <v>3.8904466926799062</v>
      </c>
      <c r="E2843" s="10">
        <v>3E-65</v>
      </c>
      <c r="F2843" s="7">
        <f t="shared" si="89"/>
        <v>64.522878745280337</v>
      </c>
      <c r="G2843" s="7"/>
    </row>
    <row r="2844" spans="1:7" ht="20.100000000000001" customHeight="1">
      <c r="A2844" s="4" t="s">
        <v>2341</v>
      </c>
      <c r="B2844" s="8" t="s">
        <v>2839</v>
      </c>
      <c r="C2844" s="6">
        <v>2.83</v>
      </c>
      <c r="D2844" s="2">
        <f t="shared" si="88"/>
        <v>1.5008020530571577</v>
      </c>
      <c r="E2844" s="9">
        <v>1.4000000000000001E-16</v>
      </c>
      <c r="F2844" s="7">
        <f t="shared" si="89"/>
        <v>15.85387196432176</v>
      </c>
      <c r="G2844" s="7"/>
    </row>
    <row r="2845" spans="1:7" ht="20.100000000000001" customHeight="1">
      <c r="A2845" s="4" t="s">
        <v>2341</v>
      </c>
      <c r="B2845" s="8" t="s">
        <v>2840</v>
      </c>
      <c r="C2845" s="6">
        <v>3.46</v>
      </c>
      <c r="D2845" s="2">
        <f t="shared" si="88"/>
        <v>1.790772037862</v>
      </c>
      <c r="E2845" s="2">
        <v>2.2100000000000002E-3</v>
      </c>
      <c r="F2845" s="7">
        <f t="shared" si="89"/>
        <v>2.655607726314889</v>
      </c>
      <c r="G2845" s="7"/>
    </row>
    <row r="2846" spans="1:7" ht="20.100000000000001" customHeight="1">
      <c r="A2846" s="4" t="s">
        <v>2341</v>
      </c>
      <c r="B2846" s="8" t="s">
        <v>2841</v>
      </c>
      <c r="C2846" s="6">
        <v>16.34</v>
      </c>
      <c r="D2846" s="2">
        <f t="shared" si="88"/>
        <v>4.0303360783709588</v>
      </c>
      <c r="E2846" s="7">
        <v>2.83E-44</v>
      </c>
      <c r="F2846" s="7">
        <f t="shared" si="89"/>
        <v>43.548213564475702</v>
      </c>
      <c r="G2846" s="7"/>
    </row>
    <row r="2847" spans="1:7" ht="20.100000000000001" customHeight="1">
      <c r="A2847" s="4" t="s">
        <v>2341</v>
      </c>
      <c r="B2847" s="8" t="s">
        <v>2842</v>
      </c>
      <c r="C2847" s="6">
        <v>5.43</v>
      </c>
      <c r="D2847" s="2">
        <f t="shared" si="88"/>
        <v>2.4409521980296369</v>
      </c>
      <c r="E2847" s="2">
        <v>3.3500000000000001E-4</v>
      </c>
      <c r="F2847" s="7">
        <f t="shared" si="89"/>
        <v>3.4749551929631544</v>
      </c>
      <c r="G2847" s="7"/>
    </row>
    <row r="2848" spans="1:7" ht="20.100000000000001" customHeight="1">
      <c r="A2848" s="4" t="s">
        <v>2341</v>
      </c>
      <c r="B2848" s="8" t="s">
        <v>2843</v>
      </c>
      <c r="C2848" s="6">
        <v>43.11</v>
      </c>
      <c r="D2848" s="2">
        <f t="shared" si="88"/>
        <v>5.4299506574037677</v>
      </c>
      <c r="E2848" s="2">
        <v>3.48E-4</v>
      </c>
      <c r="F2848" s="7">
        <f t="shared" si="89"/>
        <v>3.4584207560534188</v>
      </c>
      <c r="G2848" s="7"/>
    </row>
    <row r="2849" spans="1:7" ht="20.100000000000001" customHeight="1">
      <c r="A2849" s="4" t="s">
        <v>2341</v>
      </c>
      <c r="B2849" s="8" t="s">
        <v>2844</v>
      </c>
      <c r="C2849" s="6">
        <v>1.51</v>
      </c>
      <c r="D2849" s="2">
        <f t="shared" si="88"/>
        <v>0.5945485495503543</v>
      </c>
      <c r="E2849" s="2">
        <v>8.1099999999999992E-3</v>
      </c>
      <c r="F2849" s="7">
        <f t="shared" si="89"/>
        <v>2.0909791457888436</v>
      </c>
      <c r="G2849" s="7"/>
    </row>
    <row r="2850" spans="1:7" ht="20.100000000000001" customHeight="1">
      <c r="A2850" s="4" t="s">
        <v>2341</v>
      </c>
      <c r="B2850" s="8" t="s">
        <v>2845</v>
      </c>
      <c r="C2850" s="6">
        <v>2.06</v>
      </c>
      <c r="D2850" s="2">
        <f t="shared" si="88"/>
        <v>1.0426443374084939</v>
      </c>
      <c r="E2850" s="2">
        <v>1.47E-3</v>
      </c>
      <c r="F2850" s="7">
        <f t="shared" si="89"/>
        <v>2.832682665251824</v>
      </c>
      <c r="G2850" s="7"/>
    </row>
    <row r="2851" spans="1:7" ht="20.100000000000001" customHeight="1">
      <c r="A2851" s="4" t="s">
        <v>2341</v>
      </c>
      <c r="B2851" s="8" t="s">
        <v>2846</v>
      </c>
      <c r="C2851" s="6">
        <v>30.91</v>
      </c>
      <c r="D2851" s="2">
        <f t="shared" si="88"/>
        <v>4.9500017490834995</v>
      </c>
      <c r="E2851" s="7">
        <v>6.5700000000000001E-10</v>
      </c>
      <c r="F2851" s="7">
        <f t="shared" si="89"/>
        <v>9.182434630440218</v>
      </c>
      <c r="G2851" s="7"/>
    </row>
    <row r="2852" spans="1:7" ht="20.100000000000001" customHeight="1">
      <c r="A2852" s="4" t="s">
        <v>2341</v>
      </c>
      <c r="B2852" s="8" t="s">
        <v>2847</v>
      </c>
      <c r="C2852" s="6">
        <v>3.63</v>
      </c>
      <c r="D2852" s="2">
        <f t="shared" si="88"/>
        <v>1.8599695482210259</v>
      </c>
      <c r="E2852" s="2">
        <v>1.44E-4</v>
      </c>
      <c r="F2852" s="7">
        <f t="shared" si="89"/>
        <v>3.8416375079047502</v>
      </c>
      <c r="G2852" s="7"/>
    </row>
    <row r="2853" spans="1:7" ht="20.100000000000001" customHeight="1">
      <c r="A2853" s="4" t="s">
        <v>2341</v>
      </c>
      <c r="B2853" s="8" t="s">
        <v>2848</v>
      </c>
      <c r="C2853" s="6">
        <v>3.36</v>
      </c>
      <c r="D2853" s="2">
        <f t="shared" si="88"/>
        <v>1.7484612330040357</v>
      </c>
      <c r="E2853" s="2">
        <v>2.3800000000000001E-4</v>
      </c>
      <c r="F2853" s="7">
        <f t="shared" si="89"/>
        <v>3.6234230429434877</v>
      </c>
      <c r="G2853" s="7"/>
    </row>
    <row r="2854" spans="1:7" ht="20.100000000000001" customHeight="1">
      <c r="A2854" s="4" t="s">
        <v>2341</v>
      </c>
      <c r="B2854" s="8" t="s">
        <v>2849</v>
      </c>
      <c r="C2854" s="6">
        <v>2.17</v>
      </c>
      <c r="D2854" s="2">
        <f t="shared" si="88"/>
        <v>1.1176950426697545</v>
      </c>
      <c r="E2854" s="2">
        <v>3.44E-2</v>
      </c>
      <c r="F2854" s="7">
        <f t="shared" si="89"/>
        <v>1.4634415574284698</v>
      </c>
      <c r="G2854" s="7"/>
    </row>
    <row r="2855" spans="1:7" ht="20.100000000000001" customHeight="1">
      <c r="A2855" s="4" t="s">
        <v>2341</v>
      </c>
      <c r="B2855" s="8" t="s">
        <v>2850</v>
      </c>
      <c r="C2855" s="6">
        <v>6.92</v>
      </c>
      <c r="D2855" s="2">
        <f t="shared" si="88"/>
        <v>2.7907720378620002</v>
      </c>
      <c r="E2855" s="7">
        <v>6.1099999999999994E-5</v>
      </c>
      <c r="F2855" s="7">
        <f t="shared" si="89"/>
        <v>4.2139587897574451</v>
      </c>
      <c r="G2855" s="7"/>
    </row>
    <row r="2856" spans="1:7" ht="20.100000000000001" customHeight="1">
      <c r="A2856" s="4" t="s">
        <v>2341</v>
      </c>
      <c r="B2856" s="8" t="s">
        <v>2851</v>
      </c>
      <c r="C2856" s="6">
        <v>4.47</v>
      </c>
      <c r="D2856" s="2">
        <f t="shared" si="88"/>
        <v>2.1602748314085929</v>
      </c>
      <c r="E2856" s="2">
        <v>2.0200000000000001E-3</v>
      </c>
      <c r="F2856" s="7">
        <f t="shared" si="89"/>
        <v>2.6946486305533761</v>
      </c>
      <c r="G2856" s="7"/>
    </row>
    <row r="2857" spans="1:7" ht="20.100000000000001" customHeight="1">
      <c r="A2857" s="4" t="s">
        <v>2341</v>
      </c>
      <c r="B2857" s="8" t="s">
        <v>2852</v>
      </c>
      <c r="C2857" s="6">
        <v>2.25</v>
      </c>
      <c r="D2857" s="2">
        <f t="shared" si="88"/>
        <v>1.1699250014423124</v>
      </c>
      <c r="E2857" s="2">
        <v>3.6499999999999998E-2</v>
      </c>
      <c r="F2857" s="7">
        <f t="shared" si="89"/>
        <v>1.4377071355435251</v>
      </c>
      <c r="G2857" s="7"/>
    </row>
    <row r="2858" spans="1:7" ht="20.100000000000001" customHeight="1">
      <c r="A2858" s="4" t="s">
        <v>2341</v>
      </c>
      <c r="B2858" s="8" t="s">
        <v>2853</v>
      </c>
      <c r="C2858" s="6">
        <v>9.51</v>
      </c>
      <c r="D2858" s="2">
        <f t="shared" si="88"/>
        <v>3.2494453410858388</v>
      </c>
      <c r="E2858" s="2">
        <v>2.53E-2</v>
      </c>
      <c r="F2858" s="7">
        <f t="shared" si="89"/>
        <v>1.5968794788241818</v>
      </c>
      <c r="G2858" s="7"/>
    </row>
    <row r="2859" spans="1:7" ht="20.100000000000001" customHeight="1">
      <c r="A2859" s="4" t="s">
        <v>2341</v>
      </c>
      <c r="B2859" s="8" t="s">
        <v>2854</v>
      </c>
      <c r="C2859" s="6">
        <v>6.23</v>
      </c>
      <c r="D2859" s="2">
        <f t="shared" si="88"/>
        <v>2.639232163249277</v>
      </c>
      <c r="E2859" s="2">
        <v>3.8099999999999999E-4</v>
      </c>
      <c r="F2859" s="7">
        <f t="shared" si="89"/>
        <v>3.4190750243243806</v>
      </c>
      <c r="G2859" s="7"/>
    </row>
    <row r="2860" spans="1:7" ht="20.100000000000001" customHeight="1">
      <c r="A2860" s="4" t="s">
        <v>2341</v>
      </c>
      <c r="B2860" s="8" t="s">
        <v>2855</v>
      </c>
      <c r="C2860" s="6">
        <v>1.66</v>
      </c>
      <c r="D2860" s="2">
        <f t="shared" si="88"/>
        <v>0.73118324157220005</v>
      </c>
      <c r="E2860" s="2">
        <v>1.24E-3</v>
      </c>
      <c r="F2860" s="7">
        <f t="shared" si="89"/>
        <v>2.9065783148377649</v>
      </c>
      <c r="G2860" s="7"/>
    </row>
    <row r="2861" spans="1:7" ht="20.100000000000001" customHeight="1">
      <c r="A2861" s="4" t="s">
        <v>2341</v>
      </c>
      <c r="B2861" s="8" t="s">
        <v>2856</v>
      </c>
      <c r="C2861" s="6">
        <v>1.74</v>
      </c>
      <c r="D2861" s="2">
        <f t="shared" si="88"/>
        <v>0.79908730607400358</v>
      </c>
      <c r="E2861" s="2">
        <v>7.0200000000000002E-3</v>
      </c>
      <c r="F2861" s="7">
        <f t="shared" si="89"/>
        <v>2.1536628878701944</v>
      </c>
      <c r="G2861" s="7"/>
    </row>
    <row r="2862" spans="1:7" ht="20.100000000000001" customHeight="1">
      <c r="A2862" s="4" t="s">
        <v>2341</v>
      </c>
      <c r="B2862" s="8" t="s">
        <v>2857</v>
      </c>
      <c r="C2862" s="6">
        <v>1.79</v>
      </c>
      <c r="D2862" s="2">
        <f t="shared" si="88"/>
        <v>0.83995958748953181</v>
      </c>
      <c r="E2862" s="7">
        <v>6.4900000000000005E-5</v>
      </c>
      <c r="F2862" s="7">
        <f t="shared" si="89"/>
        <v>4.18775530319963</v>
      </c>
      <c r="G2862" s="7"/>
    </row>
    <row r="2863" spans="1:7" ht="20.100000000000001" customHeight="1">
      <c r="A2863" s="4" t="s">
        <v>2341</v>
      </c>
      <c r="B2863" s="8" t="s">
        <v>2858</v>
      </c>
      <c r="C2863" s="6">
        <v>1.71</v>
      </c>
      <c r="D2863" s="2">
        <f t="shared" si="88"/>
        <v>0.77399632511117322</v>
      </c>
      <c r="E2863" s="2">
        <v>2.8499999999999999E-4</v>
      </c>
      <c r="F2863" s="7">
        <f t="shared" si="89"/>
        <v>3.5451551399914893</v>
      </c>
      <c r="G2863" s="7"/>
    </row>
    <row r="2864" spans="1:7" ht="20.100000000000001" customHeight="1">
      <c r="A2864" s="4" t="s">
        <v>2341</v>
      </c>
      <c r="B2864" s="8" t="s">
        <v>2859</v>
      </c>
      <c r="C2864" s="6">
        <v>1.56</v>
      </c>
      <c r="D2864" s="2">
        <f t="shared" si="88"/>
        <v>0.64154602908752378</v>
      </c>
      <c r="E2864" s="2">
        <v>1.72E-2</v>
      </c>
      <c r="F2864" s="7">
        <f t="shared" si="89"/>
        <v>1.7644715530924511</v>
      </c>
      <c r="G2864" s="7"/>
    </row>
    <row r="2865" spans="1:7" ht="20.100000000000001" customHeight="1">
      <c r="A2865" s="4" t="s">
        <v>2341</v>
      </c>
      <c r="B2865" s="8" t="s">
        <v>2860</v>
      </c>
      <c r="C2865" s="6">
        <v>2.71</v>
      </c>
      <c r="D2865" s="2">
        <f t="shared" si="88"/>
        <v>1.4382928515791469</v>
      </c>
      <c r="E2865" s="2">
        <v>4.87E-2</v>
      </c>
      <c r="F2865" s="7">
        <f t="shared" si="89"/>
        <v>1.3124710387853655</v>
      </c>
      <c r="G2865" s="7"/>
    </row>
    <row r="2866" spans="1:7" ht="20.100000000000001" customHeight="1">
      <c r="A2866" s="4" t="s">
        <v>2341</v>
      </c>
      <c r="B2866" s="8" t="s">
        <v>2861</v>
      </c>
      <c r="C2866" s="6">
        <v>11.24</v>
      </c>
      <c r="D2866" s="2">
        <f t="shared" si="88"/>
        <v>3.4905701304462013</v>
      </c>
      <c r="E2866" s="7">
        <v>1.1700000000000001E-55</v>
      </c>
      <c r="F2866" s="7">
        <f t="shared" si="89"/>
        <v>54.931814138253827</v>
      </c>
      <c r="G2866" s="7"/>
    </row>
    <row r="2867" spans="1:7" ht="20.100000000000001" customHeight="1">
      <c r="A2867" s="4" t="s">
        <v>2341</v>
      </c>
      <c r="B2867" s="8" t="s">
        <v>2862</v>
      </c>
      <c r="C2867" s="6">
        <v>2.38</v>
      </c>
      <c r="D2867" s="2">
        <f t="shared" si="88"/>
        <v>1.2509615735332189</v>
      </c>
      <c r="E2867" s="7">
        <v>1.24E-7</v>
      </c>
      <c r="F2867" s="7">
        <f t="shared" si="89"/>
        <v>6.9065783148377644</v>
      </c>
      <c r="G2867" s="7"/>
    </row>
    <row r="2868" spans="1:7" ht="20.100000000000001" customHeight="1">
      <c r="A2868" s="4" t="s">
        <v>2341</v>
      </c>
      <c r="B2868" s="8" t="s">
        <v>2863</v>
      </c>
      <c r="C2868" s="6">
        <v>1.88</v>
      </c>
      <c r="D2868" s="2">
        <f t="shared" si="88"/>
        <v>0.91073266190291258</v>
      </c>
      <c r="E2868" s="7">
        <v>1.22E-6</v>
      </c>
      <c r="F2868" s="7">
        <f t="shared" si="89"/>
        <v>5.9136401693252516</v>
      </c>
      <c r="G2868" s="7"/>
    </row>
    <row r="2869" spans="1:7" ht="20.100000000000001" customHeight="1">
      <c r="A2869" s="4" t="s">
        <v>2341</v>
      </c>
      <c r="B2869" s="8" t="s">
        <v>2864</v>
      </c>
      <c r="C2869" s="6">
        <v>1.49</v>
      </c>
      <c r="D2869" s="2">
        <f t="shared" si="88"/>
        <v>0.57531233068743692</v>
      </c>
      <c r="E2869" s="2">
        <v>5.0299999999999997E-3</v>
      </c>
      <c r="F2869" s="7">
        <f t="shared" si="89"/>
        <v>2.2984320149440722</v>
      </c>
      <c r="G2869" s="7"/>
    </row>
    <row r="2870" spans="1:7" ht="20.100000000000001" customHeight="1">
      <c r="A2870" s="4" t="s">
        <v>2341</v>
      </c>
      <c r="B2870" s="8" t="s">
        <v>2865</v>
      </c>
      <c r="C2870" s="6">
        <v>21.71</v>
      </c>
      <c r="D2870" s="2">
        <f t="shared" si="88"/>
        <v>4.4402878208404193</v>
      </c>
      <c r="E2870" s="7">
        <v>2.9899999999999998E-5</v>
      </c>
      <c r="F2870" s="7">
        <f t="shared" si="89"/>
        <v>4.52432881167557</v>
      </c>
      <c r="G2870" s="7"/>
    </row>
    <row r="2871" spans="1:7" ht="20.100000000000001" customHeight="1">
      <c r="A2871" s="4" t="s">
        <v>2341</v>
      </c>
      <c r="B2871" s="8" t="s">
        <v>2866</v>
      </c>
      <c r="C2871" s="6">
        <v>1.55</v>
      </c>
      <c r="D2871" s="2">
        <f t="shared" si="88"/>
        <v>0.63226821549951295</v>
      </c>
      <c r="E2871" s="2">
        <v>3.64E-3</v>
      </c>
      <c r="F2871" s="7">
        <f t="shared" si="89"/>
        <v>2.4388986163509441</v>
      </c>
      <c r="G2871" s="7"/>
    </row>
    <row r="2872" spans="1:7" ht="20.100000000000001" customHeight="1">
      <c r="A2872" s="4" t="s">
        <v>2341</v>
      </c>
      <c r="B2872" s="8" t="s">
        <v>2867</v>
      </c>
      <c r="C2872" s="6">
        <v>2.19</v>
      </c>
      <c r="D2872" s="2">
        <f t="shared" si="88"/>
        <v>1.1309308698264486</v>
      </c>
      <c r="E2872" s="10">
        <v>2.0000000000000002E-5</v>
      </c>
      <c r="F2872" s="7">
        <f t="shared" si="89"/>
        <v>4.6989700043360187</v>
      </c>
      <c r="G2872" s="7"/>
    </row>
    <row r="2873" spans="1:7" ht="20.100000000000001" customHeight="1">
      <c r="A2873" s="4" t="s">
        <v>2341</v>
      </c>
      <c r="B2873" s="8" t="s">
        <v>2868</v>
      </c>
      <c r="C2873" s="6">
        <v>2.23</v>
      </c>
      <c r="D2873" s="2">
        <f t="shared" si="88"/>
        <v>1.1570437101455802</v>
      </c>
      <c r="E2873" s="7">
        <v>3.4400000000000001E-9</v>
      </c>
      <c r="F2873" s="7">
        <f t="shared" si="89"/>
        <v>8.4634415574284692</v>
      </c>
      <c r="G2873" s="7"/>
    </row>
    <row r="2874" spans="1:7" ht="20.100000000000001" customHeight="1">
      <c r="A2874" s="4" t="s">
        <v>2341</v>
      </c>
      <c r="B2874" s="8" t="s">
        <v>2869</v>
      </c>
      <c r="C2874" s="6">
        <v>5.17</v>
      </c>
      <c r="D2874" s="2">
        <f t="shared" si="88"/>
        <v>2.3701642805402101</v>
      </c>
      <c r="E2874" s="7">
        <v>2.1800000000000001E-33</v>
      </c>
      <c r="F2874" s="7">
        <f t="shared" si="89"/>
        <v>32.66154350639539</v>
      </c>
      <c r="G2874" s="7"/>
    </row>
    <row r="2875" spans="1:7" ht="20.100000000000001" customHeight="1">
      <c r="A2875" s="4" t="s">
        <v>2341</v>
      </c>
      <c r="B2875" s="8" t="s">
        <v>2870</v>
      </c>
      <c r="C2875" s="6">
        <v>1.96</v>
      </c>
      <c r="D2875" s="2">
        <f t="shared" si="88"/>
        <v>0.97085365434048343</v>
      </c>
      <c r="E2875" s="2">
        <v>5.2999999999999998E-4</v>
      </c>
      <c r="F2875" s="7">
        <f t="shared" si="89"/>
        <v>3.2757241303992104</v>
      </c>
      <c r="G2875" s="7"/>
    </row>
    <row r="2876" spans="1:7" ht="20.100000000000001" customHeight="1">
      <c r="A2876" s="4" t="s">
        <v>2341</v>
      </c>
      <c r="B2876" s="8" t="s">
        <v>2871</v>
      </c>
      <c r="C2876" s="6">
        <v>1.97</v>
      </c>
      <c r="D2876" s="2">
        <f t="shared" si="88"/>
        <v>0.97819562968165163</v>
      </c>
      <c r="E2876" s="2">
        <v>2.3500000000000001E-3</v>
      </c>
      <c r="F2876" s="7">
        <f t="shared" si="89"/>
        <v>2.6289321377282637</v>
      </c>
      <c r="G2876" s="7"/>
    </row>
    <row r="2877" spans="1:7" ht="20.100000000000001" customHeight="1">
      <c r="A2877" s="4" t="s">
        <v>2341</v>
      </c>
      <c r="B2877" s="8" t="s">
        <v>2872</v>
      </c>
      <c r="C2877" s="6">
        <v>2.06</v>
      </c>
      <c r="D2877" s="2">
        <f t="shared" si="88"/>
        <v>1.0426443374084939</v>
      </c>
      <c r="E2877" s="7">
        <v>2.1199999999999999E-7</v>
      </c>
      <c r="F2877" s="7">
        <f t="shared" si="89"/>
        <v>6.6736641390712483</v>
      </c>
      <c r="G2877" s="7"/>
    </row>
    <row r="2878" spans="1:7" ht="20.100000000000001" customHeight="1">
      <c r="A2878" s="4" t="s">
        <v>2341</v>
      </c>
      <c r="B2878" s="8" t="s">
        <v>2873</v>
      </c>
      <c r="C2878" s="6">
        <v>17.510000000000002</v>
      </c>
      <c r="D2878" s="2">
        <f t="shared" si="88"/>
        <v>4.1301071786588333</v>
      </c>
      <c r="E2878" s="7">
        <v>3.8299999999999998E-13</v>
      </c>
      <c r="F2878" s="7">
        <f t="shared" si="89"/>
        <v>12.416801226031376</v>
      </c>
      <c r="G2878" s="7"/>
    </row>
    <row r="2879" spans="1:7" ht="20.100000000000001" customHeight="1">
      <c r="A2879" s="4" t="s">
        <v>2341</v>
      </c>
      <c r="B2879" s="8" t="s">
        <v>2874</v>
      </c>
      <c r="C2879" s="6">
        <v>1.87</v>
      </c>
      <c r="D2879" s="2">
        <f t="shared" si="88"/>
        <v>0.90303827011291216</v>
      </c>
      <c r="E2879" s="7">
        <v>2.4700000000000001E-5</v>
      </c>
      <c r="F2879" s="7">
        <f t="shared" si="89"/>
        <v>4.6073030467403333</v>
      </c>
      <c r="G2879" s="7"/>
    </row>
    <row r="2880" spans="1:7" ht="20.100000000000001" customHeight="1">
      <c r="A2880" s="4" t="s">
        <v>2341</v>
      </c>
      <c r="B2880" s="8" t="s">
        <v>2875</v>
      </c>
      <c r="C2880" s="6">
        <v>1.77</v>
      </c>
      <c r="D2880" s="2">
        <f t="shared" si="88"/>
        <v>0.82374936030827284</v>
      </c>
      <c r="E2880" s="7">
        <v>1.6900000000000001E-5</v>
      </c>
      <c r="F2880" s="7">
        <f t="shared" si="89"/>
        <v>4.7721132953863261</v>
      </c>
      <c r="G2880" s="7"/>
    </row>
    <row r="2881" spans="1:7" ht="20.100000000000001" customHeight="1">
      <c r="A2881" s="4" t="s">
        <v>2341</v>
      </c>
      <c r="B2881" s="8" t="s">
        <v>2876</v>
      </c>
      <c r="C2881" s="6">
        <v>7.94</v>
      </c>
      <c r="D2881" s="2">
        <f t="shared" si="88"/>
        <v>2.9891390073682333</v>
      </c>
      <c r="E2881" s="2">
        <v>1.54E-2</v>
      </c>
      <c r="F2881" s="7">
        <f t="shared" si="89"/>
        <v>1.8124792791635367</v>
      </c>
      <c r="G2881" s="7"/>
    </row>
    <row r="2882" spans="1:7" ht="20.100000000000001" customHeight="1">
      <c r="A2882" s="4" t="s">
        <v>2341</v>
      </c>
      <c r="B2882" s="8" t="s">
        <v>2877</v>
      </c>
      <c r="C2882" s="6">
        <v>18.77</v>
      </c>
      <c r="D2882" s="2">
        <f t="shared" si="88"/>
        <v>4.2303567450561497</v>
      </c>
      <c r="E2882" s="7">
        <v>8.6500000000000003E-59</v>
      </c>
      <c r="F2882" s="7">
        <f t="shared" si="89"/>
        <v>58.062983892535179</v>
      </c>
      <c r="G2882" s="7"/>
    </row>
    <row r="2883" spans="1:7" ht="20.100000000000001" customHeight="1">
      <c r="A2883" s="4" t="s">
        <v>2341</v>
      </c>
      <c r="B2883" s="8" t="s">
        <v>2878</v>
      </c>
      <c r="C2883" s="6">
        <v>6.28</v>
      </c>
      <c r="D2883" s="2">
        <f t="shared" ref="D2883:D2946" si="90">LOG(C2883,2)</f>
        <v>2.6507645591169027</v>
      </c>
      <c r="E2883" s="7">
        <v>1.3200000000000001E-5</v>
      </c>
      <c r="F2883" s="7">
        <f t="shared" ref="F2883:F2946" si="91">-LOG(E2883,10)</f>
        <v>4.8794260687941495</v>
      </c>
      <c r="G2883" s="7"/>
    </row>
    <row r="2884" spans="1:7" ht="20.100000000000001" customHeight="1">
      <c r="A2884" s="4" t="s">
        <v>2341</v>
      </c>
      <c r="B2884" s="8" t="s">
        <v>2879</v>
      </c>
      <c r="C2884" s="6">
        <v>2.36</v>
      </c>
      <c r="D2884" s="2">
        <f t="shared" si="90"/>
        <v>1.2387868595871165</v>
      </c>
      <c r="E2884" s="7">
        <v>4.9099999999999998E-9</v>
      </c>
      <c r="F2884" s="7">
        <f t="shared" si="91"/>
        <v>8.3089185078770313</v>
      </c>
      <c r="G2884" s="7"/>
    </row>
    <row r="2885" spans="1:7" ht="20.100000000000001" customHeight="1">
      <c r="A2885" s="4" t="s">
        <v>2341</v>
      </c>
      <c r="B2885" s="8" t="s">
        <v>2880</v>
      </c>
      <c r="C2885" s="6">
        <v>13</v>
      </c>
      <c r="D2885" s="2">
        <f t="shared" si="90"/>
        <v>3.7004397181410922</v>
      </c>
      <c r="E2885" s="2">
        <v>7.8799999999999999E-3</v>
      </c>
      <c r="F2885" s="7">
        <f t="shared" si="91"/>
        <v>2.1034737825104446</v>
      </c>
      <c r="G2885" s="7"/>
    </row>
    <row r="2886" spans="1:7" ht="20.100000000000001" customHeight="1">
      <c r="A2886" s="4" t="s">
        <v>2341</v>
      </c>
      <c r="B2886" s="8" t="s">
        <v>2881</v>
      </c>
      <c r="C2886" s="6">
        <v>2.27</v>
      </c>
      <c r="D2886" s="2">
        <f t="shared" si="90"/>
        <v>1.1826922975161904</v>
      </c>
      <c r="E2886" s="7">
        <v>5.2700000000000002E-9</v>
      </c>
      <c r="F2886" s="7">
        <f t="shared" si="91"/>
        <v>8.2781893847874528</v>
      </c>
      <c r="G2886" s="7"/>
    </row>
    <row r="2887" spans="1:7" ht="20.100000000000001" customHeight="1">
      <c r="A2887" s="4" t="s">
        <v>2341</v>
      </c>
      <c r="B2887" s="8" t="s">
        <v>2882</v>
      </c>
      <c r="C2887" s="6">
        <v>12.64</v>
      </c>
      <c r="D2887" s="2">
        <f t="shared" si="90"/>
        <v>3.6599245584023783</v>
      </c>
      <c r="E2887" s="9">
        <v>6.0999999999999999E-5</v>
      </c>
      <c r="F2887" s="7">
        <f t="shared" si="91"/>
        <v>4.2146701649892329</v>
      </c>
      <c r="G2887" s="7"/>
    </row>
    <row r="2888" spans="1:7" ht="20.100000000000001" customHeight="1">
      <c r="A2888" s="4" t="s">
        <v>2341</v>
      </c>
      <c r="B2888" s="8" t="s">
        <v>2883</v>
      </c>
      <c r="C2888" s="6">
        <v>15.78</v>
      </c>
      <c r="D2888" s="2">
        <f t="shared" si="90"/>
        <v>3.9800253002387342</v>
      </c>
      <c r="E2888" s="7">
        <v>1.18E-7</v>
      </c>
      <c r="F2888" s="7">
        <f t="shared" si="91"/>
        <v>6.9281179926938741</v>
      </c>
      <c r="G2888" s="7"/>
    </row>
    <row r="2889" spans="1:7" ht="20.100000000000001" customHeight="1">
      <c r="A2889" s="4" t="s">
        <v>2341</v>
      </c>
      <c r="B2889" s="8" t="s">
        <v>2884</v>
      </c>
      <c r="C2889" s="6">
        <v>2.38</v>
      </c>
      <c r="D2889" s="2">
        <f t="shared" si="90"/>
        <v>1.2509615735332189</v>
      </c>
      <c r="E2889" s="2">
        <v>4.5100000000000001E-3</v>
      </c>
      <c r="F2889" s="7">
        <f t="shared" si="91"/>
        <v>2.3458234581220392</v>
      </c>
      <c r="G2889" s="7"/>
    </row>
    <row r="2890" spans="1:7" ht="20.100000000000001" customHeight="1">
      <c r="A2890" s="4" t="s">
        <v>2341</v>
      </c>
      <c r="B2890" s="8" t="s">
        <v>2885</v>
      </c>
      <c r="C2890" s="6">
        <v>7.57</v>
      </c>
      <c r="D2890" s="2">
        <f t="shared" si="90"/>
        <v>2.9202933002110072</v>
      </c>
      <c r="E2890" s="2">
        <v>2.0400000000000001E-2</v>
      </c>
      <c r="F2890" s="7">
        <f t="shared" si="91"/>
        <v>1.690369832574101</v>
      </c>
      <c r="G2890" s="7"/>
    </row>
    <row r="2891" spans="1:7" ht="20.100000000000001" customHeight="1">
      <c r="A2891" s="4" t="s">
        <v>2341</v>
      </c>
      <c r="B2891" s="8" t="s">
        <v>2886</v>
      </c>
      <c r="C2891" s="6">
        <v>3.25</v>
      </c>
      <c r="D2891" s="2">
        <f t="shared" si="90"/>
        <v>1.7004397181410922</v>
      </c>
      <c r="E2891" s="7">
        <v>8.2200000000000001E-12</v>
      </c>
      <c r="F2891" s="7">
        <f t="shared" si="91"/>
        <v>11.085128182459949</v>
      </c>
      <c r="G2891" s="7"/>
    </row>
    <row r="2892" spans="1:7" ht="20.100000000000001" customHeight="1">
      <c r="A2892" s="4" t="s">
        <v>2341</v>
      </c>
      <c r="B2892" s="8" t="s">
        <v>2887</v>
      </c>
      <c r="C2892" s="6">
        <v>1.82</v>
      </c>
      <c r="D2892" s="2">
        <f t="shared" si="90"/>
        <v>0.86393845042397166</v>
      </c>
      <c r="E2892" s="2">
        <v>7.36E-4</v>
      </c>
      <c r="F2892" s="7">
        <f t="shared" si="91"/>
        <v>3.1331221856625007</v>
      </c>
      <c r="G2892" s="7"/>
    </row>
    <row r="2893" spans="1:7" ht="20.100000000000001" customHeight="1">
      <c r="A2893" s="4" t="s">
        <v>2341</v>
      </c>
      <c r="B2893" s="8" t="s">
        <v>2888</v>
      </c>
      <c r="C2893" s="6">
        <v>1.48</v>
      </c>
      <c r="D2893" s="2">
        <f t="shared" si="90"/>
        <v>0.56559717585422509</v>
      </c>
      <c r="E2893" s="2">
        <v>7.0000000000000001E-3</v>
      </c>
      <c r="F2893" s="7">
        <f t="shared" si="91"/>
        <v>2.1549019599857426</v>
      </c>
      <c r="G2893" s="7"/>
    </row>
    <row r="2894" spans="1:7" ht="20.100000000000001" customHeight="1">
      <c r="A2894" s="4" t="s">
        <v>2341</v>
      </c>
      <c r="B2894" s="8" t="s">
        <v>2889</v>
      </c>
      <c r="C2894" s="6">
        <v>458.25</v>
      </c>
      <c r="D2894" s="2">
        <f t="shared" si="90"/>
        <v>8.8399910705398863</v>
      </c>
      <c r="E2894" s="7">
        <v>7.5299999999999996E-35</v>
      </c>
      <c r="F2894" s="7">
        <f t="shared" si="91"/>
        <v>34.123205023799301</v>
      </c>
      <c r="G2894" s="7"/>
    </row>
    <row r="2895" spans="1:7" ht="20.100000000000001" customHeight="1">
      <c r="A2895" s="4" t="s">
        <v>2341</v>
      </c>
      <c r="B2895" s="8" t="s">
        <v>2890</v>
      </c>
      <c r="C2895" s="6">
        <v>1.65</v>
      </c>
      <c r="D2895" s="2">
        <f t="shared" si="90"/>
        <v>0.72246602447109098</v>
      </c>
      <c r="E2895" s="2">
        <v>4.2700000000000004E-3</v>
      </c>
      <c r="F2895" s="7">
        <f t="shared" si="91"/>
        <v>2.3695721249749759</v>
      </c>
      <c r="G2895" s="7"/>
    </row>
    <row r="2896" spans="1:7" ht="20.100000000000001" customHeight="1">
      <c r="A2896" s="4" t="s">
        <v>2341</v>
      </c>
      <c r="B2896" s="8" t="s">
        <v>2891</v>
      </c>
      <c r="C2896" s="6">
        <v>3.1</v>
      </c>
      <c r="D2896" s="2">
        <f t="shared" si="90"/>
        <v>1.632268215499513</v>
      </c>
      <c r="E2896" s="2">
        <v>1.2300000000000001E-4</v>
      </c>
      <c r="F2896" s="7">
        <f t="shared" si="91"/>
        <v>3.9100948885606015</v>
      </c>
      <c r="G2896" s="7"/>
    </row>
    <row r="2897" spans="1:7" ht="20.100000000000001" customHeight="1">
      <c r="A2897" s="4" t="s">
        <v>2341</v>
      </c>
      <c r="B2897" s="8" t="s">
        <v>2892</v>
      </c>
      <c r="C2897" s="6">
        <v>3.71</v>
      </c>
      <c r="D2897" s="2">
        <f t="shared" si="90"/>
        <v>1.8914191868460788</v>
      </c>
      <c r="E2897" s="7">
        <v>1.14E-16</v>
      </c>
      <c r="F2897" s="7">
        <f t="shared" si="91"/>
        <v>15.943095148663526</v>
      </c>
      <c r="G2897" s="7"/>
    </row>
    <row r="2898" spans="1:7" ht="20.100000000000001" customHeight="1">
      <c r="A2898" s="4" t="s">
        <v>2341</v>
      </c>
      <c r="B2898" s="8" t="s">
        <v>2893</v>
      </c>
      <c r="C2898" s="6">
        <v>1.56</v>
      </c>
      <c r="D2898" s="2">
        <f t="shared" si="90"/>
        <v>0.64154602908752378</v>
      </c>
      <c r="E2898" s="2">
        <v>3.9100000000000003E-2</v>
      </c>
      <c r="F2898" s="7">
        <f t="shared" si="91"/>
        <v>1.4078232426041331</v>
      </c>
      <c r="G2898" s="7"/>
    </row>
    <row r="2899" spans="1:7" ht="20.100000000000001" customHeight="1">
      <c r="A2899" s="4" t="s">
        <v>2341</v>
      </c>
      <c r="B2899" s="8" t="s">
        <v>2894</v>
      </c>
      <c r="C2899" s="6">
        <v>22.32</v>
      </c>
      <c r="D2899" s="2">
        <f t="shared" si="90"/>
        <v>4.4802651220544627</v>
      </c>
      <c r="E2899" s="9">
        <v>5.4000000000000004E-9</v>
      </c>
      <c r="F2899" s="7">
        <f t="shared" si="91"/>
        <v>8.2676062401770309</v>
      </c>
      <c r="G2899" s="7"/>
    </row>
    <row r="2900" spans="1:7" ht="20.100000000000001" customHeight="1">
      <c r="A2900" s="4" t="s">
        <v>2341</v>
      </c>
      <c r="B2900" s="8" t="s">
        <v>2895</v>
      </c>
      <c r="C2900" s="6">
        <v>126.24</v>
      </c>
      <c r="D2900" s="2">
        <f t="shared" si="90"/>
        <v>6.9800253002387338</v>
      </c>
      <c r="E2900" s="7">
        <v>7.9099999999999996E-13</v>
      </c>
      <c r="F2900" s="7">
        <f t="shared" si="91"/>
        <v>12.101823516502323</v>
      </c>
      <c r="G2900" s="7"/>
    </row>
    <row r="2901" spans="1:7" ht="20.100000000000001" customHeight="1">
      <c r="A2901" s="4" t="s">
        <v>2341</v>
      </c>
      <c r="B2901" s="8" t="s">
        <v>2896</v>
      </c>
      <c r="C2901" s="6">
        <v>792.35</v>
      </c>
      <c r="D2901" s="2">
        <f t="shared" si="90"/>
        <v>9.6299940338739418</v>
      </c>
      <c r="E2901" s="7">
        <v>1.2800000000000001E-15</v>
      </c>
      <c r="F2901" s="7">
        <f t="shared" si="91"/>
        <v>14.892790030352131</v>
      </c>
      <c r="G2901" s="7"/>
    </row>
    <row r="2902" spans="1:7" ht="20.100000000000001" customHeight="1">
      <c r="A2902" s="4" t="s">
        <v>2341</v>
      </c>
      <c r="B2902" s="8" t="s">
        <v>2897</v>
      </c>
      <c r="C2902" s="6">
        <v>6.36</v>
      </c>
      <c r="D2902" s="2">
        <f t="shared" si="90"/>
        <v>2.6690267655096309</v>
      </c>
      <c r="E2902" s="7">
        <v>7.1300000000000003E-6</v>
      </c>
      <c r="F2902" s="7">
        <f t="shared" si="91"/>
        <v>5.1469104701481347</v>
      </c>
      <c r="G2902" s="7"/>
    </row>
    <row r="2903" spans="1:7" ht="20.100000000000001" customHeight="1">
      <c r="A2903" s="4" t="s">
        <v>2341</v>
      </c>
      <c r="B2903" s="8" t="s">
        <v>2898</v>
      </c>
      <c r="C2903" s="6">
        <v>1.47</v>
      </c>
      <c r="D2903" s="2">
        <f t="shared" si="90"/>
        <v>0.55581615506163962</v>
      </c>
      <c r="E2903" s="2">
        <v>1.21E-2</v>
      </c>
      <c r="F2903" s="7">
        <f t="shared" si="91"/>
        <v>1.9172146296835497</v>
      </c>
      <c r="G2903" s="7"/>
    </row>
    <row r="2904" spans="1:7" ht="20.100000000000001" customHeight="1">
      <c r="A2904" s="4" t="s">
        <v>2341</v>
      </c>
      <c r="B2904" s="8" t="s">
        <v>2899</v>
      </c>
      <c r="C2904" s="6">
        <v>2.17</v>
      </c>
      <c r="D2904" s="2">
        <f t="shared" si="90"/>
        <v>1.1176950426697545</v>
      </c>
      <c r="E2904" s="7">
        <v>5.1900000000000002E-8</v>
      </c>
      <c r="F2904" s="7">
        <f t="shared" si="91"/>
        <v>7.2848326421515424</v>
      </c>
      <c r="G2904" s="7"/>
    </row>
    <row r="2905" spans="1:7" ht="20.100000000000001" customHeight="1">
      <c r="A2905" s="4" t="s">
        <v>2341</v>
      </c>
      <c r="B2905" s="8" t="s">
        <v>2900</v>
      </c>
      <c r="C2905" s="6">
        <v>2.69</v>
      </c>
      <c r="D2905" s="2">
        <f t="shared" si="90"/>
        <v>1.4276061727818994</v>
      </c>
      <c r="E2905" s="7">
        <v>4.1099999999999996E-6</v>
      </c>
      <c r="F2905" s="7">
        <f t="shared" si="91"/>
        <v>5.3861581781239298</v>
      </c>
      <c r="G2905" s="7"/>
    </row>
    <row r="2906" spans="1:7" ht="20.100000000000001" customHeight="1">
      <c r="A2906" s="4" t="s">
        <v>2341</v>
      </c>
      <c r="B2906" s="8" t="s">
        <v>2901</v>
      </c>
      <c r="C2906" s="6">
        <v>1.66</v>
      </c>
      <c r="D2906" s="2">
        <f t="shared" si="90"/>
        <v>0.73118324157220005</v>
      </c>
      <c r="E2906" s="2">
        <v>1.09E-3</v>
      </c>
      <c r="F2906" s="7">
        <f t="shared" si="91"/>
        <v>2.9625735020593758</v>
      </c>
      <c r="G2906" s="7"/>
    </row>
    <row r="2907" spans="1:7" ht="20.100000000000001" customHeight="1">
      <c r="A2907" s="4" t="s">
        <v>2341</v>
      </c>
      <c r="B2907" s="8" t="s">
        <v>2902</v>
      </c>
      <c r="C2907" s="6">
        <v>8.2799999999999994</v>
      </c>
      <c r="D2907" s="2">
        <f t="shared" si="90"/>
        <v>3.0496307677246004</v>
      </c>
      <c r="E2907" s="2">
        <v>6.5300000000000004E-4</v>
      </c>
      <c r="F2907" s="7">
        <f t="shared" si="91"/>
        <v>3.1850868187249257</v>
      </c>
      <c r="G2907" s="7"/>
    </row>
    <row r="2908" spans="1:7" ht="20.100000000000001" customHeight="1">
      <c r="A2908" s="4" t="s">
        <v>2341</v>
      </c>
      <c r="B2908" s="8" t="s">
        <v>2903</v>
      </c>
      <c r="C2908" s="6">
        <v>1.82</v>
      </c>
      <c r="D2908" s="2">
        <f t="shared" si="90"/>
        <v>0.86393845042397166</v>
      </c>
      <c r="E2908" s="2">
        <v>1.07E-3</v>
      </c>
      <c r="F2908" s="7">
        <f t="shared" si="91"/>
        <v>2.9706162223147898</v>
      </c>
      <c r="G2908" s="7"/>
    </row>
    <row r="2909" spans="1:7" ht="20.100000000000001" customHeight="1">
      <c r="A2909" s="4" t="s">
        <v>2341</v>
      </c>
      <c r="B2909" s="8" t="s">
        <v>2904</v>
      </c>
      <c r="C2909" s="6">
        <v>2.35</v>
      </c>
      <c r="D2909" s="2">
        <f t="shared" si="90"/>
        <v>1.232660756790275</v>
      </c>
      <c r="E2909" s="2">
        <v>1.1100000000000001E-3</v>
      </c>
      <c r="F2909" s="7">
        <f t="shared" si="91"/>
        <v>2.954677021213342</v>
      </c>
      <c r="G2909" s="7"/>
    </row>
    <row r="2910" spans="1:7" ht="20.100000000000001" customHeight="1">
      <c r="A2910" s="4" t="s">
        <v>2341</v>
      </c>
      <c r="B2910" s="8" t="s">
        <v>2905</v>
      </c>
      <c r="C2910" s="6">
        <v>1.54</v>
      </c>
      <c r="D2910" s="2">
        <f t="shared" si="90"/>
        <v>0.62293035092017679</v>
      </c>
      <c r="E2910" s="2">
        <v>1.7100000000000001E-2</v>
      </c>
      <c r="F2910" s="7">
        <f t="shared" si="91"/>
        <v>1.7670038896078457</v>
      </c>
      <c r="G2910" s="7"/>
    </row>
    <row r="2911" spans="1:7" ht="20.100000000000001" customHeight="1">
      <c r="A2911" s="4" t="s">
        <v>2341</v>
      </c>
      <c r="B2911" s="8" t="s">
        <v>2906</v>
      </c>
      <c r="C2911" s="6">
        <v>8.57</v>
      </c>
      <c r="D2911" s="2">
        <f t="shared" si="90"/>
        <v>3.0992952043377757</v>
      </c>
      <c r="E2911" s="7">
        <v>1.2499999999999999E-8</v>
      </c>
      <c r="F2911" s="7">
        <f t="shared" si="91"/>
        <v>7.9030899869919429</v>
      </c>
      <c r="G2911" s="7"/>
    </row>
    <row r="2912" spans="1:7" ht="20.100000000000001" customHeight="1">
      <c r="A2912" s="4" t="s">
        <v>2341</v>
      </c>
      <c r="B2912" s="8" t="s">
        <v>2907</v>
      </c>
      <c r="C2912" s="6">
        <v>1.89</v>
      </c>
      <c r="D2912" s="2">
        <f t="shared" si="90"/>
        <v>0.91838623444634793</v>
      </c>
      <c r="E2912" s="2">
        <v>2.1800000000000001E-3</v>
      </c>
      <c r="F2912" s="7">
        <f t="shared" si="91"/>
        <v>2.6615435063953949</v>
      </c>
      <c r="G2912" s="7"/>
    </row>
    <row r="2913" spans="1:7" ht="20.100000000000001" customHeight="1">
      <c r="A2913" s="4" t="s">
        <v>2341</v>
      </c>
      <c r="B2913" s="8" t="s">
        <v>2908</v>
      </c>
      <c r="C2913" s="6">
        <v>3.56</v>
      </c>
      <c r="D2913" s="2">
        <f t="shared" si="90"/>
        <v>1.8318772411916731</v>
      </c>
      <c r="E2913" s="7">
        <v>1.12E-17</v>
      </c>
      <c r="F2913" s="7">
        <f t="shared" si="91"/>
        <v>16.950781977329818</v>
      </c>
      <c r="G2913" s="7"/>
    </row>
    <row r="2914" spans="1:7" ht="20.100000000000001" customHeight="1">
      <c r="A2914" s="4" t="s">
        <v>2341</v>
      </c>
      <c r="B2914" s="8" t="s">
        <v>2909</v>
      </c>
      <c r="C2914" s="6">
        <v>31.12</v>
      </c>
      <c r="D2914" s="2">
        <f t="shared" si="90"/>
        <v>4.9597701552114675</v>
      </c>
      <c r="E2914" s="7">
        <v>2.0699999999999999E-59</v>
      </c>
      <c r="F2914" s="7">
        <f t="shared" si="91"/>
        <v>58.684029654543082</v>
      </c>
      <c r="G2914" s="7"/>
    </row>
    <row r="2915" spans="1:7" ht="20.100000000000001" customHeight="1">
      <c r="A2915" s="4" t="s">
        <v>2341</v>
      </c>
      <c r="B2915" s="8" t="s">
        <v>2910</v>
      </c>
      <c r="C2915" s="6">
        <v>5.03</v>
      </c>
      <c r="D2915" s="2">
        <f t="shared" si="90"/>
        <v>2.3305584000308026</v>
      </c>
      <c r="E2915" s="2">
        <v>1.7600000000000001E-3</v>
      </c>
      <c r="F2915" s="7">
        <f t="shared" si="91"/>
        <v>2.7544873321858496</v>
      </c>
      <c r="G2915" s="7"/>
    </row>
    <row r="2916" spans="1:7" ht="20.100000000000001" customHeight="1">
      <c r="A2916" s="4" t="s">
        <v>2341</v>
      </c>
      <c r="B2916" s="8" t="s">
        <v>2911</v>
      </c>
      <c r="C2916" s="6">
        <v>2.4300000000000002</v>
      </c>
      <c r="D2916" s="2">
        <f t="shared" si="90"/>
        <v>1.2809563138310562</v>
      </c>
      <c r="E2916" s="2">
        <v>3.5000000000000003E-2</v>
      </c>
      <c r="F2916" s="7">
        <f t="shared" si="91"/>
        <v>1.4559319556497241</v>
      </c>
      <c r="G2916" s="7"/>
    </row>
    <row r="2917" spans="1:7" ht="20.100000000000001" customHeight="1">
      <c r="A2917" s="4" t="s">
        <v>2341</v>
      </c>
      <c r="B2917" s="8" t="s">
        <v>2912</v>
      </c>
      <c r="C2917" s="6">
        <v>1.47</v>
      </c>
      <c r="D2917" s="2">
        <f t="shared" si="90"/>
        <v>0.55581615506163962</v>
      </c>
      <c r="E2917" s="2">
        <v>2.1100000000000001E-2</v>
      </c>
      <c r="F2917" s="7">
        <f t="shared" si="91"/>
        <v>1.6757175447023072</v>
      </c>
      <c r="G2917" s="7"/>
    </row>
    <row r="2918" spans="1:7" ht="20.100000000000001" customHeight="1">
      <c r="A2918" s="4" t="s">
        <v>2341</v>
      </c>
      <c r="B2918" s="8" t="s">
        <v>2913</v>
      </c>
      <c r="C2918" s="6">
        <v>1.73</v>
      </c>
      <c r="D2918" s="2">
        <f t="shared" si="90"/>
        <v>0.79077203786200001</v>
      </c>
      <c r="E2918" s="2">
        <v>3.2699999999999998E-4</v>
      </c>
      <c r="F2918" s="7">
        <f t="shared" si="91"/>
        <v>3.4854522473397136</v>
      </c>
      <c r="G2918" s="7"/>
    </row>
    <row r="2919" spans="1:7" ht="20.100000000000001" customHeight="1">
      <c r="A2919" s="4" t="s">
        <v>2341</v>
      </c>
      <c r="B2919" s="8" t="s">
        <v>2914</v>
      </c>
      <c r="C2919" s="6">
        <v>3.32</v>
      </c>
      <c r="D2919" s="2">
        <f t="shared" si="90"/>
        <v>1.7311832415721999</v>
      </c>
      <c r="E2919" s="2">
        <v>2.1399999999999999E-2</v>
      </c>
      <c r="F2919" s="7">
        <f t="shared" si="91"/>
        <v>1.669586226650809</v>
      </c>
      <c r="G2919" s="7"/>
    </row>
    <row r="2920" spans="1:7" ht="20.100000000000001" customHeight="1">
      <c r="A2920" s="4" t="s">
        <v>2341</v>
      </c>
      <c r="B2920" s="8" t="s">
        <v>2915</v>
      </c>
      <c r="C2920" s="6">
        <v>2.0299999999999998</v>
      </c>
      <c r="D2920" s="2">
        <f t="shared" si="90"/>
        <v>1.0214797274104515</v>
      </c>
      <c r="E2920" s="7">
        <v>6.0800000000000004E-7</v>
      </c>
      <c r="F2920" s="7">
        <f t="shared" si="91"/>
        <v>6.216096420727264</v>
      </c>
      <c r="G2920" s="7"/>
    </row>
    <row r="2921" spans="1:7" ht="20.100000000000001" customHeight="1">
      <c r="A2921" s="4" t="s">
        <v>2341</v>
      </c>
      <c r="B2921" s="8" t="s">
        <v>2916</v>
      </c>
      <c r="C2921" s="6">
        <v>1.89</v>
      </c>
      <c r="D2921" s="2">
        <f t="shared" si="90"/>
        <v>0.91838623444634793</v>
      </c>
      <c r="E2921" s="2">
        <v>3.3399999999999999E-4</v>
      </c>
      <c r="F2921" s="7">
        <f t="shared" si="91"/>
        <v>3.476253533188435</v>
      </c>
      <c r="G2921" s="7"/>
    </row>
    <row r="2922" spans="1:7" ht="20.100000000000001" customHeight="1">
      <c r="A2922" s="4" t="s">
        <v>2341</v>
      </c>
      <c r="B2922" s="8" t="s">
        <v>2917</v>
      </c>
      <c r="C2922" s="6">
        <v>2.08</v>
      </c>
      <c r="D2922" s="2">
        <f t="shared" si="90"/>
        <v>1.0565835283663676</v>
      </c>
      <c r="E2922" s="2">
        <v>4.9899999999999999E-4</v>
      </c>
      <c r="F2922" s="7">
        <f t="shared" si="91"/>
        <v>3.3018994543766098</v>
      </c>
      <c r="G2922" s="7"/>
    </row>
    <row r="2923" spans="1:7" ht="20.100000000000001" customHeight="1">
      <c r="A2923" s="4" t="s">
        <v>2341</v>
      </c>
      <c r="B2923" s="8" t="s">
        <v>2918</v>
      </c>
      <c r="C2923" s="6">
        <v>29.24</v>
      </c>
      <c r="D2923" s="2">
        <f t="shared" si="90"/>
        <v>4.8698714061777126</v>
      </c>
      <c r="E2923" s="7">
        <v>6.4400000000000005E-11</v>
      </c>
      <c r="F2923" s="7">
        <f t="shared" si="91"/>
        <v>10.191114132640188</v>
      </c>
      <c r="G2923" s="7"/>
    </row>
    <row r="2924" spans="1:7" ht="20.100000000000001" customHeight="1">
      <c r="A2924" s="4" t="s">
        <v>2341</v>
      </c>
      <c r="B2924" s="8" t="s">
        <v>2919</v>
      </c>
      <c r="C2924" s="6">
        <v>1.74</v>
      </c>
      <c r="D2924" s="2">
        <f t="shared" si="90"/>
        <v>0.79908730607400358</v>
      </c>
      <c r="E2924" s="7">
        <v>7.6799999999999997E-5</v>
      </c>
      <c r="F2924" s="7">
        <f t="shared" si="91"/>
        <v>4.1146387799684883</v>
      </c>
      <c r="G2924" s="7"/>
    </row>
    <row r="2925" spans="1:7" ht="20.100000000000001" customHeight="1">
      <c r="A2925" s="4" t="s">
        <v>2341</v>
      </c>
      <c r="B2925" s="8" t="s">
        <v>2920</v>
      </c>
      <c r="C2925" s="6">
        <v>2.48</v>
      </c>
      <c r="D2925" s="2">
        <f t="shared" si="90"/>
        <v>1.3103401206121505</v>
      </c>
      <c r="E2925" s="7">
        <v>1.3799999999999999E-7</v>
      </c>
      <c r="F2925" s="7">
        <f t="shared" si="91"/>
        <v>6.8601209135987631</v>
      </c>
      <c r="G2925" s="7"/>
    </row>
    <row r="2926" spans="1:7" ht="20.100000000000001" customHeight="1">
      <c r="A2926" s="4" t="s">
        <v>2341</v>
      </c>
      <c r="B2926" s="8" t="s">
        <v>2921</v>
      </c>
      <c r="C2926" s="6">
        <v>9.32</v>
      </c>
      <c r="D2926" s="2">
        <f t="shared" si="90"/>
        <v>3.2203299548795559</v>
      </c>
      <c r="E2926" s="7">
        <v>4.7799999999999998E-8</v>
      </c>
      <c r="F2926" s="7">
        <f t="shared" si="91"/>
        <v>7.3205721033878808</v>
      </c>
      <c r="G2926" s="7"/>
    </row>
    <row r="2927" spans="1:7" ht="20.100000000000001" customHeight="1">
      <c r="A2927" s="4" t="s">
        <v>2341</v>
      </c>
      <c r="B2927" s="8" t="s">
        <v>2922</v>
      </c>
      <c r="C2927" s="6">
        <v>8.2200000000000006</v>
      </c>
      <c r="D2927" s="2">
        <f t="shared" si="90"/>
        <v>3.0391383939069585</v>
      </c>
      <c r="E2927" s="7">
        <v>1.72E-6</v>
      </c>
      <c r="F2927" s="7">
        <f t="shared" si="91"/>
        <v>5.7644715530924504</v>
      </c>
      <c r="G2927" s="7"/>
    </row>
    <row r="2928" spans="1:7" ht="20.100000000000001" customHeight="1">
      <c r="A2928" s="4" t="s">
        <v>2341</v>
      </c>
      <c r="B2928" s="8" t="s">
        <v>2923</v>
      </c>
      <c r="C2928" s="6">
        <v>3.41</v>
      </c>
      <c r="D2928" s="2">
        <f t="shared" si="90"/>
        <v>1.7697717392494476</v>
      </c>
      <c r="E2928" s="7">
        <v>1.7100000000000001E-9</v>
      </c>
      <c r="F2928" s="7">
        <f t="shared" si="91"/>
        <v>8.7670038896078459</v>
      </c>
      <c r="G2928" s="7"/>
    </row>
    <row r="2929" spans="1:7" ht="20.100000000000001" customHeight="1">
      <c r="A2929" s="4" t="s">
        <v>2341</v>
      </c>
      <c r="B2929" s="8" t="s">
        <v>2924</v>
      </c>
      <c r="C2929" s="6">
        <v>12.47</v>
      </c>
      <c r="D2929" s="2">
        <f t="shared" si="90"/>
        <v>3.6403895600549454</v>
      </c>
      <c r="E2929" s="7">
        <v>3.0899999999999999E-53</v>
      </c>
      <c r="F2929" s="7">
        <f t="shared" si="91"/>
        <v>52.510041520575157</v>
      </c>
      <c r="G2929" s="7"/>
    </row>
    <row r="2930" spans="1:7" ht="20.100000000000001" customHeight="1">
      <c r="A2930" s="4" t="s">
        <v>2341</v>
      </c>
      <c r="B2930" s="8" t="s">
        <v>2925</v>
      </c>
      <c r="C2930" s="6">
        <v>8.11</v>
      </c>
      <c r="D2930" s="2">
        <f t="shared" si="90"/>
        <v>3.0197019144425483</v>
      </c>
      <c r="E2930" s="7">
        <v>1.06E-30</v>
      </c>
      <c r="F2930" s="7">
        <f t="shared" si="91"/>
        <v>29.974694134735223</v>
      </c>
      <c r="G2930" s="7"/>
    </row>
    <row r="2931" spans="1:7" ht="20.100000000000001" customHeight="1">
      <c r="A2931" s="4" t="s">
        <v>2341</v>
      </c>
      <c r="B2931" s="8" t="s">
        <v>2926</v>
      </c>
      <c r="C2931" s="6">
        <v>1.88</v>
      </c>
      <c r="D2931" s="2">
        <f t="shared" si="90"/>
        <v>0.91073266190291258</v>
      </c>
      <c r="E2931" s="7">
        <v>9.5600000000000006E-5</v>
      </c>
      <c r="F2931" s="7">
        <f t="shared" si="91"/>
        <v>4.0195421077238995</v>
      </c>
      <c r="G2931" s="7"/>
    </row>
    <row r="2932" spans="1:7" ht="20.100000000000001" customHeight="1">
      <c r="A2932" s="4" t="s">
        <v>2341</v>
      </c>
      <c r="B2932" s="8" t="s">
        <v>2927</v>
      </c>
      <c r="C2932" s="6">
        <v>67.180000000000007</v>
      </c>
      <c r="D2932" s="2">
        <f t="shared" si="90"/>
        <v>6.0699598904597742</v>
      </c>
      <c r="E2932" s="7">
        <v>1.75E-41</v>
      </c>
      <c r="F2932" s="7">
        <f t="shared" si="91"/>
        <v>40.756961951313706</v>
      </c>
      <c r="G2932" s="7"/>
    </row>
    <row r="2933" spans="1:7" ht="20.100000000000001" customHeight="1">
      <c r="A2933" s="4" t="s">
        <v>2341</v>
      </c>
      <c r="B2933" s="8" t="s">
        <v>2928</v>
      </c>
      <c r="C2933" s="6">
        <v>1.93</v>
      </c>
      <c r="D2933" s="2">
        <f t="shared" si="90"/>
        <v>0.94860084749335571</v>
      </c>
      <c r="E2933" s="2">
        <v>3.9100000000000003E-3</v>
      </c>
      <c r="F2933" s="7">
        <f t="shared" si="91"/>
        <v>2.4078232426041328</v>
      </c>
      <c r="G2933" s="7"/>
    </row>
    <row r="2934" spans="1:7" ht="20.100000000000001" customHeight="1">
      <c r="A2934" s="4" t="s">
        <v>2341</v>
      </c>
      <c r="B2934" s="8" t="s">
        <v>2929</v>
      </c>
      <c r="C2934" s="6">
        <v>14.52</v>
      </c>
      <c r="D2934" s="2">
        <f t="shared" si="90"/>
        <v>3.8599695482210259</v>
      </c>
      <c r="E2934" s="2">
        <v>3.3E-4</v>
      </c>
      <c r="F2934" s="7">
        <f t="shared" si="91"/>
        <v>3.4814860601221125</v>
      </c>
      <c r="G2934" s="7"/>
    </row>
    <row r="2935" spans="1:7" ht="20.100000000000001" customHeight="1">
      <c r="A2935" s="4" t="s">
        <v>2341</v>
      </c>
      <c r="B2935" s="8" t="s">
        <v>2930</v>
      </c>
      <c r="C2935" s="6">
        <v>1.97</v>
      </c>
      <c r="D2935" s="2">
        <f t="shared" si="90"/>
        <v>0.97819562968165163</v>
      </c>
      <c r="E2935" s="2">
        <v>8.8099999999999995E-4</v>
      </c>
      <c r="F2935" s="7">
        <f t="shared" si="91"/>
        <v>3.0550240915879519</v>
      </c>
      <c r="G2935" s="7"/>
    </row>
    <row r="2936" spans="1:7" ht="20.100000000000001" customHeight="1">
      <c r="A2936" s="4" t="s">
        <v>2341</v>
      </c>
      <c r="B2936" s="8" t="s">
        <v>2931</v>
      </c>
      <c r="C2936" s="6">
        <v>7.67</v>
      </c>
      <c r="D2936" s="2">
        <f t="shared" si="90"/>
        <v>2.9392265777282085</v>
      </c>
      <c r="E2936" s="7">
        <v>6.2700000000000006E-5</v>
      </c>
      <c r="F2936" s="7">
        <f t="shared" si="91"/>
        <v>4.2027324591692832</v>
      </c>
      <c r="G2936" s="7"/>
    </row>
    <row r="2937" spans="1:7" ht="20.100000000000001" customHeight="1">
      <c r="A2937" s="4" t="s">
        <v>2341</v>
      </c>
      <c r="B2937" s="8" t="s">
        <v>2932</v>
      </c>
      <c r="C2937" s="6">
        <v>1.75</v>
      </c>
      <c r="D2937" s="2">
        <f t="shared" si="90"/>
        <v>0.80735492205760406</v>
      </c>
      <c r="E2937" s="2">
        <v>1.09E-3</v>
      </c>
      <c r="F2937" s="7">
        <f t="shared" si="91"/>
        <v>2.9625735020593758</v>
      </c>
      <c r="G2937" s="7"/>
    </row>
    <row r="2938" spans="1:7" ht="20.100000000000001" customHeight="1">
      <c r="A2938" s="4" t="s">
        <v>2341</v>
      </c>
      <c r="B2938" s="8" t="s">
        <v>2933</v>
      </c>
      <c r="C2938" s="6">
        <v>4.29</v>
      </c>
      <c r="D2938" s="2">
        <f t="shared" si="90"/>
        <v>2.1009776477248208</v>
      </c>
      <c r="E2938" s="7">
        <v>1.5799999999999999E-9</v>
      </c>
      <c r="F2938" s="7">
        <f t="shared" si="91"/>
        <v>8.8013429130455751</v>
      </c>
      <c r="G2938" s="7"/>
    </row>
    <row r="2939" spans="1:7" ht="20.100000000000001" customHeight="1">
      <c r="A2939" s="4" t="s">
        <v>2341</v>
      </c>
      <c r="B2939" s="8" t="s">
        <v>2934</v>
      </c>
      <c r="C2939" s="6">
        <v>3.14</v>
      </c>
      <c r="D2939" s="2">
        <f t="shared" si="90"/>
        <v>1.6507645591169022</v>
      </c>
      <c r="E2939" s="7">
        <v>1.39E-8</v>
      </c>
      <c r="F2939" s="7">
        <f t="shared" si="91"/>
        <v>7.8569851997459033</v>
      </c>
      <c r="G2939" s="7"/>
    </row>
    <row r="2940" spans="1:7" ht="20.100000000000001" customHeight="1">
      <c r="A2940" s="4" t="s">
        <v>2341</v>
      </c>
      <c r="B2940" s="8" t="s">
        <v>2935</v>
      </c>
      <c r="C2940" s="6">
        <v>1.84</v>
      </c>
      <c r="D2940" s="2">
        <f t="shared" si="90"/>
        <v>0.87970576628228825</v>
      </c>
      <c r="E2940" s="7">
        <v>1.7200000000000001E-5</v>
      </c>
      <c r="F2940" s="7">
        <f t="shared" si="91"/>
        <v>4.7644715530924504</v>
      </c>
      <c r="G2940" s="7"/>
    </row>
    <row r="2941" spans="1:7" ht="20.100000000000001" customHeight="1">
      <c r="A2941" s="4" t="s">
        <v>2341</v>
      </c>
      <c r="B2941" s="8" t="s">
        <v>2936</v>
      </c>
      <c r="C2941" s="6">
        <v>1.52</v>
      </c>
      <c r="D2941" s="2">
        <f t="shared" si="90"/>
        <v>0.60407132366886085</v>
      </c>
      <c r="E2941" s="2">
        <v>1.03E-2</v>
      </c>
      <c r="F2941" s="7">
        <f t="shared" si="91"/>
        <v>1.9871627752948275</v>
      </c>
      <c r="G2941" s="7"/>
    </row>
    <row r="2942" spans="1:7" ht="20.100000000000001" customHeight="1">
      <c r="A2942" s="4" t="s">
        <v>2341</v>
      </c>
      <c r="B2942" s="8" t="s">
        <v>2937</v>
      </c>
      <c r="C2942" s="6">
        <v>17.149999999999999</v>
      </c>
      <c r="D2942" s="2">
        <f t="shared" si="90"/>
        <v>4.1001366712854495</v>
      </c>
      <c r="E2942" s="2">
        <v>1.76E-4</v>
      </c>
      <c r="F2942" s="7">
        <f t="shared" si="91"/>
        <v>3.7544873321858501</v>
      </c>
      <c r="G2942" s="7"/>
    </row>
    <row r="2943" spans="1:7" ht="20.100000000000001" customHeight="1">
      <c r="A2943" s="4" t="s">
        <v>2341</v>
      </c>
      <c r="B2943" s="8" t="s">
        <v>2938</v>
      </c>
      <c r="C2943" s="6">
        <v>1.68</v>
      </c>
      <c r="D2943" s="2">
        <f t="shared" si="90"/>
        <v>0.74846123300403555</v>
      </c>
      <c r="E2943" s="2">
        <v>4.0599999999999997E-2</v>
      </c>
      <c r="F2943" s="7">
        <f t="shared" si="91"/>
        <v>1.3914739664228057</v>
      </c>
      <c r="G2943" s="7"/>
    </row>
    <row r="2944" spans="1:7" ht="20.100000000000001" customHeight="1">
      <c r="A2944" s="4" t="s">
        <v>2341</v>
      </c>
      <c r="B2944" s="8" t="s">
        <v>2939</v>
      </c>
      <c r="C2944" s="6">
        <v>3.12</v>
      </c>
      <c r="D2944" s="2">
        <f t="shared" si="90"/>
        <v>1.6415460290875239</v>
      </c>
      <c r="E2944" s="7">
        <v>1.5500000000000001E-10</v>
      </c>
      <c r="F2944" s="7">
        <f t="shared" si="91"/>
        <v>9.8096683018297082</v>
      </c>
      <c r="G2944" s="7"/>
    </row>
    <row r="2945" spans="1:7" ht="20.100000000000001" customHeight="1">
      <c r="A2945" s="4" t="s">
        <v>2341</v>
      </c>
      <c r="B2945" s="8" t="s">
        <v>2940</v>
      </c>
      <c r="C2945" s="6">
        <v>1.99</v>
      </c>
      <c r="D2945" s="2">
        <f t="shared" si="90"/>
        <v>0.99276843076892418</v>
      </c>
      <c r="E2945" s="2">
        <v>3.6200000000000003E-2</v>
      </c>
      <c r="F2945" s="7">
        <f t="shared" si="91"/>
        <v>1.4412914294668342</v>
      </c>
      <c r="G2945" s="7"/>
    </row>
    <row r="2946" spans="1:7" ht="20.100000000000001" customHeight="1">
      <c r="A2946" s="4" t="s">
        <v>2341</v>
      </c>
      <c r="B2946" s="8" t="s">
        <v>2941</v>
      </c>
      <c r="C2946" s="6">
        <v>2.5099999999999998</v>
      </c>
      <c r="D2946" s="2">
        <f t="shared" si="90"/>
        <v>1.3276873641760472</v>
      </c>
      <c r="E2946" s="7">
        <v>5.9499999999999997E-8</v>
      </c>
      <c r="F2946" s="7">
        <f t="shared" si="91"/>
        <v>7.2254830342714493</v>
      </c>
      <c r="G2946" s="7"/>
    </row>
    <row r="2947" spans="1:7" ht="20.100000000000001" customHeight="1">
      <c r="A2947" s="4" t="s">
        <v>2341</v>
      </c>
      <c r="B2947" s="8" t="s">
        <v>2942</v>
      </c>
      <c r="C2947" s="6">
        <v>5.21</v>
      </c>
      <c r="D2947" s="2">
        <f t="shared" ref="D2947:D3010" si="92">LOG(C2947,2)</f>
        <v>2.3812833725037836</v>
      </c>
      <c r="E2947" s="9">
        <v>2.4999999999999999E-21</v>
      </c>
      <c r="F2947" s="7">
        <f t="shared" ref="F2947:F3010" si="93">-LOG(E2947,10)</f>
        <v>20.602059991327959</v>
      </c>
      <c r="G2947" s="7"/>
    </row>
    <row r="2948" spans="1:7" ht="20.100000000000001" customHeight="1">
      <c r="A2948" s="4" t="s">
        <v>2341</v>
      </c>
      <c r="B2948" s="8" t="s">
        <v>2943</v>
      </c>
      <c r="C2948" s="6">
        <v>2.48</v>
      </c>
      <c r="D2948" s="2">
        <f t="shared" si="92"/>
        <v>1.3103401206121505</v>
      </c>
      <c r="E2948" s="7">
        <v>1.73E-5</v>
      </c>
      <c r="F2948" s="7">
        <f t="shared" si="93"/>
        <v>4.7619538968712041</v>
      </c>
      <c r="G2948" s="7"/>
    </row>
    <row r="2949" spans="1:7" ht="20.100000000000001" customHeight="1">
      <c r="A2949" s="4" t="s">
        <v>2341</v>
      </c>
      <c r="B2949" s="8" t="s">
        <v>2944</v>
      </c>
      <c r="C2949" s="6">
        <v>1.95</v>
      </c>
      <c r="D2949" s="2">
        <f t="shared" si="92"/>
        <v>0.96347412397488608</v>
      </c>
      <c r="E2949" s="7">
        <v>3.6799999999999999E-6</v>
      </c>
      <c r="F2949" s="7">
        <f t="shared" si="93"/>
        <v>5.4341521813264819</v>
      </c>
      <c r="G2949" s="7"/>
    </row>
    <row r="2950" spans="1:7" ht="20.100000000000001" customHeight="1">
      <c r="A2950" s="4" t="s">
        <v>2341</v>
      </c>
      <c r="B2950" s="8" t="s">
        <v>2945</v>
      </c>
      <c r="C2950" s="6">
        <v>2.85</v>
      </c>
      <c r="D2950" s="2">
        <f t="shared" si="92"/>
        <v>1.5109619192773793</v>
      </c>
      <c r="E2950" s="7">
        <v>3.75E-12</v>
      </c>
      <c r="F2950" s="7">
        <f t="shared" si="93"/>
        <v>11.425968732272279</v>
      </c>
      <c r="G2950" s="7"/>
    </row>
    <row r="2951" spans="1:7" ht="20.100000000000001" customHeight="1">
      <c r="A2951" s="4" t="s">
        <v>2341</v>
      </c>
      <c r="B2951" s="8" t="s">
        <v>2946</v>
      </c>
      <c r="C2951" s="6">
        <v>60.97</v>
      </c>
      <c r="D2951" s="2">
        <f t="shared" si="92"/>
        <v>5.9300276408817441</v>
      </c>
      <c r="E2951" s="7">
        <v>1.7300000000000001E-54</v>
      </c>
      <c r="F2951" s="7">
        <f t="shared" si="93"/>
        <v>53.761953896871198</v>
      </c>
      <c r="G2951" s="7"/>
    </row>
    <row r="2952" spans="1:7" ht="20.100000000000001" customHeight="1">
      <c r="A2952" s="4" t="s">
        <v>2341</v>
      </c>
      <c r="B2952" s="8" t="s">
        <v>2947</v>
      </c>
      <c r="C2952" s="6">
        <v>9.1300000000000008</v>
      </c>
      <c r="D2952" s="2">
        <f t="shared" si="92"/>
        <v>3.1906148602094975</v>
      </c>
      <c r="E2952" s="7">
        <v>4.0100000000000003E-21</v>
      </c>
      <c r="F2952" s="7">
        <f t="shared" si="93"/>
        <v>20.396855627379814</v>
      </c>
      <c r="G2952" s="7"/>
    </row>
    <row r="2953" spans="1:7" ht="20.100000000000001" customHeight="1">
      <c r="A2953" s="4" t="s">
        <v>2341</v>
      </c>
      <c r="B2953" s="8" t="s">
        <v>2948</v>
      </c>
      <c r="C2953" s="6">
        <v>4.2300000000000004</v>
      </c>
      <c r="D2953" s="2">
        <f t="shared" si="92"/>
        <v>2.080657663345225</v>
      </c>
      <c r="E2953" s="7">
        <v>1.5899999999999999E-10</v>
      </c>
      <c r="F2953" s="7">
        <f t="shared" si="93"/>
        <v>9.7986028756795474</v>
      </c>
      <c r="G2953" s="7"/>
    </row>
    <row r="2954" spans="1:7" ht="20.100000000000001" customHeight="1">
      <c r="A2954" s="4" t="s">
        <v>2341</v>
      </c>
      <c r="B2954" s="8" t="s">
        <v>2949</v>
      </c>
      <c r="C2954" s="6">
        <v>1.58</v>
      </c>
      <c r="D2954" s="2">
        <f t="shared" si="92"/>
        <v>0.65992455840237829</v>
      </c>
      <c r="E2954" s="2">
        <v>5.1900000000000002E-3</v>
      </c>
      <c r="F2954" s="7">
        <f t="shared" si="93"/>
        <v>2.2848326421515419</v>
      </c>
      <c r="G2954" s="7"/>
    </row>
    <row r="2955" spans="1:7" ht="20.100000000000001" customHeight="1">
      <c r="A2955" s="4" t="s">
        <v>2341</v>
      </c>
      <c r="B2955" s="8" t="s">
        <v>2950</v>
      </c>
      <c r="C2955" s="6">
        <v>15.14</v>
      </c>
      <c r="D2955" s="2">
        <f t="shared" si="92"/>
        <v>3.9202933002110076</v>
      </c>
      <c r="E2955" s="2">
        <v>2.2900000000000001E-4</v>
      </c>
      <c r="F2955" s="7">
        <f t="shared" si="93"/>
        <v>3.6401645176601116</v>
      </c>
      <c r="G2955" s="7"/>
    </row>
    <row r="2956" spans="1:7" ht="20.100000000000001" customHeight="1">
      <c r="A2956" s="4" t="s">
        <v>2341</v>
      </c>
      <c r="B2956" s="8" t="s">
        <v>2951</v>
      </c>
      <c r="C2956" s="6">
        <v>3.23</v>
      </c>
      <c r="D2956" s="2">
        <f t="shared" si="92"/>
        <v>1.6915341649192002</v>
      </c>
      <c r="E2956" s="7">
        <v>4.0100000000000001E-13</v>
      </c>
      <c r="F2956" s="7">
        <f t="shared" si="93"/>
        <v>12.396855627379816</v>
      </c>
      <c r="G2956" s="7"/>
    </row>
    <row r="2957" spans="1:7" ht="20.100000000000001" customHeight="1">
      <c r="A2957" s="4" t="s">
        <v>2341</v>
      </c>
      <c r="B2957" s="8" t="s">
        <v>2952</v>
      </c>
      <c r="C2957" s="6">
        <v>302.33</v>
      </c>
      <c r="D2957" s="2">
        <f t="shared" si="92"/>
        <v>8.2399803334899016</v>
      </c>
      <c r="E2957" s="9">
        <v>2.7000000000000001E-7</v>
      </c>
      <c r="F2957" s="7">
        <f t="shared" si="93"/>
        <v>6.5686362358410122</v>
      </c>
      <c r="G2957" s="7"/>
    </row>
    <row r="2958" spans="1:7" ht="20.100000000000001" customHeight="1">
      <c r="A2958" s="4" t="s">
        <v>2341</v>
      </c>
      <c r="B2958" s="8" t="s">
        <v>2953</v>
      </c>
      <c r="C2958" s="6">
        <v>9</v>
      </c>
      <c r="D2958" s="2">
        <f t="shared" si="92"/>
        <v>3.1699250014423126</v>
      </c>
      <c r="E2958" s="2">
        <v>3.86E-4</v>
      </c>
      <c r="F2958" s="7">
        <f t="shared" si="93"/>
        <v>3.4134126953282449</v>
      </c>
      <c r="G2958" s="7"/>
    </row>
    <row r="2959" spans="1:7" ht="20.100000000000001" customHeight="1">
      <c r="A2959" s="4" t="s">
        <v>2341</v>
      </c>
      <c r="B2959" s="8" t="s">
        <v>2954</v>
      </c>
      <c r="C2959" s="6">
        <v>1.57</v>
      </c>
      <c r="D2959" s="2">
        <f t="shared" si="92"/>
        <v>0.65076455911690234</v>
      </c>
      <c r="E2959" s="2">
        <v>2.1399999999999999E-2</v>
      </c>
      <c r="F2959" s="7">
        <f t="shared" si="93"/>
        <v>1.669586226650809</v>
      </c>
      <c r="G2959" s="7"/>
    </row>
    <row r="2960" spans="1:7" ht="20.100000000000001" customHeight="1">
      <c r="A2960" s="4" t="s">
        <v>2341</v>
      </c>
      <c r="B2960" s="8" t="s">
        <v>2955</v>
      </c>
      <c r="C2960" s="6">
        <v>1.89</v>
      </c>
      <c r="D2960" s="2">
        <f t="shared" si="92"/>
        <v>0.91838623444634793</v>
      </c>
      <c r="E2960" s="7">
        <v>5.3100000000000003E-5</v>
      </c>
      <c r="F2960" s="7">
        <f t="shared" si="93"/>
        <v>4.274905478918531</v>
      </c>
      <c r="G2960" s="7"/>
    </row>
    <row r="2961" spans="1:7" ht="20.100000000000001" customHeight="1">
      <c r="A2961" s="4" t="s">
        <v>2341</v>
      </c>
      <c r="B2961" s="8" t="s">
        <v>2956</v>
      </c>
      <c r="C2961" s="6">
        <v>2.4300000000000002</v>
      </c>
      <c r="D2961" s="2">
        <f t="shared" si="92"/>
        <v>1.2809563138310562</v>
      </c>
      <c r="E2961" s="2">
        <v>5.8500000000000002E-4</v>
      </c>
      <c r="F2961" s="7">
        <f t="shared" si="93"/>
        <v>3.2328441339178191</v>
      </c>
      <c r="G2961" s="7"/>
    </row>
    <row r="2962" spans="1:7" ht="20.100000000000001" customHeight="1">
      <c r="A2962" s="4" t="s">
        <v>2341</v>
      </c>
      <c r="B2962" s="8" t="s">
        <v>2957</v>
      </c>
      <c r="C2962" s="6">
        <v>5.21</v>
      </c>
      <c r="D2962" s="2">
        <f t="shared" si="92"/>
        <v>2.3812833725037836</v>
      </c>
      <c r="E2962" s="7">
        <v>2.3700000000000002E-12</v>
      </c>
      <c r="F2962" s="7">
        <f t="shared" si="93"/>
        <v>11.625251653989894</v>
      </c>
      <c r="G2962" s="7"/>
    </row>
    <row r="2963" spans="1:7" ht="20.100000000000001" customHeight="1">
      <c r="A2963" s="4" t="s">
        <v>2341</v>
      </c>
      <c r="B2963" s="8" t="s">
        <v>2958</v>
      </c>
      <c r="C2963" s="6">
        <v>3.81</v>
      </c>
      <c r="D2963" s="2">
        <f t="shared" si="92"/>
        <v>1.9297909977185974</v>
      </c>
      <c r="E2963" s="9">
        <v>3.1999999999999999E-18</v>
      </c>
      <c r="F2963" s="7">
        <f t="shared" si="93"/>
        <v>17.494850021680094</v>
      </c>
      <c r="G2963" s="7"/>
    </row>
    <row r="2964" spans="1:7" ht="20.100000000000001" customHeight="1">
      <c r="A2964" s="4" t="s">
        <v>2341</v>
      </c>
      <c r="B2964" s="8" t="s">
        <v>2959</v>
      </c>
      <c r="C2964" s="6">
        <v>10.78</v>
      </c>
      <c r="D2964" s="2">
        <f t="shared" si="92"/>
        <v>3.4302852729777809</v>
      </c>
      <c r="E2964" s="7">
        <v>7.8800000000000005E-40</v>
      </c>
      <c r="F2964" s="7">
        <f t="shared" si="93"/>
        <v>39.103473782510441</v>
      </c>
      <c r="G2964" s="7"/>
    </row>
    <row r="2965" spans="1:7" ht="20.100000000000001" customHeight="1">
      <c r="A2965" s="4" t="s">
        <v>2341</v>
      </c>
      <c r="B2965" s="8" t="s">
        <v>2960</v>
      </c>
      <c r="C2965" s="6">
        <v>1.46</v>
      </c>
      <c r="D2965" s="2">
        <f t="shared" si="92"/>
        <v>0.54596836910529256</v>
      </c>
      <c r="E2965" s="2">
        <v>3.04E-2</v>
      </c>
      <c r="F2965" s="7">
        <f t="shared" si="93"/>
        <v>1.5171264163912461</v>
      </c>
      <c r="G2965" s="7"/>
    </row>
    <row r="2966" spans="1:7" ht="20.100000000000001" customHeight="1">
      <c r="A2966" s="4" t="s">
        <v>2341</v>
      </c>
      <c r="B2966" s="8" t="s">
        <v>2961</v>
      </c>
      <c r="C2966" s="6">
        <v>1.68</v>
      </c>
      <c r="D2966" s="2">
        <f t="shared" si="92"/>
        <v>0.74846123300403555</v>
      </c>
      <c r="E2966" s="2">
        <v>7.7700000000000002E-4</v>
      </c>
      <c r="F2966" s="7">
        <f t="shared" si="93"/>
        <v>3.1095789811990855</v>
      </c>
      <c r="G2966" s="7"/>
    </row>
    <row r="2967" spans="1:7" ht="20.100000000000001" customHeight="1">
      <c r="A2967" s="4" t="s">
        <v>2341</v>
      </c>
      <c r="B2967" s="8" t="s">
        <v>2962</v>
      </c>
      <c r="C2967" s="6">
        <v>2.79</v>
      </c>
      <c r="D2967" s="2">
        <f t="shared" si="92"/>
        <v>1.4802651220544629</v>
      </c>
      <c r="E2967" s="2">
        <v>2.1000000000000001E-4</v>
      </c>
      <c r="F2967" s="7">
        <f t="shared" si="93"/>
        <v>3.6777807052660805</v>
      </c>
      <c r="G2967" s="7"/>
    </row>
    <row r="2968" spans="1:7" ht="20.100000000000001" customHeight="1">
      <c r="A2968" s="4" t="s">
        <v>2341</v>
      </c>
      <c r="B2968" s="8" t="s">
        <v>2963</v>
      </c>
      <c r="C2968" s="6">
        <v>1.57</v>
      </c>
      <c r="D2968" s="2">
        <f t="shared" si="92"/>
        <v>0.65076455911690234</v>
      </c>
      <c r="E2968" s="2">
        <v>2.4599999999999999E-3</v>
      </c>
      <c r="F2968" s="7">
        <f t="shared" si="93"/>
        <v>2.6090648928966207</v>
      </c>
      <c r="G2968" s="7"/>
    </row>
    <row r="2969" spans="1:7" ht="20.100000000000001" customHeight="1">
      <c r="A2969" s="4" t="s">
        <v>2341</v>
      </c>
      <c r="B2969" s="8" t="s">
        <v>2964</v>
      </c>
      <c r="C2969" s="6">
        <v>1.62</v>
      </c>
      <c r="D2969" s="2">
        <f t="shared" si="92"/>
        <v>0.69599381310990016</v>
      </c>
      <c r="E2969" s="2">
        <v>8.03E-4</v>
      </c>
      <c r="F2969" s="7">
        <f t="shared" si="93"/>
        <v>3.0952844547213187</v>
      </c>
      <c r="G2969" s="7"/>
    </row>
    <row r="2970" spans="1:7" ht="20.100000000000001" customHeight="1">
      <c r="A2970" s="4" t="s">
        <v>2341</v>
      </c>
      <c r="B2970" s="8" t="s">
        <v>2965</v>
      </c>
      <c r="C2970" s="6">
        <v>1.51</v>
      </c>
      <c r="D2970" s="2">
        <f t="shared" si="92"/>
        <v>0.5945485495503543</v>
      </c>
      <c r="E2970" s="2">
        <v>4.8399999999999997E-3</v>
      </c>
      <c r="F2970" s="7">
        <f t="shared" si="93"/>
        <v>2.3151546383555872</v>
      </c>
      <c r="G2970" s="7"/>
    </row>
    <row r="2971" spans="1:7" ht="20.100000000000001" customHeight="1">
      <c r="A2971" s="4" t="s">
        <v>2341</v>
      </c>
      <c r="B2971" s="8" t="s">
        <v>2966</v>
      </c>
      <c r="C2971" s="6">
        <v>5.7</v>
      </c>
      <c r="D2971" s="2">
        <f t="shared" si="92"/>
        <v>2.5109619192773796</v>
      </c>
      <c r="E2971" s="2">
        <v>1.7899999999999999E-4</v>
      </c>
      <c r="F2971" s="7">
        <f t="shared" si="93"/>
        <v>3.7471469690201062</v>
      </c>
      <c r="G2971" s="7"/>
    </row>
    <row r="2972" spans="1:7" ht="20.100000000000001" customHeight="1">
      <c r="A2972" s="4" t="s">
        <v>2341</v>
      </c>
      <c r="B2972" s="8" t="s">
        <v>2967</v>
      </c>
      <c r="C2972" s="6">
        <v>2.6</v>
      </c>
      <c r="D2972" s="2">
        <f t="shared" si="92"/>
        <v>1.3785116232537298</v>
      </c>
      <c r="E2972" s="2">
        <v>5.6600000000000001E-3</v>
      </c>
      <c r="F2972" s="7">
        <f t="shared" si="93"/>
        <v>2.2471835688117285</v>
      </c>
      <c r="G2972" s="7"/>
    </row>
    <row r="2973" spans="1:7" ht="20.100000000000001" customHeight="1">
      <c r="A2973" s="4" t="s">
        <v>2341</v>
      </c>
      <c r="B2973" s="8" t="s">
        <v>2968</v>
      </c>
      <c r="C2973" s="6">
        <v>2.1</v>
      </c>
      <c r="D2973" s="2">
        <f t="shared" si="92"/>
        <v>1.0703893278913981</v>
      </c>
      <c r="E2973" s="7">
        <v>5.2799999999999996E-7</v>
      </c>
      <c r="F2973" s="7">
        <f t="shared" si="93"/>
        <v>6.277366077466187</v>
      </c>
      <c r="G2973" s="7"/>
    </row>
    <row r="2974" spans="1:7" ht="20.100000000000001" customHeight="1">
      <c r="A2974" s="4" t="s">
        <v>2341</v>
      </c>
      <c r="B2974" s="8" t="s">
        <v>2969</v>
      </c>
      <c r="C2974" s="6">
        <v>1.91</v>
      </c>
      <c r="D2974" s="2">
        <f t="shared" si="92"/>
        <v>0.93357263826102388</v>
      </c>
      <c r="E2974" s="7">
        <v>8.9300000000000002E-5</v>
      </c>
      <c r="F2974" s="7">
        <f t="shared" si="93"/>
        <v>4.0491485411114532</v>
      </c>
      <c r="G2974" s="7"/>
    </row>
    <row r="2975" spans="1:7" ht="20.100000000000001" customHeight="1">
      <c r="A2975" s="4" t="s">
        <v>2341</v>
      </c>
      <c r="B2975" s="8" t="s">
        <v>2970</v>
      </c>
      <c r="C2975" s="6">
        <v>1.51</v>
      </c>
      <c r="D2975" s="2">
        <f t="shared" si="92"/>
        <v>0.5945485495503543</v>
      </c>
      <c r="E2975" s="2">
        <v>7.1300000000000001E-3</v>
      </c>
      <c r="F2975" s="7">
        <f t="shared" si="93"/>
        <v>2.1469104701481343</v>
      </c>
      <c r="G2975" s="7"/>
    </row>
    <row r="2976" spans="1:7" ht="20.100000000000001" customHeight="1">
      <c r="A2976" s="4" t="s">
        <v>2341</v>
      </c>
      <c r="B2976" s="8" t="s">
        <v>2971</v>
      </c>
      <c r="C2976" s="6">
        <v>1.93</v>
      </c>
      <c r="D2976" s="2">
        <f t="shared" si="92"/>
        <v>0.94860084749335571</v>
      </c>
      <c r="E2976" s="2">
        <v>1.36E-4</v>
      </c>
      <c r="F2976" s="7">
        <f t="shared" si="93"/>
        <v>3.8664610916297821</v>
      </c>
      <c r="G2976" s="7"/>
    </row>
    <row r="2977" spans="1:7" ht="20.100000000000001" customHeight="1">
      <c r="A2977" s="4" t="s">
        <v>2341</v>
      </c>
      <c r="B2977" s="8" t="s">
        <v>2972</v>
      </c>
      <c r="C2977" s="6">
        <v>2.33</v>
      </c>
      <c r="D2977" s="2">
        <f t="shared" si="92"/>
        <v>1.2203299548795556</v>
      </c>
      <c r="E2977" s="7">
        <v>1.9599999999999998E-9</v>
      </c>
      <c r="F2977" s="7">
        <f t="shared" si="93"/>
        <v>8.7077439286435236</v>
      </c>
      <c r="G2977" s="7"/>
    </row>
    <row r="2978" spans="1:7" ht="20.100000000000001" customHeight="1">
      <c r="A2978" s="4" t="s">
        <v>2341</v>
      </c>
      <c r="B2978" s="8" t="s">
        <v>2973</v>
      </c>
      <c r="C2978" s="6">
        <v>1.58</v>
      </c>
      <c r="D2978" s="2">
        <f t="shared" si="92"/>
        <v>0.65992455840237829</v>
      </c>
      <c r="E2978" s="2">
        <v>1.8800000000000001E-2</v>
      </c>
      <c r="F2978" s="7">
        <f t="shared" si="93"/>
        <v>1.72584215073632</v>
      </c>
      <c r="G2978" s="7"/>
    </row>
    <row r="2979" spans="1:7" ht="20.100000000000001" customHeight="1">
      <c r="A2979" s="4" t="s">
        <v>2341</v>
      </c>
      <c r="B2979" s="8" t="s">
        <v>2974</v>
      </c>
      <c r="C2979" s="6">
        <v>11.55</v>
      </c>
      <c r="D2979" s="2">
        <f t="shared" si="92"/>
        <v>3.5298209465286958</v>
      </c>
      <c r="E2979" s="9">
        <v>9.1999999999999998E-7</v>
      </c>
      <c r="F2979" s="7">
        <f t="shared" si="93"/>
        <v>6.0362121726544444</v>
      </c>
      <c r="G2979" s="7"/>
    </row>
    <row r="2980" spans="1:7" ht="20.100000000000001" customHeight="1">
      <c r="A2980" s="4" t="s">
        <v>2341</v>
      </c>
      <c r="B2980" s="8" t="s">
        <v>2975</v>
      </c>
      <c r="C2980" s="6">
        <v>1.47</v>
      </c>
      <c r="D2980" s="2">
        <f t="shared" si="92"/>
        <v>0.55581615506163962</v>
      </c>
      <c r="E2980" s="2">
        <v>3.2300000000000002E-2</v>
      </c>
      <c r="F2980" s="7">
        <f t="shared" si="93"/>
        <v>1.490797477668897</v>
      </c>
      <c r="G2980" s="7"/>
    </row>
    <row r="2981" spans="1:7" ht="20.100000000000001" customHeight="1">
      <c r="A2981" s="4" t="s">
        <v>2341</v>
      </c>
      <c r="B2981" s="8" t="s">
        <v>2976</v>
      </c>
      <c r="C2981" s="6">
        <v>3.58</v>
      </c>
      <c r="D2981" s="2">
        <f t="shared" si="92"/>
        <v>1.8399595874895318</v>
      </c>
      <c r="E2981" s="7">
        <v>2.4499999999999998E-6</v>
      </c>
      <c r="F2981" s="7">
        <f t="shared" si="93"/>
        <v>5.6108339156354674</v>
      </c>
      <c r="G2981" s="7"/>
    </row>
    <row r="2982" spans="1:7" ht="20.100000000000001" customHeight="1">
      <c r="A2982" s="4" t="s">
        <v>2341</v>
      </c>
      <c r="B2982" s="8" t="s">
        <v>2977</v>
      </c>
      <c r="C2982" s="6">
        <v>3.05</v>
      </c>
      <c r="D2982" s="2">
        <f t="shared" si="92"/>
        <v>1.6088092426755241</v>
      </c>
      <c r="E2982" s="2">
        <v>2.4299999999999999E-3</v>
      </c>
      <c r="F2982" s="7">
        <f t="shared" si="93"/>
        <v>2.6143937264016879</v>
      </c>
      <c r="G2982" s="7"/>
    </row>
    <row r="2983" spans="1:7" ht="20.100000000000001" customHeight="1">
      <c r="A2983" s="4" t="s">
        <v>2341</v>
      </c>
      <c r="B2983" s="8" t="s">
        <v>2978</v>
      </c>
      <c r="C2983" s="6">
        <v>3.66</v>
      </c>
      <c r="D2983" s="2">
        <f t="shared" si="92"/>
        <v>1.8718436485093179</v>
      </c>
      <c r="E2983" s="7">
        <v>8.1300000000000002E-22</v>
      </c>
      <c r="F2983" s="7">
        <f t="shared" si="93"/>
        <v>21.08990945440593</v>
      </c>
      <c r="G2983" s="7"/>
    </row>
    <row r="2984" spans="1:7" ht="20.100000000000001" customHeight="1">
      <c r="A2984" s="4" t="s">
        <v>2341</v>
      </c>
      <c r="B2984" s="8" t="s">
        <v>2979</v>
      </c>
      <c r="C2984" s="6">
        <v>47.5</v>
      </c>
      <c r="D2984" s="2">
        <f t="shared" si="92"/>
        <v>5.5698556083309478</v>
      </c>
      <c r="E2984" s="7">
        <v>1.1400000000000001E-31</v>
      </c>
      <c r="F2984" s="7">
        <f t="shared" si="93"/>
        <v>30.943095148663527</v>
      </c>
      <c r="G2984" s="7"/>
    </row>
    <row r="2985" spans="1:7" ht="20.100000000000001" customHeight="1">
      <c r="A2985" s="4" t="s">
        <v>2341</v>
      </c>
      <c r="B2985" s="8" t="s">
        <v>2980</v>
      </c>
      <c r="C2985" s="6">
        <v>21.56</v>
      </c>
      <c r="D2985" s="2">
        <f t="shared" si="92"/>
        <v>4.4302852729777804</v>
      </c>
      <c r="E2985" s="7">
        <v>1.21E-14</v>
      </c>
      <c r="F2985" s="7">
        <f t="shared" si="93"/>
        <v>13.917214629683549</v>
      </c>
      <c r="G2985" s="7"/>
    </row>
    <row r="2986" spans="1:7" ht="20.100000000000001" customHeight="1">
      <c r="A2986" s="4" t="s">
        <v>2341</v>
      </c>
      <c r="B2986" s="8" t="s">
        <v>2981</v>
      </c>
      <c r="C2986" s="6">
        <v>2.5099999999999998</v>
      </c>
      <c r="D2986" s="2">
        <f t="shared" si="92"/>
        <v>1.3276873641760472</v>
      </c>
      <c r="E2986" s="7">
        <v>1.85E-8</v>
      </c>
      <c r="F2986" s="7">
        <f t="shared" si="93"/>
        <v>7.7328282715969854</v>
      </c>
      <c r="G2986" s="7"/>
    </row>
    <row r="2987" spans="1:7" ht="20.100000000000001" customHeight="1">
      <c r="A2987" s="4" t="s">
        <v>2341</v>
      </c>
      <c r="B2987" s="8" t="s">
        <v>2982</v>
      </c>
      <c r="C2987" s="6">
        <v>3.39</v>
      </c>
      <c r="D2987" s="2">
        <f t="shared" si="92"/>
        <v>1.7612852733616193</v>
      </c>
      <c r="E2987" s="2">
        <v>2.22E-4</v>
      </c>
      <c r="F2987" s="7">
        <f t="shared" si="93"/>
        <v>3.6536470255493612</v>
      </c>
      <c r="G2987" s="7"/>
    </row>
    <row r="2988" spans="1:7" ht="20.100000000000001" customHeight="1">
      <c r="A2988" s="4" t="s">
        <v>2341</v>
      </c>
      <c r="B2988" s="8" t="s">
        <v>2983</v>
      </c>
      <c r="C2988" s="6">
        <v>1.82</v>
      </c>
      <c r="D2988" s="2">
        <f t="shared" si="92"/>
        <v>0.86393845042397166</v>
      </c>
      <c r="E2988" s="2">
        <v>2.9100000000000003E-4</v>
      </c>
      <c r="F2988" s="7">
        <f t="shared" si="93"/>
        <v>3.5361070110140926</v>
      </c>
      <c r="G2988" s="7"/>
    </row>
    <row r="2989" spans="1:7" ht="20.100000000000001" customHeight="1">
      <c r="A2989" s="4" t="s">
        <v>2341</v>
      </c>
      <c r="B2989" s="8" t="s">
        <v>2984</v>
      </c>
      <c r="C2989" s="6">
        <v>3.66</v>
      </c>
      <c r="D2989" s="2">
        <f t="shared" si="92"/>
        <v>1.8718436485093179</v>
      </c>
      <c r="E2989" s="7">
        <v>3.4300000000000002E-6</v>
      </c>
      <c r="F2989" s="7">
        <f t="shared" si="93"/>
        <v>5.4647058799572283</v>
      </c>
      <c r="G2989" s="7"/>
    </row>
    <row r="2990" spans="1:7" ht="20.100000000000001" customHeight="1">
      <c r="A2990" s="4" t="s">
        <v>2341</v>
      </c>
      <c r="B2990" s="8" t="s">
        <v>2985</v>
      </c>
      <c r="C2990" s="6">
        <v>1.99</v>
      </c>
      <c r="D2990" s="2">
        <f t="shared" si="92"/>
        <v>0.99276843076892418</v>
      </c>
      <c r="E2990" s="7">
        <v>1.1200000000000001E-6</v>
      </c>
      <c r="F2990" s="7">
        <f t="shared" si="93"/>
        <v>5.9507819773298172</v>
      </c>
      <c r="G2990" s="7"/>
    </row>
    <row r="2991" spans="1:7" ht="20.100000000000001" customHeight="1">
      <c r="A2991" s="4" t="s">
        <v>2341</v>
      </c>
      <c r="B2991" s="8" t="s">
        <v>2986</v>
      </c>
      <c r="C2991" s="6">
        <v>5.43</v>
      </c>
      <c r="D2991" s="2">
        <f t="shared" si="92"/>
        <v>2.4409521980296369</v>
      </c>
      <c r="E2991" s="7">
        <v>2.5600000000000002E-29</v>
      </c>
      <c r="F2991" s="7">
        <f t="shared" si="93"/>
        <v>28.59176003468815</v>
      </c>
      <c r="G2991" s="7"/>
    </row>
    <row r="2992" spans="1:7" ht="20.100000000000001" customHeight="1">
      <c r="A2992" s="4" t="s">
        <v>2341</v>
      </c>
      <c r="B2992" s="8" t="s">
        <v>2987</v>
      </c>
      <c r="C2992" s="6">
        <v>2.19</v>
      </c>
      <c r="D2992" s="2">
        <f t="shared" si="92"/>
        <v>1.1309308698264486</v>
      </c>
      <c r="E2992" s="7">
        <v>6.3099999999999997E-7</v>
      </c>
      <c r="F2992" s="7">
        <f t="shared" si="93"/>
        <v>6.1999706407558657</v>
      </c>
      <c r="G2992" s="7"/>
    </row>
    <row r="2993" spans="1:7" ht="20.100000000000001" customHeight="1">
      <c r="A2993" s="4" t="s">
        <v>2341</v>
      </c>
      <c r="B2993" s="8" t="s">
        <v>2988</v>
      </c>
      <c r="C2993" s="6">
        <v>10.85</v>
      </c>
      <c r="D2993" s="2">
        <f t="shared" si="92"/>
        <v>3.4396231375571169</v>
      </c>
      <c r="E2993" s="2">
        <v>7.5799999999999999E-3</v>
      </c>
      <c r="F2993" s="7">
        <f t="shared" si="93"/>
        <v>2.1203307943679461</v>
      </c>
      <c r="G2993" s="7"/>
    </row>
    <row r="2994" spans="1:7" ht="20.100000000000001" customHeight="1">
      <c r="A2994" s="4" t="s">
        <v>2341</v>
      </c>
      <c r="B2994" s="8" t="s">
        <v>2989</v>
      </c>
      <c r="C2994" s="6">
        <v>1.49</v>
      </c>
      <c r="D2994" s="2">
        <f t="shared" si="92"/>
        <v>0.57531233068743692</v>
      </c>
      <c r="E2994" s="2">
        <v>2.63E-2</v>
      </c>
      <c r="F2994" s="7">
        <f t="shared" si="93"/>
        <v>1.580044251510242</v>
      </c>
      <c r="G2994" s="7"/>
    </row>
    <row r="2995" spans="1:7" ht="20.100000000000001" customHeight="1">
      <c r="A2995" s="4" t="s">
        <v>2341</v>
      </c>
      <c r="B2995" s="8" t="s">
        <v>2990</v>
      </c>
      <c r="C2995" s="6">
        <v>1.52</v>
      </c>
      <c r="D2995" s="2">
        <f t="shared" si="92"/>
        <v>0.60407132366886085</v>
      </c>
      <c r="E2995" s="2">
        <v>1.2999999999999999E-2</v>
      </c>
      <c r="F2995" s="7">
        <f t="shared" si="93"/>
        <v>1.8860566476931631</v>
      </c>
      <c r="G2995" s="7"/>
    </row>
    <row r="2996" spans="1:7" ht="20.100000000000001" customHeight="1">
      <c r="A2996" s="4" t="s">
        <v>2341</v>
      </c>
      <c r="B2996" s="8" t="s">
        <v>2991</v>
      </c>
      <c r="C2996" s="6">
        <v>2.5499999999999998</v>
      </c>
      <c r="D2996" s="2">
        <f t="shared" si="92"/>
        <v>1.3504972470841332</v>
      </c>
      <c r="E2996" s="2">
        <v>8.03E-4</v>
      </c>
      <c r="F2996" s="7">
        <f t="shared" si="93"/>
        <v>3.0952844547213187</v>
      </c>
      <c r="G2996" s="7"/>
    </row>
    <row r="2997" spans="1:7" ht="20.100000000000001" customHeight="1">
      <c r="A2997" s="4" t="s">
        <v>2341</v>
      </c>
      <c r="B2997" s="8" t="s">
        <v>2992</v>
      </c>
      <c r="C2997" s="6">
        <v>10.7</v>
      </c>
      <c r="D2997" s="2">
        <f t="shared" si="92"/>
        <v>3.4195388915137843</v>
      </c>
      <c r="E2997" s="7">
        <v>5.8399999999999999E-47</v>
      </c>
      <c r="F2997" s="7">
        <f t="shared" si="93"/>
        <v>46.233587152887594</v>
      </c>
      <c r="G2997" s="7"/>
    </row>
    <row r="2998" spans="1:7" ht="20.100000000000001" customHeight="1">
      <c r="A2998" s="4" t="s">
        <v>2341</v>
      </c>
      <c r="B2998" s="8" t="s">
        <v>2993</v>
      </c>
      <c r="C2998" s="6">
        <v>1.52</v>
      </c>
      <c r="D2998" s="2">
        <f t="shared" si="92"/>
        <v>0.60407132366886085</v>
      </c>
      <c r="E2998" s="2">
        <v>8.5299999999999994E-3</v>
      </c>
      <c r="F2998" s="7">
        <f t="shared" si="93"/>
        <v>2.0690509688324767</v>
      </c>
      <c r="G2998" s="7"/>
    </row>
    <row r="2999" spans="1:7" ht="20.100000000000001" customHeight="1">
      <c r="A2999" s="4" t="s">
        <v>2341</v>
      </c>
      <c r="B2999" s="8" t="s">
        <v>2994</v>
      </c>
      <c r="C2999" s="6">
        <v>3.48</v>
      </c>
      <c r="D2999" s="2">
        <f t="shared" si="92"/>
        <v>1.7990873060740036</v>
      </c>
      <c r="E2999" s="9">
        <v>3.5E-12</v>
      </c>
      <c r="F2999" s="7">
        <f t="shared" si="93"/>
        <v>11.455931955649723</v>
      </c>
      <c r="G2999" s="7"/>
    </row>
    <row r="3000" spans="1:7" ht="20.100000000000001" customHeight="1">
      <c r="A3000" s="4" t="s">
        <v>2341</v>
      </c>
      <c r="B3000" s="8" t="s">
        <v>2995</v>
      </c>
      <c r="C3000" s="6">
        <v>1.71</v>
      </c>
      <c r="D3000" s="2">
        <f t="shared" si="92"/>
        <v>0.77399632511117322</v>
      </c>
      <c r="E3000" s="2">
        <v>3.5999999999999999E-3</v>
      </c>
      <c r="F3000" s="7">
        <f t="shared" si="93"/>
        <v>2.4436974992327127</v>
      </c>
      <c r="G3000" s="7"/>
    </row>
    <row r="3001" spans="1:7" ht="20.100000000000001" customHeight="1">
      <c r="A3001" s="4" t="s">
        <v>2341</v>
      </c>
      <c r="B3001" s="8" t="s">
        <v>2996</v>
      </c>
      <c r="C3001" s="6">
        <v>7.41</v>
      </c>
      <c r="D3001" s="2">
        <f t="shared" si="92"/>
        <v>2.8894735425311096</v>
      </c>
      <c r="E3001" s="2">
        <v>1.12E-2</v>
      </c>
      <c r="F3001" s="7">
        <f t="shared" si="93"/>
        <v>1.9507819773298183</v>
      </c>
      <c r="G3001" s="7"/>
    </row>
    <row r="3002" spans="1:7" ht="20.100000000000001" customHeight="1">
      <c r="A3002" s="4" t="s">
        <v>2341</v>
      </c>
      <c r="B3002" s="8" t="s">
        <v>2997</v>
      </c>
      <c r="C3002" s="6">
        <v>3.84</v>
      </c>
      <c r="D3002" s="2">
        <f t="shared" si="92"/>
        <v>1.9411063109464317</v>
      </c>
      <c r="E3002" s="7">
        <v>2.0500000000000001E-23</v>
      </c>
      <c r="F3002" s="7">
        <f t="shared" si="93"/>
        <v>22.688246138944244</v>
      </c>
      <c r="G3002" s="7"/>
    </row>
    <row r="3003" spans="1:7" ht="20.100000000000001" customHeight="1">
      <c r="A3003" s="4" t="s">
        <v>2341</v>
      </c>
      <c r="B3003" s="8" t="s">
        <v>2998</v>
      </c>
      <c r="C3003" s="6">
        <v>1.56</v>
      </c>
      <c r="D3003" s="2">
        <f t="shared" si="92"/>
        <v>0.64154602908752378</v>
      </c>
      <c r="E3003" s="2">
        <v>1.99E-3</v>
      </c>
      <c r="F3003" s="7">
        <f t="shared" si="93"/>
        <v>2.7011469235902932</v>
      </c>
      <c r="G3003" s="7"/>
    </row>
    <row r="3004" spans="1:7" ht="20.100000000000001" customHeight="1">
      <c r="A3004" s="4" t="s">
        <v>2341</v>
      </c>
      <c r="B3004" s="8" t="s">
        <v>2999</v>
      </c>
      <c r="C3004" s="6">
        <v>2.81</v>
      </c>
      <c r="D3004" s="2">
        <f t="shared" si="92"/>
        <v>1.4905701304462016</v>
      </c>
      <c r="E3004" s="9">
        <v>2.1999999999999999E-15</v>
      </c>
      <c r="F3004" s="7">
        <f t="shared" si="93"/>
        <v>14.657577319177792</v>
      </c>
      <c r="G3004" s="7"/>
    </row>
    <row r="3005" spans="1:7" ht="20.100000000000001" customHeight="1">
      <c r="A3005" s="4" t="s">
        <v>2341</v>
      </c>
      <c r="B3005" s="8" t="s">
        <v>3000</v>
      </c>
      <c r="C3005" s="6">
        <v>2.5</v>
      </c>
      <c r="D3005" s="2">
        <f t="shared" si="92"/>
        <v>1.3219280948873624</v>
      </c>
      <c r="E3005" s="7">
        <v>1.65E-10</v>
      </c>
      <c r="F3005" s="7">
        <f t="shared" si="93"/>
        <v>9.7825160557860933</v>
      </c>
      <c r="G3005" s="7"/>
    </row>
    <row r="3006" spans="1:7" ht="20.100000000000001" customHeight="1">
      <c r="A3006" s="4" t="s">
        <v>2341</v>
      </c>
      <c r="B3006" s="8" t="s">
        <v>3001</v>
      </c>
      <c r="C3006" s="6">
        <v>45.25</v>
      </c>
      <c r="D3006" s="2">
        <f t="shared" si="92"/>
        <v>5.4998458870832057</v>
      </c>
      <c r="E3006" s="7">
        <v>1.77E-15</v>
      </c>
      <c r="F3006" s="7">
        <f t="shared" si="93"/>
        <v>14.752026733638191</v>
      </c>
      <c r="G3006" s="7"/>
    </row>
    <row r="3007" spans="1:7" ht="20.100000000000001" customHeight="1">
      <c r="A3007" s="4" t="s">
        <v>2341</v>
      </c>
      <c r="B3007" s="8" t="s">
        <v>3002</v>
      </c>
      <c r="C3007" s="6">
        <v>191.34</v>
      </c>
      <c r="D3007" s="2">
        <f t="shared" si="92"/>
        <v>7.5799946931986923</v>
      </c>
      <c r="E3007" s="7">
        <v>1.0200000000000001E-69</v>
      </c>
      <c r="F3007" s="7">
        <f t="shared" si="93"/>
        <v>68.991399828238073</v>
      </c>
      <c r="G3007" s="7"/>
    </row>
    <row r="3008" spans="1:7" ht="20.100000000000001" customHeight="1">
      <c r="A3008" s="4" t="s">
        <v>2341</v>
      </c>
      <c r="B3008" s="8" t="s">
        <v>3003</v>
      </c>
      <c r="C3008" s="6">
        <v>1379.57</v>
      </c>
      <c r="D3008" s="2">
        <f t="shared" si="92"/>
        <v>10.430002946203373</v>
      </c>
      <c r="E3008" s="7">
        <v>5.9299999999999997E-25</v>
      </c>
      <c r="F3008" s="7">
        <f t="shared" si="93"/>
        <v>24.226945306635734</v>
      </c>
      <c r="G3008" s="7"/>
    </row>
    <row r="3009" spans="1:7" ht="20.100000000000001" customHeight="1">
      <c r="A3009" s="4" t="s">
        <v>2341</v>
      </c>
      <c r="B3009" s="8" t="s">
        <v>3004</v>
      </c>
      <c r="C3009" s="6">
        <v>3.16</v>
      </c>
      <c r="D3009" s="2">
        <f t="shared" si="92"/>
        <v>1.6599245584023783</v>
      </c>
      <c r="E3009" s="7">
        <v>5.4600000000000002E-18</v>
      </c>
      <c r="F3009" s="7">
        <f t="shared" si="93"/>
        <v>17.262807357295262</v>
      </c>
      <c r="G3009" s="7"/>
    </row>
    <row r="3010" spans="1:7" ht="20.100000000000001" customHeight="1">
      <c r="A3010" s="4" t="s">
        <v>2341</v>
      </c>
      <c r="B3010" s="8" t="s">
        <v>3005</v>
      </c>
      <c r="C3010" s="6">
        <v>3.78</v>
      </c>
      <c r="D3010" s="2">
        <f t="shared" si="92"/>
        <v>1.9183862344463478</v>
      </c>
      <c r="E3010" s="7">
        <v>2.47E-23</v>
      </c>
      <c r="F3010" s="7">
        <f t="shared" si="93"/>
        <v>22.607303046740334</v>
      </c>
      <c r="G3010" s="7"/>
    </row>
    <row r="3011" spans="1:7" ht="20.100000000000001" customHeight="1">
      <c r="A3011" s="4" t="s">
        <v>2341</v>
      </c>
      <c r="B3011" s="8" t="s">
        <v>3006</v>
      </c>
      <c r="C3011" s="6">
        <v>1.57</v>
      </c>
      <c r="D3011" s="2">
        <f t="shared" ref="D3011:D3074" si="94">LOG(C3011,2)</f>
        <v>0.65076455911690234</v>
      </c>
      <c r="E3011" s="2">
        <v>4.1300000000000003E-2</v>
      </c>
      <c r="F3011" s="7">
        <f t="shared" ref="F3011:F3074" si="95">-LOG(E3011,10)</f>
        <v>1.3840499483435988</v>
      </c>
      <c r="G3011" s="7"/>
    </row>
    <row r="3012" spans="1:7" ht="20.100000000000001" customHeight="1">
      <c r="A3012" s="4" t="s">
        <v>2341</v>
      </c>
      <c r="B3012" s="8" t="s">
        <v>3007</v>
      </c>
      <c r="C3012" s="6">
        <v>2.06</v>
      </c>
      <c r="D3012" s="2">
        <f t="shared" si="94"/>
        <v>1.0426443374084939</v>
      </c>
      <c r="E3012" s="7">
        <v>4.1100000000000003E-5</v>
      </c>
      <c r="F3012" s="7">
        <f t="shared" si="95"/>
        <v>4.3861581781239307</v>
      </c>
      <c r="G3012" s="7"/>
    </row>
    <row r="3013" spans="1:7" ht="20.100000000000001" customHeight="1">
      <c r="A3013" s="4" t="s">
        <v>2341</v>
      </c>
      <c r="B3013" s="8" t="s">
        <v>3008</v>
      </c>
      <c r="C3013" s="6">
        <v>1.87</v>
      </c>
      <c r="D3013" s="2">
        <f t="shared" si="94"/>
        <v>0.90303827011291216</v>
      </c>
      <c r="E3013" s="2">
        <v>1.0900000000000001E-4</v>
      </c>
      <c r="F3013" s="7">
        <f t="shared" si="95"/>
        <v>3.9625735020593758</v>
      </c>
      <c r="G3013" s="7"/>
    </row>
    <row r="3014" spans="1:7" ht="20.100000000000001" customHeight="1">
      <c r="A3014" s="4" t="s">
        <v>2341</v>
      </c>
      <c r="B3014" s="8" t="s">
        <v>3009</v>
      </c>
      <c r="C3014" s="6">
        <v>27.67</v>
      </c>
      <c r="D3014" s="2">
        <f t="shared" si="94"/>
        <v>4.7902507388352307</v>
      </c>
      <c r="E3014" s="7">
        <v>1.2200000000000001E-36</v>
      </c>
      <c r="F3014" s="7">
        <f t="shared" si="95"/>
        <v>35.913640169325248</v>
      </c>
      <c r="G3014" s="7"/>
    </row>
    <row r="3015" spans="1:7" ht="20.100000000000001" customHeight="1">
      <c r="A3015" s="4" t="s">
        <v>2341</v>
      </c>
      <c r="B3015" s="8" t="s">
        <v>3010</v>
      </c>
      <c r="C3015" s="6">
        <v>2.5099999999999998</v>
      </c>
      <c r="D3015" s="2">
        <f t="shared" si="94"/>
        <v>1.3276873641760472</v>
      </c>
      <c r="E3015" s="7">
        <v>4.3099999999999999E-11</v>
      </c>
      <c r="F3015" s="7">
        <f t="shared" si="95"/>
        <v>10.365522729839268</v>
      </c>
      <c r="G3015" s="7"/>
    </row>
    <row r="3016" spans="1:7" ht="20.100000000000001" customHeight="1">
      <c r="A3016" s="4" t="s">
        <v>2341</v>
      </c>
      <c r="B3016" s="8" t="s">
        <v>3011</v>
      </c>
      <c r="C3016" s="6">
        <v>2.06</v>
      </c>
      <c r="D3016" s="2">
        <f t="shared" si="94"/>
        <v>1.0426443374084939</v>
      </c>
      <c r="E3016" s="2">
        <v>4.2200000000000001E-4</v>
      </c>
      <c r="F3016" s="7">
        <f t="shared" si="95"/>
        <v>3.3746875490383257</v>
      </c>
      <c r="G3016" s="7"/>
    </row>
    <row r="3017" spans="1:7" ht="20.100000000000001" customHeight="1">
      <c r="A3017" s="4" t="s">
        <v>2341</v>
      </c>
      <c r="B3017" s="8" t="s">
        <v>3012</v>
      </c>
      <c r="C3017" s="6">
        <v>4.41</v>
      </c>
      <c r="D3017" s="2">
        <f t="shared" si="94"/>
        <v>2.1407786557827961</v>
      </c>
      <c r="E3017" s="7">
        <v>2.6899999999999999E-8</v>
      </c>
      <c r="F3017" s="7">
        <f t="shared" si="95"/>
        <v>7.5702477199975915</v>
      </c>
      <c r="G3017" s="7"/>
    </row>
    <row r="3018" spans="1:7" ht="20.100000000000001" customHeight="1">
      <c r="A3018" s="4" t="s">
        <v>2341</v>
      </c>
      <c r="B3018" s="8" t="s">
        <v>3013</v>
      </c>
      <c r="C3018" s="6">
        <v>2.69</v>
      </c>
      <c r="D3018" s="2">
        <f t="shared" si="94"/>
        <v>1.4276061727818994</v>
      </c>
      <c r="E3018" s="9">
        <v>5.4999999999999998E-13</v>
      </c>
      <c r="F3018" s="7">
        <f t="shared" si="95"/>
        <v>12.259637310505756</v>
      </c>
      <c r="G3018" s="7"/>
    </row>
    <row r="3019" spans="1:7" ht="20.100000000000001" customHeight="1">
      <c r="A3019" s="4" t="s">
        <v>2341</v>
      </c>
      <c r="B3019" s="8" t="s">
        <v>3014</v>
      </c>
      <c r="C3019" s="6">
        <v>2.5</v>
      </c>
      <c r="D3019" s="2">
        <f t="shared" si="94"/>
        <v>1.3219280948873624</v>
      </c>
      <c r="E3019" s="7">
        <v>3.9400000000000002E-5</v>
      </c>
      <c r="F3019" s="7">
        <f t="shared" si="95"/>
        <v>4.4045037781744254</v>
      </c>
      <c r="G3019" s="7"/>
    </row>
    <row r="3020" spans="1:7" ht="20.100000000000001" customHeight="1">
      <c r="A3020" s="4" t="s">
        <v>2341</v>
      </c>
      <c r="B3020" s="8" t="s">
        <v>3015</v>
      </c>
      <c r="C3020" s="6">
        <v>1.59</v>
      </c>
      <c r="D3020" s="2">
        <f t="shared" si="94"/>
        <v>0.66902676550963081</v>
      </c>
      <c r="E3020" s="2">
        <v>3.0999999999999999E-3</v>
      </c>
      <c r="F3020" s="7">
        <f t="shared" si="95"/>
        <v>2.5086383061657269</v>
      </c>
      <c r="G3020" s="7"/>
    </row>
    <row r="3021" spans="1:7" ht="20.100000000000001" customHeight="1">
      <c r="A3021" s="4" t="s">
        <v>2341</v>
      </c>
      <c r="B3021" s="8" t="s">
        <v>3016</v>
      </c>
      <c r="C3021" s="6">
        <v>1.54</v>
      </c>
      <c r="D3021" s="2">
        <f t="shared" si="94"/>
        <v>0.62293035092017679</v>
      </c>
      <c r="E3021" s="2">
        <v>6.94E-3</v>
      </c>
      <c r="F3021" s="7">
        <f t="shared" si="95"/>
        <v>2.1586405295451447</v>
      </c>
      <c r="G3021" s="7"/>
    </row>
    <row r="3022" spans="1:7" ht="20.100000000000001" customHeight="1">
      <c r="A3022" s="4" t="s">
        <v>2341</v>
      </c>
      <c r="B3022" s="8" t="s">
        <v>3017</v>
      </c>
      <c r="C3022" s="6">
        <v>2.35</v>
      </c>
      <c r="D3022" s="2">
        <f t="shared" si="94"/>
        <v>1.232660756790275</v>
      </c>
      <c r="E3022" s="7">
        <v>2.15E-11</v>
      </c>
      <c r="F3022" s="7">
        <f t="shared" si="95"/>
        <v>10.667561540084394</v>
      </c>
      <c r="G3022" s="7"/>
    </row>
    <row r="3023" spans="1:7" ht="20.100000000000001" customHeight="1">
      <c r="A3023" s="4" t="s">
        <v>2341</v>
      </c>
      <c r="B3023" s="8" t="s">
        <v>3018</v>
      </c>
      <c r="C3023" s="6">
        <v>2.19</v>
      </c>
      <c r="D3023" s="2">
        <f t="shared" si="94"/>
        <v>1.1309308698264486</v>
      </c>
      <c r="E3023" s="7">
        <v>1.8799999999999999E-7</v>
      </c>
      <c r="F3023" s="7">
        <f t="shared" si="95"/>
        <v>6.7258421507363195</v>
      </c>
      <c r="G3023" s="7"/>
    </row>
    <row r="3024" spans="1:7" ht="20.100000000000001" customHeight="1">
      <c r="A3024" s="4" t="s">
        <v>2341</v>
      </c>
      <c r="B3024" s="8" t="s">
        <v>3019</v>
      </c>
      <c r="C3024" s="6">
        <v>1.51</v>
      </c>
      <c r="D3024" s="2">
        <f t="shared" si="94"/>
        <v>0.5945485495503543</v>
      </c>
      <c r="E3024" s="2">
        <v>3.09E-2</v>
      </c>
      <c r="F3024" s="7">
        <f t="shared" si="95"/>
        <v>1.5100415205751652</v>
      </c>
      <c r="G3024" s="7"/>
    </row>
    <row r="3025" spans="1:7" ht="20.100000000000001" customHeight="1">
      <c r="A3025" s="4" t="s">
        <v>2341</v>
      </c>
      <c r="B3025" s="8" t="s">
        <v>3020</v>
      </c>
      <c r="C3025" s="6">
        <v>5.35</v>
      </c>
      <c r="D3025" s="2">
        <f t="shared" si="94"/>
        <v>2.4195388915137848</v>
      </c>
      <c r="E3025" s="2">
        <v>2.2499999999999998E-3</v>
      </c>
      <c r="F3025" s="7">
        <f t="shared" si="95"/>
        <v>2.6478174818886373</v>
      </c>
      <c r="G3025" s="7"/>
    </row>
    <row r="3026" spans="1:7" ht="20.100000000000001" customHeight="1">
      <c r="A3026" s="4" t="s">
        <v>2341</v>
      </c>
      <c r="B3026" s="8" t="s">
        <v>3021</v>
      </c>
      <c r="C3026" s="6">
        <v>2.39</v>
      </c>
      <c r="D3026" s="2">
        <f t="shared" si="94"/>
        <v>1.2570106182060239</v>
      </c>
      <c r="E3026" s="7">
        <v>1.33E-11</v>
      </c>
      <c r="F3026" s="7">
        <f t="shared" si="95"/>
        <v>10.876148359032912</v>
      </c>
      <c r="G3026" s="7"/>
    </row>
    <row r="3027" spans="1:7" ht="20.100000000000001" customHeight="1">
      <c r="A3027" s="4" t="s">
        <v>2341</v>
      </c>
      <c r="B3027" s="8" t="s">
        <v>3022</v>
      </c>
      <c r="C3027" s="6">
        <v>1.69</v>
      </c>
      <c r="D3027" s="2">
        <f t="shared" si="94"/>
        <v>0.75702324650745967</v>
      </c>
      <c r="E3027" s="2">
        <v>2.2100000000000001E-4</v>
      </c>
      <c r="F3027" s="7">
        <f t="shared" si="95"/>
        <v>3.6556077263148894</v>
      </c>
      <c r="G3027" s="7"/>
    </row>
    <row r="3028" spans="1:7" ht="20.100000000000001" customHeight="1">
      <c r="A3028" s="4" t="s">
        <v>2341</v>
      </c>
      <c r="B3028" s="8" t="s">
        <v>3023</v>
      </c>
      <c r="C3028" s="6">
        <v>1.56</v>
      </c>
      <c r="D3028" s="2">
        <f t="shared" si="94"/>
        <v>0.64154602908752378</v>
      </c>
      <c r="E3028" s="2">
        <v>8.4700000000000001E-3</v>
      </c>
      <c r="F3028" s="7">
        <f t="shared" si="95"/>
        <v>2.0721165896692928</v>
      </c>
      <c r="G3028" s="7"/>
    </row>
    <row r="3029" spans="1:7" ht="20.100000000000001" customHeight="1">
      <c r="A3029" s="4" t="s">
        <v>2341</v>
      </c>
      <c r="B3029" s="8" t="s">
        <v>3024</v>
      </c>
      <c r="C3029" s="6">
        <v>3.1</v>
      </c>
      <c r="D3029" s="2">
        <f t="shared" si="94"/>
        <v>1.632268215499513</v>
      </c>
      <c r="E3029" s="2">
        <v>1.4500000000000001E-2</v>
      </c>
      <c r="F3029" s="7">
        <f t="shared" si="95"/>
        <v>1.838631997765025</v>
      </c>
      <c r="G3029" s="7"/>
    </row>
    <row r="3030" spans="1:7" ht="20.100000000000001" customHeight="1">
      <c r="A3030" s="4" t="s">
        <v>2341</v>
      </c>
      <c r="B3030" s="8" t="s">
        <v>3025</v>
      </c>
      <c r="C3030" s="6">
        <v>14.83</v>
      </c>
      <c r="D3030" s="2">
        <f t="shared" si="94"/>
        <v>3.8904466926799062</v>
      </c>
      <c r="E3030" s="2">
        <v>5.3799999999999996E-4</v>
      </c>
      <c r="F3030" s="7">
        <f t="shared" si="95"/>
        <v>3.2692177243336107</v>
      </c>
      <c r="G3030" s="7"/>
    </row>
    <row r="3031" spans="1:7" ht="20.100000000000001" customHeight="1">
      <c r="A3031" s="4" t="s">
        <v>2341</v>
      </c>
      <c r="B3031" s="8" t="s">
        <v>3026</v>
      </c>
      <c r="C3031" s="6">
        <v>8.06</v>
      </c>
      <c r="D3031" s="2">
        <f t="shared" si="94"/>
        <v>3.0107798387532432</v>
      </c>
      <c r="E3031" s="2">
        <v>2.8400000000000001E-3</v>
      </c>
      <c r="F3031" s="7">
        <f t="shared" si="95"/>
        <v>2.546681659952962</v>
      </c>
      <c r="G3031" s="7"/>
    </row>
    <row r="3032" spans="1:7" ht="20.100000000000001" customHeight="1">
      <c r="A3032" s="4" t="s">
        <v>2341</v>
      </c>
      <c r="B3032" s="8" t="s">
        <v>3027</v>
      </c>
      <c r="C3032" s="6">
        <v>1.74</v>
      </c>
      <c r="D3032" s="2">
        <f t="shared" si="94"/>
        <v>0.79908730607400358</v>
      </c>
      <c r="E3032" s="2">
        <v>1.07E-4</v>
      </c>
      <c r="F3032" s="7">
        <f t="shared" si="95"/>
        <v>3.9706162223147903</v>
      </c>
      <c r="G3032" s="7"/>
    </row>
    <row r="3033" spans="1:7" ht="20.100000000000001" customHeight="1">
      <c r="A3033" s="4" t="s">
        <v>2341</v>
      </c>
      <c r="B3033" s="8" t="s">
        <v>3028</v>
      </c>
      <c r="C3033" s="6">
        <v>2.04</v>
      </c>
      <c r="D3033" s="2">
        <f t="shared" si="94"/>
        <v>1.028569152196771</v>
      </c>
      <c r="E3033" s="2">
        <v>1.75E-3</v>
      </c>
      <c r="F3033" s="7">
        <f t="shared" si="95"/>
        <v>2.7569619513137051</v>
      </c>
      <c r="G3033" s="7"/>
    </row>
    <row r="3034" spans="1:7" ht="20.100000000000001" customHeight="1">
      <c r="A3034" s="4" t="s">
        <v>2341</v>
      </c>
      <c r="B3034" s="8" t="s">
        <v>3029</v>
      </c>
      <c r="C3034" s="6">
        <v>3.58</v>
      </c>
      <c r="D3034" s="2">
        <f t="shared" si="94"/>
        <v>1.8399595874895318</v>
      </c>
      <c r="E3034" s="2">
        <v>3.9399999999999999E-3</v>
      </c>
      <c r="F3034" s="7">
        <f t="shared" si="95"/>
        <v>2.4045037781744258</v>
      </c>
      <c r="G3034" s="7"/>
    </row>
    <row r="3035" spans="1:7" ht="20.100000000000001" customHeight="1">
      <c r="A3035" s="4" t="s">
        <v>2341</v>
      </c>
      <c r="B3035" s="8" t="s">
        <v>3030</v>
      </c>
      <c r="C3035" s="6">
        <v>1.55</v>
      </c>
      <c r="D3035" s="2">
        <f t="shared" si="94"/>
        <v>0.63226821549951295</v>
      </c>
      <c r="E3035" s="2">
        <v>6.2899999999999996E-3</v>
      </c>
      <c r="F3035" s="7">
        <f t="shared" si="95"/>
        <v>2.2013493545547309</v>
      </c>
      <c r="G3035" s="7"/>
    </row>
    <row r="3036" spans="1:7" ht="20.100000000000001" customHeight="1">
      <c r="A3036" s="4" t="s">
        <v>2341</v>
      </c>
      <c r="B3036" s="8" t="s">
        <v>3031</v>
      </c>
      <c r="C3036" s="6">
        <v>2.19</v>
      </c>
      <c r="D3036" s="2">
        <f t="shared" si="94"/>
        <v>1.1309308698264486</v>
      </c>
      <c r="E3036" s="7">
        <v>5.49E-6</v>
      </c>
      <c r="F3036" s="7">
        <f t="shared" si="95"/>
        <v>5.2604276555499077</v>
      </c>
      <c r="G3036" s="7"/>
    </row>
    <row r="3037" spans="1:7" ht="20.100000000000001" customHeight="1">
      <c r="A3037" s="4" t="s">
        <v>2341</v>
      </c>
      <c r="B3037" s="8" t="s">
        <v>3032</v>
      </c>
      <c r="C3037" s="6">
        <v>3.61</v>
      </c>
      <c r="D3037" s="2">
        <f t="shared" si="94"/>
        <v>1.8519988371124465</v>
      </c>
      <c r="E3037" s="7">
        <v>7.3099999999999997E-7</v>
      </c>
      <c r="F3037" s="7">
        <f t="shared" si="95"/>
        <v>6.1360826230421388</v>
      </c>
      <c r="G3037" s="7"/>
    </row>
    <row r="3038" spans="1:7" ht="20.100000000000001" customHeight="1">
      <c r="A3038" s="4" t="s">
        <v>2341</v>
      </c>
      <c r="B3038" s="8" t="s">
        <v>3033</v>
      </c>
      <c r="C3038" s="6">
        <v>2</v>
      </c>
      <c r="D3038" s="2">
        <f t="shared" si="94"/>
        <v>1</v>
      </c>
      <c r="E3038" s="2">
        <v>1.2999999999999999E-4</v>
      </c>
      <c r="F3038" s="7">
        <f t="shared" si="95"/>
        <v>3.8860566476931631</v>
      </c>
      <c r="G3038" s="7"/>
    </row>
    <row r="3039" spans="1:7" ht="20.100000000000001" customHeight="1">
      <c r="A3039" s="4" t="s">
        <v>2341</v>
      </c>
      <c r="B3039" s="8" t="s">
        <v>3034</v>
      </c>
      <c r="C3039" s="6">
        <v>3.25</v>
      </c>
      <c r="D3039" s="2">
        <f t="shared" si="94"/>
        <v>1.7004397181410922</v>
      </c>
      <c r="E3039" s="7">
        <v>2.8100000000000001E-14</v>
      </c>
      <c r="F3039" s="7">
        <f t="shared" si="95"/>
        <v>13.551293680094918</v>
      </c>
      <c r="G3039" s="7"/>
    </row>
    <row r="3040" spans="1:7" ht="20.100000000000001" customHeight="1">
      <c r="A3040" s="4" t="s">
        <v>2341</v>
      </c>
      <c r="B3040" s="8" t="s">
        <v>3035</v>
      </c>
      <c r="C3040" s="6">
        <v>1.72</v>
      </c>
      <c r="D3040" s="2">
        <f t="shared" si="94"/>
        <v>0.78240856492737332</v>
      </c>
      <c r="E3040" s="2">
        <v>3.3399999999999999E-2</v>
      </c>
      <c r="F3040" s="7">
        <f t="shared" si="95"/>
        <v>1.4762535331884354</v>
      </c>
      <c r="G3040" s="7"/>
    </row>
    <row r="3041" spans="1:7" ht="20.100000000000001" customHeight="1">
      <c r="A3041" s="4" t="s">
        <v>2341</v>
      </c>
      <c r="B3041" s="8" t="s">
        <v>3036</v>
      </c>
      <c r="C3041" s="6">
        <v>4.76</v>
      </c>
      <c r="D3041" s="2">
        <f t="shared" si="94"/>
        <v>2.2509615735332189</v>
      </c>
      <c r="E3041" s="7">
        <v>7.4099999999999995E-21</v>
      </c>
      <c r="F3041" s="7">
        <f t="shared" si="95"/>
        <v>20.130181792020672</v>
      </c>
      <c r="G3041" s="7"/>
    </row>
    <row r="3042" spans="1:7" ht="20.100000000000001" customHeight="1">
      <c r="A3042" s="4" t="s">
        <v>2341</v>
      </c>
      <c r="B3042" s="8" t="s">
        <v>3037</v>
      </c>
      <c r="C3042" s="6">
        <v>1.65</v>
      </c>
      <c r="D3042" s="2">
        <f t="shared" si="94"/>
        <v>0.72246602447109098</v>
      </c>
      <c r="E3042" s="2">
        <v>4.8500000000000003E-4</v>
      </c>
      <c r="F3042" s="7">
        <f t="shared" si="95"/>
        <v>3.314258261397736</v>
      </c>
      <c r="G3042" s="7"/>
    </row>
    <row r="3043" spans="1:7" ht="20.100000000000001" customHeight="1">
      <c r="A3043" s="4" t="s">
        <v>2341</v>
      </c>
      <c r="B3043" s="8" t="s">
        <v>3038</v>
      </c>
      <c r="C3043" s="6">
        <v>2.23</v>
      </c>
      <c r="D3043" s="2">
        <f t="shared" si="94"/>
        <v>1.1570437101455802</v>
      </c>
      <c r="E3043" s="9">
        <v>6.7999999999999999E-5</v>
      </c>
      <c r="F3043" s="7">
        <f t="shared" si="95"/>
        <v>4.1674910872937634</v>
      </c>
      <c r="G3043" s="7"/>
    </row>
    <row r="3044" spans="1:7" ht="20.100000000000001" customHeight="1">
      <c r="A3044" s="4" t="s">
        <v>2341</v>
      </c>
      <c r="B3044" s="8" t="s">
        <v>3039</v>
      </c>
      <c r="C3044" s="6">
        <v>1.68</v>
      </c>
      <c r="D3044" s="2">
        <f t="shared" si="94"/>
        <v>0.74846123300403555</v>
      </c>
      <c r="E3044" s="2">
        <v>2.4499999999999999E-3</v>
      </c>
      <c r="F3044" s="7">
        <f t="shared" si="95"/>
        <v>2.6108339156354674</v>
      </c>
      <c r="G3044" s="7"/>
    </row>
    <row r="3045" spans="1:7" ht="20.100000000000001" customHeight="1">
      <c r="A3045" s="4" t="s">
        <v>2341</v>
      </c>
      <c r="B3045" s="8" t="s">
        <v>3040</v>
      </c>
      <c r="C3045" s="6">
        <v>4.17</v>
      </c>
      <c r="D3045" s="2">
        <f t="shared" si="94"/>
        <v>2.0600473836699389</v>
      </c>
      <c r="E3045" s="7">
        <v>5.7900000000000001E-21</v>
      </c>
      <c r="F3045" s="7">
        <f t="shared" si="95"/>
        <v>20.237321436272559</v>
      </c>
      <c r="G3045" s="7"/>
    </row>
    <row r="3046" spans="1:7" ht="20.100000000000001" customHeight="1">
      <c r="A3046" s="4" t="s">
        <v>2341</v>
      </c>
      <c r="B3046" s="8" t="s">
        <v>3041</v>
      </c>
      <c r="C3046" s="6">
        <v>77.709999999999994</v>
      </c>
      <c r="D3046" s="2">
        <f t="shared" si="94"/>
        <v>6.2800283566106092</v>
      </c>
      <c r="E3046" s="7">
        <v>4.51E-8</v>
      </c>
      <c r="F3046" s="7">
        <f t="shared" si="95"/>
        <v>7.3458234581220392</v>
      </c>
      <c r="G3046" s="7"/>
    </row>
    <row r="3047" spans="1:7" ht="20.100000000000001" customHeight="1">
      <c r="A3047" s="4" t="s">
        <v>2341</v>
      </c>
      <c r="B3047" s="8" t="s">
        <v>3042</v>
      </c>
      <c r="C3047" s="6">
        <v>3.34</v>
      </c>
      <c r="D3047" s="2">
        <f t="shared" si="94"/>
        <v>1.7398481026993275</v>
      </c>
      <c r="E3047" s="7">
        <v>3.0200000000000001E-19</v>
      </c>
      <c r="F3047" s="7">
        <f t="shared" si="95"/>
        <v>18.519993057042846</v>
      </c>
      <c r="G3047" s="7"/>
    </row>
    <row r="3048" spans="1:7" ht="20.100000000000001" customHeight="1">
      <c r="A3048" s="4" t="s">
        <v>2341</v>
      </c>
      <c r="B3048" s="8" t="s">
        <v>3043</v>
      </c>
      <c r="C3048" s="6">
        <v>10.41</v>
      </c>
      <c r="D3048" s="2">
        <f t="shared" si="94"/>
        <v>3.3798981635246923</v>
      </c>
      <c r="E3048" s="7">
        <v>6.1300000000000004E-70</v>
      </c>
      <c r="F3048" s="7">
        <f t="shared" si="95"/>
        <v>69.212539525481574</v>
      </c>
      <c r="G3048" s="7"/>
    </row>
    <row r="3049" spans="1:7" ht="20.100000000000001" customHeight="1">
      <c r="A3049" s="4" t="s">
        <v>2341</v>
      </c>
      <c r="B3049" s="8" t="s">
        <v>3044</v>
      </c>
      <c r="C3049" s="6">
        <v>2.0699999999999998</v>
      </c>
      <c r="D3049" s="2">
        <f t="shared" si="94"/>
        <v>1.0496307677246004</v>
      </c>
      <c r="E3049" s="7">
        <v>3.7799999999999997E-5</v>
      </c>
      <c r="F3049" s="7">
        <f t="shared" si="95"/>
        <v>4.422508200162774</v>
      </c>
      <c r="G3049" s="7"/>
    </row>
    <row r="3050" spans="1:7" ht="20.100000000000001" customHeight="1">
      <c r="A3050" s="4" t="s">
        <v>2341</v>
      </c>
      <c r="B3050" s="8" t="s">
        <v>3045</v>
      </c>
      <c r="C3050" s="6">
        <v>1.62</v>
      </c>
      <c r="D3050" s="2">
        <f t="shared" si="94"/>
        <v>0.69599381310990016</v>
      </c>
      <c r="E3050" s="2">
        <v>9.7999999999999997E-3</v>
      </c>
      <c r="F3050" s="7">
        <f t="shared" si="95"/>
        <v>2.0087739243075049</v>
      </c>
      <c r="G3050" s="7"/>
    </row>
    <row r="3051" spans="1:7" ht="20.100000000000001" customHeight="1">
      <c r="A3051" s="4" t="s">
        <v>2341</v>
      </c>
      <c r="B3051" s="8" t="s">
        <v>3046</v>
      </c>
      <c r="C3051" s="6">
        <v>714.11</v>
      </c>
      <c r="D3051" s="2">
        <f t="shared" si="94"/>
        <v>9.4800025108515609</v>
      </c>
      <c r="E3051" s="7">
        <v>2.3100000000000001E-15</v>
      </c>
      <c r="F3051" s="7">
        <f t="shared" si="95"/>
        <v>14.636388020107853</v>
      </c>
      <c r="G3051" s="7"/>
    </row>
    <row r="3052" spans="1:7" ht="20.100000000000001" customHeight="1">
      <c r="A3052" s="4" t="s">
        <v>2341</v>
      </c>
      <c r="B3052" s="8" t="s">
        <v>3047</v>
      </c>
      <c r="C3052" s="6">
        <v>1.59</v>
      </c>
      <c r="D3052" s="2">
        <f t="shared" si="94"/>
        <v>0.66902676550963081</v>
      </c>
      <c r="E3052" s="2">
        <v>1.7299999999999999E-2</v>
      </c>
      <c r="F3052" s="7">
        <f t="shared" si="95"/>
        <v>1.7619538968712043</v>
      </c>
      <c r="G3052" s="7"/>
    </row>
    <row r="3053" spans="1:7" ht="20.100000000000001" customHeight="1">
      <c r="A3053" s="4" t="s">
        <v>2341</v>
      </c>
      <c r="B3053" s="8" t="s">
        <v>3048</v>
      </c>
      <c r="C3053" s="6">
        <v>3.89</v>
      </c>
      <c r="D3053" s="2">
        <f t="shared" si="94"/>
        <v>1.9597701552114675</v>
      </c>
      <c r="E3053" s="7">
        <v>1.57E-23</v>
      </c>
      <c r="F3053" s="7">
        <f t="shared" si="95"/>
        <v>22.804100347590765</v>
      </c>
      <c r="G3053" s="7"/>
    </row>
    <row r="3054" spans="1:7" ht="20.100000000000001" customHeight="1">
      <c r="A3054" s="4" t="s">
        <v>2341</v>
      </c>
      <c r="B3054" s="8" t="s">
        <v>3049</v>
      </c>
      <c r="C3054" s="6">
        <v>1.57</v>
      </c>
      <c r="D3054" s="2">
        <f t="shared" si="94"/>
        <v>0.65076455911690234</v>
      </c>
      <c r="E3054" s="2">
        <v>3.96E-3</v>
      </c>
      <c r="F3054" s="7">
        <f t="shared" si="95"/>
        <v>2.4023048140744874</v>
      </c>
      <c r="G3054" s="7"/>
    </row>
    <row r="3055" spans="1:7" ht="20.100000000000001" customHeight="1">
      <c r="A3055" s="4" t="s">
        <v>2341</v>
      </c>
      <c r="B3055" s="8" t="s">
        <v>3050</v>
      </c>
      <c r="C3055" s="6">
        <v>3.78</v>
      </c>
      <c r="D3055" s="2">
        <f t="shared" si="94"/>
        <v>1.9183862344463478</v>
      </c>
      <c r="E3055" s="2">
        <v>8.1399999999999997E-3</v>
      </c>
      <c r="F3055" s="7">
        <f t="shared" si="95"/>
        <v>2.0893755951107984</v>
      </c>
      <c r="G3055" s="7"/>
    </row>
    <row r="3056" spans="1:7" ht="20.100000000000001" customHeight="1">
      <c r="A3056" s="4" t="s">
        <v>2341</v>
      </c>
      <c r="B3056" s="8" t="s">
        <v>3051</v>
      </c>
      <c r="C3056" s="6">
        <v>7.26</v>
      </c>
      <c r="D3056" s="2">
        <f t="shared" si="94"/>
        <v>2.8599695482210259</v>
      </c>
      <c r="E3056" s="7">
        <v>9.6399999999999993E-13</v>
      </c>
      <c r="F3056" s="7">
        <f t="shared" si="95"/>
        <v>12.015922966097168</v>
      </c>
      <c r="G3056" s="7"/>
    </row>
    <row r="3057" spans="1:7" ht="20.100000000000001" customHeight="1">
      <c r="A3057" s="4" t="s">
        <v>2341</v>
      </c>
      <c r="B3057" s="8" t="s">
        <v>3052</v>
      </c>
      <c r="C3057" s="6">
        <v>1.48</v>
      </c>
      <c r="D3057" s="2">
        <f t="shared" si="94"/>
        <v>0.56559717585422509</v>
      </c>
      <c r="E3057" s="2">
        <v>2.4E-2</v>
      </c>
      <c r="F3057" s="7">
        <f t="shared" si="95"/>
        <v>1.6197887582883939</v>
      </c>
      <c r="G3057" s="7"/>
    </row>
    <row r="3058" spans="1:7" ht="20.100000000000001" customHeight="1">
      <c r="A3058" s="4" t="s">
        <v>2341</v>
      </c>
      <c r="B3058" s="8" t="s">
        <v>3053</v>
      </c>
      <c r="C3058" s="6">
        <v>2.48</v>
      </c>
      <c r="D3058" s="2">
        <f t="shared" si="94"/>
        <v>1.3103401206121505</v>
      </c>
      <c r="E3058" s="2">
        <v>8.1999999999999998E-4</v>
      </c>
      <c r="F3058" s="7">
        <f t="shared" si="95"/>
        <v>3.0861861476162828</v>
      </c>
      <c r="G3058" s="7"/>
    </row>
    <row r="3059" spans="1:7" ht="20.100000000000001" customHeight="1">
      <c r="A3059" s="4" t="s">
        <v>2341</v>
      </c>
      <c r="B3059" s="8" t="s">
        <v>3054</v>
      </c>
      <c r="C3059" s="6">
        <v>2.66</v>
      </c>
      <c r="D3059" s="2">
        <f t="shared" si="94"/>
        <v>1.411426245726465</v>
      </c>
      <c r="E3059" s="9">
        <v>1.2000000000000001E-11</v>
      </c>
      <c r="F3059" s="7">
        <f t="shared" si="95"/>
        <v>10.920818753952375</v>
      </c>
      <c r="G3059" s="7"/>
    </row>
    <row r="3060" spans="1:7" ht="20.100000000000001" customHeight="1">
      <c r="A3060" s="4" t="s">
        <v>2341</v>
      </c>
      <c r="B3060" s="8" t="s">
        <v>3055</v>
      </c>
      <c r="C3060" s="6">
        <v>2.27</v>
      </c>
      <c r="D3060" s="2">
        <f t="shared" si="94"/>
        <v>1.1826922975161904</v>
      </c>
      <c r="E3060" s="7">
        <v>1.26E-9</v>
      </c>
      <c r="F3060" s="7">
        <f t="shared" si="95"/>
        <v>8.8996294548824366</v>
      </c>
      <c r="G3060" s="7"/>
    </row>
    <row r="3061" spans="1:7" ht="20.100000000000001" customHeight="1">
      <c r="A3061" s="4" t="s">
        <v>2341</v>
      </c>
      <c r="B3061" s="8" t="s">
        <v>3056</v>
      </c>
      <c r="C3061" s="6">
        <v>4.03</v>
      </c>
      <c r="D3061" s="2">
        <f t="shared" si="94"/>
        <v>2.0107798387532427</v>
      </c>
      <c r="E3061" s="7">
        <v>9.4899999999999993E-9</v>
      </c>
      <c r="F3061" s="7">
        <f t="shared" si="95"/>
        <v>8.0227337875727063</v>
      </c>
      <c r="G3061" s="7"/>
    </row>
    <row r="3062" spans="1:7" ht="20.100000000000001" customHeight="1">
      <c r="A3062" s="4" t="s">
        <v>2341</v>
      </c>
      <c r="B3062" s="8" t="s">
        <v>3057</v>
      </c>
      <c r="C3062" s="6">
        <v>2.13</v>
      </c>
      <c r="D3062" s="2">
        <f t="shared" si="94"/>
        <v>1.0908534304511135</v>
      </c>
      <c r="E3062" s="7">
        <v>6.1599999999999996E-8</v>
      </c>
      <c r="F3062" s="7">
        <f t="shared" si="95"/>
        <v>7.2104192878355748</v>
      </c>
      <c r="G3062" s="7"/>
    </row>
    <row r="3063" spans="1:7" ht="20.100000000000001" customHeight="1">
      <c r="A3063" s="4" t="s">
        <v>2341</v>
      </c>
      <c r="B3063" s="8" t="s">
        <v>3058</v>
      </c>
      <c r="C3063" s="6">
        <v>1.56</v>
      </c>
      <c r="D3063" s="2">
        <f t="shared" si="94"/>
        <v>0.64154602908752378</v>
      </c>
      <c r="E3063" s="2">
        <v>2.8300000000000001E-3</v>
      </c>
      <c r="F3063" s="7">
        <f t="shared" si="95"/>
        <v>2.5482135644757098</v>
      </c>
      <c r="G3063" s="7"/>
    </row>
    <row r="3064" spans="1:7" ht="20.100000000000001" customHeight="1">
      <c r="A3064" s="4" t="s">
        <v>2341</v>
      </c>
      <c r="B3064" s="8" t="s">
        <v>3059</v>
      </c>
      <c r="C3064" s="6">
        <v>2.27</v>
      </c>
      <c r="D3064" s="2">
        <f t="shared" si="94"/>
        <v>1.1826922975161904</v>
      </c>
      <c r="E3064" s="2">
        <v>4.0800000000000003E-3</v>
      </c>
      <c r="F3064" s="7">
        <f t="shared" si="95"/>
        <v>2.3893398369101195</v>
      </c>
      <c r="G3064" s="7"/>
    </row>
    <row r="3065" spans="1:7" ht="20.100000000000001" customHeight="1">
      <c r="A3065" s="4" t="s">
        <v>2341</v>
      </c>
      <c r="B3065" s="8" t="s">
        <v>3060</v>
      </c>
      <c r="C3065" s="6">
        <v>1.96</v>
      </c>
      <c r="D3065" s="2">
        <f t="shared" si="94"/>
        <v>0.97085365434048343</v>
      </c>
      <c r="E3065" s="7">
        <v>3.0299999999999998E-6</v>
      </c>
      <c r="F3065" s="7">
        <f t="shared" si="95"/>
        <v>5.5185573714976943</v>
      </c>
      <c r="G3065" s="7"/>
    </row>
    <row r="3066" spans="1:7" ht="20.100000000000001" customHeight="1">
      <c r="A3066" s="4" t="s">
        <v>2341</v>
      </c>
      <c r="B3066" s="8" t="s">
        <v>3061</v>
      </c>
      <c r="C3066" s="6">
        <v>5.0999999999999996</v>
      </c>
      <c r="D3066" s="2">
        <f t="shared" si="94"/>
        <v>2.3504972470841334</v>
      </c>
      <c r="E3066" s="7">
        <v>2.5800000000000001E-14</v>
      </c>
      <c r="F3066" s="7">
        <f t="shared" si="95"/>
        <v>13.588380294036769</v>
      </c>
      <c r="G3066" s="7"/>
    </row>
    <row r="3067" spans="1:7" ht="20.100000000000001" customHeight="1">
      <c r="A3067" s="4" t="s">
        <v>2341</v>
      </c>
      <c r="B3067" s="8" t="s">
        <v>3062</v>
      </c>
      <c r="C3067" s="6">
        <v>1.58</v>
      </c>
      <c r="D3067" s="2">
        <f t="shared" si="94"/>
        <v>0.65992455840237829</v>
      </c>
      <c r="E3067" s="2">
        <v>3.0099999999999998E-2</v>
      </c>
      <c r="F3067" s="7">
        <f t="shared" si="95"/>
        <v>1.5214335044061564</v>
      </c>
      <c r="G3067" s="7"/>
    </row>
    <row r="3068" spans="1:7" ht="20.100000000000001" customHeight="1">
      <c r="A3068" s="4" t="s">
        <v>2341</v>
      </c>
      <c r="B3068" s="8" t="s">
        <v>3063</v>
      </c>
      <c r="C3068" s="6">
        <v>11.71</v>
      </c>
      <c r="D3068" s="2">
        <f t="shared" si="94"/>
        <v>3.5496691707264905</v>
      </c>
      <c r="E3068" s="7">
        <v>1.4699999999999999E-62</v>
      </c>
      <c r="F3068" s="7">
        <f t="shared" si="95"/>
        <v>61.832682665251816</v>
      </c>
      <c r="G3068" s="7"/>
    </row>
    <row r="3069" spans="1:7" ht="20.100000000000001" customHeight="1">
      <c r="A3069" s="4" t="s">
        <v>2341</v>
      </c>
      <c r="B3069" s="8" t="s">
        <v>3064</v>
      </c>
      <c r="C3069" s="6">
        <v>2.91</v>
      </c>
      <c r="D3069" s="2">
        <f t="shared" si="94"/>
        <v>1.5410191531335593</v>
      </c>
      <c r="E3069" s="7">
        <v>1.47E-13</v>
      </c>
      <c r="F3069" s="7">
        <f t="shared" si="95"/>
        <v>12.832682665251824</v>
      </c>
      <c r="G3069" s="7"/>
    </row>
    <row r="3070" spans="1:7" ht="20.100000000000001" customHeight="1">
      <c r="A3070" s="4" t="s">
        <v>2341</v>
      </c>
      <c r="B3070" s="8" t="s">
        <v>3065</v>
      </c>
      <c r="C3070" s="6">
        <v>282.08999999999997</v>
      </c>
      <c r="D3070" s="2">
        <f t="shared" si="94"/>
        <v>8.1400117135283363</v>
      </c>
      <c r="E3070" s="7">
        <v>1.5600000000000001E-6</v>
      </c>
      <c r="F3070" s="7">
        <f t="shared" si="95"/>
        <v>5.8068754016455379</v>
      </c>
      <c r="G3070" s="7"/>
    </row>
    <row r="3071" spans="1:7" ht="20.100000000000001" customHeight="1">
      <c r="A3071" s="4" t="s">
        <v>2341</v>
      </c>
      <c r="B3071" s="8" t="s">
        <v>3066</v>
      </c>
      <c r="C3071" s="6">
        <v>2.0099999999999998</v>
      </c>
      <c r="D3071" s="2">
        <f t="shared" si="94"/>
        <v>1.0071955014042038</v>
      </c>
      <c r="E3071" s="7">
        <v>9.8800000000000003E-6</v>
      </c>
      <c r="F3071" s="7">
        <f t="shared" si="95"/>
        <v>5.0052430554123717</v>
      </c>
      <c r="G3071" s="7"/>
    </row>
    <row r="3072" spans="1:7" ht="20.100000000000001" customHeight="1">
      <c r="A3072" s="4" t="s">
        <v>2341</v>
      </c>
      <c r="B3072" s="8" t="s">
        <v>3067</v>
      </c>
      <c r="C3072" s="6">
        <v>1.67</v>
      </c>
      <c r="D3072" s="2">
        <f t="shared" si="94"/>
        <v>0.73984810269932755</v>
      </c>
      <c r="E3072" s="2">
        <v>3.0800000000000001E-4</v>
      </c>
      <c r="F3072" s="7">
        <f t="shared" si="95"/>
        <v>3.5114492834995557</v>
      </c>
      <c r="G3072" s="7"/>
    </row>
    <row r="3073" spans="1:7" ht="20.100000000000001" customHeight="1">
      <c r="A3073" s="4" t="s">
        <v>2341</v>
      </c>
      <c r="B3073" s="8" t="s">
        <v>3068</v>
      </c>
      <c r="C3073" s="6">
        <v>2.5299999999999998</v>
      </c>
      <c r="D3073" s="2">
        <f t="shared" si="94"/>
        <v>1.3391373849195853</v>
      </c>
      <c r="E3073" s="2">
        <v>2.1199999999999999E-3</v>
      </c>
      <c r="F3073" s="7">
        <f t="shared" si="95"/>
        <v>2.6736641390712483</v>
      </c>
      <c r="G3073" s="7"/>
    </row>
    <row r="3074" spans="1:7" ht="20.100000000000001" customHeight="1">
      <c r="A3074" s="4" t="s">
        <v>2341</v>
      </c>
      <c r="B3074" s="8" t="s">
        <v>3069</v>
      </c>
      <c r="C3074" s="6">
        <v>1.87</v>
      </c>
      <c r="D3074" s="2">
        <f t="shared" si="94"/>
        <v>0.90303827011291216</v>
      </c>
      <c r="E3074" s="7">
        <v>1.2099999999999999E-5</v>
      </c>
      <c r="F3074" s="7">
        <f t="shared" si="95"/>
        <v>4.9172146296835493</v>
      </c>
      <c r="G3074" s="7"/>
    </row>
    <row r="3075" spans="1:7" ht="20.100000000000001" customHeight="1">
      <c r="A3075" s="4" t="s">
        <v>2341</v>
      </c>
      <c r="B3075" s="8" t="s">
        <v>3070</v>
      </c>
      <c r="C3075" s="6">
        <v>2.62</v>
      </c>
      <c r="D3075" s="2">
        <f t="shared" ref="D3075:D3138" si="96">LOG(C3075,2)</f>
        <v>1.3895668117627258</v>
      </c>
      <c r="E3075" s="7">
        <v>5.7500000000000003E-12</v>
      </c>
      <c r="F3075" s="7">
        <f t="shared" ref="F3075:F3138" si="97">-LOG(E3075,10)</f>
        <v>11.240332155310368</v>
      </c>
      <c r="G3075" s="7"/>
    </row>
    <row r="3076" spans="1:7" ht="20.100000000000001" customHeight="1">
      <c r="A3076" s="4" t="s">
        <v>2341</v>
      </c>
      <c r="B3076" s="8" t="s">
        <v>3071</v>
      </c>
      <c r="C3076" s="6">
        <v>2.68</v>
      </c>
      <c r="D3076" s="2">
        <f t="shared" si="96"/>
        <v>1.4222330006830479</v>
      </c>
      <c r="E3076" s="2">
        <v>1.1599999999999999E-2</v>
      </c>
      <c r="F3076" s="7">
        <f t="shared" si="97"/>
        <v>1.9355420107730814</v>
      </c>
      <c r="G3076" s="7"/>
    </row>
    <row r="3077" spans="1:7" ht="20.100000000000001" customHeight="1">
      <c r="A3077" s="4" t="s">
        <v>2341</v>
      </c>
      <c r="B3077" s="8" t="s">
        <v>3072</v>
      </c>
      <c r="C3077" s="6">
        <v>352.14</v>
      </c>
      <c r="D3077" s="2">
        <f t="shared" si="96"/>
        <v>8.4600053037237455</v>
      </c>
      <c r="E3077" s="7">
        <v>5.5799999999999997E-8</v>
      </c>
      <c r="F3077" s="7">
        <f t="shared" si="97"/>
        <v>7.2533658010624205</v>
      </c>
      <c r="G3077" s="7"/>
    </row>
    <row r="3078" spans="1:7" ht="20.100000000000001" customHeight="1">
      <c r="A3078" s="4" t="s">
        <v>2341</v>
      </c>
      <c r="B3078" s="8" t="s">
        <v>3073</v>
      </c>
      <c r="C3078" s="6">
        <v>15.89</v>
      </c>
      <c r="D3078" s="2">
        <f t="shared" si="96"/>
        <v>3.9900472195737944</v>
      </c>
      <c r="E3078" s="7">
        <v>4.49E-5</v>
      </c>
      <c r="F3078" s="7">
        <f t="shared" si="97"/>
        <v>4.3477536589966759</v>
      </c>
      <c r="G3078" s="7"/>
    </row>
    <row r="3079" spans="1:7" ht="20.100000000000001" customHeight="1">
      <c r="A3079" s="4" t="s">
        <v>2341</v>
      </c>
      <c r="B3079" s="8" t="s">
        <v>3074</v>
      </c>
      <c r="C3079" s="6">
        <v>2.48</v>
      </c>
      <c r="D3079" s="2">
        <f t="shared" si="96"/>
        <v>1.3103401206121505</v>
      </c>
      <c r="E3079" s="2">
        <v>1.31E-3</v>
      </c>
      <c r="F3079" s="7">
        <f t="shared" si="97"/>
        <v>2.8827287043442351</v>
      </c>
      <c r="G3079" s="7"/>
    </row>
    <row r="3080" spans="1:7" ht="20.100000000000001" customHeight="1">
      <c r="A3080" s="4" t="s">
        <v>2341</v>
      </c>
      <c r="B3080" s="8" t="s">
        <v>3075</v>
      </c>
      <c r="C3080" s="6">
        <v>1.74</v>
      </c>
      <c r="D3080" s="2">
        <f t="shared" si="96"/>
        <v>0.79908730607400358</v>
      </c>
      <c r="E3080" s="7">
        <v>8.53E-5</v>
      </c>
      <c r="F3080" s="7">
        <f t="shared" si="97"/>
        <v>4.0690509688324763</v>
      </c>
      <c r="G3080" s="7"/>
    </row>
    <row r="3081" spans="1:7" ht="20.100000000000001" customHeight="1">
      <c r="A3081" s="4" t="s">
        <v>2341</v>
      </c>
      <c r="B3081" s="8" t="s">
        <v>3076</v>
      </c>
      <c r="C3081" s="6">
        <v>3.53</v>
      </c>
      <c r="D3081" s="2">
        <f t="shared" si="96"/>
        <v>1.8196681834964556</v>
      </c>
      <c r="E3081" s="7">
        <v>2.09E-10</v>
      </c>
      <c r="F3081" s="7">
        <f t="shared" si="97"/>
        <v>9.679853713888944</v>
      </c>
      <c r="G3081" s="7"/>
    </row>
    <row r="3082" spans="1:7" ht="20.100000000000001" customHeight="1">
      <c r="A3082" s="4" t="s">
        <v>2341</v>
      </c>
      <c r="B3082" s="8" t="s">
        <v>3077</v>
      </c>
      <c r="C3082" s="6">
        <v>8.4600000000000009</v>
      </c>
      <c r="D3082" s="2">
        <f t="shared" si="96"/>
        <v>3.0806576633452254</v>
      </c>
      <c r="E3082" s="7">
        <v>1.0499999999999999E-6</v>
      </c>
      <c r="F3082" s="7">
        <f t="shared" si="97"/>
        <v>5.9788107009300608</v>
      </c>
      <c r="G3082" s="7"/>
    </row>
    <row r="3083" spans="1:7" ht="20.100000000000001" customHeight="1">
      <c r="A3083" s="4" t="s">
        <v>2341</v>
      </c>
      <c r="B3083" s="8" t="s">
        <v>3078</v>
      </c>
      <c r="C3083" s="6">
        <v>1.48</v>
      </c>
      <c r="D3083" s="2">
        <f t="shared" si="96"/>
        <v>0.56559717585422509</v>
      </c>
      <c r="E3083" s="2">
        <v>9.1199999999999996E-3</v>
      </c>
      <c r="F3083" s="7">
        <f t="shared" si="97"/>
        <v>2.0400051616715835</v>
      </c>
      <c r="G3083" s="7"/>
    </row>
    <row r="3084" spans="1:7" ht="20.100000000000001" customHeight="1">
      <c r="A3084" s="4" t="s">
        <v>2341</v>
      </c>
      <c r="B3084" s="8" t="s">
        <v>3079</v>
      </c>
      <c r="C3084" s="6">
        <v>9.1300000000000008</v>
      </c>
      <c r="D3084" s="2">
        <f t="shared" si="96"/>
        <v>3.1906148602094975</v>
      </c>
      <c r="E3084" s="7">
        <v>3.91E-32</v>
      </c>
      <c r="F3084" s="7">
        <f t="shared" si="97"/>
        <v>31.407823242604135</v>
      </c>
      <c r="G3084" s="7"/>
    </row>
    <row r="3085" spans="1:7" ht="20.100000000000001" customHeight="1">
      <c r="A3085" s="4" t="s">
        <v>2341</v>
      </c>
      <c r="B3085" s="8" t="s">
        <v>3080</v>
      </c>
      <c r="C3085" s="6">
        <v>2.0099999999999998</v>
      </c>
      <c r="D3085" s="2">
        <f t="shared" si="96"/>
        <v>1.0071955014042038</v>
      </c>
      <c r="E3085" s="2">
        <v>1.32E-2</v>
      </c>
      <c r="F3085" s="7">
        <f t="shared" si="97"/>
        <v>1.87942606879415</v>
      </c>
      <c r="G3085" s="7"/>
    </row>
    <row r="3086" spans="1:7" ht="20.100000000000001" customHeight="1">
      <c r="A3086" s="4" t="s">
        <v>2341</v>
      </c>
      <c r="B3086" s="8" t="s">
        <v>3081</v>
      </c>
      <c r="C3086" s="6">
        <v>13.18</v>
      </c>
      <c r="D3086" s="2">
        <f t="shared" si="96"/>
        <v>3.7202784652333274</v>
      </c>
      <c r="E3086" s="7">
        <v>4.5500000000000002E-14</v>
      </c>
      <c r="F3086" s="7">
        <f t="shared" si="97"/>
        <v>13.341988603342886</v>
      </c>
      <c r="G3086" s="7"/>
    </row>
    <row r="3087" spans="1:7" ht="20.100000000000001" customHeight="1">
      <c r="A3087" s="4" t="s">
        <v>2341</v>
      </c>
      <c r="B3087" s="8" t="s">
        <v>3082</v>
      </c>
      <c r="C3087" s="6">
        <v>1.73</v>
      </c>
      <c r="D3087" s="2">
        <f t="shared" si="96"/>
        <v>0.79077203786200001</v>
      </c>
      <c r="E3087" s="2">
        <v>1.8100000000000002E-2</v>
      </c>
      <c r="F3087" s="7">
        <f t="shared" si="97"/>
        <v>1.7423214251308152</v>
      </c>
      <c r="G3087" s="7"/>
    </row>
    <row r="3088" spans="1:7" ht="20.100000000000001" customHeight="1">
      <c r="A3088" s="4" t="s">
        <v>2341</v>
      </c>
      <c r="B3088" s="8" t="s">
        <v>3083</v>
      </c>
      <c r="C3088" s="6">
        <v>2.06</v>
      </c>
      <c r="D3088" s="2">
        <f t="shared" si="96"/>
        <v>1.0426443374084939</v>
      </c>
      <c r="E3088" s="7">
        <v>5.32E-8</v>
      </c>
      <c r="F3088" s="7">
        <f t="shared" si="97"/>
        <v>7.2740883677049508</v>
      </c>
      <c r="G3088" s="7"/>
    </row>
    <row r="3089" spans="1:7" ht="20.100000000000001" customHeight="1">
      <c r="A3089" s="4" t="s">
        <v>2341</v>
      </c>
      <c r="B3089" s="8" t="s">
        <v>3084</v>
      </c>
      <c r="C3089" s="6">
        <v>9.1300000000000008</v>
      </c>
      <c r="D3089" s="2">
        <f t="shared" si="96"/>
        <v>3.1906148602094975</v>
      </c>
      <c r="E3089" s="7">
        <v>5.8599999999999999E-64</v>
      </c>
      <c r="F3089" s="7">
        <f t="shared" si="97"/>
        <v>63.232102383981903</v>
      </c>
      <c r="G3089" s="7"/>
    </row>
    <row r="3090" spans="1:7" ht="20.100000000000001" customHeight="1">
      <c r="A3090" s="4" t="s">
        <v>2341</v>
      </c>
      <c r="B3090" s="8" t="s">
        <v>3085</v>
      </c>
      <c r="C3090" s="6">
        <v>522.76</v>
      </c>
      <c r="D3090" s="2">
        <f t="shared" si="96"/>
        <v>9.0300049445090806</v>
      </c>
      <c r="E3090" s="7">
        <v>6.7199999999999997E-158</v>
      </c>
      <c r="F3090" s="7">
        <f t="shared" si="97"/>
        <v>157.17263072694618</v>
      </c>
      <c r="G3090" s="7"/>
    </row>
    <row r="3091" spans="1:7" ht="20.100000000000001" customHeight="1">
      <c r="A3091" s="4" t="s">
        <v>2341</v>
      </c>
      <c r="B3091" s="8" t="s">
        <v>3086</v>
      </c>
      <c r="C3091" s="6">
        <v>286.02999999999997</v>
      </c>
      <c r="D3091" s="2">
        <f t="shared" si="96"/>
        <v>8.1600226604896147</v>
      </c>
      <c r="E3091" s="7">
        <v>5.0700000000000001E-64</v>
      </c>
      <c r="F3091" s="7">
        <f t="shared" si="97"/>
        <v>63.294992040666664</v>
      </c>
      <c r="G3091" s="7"/>
    </row>
    <row r="3092" spans="1:7" ht="20.100000000000001" customHeight="1">
      <c r="A3092" s="4" t="s">
        <v>2341</v>
      </c>
      <c r="B3092" s="8" t="s">
        <v>3087</v>
      </c>
      <c r="C3092" s="6">
        <v>19.559999999999999</v>
      </c>
      <c r="D3092" s="2">
        <f t="shared" si="96"/>
        <v>4.2898344651775089</v>
      </c>
      <c r="E3092" s="9">
        <v>1.0999999999999999E-9</v>
      </c>
      <c r="F3092" s="7">
        <f t="shared" si="97"/>
        <v>8.9586073148417729</v>
      </c>
      <c r="G3092" s="7"/>
    </row>
    <row r="3093" spans="1:7" ht="20.100000000000001" customHeight="1">
      <c r="A3093" s="4" t="s">
        <v>2341</v>
      </c>
      <c r="B3093" s="8" t="s">
        <v>3088</v>
      </c>
      <c r="C3093" s="6">
        <v>120.26</v>
      </c>
      <c r="D3093" s="2">
        <f t="shared" si="96"/>
        <v>6.910013053421344</v>
      </c>
      <c r="E3093" s="7">
        <v>9.8199999999999993E-75</v>
      </c>
      <c r="F3093" s="7">
        <f t="shared" si="97"/>
        <v>74.007888512213043</v>
      </c>
      <c r="G3093" s="7"/>
    </row>
    <row r="3094" spans="1:7" ht="20.100000000000001" customHeight="1">
      <c r="A3094" s="4" t="s">
        <v>2341</v>
      </c>
      <c r="B3094" s="8" t="s">
        <v>3089</v>
      </c>
      <c r="C3094" s="6">
        <v>18.38</v>
      </c>
      <c r="D3094" s="2">
        <f t="shared" si="96"/>
        <v>4.2000648615143099</v>
      </c>
      <c r="E3094" s="7">
        <v>5.7399999999999997E-71</v>
      </c>
      <c r="F3094" s="7">
        <f t="shared" si="97"/>
        <v>70.241088107602025</v>
      </c>
      <c r="G3094" s="7"/>
    </row>
    <row r="3095" spans="1:7" ht="20.100000000000001" customHeight="1">
      <c r="A3095" s="4" t="s">
        <v>2341</v>
      </c>
      <c r="B3095" s="8" t="s">
        <v>3090</v>
      </c>
      <c r="C3095" s="6">
        <v>879.17</v>
      </c>
      <c r="D3095" s="2">
        <f t="shared" si="96"/>
        <v>9.7799983476841881</v>
      </c>
      <c r="E3095" s="7">
        <v>1.7599999999999999E-17</v>
      </c>
      <c r="F3095" s="7">
        <f t="shared" si="97"/>
        <v>16.75448733218585</v>
      </c>
      <c r="G3095" s="7"/>
    </row>
    <row r="3096" spans="1:7" ht="20.100000000000001" customHeight="1">
      <c r="A3096" s="4" t="s">
        <v>2341</v>
      </c>
      <c r="B3096" s="8" t="s">
        <v>3091</v>
      </c>
      <c r="C3096" s="6">
        <v>2.16</v>
      </c>
      <c r="D3096" s="2">
        <f t="shared" si="96"/>
        <v>1.1110313123887441</v>
      </c>
      <c r="E3096" s="2">
        <v>7.4999999999999997E-3</v>
      </c>
      <c r="F3096" s="7">
        <f t="shared" si="97"/>
        <v>2.1249387366082999</v>
      </c>
      <c r="G3096" s="7"/>
    </row>
    <row r="3097" spans="1:7" ht="20.100000000000001" customHeight="1">
      <c r="A3097" s="4" t="s">
        <v>2341</v>
      </c>
      <c r="B3097" s="8" t="s">
        <v>3092</v>
      </c>
      <c r="C3097" s="6">
        <v>1.99</v>
      </c>
      <c r="D3097" s="2">
        <f t="shared" si="96"/>
        <v>0.99276843076892418</v>
      </c>
      <c r="E3097" s="7">
        <v>3.1300000000000002E-5</v>
      </c>
      <c r="F3097" s="7">
        <f t="shared" si="97"/>
        <v>4.5044556624535508</v>
      </c>
      <c r="G3097" s="7"/>
    </row>
    <row r="3098" spans="1:7" ht="20.100000000000001" customHeight="1">
      <c r="A3098" s="4" t="s">
        <v>2341</v>
      </c>
      <c r="B3098" s="8" t="s">
        <v>3093</v>
      </c>
      <c r="C3098" s="6">
        <v>1.49</v>
      </c>
      <c r="D3098" s="2">
        <f t="shared" si="96"/>
        <v>0.57531233068743692</v>
      </c>
      <c r="E3098" s="2">
        <v>1.67E-2</v>
      </c>
      <c r="F3098" s="7">
        <f t="shared" si="97"/>
        <v>1.7772835288524165</v>
      </c>
      <c r="G3098" s="7"/>
    </row>
    <row r="3099" spans="1:7" ht="20.100000000000001" customHeight="1">
      <c r="A3099" s="4" t="s">
        <v>2341</v>
      </c>
      <c r="B3099" s="8" t="s">
        <v>3094</v>
      </c>
      <c r="C3099" s="6">
        <v>6.15</v>
      </c>
      <c r="D3099" s="2">
        <f t="shared" si="96"/>
        <v>2.6205864104518777</v>
      </c>
      <c r="E3099" s="2">
        <v>3.5100000000000002E-4</v>
      </c>
      <c r="F3099" s="7">
        <f t="shared" si="97"/>
        <v>3.4546928835341757</v>
      </c>
      <c r="G3099" s="7"/>
    </row>
    <row r="3100" spans="1:7" ht="20.100000000000001" customHeight="1">
      <c r="A3100" s="4" t="s">
        <v>2341</v>
      </c>
      <c r="B3100" s="8" t="s">
        <v>3095</v>
      </c>
      <c r="C3100" s="6">
        <v>2.04</v>
      </c>
      <c r="D3100" s="2">
        <f t="shared" si="96"/>
        <v>1.028569152196771</v>
      </c>
      <c r="E3100" s="2">
        <v>3.2899999999999997E-4</v>
      </c>
      <c r="F3100" s="7">
        <f t="shared" si="97"/>
        <v>3.4828041020500256</v>
      </c>
      <c r="G3100" s="7"/>
    </row>
    <row r="3101" spans="1:7" ht="20.100000000000001" customHeight="1">
      <c r="A3101" s="4" t="s">
        <v>2341</v>
      </c>
      <c r="B3101" s="8" t="s">
        <v>3096</v>
      </c>
      <c r="C3101" s="6">
        <v>3.81</v>
      </c>
      <c r="D3101" s="2">
        <f t="shared" si="96"/>
        <v>1.9297909977185974</v>
      </c>
      <c r="E3101" s="7">
        <v>1.27E-8</v>
      </c>
      <c r="F3101" s="7">
        <f t="shared" si="97"/>
        <v>7.8961962790440419</v>
      </c>
      <c r="G3101" s="7"/>
    </row>
    <row r="3102" spans="1:7" ht="20.100000000000001" customHeight="1">
      <c r="A3102" s="4" t="s">
        <v>2341</v>
      </c>
      <c r="B3102" s="8" t="s">
        <v>3097</v>
      </c>
      <c r="C3102" s="6">
        <v>2.66</v>
      </c>
      <c r="D3102" s="2">
        <f t="shared" si="96"/>
        <v>1.411426245726465</v>
      </c>
      <c r="E3102" s="7">
        <v>4.6099999999999995E-13</v>
      </c>
      <c r="F3102" s="7">
        <f t="shared" si="97"/>
        <v>12.336299074610352</v>
      </c>
      <c r="G3102" s="7"/>
    </row>
    <row r="3103" spans="1:7" ht="20.100000000000001" customHeight="1">
      <c r="A3103" s="4" t="s">
        <v>2341</v>
      </c>
      <c r="B3103" s="8" t="s">
        <v>3098</v>
      </c>
      <c r="C3103" s="6">
        <v>3.81</v>
      </c>
      <c r="D3103" s="2">
        <f t="shared" si="96"/>
        <v>1.9297909977185974</v>
      </c>
      <c r="E3103" s="7">
        <v>8.13E-21</v>
      </c>
      <c r="F3103" s="7">
        <f t="shared" si="97"/>
        <v>20.08990945440593</v>
      </c>
      <c r="G3103" s="7"/>
    </row>
    <row r="3104" spans="1:7" ht="20.100000000000001" customHeight="1">
      <c r="A3104" s="4" t="s">
        <v>2341</v>
      </c>
      <c r="B3104" s="8" t="s">
        <v>3099</v>
      </c>
      <c r="C3104" s="6">
        <v>2.25</v>
      </c>
      <c r="D3104" s="2">
        <f t="shared" si="96"/>
        <v>1.1699250014423124</v>
      </c>
      <c r="E3104" s="2">
        <v>2.24E-4</v>
      </c>
      <c r="F3104" s="7">
        <f t="shared" si="97"/>
        <v>3.6497519816658373</v>
      </c>
      <c r="G3104" s="7"/>
    </row>
    <row r="3105" spans="1:7" ht="20.100000000000001" customHeight="1">
      <c r="A3105" s="4" t="s">
        <v>2341</v>
      </c>
      <c r="B3105" s="8" t="s">
        <v>3100</v>
      </c>
      <c r="C3105" s="6">
        <v>2.2999999999999998</v>
      </c>
      <c r="D3105" s="2">
        <f t="shared" si="96"/>
        <v>1.2016338611696504</v>
      </c>
      <c r="E3105" s="7">
        <v>5.5600000000000004E-10</v>
      </c>
      <c r="F3105" s="7">
        <f t="shared" si="97"/>
        <v>9.2549252084179425</v>
      </c>
      <c r="G3105" s="7"/>
    </row>
    <row r="3106" spans="1:7" ht="20.100000000000001" customHeight="1">
      <c r="A3106" s="4" t="s">
        <v>2341</v>
      </c>
      <c r="B3106" s="8" t="s">
        <v>3101</v>
      </c>
      <c r="C3106" s="6">
        <v>2.08</v>
      </c>
      <c r="D3106" s="2">
        <f t="shared" si="96"/>
        <v>1.0565835283663676</v>
      </c>
      <c r="E3106" s="2">
        <v>2.98E-3</v>
      </c>
      <c r="F3106" s="7">
        <f t="shared" si="97"/>
        <v>2.5257837359237447</v>
      </c>
      <c r="G3106" s="7"/>
    </row>
    <row r="3107" spans="1:7" ht="20.100000000000001" customHeight="1">
      <c r="A3107" s="4" t="s">
        <v>2341</v>
      </c>
      <c r="B3107" s="8" t="s">
        <v>3102</v>
      </c>
      <c r="C3107" s="6">
        <v>2.5299999999999998</v>
      </c>
      <c r="D3107" s="2">
        <f t="shared" si="96"/>
        <v>1.3391373849195853</v>
      </c>
      <c r="E3107" s="7">
        <v>3.7400000000000002E-6</v>
      </c>
      <c r="F3107" s="7">
        <f t="shared" si="97"/>
        <v>5.4271283977995193</v>
      </c>
      <c r="G3107" s="7"/>
    </row>
    <row r="3108" spans="1:7" ht="20.100000000000001" customHeight="1">
      <c r="A3108" s="4" t="s">
        <v>2341</v>
      </c>
      <c r="B3108" s="8" t="s">
        <v>3103</v>
      </c>
      <c r="C3108" s="6">
        <v>31.34</v>
      </c>
      <c r="D3108" s="2">
        <f t="shared" si="96"/>
        <v>4.9699332746978557</v>
      </c>
      <c r="E3108" s="9">
        <v>2.1999999999999999E-84</v>
      </c>
      <c r="F3108" s="7">
        <f t="shared" si="97"/>
        <v>83.657577319177776</v>
      </c>
      <c r="G3108" s="7"/>
    </row>
    <row r="3109" spans="1:7" ht="20.100000000000001" customHeight="1">
      <c r="A3109" s="4" t="s">
        <v>2341</v>
      </c>
      <c r="B3109" s="8" t="s">
        <v>3104</v>
      </c>
      <c r="C3109" s="6">
        <v>2.2999999999999998</v>
      </c>
      <c r="D3109" s="2">
        <f t="shared" si="96"/>
        <v>1.2016338611696504</v>
      </c>
      <c r="E3109" s="7">
        <v>9.9800000000000007E-10</v>
      </c>
      <c r="F3109" s="7">
        <f t="shared" si="97"/>
        <v>9.0008694587126286</v>
      </c>
      <c r="G3109" s="7"/>
    </row>
    <row r="3110" spans="1:7" ht="20.100000000000001" customHeight="1">
      <c r="A3110" s="4" t="s">
        <v>2341</v>
      </c>
      <c r="B3110" s="8" t="s">
        <v>3105</v>
      </c>
      <c r="C3110" s="6">
        <v>5.0999999999999996</v>
      </c>
      <c r="D3110" s="2">
        <f t="shared" si="96"/>
        <v>2.3504972470841334</v>
      </c>
      <c r="E3110" s="7">
        <v>8.9700000000000006E-34</v>
      </c>
      <c r="F3110" s="7">
        <f t="shared" si="97"/>
        <v>33.047207556955904</v>
      </c>
      <c r="G3110" s="7"/>
    </row>
    <row r="3111" spans="1:7" ht="20.100000000000001" customHeight="1">
      <c r="A3111" s="4" t="s">
        <v>2341</v>
      </c>
      <c r="B3111" s="8" t="s">
        <v>3106</v>
      </c>
      <c r="C3111" s="6">
        <v>1.58</v>
      </c>
      <c r="D3111" s="2">
        <f t="shared" si="96"/>
        <v>0.65992455840237829</v>
      </c>
      <c r="E3111" s="2">
        <v>3.13E-3</v>
      </c>
      <c r="F3111" s="7">
        <f t="shared" si="97"/>
        <v>2.5044556624535512</v>
      </c>
      <c r="G3111" s="7"/>
    </row>
    <row r="3112" spans="1:7" ht="20.100000000000001" customHeight="1">
      <c r="A3112" s="4" t="s">
        <v>2341</v>
      </c>
      <c r="B3112" s="8" t="s">
        <v>3107</v>
      </c>
      <c r="C3112" s="6">
        <v>1.91</v>
      </c>
      <c r="D3112" s="2">
        <f t="shared" si="96"/>
        <v>0.93357263826102388</v>
      </c>
      <c r="E3112" s="7">
        <v>1.5400000000000002E-5</v>
      </c>
      <c r="F3112" s="7">
        <f t="shared" si="97"/>
        <v>4.8124792791635365</v>
      </c>
      <c r="G3112" s="7"/>
    </row>
    <row r="3113" spans="1:7" ht="20.100000000000001" customHeight="1">
      <c r="A3113" s="4" t="s">
        <v>2341</v>
      </c>
      <c r="B3113" s="8" t="s">
        <v>3108</v>
      </c>
      <c r="C3113" s="6">
        <v>45.57</v>
      </c>
      <c r="D3113" s="2">
        <f t="shared" si="96"/>
        <v>5.510012465448515</v>
      </c>
      <c r="E3113" s="7">
        <v>7.4900000000000001E-22</v>
      </c>
      <c r="F3113" s="7">
        <f t="shared" si="97"/>
        <v>21.125518182300532</v>
      </c>
      <c r="G3113" s="7"/>
    </row>
    <row r="3114" spans="1:7" ht="20.100000000000001" customHeight="1">
      <c r="A3114" s="4" t="s">
        <v>2341</v>
      </c>
      <c r="B3114" s="8" t="s">
        <v>3109</v>
      </c>
      <c r="C3114" s="6">
        <v>1.72</v>
      </c>
      <c r="D3114" s="2">
        <f t="shared" si="96"/>
        <v>0.78240856492737332</v>
      </c>
      <c r="E3114" s="2">
        <v>2.13E-4</v>
      </c>
      <c r="F3114" s="7">
        <f t="shared" si="97"/>
        <v>3.6716203965612615</v>
      </c>
      <c r="G3114" s="7"/>
    </row>
    <row r="3115" spans="1:7" ht="20.100000000000001" customHeight="1">
      <c r="A3115" s="4" t="s">
        <v>2341</v>
      </c>
      <c r="B3115" s="8" t="s">
        <v>3110</v>
      </c>
      <c r="C3115" s="6">
        <v>1.93</v>
      </c>
      <c r="D3115" s="2">
        <f t="shared" si="96"/>
        <v>0.94860084749335571</v>
      </c>
      <c r="E3115" s="2">
        <v>2.0200000000000001E-3</v>
      </c>
      <c r="F3115" s="7">
        <f t="shared" si="97"/>
        <v>2.6946486305533761</v>
      </c>
      <c r="G3115" s="7"/>
    </row>
    <row r="3116" spans="1:7" ht="20.100000000000001" customHeight="1">
      <c r="A3116" s="4" t="s">
        <v>2341</v>
      </c>
      <c r="B3116" s="8" t="s">
        <v>3111</v>
      </c>
      <c r="C3116" s="6">
        <v>1.8</v>
      </c>
      <c r="D3116" s="2">
        <f t="shared" si="96"/>
        <v>0.84799690655495008</v>
      </c>
      <c r="E3116" s="7">
        <v>1.04E-5</v>
      </c>
      <c r="F3116" s="7">
        <f t="shared" si="97"/>
        <v>4.9829666607012193</v>
      </c>
      <c r="G3116" s="7"/>
    </row>
    <row r="3117" spans="1:7" ht="20.100000000000001" customHeight="1">
      <c r="A3117" s="4" t="s">
        <v>2341</v>
      </c>
      <c r="B3117" s="8" t="s">
        <v>3112</v>
      </c>
      <c r="C3117" s="6">
        <v>2.25</v>
      </c>
      <c r="D3117" s="2">
        <f t="shared" si="96"/>
        <v>1.1699250014423124</v>
      </c>
      <c r="E3117" s="7">
        <v>1.57E-6</v>
      </c>
      <c r="F3117" s="7">
        <f t="shared" si="97"/>
        <v>5.804100347590766</v>
      </c>
      <c r="G3117" s="7"/>
    </row>
    <row r="3118" spans="1:7" ht="20.100000000000001" customHeight="1">
      <c r="A3118" s="4" t="s">
        <v>2341</v>
      </c>
      <c r="B3118" s="8" t="s">
        <v>3113</v>
      </c>
      <c r="C3118" s="6">
        <v>1.74</v>
      </c>
      <c r="D3118" s="2">
        <f t="shared" si="96"/>
        <v>0.79908730607400358</v>
      </c>
      <c r="E3118" s="2">
        <v>2.63E-3</v>
      </c>
      <c r="F3118" s="7">
        <f t="shared" si="97"/>
        <v>2.580044251510242</v>
      </c>
      <c r="G3118" s="7"/>
    </row>
    <row r="3119" spans="1:7" ht="20.100000000000001" customHeight="1">
      <c r="A3119" s="4" t="s">
        <v>2341</v>
      </c>
      <c r="B3119" s="8" t="s">
        <v>3114</v>
      </c>
      <c r="C3119" s="6">
        <v>3.43</v>
      </c>
      <c r="D3119" s="2">
        <f t="shared" si="96"/>
        <v>1.7782085763980877</v>
      </c>
      <c r="E3119" s="7">
        <v>3.8899999999999998E-22</v>
      </c>
      <c r="F3119" s="7">
        <f t="shared" si="97"/>
        <v>21.41005039867429</v>
      </c>
      <c r="G3119" s="7"/>
    </row>
    <row r="3120" spans="1:7" ht="20.100000000000001" customHeight="1">
      <c r="A3120" s="4" t="s">
        <v>2341</v>
      </c>
      <c r="B3120" s="8" t="s">
        <v>3115</v>
      </c>
      <c r="C3120" s="6">
        <v>17.149999999999999</v>
      </c>
      <c r="D3120" s="2">
        <f t="shared" si="96"/>
        <v>4.1001366712854495</v>
      </c>
      <c r="E3120" s="7">
        <v>2.7900000000000002E-13</v>
      </c>
      <c r="F3120" s="7">
        <f t="shared" si="97"/>
        <v>12.554395796726402</v>
      </c>
      <c r="G3120" s="7"/>
    </row>
    <row r="3121" spans="1:7" ht="20.100000000000001" customHeight="1">
      <c r="A3121" s="4" t="s">
        <v>2341</v>
      </c>
      <c r="B3121" s="8" t="s">
        <v>3116</v>
      </c>
      <c r="C3121" s="6">
        <v>1.49</v>
      </c>
      <c r="D3121" s="2">
        <f t="shared" si="96"/>
        <v>0.57531233068743692</v>
      </c>
      <c r="E3121" s="2">
        <v>8.0499999999999999E-3</v>
      </c>
      <c r="F3121" s="7">
        <f t="shared" si="97"/>
        <v>2.0942041196321313</v>
      </c>
      <c r="G3121" s="7"/>
    </row>
    <row r="3122" spans="1:7" ht="20.100000000000001" customHeight="1">
      <c r="A3122" s="4" t="s">
        <v>2341</v>
      </c>
      <c r="B3122" s="8" t="s">
        <v>3117</v>
      </c>
      <c r="C3122" s="6">
        <v>12.82</v>
      </c>
      <c r="D3122" s="2">
        <f t="shared" si="96"/>
        <v>3.6803243568440163</v>
      </c>
      <c r="E3122" s="7">
        <v>6.4700000000000005E-61</v>
      </c>
      <c r="F3122" s="7">
        <f t="shared" si="97"/>
        <v>60.189095719331291</v>
      </c>
      <c r="G3122" s="7"/>
    </row>
    <row r="3123" spans="1:7" ht="20.100000000000001" customHeight="1">
      <c r="A3123" s="4" t="s">
        <v>2341</v>
      </c>
      <c r="B3123" s="8" t="s">
        <v>3118</v>
      </c>
      <c r="C3123" s="6">
        <v>5.62</v>
      </c>
      <c r="D3123" s="2">
        <f t="shared" si="96"/>
        <v>2.4905701304462013</v>
      </c>
      <c r="E3123" s="7">
        <v>9.2200000000000002E-11</v>
      </c>
      <c r="F3123" s="7">
        <f t="shared" si="97"/>
        <v>10.035269078946371</v>
      </c>
      <c r="G3123" s="7"/>
    </row>
    <row r="3124" spans="1:7" ht="20.100000000000001" customHeight="1">
      <c r="A3124" s="4" t="s">
        <v>2341</v>
      </c>
      <c r="B3124" s="8" t="s">
        <v>3119</v>
      </c>
      <c r="C3124" s="6">
        <v>1.74</v>
      </c>
      <c r="D3124" s="2">
        <f t="shared" si="96"/>
        <v>0.79908730607400358</v>
      </c>
      <c r="E3124" s="2">
        <v>2.9499999999999999E-3</v>
      </c>
      <c r="F3124" s="7">
        <f t="shared" si="97"/>
        <v>2.5301779840218366</v>
      </c>
      <c r="G3124" s="7"/>
    </row>
    <row r="3125" spans="1:7" ht="20.100000000000001" customHeight="1">
      <c r="A3125" s="4" t="s">
        <v>2341</v>
      </c>
      <c r="B3125" s="8" t="s">
        <v>3120</v>
      </c>
      <c r="C3125" s="6">
        <v>1.87</v>
      </c>
      <c r="D3125" s="2">
        <f t="shared" si="96"/>
        <v>0.90303827011291216</v>
      </c>
      <c r="E3125" s="2">
        <v>6.1700000000000004E-4</v>
      </c>
      <c r="F3125" s="7">
        <f t="shared" si="97"/>
        <v>3.209714835966758</v>
      </c>
      <c r="G3125" s="7"/>
    </row>
    <row r="3126" spans="1:7" ht="20.100000000000001" customHeight="1">
      <c r="A3126" s="4" t="s">
        <v>2341</v>
      </c>
      <c r="B3126" s="8" t="s">
        <v>3121</v>
      </c>
      <c r="C3126" s="6">
        <v>8.11</v>
      </c>
      <c r="D3126" s="2">
        <f t="shared" si="96"/>
        <v>3.0197019144425483</v>
      </c>
      <c r="E3126" s="7">
        <v>1.67E-36</v>
      </c>
      <c r="F3126" s="7">
        <f t="shared" si="97"/>
        <v>35.777283528852415</v>
      </c>
      <c r="G3126" s="7"/>
    </row>
    <row r="3127" spans="1:7" ht="20.100000000000001" customHeight="1">
      <c r="A3127" s="4" t="s">
        <v>2341</v>
      </c>
      <c r="B3127" s="8" t="s">
        <v>3122</v>
      </c>
      <c r="C3127" s="6">
        <v>3.01</v>
      </c>
      <c r="D3127" s="2">
        <f t="shared" si="96"/>
        <v>1.5897634869849773</v>
      </c>
      <c r="E3127" s="7">
        <v>5.1400000000000001E-17</v>
      </c>
      <c r="F3127" s="7">
        <f t="shared" si="97"/>
        <v>16.289036881004723</v>
      </c>
      <c r="G3127" s="7"/>
    </row>
    <row r="3128" spans="1:7" ht="20.100000000000001" customHeight="1">
      <c r="A3128" s="4" t="s">
        <v>2341</v>
      </c>
      <c r="B3128" s="8" t="s">
        <v>3123</v>
      </c>
      <c r="C3128" s="6">
        <v>3.18</v>
      </c>
      <c r="D3128" s="2">
        <f t="shared" si="96"/>
        <v>1.6690267655096309</v>
      </c>
      <c r="E3128" s="2">
        <v>2.5000000000000001E-4</v>
      </c>
      <c r="F3128" s="7">
        <f t="shared" si="97"/>
        <v>3.6020599913279621</v>
      </c>
      <c r="G3128" s="7"/>
    </row>
    <row r="3129" spans="1:7" ht="20.100000000000001" customHeight="1">
      <c r="A3129" s="4" t="s">
        <v>2341</v>
      </c>
      <c r="B3129" s="8" t="s">
        <v>3124</v>
      </c>
      <c r="C3129" s="6">
        <v>86.82</v>
      </c>
      <c r="D3129" s="2">
        <f t="shared" si="96"/>
        <v>6.4399555174781566</v>
      </c>
      <c r="E3129" s="7">
        <v>4.0200000000000003E-80</v>
      </c>
      <c r="F3129" s="7">
        <f t="shared" si="97"/>
        <v>79.395773946915526</v>
      </c>
      <c r="G3129" s="7"/>
    </row>
    <row r="3130" spans="1:7" ht="20.100000000000001" customHeight="1">
      <c r="A3130" s="4" t="s">
        <v>2341</v>
      </c>
      <c r="B3130" s="8" t="s">
        <v>3125</v>
      </c>
      <c r="C3130" s="6">
        <v>1.93</v>
      </c>
      <c r="D3130" s="2">
        <f t="shared" si="96"/>
        <v>0.94860084749335571</v>
      </c>
      <c r="E3130" s="7">
        <v>1.15E-5</v>
      </c>
      <c r="F3130" s="7">
        <f t="shared" si="97"/>
        <v>4.9393021596463873</v>
      </c>
      <c r="G3130" s="7"/>
    </row>
    <row r="3131" spans="1:7" ht="20.100000000000001" customHeight="1">
      <c r="A3131" s="4" t="s">
        <v>2341</v>
      </c>
      <c r="B3131" s="8" t="s">
        <v>3126</v>
      </c>
      <c r="C3131" s="6">
        <v>1120.56</v>
      </c>
      <c r="D3131" s="2">
        <f t="shared" si="96"/>
        <v>10.130004184188621</v>
      </c>
      <c r="E3131" s="7">
        <v>8.8399999999999998E-21</v>
      </c>
      <c r="F3131" s="7">
        <f t="shared" si="97"/>
        <v>20.053547734986925</v>
      </c>
      <c r="G3131" s="7"/>
    </row>
    <row r="3132" spans="1:7" ht="20.100000000000001" customHeight="1">
      <c r="A3132" s="4" t="s">
        <v>2341</v>
      </c>
      <c r="B3132" s="8" t="s">
        <v>3127</v>
      </c>
      <c r="C3132" s="6">
        <v>1.72</v>
      </c>
      <c r="D3132" s="2">
        <f t="shared" si="96"/>
        <v>0.78240856492737332</v>
      </c>
      <c r="E3132" s="2">
        <v>4.3299999999999996E-3</v>
      </c>
      <c r="F3132" s="7">
        <f t="shared" si="97"/>
        <v>2.3635121036466344</v>
      </c>
      <c r="G3132" s="7"/>
    </row>
    <row r="3133" spans="1:7" ht="20.100000000000001" customHeight="1">
      <c r="A3133" s="4" t="s">
        <v>2341</v>
      </c>
      <c r="B3133" s="8" t="s">
        <v>3128</v>
      </c>
      <c r="C3133" s="6">
        <v>1.51</v>
      </c>
      <c r="D3133" s="2">
        <f t="shared" si="96"/>
        <v>0.5945485495503543</v>
      </c>
      <c r="E3133" s="2">
        <v>7.5599999999999999E-3</v>
      </c>
      <c r="F3133" s="7">
        <f t="shared" si="97"/>
        <v>2.1214782044987932</v>
      </c>
      <c r="G3133" s="7"/>
    </row>
    <row r="3134" spans="1:7" ht="20.100000000000001" customHeight="1">
      <c r="A3134" s="4" t="s">
        <v>2341</v>
      </c>
      <c r="B3134" s="8" t="s">
        <v>3129</v>
      </c>
      <c r="C3134" s="6">
        <v>2.19</v>
      </c>
      <c r="D3134" s="2">
        <f t="shared" si="96"/>
        <v>1.1309308698264486</v>
      </c>
      <c r="E3134" s="7">
        <v>7.2600000000000002E-7</v>
      </c>
      <c r="F3134" s="7">
        <f t="shared" si="97"/>
        <v>6.1390633792999054</v>
      </c>
      <c r="G3134" s="7"/>
    </row>
    <row r="3135" spans="1:7" ht="20.100000000000001" customHeight="1">
      <c r="A3135" s="4" t="s">
        <v>2341</v>
      </c>
      <c r="B3135" s="8" t="s">
        <v>3130</v>
      </c>
      <c r="C3135" s="6">
        <v>1.83</v>
      </c>
      <c r="D3135" s="2">
        <f t="shared" si="96"/>
        <v>0.87184364850931773</v>
      </c>
      <c r="E3135" s="2">
        <v>3.86E-4</v>
      </c>
      <c r="F3135" s="7">
        <f t="shared" si="97"/>
        <v>3.4134126953282449</v>
      </c>
      <c r="G3135" s="7"/>
    </row>
    <row r="3136" spans="1:7" ht="20.100000000000001" customHeight="1">
      <c r="A3136" s="4" t="s">
        <v>2341</v>
      </c>
      <c r="B3136" s="8" t="s">
        <v>3131</v>
      </c>
      <c r="C3136" s="6">
        <v>1.65</v>
      </c>
      <c r="D3136" s="2">
        <f t="shared" si="96"/>
        <v>0.72246602447109098</v>
      </c>
      <c r="E3136" s="2">
        <v>8.6899999999999998E-4</v>
      </c>
      <c r="F3136" s="7">
        <f t="shared" si="97"/>
        <v>3.0609802235513333</v>
      </c>
      <c r="G3136" s="7"/>
    </row>
    <row r="3137" spans="1:7" ht="20.100000000000001" customHeight="1">
      <c r="A3137" s="4" t="s">
        <v>2341</v>
      </c>
      <c r="B3137" s="8" t="s">
        <v>3132</v>
      </c>
      <c r="C3137" s="6">
        <v>3.34</v>
      </c>
      <c r="D3137" s="2">
        <f t="shared" si="96"/>
        <v>1.7398481026993275</v>
      </c>
      <c r="E3137" s="7">
        <v>8.6100000000000007E-9</v>
      </c>
      <c r="F3137" s="7">
        <f t="shared" si="97"/>
        <v>8.064996848546345</v>
      </c>
      <c r="G3137" s="7"/>
    </row>
    <row r="3138" spans="1:7" ht="20.100000000000001" customHeight="1">
      <c r="A3138" s="4" t="s">
        <v>2341</v>
      </c>
      <c r="B3138" s="8" t="s">
        <v>3133</v>
      </c>
      <c r="C3138" s="6">
        <v>1.57</v>
      </c>
      <c r="D3138" s="2">
        <f t="shared" si="96"/>
        <v>0.65076455911690234</v>
      </c>
      <c r="E3138" s="2">
        <v>6.5700000000000003E-3</v>
      </c>
      <c r="F3138" s="7">
        <f t="shared" si="97"/>
        <v>2.1824346304402189</v>
      </c>
      <c r="G3138" s="7"/>
    </row>
    <row r="3139" spans="1:7" ht="20.100000000000001" customHeight="1">
      <c r="A3139" s="4" t="s">
        <v>2341</v>
      </c>
      <c r="B3139" s="8" t="s">
        <v>3134</v>
      </c>
      <c r="C3139" s="6">
        <v>1.52</v>
      </c>
      <c r="D3139" s="2">
        <f t="shared" ref="D3139:D3202" si="98">LOG(C3139,2)</f>
        <v>0.60407132366886085</v>
      </c>
      <c r="E3139" s="2">
        <v>1.0999999999999999E-2</v>
      </c>
      <c r="F3139" s="7">
        <f t="shared" ref="F3139:F3202" si="99">-LOG(E3139,10)</f>
        <v>1.9586073148417746</v>
      </c>
      <c r="G3139" s="7"/>
    </row>
    <row r="3140" spans="1:7" ht="20.100000000000001" customHeight="1">
      <c r="A3140" s="11" t="s">
        <v>2341</v>
      </c>
      <c r="B3140" s="12" t="s">
        <v>3135</v>
      </c>
      <c r="C3140" s="6">
        <v>121.94</v>
      </c>
      <c r="D3140" s="2">
        <f t="shared" si="98"/>
        <v>6.9300276408817441</v>
      </c>
      <c r="E3140" s="7">
        <v>2.8800000000000001E-110</v>
      </c>
      <c r="F3140" s="7">
        <f t="shared" si="99"/>
        <v>109.54060751224075</v>
      </c>
      <c r="G3140" s="7"/>
    </row>
    <row r="3141" spans="1:7" ht="20.100000000000001" customHeight="1">
      <c r="A3141" s="11" t="s">
        <v>2341</v>
      </c>
      <c r="B3141" s="12" t="s">
        <v>3136</v>
      </c>
      <c r="C3141" s="6">
        <v>2876.3</v>
      </c>
      <c r="D3141" s="2">
        <f t="shared" si="98"/>
        <v>11.4899984423379</v>
      </c>
      <c r="E3141" s="9">
        <v>5.8000000000000003E-44</v>
      </c>
      <c r="F3141" s="7">
        <f t="shared" si="99"/>
        <v>43.236572006437058</v>
      </c>
      <c r="G3141" s="7"/>
    </row>
    <row r="3142" spans="1:7" ht="20.100000000000001" customHeight="1">
      <c r="A3142" s="11" t="s">
        <v>2341</v>
      </c>
      <c r="B3142" s="12" t="s">
        <v>3137</v>
      </c>
      <c r="C3142" s="6">
        <v>45.57</v>
      </c>
      <c r="D3142" s="2">
        <f t="shared" si="98"/>
        <v>5.510012465448515</v>
      </c>
      <c r="E3142" s="7">
        <v>1.3799999999999999E-7</v>
      </c>
      <c r="F3142" s="7">
        <f t="shared" si="99"/>
        <v>6.8601209135987631</v>
      </c>
      <c r="G3142" s="7"/>
    </row>
    <row r="3143" spans="1:7" ht="20.100000000000001" customHeight="1">
      <c r="A3143" s="11" t="s">
        <v>2341</v>
      </c>
      <c r="B3143" s="12" t="s">
        <v>3138</v>
      </c>
      <c r="C3143" s="6">
        <v>1.62</v>
      </c>
      <c r="D3143" s="2">
        <f t="shared" si="98"/>
        <v>0.69599381310990016</v>
      </c>
      <c r="E3143" s="2">
        <v>2.0100000000000001E-3</v>
      </c>
      <c r="F3143" s="7">
        <f t="shared" si="99"/>
        <v>2.6968039425795109</v>
      </c>
      <c r="G3143" s="7"/>
    </row>
    <row r="3144" spans="1:7" ht="20.100000000000001" customHeight="1">
      <c r="A3144" s="11" t="s">
        <v>2341</v>
      </c>
      <c r="B3144" s="12" t="s">
        <v>3139</v>
      </c>
      <c r="C3144" s="6">
        <v>3.63</v>
      </c>
      <c r="D3144" s="2">
        <f t="shared" si="98"/>
        <v>1.8599695482210259</v>
      </c>
      <c r="E3144" s="2">
        <v>6.9399999999999996E-4</v>
      </c>
      <c r="F3144" s="7">
        <f t="shared" si="99"/>
        <v>3.1586405295451447</v>
      </c>
      <c r="G3144" s="7"/>
    </row>
    <row r="3145" spans="1:7" ht="20.100000000000001" customHeight="1">
      <c r="A3145" s="11" t="s">
        <v>2341</v>
      </c>
      <c r="B3145" s="12" t="s">
        <v>3140</v>
      </c>
      <c r="C3145" s="6">
        <v>1.59</v>
      </c>
      <c r="D3145" s="2">
        <f t="shared" si="98"/>
        <v>0.66902676550963081</v>
      </c>
      <c r="E3145" s="2">
        <v>1.2700000000000001E-3</v>
      </c>
      <c r="F3145" s="7">
        <f t="shared" si="99"/>
        <v>2.8961962790440432</v>
      </c>
      <c r="G3145" s="7"/>
    </row>
    <row r="3146" spans="1:7" ht="20.100000000000001" customHeight="1">
      <c r="A3146" s="11" t="s">
        <v>2341</v>
      </c>
      <c r="B3146" s="12" t="s">
        <v>3141</v>
      </c>
      <c r="C3146" s="6">
        <v>7.46</v>
      </c>
      <c r="D3146" s="2">
        <f t="shared" si="98"/>
        <v>2.8991756304805132</v>
      </c>
      <c r="E3146" s="7">
        <v>8.61E-41</v>
      </c>
      <c r="F3146" s="7">
        <f t="shared" si="99"/>
        <v>40.064996848546343</v>
      </c>
      <c r="G3146" s="7"/>
    </row>
    <row r="3147" spans="1:7" ht="20.100000000000001" customHeight="1">
      <c r="A3147" s="11" t="s">
        <v>2341</v>
      </c>
      <c r="B3147" s="12" t="s">
        <v>3142</v>
      </c>
      <c r="C3147" s="6">
        <v>5.24</v>
      </c>
      <c r="D3147" s="2">
        <f t="shared" si="98"/>
        <v>2.3895668117627258</v>
      </c>
      <c r="E3147" s="10">
        <v>5.9999999999999997E-18</v>
      </c>
      <c r="F3147" s="7">
        <f t="shared" si="99"/>
        <v>17.221848749616353</v>
      </c>
      <c r="G3147" s="7"/>
    </row>
    <row r="3148" spans="1:7" ht="20.100000000000001" customHeight="1">
      <c r="A3148" s="11" t="s">
        <v>2341</v>
      </c>
      <c r="B3148" s="12" t="s">
        <v>3143</v>
      </c>
      <c r="C3148" s="6">
        <v>2.2000000000000002</v>
      </c>
      <c r="D3148" s="2">
        <f t="shared" si="98"/>
        <v>1.1375035237499351</v>
      </c>
      <c r="E3148" s="7">
        <v>2.22E-8</v>
      </c>
      <c r="F3148" s="7">
        <f t="shared" si="99"/>
        <v>7.6536470255493603</v>
      </c>
      <c r="G3148" s="7"/>
    </row>
    <row r="3149" spans="1:7" ht="20.100000000000001" customHeight="1">
      <c r="A3149" s="11" t="s">
        <v>2341</v>
      </c>
      <c r="B3149" s="12" t="s">
        <v>3144</v>
      </c>
      <c r="C3149" s="6">
        <v>43.71</v>
      </c>
      <c r="D3149" s="2">
        <f t="shared" si="98"/>
        <v>5.4498914730109442</v>
      </c>
      <c r="E3149" s="7">
        <v>4.8199999999999999E-14</v>
      </c>
      <c r="F3149" s="7">
        <f t="shared" si="99"/>
        <v>13.31695296176115</v>
      </c>
      <c r="G3149" s="7"/>
    </row>
    <row r="3150" spans="1:7" ht="20.100000000000001" customHeight="1">
      <c r="A3150" s="11" t="s">
        <v>2341</v>
      </c>
      <c r="B3150" s="12" t="s">
        <v>3145</v>
      </c>
      <c r="C3150" s="6">
        <v>10.48</v>
      </c>
      <c r="D3150" s="2">
        <f t="shared" si="98"/>
        <v>3.3895668117627258</v>
      </c>
      <c r="E3150" s="7">
        <v>1.8100000000000001E-61</v>
      </c>
      <c r="F3150" s="7">
        <f t="shared" si="99"/>
        <v>60.742321425130811</v>
      </c>
      <c r="G3150" s="7"/>
    </row>
    <row r="3151" spans="1:7" ht="20.100000000000001" customHeight="1">
      <c r="A3151" s="4" t="s">
        <v>2341</v>
      </c>
      <c r="B3151" s="8" t="s">
        <v>3146</v>
      </c>
      <c r="C3151" s="6">
        <v>3.16</v>
      </c>
      <c r="D3151" s="2">
        <f t="shared" si="98"/>
        <v>1.6599245584023783</v>
      </c>
      <c r="E3151" s="7">
        <v>5.9700000000000004E-16</v>
      </c>
      <c r="F3151" s="7">
        <f t="shared" si="99"/>
        <v>15.224025668870629</v>
      </c>
      <c r="G3151" s="7"/>
    </row>
    <row r="3152" spans="1:7" ht="20.100000000000001" customHeight="1">
      <c r="A3152" s="4" t="s">
        <v>2341</v>
      </c>
      <c r="B3152" s="8" t="s">
        <v>3147</v>
      </c>
      <c r="C3152" s="6">
        <v>230.72</v>
      </c>
      <c r="D3152" s="2">
        <f t="shared" si="98"/>
        <v>7.8499992594660988</v>
      </c>
      <c r="E3152" s="7">
        <v>1.0499999999999999E-5</v>
      </c>
      <c r="F3152" s="7">
        <f t="shared" si="99"/>
        <v>4.9788107009300617</v>
      </c>
      <c r="G3152" s="7"/>
    </row>
    <row r="3153" spans="1:7" ht="20.100000000000001" customHeight="1">
      <c r="A3153" s="4" t="s">
        <v>2341</v>
      </c>
      <c r="B3153" s="8" t="s">
        <v>3148</v>
      </c>
      <c r="C3153" s="6">
        <v>97.01</v>
      </c>
      <c r="D3153" s="2">
        <f t="shared" si="98"/>
        <v>6.6000615659685993</v>
      </c>
      <c r="E3153" s="7">
        <v>3.3100000000000001E-32</v>
      </c>
      <c r="F3153" s="7">
        <f t="shared" si="99"/>
        <v>31.480172006224279</v>
      </c>
      <c r="G3153" s="7"/>
    </row>
    <row r="3154" spans="1:7" ht="20.100000000000001" customHeight="1">
      <c r="A3154" s="4" t="s">
        <v>2341</v>
      </c>
      <c r="B3154" s="8" t="s">
        <v>3149</v>
      </c>
      <c r="C3154" s="6">
        <v>2.64</v>
      </c>
      <c r="D3154" s="2">
        <f t="shared" si="98"/>
        <v>1.4005379295837288</v>
      </c>
      <c r="E3154" s="7">
        <v>4.1899999999999999E-11</v>
      </c>
      <c r="F3154" s="7">
        <f t="shared" si="99"/>
        <v>10.377785977033703</v>
      </c>
      <c r="G3154" s="7"/>
    </row>
    <row r="3155" spans="1:7" ht="20.100000000000001" customHeight="1">
      <c r="A3155" s="4" t="s">
        <v>2341</v>
      </c>
      <c r="B3155" s="8" t="s">
        <v>3150</v>
      </c>
      <c r="C3155" s="6">
        <v>1.66</v>
      </c>
      <c r="D3155" s="2">
        <f t="shared" si="98"/>
        <v>0.73118324157220005</v>
      </c>
      <c r="E3155" s="2">
        <v>5.6999999999999998E-4</v>
      </c>
      <c r="F3155" s="7">
        <f t="shared" si="99"/>
        <v>3.2441251443275085</v>
      </c>
      <c r="G3155" s="7"/>
    </row>
    <row r="3156" spans="1:7" ht="20.100000000000001" customHeight="1">
      <c r="A3156" s="4" t="s">
        <v>2341</v>
      </c>
      <c r="B3156" s="8" t="s">
        <v>3151</v>
      </c>
      <c r="C3156" s="6">
        <v>90.51</v>
      </c>
      <c r="D3156" s="2">
        <f t="shared" si="98"/>
        <v>6.5000052920931335</v>
      </c>
      <c r="E3156" s="7">
        <v>7.1799999999999996E-9</v>
      </c>
      <c r="F3156" s="7">
        <f t="shared" si="99"/>
        <v>8.1438755557576989</v>
      </c>
      <c r="G3156" s="7"/>
    </row>
    <row r="3157" spans="1:7" ht="20.100000000000001" customHeight="1">
      <c r="A3157" s="4" t="s">
        <v>2341</v>
      </c>
      <c r="B3157" s="8" t="s">
        <v>3152</v>
      </c>
      <c r="C3157" s="6">
        <v>10.7</v>
      </c>
      <c r="D3157" s="2">
        <f t="shared" si="98"/>
        <v>3.4195388915137843</v>
      </c>
      <c r="E3157" s="7">
        <v>9.5899999999999997E-6</v>
      </c>
      <c r="F3157" s="7">
        <f t="shared" si="99"/>
        <v>5.0181813928293364</v>
      </c>
      <c r="G3157" s="7"/>
    </row>
    <row r="3158" spans="1:7" ht="20.100000000000001" customHeight="1">
      <c r="A3158" s="4" t="s">
        <v>2341</v>
      </c>
      <c r="B3158" s="8" t="s">
        <v>3153</v>
      </c>
      <c r="C3158" s="6">
        <v>3.18</v>
      </c>
      <c r="D3158" s="2">
        <f t="shared" si="98"/>
        <v>1.6690267655096309</v>
      </c>
      <c r="E3158" s="7">
        <v>3.38E-19</v>
      </c>
      <c r="F3158" s="7">
        <f t="shared" si="99"/>
        <v>18.471083299722341</v>
      </c>
      <c r="G3158" s="7"/>
    </row>
    <row r="3159" spans="1:7" ht="20.100000000000001" customHeight="1">
      <c r="A3159" s="4" t="s">
        <v>2341</v>
      </c>
      <c r="B3159" s="8" t="s">
        <v>3154</v>
      </c>
      <c r="C3159" s="6">
        <v>3.07</v>
      </c>
      <c r="D3159" s="2">
        <f t="shared" si="98"/>
        <v>1.6182386555954547</v>
      </c>
      <c r="E3159" s="7">
        <v>4.4700000000000001E-18</v>
      </c>
      <c r="F3159" s="7">
        <f t="shared" si="99"/>
        <v>17.349692476868061</v>
      </c>
      <c r="G3159" s="7"/>
    </row>
    <row r="3160" spans="1:7" ht="20.100000000000001" customHeight="1">
      <c r="A3160" s="4" t="s">
        <v>2341</v>
      </c>
      <c r="B3160" s="8" t="s">
        <v>3155</v>
      </c>
      <c r="C3160" s="6">
        <v>2.35</v>
      </c>
      <c r="D3160" s="2">
        <f t="shared" si="98"/>
        <v>1.232660756790275</v>
      </c>
      <c r="E3160" s="7">
        <v>3.5499999999999999E-9</v>
      </c>
      <c r="F3160" s="7">
        <f t="shared" si="99"/>
        <v>8.4497716469449049</v>
      </c>
      <c r="G3160" s="7"/>
    </row>
    <row r="3161" spans="1:7" ht="20.100000000000001" customHeight="1">
      <c r="A3161" s="4" t="s">
        <v>2341</v>
      </c>
      <c r="B3161" s="8" t="s">
        <v>3156</v>
      </c>
      <c r="C3161" s="6">
        <v>6.77</v>
      </c>
      <c r="D3161" s="2">
        <f t="shared" si="98"/>
        <v>2.7591558338002722</v>
      </c>
      <c r="E3161" s="7">
        <v>5.6699999999999999E-12</v>
      </c>
      <c r="F3161" s="7">
        <f t="shared" si="99"/>
        <v>11.246416941107093</v>
      </c>
      <c r="G3161" s="7"/>
    </row>
    <row r="3162" spans="1:7" ht="20.100000000000001" customHeight="1">
      <c r="A3162" s="4" t="s">
        <v>2341</v>
      </c>
      <c r="B3162" s="8" t="s">
        <v>3157</v>
      </c>
      <c r="C3162" s="6">
        <v>2.66</v>
      </c>
      <c r="D3162" s="2">
        <f t="shared" si="98"/>
        <v>1.411426245726465</v>
      </c>
      <c r="E3162" s="2">
        <v>3.9399999999999999E-3</v>
      </c>
      <c r="F3162" s="7">
        <f t="shared" si="99"/>
        <v>2.4045037781744258</v>
      </c>
      <c r="G3162" s="7"/>
    </row>
    <row r="3163" spans="1:7" ht="20.100000000000001" customHeight="1">
      <c r="A3163" s="4" t="s">
        <v>2341</v>
      </c>
      <c r="B3163" s="8" t="s">
        <v>3158</v>
      </c>
      <c r="C3163" s="6">
        <v>2.2799999999999998</v>
      </c>
      <c r="D3163" s="2">
        <f t="shared" si="98"/>
        <v>1.1890338243900169</v>
      </c>
      <c r="E3163" s="7">
        <v>2.4499999999999999E-5</v>
      </c>
      <c r="F3163" s="7">
        <f t="shared" si="99"/>
        <v>4.6108339156354665</v>
      </c>
      <c r="G3163" s="7"/>
    </row>
    <row r="3164" spans="1:7" ht="20.100000000000001" customHeight="1">
      <c r="A3164" s="4" t="s">
        <v>2341</v>
      </c>
      <c r="B3164" s="8" t="s">
        <v>3159</v>
      </c>
      <c r="C3164" s="6">
        <v>4.41</v>
      </c>
      <c r="D3164" s="2">
        <f t="shared" si="98"/>
        <v>2.1407786557827961</v>
      </c>
      <c r="E3164" s="7">
        <v>1.7599999999999999E-7</v>
      </c>
      <c r="F3164" s="7">
        <f t="shared" si="99"/>
        <v>6.7544873321858496</v>
      </c>
      <c r="G3164" s="7"/>
    </row>
    <row r="3165" spans="1:7" ht="20.100000000000001" customHeight="1">
      <c r="A3165" s="4" t="s">
        <v>2341</v>
      </c>
      <c r="B3165" s="8" t="s">
        <v>3160</v>
      </c>
      <c r="C3165" s="6">
        <v>1.59</v>
      </c>
      <c r="D3165" s="2">
        <f t="shared" si="98"/>
        <v>0.66902676550963081</v>
      </c>
      <c r="E3165" s="2">
        <v>8.2299999999999995E-3</v>
      </c>
      <c r="F3165" s="7">
        <f t="shared" si="99"/>
        <v>2.0846001647877301</v>
      </c>
      <c r="G3165" s="7"/>
    </row>
    <row r="3166" spans="1:7" ht="20.100000000000001" customHeight="1">
      <c r="A3166" s="4" t="s">
        <v>2341</v>
      </c>
      <c r="B3166" s="8" t="s">
        <v>3161</v>
      </c>
      <c r="C3166" s="6">
        <v>3.05</v>
      </c>
      <c r="D3166" s="2">
        <f t="shared" si="98"/>
        <v>1.6088092426755241</v>
      </c>
      <c r="E3166" s="7">
        <v>6.3400000000000005E-16</v>
      </c>
      <c r="F3166" s="7">
        <f t="shared" si="99"/>
        <v>15.197910742118266</v>
      </c>
      <c r="G3166" s="7"/>
    </row>
    <row r="3167" spans="1:7" ht="20.100000000000001" customHeight="1">
      <c r="A3167" s="4" t="s">
        <v>2341</v>
      </c>
      <c r="B3167" s="8" t="s">
        <v>3162</v>
      </c>
      <c r="C3167" s="6">
        <v>1.8</v>
      </c>
      <c r="D3167" s="2">
        <f t="shared" si="98"/>
        <v>0.84799690655495008</v>
      </c>
      <c r="E3167" s="2">
        <v>9.5200000000000005E-4</v>
      </c>
      <c r="F3167" s="7">
        <f t="shared" si="99"/>
        <v>3.0213630516155252</v>
      </c>
      <c r="G3167" s="7"/>
    </row>
    <row r="3168" spans="1:7" ht="20.100000000000001" customHeight="1">
      <c r="A3168" s="4" t="s">
        <v>2341</v>
      </c>
      <c r="B3168" s="8" t="s">
        <v>3163</v>
      </c>
      <c r="C3168" s="6">
        <v>5.82</v>
      </c>
      <c r="D3168" s="2">
        <f t="shared" si="98"/>
        <v>2.5410191531335591</v>
      </c>
      <c r="E3168" s="7">
        <v>2.03E-20</v>
      </c>
      <c r="F3168" s="7">
        <f t="shared" si="99"/>
        <v>19.692503962086786</v>
      </c>
      <c r="G3168" s="7"/>
    </row>
    <row r="3169" spans="1:7" ht="20.100000000000001" customHeight="1">
      <c r="A3169" s="4" t="s">
        <v>2341</v>
      </c>
      <c r="B3169" s="8" t="s">
        <v>3164</v>
      </c>
      <c r="C3169" s="6">
        <v>6.28</v>
      </c>
      <c r="D3169" s="2">
        <f t="shared" si="98"/>
        <v>2.6507645591169027</v>
      </c>
      <c r="E3169" s="7">
        <v>1.0899999999999999E-6</v>
      </c>
      <c r="F3169" s="7">
        <f t="shared" si="99"/>
        <v>5.9625735020593762</v>
      </c>
      <c r="G3169" s="7"/>
    </row>
    <row r="3170" spans="1:7" ht="20.100000000000001" customHeight="1">
      <c r="A3170" s="4" t="s">
        <v>2341</v>
      </c>
      <c r="B3170" s="8" t="s">
        <v>3165</v>
      </c>
      <c r="C3170" s="6">
        <v>1.53</v>
      </c>
      <c r="D3170" s="2">
        <f t="shared" si="98"/>
        <v>0.61353165291792711</v>
      </c>
      <c r="E3170" s="2">
        <v>3.5000000000000001E-3</v>
      </c>
      <c r="F3170" s="7">
        <f t="shared" si="99"/>
        <v>2.4559319556497239</v>
      </c>
      <c r="G3170" s="7"/>
    </row>
    <row r="3171" spans="1:7" ht="20.100000000000001" customHeight="1">
      <c r="A3171" s="4" t="s">
        <v>2341</v>
      </c>
      <c r="B3171" s="8" t="s">
        <v>3166</v>
      </c>
      <c r="C3171" s="6">
        <v>4.5599999999999996</v>
      </c>
      <c r="D3171" s="2">
        <f t="shared" si="98"/>
        <v>2.1890338243900169</v>
      </c>
      <c r="E3171" s="7">
        <v>1.8500000000000001E-28</v>
      </c>
      <c r="F3171" s="7">
        <f t="shared" si="99"/>
        <v>27.732828271596983</v>
      </c>
      <c r="G3171" s="7"/>
    </row>
    <row r="3172" spans="1:7" ht="20.100000000000001" customHeight="1">
      <c r="A3172" s="4" t="s">
        <v>2341</v>
      </c>
      <c r="B3172" s="8" t="s">
        <v>3167</v>
      </c>
      <c r="C3172" s="6">
        <v>1.97</v>
      </c>
      <c r="D3172" s="2">
        <f t="shared" si="98"/>
        <v>0.97819562968165163</v>
      </c>
      <c r="E3172" s="7">
        <v>5.4700000000000001E-6</v>
      </c>
      <c r="F3172" s="7">
        <f t="shared" si="99"/>
        <v>5.2620126736665682</v>
      </c>
      <c r="G3172" s="7"/>
    </row>
    <row r="3173" spans="1:7" ht="20.100000000000001" customHeight="1">
      <c r="A3173" s="4" t="s">
        <v>2341</v>
      </c>
      <c r="B3173" s="8" t="s">
        <v>3168</v>
      </c>
      <c r="C3173" s="6">
        <v>10.93</v>
      </c>
      <c r="D3173" s="2">
        <f t="shared" si="98"/>
        <v>3.4502214958971797</v>
      </c>
      <c r="E3173" s="7">
        <v>5.7800000000000002E-5</v>
      </c>
      <c r="F3173" s="7">
        <f t="shared" si="99"/>
        <v>4.2380721615794705</v>
      </c>
      <c r="G3173" s="7"/>
    </row>
    <row r="3174" spans="1:7" ht="20.100000000000001" customHeight="1">
      <c r="A3174" s="4" t="s">
        <v>2341</v>
      </c>
      <c r="B3174" s="8" t="s">
        <v>3169</v>
      </c>
      <c r="C3174" s="6">
        <v>5367.37</v>
      </c>
      <c r="D3174" s="2">
        <f t="shared" si="98"/>
        <v>12.389999628477563</v>
      </c>
      <c r="E3174" s="7">
        <v>3.57E-78</v>
      </c>
      <c r="F3174" s="7">
        <f t="shared" si="99"/>
        <v>77.44733178388779</v>
      </c>
      <c r="G3174" s="7"/>
    </row>
    <row r="3175" spans="1:7" ht="20.100000000000001" customHeight="1">
      <c r="A3175" s="4" t="s">
        <v>2341</v>
      </c>
      <c r="B3175" s="8" t="s">
        <v>3170</v>
      </c>
      <c r="C3175" s="6">
        <v>3.43</v>
      </c>
      <c r="D3175" s="2">
        <f t="shared" si="98"/>
        <v>1.7782085763980877</v>
      </c>
      <c r="E3175" s="7">
        <v>9.5600000000000006E-5</v>
      </c>
      <c r="F3175" s="7">
        <f t="shared" si="99"/>
        <v>4.0195421077238995</v>
      </c>
      <c r="G3175" s="7"/>
    </row>
    <row r="3176" spans="1:7" ht="20.100000000000001" customHeight="1">
      <c r="A3176" s="4" t="s">
        <v>2341</v>
      </c>
      <c r="B3176" s="8" t="s">
        <v>3171</v>
      </c>
      <c r="C3176" s="6">
        <v>98.36</v>
      </c>
      <c r="D3176" s="2">
        <f t="shared" si="98"/>
        <v>6.6199998298213583</v>
      </c>
      <c r="E3176" s="7">
        <v>2.95E-36</v>
      </c>
      <c r="F3176" s="7">
        <f t="shared" si="99"/>
        <v>35.530177984021833</v>
      </c>
      <c r="G3176" s="7"/>
    </row>
    <row r="3177" spans="1:7" ht="20.100000000000001" customHeight="1">
      <c r="A3177" s="4" t="s">
        <v>2341</v>
      </c>
      <c r="B3177" s="8" t="s">
        <v>3172</v>
      </c>
      <c r="C3177" s="6">
        <v>1.84</v>
      </c>
      <c r="D3177" s="2">
        <f t="shared" si="98"/>
        <v>0.87970576628228825</v>
      </c>
      <c r="E3177" s="2">
        <v>1.14E-3</v>
      </c>
      <c r="F3177" s="7">
        <f t="shared" si="99"/>
        <v>2.9430951486635273</v>
      </c>
      <c r="G3177" s="7"/>
    </row>
    <row r="3178" spans="1:7" ht="20.100000000000001" customHeight="1">
      <c r="A3178" s="4" t="s">
        <v>2341</v>
      </c>
      <c r="B3178" s="8" t="s">
        <v>3173</v>
      </c>
      <c r="C3178" s="6">
        <v>2.16</v>
      </c>
      <c r="D3178" s="2">
        <f t="shared" si="98"/>
        <v>1.1110313123887441</v>
      </c>
      <c r="E3178" s="7">
        <v>9.0100000000000001E-6</v>
      </c>
      <c r="F3178" s="7">
        <f t="shared" si="99"/>
        <v>5.0452752090209367</v>
      </c>
      <c r="G3178" s="7"/>
    </row>
    <row r="3179" spans="1:7" ht="20.100000000000001" customHeight="1">
      <c r="A3179" s="4" t="s">
        <v>2341</v>
      </c>
      <c r="B3179" s="8" t="s">
        <v>3174</v>
      </c>
      <c r="C3179" s="6">
        <v>2</v>
      </c>
      <c r="D3179" s="2">
        <f t="shared" si="98"/>
        <v>1</v>
      </c>
      <c r="E3179" s="7">
        <v>5.1799999999999999E-5</v>
      </c>
      <c r="F3179" s="7">
        <f t="shared" si="99"/>
        <v>4.285670240254766</v>
      </c>
      <c r="G3179" s="7"/>
    </row>
    <row r="3180" spans="1:7" ht="20.100000000000001" customHeight="1">
      <c r="A3180" s="4" t="s">
        <v>2341</v>
      </c>
      <c r="B3180" s="8" t="s">
        <v>3175</v>
      </c>
      <c r="C3180" s="6">
        <v>5.7</v>
      </c>
      <c r="D3180" s="2">
        <f t="shared" si="98"/>
        <v>2.5109619192773796</v>
      </c>
      <c r="E3180" s="7">
        <v>5.81E-36</v>
      </c>
      <c r="F3180" s="7">
        <f t="shared" si="99"/>
        <v>35.235823867609668</v>
      </c>
      <c r="G3180" s="7"/>
    </row>
    <row r="3181" spans="1:7" ht="20.100000000000001" customHeight="1">
      <c r="A3181" s="4" t="s">
        <v>2341</v>
      </c>
      <c r="B3181" s="8" t="s">
        <v>3176</v>
      </c>
      <c r="C3181" s="6">
        <v>1.75</v>
      </c>
      <c r="D3181" s="2">
        <f t="shared" si="98"/>
        <v>0.80735492205760406</v>
      </c>
      <c r="E3181" s="2">
        <v>1.24E-2</v>
      </c>
      <c r="F3181" s="7">
        <f t="shared" si="99"/>
        <v>1.9065783148377646</v>
      </c>
      <c r="G3181" s="7"/>
    </row>
    <row r="3182" spans="1:7" ht="20.100000000000001" customHeight="1">
      <c r="A3182" s="4" t="s">
        <v>2341</v>
      </c>
      <c r="B3182" s="8" t="s">
        <v>3177</v>
      </c>
      <c r="C3182" s="6">
        <v>2.08</v>
      </c>
      <c r="D3182" s="2">
        <f t="shared" si="98"/>
        <v>1.0565835283663676</v>
      </c>
      <c r="E3182" s="7">
        <v>4.8599999999999998E-8</v>
      </c>
      <c r="F3182" s="7">
        <f t="shared" si="99"/>
        <v>7.3133637307377057</v>
      </c>
      <c r="G3182" s="7"/>
    </row>
    <row r="3183" spans="1:7" ht="20.100000000000001" customHeight="1">
      <c r="A3183" s="4" t="s">
        <v>2341</v>
      </c>
      <c r="B3183" s="8" t="s">
        <v>3178</v>
      </c>
      <c r="C3183" s="6">
        <v>128.88999999999999</v>
      </c>
      <c r="D3183" s="2">
        <f t="shared" si="98"/>
        <v>7.0099965255452288</v>
      </c>
      <c r="E3183" s="7">
        <v>9.7600000000000004E-12</v>
      </c>
      <c r="F3183" s="7">
        <f t="shared" si="99"/>
        <v>11.010550182333308</v>
      </c>
      <c r="G3183" s="7"/>
    </row>
    <row r="3184" spans="1:7" ht="20.100000000000001" customHeight="1">
      <c r="A3184" s="4" t="s">
        <v>2341</v>
      </c>
      <c r="B3184" s="8" t="s">
        <v>3179</v>
      </c>
      <c r="C3184" s="6">
        <v>17.39</v>
      </c>
      <c r="D3184" s="2">
        <f t="shared" si="98"/>
        <v>4.1201860275318625</v>
      </c>
      <c r="E3184" s="7">
        <v>7.0500000000000005E-20</v>
      </c>
      <c r="F3184" s="7">
        <f t="shared" si="99"/>
        <v>19.151810883008597</v>
      </c>
      <c r="G3184" s="7"/>
    </row>
    <row r="3185" spans="1:7" ht="20.100000000000001" customHeight="1">
      <c r="A3185" s="4" t="s">
        <v>2341</v>
      </c>
      <c r="B3185" s="8" t="s">
        <v>3180</v>
      </c>
      <c r="C3185" s="6">
        <v>29.65</v>
      </c>
      <c r="D3185" s="2">
        <f t="shared" si="98"/>
        <v>4.8899601996586419</v>
      </c>
      <c r="E3185" s="7">
        <v>4.6299999999999997E-24</v>
      </c>
      <c r="F3185" s="7">
        <f t="shared" si="99"/>
        <v>23.334419008982046</v>
      </c>
      <c r="G3185" s="7"/>
    </row>
    <row r="3186" spans="1:7" ht="20.100000000000001" customHeight="1">
      <c r="A3186" s="4" t="s">
        <v>2341</v>
      </c>
      <c r="B3186" s="8" t="s">
        <v>3181</v>
      </c>
      <c r="C3186" s="6">
        <v>2.5299999999999998</v>
      </c>
      <c r="D3186" s="2">
        <f t="shared" si="98"/>
        <v>1.3391373849195853</v>
      </c>
      <c r="E3186" s="7">
        <v>1.5300000000000001E-11</v>
      </c>
      <c r="F3186" s="7">
        <f t="shared" si="99"/>
        <v>10.815308569182399</v>
      </c>
      <c r="G3186" s="7"/>
    </row>
    <row r="3187" spans="1:7" ht="20.100000000000001" customHeight="1">
      <c r="A3187" s="4" t="s">
        <v>2341</v>
      </c>
      <c r="B3187" s="8" t="s">
        <v>3182</v>
      </c>
      <c r="C3187" s="6">
        <v>1.6</v>
      </c>
      <c r="D3187" s="2">
        <f t="shared" si="98"/>
        <v>0.67807190511263782</v>
      </c>
      <c r="E3187" s="2">
        <v>1.06E-3</v>
      </c>
      <c r="F3187" s="7">
        <f t="shared" si="99"/>
        <v>2.9746941347352296</v>
      </c>
      <c r="G3187" s="7"/>
    </row>
    <row r="3188" spans="1:7" ht="20.100000000000001" customHeight="1">
      <c r="A3188" s="4" t="s">
        <v>2341</v>
      </c>
      <c r="B3188" s="8" t="s">
        <v>3183</v>
      </c>
      <c r="C3188" s="6">
        <v>2.14</v>
      </c>
      <c r="D3188" s="2">
        <f t="shared" si="98"/>
        <v>1.0976107966264224</v>
      </c>
      <c r="E3188" s="2">
        <v>3.7500000000000001E-4</v>
      </c>
      <c r="F3188" s="7">
        <f t="shared" si="99"/>
        <v>3.4259687322722807</v>
      </c>
      <c r="G3188" s="7"/>
    </row>
    <row r="3189" spans="1:7" ht="20.100000000000001" customHeight="1">
      <c r="A3189" s="4" t="s">
        <v>2341</v>
      </c>
      <c r="B3189" s="8" t="s">
        <v>3184</v>
      </c>
      <c r="C3189" s="6">
        <v>3.71</v>
      </c>
      <c r="D3189" s="2">
        <f t="shared" si="98"/>
        <v>1.8914191868460788</v>
      </c>
      <c r="E3189" s="7">
        <v>7.4900000000000001E-22</v>
      </c>
      <c r="F3189" s="7">
        <f t="shared" si="99"/>
        <v>21.125518182300532</v>
      </c>
      <c r="G3189" s="7"/>
    </row>
    <row r="3190" spans="1:7" ht="20.100000000000001" customHeight="1">
      <c r="A3190" s="4" t="s">
        <v>2341</v>
      </c>
      <c r="B3190" s="8" t="s">
        <v>3185</v>
      </c>
      <c r="C3190" s="6">
        <v>2.83</v>
      </c>
      <c r="D3190" s="2">
        <f t="shared" si="98"/>
        <v>1.5008020530571577</v>
      </c>
      <c r="E3190" s="7">
        <v>8.3600000000000007E-12</v>
      </c>
      <c r="F3190" s="7">
        <f t="shared" si="99"/>
        <v>11.077793722560983</v>
      </c>
      <c r="G3190" s="7"/>
    </row>
    <row r="3191" spans="1:7" ht="20.100000000000001" customHeight="1">
      <c r="A3191" s="4" t="s">
        <v>2341</v>
      </c>
      <c r="B3191" s="8" t="s">
        <v>3186</v>
      </c>
      <c r="C3191" s="6">
        <v>2.0299999999999998</v>
      </c>
      <c r="D3191" s="2">
        <f t="shared" si="98"/>
        <v>1.0214797274104515</v>
      </c>
      <c r="E3191" s="2">
        <v>5.0100000000000003E-4</v>
      </c>
      <c r="F3191" s="7">
        <f t="shared" si="99"/>
        <v>3.3001622741327541</v>
      </c>
      <c r="G3191" s="7"/>
    </row>
    <row r="3192" spans="1:7" ht="20.100000000000001" customHeight="1">
      <c r="A3192" s="4" t="s">
        <v>2341</v>
      </c>
      <c r="B3192" s="8" t="s">
        <v>3187</v>
      </c>
      <c r="C3192" s="6">
        <v>4.1399999999999997</v>
      </c>
      <c r="D3192" s="2">
        <f t="shared" si="98"/>
        <v>2.0496307677246004</v>
      </c>
      <c r="E3192" s="7">
        <v>7.9799999999999998E-14</v>
      </c>
      <c r="F3192" s="7">
        <f t="shared" si="99"/>
        <v>13.09799710864927</v>
      </c>
      <c r="G3192" s="7"/>
    </row>
    <row r="3193" spans="1:7" ht="20.100000000000001" customHeight="1">
      <c r="A3193" s="4" t="s">
        <v>2341</v>
      </c>
      <c r="B3193" s="8" t="s">
        <v>3188</v>
      </c>
      <c r="C3193" s="6">
        <v>27.1</v>
      </c>
      <c r="D3193" s="2">
        <f t="shared" si="98"/>
        <v>4.7602209464665091</v>
      </c>
      <c r="E3193" s="9">
        <v>8.8000000000000004E-67</v>
      </c>
      <c r="F3193" s="7">
        <f t="shared" si="99"/>
        <v>66.055517327849827</v>
      </c>
      <c r="G3193" s="7"/>
    </row>
    <row r="3194" spans="1:7" ht="20.100000000000001" customHeight="1">
      <c r="A3194" s="4" t="s">
        <v>2341</v>
      </c>
      <c r="B3194" s="8" t="s">
        <v>3189</v>
      </c>
      <c r="C3194" s="6">
        <v>1.68</v>
      </c>
      <c r="D3194" s="2">
        <f t="shared" si="98"/>
        <v>0.74846123300403555</v>
      </c>
      <c r="E3194" s="2">
        <v>9.7300000000000008E-3</v>
      </c>
      <c r="F3194" s="7">
        <f t="shared" si="99"/>
        <v>2.0118871597316481</v>
      </c>
      <c r="G3194" s="7"/>
    </row>
    <row r="3195" spans="1:7" ht="20.100000000000001" customHeight="1">
      <c r="A3195" s="4" t="s">
        <v>2341</v>
      </c>
      <c r="B3195" s="8" t="s">
        <v>3190</v>
      </c>
      <c r="C3195" s="6">
        <v>760.08</v>
      </c>
      <c r="D3195" s="2">
        <f t="shared" si="98"/>
        <v>9.5700074629746226</v>
      </c>
      <c r="E3195" s="7">
        <v>1.9299999999999998E-15</v>
      </c>
      <c r="F3195" s="7">
        <f t="shared" si="99"/>
        <v>14.714442690992225</v>
      </c>
      <c r="G3195" s="7"/>
    </row>
    <row r="3196" spans="1:7" ht="20.100000000000001" customHeight="1">
      <c r="A3196" s="4" t="s">
        <v>2341</v>
      </c>
      <c r="B3196" s="8" t="s">
        <v>3191</v>
      </c>
      <c r="C3196" s="6">
        <v>3.05</v>
      </c>
      <c r="D3196" s="2">
        <f t="shared" si="98"/>
        <v>1.6088092426755241</v>
      </c>
      <c r="E3196" s="7">
        <v>8.6100000000000007E-9</v>
      </c>
      <c r="F3196" s="7">
        <f t="shared" si="99"/>
        <v>8.064996848546345</v>
      </c>
      <c r="G3196" s="7"/>
    </row>
    <row r="3197" spans="1:7" ht="20.100000000000001" customHeight="1">
      <c r="A3197" s="4" t="s">
        <v>2341</v>
      </c>
      <c r="B3197" s="8" t="s">
        <v>3192</v>
      </c>
      <c r="C3197" s="6">
        <v>7.62</v>
      </c>
      <c r="D3197" s="2">
        <f t="shared" si="98"/>
        <v>2.9297909977185972</v>
      </c>
      <c r="E3197" s="7">
        <v>6.1299999999999998E-6</v>
      </c>
      <c r="F3197" s="7">
        <f t="shared" si="99"/>
        <v>5.2125395254815849</v>
      </c>
      <c r="G3197" s="7"/>
    </row>
    <row r="3198" spans="1:7" ht="20.100000000000001" customHeight="1">
      <c r="A3198" s="4" t="s">
        <v>2341</v>
      </c>
      <c r="B3198" s="8" t="s">
        <v>3193</v>
      </c>
      <c r="C3198" s="6">
        <v>11</v>
      </c>
      <c r="D3198" s="2">
        <f t="shared" si="98"/>
        <v>3.4594316186372978</v>
      </c>
      <c r="E3198" s="7">
        <v>2.2699999999999998E-22</v>
      </c>
      <c r="F3198" s="7">
        <f t="shared" si="99"/>
        <v>21.643974142806876</v>
      </c>
      <c r="G3198" s="7"/>
    </row>
    <row r="3199" spans="1:7" ht="20.100000000000001" customHeight="1">
      <c r="A3199" s="4" t="s">
        <v>2341</v>
      </c>
      <c r="B3199" s="8" t="s">
        <v>3194</v>
      </c>
      <c r="C3199" s="6">
        <v>1.47</v>
      </c>
      <c r="D3199" s="2">
        <f t="shared" si="98"/>
        <v>0.55581615506163962</v>
      </c>
      <c r="E3199" s="2">
        <v>2.9700000000000001E-2</v>
      </c>
      <c r="F3199" s="7">
        <f t="shared" si="99"/>
        <v>1.5272435506827875</v>
      </c>
      <c r="G3199" s="7"/>
    </row>
    <row r="3200" spans="1:7" ht="20.100000000000001" customHeight="1">
      <c r="A3200" s="4" t="s">
        <v>2341</v>
      </c>
      <c r="B3200" s="8" t="s">
        <v>3195</v>
      </c>
      <c r="C3200" s="6">
        <v>125.37</v>
      </c>
      <c r="D3200" s="2">
        <f t="shared" si="98"/>
        <v>6.9700483542688412</v>
      </c>
      <c r="E3200" s="7">
        <v>1.6900000000000001E-11</v>
      </c>
      <c r="F3200" s="7">
        <f t="shared" si="99"/>
        <v>10.772113295386326</v>
      </c>
      <c r="G3200" s="7"/>
    </row>
    <row r="3201" spans="1:7" ht="20.100000000000001" customHeight="1">
      <c r="A3201" s="4" t="s">
        <v>2341</v>
      </c>
      <c r="B3201" s="8" t="s">
        <v>3196</v>
      </c>
      <c r="C3201" s="6">
        <v>6.68</v>
      </c>
      <c r="D3201" s="2">
        <f t="shared" si="98"/>
        <v>2.7398481026993275</v>
      </c>
      <c r="E3201" s="2">
        <v>1.2E-2</v>
      </c>
      <c r="F3201" s="7">
        <f t="shared" si="99"/>
        <v>1.9208187539523751</v>
      </c>
      <c r="G3201" s="7"/>
    </row>
    <row r="3202" spans="1:7" ht="20.100000000000001" customHeight="1">
      <c r="A3202" s="4" t="s">
        <v>2341</v>
      </c>
      <c r="B3202" s="8" t="s">
        <v>3197</v>
      </c>
      <c r="C3202" s="6">
        <v>1.78</v>
      </c>
      <c r="D3202" s="2">
        <f t="shared" si="98"/>
        <v>0.83187724119167306</v>
      </c>
      <c r="E3202" s="2">
        <v>3.0699999999999998E-4</v>
      </c>
      <c r="F3202" s="7">
        <f t="shared" si="99"/>
        <v>3.512861624522813</v>
      </c>
      <c r="G3202" s="7"/>
    </row>
    <row r="3203" spans="1:7" ht="20.100000000000001" customHeight="1">
      <c r="A3203" s="4" t="s">
        <v>2341</v>
      </c>
      <c r="B3203" s="8" t="s">
        <v>3198</v>
      </c>
      <c r="C3203" s="6">
        <v>2.17</v>
      </c>
      <c r="D3203" s="2">
        <f t="shared" ref="D3203:D3266" si="100">LOG(C3203,2)</f>
        <v>1.1176950426697545</v>
      </c>
      <c r="E3203" s="7">
        <v>1.88E-6</v>
      </c>
      <c r="F3203" s="7">
        <f t="shared" ref="F3203:F3266" si="101">-LOG(E3203,10)</f>
        <v>5.7258421507363195</v>
      </c>
      <c r="G3203" s="7"/>
    </row>
    <row r="3204" spans="1:7" ht="20.100000000000001" customHeight="1">
      <c r="A3204" s="4" t="s">
        <v>2341</v>
      </c>
      <c r="B3204" s="8" t="s">
        <v>3199</v>
      </c>
      <c r="C3204" s="6">
        <v>8.34</v>
      </c>
      <c r="D3204" s="2">
        <f t="shared" si="100"/>
        <v>3.0600473836699393</v>
      </c>
      <c r="E3204" s="2">
        <v>1.9799999999999999E-4</v>
      </c>
      <c r="F3204" s="7">
        <f t="shared" si="101"/>
        <v>3.7033348097384686</v>
      </c>
      <c r="G3204" s="7"/>
    </row>
    <row r="3205" spans="1:7" ht="20.100000000000001" customHeight="1">
      <c r="A3205" s="4" t="s">
        <v>2341</v>
      </c>
      <c r="B3205" s="8" t="s">
        <v>3200</v>
      </c>
      <c r="C3205" s="6">
        <v>1.64</v>
      </c>
      <c r="D3205" s="2">
        <f t="shared" si="100"/>
        <v>0.71369581484335898</v>
      </c>
      <c r="E3205" s="2">
        <v>5.9800000000000001E-4</v>
      </c>
      <c r="F3205" s="7">
        <f t="shared" si="101"/>
        <v>3.2232988160115887</v>
      </c>
      <c r="G3205" s="7"/>
    </row>
    <row r="3206" spans="1:7" ht="20.100000000000001" customHeight="1">
      <c r="A3206" s="4" t="s">
        <v>2341</v>
      </c>
      <c r="B3206" s="8" t="s">
        <v>3201</v>
      </c>
      <c r="C3206" s="6">
        <v>5.21</v>
      </c>
      <c r="D3206" s="2">
        <f t="shared" si="100"/>
        <v>2.3812833725037836</v>
      </c>
      <c r="E3206" s="2">
        <v>2.0999999999999999E-3</v>
      </c>
      <c r="F3206" s="7">
        <f t="shared" si="101"/>
        <v>2.6777807052660805</v>
      </c>
      <c r="G3206" s="7"/>
    </row>
    <row r="3207" spans="1:7" ht="20.100000000000001" customHeight="1">
      <c r="A3207" s="4" t="s">
        <v>2341</v>
      </c>
      <c r="B3207" s="8" t="s">
        <v>3202</v>
      </c>
      <c r="C3207" s="6">
        <v>1.53</v>
      </c>
      <c r="D3207" s="2">
        <f t="shared" si="100"/>
        <v>0.61353165291792711</v>
      </c>
      <c r="E3207" s="2">
        <v>4.9800000000000001E-3</v>
      </c>
      <c r="F3207" s="7">
        <f t="shared" si="101"/>
        <v>2.3027706572402824</v>
      </c>
      <c r="G3207" s="7"/>
    </row>
    <row r="3208" spans="1:7" ht="20.100000000000001" customHeight="1">
      <c r="A3208" s="4" t="s">
        <v>2341</v>
      </c>
      <c r="B3208" s="8" t="s">
        <v>3203</v>
      </c>
      <c r="C3208" s="6">
        <v>3.61</v>
      </c>
      <c r="D3208" s="2">
        <f t="shared" si="100"/>
        <v>1.8519988371124465</v>
      </c>
      <c r="E3208" s="2">
        <v>6.1700000000000004E-4</v>
      </c>
      <c r="F3208" s="7">
        <f t="shared" si="101"/>
        <v>3.209714835966758</v>
      </c>
      <c r="G3208" s="7"/>
    </row>
    <row r="3209" spans="1:7" ht="20.100000000000001" customHeight="1">
      <c r="A3209" s="4" t="s">
        <v>2341</v>
      </c>
      <c r="B3209" s="8" t="s">
        <v>3204</v>
      </c>
      <c r="C3209" s="6">
        <v>7.78</v>
      </c>
      <c r="D3209" s="2">
        <f t="shared" si="100"/>
        <v>2.9597701552114675</v>
      </c>
      <c r="E3209" s="7">
        <v>1.01E-7</v>
      </c>
      <c r="F3209" s="7">
        <f t="shared" si="101"/>
        <v>6.9956786262173569</v>
      </c>
      <c r="G3209" s="7"/>
    </row>
    <row r="3210" spans="1:7" ht="20.100000000000001" customHeight="1">
      <c r="A3210" s="4" t="s">
        <v>2341</v>
      </c>
      <c r="B3210" s="8" t="s">
        <v>3205</v>
      </c>
      <c r="C3210" s="6">
        <v>2.31</v>
      </c>
      <c r="D3210" s="2">
        <f t="shared" si="100"/>
        <v>1.207892851641333</v>
      </c>
      <c r="E3210" s="7">
        <v>3.7900000000000002E-8</v>
      </c>
      <c r="F3210" s="7">
        <f t="shared" si="101"/>
        <v>7.4213607900319269</v>
      </c>
      <c r="G3210" s="7"/>
    </row>
    <row r="3211" spans="1:7" ht="20.100000000000001" customHeight="1">
      <c r="A3211" s="4" t="s">
        <v>2341</v>
      </c>
      <c r="B3211" s="8" t="s">
        <v>3206</v>
      </c>
      <c r="C3211" s="6">
        <v>9.92</v>
      </c>
      <c r="D3211" s="2">
        <f t="shared" si="100"/>
        <v>3.3103401206121505</v>
      </c>
      <c r="E3211" s="7">
        <v>2.1199999999999999E-12</v>
      </c>
      <c r="F3211" s="7">
        <f t="shared" si="101"/>
        <v>11.673664139071247</v>
      </c>
      <c r="G3211" s="7"/>
    </row>
    <row r="3212" spans="1:7" ht="20.100000000000001" customHeight="1">
      <c r="A3212" s="4" t="s">
        <v>2341</v>
      </c>
      <c r="B3212" s="8" t="s">
        <v>3207</v>
      </c>
      <c r="C3212" s="6">
        <v>106.89</v>
      </c>
      <c r="D3212" s="2">
        <f t="shared" si="100"/>
        <v>6.7399830790797308</v>
      </c>
      <c r="E3212" s="7">
        <v>1.0600000000000001E-58</v>
      </c>
      <c r="F3212" s="7">
        <f t="shared" si="101"/>
        <v>57.97469413473523</v>
      </c>
      <c r="G3212" s="7"/>
    </row>
    <row r="3213" spans="1:7" ht="20.100000000000001" customHeight="1">
      <c r="A3213" s="4" t="s">
        <v>2341</v>
      </c>
      <c r="B3213" s="8" t="s">
        <v>3208</v>
      </c>
      <c r="C3213" s="6">
        <v>2.46</v>
      </c>
      <c r="D3213" s="2">
        <f t="shared" si="100"/>
        <v>1.2986583155645153</v>
      </c>
      <c r="E3213" s="7">
        <v>1.59E-6</v>
      </c>
      <c r="F3213" s="7">
        <f t="shared" si="101"/>
        <v>5.7986028756795482</v>
      </c>
      <c r="G3213" s="7"/>
    </row>
    <row r="3214" spans="1:7" ht="20.100000000000001" customHeight="1">
      <c r="A3214" s="4" t="s">
        <v>2341</v>
      </c>
      <c r="B3214" s="8" t="s">
        <v>3209</v>
      </c>
      <c r="C3214" s="6">
        <v>2.27</v>
      </c>
      <c r="D3214" s="2">
        <f t="shared" si="100"/>
        <v>1.1826922975161904</v>
      </c>
      <c r="E3214" s="7">
        <v>2.11E-9</v>
      </c>
      <c r="F3214" s="7">
        <f t="shared" si="101"/>
        <v>8.6757175447023069</v>
      </c>
      <c r="G3214" s="7"/>
    </row>
    <row r="3215" spans="1:7" ht="20.100000000000001" customHeight="1">
      <c r="A3215" s="4" t="s">
        <v>2341</v>
      </c>
      <c r="B3215" s="8" t="s">
        <v>3210</v>
      </c>
      <c r="C3215" s="6">
        <v>5.78</v>
      </c>
      <c r="D3215" s="2">
        <f t="shared" si="100"/>
        <v>2.5310694927259543</v>
      </c>
      <c r="E3215" s="7">
        <v>2.3700000000000002E-19</v>
      </c>
      <c r="F3215" s="7">
        <f t="shared" si="101"/>
        <v>18.625251653989896</v>
      </c>
      <c r="G3215" s="7"/>
    </row>
    <row r="3216" spans="1:7" ht="20.100000000000001" customHeight="1">
      <c r="A3216" s="4" t="s">
        <v>2341</v>
      </c>
      <c r="B3216" s="8" t="s">
        <v>3211</v>
      </c>
      <c r="C3216" s="6">
        <v>5.28</v>
      </c>
      <c r="D3216" s="2">
        <f t="shared" si="100"/>
        <v>2.400537929583729</v>
      </c>
      <c r="E3216" s="2">
        <v>1.39E-3</v>
      </c>
      <c r="F3216" s="7">
        <f t="shared" si="101"/>
        <v>2.856985199745905</v>
      </c>
      <c r="G3216" s="7"/>
    </row>
    <row r="3217" spans="1:7" ht="20.100000000000001" customHeight="1">
      <c r="A3217" s="4" t="s">
        <v>2341</v>
      </c>
      <c r="B3217" s="8" t="s">
        <v>3212</v>
      </c>
      <c r="C3217" s="6">
        <v>3.53</v>
      </c>
      <c r="D3217" s="2">
        <f t="shared" si="100"/>
        <v>1.8196681834964556</v>
      </c>
      <c r="E3217" s="2">
        <v>4.9100000000000001E-4</v>
      </c>
      <c r="F3217" s="7">
        <f t="shared" si="101"/>
        <v>3.3089185078770309</v>
      </c>
      <c r="G3217" s="7"/>
    </row>
    <row r="3218" spans="1:7" ht="20.100000000000001" customHeight="1">
      <c r="A3218" s="4" t="s">
        <v>2341</v>
      </c>
      <c r="B3218" s="8" t="s">
        <v>3213</v>
      </c>
      <c r="C3218" s="6">
        <v>1.87</v>
      </c>
      <c r="D3218" s="2">
        <f t="shared" si="100"/>
        <v>0.90303827011291216</v>
      </c>
      <c r="E3218" s="2">
        <v>1.2800000000000001E-3</v>
      </c>
      <c r="F3218" s="7">
        <f t="shared" si="101"/>
        <v>2.8927900303521312</v>
      </c>
      <c r="G3218" s="7"/>
    </row>
    <row r="3219" spans="1:7" ht="20.100000000000001" customHeight="1">
      <c r="A3219" s="4" t="s">
        <v>2341</v>
      </c>
      <c r="B3219" s="8" t="s">
        <v>3214</v>
      </c>
      <c r="C3219" s="6">
        <v>3.58</v>
      </c>
      <c r="D3219" s="2">
        <f t="shared" si="100"/>
        <v>1.8399595874895318</v>
      </c>
      <c r="E3219" s="2">
        <v>2.04E-4</v>
      </c>
      <c r="F3219" s="7">
        <f t="shared" si="101"/>
        <v>3.6903698325741012</v>
      </c>
      <c r="G3219" s="7"/>
    </row>
    <row r="3220" spans="1:7" ht="20.100000000000001" customHeight="1">
      <c r="A3220" s="4" t="s">
        <v>2341</v>
      </c>
      <c r="B3220" s="8" t="s">
        <v>3215</v>
      </c>
      <c r="C3220" s="6">
        <v>1.46</v>
      </c>
      <c r="D3220" s="2">
        <f t="shared" si="100"/>
        <v>0.54596836910529256</v>
      </c>
      <c r="E3220" s="2">
        <v>8.8599999999999998E-3</v>
      </c>
      <c r="F3220" s="7">
        <f t="shared" si="101"/>
        <v>2.0525662781129492</v>
      </c>
      <c r="G3220" s="7"/>
    </row>
    <row r="3221" spans="1:7" ht="20.100000000000001" customHeight="1">
      <c r="A3221" s="4" t="s">
        <v>2341</v>
      </c>
      <c r="B3221" s="8" t="s">
        <v>3216</v>
      </c>
      <c r="C3221" s="6">
        <v>2.4300000000000002</v>
      </c>
      <c r="D3221" s="2">
        <f t="shared" si="100"/>
        <v>1.2809563138310562</v>
      </c>
      <c r="E3221" s="7">
        <v>3.0799999999999998E-12</v>
      </c>
      <c r="F3221" s="7">
        <f t="shared" si="101"/>
        <v>11.511449283499555</v>
      </c>
      <c r="G3221" s="7"/>
    </row>
    <row r="3222" spans="1:7" ht="20.100000000000001" customHeight="1">
      <c r="A3222" s="4" t="s">
        <v>2341</v>
      </c>
      <c r="B3222" s="8" t="s">
        <v>3217</v>
      </c>
      <c r="C3222" s="6">
        <v>1.52</v>
      </c>
      <c r="D3222" s="2">
        <f t="shared" si="100"/>
        <v>0.60407132366886085</v>
      </c>
      <c r="E3222" s="2">
        <v>7.2899999999999996E-3</v>
      </c>
      <c r="F3222" s="7">
        <f t="shared" si="101"/>
        <v>2.1372724716820253</v>
      </c>
      <c r="G3222" s="7"/>
    </row>
    <row r="3223" spans="1:7" ht="20.100000000000001" customHeight="1">
      <c r="A3223" s="4" t="s">
        <v>2341</v>
      </c>
      <c r="B3223" s="8" t="s">
        <v>3218</v>
      </c>
      <c r="C3223" s="6">
        <v>1.74</v>
      </c>
      <c r="D3223" s="2">
        <f t="shared" si="100"/>
        <v>0.79908730607400358</v>
      </c>
      <c r="E3223" s="7">
        <v>8.5699999999999996E-5</v>
      </c>
      <c r="F3223" s="7">
        <f t="shared" si="101"/>
        <v>4.0670191780768015</v>
      </c>
      <c r="G3223" s="7"/>
    </row>
    <row r="3224" spans="1:7" ht="20.100000000000001" customHeight="1">
      <c r="A3224" s="4" t="s">
        <v>2341</v>
      </c>
      <c r="B3224" s="8" t="s">
        <v>3219</v>
      </c>
      <c r="C3224" s="6">
        <v>1.85</v>
      </c>
      <c r="D3224" s="2">
        <f t="shared" si="100"/>
        <v>0.88752527074158749</v>
      </c>
      <c r="E3224" s="7">
        <v>5.4500000000000003E-6</v>
      </c>
      <c r="F3224" s="7">
        <f t="shared" si="101"/>
        <v>5.2636034977233566</v>
      </c>
      <c r="G3224" s="7"/>
    </row>
    <row r="3225" spans="1:7" ht="20.100000000000001" customHeight="1">
      <c r="A3225" s="4" t="s">
        <v>2341</v>
      </c>
      <c r="B3225" s="8" t="s">
        <v>3220</v>
      </c>
      <c r="C3225" s="6">
        <v>2.68</v>
      </c>
      <c r="D3225" s="2">
        <f t="shared" si="100"/>
        <v>1.4222330006830479</v>
      </c>
      <c r="E3225" s="7">
        <v>6.8099999999999998E-15</v>
      </c>
      <c r="F3225" s="7">
        <f t="shared" si="101"/>
        <v>14.166852888087213</v>
      </c>
      <c r="G3225" s="7"/>
    </row>
    <row r="3226" spans="1:7" ht="20.100000000000001" customHeight="1">
      <c r="A3226" s="4" t="s">
        <v>2341</v>
      </c>
      <c r="B3226" s="8" t="s">
        <v>3221</v>
      </c>
      <c r="C3226" s="6">
        <v>5.31</v>
      </c>
      <c r="D3226" s="2">
        <f t="shared" si="100"/>
        <v>2.4087118610294289</v>
      </c>
      <c r="E3226" s="2">
        <v>1.56E-3</v>
      </c>
      <c r="F3226" s="7">
        <f t="shared" si="101"/>
        <v>2.8068754016455384</v>
      </c>
      <c r="G3226" s="7"/>
    </row>
    <row r="3227" spans="1:7" ht="20.100000000000001" customHeight="1">
      <c r="A3227" s="4" t="s">
        <v>2341</v>
      </c>
      <c r="B3227" s="8" t="s">
        <v>3222</v>
      </c>
      <c r="C3227" s="6">
        <v>10.199999999999999</v>
      </c>
      <c r="D3227" s="2">
        <f t="shared" si="100"/>
        <v>3.350497247084133</v>
      </c>
      <c r="E3227" s="2">
        <v>5.2400000000000005E-4</v>
      </c>
      <c r="F3227" s="7">
        <f t="shared" si="101"/>
        <v>3.2806687130162731</v>
      </c>
      <c r="G3227" s="7"/>
    </row>
    <row r="3228" spans="1:7" ht="20.100000000000001" customHeight="1">
      <c r="A3228" s="4" t="s">
        <v>2341</v>
      </c>
      <c r="B3228" s="8" t="s">
        <v>3223</v>
      </c>
      <c r="C3228" s="6">
        <v>1.74</v>
      </c>
      <c r="D3228" s="2">
        <f t="shared" si="100"/>
        <v>0.79908730607400358</v>
      </c>
      <c r="E3228" s="2">
        <v>5.28E-3</v>
      </c>
      <c r="F3228" s="7">
        <f t="shared" si="101"/>
        <v>2.2773660774661875</v>
      </c>
      <c r="G3228" s="7"/>
    </row>
    <row r="3229" spans="1:7" ht="20.100000000000001" customHeight="1">
      <c r="A3229" s="4" t="s">
        <v>2341</v>
      </c>
      <c r="B3229" s="8" t="s">
        <v>3224</v>
      </c>
      <c r="C3229" s="6">
        <v>8.8800000000000008</v>
      </c>
      <c r="D3229" s="2">
        <f t="shared" si="100"/>
        <v>3.1505596765753814</v>
      </c>
      <c r="E3229" s="2">
        <v>1.55E-4</v>
      </c>
      <c r="F3229" s="7">
        <f t="shared" si="101"/>
        <v>3.8096683018297077</v>
      </c>
      <c r="G3229" s="7"/>
    </row>
    <row r="3230" spans="1:7" ht="20.100000000000001" customHeight="1">
      <c r="A3230" s="4" t="s">
        <v>2341</v>
      </c>
      <c r="B3230" s="8" t="s">
        <v>3225</v>
      </c>
      <c r="C3230" s="6">
        <v>1.72</v>
      </c>
      <c r="D3230" s="2">
        <f t="shared" si="100"/>
        <v>0.78240856492737332</v>
      </c>
      <c r="E3230" s="2">
        <v>2.5600000000000002E-3</v>
      </c>
      <c r="F3230" s="7">
        <f t="shared" si="101"/>
        <v>2.59176003468815</v>
      </c>
      <c r="G3230" s="7"/>
    </row>
    <row r="3231" spans="1:7" ht="20.100000000000001" customHeight="1">
      <c r="A3231" s="4" t="s">
        <v>2341</v>
      </c>
      <c r="B3231" s="8" t="s">
        <v>3226</v>
      </c>
      <c r="C3231" s="6">
        <v>2.13</v>
      </c>
      <c r="D3231" s="2">
        <f t="shared" si="100"/>
        <v>1.0908534304511135</v>
      </c>
      <c r="E3231" s="2">
        <v>1.3899999999999999E-4</v>
      </c>
      <c r="F3231" s="7">
        <f t="shared" si="101"/>
        <v>3.8569851997459046</v>
      </c>
      <c r="G3231" s="7"/>
    </row>
    <row r="3232" spans="1:7" ht="20.100000000000001" customHeight="1">
      <c r="A3232" s="4" t="s">
        <v>2341</v>
      </c>
      <c r="B3232" s="8" t="s">
        <v>3227</v>
      </c>
      <c r="C3232" s="6">
        <v>29.65</v>
      </c>
      <c r="D3232" s="2">
        <f t="shared" si="100"/>
        <v>4.8899601996586419</v>
      </c>
      <c r="E3232" s="10">
        <v>1.9999999999999999E-34</v>
      </c>
      <c r="F3232" s="7">
        <f t="shared" si="101"/>
        <v>33.698970004336019</v>
      </c>
      <c r="G3232" s="7"/>
    </row>
    <row r="3233" spans="1:7" ht="20.100000000000001" customHeight="1">
      <c r="A3233" s="4" t="s">
        <v>2341</v>
      </c>
      <c r="B3233" s="8" t="s">
        <v>3228</v>
      </c>
      <c r="C3233" s="6">
        <v>13</v>
      </c>
      <c r="D3233" s="2">
        <f t="shared" si="100"/>
        <v>3.7004397181410922</v>
      </c>
      <c r="E3233" s="2">
        <v>1.7899999999999999E-4</v>
      </c>
      <c r="F3233" s="7">
        <f t="shared" si="101"/>
        <v>3.7471469690201062</v>
      </c>
      <c r="G3233" s="7"/>
    </row>
    <row r="3234" spans="1:7" ht="20.100000000000001" customHeight="1">
      <c r="A3234" s="4" t="s">
        <v>2341</v>
      </c>
      <c r="B3234" s="8" t="s">
        <v>3229</v>
      </c>
      <c r="C3234" s="6">
        <v>1.83</v>
      </c>
      <c r="D3234" s="2">
        <f t="shared" si="100"/>
        <v>0.87184364850931773</v>
      </c>
      <c r="E3234" s="2">
        <v>2.7699999999999999E-3</v>
      </c>
      <c r="F3234" s="7">
        <f t="shared" si="101"/>
        <v>2.5575202309355514</v>
      </c>
      <c r="G3234" s="7"/>
    </row>
    <row r="3235" spans="1:7" ht="20.100000000000001" customHeight="1">
      <c r="A3235" s="4" t="s">
        <v>2341</v>
      </c>
      <c r="B3235" s="8" t="s">
        <v>3230</v>
      </c>
      <c r="C3235" s="6">
        <v>2.87</v>
      </c>
      <c r="D3235" s="2">
        <f t="shared" si="100"/>
        <v>1.5210507369009634</v>
      </c>
      <c r="E3235" s="7">
        <v>6.7699999999999996E-16</v>
      </c>
      <c r="F3235" s="7">
        <f t="shared" si="101"/>
        <v>15.169411331314855</v>
      </c>
      <c r="G3235" s="7"/>
    </row>
    <row r="3236" spans="1:7" ht="20.100000000000001" customHeight="1">
      <c r="A3236" s="4" t="s">
        <v>2341</v>
      </c>
      <c r="B3236" s="8" t="s">
        <v>3231</v>
      </c>
      <c r="C3236" s="6">
        <v>1.48</v>
      </c>
      <c r="D3236" s="2">
        <f t="shared" si="100"/>
        <v>0.56559717585422509</v>
      </c>
      <c r="E3236" s="2">
        <v>1.34E-2</v>
      </c>
      <c r="F3236" s="7">
        <f t="shared" si="101"/>
        <v>1.8728952016351923</v>
      </c>
      <c r="G3236" s="7"/>
    </row>
    <row r="3237" spans="1:7" ht="20.100000000000001" customHeight="1">
      <c r="A3237" s="4" t="s">
        <v>2341</v>
      </c>
      <c r="B3237" s="8" t="s">
        <v>3232</v>
      </c>
      <c r="C3237" s="6">
        <v>2.36</v>
      </c>
      <c r="D3237" s="2">
        <f t="shared" si="100"/>
        <v>1.2387868595871165</v>
      </c>
      <c r="E3237" s="7">
        <v>6.5200000000000002E-10</v>
      </c>
      <c r="F3237" s="7">
        <f t="shared" si="101"/>
        <v>9.1857524042680794</v>
      </c>
      <c r="G3237" s="7"/>
    </row>
    <row r="3238" spans="1:7" ht="20.100000000000001" customHeight="1">
      <c r="A3238" s="4" t="s">
        <v>2341</v>
      </c>
      <c r="B3238" s="8" t="s">
        <v>3233</v>
      </c>
      <c r="C3238" s="6">
        <v>4.99</v>
      </c>
      <c r="D3238" s="2">
        <f t="shared" si="100"/>
        <v>2.3190398155625362</v>
      </c>
      <c r="E3238" s="7">
        <v>3.3100000000000001E-32</v>
      </c>
      <c r="F3238" s="7">
        <f t="shared" si="101"/>
        <v>31.480172006224279</v>
      </c>
      <c r="G3238" s="7"/>
    </row>
    <row r="3239" spans="1:7" ht="20.100000000000001" customHeight="1">
      <c r="A3239" s="4" t="s">
        <v>2341</v>
      </c>
      <c r="B3239" s="8" t="s">
        <v>3234</v>
      </c>
      <c r="C3239" s="6">
        <v>5.58</v>
      </c>
      <c r="D3239" s="2">
        <f t="shared" si="100"/>
        <v>2.4802651220544631</v>
      </c>
      <c r="E3239" s="2">
        <v>1.21E-2</v>
      </c>
      <c r="F3239" s="7">
        <f t="shared" si="101"/>
        <v>1.9172146296835497</v>
      </c>
      <c r="G3239" s="7"/>
    </row>
    <row r="3240" spans="1:7" ht="20.100000000000001" customHeight="1">
      <c r="A3240" s="4" t="s">
        <v>2341</v>
      </c>
      <c r="B3240" s="8" t="s">
        <v>3235</v>
      </c>
      <c r="C3240" s="6">
        <v>1.64</v>
      </c>
      <c r="D3240" s="2">
        <f t="shared" si="100"/>
        <v>0.71369581484335898</v>
      </c>
      <c r="E3240" s="2">
        <v>7.9799999999999999E-4</v>
      </c>
      <c r="F3240" s="7">
        <f t="shared" si="101"/>
        <v>3.0979971086492704</v>
      </c>
      <c r="G3240" s="7"/>
    </row>
    <row r="3241" spans="1:7" ht="20.100000000000001" customHeight="1">
      <c r="A3241" s="4" t="s">
        <v>2341</v>
      </c>
      <c r="B3241" s="8" t="s">
        <v>3236</v>
      </c>
      <c r="C3241" s="6">
        <v>2.04</v>
      </c>
      <c r="D3241" s="2">
        <f t="shared" si="100"/>
        <v>1.028569152196771</v>
      </c>
      <c r="E3241" s="7">
        <v>1.52E-5</v>
      </c>
      <c r="F3241" s="7">
        <f t="shared" si="101"/>
        <v>4.8181564120552274</v>
      </c>
      <c r="G3241" s="7"/>
    </row>
    <row r="3242" spans="1:7" ht="20.100000000000001" customHeight="1">
      <c r="A3242" s="4" t="s">
        <v>2341</v>
      </c>
      <c r="B3242" s="8" t="s">
        <v>3237</v>
      </c>
      <c r="C3242" s="6">
        <v>1.84</v>
      </c>
      <c r="D3242" s="2">
        <f t="shared" si="100"/>
        <v>0.87970576628228825</v>
      </c>
      <c r="E3242" s="2">
        <v>2.9600000000000001E-2</v>
      </c>
      <c r="F3242" s="7">
        <f t="shared" si="101"/>
        <v>1.5287082889410613</v>
      </c>
      <c r="G3242" s="7"/>
    </row>
    <row r="3243" spans="1:7" ht="20.100000000000001" customHeight="1">
      <c r="A3243" s="4" t="s">
        <v>2341</v>
      </c>
      <c r="B3243" s="8" t="s">
        <v>3238</v>
      </c>
      <c r="C3243" s="6">
        <v>54.19</v>
      </c>
      <c r="D3243" s="2">
        <f t="shared" si="100"/>
        <v>5.7599547420113044</v>
      </c>
      <c r="E3243" s="7">
        <v>1.4399999999999999E-12</v>
      </c>
      <c r="F3243" s="7">
        <f t="shared" si="101"/>
        <v>11.841637507904748</v>
      </c>
      <c r="G3243" s="7"/>
    </row>
    <row r="3244" spans="1:7" ht="20.100000000000001" customHeight="1">
      <c r="A3244" s="4" t="s">
        <v>2341</v>
      </c>
      <c r="B3244" s="8" t="s">
        <v>3239</v>
      </c>
      <c r="C3244" s="6">
        <v>8.2200000000000006</v>
      </c>
      <c r="D3244" s="2">
        <f t="shared" si="100"/>
        <v>3.0391383939069585</v>
      </c>
      <c r="E3244" s="7">
        <v>6.7700000000000004E-7</v>
      </c>
      <c r="F3244" s="7">
        <f t="shared" si="101"/>
        <v>6.1694113313148549</v>
      </c>
      <c r="G3244" s="7"/>
    </row>
    <row r="3245" spans="1:7" ht="20.100000000000001" customHeight="1">
      <c r="A3245" s="4" t="s">
        <v>2341</v>
      </c>
      <c r="B3245" s="8" t="s">
        <v>3240</v>
      </c>
      <c r="C3245" s="6">
        <v>3.23</v>
      </c>
      <c r="D3245" s="2">
        <f t="shared" si="100"/>
        <v>1.6915341649192002</v>
      </c>
      <c r="E3245" s="7">
        <v>1.2900000000000001E-14</v>
      </c>
      <c r="F3245" s="7">
        <f t="shared" si="101"/>
        <v>13.889410289700749</v>
      </c>
      <c r="G3245" s="7"/>
    </row>
    <row r="3246" spans="1:7" ht="20.100000000000001" customHeight="1">
      <c r="A3246" s="4" t="s">
        <v>2341</v>
      </c>
      <c r="B3246" s="8" t="s">
        <v>3241</v>
      </c>
      <c r="C3246" s="6">
        <v>1.91</v>
      </c>
      <c r="D3246" s="2">
        <f t="shared" si="100"/>
        <v>0.93357263826102388</v>
      </c>
      <c r="E3246" s="2">
        <v>8.6999999999999994E-3</v>
      </c>
      <c r="F3246" s="7">
        <f t="shared" si="101"/>
        <v>2.0604807473813813</v>
      </c>
      <c r="G3246" s="7"/>
    </row>
    <row r="3247" spans="1:7" ht="20.100000000000001" customHeight="1">
      <c r="A3247" s="4" t="s">
        <v>2341</v>
      </c>
      <c r="B3247" s="8" t="s">
        <v>3242</v>
      </c>
      <c r="C3247" s="6">
        <v>935.76</v>
      </c>
      <c r="D3247" s="2">
        <f t="shared" si="100"/>
        <v>9.8699947503440679</v>
      </c>
      <c r="E3247" s="7">
        <v>1.9800000000000002E-123</v>
      </c>
      <c r="F3247" s="7">
        <f t="shared" si="101"/>
        <v>122.70333480973845</v>
      </c>
      <c r="G3247" s="7"/>
    </row>
    <row r="3248" spans="1:7" ht="20.100000000000001" customHeight="1">
      <c r="A3248" s="4" t="s">
        <v>2341</v>
      </c>
      <c r="B3248" s="8" t="s">
        <v>3243</v>
      </c>
      <c r="C3248" s="6">
        <v>2.4300000000000002</v>
      </c>
      <c r="D3248" s="2">
        <f t="shared" si="100"/>
        <v>1.2809563138310562</v>
      </c>
      <c r="E3248" s="2">
        <v>3.9500000000000004E-3</v>
      </c>
      <c r="F3248" s="7">
        <f t="shared" si="101"/>
        <v>2.4034029043735394</v>
      </c>
      <c r="G3248" s="7"/>
    </row>
    <row r="3249" spans="1:7" ht="20.100000000000001" customHeight="1">
      <c r="A3249" s="4" t="s">
        <v>2341</v>
      </c>
      <c r="B3249" s="8" t="s">
        <v>3244</v>
      </c>
      <c r="C3249" s="6">
        <v>11.16</v>
      </c>
      <c r="D3249" s="2">
        <f t="shared" si="100"/>
        <v>3.4802651220544627</v>
      </c>
      <c r="E3249" s="2">
        <v>2.7099999999999999E-2</v>
      </c>
      <c r="F3249" s="7">
        <f t="shared" si="101"/>
        <v>1.5670307091255939</v>
      </c>
      <c r="G3249" s="7"/>
    </row>
    <row r="3250" spans="1:7" ht="20.100000000000001" customHeight="1">
      <c r="A3250" s="4" t="s">
        <v>2341</v>
      </c>
      <c r="B3250" s="8" t="s">
        <v>3245</v>
      </c>
      <c r="C3250" s="6">
        <v>3.71</v>
      </c>
      <c r="D3250" s="2">
        <f t="shared" si="100"/>
        <v>1.8914191868460788</v>
      </c>
      <c r="E3250" s="7">
        <v>1.5399999999999999E-12</v>
      </c>
      <c r="F3250" s="7">
        <f t="shared" si="101"/>
        <v>11.812479279163535</v>
      </c>
      <c r="G3250" s="7"/>
    </row>
    <row r="3251" spans="1:7" ht="20.100000000000001" customHeight="1">
      <c r="A3251" s="4" t="s">
        <v>2341</v>
      </c>
      <c r="B3251" s="8" t="s">
        <v>3246</v>
      </c>
      <c r="C3251" s="6">
        <v>1.72</v>
      </c>
      <c r="D3251" s="2">
        <f t="shared" si="100"/>
        <v>0.78240856492737332</v>
      </c>
      <c r="E3251" s="2">
        <v>3.2399999999999998E-3</v>
      </c>
      <c r="F3251" s="7">
        <f t="shared" si="101"/>
        <v>2.4894549897933875</v>
      </c>
      <c r="G3251" s="7"/>
    </row>
    <row r="3252" spans="1:7" ht="20.100000000000001" customHeight="1">
      <c r="A3252" s="4" t="s">
        <v>2341</v>
      </c>
      <c r="B3252" s="8" t="s">
        <v>3247</v>
      </c>
      <c r="C3252" s="6">
        <v>27.86</v>
      </c>
      <c r="D3252" s="2">
        <f t="shared" si="100"/>
        <v>4.8001233528265281</v>
      </c>
      <c r="E3252" s="9">
        <v>1.5E-28</v>
      </c>
      <c r="F3252" s="7">
        <f t="shared" si="101"/>
        <v>27.823908740944319</v>
      </c>
      <c r="G3252" s="7"/>
    </row>
    <row r="3253" spans="1:7" ht="20.100000000000001" customHeight="1">
      <c r="A3253" s="4" t="s">
        <v>2341</v>
      </c>
      <c r="B3253" s="8" t="s">
        <v>3248</v>
      </c>
      <c r="C3253" s="6">
        <v>4.76</v>
      </c>
      <c r="D3253" s="2">
        <f t="shared" si="100"/>
        <v>2.2509615735332189</v>
      </c>
      <c r="E3253" s="2">
        <v>8.1800000000000004E-4</v>
      </c>
      <c r="F3253" s="7">
        <f t="shared" si="101"/>
        <v>3.0872466963286769</v>
      </c>
      <c r="G3253" s="7"/>
    </row>
    <row r="3254" spans="1:7" ht="20.100000000000001" customHeight="1">
      <c r="A3254" s="4" t="s">
        <v>2341</v>
      </c>
      <c r="B3254" s="8" t="s">
        <v>3249</v>
      </c>
      <c r="C3254" s="6">
        <v>51.27</v>
      </c>
      <c r="D3254" s="2">
        <f t="shared" si="100"/>
        <v>5.6800429926225711</v>
      </c>
      <c r="E3254" s="7">
        <v>9.1699999999999996E-118</v>
      </c>
      <c r="F3254" s="7">
        <f t="shared" si="101"/>
        <v>117.03763066432997</v>
      </c>
      <c r="G3254" s="7"/>
    </row>
    <row r="3255" spans="1:7" ht="20.100000000000001" customHeight="1">
      <c r="A3255" s="4" t="s">
        <v>2341</v>
      </c>
      <c r="B3255" s="8" t="s">
        <v>3250</v>
      </c>
      <c r="C3255" s="6">
        <v>2.58</v>
      </c>
      <c r="D3255" s="2">
        <f t="shared" si="100"/>
        <v>1.3673710656485296</v>
      </c>
      <c r="E3255" s="7">
        <v>6.5500000000000002E-12</v>
      </c>
      <c r="F3255" s="7">
        <f t="shared" si="101"/>
        <v>11.183758700008216</v>
      </c>
      <c r="G3255" s="7"/>
    </row>
    <row r="3256" spans="1:7" ht="20.100000000000001" customHeight="1">
      <c r="A3256" s="4" t="s">
        <v>2341</v>
      </c>
      <c r="B3256" s="8" t="s">
        <v>3251</v>
      </c>
      <c r="C3256" s="6">
        <v>2.1</v>
      </c>
      <c r="D3256" s="2">
        <f t="shared" si="100"/>
        <v>1.0703893278913981</v>
      </c>
      <c r="E3256" s="7">
        <v>6.2600000000000005E-8</v>
      </c>
      <c r="F3256" s="7">
        <f t="shared" si="101"/>
        <v>7.2034256667895704</v>
      </c>
      <c r="G3256" s="7"/>
    </row>
    <row r="3257" spans="1:7" ht="20.100000000000001" customHeight="1">
      <c r="A3257" s="4" t="s">
        <v>2341</v>
      </c>
      <c r="B3257" s="8" t="s">
        <v>3252</v>
      </c>
      <c r="C3257" s="6">
        <v>6.5</v>
      </c>
      <c r="D3257" s="2">
        <f t="shared" si="100"/>
        <v>2.7004397181410922</v>
      </c>
      <c r="E3257" s="7">
        <v>1.1399999999999999E-5</v>
      </c>
      <c r="F3257" s="7">
        <f t="shared" si="101"/>
        <v>4.9430951486635264</v>
      </c>
      <c r="G3257" s="7"/>
    </row>
    <row r="3258" spans="1:7" ht="20.100000000000001" customHeight="1">
      <c r="A3258" s="4" t="s">
        <v>2341</v>
      </c>
      <c r="B3258" s="8" t="s">
        <v>3253</v>
      </c>
      <c r="C3258" s="6">
        <v>9.58</v>
      </c>
      <c r="D3258" s="2">
        <f t="shared" si="100"/>
        <v>3.2600256559614555</v>
      </c>
      <c r="E3258" s="7">
        <v>2.14E-8</v>
      </c>
      <c r="F3258" s="7">
        <f t="shared" si="101"/>
        <v>7.669586226650809</v>
      </c>
      <c r="G3258" s="7"/>
    </row>
    <row r="3259" spans="1:7" ht="20.100000000000001" customHeight="1">
      <c r="A3259" s="4" t="s">
        <v>2341</v>
      </c>
      <c r="B3259" s="8" t="s">
        <v>3254</v>
      </c>
      <c r="C3259" s="6">
        <v>1.54</v>
      </c>
      <c r="D3259" s="2">
        <f t="shared" si="100"/>
        <v>0.62293035092017679</v>
      </c>
      <c r="E3259" s="2">
        <v>2.6100000000000002E-2</v>
      </c>
      <c r="F3259" s="7">
        <f t="shared" si="101"/>
        <v>1.5833594926617189</v>
      </c>
      <c r="G3259" s="7"/>
    </row>
    <row r="3260" spans="1:7" ht="20.100000000000001" customHeight="1">
      <c r="A3260" s="4" t="s">
        <v>2341</v>
      </c>
      <c r="B3260" s="8" t="s">
        <v>3255</v>
      </c>
      <c r="C3260" s="6">
        <v>2.93</v>
      </c>
      <c r="D3260" s="2">
        <f t="shared" si="100"/>
        <v>1.5509006646475234</v>
      </c>
      <c r="E3260" s="2">
        <v>1.9199999999999998E-2</v>
      </c>
      <c r="F3260" s="7">
        <f t="shared" si="101"/>
        <v>1.7166987712964503</v>
      </c>
      <c r="G3260" s="7"/>
    </row>
    <row r="3261" spans="1:7" ht="20.100000000000001" customHeight="1">
      <c r="A3261" s="4" t="s">
        <v>2341</v>
      </c>
      <c r="B3261" s="8" t="s">
        <v>3256</v>
      </c>
      <c r="C3261" s="6">
        <v>1.53</v>
      </c>
      <c r="D3261" s="2">
        <f t="shared" si="100"/>
        <v>0.61353165291792711</v>
      </c>
      <c r="E3261" s="2">
        <v>8.9899999999999997E-3</v>
      </c>
      <c r="F3261" s="7">
        <f t="shared" si="101"/>
        <v>2.0462403082667708</v>
      </c>
      <c r="G3261" s="7"/>
    </row>
    <row r="3262" spans="1:7" ht="20.100000000000001" customHeight="1">
      <c r="A3262" s="4" t="s">
        <v>2341</v>
      </c>
      <c r="B3262" s="8" t="s">
        <v>3257</v>
      </c>
      <c r="C3262" s="6">
        <v>1.88</v>
      </c>
      <c r="D3262" s="2">
        <f t="shared" si="100"/>
        <v>0.91073266190291258</v>
      </c>
      <c r="E3262" s="7">
        <v>9.3500000000000003E-6</v>
      </c>
      <c r="F3262" s="7">
        <f t="shared" si="101"/>
        <v>5.0291883891274818</v>
      </c>
      <c r="G3262" s="7"/>
    </row>
    <row r="3263" spans="1:7" ht="20.100000000000001" customHeight="1">
      <c r="A3263" s="4" t="s">
        <v>2341</v>
      </c>
      <c r="B3263" s="8" t="s">
        <v>3258</v>
      </c>
      <c r="C3263" s="6">
        <v>1.71</v>
      </c>
      <c r="D3263" s="2">
        <f t="shared" si="100"/>
        <v>0.77399632511117322</v>
      </c>
      <c r="E3263" s="2">
        <v>3.6499999999999998E-4</v>
      </c>
      <c r="F3263" s="7">
        <f t="shared" si="101"/>
        <v>3.4377071355435254</v>
      </c>
      <c r="G3263" s="7"/>
    </row>
    <row r="3264" spans="1:7" ht="20.100000000000001" customHeight="1">
      <c r="A3264" s="4" t="s">
        <v>2341</v>
      </c>
      <c r="B3264" s="8" t="s">
        <v>3259</v>
      </c>
      <c r="C3264" s="6">
        <v>2.25</v>
      </c>
      <c r="D3264" s="2">
        <f t="shared" si="100"/>
        <v>1.1699250014423124</v>
      </c>
      <c r="E3264" s="7">
        <v>1.2799999999999999E-5</v>
      </c>
      <c r="F3264" s="7">
        <f t="shared" si="101"/>
        <v>4.8927900303521312</v>
      </c>
      <c r="G3264" s="7"/>
    </row>
    <row r="3265" spans="1:7" ht="20.100000000000001" customHeight="1">
      <c r="A3265" s="4" t="s">
        <v>2341</v>
      </c>
      <c r="B3265" s="8" t="s">
        <v>3260</v>
      </c>
      <c r="C3265" s="6">
        <v>3.94</v>
      </c>
      <c r="D3265" s="2">
        <f t="shared" si="100"/>
        <v>1.9781956296816519</v>
      </c>
      <c r="E3265" s="7">
        <v>1.7799999999999999E-5</v>
      </c>
      <c r="F3265" s="7">
        <f t="shared" si="101"/>
        <v>4.7495799976911055</v>
      </c>
      <c r="G3265" s="7"/>
    </row>
    <row r="3266" spans="1:7" ht="20.100000000000001" customHeight="1">
      <c r="A3266" s="4" t="s">
        <v>2341</v>
      </c>
      <c r="B3266" s="8" t="s">
        <v>3261</v>
      </c>
      <c r="C3266" s="6">
        <v>39.119999999999997</v>
      </c>
      <c r="D3266" s="2">
        <f t="shared" si="100"/>
        <v>5.2898344651775098</v>
      </c>
      <c r="E3266" s="7">
        <v>1.46E-25</v>
      </c>
      <c r="F3266" s="7">
        <f t="shared" si="101"/>
        <v>24.83564714421556</v>
      </c>
      <c r="G3266" s="7"/>
    </row>
    <row r="3267" spans="1:7" ht="20.100000000000001" customHeight="1">
      <c r="A3267" s="4" t="s">
        <v>2341</v>
      </c>
      <c r="B3267" s="8" t="s">
        <v>3262</v>
      </c>
      <c r="C3267" s="6">
        <v>2.2000000000000002</v>
      </c>
      <c r="D3267" s="2">
        <f t="shared" ref="D3267:D3330" si="102">LOG(C3267,2)</f>
        <v>1.1375035237499351</v>
      </c>
      <c r="E3267" s="7">
        <v>7.1700000000000001E-10</v>
      </c>
      <c r="F3267" s="7">
        <f t="shared" ref="F3267:F3330" si="103">-LOG(E3267,10)</f>
        <v>9.1444808443321985</v>
      </c>
      <c r="G3267" s="7"/>
    </row>
    <row r="3268" spans="1:7" ht="20.100000000000001" customHeight="1">
      <c r="A3268" s="4" t="s">
        <v>2341</v>
      </c>
      <c r="B3268" s="8" t="s">
        <v>3263</v>
      </c>
      <c r="C3268" s="6">
        <v>1.45</v>
      </c>
      <c r="D3268" s="2">
        <f t="shared" si="102"/>
        <v>0.5360529002402098</v>
      </c>
      <c r="E3268" s="2">
        <v>9.4500000000000001E-3</v>
      </c>
      <c r="F3268" s="7">
        <f t="shared" si="103"/>
        <v>2.024568191490737</v>
      </c>
      <c r="G3268" s="7"/>
    </row>
    <row r="3269" spans="1:7" ht="20.100000000000001" customHeight="1">
      <c r="A3269" s="4" t="s">
        <v>2341</v>
      </c>
      <c r="B3269" s="8" t="s">
        <v>3264</v>
      </c>
      <c r="C3269" s="6">
        <v>1.6</v>
      </c>
      <c r="D3269" s="2">
        <f t="shared" si="102"/>
        <v>0.67807190511263782</v>
      </c>
      <c r="E3269" s="2">
        <v>8.1600000000000006E-3</v>
      </c>
      <c r="F3269" s="7">
        <f t="shared" si="103"/>
        <v>2.0883098412461387</v>
      </c>
      <c r="G3269" s="7"/>
    </row>
    <row r="3270" spans="1:7" ht="20.100000000000001" customHeight="1">
      <c r="A3270" s="4" t="s">
        <v>2341</v>
      </c>
      <c r="B3270" s="8" t="s">
        <v>3265</v>
      </c>
      <c r="C3270" s="6">
        <v>1.46</v>
      </c>
      <c r="D3270" s="2">
        <f t="shared" si="102"/>
        <v>0.54596836910529256</v>
      </c>
      <c r="E3270" s="2">
        <v>1.6500000000000001E-2</v>
      </c>
      <c r="F3270" s="7">
        <f t="shared" si="103"/>
        <v>1.7825160557860937</v>
      </c>
      <c r="G3270" s="7"/>
    </row>
    <row r="3271" spans="1:7" ht="20.100000000000001" customHeight="1">
      <c r="A3271" s="4" t="s">
        <v>2341</v>
      </c>
      <c r="B3271" s="8" t="s">
        <v>3266</v>
      </c>
      <c r="C3271" s="6">
        <v>7.94</v>
      </c>
      <c r="D3271" s="2">
        <f t="shared" si="102"/>
        <v>2.9891390073682333</v>
      </c>
      <c r="E3271" s="7">
        <v>6.5099999999999999E-40</v>
      </c>
      <c r="F3271" s="7">
        <f t="shared" si="103"/>
        <v>39.186419011431802</v>
      </c>
      <c r="G3271" s="7"/>
    </row>
    <row r="3272" spans="1:7" ht="20.100000000000001" customHeight="1">
      <c r="A3272" s="4" t="s">
        <v>2341</v>
      </c>
      <c r="B3272" s="8" t="s">
        <v>3267</v>
      </c>
      <c r="C3272" s="6">
        <v>1.95</v>
      </c>
      <c r="D3272" s="2">
        <f t="shared" si="102"/>
        <v>0.96347412397488608</v>
      </c>
      <c r="E3272" s="2">
        <v>4.9800000000000001E-3</v>
      </c>
      <c r="F3272" s="7">
        <f t="shared" si="103"/>
        <v>2.3027706572402824</v>
      </c>
      <c r="G3272" s="7"/>
    </row>
    <row r="3273" spans="1:7" ht="20.100000000000001" customHeight="1">
      <c r="A3273" s="4" t="s">
        <v>2341</v>
      </c>
      <c r="B3273" s="8" t="s">
        <v>3268</v>
      </c>
      <c r="C3273" s="6">
        <v>1.72</v>
      </c>
      <c r="D3273" s="2">
        <f t="shared" si="102"/>
        <v>0.78240856492737332</v>
      </c>
      <c r="E3273" s="2">
        <v>7.8100000000000001E-4</v>
      </c>
      <c r="F3273" s="7">
        <f t="shared" si="103"/>
        <v>3.1073489661226996</v>
      </c>
      <c r="G3273" s="7"/>
    </row>
    <row r="3274" spans="1:7" ht="20.100000000000001" customHeight="1">
      <c r="A3274" s="4" t="s">
        <v>2341</v>
      </c>
      <c r="B3274" s="8" t="s">
        <v>3269</v>
      </c>
      <c r="C3274" s="6">
        <v>1.62</v>
      </c>
      <c r="D3274" s="2">
        <f t="shared" si="102"/>
        <v>0.69599381310990016</v>
      </c>
      <c r="E3274" s="2">
        <v>0.02</v>
      </c>
      <c r="F3274" s="7">
        <f t="shared" si="103"/>
        <v>1.6989700043360185</v>
      </c>
      <c r="G3274" s="7"/>
    </row>
    <row r="3275" spans="1:7" ht="20.100000000000001" customHeight="1">
      <c r="A3275" s="4" t="s">
        <v>2341</v>
      </c>
      <c r="B3275" s="8" t="s">
        <v>3270</v>
      </c>
      <c r="C3275" s="6">
        <v>3.66</v>
      </c>
      <c r="D3275" s="2">
        <f t="shared" si="102"/>
        <v>1.8718436485093179</v>
      </c>
      <c r="E3275" s="9">
        <v>5.2000000000000001E-18</v>
      </c>
      <c r="F3275" s="7">
        <f t="shared" si="103"/>
        <v>17.283996656365201</v>
      </c>
      <c r="G3275" s="7"/>
    </row>
    <row r="3276" spans="1:7" ht="20.100000000000001" customHeight="1">
      <c r="A3276" s="4" t="s">
        <v>2341</v>
      </c>
      <c r="B3276" s="8" t="s">
        <v>3271</v>
      </c>
      <c r="C3276" s="6">
        <v>5.62</v>
      </c>
      <c r="D3276" s="2">
        <f t="shared" si="102"/>
        <v>2.4905701304462013</v>
      </c>
      <c r="E3276" s="7">
        <v>3.9700000000000002E-12</v>
      </c>
      <c r="F3276" s="7">
        <f t="shared" si="103"/>
        <v>11.401209493236884</v>
      </c>
      <c r="G3276" s="7"/>
    </row>
    <row r="3277" spans="1:7" ht="20.100000000000001" customHeight="1">
      <c r="A3277" s="4" t="s">
        <v>2341</v>
      </c>
      <c r="B3277" s="8" t="s">
        <v>3272</v>
      </c>
      <c r="C3277" s="6">
        <v>2</v>
      </c>
      <c r="D3277" s="2">
        <f t="shared" si="102"/>
        <v>1</v>
      </c>
      <c r="E3277" s="2">
        <v>7.43E-3</v>
      </c>
      <c r="F3277" s="7">
        <f t="shared" si="103"/>
        <v>2.1290111862394245</v>
      </c>
      <c r="G3277" s="7"/>
    </row>
    <row r="3278" spans="1:7" ht="20.100000000000001" customHeight="1">
      <c r="A3278" s="4" t="s">
        <v>2341</v>
      </c>
      <c r="B3278" s="8" t="s">
        <v>3273</v>
      </c>
      <c r="C3278" s="6">
        <v>2.66</v>
      </c>
      <c r="D3278" s="2">
        <f t="shared" si="102"/>
        <v>1.411426245726465</v>
      </c>
      <c r="E3278" s="2">
        <v>4.2299999999999998E-4</v>
      </c>
      <c r="F3278" s="7">
        <f t="shared" si="103"/>
        <v>3.3736596326249573</v>
      </c>
      <c r="G3278" s="7"/>
    </row>
    <row r="3279" spans="1:7" ht="20.100000000000001" customHeight="1">
      <c r="A3279" s="4" t="s">
        <v>2341</v>
      </c>
      <c r="B3279" s="8" t="s">
        <v>3274</v>
      </c>
      <c r="C3279" s="6">
        <v>1.6</v>
      </c>
      <c r="D3279" s="2">
        <f t="shared" si="102"/>
        <v>0.67807190511263782</v>
      </c>
      <c r="E3279" s="2">
        <v>2.23E-2</v>
      </c>
      <c r="F3279" s="7">
        <f t="shared" si="103"/>
        <v>1.6516951369518391</v>
      </c>
      <c r="G3279" s="7"/>
    </row>
    <row r="3280" spans="1:7" ht="20.100000000000001" customHeight="1">
      <c r="A3280" s="4" t="s">
        <v>2341</v>
      </c>
      <c r="B3280" s="8" t="s">
        <v>3275</v>
      </c>
      <c r="C3280" s="6">
        <v>2.27</v>
      </c>
      <c r="D3280" s="2">
        <f t="shared" si="102"/>
        <v>1.1826922975161904</v>
      </c>
      <c r="E3280" s="7">
        <v>7.2600000000000002E-7</v>
      </c>
      <c r="F3280" s="7">
        <f t="shared" si="103"/>
        <v>6.1390633792999054</v>
      </c>
      <c r="G3280" s="7"/>
    </row>
    <row r="3281" spans="1:7" ht="20.100000000000001" customHeight="1">
      <c r="A3281" s="4" t="s">
        <v>2341</v>
      </c>
      <c r="B3281" s="8" t="s">
        <v>3276</v>
      </c>
      <c r="C3281" s="6">
        <v>1.58</v>
      </c>
      <c r="D3281" s="2">
        <f t="shared" si="102"/>
        <v>0.65992455840237829</v>
      </c>
      <c r="E3281" s="2">
        <v>4.5900000000000003E-3</v>
      </c>
      <c r="F3281" s="7">
        <f t="shared" si="103"/>
        <v>2.3381873144627385</v>
      </c>
      <c r="G3281" s="7"/>
    </row>
    <row r="3282" spans="1:7" ht="20.100000000000001" customHeight="1">
      <c r="A3282" s="4" t="s">
        <v>2341</v>
      </c>
      <c r="B3282" s="8" t="s">
        <v>3277</v>
      </c>
      <c r="C3282" s="6">
        <v>2.23</v>
      </c>
      <c r="D3282" s="2">
        <f t="shared" si="102"/>
        <v>1.1570437101455802</v>
      </c>
      <c r="E3282" s="7">
        <v>1.2900000000000001E-9</v>
      </c>
      <c r="F3282" s="7">
        <f t="shared" si="103"/>
        <v>8.8894102897007503</v>
      </c>
      <c r="G3282" s="7"/>
    </row>
    <row r="3283" spans="1:7" ht="20.100000000000001" customHeight="1">
      <c r="A3283" s="4" t="s">
        <v>2341</v>
      </c>
      <c r="B3283" s="8" t="s">
        <v>3278</v>
      </c>
      <c r="C3283" s="6">
        <v>19.43</v>
      </c>
      <c r="D3283" s="2">
        <f t="shared" si="102"/>
        <v>4.2802139958106196</v>
      </c>
      <c r="E3283" s="2">
        <v>2.87E-2</v>
      </c>
      <c r="F3283" s="7">
        <f t="shared" si="103"/>
        <v>1.5421181032660076</v>
      </c>
      <c r="G3283" s="7"/>
    </row>
    <row r="3284" spans="1:7" ht="20.100000000000001" customHeight="1">
      <c r="A3284" s="4" t="s">
        <v>2341</v>
      </c>
      <c r="B3284" s="8" t="s">
        <v>3279</v>
      </c>
      <c r="C3284" s="6">
        <v>2.89</v>
      </c>
      <c r="D3284" s="2">
        <f t="shared" si="102"/>
        <v>1.5310694927259541</v>
      </c>
      <c r="E3284" s="7">
        <v>2.4800000000000001E-11</v>
      </c>
      <c r="F3284" s="7">
        <f t="shared" si="103"/>
        <v>10.605548319173783</v>
      </c>
      <c r="G3284" s="7"/>
    </row>
    <row r="3285" spans="1:7" ht="20.100000000000001" customHeight="1">
      <c r="A3285" s="4" t="s">
        <v>2341</v>
      </c>
      <c r="B3285" s="8" t="s">
        <v>3280</v>
      </c>
      <c r="C3285" s="6">
        <v>1.64</v>
      </c>
      <c r="D3285" s="2">
        <f t="shared" si="102"/>
        <v>0.71369581484335898</v>
      </c>
      <c r="E3285" s="2">
        <v>4.82E-2</v>
      </c>
      <c r="F3285" s="7">
        <f t="shared" si="103"/>
        <v>1.3169529617611504</v>
      </c>
      <c r="G3285" s="7"/>
    </row>
    <row r="3286" spans="1:7" ht="20.100000000000001" customHeight="1">
      <c r="A3286" s="4" t="s">
        <v>2341</v>
      </c>
      <c r="B3286" s="8" t="s">
        <v>3281</v>
      </c>
      <c r="C3286" s="6">
        <v>2.06</v>
      </c>
      <c r="D3286" s="2">
        <f t="shared" si="102"/>
        <v>1.0426443374084939</v>
      </c>
      <c r="E3286" s="2">
        <v>2.7099999999999997E-4</v>
      </c>
      <c r="F3286" s="7">
        <f t="shared" si="103"/>
        <v>3.5670307091255937</v>
      </c>
      <c r="G3286" s="7"/>
    </row>
    <row r="3287" spans="1:7" ht="20.100000000000001" customHeight="1">
      <c r="A3287" s="4" t="s">
        <v>2341</v>
      </c>
      <c r="B3287" s="8" t="s">
        <v>3282</v>
      </c>
      <c r="C3287" s="6">
        <v>1.97</v>
      </c>
      <c r="D3287" s="2">
        <f t="shared" si="102"/>
        <v>0.97819562968165163</v>
      </c>
      <c r="E3287" s="2">
        <v>2.8400000000000002E-4</v>
      </c>
      <c r="F3287" s="7">
        <f t="shared" si="103"/>
        <v>3.546681659952962</v>
      </c>
      <c r="G3287" s="7"/>
    </row>
    <row r="3288" spans="1:7" ht="20.100000000000001" customHeight="1">
      <c r="A3288" s="4" t="s">
        <v>2341</v>
      </c>
      <c r="B3288" s="8" t="s">
        <v>3283</v>
      </c>
      <c r="C3288" s="6">
        <v>2.5299999999999998</v>
      </c>
      <c r="D3288" s="2">
        <f t="shared" si="102"/>
        <v>1.3391373849195853</v>
      </c>
      <c r="E3288" s="2">
        <v>1.3599999999999999E-2</v>
      </c>
      <c r="F3288" s="7">
        <f t="shared" si="103"/>
        <v>1.8664610916297821</v>
      </c>
      <c r="G3288" s="7"/>
    </row>
    <row r="3289" spans="1:7" ht="20.100000000000001" customHeight="1">
      <c r="A3289" s="4" t="s">
        <v>2341</v>
      </c>
      <c r="B3289" s="8" t="s">
        <v>3284</v>
      </c>
      <c r="C3289" s="6">
        <v>1.88</v>
      </c>
      <c r="D3289" s="2">
        <f t="shared" si="102"/>
        <v>0.91073266190291258</v>
      </c>
      <c r="E3289" s="7">
        <v>8.4699999999999999E-5</v>
      </c>
      <c r="F3289" s="7">
        <f t="shared" si="103"/>
        <v>4.0721165896692932</v>
      </c>
      <c r="G3289" s="7"/>
    </row>
    <row r="3290" spans="1:7" ht="20.100000000000001" customHeight="1">
      <c r="A3290" s="4" t="s">
        <v>2341</v>
      </c>
      <c r="B3290" s="8" t="s">
        <v>3285</v>
      </c>
      <c r="C3290" s="6">
        <v>2.0299999999999998</v>
      </c>
      <c r="D3290" s="2">
        <f t="shared" si="102"/>
        <v>1.0214797274104515</v>
      </c>
      <c r="E3290" s="7">
        <v>8.6600000000000001E-6</v>
      </c>
      <c r="F3290" s="7">
        <f t="shared" si="103"/>
        <v>5.0624821079826532</v>
      </c>
      <c r="G3290" s="7"/>
    </row>
    <row r="3291" spans="1:7" ht="20.100000000000001" customHeight="1">
      <c r="A3291" s="4" t="s">
        <v>2341</v>
      </c>
      <c r="B3291" s="8" t="s">
        <v>3286</v>
      </c>
      <c r="C3291" s="6">
        <v>1.59</v>
      </c>
      <c r="D3291" s="2">
        <f t="shared" si="102"/>
        <v>0.66902676550963081</v>
      </c>
      <c r="E3291" s="2">
        <v>1.5E-3</v>
      </c>
      <c r="F3291" s="7">
        <f t="shared" si="103"/>
        <v>2.8239087409443182</v>
      </c>
      <c r="G3291" s="7"/>
    </row>
    <row r="3292" spans="1:7" ht="20.100000000000001" customHeight="1">
      <c r="A3292" s="4" t="s">
        <v>2341</v>
      </c>
      <c r="B3292" s="8" t="s">
        <v>3287</v>
      </c>
      <c r="C3292" s="6">
        <v>1.77</v>
      </c>
      <c r="D3292" s="2">
        <f t="shared" si="102"/>
        <v>0.82374936030827284</v>
      </c>
      <c r="E3292" s="7">
        <v>5.6499999999999998E-5</v>
      </c>
      <c r="F3292" s="7">
        <f t="shared" si="103"/>
        <v>4.2479515521805604</v>
      </c>
      <c r="G3292" s="7"/>
    </row>
    <row r="3293" spans="1:7" ht="20.100000000000001" customHeight="1">
      <c r="A3293" s="4" t="s">
        <v>2341</v>
      </c>
      <c r="B3293" s="8" t="s">
        <v>3288</v>
      </c>
      <c r="C3293" s="6">
        <v>3.29</v>
      </c>
      <c r="D3293" s="2">
        <f t="shared" si="102"/>
        <v>1.7180875839605168</v>
      </c>
      <c r="E3293" s="7">
        <v>8.6300000000000004E-7</v>
      </c>
      <c r="F3293" s="7">
        <f t="shared" si="103"/>
        <v>6.0639892042847894</v>
      </c>
      <c r="G3293" s="7"/>
    </row>
    <row r="3294" spans="1:7" ht="20.100000000000001" customHeight="1">
      <c r="A3294" s="4" t="s">
        <v>2341</v>
      </c>
      <c r="B3294" s="8" t="s">
        <v>3289</v>
      </c>
      <c r="C3294" s="6">
        <v>1.77</v>
      </c>
      <c r="D3294" s="2">
        <f t="shared" si="102"/>
        <v>0.82374936030827284</v>
      </c>
      <c r="E3294" s="2">
        <v>1.6299999999999999E-2</v>
      </c>
      <c r="F3294" s="7">
        <f t="shared" si="103"/>
        <v>1.7878123955960421</v>
      </c>
      <c r="G3294" s="7"/>
    </row>
    <row r="3295" spans="1:7" ht="20.100000000000001" customHeight="1">
      <c r="A3295" s="4" t="s">
        <v>2341</v>
      </c>
      <c r="B3295" s="8" t="s">
        <v>3290</v>
      </c>
      <c r="C3295" s="6">
        <v>2.5099999999999998</v>
      </c>
      <c r="D3295" s="2">
        <f t="shared" si="102"/>
        <v>1.3276873641760472</v>
      </c>
      <c r="E3295" s="7">
        <v>1.6899999999999999E-8</v>
      </c>
      <c r="F3295" s="7">
        <f t="shared" si="103"/>
        <v>7.7721132953863261</v>
      </c>
      <c r="G3295" s="7"/>
    </row>
    <row r="3296" spans="1:7" ht="20.100000000000001" customHeight="1">
      <c r="A3296" s="4" t="s">
        <v>2341</v>
      </c>
      <c r="B3296" s="8" t="s">
        <v>3291</v>
      </c>
      <c r="C3296" s="6">
        <v>13.64</v>
      </c>
      <c r="D3296" s="2">
        <f t="shared" si="102"/>
        <v>3.7697717392494479</v>
      </c>
      <c r="E3296" s="2">
        <v>1.83E-3</v>
      </c>
      <c r="F3296" s="7">
        <f t="shared" si="103"/>
        <v>2.7375489102695703</v>
      </c>
      <c r="G3296" s="7"/>
    </row>
    <row r="3297" spans="1:7" ht="20.100000000000001" customHeight="1">
      <c r="A3297" s="4" t="s">
        <v>2341</v>
      </c>
      <c r="B3297" s="8" t="s">
        <v>3292</v>
      </c>
      <c r="C3297" s="6">
        <v>592.22</v>
      </c>
      <c r="D3297" s="2">
        <f t="shared" si="102"/>
        <v>9.2099894027042364</v>
      </c>
      <c r="E3297" s="7">
        <v>7.2799999999999995E-132</v>
      </c>
      <c r="F3297" s="7">
        <f t="shared" si="103"/>
        <v>131.13786862068696</v>
      </c>
      <c r="G3297" s="7"/>
    </row>
    <row r="3298" spans="1:7" ht="20.100000000000001" customHeight="1">
      <c r="A3298" s="4" t="s">
        <v>2341</v>
      </c>
      <c r="B3298" s="8" t="s">
        <v>3293</v>
      </c>
      <c r="C3298" s="6">
        <v>1.65</v>
      </c>
      <c r="D3298" s="2">
        <f t="shared" si="102"/>
        <v>0.72246602447109098</v>
      </c>
      <c r="E3298" s="2">
        <v>6.8599999999999998E-4</v>
      </c>
      <c r="F3298" s="7">
        <f t="shared" si="103"/>
        <v>3.163675884293248</v>
      </c>
      <c r="G3298" s="7"/>
    </row>
    <row r="3299" spans="1:7" ht="20.100000000000001" customHeight="1">
      <c r="A3299" s="4" t="s">
        <v>2341</v>
      </c>
      <c r="B3299" s="8" t="s">
        <v>3294</v>
      </c>
      <c r="C3299" s="6">
        <v>1.74</v>
      </c>
      <c r="D3299" s="2">
        <f t="shared" si="102"/>
        <v>0.79908730607400358</v>
      </c>
      <c r="E3299" s="7">
        <v>4.0899999999999998E-5</v>
      </c>
      <c r="F3299" s="7">
        <f t="shared" si="103"/>
        <v>4.3882766919926572</v>
      </c>
      <c r="G3299" s="7"/>
    </row>
    <row r="3300" spans="1:7" ht="20.100000000000001" customHeight="1">
      <c r="A3300" s="4" t="s">
        <v>2341</v>
      </c>
      <c r="B3300" s="8" t="s">
        <v>3295</v>
      </c>
      <c r="C3300" s="6">
        <v>1.46</v>
      </c>
      <c r="D3300" s="2">
        <f t="shared" si="102"/>
        <v>0.54596836910529256</v>
      </c>
      <c r="E3300" s="2">
        <v>1.9599999999999999E-2</v>
      </c>
      <c r="F3300" s="7">
        <f t="shared" si="103"/>
        <v>1.7077439286435239</v>
      </c>
      <c r="G3300" s="7"/>
    </row>
    <row r="3301" spans="1:7" ht="20.100000000000001" customHeight="1">
      <c r="A3301" s="4" t="s">
        <v>2341</v>
      </c>
      <c r="B3301" s="8" t="s">
        <v>3296</v>
      </c>
      <c r="C3301" s="6">
        <v>1.84</v>
      </c>
      <c r="D3301" s="2">
        <f t="shared" si="102"/>
        <v>0.87970576628228825</v>
      </c>
      <c r="E3301" s="2">
        <v>5.7700000000000004E-4</v>
      </c>
      <c r="F3301" s="7">
        <f t="shared" si="103"/>
        <v>3.2388241868442682</v>
      </c>
      <c r="G3301" s="7"/>
    </row>
    <row r="3302" spans="1:7" ht="20.100000000000001" customHeight="1">
      <c r="A3302" s="4" t="s">
        <v>2341</v>
      </c>
      <c r="B3302" s="8" t="s">
        <v>3297</v>
      </c>
      <c r="C3302" s="6">
        <v>2.2999999999999998</v>
      </c>
      <c r="D3302" s="2">
        <f t="shared" si="102"/>
        <v>1.2016338611696504</v>
      </c>
      <c r="E3302" s="7">
        <v>1.01E-5</v>
      </c>
      <c r="F3302" s="7">
        <f t="shared" si="103"/>
        <v>4.9956786262173569</v>
      </c>
      <c r="G3302" s="7"/>
    </row>
    <row r="3303" spans="1:7" ht="20.100000000000001" customHeight="1">
      <c r="A3303" s="4" t="s">
        <v>2341</v>
      </c>
      <c r="B3303" s="8" t="s">
        <v>3298</v>
      </c>
      <c r="C3303" s="6">
        <v>2.0699999999999998</v>
      </c>
      <c r="D3303" s="2">
        <f t="shared" si="102"/>
        <v>1.0496307677246004</v>
      </c>
      <c r="E3303" s="7">
        <v>1.77E-5</v>
      </c>
      <c r="F3303" s="7">
        <f t="shared" si="103"/>
        <v>4.7520267336381927</v>
      </c>
      <c r="G3303" s="7"/>
    </row>
    <row r="3304" spans="1:7" ht="20.100000000000001" customHeight="1">
      <c r="A3304" s="4" t="s">
        <v>2341</v>
      </c>
      <c r="B3304" s="8" t="s">
        <v>3299</v>
      </c>
      <c r="C3304" s="6">
        <v>5.7</v>
      </c>
      <c r="D3304" s="2">
        <f t="shared" si="102"/>
        <v>2.5109619192773796</v>
      </c>
      <c r="E3304" s="7">
        <v>5.65E-18</v>
      </c>
      <c r="F3304" s="7">
        <f t="shared" si="103"/>
        <v>17.24795155218056</v>
      </c>
      <c r="G3304" s="7"/>
    </row>
    <row r="3305" spans="1:7" ht="20.100000000000001" customHeight="1">
      <c r="A3305" s="4" t="s">
        <v>2341</v>
      </c>
      <c r="B3305" s="8" t="s">
        <v>3300</v>
      </c>
      <c r="C3305" s="6">
        <v>2.0299999999999998</v>
      </c>
      <c r="D3305" s="2">
        <f t="shared" si="102"/>
        <v>1.0214797274104515</v>
      </c>
      <c r="E3305" s="7">
        <v>2.8900000000000001E-8</v>
      </c>
      <c r="F3305" s="7">
        <f t="shared" si="103"/>
        <v>7.5391021572434509</v>
      </c>
      <c r="G3305" s="7"/>
    </row>
    <row r="3306" spans="1:7" ht="20.100000000000001" customHeight="1">
      <c r="A3306" s="4" t="s">
        <v>2341</v>
      </c>
      <c r="B3306" s="8" t="s">
        <v>3301</v>
      </c>
      <c r="C3306" s="6">
        <v>4.2300000000000004</v>
      </c>
      <c r="D3306" s="2">
        <f t="shared" si="102"/>
        <v>2.080657663345225</v>
      </c>
      <c r="E3306" s="2">
        <v>1.01E-2</v>
      </c>
      <c r="F3306" s="7">
        <f t="shared" si="103"/>
        <v>1.9956786262173571</v>
      </c>
      <c r="G3306" s="7"/>
    </row>
    <row r="3307" spans="1:7" ht="20.100000000000001" customHeight="1">
      <c r="A3307" s="4" t="s">
        <v>2341</v>
      </c>
      <c r="B3307" s="8" t="s">
        <v>3302</v>
      </c>
      <c r="C3307" s="6">
        <v>3.03</v>
      </c>
      <c r="D3307" s="2">
        <f t="shared" si="102"/>
        <v>1.5993177936982261</v>
      </c>
      <c r="E3307" s="9">
        <v>1.0999999999999999E-18</v>
      </c>
      <c r="F3307" s="7">
        <f t="shared" si="103"/>
        <v>17.958607314841775</v>
      </c>
      <c r="G3307" s="7"/>
    </row>
    <row r="3308" spans="1:7" ht="20.100000000000001" customHeight="1">
      <c r="A3308" s="4" t="s">
        <v>2341</v>
      </c>
      <c r="B3308" s="8" t="s">
        <v>3303</v>
      </c>
      <c r="C3308" s="6">
        <v>3.14</v>
      </c>
      <c r="D3308" s="2">
        <f t="shared" si="102"/>
        <v>1.6507645591169022</v>
      </c>
      <c r="E3308" s="7">
        <v>1.12E-7</v>
      </c>
      <c r="F3308" s="7">
        <f t="shared" si="103"/>
        <v>6.9507819773298181</v>
      </c>
      <c r="G3308" s="7"/>
    </row>
    <row r="3309" spans="1:7" ht="20.100000000000001" customHeight="1">
      <c r="A3309" s="4" t="s">
        <v>2341</v>
      </c>
      <c r="B3309" s="8" t="s">
        <v>3304</v>
      </c>
      <c r="C3309" s="6">
        <v>1.75</v>
      </c>
      <c r="D3309" s="2">
        <f t="shared" si="102"/>
        <v>0.80735492205760406</v>
      </c>
      <c r="E3309" s="2">
        <v>3.4199999999999999E-3</v>
      </c>
      <c r="F3309" s="7">
        <f t="shared" si="103"/>
        <v>2.4659738939438647</v>
      </c>
      <c r="G3309" s="7"/>
    </row>
    <row r="3310" spans="1:7" ht="20.100000000000001" customHeight="1">
      <c r="A3310" s="4" t="s">
        <v>2341</v>
      </c>
      <c r="B3310" s="8" t="s">
        <v>3305</v>
      </c>
      <c r="C3310" s="6">
        <v>467.88</v>
      </c>
      <c r="D3310" s="2">
        <f t="shared" si="102"/>
        <v>8.8699947503440679</v>
      </c>
      <c r="E3310" s="7">
        <v>1.09E-10</v>
      </c>
      <c r="F3310" s="7">
        <f t="shared" si="103"/>
        <v>9.9625735020593762</v>
      </c>
      <c r="G3310" s="7"/>
    </row>
    <row r="3311" spans="1:7" ht="20.100000000000001" customHeight="1">
      <c r="A3311" s="4" t="s">
        <v>2341</v>
      </c>
      <c r="B3311" s="8" t="s">
        <v>3306</v>
      </c>
      <c r="C3311" s="6">
        <v>1.65</v>
      </c>
      <c r="D3311" s="2">
        <f t="shared" si="102"/>
        <v>0.72246602447109098</v>
      </c>
      <c r="E3311" s="2">
        <v>3.7799999999999999E-3</v>
      </c>
      <c r="F3311" s="7">
        <f t="shared" si="103"/>
        <v>2.4225082001627745</v>
      </c>
      <c r="G3311" s="7"/>
    </row>
    <row r="3312" spans="1:7" ht="20.100000000000001" customHeight="1">
      <c r="A3312" s="4" t="s">
        <v>2341</v>
      </c>
      <c r="B3312" s="8" t="s">
        <v>3307</v>
      </c>
      <c r="C3312" s="6">
        <v>1.62</v>
      </c>
      <c r="D3312" s="2">
        <f t="shared" si="102"/>
        <v>0.69599381310990016</v>
      </c>
      <c r="E3312" s="2">
        <v>7.8700000000000005E-4</v>
      </c>
      <c r="F3312" s="7">
        <f t="shared" si="103"/>
        <v>3.1040252676409348</v>
      </c>
      <c r="G3312" s="7"/>
    </row>
    <row r="3313" spans="1:7" ht="20.100000000000001" customHeight="1">
      <c r="A3313" s="4" t="s">
        <v>2341</v>
      </c>
      <c r="B3313" s="8" t="s">
        <v>3308</v>
      </c>
      <c r="C3313" s="6">
        <v>2.25</v>
      </c>
      <c r="D3313" s="2">
        <f t="shared" si="102"/>
        <v>1.1699250014423124</v>
      </c>
      <c r="E3313" s="2">
        <v>1.17E-3</v>
      </c>
      <c r="F3313" s="7">
        <f t="shared" si="103"/>
        <v>2.9318141382538383</v>
      </c>
      <c r="G3313" s="7"/>
    </row>
    <row r="3314" spans="1:7" ht="20.100000000000001" customHeight="1">
      <c r="A3314" s="4" t="s">
        <v>2341</v>
      </c>
      <c r="B3314" s="8" t="s">
        <v>3309</v>
      </c>
      <c r="C3314" s="6">
        <v>1.59</v>
      </c>
      <c r="D3314" s="2">
        <f t="shared" si="102"/>
        <v>0.66902676550963081</v>
      </c>
      <c r="E3314" s="2">
        <v>3.9699999999999996E-3</v>
      </c>
      <c r="F3314" s="7">
        <f t="shared" si="103"/>
        <v>2.4012094932368848</v>
      </c>
      <c r="G3314" s="7"/>
    </row>
    <row r="3315" spans="1:7" ht="20.100000000000001" customHeight="1">
      <c r="A3315" s="4" t="s">
        <v>2341</v>
      </c>
      <c r="B3315" s="8" t="s">
        <v>3310</v>
      </c>
      <c r="C3315" s="6">
        <v>3.01</v>
      </c>
      <c r="D3315" s="2">
        <f t="shared" si="102"/>
        <v>1.5897634869849773</v>
      </c>
      <c r="E3315" s="7">
        <v>3.5500000000000002E-5</v>
      </c>
      <c r="F3315" s="7">
        <f t="shared" si="103"/>
        <v>4.4497716469449058</v>
      </c>
      <c r="G3315" s="7"/>
    </row>
    <row r="3316" spans="1:7" ht="20.100000000000001" customHeight="1">
      <c r="A3316" s="4" t="s">
        <v>2341</v>
      </c>
      <c r="B3316" s="8" t="s">
        <v>3311</v>
      </c>
      <c r="C3316" s="6">
        <v>2.33</v>
      </c>
      <c r="D3316" s="2">
        <f t="shared" si="102"/>
        <v>1.2203299548795556</v>
      </c>
      <c r="E3316" s="2">
        <v>2.8999999999999998E-3</v>
      </c>
      <c r="F3316" s="7">
        <f t="shared" si="103"/>
        <v>2.5376020021010439</v>
      </c>
      <c r="G3316" s="7"/>
    </row>
    <row r="3317" spans="1:7" ht="20.100000000000001" customHeight="1">
      <c r="A3317" s="4" t="s">
        <v>2341</v>
      </c>
      <c r="B3317" s="8" t="s">
        <v>3312</v>
      </c>
      <c r="C3317" s="6">
        <v>14.62</v>
      </c>
      <c r="D3317" s="2">
        <f t="shared" si="102"/>
        <v>3.8698714061777131</v>
      </c>
      <c r="E3317" s="2">
        <v>4.2299999999999998E-4</v>
      </c>
      <c r="F3317" s="7">
        <f t="shared" si="103"/>
        <v>3.3736596326249573</v>
      </c>
      <c r="G3317" s="7"/>
    </row>
    <row r="3318" spans="1:7" ht="20.100000000000001" customHeight="1">
      <c r="A3318" s="4" t="s">
        <v>2341</v>
      </c>
      <c r="B3318" s="8" t="s">
        <v>3313</v>
      </c>
      <c r="C3318" s="6">
        <v>2.0699999999999998</v>
      </c>
      <c r="D3318" s="2">
        <f t="shared" si="102"/>
        <v>1.0496307677246004</v>
      </c>
      <c r="E3318" s="2">
        <v>3.0200000000000001E-3</v>
      </c>
      <c r="F3318" s="7">
        <f t="shared" si="103"/>
        <v>2.519993057042849</v>
      </c>
      <c r="G3318" s="7"/>
    </row>
    <row r="3319" spans="1:7" ht="20.100000000000001" customHeight="1">
      <c r="A3319" s="4" t="s">
        <v>2341</v>
      </c>
      <c r="B3319" s="8" t="s">
        <v>3314</v>
      </c>
      <c r="C3319" s="6">
        <v>3.81</v>
      </c>
      <c r="D3319" s="2">
        <f t="shared" si="102"/>
        <v>1.9297909977185974</v>
      </c>
      <c r="E3319" s="2">
        <v>5.4099999999999999E-3</v>
      </c>
      <c r="F3319" s="7">
        <f t="shared" si="103"/>
        <v>2.2668027348934303</v>
      </c>
      <c r="G3319" s="7"/>
    </row>
    <row r="3320" spans="1:7" ht="20.100000000000001" customHeight="1">
      <c r="A3320" s="4" t="s">
        <v>2341</v>
      </c>
      <c r="B3320" s="8" t="s">
        <v>3315</v>
      </c>
      <c r="C3320" s="6">
        <v>2</v>
      </c>
      <c r="D3320" s="2">
        <f t="shared" si="102"/>
        <v>1</v>
      </c>
      <c r="E3320" s="2">
        <v>1.2300000000000001E-4</v>
      </c>
      <c r="F3320" s="7">
        <f t="shared" si="103"/>
        <v>3.9100948885606015</v>
      </c>
      <c r="G3320" s="7"/>
    </row>
    <row r="3321" spans="1:7" ht="20.100000000000001" customHeight="1">
      <c r="A3321" s="4" t="s">
        <v>2341</v>
      </c>
      <c r="B3321" s="8" t="s">
        <v>3316</v>
      </c>
      <c r="C3321" s="6">
        <v>3.25</v>
      </c>
      <c r="D3321" s="2">
        <f t="shared" si="102"/>
        <v>1.7004397181410922</v>
      </c>
      <c r="E3321" s="7">
        <v>4.5499999999999998E-7</v>
      </c>
      <c r="F3321" s="7">
        <f t="shared" si="103"/>
        <v>6.3419886033428874</v>
      </c>
      <c r="G3321" s="7"/>
    </row>
    <row r="3322" spans="1:7" ht="20.100000000000001" customHeight="1">
      <c r="A3322" s="4" t="s">
        <v>2341</v>
      </c>
      <c r="B3322" s="8" t="s">
        <v>3317</v>
      </c>
      <c r="C3322" s="6">
        <v>1.48</v>
      </c>
      <c r="D3322" s="2">
        <f t="shared" si="102"/>
        <v>0.56559717585422509</v>
      </c>
      <c r="E3322" s="2">
        <v>5.9699999999999996E-3</v>
      </c>
      <c r="F3322" s="7">
        <f t="shared" si="103"/>
        <v>2.2240256688706306</v>
      </c>
      <c r="G3322" s="7"/>
    </row>
    <row r="3323" spans="1:7" ht="20.100000000000001" customHeight="1">
      <c r="A3323" s="4" t="s">
        <v>2341</v>
      </c>
      <c r="B3323" s="8" t="s">
        <v>3318</v>
      </c>
      <c r="C3323" s="6">
        <v>2</v>
      </c>
      <c r="D3323" s="2">
        <f t="shared" si="102"/>
        <v>1</v>
      </c>
      <c r="E3323" s="7">
        <v>3.0800000000000001E-7</v>
      </c>
      <c r="F3323" s="7">
        <f t="shared" si="103"/>
        <v>6.5114492834995552</v>
      </c>
      <c r="G3323" s="7"/>
    </row>
    <row r="3324" spans="1:7" ht="20.100000000000001" customHeight="1">
      <c r="A3324" s="4" t="s">
        <v>2341</v>
      </c>
      <c r="B3324" s="8" t="s">
        <v>3319</v>
      </c>
      <c r="C3324" s="6">
        <v>17.88</v>
      </c>
      <c r="D3324" s="2">
        <f t="shared" si="102"/>
        <v>4.1602748314085938</v>
      </c>
      <c r="E3324" s="2">
        <v>5.3800000000000002E-3</v>
      </c>
      <c r="F3324" s="7">
        <f t="shared" si="103"/>
        <v>2.2692177243336107</v>
      </c>
      <c r="G3324" s="7"/>
    </row>
    <row r="3325" spans="1:7" ht="20.100000000000001" customHeight="1">
      <c r="A3325" s="4" t="s">
        <v>2341</v>
      </c>
      <c r="B3325" s="8" t="s">
        <v>3320</v>
      </c>
      <c r="C3325" s="6">
        <v>1.55</v>
      </c>
      <c r="D3325" s="2">
        <f t="shared" si="102"/>
        <v>0.63226821549951295</v>
      </c>
      <c r="E3325" s="2">
        <v>3.3600000000000001E-3</v>
      </c>
      <c r="F3325" s="7">
        <f t="shared" si="103"/>
        <v>2.4736607226101559</v>
      </c>
      <c r="G3325" s="7"/>
    </row>
    <row r="3326" spans="1:7" ht="20.100000000000001" customHeight="1">
      <c r="A3326" s="4" t="s">
        <v>2341</v>
      </c>
      <c r="B3326" s="8" t="s">
        <v>3321</v>
      </c>
      <c r="C3326" s="6">
        <v>2.83</v>
      </c>
      <c r="D3326" s="2">
        <f t="shared" si="102"/>
        <v>1.5008020530571577</v>
      </c>
      <c r="E3326" s="2">
        <v>1.85E-4</v>
      </c>
      <c r="F3326" s="7">
        <f t="shared" si="103"/>
        <v>3.7328282715969863</v>
      </c>
      <c r="G3326" s="7"/>
    </row>
    <row r="3327" spans="1:7" ht="20.100000000000001" customHeight="1">
      <c r="A3327" s="4" t="s">
        <v>2341</v>
      </c>
      <c r="B3327" s="8" t="s">
        <v>3322</v>
      </c>
      <c r="C3327" s="6">
        <v>5.31</v>
      </c>
      <c r="D3327" s="2">
        <f t="shared" si="102"/>
        <v>2.4087118610294289</v>
      </c>
      <c r="E3327" s="7">
        <v>2.11E-14</v>
      </c>
      <c r="F3327" s="7">
        <f t="shared" si="103"/>
        <v>13.675717544702305</v>
      </c>
      <c r="G3327" s="7"/>
    </row>
    <row r="3328" spans="1:7" ht="20.100000000000001" customHeight="1">
      <c r="A3328" s="4" t="s">
        <v>2341</v>
      </c>
      <c r="B3328" s="8" t="s">
        <v>3323</v>
      </c>
      <c r="C3328" s="6">
        <v>1.6</v>
      </c>
      <c r="D3328" s="2">
        <f t="shared" si="102"/>
        <v>0.67807190511263782</v>
      </c>
      <c r="E3328" s="2">
        <v>1.6400000000000001E-2</v>
      </c>
      <c r="F3328" s="7">
        <f t="shared" si="103"/>
        <v>1.7851561519523018</v>
      </c>
      <c r="G3328" s="7"/>
    </row>
    <row r="3329" spans="1:7" ht="20.100000000000001" customHeight="1">
      <c r="A3329" s="4" t="s">
        <v>2341</v>
      </c>
      <c r="B3329" s="8" t="s">
        <v>3324</v>
      </c>
      <c r="C3329" s="6">
        <v>4.76</v>
      </c>
      <c r="D3329" s="2">
        <f t="shared" si="102"/>
        <v>2.2509615735332189</v>
      </c>
      <c r="E3329" s="7">
        <v>2.8100000000000002E-6</v>
      </c>
      <c r="F3329" s="7">
        <f t="shared" si="103"/>
        <v>5.5512936800949193</v>
      </c>
      <c r="G3329" s="7"/>
    </row>
    <row r="3330" spans="1:7" ht="20.100000000000001" customHeight="1">
      <c r="A3330" s="4" t="s">
        <v>2341</v>
      </c>
      <c r="B3330" s="8" t="s">
        <v>3325</v>
      </c>
      <c r="C3330" s="6">
        <v>2.16</v>
      </c>
      <c r="D3330" s="2">
        <f t="shared" si="102"/>
        <v>1.1110313123887441</v>
      </c>
      <c r="E3330" s="2">
        <v>2.6100000000000002E-2</v>
      </c>
      <c r="F3330" s="7">
        <f t="shared" si="103"/>
        <v>1.5833594926617189</v>
      </c>
      <c r="G3330" s="7"/>
    </row>
    <row r="3331" spans="1:7" ht="20.100000000000001" customHeight="1">
      <c r="A3331" s="4" t="s">
        <v>2341</v>
      </c>
      <c r="B3331" s="8" t="s">
        <v>3326</v>
      </c>
      <c r="C3331" s="6">
        <v>4.26</v>
      </c>
      <c r="D3331" s="2">
        <f t="shared" ref="D3331:D3394" si="104">LOG(C3331,2)</f>
        <v>2.0908534304511135</v>
      </c>
      <c r="E3331" s="2">
        <v>2.24E-4</v>
      </c>
      <c r="F3331" s="7">
        <f t="shared" ref="F3331:F3394" si="105">-LOG(E3331,10)</f>
        <v>3.6497519816658373</v>
      </c>
      <c r="G3331" s="7"/>
    </row>
    <row r="3332" spans="1:7" ht="20.100000000000001" customHeight="1">
      <c r="A3332" s="4" t="s">
        <v>2341</v>
      </c>
      <c r="B3332" s="8" t="s">
        <v>3327</v>
      </c>
      <c r="C3332" s="6">
        <v>2.11</v>
      </c>
      <c r="D3332" s="2">
        <f t="shared" si="104"/>
        <v>1.0772429989324603</v>
      </c>
      <c r="E3332" s="2">
        <v>8.8400000000000002E-4</v>
      </c>
      <c r="F3332" s="7">
        <f t="shared" si="105"/>
        <v>3.0535477349869264</v>
      </c>
      <c r="G3332" s="7"/>
    </row>
    <row r="3333" spans="1:7" ht="20.100000000000001" customHeight="1">
      <c r="A3333" s="4" t="s">
        <v>2341</v>
      </c>
      <c r="B3333" s="8" t="s">
        <v>3328</v>
      </c>
      <c r="C3333" s="6">
        <v>3.34</v>
      </c>
      <c r="D3333" s="2">
        <f t="shared" si="104"/>
        <v>1.7398481026993275</v>
      </c>
      <c r="E3333" s="2">
        <v>1.9799999999999999E-4</v>
      </c>
      <c r="F3333" s="7">
        <f t="shared" si="105"/>
        <v>3.7033348097384686</v>
      </c>
      <c r="G3333" s="7"/>
    </row>
    <row r="3334" spans="1:7" ht="20.100000000000001" customHeight="1">
      <c r="A3334" s="4" t="s">
        <v>2341</v>
      </c>
      <c r="B3334" s="8" t="s">
        <v>3329</v>
      </c>
      <c r="C3334" s="6">
        <v>1.79</v>
      </c>
      <c r="D3334" s="2">
        <f t="shared" si="104"/>
        <v>0.83995958748953181</v>
      </c>
      <c r="E3334" s="2">
        <v>1.77E-2</v>
      </c>
      <c r="F3334" s="7">
        <f t="shared" si="105"/>
        <v>1.7520267336381934</v>
      </c>
      <c r="G3334" s="7"/>
    </row>
    <row r="3335" spans="1:7" ht="20.100000000000001" customHeight="1">
      <c r="A3335" s="4" t="s">
        <v>2341</v>
      </c>
      <c r="B3335" s="8" t="s">
        <v>3330</v>
      </c>
      <c r="C3335" s="6">
        <v>2.89</v>
      </c>
      <c r="D3335" s="2">
        <f t="shared" si="104"/>
        <v>1.5310694927259541</v>
      </c>
      <c r="E3335" s="7">
        <v>4.8699999999999998E-5</v>
      </c>
      <c r="F3335" s="7">
        <f t="shared" si="105"/>
        <v>4.3124710387853655</v>
      </c>
      <c r="G3335" s="7"/>
    </row>
    <row r="3336" spans="1:7" ht="20.100000000000001" customHeight="1">
      <c r="A3336" s="4" t="s">
        <v>2341</v>
      </c>
      <c r="B3336" s="8" t="s">
        <v>3331</v>
      </c>
      <c r="C3336" s="6">
        <v>1.54</v>
      </c>
      <c r="D3336" s="2">
        <f t="shared" si="104"/>
        <v>0.62293035092017679</v>
      </c>
      <c r="E3336" s="2">
        <v>1.83E-3</v>
      </c>
      <c r="F3336" s="7">
        <f t="shared" si="105"/>
        <v>2.7375489102695703</v>
      </c>
      <c r="G3336" s="7"/>
    </row>
    <row r="3337" spans="1:7" ht="20.100000000000001" customHeight="1">
      <c r="A3337" s="4" t="s">
        <v>2341</v>
      </c>
      <c r="B3337" s="8" t="s">
        <v>3332</v>
      </c>
      <c r="C3337" s="6">
        <v>2.0699999999999998</v>
      </c>
      <c r="D3337" s="2">
        <f t="shared" si="104"/>
        <v>1.0496307677246004</v>
      </c>
      <c r="E3337" s="7">
        <v>2.9499999999999999E-5</v>
      </c>
      <c r="F3337" s="7">
        <f t="shared" si="105"/>
        <v>4.5301779840218366</v>
      </c>
      <c r="G3337" s="7"/>
    </row>
    <row r="3338" spans="1:7" ht="20.100000000000001" customHeight="1">
      <c r="A3338" s="4" t="s">
        <v>2341</v>
      </c>
      <c r="B3338" s="8" t="s">
        <v>3333</v>
      </c>
      <c r="C3338" s="6">
        <v>1332.57</v>
      </c>
      <c r="D3338" s="2">
        <f t="shared" si="104"/>
        <v>10.37999560451359</v>
      </c>
      <c r="E3338" s="7">
        <v>9.7200000000000004E-24</v>
      </c>
      <c r="F3338" s="7">
        <f t="shared" si="105"/>
        <v>23.012333735073724</v>
      </c>
      <c r="G3338" s="7"/>
    </row>
    <row r="3339" spans="1:7" ht="20.100000000000001" customHeight="1">
      <c r="A3339" s="4" t="s">
        <v>2341</v>
      </c>
      <c r="B3339" s="8" t="s">
        <v>3334</v>
      </c>
      <c r="C3339" s="6">
        <v>3.14</v>
      </c>
      <c r="D3339" s="2">
        <f t="shared" si="104"/>
        <v>1.6507645591169022</v>
      </c>
      <c r="E3339" s="2">
        <v>8.8099999999999995E-4</v>
      </c>
      <c r="F3339" s="7">
        <f t="shared" si="105"/>
        <v>3.0550240915879519</v>
      </c>
      <c r="G3339" s="7"/>
    </row>
    <row r="3340" spans="1:7" ht="20.100000000000001" customHeight="1">
      <c r="A3340" s="4" t="s">
        <v>2341</v>
      </c>
      <c r="B3340" s="8" t="s">
        <v>3335</v>
      </c>
      <c r="C3340" s="6">
        <v>12.82</v>
      </c>
      <c r="D3340" s="2">
        <f t="shared" si="104"/>
        <v>3.6803243568440163</v>
      </c>
      <c r="E3340" s="7">
        <v>1.85E-78</v>
      </c>
      <c r="F3340" s="7">
        <f t="shared" si="105"/>
        <v>77.732828271596986</v>
      </c>
      <c r="G3340" s="7"/>
    </row>
    <row r="3341" spans="1:7" ht="20.100000000000001" customHeight="1">
      <c r="A3341" s="4" t="s">
        <v>2341</v>
      </c>
      <c r="B3341" s="8" t="s">
        <v>3336</v>
      </c>
      <c r="C3341" s="6">
        <v>24.08</v>
      </c>
      <c r="D3341" s="2">
        <f t="shared" si="104"/>
        <v>4.5897634869849773</v>
      </c>
      <c r="E3341" s="7">
        <v>1.4600000000000001E-7</v>
      </c>
      <c r="F3341" s="7">
        <f t="shared" si="105"/>
        <v>6.835647144215562</v>
      </c>
      <c r="G3341" s="7"/>
    </row>
    <row r="3342" spans="1:7" ht="20.100000000000001" customHeight="1">
      <c r="A3342" s="4" t="s">
        <v>2341</v>
      </c>
      <c r="B3342" s="8" t="s">
        <v>3337</v>
      </c>
      <c r="C3342" s="6">
        <v>1.57</v>
      </c>
      <c r="D3342" s="2">
        <f t="shared" si="104"/>
        <v>0.65076455911690234</v>
      </c>
      <c r="E3342" s="2">
        <v>7.3600000000000002E-3</v>
      </c>
      <c r="F3342" s="7">
        <f t="shared" si="105"/>
        <v>2.1331221856625007</v>
      </c>
      <c r="G3342" s="7"/>
    </row>
    <row r="3343" spans="1:7" ht="20.100000000000001" customHeight="1">
      <c r="A3343" s="4" t="s">
        <v>2341</v>
      </c>
      <c r="B3343" s="8" t="s">
        <v>3338</v>
      </c>
      <c r="C3343" s="6">
        <v>3.07</v>
      </c>
      <c r="D3343" s="2">
        <f t="shared" si="104"/>
        <v>1.6182386555954547</v>
      </c>
      <c r="E3343" s="2">
        <v>2.0799999999999998E-3</v>
      </c>
      <c r="F3343" s="7">
        <f t="shared" si="105"/>
        <v>2.6819366650372385</v>
      </c>
      <c r="G3343" s="7"/>
    </row>
    <row r="3344" spans="1:7" ht="20.100000000000001" customHeight="1">
      <c r="A3344" s="4" t="s">
        <v>2341</v>
      </c>
      <c r="B3344" s="8" t="s">
        <v>3339</v>
      </c>
      <c r="C3344" s="6">
        <v>1.49</v>
      </c>
      <c r="D3344" s="2">
        <f t="shared" si="104"/>
        <v>0.57531233068743692</v>
      </c>
      <c r="E3344" s="2">
        <v>3.5599999999999998E-3</v>
      </c>
      <c r="F3344" s="7">
        <f t="shared" si="105"/>
        <v>2.4485500020271247</v>
      </c>
      <c r="G3344" s="7"/>
    </row>
    <row r="3345" spans="1:7" ht="20.100000000000001" customHeight="1">
      <c r="A3345" s="4" t="s">
        <v>2341</v>
      </c>
      <c r="B3345" s="8" t="s">
        <v>3340</v>
      </c>
      <c r="C3345" s="6">
        <v>3.2</v>
      </c>
      <c r="D3345" s="2">
        <f t="shared" si="104"/>
        <v>1.6780719051126378</v>
      </c>
      <c r="E3345" s="7">
        <v>2.1500000000000001E-5</v>
      </c>
      <c r="F3345" s="7">
        <f t="shared" si="105"/>
        <v>4.6675615400843942</v>
      </c>
      <c r="G3345" s="7"/>
    </row>
    <row r="3346" spans="1:7" ht="20.100000000000001" customHeight="1">
      <c r="A3346" s="4" t="s">
        <v>2341</v>
      </c>
      <c r="B3346" s="8" t="s">
        <v>3341</v>
      </c>
      <c r="C3346" s="6">
        <v>1.51</v>
      </c>
      <c r="D3346" s="2">
        <f t="shared" si="104"/>
        <v>0.5945485495503543</v>
      </c>
      <c r="E3346" s="2">
        <v>3.7100000000000002E-3</v>
      </c>
      <c r="F3346" s="7">
        <f t="shared" si="105"/>
        <v>2.4306260903849539</v>
      </c>
      <c r="G3346" s="7"/>
    </row>
    <row r="3347" spans="1:7" ht="20.100000000000001" customHeight="1">
      <c r="A3347" s="4" t="s">
        <v>2341</v>
      </c>
      <c r="B3347" s="8" t="s">
        <v>3342</v>
      </c>
      <c r="C3347" s="6">
        <v>1.99</v>
      </c>
      <c r="D3347" s="2">
        <f t="shared" si="104"/>
        <v>0.99276843076892418</v>
      </c>
      <c r="E3347" s="7">
        <v>4.1699999999999997E-5</v>
      </c>
      <c r="F3347" s="7">
        <f t="shared" si="105"/>
        <v>4.3798639450262415</v>
      </c>
      <c r="G3347" s="7"/>
    </row>
    <row r="3348" spans="1:7" ht="20.100000000000001" customHeight="1">
      <c r="A3348" s="4" t="s">
        <v>2341</v>
      </c>
      <c r="B3348" s="8" t="s">
        <v>3343</v>
      </c>
      <c r="C3348" s="6">
        <v>2.2799999999999998</v>
      </c>
      <c r="D3348" s="2">
        <f t="shared" si="104"/>
        <v>1.1890338243900169</v>
      </c>
      <c r="E3348" s="7">
        <v>1.12E-7</v>
      </c>
      <c r="F3348" s="7">
        <f t="shared" si="105"/>
        <v>6.9507819773298181</v>
      </c>
      <c r="G3348" s="7"/>
    </row>
    <row r="3349" spans="1:7" ht="20.100000000000001" customHeight="1">
      <c r="A3349" s="4" t="s">
        <v>2341</v>
      </c>
      <c r="B3349" s="8" t="s">
        <v>3344</v>
      </c>
      <c r="C3349" s="6">
        <v>11.71</v>
      </c>
      <c r="D3349" s="2">
        <f t="shared" si="104"/>
        <v>3.5496691707264905</v>
      </c>
      <c r="E3349" s="7">
        <v>1.11E-7</v>
      </c>
      <c r="F3349" s="7">
        <f t="shared" si="105"/>
        <v>6.9546770212133424</v>
      </c>
      <c r="G3349" s="7"/>
    </row>
    <row r="3350" spans="1:7" ht="20.100000000000001" customHeight="1">
      <c r="A3350" s="4" t="s">
        <v>2341</v>
      </c>
      <c r="B3350" s="8" t="s">
        <v>3345</v>
      </c>
      <c r="C3350" s="6">
        <v>5.62</v>
      </c>
      <c r="D3350" s="2">
        <f t="shared" si="104"/>
        <v>2.4905701304462013</v>
      </c>
      <c r="E3350" s="2">
        <v>3.9100000000000002E-4</v>
      </c>
      <c r="F3350" s="7">
        <f t="shared" si="105"/>
        <v>3.4078232426041328</v>
      </c>
      <c r="G3350" s="7"/>
    </row>
    <row r="3351" spans="1:7" ht="20.100000000000001" customHeight="1">
      <c r="A3351" s="4" t="s">
        <v>2341</v>
      </c>
      <c r="B3351" s="8" t="s">
        <v>3346</v>
      </c>
      <c r="C3351" s="6">
        <v>27.47</v>
      </c>
      <c r="D3351" s="2">
        <f t="shared" si="104"/>
        <v>4.7797850053011315</v>
      </c>
      <c r="E3351" s="9">
        <v>5.8999999999999999E-8</v>
      </c>
      <c r="F3351" s="7">
        <f t="shared" si="105"/>
        <v>7.2291479883578553</v>
      </c>
      <c r="G3351" s="7"/>
    </row>
    <row r="3352" spans="1:7" ht="20.100000000000001" customHeight="1">
      <c r="A3352" s="4" t="s">
        <v>2341</v>
      </c>
      <c r="B3352" s="8" t="s">
        <v>3347</v>
      </c>
      <c r="C3352" s="6">
        <v>4.1100000000000003</v>
      </c>
      <c r="D3352" s="2">
        <f t="shared" si="104"/>
        <v>2.0391383939069585</v>
      </c>
      <c r="E3352" s="7">
        <v>7.4499999999999999E-8</v>
      </c>
      <c r="F3352" s="7">
        <f t="shared" si="105"/>
        <v>7.1278437272517055</v>
      </c>
      <c r="G3352" s="7"/>
    </row>
    <row r="3353" spans="1:7" ht="20.100000000000001" customHeight="1">
      <c r="A3353" s="4" t="s">
        <v>2341</v>
      </c>
      <c r="B3353" s="8" t="s">
        <v>3348</v>
      </c>
      <c r="C3353" s="6">
        <v>2.41</v>
      </c>
      <c r="D3353" s="2">
        <f t="shared" si="104"/>
        <v>1.2690331464552369</v>
      </c>
      <c r="E3353" s="2">
        <v>9.7599999999999998E-4</v>
      </c>
      <c r="F3353" s="7">
        <f t="shared" si="105"/>
        <v>3.0105501823333078</v>
      </c>
      <c r="G3353" s="7"/>
    </row>
    <row r="3354" spans="1:7" ht="20.100000000000001" customHeight="1">
      <c r="A3354" s="4" t="s">
        <v>2341</v>
      </c>
      <c r="B3354" s="8" t="s">
        <v>3349</v>
      </c>
      <c r="C3354" s="6">
        <v>3.97</v>
      </c>
      <c r="D3354" s="2">
        <f t="shared" si="104"/>
        <v>1.9891390073682333</v>
      </c>
      <c r="E3354" s="2">
        <v>6.9099999999999999E-4</v>
      </c>
      <c r="F3354" s="7">
        <f t="shared" si="105"/>
        <v>3.1605219526258015</v>
      </c>
      <c r="G3354" s="7"/>
    </row>
    <row r="3355" spans="1:7" ht="20.100000000000001" customHeight="1">
      <c r="A3355" s="4" t="s">
        <v>2341</v>
      </c>
      <c r="B3355" s="8" t="s">
        <v>3350</v>
      </c>
      <c r="C3355" s="6">
        <v>5.0599999999999996</v>
      </c>
      <c r="D3355" s="2">
        <f t="shared" si="104"/>
        <v>2.3391373849195856</v>
      </c>
      <c r="E3355" s="7">
        <v>9.87E-29</v>
      </c>
      <c r="F3355" s="7">
        <f t="shared" si="105"/>
        <v>28.005682847330363</v>
      </c>
      <c r="G3355" s="7"/>
    </row>
    <row r="3356" spans="1:7" ht="20.100000000000001" customHeight="1">
      <c r="A3356" s="4" t="s">
        <v>2341</v>
      </c>
      <c r="B3356" s="8" t="s">
        <v>3351</v>
      </c>
      <c r="C3356" s="6">
        <v>1.92</v>
      </c>
      <c r="D3356" s="2">
        <f t="shared" si="104"/>
        <v>0.94110631094643149</v>
      </c>
      <c r="E3356" s="7">
        <v>8.7899999999999997E-7</v>
      </c>
      <c r="F3356" s="7">
        <f t="shared" si="105"/>
        <v>6.0560111249262274</v>
      </c>
      <c r="G3356" s="7"/>
    </row>
    <row r="3357" spans="1:7" ht="20.100000000000001" customHeight="1">
      <c r="A3357" s="4" t="s">
        <v>2341</v>
      </c>
      <c r="B3357" s="8" t="s">
        <v>3352</v>
      </c>
      <c r="C3357" s="6">
        <v>1.79</v>
      </c>
      <c r="D3357" s="2">
        <f t="shared" si="104"/>
        <v>0.83995958748953181</v>
      </c>
      <c r="E3357" s="2">
        <v>2.0600000000000002E-3</v>
      </c>
      <c r="F3357" s="7">
        <f t="shared" si="105"/>
        <v>2.6861327796308463</v>
      </c>
      <c r="G3357" s="7"/>
    </row>
    <row r="3358" spans="1:7" ht="20.100000000000001" customHeight="1">
      <c r="A3358" s="4" t="s">
        <v>2341</v>
      </c>
      <c r="B3358" s="8" t="s">
        <v>3353</v>
      </c>
      <c r="C3358" s="6">
        <v>2.5499999999999998</v>
      </c>
      <c r="D3358" s="2">
        <f t="shared" si="104"/>
        <v>1.3504972470841332</v>
      </c>
      <c r="E3358" s="7">
        <v>4.7500000000000003E-6</v>
      </c>
      <c r="F3358" s="7">
        <f t="shared" si="105"/>
        <v>5.3233063903751328</v>
      </c>
      <c r="G3358" s="7"/>
    </row>
    <row r="3359" spans="1:7" ht="20.100000000000001" customHeight="1">
      <c r="A3359" s="4" t="s">
        <v>2341</v>
      </c>
      <c r="B3359" s="8" t="s">
        <v>3354</v>
      </c>
      <c r="C3359" s="6">
        <v>2.31</v>
      </c>
      <c r="D3359" s="2">
        <f t="shared" si="104"/>
        <v>1.207892851641333</v>
      </c>
      <c r="E3359" s="7">
        <v>4.4100000000000001E-5</v>
      </c>
      <c r="F3359" s="7">
        <f t="shared" si="105"/>
        <v>4.3555614105321609</v>
      </c>
      <c r="G3359" s="7"/>
    </row>
    <row r="3360" spans="1:7" ht="20.100000000000001" customHeight="1">
      <c r="A3360" s="4" t="s">
        <v>2341</v>
      </c>
      <c r="B3360" s="8" t="s">
        <v>3355</v>
      </c>
      <c r="C3360" s="6">
        <v>3.43</v>
      </c>
      <c r="D3360" s="2">
        <f t="shared" si="104"/>
        <v>1.7782085763980877</v>
      </c>
      <c r="E3360" s="7">
        <v>1.04E-5</v>
      </c>
      <c r="F3360" s="7">
        <f t="shared" si="105"/>
        <v>4.9829666607012193</v>
      </c>
      <c r="G3360" s="7"/>
    </row>
    <row r="3361" spans="1:7" ht="20.100000000000001" customHeight="1">
      <c r="A3361" s="4" t="s">
        <v>2341</v>
      </c>
      <c r="B3361" s="8" t="s">
        <v>3356</v>
      </c>
      <c r="C3361" s="6">
        <v>1.88</v>
      </c>
      <c r="D3361" s="2">
        <f t="shared" si="104"/>
        <v>0.91073266190291258</v>
      </c>
      <c r="E3361" s="2">
        <v>3.8699999999999997E-4</v>
      </c>
      <c r="F3361" s="7">
        <f t="shared" si="105"/>
        <v>3.4122890349810886</v>
      </c>
      <c r="G3361" s="7"/>
    </row>
    <row r="3362" spans="1:7" ht="20.100000000000001" customHeight="1">
      <c r="A3362" s="4" t="s">
        <v>2341</v>
      </c>
      <c r="B3362" s="8" t="s">
        <v>3357</v>
      </c>
      <c r="C3362" s="6">
        <v>129.79</v>
      </c>
      <c r="D3362" s="2">
        <f t="shared" si="104"/>
        <v>7.0200354212922447</v>
      </c>
      <c r="E3362" s="7">
        <v>6.2099999999999998E-58</v>
      </c>
      <c r="F3362" s="7">
        <f t="shared" si="105"/>
        <v>57.206908399823412</v>
      </c>
      <c r="G3362" s="7"/>
    </row>
    <row r="3363" spans="1:7" ht="20.100000000000001" customHeight="1">
      <c r="A3363" s="4" t="s">
        <v>2341</v>
      </c>
      <c r="B3363" s="8" t="s">
        <v>3358</v>
      </c>
      <c r="C3363" s="6">
        <v>1.68</v>
      </c>
      <c r="D3363" s="2">
        <f t="shared" si="104"/>
        <v>0.74846123300403555</v>
      </c>
      <c r="E3363" s="2">
        <v>1.5899999999999999E-4</v>
      </c>
      <c r="F3363" s="7">
        <f t="shared" si="105"/>
        <v>3.7986028756795478</v>
      </c>
      <c r="G3363" s="7"/>
    </row>
    <row r="3364" spans="1:7" ht="20.100000000000001" customHeight="1">
      <c r="A3364" s="4" t="s">
        <v>2341</v>
      </c>
      <c r="B3364" s="8" t="s">
        <v>3359</v>
      </c>
      <c r="C3364" s="6">
        <v>30.27</v>
      </c>
      <c r="D3364" s="2">
        <f t="shared" si="104"/>
        <v>4.9198167700527886</v>
      </c>
      <c r="E3364" s="7">
        <v>2.7700000000000001E-125</v>
      </c>
      <c r="F3364" s="7">
        <f t="shared" si="105"/>
        <v>124.55752023093554</v>
      </c>
      <c r="G3364" s="7"/>
    </row>
    <row r="3365" spans="1:7" ht="20.100000000000001" customHeight="1">
      <c r="A3365" s="4" t="s">
        <v>2341</v>
      </c>
      <c r="B3365" s="8" t="s">
        <v>3360</v>
      </c>
      <c r="C3365" s="6">
        <v>2.81</v>
      </c>
      <c r="D3365" s="2">
        <f t="shared" si="104"/>
        <v>1.4905701304462016</v>
      </c>
      <c r="E3365" s="7">
        <v>1.2900000000000001E-14</v>
      </c>
      <c r="F3365" s="7">
        <f t="shared" si="105"/>
        <v>13.889410289700749</v>
      </c>
      <c r="G3365" s="7"/>
    </row>
    <row r="3366" spans="1:7" ht="20.100000000000001" customHeight="1">
      <c r="A3366" s="4" t="s">
        <v>2341</v>
      </c>
      <c r="B3366" s="8" t="s">
        <v>3361</v>
      </c>
      <c r="C3366" s="6">
        <v>2.91</v>
      </c>
      <c r="D3366" s="2">
        <f t="shared" si="104"/>
        <v>1.5410191531335593</v>
      </c>
      <c r="E3366" s="7">
        <v>4.08E-14</v>
      </c>
      <c r="F3366" s="7">
        <f t="shared" si="105"/>
        <v>13.38933983691012</v>
      </c>
      <c r="G3366" s="7"/>
    </row>
    <row r="3367" spans="1:7" ht="20.100000000000001" customHeight="1">
      <c r="A3367" s="4" t="s">
        <v>2341</v>
      </c>
      <c r="B3367" s="8" t="s">
        <v>3362</v>
      </c>
      <c r="C3367" s="6">
        <v>2.4300000000000002</v>
      </c>
      <c r="D3367" s="2">
        <f t="shared" si="104"/>
        <v>1.2809563138310562</v>
      </c>
      <c r="E3367" s="7">
        <v>2.5899999999999999E-5</v>
      </c>
      <c r="F3367" s="7">
        <f t="shared" si="105"/>
        <v>4.5867002359187472</v>
      </c>
      <c r="G3367" s="7"/>
    </row>
    <row r="3368" spans="1:7" ht="20.100000000000001" customHeight="1">
      <c r="A3368" s="4" t="s">
        <v>2341</v>
      </c>
      <c r="B3368" s="8" t="s">
        <v>3363</v>
      </c>
      <c r="C3368" s="6">
        <v>2.79</v>
      </c>
      <c r="D3368" s="2">
        <f t="shared" si="104"/>
        <v>1.4802651220544629</v>
      </c>
      <c r="E3368" s="9">
        <v>1.2E-9</v>
      </c>
      <c r="F3368" s="7">
        <f t="shared" si="105"/>
        <v>8.9208187539523731</v>
      </c>
      <c r="G3368" s="7"/>
    </row>
    <row r="3369" spans="1:7" ht="20.100000000000001" customHeight="1">
      <c r="A3369" s="4" t="s">
        <v>2341</v>
      </c>
      <c r="B3369" s="8" t="s">
        <v>3364</v>
      </c>
      <c r="C3369" s="6">
        <v>4.1100000000000003</v>
      </c>
      <c r="D3369" s="2">
        <f t="shared" si="104"/>
        <v>2.0391383939069585</v>
      </c>
      <c r="E3369" s="7">
        <v>8.6799999999999996E-8</v>
      </c>
      <c r="F3369" s="7">
        <f t="shared" si="105"/>
        <v>7.0614802748235075</v>
      </c>
      <c r="G3369" s="7"/>
    </row>
    <row r="3370" spans="1:7" ht="20.100000000000001" customHeight="1">
      <c r="A3370" s="4" t="s">
        <v>2341</v>
      </c>
      <c r="B3370" s="8" t="s">
        <v>3365</v>
      </c>
      <c r="C3370" s="6">
        <v>1.73</v>
      </c>
      <c r="D3370" s="2">
        <f t="shared" si="104"/>
        <v>0.79077203786200001</v>
      </c>
      <c r="E3370" s="2">
        <v>8.0599999999999995E-3</v>
      </c>
      <c r="F3370" s="7">
        <f t="shared" si="105"/>
        <v>2.0936649581949092</v>
      </c>
      <c r="G3370" s="7"/>
    </row>
    <row r="3371" spans="1:7" ht="20.100000000000001" customHeight="1">
      <c r="A3371" s="4" t="s">
        <v>2341</v>
      </c>
      <c r="B3371" s="8" t="s">
        <v>3366</v>
      </c>
      <c r="C3371" s="6">
        <v>3.46</v>
      </c>
      <c r="D3371" s="2">
        <f t="shared" si="104"/>
        <v>1.790772037862</v>
      </c>
      <c r="E3371" s="2">
        <v>1.73E-4</v>
      </c>
      <c r="F3371" s="7">
        <f t="shared" si="105"/>
        <v>3.7619538968712041</v>
      </c>
      <c r="G3371" s="7"/>
    </row>
    <row r="3372" spans="1:7" ht="20.100000000000001" customHeight="1">
      <c r="A3372" s="4" t="s">
        <v>2341</v>
      </c>
      <c r="B3372" s="8" t="s">
        <v>3367</v>
      </c>
      <c r="C3372" s="6">
        <v>1.73</v>
      </c>
      <c r="D3372" s="2">
        <f t="shared" si="104"/>
        <v>0.79077203786200001</v>
      </c>
      <c r="E3372" s="2">
        <v>2.4199999999999998E-3</v>
      </c>
      <c r="F3372" s="7">
        <f t="shared" si="105"/>
        <v>2.6161846340195685</v>
      </c>
      <c r="G3372" s="7"/>
    </row>
    <row r="3373" spans="1:7" ht="20.100000000000001" customHeight="1">
      <c r="A3373" s="4" t="s">
        <v>2341</v>
      </c>
      <c r="B3373" s="8" t="s">
        <v>3368</v>
      </c>
      <c r="C3373" s="6">
        <v>1.82</v>
      </c>
      <c r="D3373" s="2">
        <f t="shared" si="104"/>
        <v>0.86393845042397166</v>
      </c>
      <c r="E3373" s="7">
        <v>7.0300000000000001E-5</v>
      </c>
      <c r="F3373" s="7">
        <f t="shared" si="105"/>
        <v>4.1530446749801753</v>
      </c>
      <c r="G3373" s="7"/>
    </row>
    <row r="3374" spans="1:7" ht="20.100000000000001" customHeight="1">
      <c r="A3374" s="4" t="s">
        <v>2341</v>
      </c>
      <c r="B3374" s="8" t="s">
        <v>3369</v>
      </c>
      <c r="C3374" s="6">
        <v>4.38</v>
      </c>
      <c r="D3374" s="2">
        <f t="shared" si="104"/>
        <v>2.1309308698264489</v>
      </c>
      <c r="E3374" s="9">
        <v>3.4E-21</v>
      </c>
      <c r="F3374" s="7">
        <f t="shared" si="105"/>
        <v>20.468521082957743</v>
      </c>
      <c r="G3374" s="7"/>
    </row>
    <row r="3375" spans="1:7" ht="20.100000000000001" customHeight="1">
      <c r="A3375" s="4" t="s">
        <v>2341</v>
      </c>
      <c r="B3375" s="8" t="s">
        <v>3370</v>
      </c>
      <c r="C3375" s="6">
        <v>3.25</v>
      </c>
      <c r="D3375" s="2">
        <f t="shared" si="104"/>
        <v>1.7004397181410922</v>
      </c>
      <c r="E3375" s="7">
        <v>6.2400000000000002E-10</v>
      </c>
      <c r="F3375" s="7">
        <f t="shared" si="105"/>
        <v>9.2048154103175754</v>
      </c>
      <c r="G3375" s="7"/>
    </row>
    <row r="3376" spans="1:7" ht="20.100000000000001" customHeight="1">
      <c r="A3376" s="4" t="s">
        <v>2341</v>
      </c>
      <c r="B3376" s="8" t="s">
        <v>3371</v>
      </c>
      <c r="C3376" s="6">
        <v>12.04</v>
      </c>
      <c r="D3376" s="2">
        <f t="shared" si="104"/>
        <v>3.5897634869849773</v>
      </c>
      <c r="E3376" s="7">
        <v>5.2599999999999998E-12</v>
      </c>
      <c r="F3376" s="7">
        <f t="shared" si="105"/>
        <v>11.27901425584626</v>
      </c>
      <c r="G3376" s="7"/>
    </row>
    <row r="3377" spans="1:7" ht="20.100000000000001" customHeight="1">
      <c r="A3377" s="4" t="s">
        <v>2341</v>
      </c>
      <c r="B3377" s="8" t="s">
        <v>3372</v>
      </c>
      <c r="C3377" s="6">
        <v>18.77</v>
      </c>
      <c r="D3377" s="2">
        <f t="shared" si="104"/>
        <v>4.2303567450561497</v>
      </c>
      <c r="E3377" s="9">
        <v>1.8E-62</v>
      </c>
      <c r="F3377" s="7">
        <f t="shared" si="105"/>
        <v>61.744727494896686</v>
      </c>
      <c r="G3377" s="7"/>
    </row>
    <row r="3378" spans="1:7" ht="20.100000000000001" customHeight="1">
      <c r="A3378" s="4" t="s">
        <v>2341</v>
      </c>
      <c r="B3378" s="8" t="s">
        <v>3373</v>
      </c>
      <c r="C3378" s="6">
        <v>280.14</v>
      </c>
      <c r="D3378" s="2">
        <f t="shared" si="104"/>
        <v>8.1300041841886213</v>
      </c>
      <c r="E3378" s="7">
        <v>3.7299999999999999E-159</v>
      </c>
      <c r="F3378" s="7">
        <f t="shared" si="105"/>
        <v>158.42829116819129</v>
      </c>
      <c r="G3378" s="7"/>
    </row>
    <row r="3379" spans="1:7" ht="20.100000000000001" customHeight="1">
      <c r="A3379" s="4" t="s">
        <v>2341</v>
      </c>
      <c r="B3379" s="8" t="s">
        <v>3374</v>
      </c>
      <c r="C3379" s="6">
        <v>1.56</v>
      </c>
      <c r="D3379" s="2">
        <f t="shared" si="104"/>
        <v>0.64154602908752378</v>
      </c>
      <c r="E3379" s="2">
        <v>1.9E-3</v>
      </c>
      <c r="F3379" s="7">
        <f t="shared" si="105"/>
        <v>2.7212463990471707</v>
      </c>
      <c r="G3379" s="7"/>
    </row>
    <row r="3380" spans="1:7" ht="20.100000000000001" customHeight="1">
      <c r="A3380" s="4" t="s">
        <v>2341</v>
      </c>
      <c r="B3380" s="8" t="s">
        <v>3375</v>
      </c>
      <c r="C3380" s="6">
        <v>2.2799999999999998</v>
      </c>
      <c r="D3380" s="2">
        <f t="shared" si="104"/>
        <v>1.1890338243900169</v>
      </c>
      <c r="E3380" s="7">
        <v>2.9200000000000002E-7</v>
      </c>
      <c r="F3380" s="7">
        <f t="shared" si="105"/>
        <v>6.5346171485515807</v>
      </c>
      <c r="G3380" s="7"/>
    </row>
    <row r="3381" spans="1:7" ht="20.100000000000001" customHeight="1">
      <c r="A3381" s="4" t="s">
        <v>2341</v>
      </c>
      <c r="B3381" s="8" t="s">
        <v>3376</v>
      </c>
      <c r="C3381" s="6">
        <v>2.2799999999999998</v>
      </c>
      <c r="D3381" s="2">
        <f t="shared" si="104"/>
        <v>1.1890338243900169</v>
      </c>
      <c r="E3381" s="7">
        <v>6.0499999999999998E-11</v>
      </c>
      <c r="F3381" s="7">
        <f t="shared" si="105"/>
        <v>10.218244625347531</v>
      </c>
      <c r="G3381" s="7"/>
    </row>
    <row r="3382" spans="1:7" ht="20.100000000000001" customHeight="1">
      <c r="A3382" s="4" t="s">
        <v>2341</v>
      </c>
      <c r="B3382" s="8" t="s">
        <v>3377</v>
      </c>
      <c r="C3382" s="6">
        <v>3.43</v>
      </c>
      <c r="D3382" s="2">
        <f t="shared" si="104"/>
        <v>1.7782085763980877</v>
      </c>
      <c r="E3382" s="2">
        <v>1.26E-2</v>
      </c>
      <c r="F3382" s="7">
        <f t="shared" si="105"/>
        <v>1.8996294548824368</v>
      </c>
      <c r="G3382" s="7"/>
    </row>
    <row r="3383" spans="1:7" ht="20.100000000000001" customHeight="1">
      <c r="A3383" s="4" t="s">
        <v>2341</v>
      </c>
      <c r="B3383" s="8" t="s">
        <v>3378</v>
      </c>
      <c r="C3383" s="6">
        <v>2.35</v>
      </c>
      <c r="D3383" s="2">
        <f t="shared" si="104"/>
        <v>1.232660756790275</v>
      </c>
      <c r="E3383" s="7">
        <v>3.9499999999999998E-7</v>
      </c>
      <c r="F3383" s="7">
        <f t="shared" si="105"/>
        <v>6.4034029043735394</v>
      </c>
      <c r="G3383" s="7"/>
    </row>
    <row r="3384" spans="1:7" ht="20.100000000000001" customHeight="1">
      <c r="A3384" s="4" t="s">
        <v>2341</v>
      </c>
      <c r="B3384" s="8" t="s">
        <v>3379</v>
      </c>
      <c r="C3384" s="6">
        <v>27.67</v>
      </c>
      <c r="D3384" s="2">
        <f t="shared" si="104"/>
        <v>4.7902507388352307</v>
      </c>
      <c r="E3384" s="7">
        <v>7.5699999999999993E-37</v>
      </c>
      <c r="F3384" s="7">
        <f t="shared" si="105"/>
        <v>36.120904120499922</v>
      </c>
      <c r="G3384" s="7"/>
    </row>
    <row r="3385" spans="1:7" ht="20.100000000000001" customHeight="1">
      <c r="A3385" s="4" t="s">
        <v>2341</v>
      </c>
      <c r="B3385" s="8" t="s">
        <v>3380</v>
      </c>
      <c r="C3385" s="6">
        <v>3.89</v>
      </c>
      <c r="D3385" s="2">
        <f t="shared" si="104"/>
        <v>1.9597701552114675</v>
      </c>
      <c r="E3385" s="7">
        <v>4.3300000000000002E-17</v>
      </c>
      <c r="F3385" s="7">
        <f t="shared" si="105"/>
        <v>16.363512103646634</v>
      </c>
      <c r="G3385" s="7"/>
    </row>
    <row r="3386" spans="1:7" ht="20.100000000000001" customHeight="1">
      <c r="A3386" s="4" t="s">
        <v>2341</v>
      </c>
      <c r="B3386" s="8" t="s">
        <v>3381</v>
      </c>
      <c r="C3386" s="6">
        <v>1.65</v>
      </c>
      <c r="D3386" s="2">
        <f t="shared" si="104"/>
        <v>0.72246602447109098</v>
      </c>
      <c r="E3386" s="2">
        <v>7.2199999999999999E-4</v>
      </c>
      <c r="F3386" s="7">
        <f t="shared" si="105"/>
        <v>3.1414628024303606</v>
      </c>
      <c r="G3386" s="7"/>
    </row>
    <row r="3387" spans="1:7" ht="20.100000000000001" customHeight="1">
      <c r="A3387" s="4" t="s">
        <v>2341</v>
      </c>
      <c r="B3387" s="8" t="s">
        <v>3382</v>
      </c>
      <c r="C3387" s="6">
        <v>1.49</v>
      </c>
      <c r="D3387" s="2">
        <f t="shared" si="104"/>
        <v>0.57531233068743692</v>
      </c>
      <c r="E3387" s="2">
        <v>1.35E-2</v>
      </c>
      <c r="F3387" s="7">
        <f t="shared" si="105"/>
        <v>1.8696662315049937</v>
      </c>
      <c r="G3387" s="7"/>
    </row>
    <row r="3388" spans="1:7" ht="20.100000000000001" customHeight="1">
      <c r="A3388" s="4" t="s">
        <v>2341</v>
      </c>
      <c r="B3388" s="8" t="s">
        <v>3383</v>
      </c>
      <c r="C3388" s="6">
        <v>15.45</v>
      </c>
      <c r="D3388" s="2">
        <f t="shared" si="104"/>
        <v>3.9495349330170124</v>
      </c>
      <c r="E3388" s="7">
        <v>2.0299999999999999E-5</v>
      </c>
      <c r="F3388" s="7">
        <f t="shared" si="105"/>
        <v>4.6925039620867866</v>
      </c>
      <c r="G3388" s="7"/>
    </row>
    <row r="3389" spans="1:7" ht="20.100000000000001" customHeight="1">
      <c r="A3389" s="4" t="s">
        <v>2341</v>
      </c>
      <c r="B3389" s="8" t="s">
        <v>3384</v>
      </c>
      <c r="C3389" s="6">
        <v>1.48</v>
      </c>
      <c r="D3389" s="2">
        <f t="shared" si="104"/>
        <v>0.56559717585422509</v>
      </c>
      <c r="E3389" s="2">
        <v>3.8500000000000001E-3</v>
      </c>
      <c r="F3389" s="7">
        <f t="shared" si="105"/>
        <v>2.414539270491499</v>
      </c>
      <c r="G3389" s="7"/>
    </row>
    <row r="3390" spans="1:7" ht="20.100000000000001" customHeight="1">
      <c r="A3390" s="4" t="s">
        <v>2341</v>
      </c>
      <c r="B3390" s="8" t="s">
        <v>3385</v>
      </c>
      <c r="C3390" s="6">
        <v>1.51</v>
      </c>
      <c r="D3390" s="2">
        <f t="shared" si="104"/>
        <v>0.5945485495503543</v>
      </c>
      <c r="E3390" s="2">
        <v>2.9899999999999999E-2</v>
      </c>
      <c r="F3390" s="7">
        <f t="shared" si="105"/>
        <v>1.5243288116755702</v>
      </c>
      <c r="G3390" s="7"/>
    </row>
    <row r="3391" spans="1:7" ht="20.100000000000001" customHeight="1">
      <c r="A3391" s="4" t="s">
        <v>2341</v>
      </c>
      <c r="B3391" s="8" t="s">
        <v>3386</v>
      </c>
      <c r="C3391" s="6">
        <v>5.54</v>
      </c>
      <c r="D3391" s="2">
        <f t="shared" si="104"/>
        <v>2.4698859762744636</v>
      </c>
      <c r="E3391" s="7">
        <v>8.2700000000000004E-6</v>
      </c>
      <c r="F3391" s="7">
        <f t="shared" si="105"/>
        <v>5.0824944904474529</v>
      </c>
      <c r="G3391" s="7"/>
    </row>
    <row r="3392" spans="1:7" ht="20.100000000000001" customHeight="1">
      <c r="A3392" s="4" t="s">
        <v>2341</v>
      </c>
      <c r="B3392" s="8" t="s">
        <v>3387</v>
      </c>
      <c r="C3392" s="6">
        <v>1.96</v>
      </c>
      <c r="D3392" s="2">
        <f t="shared" si="104"/>
        <v>0.97085365434048343</v>
      </c>
      <c r="E3392" s="2">
        <v>3.9699999999999996E-3</v>
      </c>
      <c r="F3392" s="7">
        <f t="shared" si="105"/>
        <v>2.4012094932368848</v>
      </c>
      <c r="G3392" s="7"/>
    </row>
    <row r="3393" spans="1:7" ht="20.100000000000001" customHeight="1">
      <c r="A3393" s="4" t="s">
        <v>2341</v>
      </c>
      <c r="B3393" s="8" t="s">
        <v>3388</v>
      </c>
      <c r="C3393" s="6">
        <v>3.05</v>
      </c>
      <c r="D3393" s="2">
        <f t="shared" si="104"/>
        <v>1.6088092426755241</v>
      </c>
      <c r="E3393" s="7">
        <v>1.5799999999999999E-8</v>
      </c>
      <c r="F3393" s="7">
        <f t="shared" si="105"/>
        <v>7.8013429130455769</v>
      </c>
      <c r="G3393" s="7"/>
    </row>
    <row r="3394" spans="1:7" ht="20.100000000000001" customHeight="1">
      <c r="A3394" s="4" t="s">
        <v>2341</v>
      </c>
      <c r="B3394" s="8" t="s">
        <v>3389</v>
      </c>
      <c r="C3394" s="6">
        <v>2.27</v>
      </c>
      <c r="D3394" s="2">
        <f t="shared" si="104"/>
        <v>1.1826922975161904</v>
      </c>
      <c r="E3394" s="7">
        <v>2.7599999999999998E-6</v>
      </c>
      <c r="F3394" s="7">
        <f t="shared" si="105"/>
        <v>5.5590909179347818</v>
      </c>
      <c r="G3394" s="7"/>
    </row>
    <row r="3395" spans="1:7" ht="20.100000000000001" customHeight="1">
      <c r="A3395" s="4" t="s">
        <v>2341</v>
      </c>
      <c r="B3395" s="8" t="s">
        <v>3390</v>
      </c>
      <c r="C3395" s="6">
        <v>2.75</v>
      </c>
      <c r="D3395" s="2">
        <f t="shared" ref="D3395:D3458" si="106">LOG(C3395,2)</f>
        <v>1.4594316186372973</v>
      </c>
      <c r="E3395" s="7">
        <v>8.2799999999999995E-7</v>
      </c>
      <c r="F3395" s="7">
        <f t="shared" ref="F3395:F3458" si="107">-LOG(E3395,10)</f>
        <v>6.0819696632151192</v>
      </c>
      <c r="G3395" s="7"/>
    </row>
    <row r="3396" spans="1:7" ht="20.100000000000001" customHeight="1">
      <c r="A3396" s="4" t="s">
        <v>2341</v>
      </c>
      <c r="B3396" s="8" t="s">
        <v>3391</v>
      </c>
      <c r="C3396" s="6">
        <v>3.73</v>
      </c>
      <c r="D3396" s="2">
        <f t="shared" si="106"/>
        <v>1.899175630480513</v>
      </c>
      <c r="E3396" s="7">
        <v>2.61E-18</v>
      </c>
      <c r="F3396" s="7">
        <f t="shared" si="107"/>
        <v>17.583359492661717</v>
      </c>
      <c r="G3396" s="7"/>
    </row>
    <row r="3397" spans="1:7" ht="20.100000000000001" customHeight="1">
      <c r="A3397" s="4" t="s">
        <v>2341</v>
      </c>
      <c r="B3397" s="8" t="s">
        <v>3392</v>
      </c>
      <c r="C3397" s="6">
        <v>4.5</v>
      </c>
      <c r="D3397" s="2">
        <f t="shared" si="106"/>
        <v>2.1699250014423126</v>
      </c>
      <c r="E3397" s="7">
        <v>8.5500000000000005E-15</v>
      </c>
      <c r="F3397" s="7">
        <f t="shared" si="107"/>
        <v>14.068033885271827</v>
      </c>
      <c r="G3397" s="7"/>
    </row>
    <row r="3398" spans="1:7" ht="20.100000000000001" customHeight="1">
      <c r="A3398" s="4" t="s">
        <v>2341</v>
      </c>
      <c r="B3398" s="8" t="s">
        <v>3393</v>
      </c>
      <c r="C3398" s="6">
        <v>5.43</v>
      </c>
      <c r="D3398" s="2">
        <f t="shared" si="106"/>
        <v>2.4409521980296369</v>
      </c>
      <c r="E3398" s="7">
        <v>6.9700000000000003E-21</v>
      </c>
      <c r="F3398" s="7">
        <f t="shared" si="107"/>
        <v>20.156767221901987</v>
      </c>
      <c r="G3398" s="7"/>
    </row>
    <row r="3399" spans="1:7" ht="20.100000000000001" customHeight="1">
      <c r="A3399" s="4" t="s">
        <v>2341</v>
      </c>
      <c r="B3399" s="8" t="s">
        <v>3394</v>
      </c>
      <c r="C3399" s="6">
        <v>11.39</v>
      </c>
      <c r="D3399" s="2">
        <f t="shared" si="106"/>
        <v>3.5096958419333877</v>
      </c>
      <c r="E3399" s="2">
        <v>1.77E-2</v>
      </c>
      <c r="F3399" s="7">
        <f t="shared" si="107"/>
        <v>1.7520267336381934</v>
      </c>
      <c r="G3399" s="7"/>
    </row>
    <row r="3400" spans="1:7" ht="20.100000000000001" customHeight="1">
      <c r="A3400" s="4" t="s">
        <v>2341</v>
      </c>
      <c r="B3400" s="8" t="s">
        <v>3395</v>
      </c>
      <c r="C3400" s="6">
        <v>3.2</v>
      </c>
      <c r="D3400" s="2">
        <f t="shared" si="106"/>
        <v>1.6780719051126378</v>
      </c>
      <c r="E3400" s="7">
        <v>3.1400000000000002E-17</v>
      </c>
      <c r="F3400" s="7">
        <f t="shared" si="107"/>
        <v>16.503070351926784</v>
      </c>
      <c r="G3400" s="7"/>
    </row>
    <row r="3401" spans="1:7" ht="20.100000000000001" customHeight="1">
      <c r="A3401" s="4" t="s">
        <v>2341</v>
      </c>
      <c r="B3401" s="8" t="s">
        <v>3396</v>
      </c>
      <c r="C3401" s="6">
        <v>24.42</v>
      </c>
      <c r="D3401" s="2">
        <f t="shared" si="106"/>
        <v>4.6099912952126783</v>
      </c>
      <c r="E3401" s="7">
        <v>7.5799999999999997E-25</v>
      </c>
      <c r="F3401" s="7">
        <f t="shared" si="107"/>
        <v>24.120330794367945</v>
      </c>
      <c r="G3401" s="7"/>
    </row>
    <row r="3402" spans="1:7" ht="20.100000000000001" customHeight="1">
      <c r="A3402" s="4" t="s">
        <v>2341</v>
      </c>
      <c r="B3402" s="8" t="s">
        <v>3397</v>
      </c>
      <c r="C3402" s="6">
        <v>60.55</v>
      </c>
      <c r="D3402" s="2">
        <f t="shared" si="106"/>
        <v>5.9200550548069666</v>
      </c>
      <c r="E3402" s="9">
        <v>2.7000000000000002E-9</v>
      </c>
      <c r="F3402" s="7">
        <f t="shared" si="107"/>
        <v>8.5686362358410122</v>
      </c>
      <c r="G3402" s="7"/>
    </row>
    <row r="3403" spans="1:7" ht="20.100000000000001" customHeight="1">
      <c r="A3403" s="4" t="s">
        <v>2341</v>
      </c>
      <c r="B3403" s="8" t="s">
        <v>3398</v>
      </c>
      <c r="C3403" s="6">
        <v>2.19</v>
      </c>
      <c r="D3403" s="2">
        <f t="shared" si="106"/>
        <v>1.1309308698264486</v>
      </c>
      <c r="E3403" s="7">
        <v>1.07E-8</v>
      </c>
      <c r="F3403" s="7">
        <f t="shared" si="107"/>
        <v>7.9706162223147894</v>
      </c>
      <c r="G3403" s="7"/>
    </row>
    <row r="3404" spans="1:7" ht="20.100000000000001" customHeight="1">
      <c r="A3404" s="4" t="s">
        <v>2341</v>
      </c>
      <c r="B3404" s="8" t="s">
        <v>3399</v>
      </c>
      <c r="C3404" s="6">
        <v>1.89</v>
      </c>
      <c r="D3404" s="2">
        <f t="shared" si="106"/>
        <v>0.91838623444634793</v>
      </c>
      <c r="E3404" s="7">
        <v>9.9799999999999993E-6</v>
      </c>
      <c r="F3404" s="7">
        <f t="shared" si="107"/>
        <v>5.0008694587126286</v>
      </c>
      <c r="G3404" s="7"/>
    </row>
    <row r="3405" spans="1:7" ht="20.100000000000001" customHeight="1">
      <c r="A3405" s="4" t="s">
        <v>2341</v>
      </c>
      <c r="B3405" s="8" t="s">
        <v>3400</v>
      </c>
      <c r="C3405" s="6">
        <v>29.65</v>
      </c>
      <c r="D3405" s="2">
        <f t="shared" si="106"/>
        <v>4.8899601996586419</v>
      </c>
      <c r="E3405" s="9">
        <v>7.3999999999999995E-52</v>
      </c>
      <c r="F3405" s="7">
        <f t="shared" si="107"/>
        <v>51.130768280269017</v>
      </c>
      <c r="G3405" s="7"/>
    </row>
    <row r="3406" spans="1:7" ht="20.100000000000001" customHeight="1">
      <c r="A3406" s="4" t="s">
        <v>2341</v>
      </c>
      <c r="B3406" s="8" t="s">
        <v>3401</v>
      </c>
      <c r="C3406" s="6">
        <v>2.4500000000000002</v>
      </c>
      <c r="D3406" s="2">
        <f t="shared" si="106"/>
        <v>1.2927817492278462</v>
      </c>
      <c r="E3406" s="7">
        <v>2.3499999999999999E-9</v>
      </c>
      <c r="F3406" s="7">
        <f t="shared" si="107"/>
        <v>8.6289321377282633</v>
      </c>
      <c r="G3406" s="7"/>
    </row>
    <row r="3407" spans="1:7" ht="20.100000000000001" customHeight="1">
      <c r="A3407" s="4" t="s">
        <v>2341</v>
      </c>
      <c r="B3407" s="8" t="s">
        <v>3402</v>
      </c>
      <c r="C3407" s="6">
        <v>29.86</v>
      </c>
      <c r="D3407" s="2">
        <f t="shared" si="106"/>
        <v>4.900142260359817</v>
      </c>
      <c r="E3407" s="7">
        <v>4.2100000000000002E-23</v>
      </c>
      <c r="F3407" s="7">
        <f t="shared" si="107"/>
        <v>22.375717904164329</v>
      </c>
      <c r="G3407" s="7"/>
    </row>
    <row r="3408" spans="1:7" ht="20.100000000000001" customHeight="1">
      <c r="A3408" s="4" t="s">
        <v>2341</v>
      </c>
      <c r="B3408" s="8" t="s">
        <v>3403</v>
      </c>
      <c r="C3408" s="6">
        <v>99.73</v>
      </c>
      <c r="D3408" s="2">
        <f t="shared" si="106"/>
        <v>6.6399556450561699</v>
      </c>
      <c r="E3408" s="7">
        <v>7.9599999999999994E-36</v>
      </c>
      <c r="F3408" s="7">
        <f t="shared" si="107"/>
        <v>35.099086932262324</v>
      </c>
      <c r="G3408" s="7"/>
    </row>
    <row r="3409" spans="1:7" ht="20.100000000000001" customHeight="1">
      <c r="A3409" s="4" t="s">
        <v>2341</v>
      </c>
      <c r="B3409" s="8" t="s">
        <v>3404</v>
      </c>
      <c r="C3409" s="6">
        <v>2.27</v>
      </c>
      <c r="D3409" s="2">
        <f t="shared" si="106"/>
        <v>1.1826922975161904</v>
      </c>
      <c r="E3409" s="2">
        <v>1.7000000000000001E-2</v>
      </c>
      <c r="F3409" s="7">
        <f t="shared" si="107"/>
        <v>1.7695510786217257</v>
      </c>
      <c r="G3409" s="7"/>
    </row>
    <row r="3410" spans="1:7" ht="20.100000000000001" customHeight="1">
      <c r="A3410" s="4" t="s">
        <v>2341</v>
      </c>
      <c r="B3410" s="8" t="s">
        <v>3405</v>
      </c>
      <c r="C3410" s="6">
        <v>4.82</v>
      </c>
      <c r="D3410" s="2">
        <f t="shared" si="106"/>
        <v>2.2690331464552371</v>
      </c>
      <c r="E3410" s="7">
        <v>7.7600000000000002E-5</v>
      </c>
      <c r="F3410" s="7">
        <f t="shared" si="107"/>
        <v>4.110138278741811</v>
      </c>
      <c r="G3410" s="7"/>
    </row>
    <row r="3411" spans="1:7" ht="20.100000000000001" customHeight="1">
      <c r="A3411" s="4" t="s">
        <v>2341</v>
      </c>
      <c r="B3411" s="8" t="s">
        <v>3406</v>
      </c>
      <c r="C3411" s="6">
        <v>2.75</v>
      </c>
      <c r="D3411" s="2">
        <f t="shared" si="106"/>
        <v>1.4594316186372973</v>
      </c>
      <c r="E3411" s="7">
        <v>1.0199999999999999E-13</v>
      </c>
      <c r="F3411" s="7">
        <f t="shared" si="107"/>
        <v>12.991399828238082</v>
      </c>
      <c r="G3411" s="7"/>
    </row>
    <row r="3412" spans="1:7" ht="20.100000000000001" customHeight="1">
      <c r="A3412" s="4" t="s">
        <v>2341</v>
      </c>
      <c r="B3412" s="8" t="s">
        <v>3407</v>
      </c>
      <c r="C3412" s="6">
        <v>10.56</v>
      </c>
      <c r="D3412" s="2">
        <f t="shared" si="106"/>
        <v>3.400537929583729</v>
      </c>
      <c r="E3412" s="10">
        <v>1.0000000000000001E-30</v>
      </c>
      <c r="F3412" s="7">
        <f t="shared" si="107"/>
        <v>29.999999999999996</v>
      </c>
      <c r="G3412" s="7"/>
    </row>
    <row r="3413" spans="1:7" ht="20.100000000000001" customHeight="1">
      <c r="A3413" s="4" t="s">
        <v>2341</v>
      </c>
      <c r="B3413" s="8" t="s">
        <v>3408</v>
      </c>
      <c r="C3413" s="6">
        <v>1.96</v>
      </c>
      <c r="D3413" s="2">
        <f t="shared" si="106"/>
        <v>0.97085365434048343</v>
      </c>
      <c r="E3413" s="2">
        <v>1.8600000000000001E-3</v>
      </c>
      <c r="F3413" s="7">
        <f t="shared" si="107"/>
        <v>2.7304870557820835</v>
      </c>
      <c r="G3413" s="7"/>
    </row>
    <row r="3414" spans="1:7" ht="20.100000000000001" customHeight="1">
      <c r="A3414" s="4" t="s">
        <v>2341</v>
      </c>
      <c r="B3414" s="8" t="s">
        <v>3409</v>
      </c>
      <c r="C3414" s="6">
        <v>2.06</v>
      </c>
      <c r="D3414" s="2">
        <f t="shared" si="106"/>
        <v>1.0426443374084939</v>
      </c>
      <c r="E3414" s="9">
        <v>6.0999999999999998E-7</v>
      </c>
      <c r="F3414" s="7">
        <f t="shared" si="107"/>
        <v>6.2146701649892329</v>
      </c>
      <c r="G3414" s="7"/>
    </row>
    <row r="3415" spans="1:7" ht="20.100000000000001" customHeight="1">
      <c r="A3415" s="4" t="s">
        <v>2341</v>
      </c>
      <c r="B3415" s="8" t="s">
        <v>3410</v>
      </c>
      <c r="C3415" s="6">
        <v>2.35</v>
      </c>
      <c r="D3415" s="2">
        <f t="shared" si="106"/>
        <v>1.232660756790275</v>
      </c>
      <c r="E3415" s="7">
        <v>2.6600000000000001E-10</v>
      </c>
      <c r="F3415" s="7">
        <f t="shared" si="107"/>
        <v>9.575118363368933</v>
      </c>
      <c r="G3415" s="7"/>
    </row>
    <row r="3416" spans="1:7" ht="20.100000000000001" customHeight="1">
      <c r="A3416" s="4" t="s">
        <v>2341</v>
      </c>
      <c r="B3416" s="8" t="s">
        <v>3411</v>
      </c>
      <c r="C3416" s="6">
        <v>1.84</v>
      </c>
      <c r="D3416" s="2">
        <f t="shared" si="106"/>
        <v>0.87970576628228825</v>
      </c>
      <c r="E3416" s="7">
        <v>1.4600000000000001E-5</v>
      </c>
      <c r="F3416" s="7">
        <f t="shared" si="107"/>
        <v>4.8356471442155629</v>
      </c>
      <c r="G3416" s="7"/>
    </row>
    <row r="3417" spans="1:7" ht="20.100000000000001" customHeight="1">
      <c r="A3417" s="4" t="s">
        <v>2341</v>
      </c>
      <c r="B3417" s="8" t="s">
        <v>3412</v>
      </c>
      <c r="C3417" s="6">
        <v>10.7</v>
      </c>
      <c r="D3417" s="2">
        <f t="shared" si="106"/>
        <v>3.4195388915137843</v>
      </c>
      <c r="E3417" s="7">
        <v>2.1799999999999998E-34</v>
      </c>
      <c r="F3417" s="7">
        <f t="shared" si="107"/>
        <v>33.66154350639539</v>
      </c>
      <c r="G3417" s="7"/>
    </row>
    <row r="3418" spans="1:7" ht="20.100000000000001" customHeight="1">
      <c r="A3418" s="4" t="s">
        <v>2341</v>
      </c>
      <c r="B3418" s="8" t="s">
        <v>3413</v>
      </c>
      <c r="C3418" s="6">
        <v>2.36</v>
      </c>
      <c r="D3418" s="2">
        <f t="shared" si="106"/>
        <v>1.2387868595871165</v>
      </c>
      <c r="E3418" s="7">
        <v>1.33E-5</v>
      </c>
      <c r="F3418" s="7">
        <f t="shared" si="107"/>
        <v>4.8761483590329142</v>
      </c>
      <c r="G3418" s="7"/>
    </row>
    <row r="3419" spans="1:7" ht="20.100000000000001" customHeight="1">
      <c r="A3419" s="4" t="s">
        <v>2341</v>
      </c>
      <c r="B3419" s="8" t="s">
        <v>3414</v>
      </c>
      <c r="C3419" s="6">
        <v>2.08</v>
      </c>
      <c r="D3419" s="2">
        <f t="shared" si="106"/>
        <v>1.0565835283663676</v>
      </c>
      <c r="E3419" s="2">
        <v>2.8600000000000001E-4</v>
      </c>
      <c r="F3419" s="7">
        <f t="shared" si="107"/>
        <v>3.5436339668709564</v>
      </c>
      <c r="G3419" s="7"/>
    </row>
    <row r="3420" spans="1:7" ht="20.100000000000001" customHeight="1">
      <c r="A3420" s="4" t="s">
        <v>2341</v>
      </c>
      <c r="B3420" s="8" t="s">
        <v>3415</v>
      </c>
      <c r="C3420" s="6">
        <v>2.62</v>
      </c>
      <c r="D3420" s="2">
        <f t="shared" si="106"/>
        <v>1.3895668117627258</v>
      </c>
      <c r="E3420" s="2">
        <v>1.64E-3</v>
      </c>
      <c r="F3420" s="7">
        <f t="shared" si="107"/>
        <v>2.7851561519523016</v>
      </c>
      <c r="G3420" s="7"/>
    </row>
    <row r="3421" spans="1:7" ht="20.100000000000001" customHeight="1">
      <c r="A3421" s="4" t="s">
        <v>2341</v>
      </c>
      <c r="B3421" s="8" t="s">
        <v>3416</v>
      </c>
      <c r="C3421" s="6">
        <v>2</v>
      </c>
      <c r="D3421" s="2">
        <f t="shared" si="106"/>
        <v>1</v>
      </c>
      <c r="E3421" s="7">
        <v>5.8400000000000004E-7</v>
      </c>
      <c r="F3421" s="7">
        <f t="shared" si="107"/>
        <v>6.2335871528875995</v>
      </c>
      <c r="G3421" s="7"/>
    </row>
    <row r="3422" spans="1:7" ht="20.100000000000001" customHeight="1">
      <c r="A3422" s="4" t="s">
        <v>2341</v>
      </c>
      <c r="B3422" s="8" t="s">
        <v>3417</v>
      </c>
      <c r="C3422" s="6">
        <v>1.49</v>
      </c>
      <c r="D3422" s="2">
        <f t="shared" si="106"/>
        <v>0.57531233068743692</v>
      </c>
      <c r="E3422" s="2">
        <v>1.5800000000000002E-2</v>
      </c>
      <c r="F3422" s="7">
        <f t="shared" si="107"/>
        <v>1.8013429130455771</v>
      </c>
      <c r="G3422" s="7"/>
    </row>
    <row r="3423" spans="1:7" ht="20.100000000000001" customHeight="1">
      <c r="A3423" s="4" t="s">
        <v>2341</v>
      </c>
      <c r="B3423" s="8" t="s">
        <v>3418</v>
      </c>
      <c r="C3423" s="6">
        <v>3.2</v>
      </c>
      <c r="D3423" s="2">
        <f t="shared" si="106"/>
        <v>1.6780719051126378</v>
      </c>
      <c r="E3423" s="9">
        <v>6.8999999999999997E-16</v>
      </c>
      <c r="F3423" s="7">
        <f t="shared" si="107"/>
        <v>15.161150909262744</v>
      </c>
      <c r="G3423" s="7"/>
    </row>
    <row r="3424" spans="1:7" ht="20.100000000000001" customHeight="1">
      <c r="A3424" s="4" t="s">
        <v>2341</v>
      </c>
      <c r="B3424" s="8" t="s">
        <v>3419</v>
      </c>
      <c r="C3424" s="6">
        <v>4.76</v>
      </c>
      <c r="D3424" s="2">
        <f t="shared" si="106"/>
        <v>2.2509615735332189</v>
      </c>
      <c r="E3424" s="7">
        <v>2.0599999999999998E-28</v>
      </c>
      <c r="F3424" s="7">
        <f t="shared" si="107"/>
        <v>27.686132779630842</v>
      </c>
      <c r="G3424" s="7"/>
    </row>
    <row r="3425" spans="1:7" ht="20.100000000000001" customHeight="1">
      <c r="A3425" s="4" t="s">
        <v>2341</v>
      </c>
      <c r="B3425" s="8" t="s">
        <v>3420</v>
      </c>
      <c r="C3425" s="6">
        <v>1.65</v>
      </c>
      <c r="D3425" s="2">
        <f t="shared" si="106"/>
        <v>0.72246602447109098</v>
      </c>
      <c r="E3425" s="2">
        <v>1.49E-3</v>
      </c>
      <c r="F3425" s="7">
        <f t="shared" si="107"/>
        <v>2.826813731587726</v>
      </c>
      <c r="G3425" s="7"/>
    </row>
    <row r="3426" spans="1:7" ht="20.100000000000001" customHeight="1">
      <c r="A3426" s="4" t="s">
        <v>2341</v>
      </c>
      <c r="B3426" s="8" t="s">
        <v>3421</v>
      </c>
      <c r="C3426" s="6">
        <v>5.5</v>
      </c>
      <c r="D3426" s="2">
        <f t="shared" si="106"/>
        <v>2.4594316186372973</v>
      </c>
      <c r="E3426" s="7">
        <v>5.6599999999999997E-8</v>
      </c>
      <c r="F3426" s="7">
        <f t="shared" si="107"/>
        <v>7.2471835688117281</v>
      </c>
      <c r="G3426" s="7"/>
    </row>
    <row r="3427" spans="1:7" ht="20.100000000000001" customHeight="1">
      <c r="A3427" s="4" t="s">
        <v>2341</v>
      </c>
      <c r="B3427" s="8" t="s">
        <v>3422</v>
      </c>
      <c r="C3427" s="6">
        <v>1.85</v>
      </c>
      <c r="D3427" s="2">
        <f t="shared" si="106"/>
        <v>0.88752527074158749</v>
      </c>
      <c r="E3427" s="7">
        <v>3.57E-5</v>
      </c>
      <c r="F3427" s="7">
        <f t="shared" si="107"/>
        <v>4.4473317838878064</v>
      </c>
      <c r="G3427" s="7"/>
    </row>
    <row r="3428" spans="1:7" ht="20.100000000000001" customHeight="1">
      <c r="A3428" s="4" t="s">
        <v>2341</v>
      </c>
      <c r="B3428" s="8" t="s">
        <v>3423</v>
      </c>
      <c r="C3428" s="6">
        <v>1.56</v>
      </c>
      <c r="D3428" s="2">
        <f t="shared" si="106"/>
        <v>0.64154602908752378</v>
      </c>
      <c r="E3428" s="2">
        <v>3.0200000000000001E-2</v>
      </c>
      <c r="F3428" s="7">
        <f t="shared" si="107"/>
        <v>1.5199930570428493</v>
      </c>
      <c r="G3428" s="7"/>
    </row>
    <row r="3429" spans="1:7" ht="20.100000000000001" customHeight="1">
      <c r="A3429" s="4" t="s">
        <v>2341</v>
      </c>
      <c r="B3429" s="8" t="s">
        <v>3424</v>
      </c>
      <c r="C3429" s="6">
        <v>1.53</v>
      </c>
      <c r="D3429" s="2">
        <f t="shared" si="106"/>
        <v>0.61353165291792711</v>
      </c>
      <c r="E3429" s="2">
        <v>3.6499999999999998E-2</v>
      </c>
      <c r="F3429" s="7">
        <f t="shared" si="107"/>
        <v>1.4377071355435251</v>
      </c>
      <c r="G3429" s="7"/>
    </row>
    <row r="3430" spans="1:7" ht="20.100000000000001" customHeight="1">
      <c r="A3430" s="4" t="s">
        <v>2341</v>
      </c>
      <c r="B3430" s="8" t="s">
        <v>3425</v>
      </c>
      <c r="C3430" s="6">
        <v>1.67</v>
      </c>
      <c r="D3430" s="2">
        <f t="shared" si="106"/>
        <v>0.73984810269932755</v>
      </c>
      <c r="E3430" s="2">
        <v>7.0800000000000004E-3</v>
      </c>
      <c r="F3430" s="7">
        <f t="shared" si="107"/>
        <v>2.1499667423102311</v>
      </c>
      <c r="G3430" s="7"/>
    </row>
    <row r="3431" spans="1:7" ht="20.100000000000001" customHeight="1">
      <c r="A3431" s="4" t="s">
        <v>2341</v>
      </c>
      <c r="B3431" s="8" t="s">
        <v>3426</v>
      </c>
      <c r="C3431" s="6">
        <v>2.14</v>
      </c>
      <c r="D3431" s="2">
        <f t="shared" si="106"/>
        <v>1.0976107966264224</v>
      </c>
      <c r="E3431" s="2">
        <v>1.1E-4</v>
      </c>
      <c r="F3431" s="7">
        <f t="shared" si="107"/>
        <v>3.9586073148417746</v>
      </c>
      <c r="G3431" s="7"/>
    </row>
    <row r="3432" spans="1:7" ht="20.100000000000001" customHeight="1">
      <c r="A3432" s="4" t="s">
        <v>2341</v>
      </c>
      <c r="B3432" s="8" t="s">
        <v>3427</v>
      </c>
      <c r="C3432" s="6">
        <v>3.2</v>
      </c>
      <c r="D3432" s="2">
        <f t="shared" si="106"/>
        <v>1.6780719051126378</v>
      </c>
      <c r="E3432" s="7">
        <v>4.9199999999999997E-8</v>
      </c>
      <c r="F3432" s="7">
        <f t="shared" si="107"/>
        <v>7.3080348972326394</v>
      </c>
      <c r="G3432" s="7"/>
    </row>
    <row r="3433" spans="1:7" ht="20.100000000000001" customHeight="1">
      <c r="A3433" s="4" t="s">
        <v>2341</v>
      </c>
      <c r="B3433" s="8" t="s">
        <v>3428</v>
      </c>
      <c r="C3433" s="6">
        <v>25.46</v>
      </c>
      <c r="D3433" s="2">
        <f t="shared" si="106"/>
        <v>4.6701605141266338</v>
      </c>
      <c r="E3433" s="2">
        <v>6.5900000000000004E-3</v>
      </c>
      <c r="F3433" s="7">
        <f t="shared" si="107"/>
        <v>2.1811145854059899</v>
      </c>
      <c r="G3433" s="7"/>
    </row>
    <row r="3434" spans="1:7" ht="20.100000000000001" customHeight="1">
      <c r="A3434" s="4" t="s">
        <v>2341</v>
      </c>
      <c r="B3434" s="8" t="s">
        <v>3429</v>
      </c>
      <c r="C3434" s="6">
        <v>8.34</v>
      </c>
      <c r="D3434" s="2">
        <f t="shared" si="106"/>
        <v>3.0600473836699393</v>
      </c>
      <c r="E3434" s="7">
        <v>9.1600000000000006E-9</v>
      </c>
      <c r="F3434" s="7">
        <f t="shared" si="107"/>
        <v>8.0381045263321482</v>
      </c>
      <c r="G3434" s="7"/>
    </row>
    <row r="3435" spans="1:7" ht="20.100000000000001" customHeight="1">
      <c r="A3435" s="4" t="s">
        <v>2341</v>
      </c>
      <c r="B3435" s="8" t="s">
        <v>3430</v>
      </c>
      <c r="C3435" s="6">
        <v>12.3</v>
      </c>
      <c r="D3435" s="2">
        <f t="shared" si="106"/>
        <v>3.6205864104518781</v>
      </c>
      <c r="E3435" s="7">
        <v>5.1799999999999998E-39</v>
      </c>
      <c r="F3435" s="7">
        <f t="shared" si="107"/>
        <v>38.28567024025476</v>
      </c>
      <c r="G3435" s="7"/>
    </row>
    <row r="3436" spans="1:7" ht="20.100000000000001" customHeight="1">
      <c r="A3436" s="4" t="s">
        <v>2341</v>
      </c>
      <c r="B3436" s="8" t="s">
        <v>3431</v>
      </c>
      <c r="C3436" s="6">
        <v>88.65</v>
      </c>
      <c r="D3436" s="2">
        <f t="shared" si="106"/>
        <v>6.4700487260113269</v>
      </c>
      <c r="E3436" s="7">
        <v>7.5699999999999997E-127</v>
      </c>
      <c r="F3436" s="7">
        <f t="shared" si="107"/>
        <v>126.12090412049992</v>
      </c>
      <c r="G3436" s="7"/>
    </row>
    <row r="3437" spans="1:7" ht="20.100000000000001" customHeight="1">
      <c r="A3437" s="4" t="s">
        <v>2341</v>
      </c>
      <c r="B3437" s="8" t="s">
        <v>3432</v>
      </c>
      <c r="C3437" s="6">
        <v>481.04</v>
      </c>
      <c r="D3437" s="2">
        <f t="shared" si="106"/>
        <v>8.9100130534213431</v>
      </c>
      <c r="E3437" s="7">
        <v>1.36E-10</v>
      </c>
      <c r="F3437" s="7">
        <f t="shared" si="107"/>
        <v>9.8664610916297821</v>
      </c>
      <c r="G3437" s="7"/>
    </row>
    <row r="3438" spans="1:7" ht="20.100000000000001" customHeight="1">
      <c r="A3438" s="4" t="s">
        <v>2341</v>
      </c>
      <c r="B3438" s="8" t="s">
        <v>3433</v>
      </c>
      <c r="C3438" s="6">
        <v>1.68</v>
      </c>
      <c r="D3438" s="2">
        <f t="shared" si="106"/>
        <v>0.74846123300403555</v>
      </c>
      <c r="E3438" s="2">
        <v>6.3699999999999998E-3</v>
      </c>
      <c r="F3438" s="7">
        <f t="shared" si="107"/>
        <v>2.1958605676646497</v>
      </c>
      <c r="G3438" s="7"/>
    </row>
    <row r="3439" spans="1:7" ht="20.100000000000001" customHeight="1">
      <c r="A3439" s="4" t="s">
        <v>2341</v>
      </c>
      <c r="B3439" s="8" t="s">
        <v>3434</v>
      </c>
      <c r="C3439" s="6">
        <v>2.57</v>
      </c>
      <c r="D3439" s="2">
        <f t="shared" si="106"/>
        <v>1.3617683594191534</v>
      </c>
      <c r="E3439" s="7">
        <v>1.06E-7</v>
      </c>
      <c r="F3439" s="7">
        <f t="shared" si="107"/>
        <v>6.9746941347352287</v>
      </c>
      <c r="G3439" s="7"/>
    </row>
    <row r="3440" spans="1:7" ht="20.100000000000001" customHeight="1">
      <c r="A3440" s="4" t="s">
        <v>2341</v>
      </c>
      <c r="B3440" s="8" t="s">
        <v>3435</v>
      </c>
      <c r="C3440" s="6">
        <v>1.82</v>
      </c>
      <c r="D3440" s="2">
        <f t="shared" si="106"/>
        <v>0.86393845042397166</v>
      </c>
      <c r="E3440" s="2">
        <v>4.6000000000000001E-4</v>
      </c>
      <c r="F3440" s="7">
        <f t="shared" si="107"/>
        <v>3.3372421683184257</v>
      </c>
      <c r="G3440" s="7"/>
    </row>
    <row r="3441" spans="1:7" ht="20.100000000000001" customHeight="1">
      <c r="A3441" s="4" t="s">
        <v>2341</v>
      </c>
      <c r="B3441" s="8" t="s">
        <v>3436</v>
      </c>
      <c r="C3441" s="6">
        <v>1.99</v>
      </c>
      <c r="D3441" s="2">
        <f t="shared" si="106"/>
        <v>0.99276843076892418</v>
      </c>
      <c r="E3441" s="7">
        <v>6.44E-7</v>
      </c>
      <c r="F3441" s="7">
        <f t="shared" si="107"/>
        <v>6.1911141326401875</v>
      </c>
      <c r="G3441" s="7"/>
    </row>
    <row r="3442" spans="1:7" ht="20.100000000000001" customHeight="1">
      <c r="A3442" s="4" t="s">
        <v>2341</v>
      </c>
      <c r="B3442" s="8" t="s">
        <v>3437</v>
      </c>
      <c r="C3442" s="6">
        <v>2.73</v>
      </c>
      <c r="D3442" s="2">
        <f t="shared" si="106"/>
        <v>1.4489009511451278</v>
      </c>
      <c r="E3442" s="7">
        <v>7.0199999999999999E-5</v>
      </c>
      <c r="F3442" s="7">
        <f t="shared" si="107"/>
        <v>4.153662887870194</v>
      </c>
      <c r="G3442" s="7"/>
    </row>
    <row r="3443" spans="1:7" ht="20.100000000000001" customHeight="1">
      <c r="A3443" s="4" t="s">
        <v>2341</v>
      </c>
      <c r="B3443" s="8" t="s">
        <v>3438</v>
      </c>
      <c r="C3443" s="6">
        <v>1.61</v>
      </c>
      <c r="D3443" s="2">
        <f t="shared" si="106"/>
        <v>0.68706068833989242</v>
      </c>
      <c r="E3443" s="2">
        <v>1.11E-2</v>
      </c>
      <c r="F3443" s="7">
        <f t="shared" si="107"/>
        <v>1.9546770212133424</v>
      </c>
      <c r="G3443" s="7"/>
    </row>
    <row r="3444" spans="1:7" ht="20.100000000000001" customHeight="1">
      <c r="A3444" s="4" t="s">
        <v>2341</v>
      </c>
      <c r="B3444" s="8" t="s">
        <v>3439</v>
      </c>
      <c r="C3444" s="6">
        <v>1.85</v>
      </c>
      <c r="D3444" s="2">
        <f t="shared" si="106"/>
        <v>0.88752527074158749</v>
      </c>
      <c r="E3444" s="2">
        <v>1.46E-2</v>
      </c>
      <c r="F3444" s="7">
        <f t="shared" si="107"/>
        <v>1.8356471442155629</v>
      </c>
      <c r="G3444" s="7"/>
    </row>
    <row r="3445" spans="1:7" ht="20.100000000000001" customHeight="1">
      <c r="A3445" s="4" t="s">
        <v>2341</v>
      </c>
      <c r="B3445" s="8" t="s">
        <v>3440</v>
      </c>
      <c r="C3445" s="6">
        <v>1.53</v>
      </c>
      <c r="D3445" s="2">
        <f t="shared" si="106"/>
        <v>0.61353165291792711</v>
      </c>
      <c r="E3445" s="2">
        <v>2.8600000000000001E-3</v>
      </c>
      <c r="F3445" s="7">
        <f t="shared" si="107"/>
        <v>2.5436339668709564</v>
      </c>
      <c r="G3445" s="7"/>
    </row>
    <row r="3446" spans="1:7" ht="20.100000000000001" customHeight="1">
      <c r="A3446" s="4" t="s">
        <v>2341</v>
      </c>
      <c r="B3446" s="8" t="s">
        <v>3441</v>
      </c>
      <c r="C3446" s="6">
        <v>6.92</v>
      </c>
      <c r="D3446" s="2">
        <f t="shared" si="106"/>
        <v>2.7907720378620002</v>
      </c>
      <c r="E3446" s="7">
        <v>1.08E-26</v>
      </c>
      <c r="F3446" s="7">
        <f t="shared" si="107"/>
        <v>25.966576244513046</v>
      </c>
      <c r="G3446" s="7"/>
    </row>
    <row r="3447" spans="1:7" ht="20.100000000000001" customHeight="1">
      <c r="A3447" s="4" t="s">
        <v>2341</v>
      </c>
      <c r="B3447" s="8" t="s">
        <v>3442</v>
      </c>
      <c r="C3447" s="6">
        <v>2.13</v>
      </c>
      <c r="D3447" s="2">
        <f t="shared" si="106"/>
        <v>1.0908534304511135</v>
      </c>
      <c r="E3447" s="7">
        <v>5.9299999999999998E-5</v>
      </c>
      <c r="F3447" s="7">
        <f t="shared" si="107"/>
        <v>4.226945306635737</v>
      </c>
      <c r="G3447" s="7"/>
    </row>
    <row r="3448" spans="1:7" ht="20.100000000000001" customHeight="1">
      <c r="A3448" s="4" t="s">
        <v>2341</v>
      </c>
      <c r="B3448" s="8" t="s">
        <v>3443</v>
      </c>
      <c r="C3448" s="6">
        <v>2.5299999999999998</v>
      </c>
      <c r="D3448" s="2">
        <f t="shared" si="106"/>
        <v>1.3391373849195853</v>
      </c>
      <c r="E3448" s="7">
        <v>1.14E-9</v>
      </c>
      <c r="F3448" s="7">
        <f t="shared" si="107"/>
        <v>8.9430951486635273</v>
      </c>
      <c r="G3448" s="7"/>
    </row>
    <row r="3449" spans="1:7" ht="20.100000000000001" customHeight="1">
      <c r="A3449" s="4" t="s">
        <v>2341</v>
      </c>
      <c r="B3449" s="8" t="s">
        <v>3444</v>
      </c>
      <c r="C3449" s="6">
        <v>1.53</v>
      </c>
      <c r="D3449" s="2">
        <f t="shared" si="106"/>
        <v>0.61353165291792711</v>
      </c>
      <c r="E3449" s="2">
        <v>5.5799999999999999E-3</v>
      </c>
      <c r="F3449" s="7">
        <f t="shared" si="107"/>
        <v>2.2533658010624213</v>
      </c>
      <c r="G3449" s="7"/>
    </row>
    <row r="3450" spans="1:7" ht="20.100000000000001" customHeight="1">
      <c r="A3450" s="4" t="s">
        <v>2341</v>
      </c>
      <c r="B3450" s="8" t="s">
        <v>3445</v>
      </c>
      <c r="C3450" s="6">
        <v>1.54</v>
      </c>
      <c r="D3450" s="2">
        <f t="shared" si="106"/>
        <v>0.62293035092017679</v>
      </c>
      <c r="E3450" s="2">
        <v>5.77E-3</v>
      </c>
      <c r="F3450" s="7">
        <f t="shared" si="107"/>
        <v>2.2388241868442682</v>
      </c>
      <c r="G3450" s="7"/>
    </row>
    <row r="3451" spans="1:7" ht="20.100000000000001" customHeight="1">
      <c r="A3451" s="4" t="s">
        <v>2341</v>
      </c>
      <c r="B3451" s="8" t="s">
        <v>3446</v>
      </c>
      <c r="C3451" s="6">
        <v>1.73</v>
      </c>
      <c r="D3451" s="2">
        <f t="shared" si="106"/>
        <v>0.79077203786200001</v>
      </c>
      <c r="E3451" s="2">
        <v>6.0899999999999995E-4</v>
      </c>
      <c r="F3451" s="7">
        <f t="shared" si="107"/>
        <v>3.2153827073671244</v>
      </c>
      <c r="G3451" s="7"/>
    </row>
    <row r="3452" spans="1:7" ht="20.100000000000001" customHeight="1">
      <c r="A3452" s="4" t="s">
        <v>2341</v>
      </c>
      <c r="B3452" s="8" t="s">
        <v>3447</v>
      </c>
      <c r="C3452" s="6">
        <v>1.56</v>
      </c>
      <c r="D3452" s="2">
        <f t="shared" si="106"/>
        <v>0.64154602908752378</v>
      </c>
      <c r="E3452" s="2">
        <v>1.3599999999999999E-2</v>
      </c>
      <c r="F3452" s="7">
        <f t="shared" si="107"/>
        <v>1.8664610916297821</v>
      </c>
      <c r="G3452" s="7"/>
    </row>
    <row r="3453" spans="1:7" ht="20.100000000000001" customHeight="1">
      <c r="A3453" s="4" t="s">
        <v>2341</v>
      </c>
      <c r="B3453" s="8" t="s">
        <v>3448</v>
      </c>
      <c r="C3453" s="6">
        <v>3.94</v>
      </c>
      <c r="D3453" s="2">
        <f t="shared" si="106"/>
        <v>1.9781956296816519</v>
      </c>
      <c r="E3453" s="7">
        <v>7.2099999999999996E-7</v>
      </c>
      <c r="F3453" s="7">
        <f t="shared" si="107"/>
        <v>6.1420647352805711</v>
      </c>
      <c r="G3453" s="7"/>
    </row>
    <row r="3454" spans="1:7" ht="20.100000000000001" customHeight="1">
      <c r="A3454" s="4" t="s">
        <v>2341</v>
      </c>
      <c r="B3454" s="8" t="s">
        <v>3449</v>
      </c>
      <c r="C3454" s="6">
        <v>2.5099999999999998</v>
      </c>
      <c r="D3454" s="2">
        <f t="shared" si="106"/>
        <v>1.3276873641760472</v>
      </c>
      <c r="E3454" s="2">
        <v>1.3299999999999999E-2</v>
      </c>
      <c r="F3454" s="7">
        <f t="shared" si="107"/>
        <v>1.876148359032914</v>
      </c>
      <c r="G3454" s="7"/>
    </row>
    <row r="3455" spans="1:7" ht="20.100000000000001" customHeight="1">
      <c r="A3455" s="4" t="s">
        <v>2341</v>
      </c>
      <c r="B3455" s="8" t="s">
        <v>3450</v>
      </c>
      <c r="C3455" s="6">
        <v>2.48</v>
      </c>
      <c r="D3455" s="2">
        <f t="shared" si="106"/>
        <v>1.3103401206121505</v>
      </c>
      <c r="E3455" s="7">
        <v>6.3399999999999999E-8</v>
      </c>
      <c r="F3455" s="7">
        <f t="shared" si="107"/>
        <v>7.1979107421182658</v>
      </c>
      <c r="G3455" s="7"/>
    </row>
    <row r="3456" spans="1:7" ht="20.100000000000001" customHeight="1">
      <c r="A3456" s="4" t="s">
        <v>2341</v>
      </c>
      <c r="B3456" s="8" t="s">
        <v>3451</v>
      </c>
      <c r="C3456" s="6">
        <v>1.66</v>
      </c>
      <c r="D3456" s="2">
        <f t="shared" si="106"/>
        <v>0.73118324157220005</v>
      </c>
      <c r="E3456" s="2">
        <v>6.9899999999999997E-4</v>
      </c>
      <c r="F3456" s="7">
        <f t="shared" si="107"/>
        <v>3.1555228242543181</v>
      </c>
      <c r="G3456" s="7"/>
    </row>
    <row r="3457" spans="1:7" ht="20.100000000000001" customHeight="1">
      <c r="A3457" s="4" t="s">
        <v>2341</v>
      </c>
      <c r="B3457" s="8" t="s">
        <v>3452</v>
      </c>
      <c r="C3457" s="6">
        <v>7.21</v>
      </c>
      <c r="D3457" s="2">
        <f t="shared" si="106"/>
        <v>2.8499992594660979</v>
      </c>
      <c r="E3457" s="7">
        <v>4.1099999999999999E-11</v>
      </c>
      <c r="F3457" s="7">
        <f t="shared" si="107"/>
        <v>10.38615817812393</v>
      </c>
      <c r="G3457" s="7"/>
    </row>
    <row r="3458" spans="1:7" ht="20.100000000000001" customHeight="1">
      <c r="A3458" s="4" t="s">
        <v>2341</v>
      </c>
      <c r="B3458" s="8" t="s">
        <v>3453</v>
      </c>
      <c r="C3458" s="6">
        <v>12.3</v>
      </c>
      <c r="D3458" s="2">
        <f t="shared" si="106"/>
        <v>3.6205864104518781</v>
      </c>
      <c r="E3458" s="7">
        <v>7.5699999999999994E-11</v>
      </c>
      <c r="F3458" s="7">
        <f t="shared" si="107"/>
        <v>10.120904120499926</v>
      </c>
      <c r="G3458" s="7"/>
    </row>
    <row r="3459" spans="1:7" ht="20.100000000000001" customHeight="1">
      <c r="A3459" s="4" t="s">
        <v>2341</v>
      </c>
      <c r="B3459" s="8" t="s">
        <v>3454</v>
      </c>
      <c r="C3459" s="6">
        <v>5.9</v>
      </c>
      <c r="D3459" s="2">
        <f t="shared" ref="D3459:D3522" si="108">LOG(C3459,2)</f>
        <v>2.5607149544744789</v>
      </c>
      <c r="E3459" s="7">
        <v>1.3900000000000001E-10</v>
      </c>
      <c r="F3459" s="7">
        <f t="shared" ref="F3459:F3522" si="109">-LOG(E3459,10)</f>
        <v>9.856985199745905</v>
      </c>
      <c r="G3459" s="7"/>
    </row>
    <row r="3460" spans="1:7" ht="20.100000000000001" customHeight="1">
      <c r="A3460" s="4" t="s">
        <v>2341</v>
      </c>
      <c r="B3460" s="8" t="s">
        <v>3455</v>
      </c>
      <c r="C3460" s="6">
        <v>3.07</v>
      </c>
      <c r="D3460" s="2">
        <f t="shared" si="108"/>
        <v>1.6182386555954547</v>
      </c>
      <c r="E3460" s="2">
        <v>1.29E-2</v>
      </c>
      <c r="F3460" s="7">
        <f t="shared" si="109"/>
        <v>1.889410289700751</v>
      </c>
      <c r="G3460" s="7"/>
    </row>
    <row r="3461" spans="1:7" ht="20.100000000000001" customHeight="1">
      <c r="A3461" s="4" t="s">
        <v>2341</v>
      </c>
      <c r="B3461" s="8" t="s">
        <v>3456</v>
      </c>
      <c r="C3461" s="6">
        <v>232.32</v>
      </c>
      <c r="D3461" s="2">
        <f t="shared" si="108"/>
        <v>7.8599695482210263</v>
      </c>
      <c r="E3461" s="7">
        <v>8.3300000000000001E-122</v>
      </c>
      <c r="F3461" s="7">
        <f t="shared" si="109"/>
        <v>121.07935499859319</v>
      </c>
      <c r="G3461" s="7"/>
    </row>
    <row r="3462" spans="1:7" ht="20.100000000000001" customHeight="1">
      <c r="A3462" s="4" t="s">
        <v>2341</v>
      </c>
      <c r="B3462" s="8" t="s">
        <v>3457</v>
      </c>
      <c r="C3462" s="6">
        <v>1.64</v>
      </c>
      <c r="D3462" s="2">
        <f t="shared" si="108"/>
        <v>0.71369581484335898</v>
      </c>
      <c r="E3462" s="2">
        <v>5.8100000000000001E-3</v>
      </c>
      <c r="F3462" s="7">
        <f t="shared" si="109"/>
        <v>2.2358238676096689</v>
      </c>
      <c r="G3462" s="7"/>
    </row>
    <row r="3463" spans="1:7" ht="20.100000000000001" customHeight="1">
      <c r="A3463" s="4" t="s">
        <v>2341</v>
      </c>
      <c r="B3463" s="8" t="s">
        <v>3458</v>
      </c>
      <c r="C3463" s="6">
        <v>1.64</v>
      </c>
      <c r="D3463" s="2">
        <f t="shared" si="108"/>
        <v>0.71369581484335898</v>
      </c>
      <c r="E3463" s="2">
        <v>1.0499999999999999E-3</v>
      </c>
      <c r="F3463" s="7">
        <f t="shared" si="109"/>
        <v>2.9788107009300617</v>
      </c>
      <c r="G3463" s="7"/>
    </row>
    <row r="3464" spans="1:7" ht="20.100000000000001" customHeight="1">
      <c r="A3464" s="4" t="s">
        <v>2341</v>
      </c>
      <c r="B3464" s="8" t="s">
        <v>3459</v>
      </c>
      <c r="C3464" s="6">
        <v>1.54</v>
      </c>
      <c r="D3464" s="2">
        <f t="shared" si="108"/>
        <v>0.62293035092017679</v>
      </c>
      <c r="E3464" s="2">
        <v>5.5999999999999999E-3</v>
      </c>
      <c r="F3464" s="7">
        <f t="shared" si="109"/>
        <v>2.2518119729937993</v>
      </c>
      <c r="G3464" s="7"/>
    </row>
    <row r="3465" spans="1:7" ht="20.100000000000001" customHeight="1">
      <c r="A3465" s="4" t="s">
        <v>2341</v>
      </c>
      <c r="B3465" s="8" t="s">
        <v>3460</v>
      </c>
      <c r="C3465" s="6">
        <v>1.62</v>
      </c>
      <c r="D3465" s="2">
        <f t="shared" si="108"/>
        <v>0.69599381310990016</v>
      </c>
      <c r="E3465" s="2">
        <v>1.9900000000000001E-2</v>
      </c>
      <c r="F3465" s="7">
        <f t="shared" si="109"/>
        <v>1.7011469235902932</v>
      </c>
      <c r="G3465" s="7"/>
    </row>
    <row r="3466" spans="1:7" ht="20.100000000000001" customHeight="1">
      <c r="A3466" s="4" t="s">
        <v>2341</v>
      </c>
      <c r="B3466" s="8" t="s">
        <v>3461</v>
      </c>
      <c r="C3466" s="6">
        <v>1.48</v>
      </c>
      <c r="D3466" s="2">
        <f t="shared" si="108"/>
        <v>0.56559717585422509</v>
      </c>
      <c r="E3466" s="2">
        <v>1.5800000000000002E-2</v>
      </c>
      <c r="F3466" s="7">
        <f t="shared" si="109"/>
        <v>1.8013429130455771</v>
      </c>
      <c r="G3466" s="7"/>
    </row>
    <row r="3467" spans="1:7" ht="20.100000000000001" customHeight="1">
      <c r="A3467" s="4" t="s">
        <v>2341</v>
      </c>
      <c r="B3467" s="8" t="s">
        <v>3462</v>
      </c>
      <c r="C3467" s="6">
        <v>3.63</v>
      </c>
      <c r="D3467" s="2">
        <f t="shared" si="108"/>
        <v>1.8599695482210259</v>
      </c>
      <c r="E3467" s="7">
        <v>7.2600000000000002E-12</v>
      </c>
      <c r="F3467" s="7">
        <f t="shared" si="109"/>
        <v>11.139063379299905</v>
      </c>
      <c r="G3467" s="7"/>
    </row>
    <row r="3468" spans="1:7" ht="20.100000000000001" customHeight="1">
      <c r="A3468" s="4" t="s">
        <v>2341</v>
      </c>
      <c r="B3468" s="8" t="s">
        <v>3463</v>
      </c>
      <c r="C3468" s="6">
        <v>2.33</v>
      </c>
      <c r="D3468" s="2">
        <f t="shared" si="108"/>
        <v>1.2203299548795556</v>
      </c>
      <c r="E3468" s="7">
        <v>6.8300000000000002E-10</v>
      </c>
      <c r="F3468" s="7">
        <f t="shared" si="109"/>
        <v>9.1655792963184659</v>
      </c>
      <c r="G3468" s="7"/>
    </row>
    <row r="3469" spans="1:7" ht="20.100000000000001" customHeight="1">
      <c r="A3469" s="4" t="s">
        <v>2341</v>
      </c>
      <c r="B3469" s="8" t="s">
        <v>3464</v>
      </c>
      <c r="C3469" s="6">
        <v>1.83</v>
      </c>
      <c r="D3469" s="2">
        <f t="shared" si="108"/>
        <v>0.87184364850931773</v>
      </c>
      <c r="E3469" s="7">
        <v>1.4600000000000001E-5</v>
      </c>
      <c r="F3469" s="7">
        <f t="shared" si="109"/>
        <v>4.8356471442155629</v>
      </c>
      <c r="G3469" s="7"/>
    </row>
    <row r="3470" spans="1:7" ht="20.100000000000001" customHeight="1">
      <c r="A3470" s="4" t="s">
        <v>2341</v>
      </c>
      <c r="B3470" s="8" t="s">
        <v>3465</v>
      </c>
      <c r="C3470" s="6">
        <v>5.9</v>
      </c>
      <c r="D3470" s="2">
        <f t="shared" si="108"/>
        <v>2.5607149544744789</v>
      </c>
      <c r="E3470" s="9">
        <v>3.8000000000000001E-7</v>
      </c>
      <c r="F3470" s="7">
        <f t="shared" si="109"/>
        <v>6.420216403383189</v>
      </c>
      <c r="G3470" s="7"/>
    </row>
    <row r="3471" spans="1:7" ht="20.100000000000001" customHeight="1">
      <c r="A3471" s="4" t="s">
        <v>2341</v>
      </c>
      <c r="B3471" s="8" t="s">
        <v>3466</v>
      </c>
      <c r="C3471" s="6">
        <v>5.58</v>
      </c>
      <c r="D3471" s="2">
        <f t="shared" si="108"/>
        <v>2.4802651220544631</v>
      </c>
      <c r="E3471" s="7">
        <v>1.09E-18</v>
      </c>
      <c r="F3471" s="7">
        <f t="shared" si="109"/>
        <v>17.962573502059374</v>
      </c>
      <c r="G3471" s="7"/>
    </row>
    <row r="3472" spans="1:7" ht="20.100000000000001" customHeight="1">
      <c r="A3472" s="4" t="s">
        <v>2341</v>
      </c>
      <c r="B3472" s="8" t="s">
        <v>3467</v>
      </c>
      <c r="C3472" s="6">
        <v>1.59</v>
      </c>
      <c r="D3472" s="2">
        <f t="shared" si="108"/>
        <v>0.66902676550963081</v>
      </c>
      <c r="E3472" s="2">
        <v>3.48E-3</v>
      </c>
      <c r="F3472" s="7">
        <f t="shared" si="109"/>
        <v>2.4584207560534188</v>
      </c>
      <c r="G3472" s="7"/>
    </row>
    <row r="3473" spans="1:7" ht="20.100000000000001" customHeight="1">
      <c r="A3473" s="4" t="s">
        <v>2341</v>
      </c>
      <c r="B3473" s="8" t="s">
        <v>3468</v>
      </c>
      <c r="C3473" s="6">
        <v>9.7799999999999994</v>
      </c>
      <c r="D3473" s="2">
        <f t="shared" si="108"/>
        <v>3.2898344651775089</v>
      </c>
      <c r="E3473" s="7">
        <v>8.0500000000000006E-11</v>
      </c>
      <c r="F3473" s="7">
        <f t="shared" si="109"/>
        <v>10.094204119632129</v>
      </c>
      <c r="G3473" s="7"/>
    </row>
    <row r="3474" spans="1:7" ht="20.100000000000001" customHeight="1">
      <c r="A3474" s="4" t="s">
        <v>2341</v>
      </c>
      <c r="B3474" s="8" t="s">
        <v>3469</v>
      </c>
      <c r="C3474" s="6">
        <v>3.56</v>
      </c>
      <c r="D3474" s="2">
        <f t="shared" si="108"/>
        <v>1.8318772411916731</v>
      </c>
      <c r="E3474" s="7">
        <v>1.4200000000000001E-17</v>
      </c>
      <c r="F3474" s="7">
        <f t="shared" si="109"/>
        <v>16.847711655616944</v>
      </c>
      <c r="G3474" s="7"/>
    </row>
    <row r="3475" spans="1:7" ht="20.100000000000001" customHeight="1">
      <c r="A3475" s="4" t="s">
        <v>2341</v>
      </c>
      <c r="B3475" s="8" t="s">
        <v>3470</v>
      </c>
      <c r="C3475" s="6">
        <v>8.4</v>
      </c>
      <c r="D3475" s="2">
        <f t="shared" si="108"/>
        <v>3.0703893278913981</v>
      </c>
      <c r="E3475" s="7">
        <v>1.06E-16</v>
      </c>
      <c r="F3475" s="7">
        <f t="shared" si="109"/>
        <v>15.974694134735229</v>
      </c>
      <c r="G3475" s="7"/>
    </row>
    <row r="3476" spans="1:7" ht="20.100000000000001" customHeight="1">
      <c r="A3476" s="4" t="s">
        <v>2341</v>
      </c>
      <c r="B3476" s="8" t="s">
        <v>3471</v>
      </c>
      <c r="C3476" s="6">
        <v>3.71</v>
      </c>
      <c r="D3476" s="2">
        <f t="shared" si="108"/>
        <v>1.8914191868460788</v>
      </c>
      <c r="E3476" s="7">
        <v>1.6900000000000001E-10</v>
      </c>
      <c r="F3476" s="7">
        <f t="shared" si="109"/>
        <v>9.7721132953863261</v>
      </c>
      <c r="G3476" s="7"/>
    </row>
    <row r="3477" spans="1:7" ht="20.100000000000001" customHeight="1">
      <c r="A3477" s="4" t="s">
        <v>2341</v>
      </c>
      <c r="B3477" s="8" t="s">
        <v>3472</v>
      </c>
      <c r="C3477" s="6">
        <v>2.5499999999999998</v>
      </c>
      <c r="D3477" s="2">
        <f t="shared" si="108"/>
        <v>1.3504972470841332</v>
      </c>
      <c r="E3477" s="7">
        <v>8.9700000000000005E-7</v>
      </c>
      <c r="F3477" s="7">
        <f t="shared" si="109"/>
        <v>6.0472075569559074</v>
      </c>
      <c r="G3477" s="7"/>
    </row>
    <row r="3478" spans="1:7" ht="20.100000000000001" customHeight="1">
      <c r="A3478" s="4" t="s">
        <v>2341</v>
      </c>
      <c r="B3478" s="8" t="s">
        <v>3473</v>
      </c>
      <c r="C3478" s="6">
        <v>1.74</v>
      </c>
      <c r="D3478" s="2">
        <f t="shared" si="108"/>
        <v>0.79908730607400358</v>
      </c>
      <c r="E3478" s="2">
        <v>3.2100000000000002E-3</v>
      </c>
      <c r="F3478" s="7">
        <f t="shared" si="109"/>
        <v>2.4934949675951277</v>
      </c>
      <c r="G3478" s="7"/>
    </row>
    <row r="3479" spans="1:7" ht="20.100000000000001" customHeight="1">
      <c r="A3479" s="4" t="s">
        <v>2341</v>
      </c>
      <c r="B3479" s="8" t="s">
        <v>3474</v>
      </c>
      <c r="C3479" s="6">
        <v>1.48</v>
      </c>
      <c r="D3479" s="2">
        <f t="shared" si="108"/>
        <v>0.56559717585422509</v>
      </c>
      <c r="E3479" s="2">
        <v>1.41E-2</v>
      </c>
      <c r="F3479" s="7">
        <f t="shared" si="109"/>
        <v>1.8507808873446199</v>
      </c>
      <c r="G3479" s="7"/>
    </row>
    <row r="3480" spans="1:7" ht="20.100000000000001" customHeight="1">
      <c r="A3480" s="4" t="s">
        <v>2341</v>
      </c>
      <c r="B3480" s="8" t="s">
        <v>3475</v>
      </c>
      <c r="C3480" s="6">
        <v>5.86</v>
      </c>
      <c r="D3480" s="2">
        <f t="shared" si="108"/>
        <v>2.5509006646475232</v>
      </c>
      <c r="E3480" s="2">
        <v>2.63E-2</v>
      </c>
      <c r="F3480" s="7">
        <f t="shared" si="109"/>
        <v>1.580044251510242</v>
      </c>
      <c r="G3480" s="7"/>
    </row>
    <row r="3481" spans="1:7" ht="20.100000000000001" customHeight="1">
      <c r="A3481" s="4" t="s">
        <v>2341</v>
      </c>
      <c r="B3481" s="8" t="s">
        <v>3476</v>
      </c>
      <c r="C3481" s="6">
        <v>2.73</v>
      </c>
      <c r="D3481" s="2">
        <f t="shared" si="108"/>
        <v>1.4489009511451278</v>
      </c>
      <c r="E3481" s="2">
        <v>6.3200000000000001E-3</v>
      </c>
      <c r="F3481" s="7">
        <f t="shared" si="109"/>
        <v>2.1992829217176149</v>
      </c>
      <c r="G3481" s="7"/>
    </row>
    <row r="3482" spans="1:7" ht="20.100000000000001" customHeight="1">
      <c r="A3482" s="4" t="s">
        <v>2341</v>
      </c>
      <c r="B3482" s="8" t="s">
        <v>3477</v>
      </c>
      <c r="C3482" s="6">
        <v>2.25</v>
      </c>
      <c r="D3482" s="2">
        <f t="shared" si="108"/>
        <v>1.1699250014423124</v>
      </c>
      <c r="E3482" s="2">
        <v>4.1599999999999996E-3</v>
      </c>
      <c r="F3482" s="7">
        <f t="shared" si="109"/>
        <v>2.3809066693732572</v>
      </c>
      <c r="G3482" s="7"/>
    </row>
    <row r="3483" spans="1:7" ht="20.100000000000001" customHeight="1">
      <c r="A3483" s="4" t="s">
        <v>2341</v>
      </c>
      <c r="B3483" s="8" t="s">
        <v>3478</v>
      </c>
      <c r="C3483" s="6">
        <v>22.01</v>
      </c>
      <c r="D3483" s="2">
        <f t="shared" si="108"/>
        <v>4.4600872401168328</v>
      </c>
      <c r="E3483" s="7">
        <v>3.5699999999999999E-72</v>
      </c>
      <c r="F3483" s="7">
        <f t="shared" si="109"/>
        <v>71.447331783887805</v>
      </c>
      <c r="G3483" s="7"/>
    </row>
    <row r="3484" spans="1:7" ht="20.100000000000001" customHeight="1">
      <c r="A3484" s="4" t="s">
        <v>2341</v>
      </c>
      <c r="B3484" s="8" t="s">
        <v>3479</v>
      </c>
      <c r="C3484" s="6">
        <v>44.02</v>
      </c>
      <c r="D3484" s="2">
        <f t="shared" si="108"/>
        <v>5.4600872401168328</v>
      </c>
      <c r="E3484" s="7">
        <v>1.9500000000000001E-39</v>
      </c>
      <c r="F3484" s="7">
        <f t="shared" si="109"/>
        <v>38.709965388637478</v>
      </c>
      <c r="G3484" s="7"/>
    </row>
    <row r="3485" spans="1:7" ht="20.100000000000001" customHeight="1">
      <c r="A3485" s="4" t="s">
        <v>2341</v>
      </c>
      <c r="B3485" s="8" t="s">
        <v>3480</v>
      </c>
      <c r="C3485" s="6">
        <v>4.5</v>
      </c>
      <c r="D3485" s="2">
        <f t="shared" si="108"/>
        <v>2.1699250014423126</v>
      </c>
      <c r="E3485" s="7">
        <v>3.1099999999999998E-26</v>
      </c>
      <c r="F3485" s="7">
        <f t="shared" si="109"/>
        <v>25.507239610973159</v>
      </c>
      <c r="G3485" s="7"/>
    </row>
    <row r="3486" spans="1:7" ht="20.100000000000001" customHeight="1">
      <c r="A3486" s="4" t="s">
        <v>2341</v>
      </c>
      <c r="B3486" s="8" t="s">
        <v>3481</v>
      </c>
      <c r="C3486" s="6">
        <v>2.08</v>
      </c>
      <c r="D3486" s="2">
        <f t="shared" si="108"/>
        <v>1.0565835283663676</v>
      </c>
      <c r="E3486" s="7">
        <v>9.2500000000000001E-8</v>
      </c>
      <c r="F3486" s="7">
        <f t="shared" si="109"/>
        <v>7.0338582672609666</v>
      </c>
      <c r="G3486" s="7"/>
    </row>
    <row r="3487" spans="1:7" ht="20.100000000000001" customHeight="1">
      <c r="A3487" s="4" t="s">
        <v>2341</v>
      </c>
      <c r="B3487" s="8" t="s">
        <v>3482</v>
      </c>
      <c r="C3487" s="6">
        <v>5.46</v>
      </c>
      <c r="D3487" s="2">
        <f t="shared" si="108"/>
        <v>2.4489009511451276</v>
      </c>
      <c r="E3487" s="7">
        <v>2.8600000000000001E-8</v>
      </c>
      <c r="F3487" s="7">
        <f t="shared" si="109"/>
        <v>7.5436339668709564</v>
      </c>
      <c r="G3487" s="7"/>
    </row>
    <row r="3488" spans="1:7" ht="20.100000000000001" customHeight="1">
      <c r="A3488" s="4" t="s">
        <v>2341</v>
      </c>
      <c r="B3488" s="8" t="s">
        <v>3483</v>
      </c>
      <c r="C3488" s="6">
        <v>1.51</v>
      </c>
      <c r="D3488" s="2">
        <f t="shared" si="108"/>
        <v>0.5945485495503543</v>
      </c>
      <c r="E3488" s="2">
        <v>0.02</v>
      </c>
      <c r="F3488" s="7">
        <f t="shared" si="109"/>
        <v>1.6989700043360185</v>
      </c>
      <c r="G3488" s="7"/>
    </row>
    <row r="3489" spans="1:7" ht="20.100000000000001" customHeight="1">
      <c r="A3489" s="4" t="s">
        <v>2341</v>
      </c>
      <c r="B3489" s="8" t="s">
        <v>3484</v>
      </c>
      <c r="C3489" s="6">
        <v>5.31</v>
      </c>
      <c r="D3489" s="2">
        <f t="shared" si="108"/>
        <v>2.4087118610294289</v>
      </c>
      <c r="E3489" s="7">
        <v>1.5399999999999999E-8</v>
      </c>
      <c r="F3489" s="7">
        <f t="shared" si="109"/>
        <v>7.8124792791635373</v>
      </c>
      <c r="G3489" s="7"/>
    </row>
    <row r="3490" spans="1:7" ht="20.100000000000001" customHeight="1">
      <c r="A3490" s="4" t="s">
        <v>2341</v>
      </c>
      <c r="B3490" s="8" t="s">
        <v>3485</v>
      </c>
      <c r="C3490" s="6">
        <v>1.53</v>
      </c>
      <c r="D3490" s="2">
        <f t="shared" si="108"/>
        <v>0.61353165291792711</v>
      </c>
      <c r="E3490" s="2">
        <v>2.6900000000000001E-3</v>
      </c>
      <c r="F3490" s="7">
        <f t="shared" si="109"/>
        <v>2.5702477199975919</v>
      </c>
      <c r="G3490" s="7"/>
    </row>
    <row r="3491" spans="1:7" ht="20.100000000000001" customHeight="1">
      <c r="A3491" s="4" t="s">
        <v>2341</v>
      </c>
      <c r="B3491" s="8" t="s">
        <v>3486</v>
      </c>
      <c r="C3491" s="6">
        <v>1.61</v>
      </c>
      <c r="D3491" s="2">
        <f t="shared" si="108"/>
        <v>0.68706068833989242</v>
      </c>
      <c r="E3491" s="2">
        <v>1.32E-2</v>
      </c>
      <c r="F3491" s="7">
        <f t="shared" si="109"/>
        <v>1.87942606879415</v>
      </c>
      <c r="G3491" s="7"/>
    </row>
    <row r="3492" spans="1:7" ht="20.100000000000001" customHeight="1">
      <c r="A3492" s="4" t="s">
        <v>2341</v>
      </c>
      <c r="B3492" s="8" t="s">
        <v>3487</v>
      </c>
      <c r="C3492" s="6">
        <v>2.31</v>
      </c>
      <c r="D3492" s="2">
        <f t="shared" si="108"/>
        <v>1.207892851641333</v>
      </c>
      <c r="E3492" s="2">
        <v>9.6699999999999998E-3</v>
      </c>
      <c r="F3492" s="7">
        <f t="shared" si="109"/>
        <v>2.0145735259169983</v>
      </c>
      <c r="G3492" s="7"/>
    </row>
    <row r="3493" spans="1:7" ht="20.100000000000001" customHeight="1">
      <c r="A3493" s="4" t="s">
        <v>2341</v>
      </c>
      <c r="B3493" s="8" t="s">
        <v>3488</v>
      </c>
      <c r="C3493" s="6">
        <v>2.85</v>
      </c>
      <c r="D3493" s="2">
        <f t="shared" si="108"/>
        <v>1.5109619192773793</v>
      </c>
      <c r="E3493" s="7">
        <v>1.32E-14</v>
      </c>
      <c r="F3493" s="7">
        <f t="shared" si="109"/>
        <v>13.87942606879415</v>
      </c>
      <c r="G3493" s="7"/>
    </row>
    <row r="3494" spans="1:7" ht="20.100000000000001" customHeight="1">
      <c r="A3494" s="4" t="s">
        <v>2341</v>
      </c>
      <c r="B3494" s="8" t="s">
        <v>3489</v>
      </c>
      <c r="C3494" s="6">
        <v>3.58</v>
      </c>
      <c r="D3494" s="2">
        <f t="shared" si="108"/>
        <v>1.8399595874895318</v>
      </c>
      <c r="E3494" s="7">
        <v>2.7300000000000001E-19</v>
      </c>
      <c r="F3494" s="7">
        <f t="shared" si="109"/>
        <v>18.563837352959244</v>
      </c>
      <c r="G3494" s="7"/>
    </row>
    <row r="3495" spans="1:7" ht="20.100000000000001" customHeight="1">
      <c r="A3495" s="4" t="s">
        <v>2341</v>
      </c>
      <c r="B3495" s="8" t="s">
        <v>3490</v>
      </c>
      <c r="C3495" s="6">
        <v>2.5299999999999998</v>
      </c>
      <c r="D3495" s="2">
        <f t="shared" si="108"/>
        <v>1.3391373849195853</v>
      </c>
      <c r="E3495" s="9">
        <v>1.7E-8</v>
      </c>
      <c r="F3495" s="7">
        <f t="shared" si="109"/>
        <v>7.769551078621725</v>
      </c>
      <c r="G3495" s="7"/>
    </row>
    <row r="3496" spans="1:7" ht="20.100000000000001" customHeight="1">
      <c r="A3496" s="4" t="s">
        <v>2341</v>
      </c>
      <c r="B3496" s="8" t="s">
        <v>3491</v>
      </c>
      <c r="C3496" s="6">
        <v>4.4400000000000004</v>
      </c>
      <c r="D3496" s="2">
        <f t="shared" si="108"/>
        <v>2.1505596765753814</v>
      </c>
      <c r="E3496" s="7">
        <v>4.3099999999999997E-5</v>
      </c>
      <c r="F3496" s="7">
        <f t="shared" si="109"/>
        <v>4.3655227298392685</v>
      </c>
      <c r="G3496" s="7"/>
    </row>
    <row r="3497" spans="1:7" ht="20.100000000000001" customHeight="1">
      <c r="A3497" s="4" t="s">
        <v>2341</v>
      </c>
      <c r="B3497" s="8" t="s">
        <v>3492</v>
      </c>
      <c r="C3497" s="6">
        <v>4.99</v>
      </c>
      <c r="D3497" s="2">
        <f t="shared" si="108"/>
        <v>2.3190398155625362</v>
      </c>
      <c r="E3497" s="7">
        <v>3.2300000000000003E-32</v>
      </c>
      <c r="F3497" s="7">
        <f t="shared" si="109"/>
        <v>31.490797477668895</v>
      </c>
      <c r="G3497" s="7"/>
    </row>
    <row r="3498" spans="1:7" ht="20.100000000000001" customHeight="1">
      <c r="A3498" s="4" t="s">
        <v>2341</v>
      </c>
      <c r="B3498" s="8" t="s">
        <v>3493</v>
      </c>
      <c r="C3498" s="6">
        <v>29.45</v>
      </c>
      <c r="D3498" s="2">
        <f t="shared" si="108"/>
        <v>4.8801957289430984</v>
      </c>
      <c r="E3498" s="7">
        <v>4.3199999999999999E-65</v>
      </c>
      <c r="F3498" s="7">
        <f t="shared" si="109"/>
        <v>64.364516253185087</v>
      </c>
      <c r="G3498" s="7"/>
    </row>
    <row r="3499" spans="1:7" ht="20.100000000000001" customHeight="1">
      <c r="A3499" s="4" t="s">
        <v>2341</v>
      </c>
      <c r="B3499" s="8" t="s">
        <v>3494</v>
      </c>
      <c r="C3499" s="6">
        <v>2.41</v>
      </c>
      <c r="D3499" s="2">
        <f t="shared" si="108"/>
        <v>1.2690331464552369</v>
      </c>
      <c r="E3499" s="2">
        <v>6.8199999999999997E-3</v>
      </c>
      <c r="F3499" s="7">
        <f t="shared" si="109"/>
        <v>2.1662156253435207</v>
      </c>
      <c r="G3499" s="7"/>
    </row>
    <row r="3500" spans="1:7" ht="20.100000000000001" customHeight="1">
      <c r="A3500" s="4" t="s">
        <v>2341</v>
      </c>
      <c r="B3500" s="8" t="s">
        <v>3495</v>
      </c>
      <c r="C3500" s="6">
        <v>3.01</v>
      </c>
      <c r="D3500" s="2">
        <f t="shared" si="108"/>
        <v>1.5897634869849773</v>
      </c>
      <c r="E3500" s="7">
        <v>2.5500000000000001E-17</v>
      </c>
      <c r="F3500" s="7">
        <f t="shared" si="109"/>
        <v>16.593459819566043</v>
      </c>
      <c r="G3500" s="7"/>
    </row>
    <row r="3501" spans="1:7" ht="20.100000000000001" customHeight="1">
      <c r="A3501" s="4" t="s">
        <v>2341</v>
      </c>
      <c r="B3501" s="8" t="s">
        <v>3496</v>
      </c>
      <c r="C3501" s="6">
        <v>1.46</v>
      </c>
      <c r="D3501" s="2">
        <f t="shared" si="108"/>
        <v>0.54596836910529256</v>
      </c>
      <c r="E3501" s="2">
        <v>1.9900000000000001E-2</v>
      </c>
      <c r="F3501" s="7">
        <f t="shared" si="109"/>
        <v>1.7011469235902932</v>
      </c>
      <c r="G3501" s="7"/>
    </row>
    <row r="3502" spans="1:7" ht="20.100000000000001" customHeight="1">
      <c r="A3502" s="4" t="s">
        <v>2341</v>
      </c>
      <c r="B3502" s="8" t="s">
        <v>3497</v>
      </c>
      <c r="C3502" s="6">
        <v>23.75</v>
      </c>
      <c r="D3502" s="2">
        <f t="shared" si="108"/>
        <v>4.5698556083309487</v>
      </c>
      <c r="E3502" s="7">
        <v>1.73E-7</v>
      </c>
      <c r="F3502" s="7">
        <f t="shared" si="109"/>
        <v>6.7619538968712041</v>
      </c>
      <c r="G3502" s="7"/>
    </row>
    <row r="3503" spans="1:7" ht="20.100000000000001" customHeight="1">
      <c r="A3503" s="4" t="s">
        <v>2341</v>
      </c>
      <c r="B3503" s="8" t="s">
        <v>3498</v>
      </c>
      <c r="C3503" s="6">
        <v>3.84</v>
      </c>
      <c r="D3503" s="2">
        <f t="shared" si="108"/>
        <v>1.9411063109464317</v>
      </c>
      <c r="E3503" s="7">
        <v>2.0800000000000001E-18</v>
      </c>
      <c r="F3503" s="7">
        <f t="shared" si="109"/>
        <v>17.681936665037238</v>
      </c>
      <c r="G3503" s="7"/>
    </row>
    <row r="3504" spans="1:7" ht="20.100000000000001" customHeight="1">
      <c r="A3504" s="4" t="s">
        <v>2341</v>
      </c>
      <c r="B3504" s="8" t="s">
        <v>3499</v>
      </c>
      <c r="C3504" s="6">
        <v>1.65</v>
      </c>
      <c r="D3504" s="2">
        <f t="shared" si="108"/>
        <v>0.72246602447109098</v>
      </c>
      <c r="E3504" s="2">
        <v>3.04E-2</v>
      </c>
      <c r="F3504" s="7">
        <f t="shared" si="109"/>
        <v>1.5171264163912461</v>
      </c>
      <c r="G3504" s="7"/>
    </row>
    <row r="3505" spans="1:7" ht="20.100000000000001" customHeight="1">
      <c r="A3505" s="4" t="s">
        <v>2341</v>
      </c>
      <c r="B3505" s="8" t="s">
        <v>3500</v>
      </c>
      <c r="C3505" s="6">
        <v>474.41</v>
      </c>
      <c r="D3505" s="2">
        <f t="shared" si="108"/>
        <v>8.8899906102791242</v>
      </c>
      <c r="E3505" s="7">
        <v>2.4599999999999998E-10</v>
      </c>
      <c r="F3505" s="7">
        <f t="shared" si="109"/>
        <v>9.6090648928966189</v>
      </c>
      <c r="G3505" s="7"/>
    </row>
    <row r="3506" spans="1:7" ht="20.100000000000001" customHeight="1">
      <c r="A3506" s="4" t="s">
        <v>2341</v>
      </c>
      <c r="B3506" s="8" t="s">
        <v>3501</v>
      </c>
      <c r="C3506" s="6">
        <v>13</v>
      </c>
      <c r="D3506" s="2">
        <f t="shared" si="108"/>
        <v>3.7004397181410922</v>
      </c>
      <c r="E3506" s="7">
        <v>1.3799999999999999E-13</v>
      </c>
      <c r="F3506" s="7">
        <f t="shared" si="109"/>
        <v>12.860120913598761</v>
      </c>
      <c r="G3506" s="7"/>
    </row>
    <row r="3507" spans="1:7" ht="20.100000000000001" customHeight="1">
      <c r="A3507" s="4" t="s">
        <v>2341</v>
      </c>
      <c r="B3507" s="8" t="s">
        <v>3502</v>
      </c>
      <c r="C3507" s="6">
        <v>1.91</v>
      </c>
      <c r="D3507" s="2">
        <f t="shared" si="108"/>
        <v>0.93357263826102388</v>
      </c>
      <c r="E3507" s="7">
        <v>1.04E-5</v>
      </c>
      <c r="F3507" s="7">
        <f t="shared" si="109"/>
        <v>4.9829666607012193</v>
      </c>
      <c r="G3507" s="7"/>
    </row>
    <row r="3508" spans="1:7" ht="20.100000000000001" customHeight="1">
      <c r="A3508" s="4" t="s">
        <v>2341</v>
      </c>
      <c r="B3508" s="8" t="s">
        <v>3503</v>
      </c>
      <c r="C3508" s="6">
        <v>6.59</v>
      </c>
      <c r="D3508" s="2">
        <f t="shared" si="108"/>
        <v>2.7202784652333269</v>
      </c>
      <c r="E3508" s="2">
        <v>9.0699999999999999E-3</v>
      </c>
      <c r="F3508" s="7">
        <f t="shared" si="109"/>
        <v>2.0423927129399044</v>
      </c>
      <c r="G3508" s="7"/>
    </row>
    <row r="3509" spans="1:7" ht="20.100000000000001" customHeight="1">
      <c r="A3509" s="4" t="s">
        <v>2341</v>
      </c>
      <c r="B3509" s="8" t="s">
        <v>3504</v>
      </c>
      <c r="C3509" s="6">
        <v>2.97</v>
      </c>
      <c r="D3509" s="2">
        <f t="shared" si="108"/>
        <v>1.5704629310260412</v>
      </c>
      <c r="E3509" s="7">
        <v>5.4800000000000001E-12</v>
      </c>
      <c r="F3509" s="7">
        <f t="shared" si="109"/>
        <v>11.261219441515628</v>
      </c>
      <c r="G3509" s="7"/>
    </row>
    <row r="3510" spans="1:7" ht="20.100000000000001" customHeight="1">
      <c r="A3510" s="4" t="s">
        <v>2341</v>
      </c>
      <c r="B3510" s="8" t="s">
        <v>3505</v>
      </c>
      <c r="C3510" s="6">
        <v>9.19</v>
      </c>
      <c r="D3510" s="2">
        <f t="shared" si="108"/>
        <v>3.2000648615143095</v>
      </c>
      <c r="E3510" s="7">
        <v>5.5400000000000003E-9</v>
      </c>
      <c r="F3510" s="7">
        <f t="shared" si="109"/>
        <v>8.2564902352715688</v>
      </c>
      <c r="G3510" s="7"/>
    </row>
    <row r="3511" spans="1:7" ht="20.100000000000001" customHeight="1">
      <c r="A3511" s="4" t="s">
        <v>2341</v>
      </c>
      <c r="B3511" s="8" t="s">
        <v>3506</v>
      </c>
      <c r="C3511" s="6">
        <v>12.04</v>
      </c>
      <c r="D3511" s="2">
        <f t="shared" si="108"/>
        <v>3.5897634869849773</v>
      </c>
      <c r="E3511" s="7">
        <v>7.1499999999999998E-8</v>
      </c>
      <c r="F3511" s="7">
        <f t="shared" si="109"/>
        <v>7.1456939581989189</v>
      </c>
      <c r="G3511" s="7"/>
    </row>
    <row r="3512" spans="1:7" ht="20.100000000000001" customHeight="1">
      <c r="A3512" s="4" t="s">
        <v>2341</v>
      </c>
      <c r="B3512" s="8" t="s">
        <v>3507</v>
      </c>
      <c r="C3512" s="6">
        <v>1.72</v>
      </c>
      <c r="D3512" s="2">
        <f t="shared" si="108"/>
        <v>0.78240856492737332</v>
      </c>
      <c r="E3512" s="2">
        <v>7.3200000000000001E-3</v>
      </c>
      <c r="F3512" s="7">
        <f t="shared" si="109"/>
        <v>2.1354889189416077</v>
      </c>
      <c r="G3512" s="7"/>
    </row>
    <row r="3513" spans="1:7" ht="20.100000000000001" customHeight="1">
      <c r="A3513" s="4" t="s">
        <v>2341</v>
      </c>
      <c r="B3513" s="8" t="s">
        <v>3508</v>
      </c>
      <c r="C3513" s="6">
        <v>235.57</v>
      </c>
      <c r="D3513" s="2">
        <f t="shared" si="108"/>
        <v>7.8800120124446575</v>
      </c>
      <c r="E3513" s="7">
        <v>4.0099999999999997E-6</v>
      </c>
      <c r="F3513" s="7">
        <f t="shared" si="109"/>
        <v>5.3968556273798169</v>
      </c>
      <c r="G3513" s="7"/>
    </row>
    <row r="3514" spans="1:7" ht="20.100000000000001" customHeight="1">
      <c r="A3514" s="4" t="s">
        <v>2341</v>
      </c>
      <c r="B3514" s="8" t="s">
        <v>3509</v>
      </c>
      <c r="C3514" s="6">
        <v>1.84</v>
      </c>
      <c r="D3514" s="2">
        <f t="shared" si="108"/>
        <v>0.87970576628228825</v>
      </c>
      <c r="E3514" s="2">
        <v>4.2400000000000001E-4</v>
      </c>
      <c r="F3514" s="7">
        <f t="shared" si="109"/>
        <v>3.3726341434072671</v>
      </c>
      <c r="G3514" s="7"/>
    </row>
    <row r="3515" spans="1:7" ht="20.100000000000001" customHeight="1">
      <c r="A3515" s="4" t="s">
        <v>2341</v>
      </c>
      <c r="B3515" s="8" t="s">
        <v>3510</v>
      </c>
      <c r="C3515" s="6">
        <v>9.51</v>
      </c>
      <c r="D3515" s="2">
        <f t="shared" si="108"/>
        <v>3.2494453410858388</v>
      </c>
      <c r="E3515" s="7">
        <v>1.5799999999999999E-8</v>
      </c>
      <c r="F3515" s="7">
        <f t="shared" si="109"/>
        <v>7.8013429130455769</v>
      </c>
      <c r="G3515" s="7"/>
    </row>
    <row r="3516" spans="1:7" ht="20.100000000000001" customHeight="1">
      <c r="A3516" s="4" t="s">
        <v>2341</v>
      </c>
      <c r="B3516" s="8" t="s">
        <v>3511</v>
      </c>
      <c r="C3516" s="6">
        <v>9.19</v>
      </c>
      <c r="D3516" s="2">
        <f t="shared" si="108"/>
        <v>3.2000648615143095</v>
      </c>
      <c r="E3516" s="7">
        <v>5.7199999999999999E-14</v>
      </c>
      <c r="F3516" s="7">
        <f t="shared" si="109"/>
        <v>13.242603971206973</v>
      </c>
      <c r="G3516" s="7"/>
    </row>
    <row r="3517" spans="1:7" ht="20.100000000000001" customHeight="1">
      <c r="A3517" s="4" t="s">
        <v>2341</v>
      </c>
      <c r="B3517" s="8" t="s">
        <v>3512</v>
      </c>
      <c r="C3517" s="6">
        <v>3.2</v>
      </c>
      <c r="D3517" s="2">
        <f t="shared" si="108"/>
        <v>1.6780719051126378</v>
      </c>
      <c r="E3517" s="7">
        <v>6.3400000000000005E-16</v>
      </c>
      <c r="F3517" s="7">
        <f t="shared" si="109"/>
        <v>15.197910742118266</v>
      </c>
      <c r="G3517" s="7"/>
    </row>
    <row r="3518" spans="1:7" ht="20.100000000000001" customHeight="1">
      <c r="A3518" s="4" t="s">
        <v>2341</v>
      </c>
      <c r="B3518" s="8" t="s">
        <v>3513</v>
      </c>
      <c r="C3518" s="6">
        <v>1.92</v>
      </c>
      <c r="D3518" s="2">
        <f t="shared" si="108"/>
        <v>0.94110631094643149</v>
      </c>
      <c r="E3518" s="2">
        <v>5.31E-4</v>
      </c>
      <c r="F3518" s="7">
        <f t="shared" si="109"/>
        <v>3.274905478918531</v>
      </c>
      <c r="G3518" s="7"/>
    </row>
    <row r="3519" spans="1:7" ht="20.100000000000001" customHeight="1">
      <c r="A3519" s="4" t="s">
        <v>2341</v>
      </c>
      <c r="B3519" s="8" t="s">
        <v>3514</v>
      </c>
      <c r="C3519" s="6">
        <v>1.67</v>
      </c>
      <c r="D3519" s="2">
        <f t="shared" si="108"/>
        <v>0.73984810269932755</v>
      </c>
      <c r="E3519" s="2">
        <v>1.31E-3</v>
      </c>
      <c r="F3519" s="7">
        <f t="shared" si="109"/>
        <v>2.8827287043442351</v>
      </c>
      <c r="G3519" s="7"/>
    </row>
    <row r="3520" spans="1:7" ht="20.100000000000001" customHeight="1">
      <c r="A3520" s="4" t="s">
        <v>2341</v>
      </c>
      <c r="B3520" s="8" t="s">
        <v>3515</v>
      </c>
      <c r="C3520" s="6">
        <v>6.15</v>
      </c>
      <c r="D3520" s="2">
        <f t="shared" si="108"/>
        <v>2.6205864104518777</v>
      </c>
      <c r="E3520" s="7">
        <v>1.3600000000000001E-9</v>
      </c>
      <c r="F3520" s="7">
        <f t="shared" si="109"/>
        <v>8.8664610916297821</v>
      </c>
      <c r="G3520" s="7"/>
    </row>
    <row r="3521" spans="1:7" ht="20.100000000000001" customHeight="1">
      <c r="A3521" s="4" t="s">
        <v>2341</v>
      </c>
      <c r="B3521" s="8" t="s">
        <v>3516</v>
      </c>
      <c r="C3521" s="6">
        <v>2.1</v>
      </c>
      <c r="D3521" s="2">
        <f t="shared" si="108"/>
        <v>1.0703893278913981</v>
      </c>
      <c r="E3521" s="7">
        <v>6.1599999999999996E-8</v>
      </c>
      <c r="F3521" s="7">
        <f t="shared" si="109"/>
        <v>7.2104192878355748</v>
      </c>
      <c r="G3521" s="7"/>
    </row>
    <row r="3522" spans="1:7" ht="20.100000000000001" customHeight="1">
      <c r="A3522" s="4" t="s">
        <v>2341</v>
      </c>
      <c r="B3522" s="8" t="s">
        <v>3517</v>
      </c>
      <c r="C3522" s="6">
        <v>2.17</v>
      </c>
      <c r="D3522" s="2">
        <f t="shared" si="108"/>
        <v>1.1176950426697545</v>
      </c>
      <c r="E3522" s="2">
        <v>2.66E-3</v>
      </c>
      <c r="F3522" s="7">
        <f t="shared" si="109"/>
        <v>2.575118363368933</v>
      </c>
      <c r="G3522" s="7"/>
    </row>
    <row r="3523" spans="1:7" ht="20.100000000000001" customHeight="1">
      <c r="A3523" s="4" t="s">
        <v>2341</v>
      </c>
      <c r="B3523" s="8" t="s">
        <v>3518</v>
      </c>
      <c r="C3523" s="6">
        <v>1.73</v>
      </c>
      <c r="D3523" s="2">
        <f t="shared" ref="D3523:D3586" si="110">LOG(C3523,2)</f>
        <v>0.79077203786200001</v>
      </c>
      <c r="E3523" s="7">
        <v>7.5599999999999994E-5</v>
      </c>
      <c r="F3523" s="7">
        <f t="shared" ref="F3523:F3586" si="111">-LOG(E3523,10)</f>
        <v>4.1214782044987928</v>
      </c>
      <c r="G3523" s="7"/>
    </row>
    <row r="3524" spans="1:7" ht="20.100000000000001" customHeight="1">
      <c r="A3524" s="4" t="s">
        <v>2341</v>
      </c>
      <c r="B3524" s="8" t="s">
        <v>3519</v>
      </c>
      <c r="C3524" s="6">
        <v>38.32</v>
      </c>
      <c r="D3524" s="2">
        <f t="shared" si="110"/>
        <v>5.2600256559614555</v>
      </c>
      <c r="E3524" s="7">
        <v>1.4899999999999999E-6</v>
      </c>
      <c r="F3524" s="7">
        <f t="shared" si="111"/>
        <v>5.826813731587726</v>
      </c>
      <c r="G3524" s="7"/>
    </row>
    <row r="3525" spans="1:7" ht="20.100000000000001" customHeight="1">
      <c r="A3525" s="4" t="s">
        <v>2341</v>
      </c>
      <c r="B3525" s="8" t="s">
        <v>3520</v>
      </c>
      <c r="C3525" s="6">
        <v>6.15</v>
      </c>
      <c r="D3525" s="2">
        <f t="shared" si="110"/>
        <v>2.6205864104518777</v>
      </c>
      <c r="E3525" s="7">
        <v>2.7200000000000002E-18</v>
      </c>
      <c r="F3525" s="7">
        <f t="shared" si="111"/>
        <v>17.565431095965799</v>
      </c>
      <c r="G3525" s="7"/>
    </row>
    <row r="3526" spans="1:7" ht="20.100000000000001" customHeight="1">
      <c r="A3526" s="4" t="s">
        <v>2341</v>
      </c>
      <c r="B3526" s="8" t="s">
        <v>3521</v>
      </c>
      <c r="C3526" s="6">
        <v>5.43</v>
      </c>
      <c r="D3526" s="2">
        <f t="shared" si="110"/>
        <v>2.4409521980296369</v>
      </c>
      <c r="E3526" s="9">
        <v>1.6000000000000001E-32</v>
      </c>
      <c r="F3526" s="7">
        <f t="shared" si="111"/>
        <v>31.795880017344075</v>
      </c>
      <c r="G3526" s="7"/>
    </row>
    <row r="3527" spans="1:7" ht="20.100000000000001" customHeight="1">
      <c r="A3527" s="4" t="s">
        <v>2341</v>
      </c>
      <c r="B3527" s="8" t="s">
        <v>3522</v>
      </c>
      <c r="C3527" s="6">
        <v>2.57</v>
      </c>
      <c r="D3527" s="2">
        <f t="shared" si="110"/>
        <v>1.3617683594191534</v>
      </c>
      <c r="E3527" s="2">
        <v>1.45E-4</v>
      </c>
      <c r="F3527" s="7">
        <f t="shared" si="111"/>
        <v>3.8386319977650247</v>
      </c>
      <c r="G3527" s="7"/>
    </row>
    <row r="3528" spans="1:7" ht="20.100000000000001" customHeight="1">
      <c r="A3528" s="4" t="s">
        <v>2341</v>
      </c>
      <c r="B3528" s="8" t="s">
        <v>3523</v>
      </c>
      <c r="C3528" s="6">
        <v>3.29</v>
      </c>
      <c r="D3528" s="2">
        <f t="shared" si="110"/>
        <v>1.7180875839605168</v>
      </c>
      <c r="E3528" s="7">
        <v>3.2399999999999998E-20</v>
      </c>
      <c r="F3528" s="7">
        <f t="shared" si="111"/>
        <v>19.489454989793387</v>
      </c>
      <c r="G3528" s="7"/>
    </row>
    <row r="3529" spans="1:7" ht="20.100000000000001" customHeight="1">
      <c r="A3529" s="4" t="s">
        <v>2341</v>
      </c>
      <c r="B3529" s="8" t="s">
        <v>3524</v>
      </c>
      <c r="C3529" s="6">
        <v>1.89</v>
      </c>
      <c r="D3529" s="2">
        <f t="shared" si="110"/>
        <v>0.91838623444634793</v>
      </c>
      <c r="E3529" s="2">
        <v>5.0000000000000001E-3</v>
      </c>
      <c r="F3529" s="7">
        <f t="shared" si="111"/>
        <v>2.3010299956639808</v>
      </c>
      <c r="G3529" s="7"/>
    </row>
    <row r="3530" spans="1:7" ht="20.100000000000001" customHeight="1">
      <c r="A3530" s="4" t="s">
        <v>2341</v>
      </c>
      <c r="B3530" s="8" t="s">
        <v>3525</v>
      </c>
      <c r="C3530" s="6">
        <v>4451.2700000000004</v>
      </c>
      <c r="D3530" s="2">
        <f t="shared" si="110"/>
        <v>12.120001297437675</v>
      </c>
      <c r="E3530" s="7">
        <v>1.02E-65</v>
      </c>
      <c r="F3530" s="7">
        <f t="shared" si="111"/>
        <v>64.991399828238087</v>
      </c>
      <c r="G3530" s="7"/>
    </row>
    <row r="3531" spans="1:7" ht="20.100000000000001" customHeight="1">
      <c r="A3531" s="4" t="s">
        <v>2341</v>
      </c>
      <c r="B3531" s="8" t="s">
        <v>3526</v>
      </c>
      <c r="C3531" s="6">
        <v>4.0599999999999996</v>
      </c>
      <c r="D3531" s="2">
        <f t="shared" si="110"/>
        <v>2.0214797274104517</v>
      </c>
      <c r="E3531" s="9">
        <v>3.7000000000000001E-20</v>
      </c>
      <c r="F3531" s="7">
        <f t="shared" si="111"/>
        <v>19.431798275933001</v>
      </c>
      <c r="G3531" s="7"/>
    </row>
    <row r="3532" spans="1:7" ht="20.100000000000001" customHeight="1">
      <c r="A3532" s="4" t="s">
        <v>2341</v>
      </c>
      <c r="B3532" s="8" t="s">
        <v>3527</v>
      </c>
      <c r="C3532" s="6">
        <v>2.5499999999999998</v>
      </c>
      <c r="D3532" s="2">
        <f t="shared" si="110"/>
        <v>1.3504972470841332</v>
      </c>
      <c r="E3532" s="7">
        <v>3.2199999999999997E-5</v>
      </c>
      <c r="F3532" s="7">
        <f t="shared" si="111"/>
        <v>4.4921441283041688</v>
      </c>
      <c r="G3532" s="7"/>
    </row>
    <row r="3533" spans="1:7" ht="20.100000000000001" customHeight="1">
      <c r="A3533" s="4" t="s">
        <v>2341</v>
      </c>
      <c r="B3533" s="8" t="s">
        <v>3528</v>
      </c>
      <c r="C3533" s="6">
        <v>2.08</v>
      </c>
      <c r="D3533" s="2">
        <f t="shared" si="110"/>
        <v>1.0565835283663676</v>
      </c>
      <c r="E3533" s="2">
        <v>3.3300000000000002E-4</v>
      </c>
      <c r="F3533" s="7">
        <f t="shared" si="111"/>
        <v>3.4775557664936794</v>
      </c>
      <c r="G3533" s="7"/>
    </row>
    <row r="3534" spans="1:7" ht="20.100000000000001" customHeight="1">
      <c r="A3534" s="4" t="s">
        <v>2341</v>
      </c>
      <c r="B3534" s="8" t="s">
        <v>3529</v>
      </c>
      <c r="C3534" s="6">
        <v>1.77</v>
      </c>
      <c r="D3534" s="2">
        <f t="shared" si="110"/>
        <v>0.82374936030827284</v>
      </c>
      <c r="E3534" s="2">
        <v>2.5000000000000001E-3</v>
      </c>
      <c r="F3534" s="7">
        <f t="shared" si="111"/>
        <v>2.6020599913279621</v>
      </c>
      <c r="G3534" s="7"/>
    </row>
    <row r="3535" spans="1:7" ht="20.100000000000001" customHeight="1">
      <c r="A3535" s="4" t="s">
        <v>2341</v>
      </c>
      <c r="B3535" s="8" t="s">
        <v>3530</v>
      </c>
      <c r="C3535" s="6">
        <v>2.87</v>
      </c>
      <c r="D3535" s="2">
        <f t="shared" si="110"/>
        <v>1.5210507369009634</v>
      </c>
      <c r="E3535" s="7">
        <v>1.2200000000000001E-11</v>
      </c>
      <c r="F3535" s="7">
        <f t="shared" si="111"/>
        <v>10.91364016932525</v>
      </c>
      <c r="G3535" s="7"/>
    </row>
    <row r="3536" spans="1:7" ht="20.100000000000001" customHeight="1">
      <c r="A3536" s="4" t="s">
        <v>2341</v>
      </c>
      <c r="B3536" s="8" t="s">
        <v>3531</v>
      </c>
      <c r="C3536" s="6">
        <v>1.91</v>
      </c>
      <c r="D3536" s="2">
        <f t="shared" si="110"/>
        <v>0.93357263826102388</v>
      </c>
      <c r="E3536" s="7">
        <v>6.1800000000000001E-6</v>
      </c>
      <c r="F3536" s="7">
        <f t="shared" si="111"/>
        <v>5.2090115249111841</v>
      </c>
      <c r="G3536" s="7"/>
    </row>
    <row r="3537" spans="1:7" ht="20.100000000000001" customHeight="1">
      <c r="A3537" s="4" t="s">
        <v>2341</v>
      </c>
      <c r="B3537" s="8" t="s">
        <v>3532</v>
      </c>
      <c r="C3537" s="6">
        <v>6.87</v>
      </c>
      <c r="D3537" s="2">
        <f t="shared" si="110"/>
        <v>2.7803100990433753</v>
      </c>
      <c r="E3537" s="7">
        <v>1.4500000000000001E-28</v>
      </c>
      <c r="F3537" s="7">
        <f t="shared" si="111"/>
        <v>27.83863199776502</v>
      </c>
      <c r="G3537" s="7"/>
    </row>
    <row r="3538" spans="1:7" ht="20.100000000000001" customHeight="1">
      <c r="A3538" s="4" t="s">
        <v>2341</v>
      </c>
      <c r="B3538" s="8" t="s">
        <v>3533</v>
      </c>
      <c r="C3538" s="6">
        <v>1.78</v>
      </c>
      <c r="D3538" s="2">
        <f t="shared" si="110"/>
        <v>0.83187724119167306</v>
      </c>
      <c r="E3538" s="2">
        <v>4.95E-4</v>
      </c>
      <c r="F3538" s="7">
        <f t="shared" si="111"/>
        <v>3.3053948010664311</v>
      </c>
      <c r="G3538" s="7"/>
    </row>
    <row r="3539" spans="1:7" ht="20.100000000000001" customHeight="1">
      <c r="A3539" s="4" t="s">
        <v>2341</v>
      </c>
      <c r="B3539" s="8" t="s">
        <v>3534</v>
      </c>
      <c r="C3539" s="6">
        <v>1.99</v>
      </c>
      <c r="D3539" s="2">
        <f t="shared" si="110"/>
        <v>0.99276843076892418</v>
      </c>
      <c r="E3539" s="7">
        <v>1.8099999999999999E-5</v>
      </c>
      <c r="F3539" s="7">
        <f t="shared" si="111"/>
        <v>4.7423214251308146</v>
      </c>
      <c r="G3539" s="7"/>
    </row>
    <row r="3540" spans="1:7" ht="20.100000000000001" customHeight="1">
      <c r="A3540" s="4" t="s">
        <v>2341</v>
      </c>
      <c r="B3540" s="8" t="s">
        <v>3535</v>
      </c>
      <c r="C3540" s="6">
        <v>3.2</v>
      </c>
      <c r="D3540" s="2">
        <f t="shared" si="110"/>
        <v>1.6780719051126378</v>
      </c>
      <c r="E3540" s="2">
        <v>4.3600000000000002E-3</v>
      </c>
      <c r="F3540" s="7">
        <f t="shared" si="111"/>
        <v>2.3605135107314137</v>
      </c>
      <c r="G3540" s="7"/>
    </row>
    <row r="3541" spans="1:7" ht="20.100000000000001" customHeight="1">
      <c r="A3541" s="4" t="s">
        <v>2341</v>
      </c>
      <c r="B3541" s="8" t="s">
        <v>3536</v>
      </c>
      <c r="C3541" s="6">
        <v>7.06</v>
      </c>
      <c r="D3541" s="2">
        <f t="shared" si="110"/>
        <v>2.8196681834964554</v>
      </c>
      <c r="E3541" s="2">
        <v>6.7000000000000002E-4</v>
      </c>
      <c r="F3541" s="7">
        <f t="shared" si="111"/>
        <v>3.1739251972991731</v>
      </c>
      <c r="G3541" s="7"/>
    </row>
    <row r="3542" spans="1:7" ht="20.100000000000001" customHeight="1">
      <c r="A3542" s="4" t="s">
        <v>2341</v>
      </c>
      <c r="B3542" s="8" t="s">
        <v>3537</v>
      </c>
      <c r="C3542" s="6">
        <v>5.0999999999999996</v>
      </c>
      <c r="D3542" s="2">
        <f t="shared" si="110"/>
        <v>2.3504972470841334</v>
      </c>
      <c r="E3542" s="2">
        <v>3.4699999999999998E-4</v>
      </c>
      <c r="F3542" s="7">
        <f t="shared" si="111"/>
        <v>3.459670525209126</v>
      </c>
      <c r="G3542" s="7"/>
    </row>
    <row r="3543" spans="1:7" ht="20.100000000000001" customHeight="1">
      <c r="A3543" s="4" t="s">
        <v>2341</v>
      </c>
      <c r="B3543" s="8" t="s">
        <v>3538</v>
      </c>
      <c r="C3543" s="6">
        <v>1.64</v>
      </c>
      <c r="D3543" s="2">
        <f t="shared" si="110"/>
        <v>0.71369581484335898</v>
      </c>
      <c r="E3543" s="2">
        <v>8.4899999999999993E-3</v>
      </c>
      <c r="F3543" s="7">
        <f t="shared" si="111"/>
        <v>2.0710923097560472</v>
      </c>
      <c r="G3543" s="7"/>
    </row>
    <row r="3544" spans="1:7" ht="20.100000000000001" customHeight="1">
      <c r="A3544" s="4" t="s">
        <v>2341</v>
      </c>
      <c r="B3544" s="8" t="s">
        <v>3539</v>
      </c>
      <c r="C3544" s="6">
        <v>2.14</v>
      </c>
      <c r="D3544" s="2">
        <f t="shared" si="110"/>
        <v>1.0976107966264224</v>
      </c>
      <c r="E3544" s="2">
        <v>1.41E-2</v>
      </c>
      <c r="F3544" s="7">
        <f t="shared" si="111"/>
        <v>1.8507808873446199</v>
      </c>
      <c r="G3544" s="7"/>
    </row>
    <row r="3545" spans="1:7" ht="20.100000000000001" customHeight="1">
      <c r="A3545" s="4" t="s">
        <v>2341</v>
      </c>
      <c r="B3545" s="8" t="s">
        <v>3540</v>
      </c>
      <c r="C3545" s="6">
        <v>105.42</v>
      </c>
      <c r="D3545" s="2">
        <f t="shared" si="110"/>
        <v>6.7200047869548074</v>
      </c>
      <c r="E3545" s="7">
        <v>1.9300000000000001E-106</v>
      </c>
      <c r="F3545" s="7">
        <f t="shared" si="111"/>
        <v>105.71444269099221</v>
      </c>
      <c r="G3545" s="7"/>
    </row>
    <row r="3546" spans="1:7" ht="20.100000000000001" customHeight="1">
      <c r="A3546" s="4" t="s">
        <v>2341</v>
      </c>
      <c r="B3546" s="8" t="s">
        <v>3541</v>
      </c>
      <c r="C3546" s="6">
        <v>2.1</v>
      </c>
      <c r="D3546" s="2">
        <f t="shared" si="110"/>
        <v>1.0703893278913981</v>
      </c>
      <c r="E3546" s="7">
        <v>6.2299999999999995E-8</v>
      </c>
      <c r="F3546" s="7">
        <f t="shared" si="111"/>
        <v>7.2055119533408298</v>
      </c>
      <c r="G3546" s="7"/>
    </row>
    <row r="3547" spans="1:7" ht="20.100000000000001" customHeight="1">
      <c r="A3547" s="4" t="s">
        <v>2341</v>
      </c>
      <c r="B3547" s="8" t="s">
        <v>3542</v>
      </c>
      <c r="C3547" s="6">
        <v>5.86</v>
      </c>
      <c r="D3547" s="2">
        <f t="shared" si="110"/>
        <v>2.5509006646475232</v>
      </c>
      <c r="E3547" s="7">
        <v>7.7500000000000006E-30</v>
      </c>
      <c r="F3547" s="7">
        <f t="shared" si="111"/>
        <v>29.110698297493688</v>
      </c>
      <c r="G3547" s="7"/>
    </row>
    <row r="3548" spans="1:7" ht="20.100000000000001" customHeight="1">
      <c r="A3548" s="4" t="s">
        <v>2341</v>
      </c>
      <c r="B3548" s="8" t="s">
        <v>3543</v>
      </c>
      <c r="C3548" s="6">
        <v>4.0599999999999996</v>
      </c>
      <c r="D3548" s="2">
        <f t="shared" si="110"/>
        <v>2.0214797274104517</v>
      </c>
      <c r="E3548" s="7">
        <v>5.07E-24</v>
      </c>
      <c r="F3548" s="7">
        <f t="shared" si="111"/>
        <v>23.294992040666664</v>
      </c>
      <c r="G3548" s="7"/>
    </row>
    <row r="3549" spans="1:7" ht="20.100000000000001" customHeight="1">
      <c r="A3549" s="4" t="s">
        <v>2341</v>
      </c>
      <c r="B3549" s="8" t="s">
        <v>3544</v>
      </c>
      <c r="C3549" s="6">
        <v>2.2200000000000002</v>
      </c>
      <c r="D3549" s="2">
        <f t="shared" si="110"/>
        <v>1.1505596765753814</v>
      </c>
      <c r="E3549" s="7">
        <v>1.03E-9</v>
      </c>
      <c r="F3549" s="7">
        <f t="shared" si="111"/>
        <v>8.9871627752948271</v>
      </c>
      <c r="G3549" s="7"/>
    </row>
    <row r="3550" spans="1:7" ht="20.100000000000001" customHeight="1">
      <c r="A3550" s="4" t="s">
        <v>2341</v>
      </c>
      <c r="B3550" s="8" t="s">
        <v>3545</v>
      </c>
      <c r="C3550" s="6">
        <v>1.87</v>
      </c>
      <c r="D3550" s="2">
        <f t="shared" si="110"/>
        <v>0.90303827011291216</v>
      </c>
      <c r="E3550" s="7">
        <v>2.34E-5</v>
      </c>
      <c r="F3550" s="7">
        <f t="shared" si="111"/>
        <v>4.6307841425898566</v>
      </c>
      <c r="G3550" s="7"/>
    </row>
    <row r="3551" spans="1:7" ht="20.100000000000001" customHeight="1">
      <c r="A3551" s="4" t="s">
        <v>2341</v>
      </c>
      <c r="B3551" s="8" t="s">
        <v>3546</v>
      </c>
      <c r="C3551" s="6">
        <v>1.78</v>
      </c>
      <c r="D3551" s="2">
        <f t="shared" si="110"/>
        <v>0.83187724119167306</v>
      </c>
      <c r="E3551" s="2">
        <v>1.4899999999999999E-4</v>
      </c>
      <c r="F3551" s="7">
        <f t="shared" si="111"/>
        <v>3.826813731587726</v>
      </c>
      <c r="G3551" s="7"/>
    </row>
    <row r="3552" spans="1:7" ht="20.100000000000001" customHeight="1">
      <c r="A3552" s="4" t="s">
        <v>2341</v>
      </c>
      <c r="B3552" s="8" t="s">
        <v>3547</v>
      </c>
      <c r="C3552" s="6">
        <v>1.59</v>
      </c>
      <c r="D3552" s="2">
        <f t="shared" si="110"/>
        <v>0.66902676550963081</v>
      </c>
      <c r="E3552" s="2">
        <v>3.5899999999999999E-3</v>
      </c>
      <c r="F3552" s="7">
        <f t="shared" si="111"/>
        <v>2.4449055514216806</v>
      </c>
      <c r="G3552" s="7"/>
    </row>
    <row r="3553" spans="1:7" ht="20.100000000000001" customHeight="1">
      <c r="A3553" s="4" t="s">
        <v>2341</v>
      </c>
      <c r="B3553" s="8" t="s">
        <v>3548</v>
      </c>
      <c r="C3553" s="6">
        <v>1.47</v>
      </c>
      <c r="D3553" s="2">
        <f t="shared" si="110"/>
        <v>0.55581615506163962</v>
      </c>
      <c r="E3553" s="2">
        <v>1.1299999999999999E-2</v>
      </c>
      <c r="F3553" s="7">
        <f t="shared" si="111"/>
        <v>1.9469215565165801</v>
      </c>
      <c r="G3553" s="7"/>
    </row>
    <row r="3554" spans="1:7" ht="20.100000000000001" customHeight="1">
      <c r="A3554" s="4" t="s">
        <v>2341</v>
      </c>
      <c r="B3554" s="8" t="s">
        <v>3549</v>
      </c>
      <c r="C3554" s="6">
        <v>1.71</v>
      </c>
      <c r="D3554" s="2">
        <f t="shared" si="110"/>
        <v>0.77399632511117322</v>
      </c>
      <c r="E3554" s="2">
        <v>8.8199999999999997E-4</v>
      </c>
      <c r="F3554" s="7">
        <f t="shared" si="111"/>
        <v>3.0545314148681801</v>
      </c>
      <c r="G3554" s="7"/>
    </row>
    <row r="3555" spans="1:7" ht="20.100000000000001" customHeight="1">
      <c r="A3555" s="4" t="s">
        <v>2341</v>
      </c>
      <c r="B3555" s="8" t="s">
        <v>3550</v>
      </c>
      <c r="C3555" s="6">
        <v>7.57</v>
      </c>
      <c r="D3555" s="2">
        <f t="shared" si="110"/>
        <v>2.9202933002110072</v>
      </c>
      <c r="E3555" s="7">
        <v>1.4799999999999999E-52</v>
      </c>
      <c r="F3555" s="7">
        <f t="shared" si="111"/>
        <v>51.829738284605043</v>
      </c>
      <c r="G3555" s="7"/>
    </row>
    <row r="3556" spans="1:7" ht="20.100000000000001" customHeight="1">
      <c r="A3556" s="4" t="s">
        <v>2341</v>
      </c>
      <c r="B3556" s="8" t="s">
        <v>3551</v>
      </c>
      <c r="C3556" s="6">
        <v>4.08</v>
      </c>
      <c r="D3556" s="2">
        <f t="shared" si="110"/>
        <v>2.0285691521967708</v>
      </c>
      <c r="E3556" s="7">
        <v>2.53E-23</v>
      </c>
      <c r="F3556" s="7">
        <f t="shared" si="111"/>
        <v>22.596879478824182</v>
      </c>
      <c r="G3556" s="7"/>
    </row>
    <row r="3557" spans="1:7" ht="20.100000000000001" customHeight="1">
      <c r="A3557" s="4" t="s">
        <v>2341</v>
      </c>
      <c r="B3557" s="8" t="s">
        <v>3552</v>
      </c>
      <c r="C3557" s="6">
        <v>147.03</v>
      </c>
      <c r="D3557" s="2">
        <f t="shared" si="110"/>
        <v>7.1999667423561888</v>
      </c>
      <c r="E3557" s="7">
        <v>3.1400000000000003E-13</v>
      </c>
      <c r="F3557" s="7">
        <f t="shared" si="111"/>
        <v>12.503070351926784</v>
      </c>
      <c r="G3557" s="7"/>
    </row>
    <row r="3558" spans="1:7" ht="20.100000000000001" customHeight="1">
      <c r="A3558" s="4" t="s">
        <v>2341</v>
      </c>
      <c r="B3558" s="8" t="s">
        <v>3553</v>
      </c>
      <c r="C3558" s="6">
        <v>139.1</v>
      </c>
      <c r="D3558" s="2">
        <f t="shared" si="110"/>
        <v>7.1199786096548765</v>
      </c>
      <c r="E3558" s="9">
        <v>1.2E-18</v>
      </c>
      <c r="F3558" s="7">
        <f t="shared" si="111"/>
        <v>17.920818753952375</v>
      </c>
      <c r="G3558" s="7"/>
    </row>
    <row r="3559" spans="1:7" ht="20.100000000000001" customHeight="1">
      <c r="A3559" s="4" t="s">
        <v>2341</v>
      </c>
      <c r="B3559" s="8" t="s">
        <v>3554</v>
      </c>
      <c r="C3559" s="6">
        <v>15.89</v>
      </c>
      <c r="D3559" s="2">
        <f t="shared" si="110"/>
        <v>3.9900472195737944</v>
      </c>
      <c r="E3559" s="10">
        <v>3.9999999999999996E-21</v>
      </c>
      <c r="F3559" s="7">
        <f t="shared" si="111"/>
        <v>20.397940008672037</v>
      </c>
      <c r="G3559" s="7"/>
    </row>
    <row r="3560" spans="1:7" ht="20.100000000000001" customHeight="1">
      <c r="A3560" s="4" t="s">
        <v>2341</v>
      </c>
      <c r="B3560" s="8" t="s">
        <v>3555</v>
      </c>
      <c r="C3560" s="6">
        <v>6.15</v>
      </c>
      <c r="D3560" s="2">
        <f t="shared" si="110"/>
        <v>2.6205864104518777</v>
      </c>
      <c r="E3560" s="2">
        <v>1.1E-4</v>
      </c>
      <c r="F3560" s="7">
        <f t="shared" si="111"/>
        <v>3.9586073148417746</v>
      </c>
      <c r="G3560" s="7"/>
    </row>
    <row r="3561" spans="1:7" ht="20.100000000000001" customHeight="1">
      <c r="A3561" s="4" t="s">
        <v>2341</v>
      </c>
      <c r="B3561" s="8" t="s">
        <v>3556</v>
      </c>
      <c r="C3561" s="6">
        <v>1.93</v>
      </c>
      <c r="D3561" s="2">
        <f t="shared" si="110"/>
        <v>0.94860084749335571</v>
      </c>
      <c r="E3561" s="2">
        <v>2.66E-3</v>
      </c>
      <c r="F3561" s="7">
        <f t="shared" si="111"/>
        <v>2.575118363368933</v>
      </c>
      <c r="G3561" s="7"/>
    </row>
    <row r="3562" spans="1:7" ht="20.100000000000001" customHeight="1">
      <c r="A3562" s="4" t="s">
        <v>2341</v>
      </c>
      <c r="B3562" s="8" t="s">
        <v>3557</v>
      </c>
      <c r="C3562" s="6">
        <v>2.77</v>
      </c>
      <c r="D3562" s="2">
        <f t="shared" si="110"/>
        <v>1.4698859762744638</v>
      </c>
      <c r="E3562" s="7">
        <v>6.5300000000000004E-9</v>
      </c>
      <c r="F3562" s="7">
        <f t="shared" si="111"/>
        <v>8.1850868187249262</v>
      </c>
      <c r="G3562" s="7"/>
    </row>
    <row r="3563" spans="1:7" ht="20.100000000000001" customHeight="1">
      <c r="A3563" s="4" t="s">
        <v>2341</v>
      </c>
      <c r="B3563" s="8" t="s">
        <v>3558</v>
      </c>
      <c r="C3563" s="6">
        <v>1.91</v>
      </c>
      <c r="D3563" s="2">
        <f t="shared" si="110"/>
        <v>0.93357263826102388</v>
      </c>
      <c r="E3563" s="2">
        <v>5.0199999999999995E-4</v>
      </c>
      <c r="F3563" s="7">
        <f t="shared" si="111"/>
        <v>3.2992962828549803</v>
      </c>
      <c r="G3563" s="7"/>
    </row>
    <row r="3564" spans="1:7" ht="20.100000000000001" customHeight="1">
      <c r="A3564" s="4" t="s">
        <v>2341</v>
      </c>
      <c r="B3564" s="8" t="s">
        <v>3559</v>
      </c>
      <c r="C3564" s="6">
        <v>9.58</v>
      </c>
      <c r="D3564" s="2">
        <f t="shared" si="110"/>
        <v>3.2600256559614555</v>
      </c>
      <c r="E3564" s="7">
        <v>3.5599999999999999E-11</v>
      </c>
      <c r="F3564" s="7">
        <f t="shared" si="111"/>
        <v>10.448550002027122</v>
      </c>
      <c r="G3564" s="7"/>
    </row>
    <row r="3565" spans="1:7" ht="20.100000000000001" customHeight="1">
      <c r="A3565" s="4" t="s">
        <v>2341</v>
      </c>
      <c r="B3565" s="8" t="s">
        <v>3560</v>
      </c>
      <c r="C3565" s="6">
        <v>6.82</v>
      </c>
      <c r="D3565" s="2">
        <f t="shared" si="110"/>
        <v>2.7697717392494479</v>
      </c>
      <c r="E3565" s="7">
        <v>7.3899999999999998E-21</v>
      </c>
      <c r="F3565" s="7">
        <f t="shared" si="111"/>
        <v>20.131355561605172</v>
      </c>
      <c r="G3565" s="7"/>
    </row>
    <row r="3566" spans="1:7" ht="20.100000000000001" customHeight="1">
      <c r="A3566" s="4" t="s">
        <v>2341</v>
      </c>
      <c r="B3566" s="8" t="s">
        <v>3561</v>
      </c>
      <c r="C3566" s="6">
        <v>4.03</v>
      </c>
      <c r="D3566" s="2">
        <f t="shared" si="110"/>
        <v>2.0107798387532427</v>
      </c>
      <c r="E3566" s="2">
        <v>1.0200000000000001E-3</v>
      </c>
      <c r="F3566" s="7">
        <f t="shared" si="111"/>
        <v>2.991399828238082</v>
      </c>
      <c r="G3566" s="7"/>
    </row>
    <row r="3567" spans="1:7" ht="20.100000000000001" customHeight="1">
      <c r="A3567" s="4" t="s">
        <v>2341</v>
      </c>
      <c r="B3567" s="8" t="s">
        <v>3562</v>
      </c>
      <c r="C3567" s="6">
        <v>1.99</v>
      </c>
      <c r="D3567" s="2">
        <f t="shared" si="110"/>
        <v>0.99276843076892418</v>
      </c>
      <c r="E3567" s="2">
        <v>1.37E-2</v>
      </c>
      <c r="F3567" s="7">
        <f t="shared" si="111"/>
        <v>1.8632794328435929</v>
      </c>
      <c r="G3567" s="7"/>
    </row>
    <row r="3568" spans="1:7" ht="20.100000000000001" customHeight="1">
      <c r="A3568" s="4" t="s">
        <v>2341</v>
      </c>
      <c r="B3568" s="8" t="s">
        <v>3563</v>
      </c>
      <c r="C3568" s="6">
        <v>1.92</v>
      </c>
      <c r="D3568" s="2">
        <f t="shared" si="110"/>
        <v>0.94110631094643149</v>
      </c>
      <c r="E3568" s="7">
        <v>6.3099999999999997E-6</v>
      </c>
      <c r="F3568" s="7">
        <f t="shared" si="111"/>
        <v>5.1999706407558648</v>
      </c>
      <c r="G3568" s="7"/>
    </row>
    <row r="3569" spans="1:7" ht="20.100000000000001" customHeight="1">
      <c r="A3569" s="4" t="s">
        <v>2341</v>
      </c>
      <c r="B3569" s="8" t="s">
        <v>3564</v>
      </c>
      <c r="C3569" s="6">
        <v>1.47</v>
      </c>
      <c r="D3569" s="2">
        <f t="shared" si="110"/>
        <v>0.55581615506163962</v>
      </c>
      <c r="E3569" s="2">
        <v>1.5900000000000001E-2</v>
      </c>
      <c r="F3569" s="7">
        <f t="shared" si="111"/>
        <v>1.7986028756795482</v>
      </c>
      <c r="G3569" s="7"/>
    </row>
    <row r="3570" spans="1:7" ht="20.100000000000001" customHeight="1">
      <c r="A3570" s="4" t="s">
        <v>2341</v>
      </c>
      <c r="B3570" s="8" t="s">
        <v>3565</v>
      </c>
      <c r="C3570" s="6">
        <v>3.32</v>
      </c>
      <c r="D3570" s="2">
        <f t="shared" si="110"/>
        <v>1.7311832415721999</v>
      </c>
      <c r="E3570" s="7">
        <v>3.65E-12</v>
      </c>
      <c r="F3570" s="7">
        <f t="shared" si="111"/>
        <v>11.437707135543524</v>
      </c>
      <c r="G3570" s="7"/>
    </row>
    <row r="3571" spans="1:7" ht="20.100000000000001" customHeight="1">
      <c r="A3571" s="4" t="s">
        <v>2341</v>
      </c>
      <c r="B3571" s="8" t="s">
        <v>3566</v>
      </c>
      <c r="C3571" s="6">
        <v>2.41</v>
      </c>
      <c r="D3571" s="2">
        <f t="shared" si="110"/>
        <v>1.2690331464552369</v>
      </c>
      <c r="E3571" s="7">
        <v>4.7900000000000002E-9</v>
      </c>
      <c r="F3571" s="7">
        <f t="shared" si="111"/>
        <v>8.3196644865854346</v>
      </c>
      <c r="G3571" s="7"/>
    </row>
    <row r="3572" spans="1:7" ht="20.100000000000001" customHeight="1">
      <c r="A3572" s="4" t="s">
        <v>2341</v>
      </c>
      <c r="B3572" s="8" t="s">
        <v>3567</v>
      </c>
      <c r="C3572" s="6">
        <v>1.65</v>
      </c>
      <c r="D3572" s="2">
        <f t="shared" si="110"/>
        <v>0.72246602447109098</v>
      </c>
      <c r="E3572" s="2">
        <v>5.0900000000000001E-4</v>
      </c>
      <c r="F3572" s="7">
        <f t="shared" si="111"/>
        <v>3.2932822176632408</v>
      </c>
      <c r="G3572" s="7"/>
    </row>
    <row r="3573" spans="1:7" ht="20.100000000000001" customHeight="1">
      <c r="A3573" s="4" t="s">
        <v>2341</v>
      </c>
      <c r="B3573" s="8" t="s">
        <v>3568</v>
      </c>
      <c r="C3573" s="6">
        <v>59.71</v>
      </c>
      <c r="D3573" s="2">
        <f t="shared" si="110"/>
        <v>5.8999006636011693</v>
      </c>
      <c r="E3573" s="7">
        <v>1.6499999999999999E-99</v>
      </c>
      <c r="F3573" s="7">
        <f t="shared" si="111"/>
        <v>98.782516055786076</v>
      </c>
      <c r="G3573" s="7"/>
    </row>
    <row r="3574" spans="1:7" ht="20.100000000000001" customHeight="1">
      <c r="A3574" s="4" t="s">
        <v>2341</v>
      </c>
      <c r="B3574" s="8" t="s">
        <v>3569</v>
      </c>
      <c r="C3574" s="6">
        <v>40.79</v>
      </c>
      <c r="D3574" s="2">
        <f t="shared" si="110"/>
        <v>5.3501436020177984</v>
      </c>
      <c r="E3574" s="7">
        <v>1.6500000000000001E-58</v>
      </c>
      <c r="F3574" s="7">
        <f t="shared" si="111"/>
        <v>57.782516055786083</v>
      </c>
      <c r="G3574" s="7"/>
    </row>
    <row r="3575" spans="1:7" ht="20.100000000000001" customHeight="1">
      <c r="A3575" s="4" t="s">
        <v>2341</v>
      </c>
      <c r="B3575" s="8" t="s">
        <v>3570</v>
      </c>
      <c r="C3575" s="6">
        <v>8.4600000000000009</v>
      </c>
      <c r="D3575" s="2">
        <f t="shared" si="110"/>
        <v>3.0806576633452254</v>
      </c>
      <c r="E3575" s="7">
        <v>1.27E-5</v>
      </c>
      <c r="F3575" s="7">
        <f t="shared" si="111"/>
        <v>4.8961962790440428</v>
      </c>
      <c r="G3575" s="7"/>
    </row>
    <row r="3576" spans="1:7" ht="20.100000000000001" customHeight="1">
      <c r="A3576" s="4" t="s">
        <v>2341</v>
      </c>
      <c r="B3576" s="8" t="s">
        <v>3571</v>
      </c>
      <c r="C3576" s="6">
        <v>6.19</v>
      </c>
      <c r="D3576" s="2">
        <f t="shared" si="110"/>
        <v>2.6299394094395403</v>
      </c>
      <c r="E3576" s="7">
        <v>8.7599999999999996E-18</v>
      </c>
      <c r="F3576" s="7">
        <f t="shared" si="111"/>
        <v>17.057495893831916</v>
      </c>
      <c r="G3576" s="7"/>
    </row>
    <row r="3577" spans="1:7" ht="20.100000000000001" customHeight="1">
      <c r="A3577" s="4" t="s">
        <v>2341</v>
      </c>
      <c r="B3577" s="8" t="s">
        <v>3572</v>
      </c>
      <c r="C3577" s="6">
        <v>1.68</v>
      </c>
      <c r="D3577" s="2">
        <f t="shared" si="110"/>
        <v>0.74846123300403555</v>
      </c>
      <c r="E3577" s="2">
        <v>8.4600000000000005E-3</v>
      </c>
      <c r="F3577" s="7">
        <f t="shared" si="111"/>
        <v>2.072629636960976</v>
      </c>
      <c r="G3577" s="7"/>
    </row>
    <row r="3578" spans="1:7" ht="20.100000000000001" customHeight="1">
      <c r="A3578" s="4" t="s">
        <v>2341</v>
      </c>
      <c r="B3578" s="8" t="s">
        <v>3573</v>
      </c>
      <c r="C3578" s="6">
        <v>1.58</v>
      </c>
      <c r="D3578" s="2">
        <f t="shared" si="110"/>
        <v>0.65992455840237829</v>
      </c>
      <c r="E3578" s="2">
        <v>1.4599999999999999E-3</v>
      </c>
      <c r="F3578" s="7">
        <f t="shared" si="111"/>
        <v>2.8356471442155629</v>
      </c>
      <c r="G3578" s="7"/>
    </row>
    <row r="3579" spans="1:7" ht="20.100000000000001" customHeight="1">
      <c r="A3579" s="4" t="s">
        <v>2341</v>
      </c>
      <c r="B3579" s="8" t="s">
        <v>3574</v>
      </c>
      <c r="C3579" s="6">
        <v>5.13</v>
      </c>
      <c r="D3579" s="2">
        <f t="shared" si="110"/>
        <v>2.3589588258323295</v>
      </c>
      <c r="E3579" s="7">
        <v>3.1500000000000001E-11</v>
      </c>
      <c r="F3579" s="7">
        <f t="shared" si="111"/>
        <v>10.501689446210399</v>
      </c>
      <c r="G3579" s="7"/>
    </row>
    <row r="3580" spans="1:7" ht="20.100000000000001" customHeight="1">
      <c r="A3580" s="4" t="s">
        <v>2341</v>
      </c>
      <c r="B3580" s="8" t="s">
        <v>3575</v>
      </c>
      <c r="C3580" s="6">
        <v>2.16</v>
      </c>
      <c r="D3580" s="2">
        <f t="shared" si="110"/>
        <v>1.1110313123887441</v>
      </c>
      <c r="E3580" s="7">
        <v>1.29E-7</v>
      </c>
      <c r="F3580" s="7">
        <f t="shared" si="111"/>
        <v>6.8894102897007503</v>
      </c>
      <c r="G3580" s="7"/>
    </row>
    <row r="3581" spans="1:7" ht="20.100000000000001" customHeight="1">
      <c r="A3581" s="4" t="s">
        <v>2341</v>
      </c>
      <c r="B3581" s="8" t="s">
        <v>3576</v>
      </c>
      <c r="C3581" s="6">
        <v>2.25</v>
      </c>
      <c r="D3581" s="2">
        <f t="shared" si="110"/>
        <v>1.1699250014423124</v>
      </c>
      <c r="E3581" s="2">
        <v>7.9199999999999995E-4</v>
      </c>
      <c r="F3581" s="7">
        <f t="shared" si="111"/>
        <v>3.1012748184105061</v>
      </c>
      <c r="G3581" s="7"/>
    </row>
    <row r="3582" spans="1:7" ht="20.100000000000001" customHeight="1">
      <c r="A3582" s="4" t="s">
        <v>2341</v>
      </c>
      <c r="B3582" s="8" t="s">
        <v>3577</v>
      </c>
      <c r="C3582" s="6">
        <v>2.25</v>
      </c>
      <c r="D3582" s="2">
        <f t="shared" si="110"/>
        <v>1.1699250014423124</v>
      </c>
      <c r="E3582" s="7">
        <v>1.7599999999999999E-8</v>
      </c>
      <c r="F3582" s="7">
        <f t="shared" si="111"/>
        <v>7.7544873321858505</v>
      </c>
      <c r="G3582" s="7"/>
    </row>
    <row r="3583" spans="1:7" ht="20.100000000000001" customHeight="1">
      <c r="A3583" s="4" t="s">
        <v>2341</v>
      </c>
      <c r="B3583" s="8" t="s">
        <v>3578</v>
      </c>
      <c r="C3583" s="6">
        <v>1.68</v>
      </c>
      <c r="D3583" s="2">
        <f t="shared" si="110"/>
        <v>0.74846123300403555</v>
      </c>
      <c r="E3583" s="2">
        <v>5.2499999999999997E-4</v>
      </c>
      <c r="F3583" s="7">
        <f t="shared" si="111"/>
        <v>3.2798406965940425</v>
      </c>
      <c r="G3583" s="7"/>
    </row>
    <row r="3584" spans="1:7" ht="20.100000000000001" customHeight="1">
      <c r="A3584" s="4" t="s">
        <v>2341</v>
      </c>
      <c r="B3584" s="8" t="s">
        <v>3579</v>
      </c>
      <c r="C3584" s="6">
        <v>2.35</v>
      </c>
      <c r="D3584" s="2">
        <f t="shared" si="110"/>
        <v>1.232660756790275</v>
      </c>
      <c r="E3584" s="7">
        <v>6.4199999999999995E-7</v>
      </c>
      <c r="F3584" s="7">
        <f t="shared" si="111"/>
        <v>6.1924649719311455</v>
      </c>
      <c r="G3584" s="7"/>
    </row>
    <row r="3585" spans="1:7" ht="20.100000000000001" customHeight="1">
      <c r="A3585" s="4" t="s">
        <v>2341</v>
      </c>
      <c r="B3585" s="8" t="s">
        <v>3580</v>
      </c>
      <c r="C3585" s="6">
        <v>1.75</v>
      </c>
      <c r="D3585" s="2">
        <f t="shared" si="110"/>
        <v>0.80735492205760406</v>
      </c>
      <c r="E3585" s="7">
        <v>4.2899999999999999E-5</v>
      </c>
      <c r="F3585" s="7">
        <f t="shared" si="111"/>
        <v>4.3675427078152751</v>
      </c>
      <c r="G3585" s="7"/>
    </row>
    <row r="3586" spans="1:7" ht="20.100000000000001" customHeight="1">
      <c r="A3586" s="4" t="s">
        <v>2341</v>
      </c>
      <c r="B3586" s="8" t="s">
        <v>3581</v>
      </c>
      <c r="C3586" s="6">
        <v>5.86</v>
      </c>
      <c r="D3586" s="2">
        <f t="shared" si="110"/>
        <v>2.5509006646475232</v>
      </c>
      <c r="E3586" s="7">
        <v>4.8499999999999999E-16</v>
      </c>
      <c r="F3586" s="7">
        <f t="shared" si="111"/>
        <v>15.314258261397736</v>
      </c>
      <c r="G3586" s="7"/>
    </row>
    <row r="3587" spans="1:7" ht="20.100000000000001" customHeight="1">
      <c r="A3587" s="4" t="s">
        <v>2341</v>
      </c>
      <c r="B3587" s="8" t="s">
        <v>3582</v>
      </c>
      <c r="C3587" s="6">
        <v>1.77</v>
      </c>
      <c r="D3587" s="2">
        <f t="shared" ref="D3587:D3650" si="112">LOG(C3587,2)</f>
        <v>0.82374936030827284</v>
      </c>
      <c r="E3587" s="7">
        <v>5.7500000000000002E-5</v>
      </c>
      <c r="F3587" s="7">
        <f t="shared" ref="F3587:F3650" si="113">-LOG(E3587,10)</f>
        <v>4.2403321553103694</v>
      </c>
      <c r="G3587" s="7"/>
    </row>
    <row r="3588" spans="1:7" ht="20.100000000000001" customHeight="1">
      <c r="A3588" s="4" t="s">
        <v>2341</v>
      </c>
      <c r="B3588" s="8" t="s">
        <v>3583</v>
      </c>
      <c r="C3588" s="6">
        <v>2.19</v>
      </c>
      <c r="D3588" s="2">
        <f t="shared" si="112"/>
        <v>1.1309308698264486</v>
      </c>
      <c r="E3588" s="7">
        <v>2.5100000000000001E-7</v>
      </c>
      <c r="F3588" s="7">
        <f t="shared" si="113"/>
        <v>6.6003262785189607</v>
      </c>
      <c r="G3588" s="7"/>
    </row>
    <row r="3589" spans="1:7" ht="20.100000000000001" customHeight="1">
      <c r="A3589" s="4" t="s">
        <v>2341</v>
      </c>
      <c r="B3589" s="8" t="s">
        <v>3584</v>
      </c>
      <c r="C3589" s="6">
        <v>5.74</v>
      </c>
      <c r="D3589" s="2">
        <f t="shared" si="112"/>
        <v>2.5210507369009632</v>
      </c>
      <c r="E3589" s="7">
        <v>3.43E-10</v>
      </c>
      <c r="F3589" s="7">
        <f t="shared" si="113"/>
        <v>9.4647058799572292</v>
      </c>
      <c r="G3589" s="7"/>
    </row>
    <row r="3590" spans="1:7" ht="20.100000000000001" customHeight="1">
      <c r="A3590" s="4" t="s">
        <v>2341</v>
      </c>
      <c r="B3590" s="8" t="s">
        <v>3585</v>
      </c>
      <c r="C3590" s="6">
        <v>1.51</v>
      </c>
      <c r="D3590" s="2">
        <f t="shared" si="112"/>
        <v>0.5945485495503543</v>
      </c>
      <c r="E3590" s="2">
        <v>3.7299999999999998E-3</v>
      </c>
      <c r="F3590" s="7">
        <f t="shared" si="113"/>
        <v>2.4282911681913122</v>
      </c>
      <c r="G3590" s="7"/>
    </row>
    <row r="3591" spans="1:7" ht="20.100000000000001" customHeight="1">
      <c r="A3591" s="4" t="s">
        <v>2341</v>
      </c>
      <c r="B3591" s="8" t="s">
        <v>3586</v>
      </c>
      <c r="C3591" s="6">
        <v>1.48</v>
      </c>
      <c r="D3591" s="2">
        <f t="shared" si="112"/>
        <v>0.56559717585422509</v>
      </c>
      <c r="E3591" s="2">
        <v>8.1399999999999997E-3</v>
      </c>
      <c r="F3591" s="7">
        <f t="shared" si="113"/>
        <v>2.0893755951107984</v>
      </c>
      <c r="G3591" s="7"/>
    </row>
    <row r="3592" spans="1:7" ht="20.100000000000001" customHeight="1">
      <c r="A3592" s="4" t="s">
        <v>2341</v>
      </c>
      <c r="B3592" s="8" t="s">
        <v>3587</v>
      </c>
      <c r="C3592" s="6">
        <v>2.48</v>
      </c>
      <c r="D3592" s="2">
        <f t="shared" si="112"/>
        <v>1.3103401206121505</v>
      </c>
      <c r="E3592" s="2">
        <v>2.99E-4</v>
      </c>
      <c r="F3592" s="7">
        <f t="shared" si="113"/>
        <v>3.52432881167557</v>
      </c>
      <c r="G3592" s="7"/>
    </row>
    <row r="3593" spans="1:7" ht="20.100000000000001" customHeight="1">
      <c r="A3593" s="4" t="s">
        <v>2341</v>
      </c>
      <c r="B3593" s="8" t="s">
        <v>3588</v>
      </c>
      <c r="C3593" s="6">
        <v>3.41</v>
      </c>
      <c r="D3593" s="2">
        <f t="shared" si="112"/>
        <v>1.7697717392494476</v>
      </c>
      <c r="E3593" s="2">
        <v>3.7499999999999999E-3</v>
      </c>
      <c r="F3593" s="7">
        <f t="shared" si="113"/>
        <v>2.4259687322722812</v>
      </c>
      <c r="G3593" s="7"/>
    </row>
    <row r="3594" spans="1:7" ht="20.100000000000001" customHeight="1">
      <c r="A3594" s="4" t="s">
        <v>2341</v>
      </c>
      <c r="B3594" s="8" t="s">
        <v>3589</v>
      </c>
      <c r="C3594" s="6">
        <v>2.81</v>
      </c>
      <c r="D3594" s="2">
        <f t="shared" si="112"/>
        <v>1.4905701304462016</v>
      </c>
      <c r="E3594" s="7">
        <v>7.8599999999999993E-6</v>
      </c>
      <c r="F3594" s="7">
        <f t="shared" si="113"/>
        <v>5.1045774539605917</v>
      </c>
      <c r="G3594" s="7"/>
    </row>
    <row r="3595" spans="1:7" ht="20.100000000000001" customHeight="1">
      <c r="A3595" s="4" t="s">
        <v>2341</v>
      </c>
      <c r="B3595" s="8" t="s">
        <v>3590</v>
      </c>
      <c r="C3595" s="6">
        <v>2.39</v>
      </c>
      <c r="D3595" s="2">
        <f t="shared" si="112"/>
        <v>1.2570106182060239</v>
      </c>
      <c r="E3595" s="7">
        <v>1.4700000000000001E-10</v>
      </c>
      <c r="F3595" s="7">
        <f t="shared" si="113"/>
        <v>9.8326826652518236</v>
      </c>
      <c r="G3595" s="7"/>
    </row>
    <row r="3596" spans="1:7" ht="20.100000000000001" customHeight="1">
      <c r="A3596" s="4" t="s">
        <v>2341</v>
      </c>
      <c r="B3596" s="8" t="s">
        <v>3591</v>
      </c>
      <c r="C3596" s="6">
        <v>9.32</v>
      </c>
      <c r="D3596" s="2">
        <f t="shared" si="112"/>
        <v>3.2203299548795559</v>
      </c>
      <c r="E3596" s="7">
        <v>1.81E-6</v>
      </c>
      <c r="F3596" s="7">
        <f t="shared" si="113"/>
        <v>5.7423214251308154</v>
      </c>
      <c r="G3596" s="7"/>
    </row>
    <row r="3597" spans="1:7" ht="20.100000000000001" customHeight="1">
      <c r="A3597" s="4" t="s">
        <v>2341</v>
      </c>
      <c r="B3597" s="8" t="s">
        <v>3592</v>
      </c>
      <c r="C3597" s="6">
        <v>1.67</v>
      </c>
      <c r="D3597" s="2">
        <f t="shared" si="112"/>
        <v>0.73984810269932755</v>
      </c>
      <c r="E3597" s="2">
        <v>6.5700000000000003E-4</v>
      </c>
      <c r="F3597" s="7">
        <f t="shared" si="113"/>
        <v>3.1824346304402189</v>
      </c>
      <c r="G3597" s="7"/>
    </row>
    <row r="3598" spans="1:7" ht="20.100000000000001" customHeight="1">
      <c r="A3598" s="4" t="s">
        <v>2341</v>
      </c>
      <c r="B3598" s="8" t="s">
        <v>3593</v>
      </c>
      <c r="C3598" s="6">
        <v>2.0699999999999998</v>
      </c>
      <c r="D3598" s="2">
        <f t="shared" si="112"/>
        <v>1.0496307677246004</v>
      </c>
      <c r="E3598" s="7">
        <v>1.6499999999999999E-8</v>
      </c>
      <c r="F3598" s="7">
        <f t="shared" si="113"/>
        <v>7.7825160557860933</v>
      </c>
      <c r="G3598" s="7"/>
    </row>
    <row r="3599" spans="1:7" ht="20.100000000000001" customHeight="1">
      <c r="A3599" s="4" t="s">
        <v>2341</v>
      </c>
      <c r="B3599" s="8" t="s">
        <v>3594</v>
      </c>
      <c r="C3599" s="6">
        <v>1.54</v>
      </c>
      <c r="D3599" s="2">
        <f t="shared" si="112"/>
        <v>0.62293035092017679</v>
      </c>
      <c r="E3599" s="2">
        <v>7.8499999999999993E-3</v>
      </c>
      <c r="F3599" s="7">
        <f t="shared" si="113"/>
        <v>2.1051303432547472</v>
      </c>
      <c r="G3599" s="7"/>
    </row>
    <row r="3600" spans="1:7" ht="20.100000000000001" customHeight="1">
      <c r="A3600" s="4" t="s">
        <v>2341</v>
      </c>
      <c r="B3600" s="8" t="s">
        <v>3595</v>
      </c>
      <c r="C3600" s="6">
        <v>10.199999999999999</v>
      </c>
      <c r="D3600" s="2">
        <f t="shared" si="112"/>
        <v>3.350497247084133</v>
      </c>
      <c r="E3600" s="7">
        <v>1.5299999999999999E-18</v>
      </c>
      <c r="F3600" s="7">
        <f t="shared" si="113"/>
        <v>17.815308569182402</v>
      </c>
      <c r="G3600" s="7"/>
    </row>
    <row r="3601" spans="1:7" ht="20.100000000000001" customHeight="1">
      <c r="A3601" s="4" t="s">
        <v>2341</v>
      </c>
      <c r="B3601" s="8" t="s">
        <v>3596</v>
      </c>
      <c r="C3601" s="6">
        <v>1.6</v>
      </c>
      <c r="D3601" s="2">
        <f t="shared" si="112"/>
        <v>0.67807190511263782</v>
      </c>
      <c r="E3601" s="2">
        <v>9.59E-4</v>
      </c>
      <c r="F3601" s="7">
        <f t="shared" si="113"/>
        <v>3.018181392829336</v>
      </c>
      <c r="G3601" s="7"/>
    </row>
    <row r="3602" spans="1:7" ht="20.100000000000001" customHeight="1">
      <c r="A3602" s="4" t="s">
        <v>2341</v>
      </c>
      <c r="B3602" s="8" t="s">
        <v>3597</v>
      </c>
      <c r="C3602" s="6">
        <v>133.44</v>
      </c>
      <c r="D3602" s="2">
        <f t="shared" si="112"/>
        <v>7.0600473836699393</v>
      </c>
      <c r="E3602" s="7">
        <v>2.4199999999999998E-13</v>
      </c>
      <c r="F3602" s="7">
        <f t="shared" si="113"/>
        <v>12.616184634019568</v>
      </c>
      <c r="G3602" s="7"/>
    </row>
    <row r="3603" spans="1:7" ht="20.100000000000001" customHeight="1">
      <c r="A3603" s="4" t="s">
        <v>2341</v>
      </c>
      <c r="B3603" s="8" t="s">
        <v>3598</v>
      </c>
      <c r="C3603" s="6">
        <v>1.96</v>
      </c>
      <c r="D3603" s="2">
        <f t="shared" si="112"/>
        <v>0.97085365434048343</v>
      </c>
      <c r="E3603" s="7">
        <v>5.1499999999999998E-5</v>
      </c>
      <c r="F3603" s="7">
        <f t="shared" si="113"/>
        <v>4.2881927709588084</v>
      </c>
      <c r="G3603" s="7"/>
    </row>
    <row r="3604" spans="1:7" ht="20.100000000000001" customHeight="1">
      <c r="A3604" s="4" t="s">
        <v>2341</v>
      </c>
      <c r="B3604" s="8" t="s">
        <v>3599</v>
      </c>
      <c r="C3604" s="6">
        <v>80.45</v>
      </c>
      <c r="D3604" s="2">
        <f t="shared" si="112"/>
        <v>6.3300205158360843</v>
      </c>
      <c r="E3604" s="9">
        <v>1.3E-42</v>
      </c>
      <c r="F3604" s="7">
        <f t="shared" si="113"/>
        <v>41.88605664769316</v>
      </c>
      <c r="G3604" s="7"/>
    </row>
    <row r="3605" spans="1:7" ht="20.100000000000001" customHeight="1">
      <c r="A3605" s="4" t="s">
        <v>2341</v>
      </c>
      <c r="B3605" s="8" t="s">
        <v>3600</v>
      </c>
      <c r="C3605" s="6">
        <v>35.51</v>
      </c>
      <c r="D3605" s="2">
        <f t="shared" si="112"/>
        <v>5.1501534552462465</v>
      </c>
      <c r="E3605" s="7">
        <v>3.02E-34</v>
      </c>
      <c r="F3605" s="7">
        <f t="shared" si="113"/>
        <v>33.519993057042846</v>
      </c>
      <c r="G3605" s="7"/>
    </row>
    <row r="3606" spans="1:7" ht="20.100000000000001" customHeight="1">
      <c r="A3606" s="4" t="s">
        <v>2341</v>
      </c>
      <c r="B3606" s="8" t="s">
        <v>3601</v>
      </c>
      <c r="C3606" s="6">
        <v>4.0599999999999996</v>
      </c>
      <c r="D3606" s="2">
        <f t="shared" si="112"/>
        <v>2.0214797274104517</v>
      </c>
      <c r="E3606" s="7">
        <v>6.31E-16</v>
      </c>
      <c r="F3606" s="7">
        <f t="shared" si="113"/>
        <v>15.199970640755863</v>
      </c>
      <c r="G3606" s="7"/>
    </row>
    <row r="3607" spans="1:7" ht="20.100000000000001" customHeight="1">
      <c r="A3607" s="4" t="s">
        <v>2341</v>
      </c>
      <c r="B3607" s="8" t="s">
        <v>3602</v>
      </c>
      <c r="C3607" s="6">
        <v>2.36</v>
      </c>
      <c r="D3607" s="2">
        <f t="shared" si="112"/>
        <v>1.2387868595871165</v>
      </c>
      <c r="E3607" s="2">
        <v>1.84E-4</v>
      </c>
      <c r="F3607" s="7">
        <f t="shared" si="113"/>
        <v>3.7351821769904627</v>
      </c>
      <c r="G3607" s="7"/>
    </row>
    <row r="3608" spans="1:7" ht="20.100000000000001" customHeight="1">
      <c r="A3608" s="4" t="s">
        <v>2341</v>
      </c>
      <c r="B3608" s="8" t="s">
        <v>3603</v>
      </c>
      <c r="C3608" s="6">
        <v>24.93</v>
      </c>
      <c r="D3608" s="2">
        <f t="shared" si="112"/>
        <v>4.6398109777167758</v>
      </c>
      <c r="E3608" s="7">
        <v>2.5500000000000002E-53</v>
      </c>
      <c r="F3608" s="7">
        <f t="shared" si="113"/>
        <v>52.593459819566036</v>
      </c>
      <c r="G3608" s="7"/>
    </row>
    <row r="3609" spans="1:7" ht="20.100000000000001" customHeight="1">
      <c r="A3609" s="4" t="s">
        <v>2341</v>
      </c>
      <c r="B3609" s="8" t="s">
        <v>3604</v>
      </c>
      <c r="C3609" s="6">
        <v>1.67</v>
      </c>
      <c r="D3609" s="2">
        <f t="shared" si="112"/>
        <v>0.73984810269932755</v>
      </c>
      <c r="E3609" s="2">
        <v>8.9700000000000001E-4</v>
      </c>
      <c r="F3609" s="7">
        <f t="shared" si="113"/>
        <v>3.0472075569559074</v>
      </c>
      <c r="G3609" s="7"/>
    </row>
    <row r="3610" spans="1:7" ht="20.100000000000001" customHeight="1">
      <c r="A3610" s="4" t="s">
        <v>2341</v>
      </c>
      <c r="B3610" s="8" t="s">
        <v>3605</v>
      </c>
      <c r="C3610" s="6">
        <v>117.78</v>
      </c>
      <c r="D3610" s="2">
        <f t="shared" si="112"/>
        <v>6.8799507684126029</v>
      </c>
      <c r="E3610" s="7">
        <v>1.4600000000000001E-16</v>
      </c>
      <c r="F3610" s="7">
        <f t="shared" si="113"/>
        <v>15.835647144215562</v>
      </c>
      <c r="G3610" s="7"/>
    </row>
    <row r="3611" spans="1:7" ht="20.100000000000001" customHeight="1">
      <c r="A3611" s="4" t="s">
        <v>2341</v>
      </c>
      <c r="B3611" s="8" t="s">
        <v>3606</v>
      </c>
      <c r="C3611" s="6">
        <v>2.2799999999999998</v>
      </c>
      <c r="D3611" s="2">
        <f t="shared" si="112"/>
        <v>1.1890338243900169</v>
      </c>
      <c r="E3611" s="7">
        <v>9.31E-5</v>
      </c>
      <c r="F3611" s="7">
        <f t="shared" si="113"/>
        <v>4.0310503190186573</v>
      </c>
      <c r="G3611" s="7"/>
    </row>
    <row r="3612" spans="1:7" ht="20.100000000000001" customHeight="1">
      <c r="A3612" s="4" t="s">
        <v>2341</v>
      </c>
      <c r="B3612" s="8" t="s">
        <v>3607</v>
      </c>
      <c r="C3612" s="6">
        <v>8.69</v>
      </c>
      <c r="D3612" s="2">
        <f t="shared" si="112"/>
        <v>3.1193561770396756</v>
      </c>
      <c r="E3612" s="7">
        <v>2.01E-35</v>
      </c>
      <c r="F3612" s="7">
        <f t="shared" si="113"/>
        <v>34.696803942579507</v>
      </c>
      <c r="G3612" s="7"/>
    </row>
    <row r="3613" spans="1:7" ht="20.100000000000001" customHeight="1">
      <c r="A3613" s="4" t="s">
        <v>2341</v>
      </c>
      <c r="B3613" s="8" t="s">
        <v>3608</v>
      </c>
      <c r="C3613" s="6">
        <v>5.78</v>
      </c>
      <c r="D3613" s="2">
        <f t="shared" si="112"/>
        <v>2.5310694927259543</v>
      </c>
      <c r="E3613" s="2">
        <v>1.4E-3</v>
      </c>
      <c r="F3613" s="7">
        <f t="shared" si="113"/>
        <v>2.8538719643217614</v>
      </c>
      <c r="G3613" s="7"/>
    </row>
    <row r="3614" spans="1:7" ht="20.100000000000001" customHeight="1">
      <c r="A3614" s="4" t="s">
        <v>2341</v>
      </c>
      <c r="B3614" s="8" t="s">
        <v>3609</v>
      </c>
      <c r="C3614" s="6">
        <v>30.91</v>
      </c>
      <c r="D3614" s="2">
        <f t="shared" si="112"/>
        <v>4.9500017490834995</v>
      </c>
      <c r="E3614" s="9">
        <v>9.2999999999999999E-8</v>
      </c>
      <c r="F3614" s="7">
        <f t="shared" si="113"/>
        <v>7.0315170514460634</v>
      </c>
      <c r="G3614" s="7"/>
    </row>
    <row r="3615" spans="1:7" ht="20.100000000000001" customHeight="1">
      <c r="A3615" s="4" t="s">
        <v>2341</v>
      </c>
      <c r="B3615" s="8" t="s">
        <v>3610</v>
      </c>
      <c r="C3615" s="6">
        <v>2.4300000000000002</v>
      </c>
      <c r="D3615" s="2">
        <f t="shared" si="112"/>
        <v>1.2809563138310562</v>
      </c>
      <c r="E3615" s="7">
        <v>3.4699999999999998E-6</v>
      </c>
      <c r="F3615" s="7">
        <f t="shared" si="113"/>
        <v>5.459670525209126</v>
      </c>
      <c r="G3615" s="7"/>
    </row>
    <row r="3616" spans="1:7" ht="20.100000000000001" customHeight="1">
      <c r="A3616" s="4" t="s">
        <v>2341</v>
      </c>
      <c r="B3616" s="8" t="s">
        <v>3611</v>
      </c>
      <c r="C3616" s="6">
        <v>3.03</v>
      </c>
      <c r="D3616" s="2">
        <f t="shared" si="112"/>
        <v>1.5993177936982261</v>
      </c>
      <c r="E3616" s="7">
        <v>1.1200000000000001E-15</v>
      </c>
      <c r="F3616" s="7">
        <f t="shared" si="113"/>
        <v>14.950781977329816</v>
      </c>
      <c r="G3616" s="7"/>
    </row>
    <row r="3617" spans="1:7" ht="20.100000000000001" customHeight="1">
      <c r="A3617" s="4" t="s">
        <v>2341</v>
      </c>
      <c r="B3617" s="8" t="s">
        <v>3612</v>
      </c>
      <c r="C3617" s="6">
        <v>57.68</v>
      </c>
      <c r="D3617" s="2">
        <f t="shared" si="112"/>
        <v>5.8499992594660979</v>
      </c>
      <c r="E3617" s="7">
        <v>7.7099999999999996E-35</v>
      </c>
      <c r="F3617" s="7">
        <f t="shared" si="113"/>
        <v>34.112945621949045</v>
      </c>
      <c r="G3617" s="7"/>
    </row>
    <row r="3618" spans="1:7" ht="20.100000000000001" customHeight="1">
      <c r="A3618" s="4" t="s">
        <v>2341</v>
      </c>
      <c r="B3618" s="8" t="s">
        <v>3613</v>
      </c>
      <c r="C3618" s="6">
        <v>5.24</v>
      </c>
      <c r="D3618" s="2">
        <f t="shared" si="112"/>
        <v>2.3895668117627258</v>
      </c>
      <c r="E3618" s="7">
        <v>6.4899999999999997E-6</v>
      </c>
      <c r="F3618" s="7">
        <f t="shared" si="113"/>
        <v>5.1877553031996309</v>
      </c>
      <c r="G3618" s="7"/>
    </row>
    <row r="3619" spans="1:7" ht="20.100000000000001" customHeight="1">
      <c r="A3619" s="4" t="s">
        <v>2341</v>
      </c>
      <c r="B3619" s="8" t="s">
        <v>3614</v>
      </c>
      <c r="C3619" s="6">
        <v>1.74</v>
      </c>
      <c r="D3619" s="2">
        <f t="shared" si="112"/>
        <v>0.79908730607400358</v>
      </c>
      <c r="E3619" s="2">
        <v>1.2600000000000001E-3</v>
      </c>
      <c r="F3619" s="7">
        <f t="shared" si="113"/>
        <v>2.8996294548824371</v>
      </c>
      <c r="G3619" s="7"/>
    </row>
    <row r="3620" spans="1:7" ht="20.100000000000001" customHeight="1">
      <c r="A3620" s="4" t="s">
        <v>2341</v>
      </c>
      <c r="B3620" s="8" t="s">
        <v>3615</v>
      </c>
      <c r="C3620" s="6">
        <v>1.72</v>
      </c>
      <c r="D3620" s="2">
        <f t="shared" si="112"/>
        <v>0.78240856492737332</v>
      </c>
      <c r="E3620" s="2">
        <v>1.3500000000000001E-3</v>
      </c>
      <c r="F3620" s="7">
        <f t="shared" si="113"/>
        <v>2.8696662315049934</v>
      </c>
      <c r="G3620" s="7"/>
    </row>
    <row r="3621" spans="1:7" ht="20.100000000000001" customHeight="1">
      <c r="A3621" s="4" t="s">
        <v>2341</v>
      </c>
      <c r="B3621" s="8" t="s">
        <v>3616</v>
      </c>
      <c r="C3621" s="6">
        <v>16.34</v>
      </c>
      <c r="D3621" s="2">
        <f t="shared" si="112"/>
        <v>4.0303360783709588</v>
      </c>
      <c r="E3621" s="7">
        <v>1.0900000000000001E-59</v>
      </c>
      <c r="F3621" s="7">
        <f t="shared" si="113"/>
        <v>58.962573502059364</v>
      </c>
      <c r="G3621" s="7"/>
    </row>
    <row r="3622" spans="1:7" ht="20.100000000000001" customHeight="1">
      <c r="A3622" s="4" t="s">
        <v>2341</v>
      </c>
      <c r="B3622" s="8" t="s">
        <v>3617</v>
      </c>
      <c r="C3622" s="6">
        <v>3.36</v>
      </c>
      <c r="D3622" s="2">
        <f t="shared" si="112"/>
        <v>1.7484612330040357</v>
      </c>
      <c r="E3622" s="7">
        <v>3.0200000000000001E-19</v>
      </c>
      <c r="F3622" s="7">
        <f t="shared" si="113"/>
        <v>18.519993057042846</v>
      </c>
      <c r="G3622" s="7"/>
    </row>
    <row r="3623" spans="1:7" ht="20.100000000000001" customHeight="1">
      <c r="A3623" s="4" t="s">
        <v>2341</v>
      </c>
      <c r="B3623" s="8" t="s">
        <v>3618</v>
      </c>
      <c r="C3623" s="6">
        <v>1002.93</v>
      </c>
      <c r="D3623" s="2">
        <f t="shared" si="112"/>
        <v>9.9700052005054438</v>
      </c>
      <c r="E3623" s="7">
        <v>1.58E-19</v>
      </c>
      <c r="F3623" s="7">
        <f t="shared" si="113"/>
        <v>18.801342913045577</v>
      </c>
      <c r="G3623" s="7"/>
    </row>
    <row r="3624" spans="1:7" ht="20.100000000000001" customHeight="1">
      <c r="A3624" s="4" t="s">
        <v>2341</v>
      </c>
      <c r="B3624" s="8" t="s">
        <v>3619</v>
      </c>
      <c r="C3624" s="6">
        <v>32</v>
      </c>
      <c r="D3624" s="2">
        <f t="shared" si="112"/>
        <v>5</v>
      </c>
      <c r="E3624" s="7">
        <v>1.7399999999999999E-13</v>
      </c>
      <c r="F3624" s="7">
        <f t="shared" si="113"/>
        <v>12.759450751717399</v>
      </c>
      <c r="G3624" s="7"/>
    </row>
    <row r="3625" spans="1:7" ht="20.100000000000001" customHeight="1">
      <c r="A3625" s="4" t="s">
        <v>2341</v>
      </c>
      <c r="B3625" s="8" t="s">
        <v>3620</v>
      </c>
      <c r="C3625" s="6">
        <v>2.06</v>
      </c>
      <c r="D3625" s="2">
        <f t="shared" si="112"/>
        <v>1.0426443374084939</v>
      </c>
      <c r="E3625" s="7">
        <v>1.64E-6</v>
      </c>
      <c r="F3625" s="7">
        <f t="shared" si="113"/>
        <v>5.785156151952302</v>
      </c>
      <c r="G3625" s="7"/>
    </row>
    <row r="3626" spans="1:7" ht="20.100000000000001" customHeight="1">
      <c r="A3626" s="4" t="s">
        <v>2341</v>
      </c>
      <c r="B3626" s="8" t="s">
        <v>3621</v>
      </c>
      <c r="C3626" s="6">
        <v>2.5299999999999998</v>
      </c>
      <c r="D3626" s="2">
        <f t="shared" si="112"/>
        <v>1.3391373849195853</v>
      </c>
      <c r="E3626" s="7">
        <v>9.3299999999999995E-8</v>
      </c>
      <c r="F3626" s="7">
        <f t="shared" si="113"/>
        <v>7.0301183562534995</v>
      </c>
      <c r="G3626" s="7"/>
    </row>
    <row r="3627" spans="1:7" ht="20.100000000000001" customHeight="1">
      <c r="A3627" s="4" t="s">
        <v>2341</v>
      </c>
      <c r="B3627" s="8" t="s">
        <v>3622</v>
      </c>
      <c r="C3627" s="6">
        <v>1.93</v>
      </c>
      <c r="D3627" s="2">
        <f t="shared" si="112"/>
        <v>0.94860084749335571</v>
      </c>
      <c r="E3627" s="2">
        <v>7.6800000000000002E-4</v>
      </c>
      <c r="F3627" s="7">
        <f t="shared" si="113"/>
        <v>3.1146387799684878</v>
      </c>
      <c r="G3627" s="7"/>
    </row>
    <row r="3628" spans="1:7" ht="20.100000000000001" customHeight="1">
      <c r="A3628" s="4" t="s">
        <v>2341</v>
      </c>
      <c r="B3628" s="8" t="s">
        <v>3623</v>
      </c>
      <c r="C3628" s="6">
        <v>5.86</v>
      </c>
      <c r="D3628" s="2">
        <f t="shared" si="112"/>
        <v>2.5509006646475232</v>
      </c>
      <c r="E3628" s="7">
        <v>1.17E-38</v>
      </c>
      <c r="F3628" s="7">
        <f t="shared" si="113"/>
        <v>37.931814138253834</v>
      </c>
      <c r="G3628" s="7"/>
    </row>
    <row r="3629" spans="1:7" ht="20.100000000000001" customHeight="1">
      <c r="A3629" s="4" t="s">
        <v>2341</v>
      </c>
      <c r="B3629" s="8" t="s">
        <v>3624</v>
      </c>
      <c r="C3629" s="6">
        <v>2.58</v>
      </c>
      <c r="D3629" s="2">
        <f t="shared" si="112"/>
        <v>1.3673710656485296</v>
      </c>
      <c r="E3629" s="7">
        <v>3.4699999999999998E-9</v>
      </c>
      <c r="F3629" s="7">
        <f t="shared" si="113"/>
        <v>8.4596705252091251</v>
      </c>
      <c r="G3629" s="7"/>
    </row>
    <row r="3630" spans="1:7" ht="20.100000000000001" customHeight="1">
      <c r="A3630" s="4" t="s">
        <v>2341</v>
      </c>
      <c r="B3630" s="8" t="s">
        <v>3625</v>
      </c>
      <c r="C3630" s="6">
        <v>1.99</v>
      </c>
      <c r="D3630" s="2">
        <f t="shared" si="112"/>
        <v>0.99276843076892418</v>
      </c>
      <c r="E3630" s="7">
        <v>6.5099999999999999E-7</v>
      </c>
      <c r="F3630" s="7">
        <f t="shared" si="113"/>
        <v>6.1864190114318074</v>
      </c>
      <c r="G3630" s="7"/>
    </row>
    <row r="3631" spans="1:7" ht="20.100000000000001" customHeight="1">
      <c r="A3631" s="4" t="s">
        <v>2341</v>
      </c>
      <c r="B3631" s="8" t="s">
        <v>3626</v>
      </c>
      <c r="C3631" s="6">
        <v>1.73</v>
      </c>
      <c r="D3631" s="2">
        <f t="shared" si="112"/>
        <v>0.79077203786200001</v>
      </c>
      <c r="E3631" s="2">
        <v>6.8500000000000002E-3</v>
      </c>
      <c r="F3631" s="7">
        <f t="shared" si="113"/>
        <v>2.1643094285075741</v>
      </c>
      <c r="G3631" s="7"/>
    </row>
    <row r="3632" spans="1:7" ht="20.100000000000001" customHeight="1">
      <c r="A3632" s="4" t="s">
        <v>2341</v>
      </c>
      <c r="B3632" s="8" t="s">
        <v>3627</v>
      </c>
      <c r="C3632" s="6">
        <v>12.73</v>
      </c>
      <c r="D3632" s="2">
        <f t="shared" si="112"/>
        <v>3.6701605141266334</v>
      </c>
      <c r="E3632" s="7">
        <v>5.7200000000000003E-16</v>
      </c>
      <c r="F3632" s="7">
        <f t="shared" si="113"/>
        <v>15.242603971206975</v>
      </c>
      <c r="G3632" s="7"/>
    </row>
    <row r="3633" spans="1:7" ht="20.100000000000001" customHeight="1">
      <c r="A3633" s="4" t="s">
        <v>2341</v>
      </c>
      <c r="B3633" s="8" t="s">
        <v>3628</v>
      </c>
      <c r="C3633" s="6">
        <v>1.73</v>
      </c>
      <c r="D3633" s="2">
        <f t="shared" si="112"/>
        <v>0.79077203786200001</v>
      </c>
      <c r="E3633" s="2">
        <v>4.7299999999999998E-3</v>
      </c>
      <c r="F3633" s="7">
        <f t="shared" si="113"/>
        <v>2.325138859262188</v>
      </c>
      <c r="G3633" s="7"/>
    </row>
    <row r="3634" spans="1:7" ht="20.100000000000001" customHeight="1">
      <c r="A3634" s="4" t="s">
        <v>2341</v>
      </c>
      <c r="B3634" s="8" t="s">
        <v>3629</v>
      </c>
      <c r="C3634" s="6">
        <v>1.45</v>
      </c>
      <c r="D3634" s="2">
        <f t="shared" si="112"/>
        <v>0.5360529002402098</v>
      </c>
      <c r="E3634" s="2">
        <v>2.3699999999999999E-2</v>
      </c>
      <c r="F3634" s="7">
        <f t="shared" si="113"/>
        <v>1.625251653989896</v>
      </c>
      <c r="G3634" s="7"/>
    </row>
    <row r="3635" spans="1:7" ht="20.100000000000001" customHeight="1">
      <c r="A3635" s="4" t="s">
        <v>2341</v>
      </c>
      <c r="B3635" s="8" t="s">
        <v>3630</v>
      </c>
      <c r="C3635" s="6">
        <v>1.8</v>
      </c>
      <c r="D3635" s="2">
        <f t="shared" si="112"/>
        <v>0.84799690655495008</v>
      </c>
      <c r="E3635" s="9">
        <v>7.1999999999999997E-6</v>
      </c>
      <c r="F3635" s="7">
        <f t="shared" si="113"/>
        <v>5.142667503568731</v>
      </c>
      <c r="G3635" s="7"/>
    </row>
    <row r="3636" spans="1:7" ht="20.100000000000001" customHeight="1">
      <c r="A3636" s="4" t="s">
        <v>2341</v>
      </c>
      <c r="B3636" s="8" t="s">
        <v>3631</v>
      </c>
      <c r="C3636" s="6">
        <v>1.62</v>
      </c>
      <c r="D3636" s="2">
        <f t="shared" si="112"/>
        <v>0.69599381310990016</v>
      </c>
      <c r="E3636" s="2">
        <v>1.41E-3</v>
      </c>
      <c r="F3636" s="7">
        <f t="shared" si="113"/>
        <v>2.8507808873446199</v>
      </c>
      <c r="G3636" s="7"/>
    </row>
    <row r="3637" spans="1:7" ht="20.100000000000001" customHeight="1">
      <c r="A3637" s="4" t="s">
        <v>2341</v>
      </c>
      <c r="B3637" s="8" t="s">
        <v>3632</v>
      </c>
      <c r="C3637" s="6">
        <v>1.82</v>
      </c>
      <c r="D3637" s="2">
        <f t="shared" si="112"/>
        <v>0.86393845042397166</v>
      </c>
      <c r="E3637" s="2">
        <v>1.09E-3</v>
      </c>
      <c r="F3637" s="7">
        <f t="shared" si="113"/>
        <v>2.9625735020593758</v>
      </c>
      <c r="G3637" s="7"/>
    </row>
    <row r="3638" spans="1:7" ht="20.100000000000001" customHeight="1">
      <c r="A3638" s="4" t="s">
        <v>2341</v>
      </c>
      <c r="B3638" s="8" t="s">
        <v>3633</v>
      </c>
      <c r="C3638" s="6">
        <v>2.2000000000000002</v>
      </c>
      <c r="D3638" s="2">
        <f t="shared" si="112"/>
        <v>1.1375035237499351</v>
      </c>
      <c r="E3638" s="7">
        <v>7.2099999999999997E-9</v>
      </c>
      <c r="F3638" s="7">
        <f t="shared" si="113"/>
        <v>8.1420647352805702</v>
      </c>
      <c r="G3638" s="7"/>
    </row>
    <row r="3639" spans="1:7" ht="20.100000000000001" customHeight="1">
      <c r="A3639" s="4" t="s">
        <v>2341</v>
      </c>
      <c r="B3639" s="8" t="s">
        <v>3634</v>
      </c>
      <c r="C3639" s="6">
        <v>41.36</v>
      </c>
      <c r="D3639" s="2">
        <f t="shared" si="112"/>
        <v>5.3701642805402097</v>
      </c>
      <c r="E3639" s="7">
        <v>4.2699999999999997E-124</v>
      </c>
      <c r="F3639" s="7">
        <f t="shared" si="113"/>
        <v>123.36957212497498</v>
      </c>
      <c r="G3639" s="7"/>
    </row>
    <row r="3640" spans="1:7" ht="20.100000000000001" customHeight="1">
      <c r="A3640" s="4" t="s">
        <v>2341</v>
      </c>
      <c r="B3640" s="8" t="s">
        <v>3635</v>
      </c>
      <c r="C3640" s="6">
        <v>20.11</v>
      </c>
      <c r="D3640" s="2">
        <f t="shared" si="112"/>
        <v>4.3298411765306275</v>
      </c>
      <c r="E3640" s="7">
        <v>5.2600000000000002E-73</v>
      </c>
      <c r="F3640" s="7">
        <f t="shared" si="113"/>
        <v>72.279014255846249</v>
      </c>
      <c r="G3640" s="7"/>
    </row>
    <row r="3641" spans="1:7" ht="20.100000000000001" customHeight="1">
      <c r="A3641" s="4" t="s">
        <v>2341</v>
      </c>
      <c r="B3641" s="8" t="s">
        <v>3636</v>
      </c>
      <c r="C3641" s="6">
        <v>50.56</v>
      </c>
      <c r="D3641" s="2">
        <f t="shared" si="112"/>
        <v>5.6599245584023787</v>
      </c>
      <c r="E3641" s="7">
        <v>2.9499999999999999E-8</v>
      </c>
      <c r="F3641" s="7">
        <f t="shared" si="113"/>
        <v>7.5301779840218375</v>
      </c>
      <c r="G3641" s="7"/>
    </row>
    <row r="3642" spans="1:7" ht="20.100000000000001" customHeight="1">
      <c r="A3642" s="4" t="s">
        <v>2341</v>
      </c>
      <c r="B3642" s="8" t="s">
        <v>3637</v>
      </c>
      <c r="C3642" s="6">
        <v>17.27</v>
      </c>
      <c r="D3642" s="2">
        <f t="shared" si="112"/>
        <v>4.1101961777541991</v>
      </c>
      <c r="E3642" s="7">
        <v>2.37E-5</v>
      </c>
      <c r="F3642" s="7">
        <f t="shared" si="113"/>
        <v>4.6252516539898956</v>
      </c>
      <c r="G3642" s="7"/>
    </row>
    <row r="3643" spans="1:7" ht="20.100000000000001" customHeight="1">
      <c r="A3643" s="4" t="s">
        <v>2341</v>
      </c>
      <c r="B3643" s="8" t="s">
        <v>3638</v>
      </c>
      <c r="C3643" s="6">
        <v>3.29</v>
      </c>
      <c r="D3643" s="2">
        <f t="shared" si="112"/>
        <v>1.7180875839605168</v>
      </c>
      <c r="E3643" s="7">
        <v>4.2500000000000001E-7</v>
      </c>
      <c r="F3643" s="7">
        <f t="shared" si="113"/>
        <v>6.3716110699496875</v>
      </c>
      <c r="G3643" s="7"/>
    </row>
    <row r="3644" spans="1:7" ht="20.100000000000001" customHeight="1">
      <c r="A3644" s="4" t="s">
        <v>2341</v>
      </c>
      <c r="B3644" s="8" t="s">
        <v>3639</v>
      </c>
      <c r="C3644" s="6">
        <v>35.020000000000003</v>
      </c>
      <c r="D3644" s="2">
        <f t="shared" si="112"/>
        <v>5.1301071786588333</v>
      </c>
      <c r="E3644" s="7">
        <v>1.25E-93</v>
      </c>
      <c r="F3644" s="7">
        <f t="shared" si="113"/>
        <v>92.903089986991944</v>
      </c>
      <c r="G3644" s="7"/>
    </row>
    <row r="3645" spans="1:7" ht="20.100000000000001" customHeight="1">
      <c r="A3645" s="4" t="s">
        <v>2341</v>
      </c>
      <c r="B3645" s="8" t="s">
        <v>3640</v>
      </c>
      <c r="C3645" s="6">
        <v>27.28</v>
      </c>
      <c r="D3645" s="2">
        <f t="shared" si="112"/>
        <v>4.7697717392494479</v>
      </c>
      <c r="E3645" s="7">
        <v>1.0899999999999999E-86</v>
      </c>
      <c r="F3645" s="7">
        <f t="shared" si="113"/>
        <v>85.962573502059357</v>
      </c>
      <c r="G3645" s="7"/>
    </row>
    <row r="3646" spans="1:7" ht="20.100000000000001" customHeight="1">
      <c r="A3646" s="4" t="s">
        <v>2341</v>
      </c>
      <c r="B3646" s="8" t="s">
        <v>3641</v>
      </c>
      <c r="C3646" s="6">
        <v>1.72</v>
      </c>
      <c r="D3646" s="2">
        <f t="shared" si="112"/>
        <v>0.78240856492737332</v>
      </c>
      <c r="E3646" s="2">
        <v>1.47E-4</v>
      </c>
      <c r="F3646" s="7">
        <f t="shared" si="113"/>
        <v>3.8326826652518236</v>
      </c>
      <c r="G3646" s="7"/>
    </row>
    <row r="3647" spans="1:7" ht="20.100000000000001" customHeight="1">
      <c r="A3647" s="4" t="s">
        <v>2341</v>
      </c>
      <c r="B3647" s="8" t="s">
        <v>3642</v>
      </c>
      <c r="C3647" s="6">
        <v>16.22</v>
      </c>
      <c r="D3647" s="2">
        <f t="shared" si="112"/>
        <v>4.0197019144425479</v>
      </c>
      <c r="E3647" s="7">
        <v>5.2600000000000001E-47</v>
      </c>
      <c r="F3647" s="7">
        <f t="shared" si="113"/>
        <v>46.279014255846256</v>
      </c>
      <c r="G3647" s="7"/>
    </row>
    <row r="3648" spans="1:7" ht="20.100000000000001" customHeight="1">
      <c r="A3648" s="4" t="s">
        <v>2341</v>
      </c>
      <c r="B3648" s="8" t="s">
        <v>3643</v>
      </c>
      <c r="C3648" s="6">
        <v>1.84</v>
      </c>
      <c r="D3648" s="2">
        <f t="shared" si="112"/>
        <v>0.87970576628228825</v>
      </c>
      <c r="E3648" s="2">
        <v>2.63E-3</v>
      </c>
      <c r="F3648" s="7">
        <f t="shared" si="113"/>
        <v>2.580044251510242</v>
      </c>
      <c r="G3648" s="7"/>
    </row>
    <row r="3649" spans="1:7" ht="20.100000000000001" customHeight="1">
      <c r="A3649" s="4" t="s">
        <v>2341</v>
      </c>
      <c r="B3649" s="8" t="s">
        <v>3644</v>
      </c>
      <c r="C3649" s="6">
        <v>1.92</v>
      </c>
      <c r="D3649" s="2">
        <f t="shared" si="112"/>
        <v>0.94110631094643149</v>
      </c>
      <c r="E3649" s="2">
        <v>4.6100000000000004E-3</v>
      </c>
      <c r="F3649" s="7">
        <f t="shared" si="113"/>
        <v>2.3362990746103516</v>
      </c>
      <c r="G3649" s="7"/>
    </row>
    <row r="3650" spans="1:7" ht="20.100000000000001" customHeight="1">
      <c r="A3650" s="4" t="s">
        <v>2341</v>
      </c>
      <c r="B3650" s="8" t="s">
        <v>3645</v>
      </c>
      <c r="C3650" s="6">
        <v>8.75</v>
      </c>
      <c r="D3650" s="2">
        <f t="shared" si="112"/>
        <v>3.1292830169449668</v>
      </c>
      <c r="E3650" s="2">
        <v>1.22E-4</v>
      </c>
      <c r="F3650" s="7">
        <f t="shared" si="113"/>
        <v>3.9136401693252516</v>
      </c>
      <c r="G3650" s="7"/>
    </row>
    <row r="3651" spans="1:7" ht="20.100000000000001" customHeight="1">
      <c r="A3651" s="4" t="s">
        <v>2341</v>
      </c>
      <c r="B3651" s="8" t="s">
        <v>3646</v>
      </c>
      <c r="C3651" s="6">
        <v>3.39</v>
      </c>
      <c r="D3651" s="2">
        <f t="shared" ref="D3651:D3714" si="114">LOG(C3651,2)</f>
        <v>1.7612852733616193</v>
      </c>
      <c r="E3651" s="2">
        <v>1.4100000000000001E-4</v>
      </c>
      <c r="F3651" s="7">
        <f t="shared" ref="F3651:F3714" si="115">-LOG(E3651,10)</f>
        <v>3.8507808873446194</v>
      </c>
      <c r="G3651" s="7"/>
    </row>
    <row r="3652" spans="1:7" ht="20.100000000000001" customHeight="1">
      <c r="A3652" s="4" t="s">
        <v>2341</v>
      </c>
      <c r="B3652" s="8" t="s">
        <v>3647</v>
      </c>
      <c r="C3652" s="6">
        <v>1.64</v>
      </c>
      <c r="D3652" s="2">
        <f t="shared" si="114"/>
        <v>0.71369581484335898</v>
      </c>
      <c r="E3652" s="2">
        <v>1.1100000000000001E-3</v>
      </c>
      <c r="F3652" s="7">
        <f t="shared" si="115"/>
        <v>2.954677021213342</v>
      </c>
      <c r="G3652" s="7"/>
    </row>
    <row r="3653" spans="1:7" ht="20.100000000000001" customHeight="1">
      <c r="A3653" s="4" t="s">
        <v>2341</v>
      </c>
      <c r="B3653" s="8" t="s">
        <v>3648</v>
      </c>
      <c r="C3653" s="6">
        <v>1.99</v>
      </c>
      <c r="D3653" s="2">
        <f t="shared" si="114"/>
        <v>0.99276843076892418</v>
      </c>
      <c r="E3653" s="7">
        <v>3.49E-6</v>
      </c>
      <c r="F3653" s="7">
        <f t="shared" si="115"/>
        <v>5.4571745730408194</v>
      </c>
      <c r="G3653" s="7"/>
    </row>
    <row r="3654" spans="1:7" ht="20.100000000000001" customHeight="1">
      <c r="A3654" s="4" t="s">
        <v>2341</v>
      </c>
      <c r="B3654" s="8" t="s">
        <v>3649</v>
      </c>
      <c r="C3654" s="6">
        <v>3.63</v>
      </c>
      <c r="D3654" s="2">
        <f t="shared" si="114"/>
        <v>1.8599695482210259</v>
      </c>
      <c r="E3654" s="2">
        <v>3.21E-4</v>
      </c>
      <c r="F3654" s="7">
        <f t="shared" si="115"/>
        <v>3.4934949675951272</v>
      </c>
      <c r="G3654" s="7"/>
    </row>
    <row r="3655" spans="1:7" ht="20.100000000000001" customHeight="1">
      <c r="A3655" s="4" t="s">
        <v>2341</v>
      </c>
      <c r="B3655" s="8" t="s">
        <v>3650</v>
      </c>
      <c r="C3655" s="6">
        <v>2.04</v>
      </c>
      <c r="D3655" s="2">
        <f t="shared" si="114"/>
        <v>1.028569152196771</v>
      </c>
      <c r="E3655" s="7">
        <v>4.2400000000000001E-6</v>
      </c>
      <c r="F3655" s="7">
        <f t="shared" si="115"/>
        <v>5.3726341434072662</v>
      </c>
      <c r="G3655" s="7"/>
    </row>
    <row r="3656" spans="1:7" ht="20.100000000000001" customHeight="1">
      <c r="A3656" s="4" t="s">
        <v>2341</v>
      </c>
      <c r="B3656" s="8" t="s">
        <v>3651</v>
      </c>
      <c r="C3656" s="6">
        <v>2.57</v>
      </c>
      <c r="D3656" s="2">
        <f t="shared" si="114"/>
        <v>1.3617683594191534</v>
      </c>
      <c r="E3656" s="7">
        <v>3.3299999999999997E-11</v>
      </c>
      <c r="F3656" s="7">
        <f t="shared" si="115"/>
        <v>10.47755576649368</v>
      </c>
      <c r="G3656" s="7"/>
    </row>
    <row r="3657" spans="1:7" ht="20.100000000000001" customHeight="1">
      <c r="A3657" s="4" t="s">
        <v>2341</v>
      </c>
      <c r="B3657" s="8" t="s">
        <v>3652</v>
      </c>
      <c r="C3657" s="6">
        <v>24.42</v>
      </c>
      <c r="D3657" s="2">
        <f t="shared" si="114"/>
        <v>4.6099912952126783</v>
      </c>
      <c r="E3657" s="7">
        <v>1.43E-5</v>
      </c>
      <c r="F3657" s="7">
        <f t="shared" si="115"/>
        <v>4.8446639625349377</v>
      </c>
      <c r="G3657" s="7"/>
    </row>
    <row r="3658" spans="1:7" ht="20.100000000000001" customHeight="1">
      <c r="A3658" s="4" t="s">
        <v>2341</v>
      </c>
      <c r="B3658" s="8" t="s">
        <v>3653</v>
      </c>
      <c r="C3658" s="6">
        <v>1.56</v>
      </c>
      <c r="D3658" s="2">
        <f t="shared" si="114"/>
        <v>0.64154602908752378</v>
      </c>
      <c r="E3658" s="2">
        <v>2.16E-3</v>
      </c>
      <c r="F3658" s="7">
        <f t="shared" si="115"/>
        <v>2.6655462488490689</v>
      </c>
      <c r="G3658" s="7"/>
    </row>
    <row r="3659" spans="1:7" ht="20.100000000000001" customHeight="1">
      <c r="A3659" s="4" t="s">
        <v>2341</v>
      </c>
      <c r="B3659" s="8" t="s">
        <v>3654</v>
      </c>
      <c r="C3659" s="6">
        <v>1.78</v>
      </c>
      <c r="D3659" s="2">
        <f t="shared" si="114"/>
        <v>0.83187724119167306</v>
      </c>
      <c r="E3659" s="2">
        <v>3.0699999999999998E-3</v>
      </c>
      <c r="F3659" s="7">
        <f t="shared" si="115"/>
        <v>2.512861624522813</v>
      </c>
      <c r="G3659" s="7"/>
    </row>
    <row r="3660" spans="1:7" ht="20.100000000000001" customHeight="1">
      <c r="A3660" s="4" t="s">
        <v>2341</v>
      </c>
      <c r="B3660" s="8" t="s">
        <v>3655</v>
      </c>
      <c r="C3660" s="6">
        <v>2.68</v>
      </c>
      <c r="D3660" s="2">
        <f t="shared" si="114"/>
        <v>1.4222330006830479</v>
      </c>
      <c r="E3660" s="7">
        <v>6.3200000000000005E-5</v>
      </c>
      <c r="F3660" s="7">
        <f t="shared" si="115"/>
        <v>4.1992829217176144</v>
      </c>
      <c r="G3660" s="7"/>
    </row>
    <row r="3661" spans="1:7" ht="20.100000000000001" customHeight="1">
      <c r="A3661" s="4" t="s">
        <v>2341</v>
      </c>
      <c r="B3661" s="8" t="s">
        <v>3656</v>
      </c>
      <c r="C3661" s="6">
        <v>1.59</v>
      </c>
      <c r="D3661" s="2">
        <f t="shared" si="114"/>
        <v>0.66902676550963081</v>
      </c>
      <c r="E3661" s="2">
        <v>3.6700000000000001E-3</v>
      </c>
      <c r="F3661" s="7">
        <f t="shared" si="115"/>
        <v>2.4353339357479102</v>
      </c>
      <c r="G3661" s="7"/>
    </row>
    <row r="3662" spans="1:7" ht="20.100000000000001" customHeight="1">
      <c r="A3662" s="4" t="s">
        <v>2341</v>
      </c>
      <c r="B3662" s="8" t="s">
        <v>3657</v>
      </c>
      <c r="C3662" s="6">
        <v>1.96</v>
      </c>
      <c r="D3662" s="2">
        <f t="shared" si="114"/>
        <v>0.97085365434048343</v>
      </c>
      <c r="E3662" s="7">
        <v>3.93E-5</v>
      </c>
      <c r="F3662" s="7">
        <f t="shared" si="115"/>
        <v>4.405607449624573</v>
      </c>
      <c r="G3662" s="7"/>
    </row>
    <row r="3663" spans="1:7" ht="20.100000000000001" customHeight="1">
      <c r="A3663" s="4" t="s">
        <v>2341</v>
      </c>
      <c r="B3663" s="8" t="s">
        <v>3658</v>
      </c>
      <c r="C3663" s="6">
        <v>1.57</v>
      </c>
      <c r="D3663" s="2">
        <f t="shared" si="114"/>
        <v>0.65076455911690234</v>
      </c>
      <c r="E3663" s="2">
        <v>1.4499999999999999E-3</v>
      </c>
      <c r="F3663" s="7">
        <f t="shared" si="115"/>
        <v>2.8386319977650252</v>
      </c>
      <c r="G3663" s="7"/>
    </row>
    <row r="3664" spans="1:7" ht="20.100000000000001" customHeight="1">
      <c r="A3664" s="4" t="s">
        <v>2341</v>
      </c>
      <c r="B3664" s="8" t="s">
        <v>3659</v>
      </c>
      <c r="C3664" s="6">
        <v>11.88</v>
      </c>
      <c r="D3664" s="2">
        <f t="shared" si="114"/>
        <v>3.5704629310260412</v>
      </c>
      <c r="E3664" s="7">
        <v>6.4100000000000002E-45</v>
      </c>
      <c r="F3664" s="7">
        <f t="shared" si="115"/>
        <v>44.193141970481179</v>
      </c>
      <c r="G3664" s="7"/>
    </row>
    <row r="3665" spans="1:7" ht="20.100000000000001" customHeight="1">
      <c r="A3665" s="4" t="s">
        <v>2341</v>
      </c>
      <c r="B3665" s="8" t="s">
        <v>3660</v>
      </c>
      <c r="C3665" s="6">
        <v>7.36</v>
      </c>
      <c r="D3665" s="2">
        <f t="shared" si="114"/>
        <v>2.8797057662822882</v>
      </c>
      <c r="E3665" s="7">
        <v>1.6900000000000001E-5</v>
      </c>
      <c r="F3665" s="7">
        <f t="shared" si="115"/>
        <v>4.7721132953863261</v>
      </c>
      <c r="G3665" s="7"/>
    </row>
    <row r="3666" spans="1:7" ht="20.100000000000001" customHeight="1">
      <c r="A3666" s="4" t="s">
        <v>2341</v>
      </c>
      <c r="B3666" s="8" t="s">
        <v>3661</v>
      </c>
      <c r="C3666" s="6">
        <v>1.68</v>
      </c>
      <c r="D3666" s="2">
        <f t="shared" si="114"/>
        <v>0.74846123300403555</v>
      </c>
      <c r="E3666" s="2">
        <v>1.1400000000000001E-4</v>
      </c>
      <c r="F3666" s="7">
        <f t="shared" si="115"/>
        <v>3.9430951486635273</v>
      </c>
      <c r="G3666" s="7"/>
    </row>
    <row r="3667" spans="1:7" ht="20.100000000000001" customHeight="1">
      <c r="A3667" s="4" t="s">
        <v>2341</v>
      </c>
      <c r="B3667" s="8" t="s">
        <v>3662</v>
      </c>
      <c r="C3667" s="6">
        <v>1.47</v>
      </c>
      <c r="D3667" s="2">
        <f t="shared" si="114"/>
        <v>0.55581615506163962</v>
      </c>
      <c r="E3667" s="2">
        <v>6.3499999999999997E-3</v>
      </c>
      <c r="F3667" s="7">
        <f t="shared" si="115"/>
        <v>2.197226274708024</v>
      </c>
      <c r="G3667" s="7"/>
    </row>
    <row r="3668" spans="1:7" ht="20.100000000000001" customHeight="1">
      <c r="A3668" s="4" t="s">
        <v>2341</v>
      </c>
      <c r="B3668" s="8" t="s">
        <v>3663</v>
      </c>
      <c r="C3668" s="6">
        <v>1.55</v>
      </c>
      <c r="D3668" s="2">
        <f t="shared" si="114"/>
        <v>0.63226821549951295</v>
      </c>
      <c r="E3668" s="2">
        <v>4.1599999999999996E-3</v>
      </c>
      <c r="F3668" s="7">
        <f t="shared" si="115"/>
        <v>2.3809066693732572</v>
      </c>
      <c r="G3668" s="7"/>
    </row>
    <row r="3669" spans="1:7" ht="20.100000000000001" customHeight="1">
      <c r="A3669" s="4" t="s">
        <v>2341</v>
      </c>
      <c r="B3669" s="8" t="s">
        <v>3664</v>
      </c>
      <c r="C3669" s="6">
        <v>1.69</v>
      </c>
      <c r="D3669" s="2">
        <f t="shared" si="114"/>
        <v>0.75702324650745967</v>
      </c>
      <c r="E3669" s="2">
        <v>1.74E-4</v>
      </c>
      <c r="F3669" s="7">
        <f t="shared" si="115"/>
        <v>3.7594507517173996</v>
      </c>
      <c r="G3669" s="7"/>
    </row>
    <row r="3670" spans="1:7" ht="20.100000000000001" customHeight="1">
      <c r="A3670" s="4" t="s">
        <v>2341</v>
      </c>
      <c r="B3670" s="8" t="s">
        <v>3665</v>
      </c>
      <c r="C3670" s="6">
        <v>4.92</v>
      </c>
      <c r="D3670" s="2">
        <f t="shared" si="114"/>
        <v>2.2986583155645151</v>
      </c>
      <c r="E3670" s="7">
        <v>1.1799999999999999E-16</v>
      </c>
      <c r="F3670" s="7">
        <f t="shared" si="115"/>
        <v>15.928117992693872</v>
      </c>
      <c r="G3670" s="7"/>
    </row>
    <row r="3671" spans="1:7" ht="20.100000000000001" customHeight="1">
      <c r="A3671" s="4" t="s">
        <v>2341</v>
      </c>
      <c r="B3671" s="8" t="s">
        <v>3666</v>
      </c>
      <c r="C3671" s="6">
        <v>1.62</v>
      </c>
      <c r="D3671" s="2">
        <f t="shared" si="114"/>
        <v>0.69599381310990016</v>
      </c>
      <c r="E3671" s="2">
        <v>2.41E-4</v>
      </c>
      <c r="F3671" s="7">
        <f t="shared" si="115"/>
        <v>3.6179829574251312</v>
      </c>
      <c r="G3671" s="7"/>
    </row>
    <row r="3672" spans="1:7" ht="20.100000000000001" customHeight="1">
      <c r="A3672" s="4" t="s">
        <v>2341</v>
      </c>
      <c r="B3672" s="8" t="s">
        <v>3667</v>
      </c>
      <c r="C3672" s="6">
        <v>1.77</v>
      </c>
      <c r="D3672" s="2">
        <f t="shared" si="114"/>
        <v>0.82374936030827284</v>
      </c>
      <c r="E3672" s="2">
        <v>1.64E-4</v>
      </c>
      <c r="F3672" s="7">
        <f t="shared" si="115"/>
        <v>3.7851561519523016</v>
      </c>
      <c r="G3672" s="7"/>
    </row>
    <row r="3673" spans="1:7" ht="20.100000000000001" customHeight="1">
      <c r="A3673" s="4" t="s">
        <v>2341</v>
      </c>
      <c r="B3673" s="8" t="s">
        <v>3668</v>
      </c>
      <c r="C3673" s="6">
        <v>2.2799999999999998</v>
      </c>
      <c r="D3673" s="2">
        <f t="shared" si="114"/>
        <v>1.1890338243900169</v>
      </c>
      <c r="E3673" s="2">
        <v>3.32E-3</v>
      </c>
      <c r="F3673" s="7">
        <f t="shared" si="115"/>
        <v>2.4788619162959633</v>
      </c>
      <c r="G3673" s="7"/>
    </row>
    <row r="3674" spans="1:7" ht="20.100000000000001" customHeight="1">
      <c r="A3674" s="4" t="s">
        <v>2341</v>
      </c>
      <c r="B3674" s="8" t="s">
        <v>3669</v>
      </c>
      <c r="C3674" s="6">
        <v>1.96</v>
      </c>
      <c r="D3674" s="2">
        <f t="shared" si="114"/>
        <v>0.97085365434048343</v>
      </c>
      <c r="E3674" s="2">
        <v>1.45E-4</v>
      </c>
      <c r="F3674" s="7">
        <f t="shared" si="115"/>
        <v>3.8386319977650247</v>
      </c>
      <c r="G3674" s="7"/>
    </row>
    <row r="3675" spans="1:7" ht="20.100000000000001" customHeight="1">
      <c r="A3675" s="4" t="s">
        <v>2341</v>
      </c>
      <c r="B3675" s="8" t="s">
        <v>3670</v>
      </c>
      <c r="C3675" s="6">
        <v>1.54</v>
      </c>
      <c r="D3675" s="2">
        <f t="shared" si="114"/>
        <v>0.62293035092017679</v>
      </c>
      <c r="E3675" s="2">
        <v>5.5500000000000002E-3</v>
      </c>
      <c r="F3675" s="7">
        <f t="shared" si="115"/>
        <v>2.2557070168773237</v>
      </c>
      <c r="G3675" s="7"/>
    </row>
    <row r="3676" spans="1:7" ht="20.100000000000001" customHeight="1">
      <c r="A3676" s="4" t="s">
        <v>2341</v>
      </c>
      <c r="B3676" s="8" t="s">
        <v>3671</v>
      </c>
      <c r="C3676" s="6">
        <v>1.62</v>
      </c>
      <c r="D3676" s="2">
        <f t="shared" si="114"/>
        <v>0.69599381310990016</v>
      </c>
      <c r="E3676" s="2">
        <v>3.9500000000000004E-3</v>
      </c>
      <c r="F3676" s="7">
        <f t="shared" si="115"/>
        <v>2.4034029043735394</v>
      </c>
      <c r="G3676" s="7"/>
    </row>
    <row r="3677" spans="1:7" ht="20.100000000000001" customHeight="1">
      <c r="A3677" s="4" t="s">
        <v>2341</v>
      </c>
      <c r="B3677" s="8" t="s">
        <v>3672</v>
      </c>
      <c r="C3677" s="6">
        <v>1.59</v>
      </c>
      <c r="D3677" s="2">
        <f t="shared" si="114"/>
        <v>0.66902676550963081</v>
      </c>
      <c r="E3677" s="2">
        <v>3.5599999999999998E-3</v>
      </c>
      <c r="F3677" s="7">
        <f t="shared" si="115"/>
        <v>2.4485500020271247</v>
      </c>
      <c r="G3677" s="7"/>
    </row>
    <row r="3678" spans="1:7" ht="20.100000000000001" customHeight="1">
      <c r="A3678" s="4" t="s">
        <v>2341</v>
      </c>
      <c r="B3678" s="8" t="s">
        <v>3673</v>
      </c>
      <c r="C3678" s="6">
        <v>1.88</v>
      </c>
      <c r="D3678" s="2">
        <f t="shared" si="114"/>
        <v>0.91073266190291258</v>
      </c>
      <c r="E3678" s="7">
        <v>1.2099999999999999E-5</v>
      </c>
      <c r="F3678" s="7">
        <f t="shared" si="115"/>
        <v>4.9172146296835493</v>
      </c>
      <c r="G3678" s="7"/>
    </row>
    <row r="3679" spans="1:7" ht="20.100000000000001" customHeight="1">
      <c r="A3679" s="4" t="s">
        <v>2341</v>
      </c>
      <c r="B3679" s="8" t="s">
        <v>3674</v>
      </c>
      <c r="C3679" s="6">
        <v>1.93</v>
      </c>
      <c r="D3679" s="2">
        <f t="shared" si="114"/>
        <v>0.94860084749335571</v>
      </c>
      <c r="E3679" s="7">
        <v>1.49E-5</v>
      </c>
      <c r="F3679" s="7">
        <f t="shared" si="115"/>
        <v>4.8268137315877251</v>
      </c>
      <c r="G3679" s="7"/>
    </row>
    <row r="3680" spans="1:7" ht="20.100000000000001" customHeight="1">
      <c r="A3680" s="4" t="s">
        <v>2341</v>
      </c>
      <c r="B3680" s="8" t="s">
        <v>3675</v>
      </c>
      <c r="C3680" s="6">
        <v>2.0299999999999998</v>
      </c>
      <c r="D3680" s="2">
        <f t="shared" si="114"/>
        <v>1.0214797274104515</v>
      </c>
      <c r="E3680" s="7">
        <v>2.3199999999999998E-6</v>
      </c>
      <c r="F3680" s="7">
        <f t="shared" si="115"/>
        <v>5.6345120151091006</v>
      </c>
      <c r="G3680" s="7"/>
    </row>
    <row r="3681" spans="1:7" ht="20.100000000000001" customHeight="1">
      <c r="A3681" s="4" t="s">
        <v>2341</v>
      </c>
      <c r="B3681" s="8" t="s">
        <v>3676</v>
      </c>
      <c r="C3681" s="6">
        <v>2.69</v>
      </c>
      <c r="D3681" s="2">
        <f t="shared" si="114"/>
        <v>1.4276061727818994</v>
      </c>
      <c r="E3681" s="7">
        <v>2.8100000000000002E-6</v>
      </c>
      <c r="F3681" s="7">
        <f t="shared" si="115"/>
        <v>5.5512936800949193</v>
      </c>
      <c r="G3681" s="7"/>
    </row>
    <row r="3682" spans="1:7" ht="20.100000000000001" customHeight="1">
      <c r="A3682" s="4" t="s">
        <v>2341</v>
      </c>
      <c r="B3682" s="8" t="s">
        <v>3677</v>
      </c>
      <c r="C3682" s="6">
        <v>11</v>
      </c>
      <c r="D3682" s="2">
        <f t="shared" si="114"/>
        <v>3.4594316186372978</v>
      </c>
      <c r="E3682" s="7">
        <v>1.4399999999999999E-64</v>
      </c>
      <c r="F3682" s="7">
        <f t="shared" si="115"/>
        <v>63.841637507904743</v>
      </c>
      <c r="G3682" s="7"/>
    </row>
    <row r="3683" spans="1:7" ht="20.100000000000001" customHeight="1">
      <c r="A3683" s="4" t="s">
        <v>2341</v>
      </c>
      <c r="B3683" s="8" t="s">
        <v>3678</v>
      </c>
      <c r="C3683" s="6">
        <v>330.84</v>
      </c>
      <c r="D3683" s="2">
        <f t="shared" si="114"/>
        <v>8.3699898629566221</v>
      </c>
      <c r="E3683" s="7">
        <v>6.3900000000000003E-26</v>
      </c>
      <c r="F3683" s="7">
        <f t="shared" si="115"/>
        <v>25.194499141841597</v>
      </c>
      <c r="G3683" s="7"/>
    </row>
    <row r="3684" spans="1:7" ht="20.100000000000001" customHeight="1">
      <c r="A3684" s="4" t="s">
        <v>2341</v>
      </c>
      <c r="B3684" s="8" t="s">
        <v>3679</v>
      </c>
      <c r="C3684" s="6">
        <v>1.58</v>
      </c>
      <c r="D3684" s="2">
        <f t="shared" si="114"/>
        <v>0.65992455840237829</v>
      </c>
      <c r="E3684" s="2">
        <v>6.6600000000000003E-4</v>
      </c>
      <c r="F3684" s="7">
        <f t="shared" si="115"/>
        <v>3.1765257708296986</v>
      </c>
      <c r="G3684" s="7"/>
    </row>
    <row r="3685" spans="1:7" ht="20.100000000000001" customHeight="1">
      <c r="A3685" s="4" t="s">
        <v>2341</v>
      </c>
      <c r="B3685" s="8" t="s">
        <v>3680</v>
      </c>
      <c r="C3685" s="6">
        <v>4.2300000000000004</v>
      </c>
      <c r="D3685" s="2">
        <f t="shared" si="114"/>
        <v>2.080657663345225</v>
      </c>
      <c r="E3685" s="7">
        <v>5.1099999999999999E-26</v>
      </c>
      <c r="F3685" s="7">
        <f t="shared" si="115"/>
        <v>25.291579099865285</v>
      </c>
      <c r="G3685" s="7"/>
    </row>
    <row r="3686" spans="1:7" ht="20.100000000000001" customHeight="1">
      <c r="A3686" s="4" t="s">
        <v>2341</v>
      </c>
      <c r="B3686" s="8" t="s">
        <v>3681</v>
      </c>
      <c r="C3686" s="6">
        <v>2.38</v>
      </c>
      <c r="D3686" s="2">
        <f t="shared" si="114"/>
        <v>1.2509615735332189</v>
      </c>
      <c r="E3686" s="7">
        <v>4.63E-7</v>
      </c>
      <c r="F3686" s="7">
        <f t="shared" si="115"/>
        <v>6.3344190089820458</v>
      </c>
      <c r="G3686" s="7"/>
    </row>
    <row r="3687" spans="1:7" ht="20.100000000000001" customHeight="1">
      <c r="A3687" s="4" t="s">
        <v>2341</v>
      </c>
      <c r="B3687" s="8" t="s">
        <v>3682</v>
      </c>
      <c r="C3687" s="6">
        <v>1.52</v>
      </c>
      <c r="D3687" s="2">
        <f t="shared" si="114"/>
        <v>0.60407132366886085</v>
      </c>
      <c r="E3687" s="2">
        <v>8.0199999999999994E-3</v>
      </c>
      <c r="F3687" s="7">
        <f t="shared" si="115"/>
        <v>2.0958256317158361</v>
      </c>
      <c r="G3687" s="7"/>
    </row>
    <row r="3688" spans="1:7" ht="20.100000000000001" customHeight="1">
      <c r="A3688" s="4" t="s">
        <v>2341</v>
      </c>
      <c r="B3688" s="8" t="s">
        <v>3683</v>
      </c>
      <c r="C3688" s="6">
        <v>1.99</v>
      </c>
      <c r="D3688" s="2">
        <f t="shared" si="114"/>
        <v>0.99276843076892418</v>
      </c>
      <c r="E3688" s="7">
        <v>1.15E-6</v>
      </c>
      <c r="F3688" s="7">
        <f t="shared" si="115"/>
        <v>5.9393021596463882</v>
      </c>
      <c r="G3688" s="7"/>
    </row>
    <row r="3689" spans="1:7" ht="20.100000000000001" customHeight="1">
      <c r="A3689" s="4" t="s">
        <v>2341</v>
      </c>
      <c r="B3689" s="8" t="s">
        <v>3684</v>
      </c>
      <c r="C3689" s="6">
        <v>28.64</v>
      </c>
      <c r="D3689" s="2">
        <f t="shared" si="114"/>
        <v>4.839959587489532</v>
      </c>
      <c r="E3689" s="7">
        <v>6.5299999999999999E-96</v>
      </c>
      <c r="F3689" s="7">
        <f t="shared" si="115"/>
        <v>95.185086818724912</v>
      </c>
      <c r="G3689" s="7"/>
    </row>
    <row r="3690" spans="1:7" ht="20.100000000000001" customHeight="1">
      <c r="A3690" s="4" t="s">
        <v>2341</v>
      </c>
      <c r="B3690" s="8" t="s">
        <v>3685</v>
      </c>
      <c r="C3690" s="6">
        <v>4.8899999999999997</v>
      </c>
      <c r="D3690" s="2">
        <f t="shared" si="114"/>
        <v>2.2898344651775089</v>
      </c>
      <c r="E3690" s="7">
        <v>5.8699999999999997E-27</v>
      </c>
      <c r="F3690" s="7">
        <f t="shared" si="115"/>
        <v>26.231361898752382</v>
      </c>
      <c r="G3690" s="7"/>
    </row>
    <row r="3691" spans="1:7" ht="20.100000000000001" customHeight="1">
      <c r="A3691" s="4" t="s">
        <v>2341</v>
      </c>
      <c r="B3691" s="8" t="s">
        <v>3686</v>
      </c>
      <c r="C3691" s="6">
        <v>1.62</v>
      </c>
      <c r="D3691" s="2">
        <f t="shared" si="114"/>
        <v>0.69599381310990016</v>
      </c>
      <c r="E3691" s="2">
        <v>1.2899999999999999E-3</v>
      </c>
      <c r="F3691" s="7">
        <f t="shared" si="115"/>
        <v>2.8894102897007508</v>
      </c>
      <c r="G3691" s="7"/>
    </row>
    <row r="3692" spans="1:7" ht="20.100000000000001" customHeight="1">
      <c r="A3692" s="4" t="s">
        <v>2341</v>
      </c>
      <c r="B3692" s="8" t="s">
        <v>3687</v>
      </c>
      <c r="C3692" s="6">
        <v>1.95</v>
      </c>
      <c r="D3692" s="2">
        <f t="shared" si="114"/>
        <v>0.96347412397488608</v>
      </c>
      <c r="E3692" s="7">
        <v>4.0500000000000002E-5</v>
      </c>
      <c r="F3692" s="7">
        <f t="shared" si="115"/>
        <v>4.3925449767853308</v>
      </c>
      <c r="G3692" s="7"/>
    </row>
    <row r="3693" spans="1:7" ht="20.100000000000001" customHeight="1">
      <c r="A3693" s="4" t="s">
        <v>2341</v>
      </c>
      <c r="B3693" s="8" t="s">
        <v>3688</v>
      </c>
      <c r="C3693" s="6">
        <v>8.75</v>
      </c>
      <c r="D3693" s="2">
        <f t="shared" si="114"/>
        <v>3.1292830169449668</v>
      </c>
      <c r="E3693" s="7">
        <v>6.9500000000000004E-41</v>
      </c>
      <c r="F3693" s="7">
        <f t="shared" si="115"/>
        <v>40.158015195409881</v>
      </c>
      <c r="G3693" s="7"/>
    </row>
    <row r="3694" spans="1:7" ht="20.100000000000001" customHeight="1">
      <c r="A3694" s="4" t="s">
        <v>2341</v>
      </c>
      <c r="B3694" s="8" t="s">
        <v>3689</v>
      </c>
      <c r="C3694" s="6">
        <v>1.69</v>
      </c>
      <c r="D3694" s="2">
        <f t="shared" si="114"/>
        <v>0.75702324650745967</v>
      </c>
      <c r="E3694" s="2">
        <v>1.15E-2</v>
      </c>
      <c r="F3694" s="7">
        <f t="shared" si="115"/>
        <v>1.939302159646388</v>
      </c>
      <c r="G3694" s="7"/>
    </row>
    <row r="3695" spans="1:7" ht="20.100000000000001" customHeight="1">
      <c r="A3695" s="4" t="s">
        <v>2341</v>
      </c>
      <c r="B3695" s="8" t="s">
        <v>3690</v>
      </c>
      <c r="C3695" s="6">
        <v>1.96</v>
      </c>
      <c r="D3695" s="2">
        <f t="shared" si="114"/>
        <v>0.97085365434048343</v>
      </c>
      <c r="E3695" s="2">
        <v>4.5399999999999998E-3</v>
      </c>
      <c r="F3695" s="7">
        <f t="shared" si="115"/>
        <v>2.3429441471428958</v>
      </c>
      <c r="G3695" s="7"/>
    </row>
    <row r="3696" spans="1:7" ht="20.100000000000001" customHeight="1">
      <c r="A3696" s="4" t="s">
        <v>2341</v>
      </c>
      <c r="B3696" s="8" t="s">
        <v>3691</v>
      </c>
      <c r="C3696" s="6">
        <v>1.51</v>
      </c>
      <c r="D3696" s="2">
        <f t="shared" si="114"/>
        <v>0.5945485495503543</v>
      </c>
      <c r="E3696" s="2">
        <v>6.13E-3</v>
      </c>
      <c r="F3696" s="7">
        <f t="shared" si="115"/>
        <v>2.2125395254815849</v>
      </c>
      <c r="G3696" s="7"/>
    </row>
    <row r="3697" spans="1:7" ht="20.100000000000001" customHeight="1">
      <c r="A3697" s="4" t="s">
        <v>2341</v>
      </c>
      <c r="B3697" s="8" t="s">
        <v>3692</v>
      </c>
      <c r="C3697" s="6">
        <v>2.6</v>
      </c>
      <c r="D3697" s="2">
        <f t="shared" si="114"/>
        <v>1.3785116232537298</v>
      </c>
      <c r="E3697" s="7">
        <v>4.4299999999999998E-9</v>
      </c>
      <c r="F3697" s="7">
        <f t="shared" si="115"/>
        <v>8.3535962737769296</v>
      </c>
      <c r="G3697" s="7"/>
    </row>
    <row r="3698" spans="1:7" ht="20.100000000000001" customHeight="1">
      <c r="A3698" s="4" t="s">
        <v>2341</v>
      </c>
      <c r="B3698" s="8" t="s">
        <v>3693</v>
      </c>
      <c r="C3698" s="6">
        <v>2.0299999999999998</v>
      </c>
      <c r="D3698" s="2">
        <f t="shared" si="114"/>
        <v>1.0214797274104515</v>
      </c>
      <c r="E3698" s="7">
        <v>1.2500000000000001E-5</v>
      </c>
      <c r="F3698" s="7">
        <f t="shared" si="115"/>
        <v>4.9030899869919429</v>
      </c>
      <c r="G3698" s="7"/>
    </row>
    <row r="3699" spans="1:7" ht="20.100000000000001" customHeight="1">
      <c r="A3699" s="4" t="s">
        <v>2341</v>
      </c>
      <c r="B3699" s="8" t="s">
        <v>3694</v>
      </c>
      <c r="C3699" s="6">
        <v>1.68</v>
      </c>
      <c r="D3699" s="2">
        <f t="shared" si="114"/>
        <v>0.74846123300403555</v>
      </c>
      <c r="E3699" s="2">
        <v>6.8700000000000002E-3</v>
      </c>
      <c r="F3699" s="7">
        <f t="shared" si="115"/>
        <v>2.163043262940449</v>
      </c>
      <c r="G3699" s="7"/>
    </row>
    <row r="3700" spans="1:7" ht="20.100000000000001" customHeight="1">
      <c r="A3700" s="4" t="s">
        <v>2341</v>
      </c>
      <c r="B3700" s="8" t="s">
        <v>3695</v>
      </c>
      <c r="C3700" s="6">
        <v>4.26</v>
      </c>
      <c r="D3700" s="2">
        <f t="shared" si="114"/>
        <v>2.0908534304511135</v>
      </c>
      <c r="E3700" s="7">
        <v>5.6100000000000003E-13</v>
      </c>
      <c r="F3700" s="7">
        <f t="shared" si="115"/>
        <v>12.251037138743838</v>
      </c>
      <c r="G3700" s="7"/>
    </row>
    <row r="3701" spans="1:7" ht="20.100000000000001" customHeight="1">
      <c r="A3701" s="4" t="s">
        <v>2341</v>
      </c>
      <c r="B3701" s="8" t="s">
        <v>3696</v>
      </c>
      <c r="C3701" s="6">
        <v>3.05</v>
      </c>
      <c r="D3701" s="2">
        <f t="shared" si="114"/>
        <v>1.6088092426755241</v>
      </c>
      <c r="E3701" s="2">
        <v>7.5300000000000002E-3</v>
      </c>
      <c r="F3701" s="7">
        <f t="shared" si="115"/>
        <v>2.1232050237992994</v>
      </c>
      <c r="G3701" s="7"/>
    </row>
    <row r="3702" spans="1:7" ht="20.100000000000001" customHeight="1">
      <c r="A3702" s="4" t="s">
        <v>2341</v>
      </c>
      <c r="B3702" s="8" t="s">
        <v>3697</v>
      </c>
      <c r="C3702" s="6">
        <v>1.65</v>
      </c>
      <c r="D3702" s="2">
        <f t="shared" si="114"/>
        <v>0.72246602447109098</v>
      </c>
      <c r="E3702" s="2">
        <v>2.34E-4</v>
      </c>
      <c r="F3702" s="7">
        <f t="shared" si="115"/>
        <v>3.6307841425898566</v>
      </c>
      <c r="G3702" s="7"/>
    </row>
    <row r="3703" spans="1:7" ht="20.100000000000001" customHeight="1">
      <c r="A3703" s="4" t="s">
        <v>2341</v>
      </c>
      <c r="B3703" s="8" t="s">
        <v>3698</v>
      </c>
      <c r="C3703" s="6">
        <v>3.53</v>
      </c>
      <c r="D3703" s="2">
        <f t="shared" si="114"/>
        <v>1.8196681834964556</v>
      </c>
      <c r="E3703" s="7">
        <v>1.39E-9</v>
      </c>
      <c r="F3703" s="7">
        <f t="shared" si="115"/>
        <v>8.8569851997459033</v>
      </c>
      <c r="G3703" s="7"/>
    </row>
    <row r="3704" spans="1:7" ht="20.100000000000001" customHeight="1">
      <c r="A3704" s="4" t="s">
        <v>2341</v>
      </c>
      <c r="B3704" s="8" t="s">
        <v>3699</v>
      </c>
      <c r="C3704" s="6">
        <v>2.6</v>
      </c>
      <c r="D3704" s="2">
        <f t="shared" si="114"/>
        <v>1.3785116232537298</v>
      </c>
      <c r="E3704" s="7">
        <v>9.1900000000000001E-7</v>
      </c>
      <c r="F3704" s="7">
        <f t="shared" si="115"/>
        <v>6.0366844886138882</v>
      </c>
      <c r="G3704" s="7"/>
    </row>
    <row r="3705" spans="1:7" ht="20.100000000000001" customHeight="1">
      <c r="A3705" s="4" t="s">
        <v>2341</v>
      </c>
      <c r="B3705" s="8" t="s">
        <v>3700</v>
      </c>
      <c r="C3705" s="6">
        <v>7.89</v>
      </c>
      <c r="D3705" s="2">
        <f t="shared" si="114"/>
        <v>2.9800253002387338</v>
      </c>
      <c r="E3705" s="7">
        <v>2.96E-44</v>
      </c>
      <c r="F3705" s="7">
        <f t="shared" si="115"/>
        <v>43.528708288941054</v>
      </c>
      <c r="G3705" s="7"/>
    </row>
    <row r="3706" spans="1:7" ht="20.100000000000001" customHeight="1">
      <c r="A3706" s="4" t="s">
        <v>2341</v>
      </c>
      <c r="B3706" s="8" t="s">
        <v>3701</v>
      </c>
      <c r="C3706" s="6">
        <v>5.0599999999999996</v>
      </c>
      <c r="D3706" s="2">
        <f t="shared" si="114"/>
        <v>2.3391373849195856</v>
      </c>
      <c r="E3706" s="7">
        <v>1.4399999999999999E-19</v>
      </c>
      <c r="F3706" s="7">
        <f t="shared" si="115"/>
        <v>18.84163750790475</v>
      </c>
      <c r="G3706" s="7"/>
    </row>
    <row r="3707" spans="1:7" ht="20.100000000000001" customHeight="1">
      <c r="A3707" s="4" t="s">
        <v>2341</v>
      </c>
      <c r="B3707" s="8" t="s">
        <v>3702</v>
      </c>
      <c r="C3707" s="6">
        <v>1.56</v>
      </c>
      <c r="D3707" s="2">
        <f t="shared" si="114"/>
        <v>0.64154602908752378</v>
      </c>
      <c r="E3707" s="2">
        <v>1.04E-2</v>
      </c>
      <c r="F3707" s="7">
        <f t="shared" si="115"/>
        <v>1.9829666607012195</v>
      </c>
      <c r="G3707" s="7"/>
    </row>
    <row r="3708" spans="1:7" ht="20.100000000000001" customHeight="1">
      <c r="A3708" s="4" t="s">
        <v>2341</v>
      </c>
      <c r="B3708" s="8" t="s">
        <v>3703</v>
      </c>
      <c r="C3708" s="6">
        <v>3.07</v>
      </c>
      <c r="D3708" s="2">
        <f t="shared" si="114"/>
        <v>1.6182386555954547</v>
      </c>
      <c r="E3708" s="7">
        <v>5.9299999999999997E-17</v>
      </c>
      <c r="F3708" s="7">
        <f t="shared" si="115"/>
        <v>16.226945306635738</v>
      </c>
      <c r="G3708" s="7"/>
    </row>
    <row r="3709" spans="1:7" ht="20.100000000000001" customHeight="1">
      <c r="A3709" s="4" t="s">
        <v>2341</v>
      </c>
      <c r="B3709" s="8" t="s">
        <v>3704</v>
      </c>
      <c r="C3709" s="6">
        <v>1.99</v>
      </c>
      <c r="D3709" s="2">
        <f t="shared" si="114"/>
        <v>0.99276843076892418</v>
      </c>
      <c r="E3709" s="7">
        <v>5.3499999999999999E-5</v>
      </c>
      <c r="F3709" s="7">
        <f t="shared" si="115"/>
        <v>4.2716462179787715</v>
      </c>
      <c r="G3709" s="7"/>
    </row>
    <row r="3710" spans="1:7" ht="20.100000000000001" customHeight="1">
      <c r="A3710" s="4" t="s">
        <v>2341</v>
      </c>
      <c r="B3710" s="8" t="s">
        <v>3705</v>
      </c>
      <c r="C3710" s="6">
        <v>1.92</v>
      </c>
      <c r="D3710" s="2">
        <f t="shared" si="114"/>
        <v>0.94110631094643149</v>
      </c>
      <c r="E3710" s="7">
        <v>5.1699999999999996E-6</v>
      </c>
      <c r="F3710" s="7">
        <f t="shared" si="115"/>
        <v>5.2865094569060576</v>
      </c>
      <c r="G3710" s="7"/>
    </row>
    <row r="3711" spans="1:7" ht="20.100000000000001" customHeight="1">
      <c r="A3711" s="4" t="s">
        <v>2341</v>
      </c>
      <c r="B3711" s="8" t="s">
        <v>3706</v>
      </c>
      <c r="C3711" s="6">
        <v>2.97</v>
      </c>
      <c r="D3711" s="2">
        <f t="shared" si="114"/>
        <v>1.5704629310260412</v>
      </c>
      <c r="E3711" s="7">
        <v>5.4200000000000003E-5</v>
      </c>
      <c r="F3711" s="7">
        <f t="shared" si="115"/>
        <v>4.2660007134616125</v>
      </c>
      <c r="G3711" s="7"/>
    </row>
    <row r="3712" spans="1:7" ht="20.100000000000001" customHeight="1">
      <c r="A3712" s="4" t="s">
        <v>2341</v>
      </c>
      <c r="B3712" s="8" t="s">
        <v>3707</v>
      </c>
      <c r="C3712" s="6">
        <v>1.53</v>
      </c>
      <c r="D3712" s="2">
        <f t="shared" si="114"/>
        <v>0.61353165291792711</v>
      </c>
      <c r="E3712" s="2">
        <v>5.28E-3</v>
      </c>
      <c r="F3712" s="7">
        <f t="shared" si="115"/>
        <v>2.2773660774661875</v>
      </c>
      <c r="G3712" s="7"/>
    </row>
    <row r="3713" spans="1:7" ht="20.100000000000001" customHeight="1">
      <c r="A3713" s="4" t="s">
        <v>2341</v>
      </c>
      <c r="B3713" s="8" t="s">
        <v>3708</v>
      </c>
      <c r="C3713" s="6">
        <v>2.06</v>
      </c>
      <c r="D3713" s="2">
        <f t="shared" si="114"/>
        <v>1.0426443374084939</v>
      </c>
      <c r="E3713" s="7">
        <v>1.27E-5</v>
      </c>
      <c r="F3713" s="7">
        <f t="shared" si="115"/>
        <v>4.8961962790440428</v>
      </c>
      <c r="G3713" s="7"/>
    </row>
    <row r="3714" spans="1:7" ht="20.100000000000001" customHeight="1">
      <c r="A3714" s="4" t="s">
        <v>2341</v>
      </c>
      <c r="B3714" s="8" t="s">
        <v>3709</v>
      </c>
      <c r="C3714" s="6">
        <v>1.52</v>
      </c>
      <c r="D3714" s="2">
        <f t="shared" si="114"/>
        <v>0.60407132366886085</v>
      </c>
      <c r="E3714" s="2">
        <v>1.78E-2</v>
      </c>
      <c r="F3714" s="7">
        <f t="shared" si="115"/>
        <v>1.7495799976911059</v>
      </c>
      <c r="G3714" s="7"/>
    </row>
    <row r="3715" spans="1:7" ht="20.100000000000001" customHeight="1">
      <c r="A3715" s="4" t="s">
        <v>2341</v>
      </c>
      <c r="B3715" s="8" t="s">
        <v>3710</v>
      </c>
      <c r="C3715" s="6">
        <v>150.12</v>
      </c>
      <c r="D3715" s="2">
        <f t="shared" ref="D3715:D3778" si="116">LOG(C3715,2)</f>
        <v>7.2299723851122524</v>
      </c>
      <c r="E3715" s="2">
        <v>5.04E-4</v>
      </c>
      <c r="F3715" s="7">
        <f t="shared" ref="F3715:F3778" si="117">-LOG(E3715,10)</f>
        <v>3.2975694635544746</v>
      </c>
      <c r="G3715" s="7"/>
    </row>
    <row r="3716" spans="1:7" ht="20.100000000000001" customHeight="1">
      <c r="A3716" s="4" t="s">
        <v>2341</v>
      </c>
      <c r="B3716" s="8" t="s">
        <v>3711</v>
      </c>
      <c r="C3716" s="6">
        <v>1.61</v>
      </c>
      <c r="D3716" s="2">
        <f t="shared" si="116"/>
        <v>0.68706068833989242</v>
      </c>
      <c r="E3716" s="2">
        <v>4.7000000000000002E-3</v>
      </c>
      <c r="F3716" s="7">
        <f t="shared" si="117"/>
        <v>2.3279021420642825</v>
      </c>
      <c r="G3716" s="7"/>
    </row>
    <row r="3717" spans="1:7" ht="20.100000000000001" customHeight="1">
      <c r="A3717" s="4" t="s">
        <v>2341</v>
      </c>
      <c r="B3717" s="8" t="s">
        <v>3712</v>
      </c>
      <c r="C3717" s="6">
        <v>1.62</v>
      </c>
      <c r="D3717" s="2">
        <f t="shared" si="116"/>
        <v>0.69599381310990016</v>
      </c>
      <c r="E3717" s="2">
        <v>6.6100000000000002E-4</v>
      </c>
      <c r="F3717" s="7">
        <f t="shared" si="117"/>
        <v>3.1797985405143594</v>
      </c>
      <c r="G3717" s="7"/>
    </row>
    <row r="3718" spans="1:7" ht="20.100000000000001" customHeight="1">
      <c r="A3718" s="4" t="s">
        <v>2341</v>
      </c>
      <c r="B3718" s="8" t="s">
        <v>3713</v>
      </c>
      <c r="C3718" s="6">
        <v>11.79</v>
      </c>
      <c r="D3718" s="2">
        <f t="shared" si="116"/>
        <v>3.5594918132050379</v>
      </c>
      <c r="E3718" s="7">
        <v>5.48E-33</v>
      </c>
      <c r="F3718" s="7">
        <f t="shared" si="117"/>
        <v>32.261219441515628</v>
      </c>
      <c r="G3718" s="7"/>
    </row>
    <row r="3719" spans="1:7" ht="20.100000000000001" customHeight="1">
      <c r="A3719" s="4" t="s">
        <v>2341</v>
      </c>
      <c r="B3719" s="8" t="s">
        <v>3714</v>
      </c>
      <c r="C3719" s="6">
        <v>32.450000000000003</v>
      </c>
      <c r="D3719" s="2">
        <f t="shared" si="116"/>
        <v>5.0201465731117763</v>
      </c>
      <c r="E3719" s="7">
        <v>2.44E-5</v>
      </c>
      <c r="F3719" s="7">
        <f t="shared" si="117"/>
        <v>4.6126101736612695</v>
      </c>
      <c r="G3719" s="7"/>
    </row>
    <row r="3720" spans="1:7" ht="20.100000000000001" customHeight="1">
      <c r="A3720" s="4" t="s">
        <v>2341</v>
      </c>
      <c r="B3720" s="8" t="s">
        <v>3715</v>
      </c>
      <c r="C3720" s="6">
        <v>1.88</v>
      </c>
      <c r="D3720" s="2">
        <f t="shared" si="116"/>
        <v>0.91073266190291258</v>
      </c>
      <c r="E3720" s="2">
        <v>4.3499999999999997E-2</v>
      </c>
      <c r="F3720" s="7">
        <f t="shared" si="117"/>
        <v>1.3615107430453626</v>
      </c>
      <c r="G3720" s="7"/>
    </row>
    <row r="3721" spans="1:7" ht="20.100000000000001" customHeight="1">
      <c r="A3721" s="4" t="s">
        <v>2341</v>
      </c>
      <c r="B3721" s="8" t="s">
        <v>3716</v>
      </c>
      <c r="C3721" s="6">
        <v>15.03</v>
      </c>
      <c r="D3721" s="2">
        <f t="shared" si="116"/>
        <v>3.9097731041416401</v>
      </c>
      <c r="E3721" s="10">
        <v>2E-14</v>
      </c>
      <c r="F3721" s="7">
        <f t="shared" si="117"/>
        <v>13.698970004336017</v>
      </c>
      <c r="G3721" s="7"/>
    </row>
    <row r="3722" spans="1:7" ht="20.100000000000001" customHeight="1">
      <c r="A3722" s="4" t="s">
        <v>2341</v>
      </c>
      <c r="B3722" s="8" t="s">
        <v>3717</v>
      </c>
      <c r="C3722" s="6">
        <v>2.11</v>
      </c>
      <c r="D3722" s="2">
        <f t="shared" si="116"/>
        <v>1.0772429989324603</v>
      </c>
      <c r="E3722" s="2">
        <v>4.81E-3</v>
      </c>
      <c r="F3722" s="7">
        <f t="shared" si="117"/>
        <v>2.3178549236261681</v>
      </c>
      <c r="G3722" s="7"/>
    </row>
    <row r="3723" spans="1:7" ht="20.100000000000001" customHeight="1">
      <c r="A3723" s="4" t="s">
        <v>2341</v>
      </c>
      <c r="B3723" s="8" t="s">
        <v>3718</v>
      </c>
      <c r="C3723" s="6">
        <v>2.08</v>
      </c>
      <c r="D3723" s="2">
        <f t="shared" si="116"/>
        <v>1.0565835283663676</v>
      </c>
      <c r="E3723" s="2">
        <v>2.0500000000000002E-3</v>
      </c>
      <c r="F3723" s="7">
        <f t="shared" si="117"/>
        <v>2.6882461389442454</v>
      </c>
      <c r="G3723" s="7"/>
    </row>
    <row r="3724" spans="1:7" ht="20.100000000000001" customHeight="1">
      <c r="A3724" s="4" t="s">
        <v>2341</v>
      </c>
      <c r="B3724" s="8" t="s">
        <v>3719</v>
      </c>
      <c r="C3724" s="6">
        <v>2.6</v>
      </c>
      <c r="D3724" s="2">
        <f t="shared" si="116"/>
        <v>1.3785116232537298</v>
      </c>
      <c r="E3724" s="7">
        <v>1.99E-11</v>
      </c>
      <c r="F3724" s="7">
        <f t="shared" si="117"/>
        <v>10.701146923590292</v>
      </c>
      <c r="G3724" s="7"/>
    </row>
    <row r="3725" spans="1:7" ht="20.100000000000001" customHeight="1">
      <c r="A3725" s="4" t="s">
        <v>2341</v>
      </c>
      <c r="B3725" s="8" t="s">
        <v>3720</v>
      </c>
      <c r="C3725" s="6">
        <v>2.1</v>
      </c>
      <c r="D3725" s="2">
        <f t="shared" si="116"/>
        <v>1.0703893278913981</v>
      </c>
      <c r="E3725" s="2">
        <v>5.9699999999999998E-4</v>
      </c>
      <c r="F3725" s="7">
        <f t="shared" si="117"/>
        <v>3.2240256688706306</v>
      </c>
      <c r="G3725" s="7"/>
    </row>
    <row r="3726" spans="1:7" ht="20.100000000000001" customHeight="1">
      <c r="A3726" s="4" t="s">
        <v>2341</v>
      </c>
      <c r="B3726" s="8" t="s">
        <v>3721</v>
      </c>
      <c r="C3726" s="6">
        <v>2.14</v>
      </c>
      <c r="D3726" s="2">
        <f t="shared" si="116"/>
        <v>1.0976107966264224</v>
      </c>
      <c r="E3726" s="7">
        <v>3.0400000000000002E-7</v>
      </c>
      <c r="F3726" s="7">
        <f t="shared" si="117"/>
        <v>6.5171264163912452</v>
      </c>
      <c r="G3726" s="7"/>
    </row>
    <row r="3727" spans="1:7" ht="20.100000000000001" customHeight="1">
      <c r="A3727" s="4" t="s">
        <v>2341</v>
      </c>
      <c r="B3727" s="8" t="s">
        <v>3722</v>
      </c>
      <c r="C3727" s="6">
        <v>7.36</v>
      </c>
      <c r="D3727" s="2">
        <f t="shared" si="116"/>
        <v>2.8797057662822882</v>
      </c>
      <c r="E3727" s="7">
        <v>1.9399999999999999E-19</v>
      </c>
      <c r="F3727" s="7">
        <f t="shared" si="117"/>
        <v>18.712198270069774</v>
      </c>
      <c r="G3727" s="7"/>
    </row>
    <row r="3728" spans="1:7" ht="20.100000000000001" customHeight="1">
      <c r="A3728" s="4" t="s">
        <v>2341</v>
      </c>
      <c r="B3728" s="8" t="s">
        <v>3723</v>
      </c>
      <c r="C3728" s="6">
        <v>2.83</v>
      </c>
      <c r="D3728" s="2">
        <f t="shared" si="116"/>
        <v>1.5008020530571577</v>
      </c>
      <c r="E3728" s="7">
        <v>3.5600000000000001E-7</v>
      </c>
      <c r="F3728" s="7">
        <f t="shared" si="117"/>
        <v>6.4485500020271243</v>
      </c>
      <c r="G3728" s="7"/>
    </row>
    <row r="3729" spans="1:7" ht="20.100000000000001" customHeight="1">
      <c r="A3729" s="4" t="s">
        <v>2341</v>
      </c>
      <c r="B3729" s="8" t="s">
        <v>3724</v>
      </c>
      <c r="C3729" s="6">
        <v>10.78</v>
      </c>
      <c r="D3729" s="2">
        <f t="shared" si="116"/>
        <v>3.4302852729777809</v>
      </c>
      <c r="E3729" s="7">
        <v>6.0799999999999996E-19</v>
      </c>
      <c r="F3729" s="7">
        <f t="shared" si="117"/>
        <v>18.216096420727265</v>
      </c>
      <c r="G3729" s="7"/>
    </row>
    <row r="3730" spans="1:7" ht="20.100000000000001" customHeight="1">
      <c r="A3730" s="4" t="s">
        <v>2341</v>
      </c>
      <c r="B3730" s="8" t="s">
        <v>3725</v>
      </c>
      <c r="C3730" s="6">
        <v>1.87</v>
      </c>
      <c r="D3730" s="2">
        <f t="shared" si="116"/>
        <v>0.90303827011291216</v>
      </c>
      <c r="E3730" s="2">
        <v>5.8699999999999996E-4</v>
      </c>
      <c r="F3730" s="7">
        <f t="shared" si="117"/>
        <v>3.2313618987523851</v>
      </c>
      <c r="G3730" s="7"/>
    </row>
    <row r="3731" spans="1:7" ht="20.100000000000001" customHeight="1">
      <c r="A3731" s="4" t="s">
        <v>2341</v>
      </c>
      <c r="B3731" s="8" t="s">
        <v>3726</v>
      </c>
      <c r="C3731" s="6">
        <v>1.82</v>
      </c>
      <c r="D3731" s="2">
        <f t="shared" si="116"/>
        <v>0.86393845042397166</v>
      </c>
      <c r="E3731" s="7">
        <v>4.1199999999999999E-5</v>
      </c>
      <c r="F3731" s="7">
        <f t="shared" si="117"/>
        <v>4.3851027839668655</v>
      </c>
      <c r="G3731" s="7"/>
    </row>
    <row r="3732" spans="1:7" ht="20.100000000000001" customHeight="1">
      <c r="A3732" s="4" t="s">
        <v>2341</v>
      </c>
      <c r="B3732" s="8" t="s">
        <v>3727</v>
      </c>
      <c r="C3732" s="6">
        <v>2.2999999999999998</v>
      </c>
      <c r="D3732" s="2">
        <f t="shared" si="116"/>
        <v>1.2016338611696504</v>
      </c>
      <c r="E3732" s="7">
        <v>1.6199999999999999E-8</v>
      </c>
      <c r="F3732" s="7">
        <f t="shared" si="117"/>
        <v>7.7904849854573683</v>
      </c>
      <c r="G3732" s="7"/>
    </row>
    <row r="3733" spans="1:7" ht="20.100000000000001" customHeight="1">
      <c r="A3733" s="4" t="s">
        <v>2341</v>
      </c>
      <c r="B3733" s="8" t="s">
        <v>3728</v>
      </c>
      <c r="C3733" s="6">
        <v>2.64</v>
      </c>
      <c r="D3733" s="2">
        <f t="shared" si="116"/>
        <v>1.4005379295837288</v>
      </c>
      <c r="E3733" s="7">
        <v>1.8699999999999999E-12</v>
      </c>
      <c r="F3733" s="7">
        <f t="shared" si="117"/>
        <v>11.728158393463501</v>
      </c>
      <c r="G3733" s="7"/>
    </row>
    <row r="3734" spans="1:7" ht="20.100000000000001" customHeight="1">
      <c r="A3734" s="4" t="s">
        <v>2341</v>
      </c>
      <c r="B3734" s="8" t="s">
        <v>3729</v>
      </c>
      <c r="C3734" s="6">
        <v>24.08</v>
      </c>
      <c r="D3734" s="2">
        <f t="shared" si="116"/>
        <v>4.5897634869849773</v>
      </c>
      <c r="E3734" s="7">
        <v>3.9099999999999998E-6</v>
      </c>
      <c r="F3734" s="7">
        <f t="shared" si="117"/>
        <v>5.4078232426041328</v>
      </c>
      <c r="G3734" s="7"/>
    </row>
    <row r="3735" spans="1:7" ht="20.100000000000001" customHeight="1">
      <c r="A3735" s="4" t="s">
        <v>2341</v>
      </c>
      <c r="B3735" s="8" t="s">
        <v>3730</v>
      </c>
      <c r="C3735" s="6">
        <v>2.93</v>
      </c>
      <c r="D3735" s="2">
        <f t="shared" si="116"/>
        <v>1.5509006646475234</v>
      </c>
      <c r="E3735" s="7">
        <v>2.9699999999999999E-16</v>
      </c>
      <c r="F3735" s="7">
        <f t="shared" si="117"/>
        <v>15.527243550682785</v>
      </c>
      <c r="G3735" s="7"/>
    </row>
    <row r="3736" spans="1:7" ht="20.100000000000001" customHeight="1">
      <c r="A3736" s="4" t="s">
        <v>2341</v>
      </c>
      <c r="B3736" s="8" t="s">
        <v>3731</v>
      </c>
      <c r="C3736" s="6">
        <v>2.4500000000000002</v>
      </c>
      <c r="D3736" s="2">
        <f t="shared" si="116"/>
        <v>1.2927817492278462</v>
      </c>
      <c r="E3736" s="2">
        <v>4.15E-3</v>
      </c>
      <c r="F3736" s="7">
        <f t="shared" si="117"/>
        <v>2.3819519032879071</v>
      </c>
      <c r="G3736" s="7"/>
    </row>
    <row r="3737" spans="1:7" ht="20.100000000000001" customHeight="1">
      <c r="A3737" s="4" t="s">
        <v>2341</v>
      </c>
      <c r="B3737" s="8" t="s">
        <v>3732</v>
      </c>
      <c r="C3737" s="6">
        <v>968.76</v>
      </c>
      <c r="D3737" s="2">
        <f t="shared" si="116"/>
        <v>9.9199954873080056</v>
      </c>
      <c r="E3737" s="9">
        <v>2.6E-214</v>
      </c>
      <c r="F3737" s="7">
        <f t="shared" si="117"/>
        <v>213.58502665202917</v>
      </c>
      <c r="G3737" s="7"/>
    </row>
    <row r="3738" spans="1:7" ht="20.100000000000001" customHeight="1">
      <c r="A3738" s="4" t="s">
        <v>2341</v>
      </c>
      <c r="B3738" s="8" t="s">
        <v>3733</v>
      </c>
      <c r="C3738" s="6">
        <v>1.93</v>
      </c>
      <c r="D3738" s="2">
        <f t="shared" si="116"/>
        <v>0.94860084749335571</v>
      </c>
      <c r="E3738" s="7">
        <v>1.24E-5</v>
      </c>
      <c r="F3738" s="7">
        <f t="shared" si="117"/>
        <v>4.9065783148377644</v>
      </c>
      <c r="G3738" s="7"/>
    </row>
    <row r="3739" spans="1:7" ht="20.100000000000001" customHeight="1">
      <c r="A3739" s="4" t="s">
        <v>2341</v>
      </c>
      <c r="B3739" s="8" t="s">
        <v>3734</v>
      </c>
      <c r="C3739" s="6">
        <v>1.55</v>
      </c>
      <c r="D3739" s="2">
        <f t="shared" si="116"/>
        <v>0.63226821549951295</v>
      </c>
      <c r="E3739" s="2">
        <v>2.8500000000000001E-3</v>
      </c>
      <c r="F3739" s="7">
        <f t="shared" si="117"/>
        <v>2.5451551399914893</v>
      </c>
      <c r="G3739" s="7"/>
    </row>
    <row r="3740" spans="1:7" ht="20.100000000000001" customHeight="1">
      <c r="A3740" s="4" t="s">
        <v>2341</v>
      </c>
      <c r="B3740" s="8" t="s">
        <v>3735</v>
      </c>
      <c r="C3740" s="6">
        <v>1.8</v>
      </c>
      <c r="D3740" s="2">
        <f t="shared" si="116"/>
        <v>0.84799690655495008</v>
      </c>
      <c r="E3740" s="7">
        <v>7.0599999999999995E-5</v>
      </c>
      <c r="F3740" s="7">
        <f t="shared" si="117"/>
        <v>4.1511952989481964</v>
      </c>
      <c r="G3740" s="7"/>
    </row>
    <row r="3741" spans="1:7" ht="20.100000000000001" customHeight="1">
      <c r="A3741" s="4" t="s">
        <v>2341</v>
      </c>
      <c r="B3741" s="8" t="s">
        <v>3736</v>
      </c>
      <c r="C3741" s="6">
        <v>2.04</v>
      </c>
      <c r="D3741" s="2">
        <f t="shared" si="116"/>
        <v>1.028569152196771</v>
      </c>
      <c r="E3741" s="7">
        <v>3.3299999999999999E-6</v>
      </c>
      <c r="F3741" s="7">
        <f t="shared" si="117"/>
        <v>5.4775557664936798</v>
      </c>
      <c r="G3741" s="7"/>
    </row>
    <row r="3742" spans="1:7" ht="20.100000000000001" customHeight="1">
      <c r="A3742" s="4" t="s">
        <v>2341</v>
      </c>
      <c r="B3742" s="8" t="s">
        <v>3737</v>
      </c>
      <c r="C3742" s="6">
        <v>7.36</v>
      </c>
      <c r="D3742" s="2">
        <f t="shared" si="116"/>
        <v>2.8797057662822882</v>
      </c>
      <c r="E3742" s="7">
        <v>1.7699999999999998E-42</v>
      </c>
      <c r="F3742" s="7">
        <f t="shared" si="117"/>
        <v>41.752026733638189</v>
      </c>
      <c r="G3742" s="7"/>
    </row>
    <row r="3743" spans="1:7" ht="20.100000000000001" customHeight="1">
      <c r="A3743" s="4" t="s">
        <v>2341</v>
      </c>
      <c r="B3743" s="8" t="s">
        <v>3738</v>
      </c>
      <c r="C3743" s="6">
        <v>3.86</v>
      </c>
      <c r="D3743" s="2">
        <f t="shared" si="116"/>
        <v>1.9486008474933556</v>
      </c>
      <c r="E3743" s="7">
        <v>6.4100000000000004E-12</v>
      </c>
      <c r="F3743" s="7">
        <f t="shared" si="117"/>
        <v>11.193141970481181</v>
      </c>
      <c r="G3743" s="7"/>
    </row>
    <row r="3744" spans="1:7" ht="20.100000000000001" customHeight="1">
      <c r="A3744" s="4" t="s">
        <v>2341</v>
      </c>
      <c r="B3744" s="8" t="s">
        <v>3739</v>
      </c>
      <c r="C3744" s="6">
        <v>6.36</v>
      </c>
      <c r="D3744" s="2">
        <f t="shared" si="116"/>
        <v>2.6690267655096309</v>
      </c>
      <c r="E3744" s="7">
        <v>2.11E-11</v>
      </c>
      <c r="F3744" s="7">
        <f t="shared" si="117"/>
        <v>10.675717544702305</v>
      </c>
      <c r="G3744" s="7"/>
    </row>
    <row r="3745" spans="1:7" ht="20.100000000000001" customHeight="1">
      <c r="A3745" s="4" t="s">
        <v>2341</v>
      </c>
      <c r="B3745" s="8" t="s">
        <v>3740</v>
      </c>
      <c r="C3745" s="6">
        <v>2.31</v>
      </c>
      <c r="D3745" s="2">
        <f t="shared" si="116"/>
        <v>1.207892851641333</v>
      </c>
      <c r="E3745" s="2">
        <v>8.2799999999999992E-3</v>
      </c>
      <c r="F3745" s="7">
        <f t="shared" si="117"/>
        <v>2.0819696632151197</v>
      </c>
      <c r="G3745" s="7"/>
    </row>
    <row r="3746" spans="1:7" ht="20.100000000000001" customHeight="1">
      <c r="A3746" s="4" t="s">
        <v>2341</v>
      </c>
      <c r="B3746" s="8" t="s">
        <v>3741</v>
      </c>
      <c r="C3746" s="6">
        <v>1.97</v>
      </c>
      <c r="D3746" s="2">
        <f t="shared" si="116"/>
        <v>0.97819562968165163</v>
      </c>
      <c r="E3746" s="7">
        <v>6.7599999999999997E-7</v>
      </c>
      <c r="F3746" s="7">
        <f t="shared" si="117"/>
        <v>6.1700533040583636</v>
      </c>
      <c r="G3746" s="7"/>
    </row>
    <row r="3747" spans="1:7" ht="20.100000000000001" customHeight="1">
      <c r="A3747" s="4" t="s">
        <v>2341</v>
      </c>
      <c r="B3747" s="8" t="s">
        <v>3742</v>
      </c>
      <c r="C3747" s="6">
        <v>1.93</v>
      </c>
      <c r="D3747" s="2">
        <f t="shared" si="116"/>
        <v>0.94860084749335571</v>
      </c>
      <c r="E3747" s="2">
        <v>1.89E-3</v>
      </c>
      <c r="F3747" s="7">
        <f t="shared" si="117"/>
        <v>2.7235381958267557</v>
      </c>
      <c r="G3747" s="7"/>
    </row>
    <row r="3748" spans="1:7" ht="20.100000000000001" customHeight="1">
      <c r="A3748" s="4" t="s">
        <v>2341</v>
      </c>
      <c r="B3748" s="8" t="s">
        <v>3743</v>
      </c>
      <c r="C3748" s="6">
        <v>1.68</v>
      </c>
      <c r="D3748" s="2">
        <f t="shared" si="116"/>
        <v>0.74846123300403555</v>
      </c>
      <c r="E3748" s="2">
        <v>5.2700000000000004E-3</v>
      </c>
      <c r="F3748" s="7">
        <f t="shared" si="117"/>
        <v>2.2781893847874533</v>
      </c>
      <c r="G3748" s="7"/>
    </row>
    <row r="3749" spans="1:7" ht="20.100000000000001" customHeight="1">
      <c r="A3749" s="4" t="s">
        <v>2341</v>
      </c>
      <c r="B3749" s="8" t="s">
        <v>3744</v>
      </c>
      <c r="C3749" s="6">
        <v>5.62</v>
      </c>
      <c r="D3749" s="2">
        <f t="shared" si="116"/>
        <v>2.4905701304462013</v>
      </c>
      <c r="E3749" s="9">
        <v>1.1E-33</v>
      </c>
      <c r="F3749" s="7">
        <f t="shared" si="117"/>
        <v>32.958607314841771</v>
      </c>
      <c r="G3749" s="7"/>
    </row>
    <row r="3750" spans="1:7" ht="20.100000000000001" customHeight="1">
      <c r="A3750" s="4" t="s">
        <v>2341</v>
      </c>
      <c r="B3750" s="8" t="s">
        <v>3745</v>
      </c>
      <c r="C3750" s="6">
        <v>1.61</v>
      </c>
      <c r="D3750" s="2">
        <f t="shared" si="116"/>
        <v>0.68706068833989242</v>
      </c>
      <c r="E3750" s="2">
        <v>2.3600000000000001E-3</v>
      </c>
      <c r="F3750" s="7">
        <f t="shared" si="117"/>
        <v>2.6270879970298933</v>
      </c>
      <c r="G3750" s="7"/>
    </row>
    <row r="3751" spans="1:7" ht="20.100000000000001" customHeight="1">
      <c r="A3751" s="4" t="s">
        <v>2341</v>
      </c>
      <c r="B3751" s="8" t="s">
        <v>3746</v>
      </c>
      <c r="C3751" s="6">
        <v>1.68</v>
      </c>
      <c r="D3751" s="2">
        <f t="shared" si="116"/>
        <v>0.74846123300403555</v>
      </c>
      <c r="E3751" s="2">
        <v>1.7899999999999999E-3</v>
      </c>
      <c r="F3751" s="7">
        <f t="shared" si="117"/>
        <v>2.7471469690201067</v>
      </c>
      <c r="G3751" s="7"/>
    </row>
    <row r="3752" spans="1:7" ht="20.100000000000001" customHeight="1">
      <c r="A3752" s="4" t="s">
        <v>2341</v>
      </c>
      <c r="B3752" s="8" t="s">
        <v>3747</v>
      </c>
      <c r="C3752" s="6">
        <v>1.69</v>
      </c>
      <c r="D3752" s="2">
        <f t="shared" si="116"/>
        <v>0.75702324650745967</v>
      </c>
      <c r="E3752" s="2">
        <v>7.3200000000000001E-4</v>
      </c>
      <c r="F3752" s="7">
        <f t="shared" si="117"/>
        <v>3.1354889189416077</v>
      </c>
      <c r="G3752" s="7"/>
    </row>
    <row r="3753" spans="1:7" ht="20.100000000000001" customHeight="1">
      <c r="A3753" s="4" t="s">
        <v>2341</v>
      </c>
      <c r="B3753" s="8" t="s">
        <v>3748</v>
      </c>
      <c r="C3753" s="6">
        <v>1.73</v>
      </c>
      <c r="D3753" s="2">
        <f t="shared" si="116"/>
        <v>0.79077203786200001</v>
      </c>
      <c r="E3753" s="2">
        <v>3.4099999999999999E-4</v>
      </c>
      <c r="F3753" s="7">
        <f t="shared" si="117"/>
        <v>3.467245621007502</v>
      </c>
      <c r="G3753" s="7"/>
    </row>
    <row r="3754" spans="1:7" ht="20.100000000000001" customHeight="1">
      <c r="A3754" s="4" t="s">
        <v>2341</v>
      </c>
      <c r="B3754" s="8" t="s">
        <v>3749</v>
      </c>
      <c r="C3754" s="6">
        <v>48.17</v>
      </c>
      <c r="D3754" s="2">
        <f t="shared" si="116"/>
        <v>5.5900630188122529</v>
      </c>
      <c r="E3754" s="7">
        <v>4.01E-7</v>
      </c>
      <c r="F3754" s="7">
        <f t="shared" si="117"/>
        <v>6.3968556273798169</v>
      </c>
      <c r="G3754" s="7"/>
    </row>
    <row r="3755" spans="1:7" ht="20.100000000000001" customHeight="1">
      <c r="A3755" s="4" t="s">
        <v>2341</v>
      </c>
      <c r="B3755" s="8" t="s">
        <v>3750</v>
      </c>
      <c r="C3755" s="6">
        <v>1.62</v>
      </c>
      <c r="D3755" s="2">
        <f t="shared" si="116"/>
        <v>0.69599381310990016</v>
      </c>
      <c r="E3755" s="2">
        <v>2.2599999999999999E-2</v>
      </c>
      <c r="F3755" s="7">
        <f t="shared" si="117"/>
        <v>1.645891560852599</v>
      </c>
      <c r="G3755" s="7"/>
    </row>
    <row r="3756" spans="1:7" ht="20.100000000000001" customHeight="1">
      <c r="A3756" s="4" t="s">
        <v>2341</v>
      </c>
      <c r="B3756" s="8" t="s">
        <v>3751</v>
      </c>
      <c r="C3756" s="6">
        <v>1.75</v>
      </c>
      <c r="D3756" s="2">
        <f t="shared" si="116"/>
        <v>0.80735492205760406</v>
      </c>
      <c r="E3756" s="7">
        <v>5.8699999999999997E-5</v>
      </c>
      <c r="F3756" s="7">
        <f t="shared" si="117"/>
        <v>4.2313618987523851</v>
      </c>
      <c r="G3756" s="7"/>
    </row>
    <row r="3757" spans="1:7" ht="20.100000000000001" customHeight="1">
      <c r="A3757" s="4" t="s">
        <v>2341</v>
      </c>
      <c r="B3757" s="8" t="s">
        <v>3752</v>
      </c>
      <c r="C3757" s="6">
        <v>2.36</v>
      </c>
      <c r="D3757" s="2">
        <f t="shared" si="116"/>
        <v>1.2387868595871165</v>
      </c>
      <c r="E3757" s="2">
        <v>7.0299999999999998E-3</v>
      </c>
      <c r="F3757" s="7">
        <f t="shared" si="117"/>
        <v>2.1530446749801757</v>
      </c>
      <c r="G3757" s="7"/>
    </row>
    <row r="3758" spans="1:7" ht="20.100000000000001" customHeight="1">
      <c r="A3758" s="4" t="s">
        <v>2341</v>
      </c>
      <c r="B3758" s="8" t="s">
        <v>3753</v>
      </c>
      <c r="C3758" s="6">
        <v>1.55</v>
      </c>
      <c r="D3758" s="2">
        <f t="shared" si="116"/>
        <v>0.63226821549951295</v>
      </c>
      <c r="E3758" s="2">
        <v>2.6800000000000001E-2</v>
      </c>
      <c r="F3758" s="7">
        <f t="shared" si="117"/>
        <v>1.571865205971211</v>
      </c>
      <c r="G3758" s="7"/>
    </row>
    <row r="3759" spans="1:7" ht="20.100000000000001" customHeight="1">
      <c r="A3759" s="4" t="s">
        <v>2341</v>
      </c>
      <c r="B3759" s="8" t="s">
        <v>3754</v>
      </c>
      <c r="C3759" s="6">
        <v>7.41</v>
      </c>
      <c r="D3759" s="2">
        <f t="shared" si="116"/>
        <v>2.8894735425311096</v>
      </c>
      <c r="E3759" s="7">
        <v>2.1500000000000002E-6</v>
      </c>
      <c r="F3759" s="7">
        <f t="shared" si="117"/>
        <v>5.6675615400843942</v>
      </c>
      <c r="G3759" s="7"/>
    </row>
    <row r="3760" spans="1:7" ht="20.100000000000001" customHeight="1">
      <c r="A3760" s="4" t="s">
        <v>2341</v>
      </c>
      <c r="B3760" s="8" t="s">
        <v>3755</v>
      </c>
      <c r="C3760" s="6">
        <v>85.04</v>
      </c>
      <c r="D3760" s="2">
        <f t="shared" si="116"/>
        <v>6.4100696917563793</v>
      </c>
      <c r="E3760" s="7">
        <v>1.07E-8</v>
      </c>
      <c r="F3760" s="7">
        <f t="shared" si="117"/>
        <v>7.9706162223147894</v>
      </c>
      <c r="G3760" s="7"/>
    </row>
    <row r="3761" spans="1:7" ht="20.100000000000001" customHeight="1">
      <c r="A3761" s="4" t="s">
        <v>2341</v>
      </c>
      <c r="B3761" s="8" t="s">
        <v>3756</v>
      </c>
      <c r="C3761" s="6">
        <v>2.1</v>
      </c>
      <c r="D3761" s="2">
        <f t="shared" si="116"/>
        <v>1.0703893278913981</v>
      </c>
      <c r="E3761" s="2">
        <v>5.62E-4</v>
      </c>
      <c r="F3761" s="7">
        <f t="shared" si="117"/>
        <v>3.2502636844309385</v>
      </c>
      <c r="G3761" s="7"/>
    </row>
    <row r="3762" spans="1:7" ht="20.100000000000001" customHeight="1">
      <c r="A3762" s="4" t="s">
        <v>2341</v>
      </c>
      <c r="B3762" s="8" t="s">
        <v>3757</v>
      </c>
      <c r="C3762" s="6">
        <v>1.61</v>
      </c>
      <c r="D3762" s="2">
        <f t="shared" si="116"/>
        <v>0.68706068833989242</v>
      </c>
      <c r="E3762" s="2">
        <v>9.7199999999999999E-4</v>
      </c>
      <c r="F3762" s="7">
        <f t="shared" si="117"/>
        <v>3.0123337350737254</v>
      </c>
      <c r="G3762" s="7"/>
    </row>
    <row r="3763" spans="1:7" ht="20.100000000000001" customHeight="1">
      <c r="A3763" s="4" t="s">
        <v>2341</v>
      </c>
      <c r="B3763" s="8" t="s">
        <v>3758</v>
      </c>
      <c r="C3763" s="6">
        <v>16.22</v>
      </c>
      <c r="D3763" s="2">
        <f t="shared" si="116"/>
        <v>4.0197019144425479</v>
      </c>
      <c r="E3763" s="7">
        <v>6.3300000000000002E-7</v>
      </c>
      <c r="F3763" s="7">
        <f t="shared" si="117"/>
        <v>6.1985962899826443</v>
      </c>
      <c r="G3763" s="7"/>
    </row>
    <row r="3764" spans="1:7" ht="20.100000000000001" customHeight="1">
      <c r="A3764" s="4" t="s">
        <v>2341</v>
      </c>
      <c r="B3764" s="8" t="s">
        <v>3759</v>
      </c>
      <c r="C3764" s="6">
        <v>2.93</v>
      </c>
      <c r="D3764" s="2">
        <f t="shared" si="116"/>
        <v>1.5509006646475234</v>
      </c>
      <c r="E3764" s="9">
        <v>2.2E-17</v>
      </c>
      <c r="F3764" s="7">
        <f t="shared" si="117"/>
        <v>16.657577319177793</v>
      </c>
      <c r="G3764" s="7"/>
    </row>
    <row r="3765" spans="1:7" ht="20.100000000000001" customHeight="1">
      <c r="A3765" s="4" t="s">
        <v>2341</v>
      </c>
      <c r="B3765" s="8" t="s">
        <v>3760</v>
      </c>
      <c r="C3765" s="6">
        <v>1.97</v>
      </c>
      <c r="D3765" s="2">
        <f t="shared" si="116"/>
        <v>0.97819562968165163</v>
      </c>
      <c r="E3765" s="2">
        <v>1.1299999999999999E-3</v>
      </c>
      <c r="F3765" s="7">
        <f t="shared" si="117"/>
        <v>2.9469215565165801</v>
      </c>
      <c r="G3765" s="7"/>
    </row>
    <row r="3766" spans="1:7" ht="20.100000000000001" customHeight="1">
      <c r="A3766" s="4" t="s">
        <v>2341</v>
      </c>
      <c r="B3766" s="8" t="s">
        <v>3761</v>
      </c>
      <c r="C3766" s="6">
        <v>1.91</v>
      </c>
      <c r="D3766" s="2">
        <f t="shared" si="116"/>
        <v>0.93357263826102388</v>
      </c>
      <c r="E3766" s="2">
        <v>7.5300000000000002E-3</v>
      </c>
      <c r="F3766" s="7">
        <f t="shared" si="117"/>
        <v>2.1232050237992994</v>
      </c>
      <c r="G3766" s="7"/>
    </row>
    <row r="3767" spans="1:7" ht="20.100000000000001" customHeight="1">
      <c r="A3767" s="4" t="s">
        <v>2341</v>
      </c>
      <c r="B3767" s="8" t="s">
        <v>3762</v>
      </c>
      <c r="C3767" s="6">
        <v>3.71</v>
      </c>
      <c r="D3767" s="2">
        <f t="shared" si="116"/>
        <v>1.8914191868460788</v>
      </c>
      <c r="E3767" s="7">
        <v>7.7599999999999996E-7</v>
      </c>
      <c r="F3767" s="7">
        <f t="shared" si="117"/>
        <v>6.110138278741811</v>
      </c>
      <c r="G3767" s="7"/>
    </row>
    <row r="3768" spans="1:7" ht="20.100000000000001" customHeight="1">
      <c r="A3768" s="4" t="s">
        <v>2341</v>
      </c>
      <c r="B3768" s="8" t="s">
        <v>3763</v>
      </c>
      <c r="C3768" s="6">
        <v>1.88</v>
      </c>
      <c r="D3768" s="2">
        <f t="shared" si="116"/>
        <v>0.91073266190291258</v>
      </c>
      <c r="E3768" s="2">
        <v>6.5599999999999999E-3</v>
      </c>
      <c r="F3768" s="7">
        <f t="shared" si="117"/>
        <v>2.1830961606243395</v>
      </c>
      <c r="G3768" s="7"/>
    </row>
    <row r="3769" spans="1:7" ht="20.100000000000001" customHeight="1">
      <c r="A3769" s="4" t="s">
        <v>2341</v>
      </c>
      <c r="B3769" s="8" t="s">
        <v>3764</v>
      </c>
      <c r="C3769" s="6">
        <v>27.28</v>
      </c>
      <c r="D3769" s="2">
        <f t="shared" si="116"/>
        <v>4.7697717392494479</v>
      </c>
      <c r="E3769" s="7">
        <v>2.8599999999999999E-13</v>
      </c>
      <c r="F3769" s="7">
        <f t="shared" si="117"/>
        <v>12.543633966870955</v>
      </c>
      <c r="G3769" s="7"/>
    </row>
    <row r="3770" spans="1:7" ht="20.100000000000001" customHeight="1">
      <c r="A3770" s="4" t="s">
        <v>2341</v>
      </c>
      <c r="B3770" s="8" t="s">
        <v>3765</v>
      </c>
      <c r="C3770" s="6">
        <v>4.08</v>
      </c>
      <c r="D3770" s="2">
        <f t="shared" si="116"/>
        <v>2.0285691521967708</v>
      </c>
      <c r="E3770" s="7">
        <v>1.08E-26</v>
      </c>
      <c r="F3770" s="7">
        <f t="shared" si="117"/>
        <v>25.966576244513046</v>
      </c>
      <c r="G3770" s="7"/>
    </row>
    <row r="3771" spans="1:7" ht="20.100000000000001" customHeight="1">
      <c r="A3771" s="4" t="s">
        <v>2341</v>
      </c>
      <c r="B3771" s="8" t="s">
        <v>3766</v>
      </c>
      <c r="C3771" s="6">
        <v>1.69</v>
      </c>
      <c r="D3771" s="2">
        <f t="shared" si="116"/>
        <v>0.75702324650745967</v>
      </c>
      <c r="E3771" s="2">
        <v>2.3000000000000001E-4</v>
      </c>
      <c r="F3771" s="7">
        <f t="shared" si="117"/>
        <v>3.6382721639824069</v>
      </c>
      <c r="G3771" s="7"/>
    </row>
    <row r="3772" spans="1:7" ht="20.100000000000001" customHeight="1">
      <c r="A3772" s="4" t="s">
        <v>2341</v>
      </c>
      <c r="B3772" s="8" t="s">
        <v>3767</v>
      </c>
      <c r="C3772" s="6">
        <v>2.87</v>
      </c>
      <c r="D3772" s="2">
        <f t="shared" si="116"/>
        <v>1.5210507369009634</v>
      </c>
      <c r="E3772" s="9">
        <v>1.7999999999999999E-8</v>
      </c>
      <c r="F3772" s="7">
        <f t="shared" si="117"/>
        <v>7.7447274948966927</v>
      </c>
      <c r="G3772" s="7"/>
    </row>
    <row r="3773" spans="1:7" ht="20.100000000000001" customHeight="1">
      <c r="A3773" s="4" t="s">
        <v>2341</v>
      </c>
      <c r="B3773" s="8" t="s">
        <v>3768</v>
      </c>
      <c r="C3773" s="6">
        <v>13.27</v>
      </c>
      <c r="D3773" s="2">
        <f t="shared" si="116"/>
        <v>3.7300964655954689</v>
      </c>
      <c r="E3773" s="7">
        <v>1.3499999999999999E-35</v>
      </c>
      <c r="F3773" s="7">
        <f t="shared" si="117"/>
        <v>34.869666231504993</v>
      </c>
      <c r="G3773" s="7"/>
    </row>
    <row r="3774" spans="1:7" ht="20.100000000000001" customHeight="1">
      <c r="A3774" s="4" t="s">
        <v>2341</v>
      </c>
      <c r="B3774" s="8" t="s">
        <v>3769</v>
      </c>
      <c r="C3774" s="6">
        <v>44.63</v>
      </c>
      <c r="D3774" s="2">
        <f t="shared" si="116"/>
        <v>5.4799419014771305</v>
      </c>
      <c r="E3774" s="7">
        <v>1.88E-62</v>
      </c>
      <c r="F3774" s="7">
        <f t="shared" si="117"/>
        <v>61.72584215073632</v>
      </c>
      <c r="G3774" s="7"/>
    </row>
    <row r="3775" spans="1:7" ht="20.100000000000001" customHeight="1">
      <c r="A3775" s="4" t="s">
        <v>2341</v>
      </c>
      <c r="B3775" s="8" t="s">
        <v>3770</v>
      </c>
      <c r="C3775" s="6">
        <v>4.32</v>
      </c>
      <c r="D3775" s="2">
        <f t="shared" si="116"/>
        <v>2.1110313123887439</v>
      </c>
      <c r="E3775" s="7">
        <v>2.3799999999999999E-7</v>
      </c>
      <c r="F3775" s="7">
        <f t="shared" si="117"/>
        <v>6.6234230429434877</v>
      </c>
      <c r="G3775" s="7"/>
    </row>
    <row r="3776" spans="1:7" ht="20.100000000000001" customHeight="1">
      <c r="A3776" s="4" t="s">
        <v>2341</v>
      </c>
      <c r="B3776" s="8" t="s">
        <v>3771</v>
      </c>
      <c r="C3776" s="6">
        <v>14.22</v>
      </c>
      <c r="D3776" s="2">
        <f t="shared" si="116"/>
        <v>3.8298495598446904</v>
      </c>
      <c r="E3776" s="9">
        <v>6.3999999999999995E-76</v>
      </c>
      <c r="F3776" s="7">
        <f t="shared" si="117"/>
        <v>75.193820026016098</v>
      </c>
      <c r="G3776" s="7"/>
    </row>
    <row r="3777" spans="1:7" ht="20.100000000000001" customHeight="1">
      <c r="A3777" s="4" t="s">
        <v>2341</v>
      </c>
      <c r="B3777" s="8" t="s">
        <v>3772</v>
      </c>
      <c r="C3777" s="6">
        <v>5.86</v>
      </c>
      <c r="D3777" s="2">
        <f t="shared" si="116"/>
        <v>2.5509006646475232</v>
      </c>
      <c r="E3777" s="7">
        <v>1.1199999999999999E-42</v>
      </c>
      <c r="F3777" s="7">
        <f t="shared" si="117"/>
        <v>41.950781977329818</v>
      </c>
      <c r="G3777" s="7"/>
    </row>
    <row r="3778" spans="1:7" ht="20.100000000000001" customHeight="1">
      <c r="A3778" s="4" t="s">
        <v>2341</v>
      </c>
      <c r="B3778" s="8" t="s">
        <v>3773</v>
      </c>
      <c r="C3778" s="6">
        <v>2.73</v>
      </c>
      <c r="D3778" s="2">
        <f t="shared" si="116"/>
        <v>1.4489009511451278</v>
      </c>
      <c r="E3778" s="7">
        <v>7.3700000000000004E-14</v>
      </c>
      <c r="F3778" s="7">
        <f t="shared" si="117"/>
        <v>13.132532512140948</v>
      </c>
      <c r="G3778" s="7"/>
    </row>
    <row r="3779" spans="1:7" ht="20.100000000000001" customHeight="1">
      <c r="A3779" s="4" t="s">
        <v>2341</v>
      </c>
      <c r="B3779" s="8" t="s">
        <v>3774</v>
      </c>
      <c r="C3779" s="6">
        <v>1.93</v>
      </c>
      <c r="D3779" s="2">
        <f t="shared" ref="D3779:D3842" si="118">LOG(C3779,2)</f>
        <v>0.94860084749335571</v>
      </c>
      <c r="E3779" s="7">
        <v>2.9299999999999999E-6</v>
      </c>
      <c r="F3779" s="7">
        <f t="shared" ref="F3779:F3842" si="119">-LOG(E3779,10)</f>
        <v>5.53313237964589</v>
      </c>
      <c r="G3779" s="7"/>
    </row>
    <row r="3780" spans="1:7" ht="20.100000000000001" customHeight="1">
      <c r="A3780" s="4" t="s">
        <v>2341</v>
      </c>
      <c r="B3780" s="8" t="s">
        <v>3775</v>
      </c>
      <c r="C3780" s="6">
        <v>4.53</v>
      </c>
      <c r="D3780" s="2">
        <f t="shared" si="118"/>
        <v>2.1795110502715107</v>
      </c>
      <c r="E3780" s="2">
        <v>8.1499999999999993E-3</v>
      </c>
      <c r="F3780" s="7">
        <f t="shared" si="119"/>
        <v>2.0888423912600231</v>
      </c>
      <c r="G3780" s="7"/>
    </row>
    <row r="3781" spans="1:7" ht="20.100000000000001" customHeight="1">
      <c r="A3781" s="4" t="s">
        <v>2341</v>
      </c>
      <c r="B3781" s="8" t="s">
        <v>3776</v>
      </c>
      <c r="C3781" s="6">
        <v>1.82</v>
      </c>
      <c r="D3781" s="2">
        <f t="shared" si="118"/>
        <v>0.86393845042397166</v>
      </c>
      <c r="E3781" s="7">
        <v>7.5100000000000001E-6</v>
      </c>
      <c r="F3781" s="7">
        <f t="shared" si="119"/>
        <v>5.124360062995831</v>
      </c>
      <c r="G3781" s="7"/>
    </row>
    <row r="3782" spans="1:7" ht="20.100000000000001" customHeight="1">
      <c r="A3782" s="4" t="s">
        <v>2341</v>
      </c>
      <c r="B3782" s="8" t="s">
        <v>3777</v>
      </c>
      <c r="C3782" s="6">
        <v>5.98</v>
      </c>
      <c r="D3782" s="2">
        <f t="shared" si="118"/>
        <v>2.5801454844233804</v>
      </c>
      <c r="E3782" s="2">
        <v>8.4399999999999996E-3</v>
      </c>
      <c r="F3782" s="7">
        <f t="shared" si="119"/>
        <v>2.0736575533743449</v>
      </c>
      <c r="G3782" s="7"/>
    </row>
    <row r="3783" spans="1:7" ht="20.100000000000001" customHeight="1">
      <c r="A3783" s="4" t="s">
        <v>2341</v>
      </c>
      <c r="B3783" s="8" t="s">
        <v>3778</v>
      </c>
      <c r="C3783" s="6">
        <v>116.16</v>
      </c>
      <c r="D3783" s="2">
        <f t="shared" si="118"/>
        <v>6.8599695482210254</v>
      </c>
      <c r="E3783" s="2">
        <v>1.6999999999999999E-3</v>
      </c>
      <c r="F3783" s="7">
        <f t="shared" si="119"/>
        <v>2.7695510786217259</v>
      </c>
      <c r="G3783" s="7"/>
    </row>
    <row r="3784" spans="1:7" ht="20.100000000000001" customHeight="1">
      <c r="A3784" s="4" t="s">
        <v>2341</v>
      </c>
      <c r="B3784" s="8" t="s">
        <v>3779</v>
      </c>
      <c r="C3784" s="6">
        <v>12.38</v>
      </c>
      <c r="D3784" s="2">
        <f t="shared" si="118"/>
        <v>3.6299394094395403</v>
      </c>
      <c r="E3784" s="7">
        <v>6.2700000000000005E-33</v>
      </c>
      <c r="F3784" s="7">
        <f t="shared" si="119"/>
        <v>32.202732459169283</v>
      </c>
      <c r="G3784" s="7"/>
    </row>
    <row r="3785" spans="1:7" ht="20.100000000000001" customHeight="1">
      <c r="A3785" s="4" t="s">
        <v>2341</v>
      </c>
      <c r="B3785" s="8" t="s">
        <v>3780</v>
      </c>
      <c r="C3785" s="6">
        <v>6.06</v>
      </c>
      <c r="D3785" s="2">
        <f t="shared" si="118"/>
        <v>2.5993177936982264</v>
      </c>
      <c r="E3785" s="7">
        <v>9.5100000000000006E-27</v>
      </c>
      <c r="F3785" s="7">
        <f t="shared" si="119"/>
        <v>26.021819483062583</v>
      </c>
      <c r="G3785" s="7"/>
    </row>
    <row r="3786" spans="1:7" ht="20.100000000000001" customHeight="1">
      <c r="A3786" s="4" t="s">
        <v>2341</v>
      </c>
      <c r="B3786" s="8" t="s">
        <v>3781</v>
      </c>
      <c r="C3786" s="6">
        <v>16.45</v>
      </c>
      <c r="D3786" s="2">
        <f t="shared" si="118"/>
        <v>4.0400156788478796</v>
      </c>
      <c r="E3786" s="7">
        <v>1.9700000000000002E-6</v>
      </c>
      <c r="F3786" s="7">
        <f t="shared" si="119"/>
        <v>5.7055337738384058</v>
      </c>
      <c r="G3786" s="7"/>
    </row>
    <row r="3787" spans="1:7" ht="20.100000000000001" customHeight="1">
      <c r="A3787" s="4" t="s">
        <v>2341</v>
      </c>
      <c r="B3787" s="8" t="s">
        <v>3782</v>
      </c>
      <c r="C3787" s="6">
        <v>2.08</v>
      </c>
      <c r="D3787" s="2">
        <f t="shared" si="118"/>
        <v>1.0565835283663676</v>
      </c>
      <c r="E3787" s="2">
        <v>4.9799999999999997E-2</v>
      </c>
      <c r="F3787" s="7">
        <f t="shared" si="119"/>
        <v>1.3027706572402824</v>
      </c>
      <c r="G3787" s="7"/>
    </row>
    <row r="3788" spans="1:7" ht="20.100000000000001" customHeight="1">
      <c r="A3788" s="4" t="s">
        <v>2341</v>
      </c>
      <c r="B3788" s="8" t="s">
        <v>3783</v>
      </c>
      <c r="C3788" s="6">
        <v>1.82</v>
      </c>
      <c r="D3788" s="2">
        <f t="shared" si="118"/>
        <v>0.86393845042397166</v>
      </c>
      <c r="E3788" s="7">
        <v>1.8099999999999999E-5</v>
      </c>
      <c r="F3788" s="7">
        <f t="shared" si="119"/>
        <v>4.7423214251308146</v>
      </c>
      <c r="G3788" s="7"/>
    </row>
    <row r="3789" spans="1:7" ht="20.100000000000001" customHeight="1">
      <c r="A3789" s="4" t="s">
        <v>2341</v>
      </c>
      <c r="B3789" s="8" t="s">
        <v>3784</v>
      </c>
      <c r="C3789" s="6">
        <v>1.99</v>
      </c>
      <c r="D3789" s="2">
        <f t="shared" si="118"/>
        <v>0.99276843076892418</v>
      </c>
      <c r="E3789" s="2">
        <v>4.81E-3</v>
      </c>
      <c r="F3789" s="7">
        <f t="shared" si="119"/>
        <v>2.3178549236261681</v>
      </c>
      <c r="G3789" s="7"/>
    </row>
    <row r="3790" spans="1:7" ht="20.100000000000001" customHeight="1">
      <c r="A3790" s="4" t="s">
        <v>2341</v>
      </c>
      <c r="B3790" s="8" t="s">
        <v>3785</v>
      </c>
      <c r="C3790" s="6">
        <v>1.49</v>
      </c>
      <c r="D3790" s="2">
        <f t="shared" si="118"/>
        <v>0.57531233068743692</v>
      </c>
      <c r="E3790" s="2">
        <v>5.0400000000000002E-3</v>
      </c>
      <c r="F3790" s="7">
        <f t="shared" si="119"/>
        <v>2.2975694635544746</v>
      </c>
      <c r="G3790" s="7"/>
    </row>
    <row r="3791" spans="1:7" ht="20.100000000000001" customHeight="1">
      <c r="A3791" s="4" t="s">
        <v>2341</v>
      </c>
      <c r="B3791" s="8" t="s">
        <v>3786</v>
      </c>
      <c r="C3791" s="6">
        <v>1.47</v>
      </c>
      <c r="D3791" s="2">
        <f t="shared" si="118"/>
        <v>0.55581615506163962</v>
      </c>
      <c r="E3791" s="2">
        <v>1.61E-2</v>
      </c>
      <c r="F3791" s="7">
        <f t="shared" si="119"/>
        <v>1.79317412396815</v>
      </c>
      <c r="G3791" s="7"/>
    </row>
    <row r="3792" spans="1:7" ht="20.100000000000001" customHeight="1">
      <c r="A3792" s="4" t="s">
        <v>2341</v>
      </c>
      <c r="B3792" s="8" t="s">
        <v>3787</v>
      </c>
      <c r="C3792" s="6">
        <v>1.51</v>
      </c>
      <c r="D3792" s="2">
        <f t="shared" si="118"/>
        <v>0.5945485495503543</v>
      </c>
      <c r="E3792" s="2">
        <v>1.7899999999999999E-2</v>
      </c>
      <c r="F3792" s="7">
        <f t="shared" si="119"/>
        <v>1.7471469690201067</v>
      </c>
      <c r="G3792" s="7"/>
    </row>
    <row r="3793" spans="1:7" ht="20.100000000000001" customHeight="1">
      <c r="A3793" s="4" t="s">
        <v>2341</v>
      </c>
      <c r="B3793" s="8" t="s">
        <v>3788</v>
      </c>
      <c r="C3793" s="6">
        <v>1.54</v>
      </c>
      <c r="D3793" s="2">
        <f t="shared" si="118"/>
        <v>0.62293035092017679</v>
      </c>
      <c r="E3793" s="2">
        <v>2.1499999999999998E-2</v>
      </c>
      <c r="F3793" s="7">
        <f t="shared" si="119"/>
        <v>1.6675615400843944</v>
      </c>
      <c r="G3793" s="7"/>
    </row>
    <row r="3794" spans="1:7" ht="20.100000000000001" customHeight="1">
      <c r="A3794" s="4" t="s">
        <v>2341</v>
      </c>
      <c r="B3794" s="8" t="s">
        <v>3789</v>
      </c>
      <c r="C3794" s="6">
        <v>3.12</v>
      </c>
      <c r="D3794" s="2">
        <f t="shared" si="118"/>
        <v>1.6415460290875239</v>
      </c>
      <c r="E3794" s="7">
        <v>1.65E-13</v>
      </c>
      <c r="F3794" s="7">
        <f t="shared" si="119"/>
        <v>12.782516055786093</v>
      </c>
      <c r="G3794" s="7"/>
    </row>
    <row r="3795" spans="1:7" ht="20.100000000000001" customHeight="1">
      <c r="A3795" s="4" t="s">
        <v>2341</v>
      </c>
      <c r="B3795" s="8" t="s">
        <v>3790</v>
      </c>
      <c r="C3795" s="6">
        <v>1.96</v>
      </c>
      <c r="D3795" s="2">
        <f t="shared" si="118"/>
        <v>0.97085365434048343</v>
      </c>
      <c r="E3795" s="9">
        <v>1.9000000000000001E-5</v>
      </c>
      <c r="F3795" s="7">
        <f t="shared" si="119"/>
        <v>4.7212463990471703</v>
      </c>
      <c r="G3795" s="7"/>
    </row>
    <row r="3796" spans="1:7" ht="20.100000000000001" customHeight="1">
      <c r="A3796" s="4" t="s">
        <v>2341</v>
      </c>
      <c r="B3796" s="8" t="s">
        <v>3791</v>
      </c>
      <c r="C3796" s="6">
        <v>5.5</v>
      </c>
      <c r="D3796" s="2">
        <f t="shared" si="118"/>
        <v>2.4594316186372973</v>
      </c>
      <c r="E3796" s="2">
        <v>3.9599999999999998E-4</v>
      </c>
      <c r="F3796" s="7">
        <f t="shared" si="119"/>
        <v>3.4023048140744874</v>
      </c>
      <c r="G3796" s="7"/>
    </row>
    <row r="3797" spans="1:7" ht="20.100000000000001" customHeight="1">
      <c r="A3797" s="4" t="s">
        <v>2341</v>
      </c>
      <c r="B3797" s="8" t="s">
        <v>3792</v>
      </c>
      <c r="C3797" s="6">
        <v>2.16</v>
      </c>
      <c r="D3797" s="2">
        <f t="shared" si="118"/>
        <v>1.1110313123887441</v>
      </c>
      <c r="E3797" s="7">
        <v>2.77E-8</v>
      </c>
      <c r="F3797" s="7">
        <f t="shared" si="119"/>
        <v>7.5575202309355509</v>
      </c>
      <c r="G3797" s="7"/>
    </row>
    <row r="3798" spans="1:7" ht="20.100000000000001" customHeight="1">
      <c r="A3798" s="4" t="s">
        <v>2341</v>
      </c>
      <c r="B3798" s="8" t="s">
        <v>3793</v>
      </c>
      <c r="C3798" s="6">
        <v>2.39</v>
      </c>
      <c r="D3798" s="2">
        <f t="shared" si="118"/>
        <v>1.2570106182060239</v>
      </c>
      <c r="E3798" s="2">
        <v>3.5000000000000001E-3</v>
      </c>
      <c r="F3798" s="7">
        <f t="shared" si="119"/>
        <v>2.4559319556497239</v>
      </c>
      <c r="G3798" s="7"/>
    </row>
    <row r="3799" spans="1:7" ht="20.100000000000001" customHeight="1">
      <c r="A3799" s="4" t="s">
        <v>2341</v>
      </c>
      <c r="B3799" s="8" t="s">
        <v>3794</v>
      </c>
      <c r="C3799" s="6">
        <v>1.6</v>
      </c>
      <c r="D3799" s="2">
        <f t="shared" si="118"/>
        <v>0.67807190511263782</v>
      </c>
      <c r="E3799" s="2">
        <v>8.4600000000000005E-3</v>
      </c>
      <c r="F3799" s="7">
        <f t="shared" si="119"/>
        <v>2.072629636960976</v>
      </c>
      <c r="G3799" s="7"/>
    </row>
    <row r="3800" spans="1:7" ht="20.100000000000001" customHeight="1">
      <c r="A3800" s="4" t="s">
        <v>2341</v>
      </c>
      <c r="B3800" s="8" t="s">
        <v>3795</v>
      </c>
      <c r="C3800" s="6">
        <v>5.9</v>
      </c>
      <c r="D3800" s="2">
        <f t="shared" si="118"/>
        <v>2.5607149544744789</v>
      </c>
      <c r="E3800" s="7">
        <v>7.0800000000000005E-22</v>
      </c>
      <c r="F3800" s="7">
        <f t="shared" si="119"/>
        <v>21.149966742310227</v>
      </c>
      <c r="G3800" s="7"/>
    </row>
    <row r="3801" spans="1:7" ht="20.100000000000001" customHeight="1">
      <c r="A3801" s="4" t="s">
        <v>2341</v>
      </c>
      <c r="B3801" s="8" t="s">
        <v>3796</v>
      </c>
      <c r="C3801" s="6">
        <v>86.22</v>
      </c>
      <c r="D3801" s="2">
        <f t="shared" si="118"/>
        <v>6.4299506574037677</v>
      </c>
      <c r="E3801" s="7">
        <v>8.9300000000000003E-13</v>
      </c>
      <c r="F3801" s="7">
        <f t="shared" si="119"/>
        <v>12.049148541111453</v>
      </c>
      <c r="G3801" s="7"/>
    </row>
    <row r="3802" spans="1:7" ht="20.100000000000001" customHeight="1">
      <c r="A3802" s="4" t="s">
        <v>2341</v>
      </c>
      <c r="B3802" s="8" t="s">
        <v>3797</v>
      </c>
      <c r="C3802" s="6">
        <v>3.63</v>
      </c>
      <c r="D3802" s="2">
        <f t="shared" si="118"/>
        <v>1.8599695482210259</v>
      </c>
      <c r="E3802" s="9">
        <v>7.6000000000000004E-5</v>
      </c>
      <c r="F3802" s="7">
        <f t="shared" si="119"/>
        <v>4.1191864077192077</v>
      </c>
      <c r="G3802" s="7"/>
    </row>
    <row r="3803" spans="1:7" ht="20.100000000000001" customHeight="1">
      <c r="A3803" s="4" t="s">
        <v>2341</v>
      </c>
      <c r="B3803" s="8" t="s">
        <v>3798</v>
      </c>
      <c r="C3803" s="6">
        <v>3.32</v>
      </c>
      <c r="D3803" s="2">
        <f t="shared" si="118"/>
        <v>1.7311832415721999</v>
      </c>
      <c r="E3803" s="7">
        <v>2.5099999999999998E-14</v>
      </c>
      <c r="F3803" s="7">
        <f t="shared" si="119"/>
        <v>13.60032627851896</v>
      </c>
      <c r="G3803" s="7"/>
    </row>
    <row r="3804" spans="1:7" ht="20.100000000000001" customHeight="1">
      <c r="A3804" s="4" t="s">
        <v>2341</v>
      </c>
      <c r="B3804" s="8" t="s">
        <v>3799</v>
      </c>
      <c r="C3804" s="6">
        <v>3.71</v>
      </c>
      <c r="D3804" s="2">
        <f t="shared" si="118"/>
        <v>1.8914191868460788</v>
      </c>
      <c r="E3804" s="2">
        <v>4.3499999999999997E-3</v>
      </c>
      <c r="F3804" s="7">
        <f t="shared" si="119"/>
        <v>2.3615107430453626</v>
      </c>
      <c r="G3804" s="7"/>
    </row>
    <row r="3805" spans="1:7" ht="20.100000000000001" customHeight="1">
      <c r="A3805" s="4" t="s">
        <v>2341</v>
      </c>
      <c r="B3805" s="8" t="s">
        <v>3800</v>
      </c>
      <c r="C3805" s="6">
        <v>5.28</v>
      </c>
      <c r="D3805" s="2">
        <f t="shared" si="118"/>
        <v>2.400537929583729</v>
      </c>
      <c r="E3805" s="2">
        <v>9.5999999999999992E-3</v>
      </c>
      <c r="F3805" s="7">
        <f t="shared" si="119"/>
        <v>2.0177287669604316</v>
      </c>
      <c r="G3805" s="7"/>
    </row>
    <row r="3806" spans="1:7" ht="20.100000000000001" customHeight="1">
      <c r="A3806" s="4" t="s">
        <v>2341</v>
      </c>
      <c r="B3806" s="8" t="s">
        <v>3801</v>
      </c>
      <c r="C3806" s="6">
        <v>5.35</v>
      </c>
      <c r="D3806" s="2">
        <f t="shared" si="118"/>
        <v>2.4195388915137848</v>
      </c>
      <c r="E3806" s="9">
        <v>1.7000000000000001E-26</v>
      </c>
      <c r="F3806" s="7">
        <f t="shared" si="119"/>
        <v>25.769551078621724</v>
      </c>
      <c r="G3806" s="7"/>
    </row>
    <row r="3807" spans="1:7" ht="20.100000000000001" customHeight="1">
      <c r="A3807" s="4" t="s">
        <v>2341</v>
      </c>
      <c r="B3807" s="8" t="s">
        <v>3802</v>
      </c>
      <c r="C3807" s="6">
        <v>4.03</v>
      </c>
      <c r="D3807" s="2">
        <f t="shared" si="118"/>
        <v>2.0107798387532427</v>
      </c>
      <c r="E3807" s="7">
        <v>2.41E-5</v>
      </c>
      <c r="F3807" s="7">
        <f t="shared" si="119"/>
        <v>4.6179829574251317</v>
      </c>
      <c r="G3807" s="7"/>
    </row>
    <row r="3808" spans="1:7" ht="20.100000000000001" customHeight="1">
      <c r="A3808" s="4" t="s">
        <v>2341</v>
      </c>
      <c r="B3808" s="8" t="s">
        <v>3803</v>
      </c>
      <c r="C3808" s="6">
        <v>4.1100000000000003</v>
      </c>
      <c r="D3808" s="2">
        <f t="shared" si="118"/>
        <v>2.0391383939069585</v>
      </c>
      <c r="E3808" s="9">
        <v>1.7999999999999999E-16</v>
      </c>
      <c r="F3808" s="7">
        <f t="shared" si="119"/>
        <v>15.744727494896692</v>
      </c>
      <c r="G3808" s="7"/>
    </row>
    <row r="3809" spans="1:7" ht="20.100000000000001" customHeight="1">
      <c r="A3809" s="4" t="s">
        <v>2341</v>
      </c>
      <c r="B3809" s="8" t="s">
        <v>3804</v>
      </c>
      <c r="C3809" s="6">
        <v>6.96</v>
      </c>
      <c r="D3809" s="2">
        <f t="shared" si="118"/>
        <v>2.7990873060740036</v>
      </c>
      <c r="E3809" s="7">
        <v>1.9499999999999999E-40</v>
      </c>
      <c r="F3809" s="7">
        <f t="shared" si="119"/>
        <v>39.709965388637478</v>
      </c>
      <c r="G3809" s="7"/>
    </row>
    <row r="3810" spans="1:7" ht="20.100000000000001" customHeight="1">
      <c r="A3810" s="4" t="s">
        <v>2341</v>
      </c>
      <c r="B3810" s="8" t="s">
        <v>3805</v>
      </c>
      <c r="C3810" s="6">
        <v>2.69</v>
      </c>
      <c r="D3810" s="2">
        <f t="shared" si="118"/>
        <v>1.4276061727818994</v>
      </c>
      <c r="E3810" s="7">
        <v>6.0299999999999999E-10</v>
      </c>
      <c r="F3810" s="7">
        <f t="shared" si="119"/>
        <v>9.2196826878598479</v>
      </c>
      <c r="G3810" s="7"/>
    </row>
    <row r="3811" spans="1:7" ht="20.100000000000001" customHeight="1">
      <c r="A3811" s="4" t="s">
        <v>2341</v>
      </c>
      <c r="B3811" s="8" t="s">
        <v>3806</v>
      </c>
      <c r="C3811" s="6">
        <v>29.45</v>
      </c>
      <c r="D3811" s="2">
        <f t="shared" si="118"/>
        <v>4.8801957289430984</v>
      </c>
      <c r="E3811" s="7">
        <v>4.3299999999999999E-16</v>
      </c>
      <c r="F3811" s="7">
        <f t="shared" si="119"/>
        <v>15.363512103646633</v>
      </c>
      <c r="G3811" s="7"/>
    </row>
    <row r="3812" spans="1:7" ht="20.100000000000001" customHeight="1">
      <c r="A3812" s="4" t="s">
        <v>2341</v>
      </c>
      <c r="B3812" s="8" t="s">
        <v>3807</v>
      </c>
      <c r="C3812" s="6">
        <v>2.08</v>
      </c>
      <c r="D3812" s="2">
        <f t="shared" si="118"/>
        <v>1.0565835283663676</v>
      </c>
      <c r="E3812" s="2">
        <v>6.0499999999999998E-3</v>
      </c>
      <c r="F3812" s="7">
        <f t="shared" si="119"/>
        <v>2.218244625347531</v>
      </c>
      <c r="G3812" s="7"/>
    </row>
    <row r="3813" spans="1:7" ht="20.100000000000001" customHeight="1">
      <c r="A3813" s="4" t="s">
        <v>2341</v>
      </c>
      <c r="B3813" s="8" t="s">
        <v>3808</v>
      </c>
      <c r="C3813" s="6">
        <v>1.52</v>
      </c>
      <c r="D3813" s="2">
        <f t="shared" si="118"/>
        <v>0.60407132366886085</v>
      </c>
      <c r="E3813" s="2">
        <v>5.0699999999999999E-3</v>
      </c>
      <c r="F3813" s="7">
        <f t="shared" si="119"/>
        <v>2.294992040666664</v>
      </c>
      <c r="G3813" s="7"/>
    </row>
    <row r="3814" spans="1:7" ht="20.100000000000001" customHeight="1">
      <c r="A3814" s="4" t="s">
        <v>2341</v>
      </c>
      <c r="B3814" s="8" t="s">
        <v>3809</v>
      </c>
      <c r="C3814" s="6">
        <v>5.0999999999999996</v>
      </c>
      <c r="D3814" s="2">
        <f t="shared" si="118"/>
        <v>2.3504972470841334</v>
      </c>
      <c r="E3814" s="7">
        <v>2.6300000000000001E-7</v>
      </c>
      <c r="F3814" s="7">
        <f t="shared" si="119"/>
        <v>6.5800442515102411</v>
      </c>
      <c r="G3814" s="7"/>
    </row>
    <row r="3815" spans="1:7" ht="20.100000000000001" customHeight="1">
      <c r="A3815" s="4" t="s">
        <v>2341</v>
      </c>
      <c r="B3815" s="8" t="s">
        <v>3810</v>
      </c>
      <c r="C3815" s="6">
        <v>1.57</v>
      </c>
      <c r="D3815" s="2">
        <f t="shared" si="118"/>
        <v>0.65076455911690234</v>
      </c>
      <c r="E3815" s="2">
        <v>9.3799999999999994E-3</v>
      </c>
      <c r="F3815" s="7">
        <f t="shared" si="119"/>
        <v>2.0277971616209354</v>
      </c>
      <c r="G3815" s="7"/>
    </row>
    <row r="3816" spans="1:7" ht="20.100000000000001" customHeight="1">
      <c r="A3816" s="4" t="s">
        <v>2341</v>
      </c>
      <c r="B3816" s="8" t="s">
        <v>3811</v>
      </c>
      <c r="C3816" s="6">
        <v>1.46</v>
      </c>
      <c r="D3816" s="2">
        <f t="shared" si="118"/>
        <v>0.54596836910529256</v>
      </c>
      <c r="E3816" s="2">
        <v>1.49E-2</v>
      </c>
      <c r="F3816" s="7">
        <f t="shared" si="119"/>
        <v>1.8268137315877258</v>
      </c>
      <c r="G3816" s="7"/>
    </row>
    <row r="3817" spans="1:7" ht="20.100000000000001" customHeight="1">
      <c r="A3817" s="4" t="s">
        <v>2341</v>
      </c>
      <c r="B3817" s="8" t="s">
        <v>3812</v>
      </c>
      <c r="C3817" s="6">
        <v>20.11</v>
      </c>
      <c r="D3817" s="2">
        <f t="shared" si="118"/>
        <v>4.3298411765306275</v>
      </c>
      <c r="E3817" s="9">
        <v>9.3999999999999998E-9</v>
      </c>
      <c r="F3817" s="7">
        <f t="shared" si="119"/>
        <v>8.0268721464003008</v>
      </c>
      <c r="G3817" s="7"/>
    </row>
    <row r="3818" spans="1:7" ht="20.100000000000001" customHeight="1">
      <c r="A3818" s="4" t="s">
        <v>2341</v>
      </c>
      <c r="B3818" s="8" t="s">
        <v>3813</v>
      </c>
      <c r="C3818" s="6">
        <v>1.53</v>
      </c>
      <c r="D3818" s="2">
        <f t="shared" si="118"/>
        <v>0.61353165291792711</v>
      </c>
      <c r="E3818" s="2">
        <v>2.5600000000000002E-3</v>
      </c>
      <c r="F3818" s="7">
        <f t="shared" si="119"/>
        <v>2.59176003468815</v>
      </c>
      <c r="G3818" s="7"/>
    </row>
    <row r="3819" spans="1:7" ht="20.100000000000001" customHeight="1">
      <c r="A3819" s="4" t="s">
        <v>2341</v>
      </c>
      <c r="B3819" s="8" t="s">
        <v>3814</v>
      </c>
      <c r="C3819" s="6">
        <v>2.33</v>
      </c>
      <c r="D3819" s="2">
        <f t="shared" si="118"/>
        <v>1.2203299548795556</v>
      </c>
      <c r="E3819" s="2">
        <v>3.3700000000000001E-4</v>
      </c>
      <c r="F3819" s="7">
        <f t="shared" si="119"/>
        <v>3.472370099128661</v>
      </c>
      <c r="G3819" s="7"/>
    </row>
    <row r="3820" spans="1:7" ht="20.100000000000001" customHeight="1">
      <c r="A3820" s="4" t="s">
        <v>2341</v>
      </c>
      <c r="B3820" s="8" t="s">
        <v>3815</v>
      </c>
      <c r="C3820" s="6">
        <v>1.6</v>
      </c>
      <c r="D3820" s="2">
        <f t="shared" si="118"/>
        <v>0.67807190511263782</v>
      </c>
      <c r="E3820" s="2">
        <v>1.25E-3</v>
      </c>
      <c r="F3820" s="7">
        <f t="shared" si="119"/>
        <v>2.9030899869919433</v>
      </c>
      <c r="G3820" s="7"/>
    </row>
    <row r="3821" spans="1:7" ht="20.100000000000001" customHeight="1">
      <c r="A3821" s="4" t="s">
        <v>2341</v>
      </c>
      <c r="B3821" s="8" t="s">
        <v>3816</v>
      </c>
      <c r="C3821" s="6">
        <v>12.64</v>
      </c>
      <c r="D3821" s="2">
        <f t="shared" si="118"/>
        <v>3.6599245584023783</v>
      </c>
      <c r="E3821" s="7">
        <v>2.45E-9</v>
      </c>
      <c r="F3821" s="7">
        <f t="shared" si="119"/>
        <v>8.6108339156354656</v>
      </c>
      <c r="G3821" s="7"/>
    </row>
    <row r="3822" spans="1:7" ht="20.100000000000001" customHeight="1">
      <c r="A3822" s="4" t="s">
        <v>2341</v>
      </c>
      <c r="B3822" s="8" t="s">
        <v>3817</v>
      </c>
      <c r="C3822" s="6">
        <v>9.65</v>
      </c>
      <c r="D3822" s="2">
        <f t="shared" si="118"/>
        <v>3.2705289423807185</v>
      </c>
      <c r="E3822" s="7">
        <v>3.6500000000000002E-32</v>
      </c>
      <c r="F3822" s="7">
        <f t="shared" si="119"/>
        <v>31.437707135543523</v>
      </c>
      <c r="G3822" s="7"/>
    </row>
    <row r="3823" spans="1:7" ht="20.100000000000001" customHeight="1">
      <c r="A3823" s="4" t="s">
        <v>2341</v>
      </c>
      <c r="B3823" s="8" t="s">
        <v>3818</v>
      </c>
      <c r="C3823" s="6">
        <v>17.39</v>
      </c>
      <c r="D3823" s="2">
        <f t="shared" si="118"/>
        <v>4.1201860275318625</v>
      </c>
      <c r="E3823" s="7">
        <v>1.45E-5</v>
      </c>
      <c r="F3823" s="7">
        <f t="shared" si="119"/>
        <v>4.8386319977650247</v>
      </c>
      <c r="G3823" s="7"/>
    </row>
    <row r="3824" spans="1:7" ht="20.100000000000001" customHeight="1">
      <c r="A3824" s="4" t="s">
        <v>2341</v>
      </c>
      <c r="B3824" s="8" t="s">
        <v>3819</v>
      </c>
      <c r="C3824" s="6">
        <v>10.7</v>
      </c>
      <c r="D3824" s="2">
        <f t="shared" si="118"/>
        <v>3.4195388915137843</v>
      </c>
      <c r="E3824" s="2">
        <v>2.4899999999999998E-4</v>
      </c>
      <c r="F3824" s="7">
        <f t="shared" si="119"/>
        <v>3.6038006529042632</v>
      </c>
      <c r="G3824" s="7"/>
    </row>
    <row r="3825" spans="1:7" ht="20.100000000000001" customHeight="1">
      <c r="A3825" s="4" t="s">
        <v>2341</v>
      </c>
      <c r="B3825" s="8" t="s">
        <v>3820</v>
      </c>
      <c r="C3825" s="6">
        <v>1.75</v>
      </c>
      <c r="D3825" s="2">
        <f t="shared" si="118"/>
        <v>0.80735492205760406</v>
      </c>
      <c r="E3825" s="7">
        <v>7.47E-5</v>
      </c>
      <c r="F3825" s="7">
        <f t="shared" si="119"/>
        <v>4.1266793981846011</v>
      </c>
      <c r="G3825" s="7"/>
    </row>
    <row r="3826" spans="1:7" ht="20.100000000000001" customHeight="1">
      <c r="A3826" s="4" t="s">
        <v>2341</v>
      </c>
      <c r="B3826" s="8" t="s">
        <v>3821</v>
      </c>
      <c r="C3826" s="6">
        <v>10.85</v>
      </c>
      <c r="D3826" s="2">
        <f t="shared" si="118"/>
        <v>3.4396231375571169</v>
      </c>
      <c r="E3826" s="2">
        <v>2.7899999999999999E-3</v>
      </c>
      <c r="F3826" s="7">
        <f t="shared" si="119"/>
        <v>2.5543957967264026</v>
      </c>
      <c r="G3826" s="7"/>
    </row>
    <row r="3827" spans="1:7" ht="20.100000000000001" customHeight="1">
      <c r="A3827" s="4" t="s">
        <v>2341</v>
      </c>
      <c r="B3827" s="8" t="s">
        <v>3822</v>
      </c>
      <c r="C3827" s="6">
        <v>1.87</v>
      </c>
      <c r="D3827" s="2">
        <f t="shared" si="118"/>
        <v>0.90303827011291216</v>
      </c>
      <c r="E3827" s="2">
        <v>1.97E-3</v>
      </c>
      <c r="F3827" s="7">
        <f t="shared" si="119"/>
        <v>2.7055337738384071</v>
      </c>
      <c r="G3827" s="7"/>
    </row>
    <row r="3828" spans="1:7" ht="20.100000000000001" customHeight="1">
      <c r="A3828" s="4" t="s">
        <v>2341</v>
      </c>
      <c r="B3828" s="8" t="s">
        <v>3823</v>
      </c>
      <c r="C3828" s="6">
        <v>4.5599999999999996</v>
      </c>
      <c r="D3828" s="2">
        <f t="shared" si="118"/>
        <v>2.1890338243900169</v>
      </c>
      <c r="E3828" s="2">
        <v>1.5100000000000001E-4</v>
      </c>
      <c r="F3828" s="7">
        <f t="shared" si="119"/>
        <v>3.8210230527068303</v>
      </c>
      <c r="G3828" s="7"/>
    </row>
    <row r="3829" spans="1:7" ht="20.100000000000001" customHeight="1">
      <c r="A3829" s="4" t="s">
        <v>2341</v>
      </c>
      <c r="B3829" s="8" t="s">
        <v>3824</v>
      </c>
      <c r="C3829" s="6">
        <v>9.7100000000000009</v>
      </c>
      <c r="D3829" s="2">
        <f t="shared" si="118"/>
        <v>3.2794712956444676</v>
      </c>
      <c r="E3829" s="7">
        <v>4.28E-21</v>
      </c>
      <c r="F3829" s="7">
        <f t="shared" si="119"/>
        <v>20.368556230986826</v>
      </c>
      <c r="G3829" s="7"/>
    </row>
    <row r="3830" spans="1:7" ht="20.100000000000001" customHeight="1">
      <c r="A3830" s="4" t="s">
        <v>2341</v>
      </c>
      <c r="B3830" s="8" t="s">
        <v>3825</v>
      </c>
      <c r="C3830" s="6">
        <v>3.14</v>
      </c>
      <c r="D3830" s="2">
        <f t="shared" si="118"/>
        <v>1.6507645591169022</v>
      </c>
      <c r="E3830" s="9">
        <v>1.8999999999999999E-10</v>
      </c>
      <c r="F3830" s="7">
        <f t="shared" si="119"/>
        <v>9.7212463990471694</v>
      </c>
      <c r="G3830" s="7"/>
    </row>
    <row r="3831" spans="1:7" ht="20.100000000000001" customHeight="1">
      <c r="A3831" s="4" t="s">
        <v>2341</v>
      </c>
      <c r="B3831" s="8" t="s">
        <v>3826</v>
      </c>
      <c r="C3831" s="6">
        <v>9.65</v>
      </c>
      <c r="D3831" s="2">
        <f t="shared" si="118"/>
        <v>3.2705289423807185</v>
      </c>
      <c r="E3831" s="7">
        <v>6.5500000000000004E-17</v>
      </c>
      <c r="F3831" s="7">
        <f t="shared" si="119"/>
        <v>16.183758700008216</v>
      </c>
      <c r="G3831" s="7"/>
    </row>
    <row r="3832" spans="1:7" ht="20.100000000000001" customHeight="1">
      <c r="A3832" s="4" t="s">
        <v>2341</v>
      </c>
      <c r="B3832" s="8" t="s">
        <v>3827</v>
      </c>
      <c r="C3832" s="6">
        <v>41.93</v>
      </c>
      <c r="D3832" s="2">
        <f t="shared" si="118"/>
        <v>5.389910925071665</v>
      </c>
      <c r="E3832" s="7">
        <v>6.3600000000000004E-12</v>
      </c>
      <c r="F3832" s="7">
        <f t="shared" si="119"/>
        <v>11.196542884351585</v>
      </c>
      <c r="G3832" s="7"/>
    </row>
    <row r="3833" spans="1:7" ht="20.100000000000001" customHeight="1">
      <c r="A3833" s="4" t="s">
        <v>2341</v>
      </c>
      <c r="B3833" s="8" t="s">
        <v>3828</v>
      </c>
      <c r="C3833" s="6">
        <v>2.64</v>
      </c>
      <c r="D3833" s="2">
        <f t="shared" si="118"/>
        <v>1.4005379295837288</v>
      </c>
      <c r="E3833" s="7">
        <v>1.86E-6</v>
      </c>
      <c r="F3833" s="7">
        <f t="shared" si="119"/>
        <v>5.7304870557820831</v>
      </c>
      <c r="G3833" s="7"/>
    </row>
    <row r="3834" spans="1:7" ht="20.100000000000001" customHeight="1">
      <c r="A3834" s="4" t="s">
        <v>2341</v>
      </c>
      <c r="B3834" s="8" t="s">
        <v>3829</v>
      </c>
      <c r="C3834" s="6">
        <v>4.4400000000000004</v>
      </c>
      <c r="D3834" s="2">
        <f t="shared" si="118"/>
        <v>2.1505596765753814</v>
      </c>
      <c r="E3834" s="7">
        <v>8.2700000000000006E-9</v>
      </c>
      <c r="F3834" s="7">
        <f t="shared" si="119"/>
        <v>8.0824944904474538</v>
      </c>
      <c r="G3834" s="7"/>
    </row>
    <row r="3835" spans="1:7" ht="20.100000000000001" customHeight="1">
      <c r="A3835" s="4" t="s">
        <v>2341</v>
      </c>
      <c r="B3835" s="8" t="s">
        <v>3830</v>
      </c>
      <c r="C3835" s="6">
        <v>1.95</v>
      </c>
      <c r="D3835" s="2">
        <f t="shared" si="118"/>
        <v>0.96347412397488608</v>
      </c>
      <c r="E3835" s="7">
        <v>1.2300000000000001E-6</v>
      </c>
      <c r="F3835" s="7">
        <f t="shared" si="119"/>
        <v>5.9100948885606011</v>
      </c>
      <c r="G3835" s="7"/>
    </row>
    <row r="3836" spans="1:7" ht="20.100000000000001" customHeight="1">
      <c r="A3836" s="4" t="s">
        <v>2341</v>
      </c>
      <c r="B3836" s="8" t="s">
        <v>3831</v>
      </c>
      <c r="C3836" s="6">
        <v>2</v>
      </c>
      <c r="D3836" s="2">
        <f t="shared" si="118"/>
        <v>1</v>
      </c>
      <c r="E3836" s="7">
        <v>5.6799999999999998E-5</v>
      </c>
      <c r="F3836" s="7">
        <f t="shared" si="119"/>
        <v>4.2456516642889808</v>
      </c>
      <c r="G3836" s="7"/>
    </row>
    <row r="3837" spans="1:7" ht="20.100000000000001" customHeight="1">
      <c r="A3837" s="4" t="s">
        <v>2341</v>
      </c>
      <c r="B3837" s="8" t="s">
        <v>3832</v>
      </c>
      <c r="C3837" s="6">
        <v>22.78</v>
      </c>
      <c r="D3837" s="2">
        <f t="shared" si="118"/>
        <v>4.5096958419333868</v>
      </c>
      <c r="E3837" s="7">
        <v>7.0699999999999995E-61</v>
      </c>
      <c r="F3837" s="7">
        <f t="shared" si="119"/>
        <v>60.150580586203098</v>
      </c>
      <c r="G3837" s="7"/>
    </row>
    <row r="3838" spans="1:7" ht="20.100000000000001" customHeight="1">
      <c r="A3838" s="4" t="s">
        <v>2341</v>
      </c>
      <c r="B3838" s="8" t="s">
        <v>3833</v>
      </c>
      <c r="C3838" s="6">
        <v>1.91</v>
      </c>
      <c r="D3838" s="2">
        <f t="shared" si="118"/>
        <v>0.93357263826102388</v>
      </c>
      <c r="E3838" s="2">
        <v>2.3800000000000001E-4</v>
      </c>
      <c r="F3838" s="7">
        <f t="shared" si="119"/>
        <v>3.6234230429434877</v>
      </c>
      <c r="G3838" s="7"/>
    </row>
    <row r="3839" spans="1:7" ht="20.100000000000001" customHeight="1">
      <c r="A3839" s="4" t="s">
        <v>2341</v>
      </c>
      <c r="B3839" s="8" t="s">
        <v>3834</v>
      </c>
      <c r="C3839" s="6">
        <v>3.78</v>
      </c>
      <c r="D3839" s="2">
        <f t="shared" si="118"/>
        <v>1.9183862344463478</v>
      </c>
      <c r="E3839" s="7">
        <v>6.5499999999999999E-16</v>
      </c>
      <c r="F3839" s="7">
        <f t="shared" si="119"/>
        <v>15.183758700008214</v>
      </c>
      <c r="G3839" s="7"/>
    </row>
    <row r="3840" spans="1:7" ht="20.100000000000001" customHeight="1">
      <c r="A3840" s="4" t="s">
        <v>2341</v>
      </c>
      <c r="B3840" s="8" t="s">
        <v>3835</v>
      </c>
      <c r="C3840" s="6">
        <v>3.07</v>
      </c>
      <c r="D3840" s="2">
        <f t="shared" si="118"/>
        <v>1.6182386555954547</v>
      </c>
      <c r="E3840" s="7">
        <v>6.7299999999999998E-12</v>
      </c>
      <c r="F3840" s="7">
        <f t="shared" si="119"/>
        <v>11.171984935776022</v>
      </c>
      <c r="G3840" s="7"/>
    </row>
    <row r="3841" spans="1:7" ht="20.100000000000001" customHeight="1">
      <c r="A3841" s="4" t="s">
        <v>2341</v>
      </c>
      <c r="B3841" s="8" t="s">
        <v>3836</v>
      </c>
      <c r="C3841" s="6">
        <v>5.98</v>
      </c>
      <c r="D3841" s="2">
        <f t="shared" si="118"/>
        <v>2.5801454844233804</v>
      </c>
      <c r="E3841" s="7">
        <v>1.4900000000000001E-20</v>
      </c>
      <c r="F3841" s="7">
        <f t="shared" si="119"/>
        <v>19.826813731587723</v>
      </c>
      <c r="G3841" s="7"/>
    </row>
    <row r="3842" spans="1:7" ht="20.100000000000001" customHeight="1">
      <c r="A3842" s="4" t="s">
        <v>2341</v>
      </c>
      <c r="B3842" s="8" t="s">
        <v>3837</v>
      </c>
      <c r="C3842" s="6">
        <v>173.65</v>
      </c>
      <c r="D3842" s="2">
        <f t="shared" si="118"/>
        <v>7.440038600494729</v>
      </c>
      <c r="E3842" s="7">
        <v>2.8400000000000001E-31</v>
      </c>
      <c r="F3842" s="7">
        <f t="shared" si="119"/>
        <v>30.546681659952959</v>
      </c>
      <c r="G3842" s="7"/>
    </row>
    <row r="3843" spans="1:7" ht="20.100000000000001" customHeight="1">
      <c r="A3843" s="4" t="s">
        <v>2341</v>
      </c>
      <c r="B3843" s="8" t="s">
        <v>3838</v>
      </c>
      <c r="C3843" s="6">
        <v>28.64</v>
      </c>
      <c r="D3843" s="2">
        <f t="shared" ref="D3843:D3906" si="120">LOG(C3843,2)</f>
        <v>4.839959587489532</v>
      </c>
      <c r="E3843" s="2">
        <v>5.6499999999999996E-3</v>
      </c>
      <c r="F3843" s="7">
        <f t="shared" ref="F3843:F3906" si="121">-LOG(E3843,10)</f>
        <v>2.2479515521805613</v>
      </c>
      <c r="G3843" s="7"/>
    </row>
    <row r="3844" spans="1:7" ht="20.100000000000001" customHeight="1">
      <c r="A3844" s="4" t="s">
        <v>2341</v>
      </c>
      <c r="B3844" s="8" t="s">
        <v>3839</v>
      </c>
      <c r="C3844" s="6">
        <v>13.45</v>
      </c>
      <c r="D3844" s="2">
        <f t="shared" si="120"/>
        <v>3.749534267669262</v>
      </c>
      <c r="E3844" s="2">
        <v>2.93E-2</v>
      </c>
      <c r="F3844" s="7">
        <f t="shared" si="121"/>
        <v>1.5331323796458904</v>
      </c>
      <c r="G3844" s="7"/>
    </row>
    <row r="3845" spans="1:7" ht="20.100000000000001" customHeight="1">
      <c r="A3845" s="4" t="s">
        <v>2341</v>
      </c>
      <c r="B3845" s="8" t="s">
        <v>3840</v>
      </c>
      <c r="C3845" s="6">
        <v>2.89</v>
      </c>
      <c r="D3845" s="2">
        <f t="shared" si="120"/>
        <v>1.5310694927259541</v>
      </c>
      <c r="E3845" s="2">
        <v>1.1900000000000001E-2</v>
      </c>
      <c r="F3845" s="7">
        <f t="shared" si="121"/>
        <v>1.924453038607469</v>
      </c>
      <c r="G3845" s="7"/>
    </row>
    <row r="3846" spans="1:7" ht="20.100000000000001" customHeight="1">
      <c r="A3846" s="4" t="s">
        <v>2341</v>
      </c>
      <c r="B3846" s="8" t="s">
        <v>3841</v>
      </c>
      <c r="C3846" s="6">
        <v>7.36</v>
      </c>
      <c r="D3846" s="2">
        <f t="shared" si="120"/>
        <v>2.8797057662822882</v>
      </c>
      <c r="E3846" s="7">
        <v>6.6599999999999998E-6</v>
      </c>
      <c r="F3846" s="7">
        <f t="shared" si="121"/>
        <v>5.1765257708296986</v>
      </c>
      <c r="G3846" s="7"/>
    </row>
    <row r="3847" spans="1:7" ht="20.100000000000001" customHeight="1">
      <c r="A3847" s="4" t="s">
        <v>2341</v>
      </c>
      <c r="B3847" s="8" t="s">
        <v>3842</v>
      </c>
      <c r="C3847" s="6">
        <v>21.71</v>
      </c>
      <c r="D3847" s="2">
        <f t="shared" si="120"/>
        <v>4.4402878208404193</v>
      </c>
      <c r="E3847" s="7">
        <v>8.5699999999999996E-5</v>
      </c>
      <c r="F3847" s="7">
        <f t="shared" si="121"/>
        <v>4.0670191780768015</v>
      </c>
      <c r="G3847" s="7"/>
    </row>
    <row r="3848" spans="1:7" ht="20.100000000000001" customHeight="1">
      <c r="A3848" s="4" t="s">
        <v>2341</v>
      </c>
      <c r="B3848" s="8" t="s">
        <v>3843</v>
      </c>
      <c r="C3848" s="6">
        <v>2.89</v>
      </c>
      <c r="D3848" s="2">
        <f t="shared" si="120"/>
        <v>1.5310694927259541</v>
      </c>
      <c r="E3848" s="7">
        <v>3.2100000000000001E-5</v>
      </c>
      <c r="F3848" s="7">
        <f t="shared" si="121"/>
        <v>4.4934949675951277</v>
      </c>
      <c r="G3848" s="7"/>
    </row>
    <row r="3849" spans="1:7" ht="20.100000000000001" customHeight="1">
      <c r="A3849" s="4" t="s">
        <v>2341</v>
      </c>
      <c r="B3849" s="8" t="s">
        <v>3844</v>
      </c>
      <c r="C3849" s="6">
        <v>4.2300000000000004</v>
      </c>
      <c r="D3849" s="2">
        <f t="shared" si="120"/>
        <v>2.080657663345225</v>
      </c>
      <c r="E3849" s="2">
        <v>8.1600000000000006E-3</v>
      </c>
      <c r="F3849" s="7">
        <f t="shared" si="121"/>
        <v>2.0883098412461387</v>
      </c>
      <c r="G3849" s="7"/>
    </row>
    <row r="3850" spans="1:7" ht="20.100000000000001" customHeight="1">
      <c r="A3850" s="4" t="s">
        <v>2341</v>
      </c>
      <c r="B3850" s="8" t="s">
        <v>3845</v>
      </c>
      <c r="C3850" s="6">
        <v>5.0599999999999996</v>
      </c>
      <c r="D3850" s="2">
        <f t="shared" si="120"/>
        <v>2.3391373849195856</v>
      </c>
      <c r="E3850" s="2">
        <v>9.4500000000000001E-3</v>
      </c>
      <c r="F3850" s="7">
        <f t="shared" si="121"/>
        <v>2.024568191490737</v>
      </c>
      <c r="G3850" s="7"/>
    </row>
    <row r="3851" spans="1:7" ht="20.100000000000001" customHeight="1">
      <c r="A3851" s="4" t="s">
        <v>2341</v>
      </c>
      <c r="B3851" s="8" t="s">
        <v>3846</v>
      </c>
      <c r="C3851" s="6">
        <v>1.74</v>
      </c>
      <c r="D3851" s="2">
        <f t="shared" si="120"/>
        <v>0.79908730607400358</v>
      </c>
      <c r="E3851" s="2">
        <v>7.0600000000000003E-3</v>
      </c>
      <c r="F3851" s="7">
        <f t="shared" si="121"/>
        <v>2.1511952989481964</v>
      </c>
      <c r="G3851" s="7"/>
    </row>
    <row r="3852" spans="1:7" ht="20.100000000000001" customHeight="1">
      <c r="A3852" s="4" t="s">
        <v>2341</v>
      </c>
      <c r="B3852" s="8" t="s">
        <v>3847</v>
      </c>
      <c r="C3852" s="6">
        <v>1.49</v>
      </c>
      <c r="D3852" s="2">
        <f t="shared" si="120"/>
        <v>0.57531233068743692</v>
      </c>
      <c r="E3852" s="2">
        <v>2.0199999999999999E-2</v>
      </c>
      <c r="F3852" s="7">
        <f t="shared" si="121"/>
        <v>1.6946486305533761</v>
      </c>
      <c r="G3852" s="7"/>
    </row>
    <row r="3853" spans="1:7" ht="20.100000000000001" customHeight="1">
      <c r="A3853" s="4" t="s">
        <v>2341</v>
      </c>
      <c r="B3853" s="8" t="s">
        <v>3848</v>
      </c>
      <c r="C3853" s="6">
        <v>1.77</v>
      </c>
      <c r="D3853" s="2">
        <f t="shared" si="120"/>
        <v>0.82374936030827284</v>
      </c>
      <c r="E3853" s="2">
        <v>2.5900000000000001E-4</v>
      </c>
      <c r="F3853" s="7">
        <f t="shared" si="121"/>
        <v>3.5867002359187476</v>
      </c>
      <c r="G3853" s="7"/>
    </row>
    <row r="3854" spans="1:7" ht="20.100000000000001" customHeight="1">
      <c r="A3854" s="4" t="s">
        <v>2341</v>
      </c>
      <c r="B3854" s="8" t="s">
        <v>3849</v>
      </c>
      <c r="C3854" s="6">
        <v>1.91</v>
      </c>
      <c r="D3854" s="2">
        <f t="shared" si="120"/>
        <v>0.93357263826102388</v>
      </c>
      <c r="E3854" s="7">
        <v>8.8599999999999999E-6</v>
      </c>
      <c r="F3854" s="7">
        <f t="shared" si="121"/>
        <v>5.0525662781129483</v>
      </c>
      <c r="G3854" s="7"/>
    </row>
    <row r="3855" spans="1:7" ht="20.100000000000001" customHeight="1">
      <c r="A3855" s="4" t="s">
        <v>2341</v>
      </c>
      <c r="B3855" s="8" t="s">
        <v>3850</v>
      </c>
      <c r="C3855" s="6">
        <v>1.77</v>
      </c>
      <c r="D3855" s="2">
        <f t="shared" si="120"/>
        <v>0.82374936030827284</v>
      </c>
      <c r="E3855" s="2">
        <v>7.1300000000000001E-3</v>
      </c>
      <c r="F3855" s="7">
        <f t="shared" si="121"/>
        <v>2.1469104701481343</v>
      </c>
      <c r="G3855" s="7"/>
    </row>
    <row r="3856" spans="1:7" ht="20.100000000000001" customHeight="1">
      <c r="A3856" s="4" t="s">
        <v>2341</v>
      </c>
      <c r="B3856" s="8" t="s">
        <v>3851</v>
      </c>
      <c r="C3856" s="6">
        <v>8.4600000000000009</v>
      </c>
      <c r="D3856" s="2">
        <f t="shared" si="120"/>
        <v>3.0806576633452254</v>
      </c>
      <c r="E3856" s="7">
        <v>4.9200000000000004E-9</v>
      </c>
      <c r="F3856" s="7">
        <f t="shared" si="121"/>
        <v>8.3080348972326377</v>
      </c>
      <c r="G3856" s="7"/>
    </row>
    <row r="3857" spans="1:7" ht="20.100000000000001" customHeight="1">
      <c r="A3857" s="4" t="s">
        <v>2341</v>
      </c>
      <c r="B3857" s="8" t="s">
        <v>3852</v>
      </c>
      <c r="C3857" s="6">
        <v>2.33</v>
      </c>
      <c r="D3857" s="2">
        <f t="shared" si="120"/>
        <v>1.2203299548795556</v>
      </c>
      <c r="E3857" s="2">
        <v>5.3600000000000002E-3</v>
      </c>
      <c r="F3857" s="7">
        <f t="shared" si="121"/>
        <v>2.2708352103072298</v>
      </c>
      <c r="G3857" s="7"/>
    </row>
    <row r="3858" spans="1:7" ht="20.100000000000001" customHeight="1">
      <c r="A3858" s="4" t="s">
        <v>2341</v>
      </c>
      <c r="B3858" s="8" t="s">
        <v>3853</v>
      </c>
      <c r="C3858" s="6">
        <v>1.59</v>
      </c>
      <c r="D3858" s="2">
        <f t="shared" si="120"/>
        <v>0.66902676550963081</v>
      </c>
      <c r="E3858" s="2">
        <v>2.9299999999999999E-3</v>
      </c>
      <c r="F3858" s="7">
        <f t="shared" si="121"/>
        <v>2.5331323796458904</v>
      </c>
      <c r="G3858" s="7"/>
    </row>
    <row r="3859" spans="1:7" ht="20.100000000000001" customHeight="1">
      <c r="A3859" s="4" t="s">
        <v>2341</v>
      </c>
      <c r="B3859" s="8" t="s">
        <v>3854</v>
      </c>
      <c r="C3859" s="6">
        <v>1.82</v>
      </c>
      <c r="D3859" s="2">
        <f t="shared" si="120"/>
        <v>0.86393845042397166</v>
      </c>
      <c r="E3859" s="10">
        <v>2.0000000000000002E-5</v>
      </c>
      <c r="F3859" s="7">
        <f t="shared" si="121"/>
        <v>4.6989700043360187</v>
      </c>
      <c r="G3859" s="7"/>
    </row>
    <row r="3860" spans="1:7" ht="20.100000000000001" customHeight="1">
      <c r="A3860" s="4" t="s">
        <v>2341</v>
      </c>
      <c r="B3860" s="8" t="s">
        <v>3855</v>
      </c>
      <c r="C3860" s="6">
        <v>1.73</v>
      </c>
      <c r="D3860" s="2">
        <f t="shared" si="120"/>
        <v>0.79077203786200001</v>
      </c>
      <c r="E3860" s="2">
        <v>1.4E-2</v>
      </c>
      <c r="F3860" s="7">
        <f t="shared" si="121"/>
        <v>1.853871964321762</v>
      </c>
      <c r="G3860" s="7"/>
    </row>
    <row r="3861" spans="1:7" ht="20.100000000000001" customHeight="1">
      <c r="A3861" s="4" t="s">
        <v>2341</v>
      </c>
      <c r="B3861" s="8" t="s">
        <v>3856</v>
      </c>
      <c r="C3861" s="6">
        <v>1.65</v>
      </c>
      <c r="D3861" s="2">
        <f t="shared" si="120"/>
        <v>0.72246602447109098</v>
      </c>
      <c r="E3861" s="2">
        <v>7.4700000000000005E-4</v>
      </c>
      <c r="F3861" s="7">
        <f t="shared" si="121"/>
        <v>3.1266793981846011</v>
      </c>
      <c r="G3861" s="7"/>
    </row>
    <row r="3862" spans="1:7" ht="20.100000000000001" customHeight="1">
      <c r="A3862" s="4" t="s">
        <v>2341</v>
      </c>
      <c r="B3862" s="8" t="s">
        <v>3857</v>
      </c>
      <c r="C3862" s="6">
        <v>1.49</v>
      </c>
      <c r="D3862" s="2">
        <f t="shared" si="120"/>
        <v>0.57531233068743692</v>
      </c>
      <c r="E3862" s="2">
        <v>3.0700000000000002E-2</v>
      </c>
      <c r="F3862" s="7">
        <f t="shared" si="121"/>
        <v>1.5128616245228133</v>
      </c>
      <c r="G3862" s="7"/>
    </row>
    <row r="3863" spans="1:7" ht="20.100000000000001" customHeight="1">
      <c r="A3863" s="4" t="s">
        <v>2341</v>
      </c>
      <c r="B3863" s="8" t="s">
        <v>3858</v>
      </c>
      <c r="C3863" s="6">
        <v>1.8</v>
      </c>
      <c r="D3863" s="2">
        <f t="shared" si="120"/>
        <v>0.84799690655495008</v>
      </c>
      <c r="E3863" s="7">
        <v>9.9099999999999996E-5</v>
      </c>
      <c r="F3863" s="7">
        <f t="shared" si="121"/>
        <v>4.0039263455147243</v>
      </c>
      <c r="G3863" s="7"/>
    </row>
    <row r="3864" spans="1:7" ht="20.100000000000001" customHeight="1">
      <c r="A3864" s="4" t="s">
        <v>2341</v>
      </c>
      <c r="B3864" s="8" t="s">
        <v>3859</v>
      </c>
      <c r="C3864" s="6">
        <v>86.82</v>
      </c>
      <c r="D3864" s="2">
        <f t="shared" si="120"/>
        <v>6.4399555174781566</v>
      </c>
      <c r="E3864" s="7">
        <v>4.6299999999999996E-22</v>
      </c>
      <c r="F3864" s="7">
        <f t="shared" si="121"/>
        <v>21.334419008982046</v>
      </c>
      <c r="G3864" s="7"/>
    </row>
    <row r="3865" spans="1:7" ht="20.100000000000001" customHeight="1">
      <c r="A3865" s="4" t="s">
        <v>2341</v>
      </c>
      <c r="B3865" s="8" t="s">
        <v>3860</v>
      </c>
      <c r="C3865" s="6">
        <v>5.58</v>
      </c>
      <c r="D3865" s="2">
        <f t="shared" si="120"/>
        <v>2.4802651220544631</v>
      </c>
      <c r="E3865" s="7">
        <v>3.41E-7</v>
      </c>
      <c r="F3865" s="7">
        <f t="shared" si="121"/>
        <v>6.4672456210075016</v>
      </c>
      <c r="G3865" s="7"/>
    </row>
    <row r="3866" spans="1:7" ht="20.100000000000001" customHeight="1">
      <c r="A3866" s="4" t="s">
        <v>2341</v>
      </c>
      <c r="B3866" s="8" t="s">
        <v>3861</v>
      </c>
      <c r="C3866" s="6">
        <v>148.06</v>
      </c>
      <c r="D3866" s="2">
        <f t="shared" si="120"/>
        <v>7.2100381234728896</v>
      </c>
      <c r="E3866" s="7">
        <v>4.6599999999999999E-34</v>
      </c>
      <c r="F3866" s="7">
        <f t="shared" si="121"/>
        <v>33.331614083309994</v>
      </c>
      <c r="G3866" s="7"/>
    </row>
    <row r="3867" spans="1:7" ht="20.100000000000001" customHeight="1">
      <c r="A3867" s="4" t="s">
        <v>2341</v>
      </c>
      <c r="B3867" s="8" t="s">
        <v>3862</v>
      </c>
      <c r="C3867" s="6">
        <v>3.2</v>
      </c>
      <c r="D3867" s="2">
        <f t="shared" si="120"/>
        <v>1.6780719051126378</v>
      </c>
      <c r="E3867" s="7">
        <v>6.09E-15</v>
      </c>
      <c r="F3867" s="7">
        <f t="shared" si="121"/>
        <v>14.215382707367123</v>
      </c>
      <c r="G3867" s="7"/>
    </row>
    <row r="3868" spans="1:7" ht="20.100000000000001" customHeight="1">
      <c r="A3868" s="4" t="s">
        <v>2341</v>
      </c>
      <c r="B3868" s="8" t="s">
        <v>3863</v>
      </c>
      <c r="C3868" s="6">
        <v>2.06</v>
      </c>
      <c r="D3868" s="2">
        <f t="shared" si="120"/>
        <v>1.0426443374084939</v>
      </c>
      <c r="E3868" s="7">
        <v>7.3399999999999995E-5</v>
      </c>
      <c r="F3868" s="7">
        <f t="shared" si="121"/>
        <v>4.134303940083929</v>
      </c>
      <c r="G3868" s="7"/>
    </row>
    <row r="3869" spans="1:7" ht="20.100000000000001" customHeight="1">
      <c r="A3869" s="4" t="s">
        <v>2341</v>
      </c>
      <c r="B3869" s="8" t="s">
        <v>3864</v>
      </c>
      <c r="C3869" s="6">
        <v>173.65</v>
      </c>
      <c r="D3869" s="2">
        <f t="shared" si="120"/>
        <v>7.440038600494729</v>
      </c>
      <c r="E3869" s="7">
        <v>1.4399999999999999E-15</v>
      </c>
      <c r="F3869" s="7">
        <f t="shared" si="121"/>
        <v>14.841637507904748</v>
      </c>
      <c r="G3869" s="7"/>
    </row>
    <row r="3870" spans="1:7" ht="20.100000000000001" customHeight="1">
      <c r="A3870" s="4" t="s">
        <v>2341</v>
      </c>
      <c r="B3870" s="8" t="s">
        <v>3865</v>
      </c>
      <c r="C3870" s="6">
        <v>137.19</v>
      </c>
      <c r="D3870" s="2">
        <f t="shared" si="120"/>
        <v>7.100031514753395</v>
      </c>
      <c r="E3870" s="7">
        <v>1.4900000000000001E-19</v>
      </c>
      <c r="F3870" s="7">
        <f t="shared" si="121"/>
        <v>18.826813731587727</v>
      </c>
      <c r="G3870" s="7"/>
    </row>
    <row r="3871" spans="1:7" ht="20.100000000000001" customHeight="1">
      <c r="A3871" s="4" t="s">
        <v>2341</v>
      </c>
      <c r="B3871" s="8" t="s">
        <v>3866</v>
      </c>
      <c r="C3871" s="6">
        <v>4.03</v>
      </c>
      <c r="D3871" s="2">
        <f t="shared" si="120"/>
        <v>2.0107798387532427</v>
      </c>
      <c r="E3871" s="7">
        <v>2.63E-17</v>
      </c>
      <c r="F3871" s="7">
        <f t="shared" si="121"/>
        <v>16.580044251510238</v>
      </c>
      <c r="G3871" s="7"/>
    </row>
    <row r="3872" spans="1:7" ht="20.100000000000001" customHeight="1">
      <c r="A3872" s="4" t="s">
        <v>2341</v>
      </c>
      <c r="B3872" s="8" t="s">
        <v>3867</v>
      </c>
      <c r="C3872" s="6">
        <v>50.21</v>
      </c>
      <c r="D3872" s="2">
        <f t="shared" si="120"/>
        <v>5.6499028198931391</v>
      </c>
      <c r="E3872" s="7">
        <v>4.5099999999999997E-70</v>
      </c>
      <c r="F3872" s="7">
        <f t="shared" si="121"/>
        <v>69.345823458122041</v>
      </c>
      <c r="G3872" s="7"/>
    </row>
    <row r="3873" spans="1:7" ht="20.100000000000001" customHeight="1">
      <c r="A3873" s="4" t="s">
        <v>2341</v>
      </c>
      <c r="B3873" s="8" t="s">
        <v>3868</v>
      </c>
      <c r="C3873" s="6">
        <v>42.22</v>
      </c>
      <c r="D3873" s="2">
        <f t="shared" si="120"/>
        <v>5.399854673572432</v>
      </c>
      <c r="E3873" s="2">
        <v>1.3300000000000001E-4</v>
      </c>
      <c r="F3873" s="7">
        <f t="shared" si="121"/>
        <v>3.8761483590329138</v>
      </c>
      <c r="G3873" s="7"/>
    </row>
    <row r="3874" spans="1:7" ht="20.100000000000001" customHeight="1">
      <c r="A3874" s="4" t="s">
        <v>2341</v>
      </c>
      <c r="B3874" s="8" t="s">
        <v>3869</v>
      </c>
      <c r="C3874" s="6">
        <v>1.72</v>
      </c>
      <c r="D3874" s="2">
        <f t="shared" si="120"/>
        <v>0.78240856492737332</v>
      </c>
      <c r="E3874" s="2">
        <v>0.03</v>
      </c>
      <c r="F3874" s="7">
        <f t="shared" si="121"/>
        <v>1.5228787452803374</v>
      </c>
      <c r="G3874" s="7"/>
    </row>
    <row r="3875" spans="1:7" ht="20.100000000000001" customHeight="1">
      <c r="A3875" s="4" t="s">
        <v>2341</v>
      </c>
      <c r="B3875" s="8" t="s">
        <v>3870</v>
      </c>
      <c r="C3875" s="6">
        <v>2.23</v>
      </c>
      <c r="D3875" s="2">
        <f t="shared" si="120"/>
        <v>1.1570437101455802</v>
      </c>
      <c r="E3875" s="2">
        <v>2.3499999999999999E-4</v>
      </c>
      <c r="F3875" s="7">
        <f t="shared" si="121"/>
        <v>3.6289321377282633</v>
      </c>
      <c r="G3875" s="7"/>
    </row>
    <row r="3876" spans="1:7" ht="20.100000000000001" customHeight="1">
      <c r="A3876" s="4" t="s">
        <v>2341</v>
      </c>
      <c r="B3876" s="8" t="s">
        <v>3871</v>
      </c>
      <c r="C3876" s="6">
        <v>1.71</v>
      </c>
      <c r="D3876" s="2">
        <f t="shared" si="120"/>
        <v>0.77399632511117322</v>
      </c>
      <c r="E3876" s="2">
        <v>2.4499999999999999E-4</v>
      </c>
      <c r="F3876" s="7">
        <f t="shared" si="121"/>
        <v>3.6108339156354674</v>
      </c>
      <c r="G3876" s="7"/>
    </row>
    <row r="3877" spans="1:7" ht="20.100000000000001" customHeight="1">
      <c r="A3877" s="4" t="s">
        <v>2341</v>
      </c>
      <c r="B3877" s="8" t="s">
        <v>3872</v>
      </c>
      <c r="C3877" s="6">
        <v>1.67</v>
      </c>
      <c r="D3877" s="2">
        <f t="shared" si="120"/>
        <v>0.73984810269932755</v>
      </c>
      <c r="E3877" s="2">
        <v>1.78E-2</v>
      </c>
      <c r="F3877" s="7">
        <f t="shared" si="121"/>
        <v>1.7495799976911059</v>
      </c>
      <c r="G3877" s="7"/>
    </row>
    <row r="3878" spans="1:7" ht="20.100000000000001" customHeight="1">
      <c r="A3878" s="4" t="s">
        <v>2341</v>
      </c>
      <c r="B3878" s="8" t="s">
        <v>3873</v>
      </c>
      <c r="C3878" s="6">
        <v>1.59</v>
      </c>
      <c r="D3878" s="2">
        <f t="shared" si="120"/>
        <v>0.66902676550963081</v>
      </c>
      <c r="E3878" s="2">
        <v>1.42E-3</v>
      </c>
      <c r="F3878" s="7">
        <f t="shared" si="121"/>
        <v>2.8477116556169433</v>
      </c>
      <c r="G3878" s="7"/>
    </row>
    <row r="3879" spans="1:7" ht="20.100000000000001" customHeight="1">
      <c r="A3879" s="4" t="s">
        <v>2341</v>
      </c>
      <c r="B3879" s="8" t="s">
        <v>3874</v>
      </c>
      <c r="C3879" s="6">
        <v>2.5</v>
      </c>
      <c r="D3879" s="2">
        <f t="shared" si="120"/>
        <v>1.3219280948873624</v>
      </c>
      <c r="E3879" s="2">
        <v>1.3200000000000001E-4</v>
      </c>
      <c r="F3879" s="7">
        <f t="shared" si="121"/>
        <v>3.8794260687941495</v>
      </c>
      <c r="G3879" s="7"/>
    </row>
    <row r="3880" spans="1:7" ht="20.100000000000001" customHeight="1">
      <c r="A3880" s="4" t="s">
        <v>2341</v>
      </c>
      <c r="B3880" s="8" t="s">
        <v>3875</v>
      </c>
      <c r="C3880" s="6">
        <v>1.92</v>
      </c>
      <c r="D3880" s="2">
        <f t="shared" si="120"/>
        <v>0.94110631094643149</v>
      </c>
      <c r="E3880" s="2">
        <v>8.3000000000000001E-4</v>
      </c>
      <c r="F3880" s="7">
        <f t="shared" si="121"/>
        <v>3.0809219076239258</v>
      </c>
      <c r="G3880" s="7"/>
    </row>
    <row r="3881" spans="1:7" ht="20.100000000000001" customHeight="1">
      <c r="A3881" s="4" t="s">
        <v>2341</v>
      </c>
      <c r="B3881" s="8" t="s">
        <v>3876</v>
      </c>
      <c r="C3881" s="6">
        <v>7.36</v>
      </c>
      <c r="D3881" s="2">
        <f t="shared" si="120"/>
        <v>2.8797057662822882</v>
      </c>
      <c r="E3881" s="7">
        <v>2.7600000000000001E-47</v>
      </c>
      <c r="F3881" s="7">
        <f t="shared" si="121"/>
        <v>46.559090917934782</v>
      </c>
      <c r="G3881" s="7"/>
    </row>
    <row r="3882" spans="1:7" ht="20.100000000000001" customHeight="1">
      <c r="A3882" s="4" t="s">
        <v>2341</v>
      </c>
      <c r="B3882" s="8" t="s">
        <v>3877</v>
      </c>
      <c r="C3882" s="6">
        <v>159.79</v>
      </c>
      <c r="D3882" s="2">
        <f t="shared" si="120"/>
        <v>7.3200333139240046</v>
      </c>
      <c r="E3882" s="2">
        <v>1.74E-4</v>
      </c>
      <c r="F3882" s="7">
        <f t="shared" si="121"/>
        <v>3.7594507517173996</v>
      </c>
      <c r="G3882" s="7"/>
    </row>
    <row r="3883" spans="1:7" ht="20.100000000000001" customHeight="1">
      <c r="A3883" s="4" t="s">
        <v>2341</v>
      </c>
      <c r="B3883" s="8" t="s">
        <v>3878</v>
      </c>
      <c r="C3883" s="6">
        <v>1.99</v>
      </c>
      <c r="D3883" s="2">
        <f t="shared" si="120"/>
        <v>0.99276843076892418</v>
      </c>
      <c r="E3883" s="7">
        <v>9.3600000000000002E-7</v>
      </c>
      <c r="F3883" s="7">
        <f t="shared" si="121"/>
        <v>6.0287241512618941</v>
      </c>
      <c r="G3883" s="7"/>
    </row>
    <row r="3884" spans="1:7" ht="20.100000000000001" customHeight="1">
      <c r="A3884" s="4" t="s">
        <v>2341</v>
      </c>
      <c r="B3884" s="8" t="s">
        <v>3879</v>
      </c>
      <c r="C3884" s="6">
        <v>7.89</v>
      </c>
      <c r="D3884" s="2">
        <f t="shared" si="120"/>
        <v>2.9800253002387338</v>
      </c>
      <c r="E3884" s="7">
        <v>6.3600000000000004E-12</v>
      </c>
      <c r="F3884" s="7">
        <f t="shared" si="121"/>
        <v>11.196542884351585</v>
      </c>
      <c r="G3884" s="7"/>
    </row>
    <row r="3885" spans="1:7" ht="20.100000000000001" customHeight="1">
      <c r="A3885" s="4" t="s">
        <v>2341</v>
      </c>
      <c r="B3885" s="8" t="s">
        <v>3880</v>
      </c>
      <c r="C3885" s="6">
        <v>1.48</v>
      </c>
      <c r="D3885" s="2">
        <f t="shared" si="120"/>
        <v>0.56559717585422509</v>
      </c>
      <c r="E3885" s="2">
        <v>4.87E-2</v>
      </c>
      <c r="F3885" s="7">
        <f t="shared" si="121"/>
        <v>1.3124710387853655</v>
      </c>
      <c r="G3885" s="7"/>
    </row>
    <row r="3886" spans="1:7" ht="20.100000000000001" customHeight="1">
      <c r="A3886" s="4" t="s">
        <v>2341</v>
      </c>
      <c r="B3886" s="8" t="s">
        <v>3881</v>
      </c>
      <c r="C3886" s="6">
        <v>1.56</v>
      </c>
      <c r="D3886" s="2">
        <f t="shared" si="120"/>
        <v>0.64154602908752378</v>
      </c>
      <c r="E3886" s="2">
        <v>1.01E-2</v>
      </c>
      <c r="F3886" s="7">
        <f t="shared" si="121"/>
        <v>1.9956786262173571</v>
      </c>
      <c r="G3886" s="7"/>
    </row>
    <row r="3887" spans="1:7" ht="20.100000000000001" customHeight="1">
      <c r="A3887" s="4" t="s">
        <v>2341</v>
      </c>
      <c r="B3887" s="8" t="s">
        <v>3882</v>
      </c>
      <c r="C3887" s="6">
        <v>1.46</v>
      </c>
      <c r="D3887" s="2">
        <f t="shared" si="120"/>
        <v>0.54596836910529256</v>
      </c>
      <c r="E3887" s="2">
        <v>4.6899999999999997E-2</v>
      </c>
      <c r="F3887" s="7">
        <f t="shared" si="121"/>
        <v>1.3288271572849166</v>
      </c>
      <c r="G3887" s="7"/>
    </row>
    <row r="3888" spans="1:7" ht="20.100000000000001" customHeight="1">
      <c r="A3888" s="4" t="s">
        <v>2341</v>
      </c>
      <c r="B3888" s="8" t="s">
        <v>3883</v>
      </c>
      <c r="C3888" s="6">
        <v>6.68</v>
      </c>
      <c r="D3888" s="2">
        <f t="shared" si="120"/>
        <v>2.7398481026993275</v>
      </c>
      <c r="E3888" s="9">
        <v>7.1000000000000006E-26</v>
      </c>
      <c r="F3888" s="7">
        <f t="shared" si="121"/>
        <v>25.148741651280922</v>
      </c>
      <c r="G3888" s="7"/>
    </row>
    <row r="3889" spans="1:7" ht="20.100000000000001" customHeight="1">
      <c r="A3889" s="4" t="s">
        <v>2341</v>
      </c>
      <c r="B3889" s="8" t="s">
        <v>3884</v>
      </c>
      <c r="C3889" s="6">
        <v>1.93</v>
      </c>
      <c r="D3889" s="2">
        <f t="shared" si="120"/>
        <v>0.94860084749335571</v>
      </c>
      <c r="E3889" s="7">
        <v>1.02E-6</v>
      </c>
      <c r="F3889" s="7">
        <f t="shared" si="121"/>
        <v>5.991399828238082</v>
      </c>
      <c r="G3889" s="7"/>
    </row>
    <row r="3890" spans="1:7" ht="20.100000000000001" customHeight="1">
      <c r="A3890" s="4" t="s">
        <v>2341</v>
      </c>
      <c r="B3890" s="8" t="s">
        <v>3885</v>
      </c>
      <c r="C3890" s="6">
        <v>2.5499999999999998</v>
      </c>
      <c r="D3890" s="2">
        <f t="shared" si="120"/>
        <v>1.3504972470841332</v>
      </c>
      <c r="E3890" s="2">
        <v>9.3200000000000002E-3</v>
      </c>
      <c r="F3890" s="7">
        <f t="shared" si="121"/>
        <v>2.0305840876460182</v>
      </c>
      <c r="G3890" s="7"/>
    </row>
    <row r="3891" spans="1:7" ht="20.100000000000001" customHeight="1">
      <c r="A3891" s="4" t="s">
        <v>2341</v>
      </c>
      <c r="B3891" s="8" t="s">
        <v>3886</v>
      </c>
      <c r="C3891" s="6" t="s">
        <v>2008</v>
      </c>
      <c r="D3891" s="2" t="e">
        <f t="shared" si="120"/>
        <v>#VALUE!</v>
      </c>
      <c r="E3891" s="8" t="s">
        <v>2008</v>
      </c>
      <c r="F3891" s="7" t="e">
        <f t="shared" si="121"/>
        <v>#VALUE!</v>
      </c>
      <c r="G3891" s="7"/>
    </row>
    <row r="3892" spans="1:7" ht="20.100000000000001" customHeight="1">
      <c r="A3892" s="4" t="s">
        <v>2341</v>
      </c>
      <c r="B3892" s="8" t="s">
        <v>3887</v>
      </c>
      <c r="C3892" s="6">
        <v>3.43</v>
      </c>
      <c r="D3892" s="2">
        <f t="shared" si="120"/>
        <v>1.7782085763980877</v>
      </c>
      <c r="E3892" s="7">
        <v>3.9099999999999999E-11</v>
      </c>
      <c r="F3892" s="7">
        <f t="shared" si="121"/>
        <v>10.407823242604133</v>
      </c>
      <c r="G3892" s="7"/>
    </row>
    <row r="3893" spans="1:7" ht="20.100000000000001" customHeight="1">
      <c r="A3893" s="4" t="s">
        <v>2341</v>
      </c>
      <c r="B3893" s="8" t="s">
        <v>3888</v>
      </c>
      <c r="C3893" s="6">
        <v>1.52</v>
      </c>
      <c r="D3893" s="2">
        <f t="shared" si="120"/>
        <v>0.60407132366886085</v>
      </c>
      <c r="E3893" s="2">
        <v>4.4099999999999999E-3</v>
      </c>
      <c r="F3893" s="7">
        <f t="shared" si="121"/>
        <v>2.3555614105321614</v>
      </c>
      <c r="G3893" s="7"/>
    </row>
    <row r="3894" spans="1:7" ht="20.100000000000001" customHeight="1">
      <c r="A3894" s="4" t="s">
        <v>2341</v>
      </c>
      <c r="B3894" s="8" t="s">
        <v>3889</v>
      </c>
      <c r="C3894" s="6">
        <v>1.78</v>
      </c>
      <c r="D3894" s="2">
        <f t="shared" si="120"/>
        <v>0.83187724119167306</v>
      </c>
      <c r="E3894" s="2">
        <v>4.06E-4</v>
      </c>
      <c r="F3894" s="7">
        <f t="shared" si="121"/>
        <v>3.3914739664228053</v>
      </c>
      <c r="G3894" s="7"/>
    </row>
    <row r="3895" spans="1:7" ht="20.100000000000001" customHeight="1">
      <c r="A3895" s="4" t="s">
        <v>2341</v>
      </c>
      <c r="B3895" s="8" t="s">
        <v>3890</v>
      </c>
      <c r="C3895" s="6">
        <v>1.92</v>
      </c>
      <c r="D3895" s="2">
        <f t="shared" si="120"/>
        <v>0.94110631094643149</v>
      </c>
      <c r="E3895" s="7">
        <v>5.6900000000000001E-5</v>
      </c>
      <c r="F3895" s="7">
        <f t="shared" si="121"/>
        <v>4.2448877336049282</v>
      </c>
      <c r="G3895" s="7"/>
    </row>
    <row r="3896" spans="1:7" ht="20.100000000000001" customHeight="1">
      <c r="A3896" s="4" t="s">
        <v>2341</v>
      </c>
      <c r="B3896" s="8" t="s">
        <v>3891</v>
      </c>
      <c r="C3896" s="6">
        <v>2.68</v>
      </c>
      <c r="D3896" s="2">
        <f t="shared" si="120"/>
        <v>1.4222330006830479</v>
      </c>
      <c r="E3896" s="2">
        <v>8.9300000000000004E-3</v>
      </c>
      <c r="F3896" s="7">
        <f t="shared" si="121"/>
        <v>2.0491485411114532</v>
      </c>
      <c r="G3896" s="7"/>
    </row>
    <row r="3897" spans="1:7" ht="20.100000000000001" customHeight="1">
      <c r="A3897" s="4" t="s">
        <v>2341</v>
      </c>
      <c r="B3897" s="8" t="s">
        <v>3892</v>
      </c>
      <c r="C3897" s="6">
        <v>1.78</v>
      </c>
      <c r="D3897" s="2">
        <f t="shared" si="120"/>
        <v>0.83187724119167306</v>
      </c>
      <c r="E3897" s="7">
        <v>2.76E-5</v>
      </c>
      <c r="F3897" s="7">
        <f t="shared" si="121"/>
        <v>4.5590909179347818</v>
      </c>
      <c r="G3897" s="7"/>
    </row>
    <row r="3898" spans="1:7" ht="20.100000000000001" customHeight="1">
      <c r="A3898" s="4" t="s">
        <v>2341</v>
      </c>
      <c r="B3898" s="8" t="s">
        <v>3893</v>
      </c>
      <c r="C3898" s="6">
        <v>2.77</v>
      </c>
      <c r="D3898" s="2">
        <f t="shared" si="120"/>
        <v>1.4698859762744638</v>
      </c>
      <c r="E3898" s="2">
        <v>1.09E-3</v>
      </c>
      <c r="F3898" s="7">
        <f t="shared" si="121"/>
        <v>2.9625735020593758</v>
      </c>
      <c r="G3898" s="7"/>
    </row>
    <row r="3899" spans="1:7" ht="20.100000000000001" customHeight="1">
      <c r="A3899" s="4" t="s">
        <v>2341</v>
      </c>
      <c r="B3899" s="8" t="s">
        <v>3894</v>
      </c>
      <c r="C3899" s="6">
        <v>2.31</v>
      </c>
      <c r="D3899" s="2">
        <f t="shared" si="120"/>
        <v>1.207892851641333</v>
      </c>
      <c r="E3899" s="7">
        <v>7.3300000000000001E-8</v>
      </c>
      <c r="F3899" s="7">
        <f t="shared" si="121"/>
        <v>7.1348960253588709</v>
      </c>
      <c r="G3899" s="7"/>
    </row>
    <row r="3900" spans="1:7" ht="20.100000000000001" customHeight="1">
      <c r="A3900" s="4" t="s">
        <v>2341</v>
      </c>
      <c r="B3900" s="8" t="s">
        <v>3895</v>
      </c>
      <c r="C3900" s="6">
        <v>2.0099999999999998</v>
      </c>
      <c r="D3900" s="2">
        <f t="shared" si="120"/>
        <v>1.0071955014042038</v>
      </c>
      <c r="E3900" s="2">
        <v>1.3899999999999999E-4</v>
      </c>
      <c r="F3900" s="7">
        <f t="shared" si="121"/>
        <v>3.8569851997459046</v>
      </c>
      <c r="G3900" s="7"/>
    </row>
    <row r="3901" spans="1:7" ht="20.100000000000001" customHeight="1">
      <c r="A3901" s="4" t="s">
        <v>2341</v>
      </c>
      <c r="B3901" s="8" t="s">
        <v>3896</v>
      </c>
      <c r="C3901" s="6">
        <v>1.51</v>
      </c>
      <c r="D3901" s="2">
        <f t="shared" si="120"/>
        <v>0.5945485495503543</v>
      </c>
      <c r="E3901" s="2">
        <v>2.6100000000000002E-2</v>
      </c>
      <c r="F3901" s="7">
        <f t="shared" si="121"/>
        <v>1.5833594926617189</v>
      </c>
      <c r="G3901" s="7"/>
    </row>
    <row r="3902" spans="1:7" ht="20.100000000000001" customHeight="1">
      <c r="A3902" s="4" t="s">
        <v>2341</v>
      </c>
      <c r="B3902" s="8" t="s">
        <v>3897</v>
      </c>
      <c r="C3902" s="6">
        <v>2.83</v>
      </c>
      <c r="D3902" s="2">
        <f t="shared" si="120"/>
        <v>1.5008020530571577</v>
      </c>
      <c r="E3902" s="7">
        <v>2.9200000000000002E-13</v>
      </c>
      <c r="F3902" s="7">
        <f t="shared" si="121"/>
        <v>12.534617148551581</v>
      </c>
      <c r="G3902" s="7"/>
    </row>
    <row r="3903" spans="1:7" ht="20.100000000000001" customHeight="1">
      <c r="A3903" s="4" t="s">
        <v>2341</v>
      </c>
      <c r="B3903" s="8" t="s">
        <v>3898</v>
      </c>
      <c r="C3903" s="6">
        <v>2.06</v>
      </c>
      <c r="D3903" s="2">
        <f t="shared" si="120"/>
        <v>1.0426443374084939</v>
      </c>
      <c r="E3903" s="7">
        <v>3.4200000000000002E-7</v>
      </c>
      <c r="F3903" s="7">
        <f t="shared" si="121"/>
        <v>6.4659738939438647</v>
      </c>
      <c r="G3903" s="7"/>
    </row>
    <row r="3904" spans="1:7" ht="20.100000000000001" customHeight="1">
      <c r="A3904" s="4" t="s">
        <v>2341</v>
      </c>
      <c r="B3904" s="8" t="s">
        <v>3899</v>
      </c>
      <c r="C3904" s="6">
        <v>3.2</v>
      </c>
      <c r="D3904" s="2">
        <f t="shared" si="120"/>
        <v>1.6780719051126378</v>
      </c>
      <c r="E3904" s="9">
        <v>5.1999999999999999E-14</v>
      </c>
      <c r="F3904" s="7">
        <f t="shared" si="121"/>
        <v>13.283996656365199</v>
      </c>
      <c r="G3904" s="7"/>
    </row>
    <row r="3905" spans="1:7" ht="20.100000000000001" customHeight="1">
      <c r="A3905" s="4" t="s">
        <v>2341</v>
      </c>
      <c r="B3905" s="8" t="s">
        <v>3900</v>
      </c>
      <c r="C3905" s="6">
        <v>1.48</v>
      </c>
      <c r="D3905" s="2">
        <f t="shared" si="120"/>
        <v>0.56559717585422509</v>
      </c>
      <c r="E3905" s="2">
        <v>9.0799999999999995E-3</v>
      </c>
      <c r="F3905" s="7">
        <f t="shared" si="121"/>
        <v>2.0419141514789145</v>
      </c>
      <c r="G3905" s="7"/>
    </row>
    <row r="3906" spans="1:7" ht="20.100000000000001" customHeight="1">
      <c r="A3906" s="4" t="s">
        <v>2341</v>
      </c>
      <c r="B3906" s="8" t="s">
        <v>3901</v>
      </c>
      <c r="C3906" s="6">
        <v>2.27</v>
      </c>
      <c r="D3906" s="2">
        <f t="shared" si="120"/>
        <v>1.1826922975161904</v>
      </c>
      <c r="E3906" s="7">
        <v>6.3600000000000001E-6</v>
      </c>
      <c r="F3906" s="7">
        <f t="shared" si="121"/>
        <v>5.1965428843515857</v>
      </c>
      <c r="G3906" s="7"/>
    </row>
    <row r="3907" spans="1:7" ht="20.100000000000001" customHeight="1">
      <c r="A3907" s="4" t="s">
        <v>2341</v>
      </c>
      <c r="B3907" s="8" t="s">
        <v>3902</v>
      </c>
      <c r="C3907" s="6">
        <v>3.16</v>
      </c>
      <c r="D3907" s="2">
        <f t="shared" ref="D3907:D3970" si="122">LOG(C3907,2)</f>
        <v>1.6599245584023783</v>
      </c>
      <c r="E3907" s="7">
        <v>4.51E-12</v>
      </c>
      <c r="F3907" s="7">
        <f t="shared" ref="F3907:F3970" si="123">-LOG(E3907,10)</f>
        <v>11.345823458122037</v>
      </c>
      <c r="G3907" s="7"/>
    </row>
    <row r="3908" spans="1:7" ht="20.100000000000001" customHeight="1">
      <c r="A3908" s="4" t="s">
        <v>2341</v>
      </c>
      <c r="B3908" s="8" t="s">
        <v>3903</v>
      </c>
      <c r="C3908" s="6">
        <v>2.11</v>
      </c>
      <c r="D3908" s="2">
        <f t="shared" si="122"/>
        <v>1.0772429989324603</v>
      </c>
      <c r="E3908" s="2">
        <v>5.2899999999999996E-4</v>
      </c>
      <c r="F3908" s="7">
        <f t="shared" si="123"/>
        <v>3.2765443279648143</v>
      </c>
      <c r="G3908" s="7"/>
    </row>
    <row r="3909" spans="1:7" ht="20.100000000000001" customHeight="1">
      <c r="A3909" s="4" t="s">
        <v>2341</v>
      </c>
      <c r="B3909" s="8" t="s">
        <v>3904</v>
      </c>
      <c r="C3909" s="6">
        <v>4.38</v>
      </c>
      <c r="D3909" s="2">
        <f t="shared" si="122"/>
        <v>2.1309308698264489</v>
      </c>
      <c r="E3909" s="7">
        <v>5.2900000000000002E-6</v>
      </c>
      <c r="F3909" s="7">
        <f t="shared" si="123"/>
        <v>5.2765443279648139</v>
      </c>
      <c r="G3909" s="7"/>
    </row>
    <row r="3910" spans="1:7" ht="20.100000000000001" customHeight="1">
      <c r="A3910" s="4" t="s">
        <v>2341</v>
      </c>
      <c r="B3910" s="8" t="s">
        <v>3905</v>
      </c>
      <c r="C3910" s="6">
        <v>2.33</v>
      </c>
      <c r="D3910" s="2">
        <f t="shared" si="122"/>
        <v>1.2203299548795556</v>
      </c>
      <c r="E3910" s="7">
        <v>4.1700000000000003E-9</v>
      </c>
      <c r="F3910" s="7">
        <f t="shared" si="123"/>
        <v>8.3798639450262407</v>
      </c>
      <c r="G3910" s="7"/>
    </row>
    <row r="3911" spans="1:7" ht="20.100000000000001" customHeight="1">
      <c r="A3911" s="4" t="s">
        <v>2341</v>
      </c>
      <c r="B3911" s="8" t="s">
        <v>3906</v>
      </c>
      <c r="C3911" s="6">
        <v>1.54</v>
      </c>
      <c r="D3911" s="2">
        <f t="shared" si="122"/>
        <v>0.62293035092017679</v>
      </c>
      <c r="E3911" s="2">
        <v>4.7999999999999996E-3</v>
      </c>
      <c r="F3911" s="7">
        <f t="shared" si="123"/>
        <v>2.3187587626244128</v>
      </c>
      <c r="G3911" s="7"/>
    </row>
    <row r="3912" spans="1:7" ht="20.100000000000001" customHeight="1">
      <c r="A3912" s="4" t="s">
        <v>2341</v>
      </c>
      <c r="B3912" s="8" t="s">
        <v>3907</v>
      </c>
      <c r="C3912" s="6">
        <v>41.36</v>
      </c>
      <c r="D3912" s="2">
        <f t="shared" si="122"/>
        <v>5.3701642805402097</v>
      </c>
      <c r="E3912" s="7">
        <v>5.4300000000000003E-7</v>
      </c>
      <c r="F3912" s="7">
        <f t="shared" si="123"/>
        <v>6.2652001704111528</v>
      </c>
      <c r="G3912" s="7"/>
    </row>
    <row r="3913" spans="1:7" ht="20.100000000000001" customHeight="1">
      <c r="A3913" s="4" t="s">
        <v>2341</v>
      </c>
      <c r="B3913" s="8" t="s">
        <v>3908</v>
      </c>
      <c r="C3913" s="6">
        <v>2.13</v>
      </c>
      <c r="D3913" s="2">
        <f t="shared" si="122"/>
        <v>1.0908534304511135</v>
      </c>
      <c r="E3913" s="7">
        <v>2.05E-7</v>
      </c>
      <c r="F3913" s="7">
        <f t="shared" si="123"/>
        <v>6.6882461389442458</v>
      </c>
      <c r="G3913" s="7"/>
    </row>
    <row r="3914" spans="1:7" ht="20.100000000000001" customHeight="1">
      <c r="A3914" s="4" t="s">
        <v>2341</v>
      </c>
      <c r="B3914" s="8" t="s">
        <v>3909</v>
      </c>
      <c r="C3914" s="6">
        <v>2.08</v>
      </c>
      <c r="D3914" s="2">
        <f t="shared" si="122"/>
        <v>1.0565835283663676</v>
      </c>
      <c r="E3914" s="7">
        <v>6.0500000000000003E-7</v>
      </c>
      <c r="F3914" s="7">
        <f t="shared" si="123"/>
        <v>6.2182446253475305</v>
      </c>
      <c r="G3914" s="7"/>
    </row>
    <row r="3915" spans="1:7" ht="20.100000000000001" customHeight="1">
      <c r="A3915" s="4" t="s">
        <v>2341</v>
      </c>
      <c r="B3915" s="8" t="s">
        <v>3910</v>
      </c>
      <c r="C3915" s="6">
        <v>121.1</v>
      </c>
      <c r="D3915" s="2">
        <f t="shared" si="122"/>
        <v>6.9200550548069666</v>
      </c>
      <c r="E3915" s="7">
        <v>9.4600000000000005E-12</v>
      </c>
      <c r="F3915" s="7">
        <f t="shared" si="123"/>
        <v>11.024108863598206</v>
      </c>
      <c r="G3915" s="7"/>
    </row>
    <row r="3916" spans="1:7" ht="20.100000000000001" customHeight="1">
      <c r="A3916" s="4" t="s">
        <v>2341</v>
      </c>
      <c r="B3916" s="8" t="s">
        <v>3911</v>
      </c>
      <c r="C3916" s="6">
        <v>2.0299999999999998</v>
      </c>
      <c r="D3916" s="2">
        <f t="shared" si="122"/>
        <v>1.0214797274104515</v>
      </c>
      <c r="E3916" s="2">
        <v>4.84E-4</v>
      </c>
      <c r="F3916" s="7">
        <f t="shared" si="123"/>
        <v>3.3151546383555872</v>
      </c>
      <c r="G3916" s="7"/>
    </row>
    <row r="3917" spans="1:7" ht="20.100000000000001" customHeight="1">
      <c r="A3917" s="4" t="s">
        <v>2341</v>
      </c>
      <c r="B3917" s="8" t="s">
        <v>3912</v>
      </c>
      <c r="C3917" s="6">
        <v>230.72</v>
      </c>
      <c r="D3917" s="2">
        <f t="shared" si="122"/>
        <v>7.8499992594660988</v>
      </c>
      <c r="E3917" s="7">
        <v>2.2600000000000001E-30</v>
      </c>
      <c r="F3917" s="7">
        <f t="shared" si="123"/>
        <v>29.645891560852597</v>
      </c>
      <c r="G3917" s="7"/>
    </row>
    <row r="3918" spans="1:7" ht="20.100000000000001" customHeight="1">
      <c r="A3918" s="4" t="s">
        <v>2341</v>
      </c>
      <c r="B3918" s="8" t="s">
        <v>3913</v>
      </c>
      <c r="C3918" s="6">
        <v>1.68</v>
      </c>
      <c r="D3918" s="2">
        <f t="shared" si="122"/>
        <v>0.74846123300403555</v>
      </c>
      <c r="E3918" s="2">
        <v>2.72E-4</v>
      </c>
      <c r="F3918" s="7">
        <f t="shared" si="123"/>
        <v>3.5654310959658009</v>
      </c>
      <c r="G3918" s="7"/>
    </row>
    <row r="3919" spans="1:7" ht="20.100000000000001" customHeight="1">
      <c r="A3919" s="4" t="s">
        <v>2341</v>
      </c>
      <c r="B3919" s="8" t="s">
        <v>3914</v>
      </c>
      <c r="C3919" s="6">
        <v>1.52</v>
      </c>
      <c r="D3919" s="2">
        <f t="shared" si="122"/>
        <v>0.60407132366886085</v>
      </c>
      <c r="E3919" s="2">
        <v>2.99E-3</v>
      </c>
      <c r="F3919" s="7">
        <f t="shared" si="123"/>
        <v>2.52432881167557</v>
      </c>
      <c r="G3919" s="7"/>
    </row>
    <row r="3920" spans="1:7" ht="20.100000000000001" customHeight="1">
      <c r="A3920" s="4" t="s">
        <v>2341</v>
      </c>
      <c r="B3920" s="8" t="s">
        <v>3915</v>
      </c>
      <c r="C3920" s="6">
        <v>10.41</v>
      </c>
      <c r="D3920" s="2">
        <f t="shared" si="122"/>
        <v>3.3798981635246923</v>
      </c>
      <c r="E3920" s="7">
        <v>7.1799999999999997E-12</v>
      </c>
      <c r="F3920" s="7">
        <f t="shared" si="123"/>
        <v>11.143875555757699</v>
      </c>
      <c r="G3920" s="7"/>
    </row>
    <row r="3921" spans="1:7" ht="20.100000000000001" customHeight="1">
      <c r="A3921" s="4" t="s">
        <v>2341</v>
      </c>
      <c r="B3921" s="8" t="s">
        <v>3916</v>
      </c>
      <c r="C3921" s="6">
        <v>2.68</v>
      </c>
      <c r="D3921" s="2">
        <f t="shared" si="122"/>
        <v>1.4222330006830479</v>
      </c>
      <c r="E3921" s="7">
        <v>2.1699999999999999E-8</v>
      </c>
      <c r="F3921" s="7">
        <f t="shared" si="123"/>
        <v>7.6635402661514691</v>
      </c>
      <c r="G3921" s="7"/>
    </row>
    <row r="3922" spans="1:7" ht="20.100000000000001" customHeight="1">
      <c r="A3922" s="4" t="s">
        <v>2341</v>
      </c>
      <c r="B3922" s="8" t="s">
        <v>3917</v>
      </c>
      <c r="C3922" s="6">
        <v>3.68</v>
      </c>
      <c r="D3922" s="2">
        <f t="shared" si="122"/>
        <v>1.8797057662822885</v>
      </c>
      <c r="E3922" s="7">
        <v>1.8599999999999999E-22</v>
      </c>
      <c r="F3922" s="7">
        <f t="shared" si="123"/>
        <v>21.730487055782081</v>
      </c>
      <c r="G3922" s="7"/>
    </row>
    <row r="3923" spans="1:7" ht="20.100000000000001" customHeight="1">
      <c r="A3923" s="4" t="s">
        <v>2341</v>
      </c>
      <c r="B3923" s="8" t="s">
        <v>3918</v>
      </c>
      <c r="C3923" s="6" t="s">
        <v>2008</v>
      </c>
      <c r="D3923" s="2" t="e">
        <f t="shared" si="122"/>
        <v>#VALUE!</v>
      </c>
      <c r="E3923" s="8" t="s">
        <v>2008</v>
      </c>
      <c r="F3923" s="7" t="e">
        <f t="shared" si="123"/>
        <v>#VALUE!</v>
      </c>
      <c r="G3923" s="7"/>
    </row>
    <row r="3924" spans="1:7" ht="20.100000000000001" customHeight="1">
      <c r="A3924" s="4" t="s">
        <v>2341</v>
      </c>
      <c r="B3924" s="8" t="s">
        <v>3919</v>
      </c>
      <c r="C3924" s="6">
        <v>1.96</v>
      </c>
      <c r="D3924" s="2">
        <f t="shared" si="122"/>
        <v>0.97085365434048343</v>
      </c>
      <c r="E3924" s="2">
        <v>6.96E-4</v>
      </c>
      <c r="F3924" s="7">
        <f t="shared" si="123"/>
        <v>3.1573907603894376</v>
      </c>
      <c r="G3924" s="7"/>
    </row>
    <row r="3925" spans="1:7" ht="20.100000000000001" customHeight="1">
      <c r="A3925" s="4" t="s">
        <v>2341</v>
      </c>
      <c r="B3925" s="8" t="s">
        <v>3920</v>
      </c>
      <c r="C3925" s="6">
        <v>1.92</v>
      </c>
      <c r="D3925" s="2">
        <f t="shared" si="122"/>
        <v>0.94110631094643149</v>
      </c>
      <c r="E3925" s="2">
        <v>9.5299999999999996E-4</v>
      </c>
      <c r="F3925" s="7">
        <f t="shared" si="123"/>
        <v>3.0209070993616733</v>
      </c>
      <c r="G3925" s="7"/>
    </row>
    <row r="3926" spans="1:7" ht="20.100000000000001" customHeight="1">
      <c r="A3926" s="4" t="s">
        <v>2341</v>
      </c>
      <c r="B3926" s="8" t="s">
        <v>3921</v>
      </c>
      <c r="C3926" s="6">
        <v>1.89</v>
      </c>
      <c r="D3926" s="2">
        <f t="shared" si="122"/>
        <v>0.91838623444634793</v>
      </c>
      <c r="E3926" s="2">
        <v>1.67E-3</v>
      </c>
      <c r="F3926" s="7">
        <f t="shared" si="123"/>
        <v>2.7772835288524163</v>
      </c>
      <c r="G3926" s="7"/>
    </row>
    <row r="3927" spans="1:7" ht="20.100000000000001" customHeight="1">
      <c r="A3927" s="4" t="s">
        <v>2341</v>
      </c>
      <c r="B3927" s="8" t="s">
        <v>3922</v>
      </c>
      <c r="C3927" s="6">
        <v>1.78</v>
      </c>
      <c r="D3927" s="2">
        <f t="shared" si="122"/>
        <v>0.83187724119167306</v>
      </c>
      <c r="E3927" s="2">
        <v>4.0300000000000002E-2</v>
      </c>
      <c r="F3927" s="7">
        <f t="shared" si="123"/>
        <v>1.3946949538588904</v>
      </c>
      <c r="G3927" s="7"/>
    </row>
    <row r="3928" spans="1:7" ht="20.100000000000001" customHeight="1">
      <c r="A3928" s="4" t="s">
        <v>2341</v>
      </c>
      <c r="B3928" s="8" t="s">
        <v>3923</v>
      </c>
      <c r="C3928" s="6">
        <v>1.73</v>
      </c>
      <c r="D3928" s="2">
        <f t="shared" si="122"/>
        <v>0.79077203786200001</v>
      </c>
      <c r="E3928" s="2">
        <v>1.09E-3</v>
      </c>
      <c r="F3928" s="7">
        <f t="shared" si="123"/>
        <v>2.9625735020593758</v>
      </c>
      <c r="G3928" s="7"/>
    </row>
    <row r="3929" spans="1:7" ht="20.100000000000001" customHeight="1">
      <c r="A3929" s="4" t="s">
        <v>2341</v>
      </c>
      <c r="B3929" s="8" t="s">
        <v>3924</v>
      </c>
      <c r="C3929" s="6">
        <v>2.41</v>
      </c>
      <c r="D3929" s="2">
        <f t="shared" si="122"/>
        <v>1.2690331464552369</v>
      </c>
      <c r="E3929" s="7">
        <v>1.9800000000000002E-9</v>
      </c>
      <c r="F3929" s="7">
        <f t="shared" si="123"/>
        <v>8.7033348097384682</v>
      </c>
      <c r="G3929" s="7"/>
    </row>
    <row r="3930" spans="1:7" ht="20.100000000000001" customHeight="1">
      <c r="A3930" s="4" t="s">
        <v>2341</v>
      </c>
      <c r="B3930" s="8" t="s">
        <v>3925</v>
      </c>
      <c r="C3930" s="6">
        <v>2.4500000000000002</v>
      </c>
      <c r="D3930" s="2">
        <f t="shared" si="122"/>
        <v>1.2927817492278462</v>
      </c>
      <c r="E3930" s="7">
        <v>1.0099999999999999E-8</v>
      </c>
      <c r="F3930" s="7">
        <f t="shared" si="123"/>
        <v>7.9956786262173569</v>
      </c>
      <c r="G3930" s="7"/>
    </row>
    <row r="3931" spans="1:7" ht="20.100000000000001" customHeight="1">
      <c r="A3931" s="4" t="s">
        <v>2341</v>
      </c>
      <c r="B3931" s="8" t="s">
        <v>3926</v>
      </c>
      <c r="C3931" s="6">
        <v>2.57</v>
      </c>
      <c r="D3931" s="2">
        <f t="shared" si="122"/>
        <v>1.3617683594191534</v>
      </c>
      <c r="E3931" s="7">
        <v>5.3300000000000001E-8</v>
      </c>
      <c r="F3931" s="7">
        <f t="shared" si="123"/>
        <v>7.2732727909734267</v>
      </c>
      <c r="G3931" s="7"/>
    </row>
    <row r="3932" spans="1:7" ht="20.100000000000001" customHeight="1">
      <c r="A3932" s="4" t="s">
        <v>2341</v>
      </c>
      <c r="B3932" s="8" t="s">
        <v>3927</v>
      </c>
      <c r="C3932" s="6">
        <v>1.66</v>
      </c>
      <c r="D3932" s="2">
        <f t="shared" si="122"/>
        <v>0.73118324157220005</v>
      </c>
      <c r="E3932" s="2">
        <v>3.6800000000000001E-3</v>
      </c>
      <c r="F3932" s="7">
        <f t="shared" si="123"/>
        <v>2.4341521813264819</v>
      </c>
      <c r="G3932" s="7"/>
    </row>
    <row r="3933" spans="1:7" ht="20.100000000000001" customHeight="1">
      <c r="A3933" s="4" t="s">
        <v>2341</v>
      </c>
      <c r="B3933" s="8" t="s">
        <v>3928</v>
      </c>
      <c r="C3933" s="6">
        <v>1.56</v>
      </c>
      <c r="D3933" s="2">
        <f t="shared" si="122"/>
        <v>0.64154602908752378</v>
      </c>
      <c r="E3933" s="2">
        <v>2.3300000000000001E-2</v>
      </c>
      <c r="F3933" s="7">
        <f t="shared" si="123"/>
        <v>1.6326440789739809</v>
      </c>
      <c r="G3933" s="7"/>
    </row>
    <row r="3934" spans="1:7" ht="20.100000000000001" customHeight="1">
      <c r="A3934" s="4" t="s">
        <v>2341</v>
      </c>
      <c r="B3934" s="8" t="s">
        <v>3929</v>
      </c>
      <c r="C3934" s="6">
        <v>2.2200000000000002</v>
      </c>
      <c r="D3934" s="2">
        <f t="shared" si="122"/>
        <v>1.1505596765753814</v>
      </c>
      <c r="E3934" s="7">
        <v>4.0699999999999998E-7</v>
      </c>
      <c r="F3934" s="7">
        <f t="shared" si="123"/>
        <v>6.3904055907747797</v>
      </c>
      <c r="G3934" s="7"/>
    </row>
    <row r="3935" spans="1:7" ht="20.100000000000001" customHeight="1">
      <c r="A3935" s="4" t="s">
        <v>2341</v>
      </c>
      <c r="B3935" s="8" t="s">
        <v>3930</v>
      </c>
      <c r="C3935" s="6">
        <v>1.64</v>
      </c>
      <c r="D3935" s="2">
        <f t="shared" si="122"/>
        <v>0.71369581484335898</v>
      </c>
      <c r="E3935" s="2">
        <v>1.2200000000000001E-2</v>
      </c>
      <c r="F3935" s="7">
        <f t="shared" si="123"/>
        <v>1.9136401693252516</v>
      </c>
      <c r="G3935" s="7"/>
    </row>
    <row r="3936" spans="1:7" ht="20.100000000000001" customHeight="1">
      <c r="A3936" s="4" t="s">
        <v>2341</v>
      </c>
      <c r="B3936" s="8" t="s">
        <v>3931</v>
      </c>
      <c r="C3936" s="6" t="s">
        <v>2008</v>
      </c>
      <c r="D3936" s="2" t="e">
        <f t="shared" si="122"/>
        <v>#VALUE!</v>
      </c>
      <c r="E3936" s="8" t="s">
        <v>2008</v>
      </c>
      <c r="F3936" s="7" t="e">
        <f t="shared" si="123"/>
        <v>#VALUE!</v>
      </c>
      <c r="G3936" s="7"/>
    </row>
    <row r="3937" spans="1:7" ht="20.100000000000001" customHeight="1">
      <c r="A3937" s="4" t="s">
        <v>2341</v>
      </c>
      <c r="B3937" s="8" t="s">
        <v>3932</v>
      </c>
      <c r="C3937" s="6">
        <v>3.78</v>
      </c>
      <c r="D3937" s="2">
        <f t="shared" si="122"/>
        <v>1.9183862344463478</v>
      </c>
      <c r="E3937" s="7">
        <v>3.9299999999999999E-10</v>
      </c>
      <c r="F3937" s="7">
        <f t="shared" si="123"/>
        <v>9.4056074496245721</v>
      </c>
      <c r="G3937" s="7"/>
    </row>
    <row r="3938" spans="1:7" ht="20.100000000000001" customHeight="1">
      <c r="A3938" s="4" t="s">
        <v>2341</v>
      </c>
      <c r="B3938" s="8" t="s">
        <v>3933</v>
      </c>
      <c r="C3938" s="6">
        <v>1833.01</v>
      </c>
      <c r="D3938" s="2">
        <f t="shared" si="122"/>
        <v>10.839998941195127</v>
      </c>
      <c r="E3938" s="7">
        <v>5.9600000000000003E-31</v>
      </c>
      <c r="F3938" s="7">
        <f t="shared" si="123"/>
        <v>30.224753740259764</v>
      </c>
      <c r="G3938" s="7"/>
    </row>
    <row r="3939" spans="1:7" ht="20.100000000000001" customHeight="1">
      <c r="A3939" s="4" t="s">
        <v>2341</v>
      </c>
      <c r="B3939" s="8" t="s">
        <v>3934</v>
      </c>
      <c r="C3939" s="6">
        <v>3.71</v>
      </c>
      <c r="D3939" s="2">
        <f t="shared" si="122"/>
        <v>1.8914191868460788</v>
      </c>
      <c r="E3939" s="9">
        <v>4.7E-19</v>
      </c>
      <c r="F3939" s="7">
        <f t="shared" si="123"/>
        <v>18.327902142064278</v>
      </c>
      <c r="G3939" s="7"/>
    </row>
    <row r="3940" spans="1:7" ht="20.100000000000001" customHeight="1">
      <c r="A3940" s="4" t="s">
        <v>2341</v>
      </c>
      <c r="B3940" s="8" t="s">
        <v>3935</v>
      </c>
      <c r="C3940" s="6">
        <v>1.71</v>
      </c>
      <c r="D3940" s="2">
        <f t="shared" si="122"/>
        <v>0.77399632511117322</v>
      </c>
      <c r="E3940" s="2">
        <v>2.3400000000000001E-3</v>
      </c>
      <c r="F3940" s="7">
        <f t="shared" si="123"/>
        <v>2.630784142589857</v>
      </c>
      <c r="G3940" s="7"/>
    </row>
    <row r="3941" spans="1:7" ht="20.100000000000001" customHeight="1">
      <c r="A3941" s="4" t="s">
        <v>2341</v>
      </c>
      <c r="B3941" s="8" t="s">
        <v>3936</v>
      </c>
      <c r="C3941" s="6">
        <v>2.04</v>
      </c>
      <c r="D3941" s="2">
        <f t="shared" si="122"/>
        <v>1.028569152196771</v>
      </c>
      <c r="E3941" s="2">
        <v>1.37E-4</v>
      </c>
      <c r="F3941" s="7">
        <f t="shared" si="123"/>
        <v>3.8632794328435929</v>
      </c>
      <c r="G3941" s="7"/>
    </row>
    <row r="3942" spans="1:7" ht="20.100000000000001" customHeight="1">
      <c r="A3942" s="4" t="s">
        <v>2341</v>
      </c>
      <c r="B3942" s="8" t="s">
        <v>3937</v>
      </c>
      <c r="C3942" s="6">
        <v>14.93</v>
      </c>
      <c r="D3942" s="2">
        <f t="shared" si="122"/>
        <v>3.9001422603598166</v>
      </c>
      <c r="E3942" s="7">
        <v>8.5499999999999999E-29</v>
      </c>
      <c r="F3942" s="7">
        <f t="shared" si="123"/>
        <v>28.068033885271824</v>
      </c>
      <c r="G3942" s="7"/>
    </row>
    <row r="3943" spans="1:7" ht="20.100000000000001" customHeight="1">
      <c r="A3943" s="4" t="s">
        <v>2341</v>
      </c>
      <c r="B3943" s="8" t="s">
        <v>3938</v>
      </c>
      <c r="C3943" s="6">
        <v>5.62</v>
      </c>
      <c r="D3943" s="2">
        <f t="shared" si="122"/>
        <v>2.4905701304462013</v>
      </c>
      <c r="E3943" s="7">
        <v>7.4600000000000006E-8</v>
      </c>
      <c r="F3943" s="7">
        <f t="shared" si="123"/>
        <v>7.12726117252733</v>
      </c>
      <c r="G3943" s="7"/>
    </row>
    <row r="3944" spans="1:7" ht="20.100000000000001" customHeight="1">
      <c r="A3944" s="4" t="s">
        <v>2341</v>
      </c>
      <c r="B3944" s="8" t="s">
        <v>3939</v>
      </c>
      <c r="C3944" s="6">
        <v>49.18</v>
      </c>
      <c r="D3944" s="2">
        <f t="shared" si="122"/>
        <v>5.6199998298213583</v>
      </c>
      <c r="E3944" s="7">
        <v>4.6300000000000001E-29</v>
      </c>
      <c r="F3944" s="7">
        <f t="shared" si="123"/>
        <v>28.334419008982042</v>
      </c>
      <c r="G3944" s="7"/>
    </row>
    <row r="3945" spans="1:7" ht="20.100000000000001" customHeight="1">
      <c r="A3945" s="4" t="s">
        <v>2341</v>
      </c>
      <c r="B3945" s="8" t="s">
        <v>3940</v>
      </c>
      <c r="C3945" s="6">
        <v>2.99</v>
      </c>
      <c r="D3945" s="2">
        <f t="shared" si="122"/>
        <v>1.5801454844233804</v>
      </c>
      <c r="E3945" s="2">
        <v>3.6699999999999998E-4</v>
      </c>
      <c r="F3945" s="7">
        <f t="shared" si="123"/>
        <v>3.4353339357479102</v>
      </c>
      <c r="G3945" s="7"/>
    </row>
    <row r="3946" spans="1:7" ht="20.100000000000001" customHeight="1">
      <c r="A3946" s="4" t="s">
        <v>2341</v>
      </c>
      <c r="B3946" s="8" t="s">
        <v>3941</v>
      </c>
      <c r="C3946" s="6">
        <v>5.5</v>
      </c>
      <c r="D3946" s="2">
        <f t="shared" si="122"/>
        <v>2.4594316186372973</v>
      </c>
      <c r="E3946" s="7">
        <v>1.6199999999999998E-33</v>
      </c>
      <c r="F3946" s="7">
        <f t="shared" si="123"/>
        <v>32.790484985457368</v>
      </c>
      <c r="G3946" s="7"/>
    </row>
    <row r="3947" spans="1:7" ht="20.100000000000001" customHeight="1">
      <c r="A3947" s="4" t="s">
        <v>2341</v>
      </c>
      <c r="B3947" s="8" t="s">
        <v>3942</v>
      </c>
      <c r="C3947" s="6">
        <v>1.75</v>
      </c>
      <c r="D3947" s="2">
        <f t="shared" si="122"/>
        <v>0.80735492205760406</v>
      </c>
      <c r="E3947" s="2">
        <v>6.6100000000000002E-4</v>
      </c>
      <c r="F3947" s="7">
        <f t="shared" si="123"/>
        <v>3.1797985405143594</v>
      </c>
      <c r="G3947" s="7"/>
    </row>
    <row r="3948" spans="1:7" ht="20.100000000000001" customHeight="1">
      <c r="A3948" s="4" t="s">
        <v>2341</v>
      </c>
      <c r="B3948" s="8" t="s">
        <v>3943</v>
      </c>
      <c r="C3948" s="6">
        <v>2.77</v>
      </c>
      <c r="D3948" s="2">
        <f t="shared" si="122"/>
        <v>1.4698859762744638</v>
      </c>
      <c r="E3948" s="9">
        <v>6.8999999999999994E-11</v>
      </c>
      <c r="F3948" s="7">
        <f t="shared" si="123"/>
        <v>10.161150909262744</v>
      </c>
      <c r="G3948" s="7"/>
    </row>
    <row r="3949" spans="1:7" ht="20.100000000000001" customHeight="1">
      <c r="A3949" s="4" t="s">
        <v>2341</v>
      </c>
      <c r="B3949" s="8" t="s">
        <v>3944</v>
      </c>
      <c r="C3949" s="6">
        <v>3.27</v>
      </c>
      <c r="D3949" s="2">
        <f t="shared" si="122"/>
        <v>1.7092906357233579</v>
      </c>
      <c r="E3949" s="2">
        <v>8.5000000000000006E-3</v>
      </c>
      <c r="F3949" s="7">
        <f t="shared" si="123"/>
        <v>2.0705810742857071</v>
      </c>
      <c r="G3949" s="7"/>
    </row>
    <row r="3950" spans="1:7" ht="20.100000000000001" customHeight="1">
      <c r="A3950" s="4" t="s">
        <v>2341</v>
      </c>
      <c r="B3950" s="8" t="s">
        <v>3945</v>
      </c>
      <c r="C3950" s="6">
        <v>2.2999999999999998</v>
      </c>
      <c r="D3950" s="2">
        <f t="shared" si="122"/>
        <v>1.2016338611696504</v>
      </c>
      <c r="E3950" s="7">
        <v>1.0800000000000001E-8</v>
      </c>
      <c r="F3950" s="7">
        <f t="shared" si="123"/>
        <v>7.9665762445130497</v>
      </c>
      <c r="G3950" s="7"/>
    </row>
    <row r="3951" spans="1:7" ht="20.100000000000001" customHeight="1">
      <c r="A3951" s="4" t="s">
        <v>2341</v>
      </c>
      <c r="B3951" s="8" t="s">
        <v>3946</v>
      </c>
      <c r="C3951" s="6">
        <v>6.77</v>
      </c>
      <c r="D3951" s="2">
        <f t="shared" si="122"/>
        <v>2.7591558338002722</v>
      </c>
      <c r="E3951" s="7">
        <v>1.26E-6</v>
      </c>
      <c r="F3951" s="7">
        <f t="shared" si="123"/>
        <v>5.8996294548824366</v>
      </c>
      <c r="G3951" s="7"/>
    </row>
    <row r="3952" spans="1:7" ht="20.100000000000001" customHeight="1">
      <c r="A3952" s="4" t="s">
        <v>2341</v>
      </c>
      <c r="B3952" s="8" t="s">
        <v>3947</v>
      </c>
      <c r="C3952" s="6">
        <v>2</v>
      </c>
      <c r="D3952" s="2">
        <f t="shared" si="122"/>
        <v>1</v>
      </c>
      <c r="E3952" s="7">
        <v>1.8300000000000001E-7</v>
      </c>
      <c r="F3952" s="7">
        <f t="shared" si="123"/>
        <v>6.7375489102695703</v>
      </c>
      <c r="G3952" s="7"/>
    </row>
    <row r="3953" spans="1:7" ht="20.100000000000001" customHeight="1">
      <c r="A3953" s="4" t="s">
        <v>2341</v>
      </c>
      <c r="B3953" s="8" t="s">
        <v>3948</v>
      </c>
      <c r="C3953" s="6">
        <v>3.27</v>
      </c>
      <c r="D3953" s="2">
        <f t="shared" si="122"/>
        <v>1.7092906357233579</v>
      </c>
      <c r="E3953" s="9">
        <v>1.0999999999999999E-18</v>
      </c>
      <c r="F3953" s="7">
        <f t="shared" si="123"/>
        <v>17.958607314841775</v>
      </c>
      <c r="G3953" s="7"/>
    </row>
    <row r="3954" spans="1:7" ht="20.100000000000001" customHeight="1">
      <c r="A3954" s="4" t="s">
        <v>2341</v>
      </c>
      <c r="B3954" s="8" t="s">
        <v>3949</v>
      </c>
      <c r="C3954" s="6">
        <v>2.11</v>
      </c>
      <c r="D3954" s="2">
        <f t="shared" si="122"/>
        <v>1.0772429989324603</v>
      </c>
      <c r="E3954" s="7">
        <v>1.8099999999999999E-7</v>
      </c>
      <c r="F3954" s="7">
        <f t="shared" si="123"/>
        <v>6.7423214251308146</v>
      </c>
      <c r="G3954" s="7"/>
    </row>
    <row r="3955" spans="1:7" ht="20.100000000000001" customHeight="1">
      <c r="A3955" s="4" t="s">
        <v>2341</v>
      </c>
      <c r="B3955" s="8" t="s">
        <v>3950</v>
      </c>
      <c r="C3955" s="6">
        <v>2.69</v>
      </c>
      <c r="D3955" s="2">
        <f t="shared" si="122"/>
        <v>1.4276061727818994</v>
      </c>
      <c r="E3955" s="7">
        <v>2.6200000000000001E-11</v>
      </c>
      <c r="F3955" s="7">
        <f t="shared" si="123"/>
        <v>10.581698708680253</v>
      </c>
      <c r="G3955" s="7"/>
    </row>
    <row r="3956" spans="1:7" ht="20.100000000000001" customHeight="1">
      <c r="A3956" s="4" t="s">
        <v>2341</v>
      </c>
      <c r="B3956" s="8" t="s">
        <v>3951</v>
      </c>
      <c r="C3956" s="6">
        <v>12.73</v>
      </c>
      <c r="D3956" s="2">
        <f t="shared" si="122"/>
        <v>3.6701605141266334</v>
      </c>
      <c r="E3956" s="7">
        <v>6.7799999999999997E-16</v>
      </c>
      <c r="F3956" s="7">
        <f t="shared" si="123"/>
        <v>15.168770306132936</v>
      </c>
      <c r="G3956" s="7"/>
    </row>
    <row r="3957" spans="1:7" ht="20.100000000000001" customHeight="1">
      <c r="A3957" s="4" t="s">
        <v>2341</v>
      </c>
      <c r="B3957" s="8" t="s">
        <v>3952</v>
      </c>
      <c r="C3957" s="6">
        <v>13.55</v>
      </c>
      <c r="D3957" s="2">
        <f t="shared" si="122"/>
        <v>3.76022094646651</v>
      </c>
      <c r="E3957" s="9">
        <v>4.8999999999999996E-10</v>
      </c>
      <c r="F3957" s="7">
        <f t="shared" si="123"/>
        <v>9.3098039199714862</v>
      </c>
      <c r="G3957" s="7"/>
    </row>
    <row r="3958" spans="1:7" ht="20.100000000000001" customHeight="1">
      <c r="A3958" s="4" t="s">
        <v>2341</v>
      </c>
      <c r="B3958" s="8" t="s">
        <v>3953</v>
      </c>
      <c r="C3958" s="6">
        <v>6.82</v>
      </c>
      <c r="D3958" s="2">
        <f t="shared" si="122"/>
        <v>2.7697717392494479</v>
      </c>
      <c r="E3958" s="7">
        <v>2.49E-16</v>
      </c>
      <c r="F3958" s="7">
        <f t="shared" si="123"/>
        <v>15.603800652904264</v>
      </c>
      <c r="G3958" s="7"/>
    </row>
    <row r="3959" spans="1:7" ht="20.100000000000001" customHeight="1">
      <c r="A3959" s="4" t="s">
        <v>2341</v>
      </c>
      <c r="B3959" s="8" t="s">
        <v>3954</v>
      </c>
      <c r="C3959" s="6">
        <v>4.26</v>
      </c>
      <c r="D3959" s="2">
        <f t="shared" si="122"/>
        <v>2.0908534304511135</v>
      </c>
      <c r="E3959" s="7">
        <v>5.1100000000000001E-17</v>
      </c>
      <c r="F3959" s="7">
        <f t="shared" si="123"/>
        <v>16.291579099865285</v>
      </c>
      <c r="G3959" s="7"/>
    </row>
    <row r="3960" spans="1:7" ht="20.100000000000001" customHeight="1">
      <c r="A3960" s="4" t="s">
        <v>2341</v>
      </c>
      <c r="B3960" s="8" t="s">
        <v>3955</v>
      </c>
      <c r="C3960" s="6">
        <v>1.78</v>
      </c>
      <c r="D3960" s="2">
        <f t="shared" si="122"/>
        <v>0.83187724119167306</v>
      </c>
      <c r="E3960" s="7">
        <v>2.3099999999999999E-5</v>
      </c>
      <c r="F3960" s="7">
        <f t="shared" si="123"/>
        <v>4.6363880201078551</v>
      </c>
      <c r="G3960" s="7"/>
    </row>
    <row r="3961" spans="1:7" ht="20.100000000000001" customHeight="1">
      <c r="A3961" s="4" t="s">
        <v>2341</v>
      </c>
      <c r="B3961" s="8" t="s">
        <v>3956</v>
      </c>
      <c r="C3961" s="6">
        <v>2.71</v>
      </c>
      <c r="D3961" s="2">
        <f t="shared" si="122"/>
        <v>1.4382928515791469</v>
      </c>
      <c r="E3961" s="7">
        <v>4.3400000000000003E-14</v>
      </c>
      <c r="F3961" s="7">
        <f t="shared" si="123"/>
        <v>13.362510270487489</v>
      </c>
      <c r="G3961" s="7"/>
    </row>
    <row r="3962" spans="1:7" ht="20.100000000000001" customHeight="1">
      <c r="A3962" s="4" t="s">
        <v>2341</v>
      </c>
      <c r="B3962" s="8" t="s">
        <v>3957</v>
      </c>
      <c r="C3962" s="6">
        <v>2.41</v>
      </c>
      <c r="D3962" s="2">
        <f t="shared" si="122"/>
        <v>1.2690331464552369</v>
      </c>
      <c r="E3962" s="7">
        <v>8.52E-11</v>
      </c>
      <c r="F3962" s="7">
        <f t="shared" si="123"/>
        <v>10.069560405233299</v>
      </c>
      <c r="G3962" s="7"/>
    </row>
    <row r="3963" spans="1:7" ht="20.100000000000001" customHeight="1">
      <c r="A3963" s="4" t="s">
        <v>2341</v>
      </c>
      <c r="B3963" s="8" t="s">
        <v>3958</v>
      </c>
      <c r="C3963" s="6">
        <v>227.54</v>
      </c>
      <c r="D3963" s="2">
        <f t="shared" si="122"/>
        <v>7.8299763734553638</v>
      </c>
      <c r="E3963" s="7">
        <v>1.27E-5</v>
      </c>
      <c r="F3963" s="7">
        <f t="shared" si="123"/>
        <v>4.8961962790440428</v>
      </c>
      <c r="G3963" s="7"/>
    </row>
    <row r="3964" spans="1:7" ht="20.100000000000001" customHeight="1">
      <c r="A3964" s="4" t="s">
        <v>2341</v>
      </c>
      <c r="B3964" s="8" t="s">
        <v>3959</v>
      </c>
      <c r="C3964" s="6">
        <v>43.41</v>
      </c>
      <c r="D3964" s="2">
        <f t="shared" si="122"/>
        <v>5.4399555174781558</v>
      </c>
      <c r="E3964" s="7">
        <v>9.5100000000000003E-15</v>
      </c>
      <c r="F3964" s="7">
        <f t="shared" si="123"/>
        <v>14.021819483062584</v>
      </c>
      <c r="G3964" s="7"/>
    </row>
    <row r="3965" spans="1:7" ht="20.100000000000001" customHeight="1">
      <c r="A3965" s="4" t="s">
        <v>2341</v>
      </c>
      <c r="B3965" s="8" t="s">
        <v>3960</v>
      </c>
      <c r="C3965" s="6">
        <v>7.11</v>
      </c>
      <c r="D3965" s="2">
        <f t="shared" si="122"/>
        <v>2.8298495598446904</v>
      </c>
      <c r="E3965" s="7">
        <v>4.49E-9</v>
      </c>
      <c r="F3965" s="7">
        <f t="shared" si="123"/>
        <v>8.347753658996675</v>
      </c>
      <c r="G3965" s="7"/>
    </row>
    <row r="3966" spans="1:7" ht="20.100000000000001" customHeight="1">
      <c r="A3966" s="4" t="s">
        <v>2341</v>
      </c>
      <c r="B3966" s="8" t="s">
        <v>3961</v>
      </c>
      <c r="C3966" s="6">
        <v>1.62</v>
      </c>
      <c r="D3966" s="2">
        <f t="shared" si="122"/>
        <v>0.69599381310990016</v>
      </c>
      <c r="E3966" s="2">
        <v>8.77E-3</v>
      </c>
      <c r="F3966" s="7">
        <f t="shared" si="123"/>
        <v>2.0570004066339593</v>
      </c>
      <c r="G3966" s="7"/>
    </row>
    <row r="3967" spans="1:7" ht="20.100000000000001" customHeight="1">
      <c r="A3967" s="4" t="s">
        <v>2341</v>
      </c>
      <c r="B3967" s="8" t="s">
        <v>3962</v>
      </c>
      <c r="C3967" s="6">
        <v>2.19</v>
      </c>
      <c r="D3967" s="2">
        <f t="shared" si="122"/>
        <v>1.1309308698264486</v>
      </c>
      <c r="E3967" s="9">
        <v>2.1E-7</v>
      </c>
      <c r="F3967" s="7">
        <f t="shared" si="123"/>
        <v>6.6777807052660805</v>
      </c>
      <c r="G3967" s="7"/>
    </row>
    <row r="3968" spans="1:7" ht="20.100000000000001" customHeight="1">
      <c r="A3968" s="4" t="s">
        <v>2341</v>
      </c>
      <c r="B3968" s="8" t="s">
        <v>3963</v>
      </c>
      <c r="C3968" s="6">
        <v>2.4500000000000002</v>
      </c>
      <c r="D3968" s="2">
        <f t="shared" si="122"/>
        <v>1.2927817492278462</v>
      </c>
      <c r="E3968" s="2">
        <v>4.2000000000000002E-4</v>
      </c>
      <c r="F3968" s="7">
        <f t="shared" si="123"/>
        <v>3.3767507096020992</v>
      </c>
      <c r="G3968" s="7"/>
    </row>
    <row r="3969" spans="1:7" ht="20.100000000000001" customHeight="1">
      <c r="A3969" s="4" t="s">
        <v>2341</v>
      </c>
      <c r="B3969" s="8" t="s">
        <v>3964</v>
      </c>
      <c r="C3969" s="6">
        <v>52.71</v>
      </c>
      <c r="D3969" s="2">
        <f t="shared" si="122"/>
        <v>5.7200047869548083</v>
      </c>
      <c r="E3969" s="7">
        <v>2.4300000000000002E-111</v>
      </c>
      <c r="F3969" s="7">
        <f t="shared" si="123"/>
        <v>110.61439372640169</v>
      </c>
      <c r="G3969" s="7"/>
    </row>
    <row r="3970" spans="1:7" ht="20.100000000000001" customHeight="1">
      <c r="A3970" s="4" t="s">
        <v>2341</v>
      </c>
      <c r="B3970" s="8" t="s">
        <v>3965</v>
      </c>
      <c r="C3970" s="6">
        <v>2.08</v>
      </c>
      <c r="D3970" s="2">
        <f t="shared" si="122"/>
        <v>1.0565835283663676</v>
      </c>
      <c r="E3970" s="7">
        <v>1.05E-7</v>
      </c>
      <c r="F3970" s="7">
        <f t="shared" si="123"/>
        <v>6.9788107009300617</v>
      </c>
      <c r="G3970" s="7"/>
    </row>
    <row r="3971" spans="1:7" ht="20.100000000000001" customHeight="1">
      <c r="A3971" s="4" t="s">
        <v>2341</v>
      </c>
      <c r="B3971" s="8" t="s">
        <v>3966</v>
      </c>
      <c r="C3971" s="6">
        <v>2.69</v>
      </c>
      <c r="D3971" s="2">
        <f t="shared" ref="D3971:D4034" si="124">LOG(C3971,2)</f>
        <v>1.4276061727818994</v>
      </c>
      <c r="E3971" s="7">
        <v>1.85E-9</v>
      </c>
      <c r="F3971" s="7">
        <f t="shared" ref="F3971:F4034" si="125">-LOG(E3971,10)</f>
        <v>8.7328282715969863</v>
      </c>
      <c r="G3971" s="7"/>
    </row>
    <row r="3972" spans="1:7" ht="20.100000000000001" customHeight="1">
      <c r="A3972" s="4" t="s">
        <v>2341</v>
      </c>
      <c r="B3972" s="8" t="s">
        <v>3967</v>
      </c>
      <c r="C3972" s="6">
        <v>7.94</v>
      </c>
      <c r="D3972" s="2">
        <f t="shared" si="124"/>
        <v>2.9891390073682333</v>
      </c>
      <c r="E3972" s="7">
        <v>3.57E-17</v>
      </c>
      <c r="F3972" s="7">
        <f t="shared" si="125"/>
        <v>16.447331783887805</v>
      </c>
      <c r="G3972" s="7"/>
    </row>
    <row r="3973" spans="1:7" ht="20.100000000000001" customHeight="1">
      <c r="A3973" s="4" t="s">
        <v>2341</v>
      </c>
      <c r="B3973" s="8" t="s">
        <v>3968</v>
      </c>
      <c r="C3973" s="6">
        <v>1.59</v>
      </c>
      <c r="D3973" s="2">
        <f t="shared" si="124"/>
        <v>0.66902676550963081</v>
      </c>
      <c r="E3973" s="2">
        <v>6.94E-3</v>
      </c>
      <c r="F3973" s="7">
        <f t="shared" si="125"/>
        <v>2.1586405295451447</v>
      </c>
      <c r="G3973" s="7"/>
    </row>
    <row r="3974" spans="1:7" ht="20.100000000000001" customHeight="1">
      <c r="A3974" s="4" t="s">
        <v>2341</v>
      </c>
      <c r="B3974" s="8" t="s">
        <v>3969</v>
      </c>
      <c r="C3974" s="6">
        <v>1.52</v>
      </c>
      <c r="D3974" s="2">
        <f t="shared" si="124"/>
        <v>0.60407132366886085</v>
      </c>
      <c r="E3974" s="2">
        <v>2.2200000000000001E-2</v>
      </c>
      <c r="F3974" s="7">
        <f t="shared" si="125"/>
        <v>1.6536470255493612</v>
      </c>
      <c r="G3974" s="7"/>
    </row>
    <row r="3975" spans="1:7" ht="20.100000000000001" customHeight="1">
      <c r="A3975" s="4" t="s">
        <v>2341</v>
      </c>
      <c r="B3975" s="8" t="s">
        <v>3970</v>
      </c>
      <c r="C3975" s="6">
        <v>158.68</v>
      </c>
      <c r="D3975" s="2">
        <f t="shared" si="124"/>
        <v>7.3099764923705566</v>
      </c>
      <c r="E3975" s="7">
        <v>7.2299999999999996E-57</v>
      </c>
      <c r="F3975" s="7">
        <f t="shared" si="125"/>
        <v>56.140861702705465</v>
      </c>
      <c r="G3975" s="7"/>
    </row>
    <row r="3976" spans="1:7" ht="20.100000000000001" customHeight="1">
      <c r="A3976" s="4" t="s">
        <v>2341</v>
      </c>
      <c r="B3976" s="8" t="s">
        <v>3971</v>
      </c>
      <c r="C3976" s="6">
        <v>1.6</v>
      </c>
      <c r="D3976" s="2">
        <f t="shared" si="124"/>
        <v>0.67807190511263782</v>
      </c>
      <c r="E3976" s="2">
        <v>1.09E-3</v>
      </c>
      <c r="F3976" s="7">
        <f t="shared" si="125"/>
        <v>2.9625735020593758</v>
      </c>
      <c r="G3976" s="7"/>
    </row>
    <row r="3977" spans="1:7" ht="20.100000000000001" customHeight="1">
      <c r="A3977" s="4" t="s">
        <v>2341</v>
      </c>
      <c r="B3977" s="8" t="s">
        <v>3972</v>
      </c>
      <c r="C3977" s="6">
        <v>6.19</v>
      </c>
      <c r="D3977" s="2">
        <f t="shared" si="124"/>
        <v>2.6299394094395403</v>
      </c>
      <c r="E3977" s="2">
        <v>2.7900000000000001E-4</v>
      </c>
      <c r="F3977" s="7">
        <f t="shared" si="125"/>
        <v>3.5543957967264022</v>
      </c>
      <c r="G3977" s="7"/>
    </row>
    <row r="3978" spans="1:7" ht="20.100000000000001" customHeight="1">
      <c r="A3978" s="4" t="s">
        <v>2341</v>
      </c>
      <c r="B3978" s="8" t="s">
        <v>3973</v>
      </c>
      <c r="C3978" s="6">
        <v>2.25</v>
      </c>
      <c r="D3978" s="2">
        <f t="shared" si="124"/>
        <v>1.1699250014423124</v>
      </c>
      <c r="E3978" s="2">
        <v>1.01E-4</v>
      </c>
      <c r="F3978" s="7">
        <f t="shared" si="125"/>
        <v>3.9956786262173569</v>
      </c>
      <c r="G3978" s="7"/>
    </row>
    <row r="3979" spans="1:7" ht="20.100000000000001" customHeight="1">
      <c r="A3979" s="4" t="s">
        <v>2341</v>
      </c>
      <c r="B3979" s="8" t="s">
        <v>3974</v>
      </c>
      <c r="C3979" s="6">
        <v>4.08</v>
      </c>
      <c r="D3979" s="2">
        <f t="shared" si="124"/>
        <v>2.0285691521967708</v>
      </c>
      <c r="E3979" s="2">
        <v>4.7800000000000002E-2</v>
      </c>
      <c r="F3979" s="7">
        <f t="shared" si="125"/>
        <v>1.320572103387881</v>
      </c>
      <c r="G3979" s="7"/>
    </row>
    <row r="3980" spans="1:7" ht="20.100000000000001" customHeight="1">
      <c r="A3980" s="4" t="s">
        <v>2341</v>
      </c>
      <c r="B3980" s="8" t="s">
        <v>3975</v>
      </c>
      <c r="C3980" s="6">
        <v>44.94</v>
      </c>
      <c r="D3980" s="2">
        <f t="shared" si="124"/>
        <v>5.4899282194051828</v>
      </c>
      <c r="E3980" s="7">
        <v>1.6399999999999999E-110</v>
      </c>
      <c r="F3980" s="7">
        <f t="shared" si="125"/>
        <v>109.78515615195229</v>
      </c>
      <c r="G3980" s="7"/>
    </row>
    <row r="3981" spans="1:7" ht="20.100000000000001" customHeight="1">
      <c r="A3981" s="4" t="s">
        <v>2341</v>
      </c>
      <c r="B3981" s="8" t="s">
        <v>3976</v>
      </c>
      <c r="C3981" s="6">
        <v>1.57</v>
      </c>
      <c r="D3981" s="2">
        <f t="shared" si="124"/>
        <v>0.65076455911690234</v>
      </c>
      <c r="E3981" s="2">
        <v>1.91E-3</v>
      </c>
      <c r="F3981" s="7">
        <f t="shared" si="125"/>
        <v>2.7189666327522723</v>
      </c>
      <c r="G3981" s="7"/>
    </row>
    <row r="3982" spans="1:7" ht="20.100000000000001" customHeight="1">
      <c r="A3982" s="4" t="s">
        <v>2341</v>
      </c>
      <c r="B3982" s="8" t="s">
        <v>3977</v>
      </c>
      <c r="C3982" s="6">
        <v>3.56</v>
      </c>
      <c r="D3982" s="2">
        <f t="shared" si="124"/>
        <v>1.8318772411916731</v>
      </c>
      <c r="E3982" s="7">
        <v>2.6299999999999999E-13</v>
      </c>
      <c r="F3982" s="7">
        <f t="shared" si="125"/>
        <v>12.580044251510241</v>
      </c>
      <c r="G3982" s="7"/>
    </row>
    <row r="3983" spans="1:7" ht="20.100000000000001" customHeight="1">
      <c r="A3983" s="4" t="s">
        <v>2341</v>
      </c>
      <c r="B3983" s="8" t="s">
        <v>3978</v>
      </c>
      <c r="C3983" s="6">
        <v>2.5099999999999998</v>
      </c>
      <c r="D3983" s="2">
        <f t="shared" si="124"/>
        <v>1.3276873641760472</v>
      </c>
      <c r="E3983" s="7">
        <v>1.6299999999999999E-7</v>
      </c>
      <c r="F3983" s="7">
        <f t="shared" si="125"/>
        <v>6.7878123955960419</v>
      </c>
      <c r="G3983" s="7"/>
    </row>
    <row r="3984" spans="1:7" ht="20.100000000000001" customHeight="1">
      <c r="A3984" s="4" t="s">
        <v>2341</v>
      </c>
      <c r="B3984" s="8" t="s">
        <v>3979</v>
      </c>
      <c r="C3984" s="6">
        <v>11.31</v>
      </c>
      <c r="D3984" s="2">
        <f t="shared" si="124"/>
        <v>3.4995270242150958</v>
      </c>
      <c r="E3984" s="7">
        <v>6.4499999999999996E-5</v>
      </c>
      <c r="F3984" s="7">
        <f t="shared" si="125"/>
        <v>4.1904402853647325</v>
      </c>
      <c r="G3984" s="7"/>
    </row>
    <row r="3985" spans="1:7" ht="20.100000000000001" customHeight="1">
      <c r="A3985" s="4" t="s">
        <v>2341</v>
      </c>
      <c r="B3985" s="8" t="s">
        <v>3980</v>
      </c>
      <c r="C3985" s="6">
        <v>1.97</v>
      </c>
      <c r="D3985" s="2">
        <f t="shared" si="124"/>
        <v>0.97819562968165163</v>
      </c>
      <c r="E3985" s="2">
        <v>7.6899999999999998E-3</v>
      </c>
      <c r="F3985" s="7">
        <f t="shared" si="125"/>
        <v>2.1140736601985686</v>
      </c>
      <c r="G3985" s="7"/>
    </row>
    <row r="3986" spans="1:7" ht="20.100000000000001" customHeight="1">
      <c r="A3986" s="4" t="s">
        <v>2341</v>
      </c>
      <c r="B3986" s="8" t="s">
        <v>3981</v>
      </c>
      <c r="C3986" s="6">
        <v>1.66</v>
      </c>
      <c r="D3986" s="2">
        <f t="shared" si="124"/>
        <v>0.73118324157220005</v>
      </c>
      <c r="E3986" s="2">
        <v>1.3799999999999999E-4</v>
      </c>
      <c r="F3986" s="7">
        <f t="shared" si="125"/>
        <v>3.8601209135987631</v>
      </c>
      <c r="G3986" s="7"/>
    </row>
    <row r="3987" spans="1:7" ht="20.100000000000001" customHeight="1">
      <c r="A3987" s="4" t="s">
        <v>2341</v>
      </c>
      <c r="B3987" s="8" t="s">
        <v>3982</v>
      </c>
      <c r="C3987" s="6">
        <v>2.2999999999999998</v>
      </c>
      <c r="D3987" s="2">
        <f t="shared" si="124"/>
        <v>1.2016338611696504</v>
      </c>
      <c r="E3987" s="2">
        <v>1.56E-4</v>
      </c>
      <c r="F3987" s="7">
        <f t="shared" si="125"/>
        <v>3.8068754016455384</v>
      </c>
      <c r="G3987" s="7"/>
    </row>
    <row r="3988" spans="1:7" ht="20.100000000000001" customHeight="1">
      <c r="A3988" s="4" t="s">
        <v>2341</v>
      </c>
      <c r="B3988" s="8" t="s">
        <v>3983</v>
      </c>
      <c r="C3988" s="6">
        <v>2.85</v>
      </c>
      <c r="D3988" s="2">
        <f t="shared" si="124"/>
        <v>1.5109619192773793</v>
      </c>
      <c r="E3988" s="2">
        <v>2.0900000000000001E-4</v>
      </c>
      <c r="F3988" s="7">
        <f t="shared" si="125"/>
        <v>3.6798537138889453</v>
      </c>
      <c r="G3988" s="7"/>
    </row>
    <row r="3989" spans="1:7" ht="20.100000000000001" customHeight="1">
      <c r="A3989" s="4" t="s">
        <v>2341</v>
      </c>
      <c r="B3989" s="8" t="s">
        <v>3984</v>
      </c>
      <c r="C3989" s="6">
        <v>1.61</v>
      </c>
      <c r="D3989" s="2">
        <f t="shared" si="124"/>
        <v>0.68706068833989242</v>
      </c>
      <c r="E3989" s="2">
        <v>6.9300000000000004E-3</v>
      </c>
      <c r="F3989" s="7">
        <f t="shared" si="125"/>
        <v>2.159266765388193</v>
      </c>
      <c r="G3989" s="7"/>
    </row>
    <row r="3990" spans="1:7" ht="20.100000000000001" customHeight="1">
      <c r="A3990" s="4" t="s">
        <v>2341</v>
      </c>
      <c r="B3990" s="8" t="s">
        <v>3985</v>
      </c>
      <c r="C3990" s="6">
        <v>48.5</v>
      </c>
      <c r="D3990" s="2">
        <f t="shared" si="124"/>
        <v>5.5999128421871278</v>
      </c>
      <c r="E3990" s="7">
        <v>1.99E-8</v>
      </c>
      <c r="F3990" s="7">
        <f t="shared" si="125"/>
        <v>7.7011469235902918</v>
      </c>
      <c r="G3990" s="7"/>
    </row>
    <row r="3991" spans="1:7" ht="20.100000000000001" customHeight="1">
      <c r="A3991" s="4" t="s">
        <v>2341</v>
      </c>
      <c r="B3991" s="8" t="s">
        <v>3986</v>
      </c>
      <c r="C3991" s="6">
        <v>10.78</v>
      </c>
      <c r="D3991" s="2">
        <f t="shared" si="124"/>
        <v>3.4302852729777809</v>
      </c>
      <c r="E3991" s="7">
        <v>1.6699999999999999E-5</v>
      </c>
      <c r="F3991" s="7">
        <f t="shared" si="125"/>
        <v>4.7772835288524158</v>
      </c>
      <c r="G3991" s="7"/>
    </row>
    <row r="3992" spans="1:7" ht="20.100000000000001" customHeight="1">
      <c r="A3992" s="4" t="s">
        <v>2341</v>
      </c>
      <c r="B3992" s="8" t="s">
        <v>3987</v>
      </c>
      <c r="C3992" s="6">
        <v>3.53</v>
      </c>
      <c r="D3992" s="2">
        <f t="shared" si="124"/>
        <v>1.8196681834964556</v>
      </c>
      <c r="E3992" s="7">
        <v>8.4399999999999998E-10</v>
      </c>
      <c r="F3992" s="7">
        <f t="shared" si="125"/>
        <v>9.0736575533743444</v>
      </c>
      <c r="G3992" s="7"/>
    </row>
    <row r="3993" spans="1:7" ht="20.100000000000001" customHeight="1">
      <c r="A3993" s="4" t="s">
        <v>2341</v>
      </c>
      <c r="B3993" s="8" t="s">
        <v>3988</v>
      </c>
      <c r="C3993" s="6">
        <v>13.36</v>
      </c>
      <c r="D3993" s="2">
        <f t="shared" si="124"/>
        <v>3.739848102699328</v>
      </c>
      <c r="E3993" s="7">
        <v>2.5300000000000002E-25</v>
      </c>
      <c r="F3993" s="7">
        <f t="shared" si="125"/>
        <v>24.596879478824182</v>
      </c>
      <c r="G3993" s="7"/>
    </row>
    <row r="3994" spans="1:7" ht="20.100000000000001" customHeight="1">
      <c r="A3994" s="4" t="s">
        <v>2341</v>
      </c>
      <c r="B3994" s="8" t="s">
        <v>3989</v>
      </c>
      <c r="C3994" s="6">
        <v>123.64</v>
      </c>
      <c r="D3994" s="2">
        <f t="shared" si="124"/>
        <v>6.9500017490834995</v>
      </c>
      <c r="E3994" s="7">
        <v>7.5400000000000002E-13</v>
      </c>
      <c r="F3994" s="7">
        <f t="shared" si="125"/>
        <v>12.122628654130224</v>
      </c>
      <c r="G3994" s="7"/>
    </row>
    <row r="3995" spans="1:7" ht="20.100000000000001" customHeight="1">
      <c r="A3995" s="4" t="s">
        <v>2341</v>
      </c>
      <c r="B3995" s="8" t="s">
        <v>3990</v>
      </c>
      <c r="C3995" s="6">
        <v>2.2000000000000002</v>
      </c>
      <c r="D3995" s="2">
        <f t="shared" si="124"/>
        <v>1.1375035237499351</v>
      </c>
      <c r="E3995" s="2">
        <v>3.9899999999999996E-3</v>
      </c>
      <c r="F3995" s="7">
        <f t="shared" si="125"/>
        <v>2.3990271043132516</v>
      </c>
      <c r="G3995" s="7"/>
    </row>
    <row r="3996" spans="1:7" ht="20.100000000000001" customHeight="1">
      <c r="A3996" s="4" t="s">
        <v>2341</v>
      </c>
      <c r="B3996" s="8" t="s">
        <v>3991</v>
      </c>
      <c r="C3996" s="6">
        <v>4.38</v>
      </c>
      <c r="D3996" s="2">
        <f t="shared" si="124"/>
        <v>2.1309308698264489</v>
      </c>
      <c r="E3996" s="7">
        <v>3.5899999999999998E-12</v>
      </c>
      <c r="F3996" s="7">
        <f t="shared" si="125"/>
        <v>11.444905551421678</v>
      </c>
      <c r="G3996" s="7"/>
    </row>
    <row r="3997" spans="1:7" ht="20.100000000000001" customHeight="1">
      <c r="A3997" s="4" t="s">
        <v>2341</v>
      </c>
      <c r="B3997" s="8" t="s">
        <v>3992</v>
      </c>
      <c r="C3997" s="6">
        <v>4.82</v>
      </c>
      <c r="D3997" s="2">
        <f t="shared" si="124"/>
        <v>2.2690331464552371</v>
      </c>
      <c r="E3997" s="9">
        <v>1.5E-17</v>
      </c>
      <c r="F3997" s="7">
        <f t="shared" si="125"/>
        <v>16.823908740944315</v>
      </c>
      <c r="G3997" s="7"/>
    </row>
    <row r="3998" spans="1:7" ht="20.100000000000001" customHeight="1">
      <c r="A3998" s="4" t="s">
        <v>2341</v>
      </c>
      <c r="B3998" s="8" t="s">
        <v>3993</v>
      </c>
      <c r="C3998" s="6">
        <v>11.39</v>
      </c>
      <c r="D3998" s="2">
        <f t="shared" si="124"/>
        <v>3.5096958419333877</v>
      </c>
      <c r="E3998" s="7">
        <v>1.05E-10</v>
      </c>
      <c r="F3998" s="7">
        <f t="shared" si="125"/>
        <v>9.9788107009300617</v>
      </c>
      <c r="G3998" s="7"/>
    </row>
    <row r="3999" spans="1:7" ht="20.100000000000001" customHeight="1">
      <c r="A3999" s="4" t="s">
        <v>2341</v>
      </c>
      <c r="B3999" s="8" t="s">
        <v>3994</v>
      </c>
      <c r="C3999" s="6">
        <v>1.84</v>
      </c>
      <c r="D3999" s="2">
        <f t="shared" si="124"/>
        <v>0.87970576628228825</v>
      </c>
      <c r="E3999" s="2">
        <v>2.41E-4</v>
      </c>
      <c r="F3999" s="7">
        <f t="shared" si="125"/>
        <v>3.6179829574251312</v>
      </c>
      <c r="G3999" s="7"/>
    </row>
    <row r="4000" spans="1:7" ht="20.100000000000001" customHeight="1">
      <c r="A4000" s="4" t="s">
        <v>2341</v>
      </c>
      <c r="B4000" s="8" t="s">
        <v>3995</v>
      </c>
      <c r="C4000" s="6">
        <v>37.01</v>
      </c>
      <c r="D4000" s="2">
        <f t="shared" si="124"/>
        <v>5.2098432305254958</v>
      </c>
      <c r="E4000" s="7">
        <v>7.7700000000000001E-10</v>
      </c>
      <c r="F4000" s="7">
        <f t="shared" si="125"/>
        <v>9.1095789811990837</v>
      </c>
      <c r="G4000" s="7"/>
    </row>
    <row r="4001" spans="1:7" ht="20.100000000000001" customHeight="1">
      <c r="A4001" s="4" t="s">
        <v>2341</v>
      </c>
      <c r="B4001" s="8" t="s">
        <v>3996</v>
      </c>
      <c r="C4001" s="6">
        <v>6.96</v>
      </c>
      <c r="D4001" s="2">
        <f t="shared" si="124"/>
        <v>2.7990873060740036</v>
      </c>
      <c r="E4001" s="7">
        <v>7.0300000000000005E-11</v>
      </c>
      <c r="F4001" s="7">
        <f t="shared" si="125"/>
        <v>10.153044674980176</v>
      </c>
      <c r="G4001" s="7"/>
    </row>
    <row r="4002" spans="1:7" ht="20.100000000000001" customHeight="1">
      <c r="A4002" s="4" t="s">
        <v>2341</v>
      </c>
      <c r="B4002" s="8" t="s">
        <v>3997</v>
      </c>
      <c r="C4002" s="6">
        <v>2.25</v>
      </c>
      <c r="D4002" s="2">
        <f t="shared" si="124"/>
        <v>1.1699250014423124</v>
      </c>
      <c r="E4002" s="2">
        <v>5.8700000000000002E-3</v>
      </c>
      <c r="F4002" s="7">
        <f t="shared" si="125"/>
        <v>2.2313618987523851</v>
      </c>
      <c r="G4002" s="7"/>
    </row>
    <row r="4003" spans="1:7" ht="20.100000000000001" customHeight="1">
      <c r="A4003" s="4" t="s">
        <v>2341</v>
      </c>
      <c r="B4003" s="8" t="s">
        <v>3998</v>
      </c>
      <c r="C4003" s="6">
        <v>1.93</v>
      </c>
      <c r="D4003" s="2">
        <f t="shared" si="124"/>
        <v>0.94860084749335571</v>
      </c>
      <c r="E4003" s="2">
        <v>3.7600000000000001E-2</v>
      </c>
      <c r="F4003" s="7">
        <f t="shared" si="125"/>
        <v>1.4248121550723387</v>
      </c>
      <c r="G4003" s="7"/>
    </row>
    <row r="4004" spans="1:7" ht="20.100000000000001" customHeight="1">
      <c r="A4004" s="4" t="s">
        <v>2341</v>
      </c>
      <c r="B4004" s="8" t="s">
        <v>3999</v>
      </c>
      <c r="C4004" s="6">
        <v>1.65</v>
      </c>
      <c r="D4004" s="2">
        <f t="shared" si="124"/>
        <v>0.72246602447109098</v>
      </c>
      <c r="E4004" s="2">
        <v>1.03E-2</v>
      </c>
      <c r="F4004" s="7">
        <f t="shared" si="125"/>
        <v>1.9871627752948275</v>
      </c>
      <c r="G4004" s="7"/>
    </row>
    <row r="4005" spans="1:7" ht="20.100000000000001" customHeight="1">
      <c r="A4005" s="4" t="s">
        <v>2341</v>
      </c>
      <c r="B4005" s="8" t="s">
        <v>4000</v>
      </c>
      <c r="C4005" s="6">
        <v>3.18</v>
      </c>
      <c r="D4005" s="2">
        <f t="shared" si="124"/>
        <v>1.6690267655096309</v>
      </c>
      <c r="E4005" s="2">
        <v>1.1E-4</v>
      </c>
      <c r="F4005" s="7">
        <f t="shared" si="125"/>
        <v>3.9586073148417746</v>
      </c>
      <c r="G4005" s="7"/>
    </row>
    <row r="4006" spans="1:7" ht="20.100000000000001" customHeight="1">
      <c r="A4006" s="4" t="s">
        <v>2341</v>
      </c>
      <c r="B4006" s="8" t="s">
        <v>4001</v>
      </c>
      <c r="C4006" s="6">
        <v>13.27</v>
      </c>
      <c r="D4006" s="2">
        <f t="shared" si="124"/>
        <v>3.7300964655954689</v>
      </c>
      <c r="E4006" s="7">
        <v>3.0199999999999998E-13</v>
      </c>
      <c r="F4006" s="7">
        <f t="shared" si="125"/>
        <v>12.519993057042848</v>
      </c>
      <c r="G4006" s="7"/>
    </row>
    <row r="4007" spans="1:7" ht="20.100000000000001" customHeight="1">
      <c r="A4007" s="4" t="s">
        <v>2341</v>
      </c>
      <c r="B4007" s="8" t="s">
        <v>4002</v>
      </c>
      <c r="C4007" s="6">
        <v>2.77</v>
      </c>
      <c r="D4007" s="2">
        <f t="shared" si="124"/>
        <v>1.4698859762744638</v>
      </c>
      <c r="E4007" s="2">
        <v>1.77E-2</v>
      </c>
      <c r="F4007" s="7">
        <f t="shared" si="125"/>
        <v>1.7520267336381934</v>
      </c>
      <c r="G4007" s="7"/>
    </row>
    <row r="4008" spans="1:7" ht="20.100000000000001" customHeight="1">
      <c r="A4008" s="4" t="s">
        <v>2341</v>
      </c>
      <c r="B4008" s="8" t="s">
        <v>4003</v>
      </c>
      <c r="C4008" s="6">
        <v>4.63</v>
      </c>
      <c r="D4008" s="2">
        <f t="shared" si="124"/>
        <v>2.2110121934855118</v>
      </c>
      <c r="E4008" s="2">
        <v>5.3299999999999997E-3</v>
      </c>
      <c r="F4008" s="7">
        <f t="shared" si="125"/>
        <v>2.2732727909734276</v>
      </c>
      <c r="G4008" s="7"/>
    </row>
    <row r="4009" spans="1:7" ht="20.100000000000001" customHeight="1">
      <c r="A4009" s="4" t="s">
        <v>2341</v>
      </c>
      <c r="B4009" s="8" t="s">
        <v>4004</v>
      </c>
      <c r="C4009" s="6">
        <v>1.85</v>
      </c>
      <c r="D4009" s="2">
        <f t="shared" si="124"/>
        <v>0.88752527074158749</v>
      </c>
      <c r="E4009" s="7">
        <v>1.33E-5</v>
      </c>
      <c r="F4009" s="7">
        <f t="shared" si="125"/>
        <v>4.8761483590329142</v>
      </c>
      <c r="G4009" s="7"/>
    </row>
    <row r="4010" spans="1:7" ht="20.100000000000001" customHeight="1">
      <c r="A4010" s="4" t="s">
        <v>2341</v>
      </c>
      <c r="B4010" s="8" t="s">
        <v>4005</v>
      </c>
      <c r="C4010" s="6">
        <v>2</v>
      </c>
      <c r="D4010" s="2">
        <f t="shared" si="124"/>
        <v>1</v>
      </c>
      <c r="E4010" s="7">
        <v>3.6600000000000002E-7</v>
      </c>
      <c r="F4010" s="7">
        <f t="shared" si="125"/>
        <v>6.436518914605589</v>
      </c>
      <c r="G4010" s="7"/>
    </row>
    <row r="4011" spans="1:7" ht="20.100000000000001" customHeight="1">
      <c r="A4011" s="4" t="s">
        <v>2341</v>
      </c>
      <c r="B4011" s="8" t="s">
        <v>4006</v>
      </c>
      <c r="C4011" s="6">
        <v>2.58</v>
      </c>
      <c r="D4011" s="2">
        <f t="shared" si="124"/>
        <v>1.3673710656485296</v>
      </c>
      <c r="E4011" s="7">
        <v>2.5399999999999999E-9</v>
      </c>
      <c r="F4011" s="7">
        <f t="shared" si="125"/>
        <v>8.5951662833800615</v>
      </c>
      <c r="G4011" s="7"/>
    </row>
    <row r="4012" spans="1:7" ht="20.100000000000001" customHeight="1">
      <c r="A4012" s="4" t="s">
        <v>2341</v>
      </c>
      <c r="B4012" s="8" t="s">
        <v>4007</v>
      </c>
      <c r="C4012" s="6">
        <v>1.49</v>
      </c>
      <c r="D4012" s="2">
        <f t="shared" si="124"/>
        <v>0.57531233068743692</v>
      </c>
      <c r="E4012" s="2">
        <v>4.0600000000000002E-3</v>
      </c>
      <c r="F4012" s="7">
        <f t="shared" si="125"/>
        <v>2.3914739664228057</v>
      </c>
      <c r="G4012" s="7"/>
    </row>
    <row r="4013" spans="1:7" ht="20.100000000000001" customHeight="1">
      <c r="A4013" s="4" t="s">
        <v>2341</v>
      </c>
      <c r="B4013" s="8" t="s">
        <v>4008</v>
      </c>
      <c r="C4013" s="6">
        <v>1.8</v>
      </c>
      <c r="D4013" s="2">
        <f t="shared" si="124"/>
        <v>0.84799690655495008</v>
      </c>
      <c r="E4013" s="7">
        <v>5.4700000000000001E-5</v>
      </c>
      <c r="F4013" s="7">
        <f t="shared" si="125"/>
        <v>4.2620126736665691</v>
      </c>
      <c r="G4013" s="7"/>
    </row>
    <row r="4014" spans="1:7" ht="20.100000000000001" customHeight="1">
      <c r="A4014" s="4" t="s">
        <v>2341</v>
      </c>
      <c r="B4014" s="8" t="s">
        <v>4009</v>
      </c>
      <c r="C4014" s="6">
        <v>1.96</v>
      </c>
      <c r="D4014" s="2">
        <f t="shared" si="124"/>
        <v>0.97085365434048343</v>
      </c>
      <c r="E4014" s="2">
        <v>8.6200000000000003E-4</v>
      </c>
      <c r="F4014" s="7">
        <f t="shared" si="125"/>
        <v>3.0644927341752868</v>
      </c>
      <c r="G4014" s="7"/>
    </row>
    <row r="4015" spans="1:7" ht="20.100000000000001" customHeight="1">
      <c r="A4015" s="4" t="s">
        <v>2341</v>
      </c>
      <c r="B4015" s="8" t="s">
        <v>4010</v>
      </c>
      <c r="C4015" s="6">
        <v>5.98</v>
      </c>
      <c r="D4015" s="2">
        <f t="shared" si="124"/>
        <v>2.5801454844233804</v>
      </c>
      <c r="E4015" s="7">
        <v>4.3200000000000001E-37</v>
      </c>
      <c r="F4015" s="7">
        <f t="shared" si="125"/>
        <v>36.36451625318508</v>
      </c>
      <c r="G4015" s="7"/>
    </row>
    <row r="4016" spans="1:7" ht="20.100000000000001" customHeight="1">
      <c r="A4016" s="4" t="s">
        <v>2341</v>
      </c>
      <c r="B4016" s="8" t="s">
        <v>4011</v>
      </c>
      <c r="C4016" s="6">
        <v>1.59</v>
      </c>
      <c r="D4016" s="2">
        <f t="shared" si="124"/>
        <v>0.66902676550963081</v>
      </c>
      <c r="E4016" s="2">
        <v>8.8400000000000002E-4</v>
      </c>
      <c r="F4016" s="7">
        <f t="shared" si="125"/>
        <v>3.0535477349869264</v>
      </c>
      <c r="G4016" s="7"/>
    </row>
    <row r="4017" spans="1:7" ht="20.100000000000001" customHeight="1">
      <c r="A4017" s="4" t="s">
        <v>2341</v>
      </c>
      <c r="B4017" s="8" t="s">
        <v>4012</v>
      </c>
      <c r="C4017" s="6">
        <v>3.36</v>
      </c>
      <c r="D4017" s="2">
        <f t="shared" si="124"/>
        <v>1.7484612330040357</v>
      </c>
      <c r="E4017" s="2">
        <v>4.6800000000000001E-3</v>
      </c>
      <c r="F4017" s="7">
        <f t="shared" si="125"/>
        <v>2.3297541469258758</v>
      </c>
      <c r="G4017" s="7"/>
    </row>
    <row r="4018" spans="1:7" ht="20.100000000000001" customHeight="1">
      <c r="A4018" s="4" t="s">
        <v>2341</v>
      </c>
      <c r="B4018" s="8" t="s">
        <v>4013</v>
      </c>
      <c r="C4018" s="6">
        <v>3.2</v>
      </c>
      <c r="D4018" s="2">
        <f t="shared" si="124"/>
        <v>1.6780719051126378</v>
      </c>
      <c r="E4018" s="7">
        <v>9.7599999999999994E-9</v>
      </c>
      <c r="F4018" s="7">
        <f t="shared" si="125"/>
        <v>8.0105501823333061</v>
      </c>
      <c r="G4018" s="7"/>
    </row>
    <row r="4019" spans="1:7" ht="20.100000000000001" customHeight="1">
      <c r="A4019" s="4" t="s">
        <v>2341</v>
      </c>
      <c r="B4019" s="8" t="s">
        <v>4014</v>
      </c>
      <c r="C4019" s="6">
        <v>11.88</v>
      </c>
      <c r="D4019" s="2">
        <f t="shared" si="124"/>
        <v>3.5704629310260412</v>
      </c>
      <c r="E4019" s="7">
        <v>3.3899999999999999E-8</v>
      </c>
      <c r="F4019" s="7">
        <f t="shared" si="125"/>
        <v>7.4698003017969166</v>
      </c>
      <c r="G4019" s="7"/>
    </row>
    <row r="4020" spans="1:7" ht="20.100000000000001" customHeight="1">
      <c r="A4020" s="4" t="s">
        <v>2341</v>
      </c>
      <c r="B4020" s="8" t="s">
        <v>4015</v>
      </c>
      <c r="C4020" s="6">
        <v>113.77</v>
      </c>
      <c r="D4020" s="2">
        <f t="shared" si="124"/>
        <v>6.8299763734553638</v>
      </c>
      <c r="E4020" s="7">
        <v>9.5899999999999995E-129</v>
      </c>
      <c r="F4020" s="7">
        <f t="shared" si="125"/>
        <v>128.01818139282932</v>
      </c>
      <c r="G4020" s="7"/>
    </row>
    <row r="4021" spans="1:7" ht="20.100000000000001" customHeight="1">
      <c r="A4021" s="4" t="s">
        <v>2341</v>
      </c>
      <c r="B4021" s="8" t="s">
        <v>4016</v>
      </c>
      <c r="C4021" s="6">
        <v>3.18</v>
      </c>
      <c r="D4021" s="2">
        <f t="shared" si="124"/>
        <v>1.6690267655096309</v>
      </c>
      <c r="E4021" s="7">
        <v>1.44E-8</v>
      </c>
      <c r="F4021" s="7">
        <f t="shared" si="125"/>
        <v>7.8416375079047498</v>
      </c>
      <c r="G4021" s="7"/>
    </row>
    <row r="4022" spans="1:7" ht="20.100000000000001" customHeight="1">
      <c r="A4022" s="4" t="s">
        <v>2341</v>
      </c>
      <c r="B4022" s="8" t="s">
        <v>4017</v>
      </c>
      <c r="C4022" s="6">
        <v>2.0299999999999998</v>
      </c>
      <c r="D4022" s="2">
        <f t="shared" si="124"/>
        <v>1.0214797274104515</v>
      </c>
      <c r="E4022" s="7">
        <v>3.4399999999999997E-8</v>
      </c>
      <c r="F4022" s="7">
        <f t="shared" si="125"/>
        <v>7.4634415574284683</v>
      </c>
      <c r="G4022" s="7"/>
    </row>
    <row r="4023" spans="1:7" ht="20.100000000000001" customHeight="1">
      <c r="A4023" s="4" t="s">
        <v>2341</v>
      </c>
      <c r="B4023" s="8" t="s">
        <v>4018</v>
      </c>
      <c r="C4023" s="6">
        <v>11.71</v>
      </c>
      <c r="D4023" s="2">
        <f t="shared" si="124"/>
        <v>3.5496691707264905</v>
      </c>
      <c r="E4023" s="7">
        <v>7.26E-60</v>
      </c>
      <c r="F4023" s="7">
        <f t="shared" si="125"/>
        <v>59.139063379299898</v>
      </c>
      <c r="G4023" s="7"/>
    </row>
    <row r="4024" spans="1:7" ht="20.100000000000001" customHeight="1">
      <c r="A4024" s="4" t="s">
        <v>2341</v>
      </c>
      <c r="B4024" s="8" t="s">
        <v>4019</v>
      </c>
      <c r="C4024" s="6">
        <v>2.62</v>
      </c>
      <c r="D4024" s="2">
        <f t="shared" si="124"/>
        <v>1.3895668117627258</v>
      </c>
      <c r="E4024" s="7">
        <v>1.28E-12</v>
      </c>
      <c r="F4024" s="7">
        <f t="shared" si="125"/>
        <v>11.892790030352129</v>
      </c>
      <c r="G4024" s="7"/>
    </row>
    <row r="4025" spans="1:7" ht="20.100000000000001" customHeight="1">
      <c r="A4025" s="4" t="s">
        <v>2341</v>
      </c>
      <c r="B4025" s="8" t="s">
        <v>4020</v>
      </c>
      <c r="C4025" s="6">
        <v>67.180000000000007</v>
      </c>
      <c r="D4025" s="2">
        <f t="shared" si="124"/>
        <v>6.0699598904597742</v>
      </c>
      <c r="E4025" s="7">
        <v>6.8700000000000005E-7</v>
      </c>
      <c r="F4025" s="7">
        <f t="shared" si="125"/>
        <v>6.163043262940449</v>
      </c>
      <c r="G4025" s="7"/>
    </row>
    <row r="4026" spans="1:7" ht="20.100000000000001" customHeight="1">
      <c r="A4026" s="4" t="s">
        <v>2341</v>
      </c>
      <c r="B4026" s="8" t="s">
        <v>4021</v>
      </c>
      <c r="C4026" s="6">
        <v>1.58</v>
      </c>
      <c r="D4026" s="2">
        <f t="shared" si="124"/>
        <v>0.65992455840237829</v>
      </c>
      <c r="E4026" s="2">
        <v>2.5600000000000002E-3</v>
      </c>
      <c r="F4026" s="7">
        <f t="shared" si="125"/>
        <v>2.59176003468815</v>
      </c>
      <c r="G4026" s="7"/>
    </row>
    <row r="4027" spans="1:7" ht="20.100000000000001" customHeight="1">
      <c r="A4027" s="4" t="s">
        <v>2341</v>
      </c>
      <c r="B4027" s="8" t="s">
        <v>4022</v>
      </c>
      <c r="C4027" s="6">
        <v>70.52</v>
      </c>
      <c r="D4027" s="2">
        <f t="shared" si="124"/>
        <v>6.1399605695454573</v>
      </c>
      <c r="E4027" s="7">
        <v>2.2100000000000001E-7</v>
      </c>
      <c r="F4027" s="7">
        <f t="shared" si="125"/>
        <v>6.655607726314889</v>
      </c>
      <c r="G4027" s="7"/>
    </row>
    <row r="4028" spans="1:7" ht="20.100000000000001" customHeight="1">
      <c r="A4028" s="4" t="s">
        <v>2341</v>
      </c>
      <c r="B4028" s="8" t="s">
        <v>4023</v>
      </c>
      <c r="C4028" s="6">
        <v>1.82</v>
      </c>
      <c r="D4028" s="2">
        <f t="shared" si="124"/>
        <v>0.86393845042397166</v>
      </c>
      <c r="E4028" s="7">
        <v>3.0499999999999999E-5</v>
      </c>
      <c r="F4028" s="7">
        <f t="shared" si="125"/>
        <v>4.5157001606532141</v>
      </c>
      <c r="G4028" s="7"/>
    </row>
    <row r="4029" spans="1:7" ht="20.100000000000001" customHeight="1">
      <c r="A4029" s="4" t="s">
        <v>2341</v>
      </c>
      <c r="B4029" s="8" t="s">
        <v>4024</v>
      </c>
      <c r="C4029" s="6">
        <v>7.78</v>
      </c>
      <c r="D4029" s="2">
        <f t="shared" si="124"/>
        <v>2.9597701552114675</v>
      </c>
      <c r="E4029" s="7">
        <v>8.3900000000000005E-17</v>
      </c>
      <c r="F4029" s="7">
        <f t="shared" si="125"/>
        <v>16.076238039171301</v>
      </c>
      <c r="G4029" s="7"/>
    </row>
    <row r="4030" spans="1:7" ht="20.100000000000001" customHeight="1">
      <c r="A4030" s="4" t="s">
        <v>2341</v>
      </c>
      <c r="B4030" s="8" t="s">
        <v>4025</v>
      </c>
      <c r="C4030" s="6">
        <v>2.69</v>
      </c>
      <c r="D4030" s="2">
        <f t="shared" si="124"/>
        <v>1.4276061727818994</v>
      </c>
      <c r="E4030" s="2">
        <v>4.0200000000000001E-4</v>
      </c>
      <c r="F4030" s="7">
        <f t="shared" si="125"/>
        <v>3.3957739469155297</v>
      </c>
      <c r="G4030" s="7"/>
    </row>
    <row r="4031" spans="1:7" ht="20.100000000000001" customHeight="1">
      <c r="A4031" s="4" t="s">
        <v>2341</v>
      </c>
      <c r="B4031" s="8" t="s">
        <v>4026</v>
      </c>
      <c r="C4031" s="6">
        <v>1.52</v>
      </c>
      <c r="D4031" s="2">
        <f t="shared" si="124"/>
        <v>0.60407132366886085</v>
      </c>
      <c r="E4031" s="2">
        <v>5.7299999999999999E-3</v>
      </c>
      <c r="F4031" s="7">
        <f t="shared" si="125"/>
        <v>2.2418453780326097</v>
      </c>
      <c r="G4031" s="7"/>
    </row>
    <row r="4032" spans="1:7" ht="20.100000000000001" customHeight="1">
      <c r="A4032" s="4" t="s">
        <v>2341</v>
      </c>
      <c r="B4032" s="8" t="s">
        <v>4027</v>
      </c>
      <c r="C4032" s="6">
        <v>4.8600000000000003</v>
      </c>
      <c r="D4032" s="2">
        <f t="shared" si="124"/>
        <v>2.2809563138310565</v>
      </c>
      <c r="E4032" s="7">
        <v>8.7500000000000005E-12</v>
      </c>
      <c r="F4032" s="7">
        <f t="shared" si="125"/>
        <v>11.057991946977687</v>
      </c>
      <c r="G4032" s="7"/>
    </row>
    <row r="4033" spans="1:7" ht="20.100000000000001" customHeight="1">
      <c r="A4033" s="4" t="s">
        <v>2341</v>
      </c>
      <c r="B4033" s="8" t="s">
        <v>4028</v>
      </c>
      <c r="C4033" s="6">
        <v>216.77</v>
      </c>
      <c r="D4033" s="2">
        <f t="shared" si="124"/>
        <v>7.7600212977302228</v>
      </c>
      <c r="E4033" s="7">
        <v>1.2800000000000001E-16</v>
      </c>
      <c r="F4033" s="7">
        <f t="shared" si="125"/>
        <v>15.892790030352129</v>
      </c>
      <c r="G4033" s="7"/>
    </row>
    <row r="4034" spans="1:7" ht="20.100000000000001" customHeight="1">
      <c r="A4034" s="4" t="s">
        <v>2341</v>
      </c>
      <c r="B4034" s="8" t="s">
        <v>4029</v>
      </c>
      <c r="C4034" s="6">
        <v>1.96</v>
      </c>
      <c r="D4034" s="2">
        <f t="shared" si="124"/>
        <v>0.97085365434048343</v>
      </c>
      <c r="E4034" s="2">
        <v>3.5200000000000002E-2</v>
      </c>
      <c r="F4034" s="7">
        <f t="shared" si="125"/>
        <v>1.4534573365218688</v>
      </c>
      <c r="G4034" s="7"/>
    </row>
    <row r="4035" spans="1:7" ht="20.100000000000001" customHeight="1">
      <c r="A4035" s="4" t="s">
        <v>2341</v>
      </c>
      <c r="B4035" s="8" t="s">
        <v>4030</v>
      </c>
      <c r="C4035" s="6">
        <v>2.23</v>
      </c>
      <c r="D4035" s="2">
        <f t="shared" ref="D4035:D4098" si="126">LOG(C4035,2)</f>
        <v>1.1570437101455802</v>
      </c>
      <c r="E4035" s="9">
        <v>9.2E-6</v>
      </c>
      <c r="F4035" s="7">
        <f t="shared" ref="F4035:F4098" si="127">-LOG(E4035,10)</f>
        <v>5.0362121726544444</v>
      </c>
      <c r="G4035" s="7"/>
    </row>
    <row r="4036" spans="1:7" ht="20.100000000000001" customHeight="1">
      <c r="A4036" s="4" t="s">
        <v>2341</v>
      </c>
      <c r="B4036" s="8" t="s">
        <v>4031</v>
      </c>
      <c r="C4036" s="6">
        <v>8.4600000000000009</v>
      </c>
      <c r="D4036" s="2">
        <f t="shared" si="126"/>
        <v>3.0806576633452254</v>
      </c>
      <c r="E4036" s="7">
        <v>9.5800000000000007E-22</v>
      </c>
      <c r="F4036" s="7">
        <f t="shared" si="127"/>
        <v>21.018634490921453</v>
      </c>
      <c r="G4036" s="7"/>
    </row>
    <row r="4037" spans="1:7" ht="20.100000000000001" customHeight="1">
      <c r="A4037" s="4" t="s">
        <v>2341</v>
      </c>
      <c r="B4037" s="8" t="s">
        <v>4032</v>
      </c>
      <c r="C4037" s="6">
        <v>4.59</v>
      </c>
      <c r="D4037" s="2">
        <f t="shared" si="126"/>
        <v>2.1984941536390834</v>
      </c>
      <c r="E4037" s="2">
        <v>3.2699999999999998E-4</v>
      </c>
      <c r="F4037" s="7">
        <f t="shared" si="127"/>
        <v>3.4854522473397136</v>
      </c>
      <c r="G4037" s="7"/>
    </row>
    <row r="4038" spans="1:7" ht="20.100000000000001" customHeight="1">
      <c r="A4038" s="4" t="s">
        <v>2341</v>
      </c>
      <c r="B4038" s="8" t="s">
        <v>4033</v>
      </c>
      <c r="C4038" s="6">
        <v>39.119999999999997</v>
      </c>
      <c r="D4038" s="2">
        <f t="shared" si="126"/>
        <v>5.2898344651775098</v>
      </c>
      <c r="E4038" s="7">
        <v>1.26E-10</v>
      </c>
      <c r="F4038" s="7">
        <f t="shared" si="127"/>
        <v>9.8996294548824366</v>
      </c>
      <c r="G4038" s="7"/>
    </row>
    <row r="4039" spans="1:7" ht="20.100000000000001" customHeight="1">
      <c r="A4039" s="4" t="s">
        <v>2341</v>
      </c>
      <c r="B4039" s="8" t="s">
        <v>4034</v>
      </c>
      <c r="C4039" s="6">
        <v>3.94</v>
      </c>
      <c r="D4039" s="2">
        <f t="shared" si="126"/>
        <v>1.9781956296816519</v>
      </c>
      <c r="E4039" s="7">
        <v>5.63E-5</v>
      </c>
      <c r="F4039" s="7">
        <f t="shared" si="127"/>
        <v>4.2494916051486538</v>
      </c>
      <c r="G4039" s="7"/>
    </row>
    <row r="4040" spans="1:7" ht="20.100000000000001" customHeight="1">
      <c r="A4040" s="4" t="s">
        <v>2341</v>
      </c>
      <c r="B4040" s="8" t="s">
        <v>4035</v>
      </c>
      <c r="C4040" s="6">
        <v>82.14</v>
      </c>
      <c r="D4040" s="2">
        <f t="shared" si="126"/>
        <v>6.3600130422043311</v>
      </c>
      <c r="E4040" s="7">
        <v>2.07E-8</v>
      </c>
      <c r="F4040" s="7">
        <f t="shared" si="127"/>
        <v>7.6840296545430826</v>
      </c>
      <c r="G4040" s="7"/>
    </row>
    <row r="4041" spans="1:7" ht="20.100000000000001" customHeight="1">
      <c r="A4041" s="4" t="s">
        <v>2341</v>
      </c>
      <c r="B4041" s="8" t="s">
        <v>4036</v>
      </c>
      <c r="C4041" s="6">
        <v>168.9</v>
      </c>
      <c r="D4041" s="2">
        <f t="shared" si="126"/>
        <v>7.400025517914024</v>
      </c>
      <c r="E4041" s="7">
        <v>2.6700000000000001E-70</v>
      </c>
      <c r="F4041" s="7">
        <f t="shared" si="127"/>
        <v>69.573488738635419</v>
      </c>
      <c r="G4041" s="7"/>
    </row>
    <row r="4042" spans="1:7" ht="20.100000000000001" customHeight="1">
      <c r="A4042" s="4" t="s">
        <v>2341</v>
      </c>
      <c r="B4042" s="8" t="s">
        <v>4037</v>
      </c>
      <c r="C4042" s="6">
        <v>2.95</v>
      </c>
      <c r="D4042" s="2">
        <f t="shared" si="126"/>
        <v>1.5607149544744789</v>
      </c>
      <c r="E4042" s="2">
        <v>2.8999999999999998E-3</v>
      </c>
      <c r="F4042" s="7">
        <f t="shared" si="127"/>
        <v>2.5376020021010439</v>
      </c>
      <c r="G4042" s="7"/>
    </row>
    <row r="4043" spans="1:7" ht="20.100000000000001" customHeight="1">
      <c r="A4043" s="4" t="s">
        <v>2341</v>
      </c>
      <c r="B4043" s="8" t="s">
        <v>4038</v>
      </c>
      <c r="C4043" s="6">
        <v>2.81</v>
      </c>
      <c r="D4043" s="2">
        <f t="shared" si="126"/>
        <v>1.4905701304462016</v>
      </c>
      <c r="E4043" s="7">
        <v>2.0400000000000001E-5</v>
      </c>
      <c r="F4043" s="7">
        <f t="shared" si="127"/>
        <v>4.6903698325741008</v>
      </c>
      <c r="G4043" s="7"/>
    </row>
    <row r="4044" spans="1:7" ht="20.100000000000001" customHeight="1">
      <c r="A4044" s="4" t="s">
        <v>2341</v>
      </c>
      <c r="B4044" s="8" t="s">
        <v>4039</v>
      </c>
      <c r="C4044" s="6">
        <v>1.78</v>
      </c>
      <c r="D4044" s="2">
        <f t="shared" si="126"/>
        <v>0.83187724119167306</v>
      </c>
      <c r="E4044" s="2">
        <v>4.8500000000000001E-2</v>
      </c>
      <c r="F4044" s="7">
        <f t="shared" si="127"/>
        <v>1.314258261397736</v>
      </c>
      <c r="G4044" s="7"/>
    </row>
    <row r="4045" spans="1:7" ht="20.100000000000001" customHeight="1">
      <c r="A4045" s="4" t="s">
        <v>2341</v>
      </c>
      <c r="B4045" s="8" t="s">
        <v>4040</v>
      </c>
      <c r="C4045" s="6">
        <v>1.61</v>
      </c>
      <c r="D4045" s="2">
        <f t="shared" si="126"/>
        <v>0.68706068833989242</v>
      </c>
      <c r="E4045" s="2">
        <v>4.79E-3</v>
      </c>
      <c r="F4045" s="7">
        <f t="shared" si="127"/>
        <v>2.3196644865854363</v>
      </c>
      <c r="G4045" s="7"/>
    </row>
    <row r="4046" spans="1:7" ht="20.100000000000001" customHeight="1">
      <c r="A4046" s="4" t="s">
        <v>2341</v>
      </c>
      <c r="B4046" s="8" t="s">
        <v>4041</v>
      </c>
      <c r="C4046" s="6">
        <v>1.74</v>
      </c>
      <c r="D4046" s="2">
        <f t="shared" si="126"/>
        <v>0.79908730607400358</v>
      </c>
      <c r="E4046" s="2">
        <v>1.56E-3</v>
      </c>
      <c r="F4046" s="7">
        <f t="shared" si="127"/>
        <v>2.8068754016455384</v>
      </c>
      <c r="G4046" s="7"/>
    </row>
    <row r="4047" spans="1:7" ht="20.100000000000001" customHeight="1">
      <c r="A4047" s="4" t="s">
        <v>2341</v>
      </c>
      <c r="B4047" s="8" t="s">
        <v>4042</v>
      </c>
      <c r="C4047" s="6">
        <v>1.62</v>
      </c>
      <c r="D4047" s="2">
        <f t="shared" si="126"/>
        <v>0.69599381310990016</v>
      </c>
      <c r="E4047" s="2">
        <v>6.78E-4</v>
      </c>
      <c r="F4047" s="7">
        <f t="shared" si="127"/>
        <v>3.1687703061329362</v>
      </c>
      <c r="G4047" s="7"/>
    </row>
    <row r="4048" spans="1:7" ht="20.100000000000001" customHeight="1">
      <c r="A4048" s="4" t="s">
        <v>2341</v>
      </c>
      <c r="B4048" s="8" t="s">
        <v>4043</v>
      </c>
      <c r="C4048" s="6">
        <v>6.54</v>
      </c>
      <c r="D4048" s="2">
        <f t="shared" si="126"/>
        <v>2.7092906357233577</v>
      </c>
      <c r="E4048" s="7">
        <v>9.4099999999999997E-5</v>
      </c>
      <c r="F4048" s="7">
        <f t="shared" si="127"/>
        <v>4.0264103765727421</v>
      </c>
      <c r="G4048" s="7"/>
    </row>
    <row r="4049" spans="1:7" ht="20.100000000000001" customHeight="1">
      <c r="A4049" s="4" t="s">
        <v>2341</v>
      </c>
      <c r="B4049" s="8" t="s">
        <v>4044</v>
      </c>
      <c r="C4049" s="6">
        <v>3.1</v>
      </c>
      <c r="D4049" s="2">
        <f t="shared" si="126"/>
        <v>1.632268215499513</v>
      </c>
      <c r="E4049" s="7">
        <v>2.6400000000000001E-8</v>
      </c>
      <c r="F4049" s="7">
        <f t="shared" si="127"/>
        <v>7.5783960731301674</v>
      </c>
      <c r="G4049" s="7"/>
    </row>
    <row r="4050" spans="1:7" ht="20.100000000000001" customHeight="1">
      <c r="A4050" s="4" t="s">
        <v>2341</v>
      </c>
      <c r="B4050" s="8" t="s">
        <v>4045</v>
      </c>
      <c r="C4050" s="6">
        <v>160.9</v>
      </c>
      <c r="D4050" s="2">
        <f t="shared" si="126"/>
        <v>7.3300205158360843</v>
      </c>
      <c r="E4050" s="7">
        <v>5.0900000000000001E-23</v>
      </c>
      <c r="F4050" s="7">
        <f t="shared" si="127"/>
        <v>22.29328221766324</v>
      </c>
      <c r="G4050" s="7"/>
    </row>
    <row r="4051" spans="1:7" ht="20.100000000000001" customHeight="1">
      <c r="A4051" s="4" t="s">
        <v>2341</v>
      </c>
      <c r="B4051" s="8" t="s">
        <v>4046</v>
      </c>
      <c r="C4051" s="6">
        <v>18.25</v>
      </c>
      <c r="D4051" s="2">
        <f t="shared" si="126"/>
        <v>4.1898245588800176</v>
      </c>
      <c r="E4051" s="2">
        <v>4.06E-4</v>
      </c>
      <c r="F4051" s="7">
        <f t="shared" si="127"/>
        <v>3.3914739664228053</v>
      </c>
      <c r="G4051" s="7"/>
    </row>
    <row r="4052" spans="1:7" ht="20.100000000000001" customHeight="1">
      <c r="A4052" s="4" t="s">
        <v>2341</v>
      </c>
      <c r="B4052" s="8" t="s">
        <v>4047</v>
      </c>
      <c r="C4052" s="6">
        <v>1.45</v>
      </c>
      <c r="D4052" s="2">
        <f t="shared" si="126"/>
        <v>0.5360529002402098</v>
      </c>
      <c r="E4052" s="2">
        <v>9.9799999999999993E-3</v>
      </c>
      <c r="F4052" s="7">
        <f t="shared" si="127"/>
        <v>2.0008694587126286</v>
      </c>
      <c r="G4052" s="7"/>
    </row>
    <row r="4053" spans="1:7" ht="20.100000000000001" customHeight="1">
      <c r="A4053" s="4" t="s">
        <v>2341</v>
      </c>
      <c r="B4053" s="8" t="s">
        <v>4048</v>
      </c>
      <c r="C4053" s="6">
        <v>2.14</v>
      </c>
      <c r="D4053" s="2">
        <f t="shared" si="126"/>
        <v>1.0976107966264224</v>
      </c>
      <c r="E4053" s="9">
        <v>5.4000000000000004E-9</v>
      </c>
      <c r="F4053" s="7">
        <f t="shared" si="127"/>
        <v>8.2676062401770309</v>
      </c>
      <c r="G4053" s="7"/>
    </row>
    <row r="4054" spans="1:7" ht="20.100000000000001" customHeight="1">
      <c r="A4054" s="4" t="s">
        <v>2341</v>
      </c>
      <c r="B4054" s="8" t="s">
        <v>4049</v>
      </c>
      <c r="C4054" s="6">
        <v>1.56</v>
      </c>
      <c r="D4054" s="2">
        <f t="shared" si="126"/>
        <v>0.64154602908752378</v>
      </c>
      <c r="E4054" s="2">
        <v>3.49E-3</v>
      </c>
      <c r="F4054" s="7">
        <f t="shared" si="127"/>
        <v>2.4571745730408199</v>
      </c>
      <c r="G4054" s="7"/>
    </row>
    <row r="4055" spans="1:7" ht="20.100000000000001" customHeight="1">
      <c r="A4055" s="4" t="s">
        <v>2341</v>
      </c>
      <c r="B4055" s="8" t="s">
        <v>4050</v>
      </c>
      <c r="C4055" s="6">
        <v>2.0299999999999998</v>
      </c>
      <c r="D4055" s="2">
        <f t="shared" si="126"/>
        <v>1.0214797274104515</v>
      </c>
      <c r="E4055" s="2">
        <v>9.2199999999999997E-4</v>
      </c>
      <c r="F4055" s="7">
        <f t="shared" si="127"/>
        <v>3.0352690789463703</v>
      </c>
      <c r="G4055" s="7"/>
    </row>
    <row r="4056" spans="1:7" ht="20.100000000000001" customHeight="1">
      <c r="A4056" s="4" t="s">
        <v>2341</v>
      </c>
      <c r="B4056" s="8" t="s">
        <v>4051</v>
      </c>
      <c r="C4056" s="6">
        <v>2.0699999999999998</v>
      </c>
      <c r="D4056" s="2">
        <f t="shared" si="126"/>
        <v>1.0496307677246004</v>
      </c>
      <c r="E4056" s="7">
        <v>2.7099999999999998E-7</v>
      </c>
      <c r="F4056" s="7">
        <f t="shared" si="127"/>
        <v>6.5670307091255937</v>
      </c>
      <c r="G4056" s="7"/>
    </row>
    <row r="4057" spans="1:7" ht="20.100000000000001" customHeight="1">
      <c r="A4057" s="4" t="s">
        <v>2341</v>
      </c>
      <c r="B4057" s="8" t="s">
        <v>4052</v>
      </c>
      <c r="C4057" s="6">
        <v>2.2000000000000002</v>
      </c>
      <c r="D4057" s="2">
        <f t="shared" si="126"/>
        <v>1.1375035237499351</v>
      </c>
      <c r="E4057" s="2">
        <v>3.7500000000000001E-4</v>
      </c>
      <c r="F4057" s="7">
        <f t="shared" si="127"/>
        <v>3.4259687322722807</v>
      </c>
      <c r="G4057" s="7"/>
    </row>
    <row r="4058" spans="1:7" ht="20.100000000000001" customHeight="1">
      <c r="A4058" s="4" t="s">
        <v>2341</v>
      </c>
      <c r="B4058" s="8" t="s">
        <v>4053</v>
      </c>
      <c r="C4058" s="6">
        <v>7.67</v>
      </c>
      <c r="D4058" s="2">
        <f t="shared" si="126"/>
        <v>2.9392265777282085</v>
      </c>
      <c r="E4058" s="2">
        <v>1.7500000000000002E-2</v>
      </c>
      <c r="F4058" s="7">
        <f t="shared" si="127"/>
        <v>1.7569619513137051</v>
      </c>
      <c r="G4058" s="7"/>
    </row>
    <row r="4059" spans="1:7" ht="20.100000000000001" customHeight="1">
      <c r="A4059" s="4" t="s">
        <v>2341</v>
      </c>
      <c r="B4059" s="8" t="s">
        <v>4054</v>
      </c>
      <c r="C4059" s="6">
        <v>1.49</v>
      </c>
      <c r="D4059" s="2">
        <f t="shared" si="126"/>
        <v>0.57531233068743692</v>
      </c>
      <c r="E4059" s="2">
        <v>6.4799999999999996E-3</v>
      </c>
      <c r="F4059" s="7">
        <f t="shared" si="127"/>
        <v>2.1884249941294067</v>
      </c>
      <c r="G4059" s="7"/>
    </row>
    <row r="4060" spans="1:7" ht="20.100000000000001" customHeight="1">
      <c r="A4060" s="4" t="s">
        <v>2341</v>
      </c>
      <c r="B4060" s="8" t="s">
        <v>4055</v>
      </c>
      <c r="C4060" s="6">
        <v>5.31</v>
      </c>
      <c r="D4060" s="2">
        <f t="shared" si="126"/>
        <v>2.4087118610294289</v>
      </c>
      <c r="E4060" s="7">
        <v>2.7099999999999999E-15</v>
      </c>
      <c r="F4060" s="7">
        <f t="shared" si="127"/>
        <v>14.567030709125593</v>
      </c>
      <c r="G4060" s="7"/>
    </row>
    <row r="4061" spans="1:7" ht="20.100000000000001" customHeight="1">
      <c r="A4061" s="4" t="s">
        <v>2341</v>
      </c>
      <c r="B4061" s="8" t="s">
        <v>4056</v>
      </c>
      <c r="C4061" s="6">
        <v>8.11</v>
      </c>
      <c r="D4061" s="2">
        <f t="shared" si="126"/>
        <v>3.0197019144425483</v>
      </c>
      <c r="E4061" s="7">
        <v>9.6299999999999992E-31</v>
      </c>
      <c r="F4061" s="7">
        <f t="shared" si="127"/>
        <v>30.016373712875463</v>
      </c>
      <c r="G4061" s="7"/>
    </row>
    <row r="4062" spans="1:7" ht="20.100000000000001" customHeight="1">
      <c r="A4062" s="4" t="s">
        <v>2341</v>
      </c>
      <c r="B4062" s="8" t="s">
        <v>4057</v>
      </c>
      <c r="C4062" s="6">
        <v>121.1</v>
      </c>
      <c r="D4062" s="2">
        <f t="shared" si="126"/>
        <v>6.9200550548069666</v>
      </c>
      <c r="E4062" s="7">
        <v>2.02E-10</v>
      </c>
      <c r="F4062" s="7">
        <f t="shared" si="127"/>
        <v>9.6946486305533757</v>
      </c>
      <c r="G4062" s="7"/>
    </row>
    <row r="4063" spans="1:7" ht="20.100000000000001" customHeight="1">
      <c r="A4063" s="4" t="s">
        <v>2341</v>
      </c>
      <c r="B4063" s="8" t="s">
        <v>4058</v>
      </c>
      <c r="C4063" s="6">
        <v>3.27</v>
      </c>
      <c r="D4063" s="2">
        <f t="shared" si="126"/>
        <v>1.7092906357233579</v>
      </c>
      <c r="E4063" s="2">
        <v>3.5700000000000003E-2</v>
      </c>
      <c r="F4063" s="7">
        <f t="shared" si="127"/>
        <v>1.4473317838878066</v>
      </c>
      <c r="G4063" s="7"/>
    </row>
    <row r="4064" spans="1:7" ht="20.100000000000001" customHeight="1">
      <c r="A4064" s="4" t="s">
        <v>2341</v>
      </c>
      <c r="B4064" s="8" t="s">
        <v>4059</v>
      </c>
      <c r="C4064" s="6">
        <v>1.66</v>
      </c>
      <c r="D4064" s="2">
        <f t="shared" si="126"/>
        <v>0.73118324157220005</v>
      </c>
      <c r="E4064" s="2">
        <v>6.1300000000000005E-4</v>
      </c>
      <c r="F4064" s="7">
        <f t="shared" si="127"/>
        <v>3.2125395254815849</v>
      </c>
      <c r="G4064" s="7"/>
    </row>
    <row r="4065" spans="1:7" ht="20.100000000000001" customHeight="1">
      <c r="A4065" s="4" t="s">
        <v>2341</v>
      </c>
      <c r="B4065" s="8" t="s">
        <v>4060</v>
      </c>
      <c r="C4065" s="6">
        <v>1.88</v>
      </c>
      <c r="D4065" s="2">
        <f t="shared" si="126"/>
        <v>0.91073266190291258</v>
      </c>
      <c r="E4065" s="7">
        <v>1.19E-5</v>
      </c>
      <c r="F4065" s="7">
        <f t="shared" si="127"/>
        <v>4.924453038607469</v>
      </c>
      <c r="G4065" s="7"/>
    </row>
    <row r="4066" spans="1:7" ht="20.100000000000001" customHeight="1">
      <c r="A4066" s="4" t="s">
        <v>2341</v>
      </c>
      <c r="B4066" s="8" t="s">
        <v>4061</v>
      </c>
      <c r="C4066" s="6">
        <v>2.5499999999999998</v>
      </c>
      <c r="D4066" s="2">
        <f t="shared" si="126"/>
        <v>1.3504972470841332</v>
      </c>
      <c r="E4066" s="7">
        <v>1.01E-13</v>
      </c>
      <c r="F4066" s="7">
        <f t="shared" si="127"/>
        <v>12.995678626217355</v>
      </c>
      <c r="G4066" s="7"/>
    </row>
    <row r="4067" spans="1:7" ht="20.100000000000001" customHeight="1">
      <c r="A4067" s="4" t="s">
        <v>2341</v>
      </c>
      <c r="B4067" s="8" t="s">
        <v>4062</v>
      </c>
      <c r="C4067" s="6">
        <v>12.04</v>
      </c>
      <c r="D4067" s="2">
        <f t="shared" si="126"/>
        <v>3.5897634869849773</v>
      </c>
      <c r="E4067" s="7">
        <v>1.5700000000000001E-38</v>
      </c>
      <c r="F4067" s="7">
        <f t="shared" si="127"/>
        <v>37.804100347590762</v>
      </c>
      <c r="G4067" s="7"/>
    </row>
    <row r="4068" spans="1:7" ht="20.100000000000001" customHeight="1">
      <c r="A4068" s="4" t="s">
        <v>2341</v>
      </c>
      <c r="B4068" s="8" t="s">
        <v>4063</v>
      </c>
      <c r="C4068" s="6">
        <v>1.46</v>
      </c>
      <c r="D4068" s="2">
        <f t="shared" si="126"/>
        <v>0.54596836910529256</v>
      </c>
      <c r="E4068" s="2">
        <v>1.12E-2</v>
      </c>
      <c r="F4068" s="7">
        <f t="shared" si="127"/>
        <v>1.9507819773298183</v>
      </c>
      <c r="G4068" s="7"/>
    </row>
    <row r="4069" spans="1:7" ht="20.100000000000001" customHeight="1">
      <c r="A4069" s="4" t="s">
        <v>2341</v>
      </c>
      <c r="B4069" s="8" t="s">
        <v>4064</v>
      </c>
      <c r="C4069" s="6">
        <v>108.38</v>
      </c>
      <c r="D4069" s="2">
        <f t="shared" si="126"/>
        <v>6.7599547420113044</v>
      </c>
      <c r="E4069" s="9">
        <v>9.6999999999999993E-49</v>
      </c>
      <c r="F4069" s="7">
        <f t="shared" si="127"/>
        <v>48.013228265733751</v>
      </c>
      <c r="G4069" s="7"/>
    </row>
    <row r="4070" spans="1:7" ht="20.100000000000001" customHeight="1">
      <c r="A4070" s="4" t="s">
        <v>2341</v>
      </c>
      <c r="B4070" s="8" t="s">
        <v>4065</v>
      </c>
      <c r="C4070" s="6">
        <v>2.08</v>
      </c>
      <c r="D4070" s="2">
        <f t="shared" si="126"/>
        <v>1.0565835283663676</v>
      </c>
      <c r="E4070" s="7">
        <v>3.2800000000000003E-8</v>
      </c>
      <c r="F4070" s="7">
        <f t="shared" si="127"/>
        <v>7.4841261562883208</v>
      </c>
      <c r="G4070" s="7"/>
    </row>
    <row r="4071" spans="1:7" ht="20.100000000000001" customHeight="1">
      <c r="A4071" s="4" t="s">
        <v>2341</v>
      </c>
      <c r="B4071" s="8" t="s">
        <v>4066</v>
      </c>
      <c r="C4071" s="6">
        <v>16.68</v>
      </c>
      <c r="D4071" s="2">
        <f t="shared" si="126"/>
        <v>4.0600473836699384</v>
      </c>
      <c r="E4071" s="7">
        <v>8.5699999999999996E-5</v>
      </c>
      <c r="F4071" s="7">
        <f t="shared" si="127"/>
        <v>4.0670191780768015</v>
      </c>
      <c r="G4071" s="7"/>
    </row>
    <row r="4072" spans="1:7" ht="20.100000000000001" customHeight="1">
      <c r="A4072" s="4" t="s">
        <v>2341</v>
      </c>
      <c r="B4072" s="8" t="s">
        <v>4067</v>
      </c>
      <c r="C4072" s="6">
        <v>8</v>
      </c>
      <c r="D4072" s="2">
        <f t="shared" si="126"/>
        <v>3</v>
      </c>
      <c r="E4072" s="7">
        <v>3.1699999999999998E-11</v>
      </c>
      <c r="F4072" s="7">
        <f t="shared" si="127"/>
        <v>10.498940737782247</v>
      </c>
      <c r="G4072" s="7"/>
    </row>
    <row r="4073" spans="1:7" ht="20.100000000000001" customHeight="1">
      <c r="A4073" s="4" t="s">
        <v>2341</v>
      </c>
      <c r="B4073" s="8" t="s">
        <v>4068</v>
      </c>
      <c r="C4073" s="6">
        <v>1.79</v>
      </c>
      <c r="D4073" s="2">
        <f t="shared" si="126"/>
        <v>0.83995958748953181</v>
      </c>
      <c r="E4073" s="10">
        <v>5.0000000000000002E-5</v>
      </c>
      <c r="F4073" s="7">
        <f t="shared" si="127"/>
        <v>4.3010299956639804</v>
      </c>
      <c r="G4073" s="7"/>
    </row>
    <row r="4074" spans="1:7" ht="20.100000000000001" customHeight="1">
      <c r="A4074" s="4" t="s">
        <v>2341</v>
      </c>
      <c r="B4074" s="8" t="s">
        <v>4069</v>
      </c>
      <c r="C4074" s="6">
        <v>1.61</v>
      </c>
      <c r="D4074" s="2">
        <f t="shared" si="126"/>
        <v>0.68706068833989242</v>
      </c>
      <c r="E4074" s="2">
        <v>1.2800000000000001E-3</v>
      </c>
      <c r="F4074" s="7">
        <f t="shared" si="127"/>
        <v>2.8927900303521312</v>
      </c>
      <c r="G4074" s="7"/>
    </row>
    <row r="4075" spans="1:7" ht="20.100000000000001" customHeight="1">
      <c r="A4075" s="4" t="s">
        <v>2341</v>
      </c>
      <c r="B4075" s="8" t="s">
        <v>4070</v>
      </c>
      <c r="C4075" s="6">
        <v>2.11</v>
      </c>
      <c r="D4075" s="2">
        <f t="shared" si="126"/>
        <v>1.0772429989324603</v>
      </c>
      <c r="E4075" s="7">
        <v>5.5400000000000003E-6</v>
      </c>
      <c r="F4075" s="7">
        <f t="shared" si="127"/>
        <v>5.2564902352715697</v>
      </c>
      <c r="G4075" s="7"/>
    </row>
    <row r="4076" spans="1:7" ht="20.100000000000001" customHeight="1">
      <c r="A4076" s="4" t="s">
        <v>2341</v>
      </c>
      <c r="B4076" s="8" t="s">
        <v>4071</v>
      </c>
      <c r="C4076" s="6">
        <v>1.93</v>
      </c>
      <c r="D4076" s="2">
        <f t="shared" si="126"/>
        <v>0.94860084749335571</v>
      </c>
      <c r="E4076" s="7">
        <v>4.9599999999999999E-5</v>
      </c>
      <c r="F4076" s="7">
        <f t="shared" si="127"/>
        <v>4.3045183235098019</v>
      </c>
      <c r="G4076" s="7"/>
    </row>
    <row r="4077" spans="1:7" ht="20.100000000000001" customHeight="1">
      <c r="A4077" s="4" t="s">
        <v>2341</v>
      </c>
      <c r="B4077" s="8" t="s">
        <v>4072</v>
      </c>
      <c r="C4077" s="6">
        <v>2.97</v>
      </c>
      <c r="D4077" s="2">
        <f t="shared" si="126"/>
        <v>1.5704629310260412</v>
      </c>
      <c r="E4077" s="7">
        <v>3.5499999999999999E-7</v>
      </c>
      <c r="F4077" s="7">
        <f t="shared" si="127"/>
        <v>6.4497716469449058</v>
      </c>
      <c r="G4077" s="7"/>
    </row>
    <row r="4078" spans="1:7" ht="20.100000000000001" customHeight="1">
      <c r="A4078" s="4" t="s">
        <v>2341</v>
      </c>
      <c r="B4078" s="8" t="s">
        <v>4073</v>
      </c>
      <c r="C4078" s="6">
        <v>2.81</v>
      </c>
      <c r="D4078" s="2">
        <f t="shared" si="126"/>
        <v>1.4905701304462016</v>
      </c>
      <c r="E4078" s="7">
        <v>2.1900000000000002E-6</v>
      </c>
      <c r="F4078" s="7">
        <f t="shared" si="127"/>
        <v>5.6595558851598815</v>
      </c>
      <c r="G4078" s="7"/>
    </row>
    <row r="4079" spans="1:7" ht="20.100000000000001" customHeight="1">
      <c r="A4079" s="4" t="s">
        <v>2341</v>
      </c>
      <c r="B4079" s="8" t="s">
        <v>4074</v>
      </c>
      <c r="C4079" s="6">
        <v>2.5099999999999998</v>
      </c>
      <c r="D4079" s="2">
        <f t="shared" si="126"/>
        <v>1.3276873641760472</v>
      </c>
      <c r="E4079" s="7">
        <v>6.3199999999999996E-6</v>
      </c>
      <c r="F4079" s="7">
        <f t="shared" si="127"/>
        <v>5.1992829217176144</v>
      </c>
      <c r="G4079" s="7"/>
    </row>
    <row r="4080" spans="1:7" ht="20.100000000000001" customHeight="1">
      <c r="A4080" s="4" t="s">
        <v>2341</v>
      </c>
      <c r="B4080" s="8" t="s">
        <v>4075</v>
      </c>
      <c r="C4080" s="6">
        <v>1.48</v>
      </c>
      <c r="D4080" s="2">
        <f t="shared" si="126"/>
        <v>0.56559717585422509</v>
      </c>
      <c r="E4080" s="2">
        <v>4.9500000000000004E-3</v>
      </c>
      <c r="F4080" s="7">
        <f t="shared" si="127"/>
        <v>2.3053948010664311</v>
      </c>
      <c r="G4080" s="7"/>
    </row>
    <row r="4081" spans="1:7" ht="20.100000000000001" customHeight="1">
      <c r="A4081" s="4" t="s">
        <v>2341</v>
      </c>
      <c r="B4081" s="8" t="s">
        <v>4076</v>
      </c>
      <c r="C4081" s="6">
        <v>1.85</v>
      </c>
      <c r="D4081" s="2">
        <f t="shared" si="126"/>
        <v>0.88752527074158749</v>
      </c>
      <c r="E4081" s="2">
        <v>1.85E-4</v>
      </c>
      <c r="F4081" s="7">
        <f t="shared" si="127"/>
        <v>3.7328282715969863</v>
      </c>
      <c r="G4081" s="7"/>
    </row>
    <row r="4082" spans="1:7" ht="20.100000000000001" customHeight="1">
      <c r="A4082" s="4" t="s">
        <v>2341</v>
      </c>
      <c r="B4082" s="8" t="s">
        <v>4077</v>
      </c>
      <c r="C4082" s="6">
        <v>3.71</v>
      </c>
      <c r="D4082" s="2">
        <f t="shared" si="126"/>
        <v>1.8914191868460788</v>
      </c>
      <c r="E4082" s="2">
        <v>3.6400000000000002E-2</v>
      </c>
      <c r="F4082" s="7">
        <f t="shared" si="127"/>
        <v>1.4388986163509438</v>
      </c>
      <c r="G4082" s="7"/>
    </row>
    <row r="4083" spans="1:7" ht="20.100000000000001" customHeight="1">
      <c r="A4083" s="4" t="s">
        <v>2341</v>
      </c>
      <c r="B4083" s="8" t="s">
        <v>4078</v>
      </c>
      <c r="C4083" s="6">
        <v>1.64</v>
      </c>
      <c r="D4083" s="2">
        <f t="shared" si="126"/>
        <v>0.71369581484335898</v>
      </c>
      <c r="E4083" s="2">
        <v>1.04E-2</v>
      </c>
      <c r="F4083" s="7">
        <f t="shared" si="127"/>
        <v>1.9829666607012195</v>
      </c>
      <c r="G4083" s="7"/>
    </row>
    <row r="4084" spans="1:7" ht="20.100000000000001" customHeight="1">
      <c r="A4084" s="4" t="s">
        <v>2341</v>
      </c>
      <c r="B4084" s="8" t="s">
        <v>4079</v>
      </c>
      <c r="C4084" s="6">
        <v>8.57</v>
      </c>
      <c r="D4084" s="2">
        <f t="shared" si="126"/>
        <v>3.0992952043377757</v>
      </c>
      <c r="E4084" s="7">
        <v>6.7100000000000001E-6</v>
      </c>
      <c r="F4084" s="7">
        <f t="shared" si="127"/>
        <v>5.1732774798310075</v>
      </c>
      <c r="G4084" s="7"/>
    </row>
    <row r="4085" spans="1:7" ht="20.100000000000001" customHeight="1">
      <c r="A4085" s="4" t="s">
        <v>2341</v>
      </c>
      <c r="B4085" s="8" t="s">
        <v>4080</v>
      </c>
      <c r="C4085" s="6">
        <v>1.61</v>
      </c>
      <c r="D4085" s="2">
        <f t="shared" si="126"/>
        <v>0.68706068833989242</v>
      </c>
      <c r="E4085" s="2">
        <v>7.5599999999999999E-3</v>
      </c>
      <c r="F4085" s="7">
        <f t="shared" si="127"/>
        <v>2.1214782044987932</v>
      </c>
      <c r="G4085" s="7"/>
    </row>
    <row r="4086" spans="1:7" ht="20.100000000000001" customHeight="1">
      <c r="A4086" s="4" t="s">
        <v>2341</v>
      </c>
      <c r="B4086" s="8" t="s">
        <v>4081</v>
      </c>
      <c r="C4086" s="6">
        <v>3.97</v>
      </c>
      <c r="D4086" s="2">
        <f t="shared" si="126"/>
        <v>1.9891390073682333</v>
      </c>
      <c r="E4086" s="2">
        <v>5.9100000000000003E-3</v>
      </c>
      <c r="F4086" s="7">
        <f t="shared" si="127"/>
        <v>2.2284125191187445</v>
      </c>
      <c r="G4086" s="7"/>
    </row>
    <row r="4087" spans="1:7" ht="20.100000000000001" customHeight="1">
      <c r="A4087" s="4" t="s">
        <v>2341</v>
      </c>
      <c r="B4087" s="8" t="s">
        <v>4082</v>
      </c>
      <c r="C4087" s="6">
        <v>3.92</v>
      </c>
      <c r="D4087" s="2">
        <f t="shared" si="126"/>
        <v>1.9708536543404835</v>
      </c>
      <c r="E4087" s="7">
        <v>1.99E-11</v>
      </c>
      <c r="F4087" s="7">
        <f t="shared" si="127"/>
        <v>10.701146923590292</v>
      </c>
      <c r="G4087" s="7"/>
    </row>
    <row r="4088" spans="1:7" ht="20.100000000000001" customHeight="1">
      <c r="A4088" s="4" t="s">
        <v>2341</v>
      </c>
      <c r="B4088" s="8" t="s">
        <v>4083</v>
      </c>
      <c r="C4088" s="6">
        <v>1.48</v>
      </c>
      <c r="D4088" s="2">
        <f t="shared" si="126"/>
        <v>0.56559717585422509</v>
      </c>
      <c r="E4088" s="2">
        <v>1.1599999999999999E-2</v>
      </c>
      <c r="F4088" s="7">
        <f t="shared" si="127"/>
        <v>1.9355420107730814</v>
      </c>
      <c r="G4088" s="7"/>
    </row>
    <row r="4089" spans="1:7" ht="20.100000000000001" customHeight="1">
      <c r="A4089" s="4" t="s">
        <v>2341</v>
      </c>
      <c r="B4089" s="8" t="s">
        <v>4084</v>
      </c>
      <c r="C4089" s="6">
        <v>1.48</v>
      </c>
      <c r="D4089" s="2">
        <f t="shared" si="126"/>
        <v>0.56559717585422509</v>
      </c>
      <c r="E4089" s="2">
        <v>6.7099999999999998E-3</v>
      </c>
      <c r="F4089" s="7">
        <f t="shared" si="127"/>
        <v>2.1732774798310075</v>
      </c>
      <c r="G4089" s="7"/>
    </row>
    <row r="4090" spans="1:7" ht="20.100000000000001" customHeight="1">
      <c r="A4090" s="4" t="s">
        <v>2341</v>
      </c>
      <c r="B4090" s="8" t="s">
        <v>4085</v>
      </c>
      <c r="C4090" s="6">
        <v>3.81</v>
      </c>
      <c r="D4090" s="2">
        <f t="shared" si="126"/>
        <v>1.9297909977185974</v>
      </c>
      <c r="E4090" s="7">
        <v>2.36E-8</v>
      </c>
      <c r="F4090" s="7">
        <f t="shared" si="127"/>
        <v>7.6270879970298928</v>
      </c>
      <c r="G4090" s="7"/>
    </row>
    <row r="4091" spans="1:7" ht="20.100000000000001" customHeight="1">
      <c r="A4091" s="4" t="s">
        <v>2341</v>
      </c>
      <c r="B4091" s="8" t="s">
        <v>4086</v>
      </c>
      <c r="C4091" s="6">
        <v>21.11</v>
      </c>
      <c r="D4091" s="2">
        <f t="shared" si="126"/>
        <v>4.3998546735724311</v>
      </c>
      <c r="E4091" s="7">
        <v>5.5899999999999998E-8</v>
      </c>
      <c r="F4091" s="7">
        <f t="shared" si="127"/>
        <v>7.2525881921135769</v>
      </c>
      <c r="G4091" s="7"/>
    </row>
    <row r="4092" spans="1:7" ht="20.100000000000001" customHeight="1">
      <c r="A4092" s="4" t="s">
        <v>2341</v>
      </c>
      <c r="B4092" s="8" t="s">
        <v>4087</v>
      </c>
      <c r="C4092" s="6">
        <v>4.26</v>
      </c>
      <c r="D4092" s="2">
        <f t="shared" si="126"/>
        <v>2.0908534304511135</v>
      </c>
      <c r="E4092" s="7">
        <v>1.8300000000000002E-14</v>
      </c>
      <c r="F4092" s="7">
        <f t="shared" si="127"/>
        <v>13.737548910269568</v>
      </c>
      <c r="G4092" s="7"/>
    </row>
    <row r="4093" spans="1:7" ht="20.100000000000001" customHeight="1">
      <c r="A4093" s="4" t="s">
        <v>2341</v>
      </c>
      <c r="B4093" s="8" t="s">
        <v>4088</v>
      </c>
      <c r="C4093" s="6">
        <v>1.74</v>
      </c>
      <c r="D4093" s="2">
        <f t="shared" si="126"/>
        <v>0.79908730607400358</v>
      </c>
      <c r="E4093" s="7">
        <v>6.8300000000000007E-5</v>
      </c>
      <c r="F4093" s="7">
        <f t="shared" si="127"/>
        <v>4.1655792963184668</v>
      </c>
      <c r="G4093" s="7"/>
    </row>
    <row r="4094" spans="1:7" ht="20.100000000000001" customHeight="1">
      <c r="A4094" s="4" t="s">
        <v>2341</v>
      </c>
      <c r="B4094" s="8" t="s">
        <v>4089</v>
      </c>
      <c r="C4094" s="6">
        <v>6.32</v>
      </c>
      <c r="D4094" s="2">
        <f t="shared" si="126"/>
        <v>2.6599245584023783</v>
      </c>
      <c r="E4094" s="9">
        <v>1.1999999999999999E-6</v>
      </c>
      <c r="F4094" s="7">
        <f t="shared" si="127"/>
        <v>5.920818753952374</v>
      </c>
      <c r="G4094" s="7"/>
    </row>
    <row r="4095" spans="1:7" ht="20.100000000000001" customHeight="1">
      <c r="A4095" s="4" t="s">
        <v>2341</v>
      </c>
      <c r="B4095" s="8" t="s">
        <v>4090</v>
      </c>
      <c r="C4095" s="6">
        <v>23.43</v>
      </c>
      <c r="D4095" s="2">
        <f t="shared" si="126"/>
        <v>4.5502850490884112</v>
      </c>
      <c r="E4095" s="7">
        <v>9.5699999999999995E-64</v>
      </c>
      <c r="F4095" s="7">
        <f t="shared" si="127"/>
        <v>63.019088062223148</v>
      </c>
      <c r="G4095" s="7"/>
    </row>
    <row r="4096" spans="1:7" ht="20.100000000000001" customHeight="1">
      <c r="A4096" s="4" t="s">
        <v>2341</v>
      </c>
      <c r="B4096" s="8" t="s">
        <v>4091</v>
      </c>
      <c r="C4096" s="6">
        <v>3.14</v>
      </c>
      <c r="D4096" s="2">
        <f t="shared" si="126"/>
        <v>1.6507645591169022</v>
      </c>
      <c r="E4096" s="2">
        <v>2.7499999999999998E-3</v>
      </c>
      <c r="F4096" s="7">
        <f t="shared" si="127"/>
        <v>2.5606673061697371</v>
      </c>
      <c r="G4096" s="7"/>
    </row>
    <row r="4097" spans="1:7" ht="20.100000000000001" customHeight="1">
      <c r="A4097" s="4" t="s">
        <v>2341</v>
      </c>
      <c r="B4097" s="8" t="s">
        <v>4092</v>
      </c>
      <c r="C4097" s="6">
        <v>2.87</v>
      </c>
      <c r="D4097" s="2">
        <f t="shared" si="126"/>
        <v>1.5210507369009634</v>
      </c>
      <c r="E4097" s="2">
        <v>2.8400000000000002E-4</v>
      </c>
      <c r="F4097" s="7">
        <f t="shared" si="127"/>
        <v>3.546681659952962</v>
      </c>
      <c r="G4097" s="7"/>
    </row>
    <row r="4098" spans="1:7" ht="20.100000000000001" customHeight="1">
      <c r="A4098" s="4" t="s">
        <v>2341</v>
      </c>
      <c r="B4098" s="8" t="s">
        <v>4093</v>
      </c>
      <c r="C4098" s="6">
        <v>1.83</v>
      </c>
      <c r="D4098" s="2">
        <f t="shared" si="126"/>
        <v>0.87184364850931773</v>
      </c>
      <c r="E4098" s="2">
        <v>2.31E-3</v>
      </c>
      <c r="F4098" s="7">
        <f t="shared" si="127"/>
        <v>2.6363880201078551</v>
      </c>
      <c r="G4098" s="7"/>
    </row>
    <row r="4099" spans="1:7" ht="20.100000000000001" customHeight="1">
      <c r="A4099" s="4" t="s">
        <v>2341</v>
      </c>
      <c r="B4099" s="8" t="s">
        <v>4094</v>
      </c>
      <c r="C4099" s="6">
        <v>3.29</v>
      </c>
      <c r="D4099" s="2">
        <f t="shared" ref="D4099:D4162" si="128">LOG(C4099,2)</f>
        <v>1.7180875839605168</v>
      </c>
      <c r="E4099" s="9">
        <v>7.5999999999999996E-10</v>
      </c>
      <c r="F4099" s="7">
        <f t="shared" ref="F4099:F4162" si="129">-LOG(E4099,10)</f>
        <v>9.1191864077192069</v>
      </c>
      <c r="G4099" s="7"/>
    </row>
    <row r="4100" spans="1:7" ht="20.100000000000001" customHeight="1">
      <c r="A4100" s="4" t="s">
        <v>2341</v>
      </c>
      <c r="B4100" s="8" t="s">
        <v>4095</v>
      </c>
      <c r="C4100" s="6">
        <v>3.66</v>
      </c>
      <c r="D4100" s="2">
        <f t="shared" si="128"/>
        <v>1.8718436485093179</v>
      </c>
      <c r="E4100" s="7">
        <v>2.25E-11</v>
      </c>
      <c r="F4100" s="7">
        <f t="shared" si="129"/>
        <v>10.647817481888636</v>
      </c>
      <c r="G4100" s="7"/>
    </row>
    <row r="4101" spans="1:7" ht="20.100000000000001" customHeight="1">
      <c r="A4101" s="4" t="s">
        <v>2341</v>
      </c>
      <c r="B4101" s="8" t="s">
        <v>4096</v>
      </c>
      <c r="C4101" s="6">
        <v>2.48</v>
      </c>
      <c r="D4101" s="2">
        <f t="shared" si="128"/>
        <v>1.3103401206121505</v>
      </c>
      <c r="E4101" s="7">
        <v>1.8199999999999999E-12</v>
      </c>
      <c r="F4101" s="7">
        <f t="shared" si="129"/>
        <v>11.739928612014925</v>
      </c>
      <c r="G4101" s="7"/>
    </row>
    <row r="4102" spans="1:7" ht="20.100000000000001" customHeight="1">
      <c r="A4102" s="4" t="s">
        <v>2341</v>
      </c>
      <c r="B4102" s="8" t="s">
        <v>4097</v>
      </c>
      <c r="C4102" s="6">
        <v>1.51</v>
      </c>
      <c r="D4102" s="2">
        <f t="shared" si="128"/>
        <v>0.5945485495503543</v>
      </c>
      <c r="E4102" s="2">
        <v>5.6299999999999996E-3</v>
      </c>
      <c r="F4102" s="7">
        <f t="shared" si="129"/>
        <v>2.2494916051486538</v>
      </c>
      <c r="G4102" s="7"/>
    </row>
    <row r="4103" spans="1:7" ht="20.100000000000001" customHeight="1">
      <c r="A4103" s="4" t="s">
        <v>2341</v>
      </c>
      <c r="B4103" s="8" t="s">
        <v>4098</v>
      </c>
      <c r="C4103" s="6">
        <v>2.66</v>
      </c>
      <c r="D4103" s="2">
        <f t="shared" si="128"/>
        <v>1.411426245726465</v>
      </c>
      <c r="E4103" s="2">
        <v>3.3399999999999999E-2</v>
      </c>
      <c r="F4103" s="7">
        <f t="shared" si="129"/>
        <v>1.4762535331884354</v>
      </c>
      <c r="G4103" s="7"/>
    </row>
    <row r="4104" spans="1:7" ht="20.100000000000001" customHeight="1">
      <c r="A4104" s="4" t="s">
        <v>2341</v>
      </c>
      <c r="B4104" s="8" t="s">
        <v>4099</v>
      </c>
      <c r="C4104" s="6">
        <v>4.1399999999999997</v>
      </c>
      <c r="D4104" s="2">
        <f t="shared" si="128"/>
        <v>2.0496307677246004</v>
      </c>
      <c r="E4104" s="2">
        <v>5.3899999999999998E-4</v>
      </c>
      <c r="F4104" s="7">
        <f t="shared" si="129"/>
        <v>3.2684112348132608</v>
      </c>
      <c r="G4104" s="7"/>
    </row>
    <row r="4105" spans="1:7" ht="20.100000000000001" customHeight="1">
      <c r="A4105" s="4" t="s">
        <v>2341</v>
      </c>
      <c r="B4105" s="8" t="s">
        <v>4100</v>
      </c>
      <c r="C4105" s="6">
        <v>1.56</v>
      </c>
      <c r="D4105" s="2">
        <f t="shared" si="128"/>
        <v>0.64154602908752378</v>
      </c>
      <c r="E4105" s="2">
        <v>2.4599999999999999E-3</v>
      </c>
      <c r="F4105" s="7">
        <f t="shared" si="129"/>
        <v>2.6090648928966207</v>
      </c>
      <c r="G4105" s="7"/>
    </row>
    <row r="4106" spans="1:7" ht="20.100000000000001" customHeight="1">
      <c r="A4106" s="4" t="s">
        <v>2341</v>
      </c>
      <c r="B4106" s="8" t="s">
        <v>4101</v>
      </c>
      <c r="C4106" s="6">
        <v>8.8800000000000008</v>
      </c>
      <c r="D4106" s="2">
        <f t="shared" si="128"/>
        <v>3.1505596765753814</v>
      </c>
      <c r="E4106" s="7">
        <v>5.2199999999999996E-15</v>
      </c>
      <c r="F4106" s="7">
        <f t="shared" si="129"/>
        <v>14.282329496997738</v>
      </c>
      <c r="G4106" s="7"/>
    </row>
    <row r="4107" spans="1:7" ht="20.100000000000001" customHeight="1">
      <c r="A4107" s="4" t="s">
        <v>2341</v>
      </c>
      <c r="B4107" s="8" t="s">
        <v>4102</v>
      </c>
      <c r="C4107" s="6">
        <v>1.99</v>
      </c>
      <c r="D4107" s="2">
        <f t="shared" si="128"/>
        <v>0.99276843076892418</v>
      </c>
      <c r="E4107" s="9">
        <v>1.5E-6</v>
      </c>
      <c r="F4107" s="7">
        <f t="shared" si="129"/>
        <v>5.8239087409443187</v>
      </c>
      <c r="G4107" s="7"/>
    </row>
    <row r="4108" spans="1:7" ht="20.100000000000001" customHeight="1">
      <c r="A4108" s="4" t="s">
        <v>2341</v>
      </c>
      <c r="B4108" s="8" t="s">
        <v>4103</v>
      </c>
      <c r="C4108" s="6">
        <v>2.69</v>
      </c>
      <c r="D4108" s="2">
        <f t="shared" si="128"/>
        <v>1.4276061727818994</v>
      </c>
      <c r="E4108" s="7">
        <v>7.5699999999999994E-12</v>
      </c>
      <c r="F4108" s="7">
        <f t="shared" si="129"/>
        <v>11.120904120499926</v>
      </c>
      <c r="G4108" s="7"/>
    </row>
    <row r="4109" spans="1:7" ht="20.100000000000001" customHeight="1">
      <c r="A4109" s="4" t="s">
        <v>2341</v>
      </c>
      <c r="B4109" s="8" t="s">
        <v>4104</v>
      </c>
      <c r="C4109" s="6">
        <v>347.29</v>
      </c>
      <c r="D4109" s="2">
        <f t="shared" si="128"/>
        <v>8.439997059584524</v>
      </c>
      <c r="E4109" s="7">
        <v>1.12E-7</v>
      </c>
      <c r="F4109" s="7">
        <f t="shared" si="129"/>
        <v>6.9507819773298181</v>
      </c>
      <c r="G4109" s="7"/>
    </row>
    <row r="4110" spans="1:7" ht="20.100000000000001" customHeight="1">
      <c r="A4110" s="4" t="s">
        <v>2341</v>
      </c>
      <c r="B4110" s="8" t="s">
        <v>4105</v>
      </c>
      <c r="C4110" s="6">
        <v>1.58</v>
      </c>
      <c r="D4110" s="2">
        <f t="shared" si="128"/>
        <v>0.65992455840237829</v>
      </c>
      <c r="E4110" s="2">
        <v>2.33E-3</v>
      </c>
      <c r="F4110" s="7">
        <f t="shared" si="129"/>
        <v>2.6326440789739807</v>
      </c>
      <c r="G4110" s="7"/>
    </row>
    <row r="4111" spans="1:7" ht="20.100000000000001" customHeight="1">
      <c r="A4111" s="4" t="s">
        <v>2341</v>
      </c>
      <c r="B4111" s="8" t="s">
        <v>4106</v>
      </c>
      <c r="C4111" s="6">
        <v>194.01</v>
      </c>
      <c r="D4111" s="2">
        <f t="shared" si="128"/>
        <v>7.5999872059943083</v>
      </c>
      <c r="E4111" s="7">
        <v>4.07E-44</v>
      </c>
      <c r="F4111" s="7">
        <f t="shared" si="129"/>
        <v>43.390405590774776</v>
      </c>
      <c r="G4111" s="7"/>
    </row>
    <row r="4112" spans="1:7" ht="20.100000000000001" customHeight="1">
      <c r="A4112" s="4" t="s">
        <v>2341</v>
      </c>
      <c r="B4112" s="8" t="s">
        <v>4107</v>
      </c>
      <c r="C4112" s="6">
        <v>9.06</v>
      </c>
      <c r="D4112" s="2">
        <f t="shared" si="128"/>
        <v>3.1795110502715103</v>
      </c>
      <c r="E4112" s="7">
        <v>3.4599999999999999E-22</v>
      </c>
      <c r="F4112" s="7">
        <f t="shared" si="129"/>
        <v>21.460923901207224</v>
      </c>
      <c r="G4112" s="7"/>
    </row>
    <row r="4113" spans="1:7" ht="20.100000000000001" customHeight="1">
      <c r="A4113" s="4" t="s">
        <v>2341</v>
      </c>
      <c r="B4113" s="8" t="s">
        <v>4108</v>
      </c>
      <c r="C4113" s="6">
        <v>4.1399999999999997</v>
      </c>
      <c r="D4113" s="2">
        <f t="shared" si="128"/>
        <v>2.0496307677246004</v>
      </c>
      <c r="E4113" s="7">
        <v>3.3500000000000002E-8</v>
      </c>
      <c r="F4113" s="7">
        <f t="shared" si="129"/>
        <v>7.4749551929631535</v>
      </c>
      <c r="G4113" s="7"/>
    </row>
    <row r="4114" spans="1:7" ht="20.100000000000001" customHeight="1">
      <c r="A4114" s="4" t="s">
        <v>2341</v>
      </c>
      <c r="B4114" s="8" t="s">
        <v>4109</v>
      </c>
      <c r="C4114" s="6">
        <v>1.58</v>
      </c>
      <c r="D4114" s="2">
        <f t="shared" si="128"/>
        <v>0.65992455840237829</v>
      </c>
      <c r="E4114" s="2">
        <v>1.89E-3</v>
      </c>
      <c r="F4114" s="7">
        <f t="shared" si="129"/>
        <v>2.7235381958267557</v>
      </c>
      <c r="G4114" s="7"/>
    </row>
    <row r="4115" spans="1:7" ht="20.100000000000001" customHeight="1">
      <c r="A4115" s="4" t="s">
        <v>2341</v>
      </c>
      <c r="B4115" s="8" t="s">
        <v>4110</v>
      </c>
      <c r="C4115" s="6">
        <v>5.21</v>
      </c>
      <c r="D4115" s="2">
        <f t="shared" si="128"/>
        <v>2.3812833725037836</v>
      </c>
      <c r="E4115" s="7">
        <v>1.44E-8</v>
      </c>
      <c r="F4115" s="7">
        <f t="shared" si="129"/>
        <v>7.8416375079047498</v>
      </c>
      <c r="G4115" s="7"/>
    </row>
    <row r="4116" spans="1:7" ht="20.100000000000001" customHeight="1">
      <c r="A4116" s="4" t="s">
        <v>2341</v>
      </c>
      <c r="B4116" s="8" t="s">
        <v>4111</v>
      </c>
      <c r="C4116" s="6">
        <v>4.4400000000000004</v>
      </c>
      <c r="D4116" s="2">
        <f t="shared" si="128"/>
        <v>2.1505596765753814</v>
      </c>
      <c r="E4116" s="7">
        <v>3.3699999999999999E-6</v>
      </c>
      <c r="F4116" s="7">
        <f t="shared" si="129"/>
        <v>5.4723700991286606</v>
      </c>
      <c r="G4116" s="7"/>
    </row>
    <row r="4117" spans="1:7" ht="20.100000000000001" customHeight="1">
      <c r="A4117" s="4" t="s">
        <v>2341</v>
      </c>
      <c r="B4117" s="8" t="s">
        <v>4112</v>
      </c>
      <c r="C4117" s="6">
        <v>99.04</v>
      </c>
      <c r="D4117" s="2">
        <f t="shared" si="128"/>
        <v>6.6299394094395403</v>
      </c>
      <c r="E4117" s="7">
        <v>6.7600000000000004E-10</v>
      </c>
      <c r="F4117" s="7">
        <f t="shared" si="129"/>
        <v>9.1700533040583636</v>
      </c>
      <c r="G4117" s="7"/>
    </row>
    <row r="4118" spans="1:7" ht="20.100000000000001" customHeight="1">
      <c r="A4118" s="4" t="s">
        <v>2341</v>
      </c>
      <c r="B4118" s="8" t="s">
        <v>4113</v>
      </c>
      <c r="C4118" s="6">
        <v>1.59</v>
      </c>
      <c r="D4118" s="2">
        <f t="shared" si="128"/>
        <v>0.66902676550963081</v>
      </c>
      <c r="E4118" s="2">
        <v>1.9400000000000001E-2</v>
      </c>
      <c r="F4118" s="7">
        <f t="shared" si="129"/>
        <v>1.7121982700697738</v>
      </c>
      <c r="G4118" s="7"/>
    </row>
    <row r="4119" spans="1:7" ht="20.100000000000001" customHeight="1">
      <c r="A4119" s="4" t="s">
        <v>2341</v>
      </c>
      <c r="B4119" s="8" t="s">
        <v>4114</v>
      </c>
      <c r="C4119" s="6">
        <v>1.57</v>
      </c>
      <c r="D4119" s="2">
        <f t="shared" si="128"/>
        <v>0.65076455911690234</v>
      </c>
      <c r="E4119" s="2">
        <v>1.15E-2</v>
      </c>
      <c r="F4119" s="7">
        <f t="shared" si="129"/>
        <v>1.939302159646388</v>
      </c>
      <c r="G4119" s="7"/>
    </row>
    <row r="4120" spans="1:7" ht="20.100000000000001" customHeight="1">
      <c r="A4120" s="4" t="s">
        <v>2341</v>
      </c>
      <c r="B4120" s="8" t="s">
        <v>4115</v>
      </c>
      <c r="C4120" s="6">
        <v>1.68</v>
      </c>
      <c r="D4120" s="2">
        <f t="shared" si="128"/>
        <v>0.74846123300403555</v>
      </c>
      <c r="E4120" s="2">
        <v>1.21E-2</v>
      </c>
      <c r="F4120" s="7">
        <f t="shared" si="129"/>
        <v>1.9172146296835497</v>
      </c>
      <c r="G4120" s="7"/>
    </row>
    <row r="4121" spans="1:7" ht="20.100000000000001" customHeight="1">
      <c r="A4121" s="4" t="s">
        <v>2341</v>
      </c>
      <c r="B4121" s="8" t="s">
        <v>4116</v>
      </c>
      <c r="C4121" s="6">
        <v>1.57</v>
      </c>
      <c r="D4121" s="2">
        <f t="shared" si="128"/>
        <v>0.65076455911690234</v>
      </c>
      <c r="E4121" s="2">
        <v>2.7400000000000001E-2</v>
      </c>
      <c r="F4121" s="7">
        <f t="shared" si="129"/>
        <v>1.5622494371796121</v>
      </c>
      <c r="G4121" s="7"/>
    </row>
    <row r="4122" spans="1:7" ht="20.100000000000001" customHeight="1">
      <c r="A4122" s="4" t="s">
        <v>2341</v>
      </c>
      <c r="B4122" s="8" t="s">
        <v>4117</v>
      </c>
      <c r="C4122" s="6">
        <v>2.31</v>
      </c>
      <c r="D4122" s="2">
        <f t="shared" si="128"/>
        <v>1.207892851641333</v>
      </c>
      <c r="E4122" s="7">
        <v>1.11E-6</v>
      </c>
      <c r="F4122" s="7">
        <f t="shared" si="129"/>
        <v>5.9546770212133415</v>
      </c>
      <c r="G4122" s="7"/>
    </row>
    <row r="4123" spans="1:7" ht="20.100000000000001" customHeight="1">
      <c r="A4123" s="4" t="s">
        <v>2341</v>
      </c>
      <c r="B4123" s="8" t="s">
        <v>4118</v>
      </c>
      <c r="C4123" s="6">
        <v>10.56</v>
      </c>
      <c r="D4123" s="2">
        <f t="shared" si="128"/>
        <v>3.400537929583729</v>
      </c>
      <c r="E4123" s="7">
        <v>2.4199999999999999E-5</v>
      </c>
      <c r="F4123" s="7">
        <f t="shared" si="129"/>
        <v>4.616184634019568</v>
      </c>
      <c r="G4123" s="7"/>
    </row>
    <row r="4124" spans="1:7" ht="20.100000000000001" customHeight="1">
      <c r="A4124" s="4" t="s">
        <v>2341</v>
      </c>
      <c r="B4124" s="8" t="s">
        <v>4119</v>
      </c>
      <c r="C4124" s="6">
        <v>17.39</v>
      </c>
      <c r="D4124" s="2">
        <f t="shared" si="128"/>
        <v>4.1201860275318625</v>
      </c>
      <c r="E4124" s="10">
        <v>9.9999999999999995E-21</v>
      </c>
      <c r="F4124" s="7">
        <f t="shared" si="129"/>
        <v>20</v>
      </c>
      <c r="G4124" s="7"/>
    </row>
    <row r="4125" spans="1:7" ht="20.100000000000001" customHeight="1">
      <c r="A4125" s="4" t="s">
        <v>2341</v>
      </c>
      <c r="B4125" s="8" t="s">
        <v>4120</v>
      </c>
      <c r="C4125" s="6">
        <v>1458.23</v>
      </c>
      <c r="D4125" s="2">
        <f t="shared" si="128"/>
        <v>10.51000257201542</v>
      </c>
      <c r="E4125" s="7">
        <v>1.1899999999999999E-191</v>
      </c>
      <c r="F4125" s="7">
        <f t="shared" si="129"/>
        <v>190.92445303860745</v>
      </c>
      <c r="G4125" s="7"/>
    </row>
    <row r="4126" spans="1:7" ht="20.100000000000001" customHeight="1">
      <c r="A4126" s="4" t="s">
        <v>2341</v>
      </c>
      <c r="B4126" s="8" t="s">
        <v>4121</v>
      </c>
      <c r="C4126" s="6">
        <v>15.67</v>
      </c>
      <c r="D4126" s="2">
        <f t="shared" si="128"/>
        <v>3.9699332746978557</v>
      </c>
      <c r="E4126" s="7">
        <v>4.0599999999999999E-14</v>
      </c>
      <c r="F4126" s="7">
        <f t="shared" si="129"/>
        <v>13.391473966422804</v>
      </c>
      <c r="G4126" s="7"/>
    </row>
    <row r="4127" spans="1:7" ht="20.100000000000001" customHeight="1">
      <c r="A4127" s="4" t="s">
        <v>2341</v>
      </c>
      <c r="B4127" s="8" t="s">
        <v>4122</v>
      </c>
      <c r="C4127" s="6">
        <v>2.66</v>
      </c>
      <c r="D4127" s="2">
        <f t="shared" si="128"/>
        <v>1.411426245726465</v>
      </c>
      <c r="E4127" s="7">
        <v>2.84E-10</v>
      </c>
      <c r="F4127" s="7">
        <f t="shared" si="129"/>
        <v>9.5466816599529611</v>
      </c>
      <c r="G4127" s="7"/>
    </row>
    <row r="4128" spans="1:7" ht="20.100000000000001" customHeight="1">
      <c r="A4128" s="4" t="s">
        <v>2341</v>
      </c>
      <c r="B4128" s="8" t="s">
        <v>4123</v>
      </c>
      <c r="C4128" s="6">
        <v>3.29</v>
      </c>
      <c r="D4128" s="2">
        <f t="shared" si="128"/>
        <v>1.7180875839605168</v>
      </c>
      <c r="E4128" s="7">
        <v>5.0500000000000001E-19</v>
      </c>
      <c r="F4128" s="7">
        <f t="shared" si="129"/>
        <v>18.29670862188134</v>
      </c>
      <c r="G4128" s="7"/>
    </row>
    <row r="4129" spans="1:7" ht="20.100000000000001" customHeight="1">
      <c r="A4129" s="4" t="s">
        <v>2341</v>
      </c>
      <c r="B4129" s="8" t="s">
        <v>4124</v>
      </c>
      <c r="C4129" s="6">
        <v>6.23</v>
      </c>
      <c r="D4129" s="2">
        <f t="shared" si="128"/>
        <v>2.639232163249277</v>
      </c>
      <c r="E4129" s="2">
        <v>1.5E-3</v>
      </c>
      <c r="F4129" s="7">
        <f t="shared" si="129"/>
        <v>2.8239087409443182</v>
      </c>
      <c r="G4129" s="7"/>
    </row>
    <row r="4130" spans="1:7" ht="20.100000000000001" customHeight="1">
      <c r="A4130" s="4" t="s">
        <v>2341</v>
      </c>
      <c r="B4130" s="8" t="s">
        <v>4125</v>
      </c>
      <c r="C4130" s="6">
        <v>2.5099999999999998</v>
      </c>
      <c r="D4130" s="2">
        <f t="shared" si="128"/>
        <v>1.3276873641760472</v>
      </c>
      <c r="E4130" s="9">
        <v>9.7999999999999992E-10</v>
      </c>
      <c r="F4130" s="7">
        <f t="shared" si="129"/>
        <v>9.0087739243075031</v>
      </c>
      <c r="G4130" s="7"/>
    </row>
    <row r="4131" spans="1:7" ht="20.100000000000001" customHeight="1">
      <c r="A4131" s="4" t="s">
        <v>2341</v>
      </c>
      <c r="B4131" s="8" t="s">
        <v>4126</v>
      </c>
      <c r="C4131" s="6">
        <v>1.47</v>
      </c>
      <c r="D4131" s="2">
        <f t="shared" si="128"/>
        <v>0.55581615506163962</v>
      </c>
      <c r="E4131" s="2">
        <v>4.9099999999999998E-2</v>
      </c>
      <c r="F4131" s="7">
        <f t="shared" si="129"/>
        <v>1.3089185078770316</v>
      </c>
      <c r="G4131" s="7"/>
    </row>
    <row r="4132" spans="1:7" ht="20.100000000000001" customHeight="1">
      <c r="A4132" s="4" t="s">
        <v>2341</v>
      </c>
      <c r="B4132" s="8" t="s">
        <v>4127</v>
      </c>
      <c r="C4132" s="6">
        <v>1.92</v>
      </c>
      <c r="D4132" s="2">
        <f t="shared" si="128"/>
        <v>0.94110631094643149</v>
      </c>
      <c r="E4132" s="2">
        <v>7.0899999999999999E-4</v>
      </c>
      <c r="F4132" s="7">
        <f t="shared" si="129"/>
        <v>3.149353764816933</v>
      </c>
      <c r="G4132" s="7"/>
    </row>
    <row r="4133" spans="1:7" ht="20.100000000000001" customHeight="1">
      <c r="A4133" s="4" t="s">
        <v>2341</v>
      </c>
      <c r="B4133" s="8" t="s">
        <v>4128</v>
      </c>
      <c r="C4133" s="6">
        <v>2.5299999999999998</v>
      </c>
      <c r="D4133" s="2">
        <f t="shared" si="128"/>
        <v>1.3391373849195853</v>
      </c>
      <c r="E4133" s="7">
        <v>7.0800000000000004E-10</v>
      </c>
      <c r="F4133" s="7">
        <f t="shared" si="129"/>
        <v>9.1499667423102302</v>
      </c>
      <c r="G4133" s="7"/>
    </row>
    <row r="4134" spans="1:7" ht="20.100000000000001" customHeight="1">
      <c r="A4134" s="4" t="s">
        <v>2341</v>
      </c>
      <c r="B4134" s="8" t="s">
        <v>4129</v>
      </c>
      <c r="C4134" s="6">
        <v>15.35</v>
      </c>
      <c r="D4134" s="2">
        <f t="shared" si="128"/>
        <v>3.9401667504828168</v>
      </c>
      <c r="E4134" s="2">
        <v>4.4799999999999996E-3</v>
      </c>
      <c r="F4134" s="7">
        <f t="shared" si="129"/>
        <v>2.348721986001856</v>
      </c>
      <c r="G4134" s="7"/>
    </row>
    <row r="4135" spans="1:7" ht="20.100000000000001" customHeight="1">
      <c r="A4135" s="4" t="s">
        <v>2341</v>
      </c>
      <c r="B4135" s="8" t="s">
        <v>4130</v>
      </c>
      <c r="C4135" s="6">
        <v>2.68</v>
      </c>
      <c r="D4135" s="2">
        <f t="shared" si="128"/>
        <v>1.4222330006830479</v>
      </c>
      <c r="E4135" s="2">
        <v>2.52E-2</v>
      </c>
      <c r="F4135" s="7">
        <f t="shared" si="129"/>
        <v>1.5985994592184558</v>
      </c>
      <c r="G4135" s="7"/>
    </row>
    <row r="4136" spans="1:7" ht="20.100000000000001" customHeight="1">
      <c r="A4136" s="4" t="s">
        <v>2341</v>
      </c>
      <c r="B4136" s="8" t="s">
        <v>4131</v>
      </c>
      <c r="C4136" s="6">
        <v>1.54</v>
      </c>
      <c r="D4136" s="2">
        <f t="shared" si="128"/>
        <v>0.62293035092017679</v>
      </c>
      <c r="E4136" s="2">
        <v>9.8200000000000006E-3</v>
      </c>
      <c r="F4136" s="7">
        <f t="shared" si="129"/>
        <v>2.0078885122130501</v>
      </c>
      <c r="G4136" s="7"/>
    </row>
    <row r="4137" spans="1:7" ht="20.100000000000001" customHeight="1">
      <c r="A4137" s="4" t="s">
        <v>2341</v>
      </c>
      <c r="B4137" s="8" t="s">
        <v>4132</v>
      </c>
      <c r="C4137" s="6">
        <v>6.32</v>
      </c>
      <c r="D4137" s="2">
        <f t="shared" si="128"/>
        <v>2.6599245584023783</v>
      </c>
      <c r="E4137" s="2">
        <v>3.5099999999999999E-2</v>
      </c>
      <c r="F4137" s="7">
        <f t="shared" si="129"/>
        <v>1.4546928835341757</v>
      </c>
      <c r="G4137" s="7"/>
    </row>
    <row r="4138" spans="1:7" ht="20.100000000000001" customHeight="1">
      <c r="A4138" s="4" t="s">
        <v>2341</v>
      </c>
      <c r="B4138" s="8" t="s">
        <v>4133</v>
      </c>
      <c r="C4138" s="6">
        <v>2.0299999999999998</v>
      </c>
      <c r="D4138" s="2">
        <f t="shared" si="128"/>
        <v>1.0214797274104515</v>
      </c>
      <c r="E4138" s="2">
        <v>1.6100000000000001E-4</v>
      </c>
      <c r="F4138" s="7">
        <f t="shared" si="129"/>
        <v>3.7931741239681496</v>
      </c>
      <c r="G4138" s="7"/>
    </row>
    <row r="4139" spans="1:7" ht="20.100000000000001" customHeight="1">
      <c r="A4139" s="4" t="s">
        <v>2341</v>
      </c>
      <c r="B4139" s="8" t="s">
        <v>4134</v>
      </c>
      <c r="C4139" s="6">
        <v>2.35</v>
      </c>
      <c r="D4139" s="2">
        <f t="shared" si="128"/>
        <v>1.232660756790275</v>
      </c>
      <c r="E4139" s="7">
        <v>2.5899999999999998E-7</v>
      </c>
      <c r="F4139" s="7">
        <f t="shared" si="129"/>
        <v>6.5867002359187472</v>
      </c>
      <c r="G4139" s="7"/>
    </row>
    <row r="4140" spans="1:7" ht="20.100000000000001" customHeight="1">
      <c r="A4140" s="4" t="s">
        <v>2341</v>
      </c>
      <c r="B4140" s="8" t="s">
        <v>4135</v>
      </c>
      <c r="C4140" s="6">
        <v>4.29</v>
      </c>
      <c r="D4140" s="2">
        <f t="shared" si="128"/>
        <v>2.1009776477248208</v>
      </c>
      <c r="E4140" s="7">
        <v>1.67E-7</v>
      </c>
      <c r="F4140" s="7">
        <f t="shared" si="129"/>
        <v>6.7772835288524158</v>
      </c>
      <c r="G4140" s="7"/>
    </row>
    <row r="4141" spans="1:7" ht="20.100000000000001" customHeight="1">
      <c r="A4141" s="4" t="s">
        <v>2341</v>
      </c>
      <c r="B4141" s="8" t="s">
        <v>4136</v>
      </c>
      <c r="C4141" s="6">
        <v>1.85</v>
      </c>
      <c r="D4141" s="2">
        <f t="shared" si="128"/>
        <v>0.88752527074158749</v>
      </c>
      <c r="E4141" s="7">
        <v>3.2799999999999998E-5</v>
      </c>
      <c r="F4141" s="7">
        <f t="shared" si="129"/>
        <v>4.4841261562883199</v>
      </c>
      <c r="G4141" s="7"/>
    </row>
    <row r="4142" spans="1:7" ht="20.100000000000001" customHeight="1">
      <c r="A4142" s="4" t="s">
        <v>2341</v>
      </c>
      <c r="B4142" s="8" t="s">
        <v>4137</v>
      </c>
      <c r="C4142" s="6">
        <v>1.52</v>
      </c>
      <c r="D4142" s="2">
        <f t="shared" si="128"/>
        <v>0.60407132366886085</v>
      </c>
      <c r="E4142" s="2">
        <v>3.82E-3</v>
      </c>
      <c r="F4142" s="7">
        <f t="shared" si="129"/>
        <v>2.4179366370882911</v>
      </c>
      <c r="G4142" s="7"/>
    </row>
    <row r="4143" spans="1:7" ht="20.100000000000001" customHeight="1">
      <c r="A4143" s="4" t="s">
        <v>2341</v>
      </c>
      <c r="B4143" s="8" t="s">
        <v>4138</v>
      </c>
      <c r="C4143" s="6">
        <v>2.97</v>
      </c>
      <c r="D4143" s="2">
        <f t="shared" si="128"/>
        <v>1.5704629310260412</v>
      </c>
      <c r="E4143" s="7">
        <v>3.8899999999999996E-9</v>
      </c>
      <c r="F4143" s="7">
        <f t="shared" si="129"/>
        <v>8.4100503986742918</v>
      </c>
      <c r="G4143" s="7"/>
    </row>
    <row r="4144" spans="1:7" ht="20.100000000000001" customHeight="1">
      <c r="A4144" s="4" t="s">
        <v>2341</v>
      </c>
      <c r="B4144" s="8" t="s">
        <v>4139</v>
      </c>
      <c r="C4144" s="6">
        <v>2.73</v>
      </c>
      <c r="D4144" s="2">
        <f t="shared" si="128"/>
        <v>1.4489009511451278</v>
      </c>
      <c r="E4144" s="2">
        <v>1.25E-3</v>
      </c>
      <c r="F4144" s="7">
        <f t="shared" si="129"/>
        <v>2.9030899869919433</v>
      </c>
      <c r="G4144" s="7"/>
    </row>
    <row r="4145" spans="1:7" ht="20.100000000000001" customHeight="1">
      <c r="A4145" s="4" t="s">
        <v>2341</v>
      </c>
      <c r="B4145" s="8" t="s">
        <v>4140</v>
      </c>
      <c r="C4145" s="6">
        <v>1.51</v>
      </c>
      <c r="D4145" s="2">
        <f t="shared" si="128"/>
        <v>0.5945485495503543</v>
      </c>
      <c r="E4145" s="2">
        <v>8.0499999999999999E-3</v>
      </c>
      <c r="F4145" s="7">
        <f t="shared" si="129"/>
        <v>2.0942041196321313</v>
      </c>
      <c r="G4145" s="7"/>
    </row>
    <row r="4146" spans="1:7" ht="20.100000000000001" customHeight="1">
      <c r="A4146" s="4" t="s">
        <v>2341</v>
      </c>
      <c r="B4146" s="8" t="s">
        <v>4141</v>
      </c>
      <c r="C4146" s="6">
        <v>2.68</v>
      </c>
      <c r="D4146" s="2">
        <f t="shared" si="128"/>
        <v>1.4222330006830479</v>
      </c>
      <c r="E4146" s="7">
        <v>1.33E-8</v>
      </c>
      <c r="F4146" s="7">
        <f t="shared" si="129"/>
        <v>7.8761483590329133</v>
      </c>
      <c r="G4146" s="7"/>
    </row>
    <row r="4147" spans="1:7" ht="20.100000000000001" customHeight="1">
      <c r="A4147" s="4" t="s">
        <v>2341</v>
      </c>
      <c r="B4147" s="8" t="s">
        <v>4142</v>
      </c>
      <c r="C4147" s="6">
        <v>1.58</v>
      </c>
      <c r="D4147" s="2">
        <f t="shared" si="128"/>
        <v>0.65992455840237829</v>
      </c>
      <c r="E4147" s="2">
        <v>7.2900000000000005E-4</v>
      </c>
      <c r="F4147" s="7">
        <f t="shared" si="129"/>
        <v>3.1372724716820253</v>
      </c>
      <c r="G4147" s="7"/>
    </row>
    <row r="4148" spans="1:7" ht="20.100000000000001" customHeight="1">
      <c r="A4148" s="4" t="s">
        <v>2341</v>
      </c>
      <c r="B4148" s="8" t="s">
        <v>4143</v>
      </c>
      <c r="C4148" s="6">
        <v>1.93</v>
      </c>
      <c r="D4148" s="2">
        <f t="shared" si="128"/>
        <v>0.94860084749335571</v>
      </c>
      <c r="E4148" s="7">
        <v>1.01E-5</v>
      </c>
      <c r="F4148" s="7">
        <f t="shared" si="129"/>
        <v>4.9956786262173569</v>
      </c>
      <c r="G4148" s="7"/>
    </row>
    <row r="4149" spans="1:7" ht="20.100000000000001" customHeight="1">
      <c r="A4149" s="4" t="s">
        <v>2341</v>
      </c>
      <c r="B4149" s="8" t="s">
        <v>4144</v>
      </c>
      <c r="C4149" s="6">
        <v>1.54</v>
      </c>
      <c r="D4149" s="2">
        <f t="shared" si="128"/>
        <v>0.62293035092017679</v>
      </c>
      <c r="E4149" s="2">
        <v>4.5100000000000001E-3</v>
      </c>
      <c r="F4149" s="7">
        <f t="shared" si="129"/>
        <v>2.3458234581220392</v>
      </c>
      <c r="G4149" s="7"/>
    </row>
    <row r="4150" spans="1:7" ht="20.100000000000001" customHeight="1">
      <c r="A4150" s="4" t="s">
        <v>2341</v>
      </c>
      <c r="B4150" s="8" t="s">
        <v>4145</v>
      </c>
      <c r="C4150" s="6">
        <v>4.79</v>
      </c>
      <c r="D4150" s="2">
        <f t="shared" si="128"/>
        <v>2.2600256559614555</v>
      </c>
      <c r="E4150" s="7">
        <v>1.7399999999999999E-5</v>
      </c>
      <c r="F4150" s="7">
        <f t="shared" si="129"/>
        <v>4.7594507517174005</v>
      </c>
      <c r="G4150" s="7"/>
    </row>
    <row r="4151" spans="1:7" ht="20.100000000000001" customHeight="1">
      <c r="A4151" s="4" t="s">
        <v>2341</v>
      </c>
      <c r="B4151" s="8" t="s">
        <v>4146</v>
      </c>
      <c r="C4151" s="6">
        <v>1.96</v>
      </c>
      <c r="D4151" s="2">
        <f t="shared" si="128"/>
        <v>0.97085365434048343</v>
      </c>
      <c r="E4151" s="2">
        <v>1.2899999999999999E-3</v>
      </c>
      <c r="F4151" s="7">
        <f t="shared" si="129"/>
        <v>2.8894102897007508</v>
      </c>
      <c r="G4151" s="7"/>
    </row>
    <row r="4152" spans="1:7" ht="20.100000000000001" customHeight="1">
      <c r="A4152" s="4" t="s">
        <v>2341</v>
      </c>
      <c r="B4152" s="8" t="s">
        <v>4147</v>
      </c>
      <c r="C4152" s="6">
        <v>7.62</v>
      </c>
      <c r="D4152" s="2">
        <f t="shared" si="128"/>
        <v>2.9297909977185972</v>
      </c>
      <c r="E4152" s="2">
        <v>6.3499999999999997E-3</v>
      </c>
      <c r="F4152" s="7">
        <f t="shared" si="129"/>
        <v>2.197226274708024</v>
      </c>
      <c r="G4152" s="7"/>
    </row>
    <row r="4153" spans="1:7" ht="20.100000000000001" customHeight="1">
      <c r="A4153" s="4" t="s">
        <v>2341</v>
      </c>
      <c r="B4153" s="8" t="s">
        <v>4148</v>
      </c>
      <c r="C4153" s="6">
        <v>2.83</v>
      </c>
      <c r="D4153" s="2">
        <f t="shared" si="128"/>
        <v>1.5008020530571577</v>
      </c>
      <c r="E4153" s="2">
        <v>3.9300000000000002E-2</v>
      </c>
      <c r="F4153" s="7">
        <f t="shared" si="129"/>
        <v>1.4056074496245732</v>
      </c>
      <c r="G4153" s="7"/>
    </row>
    <row r="4154" spans="1:7" ht="20.100000000000001" customHeight="1">
      <c r="A4154" s="4" t="s">
        <v>2341</v>
      </c>
      <c r="B4154" s="8" t="s">
        <v>4149</v>
      </c>
      <c r="C4154" s="6">
        <v>2.27</v>
      </c>
      <c r="D4154" s="2">
        <f t="shared" si="128"/>
        <v>1.1826922975161904</v>
      </c>
      <c r="E4154" s="2">
        <v>3.6299999999999999E-2</v>
      </c>
      <c r="F4154" s="7">
        <f t="shared" si="129"/>
        <v>1.4400933749638873</v>
      </c>
      <c r="G4154" s="7"/>
    </row>
    <row r="4155" spans="1:7" ht="20.100000000000001" customHeight="1">
      <c r="A4155" s="4" t="s">
        <v>2341</v>
      </c>
      <c r="B4155" s="8" t="s">
        <v>4150</v>
      </c>
      <c r="C4155" s="6">
        <v>5.58</v>
      </c>
      <c r="D4155" s="2">
        <f t="shared" si="128"/>
        <v>2.4802651220544631</v>
      </c>
      <c r="E4155" s="2">
        <v>2.2599999999999999E-3</v>
      </c>
      <c r="F4155" s="7">
        <f t="shared" si="129"/>
        <v>2.6458915608525988</v>
      </c>
      <c r="G4155" s="7"/>
    </row>
    <row r="4156" spans="1:7" ht="20.100000000000001" customHeight="1">
      <c r="A4156" s="4" t="s">
        <v>2341</v>
      </c>
      <c r="B4156" s="8" t="s">
        <v>4151</v>
      </c>
      <c r="C4156" s="6">
        <v>3.12</v>
      </c>
      <c r="D4156" s="2">
        <f t="shared" si="128"/>
        <v>1.6415460290875239</v>
      </c>
      <c r="E4156" s="7">
        <v>2.8099999999999999E-5</v>
      </c>
      <c r="F4156" s="7">
        <f t="shared" si="129"/>
        <v>4.5512936800949193</v>
      </c>
      <c r="G4156" s="7"/>
    </row>
    <row r="4157" spans="1:7" ht="20.100000000000001" customHeight="1">
      <c r="A4157" s="4" t="s">
        <v>2341</v>
      </c>
      <c r="B4157" s="8" t="s">
        <v>4152</v>
      </c>
      <c r="C4157" s="6">
        <v>3.51</v>
      </c>
      <c r="D4157" s="2">
        <f t="shared" si="128"/>
        <v>1.8114710305298358</v>
      </c>
      <c r="E4157" s="7">
        <v>3.45E-6</v>
      </c>
      <c r="F4157" s="7">
        <f t="shared" si="129"/>
        <v>5.4621809049267256</v>
      </c>
      <c r="G4157" s="7"/>
    </row>
    <row r="4158" spans="1:7" ht="20.100000000000001" customHeight="1">
      <c r="A4158" s="4" t="s">
        <v>2341</v>
      </c>
      <c r="B4158" s="8" t="s">
        <v>4153</v>
      </c>
      <c r="C4158" s="6">
        <v>34.06</v>
      </c>
      <c r="D4158" s="2">
        <f t="shared" si="128"/>
        <v>5.0900065299038184</v>
      </c>
      <c r="E4158" s="7">
        <v>1.08E-12</v>
      </c>
      <c r="F4158" s="7">
        <f t="shared" si="129"/>
        <v>11.96657624451305</v>
      </c>
      <c r="G4158" s="7"/>
    </row>
    <row r="4159" spans="1:7" ht="20.100000000000001" customHeight="1">
      <c r="A4159" s="4" t="s">
        <v>2341</v>
      </c>
      <c r="B4159" s="8" t="s">
        <v>4154</v>
      </c>
      <c r="C4159" s="6">
        <v>3.07</v>
      </c>
      <c r="D4159" s="2">
        <f t="shared" si="128"/>
        <v>1.6182386555954547</v>
      </c>
      <c r="E4159" s="7">
        <v>1.6399999999999999E-5</v>
      </c>
      <c r="F4159" s="7">
        <f t="shared" si="129"/>
        <v>4.7851561519523012</v>
      </c>
      <c r="G4159" s="7"/>
    </row>
    <row r="4160" spans="1:7" ht="20.100000000000001" customHeight="1">
      <c r="A4160" s="4" t="s">
        <v>2341</v>
      </c>
      <c r="B4160" s="8" t="s">
        <v>4155</v>
      </c>
      <c r="C4160" s="6">
        <v>9.58</v>
      </c>
      <c r="D4160" s="2">
        <f t="shared" si="128"/>
        <v>3.2600256559614555</v>
      </c>
      <c r="E4160" s="7">
        <v>1.24E-6</v>
      </c>
      <c r="F4160" s="7">
        <f t="shared" si="129"/>
        <v>5.9065783148377644</v>
      </c>
      <c r="G4160" s="7"/>
    </row>
    <row r="4161" spans="1:7" ht="20.100000000000001" customHeight="1">
      <c r="A4161" s="4" t="s">
        <v>2341</v>
      </c>
      <c r="B4161" s="8" t="s">
        <v>4156</v>
      </c>
      <c r="C4161" s="6">
        <v>3.2</v>
      </c>
      <c r="D4161" s="2">
        <f t="shared" si="128"/>
        <v>1.6780719051126378</v>
      </c>
      <c r="E4161" s="2">
        <v>1.3599999999999999E-2</v>
      </c>
      <c r="F4161" s="7">
        <f t="shared" si="129"/>
        <v>1.8664610916297821</v>
      </c>
      <c r="G4161" s="7"/>
    </row>
    <row r="4162" spans="1:7" ht="20.100000000000001" customHeight="1">
      <c r="A4162" s="4" t="s">
        <v>2341</v>
      </c>
      <c r="B4162" s="8" t="s">
        <v>4157</v>
      </c>
      <c r="C4162" s="6">
        <v>4.2</v>
      </c>
      <c r="D4162" s="2">
        <f t="shared" si="128"/>
        <v>2.0703893278913981</v>
      </c>
      <c r="E4162" s="2">
        <v>7.2300000000000003E-3</v>
      </c>
      <c r="F4162" s="7">
        <f t="shared" si="129"/>
        <v>2.140861702705469</v>
      </c>
      <c r="G4162" s="7"/>
    </row>
    <row r="4163" spans="1:7" ht="20.100000000000001" customHeight="1">
      <c r="A4163" s="4" t="s">
        <v>2341</v>
      </c>
      <c r="B4163" s="8" t="s">
        <v>4158</v>
      </c>
      <c r="C4163" s="6">
        <v>3.97</v>
      </c>
      <c r="D4163" s="2">
        <f t="shared" ref="D4163:D4226" si="130">LOG(C4163,2)</f>
        <v>1.9891390073682333</v>
      </c>
      <c r="E4163" s="7">
        <v>5.1799999999999998E-14</v>
      </c>
      <c r="F4163" s="7">
        <f t="shared" ref="F4163:F4226" si="131">-LOG(E4163,10)</f>
        <v>13.285670240254765</v>
      </c>
      <c r="G4163" s="7"/>
    </row>
    <row r="4164" spans="1:7" ht="20.100000000000001" customHeight="1">
      <c r="A4164" s="4" t="s">
        <v>2341</v>
      </c>
      <c r="B4164" s="8" t="s">
        <v>4159</v>
      </c>
      <c r="C4164" s="6">
        <v>10.199999999999999</v>
      </c>
      <c r="D4164" s="2">
        <f t="shared" si="130"/>
        <v>3.350497247084133</v>
      </c>
      <c r="E4164" s="2">
        <v>1.1199999999999999E-3</v>
      </c>
      <c r="F4164" s="7">
        <f t="shared" si="131"/>
        <v>2.9507819773298181</v>
      </c>
      <c r="G4164" s="7"/>
    </row>
    <row r="4165" spans="1:7" ht="20.100000000000001" customHeight="1">
      <c r="A4165" s="4" t="s">
        <v>2341</v>
      </c>
      <c r="B4165" s="8" t="s">
        <v>4160</v>
      </c>
      <c r="C4165" s="6">
        <v>2.5299999999999998</v>
      </c>
      <c r="D4165" s="2">
        <f t="shared" si="130"/>
        <v>1.3391373849195853</v>
      </c>
      <c r="E4165" s="2">
        <v>1.25E-3</v>
      </c>
      <c r="F4165" s="7">
        <f t="shared" si="131"/>
        <v>2.9030899869919433</v>
      </c>
      <c r="G4165" s="7"/>
    </row>
    <row r="4166" spans="1:7" ht="20.100000000000001" customHeight="1">
      <c r="A4166" s="4" t="s">
        <v>2341</v>
      </c>
      <c r="B4166" s="8" t="s">
        <v>4161</v>
      </c>
      <c r="C4166" s="6">
        <v>22.47</v>
      </c>
      <c r="D4166" s="2">
        <f t="shared" si="130"/>
        <v>4.4899282194051828</v>
      </c>
      <c r="E4166" s="2">
        <v>4.6600000000000003E-2</v>
      </c>
      <c r="F4166" s="7">
        <f t="shared" si="131"/>
        <v>1.3316140833099996</v>
      </c>
      <c r="G4166" s="7"/>
    </row>
    <row r="4167" spans="1:7" ht="20.100000000000001" customHeight="1">
      <c r="A4167" s="4" t="s">
        <v>2341</v>
      </c>
      <c r="B4167" s="8" t="s">
        <v>4162</v>
      </c>
      <c r="C4167" s="6">
        <v>8.11</v>
      </c>
      <c r="D4167" s="2">
        <f t="shared" si="130"/>
        <v>3.0197019144425483</v>
      </c>
      <c r="E4167" s="2">
        <v>1.8599999999999999E-4</v>
      </c>
      <c r="F4167" s="7">
        <f t="shared" si="131"/>
        <v>3.7304870557820835</v>
      </c>
      <c r="G4167" s="7"/>
    </row>
    <row r="4168" spans="1:7" ht="20.100000000000001" customHeight="1">
      <c r="A4168" s="4" t="s">
        <v>2341</v>
      </c>
      <c r="B4168" s="8" t="s">
        <v>4163</v>
      </c>
      <c r="C4168" s="6">
        <v>21.11</v>
      </c>
      <c r="D4168" s="2">
        <f t="shared" si="130"/>
        <v>4.3998546735724311</v>
      </c>
      <c r="E4168" s="7">
        <v>5.7799999999999997E-6</v>
      </c>
      <c r="F4168" s="7">
        <f t="shared" si="131"/>
        <v>5.2380721615794705</v>
      </c>
      <c r="G4168" s="7"/>
    </row>
    <row r="4169" spans="1:7" ht="20.100000000000001" customHeight="1">
      <c r="A4169" s="4" t="s">
        <v>2341</v>
      </c>
      <c r="B4169" s="8" t="s">
        <v>4164</v>
      </c>
      <c r="C4169" s="6">
        <v>9.32</v>
      </c>
      <c r="D4169" s="2">
        <f t="shared" si="130"/>
        <v>3.2203299548795559</v>
      </c>
      <c r="E4169" s="7">
        <v>1.2500000000000001E-6</v>
      </c>
      <c r="F4169" s="7">
        <f t="shared" si="131"/>
        <v>5.9030899869919429</v>
      </c>
      <c r="G4169" s="7"/>
    </row>
    <row r="4170" spans="1:7" ht="20.100000000000001" customHeight="1">
      <c r="A4170" s="4" t="s">
        <v>2341</v>
      </c>
      <c r="B4170" s="8" t="s">
        <v>4165</v>
      </c>
      <c r="C4170" s="6">
        <v>3.18</v>
      </c>
      <c r="D4170" s="2">
        <f t="shared" si="130"/>
        <v>1.6690267655096309</v>
      </c>
      <c r="E4170" s="7">
        <v>2.5800000000000001E-7</v>
      </c>
      <c r="F4170" s="7">
        <f t="shared" si="131"/>
        <v>6.5883802940367691</v>
      </c>
      <c r="G4170" s="7"/>
    </row>
    <row r="4171" spans="1:7" ht="20.100000000000001" customHeight="1">
      <c r="A4171" s="4" t="s">
        <v>2341</v>
      </c>
      <c r="B4171" s="8" t="s">
        <v>4166</v>
      </c>
      <c r="C4171" s="6">
        <v>2.17</v>
      </c>
      <c r="D4171" s="2">
        <f t="shared" si="130"/>
        <v>1.1176950426697545</v>
      </c>
      <c r="E4171" s="2">
        <v>1.0500000000000001E-2</v>
      </c>
      <c r="F4171" s="7">
        <f t="shared" si="131"/>
        <v>1.9788107009300619</v>
      </c>
      <c r="G4171" s="7"/>
    </row>
    <row r="4172" spans="1:7" ht="20.100000000000001" customHeight="1">
      <c r="A4172" s="4" t="s">
        <v>2341</v>
      </c>
      <c r="B4172" s="8" t="s">
        <v>4167</v>
      </c>
      <c r="C4172" s="6">
        <v>10.41</v>
      </c>
      <c r="D4172" s="2">
        <f t="shared" si="130"/>
        <v>3.3798981635246923</v>
      </c>
      <c r="E4172" s="7">
        <v>2.6700000000000001E-10</v>
      </c>
      <c r="F4172" s="7">
        <f t="shared" si="131"/>
        <v>9.5734887386354242</v>
      </c>
      <c r="G4172" s="7"/>
    </row>
    <row r="4173" spans="1:7" ht="20.100000000000001" customHeight="1">
      <c r="A4173" s="4" t="s">
        <v>2341</v>
      </c>
      <c r="B4173" s="8" t="s">
        <v>4168</v>
      </c>
      <c r="C4173" s="6">
        <v>2.4500000000000002</v>
      </c>
      <c r="D4173" s="2">
        <f t="shared" si="130"/>
        <v>1.2927817492278462</v>
      </c>
      <c r="E4173" s="2">
        <v>5.6800000000000004E-4</v>
      </c>
      <c r="F4173" s="7">
        <f t="shared" si="131"/>
        <v>3.2456516642889808</v>
      </c>
      <c r="G4173" s="7"/>
    </row>
    <row r="4174" spans="1:7" ht="20.100000000000001" customHeight="1">
      <c r="A4174" s="4" t="s">
        <v>2341</v>
      </c>
      <c r="B4174" s="8" t="s">
        <v>4169</v>
      </c>
      <c r="C4174" s="6">
        <v>20.97</v>
      </c>
      <c r="D4174" s="2">
        <f t="shared" si="130"/>
        <v>4.3902549563218676</v>
      </c>
      <c r="E4174" s="2">
        <v>4.2500000000000003E-3</v>
      </c>
      <c r="F4174" s="7">
        <f t="shared" si="131"/>
        <v>2.371611069949688</v>
      </c>
      <c r="G4174" s="7"/>
    </row>
    <row r="4175" spans="1:7" ht="20.100000000000001" customHeight="1">
      <c r="A4175" s="4" t="s">
        <v>2341</v>
      </c>
      <c r="B4175" s="8" t="s">
        <v>4170</v>
      </c>
      <c r="C4175" s="6">
        <v>24.25</v>
      </c>
      <c r="D4175" s="2">
        <f t="shared" si="130"/>
        <v>4.5999128421871278</v>
      </c>
      <c r="E4175" s="2">
        <v>3.6699999999999998E-4</v>
      </c>
      <c r="F4175" s="7">
        <f t="shared" si="131"/>
        <v>3.4353339357479102</v>
      </c>
      <c r="G4175" s="7"/>
    </row>
    <row r="4176" spans="1:7" ht="20.100000000000001" customHeight="1">
      <c r="A4176" s="4" t="s">
        <v>2341</v>
      </c>
      <c r="B4176" s="8" t="s">
        <v>4171</v>
      </c>
      <c r="C4176" s="6">
        <v>3.94</v>
      </c>
      <c r="D4176" s="2">
        <f t="shared" si="130"/>
        <v>1.9781956296816519</v>
      </c>
      <c r="E4176" s="2">
        <v>3.9399999999999998E-2</v>
      </c>
      <c r="F4176" s="7">
        <f t="shared" si="131"/>
        <v>1.4045037781744256</v>
      </c>
      <c r="G4176" s="7"/>
    </row>
    <row r="4177" spans="1:7" ht="20.100000000000001" customHeight="1">
      <c r="A4177" s="4" t="s">
        <v>2341</v>
      </c>
      <c r="B4177" s="8" t="s">
        <v>4172</v>
      </c>
      <c r="C4177" s="6">
        <v>3.41</v>
      </c>
      <c r="D4177" s="2">
        <f t="shared" si="130"/>
        <v>1.7697717392494476</v>
      </c>
      <c r="E4177" s="2">
        <v>6.3899999999999998E-3</v>
      </c>
      <c r="F4177" s="7">
        <f t="shared" si="131"/>
        <v>2.1944991418415998</v>
      </c>
      <c r="G4177" s="7"/>
    </row>
    <row r="4178" spans="1:7" ht="20.100000000000001" customHeight="1">
      <c r="A4178" s="4" t="s">
        <v>2341</v>
      </c>
      <c r="B4178" s="8" t="s">
        <v>4173</v>
      </c>
      <c r="C4178" s="6">
        <v>2.68</v>
      </c>
      <c r="D4178" s="2">
        <f t="shared" si="130"/>
        <v>1.4222330006830479</v>
      </c>
      <c r="E4178" s="2">
        <v>2.0100000000000001E-4</v>
      </c>
      <c r="F4178" s="7">
        <f t="shared" si="131"/>
        <v>3.6968039425795105</v>
      </c>
      <c r="G4178" s="7"/>
    </row>
    <row r="4179" spans="1:7" ht="20.100000000000001" customHeight="1">
      <c r="A4179" s="4" t="s">
        <v>2341</v>
      </c>
      <c r="B4179" s="8" t="s">
        <v>4174</v>
      </c>
      <c r="C4179" s="6">
        <v>10.85</v>
      </c>
      <c r="D4179" s="2">
        <f t="shared" si="130"/>
        <v>3.4396231375571169</v>
      </c>
      <c r="E4179" s="2">
        <v>3.5200000000000002E-2</v>
      </c>
      <c r="F4179" s="7">
        <f t="shared" si="131"/>
        <v>1.4534573365218688</v>
      </c>
      <c r="G4179" s="7"/>
    </row>
    <row r="4180" spans="1:7" ht="20.100000000000001" customHeight="1">
      <c r="A4180" s="4" t="s">
        <v>2341</v>
      </c>
      <c r="B4180" s="8" t="s">
        <v>4175</v>
      </c>
      <c r="C4180" s="6">
        <v>9.92</v>
      </c>
      <c r="D4180" s="2">
        <f t="shared" si="130"/>
        <v>3.3103401206121505</v>
      </c>
      <c r="E4180" s="7">
        <v>3.0499999999999999E-5</v>
      </c>
      <c r="F4180" s="7">
        <f t="shared" si="131"/>
        <v>4.5157001606532141</v>
      </c>
      <c r="G4180" s="7"/>
    </row>
    <row r="4181" spans="1:7" ht="20.100000000000001" customHeight="1">
      <c r="A4181" s="4" t="s">
        <v>2341</v>
      </c>
      <c r="B4181" s="8" t="s">
        <v>4176</v>
      </c>
      <c r="C4181" s="6">
        <v>2.93</v>
      </c>
      <c r="D4181" s="2">
        <f t="shared" si="130"/>
        <v>1.5509006646475234</v>
      </c>
      <c r="E4181" s="2">
        <v>4.8899999999999999E-2</v>
      </c>
      <c r="F4181" s="7">
        <f t="shared" si="131"/>
        <v>1.3106911408763797</v>
      </c>
      <c r="G4181" s="7"/>
    </row>
    <row r="4182" spans="1:7" ht="20.100000000000001" customHeight="1">
      <c r="A4182" s="4" t="s">
        <v>2341</v>
      </c>
      <c r="B4182" s="8" t="s">
        <v>4177</v>
      </c>
      <c r="C4182" s="6">
        <v>1.95</v>
      </c>
      <c r="D4182" s="2">
        <f t="shared" si="130"/>
        <v>0.96347412397488608</v>
      </c>
      <c r="E4182" s="2">
        <v>2.0299999999999999E-2</v>
      </c>
      <c r="F4182" s="7">
        <f t="shared" si="131"/>
        <v>1.692503962086787</v>
      </c>
      <c r="G4182" s="7"/>
    </row>
    <row r="4183" spans="1:7" ht="20.100000000000001" customHeight="1">
      <c r="A4183" s="4" t="s">
        <v>2341</v>
      </c>
      <c r="B4183" s="8" t="s">
        <v>4178</v>
      </c>
      <c r="C4183" s="6">
        <v>6.28</v>
      </c>
      <c r="D4183" s="2">
        <f t="shared" si="130"/>
        <v>2.6507645591169027</v>
      </c>
      <c r="E4183" s="2">
        <v>3.4700000000000002E-2</v>
      </c>
      <c r="F4183" s="7">
        <f t="shared" si="131"/>
        <v>1.459670525209126</v>
      </c>
      <c r="G4183" s="7"/>
    </row>
    <row r="4184" spans="1:7" ht="20.100000000000001" customHeight="1">
      <c r="A4184" s="4" t="s">
        <v>2341</v>
      </c>
      <c r="B4184" s="8" t="s">
        <v>4179</v>
      </c>
      <c r="C4184" s="6">
        <v>29.86</v>
      </c>
      <c r="D4184" s="2">
        <f t="shared" si="130"/>
        <v>4.900142260359817</v>
      </c>
      <c r="E4184" s="2">
        <v>2.07E-2</v>
      </c>
      <c r="F4184" s="7">
        <f t="shared" si="131"/>
        <v>1.684029654543082</v>
      </c>
      <c r="G4184" s="7"/>
    </row>
    <row r="4185" spans="1:7" ht="20.100000000000001" customHeight="1">
      <c r="A4185" s="4" t="s">
        <v>2341</v>
      </c>
      <c r="B4185" s="8" t="s">
        <v>4180</v>
      </c>
      <c r="C4185" s="6">
        <v>8.8800000000000008</v>
      </c>
      <c r="D4185" s="2">
        <f t="shared" si="130"/>
        <v>3.1505596765753814</v>
      </c>
      <c r="E4185" s="2">
        <v>1.26E-2</v>
      </c>
      <c r="F4185" s="7">
        <f t="shared" si="131"/>
        <v>1.8996294548824368</v>
      </c>
      <c r="G4185" s="7"/>
    </row>
    <row r="4186" spans="1:7" ht="20.100000000000001" customHeight="1">
      <c r="A4186" s="4" t="s">
        <v>2341</v>
      </c>
      <c r="B4186" s="8" t="s">
        <v>4181</v>
      </c>
      <c r="C4186" s="6">
        <v>12.82</v>
      </c>
      <c r="D4186" s="2">
        <f t="shared" si="130"/>
        <v>3.6803243568440163</v>
      </c>
      <c r="E4186" s="7">
        <v>4.9600000000000001E-13</v>
      </c>
      <c r="F4186" s="7">
        <f t="shared" si="131"/>
        <v>12.304518323509802</v>
      </c>
      <c r="G4186" s="7"/>
    </row>
    <row r="4187" spans="1:7" ht="20.100000000000001" customHeight="1">
      <c r="A4187" s="4" t="s">
        <v>2341</v>
      </c>
      <c r="B4187" s="8" t="s">
        <v>4182</v>
      </c>
      <c r="C4187" s="6">
        <v>9.7799999999999994</v>
      </c>
      <c r="D4187" s="2">
        <f t="shared" si="130"/>
        <v>3.2898344651775089</v>
      </c>
      <c r="E4187" s="7">
        <v>3.5400000000000002E-11</v>
      </c>
      <c r="F4187" s="7">
        <f t="shared" si="131"/>
        <v>10.450996737974211</v>
      </c>
      <c r="G4187" s="7"/>
    </row>
    <row r="4188" spans="1:7" ht="20.100000000000001" customHeight="1">
      <c r="A4188" s="4" t="s">
        <v>2341</v>
      </c>
      <c r="B4188" s="8" t="s">
        <v>4183</v>
      </c>
      <c r="C4188" s="6">
        <v>18.64</v>
      </c>
      <c r="D4188" s="2">
        <f t="shared" si="130"/>
        <v>4.2203299548795554</v>
      </c>
      <c r="E4188" s="2">
        <v>4.0399999999999998E-2</v>
      </c>
      <c r="F4188" s="7">
        <f t="shared" si="131"/>
        <v>1.3936186348893949</v>
      </c>
      <c r="G4188" s="7"/>
    </row>
    <row r="4189" spans="1:7" ht="20.100000000000001" customHeight="1">
      <c r="A4189" s="4" t="s">
        <v>2341</v>
      </c>
      <c r="B4189" s="8" t="s">
        <v>4184</v>
      </c>
      <c r="C4189" s="6">
        <v>3.16</v>
      </c>
      <c r="D4189" s="2">
        <f t="shared" si="130"/>
        <v>1.6599245584023783</v>
      </c>
      <c r="E4189" s="9">
        <v>9.0999999999999993E-18</v>
      </c>
      <c r="F4189" s="7">
        <f t="shared" si="131"/>
        <v>17.040958607678906</v>
      </c>
      <c r="G4189" s="7"/>
    </row>
    <row r="4190" spans="1:7" ht="20.100000000000001" customHeight="1">
      <c r="A4190" s="4" t="s">
        <v>2341</v>
      </c>
      <c r="B4190" s="8" t="s">
        <v>4185</v>
      </c>
      <c r="C4190" s="6">
        <v>6.82</v>
      </c>
      <c r="D4190" s="2">
        <f t="shared" si="130"/>
        <v>2.7697717392494479</v>
      </c>
      <c r="E4190" s="7">
        <v>2.17E-7</v>
      </c>
      <c r="F4190" s="7">
        <f t="shared" si="131"/>
        <v>6.66354026615147</v>
      </c>
      <c r="G4190" s="7"/>
    </row>
    <row r="4191" spans="1:7" ht="20.100000000000001" customHeight="1">
      <c r="A4191" s="4" t="s">
        <v>2341</v>
      </c>
      <c r="B4191" s="8" t="s">
        <v>4186</v>
      </c>
      <c r="C4191" s="6">
        <v>2.5</v>
      </c>
      <c r="D4191" s="2">
        <f t="shared" si="130"/>
        <v>1.3219280948873624</v>
      </c>
      <c r="E4191" s="2">
        <v>4.0099999999999997E-3</v>
      </c>
      <c r="F4191" s="7">
        <f t="shared" si="131"/>
        <v>2.3968556273798174</v>
      </c>
      <c r="G4191" s="7"/>
    </row>
    <row r="4192" spans="1:7" ht="20.100000000000001" customHeight="1">
      <c r="A4192" s="4" t="s">
        <v>2341</v>
      </c>
      <c r="B4192" s="8" t="s">
        <v>4187</v>
      </c>
      <c r="C4192" s="6">
        <v>2.5099999999999998</v>
      </c>
      <c r="D4192" s="2">
        <f t="shared" si="130"/>
        <v>1.3276873641760472</v>
      </c>
      <c r="E4192" s="7">
        <v>2.44E-5</v>
      </c>
      <c r="F4192" s="7">
        <f t="shared" si="131"/>
        <v>4.6126101736612695</v>
      </c>
      <c r="G4192" s="7"/>
    </row>
    <row r="4193" spans="1:7" ht="20.100000000000001" customHeight="1">
      <c r="A4193" s="4" t="s">
        <v>2341</v>
      </c>
      <c r="B4193" s="8" t="s">
        <v>4188</v>
      </c>
      <c r="C4193" s="6">
        <v>5.86</v>
      </c>
      <c r="D4193" s="2">
        <f t="shared" si="130"/>
        <v>2.5509006646475232</v>
      </c>
      <c r="E4193" s="2">
        <v>9.5699999999999995E-4</v>
      </c>
      <c r="F4193" s="7">
        <f t="shared" si="131"/>
        <v>3.0190880622231564</v>
      </c>
      <c r="G4193" s="7"/>
    </row>
    <row r="4194" spans="1:7" ht="20.100000000000001" customHeight="1">
      <c r="A4194" s="4" t="s">
        <v>2341</v>
      </c>
      <c r="B4194" s="8" t="s">
        <v>4189</v>
      </c>
      <c r="C4194" s="6">
        <v>13.83</v>
      </c>
      <c r="D4194" s="2">
        <f t="shared" si="130"/>
        <v>3.7897292513757694</v>
      </c>
      <c r="E4194" s="2">
        <v>2.8400000000000002E-2</v>
      </c>
      <c r="F4194" s="7">
        <f t="shared" si="131"/>
        <v>1.546681659952962</v>
      </c>
      <c r="G4194" s="7"/>
    </row>
    <row r="4195" spans="1:7" ht="20.100000000000001" customHeight="1">
      <c r="A4195" s="4" t="s">
        <v>2341</v>
      </c>
      <c r="B4195" s="8" t="s">
        <v>4190</v>
      </c>
      <c r="C4195" s="6">
        <v>1.47</v>
      </c>
      <c r="D4195" s="2">
        <f t="shared" si="130"/>
        <v>0.55581615506163962</v>
      </c>
      <c r="E4195" s="2">
        <v>7.8300000000000002E-3</v>
      </c>
      <c r="F4195" s="7">
        <f t="shared" si="131"/>
        <v>2.1062382379420561</v>
      </c>
      <c r="G4195" s="7"/>
    </row>
    <row r="4196" spans="1:7" ht="20.100000000000001" customHeight="1">
      <c r="A4196" s="4" t="s">
        <v>2341</v>
      </c>
      <c r="B4196" s="8" t="s">
        <v>4191</v>
      </c>
      <c r="C4196" s="6">
        <v>27.28</v>
      </c>
      <c r="D4196" s="2">
        <f t="shared" si="130"/>
        <v>4.7697717392494479</v>
      </c>
      <c r="E4196" s="7">
        <v>1.25E-67</v>
      </c>
      <c r="F4196" s="7">
        <f t="shared" si="131"/>
        <v>66.903089986991944</v>
      </c>
      <c r="G4196" s="7"/>
    </row>
    <row r="4197" spans="1:7" ht="20.100000000000001" customHeight="1">
      <c r="A4197" s="4" t="s">
        <v>2341</v>
      </c>
      <c r="B4197" s="8" t="s">
        <v>4192</v>
      </c>
      <c r="C4197" s="6">
        <v>2.71</v>
      </c>
      <c r="D4197" s="2">
        <f t="shared" si="130"/>
        <v>1.4382928515791469</v>
      </c>
      <c r="E4197" s="2">
        <v>7.8600000000000007E-3</v>
      </c>
      <c r="F4197" s="7">
        <f t="shared" si="131"/>
        <v>2.1045774539605921</v>
      </c>
      <c r="G4197" s="7"/>
    </row>
    <row r="4198" spans="1:7" ht="20.100000000000001" customHeight="1">
      <c r="A4198" s="4" t="s">
        <v>2341</v>
      </c>
      <c r="B4198" s="8" t="s">
        <v>4193</v>
      </c>
      <c r="C4198" s="6">
        <v>1.59</v>
      </c>
      <c r="D4198" s="2">
        <f t="shared" si="130"/>
        <v>0.66902676550963081</v>
      </c>
      <c r="E4198" s="2">
        <v>9.8300000000000002E-3</v>
      </c>
      <c r="F4198" s="7">
        <f t="shared" si="131"/>
        <v>2.0074464821678641</v>
      </c>
      <c r="G4198" s="7"/>
    </row>
    <row r="4199" spans="1:7" ht="20.100000000000001" customHeight="1">
      <c r="A4199" s="4" t="s">
        <v>2341</v>
      </c>
      <c r="B4199" s="8" t="s">
        <v>4194</v>
      </c>
      <c r="C4199" s="6">
        <v>2</v>
      </c>
      <c r="D4199" s="2">
        <f t="shared" si="130"/>
        <v>1</v>
      </c>
      <c r="E4199" s="2">
        <v>1.0699999999999999E-2</v>
      </c>
      <c r="F4199" s="7">
        <f t="shared" si="131"/>
        <v>1.9706162223147903</v>
      </c>
      <c r="G4199" s="7"/>
    </row>
    <row r="4200" spans="1:7" ht="20.100000000000001" customHeight="1">
      <c r="A4200" s="4" t="s">
        <v>2341</v>
      </c>
      <c r="B4200" s="8" t="s">
        <v>4195</v>
      </c>
      <c r="C4200" s="6">
        <v>23.1</v>
      </c>
      <c r="D4200" s="2">
        <f t="shared" si="130"/>
        <v>4.5298209465286954</v>
      </c>
      <c r="E4200" s="7">
        <v>5.52E-95</v>
      </c>
      <c r="F4200" s="7">
        <f t="shared" si="131"/>
        <v>94.258060922270786</v>
      </c>
      <c r="G4200" s="7"/>
    </row>
    <row r="4201" spans="1:7" ht="20.100000000000001" customHeight="1">
      <c r="A4201" s="4" t="s">
        <v>2341</v>
      </c>
      <c r="B4201" s="8" t="s">
        <v>4196</v>
      </c>
      <c r="C4201" s="6">
        <v>2.04</v>
      </c>
      <c r="D4201" s="2">
        <f t="shared" si="130"/>
        <v>1.028569152196771</v>
      </c>
      <c r="E4201" s="7">
        <v>5.0699999999999997E-6</v>
      </c>
      <c r="F4201" s="7">
        <f t="shared" si="131"/>
        <v>5.2949920406666635</v>
      </c>
      <c r="G4201" s="7"/>
    </row>
    <row r="4202" spans="1:7" ht="20.100000000000001" customHeight="1">
      <c r="A4202" s="4" t="s">
        <v>2341</v>
      </c>
      <c r="B4202" s="8" t="s">
        <v>4197</v>
      </c>
      <c r="C4202" s="6">
        <v>1.66</v>
      </c>
      <c r="D4202" s="2">
        <f t="shared" si="130"/>
        <v>0.73118324157220005</v>
      </c>
      <c r="E4202" s="2">
        <v>5.3799999999999996E-4</v>
      </c>
      <c r="F4202" s="7">
        <f t="shared" si="131"/>
        <v>3.2692177243336107</v>
      </c>
      <c r="G4202" s="7"/>
    </row>
    <row r="4203" spans="1:7" ht="20.100000000000001" customHeight="1">
      <c r="A4203" s="4" t="s">
        <v>2341</v>
      </c>
      <c r="B4203" s="8" t="s">
        <v>4198</v>
      </c>
      <c r="C4203" s="6">
        <v>2.5499999999999998</v>
      </c>
      <c r="D4203" s="2">
        <f t="shared" si="130"/>
        <v>1.3504972470841332</v>
      </c>
      <c r="E4203" s="7">
        <v>5.2900000000000003E-12</v>
      </c>
      <c r="F4203" s="7">
        <f t="shared" si="131"/>
        <v>11.276544327964814</v>
      </c>
      <c r="G4203" s="7"/>
    </row>
    <row r="4204" spans="1:7" ht="20.100000000000001" customHeight="1">
      <c r="A4204" s="4" t="s">
        <v>2341</v>
      </c>
      <c r="B4204" s="8" t="s">
        <v>4199</v>
      </c>
      <c r="C4204" s="6">
        <v>1.51</v>
      </c>
      <c r="D4204" s="2">
        <f t="shared" si="130"/>
        <v>0.5945485495503543</v>
      </c>
      <c r="E4204" s="2">
        <v>1.6899999999999998E-2</v>
      </c>
      <c r="F4204" s="7">
        <f t="shared" si="131"/>
        <v>1.7721132953863263</v>
      </c>
      <c r="G4204" s="7"/>
    </row>
    <row r="4205" spans="1:7" ht="20.100000000000001" customHeight="1">
      <c r="A4205" s="4" t="s">
        <v>2341</v>
      </c>
      <c r="B4205" s="8" t="s">
        <v>4200</v>
      </c>
      <c r="C4205" s="6">
        <v>1.93</v>
      </c>
      <c r="D4205" s="2">
        <f t="shared" si="130"/>
        <v>0.94860084749335571</v>
      </c>
      <c r="E4205" s="2">
        <v>2.7400000000000001E-2</v>
      </c>
      <c r="F4205" s="7">
        <f t="shared" si="131"/>
        <v>1.5622494371796121</v>
      </c>
      <c r="G4205" s="7"/>
    </row>
    <row r="4206" spans="1:7" ht="20.100000000000001" customHeight="1">
      <c r="A4206" s="4" t="s">
        <v>2341</v>
      </c>
      <c r="B4206" s="8" t="s">
        <v>4201</v>
      </c>
      <c r="C4206" s="6">
        <v>1.73</v>
      </c>
      <c r="D4206" s="2">
        <f t="shared" si="130"/>
        <v>0.79077203786200001</v>
      </c>
      <c r="E4206" s="7">
        <v>9.2499999999999999E-5</v>
      </c>
      <c r="F4206" s="7">
        <f t="shared" si="131"/>
        <v>4.0338582672609666</v>
      </c>
      <c r="G4206" s="7"/>
    </row>
    <row r="4207" spans="1:7" ht="20.100000000000001" customHeight="1">
      <c r="A4207" s="4" t="s">
        <v>2341</v>
      </c>
      <c r="B4207" s="8" t="s">
        <v>4202</v>
      </c>
      <c r="C4207" s="6">
        <v>2.85</v>
      </c>
      <c r="D4207" s="2">
        <f t="shared" si="130"/>
        <v>1.5109619192773793</v>
      </c>
      <c r="E4207" s="2">
        <v>2.3699999999999999E-2</v>
      </c>
      <c r="F4207" s="7">
        <f t="shared" si="131"/>
        <v>1.625251653989896</v>
      </c>
      <c r="G4207" s="7"/>
    </row>
    <row r="4208" spans="1:7" ht="20.100000000000001" customHeight="1">
      <c r="A4208" s="4" t="s">
        <v>2341</v>
      </c>
      <c r="B4208" s="8" t="s">
        <v>4203</v>
      </c>
      <c r="C4208" s="6">
        <v>989.12</v>
      </c>
      <c r="D4208" s="2">
        <f t="shared" si="130"/>
        <v>9.9500017490834995</v>
      </c>
      <c r="E4208" s="7">
        <v>6.9799999999999996E-19</v>
      </c>
      <c r="F4208" s="7">
        <f t="shared" si="131"/>
        <v>18.156144577376836</v>
      </c>
      <c r="G4208" s="7"/>
    </row>
    <row r="4209" spans="1:7" ht="20.100000000000001" customHeight="1">
      <c r="A4209" s="4" t="s">
        <v>2341</v>
      </c>
      <c r="B4209" s="8" t="s">
        <v>4204</v>
      </c>
      <c r="C4209" s="6">
        <v>1.62</v>
      </c>
      <c r="D4209" s="2">
        <f t="shared" si="130"/>
        <v>0.69599381310990016</v>
      </c>
      <c r="E4209" s="2">
        <v>1.33E-3</v>
      </c>
      <c r="F4209" s="7">
        <f t="shared" si="131"/>
        <v>2.8761483590329142</v>
      </c>
      <c r="G4209" s="7"/>
    </row>
    <row r="4210" spans="1:7" ht="20.100000000000001" customHeight="1">
      <c r="A4210" s="4" t="s">
        <v>2341</v>
      </c>
      <c r="B4210" s="8" t="s">
        <v>4205</v>
      </c>
      <c r="C4210" s="6">
        <v>1.46</v>
      </c>
      <c r="D4210" s="2">
        <f t="shared" si="130"/>
        <v>0.54596836910529256</v>
      </c>
      <c r="E4210" s="2">
        <v>4.9799999999999997E-2</v>
      </c>
      <c r="F4210" s="7">
        <f t="shared" si="131"/>
        <v>1.3027706572402824</v>
      </c>
      <c r="G4210" s="7"/>
    </row>
    <row r="4211" spans="1:7" ht="20.100000000000001" customHeight="1">
      <c r="A4211" s="4" t="s">
        <v>2341</v>
      </c>
      <c r="B4211" s="8" t="s">
        <v>4206</v>
      </c>
      <c r="C4211" s="6">
        <v>1.78</v>
      </c>
      <c r="D4211" s="2">
        <f t="shared" si="130"/>
        <v>0.83187724119167306</v>
      </c>
      <c r="E4211" s="7">
        <v>3.2199999999999997E-5</v>
      </c>
      <c r="F4211" s="7">
        <f t="shared" si="131"/>
        <v>4.4921441283041688</v>
      </c>
      <c r="G4211" s="7"/>
    </row>
    <row r="4212" spans="1:7" ht="20.100000000000001" customHeight="1">
      <c r="A4212" s="4" t="s">
        <v>2341</v>
      </c>
      <c r="B4212" s="8" t="s">
        <v>4207</v>
      </c>
      <c r="C4212" s="6">
        <v>24.93</v>
      </c>
      <c r="D4212" s="2">
        <f t="shared" si="130"/>
        <v>4.6398109777167758</v>
      </c>
      <c r="E4212" s="7">
        <v>2.3400000000000002E-99</v>
      </c>
      <c r="F4212" s="7">
        <f t="shared" si="131"/>
        <v>98.630784142589846</v>
      </c>
      <c r="G4212" s="7"/>
    </row>
    <row r="4213" spans="1:7" ht="20.100000000000001" customHeight="1">
      <c r="A4213" s="4" t="s">
        <v>2341</v>
      </c>
      <c r="B4213" s="8" t="s">
        <v>4208</v>
      </c>
      <c r="C4213" s="6">
        <v>729.11</v>
      </c>
      <c r="D4213" s="2">
        <f t="shared" si="130"/>
        <v>9.5099926785144806</v>
      </c>
      <c r="E4213" s="7">
        <v>2.36E-52</v>
      </c>
      <c r="F4213" s="7">
        <f t="shared" si="131"/>
        <v>51.627087997029889</v>
      </c>
      <c r="G4213" s="7"/>
    </row>
    <row r="4214" spans="1:7" ht="20.100000000000001" customHeight="1">
      <c r="A4214" s="4" t="s">
        <v>2341</v>
      </c>
      <c r="B4214" s="8" t="s">
        <v>4209</v>
      </c>
      <c r="C4214" s="6">
        <v>7.16</v>
      </c>
      <c r="D4214" s="2">
        <f t="shared" si="130"/>
        <v>2.839959587489532</v>
      </c>
      <c r="E4214" s="7">
        <v>7.9099999999999996E-13</v>
      </c>
      <c r="F4214" s="7">
        <f t="shared" si="131"/>
        <v>12.101823516502323</v>
      </c>
      <c r="G4214" s="7"/>
    </row>
    <row r="4215" spans="1:7" ht="20.100000000000001" customHeight="1">
      <c r="A4215" s="4" t="s">
        <v>2341</v>
      </c>
      <c r="B4215" s="8" t="s">
        <v>4210</v>
      </c>
      <c r="C4215" s="6">
        <v>61.39</v>
      </c>
      <c r="D4215" s="2">
        <f t="shared" si="130"/>
        <v>5.9399317647276124</v>
      </c>
      <c r="E4215" s="7">
        <v>2.8399999999999999E-6</v>
      </c>
      <c r="F4215" s="7">
        <f t="shared" si="131"/>
        <v>5.546681659952962</v>
      </c>
      <c r="G4215" s="7"/>
    </row>
    <row r="4216" spans="1:7" ht="20.100000000000001" customHeight="1">
      <c r="A4216" s="4" t="s">
        <v>2341</v>
      </c>
      <c r="B4216" s="8" t="s">
        <v>4211</v>
      </c>
      <c r="C4216" s="6">
        <v>1.55</v>
      </c>
      <c r="D4216" s="2">
        <f t="shared" si="130"/>
        <v>0.63226821549951295</v>
      </c>
      <c r="E4216" s="2">
        <v>2.7699999999999999E-3</v>
      </c>
      <c r="F4216" s="7">
        <f t="shared" si="131"/>
        <v>2.5575202309355514</v>
      </c>
      <c r="G4216" s="7"/>
    </row>
    <row r="4217" spans="1:7" ht="20.100000000000001" customHeight="1">
      <c r="A4217" s="4" t="s">
        <v>2341</v>
      </c>
      <c r="B4217" s="8" t="s">
        <v>4212</v>
      </c>
      <c r="C4217" s="6">
        <v>41.36</v>
      </c>
      <c r="D4217" s="2">
        <f t="shared" si="130"/>
        <v>5.3701642805402097</v>
      </c>
      <c r="E4217" s="7">
        <v>2.2499999999999999E-17</v>
      </c>
      <c r="F4217" s="7">
        <f t="shared" si="131"/>
        <v>16.647817481888637</v>
      </c>
      <c r="G4217" s="7"/>
    </row>
    <row r="4218" spans="1:7" ht="20.100000000000001" customHeight="1">
      <c r="A4218" s="4" t="s">
        <v>2341</v>
      </c>
      <c r="B4218" s="8" t="s">
        <v>4213</v>
      </c>
      <c r="C4218" s="6">
        <v>4.41</v>
      </c>
      <c r="D4218" s="2">
        <f t="shared" si="130"/>
        <v>2.1407786557827961</v>
      </c>
      <c r="E4218" s="2">
        <v>4.2999999999999997E-2</v>
      </c>
      <c r="F4218" s="7">
        <f t="shared" si="131"/>
        <v>1.3665315444204134</v>
      </c>
      <c r="G4218" s="7"/>
    </row>
    <row r="4219" spans="1:7" ht="20.100000000000001" customHeight="1">
      <c r="A4219" s="4" t="s">
        <v>2341</v>
      </c>
      <c r="B4219" s="8" t="s">
        <v>4214</v>
      </c>
      <c r="C4219" s="6">
        <v>31.56</v>
      </c>
      <c r="D4219" s="2">
        <f t="shared" si="130"/>
        <v>4.9800253002387338</v>
      </c>
      <c r="E4219" s="9">
        <v>4.1999999999999998E-14</v>
      </c>
      <c r="F4219" s="7">
        <f t="shared" si="131"/>
        <v>13.376750709602099</v>
      </c>
      <c r="G4219" s="7"/>
    </row>
    <row r="4220" spans="1:7" ht="20.100000000000001" customHeight="1">
      <c r="A4220" s="4" t="s">
        <v>2341</v>
      </c>
      <c r="B4220" s="8" t="s">
        <v>4215</v>
      </c>
      <c r="C4220" s="6">
        <v>1.69</v>
      </c>
      <c r="D4220" s="2">
        <f t="shared" si="130"/>
        <v>0.75702324650745967</v>
      </c>
      <c r="E4220" s="2">
        <v>1.5E-3</v>
      </c>
      <c r="F4220" s="7">
        <f t="shared" si="131"/>
        <v>2.8239087409443182</v>
      </c>
      <c r="G4220" s="7"/>
    </row>
    <row r="4221" spans="1:7" ht="20.100000000000001" customHeight="1">
      <c r="A4221" s="4" t="s">
        <v>2341</v>
      </c>
      <c r="B4221" s="8" t="s">
        <v>4216</v>
      </c>
      <c r="C4221" s="6">
        <v>1.93</v>
      </c>
      <c r="D4221" s="2">
        <f t="shared" si="130"/>
        <v>0.94860084749335571</v>
      </c>
      <c r="E4221" s="7">
        <v>4.9700000000000002E-5</v>
      </c>
      <c r="F4221" s="7">
        <f t="shared" si="131"/>
        <v>4.3036436112666676</v>
      </c>
      <c r="G4221" s="7"/>
    </row>
    <row r="4222" spans="1:7" ht="20.100000000000001" customHeight="1">
      <c r="A4222" s="4" t="s">
        <v>2341</v>
      </c>
      <c r="B4222" s="8" t="s">
        <v>4217</v>
      </c>
      <c r="C4222" s="6">
        <v>1.62</v>
      </c>
      <c r="D4222" s="2">
        <f t="shared" si="130"/>
        <v>0.69599381310990016</v>
      </c>
      <c r="E4222" s="2">
        <v>1.42E-3</v>
      </c>
      <c r="F4222" s="7">
        <f t="shared" si="131"/>
        <v>2.8477116556169433</v>
      </c>
      <c r="G4222" s="7"/>
    </row>
    <row r="4223" spans="1:7" ht="20.100000000000001" customHeight="1">
      <c r="A4223" s="4" t="s">
        <v>2341</v>
      </c>
      <c r="B4223" s="8" t="s">
        <v>4218</v>
      </c>
      <c r="C4223" s="6">
        <v>1.66</v>
      </c>
      <c r="D4223" s="2">
        <f t="shared" si="130"/>
        <v>0.73118324157220005</v>
      </c>
      <c r="E4223" s="2">
        <v>1.14E-3</v>
      </c>
      <c r="F4223" s="7">
        <f t="shared" si="131"/>
        <v>2.9430951486635273</v>
      </c>
      <c r="G4223" s="7"/>
    </row>
    <row r="4224" spans="1:7" ht="20.100000000000001" customHeight="1">
      <c r="A4224" s="4" t="s">
        <v>2341</v>
      </c>
      <c r="B4224" s="8" t="s">
        <v>4219</v>
      </c>
      <c r="C4224" s="6">
        <v>2.2799999999999998</v>
      </c>
      <c r="D4224" s="2">
        <f t="shared" si="130"/>
        <v>1.1890338243900169</v>
      </c>
      <c r="E4224" s="7">
        <v>2.4100000000000002E-9</v>
      </c>
      <c r="F4224" s="7">
        <f t="shared" si="131"/>
        <v>8.6179829574251308</v>
      </c>
      <c r="G4224" s="7"/>
    </row>
    <row r="4225" spans="1:7" ht="20.100000000000001" customHeight="1">
      <c r="A4225" s="4" t="s">
        <v>2341</v>
      </c>
      <c r="B4225" s="8" t="s">
        <v>4220</v>
      </c>
      <c r="C4225" s="6">
        <v>21.26</v>
      </c>
      <c r="D4225" s="2">
        <f t="shared" si="130"/>
        <v>4.4100696917563802</v>
      </c>
      <c r="E4225" s="2">
        <v>1.8200000000000001E-2</v>
      </c>
      <c r="F4225" s="7">
        <f t="shared" si="131"/>
        <v>1.7399286120149251</v>
      </c>
      <c r="G4225" s="7"/>
    </row>
    <row r="4226" spans="1:7" ht="20.100000000000001" customHeight="1">
      <c r="A4226" s="4" t="s">
        <v>2341</v>
      </c>
      <c r="B4226" s="8" t="s">
        <v>4221</v>
      </c>
      <c r="C4226" s="6">
        <v>393.44</v>
      </c>
      <c r="D4226" s="2">
        <f t="shared" si="130"/>
        <v>8.6199998298213583</v>
      </c>
      <c r="E4226" s="9">
        <v>1.4000000000000001E-67</v>
      </c>
      <c r="F4226" s="7">
        <f t="shared" si="131"/>
        <v>66.853871964321755</v>
      </c>
      <c r="G4226" s="7"/>
    </row>
    <row r="4227" spans="1:7" ht="20.100000000000001" customHeight="1">
      <c r="A4227" s="4" t="s">
        <v>2341</v>
      </c>
      <c r="B4227" s="8" t="s">
        <v>4222</v>
      </c>
      <c r="C4227" s="6">
        <v>4.08</v>
      </c>
      <c r="D4227" s="2">
        <f t="shared" ref="D4227:D4290" si="132">LOG(C4227,2)</f>
        <v>2.0285691521967708</v>
      </c>
      <c r="E4227" s="7">
        <v>2.5599999999999999E-10</v>
      </c>
      <c r="F4227" s="7">
        <f t="shared" ref="F4227:F4290" si="133">-LOG(E4227,10)</f>
        <v>9.5917600346881482</v>
      </c>
      <c r="G4227" s="7"/>
    </row>
    <row r="4228" spans="1:7" ht="20.100000000000001" customHeight="1">
      <c r="A4228" s="4" t="s">
        <v>2341</v>
      </c>
      <c r="B4228" s="8" t="s">
        <v>4223</v>
      </c>
      <c r="C4228" s="6">
        <v>1.59</v>
      </c>
      <c r="D4228" s="2">
        <f t="shared" si="132"/>
        <v>0.66902676550963081</v>
      </c>
      <c r="E4228" s="2">
        <v>7.3099999999999999E-4</v>
      </c>
      <c r="F4228" s="7">
        <f t="shared" si="133"/>
        <v>3.1360826230421393</v>
      </c>
      <c r="G4228" s="7"/>
    </row>
    <row r="4229" spans="1:7" ht="20.100000000000001" customHeight="1">
      <c r="A4229" s="4" t="s">
        <v>2341</v>
      </c>
      <c r="B4229" s="8" t="s">
        <v>4224</v>
      </c>
      <c r="C4229" s="6">
        <v>1.72</v>
      </c>
      <c r="D4229" s="2">
        <f t="shared" si="132"/>
        <v>0.78240856492737332</v>
      </c>
      <c r="E4229" s="2">
        <v>8.9999999999999993E-3</v>
      </c>
      <c r="F4229" s="7">
        <f t="shared" si="133"/>
        <v>2.0457574905606748</v>
      </c>
      <c r="G4229" s="7"/>
    </row>
    <row r="4230" spans="1:7" ht="20.100000000000001" customHeight="1">
      <c r="A4230" s="4" t="s">
        <v>2341</v>
      </c>
      <c r="B4230" s="8" t="s">
        <v>4225</v>
      </c>
      <c r="C4230" s="6">
        <v>24.42</v>
      </c>
      <c r="D4230" s="2">
        <f t="shared" si="132"/>
        <v>4.6099912952126783</v>
      </c>
      <c r="E4230" s="7">
        <v>1.19E-9</v>
      </c>
      <c r="F4230" s="7">
        <f t="shared" si="133"/>
        <v>8.924453038607469</v>
      </c>
      <c r="G4230" s="7"/>
    </row>
    <row r="4231" spans="1:7" ht="20.100000000000001" customHeight="1">
      <c r="A4231" s="4" t="s">
        <v>2341</v>
      </c>
      <c r="B4231" s="8" t="s">
        <v>4226</v>
      </c>
      <c r="C4231" s="6">
        <v>1.65</v>
      </c>
      <c r="D4231" s="2">
        <f t="shared" si="132"/>
        <v>0.72246602447109098</v>
      </c>
      <c r="E4231" s="2">
        <v>1.1299999999999999E-2</v>
      </c>
      <c r="F4231" s="7">
        <f t="shared" si="133"/>
        <v>1.9469215565165801</v>
      </c>
      <c r="G4231" s="7"/>
    </row>
    <row r="4232" spans="1:7" ht="20.100000000000001" customHeight="1">
      <c r="A4232" s="4" t="s">
        <v>2341</v>
      </c>
      <c r="B4232" s="8" t="s">
        <v>4227</v>
      </c>
      <c r="C4232" s="6">
        <v>1.8</v>
      </c>
      <c r="D4232" s="2">
        <f t="shared" si="132"/>
        <v>0.84799690655495008</v>
      </c>
      <c r="E4232" s="2">
        <v>1.55E-4</v>
      </c>
      <c r="F4232" s="7">
        <f t="shared" si="133"/>
        <v>3.8096683018297077</v>
      </c>
      <c r="G4232" s="7"/>
    </row>
    <row r="4233" spans="1:7" ht="20.100000000000001" customHeight="1">
      <c r="A4233" s="4" t="s">
        <v>2341</v>
      </c>
      <c r="B4233" s="8" t="s">
        <v>4228</v>
      </c>
      <c r="C4233" s="6">
        <v>2.13</v>
      </c>
      <c r="D4233" s="2">
        <f t="shared" si="132"/>
        <v>1.0908534304511135</v>
      </c>
      <c r="E4233" s="2">
        <v>3.31E-3</v>
      </c>
      <c r="F4233" s="7">
        <f t="shared" si="133"/>
        <v>2.4801720062242811</v>
      </c>
      <c r="G4233" s="7"/>
    </row>
    <row r="4234" spans="1:7" ht="20.100000000000001" customHeight="1">
      <c r="A4234" s="4" t="s">
        <v>2341</v>
      </c>
      <c r="B4234" s="8" t="s">
        <v>4229</v>
      </c>
      <c r="C4234" s="6">
        <v>27.47</v>
      </c>
      <c r="D4234" s="2">
        <f t="shared" si="132"/>
        <v>4.7797850053011315</v>
      </c>
      <c r="E4234" s="9">
        <v>8.7999999999999998E-5</v>
      </c>
      <c r="F4234" s="7">
        <f t="shared" si="133"/>
        <v>4.0555173278498318</v>
      </c>
      <c r="G4234" s="7"/>
    </row>
    <row r="4235" spans="1:7" ht="20.100000000000001" customHeight="1">
      <c r="A4235" s="4" t="s">
        <v>2341</v>
      </c>
      <c r="B4235" s="8" t="s">
        <v>4230</v>
      </c>
      <c r="C4235" s="6">
        <v>9.32</v>
      </c>
      <c r="D4235" s="2">
        <f t="shared" si="132"/>
        <v>3.2203299548795559</v>
      </c>
      <c r="E4235" s="2">
        <v>6.7000000000000002E-3</v>
      </c>
      <c r="F4235" s="7">
        <f t="shared" si="133"/>
        <v>2.1739251972991736</v>
      </c>
      <c r="G4235" s="7"/>
    </row>
    <row r="4236" spans="1:7" ht="20.100000000000001" customHeight="1">
      <c r="A4236" s="4" t="s">
        <v>2341</v>
      </c>
      <c r="B4236" s="8" t="s">
        <v>4231</v>
      </c>
      <c r="C4236" s="6">
        <v>9.51</v>
      </c>
      <c r="D4236" s="2">
        <f t="shared" si="132"/>
        <v>3.2494453410858388</v>
      </c>
      <c r="E4236" s="7">
        <v>6.0500000000000004E-9</v>
      </c>
      <c r="F4236" s="7">
        <f t="shared" si="133"/>
        <v>8.2182446253475305</v>
      </c>
      <c r="G4236" s="7"/>
    </row>
    <row r="4237" spans="1:7" ht="20.100000000000001" customHeight="1">
      <c r="A4237" s="4" t="s">
        <v>2341</v>
      </c>
      <c r="B4237" s="8" t="s">
        <v>4232</v>
      </c>
      <c r="C4237" s="6">
        <v>11.96</v>
      </c>
      <c r="D4237" s="2">
        <f t="shared" si="132"/>
        <v>3.5801454844233809</v>
      </c>
      <c r="E4237" s="2">
        <v>3.2299999999999998E-3</v>
      </c>
      <c r="F4237" s="7">
        <f t="shared" si="133"/>
        <v>2.490797477668897</v>
      </c>
      <c r="G4237" s="7"/>
    </row>
    <row r="4238" spans="1:7" ht="20.100000000000001" customHeight="1">
      <c r="A4238" s="4" t="s">
        <v>2341</v>
      </c>
      <c r="B4238" s="8" t="s">
        <v>4233</v>
      </c>
      <c r="C4238" s="6">
        <v>1097.5</v>
      </c>
      <c r="D4238" s="2">
        <f t="shared" si="132"/>
        <v>10.100005224422722</v>
      </c>
      <c r="E4238" s="7">
        <v>1.1699999999999999E-113</v>
      </c>
      <c r="F4238" s="7">
        <f t="shared" si="133"/>
        <v>112.93181413825384</v>
      </c>
      <c r="G4238" s="7"/>
    </row>
    <row r="4239" spans="1:7" ht="20.100000000000001" customHeight="1">
      <c r="A4239" s="4" t="s">
        <v>2341</v>
      </c>
      <c r="B4239" s="8" t="s">
        <v>4234</v>
      </c>
      <c r="C4239" s="6">
        <v>77.17</v>
      </c>
      <c r="D4239" s="2">
        <f t="shared" si="132"/>
        <v>6.2699682006333379</v>
      </c>
      <c r="E4239" s="7">
        <v>1.04E-85</v>
      </c>
      <c r="F4239" s="7">
        <f t="shared" si="133"/>
        <v>84.982966660701209</v>
      </c>
      <c r="G4239" s="7"/>
    </row>
    <row r="4240" spans="1:7" ht="20.100000000000001" customHeight="1">
      <c r="A4240" s="4" t="s">
        <v>2341</v>
      </c>
      <c r="B4240" s="8" t="s">
        <v>4235</v>
      </c>
      <c r="C4240" s="6">
        <v>1.71</v>
      </c>
      <c r="D4240" s="2">
        <f t="shared" si="132"/>
        <v>0.77399632511117322</v>
      </c>
      <c r="E4240" s="2">
        <v>1.97E-3</v>
      </c>
      <c r="F4240" s="7">
        <f t="shared" si="133"/>
        <v>2.7055337738384071</v>
      </c>
      <c r="G4240" s="7"/>
    </row>
    <row r="4241" spans="1:7" ht="20.100000000000001" customHeight="1">
      <c r="A4241" s="4" t="s">
        <v>2341</v>
      </c>
      <c r="B4241" s="8" t="s">
        <v>4236</v>
      </c>
      <c r="C4241" s="6">
        <v>4</v>
      </c>
      <c r="D4241" s="2">
        <f t="shared" si="132"/>
        <v>2</v>
      </c>
      <c r="E4241" s="7">
        <v>6.7399999999999999E-23</v>
      </c>
      <c r="F4241" s="7">
        <f t="shared" si="133"/>
        <v>22.171340103464679</v>
      </c>
      <c r="G4241" s="7"/>
    </row>
    <row r="4242" spans="1:7" ht="20.100000000000001" customHeight="1">
      <c r="A4242" s="4" t="s">
        <v>2341</v>
      </c>
      <c r="B4242" s="8" t="s">
        <v>4237</v>
      </c>
      <c r="C4242" s="6">
        <v>3.12</v>
      </c>
      <c r="D4242" s="2">
        <f t="shared" si="132"/>
        <v>1.6415460290875239</v>
      </c>
      <c r="E4242" s="2">
        <v>2.64E-3</v>
      </c>
      <c r="F4242" s="7">
        <f t="shared" si="133"/>
        <v>2.5783960731301687</v>
      </c>
      <c r="G4242" s="7"/>
    </row>
    <row r="4243" spans="1:7" ht="20.100000000000001" customHeight="1">
      <c r="A4243" s="4" t="s">
        <v>2341</v>
      </c>
      <c r="B4243" s="8" t="s">
        <v>4238</v>
      </c>
      <c r="C4243" s="6">
        <v>1.55</v>
      </c>
      <c r="D4243" s="2">
        <f t="shared" si="132"/>
        <v>0.63226821549951295</v>
      </c>
      <c r="E4243" s="2">
        <v>1.6199999999999999E-3</v>
      </c>
      <c r="F4243" s="7">
        <f t="shared" si="133"/>
        <v>2.7904849854573688</v>
      </c>
      <c r="G4243" s="7"/>
    </row>
    <row r="4244" spans="1:7" ht="20.100000000000001" customHeight="1">
      <c r="A4244" s="4" t="s">
        <v>2341</v>
      </c>
      <c r="B4244" s="8" t="s">
        <v>4239</v>
      </c>
      <c r="C4244" s="6">
        <v>1.82</v>
      </c>
      <c r="D4244" s="2">
        <f t="shared" si="132"/>
        <v>0.86393845042397166</v>
      </c>
      <c r="E4244" s="7">
        <v>1.9300000000000002E-5</v>
      </c>
      <c r="F4244" s="7">
        <f t="shared" si="133"/>
        <v>4.7144426909922261</v>
      </c>
      <c r="G4244" s="7"/>
    </row>
    <row r="4245" spans="1:7" ht="20.100000000000001" customHeight="1">
      <c r="A4245" s="4" t="s">
        <v>2341</v>
      </c>
      <c r="B4245" s="8" t="s">
        <v>4240</v>
      </c>
      <c r="C4245" s="6">
        <v>2.1</v>
      </c>
      <c r="D4245" s="2">
        <f t="shared" si="132"/>
        <v>1.0703893278913981</v>
      </c>
      <c r="E4245" s="7">
        <v>3.3799999999999998E-6</v>
      </c>
      <c r="F4245" s="7">
        <f t="shared" si="133"/>
        <v>5.4710832997223449</v>
      </c>
      <c r="G4245" s="7"/>
    </row>
    <row r="4246" spans="1:7" ht="20.100000000000001" customHeight="1">
      <c r="A4246" s="4" t="s">
        <v>2341</v>
      </c>
      <c r="B4246" s="8" t="s">
        <v>4241</v>
      </c>
      <c r="C4246" s="6">
        <v>1.55</v>
      </c>
      <c r="D4246" s="2">
        <f t="shared" si="132"/>
        <v>0.63226821549951295</v>
      </c>
      <c r="E4246" s="2">
        <v>1.17E-2</v>
      </c>
      <c r="F4246" s="7">
        <f t="shared" si="133"/>
        <v>1.9318141382538381</v>
      </c>
      <c r="G4246" s="7"/>
    </row>
    <row r="4247" spans="1:7" ht="20.100000000000001" customHeight="1">
      <c r="A4247" s="4" t="s">
        <v>2341</v>
      </c>
      <c r="B4247" s="8" t="s">
        <v>4242</v>
      </c>
      <c r="C4247" s="6">
        <v>2.27</v>
      </c>
      <c r="D4247" s="2">
        <f t="shared" si="132"/>
        <v>1.1826922975161904</v>
      </c>
      <c r="E4247" s="7">
        <v>2.6799999999999998E-9</v>
      </c>
      <c r="F4247" s="7">
        <f t="shared" si="133"/>
        <v>8.5718652059712106</v>
      </c>
      <c r="G4247" s="7"/>
    </row>
    <row r="4248" spans="1:7" ht="20.100000000000001" customHeight="1">
      <c r="A4248" s="4" t="s">
        <v>2341</v>
      </c>
      <c r="B4248" s="8" t="s">
        <v>4243</v>
      </c>
      <c r="C4248" s="6">
        <v>1.52</v>
      </c>
      <c r="D4248" s="2">
        <f t="shared" si="132"/>
        <v>0.60407132366886085</v>
      </c>
      <c r="E4248" s="2">
        <v>5.8900000000000003E-3</v>
      </c>
      <c r="F4248" s="7">
        <f t="shared" si="133"/>
        <v>2.2298847052128985</v>
      </c>
      <c r="G4248" s="7"/>
    </row>
    <row r="4249" spans="1:7" ht="20.100000000000001" customHeight="1">
      <c r="A4249" s="4" t="s">
        <v>2341</v>
      </c>
      <c r="B4249" s="8" t="s">
        <v>4244</v>
      </c>
      <c r="C4249" s="6">
        <v>4.82</v>
      </c>
      <c r="D4249" s="2">
        <f t="shared" si="132"/>
        <v>2.2690331464552371</v>
      </c>
      <c r="E4249" s="7">
        <v>3.8599999999999999E-31</v>
      </c>
      <c r="F4249" s="7">
        <f t="shared" si="133"/>
        <v>30.41341269532824</v>
      </c>
      <c r="G4249" s="7"/>
    </row>
    <row r="4250" spans="1:7" ht="20.100000000000001" customHeight="1">
      <c r="A4250" s="4" t="s">
        <v>2341</v>
      </c>
      <c r="B4250" s="8" t="s">
        <v>4245</v>
      </c>
      <c r="C4250" s="6">
        <v>2.08</v>
      </c>
      <c r="D4250" s="2">
        <f t="shared" si="132"/>
        <v>1.0565835283663676</v>
      </c>
      <c r="E4250" s="7">
        <v>4.0800000000000001E-8</v>
      </c>
      <c r="F4250" s="7">
        <f t="shared" si="133"/>
        <v>7.3893398369101204</v>
      </c>
      <c r="G4250" s="7"/>
    </row>
    <row r="4251" spans="1:7" ht="20.100000000000001" customHeight="1">
      <c r="A4251" s="4" t="s">
        <v>2341</v>
      </c>
      <c r="B4251" s="8" t="s">
        <v>4246</v>
      </c>
      <c r="C4251" s="6">
        <v>5.46</v>
      </c>
      <c r="D4251" s="2">
        <f t="shared" si="132"/>
        <v>2.4489009511451276</v>
      </c>
      <c r="E4251" s="2">
        <v>2.8900000000000002E-3</v>
      </c>
      <c r="F4251" s="7">
        <f t="shared" si="133"/>
        <v>2.5391021572434518</v>
      </c>
      <c r="G4251" s="7"/>
    </row>
    <row r="4252" spans="1:7" ht="20.100000000000001" customHeight="1">
      <c r="A4252" s="4" t="s">
        <v>2341</v>
      </c>
      <c r="B4252" s="8" t="s">
        <v>4247</v>
      </c>
      <c r="C4252" s="6">
        <v>2.4300000000000002</v>
      </c>
      <c r="D4252" s="2">
        <f t="shared" si="132"/>
        <v>1.2809563138310562</v>
      </c>
      <c r="E4252" s="7">
        <v>9.1300000000000007E-6</v>
      </c>
      <c r="F4252" s="7">
        <f t="shared" si="133"/>
        <v>5.0395292224657</v>
      </c>
      <c r="G4252" s="7"/>
    </row>
    <row r="4253" spans="1:7" ht="20.100000000000001" customHeight="1">
      <c r="A4253" s="4" t="s">
        <v>2341</v>
      </c>
      <c r="B4253" s="8" t="s">
        <v>4248</v>
      </c>
      <c r="C4253" s="6">
        <v>2.97</v>
      </c>
      <c r="D4253" s="2">
        <f t="shared" si="132"/>
        <v>1.5704629310260412</v>
      </c>
      <c r="E4253" s="7">
        <v>1.0399999999999999E-11</v>
      </c>
      <c r="F4253" s="7">
        <f t="shared" si="133"/>
        <v>10.982966660701218</v>
      </c>
      <c r="G4253" s="7"/>
    </row>
    <row r="4254" spans="1:7" ht="20.100000000000001" customHeight="1">
      <c r="A4254" s="4" t="s">
        <v>2341</v>
      </c>
      <c r="B4254" s="8" t="s">
        <v>4249</v>
      </c>
      <c r="C4254" s="6">
        <v>1.66</v>
      </c>
      <c r="D4254" s="2">
        <f t="shared" si="132"/>
        <v>0.73118324157220005</v>
      </c>
      <c r="E4254" s="2">
        <v>6.6E-4</v>
      </c>
      <c r="F4254" s="7">
        <f t="shared" si="133"/>
        <v>3.1804560644581308</v>
      </c>
      <c r="G4254" s="7"/>
    </row>
    <row r="4255" spans="1:7" ht="20.100000000000001" customHeight="1">
      <c r="A4255" s="4" t="s">
        <v>2341</v>
      </c>
      <c r="B4255" s="8" t="s">
        <v>4250</v>
      </c>
      <c r="C4255" s="6">
        <v>4.29</v>
      </c>
      <c r="D4255" s="2">
        <f t="shared" si="132"/>
        <v>2.1009776477248208</v>
      </c>
      <c r="E4255" s="7">
        <v>2.7400000000000001E-16</v>
      </c>
      <c r="F4255" s="7">
        <f t="shared" si="133"/>
        <v>15.562249437179611</v>
      </c>
      <c r="G4255" s="7"/>
    </row>
    <row r="4256" spans="1:7" ht="20.100000000000001" customHeight="1">
      <c r="A4256" s="4" t="s">
        <v>2341</v>
      </c>
      <c r="B4256" s="8" t="s">
        <v>4251</v>
      </c>
      <c r="C4256" s="6">
        <v>2.5</v>
      </c>
      <c r="D4256" s="2">
        <f t="shared" si="132"/>
        <v>1.3219280948873624</v>
      </c>
      <c r="E4256" s="2">
        <v>5.4000000000000003E-3</v>
      </c>
      <c r="F4256" s="7">
        <f t="shared" si="133"/>
        <v>2.2676062401770314</v>
      </c>
      <c r="G4256" s="7"/>
    </row>
    <row r="4257" spans="1:7" ht="20.100000000000001" customHeight="1">
      <c r="A4257" s="4" t="s">
        <v>2341</v>
      </c>
      <c r="B4257" s="8" t="s">
        <v>4252</v>
      </c>
      <c r="C4257" s="6">
        <v>2.89</v>
      </c>
      <c r="D4257" s="2">
        <f t="shared" si="132"/>
        <v>1.5310694927259541</v>
      </c>
      <c r="E4257" s="7">
        <v>1.8099999999999998E-15</v>
      </c>
      <c r="F4257" s="7">
        <f t="shared" si="133"/>
        <v>14.742321425130816</v>
      </c>
      <c r="G4257" s="7"/>
    </row>
    <row r="4258" spans="1:7" ht="20.100000000000001" customHeight="1">
      <c r="A4258" s="4" t="s">
        <v>2341</v>
      </c>
      <c r="B4258" s="8" t="s">
        <v>4253</v>
      </c>
      <c r="C4258" s="6">
        <v>1.79</v>
      </c>
      <c r="D4258" s="2">
        <f t="shared" si="132"/>
        <v>0.83995958748953181</v>
      </c>
      <c r="E4258" s="9">
        <v>7.6000000000000004E-5</v>
      </c>
      <c r="F4258" s="7">
        <f t="shared" si="133"/>
        <v>4.1191864077192077</v>
      </c>
      <c r="G4258" s="7"/>
    </row>
    <row r="4259" spans="1:7" ht="20.100000000000001" customHeight="1">
      <c r="A4259" s="4" t="s">
        <v>2341</v>
      </c>
      <c r="B4259" s="8" t="s">
        <v>4254</v>
      </c>
      <c r="C4259" s="6">
        <v>2.4500000000000002</v>
      </c>
      <c r="D4259" s="2">
        <f t="shared" si="132"/>
        <v>1.2927817492278462</v>
      </c>
      <c r="E4259" s="2">
        <v>1.31E-3</v>
      </c>
      <c r="F4259" s="7">
        <f t="shared" si="133"/>
        <v>2.8827287043442351</v>
      </c>
      <c r="G4259" s="7"/>
    </row>
    <row r="4260" spans="1:7" ht="20.100000000000001" customHeight="1">
      <c r="A4260" s="4" t="s">
        <v>2341</v>
      </c>
      <c r="B4260" s="8" t="s">
        <v>4255</v>
      </c>
      <c r="C4260" s="6">
        <v>2.89</v>
      </c>
      <c r="D4260" s="2">
        <f t="shared" si="132"/>
        <v>1.5310694927259541</v>
      </c>
      <c r="E4260" s="2">
        <v>2.0400000000000001E-2</v>
      </c>
      <c r="F4260" s="7">
        <f t="shared" si="133"/>
        <v>1.690369832574101</v>
      </c>
      <c r="G4260" s="7"/>
    </row>
    <row r="4261" spans="1:7" ht="20.100000000000001" customHeight="1">
      <c r="A4261" s="4" t="s">
        <v>2341</v>
      </c>
      <c r="B4261" s="8" t="s">
        <v>4256</v>
      </c>
      <c r="C4261" s="6">
        <v>16.91</v>
      </c>
      <c r="D4261" s="2">
        <f t="shared" si="132"/>
        <v>4.0798047546352585</v>
      </c>
      <c r="E4261" s="7">
        <v>1.94E-25</v>
      </c>
      <c r="F4261" s="7">
        <f t="shared" si="133"/>
        <v>24.712198270069774</v>
      </c>
      <c r="G4261" s="7"/>
    </row>
    <row r="4262" spans="1:7" ht="20.100000000000001" customHeight="1">
      <c r="A4262" s="4" t="s">
        <v>2341</v>
      </c>
      <c r="B4262" s="8" t="s">
        <v>4257</v>
      </c>
      <c r="C4262" s="6">
        <v>2.19</v>
      </c>
      <c r="D4262" s="2">
        <f t="shared" si="132"/>
        <v>1.1309308698264486</v>
      </c>
      <c r="E4262" s="2">
        <v>3.0699999999999998E-3</v>
      </c>
      <c r="F4262" s="7">
        <f t="shared" si="133"/>
        <v>2.512861624522813</v>
      </c>
      <c r="G4262" s="7"/>
    </row>
    <row r="4263" spans="1:7" ht="20.100000000000001" customHeight="1">
      <c r="A4263" s="4" t="s">
        <v>2341</v>
      </c>
      <c r="B4263" s="8" t="s">
        <v>4258</v>
      </c>
      <c r="C4263" s="6">
        <v>3.53</v>
      </c>
      <c r="D4263" s="2">
        <f t="shared" si="132"/>
        <v>1.8196681834964556</v>
      </c>
      <c r="E4263" s="2">
        <v>3.5000000000000003E-2</v>
      </c>
      <c r="F4263" s="7">
        <f t="shared" si="133"/>
        <v>1.4559319556497241</v>
      </c>
      <c r="G4263" s="7"/>
    </row>
    <row r="4264" spans="1:7" ht="20.100000000000001" customHeight="1">
      <c r="A4264" s="4" t="s">
        <v>2341</v>
      </c>
      <c r="B4264" s="8" t="s">
        <v>4259</v>
      </c>
      <c r="C4264" s="6">
        <v>2.38</v>
      </c>
      <c r="D4264" s="2">
        <f t="shared" si="132"/>
        <v>1.2509615735332189</v>
      </c>
      <c r="E4264" s="7">
        <v>8.0700000000000005E-9</v>
      </c>
      <c r="F4264" s="7">
        <f t="shared" si="133"/>
        <v>8.093126465277928</v>
      </c>
      <c r="G4264" s="7"/>
    </row>
    <row r="4265" spans="1:7" ht="20.100000000000001" customHeight="1">
      <c r="A4265" s="4" t="s">
        <v>2341</v>
      </c>
      <c r="B4265" s="8" t="s">
        <v>4260</v>
      </c>
      <c r="C4265" s="6">
        <v>1.53</v>
      </c>
      <c r="D4265" s="2">
        <f t="shared" si="132"/>
        <v>0.61353165291792711</v>
      </c>
      <c r="E4265" s="2">
        <v>2.1299999999999999E-3</v>
      </c>
      <c r="F4265" s="7">
        <f t="shared" si="133"/>
        <v>2.6716203965612619</v>
      </c>
      <c r="G4265" s="7"/>
    </row>
    <row r="4266" spans="1:7" ht="20.100000000000001" customHeight="1">
      <c r="A4266" s="4" t="s">
        <v>2341</v>
      </c>
      <c r="B4266" s="8" t="s">
        <v>4261</v>
      </c>
      <c r="C4266" s="6">
        <v>1.77</v>
      </c>
      <c r="D4266" s="2">
        <f t="shared" si="132"/>
        <v>0.82374936030827284</v>
      </c>
      <c r="E4266" s="2">
        <v>6.2E-4</v>
      </c>
      <c r="F4266" s="7">
        <f t="shared" si="133"/>
        <v>3.2076083105017457</v>
      </c>
      <c r="G4266" s="7"/>
    </row>
    <row r="4267" spans="1:7" ht="20.100000000000001" customHeight="1">
      <c r="A4267" s="4" t="s">
        <v>2341</v>
      </c>
      <c r="B4267" s="8" t="s">
        <v>4262</v>
      </c>
      <c r="C4267" s="6">
        <v>4.79</v>
      </c>
      <c r="D4267" s="2">
        <f t="shared" si="132"/>
        <v>2.2600256559614555</v>
      </c>
      <c r="E4267" s="9">
        <v>5.7999999999999999E-32</v>
      </c>
      <c r="F4267" s="7">
        <f t="shared" si="133"/>
        <v>31.236572006437058</v>
      </c>
      <c r="G4267" s="7"/>
    </row>
    <row r="4268" spans="1:7" ht="20.100000000000001" customHeight="1">
      <c r="A4268" s="4" t="s">
        <v>2341</v>
      </c>
      <c r="B4268" s="8" t="s">
        <v>4263</v>
      </c>
      <c r="C4268" s="6">
        <v>6.32</v>
      </c>
      <c r="D4268" s="2">
        <f t="shared" si="132"/>
        <v>2.6599245584023783</v>
      </c>
      <c r="E4268" s="7">
        <v>4.2899999999999999E-21</v>
      </c>
      <c r="F4268" s="7">
        <f t="shared" si="133"/>
        <v>20.367542707815275</v>
      </c>
      <c r="G4268" s="7"/>
    </row>
    <row r="4269" spans="1:7" ht="20.100000000000001" customHeight="1">
      <c r="A4269" s="4" t="s">
        <v>2341</v>
      </c>
      <c r="B4269" s="8" t="s">
        <v>4264</v>
      </c>
      <c r="C4269" s="6">
        <v>5.82</v>
      </c>
      <c r="D4269" s="2">
        <f t="shared" si="132"/>
        <v>2.5410191531335591</v>
      </c>
      <c r="E4269" s="7">
        <v>3.8900000000000002E-21</v>
      </c>
      <c r="F4269" s="7">
        <f t="shared" si="133"/>
        <v>20.41005039867429</v>
      </c>
      <c r="G4269" s="7"/>
    </row>
    <row r="4270" spans="1:7" ht="20.100000000000001" customHeight="1">
      <c r="A4270" s="4" t="s">
        <v>2341</v>
      </c>
      <c r="B4270" s="8" t="s">
        <v>4265</v>
      </c>
      <c r="C4270" s="6">
        <v>2.68</v>
      </c>
      <c r="D4270" s="2">
        <f t="shared" si="132"/>
        <v>1.4222330006830479</v>
      </c>
      <c r="E4270" s="7">
        <v>2.4399999999999999E-14</v>
      </c>
      <c r="F4270" s="7">
        <f t="shared" si="133"/>
        <v>13.61261017366127</v>
      </c>
      <c r="G4270" s="7"/>
    </row>
    <row r="4271" spans="1:7" ht="20.100000000000001" customHeight="1">
      <c r="A4271" s="4" t="s">
        <v>2341</v>
      </c>
      <c r="B4271" s="8" t="s">
        <v>4266</v>
      </c>
      <c r="C4271" s="6">
        <v>3.41</v>
      </c>
      <c r="D4271" s="2">
        <f t="shared" si="132"/>
        <v>1.7697717392494476</v>
      </c>
      <c r="E4271" s="7">
        <v>1.4499999999999999E-13</v>
      </c>
      <c r="F4271" s="7">
        <f t="shared" si="133"/>
        <v>12.838631997765024</v>
      </c>
      <c r="G4271" s="7"/>
    </row>
    <row r="4272" spans="1:7" ht="20.100000000000001" customHeight="1">
      <c r="A4272" s="4" t="s">
        <v>2341</v>
      </c>
      <c r="B4272" s="8" t="s">
        <v>4267</v>
      </c>
      <c r="C4272" s="6">
        <v>1.58</v>
      </c>
      <c r="D4272" s="2">
        <f t="shared" si="132"/>
        <v>0.65992455840237829</v>
      </c>
      <c r="E4272" s="2">
        <v>4.4799999999999996E-3</v>
      </c>
      <c r="F4272" s="7">
        <f t="shared" si="133"/>
        <v>2.348721986001856</v>
      </c>
      <c r="G4272" s="7"/>
    </row>
    <row r="4273" spans="1:7" ht="20.100000000000001" customHeight="1">
      <c r="A4273" s="4" t="s">
        <v>2341</v>
      </c>
      <c r="B4273" s="8" t="s">
        <v>4268</v>
      </c>
      <c r="C4273" s="6">
        <v>1.55</v>
      </c>
      <c r="D4273" s="2">
        <f t="shared" si="132"/>
        <v>0.63226821549951295</v>
      </c>
      <c r="E4273" s="2">
        <v>4.6299999999999996E-3</v>
      </c>
      <c r="F4273" s="7">
        <f t="shared" si="133"/>
        <v>2.3344190089820467</v>
      </c>
      <c r="G4273" s="7"/>
    </row>
    <row r="4274" spans="1:7" ht="20.100000000000001" customHeight="1">
      <c r="A4274" s="4" t="s">
        <v>2341</v>
      </c>
      <c r="B4274" s="8" t="s">
        <v>4269</v>
      </c>
      <c r="C4274" s="6">
        <v>3.66</v>
      </c>
      <c r="D4274" s="2">
        <f t="shared" si="132"/>
        <v>1.8718436485093179</v>
      </c>
      <c r="E4274" s="2">
        <v>4.0899999999999999E-3</v>
      </c>
      <c r="F4274" s="7">
        <f t="shared" si="133"/>
        <v>2.3882766919926577</v>
      </c>
      <c r="G4274" s="7"/>
    </row>
    <row r="4275" spans="1:7" ht="20.100000000000001" customHeight="1">
      <c r="A4275" s="4" t="s">
        <v>2341</v>
      </c>
      <c r="B4275" s="8" t="s">
        <v>4270</v>
      </c>
      <c r="C4275" s="6">
        <v>1.62</v>
      </c>
      <c r="D4275" s="2">
        <f t="shared" si="132"/>
        <v>0.69599381310990016</v>
      </c>
      <c r="E4275" s="2">
        <v>1.4200000000000001E-2</v>
      </c>
      <c r="F4275" s="7">
        <f t="shared" si="133"/>
        <v>1.8477116556169433</v>
      </c>
      <c r="G4275" s="7"/>
    </row>
    <row r="4276" spans="1:7" ht="20.100000000000001" customHeight="1">
      <c r="A4276" s="4" t="s">
        <v>2341</v>
      </c>
      <c r="B4276" s="8" t="s">
        <v>4271</v>
      </c>
      <c r="C4276" s="6">
        <v>2.2000000000000002</v>
      </c>
      <c r="D4276" s="2">
        <f t="shared" si="132"/>
        <v>1.1375035237499351</v>
      </c>
      <c r="E4276" s="7">
        <v>6.1200000000000004E-9</v>
      </c>
      <c r="F4276" s="7">
        <f t="shared" si="133"/>
        <v>8.2132485778544382</v>
      </c>
      <c r="G4276" s="7"/>
    </row>
    <row r="4277" spans="1:7" ht="20.100000000000001" customHeight="1">
      <c r="A4277" s="4" t="s">
        <v>2341</v>
      </c>
      <c r="B4277" s="8" t="s">
        <v>4272</v>
      </c>
      <c r="C4277" s="6">
        <v>2.5099999999999998</v>
      </c>
      <c r="D4277" s="2">
        <f t="shared" si="132"/>
        <v>1.3276873641760472</v>
      </c>
      <c r="E4277" s="7">
        <v>4.3799999999999998E-7</v>
      </c>
      <c r="F4277" s="7">
        <f t="shared" si="133"/>
        <v>6.3585258894959003</v>
      </c>
      <c r="G4277" s="7"/>
    </row>
    <row r="4278" spans="1:7" ht="20.100000000000001" customHeight="1">
      <c r="A4278" s="4" t="s">
        <v>2341</v>
      </c>
      <c r="B4278" s="8" t="s">
        <v>4273</v>
      </c>
      <c r="C4278" s="6">
        <v>1.74</v>
      </c>
      <c r="D4278" s="2">
        <f t="shared" si="132"/>
        <v>0.79908730607400358</v>
      </c>
      <c r="E4278" s="2">
        <v>1.4499999999999999E-3</v>
      </c>
      <c r="F4278" s="7">
        <f t="shared" si="133"/>
        <v>2.8386319977650252</v>
      </c>
      <c r="G4278" s="7"/>
    </row>
    <row r="4279" spans="1:7" ht="20.100000000000001" customHeight="1">
      <c r="A4279" s="4" t="s">
        <v>2341</v>
      </c>
      <c r="B4279" s="8" t="s">
        <v>4274</v>
      </c>
      <c r="C4279" s="6">
        <v>1.8</v>
      </c>
      <c r="D4279" s="2">
        <f t="shared" si="132"/>
        <v>0.84799690655495008</v>
      </c>
      <c r="E4279" s="2">
        <v>2.49E-3</v>
      </c>
      <c r="F4279" s="7">
        <f t="shared" si="133"/>
        <v>2.6038006529042637</v>
      </c>
      <c r="G4279" s="7"/>
    </row>
    <row r="4280" spans="1:7" ht="20.100000000000001" customHeight="1">
      <c r="A4280" s="4" t="s">
        <v>2341</v>
      </c>
      <c r="B4280" s="8" t="s">
        <v>4275</v>
      </c>
      <c r="C4280" s="6">
        <v>1.79</v>
      </c>
      <c r="D4280" s="2">
        <f t="shared" si="132"/>
        <v>0.83995958748953181</v>
      </c>
      <c r="E4280" s="2">
        <v>3.48E-3</v>
      </c>
      <c r="F4280" s="7">
        <f t="shared" si="133"/>
        <v>2.4584207560534188</v>
      </c>
      <c r="G4280" s="7"/>
    </row>
    <row r="4281" spans="1:7" ht="20.100000000000001" customHeight="1">
      <c r="A4281" s="4" t="s">
        <v>2341</v>
      </c>
      <c r="B4281" s="8" t="s">
        <v>4276</v>
      </c>
      <c r="C4281" s="6">
        <v>2.66</v>
      </c>
      <c r="D4281" s="2">
        <f t="shared" si="132"/>
        <v>1.411426245726465</v>
      </c>
      <c r="E4281" s="7">
        <v>2.4800000000000001E-9</v>
      </c>
      <c r="F4281" s="7">
        <f t="shared" si="133"/>
        <v>8.6055483191737832</v>
      </c>
      <c r="G4281" s="7"/>
    </row>
    <row r="4282" spans="1:7" ht="20.100000000000001" customHeight="1">
      <c r="A4282" s="4" t="s">
        <v>2341</v>
      </c>
      <c r="B4282" s="8" t="s">
        <v>4277</v>
      </c>
      <c r="C4282" s="6">
        <v>1.91</v>
      </c>
      <c r="D4282" s="2">
        <f t="shared" si="132"/>
        <v>0.93357263826102388</v>
      </c>
      <c r="E4282" s="2">
        <v>3.59E-4</v>
      </c>
      <c r="F4282" s="7">
        <f t="shared" si="133"/>
        <v>3.4449055514216806</v>
      </c>
      <c r="G4282" s="7"/>
    </row>
    <row r="4283" spans="1:7" ht="20.100000000000001" customHeight="1">
      <c r="A4283" s="4" t="s">
        <v>2341</v>
      </c>
      <c r="B4283" s="8" t="s">
        <v>4278</v>
      </c>
      <c r="C4283" s="6">
        <v>1.95</v>
      </c>
      <c r="D4283" s="2">
        <f t="shared" si="132"/>
        <v>0.96347412397488608</v>
      </c>
      <c r="E4283" s="7">
        <v>3.36E-6</v>
      </c>
      <c r="F4283" s="7">
        <f t="shared" si="133"/>
        <v>5.4736607226101555</v>
      </c>
      <c r="G4283" s="7"/>
    </row>
    <row r="4284" spans="1:7" ht="20.100000000000001" customHeight="1">
      <c r="A4284" s="4" t="s">
        <v>2341</v>
      </c>
      <c r="B4284" s="8" t="s">
        <v>4279</v>
      </c>
      <c r="C4284" s="6">
        <v>2.06</v>
      </c>
      <c r="D4284" s="2">
        <f t="shared" si="132"/>
        <v>1.0426443374084939</v>
      </c>
      <c r="E4284" s="7">
        <v>1.7499999999999998E-5</v>
      </c>
      <c r="F4284" s="7">
        <f t="shared" si="133"/>
        <v>4.7569619513137056</v>
      </c>
      <c r="G4284" s="7"/>
    </row>
    <row r="4285" spans="1:7" ht="20.100000000000001" customHeight="1">
      <c r="A4285" s="4" t="s">
        <v>2341</v>
      </c>
      <c r="B4285" s="8" t="s">
        <v>4280</v>
      </c>
      <c r="C4285" s="6">
        <v>1.6</v>
      </c>
      <c r="D4285" s="2">
        <f t="shared" si="132"/>
        <v>0.67807190511263782</v>
      </c>
      <c r="E4285" s="2">
        <v>1.5499999999999999E-3</v>
      </c>
      <c r="F4285" s="7">
        <f t="shared" si="133"/>
        <v>2.8096683018297082</v>
      </c>
      <c r="G4285" s="7"/>
    </row>
    <row r="4286" spans="1:7" ht="20.100000000000001" customHeight="1">
      <c r="A4286" s="4" t="s">
        <v>2341</v>
      </c>
      <c r="B4286" s="8" t="s">
        <v>4281</v>
      </c>
      <c r="C4286" s="6">
        <v>2.91</v>
      </c>
      <c r="D4286" s="2">
        <f t="shared" si="132"/>
        <v>1.5410191531335593</v>
      </c>
      <c r="E4286" s="7">
        <v>1.12E-7</v>
      </c>
      <c r="F4286" s="7">
        <f t="shared" si="133"/>
        <v>6.9507819773298181</v>
      </c>
      <c r="G4286" s="7"/>
    </row>
    <row r="4287" spans="1:7" ht="20.100000000000001" customHeight="1">
      <c r="A4287" s="4" t="s">
        <v>2341</v>
      </c>
      <c r="B4287" s="8" t="s">
        <v>4282</v>
      </c>
      <c r="C4287" s="6">
        <v>2.2799999999999998</v>
      </c>
      <c r="D4287" s="2">
        <f t="shared" si="132"/>
        <v>1.1890338243900169</v>
      </c>
      <c r="E4287" s="7">
        <v>2.9600000000000001E-10</v>
      </c>
      <c r="F4287" s="7">
        <f t="shared" si="133"/>
        <v>9.5287082889410595</v>
      </c>
      <c r="G4287" s="7"/>
    </row>
    <row r="4288" spans="1:7" ht="20.100000000000001" customHeight="1">
      <c r="A4288" s="4" t="s">
        <v>2341</v>
      </c>
      <c r="B4288" s="8" t="s">
        <v>4283</v>
      </c>
      <c r="C4288" s="6">
        <v>2.11</v>
      </c>
      <c r="D4288" s="2">
        <f t="shared" si="132"/>
        <v>1.0772429989324603</v>
      </c>
      <c r="E4288" s="7">
        <v>6.4400000000000002E-6</v>
      </c>
      <c r="F4288" s="7">
        <f t="shared" si="133"/>
        <v>5.1911141326401875</v>
      </c>
      <c r="G4288" s="7"/>
    </row>
    <row r="4289" spans="1:7" ht="20.100000000000001" customHeight="1">
      <c r="A4289" s="4" t="s">
        <v>2341</v>
      </c>
      <c r="B4289" s="8" t="s">
        <v>4284</v>
      </c>
      <c r="C4289" s="6">
        <v>2.04</v>
      </c>
      <c r="D4289" s="2">
        <f t="shared" si="132"/>
        <v>1.028569152196771</v>
      </c>
      <c r="E4289" s="7">
        <v>9.95E-7</v>
      </c>
      <c r="F4289" s="7">
        <f t="shared" si="133"/>
        <v>6.002176919254274</v>
      </c>
      <c r="G4289" s="7"/>
    </row>
    <row r="4290" spans="1:7" ht="20.100000000000001" customHeight="1">
      <c r="A4290" s="4" t="s">
        <v>2341</v>
      </c>
      <c r="B4290" s="8" t="s">
        <v>4285</v>
      </c>
      <c r="C4290" s="6">
        <v>1.55</v>
      </c>
      <c r="D4290" s="2">
        <f t="shared" si="132"/>
        <v>0.63226821549951295</v>
      </c>
      <c r="E4290" s="2">
        <v>8.7200000000000003E-3</v>
      </c>
      <c r="F4290" s="7">
        <f t="shared" si="133"/>
        <v>2.0594835150674329</v>
      </c>
      <c r="G4290" s="7"/>
    </row>
    <row r="4291" spans="1:7" ht="20.100000000000001" customHeight="1">
      <c r="A4291" s="4" t="s">
        <v>2341</v>
      </c>
      <c r="B4291" s="8" t="s">
        <v>4286</v>
      </c>
      <c r="C4291" s="6">
        <v>84.45</v>
      </c>
      <c r="D4291" s="2">
        <f t="shared" ref="D4291:D4354" si="134">LOG(C4291,2)</f>
        <v>6.400025517914024</v>
      </c>
      <c r="E4291" s="7">
        <v>3.3900000000000003E-95</v>
      </c>
      <c r="F4291" s="7">
        <f t="shared" ref="F4291:F4354" si="135">-LOG(E4291,10)</f>
        <v>94.469800301796909</v>
      </c>
      <c r="G4291" s="7"/>
    </row>
    <row r="4292" spans="1:7" ht="20.100000000000001" customHeight="1">
      <c r="A4292" s="4" t="s">
        <v>2341</v>
      </c>
      <c r="B4292" s="8" t="s">
        <v>4287</v>
      </c>
      <c r="C4292" s="6">
        <v>16.8</v>
      </c>
      <c r="D4292" s="2">
        <f t="shared" si="134"/>
        <v>4.0703893278913981</v>
      </c>
      <c r="E4292" s="7">
        <v>3.96E-7</v>
      </c>
      <c r="F4292" s="7">
        <f t="shared" si="135"/>
        <v>6.4023048140744869</v>
      </c>
      <c r="G4292" s="7"/>
    </row>
    <row r="4293" spans="1:7" ht="20.100000000000001" customHeight="1">
      <c r="A4293" s="4" t="s">
        <v>2341</v>
      </c>
      <c r="B4293" s="8" t="s">
        <v>4288</v>
      </c>
      <c r="C4293" s="6">
        <v>504.95</v>
      </c>
      <c r="D4293" s="2">
        <f t="shared" si="134"/>
        <v>8.9799967294741929</v>
      </c>
      <c r="E4293" s="7">
        <v>2.3800000000000001E-10</v>
      </c>
      <c r="F4293" s="7">
        <f t="shared" si="135"/>
        <v>9.6234230429434877</v>
      </c>
      <c r="G4293" s="7"/>
    </row>
    <row r="4294" spans="1:7" ht="20.100000000000001" customHeight="1">
      <c r="A4294" s="4" t="s">
        <v>2341</v>
      </c>
      <c r="B4294" s="8" t="s">
        <v>4289</v>
      </c>
      <c r="C4294" s="6">
        <v>1.49</v>
      </c>
      <c r="D4294" s="2">
        <f t="shared" si="134"/>
        <v>0.57531233068743692</v>
      </c>
      <c r="E4294" s="2">
        <v>7.9900000000000006E-3</v>
      </c>
      <c r="F4294" s="7">
        <f t="shared" si="135"/>
        <v>2.0974532206860084</v>
      </c>
      <c r="G4294" s="7"/>
    </row>
    <row r="4295" spans="1:7" ht="20.100000000000001" customHeight="1">
      <c r="A4295" s="4" t="s">
        <v>2341</v>
      </c>
      <c r="B4295" s="8" t="s">
        <v>4290</v>
      </c>
      <c r="C4295" s="6">
        <v>1.83</v>
      </c>
      <c r="D4295" s="2">
        <f t="shared" si="134"/>
        <v>0.87184364850931773</v>
      </c>
      <c r="E4295" s="7">
        <v>1.08E-5</v>
      </c>
      <c r="F4295" s="7">
        <f t="shared" si="135"/>
        <v>4.9665762445130497</v>
      </c>
      <c r="G4295" s="7"/>
    </row>
    <row r="4296" spans="1:7" ht="20.100000000000001" customHeight="1">
      <c r="A4296" s="4" t="s">
        <v>2341</v>
      </c>
      <c r="B4296" s="8" t="s">
        <v>4291</v>
      </c>
      <c r="C4296" s="6">
        <v>1.82</v>
      </c>
      <c r="D4296" s="2">
        <f t="shared" si="134"/>
        <v>0.86393845042397166</v>
      </c>
      <c r="E4296" s="7">
        <v>4.4499999999999997E-5</v>
      </c>
      <c r="F4296" s="7">
        <f t="shared" si="135"/>
        <v>4.351639989019068</v>
      </c>
      <c r="G4296" s="7"/>
    </row>
    <row r="4297" spans="1:7" ht="20.100000000000001" customHeight="1">
      <c r="A4297" s="4" t="s">
        <v>2341</v>
      </c>
      <c r="B4297" s="8" t="s">
        <v>4292</v>
      </c>
      <c r="C4297" s="6">
        <v>6.19</v>
      </c>
      <c r="D4297" s="2">
        <f t="shared" si="134"/>
        <v>2.6299394094395403</v>
      </c>
      <c r="E4297" s="2">
        <v>3.0100000000000001E-3</v>
      </c>
      <c r="F4297" s="7">
        <f t="shared" si="135"/>
        <v>2.5214335044061564</v>
      </c>
      <c r="G4297" s="7"/>
    </row>
    <row r="4298" spans="1:7" ht="20.100000000000001" customHeight="1">
      <c r="A4298" s="4" t="s">
        <v>2341</v>
      </c>
      <c r="B4298" s="8" t="s">
        <v>4293</v>
      </c>
      <c r="C4298" s="6">
        <v>2.5499999999999998</v>
      </c>
      <c r="D4298" s="2">
        <f t="shared" si="134"/>
        <v>1.3504972470841332</v>
      </c>
      <c r="E4298" s="7">
        <v>7.0099999999999998E-6</v>
      </c>
      <c r="F4298" s="7">
        <f t="shared" si="135"/>
        <v>5.154281982033341</v>
      </c>
      <c r="G4298" s="7"/>
    </row>
    <row r="4299" spans="1:7" ht="20.100000000000001" customHeight="1">
      <c r="A4299" s="4" t="s">
        <v>2341</v>
      </c>
      <c r="B4299" s="8" t="s">
        <v>4294</v>
      </c>
      <c r="C4299" s="6">
        <v>1.93</v>
      </c>
      <c r="D4299" s="2">
        <f t="shared" si="134"/>
        <v>0.94860084749335571</v>
      </c>
      <c r="E4299" s="7">
        <v>3.8700000000000001E-7</v>
      </c>
      <c r="F4299" s="7">
        <f t="shared" si="135"/>
        <v>6.4122890349810877</v>
      </c>
      <c r="G4299" s="7"/>
    </row>
    <row r="4300" spans="1:7" ht="20.100000000000001" customHeight="1">
      <c r="A4300" s="4" t="s">
        <v>2341</v>
      </c>
      <c r="B4300" s="8" t="s">
        <v>4295</v>
      </c>
      <c r="C4300" s="6">
        <v>1.46</v>
      </c>
      <c r="D4300" s="2">
        <f t="shared" si="134"/>
        <v>0.54596836910529256</v>
      </c>
      <c r="E4300" s="2">
        <v>8.6599999999999993E-3</v>
      </c>
      <c r="F4300" s="7">
        <f t="shared" si="135"/>
        <v>2.0624821079826532</v>
      </c>
      <c r="G4300" s="7"/>
    </row>
    <row r="4301" spans="1:7" ht="20.100000000000001" customHeight="1">
      <c r="A4301" s="4" t="s">
        <v>2341</v>
      </c>
      <c r="B4301" s="8" t="s">
        <v>4296</v>
      </c>
      <c r="C4301" s="6">
        <v>2.68</v>
      </c>
      <c r="D4301" s="2">
        <f t="shared" si="134"/>
        <v>1.4222330006830479</v>
      </c>
      <c r="E4301" s="7">
        <v>2.8900000000000002E-9</v>
      </c>
      <c r="F4301" s="7">
        <f t="shared" si="135"/>
        <v>8.5391021572434518</v>
      </c>
      <c r="G4301" s="7"/>
    </row>
    <row r="4302" spans="1:7" ht="20.100000000000001" customHeight="1">
      <c r="A4302" s="4" t="s">
        <v>2341</v>
      </c>
      <c r="B4302" s="8" t="s">
        <v>4297</v>
      </c>
      <c r="C4302" s="6">
        <v>3.53</v>
      </c>
      <c r="D4302" s="2">
        <f t="shared" si="134"/>
        <v>1.8196681834964556</v>
      </c>
      <c r="E4302" s="7">
        <v>1.24E-5</v>
      </c>
      <c r="F4302" s="7">
        <f t="shared" si="135"/>
        <v>4.9065783148377644</v>
      </c>
      <c r="G4302" s="7"/>
    </row>
    <row r="4303" spans="1:7" ht="20.100000000000001" customHeight="1">
      <c r="A4303" s="4" t="s">
        <v>2341</v>
      </c>
      <c r="B4303" s="8" t="s">
        <v>4298</v>
      </c>
      <c r="C4303" s="6">
        <v>2.2000000000000002</v>
      </c>
      <c r="D4303" s="2">
        <f t="shared" si="134"/>
        <v>1.1375035237499351</v>
      </c>
      <c r="E4303" s="7">
        <v>2.12E-5</v>
      </c>
      <c r="F4303" s="7">
        <f t="shared" si="135"/>
        <v>4.6736641390712483</v>
      </c>
      <c r="G4303" s="7"/>
    </row>
    <row r="4304" spans="1:7" ht="20.100000000000001" customHeight="1">
      <c r="A4304" s="4" t="s">
        <v>2341</v>
      </c>
      <c r="B4304" s="8" t="s">
        <v>4299</v>
      </c>
      <c r="C4304" s="6">
        <v>1.49</v>
      </c>
      <c r="D4304" s="2">
        <f t="shared" si="134"/>
        <v>0.57531233068743692</v>
      </c>
      <c r="E4304" s="2">
        <v>1.06E-2</v>
      </c>
      <c r="F4304" s="7">
        <f t="shared" si="135"/>
        <v>1.9746941347352296</v>
      </c>
      <c r="G4304" s="7"/>
    </row>
    <row r="4305" spans="1:7" ht="20.100000000000001" customHeight="1">
      <c r="A4305" s="4" t="s">
        <v>2341</v>
      </c>
      <c r="B4305" s="8" t="s">
        <v>4300</v>
      </c>
      <c r="C4305" s="6">
        <v>3.68</v>
      </c>
      <c r="D4305" s="2">
        <f t="shared" si="134"/>
        <v>1.8797057662822885</v>
      </c>
      <c r="E4305" s="7">
        <v>8.3699999999999996E-19</v>
      </c>
      <c r="F4305" s="7">
        <f t="shared" si="135"/>
        <v>18.077274542006741</v>
      </c>
      <c r="G4305" s="7"/>
    </row>
    <row r="4306" spans="1:7" ht="20.100000000000001" customHeight="1">
      <c r="A4306" s="4" t="s">
        <v>2341</v>
      </c>
      <c r="B4306" s="8" t="s">
        <v>4301</v>
      </c>
      <c r="C4306" s="6">
        <v>1.53</v>
      </c>
      <c r="D4306" s="2">
        <f t="shared" si="134"/>
        <v>0.61353165291792711</v>
      </c>
      <c r="E4306" s="2">
        <v>1.1599999999999999E-2</v>
      </c>
      <c r="F4306" s="7">
        <f t="shared" si="135"/>
        <v>1.9355420107730814</v>
      </c>
      <c r="G4306" s="7"/>
    </row>
    <row r="4307" spans="1:7" ht="20.100000000000001" customHeight="1">
      <c r="A4307" s="4" t="s">
        <v>2341</v>
      </c>
      <c r="B4307" s="8" t="s">
        <v>4302</v>
      </c>
      <c r="C4307" s="6">
        <v>13.74</v>
      </c>
      <c r="D4307" s="2">
        <f t="shared" si="134"/>
        <v>3.7803100990433753</v>
      </c>
      <c r="E4307" s="7">
        <v>2.2399999999999998E-22</v>
      </c>
      <c r="F4307" s="7">
        <f t="shared" si="135"/>
        <v>21.649751981665837</v>
      </c>
      <c r="G4307" s="7"/>
    </row>
    <row r="4308" spans="1:7" ht="20.100000000000001" customHeight="1">
      <c r="A4308" s="4" t="s">
        <v>2341</v>
      </c>
      <c r="B4308" s="8" t="s">
        <v>4303</v>
      </c>
      <c r="C4308" s="6">
        <v>2.57</v>
      </c>
      <c r="D4308" s="2">
        <f t="shared" si="134"/>
        <v>1.3617683594191534</v>
      </c>
      <c r="E4308" s="7">
        <v>7.1300000000000002E-10</v>
      </c>
      <c r="F4308" s="7">
        <f t="shared" si="135"/>
        <v>9.1469104701481339</v>
      </c>
      <c r="G4308" s="7"/>
    </row>
    <row r="4309" spans="1:7" ht="20.100000000000001" customHeight="1">
      <c r="A4309" s="4" t="s">
        <v>2341</v>
      </c>
      <c r="B4309" s="8" t="s">
        <v>4304</v>
      </c>
      <c r="C4309" s="6">
        <v>1.72</v>
      </c>
      <c r="D4309" s="2">
        <f t="shared" si="134"/>
        <v>0.78240856492737332</v>
      </c>
      <c r="E4309" s="2">
        <v>1.1900000000000001E-2</v>
      </c>
      <c r="F4309" s="7">
        <f t="shared" si="135"/>
        <v>1.924453038607469</v>
      </c>
      <c r="G4309" s="7"/>
    </row>
    <row r="4310" spans="1:7" ht="20.100000000000001" customHeight="1">
      <c r="A4310" s="4" t="s">
        <v>2341</v>
      </c>
      <c r="B4310" s="8" t="s">
        <v>4305</v>
      </c>
      <c r="C4310" s="6">
        <v>20.39</v>
      </c>
      <c r="D4310" s="2">
        <f t="shared" si="134"/>
        <v>4.3497898702418718</v>
      </c>
      <c r="E4310" s="9">
        <v>1.3E-13</v>
      </c>
      <c r="F4310" s="7">
        <f t="shared" si="135"/>
        <v>12.886056647693163</v>
      </c>
      <c r="G4310" s="7"/>
    </row>
    <row r="4311" spans="1:7" ht="20.100000000000001" customHeight="1">
      <c r="A4311" s="4" t="s">
        <v>2341</v>
      </c>
      <c r="B4311" s="8" t="s">
        <v>4306</v>
      </c>
      <c r="C4311" s="6">
        <v>1341.84</v>
      </c>
      <c r="D4311" s="2">
        <f t="shared" si="134"/>
        <v>10.389996940575694</v>
      </c>
      <c r="E4311" s="7">
        <v>1.7499999999999998E-24</v>
      </c>
      <c r="F4311" s="7">
        <f t="shared" si="135"/>
        <v>23.756961951313702</v>
      </c>
      <c r="G4311" s="7"/>
    </row>
    <row r="4312" spans="1:7" ht="20.100000000000001" customHeight="1">
      <c r="A4312" s="4" t="s">
        <v>2341</v>
      </c>
      <c r="B4312" s="8" t="s">
        <v>4307</v>
      </c>
      <c r="C4312" s="6">
        <v>2.2799999999999998</v>
      </c>
      <c r="D4312" s="2">
        <f t="shared" si="134"/>
        <v>1.1890338243900169</v>
      </c>
      <c r="E4312" s="7">
        <v>1.6500000000000001E-6</v>
      </c>
      <c r="F4312" s="7">
        <f t="shared" si="135"/>
        <v>5.7825160557860933</v>
      </c>
      <c r="G4312" s="7"/>
    </row>
    <row r="4313" spans="1:7" ht="20.100000000000001" customHeight="1">
      <c r="A4313" s="4" t="s">
        <v>2341</v>
      </c>
      <c r="B4313" s="8" t="s">
        <v>4308</v>
      </c>
      <c r="C4313" s="6">
        <v>2.16</v>
      </c>
      <c r="D4313" s="2">
        <f t="shared" si="134"/>
        <v>1.1110313123887441</v>
      </c>
      <c r="E4313" s="9">
        <v>3.8000000000000001E-7</v>
      </c>
      <c r="F4313" s="7">
        <f t="shared" si="135"/>
        <v>6.420216403383189</v>
      </c>
      <c r="G4313" s="7"/>
    </row>
    <row r="4314" spans="1:7" ht="20.100000000000001" customHeight="1">
      <c r="A4314" s="4" t="s">
        <v>2341</v>
      </c>
      <c r="B4314" s="8" t="s">
        <v>4309</v>
      </c>
      <c r="C4314" s="6">
        <v>1.6</v>
      </c>
      <c r="D4314" s="2">
        <f t="shared" si="134"/>
        <v>0.67807190511263782</v>
      </c>
      <c r="E4314" s="2">
        <v>1.5E-3</v>
      </c>
      <c r="F4314" s="7">
        <f t="shared" si="135"/>
        <v>2.8239087409443182</v>
      </c>
      <c r="G4314" s="7"/>
    </row>
    <row r="4315" spans="1:7" ht="20.100000000000001" customHeight="1">
      <c r="A4315" s="4" t="s">
        <v>2341</v>
      </c>
      <c r="B4315" s="8" t="s">
        <v>4310</v>
      </c>
      <c r="C4315" s="6">
        <v>2.04</v>
      </c>
      <c r="D4315" s="2">
        <f t="shared" si="134"/>
        <v>1.028569152196771</v>
      </c>
      <c r="E4315" s="7">
        <v>4.1200000000000004E-6</v>
      </c>
      <c r="F4315" s="7">
        <f t="shared" si="135"/>
        <v>5.3851027839668646</v>
      </c>
      <c r="G4315" s="7"/>
    </row>
    <row r="4316" spans="1:7" ht="20.100000000000001" customHeight="1">
      <c r="A4316" s="4" t="s">
        <v>2341</v>
      </c>
      <c r="B4316" s="8" t="s">
        <v>4311</v>
      </c>
      <c r="C4316" s="6">
        <v>1.72</v>
      </c>
      <c r="D4316" s="2">
        <f t="shared" si="134"/>
        <v>0.78240856492737332</v>
      </c>
      <c r="E4316" s="2">
        <v>4.0400000000000002E-3</v>
      </c>
      <c r="F4316" s="7">
        <f t="shared" si="135"/>
        <v>2.3936186348893949</v>
      </c>
      <c r="G4316" s="7"/>
    </row>
    <row r="4317" spans="1:7" ht="20.100000000000001" customHeight="1">
      <c r="A4317" s="4" t="s">
        <v>2341</v>
      </c>
      <c r="B4317" s="8" t="s">
        <v>4312</v>
      </c>
      <c r="C4317" s="6">
        <v>3.25</v>
      </c>
      <c r="D4317" s="2">
        <f t="shared" si="134"/>
        <v>1.7004397181410922</v>
      </c>
      <c r="E4317" s="7">
        <v>6.1600000000000003E-18</v>
      </c>
      <c r="F4317" s="7">
        <f t="shared" si="135"/>
        <v>17.210419287835574</v>
      </c>
      <c r="G4317" s="7"/>
    </row>
    <row r="4318" spans="1:7" ht="20.100000000000001" customHeight="1">
      <c r="A4318" s="4" t="s">
        <v>2341</v>
      </c>
      <c r="B4318" s="8" t="s">
        <v>4313</v>
      </c>
      <c r="C4318" s="6">
        <v>3.12</v>
      </c>
      <c r="D4318" s="2">
        <f t="shared" si="134"/>
        <v>1.6415460290875239</v>
      </c>
      <c r="E4318" s="7">
        <v>1.9499999999999999E-8</v>
      </c>
      <c r="F4318" s="7">
        <f t="shared" si="135"/>
        <v>7.7099653886374817</v>
      </c>
      <c r="G4318" s="7"/>
    </row>
    <row r="4319" spans="1:7" ht="20.100000000000001" customHeight="1">
      <c r="A4319" s="4" t="s">
        <v>2341</v>
      </c>
      <c r="B4319" s="8" t="s">
        <v>4314</v>
      </c>
      <c r="C4319" s="6">
        <v>2.48</v>
      </c>
      <c r="D4319" s="2">
        <f t="shared" si="134"/>
        <v>1.3103401206121505</v>
      </c>
      <c r="E4319" s="2">
        <v>2.5799999999999998E-3</v>
      </c>
      <c r="F4319" s="7">
        <f t="shared" si="135"/>
        <v>2.5883802940367695</v>
      </c>
      <c r="G4319" s="7"/>
    </row>
    <row r="4320" spans="1:7" ht="20.100000000000001" customHeight="1">
      <c r="A4320" s="4" t="s">
        <v>2341</v>
      </c>
      <c r="B4320" s="8" t="s">
        <v>4315</v>
      </c>
      <c r="C4320" s="6">
        <v>4.79</v>
      </c>
      <c r="D4320" s="2">
        <f t="shared" si="134"/>
        <v>2.2600256559614555</v>
      </c>
      <c r="E4320" s="2">
        <v>4.9699999999999996E-3</v>
      </c>
      <c r="F4320" s="7">
        <f t="shared" si="135"/>
        <v>2.3036436112666676</v>
      </c>
      <c r="G4320" s="7"/>
    </row>
    <row r="4321" spans="1:7" ht="20.100000000000001" customHeight="1">
      <c r="A4321" s="4" t="s">
        <v>2341</v>
      </c>
      <c r="B4321" s="8" t="s">
        <v>4316</v>
      </c>
      <c r="C4321" s="6">
        <v>2.41</v>
      </c>
      <c r="D4321" s="2">
        <f t="shared" si="134"/>
        <v>1.2690331464552369</v>
      </c>
      <c r="E4321" s="9">
        <v>6.4999999999999995E-11</v>
      </c>
      <c r="F4321" s="7">
        <f t="shared" si="135"/>
        <v>10.187086643357144</v>
      </c>
      <c r="G4321" s="7"/>
    </row>
    <row r="4322" spans="1:7" ht="20.100000000000001" customHeight="1">
      <c r="A4322" s="4" t="s">
        <v>2341</v>
      </c>
      <c r="B4322" s="8" t="s">
        <v>4317</v>
      </c>
      <c r="C4322" s="6">
        <v>1.47</v>
      </c>
      <c r="D4322" s="2">
        <f t="shared" si="134"/>
        <v>0.55581615506163962</v>
      </c>
      <c r="E4322" s="2">
        <v>1.46E-2</v>
      </c>
      <c r="F4322" s="7">
        <f t="shared" si="135"/>
        <v>1.8356471442155629</v>
      </c>
      <c r="G4322" s="7"/>
    </row>
    <row r="4323" spans="1:7" ht="20.100000000000001" customHeight="1">
      <c r="A4323" s="4" t="s">
        <v>2341</v>
      </c>
      <c r="B4323" s="8" t="s">
        <v>4318</v>
      </c>
      <c r="C4323" s="6">
        <v>1.83</v>
      </c>
      <c r="D4323" s="2">
        <f t="shared" si="134"/>
        <v>0.87184364850931773</v>
      </c>
      <c r="E4323" s="2">
        <v>7.1599999999999997E-3</v>
      </c>
      <c r="F4323" s="7">
        <f t="shared" si="135"/>
        <v>2.1450869776921442</v>
      </c>
      <c r="G4323" s="7"/>
    </row>
    <row r="4324" spans="1:7" ht="20.100000000000001" customHeight="1">
      <c r="A4324" s="4" t="s">
        <v>2341</v>
      </c>
      <c r="B4324" s="8" t="s">
        <v>4319</v>
      </c>
      <c r="C4324" s="6">
        <v>2.2799999999999998</v>
      </c>
      <c r="D4324" s="2">
        <f t="shared" si="134"/>
        <v>1.1890338243900169</v>
      </c>
      <c r="E4324" s="2">
        <v>7.9100000000000004E-3</v>
      </c>
      <c r="F4324" s="7">
        <f t="shared" si="135"/>
        <v>2.1018235165023231</v>
      </c>
      <c r="G4324" s="7"/>
    </row>
    <row r="4325" spans="1:7" ht="20.100000000000001" customHeight="1">
      <c r="A4325" s="4" t="s">
        <v>2341</v>
      </c>
      <c r="B4325" s="8" t="s">
        <v>4320</v>
      </c>
      <c r="C4325" s="6">
        <v>7.11</v>
      </c>
      <c r="D4325" s="2">
        <f t="shared" si="134"/>
        <v>2.8298495598446904</v>
      </c>
      <c r="E4325" s="7">
        <v>3.9199999999999997E-9</v>
      </c>
      <c r="F4325" s="7">
        <f t="shared" si="135"/>
        <v>8.4067139329795424</v>
      </c>
      <c r="G4325" s="7"/>
    </row>
    <row r="4326" spans="1:7" ht="20.100000000000001" customHeight="1">
      <c r="A4326" s="4" t="s">
        <v>2341</v>
      </c>
      <c r="B4326" s="8" t="s">
        <v>4321</v>
      </c>
      <c r="C4326" s="6">
        <v>2.62</v>
      </c>
      <c r="D4326" s="2">
        <f t="shared" si="134"/>
        <v>1.3895668117627258</v>
      </c>
      <c r="E4326" s="2">
        <v>2.2599999999999999E-3</v>
      </c>
      <c r="F4326" s="7">
        <f t="shared" si="135"/>
        <v>2.6458915608525988</v>
      </c>
      <c r="G4326" s="7"/>
    </row>
    <row r="4327" spans="1:7" ht="20.100000000000001" customHeight="1">
      <c r="A4327" s="4" t="s">
        <v>2341</v>
      </c>
      <c r="B4327" s="8" t="s">
        <v>4322</v>
      </c>
      <c r="C4327" s="6">
        <v>1.8</v>
      </c>
      <c r="D4327" s="2">
        <f t="shared" si="134"/>
        <v>0.84799690655495008</v>
      </c>
      <c r="E4327" s="9">
        <v>7.6000000000000004E-5</v>
      </c>
      <c r="F4327" s="7">
        <f t="shared" si="135"/>
        <v>4.1191864077192077</v>
      </c>
      <c r="G4327" s="7"/>
    </row>
    <row r="4328" spans="1:7" ht="20.100000000000001" customHeight="1">
      <c r="A4328" s="4" t="s">
        <v>2341</v>
      </c>
      <c r="B4328" s="8" t="s">
        <v>4323</v>
      </c>
      <c r="C4328" s="6">
        <v>2.27</v>
      </c>
      <c r="D4328" s="2">
        <f t="shared" si="134"/>
        <v>1.1826922975161904</v>
      </c>
      <c r="E4328" s="7">
        <v>8.0800000000000006E-6</v>
      </c>
      <c r="F4328" s="7">
        <f t="shared" si="135"/>
        <v>5.0925886392254132</v>
      </c>
      <c r="G4328" s="7"/>
    </row>
    <row r="4329" spans="1:7" ht="20.100000000000001" customHeight="1">
      <c r="A4329" s="4" t="s">
        <v>2341</v>
      </c>
      <c r="B4329" s="8" t="s">
        <v>4324</v>
      </c>
      <c r="C4329" s="6">
        <v>1.71</v>
      </c>
      <c r="D4329" s="2">
        <f t="shared" si="134"/>
        <v>0.77399632511117322</v>
      </c>
      <c r="E4329" s="2">
        <v>4.8899999999999999E-2</v>
      </c>
      <c r="F4329" s="7">
        <f t="shared" si="135"/>
        <v>1.3106911408763797</v>
      </c>
      <c r="G4329" s="7"/>
    </row>
    <row r="4330" spans="1:7" ht="20.100000000000001" customHeight="1">
      <c r="A4330" s="4" t="s">
        <v>2341</v>
      </c>
      <c r="B4330" s="8" t="s">
        <v>4325</v>
      </c>
      <c r="C4330" s="6">
        <v>11.71</v>
      </c>
      <c r="D4330" s="2">
        <f t="shared" si="134"/>
        <v>3.5496691707264905</v>
      </c>
      <c r="E4330" s="2">
        <v>4.3299999999999996E-3</v>
      </c>
      <c r="F4330" s="7">
        <f t="shared" si="135"/>
        <v>2.3635121036466344</v>
      </c>
      <c r="G4330" s="7"/>
    </row>
    <row r="4331" spans="1:7" ht="20.100000000000001" customHeight="1">
      <c r="A4331" s="4" t="s">
        <v>2341</v>
      </c>
      <c r="B4331" s="8" t="s">
        <v>4326</v>
      </c>
      <c r="C4331" s="6">
        <v>6.63</v>
      </c>
      <c r="D4331" s="2">
        <f t="shared" si="134"/>
        <v>2.729008870337863</v>
      </c>
      <c r="E4331" s="7">
        <v>1.2900000000000001E-28</v>
      </c>
      <c r="F4331" s="7">
        <f t="shared" si="135"/>
        <v>27.889410289700745</v>
      </c>
      <c r="G4331" s="7"/>
    </row>
    <row r="4332" spans="1:7" ht="20.100000000000001" customHeight="1">
      <c r="A4332" s="4" t="s">
        <v>2341</v>
      </c>
      <c r="B4332" s="8" t="s">
        <v>4327</v>
      </c>
      <c r="C4332" s="6">
        <v>1.62</v>
      </c>
      <c r="D4332" s="2">
        <f t="shared" si="134"/>
        <v>0.69599381310990016</v>
      </c>
      <c r="E4332" s="2">
        <v>1.0499999999999999E-3</v>
      </c>
      <c r="F4332" s="7">
        <f t="shared" si="135"/>
        <v>2.9788107009300617</v>
      </c>
      <c r="G4332" s="7"/>
    </row>
    <row r="4333" spans="1:7" ht="20.100000000000001" customHeight="1">
      <c r="A4333" s="4" t="s">
        <v>2341</v>
      </c>
      <c r="B4333" s="8" t="s">
        <v>4328</v>
      </c>
      <c r="C4333" s="6">
        <v>1.72</v>
      </c>
      <c r="D4333" s="2">
        <f t="shared" si="134"/>
        <v>0.78240856492737332</v>
      </c>
      <c r="E4333" s="2">
        <v>3.39E-2</v>
      </c>
      <c r="F4333" s="7">
        <f t="shared" si="135"/>
        <v>1.4698003017969177</v>
      </c>
      <c r="G4333" s="7"/>
    </row>
    <row r="4334" spans="1:7" ht="20.100000000000001" customHeight="1">
      <c r="A4334" s="4" t="s">
        <v>2341</v>
      </c>
      <c r="B4334" s="8" t="s">
        <v>4329</v>
      </c>
      <c r="C4334" s="6">
        <v>1.88</v>
      </c>
      <c r="D4334" s="2">
        <f t="shared" si="134"/>
        <v>0.91073266190291258</v>
      </c>
      <c r="E4334" s="2">
        <v>2.8600000000000001E-4</v>
      </c>
      <c r="F4334" s="7">
        <f t="shared" si="135"/>
        <v>3.5436339668709564</v>
      </c>
      <c r="G4334" s="7"/>
    </row>
    <row r="4335" spans="1:7" ht="20.100000000000001" customHeight="1">
      <c r="A4335" s="4" t="s">
        <v>2341</v>
      </c>
      <c r="B4335" s="8" t="s">
        <v>4330</v>
      </c>
      <c r="C4335" s="6">
        <v>1.88</v>
      </c>
      <c r="D4335" s="2">
        <f t="shared" si="134"/>
        <v>0.91073266190291258</v>
      </c>
      <c r="E4335" s="7">
        <v>2.5599999999999999E-5</v>
      </c>
      <c r="F4335" s="7">
        <f t="shared" si="135"/>
        <v>4.59176003468815</v>
      </c>
      <c r="G4335" s="7"/>
    </row>
    <row r="4336" spans="1:7" ht="20.100000000000001" customHeight="1">
      <c r="A4336" s="4" t="s">
        <v>2341</v>
      </c>
      <c r="B4336" s="8" t="s">
        <v>4331</v>
      </c>
      <c r="C4336" s="6">
        <v>2.06</v>
      </c>
      <c r="D4336" s="2">
        <f t="shared" si="134"/>
        <v>1.0426443374084939</v>
      </c>
      <c r="E4336" s="7">
        <v>2.9499999999999999E-5</v>
      </c>
      <c r="F4336" s="7">
        <f t="shared" si="135"/>
        <v>4.5301779840218366</v>
      </c>
      <c r="G4336" s="7"/>
    </row>
    <row r="4337" spans="1:7" ht="20.100000000000001" customHeight="1">
      <c r="A4337" s="4" t="s">
        <v>2341</v>
      </c>
      <c r="B4337" s="8" t="s">
        <v>4332</v>
      </c>
      <c r="C4337" s="6">
        <v>3.53</v>
      </c>
      <c r="D4337" s="2">
        <f t="shared" si="134"/>
        <v>1.8196681834964556</v>
      </c>
      <c r="E4337" s="7">
        <v>3.3400000000000001E-8</v>
      </c>
      <c r="F4337" s="7">
        <f t="shared" si="135"/>
        <v>7.4762535331884354</v>
      </c>
      <c r="G4337" s="7"/>
    </row>
    <row r="4338" spans="1:7" ht="20.100000000000001" customHeight="1">
      <c r="A4338" s="4" t="s">
        <v>2341</v>
      </c>
      <c r="B4338" s="8" t="s">
        <v>4333</v>
      </c>
      <c r="C4338" s="6">
        <v>1.82</v>
      </c>
      <c r="D4338" s="2">
        <f t="shared" si="134"/>
        <v>0.86393845042397166</v>
      </c>
      <c r="E4338" s="7">
        <v>5.66E-5</v>
      </c>
      <c r="F4338" s="7">
        <f t="shared" si="135"/>
        <v>4.2471835688117281</v>
      </c>
      <c r="G4338" s="7"/>
    </row>
    <row r="4339" spans="1:7" ht="20.100000000000001" customHeight="1">
      <c r="A4339" s="4" t="s">
        <v>2341</v>
      </c>
      <c r="B4339" s="8" t="s">
        <v>4334</v>
      </c>
      <c r="C4339" s="6">
        <v>1.48</v>
      </c>
      <c r="D4339" s="2">
        <f t="shared" si="134"/>
        <v>0.56559717585422509</v>
      </c>
      <c r="E4339" s="2">
        <v>9.1500000000000001E-3</v>
      </c>
      <c r="F4339" s="7">
        <f t="shared" si="135"/>
        <v>2.0385789059335515</v>
      </c>
      <c r="G4339" s="7"/>
    </row>
    <row r="4340" spans="1:7" ht="20.100000000000001" customHeight="1">
      <c r="A4340" s="4" t="s">
        <v>2341</v>
      </c>
      <c r="B4340" s="8" t="s">
        <v>4335</v>
      </c>
      <c r="C4340" s="6">
        <v>4.6900000000000004</v>
      </c>
      <c r="D4340" s="2">
        <f t="shared" si="134"/>
        <v>2.2295879227406519</v>
      </c>
      <c r="E4340" s="2">
        <v>1.5899999999999999E-4</v>
      </c>
      <c r="F4340" s="7">
        <f t="shared" si="135"/>
        <v>3.7986028756795478</v>
      </c>
      <c r="G4340" s="7"/>
    </row>
    <row r="4341" spans="1:7" ht="20.100000000000001" customHeight="1">
      <c r="A4341" s="4" t="s">
        <v>2341</v>
      </c>
      <c r="B4341" s="8" t="s">
        <v>4336</v>
      </c>
      <c r="C4341" s="6">
        <v>2.46</v>
      </c>
      <c r="D4341" s="2">
        <f t="shared" si="134"/>
        <v>1.2986583155645153</v>
      </c>
      <c r="E4341" s="7">
        <v>7.1199999999999997E-11</v>
      </c>
      <c r="F4341" s="7">
        <f t="shared" si="135"/>
        <v>10.147520006363143</v>
      </c>
      <c r="G4341" s="7"/>
    </row>
    <row r="4342" spans="1:7" ht="20.100000000000001" customHeight="1">
      <c r="A4342" s="4" t="s">
        <v>2341</v>
      </c>
      <c r="B4342" s="8" t="s">
        <v>4337</v>
      </c>
      <c r="C4342" s="6">
        <v>1.85</v>
      </c>
      <c r="D4342" s="2">
        <f t="shared" si="134"/>
        <v>0.88752527074158749</v>
      </c>
      <c r="E4342" s="7">
        <v>8.8200000000000003E-6</v>
      </c>
      <c r="F4342" s="7">
        <f t="shared" si="135"/>
        <v>5.0545314148681797</v>
      </c>
      <c r="G4342" s="7"/>
    </row>
    <row r="4343" spans="1:7" ht="20.100000000000001" customHeight="1">
      <c r="A4343" s="4" t="s">
        <v>2341</v>
      </c>
      <c r="B4343" s="8" t="s">
        <v>4338</v>
      </c>
      <c r="C4343" s="6">
        <v>1.6</v>
      </c>
      <c r="D4343" s="2">
        <f t="shared" si="134"/>
        <v>0.67807190511263782</v>
      </c>
      <c r="E4343" s="2">
        <v>1.07E-3</v>
      </c>
      <c r="F4343" s="7">
        <f t="shared" si="135"/>
        <v>2.9706162223147898</v>
      </c>
      <c r="G4343" s="7"/>
    </row>
    <row r="4344" spans="1:7" ht="20.100000000000001" customHeight="1">
      <c r="A4344" s="4" t="s">
        <v>2341</v>
      </c>
      <c r="B4344" s="8" t="s">
        <v>4339</v>
      </c>
      <c r="C4344" s="6">
        <v>6.54</v>
      </c>
      <c r="D4344" s="2">
        <f t="shared" si="134"/>
        <v>2.7092906357233577</v>
      </c>
      <c r="E4344" s="7">
        <v>2.1200000000000001E-9</v>
      </c>
      <c r="F4344" s="7">
        <f t="shared" si="135"/>
        <v>8.6736641390712474</v>
      </c>
      <c r="G4344" s="7"/>
    </row>
    <row r="4345" spans="1:7" ht="20.100000000000001" customHeight="1">
      <c r="A4345" s="4" t="s">
        <v>2341</v>
      </c>
      <c r="B4345" s="8" t="s">
        <v>4340</v>
      </c>
      <c r="C4345" s="6">
        <v>2.57</v>
      </c>
      <c r="D4345" s="2">
        <f t="shared" si="134"/>
        <v>1.3617683594191534</v>
      </c>
      <c r="E4345" s="7">
        <v>6.2299999999999997E-13</v>
      </c>
      <c r="F4345" s="7">
        <f t="shared" si="135"/>
        <v>12.205511953340828</v>
      </c>
      <c r="G4345" s="7"/>
    </row>
    <row r="4346" spans="1:7" ht="20.100000000000001" customHeight="1">
      <c r="A4346" s="4" t="s">
        <v>2341</v>
      </c>
      <c r="B4346" s="8" t="s">
        <v>4341</v>
      </c>
      <c r="C4346" s="6">
        <v>39.4</v>
      </c>
      <c r="D4346" s="2">
        <f t="shared" si="134"/>
        <v>5.3001237245690138</v>
      </c>
      <c r="E4346" s="7">
        <v>1.0700000000000001E-27</v>
      </c>
      <c r="F4346" s="7">
        <f t="shared" si="135"/>
        <v>26.970616222314789</v>
      </c>
      <c r="G4346" s="7"/>
    </row>
    <row r="4347" spans="1:7" ht="20.100000000000001" customHeight="1">
      <c r="A4347" s="4" t="s">
        <v>2341</v>
      </c>
      <c r="B4347" s="8" t="s">
        <v>4342</v>
      </c>
      <c r="C4347" s="6">
        <v>15.24</v>
      </c>
      <c r="D4347" s="2">
        <f t="shared" si="134"/>
        <v>3.9297909977185976</v>
      </c>
      <c r="E4347" s="7">
        <v>3.9700000000000001E-6</v>
      </c>
      <c r="F4347" s="7">
        <f t="shared" si="135"/>
        <v>5.4012094932368839</v>
      </c>
      <c r="G4347" s="7"/>
    </row>
    <row r="4348" spans="1:7" ht="20.100000000000001" customHeight="1">
      <c r="A4348" s="4" t="s">
        <v>2341</v>
      </c>
      <c r="B4348" s="8" t="s">
        <v>4343</v>
      </c>
      <c r="C4348" s="6">
        <v>2.4500000000000002</v>
      </c>
      <c r="D4348" s="2">
        <f t="shared" si="134"/>
        <v>1.2927817492278462</v>
      </c>
      <c r="E4348" s="7">
        <v>3.8300000000000003E-5</v>
      </c>
      <c r="F4348" s="7">
        <f t="shared" si="135"/>
        <v>4.4168012260313771</v>
      </c>
      <c r="G4348" s="7"/>
    </row>
    <row r="4349" spans="1:7" ht="20.100000000000001" customHeight="1">
      <c r="A4349" s="4" t="s">
        <v>2341</v>
      </c>
      <c r="B4349" s="8" t="s">
        <v>4344</v>
      </c>
      <c r="C4349" s="6">
        <v>3.01</v>
      </c>
      <c r="D4349" s="2">
        <f t="shared" si="134"/>
        <v>1.5897634869849773</v>
      </c>
      <c r="E4349" s="7">
        <v>5.1700000000000003E-14</v>
      </c>
      <c r="F4349" s="7">
        <f t="shared" si="135"/>
        <v>13.286509456906057</v>
      </c>
      <c r="G4349" s="7"/>
    </row>
    <row r="4350" spans="1:7" ht="20.100000000000001" customHeight="1">
      <c r="A4350" s="4" t="s">
        <v>2341</v>
      </c>
      <c r="B4350" s="8" t="s">
        <v>4345</v>
      </c>
      <c r="C4350" s="6">
        <v>64</v>
      </c>
      <c r="D4350" s="2">
        <f t="shared" si="134"/>
        <v>6</v>
      </c>
      <c r="E4350" s="7">
        <v>3.84E-32</v>
      </c>
      <c r="F4350" s="7">
        <f t="shared" si="135"/>
        <v>31.415668775632469</v>
      </c>
      <c r="G4350" s="7"/>
    </row>
    <row r="4351" spans="1:7" ht="20.100000000000001" customHeight="1">
      <c r="A4351" s="4" t="s">
        <v>2341</v>
      </c>
      <c r="B4351" s="8" t="s">
        <v>4346</v>
      </c>
      <c r="C4351" s="6">
        <v>1.68</v>
      </c>
      <c r="D4351" s="2">
        <f t="shared" si="134"/>
        <v>0.74846123300403555</v>
      </c>
      <c r="E4351" s="2">
        <v>7.4900000000000001E-3</v>
      </c>
      <c r="F4351" s="7">
        <f t="shared" si="135"/>
        <v>2.1255181823005334</v>
      </c>
      <c r="G4351" s="7"/>
    </row>
    <row r="4352" spans="1:7" ht="20.100000000000001" customHeight="1">
      <c r="A4352" s="4" t="s">
        <v>2341</v>
      </c>
      <c r="B4352" s="8" t="s">
        <v>4347</v>
      </c>
      <c r="C4352" s="6">
        <v>5.86</v>
      </c>
      <c r="D4352" s="2">
        <f t="shared" si="134"/>
        <v>2.5509006646475232</v>
      </c>
      <c r="E4352" s="7">
        <v>3.0800000000000003E-17</v>
      </c>
      <c r="F4352" s="7">
        <f t="shared" si="135"/>
        <v>16.511449283499555</v>
      </c>
      <c r="G4352" s="7"/>
    </row>
    <row r="4353" spans="1:7" ht="20.100000000000001" customHeight="1">
      <c r="A4353" s="4" t="s">
        <v>2341</v>
      </c>
      <c r="B4353" s="8" t="s">
        <v>4348</v>
      </c>
      <c r="C4353" s="6">
        <v>1.66</v>
      </c>
      <c r="D4353" s="2">
        <f t="shared" si="134"/>
        <v>0.73118324157220005</v>
      </c>
      <c r="E4353" s="2">
        <v>1.08E-3</v>
      </c>
      <c r="F4353" s="7">
        <f t="shared" si="135"/>
        <v>2.9665762445130501</v>
      </c>
      <c r="G4353" s="7"/>
    </row>
    <row r="4354" spans="1:7" ht="20.100000000000001" customHeight="1">
      <c r="A4354" s="4" t="s">
        <v>2341</v>
      </c>
      <c r="B4354" s="8" t="s">
        <v>4349</v>
      </c>
      <c r="C4354" s="6">
        <v>304.44</v>
      </c>
      <c r="D4354" s="2">
        <f t="shared" si="134"/>
        <v>8.2500141150103712</v>
      </c>
      <c r="E4354" s="7">
        <v>1.4600000000000001E-7</v>
      </c>
      <c r="F4354" s="7">
        <f t="shared" si="135"/>
        <v>6.835647144215562</v>
      </c>
      <c r="G4354" s="7"/>
    </row>
    <row r="4355" spans="1:7" ht="20.100000000000001" customHeight="1">
      <c r="A4355" s="4" t="s">
        <v>2341</v>
      </c>
      <c r="B4355" s="8" t="s">
        <v>4350</v>
      </c>
      <c r="C4355" s="6">
        <v>9.7799999999999994</v>
      </c>
      <c r="D4355" s="2">
        <f t="shared" ref="D4355:D4418" si="136">LOG(C4355,2)</f>
        <v>3.2898344651775089</v>
      </c>
      <c r="E4355" s="7">
        <v>4.6700000000000001E-42</v>
      </c>
      <c r="F4355" s="7">
        <f t="shared" ref="F4355:F4418" si="137">-LOG(E4355,10)</f>
        <v>41.330683119433878</v>
      </c>
      <c r="G4355" s="7"/>
    </row>
    <row r="4356" spans="1:7" ht="20.100000000000001" customHeight="1">
      <c r="A4356" s="4" t="s">
        <v>2341</v>
      </c>
      <c r="B4356" s="8" t="s">
        <v>4351</v>
      </c>
      <c r="C4356" s="6">
        <v>8.34</v>
      </c>
      <c r="D4356" s="2">
        <f t="shared" si="136"/>
        <v>3.0600473836699393</v>
      </c>
      <c r="E4356" s="7">
        <v>9.2299999999999995E-28</v>
      </c>
      <c r="F4356" s="7">
        <f t="shared" si="137"/>
        <v>27.034798298974085</v>
      </c>
      <c r="G4356" s="7"/>
    </row>
    <row r="4357" spans="1:7" ht="20.100000000000001" customHeight="1">
      <c r="A4357" s="4" t="s">
        <v>2341</v>
      </c>
      <c r="B4357" s="8" t="s">
        <v>4352</v>
      </c>
      <c r="C4357" s="6">
        <v>86.82</v>
      </c>
      <c r="D4357" s="2">
        <f t="shared" si="136"/>
        <v>6.4399555174781566</v>
      </c>
      <c r="E4357" s="7">
        <v>6.0699999999999995E-147</v>
      </c>
      <c r="F4357" s="7">
        <f t="shared" si="137"/>
        <v>146.21681130892472</v>
      </c>
      <c r="G4357" s="7"/>
    </row>
    <row r="4358" spans="1:7" ht="20.100000000000001" customHeight="1">
      <c r="A4358" s="4" t="s">
        <v>2341</v>
      </c>
      <c r="B4358" s="8" t="s">
        <v>4353</v>
      </c>
      <c r="C4358" s="6">
        <v>652.58000000000004</v>
      </c>
      <c r="D4358" s="2">
        <f t="shared" si="136"/>
        <v>9.3500109627653902</v>
      </c>
      <c r="E4358" s="7">
        <v>3.5199999999999998E-14</v>
      </c>
      <c r="F4358" s="7">
        <f t="shared" si="137"/>
        <v>13.453457336521867</v>
      </c>
      <c r="G4358" s="7"/>
    </row>
    <row r="4359" spans="1:7" ht="20.100000000000001" customHeight="1">
      <c r="A4359" s="4" t="s">
        <v>2341</v>
      </c>
      <c r="B4359" s="8" t="s">
        <v>4354</v>
      </c>
      <c r="C4359" s="6">
        <v>1.61</v>
      </c>
      <c r="D4359" s="2">
        <f t="shared" si="136"/>
        <v>0.68706068833989242</v>
      </c>
      <c r="E4359" s="2">
        <v>1.5100000000000001E-2</v>
      </c>
      <c r="F4359" s="7">
        <f t="shared" si="137"/>
        <v>1.8210230527068303</v>
      </c>
      <c r="G4359" s="7"/>
    </row>
    <row r="4360" spans="1:7" ht="20.100000000000001" customHeight="1">
      <c r="A4360" s="4" t="s">
        <v>2341</v>
      </c>
      <c r="B4360" s="8" t="s">
        <v>4355</v>
      </c>
      <c r="C4360" s="6">
        <v>1.89</v>
      </c>
      <c r="D4360" s="2">
        <f t="shared" si="136"/>
        <v>0.91838623444634793</v>
      </c>
      <c r="E4360" s="2">
        <v>4.5100000000000001E-4</v>
      </c>
      <c r="F4360" s="7">
        <f t="shared" si="137"/>
        <v>3.3458234581220392</v>
      </c>
      <c r="G4360" s="7"/>
    </row>
    <row r="4361" spans="1:7" ht="20.100000000000001" customHeight="1">
      <c r="A4361" s="4" t="s">
        <v>2341</v>
      </c>
      <c r="B4361" s="8" t="s">
        <v>4356</v>
      </c>
      <c r="C4361" s="6">
        <v>1.48</v>
      </c>
      <c r="D4361" s="2">
        <f t="shared" si="136"/>
        <v>0.56559717585422509</v>
      </c>
      <c r="E4361" s="2">
        <v>8.2299999999999995E-3</v>
      </c>
      <c r="F4361" s="7">
        <f t="shared" si="137"/>
        <v>2.0846001647877301</v>
      </c>
      <c r="G4361" s="7"/>
    </row>
    <row r="4362" spans="1:7" ht="20.100000000000001" customHeight="1">
      <c r="A4362" s="4" t="s">
        <v>2341</v>
      </c>
      <c r="B4362" s="8" t="s">
        <v>4357</v>
      </c>
      <c r="C4362" s="6">
        <v>12.21</v>
      </c>
      <c r="D4362" s="2">
        <f t="shared" si="136"/>
        <v>3.6099912952126787</v>
      </c>
      <c r="E4362" s="7">
        <v>7.5300000000000003E-7</v>
      </c>
      <c r="F4362" s="7">
        <f t="shared" si="137"/>
        <v>6.123205023799299</v>
      </c>
      <c r="G4362" s="7"/>
    </row>
    <row r="4363" spans="1:7" ht="20.100000000000001" customHeight="1">
      <c r="A4363" s="4" t="s">
        <v>2341</v>
      </c>
      <c r="B4363" s="8" t="s">
        <v>4358</v>
      </c>
      <c r="C4363" s="6">
        <v>3.2</v>
      </c>
      <c r="D4363" s="2">
        <f t="shared" si="136"/>
        <v>1.6780719051126378</v>
      </c>
      <c r="E4363" s="7">
        <v>6.8199999999999995E-11</v>
      </c>
      <c r="F4363" s="7">
        <f t="shared" si="137"/>
        <v>10.16621562534352</v>
      </c>
      <c r="G4363" s="7"/>
    </row>
    <row r="4364" spans="1:7" ht="20.100000000000001" customHeight="1">
      <c r="A4364" s="4" t="s">
        <v>2341</v>
      </c>
      <c r="B4364" s="8" t="s">
        <v>4359</v>
      </c>
      <c r="C4364" s="6">
        <v>1.71</v>
      </c>
      <c r="D4364" s="2">
        <f t="shared" si="136"/>
        <v>0.77399632511117322</v>
      </c>
      <c r="E4364" s="2">
        <v>2.7200000000000002E-3</v>
      </c>
      <c r="F4364" s="7">
        <f t="shared" si="137"/>
        <v>2.5654310959658009</v>
      </c>
      <c r="G4364" s="7"/>
    </row>
    <row r="4365" spans="1:7" ht="20.100000000000001" customHeight="1">
      <c r="A4365" s="4" t="s">
        <v>2341</v>
      </c>
      <c r="B4365" s="8" t="s">
        <v>4360</v>
      </c>
      <c r="C4365" s="6">
        <v>8.17</v>
      </c>
      <c r="D4365" s="2">
        <f t="shared" si="136"/>
        <v>3.0303360783709583</v>
      </c>
      <c r="E4365" s="7">
        <v>4.5599999999999998E-10</v>
      </c>
      <c r="F4365" s="7">
        <f t="shared" si="137"/>
        <v>9.3410351573355648</v>
      </c>
      <c r="G4365" s="7"/>
    </row>
    <row r="4366" spans="1:7" ht="20.100000000000001" customHeight="1">
      <c r="A4366" s="4" t="s">
        <v>2341</v>
      </c>
      <c r="B4366" s="8" t="s">
        <v>4361</v>
      </c>
      <c r="C4366" s="6">
        <v>1.78</v>
      </c>
      <c r="D4366" s="2">
        <f t="shared" si="136"/>
        <v>0.83187724119167306</v>
      </c>
      <c r="E4366" s="2">
        <v>2.9100000000000003E-4</v>
      </c>
      <c r="F4366" s="7">
        <f t="shared" si="137"/>
        <v>3.5361070110140926</v>
      </c>
      <c r="G4366" s="7"/>
    </row>
    <row r="4367" spans="1:7" ht="20.100000000000001" customHeight="1">
      <c r="A4367" s="4" t="s">
        <v>2341</v>
      </c>
      <c r="B4367" s="8" t="s">
        <v>4362</v>
      </c>
      <c r="C4367" s="6">
        <v>2.33</v>
      </c>
      <c r="D4367" s="2">
        <f t="shared" si="136"/>
        <v>1.2203299548795556</v>
      </c>
      <c r="E4367" s="7">
        <v>1.85E-7</v>
      </c>
      <c r="F4367" s="7">
        <f t="shared" si="137"/>
        <v>6.7328282715969854</v>
      </c>
      <c r="G4367" s="7"/>
    </row>
    <row r="4368" spans="1:7" ht="20.100000000000001" customHeight="1">
      <c r="A4368" s="4" t="s">
        <v>2341</v>
      </c>
      <c r="B4368" s="8" t="s">
        <v>4363</v>
      </c>
      <c r="C4368" s="6">
        <v>4.47</v>
      </c>
      <c r="D4368" s="2">
        <f t="shared" si="136"/>
        <v>2.1602748314085929</v>
      </c>
      <c r="E4368" s="7">
        <v>2.7100000000000002E-16</v>
      </c>
      <c r="F4368" s="7">
        <f t="shared" si="137"/>
        <v>15.567030709125591</v>
      </c>
      <c r="G4368" s="7"/>
    </row>
    <row r="4369" spans="1:7" ht="20.100000000000001" customHeight="1">
      <c r="A4369" s="4" t="s">
        <v>2341</v>
      </c>
      <c r="B4369" s="8" t="s">
        <v>4364</v>
      </c>
      <c r="C4369" s="6">
        <v>79.34</v>
      </c>
      <c r="D4369" s="2">
        <f t="shared" si="136"/>
        <v>6.3099764923705566</v>
      </c>
      <c r="E4369" s="7">
        <v>1.02E-7</v>
      </c>
      <c r="F4369" s="7">
        <f t="shared" si="137"/>
        <v>6.991399828238082</v>
      </c>
      <c r="G4369" s="7"/>
    </row>
    <row r="4370" spans="1:7" ht="20.100000000000001" customHeight="1">
      <c r="A4370" s="4" t="s">
        <v>2341</v>
      </c>
      <c r="B4370" s="8" t="s">
        <v>4365</v>
      </c>
      <c r="C4370" s="6">
        <v>1.56</v>
      </c>
      <c r="D4370" s="2">
        <f t="shared" si="136"/>
        <v>0.64154602908752378</v>
      </c>
      <c r="E4370" s="2">
        <v>3.8500000000000001E-3</v>
      </c>
      <c r="F4370" s="7">
        <f t="shared" si="137"/>
        <v>2.414539270491499</v>
      </c>
      <c r="G4370" s="7"/>
    </row>
    <row r="4371" spans="1:7" ht="20.100000000000001" customHeight="1">
      <c r="A4371" s="4" t="s">
        <v>2341</v>
      </c>
      <c r="B4371" s="8" t="s">
        <v>4366</v>
      </c>
      <c r="C4371" s="6">
        <v>1.64</v>
      </c>
      <c r="D4371" s="2">
        <f t="shared" si="136"/>
        <v>0.71369581484335898</v>
      </c>
      <c r="E4371" s="2">
        <v>4.0899999999999999E-2</v>
      </c>
      <c r="F4371" s="7">
        <f t="shared" si="137"/>
        <v>1.3882766919926581</v>
      </c>
      <c r="G4371" s="7"/>
    </row>
    <row r="4372" spans="1:7" ht="20.100000000000001" customHeight="1">
      <c r="A4372" s="4" t="s">
        <v>2341</v>
      </c>
      <c r="B4372" s="8" t="s">
        <v>4367</v>
      </c>
      <c r="C4372" s="6">
        <v>2</v>
      </c>
      <c r="D4372" s="2">
        <f t="shared" si="136"/>
        <v>1</v>
      </c>
      <c r="E4372" s="2">
        <v>3.6600000000000001E-4</v>
      </c>
      <c r="F4372" s="7">
        <f t="shared" si="137"/>
        <v>3.436518914605589</v>
      </c>
      <c r="G4372" s="7"/>
    </row>
    <row r="4373" spans="1:7" ht="20.100000000000001" customHeight="1">
      <c r="A4373" s="4" t="s">
        <v>2341</v>
      </c>
      <c r="B4373" s="8" t="s">
        <v>4368</v>
      </c>
      <c r="C4373" s="6">
        <v>1.75</v>
      </c>
      <c r="D4373" s="2">
        <f t="shared" si="136"/>
        <v>0.80735492205760406</v>
      </c>
      <c r="E4373" s="2">
        <v>4.5199999999999997E-2</v>
      </c>
      <c r="F4373" s="7">
        <f t="shared" si="137"/>
        <v>1.3448615651886178</v>
      </c>
      <c r="G4373" s="7"/>
    </row>
    <row r="4374" spans="1:7" ht="20.100000000000001" customHeight="1">
      <c r="A4374" s="4" t="s">
        <v>2341</v>
      </c>
      <c r="B4374" s="8" t="s">
        <v>4369</v>
      </c>
      <c r="C4374" s="6">
        <v>2.77</v>
      </c>
      <c r="D4374" s="2">
        <f t="shared" si="136"/>
        <v>1.4698859762744638</v>
      </c>
      <c r="E4374" s="2">
        <v>9.5100000000000002E-4</v>
      </c>
      <c r="F4374" s="7">
        <f t="shared" si="137"/>
        <v>3.0218194830625857</v>
      </c>
      <c r="G4374" s="7"/>
    </row>
    <row r="4375" spans="1:7" ht="20.100000000000001" customHeight="1">
      <c r="A4375" s="4" t="s">
        <v>2341</v>
      </c>
      <c r="B4375" s="8" t="s">
        <v>4370</v>
      </c>
      <c r="C4375" s="6">
        <v>1.85</v>
      </c>
      <c r="D4375" s="2">
        <f t="shared" si="136"/>
        <v>0.88752527074158749</v>
      </c>
      <c r="E4375" s="7">
        <v>1.0900000000000001E-5</v>
      </c>
      <c r="F4375" s="7">
        <f t="shared" si="137"/>
        <v>4.9625735020593753</v>
      </c>
      <c r="G4375" s="7"/>
    </row>
    <row r="4376" spans="1:7" ht="20.100000000000001" customHeight="1">
      <c r="A4376" s="4" t="s">
        <v>2341</v>
      </c>
      <c r="B4376" s="8" t="s">
        <v>4371</v>
      </c>
      <c r="C4376" s="6">
        <v>1.93</v>
      </c>
      <c r="D4376" s="2">
        <f t="shared" si="136"/>
        <v>0.94860084749335571</v>
      </c>
      <c r="E4376" s="7">
        <v>2.5600000000000001E-6</v>
      </c>
      <c r="F4376" s="7">
        <f t="shared" si="137"/>
        <v>5.59176003468815</v>
      </c>
      <c r="G4376" s="7"/>
    </row>
    <row r="4377" spans="1:7" ht="20.100000000000001" customHeight="1">
      <c r="A4377" s="4" t="s">
        <v>2341</v>
      </c>
      <c r="B4377" s="8" t="s">
        <v>4372</v>
      </c>
      <c r="C4377" s="6">
        <v>1.72</v>
      </c>
      <c r="D4377" s="2">
        <f t="shared" si="136"/>
        <v>0.78240856492737332</v>
      </c>
      <c r="E4377" s="2">
        <v>1.11E-4</v>
      </c>
      <c r="F4377" s="7">
        <f t="shared" si="137"/>
        <v>3.9546770212133424</v>
      </c>
      <c r="G4377" s="7"/>
    </row>
    <row r="4378" spans="1:7" ht="20.100000000000001" customHeight="1">
      <c r="A4378" s="4" t="s">
        <v>2341</v>
      </c>
      <c r="B4378" s="8" t="s">
        <v>4373</v>
      </c>
      <c r="C4378" s="6">
        <v>2.58</v>
      </c>
      <c r="D4378" s="2">
        <f t="shared" si="136"/>
        <v>1.3673710656485296</v>
      </c>
      <c r="E4378" s="7">
        <v>3.7800000000000002E-7</v>
      </c>
      <c r="F4378" s="7">
        <f t="shared" si="137"/>
        <v>6.422508200162774</v>
      </c>
      <c r="G4378" s="7"/>
    </row>
    <row r="4379" spans="1:7" ht="20.100000000000001" customHeight="1">
      <c r="A4379" s="4" t="s">
        <v>2341</v>
      </c>
      <c r="B4379" s="8" t="s">
        <v>4374</v>
      </c>
      <c r="C4379" s="6">
        <v>1.97</v>
      </c>
      <c r="D4379" s="2">
        <f t="shared" si="136"/>
        <v>0.97819562968165163</v>
      </c>
      <c r="E4379" s="2">
        <v>2.7699999999999999E-3</v>
      </c>
      <c r="F4379" s="7">
        <f t="shared" si="137"/>
        <v>2.5575202309355514</v>
      </c>
      <c r="G4379" s="7"/>
    </row>
    <row r="4380" spans="1:7" ht="20.100000000000001" customHeight="1">
      <c r="A4380" s="4" t="s">
        <v>2341</v>
      </c>
      <c r="B4380" s="8" t="s">
        <v>4375</v>
      </c>
      <c r="C4380" s="6">
        <v>1.68</v>
      </c>
      <c r="D4380" s="2">
        <f t="shared" si="136"/>
        <v>0.74846123300403555</v>
      </c>
      <c r="E4380" s="2">
        <v>4.64E-4</v>
      </c>
      <c r="F4380" s="7">
        <f t="shared" si="137"/>
        <v>3.3334820194451189</v>
      </c>
      <c r="G4380" s="7"/>
    </row>
    <row r="4381" spans="1:7" ht="20.100000000000001" customHeight="1">
      <c r="A4381" s="4" t="s">
        <v>2341</v>
      </c>
      <c r="B4381" s="8" t="s">
        <v>4376</v>
      </c>
      <c r="C4381" s="6">
        <v>1.67</v>
      </c>
      <c r="D4381" s="2">
        <f t="shared" si="136"/>
        <v>0.73984810269932755</v>
      </c>
      <c r="E4381" s="2">
        <v>1.3699999999999999E-3</v>
      </c>
      <c r="F4381" s="7">
        <f t="shared" si="137"/>
        <v>2.8632794328435929</v>
      </c>
      <c r="G4381" s="7"/>
    </row>
    <row r="4382" spans="1:7" ht="20.100000000000001" customHeight="1">
      <c r="A4382" s="4" t="s">
        <v>2341</v>
      </c>
      <c r="B4382" s="8" t="s">
        <v>4377</v>
      </c>
      <c r="C4382" s="6">
        <v>1.56</v>
      </c>
      <c r="D4382" s="2">
        <f t="shared" si="136"/>
        <v>0.64154602908752378</v>
      </c>
      <c r="E4382" s="2">
        <v>7.9900000000000006E-3</v>
      </c>
      <c r="F4382" s="7">
        <f t="shared" si="137"/>
        <v>2.0974532206860084</v>
      </c>
      <c r="G4382" s="7"/>
    </row>
    <row r="4383" spans="1:7" ht="20.100000000000001" customHeight="1">
      <c r="A4383" s="4" t="s">
        <v>2341</v>
      </c>
      <c r="B4383" s="8" t="s">
        <v>4378</v>
      </c>
      <c r="C4383" s="6">
        <v>4.38</v>
      </c>
      <c r="D4383" s="2">
        <f t="shared" si="136"/>
        <v>2.1309308698264489</v>
      </c>
      <c r="E4383" s="7">
        <v>3.6600000000000002E-7</v>
      </c>
      <c r="F4383" s="7">
        <f t="shared" si="137"/>
        <v>6.436518914605589</v>
      </c>
      <c r="G4383" s="7"/>
    </row>
    <row r="4384" spans="1:7" ht="20.100000000000001" customHeight="1">
      <c r="A4384" s="4" t="s">
        <v>2341</v>
      </c>
      <c r="B4384" s="8" t="s">
        <v>4379</v>
      </c>
      <c r="C4384" s="6">
        <v>5.5</v>
      </c>
      <c r="D4384" s="2">
        <f t="shared" si="136"/>
        <v>2.4594316186372973</v>
      </c>
      <c r="E4384" s="9">
        <v>1.5E-28</v>
      </c>
      <c r="F4384" s="7">
        <f t="shared" si="137"/>
        <v>27.823908740944319</v>
      </c>
      <c r="G4384" s="7"/>
    </row>
    <row r="4385" spans="1:7" ht="20.100000000000001" customHeight="1">
      <c r="A4385" s="4" t="s">
        <v>2341</v>
      </c>
      <c r="B4385" s="8" t="s">
        <v>4380</v>
      </c>
      <c r="C4385" s="6">
        <v>1.96</v>
      </c>
      <c r="D4385" s="2">
        <f t="shared" si="136"/>
        <v>0.97085365434048343</v>
      </c>
      <c r="E4385" s="7">
        <v>1.5500000000000001E-5</v>
      </c>
      <c r="F4385" s="7">
        <f t="shared" si="137"/>
        <v>4.8096683018297082</v>
      </c>
      <c r="G4385" s="7"/>
    </row>
    <row r="4386" spans="1:7" ht="20.100000000000001" customHeight="1">
      <c r="A4386" s="4" t="s">
        <v>2341</v>
      </c>
      <c r="B4386" s="8" t="s">
        <v>4381</v>
      </c>
      <c r="C4386" s="6">
        <v>2.23</v>
      </c>
      <c r="D4386" s="2">
        <f t="shared" si="136"/>
        <v>1.1570437101455802</v>
      </c>
      <c r="E4386" s="7">
        <v>1.01E-9</v>
      </c>
      <c r="F4386" s="7">
        <f t="shared" si="137"/>
        <v>8.9956786262173551</v>
      </c>
      <c r="G4386" s="7"/>
    </row>
    <row r="4387" spans="1:7" ht="20.100000000000001" customHeight="1">
      <c r="A4387" s="4" t="s">
        <v>2341</v>
      </c>
      <c r="B4387" s="8" t="s">
        <v>4382</v>
      </c>
      <c r="C4387" s="6">
        <v>2.08</v>
      </c>
      <c r="D4387" s="2">
        <f t="shared" si="136"/>
        <v>1.0565835283663676</v>
      </c>
      <c r="E4387" s="2">
        <v>5.2399999999999999E-3</v>
      </c>
      <c r="F4387" s="7">
        <f t="shared" si="137"/>
        <v>2.2806687130162735</v>
      </c>
      <c r="G4387" s="7"/>
    </row>
    <row r="4388" spans="1:7" ht="20.100000000000001" customHeight="1">
      <c r="A4388" s="4" t="s">
        <v>2341</v>
      </c>
      <c r="B4388" s="8" t="s">
        <v>4383</v>
      </c>
      <c r="C4388" s="6">
        <v>1.91</v>
      </c>
      <c r="D4388" s="2">
        <f t="shared" si="136"/>
        <v>0.93357263826102388</v>
      </c>
      <c r="E4388" s="2">
        <v>1.07E-4</v>
      </c>
      <c r="F4388" s="7">
        <f t="shared" si="137"/>
        <v>3.9706162223147903</v>
      </c>
      <c r="G4388" s="7"/>
    </row>
    <row r="4389" spans="1:7" ht="20.100000000000001" customHeight="1">
      <c r="A4389" s="4" t="s">
        <v>2341</v>
      </c>
      <c r="B4389" s="8" t="s">
        <v>4384</v>
      </c>
      <c r="C4389" s="6">
        <v>4.82</v>
      </c>
      <c r="D4389" s="2">
        <f t="shared" si="136"/>
        <v>2.2690331464552371</v>
      </c>
      <c r="E4389" s="2">
        <v>6.3699999999999998E-4</v>
      </c>
      <c r="F4389" s="7">
        <f t="shared" si="137"/>
        <v>3.1958605676646492</v>
      </c>
      <c r="G4389" s="7"/>
    </row>
    <row r="4390" spans="1:7" ht="20.100000000000001" customHeight="1">
      <c r="A4390" s="4" t="s">
        <v>2341</v>
      </c>
      <c r="B4390" s="8" t="s">
        <v>4385</v>
      </c>
      <c r="C4390" s="6">
        <v>5.58</v>
      </c>
      <c r="D4390" s="2">
        <f t="shared" si="136"/>
        <v>2.4802651220544631</v>
      </c>
      <c r="E4390" s="7">
        <v>3.9400000000000002E-41</v>
      </c>
      <c r="F4390" s="7">
        <f t="shared" si="137"/>
        <v>40.404503778174423</v>
      </c>
      <c r="G4390" s="7"/>
    </row>
    <row r="4391" spans="1:7" ht="20.100000000000001" customHeight="1">
      <c r="A4391" s="4" t="s">
        <v>2341</v>
      </c>
      <c r="B4391" s="8" t="s">
        <v>4386</v>
      </c>
      <c r="C4391" s="6">
        <v>2.36</v>
      </c>
      <c r="D4391" s="2">
        <f t="shared" si="136"/>
        <v>1.2387868595871165</v>
      </c>
      <c r="E4391" s="7">
        <v>6.4799999999999998E-8</v>
      </c>
      <c r="F4391" s="7">
        <f t="shared" si="137"/>
        <v>7.1884249941294058</v>
      </c>
      <c r="G4391" s="7"/>
    </row>
    <row r="4392" spans="1:7" ht="20.100000000000001" customHeight="1">
      <c r="A4392" s="4" t="s">
        <v>2341</v>
      </c>
      <c r="B4392" s="8" t="s">
        <v>4387</v>
      </c>
      <c r="C4392" s="6">
        <v>2.38</v>
      </c>
      <c r="D4392" s="2">
        <f t="shared" si="136"/>
        <v>1.2509615735332189</v>
      </c>
      <c r="E4392" s="7">
        <v>2.8700000000000002E-7</v>
      </c>
      <c r="F4392" s="7">
        <f t="shared" si="137"/>
        <v>6.5421181032660067</v>
      </c>
      <c r="G4392" s="7"/>
    </row>
    <row r="4393" spans="1:7" ht="20.100000000000001" customHeight="1">
      <c r="A4393" s="4" t="s">
        <v>2341</v>
      </c>
      <c r="B4393" s="8" t="s">
        <v>4388</v>
      </c>
      <c r="C4393" s="6">
        <v>1.89</v>
      </c>
      <c r="D4393" s="2">
        <f t="shared" si="136"/>
        <v>0.91838623444634793</v>
      </c>
      <c r="E4393" s="7">
        <v>3.45E-6</v>
      </c>
      <c r="F4393" s="7">
        <f t="shared" si="137"/>
        <v>5.4621809049267256</v>
      </c>
      <c r="G4393" s="7"/>
    </row>
    <row r="4394" spans="1:7" ht="20.100000000000001" customHeight="1">
      <c r="A4394" s="4" t="s">
        <v>2341</v>
      </c>
      <c r="B4394" s="8" t="s">
        <v>4389</v>
      </c>
      <c r="C4394" s="6">
        <v>1.56</v>
      </c>
      <c r="D4394" s="2">
        <f t="shared" si="136"/>
        <v>0.64154602908752378</v>
      </c>
      <c r="E4394" s="2">
        <v>3.6800000000000001E-3</v>
      </c>
      <c r="F4394" s="7">
        <f t="shared" si="137"/>
        <v>2.4341521813264819</v>
      </c>
      <c r="G4394" s="7"/>
    </row>
    <row r="4395" spans="1:7" ht="20.100000000000001" customHeight="1">
      <c r="A4395" s="4" t="s">
        <v>2341</v>
      </c>
      <c r="B4395" s="8" t="s">
        <v>4390</v>
      </c>
      <c r="C4395" s="6">
        <v>1.96</v>
      </c>
      <c r="D4395" s="2">
        <f t="shared" si="136"/>
        <v>0.97085365434048343</v>
      </c>
      <c r="E4395" s="7">
        <v>3.01E-5</v>
      </c>
      <c r="F4395" s="7">
        <f t="shared" si="137"/>
        <v>4.521433504406156</v>
      </c>
      <c r="G4395" s="7"/>
    </row>
    <row r="4396" spans="1:7" ht="20.100000000000001" customHeight="1">
      <c r="A4396" s="4" t="s">
        <v>2341</v>
      </c>
      <c r="B4396" s="8" t="s">
        <v>4391</v>
      </c>
      <c r="C4396" s="6">
        <v>1.85</v>
      </c>
      <c r="D4396" s="2">
        <f t="shared" si="136"/>
        <v>0.88752527074158749</v>
      </c>
      <c r="E4396" s="7">
        <v>8.9300000000000002E-5</v>
      </c>
      <c r="F4396" s="7">
        <f t="shared" si="137"/>
        <v>4.0491485411114532</v>
      </c>
      <c r="G4396" s="7"/>
    </row>
    <row r="4397" spans="1:7" ht="20.100000000000001" customHeight="1">
      <c r="A4397" s="4" t="s">
        <v>2341</v>
      </c>
      <c r="B4397" s="8" t="s">
        <v>4392</v>
      </c>
      <c r="C4397" s="6">
        <v>1.48</v>
      </c>
      <c r="D4397" s="2">
        <f t="shared" si="136"/>
        <v>0.56559717585422509</v>
      </c>
      <c r="E4397" s="2">
        <v>2.87E-2</v>
      </c>
      <c r="F4397" s="7">
        <f t="shared" si="137"/>
        <v>1.5421181032660076</v>
      </c>
      <c r="G4397" s="7"/>
    </row>
    <row r="4398" spans="1:7" ht="20.100000000000001" customHeight="1">
      <c r="A4398" s="4" t="s">
        <v>2341</v>
      </c>
      <c r="B4398" s="8" t="s">
        <v>4393</v>
      </c>
      <c r="C4398" s="6">
        <v>1.55</v>
      </c>
      <c r="D4398" s="2">
        <f t="shared" si="136"/>
        <v>0.63226821549951295</v>
      </c>
      <c r="E4398" s="2">
        <v>5.2700000000000004E-3</v>
      </c>
      <c r="F4398" s="7">
        <f t="shared" si="137"/>
        <v>2.2781893847874533</v>
      </c>
      <c r="G4398" s="7"/>
    </row>
    <row r="4399" spans="1:7" ht="20.100000000000001" customHeight="1">
      <c r="A4399" s="4" t="s">
        <v>2341</v>
      </c>
      <c r="B4399" s="8" t="s">
        <v>4394</v>
      </c>
      <c r="C4399" s="6">
        <v>1.57</v>
      </c>
      <c r="D4399" s="2">
        <f t="shared" si="136"/>
        <v>0.65076455911690234</v>
      </c>
      <c r="E4399" s="2">
        <v>8.5000000000000006E-3</v>
      </c>
      <c r="F4399" s="7">
        <f t="shared" si="137"/>
        <v>2.0705810742857071</v>
      </c>
      <c r="G4399" s="7"/>
    </row>
    <row r="4400" spans="1:7" ht="20.100000000000001" customHeight="1">
      <c r="A4400" s="4" t="s">
        <v>2341</v>
      </c>
      <c r="B4400" s="8" t="s">
        <v>4395</v>
      </c>
      <c r="C4400" s="6">
        <v>1.88</v>
      </c>
      <c r="D4400" s="2">
        <f t="shared" si="136"/>
        <v>0.91073266190291258</v>
      </c>
      <c r="E4400" s="2">
        <v>9.41E-4</v>
      </c>
      <c r="F4400" s="7">
        <f t="shared" si="137"/>
        <v>3.0264103765727426</v>
      </c>
      <c r="G4400" s="7"/>
    </row>
    <row r="4401" spans="1:7" ht="20.100000000000001" customHeight="1">
      <c r="A4401" s="4" t="s">
        <v>2341</v>
      </c>
      <c r="B4401" s="8" t="s">
        <v>4396</v>
      </c>
      <c r="C4401" s="6">
        <v>6.5</v>
      </c>
      <c r="D4401" s="2">
        <f t="shared" si="136"/>
        <v>2.7004397181410922</v>
      </c>
      <c r="E4401" s="7">
        <v>2.2500000000000001E-25</v>
      </c>
      <c r="F4401" s="7">
        <f t="shared" si="137"/>
        <v>24.647817481888634</v>
      </c>
      <c r="G4401" s="7"/>
    </row>
    <row r="4402" spans="1:7" ht="20.100000000000001" customHeight="1">
      <c r="A4402" s="4" t="s">
        <v>2341</v>
      </c>
      <c r="B4402" s="8" t="s">
        <v>4397</v>
      </c>
      <c r="C4402" s="6">
        <v>3.76</v>
      </c>
      <c r="D4402" s="2">
        <f t="shared" si="136"/>
        <v>1.9107326619029126</v>
      </c>
      <c r="E4402" s="7">
        <v>5.5699999999999998E-16</v>
      </c>
      <c r="F4402" s="7">
        <f t="shared" si="137"/>
        <v>15.254144804826268</v>
      </c>
      <c r="G4402" s="7"/>
    </row>
    <row r="4403" spans="1:7" ht="20.100000000000001" customHeight="1">
      <c r="A4403" s="4" t="s">
        <v>2341</v>
      </c>
      <c r="B4403" s="8" t="s">
        <v>4398</v>
      </c>
      <c r="C4403" s="6">
        <v>1.77</v>
      </c>
      <c r="D4403" s="2">
        <f t="shared" si="136"/>
        <v>0.82374936030827284</v>
      </c>
      <c r="E4403" s="2">
        <v>1.9300000000000001E-2</v>
      </c>
      <c r="F4403" s="7">
        <f t="shared" si="137"/>
        <v>1.7144426909922261</v>
      </c>
      <c r="G4403" s="7"/>
    </row>
    <row r="4404" spans="1:7" ht="20.100000000000001" customHeight="1">
      <c r="A4404" s="4" t="s">
        <v>2341</v>
      </c>
      <c r="B4404" s="8" t="s">
        <v>4399</v>
      </c>
      <c r="C4404" s="6">
        <v>1.47</v>
      </c>
      <c r="D4404" s="2">
        <f t="shared" si="136"/>
        <v>0.55581615506163962</v>
      </c>
      <c r="E4404" s="2">
        <v>3.15E-2</v>
      </c>
      <c r="F4404" s="7">
        <f t="shared" si="137"/>
        <v>1.5016894462103993</v>
      </c>
      <c r="G4404" s="7"/>
    </row>
    <row r="4405" spans="1:7" ht="20.100000000000001" customHeight="1">
      <c r="A4405" s="4" t="s">
        <v>2341</v>
      </c>
      <c r="B4405" s="8" t="s">
        <v>4400</v>
      </c>
      <c r="C4405" s="6">
        <v>1.55</v>
      </c>
      <c r="D4405" s="2">
        <f t="shared" si="136"/>
        <v>0.63226821549951295</v>
      </c>
      <c r="E4405" s="2">
        <v>1.3699999999999999E-3</v>
      </c>
      <c r="F4405" s="7">
        <f t="shared" si="137"/>
        <v>2.8632794328435929</v>
      </c>
      <c r="G4405" s="7"/>
    </row>
    <row r="4406" spans="1:7" ht="20.100000000000001" customHeight="1">
      <c r="A4406" s="4" t="s">
        <v>2341</v>
      </c>
      <c r="B4406" s="8" t="s">
        <v>4401</v>
      </c>
      <c r="C4406" s="6">
        <v>1.65</v>
      </c>
      <c r="D4406" s="2">
        <f t="shared" si="136"/>
        <v>0.72246602447109098</v>
      </c>
      <c r="E4406" s="2">
        <v>5.4000000000000001E-4</v>
      </c>
      <c r="F4406" s="7">
        <f t="shared" si="137"/>
        <v>3.2676062401770314</v>
      </c>
      <c r="G4406" s="7"/>
    </row>
    <row r="4407" spans="1:7" ht="20.100000000000001" customHeight="1">
      <c r="A4407" s="4" t="s">
        <v>2341</v>
      </c>
      <c r="B4407" s="8" t="s">
        <v>4402</v>
      </c>
      <c r="C4407" s="6">
        <v>2.04</v>
      </c>
      <c r="D4407" s="2">
        <f t="shared" si="136"/>
        <v>1.028569152196771</v>
      </c>
      <c r="E4407" s="7">
        <v>9.3600000000000002E-7</v>
      </c>
      <c r="F4407" s="7">
        <f t="shared" si="137"/>
        <v>6.0287241512618941</v>
      </c>
      <c r="G4407" s="7"/>
    </row>
    <row r="4408" spans="1:7" ht="20.100000000000001" customHeight="1">
      <c r="A4408" s="4" t="s">
        <v>2341</v>
      </c>
      <c r="B4408" s="8" t="s">
        <v>4403</v>
      </c>
      <c r="C4408" s="6">
        <v>1.73</v>
      </c>
      <c r="D4408" s="2">
        <f t="shared" si="136"/>
        <v>0.79077203786200001</v>
      </c>
      <c r="E4408" s="2">
        <v>3.3300000000000002E-4</v>
      </c>
      <c r="F4408" s="7">
        <f t="shared" si="137"/>
        <v>3.4775557664936794</v>
      </c>
      <c r="G4408" s="7"/>
    </row>
    <row r="4409" spans="1:7" ht="20.100000000000001" customHeight="1">
      <c r="A4409" s="4" t="s">
        <v>2341</v>
      </c>
      <c r="B4409" s="8" t="s">
        <v>4404</v>
      </c>
      <c r="C4409" s="6">
        <v>1.79</v>
      </c>
      <c r="D4409" s="2">
        <f t="shared" si="136"/>
        <v>0.83995958748953181</v>
      </c>
      <c r="E4409" s="2">
        <v>2.63E-2</v>
      </c>
      <c r="F4409" s="7">
        <f t="shared" si="137"/>
        <v>1.580044251510242</v>
      </c>
      <c r="G4409" s="7"/>
    </row>
    <row r="4410" spans="1:7" ht="20.100000000000001" customHeight="1">
      <c r="A4410" s="4" t="s">
        <v>2341</v>
      </c>
      <c r="B4410" s="8" t="s">
        <v>4405</v>
      </c>
      <c r="C4410" s="6">
        <v>494.56</v>
      </c>
      <c r="D4410" s="2">
        <f t="shared" si="136"/>
        <v>8.9500017490834978</v>
      </c>
      <c r="E4410" s="7">
        <v>2.3100000000000001E-211</v>
      </c>
      <c r="F4410" s="7">
        <f t="shared" si="137"/>
        <v>210.63638802010783</v>
      </c>
      <c r="G4410" s="7"/>
    </row>
    <row r="4411" spans="1:7" ht="20.100000000000001" customHeight="1">
      <c r="A4411" s="4" t="s">
        <v>2341</v>
      </c>
      <c r="B4411" s="8" t="s">
        <v>4406</v>
      </c>
      <c r="C4411" s="6">
        <v>2.2000000000000002</v>
      </c>
      <c r="D4411" s="2">
        <f t="shared" si="136"/>
        <v>1.1375035237499351</v>
      </c>
      <c r="E4411" s="7">
        <v>7.1799999999999999E-6</v>
      </c>
      <c r="F4411" s="7">
        <f t="shared" si="137"/>
        <v>5.1438755557576989</v>
      </c>
      <c r="G4411" s="7"/>
    </row>
    <row r="4412" spans="1:7" ht="20.100000000000001" customHeight="1">
      <c r="A4412" s="4" t="s">
        <v>2341</v>
      </c>
      <c r="B4412" s="8" t="s">
        <v>4407</v>
      </c>
      <c r="C4412" s="6">
        <v>3.12</v>
      </c>
      <c r="D4412" s="2">
        <f t="shared" si="136"/>
        <v>1.6415460290875239</v>
      </c>
      <c r="E4412" s="7">
        <v>2.3199999999999999E-8</v>
      </c>
      <c r="F4412" s="7">
        <f t="shared" si="137"/>
        <v>7.6345120151091006</v>
      </c>
      <c r="G4412" s="7"/>
    </row>
    <row r="4413" spans="1:7" ht="20.100000000000001" customHeight="1">
      <c r="A4413" s="4" t="s">
        <v>2341</v>
      </c>
      <c r="B4413" s="8" t="s">
        <v>4408</v>
      </c>
      <c r="C4413" s="6">
        <v>3.48</v>
      </c>
      <c r="D4413" s="2">
        <f t="shared" si="136"/>
        <v>1.7990873060740036</v>
      </c>
      <c r="E4413" s="7">
        <v>9.4199999999999993E-9</v>
      </c>
      <c r="F4413" s="7">
        <f t="shared" si="137"/>
        <v>8.0259490972071212</v>
      </c>
      <c r="G4413" s="7"/>
    </row>
    <row r="4414" spans="1:7" ht="20.100000000000001" customHeight="1">
      <c r="A4414" s="4" t="s">
        <v>2341</v>
      </c>
      <c r="B4414" s="8" t="s">
        <v>4409</v>
      </c>
      <c r="C4414" s="6">
        <v>127.12</v>
      </c>
      <c r="D4414" s="2">
        <f t="shared" si="136"/>
        <v>6.9900472195737953</v>
      </c>
      <c r="E4414" s="7">
        <v>2.8099999999999999E-12</v>
      </c>
      <c r="F4414" s="7">
        <f t="shared" si="137"/>
        <v>11.551293680094918</v>
      </c>
      <c r="G4414" s="7"/>
    </row>
    <row r="4415" spans="1:7" ht="20.100000000000001" customHeight="1">
      <c r="A4415" s="4" t="s">
        <v>2341</v>
      </c>
      <c r="B4415" s="8" t="s">
        <v>4410</v>
      </c>
      <c r="C4415" s="6">
        <v>3.78</v>
      </c>
      <c r="D4415" s="2">
        <f t="shared" si="136"/>
        <v>1.9183862344463478</v>
      </c>
      <c r="E4415" s="9">
        <v>2.2000000000000001E-14</v>
      </c>
      <c r="F4415" s="7">
        <f t="shared" si="137"/>
        <v>13.657577319177792</v>
      </c>
      <c r="G4415" s="7"/>
    </row>
    <row r="4416" spans="1:7" ht="20.100000000000001" customHeight="1">
      <c r="A4416" s="4" t="s">
        <v>2341</v>
      </c>
      <c r="B4416" s="8" t="s">
        <v>4411</v>
      </c>
      <c r="C4416" s="6">
        <v>2.0099999999999998</v>
      </c>
      <c r="D4416" s="2">
        <f t="shared" si="136"/>
        <v>1.0071955014042038</v>
      </c>
      <c r="E4416" s="7">
        <v>5.0699999999999997E-6</v>
      </c>
      <c r="F4416" s="7">
        <f t="shared" si="137"/>
        <v>5.2949920406666635</v>
      </c>
      <c r="G4416" s="7"/>
    </row>
    <row r="4417" spans="1:7" ht="20.100000000000001" customHeight="1">
      <c r="A4417" s="4" t="s">
        <v>2341</v>
      </c>
      <c r="B4417" s="8" t="s">
        <v>4412</v>
      </c>
      <c r="C4417" s="6">
        <v>172.45</v>
      </c>
      <c r="D4417" s="2">
        <f t="shared" si="136"/>
        <v>7.4300343185734921</v>
      </c>
      <c r="E4417" s="2">
        <v>1.11E-4</v>
      </c>
      <c r="F4417" s="7">
        <f t="shared" si="137"/>
        <v>3.9546770212133424</v>
      </c>
      <c r="G4417" s="7"/>
    </row>
    <row r="4418" spans="1:7" ht="20.100000000000001" customHeight="1">
      <c r="A4418" s="4" t="s">
        <v>2341</v>
      </c>
      <c r="B4418" s="8" t="s">
        <v>4413</v>
      </c>
      <c r="C4418" s="6">
        <v>30.27</v>
      </c>
      <c r="D4418" s="2">
        <f t="shared" si="136"/>
        <v>4.9198167700527886</v>
      </c>
      <c r="E4418" s="7">
        <v>1.2300000000000001E-6</v>
      </c>
      <c r="F4418" s="7">
        <f t="shared" si="137"/>
        <v>5.9100948885606011</v>
      </c>
      <c r="G4418" s="7"/>
    </row>
    <row r="4419" spans="1:7" ht="20.100000000000001" customHeight="1">
      <c r="A4419" s="4" t="s">
        <v>2341</v>
      </c>
      <c r="B4419" s="8" t="s">
        <v>4414</v>
      </c>
      <c r="C4419" s="6">
        <v>3.05</v>
      </c>
      <c r="D4419" s="2">
        <f t="shared" ref="D4419:D4482" si="138">LOG(C4419,2)</f>
        <v>1.6088092426755241</v>
      </c>
      <c r="E4419" s="7">
        <v>1.04E-8</v>
      </c>
      <c r="F4419" s="7">
        <f t="shared" ref="F4419:F4482" si="139">-LOG(E4419,10)</f>
        <v>7.9829666607012184</v>
      </c>
      <c r="G4419" s="7"/>
    </row>
    <row r="4420" spans="1:7" ht="20.100000000000001" customHeight="1">
      <c r="A4420" s="4" t="s">
        <v>2341</v>
      </c>
      <c r="B4420" s="8" t="s">
        <v>4415</v>
      </c>
      <c r="C4420" s="6">
        <v>2.91</v>
      </c>
      <c r="D4420" s="2">
        <f t="shared" si="138"/>
        <v>1.5410191531335593</v>
      </c>
      <c r="E4420" s="9">
        <v>1.4999999999999999E-8</v>
      </c>
      <c r="F4420" s="7">
        <f t="shared" si="139"/>
        <v>7.8239087409443178</v>
      </c>
      <c r="G4420" s="7"/>
    </row>
    <row r="4421" spans="1:7" ht="20.100000000000001" customHeight="1">
      <c r="A4421" s="4" t="s">
        <v>2341</v>
      </c>
      <c r="B4421" s="8" t="s">
        <v>4416</v>
      </c>
      <c r="C4421" s="6">
        <v>2.25</v>
      </c>
      <c r="D4421" s="2">
        <f t="shared" si="138"/>
        <v>1.1699250014423124</v>
      </c>
      <c r="E4421" s="2">
        <v>5.9100000000000003E-3</v>
      </c>
      <c r="F4421" s="7">
        <f t="shared" si="139"/>
        <v>2.2284125191187445</v>
      </c>
      <c r="G4421" s="7"/>
    </row>
    <row r="4422" spans="1:7" ht="20.100000000000001" customHeight="1">
      <c r="A4422" s="4" t="s">
        <v>2341</v>
      </c>
      <c r="B4422" s="8" t="s">
        <v>4417</v>
      </c>
      <c r="C4422" s="6">
        <v>1.58</v>
      </c>
      <c r="D4422" s="2">
        <f t="shared" si="138"/>
        <v>0.65992455840237829</v>
      </c>
      <c r="E4422" s="2">
        <v>1.6400000000000001E-2</v>
      </c>
      <c r="F4422" s="7">
        <f t="shared" si="139"/>
        <v>1.7851561519523018</v>
      </c>
      <c r="G4422" s="7"/>
    </row>
    <row r="4423" spans="1:7" ht="20.100000000000001" customHeight="1">
      <c r="A4423" s="4" t="s">
        <v>2341</v>
      </c>
      <c r="B4423" s="8" t="s">
        <v>4418</v>
      </c>
      <c r="C4423" s="6">
        <v>9.3800000000000008</v>
      </c>
      <c r="D4423" s="2">
        <f t="shared" si="138"/>
        <v>3.2295879227406519</v>
      </c>
      <c r="E4423" s="7">
        <v>8.87E-51</v>
      </c>
      <c r="F4423" s="7">
        <f t="shared" si="139"/>
        <v>50.052076380168273</v>
      </c>
      <c r="G4423" s="7"/>
    </row>
    <row r="4424" spans="1:7" ht="20.100000000000001" customHeight="1">
      <c r="A4424" s="4" t="s">
        <v>2341</v>
      </c>
      <c r="B4424" s="8" t="s">
        <v>4419</v>
      </c>
      <c r="C4424" s="6">
        <v>3.36</v>
      </c>
      <c r="D4424" s="2">
        <f t="shared" si="138"/>
        <v>1.7484612330040357</v>
      </c>
      <c r="E4424" s="7">
        <v>8.4800000000000003E-19</v>
      </c>
      <c r="F4424" s="7">
        <f t="shared" si="139"/>
        <v>18.071604147743287</v>
      </c>
      <c r="G4424" s="7"/>
    </row>
    <row r="4425" spans="1:7" ht="20.100000000000001" customHeight="1">
      <c r="A4425" s="4" t="s">
        <v>2341</v>
      </c>
      <c r="B4425" s="8" t="s">
        <v>4420</v>
      </c>
      <c r="C4425" s="6">
        <v>1.54</v>
      </c>
      <c r="D4425" s="2">
        <f t="shared" si="138"/>
        <v>0.62293035092017679</v>
      </c>
      <c r="E4425" s="2">
        <v>1.9300000000000001E-2</v>
      </c>
      <c r="F4425" s="7">
        <f t="shared" si="139"/>
        <v>1.7144426909922261</v>
      </c>
      <c r="G4425" s="7"/>
    </row>
    <row r="4426" spans="1:7" ht="20.100000000000001" customHeight="1">
      <c r="A4426" s="4" t="s">
        <v>2341</v>
      </c>
      <c r="B4426" s="8" t="s">
        <v>4421</v>
      </c>
      <c r="C4426" s="6">
        <v>1.95</v>
      </c>
      <c r="D4426" s="2">
        <f t="shared" si="138"/>
        <v>0.96347412397488608</v>
      </c>
      <c r="E4426" s="7">
        <v>2.5900000000000002E-6</v>
      </c>
      <c r="F4426" s="7">
        <f t="shared" si="139"/>
        <v>5.5867002359187481</v>
      </c>
      <c r="G4426" s="7"/>
    </row>
    <row r="4427" spans="1:7" ht="20.100000000000001" customHeight="1">
      <c r="A4427" s="4" t="s">
        <v>2341</v>
      </c>
      <c r="B4427" s="8" t="s">
        <v>4422</v>
      </c>
      <c r="C4427" s="6">
        <v>2.2200000000000002</v>
      </c>
      <c r="D4427" s="2">
        <f t="shared" si="138"/>
        <v>1.1505596765753814</v>
      </c>
      <c r="E4427" s="2">
        <v>4.2200000000000001E-2</v>
      </c>
      <c r="F4427" s="7">
        <f t="shared" si="139"/>
        <v>1.3746875490383261</v>
      </c>
      <c r="G4427" s="7"/>
    </row>
    <row r="4428" spans="1:7" ht="20.100000000000001" customHeight="1">
      <c r="A4428" s="4" t="s">
        <v>2341</v>
      </c>
      <c r="B4428" s="8" t="s">
        <v>4423</v>
      </c>
      <c r="C4428" s="6">
        <v>3.07</v>
      </c>
      <c r="D4428" s="2">
        <f t="shared" si="138"/>
        <v>1.6182386555954547</v>
      </c>
      <c r="E4428" s="7">
        <v>1.42E-14</v>
      </c>
      <c r="F4428" s="7">
        <f t="shared" si="139"/>
        <v>13.847711655616942</v>
      </c>
      <c r="G4428" s="7"/>
    </row>
    <row r="4429" spans="1:7" ht="20.100000000000001" customHeight="1">
      <c r="A4429" s="4" t="s">
        <v>2341</v>
      </c>
      <c r="B4429" s="8" t="s">
        <v>4424</v>
      </c>
      <c r="C4429" s="6">
        <v>2.04</v>
      </c>
      <c r="D4429" s="2">
        <f t="shared" si="138"/>
        <v>1.028569152196771</v>
      </c>
      <c r="E4429" s="2">
        <v>4.15E-3</v>
      </c>
      <c r="F4429" s="7">
        <f t="shared" si="139"/>
        <v>2.3819519032879071</v>
      </c>
      <c r="G4429" s="7"/>
    </row>
    <row r="4430" spans="1:7" ht="20.100000000000001" customHeight="1">
      <c r="A4430" s="4" t="s">
        <v>2341</v>
      </c>
      <c r="B4430" s="8" t="s">
        <v>4425</v>
      </c>
      <c r="C4430" s="6">
        <v>484.38</v>
      </c>
      <c r="D4430" s="2">
        <f t="shared" si="138"/>
        <v>8.9199954873080038</v>
      </c>
      <c r="E4430" s="7">
        <v>1.7700000000000001E-36</v>
      </c>
      <c r="F4430" s="7">
        <f t="shared" si="139"/>
        <v>35.752026733638189</v>
      </c>
      <c r="G4430" s="7"/>
    </row>
    <row r="4431" spans="1:7" ht="20.100000000000001" customHeight="1">
      <c r="A4431" s="4" t="s">
        <v>2341</v>
      </c>
      <c r="B4431" s="8" t="s">
        <v>4426</v>
      </c>
      <c r="C4431" s="6">
        <v>1.77</v>
      </c>
      <c r="D4431" s="2">
        <f t="shared" si="138"/>
        <v>0.82374936030827284</v>
      </c>
      <c r="E4431" s="2">
        <v>6.5300000000000004E-4</v>
      </c>
      <c r="F4431" s="7">
        <f t="shared" si="139"/>
        <v>3.1850868187249257</v>
      </c>
      <c r="G4431" s="7"/>
    </row>
    <row r="4432" spans="1:7" ht="20.100000000000001" customHeight="1">
      <c r="A4432" s="4" t="s">
        <v>2341</v>
      </c>
      <c r="B4432" s="8" t="s">
        <v>4427</v>
      </c>
      <c r="C4432" s="6">
        <v>2.68</v>
      </c>
      <c r="D4432" s="2">
        <f t="shared" si="138"/>
        <v>1.4222330006830479</v>
      </c>
      <c r="E4432" s="7">
        <v>9.4600000000000003E-7</v>
      </c>
      <c r="F4432" s="7">
        <f t="shared" si="139"/>
        <v>6.0241088635982063</v>
      </c>
      <c r="G4432" s="7"/>
    </row>
    <row r="4433" spans="1:7" ht="20.100000000000001" customHeight="1">
      <c r="A4433" s="4" t="s">
        <v>2341</v>
      </c>
      <c r="B4433" s="8" t="s">
        <v>4428</v>
      </c>
      <c r="C4433" s="6">
        <v>2.4300000000000002</v>
      </c>
      <c r="D4433" s="2">
        <f t="shared" si="138"/>
        <v>1.2809563138310562</v>
      </c>
      <c r="E4433" s="2">
        <v>3.1300000000000001E-2</v>
      </c>
      <c r="F4433" s="7">
        <f t="shared" si="139"/>
        <v>1.5044556624535512</v>
      </c>
      <c r="G4433" s="7"/>
    </row>
    <row r="4434" spans="1:7" ht="20.100000000000001" customHeight="1">
      <c r="A4434" s="4" t="s">
        <v>2341</v>
      </c>
      <c r="B4434" s="8" t="s">
        <v>4429</v>
      </c>
      <c r="C4434" s="6">
        <v>1.46</v>
      </c>
      <c r="D4434" s="2">
        <f t="shared" si="138"/>
        <v>0.54596836910529256</v>
      </c>
      <c r="E4434" s="2">
        <v>4.8099999999999997E-2</v>
      </c>
      <c r="F4434" s="7">
        <f t="shared" si="139"/>
        <v>1.3178549236261681</v>
      </c>
      <c r="G4434" s="7"/>
    </row>
    <row r="4435" spans="1:7" ht="20.100000000000001" customHeight="1">
      <c r="A4435" s="4" t="s">
        <v>2341</v>
      </c>
      <c r="B4435" s="8" t="s">
        <v>4430</v>
      </c>
      <c r="C4435" s="6">
        <v>26.54</v>
      </c>
      <c r="D4435" s="2">
        <f t="shared" si="138"/>
        <v>4.7300964655954694</v>
      </c>
      <c r="E4435" s="7">
        <v>9.4600000000000002E-11</v>
      </c>
      <c r="F4435" s="7">
        <f t="shared" si="139"/>
        <v>10.024108863598206</v>
      </c>
      <c r="G4435" s="7"/>
    </row>
    <row r="4436" spans="1:7" ht="20.100000000000001" customHeight="1">
      <c r="A4436" s="4" t="s">
        <v>2341</v>
      </c>
      <c r="B4436" s="8" t="s">
        <v>4431</v>
      </c>
      <c r="C4436" s="6">
        <v>2.27</v>
      </c>
      <c r="D4436" s="2">
        <f t="shared" si="138"/>
        <v>1.1826922975161904</v>
      </c>
      <c r="E4436" s="7">
        <v>1.5500000000000001E-5</v>
      </c>
      <c r="F4436" s="7">
        <f t="shared" si="139"/>
        <v>4.8096683018297082</v>
      </c>
      <c r="G4436" s="7"/>
    </row>
    <row r="4437" spans="1:7" ht="20.100000000000001" customHeight="1">
      <c r="A4437" s="4" t="s">
        <v>2341</v>
      </c>
      <c r="B4437" s="8" t="s">
        <v>4432</v>
      </c>
      <c r="C4437" s="6">
        <v>1.48</v>
      </c>
      <c r="D4437" s="2">
        <f t="shared" si="138"/>
        <v>0.56559717585422509</v>
      </c>
      <c r="E4437" s="2">
        <v>1.1299999999999999E-2</v>
      </c>
      <c r="F4437" s="7">
        <f t="shared" si="139"/>
        <v>1.9469215565165801</v>
      </c>
      <c r="G4437" s="7"/>
    </row>
    <row r="4438" spans="1:7" ht="20.100000000000001" customHeight="1">
      <c r="A4438" s="4" t="s">
        <v>2341</v>
      </c>
      <c r="B4438" s="8" t="s">
        <v>4433</v>
      </c>
      <c r="C4438" s="6">
        <v>1.54</v>
      </c>
      <c r="D4438" s="2">
        <f t="shared" si="138"/>
        <v>0.62293035092017679</v>
      </c>
      <c r="E4438" s="2">
        <v>3.5200000000000001E-3</v>
      </c>
      <c r="F4438" s="7">
        <f t="shared" si="139"/>
        <v>2.4534573365218684</v>
      </c>
      <c r="G4438" s="7"/>
    </row>
    <row r="4439" spans="1:7" ht="20.100000000000001" customHeight="1">
      <c r="A4439" s="4" t="s">
        <v>2341</v>
      </c>
      <c r="B4439" s="8" t="s">
        <v>4434</v>
      </c>
      <c r="C4439" s="6">
        <v>5.5</v>
      </c>
      <c r="D4439" s="2">
        <f t="shared" si="138"/>
        <v>2.4594316186372973</v>
      </c>
      <c r="E4439" s="7">
        <v>5.8599999999999997E-35</v>
      </c>
      <c r="F4439" s="7">
        <f t="shared" si="139"/>
        <v>34.232102383981911</v>
      </c>
      <c r="G4439" s="7"/>
    </row>
    <row r="4440" spans="1:7" ht="20.100000000000001" customHeight="1">
      <c r="A4440" s="4" t="s">
        <v>2341</v>
      </c>
      <c r="B4440" s="8" t="s">
        <v>4435</v>
      </c>
      <c r="C4440" s="6">
        <v>2.73</v>
      </c>
      <c r="D4440" s="2">
        <f t="shared" si="138"/>
        <v>1.4489009511451278</v>
      </c>
      <c r="E4440" s="7">
        <v>9.7899999999999997E-13</v>
      </c>
      <c r="F4440" s="7">
        <f t="shared" si="139"/>
        <v>12.009217308196861</v>
      </c>
      <c r="G4440" s="7"/>
    </row>
    <row r="4441" spans="1:7" ht="20.100000000000001" customHeight="1">
      <c r="A4441" s="4" t="s">
        <v>2341</v>
      </c>
      <c r="B4441" s="8" t="s">
        <v>4436</v>
      </c>
      <c r="C4441" s="6">
        <v>1.56</v>
      </c>
      <c r="D4441" s="2">
        <f t="shared" si="138"/>
        <v>0.64154602908752378</v>
      </c>
      <c r="E4441" s="2">
        <v>1.09E-2</v>
      </c>
      <c r="F4441" s="7">
        <f t="shared" si="139"/>
        <v>1.9625735020593762</v>
      </c>
      <c r="G4441" s="7"/>
    </row>
    <row r="4442" spans="1:7" ht="20.100000000000001" customHeight="1">
      <c r="A4442" s="4" t="s">
        <v>2341</v>
      </c>
      <c r="B4442" s="8" t="s">
        <v>4437</v>
      </c>
      <c r="C4442" s="6">
        <v>1.84</v>
      </c>
      <c r="D4442" s="2">
        <f t="shared" si="138"/>
        <v>0.87970576628228825</v>
      </c>
      <c r="E4442" s="2">
        <v>1.6899999999999999E-4</v>
      </c>
      <c r="F4442" s="7">
        <f t="shared" si="139"/>
        <v>3.7721132953863261</v>
      </c>
      <c r="G4442" s="7"/>
    </row>
    <row r="4443" spans="1:7" ht="20.100000000000001" customHeight="1">
      <c r="A4443" s="4" t="s">
        <v>2341</v>
      </c>
      <c r="B4443" s="8" t="s">
        <v>4438</v>
      </c>
      <c r="C4443" s="6">
        <v>28.05</v>
      </c>
      <c r="D4443" s="2">
        <f t="shared" si="138"/>
        <v>4.8099288657214307</v>
      </c>
      <c r="E4443" s="7">
        <v>7.6099999999999996E-25</v>
      </c>
      <c r="F4443" s="7">
        <f t="shared" si="139"/>
        <v>24.118615343229425</v>
      </c>
      <c r="G4443" s="7"/>
    </row>
    <row r="4444" spans="1:7" ht="20.100000000000001" customHeight="1">
      <c r="A4444" s="4" t="s">
        <v>2341</v>
      </c>
      <c r="B4444" s="8" t="s">
        <v>4439</v>
      </c>
      <c r="C4444" s="6">
        <v>2.35</v>
      </c>
      <c r="D4444" s="2">
        <f t="shared" si="138"/>
        <v>1.232660756790275</v>
      </c>
      <c r="E4444" s="2">
        <v>1.21E-2</v>
      </c>
      <c r="F4444" s="7">
        <f t="shared" si="139"/>
        <v>1.9172146296835497</v>
      </c>
      <c r="G4444" s="7"/>
    </row>
    <row r="4445" spans="1:7" ht="20.100000000000001" customHeight="1">
      <c r="A4445" s="4" t="s">
        <v>2341</v>
      </c>
      <c r="B4445" s="8" t="s">
        <v>4440</v>
      </c>
      <c r="C4445" s="6">
        <v>38.85</v>
      </c>
      <c r="D4445" s="2">
        <f t="shared" si="138"/>
        <v>5.2798426935203482</v>
      </c>
      <c r="E4445" s="7">
        <v>9.5899999999999997E-6</v>
      </c>
      <c r="F4445" s="7">
        <f t="shared" si="139"/>
        <v>5.0181813928293364</v>
      </c>
      <c r="G4445" s="7"/>
    </row>
    <row r="4446" spans="1:7" ht="20.100000000000001" customHeight="1">
      <c r="A4446" s="4" t="s">
        <v>2341</v>
      </c>
      <c r="B4446" s="8" t="s">
        <v>4441</v>
      </c>
      <c r="C4446" s="6">
        <v>1.61</v>
      </c>
      <c r="D4446" s="2">
        <f t="shared" si="138"/>
        <v>0.68706068833989242</v>
      </c>
      <c r="E4446" s="2">
        <v>1.5800000000000002E-2</v>
      </c>
      <c r="F4446" s="7">
        <f t="shared" si="139"/>
        <v>1.8013429130455771</v>
      </c>
      <c r="G4446" s="7"/>
    </row>
    <row r="4447" spans="1:7" ht="20.100000000000001" customHeight="1">
      <c r="A4447" s="4" t="s">
        <v>2341</v>
      </c>
      <c r="B4447" s="8" t="s">
        <v>4442</v>
      </c>
      <c r="C4447" s="6">
        <v>2.19</v>
      </c>
      <c r="D4447" s="2">
        <f t="shared" si="138"/>
        <v>1.1309308698264486</v>
      </c>
      <c r="E4447" s="7">
        <v>9.7500000000000005E-10</v>
      </c>
      <c r="F4447" s="7">
        <f t="shared" si="139"/>
        <v>9.010995384301463</v>
      </c>
      <c r="G4447" s="7"/>
    </row>
    <row r="4448" spans="1:7" ht="20.100000000000001" customHeight="1">
      <c r="A4448" s="4" t="s">
        <v>2341</v>
      </c>
      <c r="B4448" s="8" t="s">
        <v>4443</v>
      </c>
      <c r="C4448" s="6">
        <v>1.96</v>
      </c>
      <c r="D4448" s="2">
        <f t="shared" si="138"/>
        <v>0.97085365434048343</v>
      </c>
      <c r="E4448" s="7">
        <v>1.6199999999999999E-6</v>
      </c>
      <c r="F4448" s="7">
        <f t="shared" si="139"/>
        <v>5.7904849854573683</v>
      </c>
      <c r="G4448" s="7"/>
    </row>
    <row r="4449" spans="1:7" ht="20.100000000000001" customHeight="1">
      <c r="A4449" s="4" t="s">
        <v>2341</v>
      </c>
      <c r="B4449" s="8" t="s">
        <v>4444</v>
      </c>
      <c r="C4449" s="6">
        <v>198.09</v>
      </c>
      <c r="D4449" s="2">
        <f t="shared" si="138"/>
        <v>7.6300122415591458</v>
      </c>
      <c r="E4449" s="7">
        <v>5.1099999999999999E-26</v>
      </c>
      <c r="F4449" s="7">
        <f t="shared" si="139"/>
        <v>25.291579099865285</v>
      </c>
      <c r="G4449" s="7"/>
    </row>
    <row r="4450" spans="1:7" ht="20.100000000000001" customHeight="1">
      <c r="A4450" s="4" t="s">
        <v>2341</v>
      </c>
      <c r="B4450" s="8" t="s">
        <v>4445</v>
      </c>
      <c r="C4450" s="6">
        <v>1.54</v>
      </c>
      <c r="D4450" s="2">
        <f t="shared" si="138"/>
        <v>0.62293035092017679</v>
      </c>
      <c r="E4450" s="2">
        <v>4.0699999999999998E-3</v>
      </c>
      <c r="F4450" s="7">
        <f t="shared" si="139"/>
        <v>2.3904055907747797</v>
      </c>
      <c r="G4450" s="7"/>
    </row>
    <row r="4451" spans="1:7" ht="20.100000000000001" customHeight="1">
      <c r="A4451" s="4" t="s">
        <v>2341</v>
      </c>
      <c r="B4451" s="8" t="s">
        <v>4446</v>
      </c>
      <c r="C4451" s="6">
        <v>7.26</v>
      </c>
      <c r="D4451" s="2">
        <f t="shared" si="138"/>
        <v>2.8599695482210259</v>
      </c>
      <c r="E4451" s="7">
        <v>3.5699999999999997E-33</v>
      </c>
      <c r="F4451" s="7">
        <f t="shared" si="139"/>
        <v>32.447331783887805</v>
      </c>
      <c r="G4451" s="7"/>
    </row>
    <row r="4452" spans="1:7" ht="20.100000000000001" customHeight="1">
      <c r="A4452" s="4" t="s">
        <v>2341</v>
      </c>
      <c r="B4452" s="8" t="s">
        <v>4447</v>
      </c>
      <c r="C4452" s="6">
        <v>3.73</v>
      </c>
      <c r="D4452" s="2">
        <f t="shared" si="138"/>
        <v>1.899175630480513</v>
      </c>
      <c r="E4452" s="2">
        <v>3.65E-3</v>
      </c>
      <c r="F4452" s="7">
        <f t="shared" si="139"/>
        <v>2.4377071355435254</v>
      </c>
      <c r="G4452" s="7"/>
    </row>
    <row r="4453" spans="1:7" ht="20.100000000000001" customHeight="1">
      <c r="A4453" s="4" t="s">
        <v>2341</v>
      </c>
      <c r="B4453" s="8" t="s">
        <v>4448</v>
      </c>
      <c r="C4453" s="6">
        <v>6.92</v>
      </c>
      <c r="D4453" s="2">
        <f t="shared" si="138"/>
        <v>2.7907720378620002</v>
      </c>
      <c r="E4453" s="7">
        <v>5.2500000000000002E-38</v>
      </c>
      <c r="F4453" s="7">
        <f t="shared" si="139"/>
        <v>37.279840696594043</v>
      </c>
      <c r="G4453" s="7"/>
    </row>
    <row r="4454" spans="1:7" ht="20.100000000000001" customHeight="1">
      <c r="A4454" s="4" t="s">
        <v>2341</v>
      </c>
      <c r="B4454" s="8" t="s">
        <v>4449</v>
      </c>
      <c r="C4454" s="6">
        <v>3.16</v>
      </c>
      <c r="D4454" s="2">
        <f t="shared" si="138"/>
        <v>1.6599245584023783</v>
      </c>
      <c r="E4454" s="7">
        <v>6.7200000000000006E-8</v>
      </c>
      <c r="F4454" s="7">
        <f t="shared" si="139"/>
        <v>7.1726307269461733</v>
      </c>
      <c r="G4454" s="7"/>
    </row>
    <row r="4455" spans="1:7" ht="20.100000000000001" customHeight="1">
      <c r="A4455" s="4" t="s">
        <v>2341</v>
      </c>
      <c r="B4455" s="8" t="s">
        <v>4450</v>
      </c>
      <c r="C4455" s="6">
        <v>6.45</v>
      </c>
      <c r="D4455" s="2">
        <f t="shared" si="138"/>
        <v>2.6892991605358918</v>
      </c>
      <c r="E4455" s="7">
        <v>1.79E-9</v>
      </c>
      <c r="F4455" s="7">
        <f t="shared" si="139"/>
        <v>8.7471469690201058</v>
      </c>
      <c r="G4455" s="7"/>
    </row>
    <row r="4456" spans="1:7" ht="20.100000000000001" customHeight="1">
      <c r="A4456" s="4" t="s">
        <v>2341</v>
      </c>
      <c r="B4456" s="8" t="s">
        <v>4451</v>
      </c>
      <c r="C4456" s="6">
        <v>2.77</v>
      </c>
      <c r="D4456" s="2">
        <f t="shared" si="138"/>
        <v>1.4698859762744638</v>
      </c>
      <c r="E4456" s="2">
        <v>1.97E-3</v>
      </c>
      <c r="F4456" s="7">
        <f t="shared" si="139"/>
        <v>2.7055337738384071</v>
      </c>
      <c r="G4456" s="7"/>
    </row>
    <row r="4457" spans="1:7" ht="20.100000000000001" customHeight="1">
      <c r="A4457" s="4" t="s">
        <v>2341</v>
      </c>
      <c r="B4457" s="8" t="s">
        <v>4452</v>
      </c>
      <c r="C4457" s="6">
        <v>2.6</v>
      </c>
      <c r="D4457" s="2">
        <f t="shared" si="138"/>
        <v>1.3785116232537298</v>
      </c>
      <c r="E4457" s="7">
        <v>1.8500000000000001E-6</v>
      </c>
      <c r="F4457" s="7">
        <f t="shared" si="139"/>
        <v>5.7328282715969854</v>
      </c>
      <c r="G4457" s="7"/>
    </row>
    <row r="4458" spans="1:7" ht="20.100000000000001" customHeight="1">
      <c r="A4458" s="4" t="s">
        <v>2341</v>
      </c>
      <c r="B4458" s="8" t="s">
        <v>4453</v>
      </c>
      <c r="C4458" s="6">
        <v>7.78</v>
      </c>
      <c r="D4458" s="2">
        <f t="shared" si="138"/>
        <v>2.9597701552114675</v>
      </c>
      <c r="E4458" s="2">
        <v>1.5899999999999999E-4</v>
      </c>
      <c r="F4458" s="7">
        <f t="shared" si="139"/>
        <v>3.7986028756795478</v>
      </c>
      <c r="G4458" s="7"/>
    </row>
    <row r="4459" spans="1:7" ht="20.100000000000001" customHeight="1">
      <c r="A4459" s="4" t="s">
        <v>2341</v>
      </c>
      <c r="B4459" s="8" t="s">
        <v>4454</v>
      </c>
      <c r="C4459" s="6">
        <v>2.0099999999999998</v>
      </c>
      <c r="D4459" s="2">
        <f t="shared" si="138"/>
        <v>1.0071955014042038</v>
      </c>
      <c r="E4459" s="2">
        <v>6.38E-4</v>
      </c>
      <c r="F4459" s="7">
        <f t="shared" si="139"/>
        <v>3.1951793212788373</v>
      </c>
      <c r="G4459" s="7"/>
    </row>
    <row r="4460" spans="1:7" ht="20.100000000000001" customHeight="1">
      <c r="A4460" s="4" t="s">
        <v>2341</v>
      </c>
      <c r="B4460" s="8" t="s">
        <v>4455</v>
      </c>
      <c r="C4460" s="6">
        <v>2.0099999999999998</v>
      </c>
      <c r="D4460" s="2">
        <f t="shared" si="138"/>
        <v>1.0071955014042038</v>
      </c>
      <c r="E4460" s="7">
        <v>7.0400000000000004E-5</v>
      </c>
      <c r="F4460" s="7">
        <f t="shared" si="139"/>
        <v>4.1524273408578871</v>
      </c>
      <c r="G4460" s="7"/>
    </row>
    <row r="4461" spans="1:7" ht="20.100000000000001" customHeight="1">
      <c r="A4461" s="4" t="s">
        <v>2341</v>
      </c>
      <c r="B4461" s="8" t="s">
        <v>4456</v>
      </c>
      <c r="C4461" s="6">
        <v>10.56</v>
      </c>
      <c r="D4461" s="2">
        <f t="shared" si="138"/>
        <v>3.400537929583729</v>
      </c>
      <c r="E4461" s="7">
        <v>3.8199999999999996E-9</v>
      </c>
      <c r="F4461" s="7">
        <f t="shared" si="139"/>
        <v>8.4179366370882907</v>
      </c>
      <c r="G4461" s="7"/>
    </row>
    <row r="4462" spans="1:7" ht="20.100000000000001" customHeight="1">
      <c r="A4462" s="4" t="s">
        <v>2341</v>
      </c>
      <c r="B4462" s="8" t="s">
        <v>4457</v>
      </c>
      <c r="C4462" s="6">
        <v>2.0299999999999998</v>
      </c>
      <c r="D4462" s="2">
        <f t="shared" si="138"/>
        <v>1.0214797274104515</v>
      </c>
      <c r="E4462" s="7">
        <v>2.6299999999999998E-6</v>
      </c>
      <c r="F4462" s="7">
        <f t="shared" si="139"/>
        <v>5.580044251510242</v>
      </c>
      <c r="G4462" s="7"/>
    </row>
    <row r="4463" spans="1:7" ht="20.100000000000001" customHeight="1">
      <c r="A4463" s="4" t="s">
        <v>2341</v>
      </c>
      <c r="B4463" s="8" t="s">
        <v>4458</v>
      </c>
      <c r="C4463" s="6">
        <v>1.68</v>
      </c>
      <c r="D4463" s="2">
        <f t="shared" si="138"/>
        <v>0.74846123300403555</v>
      </c>
      <c r="E4463" s="2">
        <v>2.7799999999999999E-3</v>
      </c>
      <c r="F4463" s="7">
        <f t="shared" si="139"/>
        <v>2.5559552040819238</v>
      </c>
      <c r="G4463" s="7"/>
    </row>
    <row r="4464" spans="1:7" ht="20.100000000000001" customHeight="1">
      <c r="A4464" s="4" t="s">
        <v>2341</v>
      </c>
      <c r="B4464" s="8" t="s">
        <v>4459</v>
      </c>
      <c r="C4464" s="6">
        <v>22.78</v>
      </c>
      <c r="D4464" s="2">
        <f t="shared" si="138"/>
        <v>4.5096958419333868</v>
      </c>
      <c r="E4464" s="7">
        <v>1.4200000000000001E-25</v>
      </c>
      <c r="F4464" s="7">
        <f t="shared" si="139"/>
        <v>24.847711655616941</v>
      </c>
      <c r="G4464" s="7"/>
    </row>
    <row r="4465" spans="1:7" ht="20.100000000000001" customHeight="1">
      <c r="A4465" s="4" t="s">
        <v>2341</v>
      </c>
      <c r="B4465" s="8" t="s">
        <v>4460</v>
      </c>
      <c r="C4465" s="6">
        <v>10.27</v>
      </c>
      <c r="D4465" s="2">
        <f t="shared" si="138"/>
        <v>3.3603642765434705</v>
      </c>
      <c r="E4465" s="10">
        <v>1.9999999999999999E-47</v>
      </c>
      <c r="F4465" s="7">
        <f t="shared" si="139"/>
        <v>46.698970004336019</v>
      </c>
      <c r="G4465" s="7"/>
    </row>
    <row r="4466" spans="1:7" ht="20.100000000000001" customHeight="1">
      <c r="A4466" s="4" t="s">
        <v>2341</v>
      </c>
      <c r="B4466" s="8" t="s">
        <v>4461</v>
      </c>
      <c r="C4466" s="6">
        <v>8.17</v>
      </c>
      <c r="D4466" s="2">
        <f t="shared" si="138"/>
        <v>3.0303360783709583</v>
      </c>
      <c r="E4466" s="7">
        <v>4.0699999999999999E-11</v>
      </c>
      <c r="F4466" s="7">
        <f t="shared" si="139"/>
        <v>10.39040559077478</v>
      </c>
      <c r="G4466" s="7"/>
    </row>
    <row r="4467" spans="1:7" ht="20.100000000000001" customHeight="1">
      <c r="A4467" s="4" t="s">
        <v>2341</v>
      </c>
      <c r="B4467" s="8" t="s">
        <v>4462</v>
      </c>
      <c r="C4467" s="6">
        <v>1.75</v>
      </c>
      <c r="D4467" s="2">
        <f t="shared" si="138"/>
        <v>0.80735492205760406</v>
      </c>
      <c r="E4467" s="2">
        <v>6.96E-3</v>
      </c>
      <c r="F4467" s="7">
        <f t="shared" si="139"/>
        <v>2.1573907603894376</v>
      </c>
      <c r="G4467" s="7"/>
    </row>
    <row r="4468" spans="1:7" ht="20.100000000000001" customHeight="1">
      <c r="A4468" s="4" t="s">
        <v>2341</v>
      </c>
      <c r="B4468" s="8" t="s">
        <v>4463</v>
      </c>
      <c r="C4468" s="6">
        <v>3.66</v>
      </c>
      <c r="D4468" s="2">
        <f t="shared" si="138"/>
        <v>1.8718436485093179</v>
      </c>
      <c r="E4468" s="7">
        <v>3.7899999999999999E-7</v>
      </c>
      <c r="F4468" s="7">
        <f t="shared" si="139"/>
        <v>6.4213607900319269</v>
      </c>
      <c r="G4468" s="7"/>
    </row>
    <row r="4469" spans="1:7" ht="20.100000000000001" customHeight="1">
      <c r="A4469" s="4" t="s">
        <v>2341</v>
      </c>
      <c r="B4469" s="8" t="s">
        <v>4464</v>
      </c>
      <c r="C4469" s="6">
        <v>1.75</v>
      </c>
      <c r="D4469" s="2">
        <f t="shared" si="138"/>
        <v>0.80735492205760406</v>
      </c>
      <c r="E4469" s="2">
        <v>1.63E-4</v>
      </c>
      <c r="F4469" s="7">
        <f t="shared" si="139"/>
        <v>3.7878123955960419</v>
      </c>
      <c r="G4469" s="7"/>
    </row>
    <row r="4470" spans="1:7" ht="20.100000000000001" customHeight="1">
      <c r="A4470" s="4" t="s">
        <v>2341</v>
      </c>
      <c r="B4470" s="8" t="s">
        <v>4465</v>
      </c>
      <c r="C4470" s="6">
        <v>1.69</v>
      </c>
      <c r="D4470" s="2">
        <f t="shared" si="138"/>
        <v>0.75702324650745967</v>
      </c>
      <c r="E4470" s="2">
        <v>1.64E-4</v>
      </c>
      <c r="F4470" s="7">
        <f t="shared" si="139"/>
        <v>3.7851561519523016</v>
      </c>
      <c r="G4470" s="7"/>
    </row>
    <row r="4471" spans="1:7" ht="20.100000000000001" customHeight="1">
      <c r="A4471" s="4" t="s">
        <v>2341</v>
      </c>
      <c r="B4471" s="8" t="s">
        <v>4466</v>
      </c>
      <c r="C4471" s="6">
        <v>3.86</v>
      </c>
      <c r="D4471" s="2">
        <f t="shared" si="138"/>
        <v>1.9486008474933556</v>
      </c>
      <c r="E4471" s="7">
        <v>2.53E-23</v>
      </c>
      <c r="F4471" s="7">
        <f t="shared" si="139"/>
        <v>22.596879478824182</v>
      </c>
      <c r="G4471" s="7"/>
    </row>
    <row r="4472" spans="1:7" ht="20.100000000000001" customHeight="1">
      <c r="A4472" s="4" t="s">
        <v>2341</v>
      </c>
      <c r="B4472" s="8" t="s">
        <v>4467</v>
      </c>
      <c r="C4472" s="6">
        <v>2.13</v>
      </c>
      <c r="D4472" s="2">
        <f t="shared" si="138"/>
        <v>1.0908534304511135</v>
      </c>
      <c r="E4472" s="7">
        <v>6.7900000000000006E-8</v>
      </c>
      <c r="F4472" s="7">
        <f t="shared" si="139"/>
        <v>7.168130225719497</v>
      </c>
      <c r="G4472" s="7"/>
    </row>
    <row r="4473" spans="1:7" ht="20.100000000000001" customHeight="1">
      <c r="A4473" s="4" t="s">
        <v>2341</v>
      </c>
      <c r="B4473" s="8" t="s">
        <v>4468</v>
      </c>
      <c r="C4473" s="6">
        <v>1.64</v>
      </c>
      <c r="D4473" s="2">
        <f t="shared" si="138"/>
        <v>0.71369581484335898</v>
      </c>
      <c r="E4473" s="2">
        <v>5.3300000000000005E-4</v>
      </c>
      <c r="F4473" s="7">
        <f t="shared" si="139"/>
        <v>3.2732727909734272</v>
      </c>
      <c r="G4473" s="7"/>
    </row>
    <row r="4474" spans="1:7" ht="20.100000000000001" customHeight="1">
      <c r="A4474" s="4" t="s">
        <v>2341</v>
      </c>
      <c r="B4474" s="8" t="s">
        <v>4469</v>
      </c>
      <c r="C4474" s="6">
        <v>5.94</v>
      </c>
      <c r="D4474" s="2">
        <f t="shared" si="138"/>
        <v>2.5704629310260412</v>
      </c>
      <c r="E4474" s="9">
        <v>1.1E-36</v>
      </c>
      <c r="F4474" s="7">
        <f t="shared" si="139"/>
        <v>35.958607314841771</v>
      </c>
      <c r="G4474" s="7"/>
    </row>
    <row r="4475" spans="1:7" ht="20.100000000000001" customHeight="1">
      <c r="A4475" s="4" t="s">
        <v>2341</v>
      </c>
      <c r="B4475" s="8" t="s">
        <v>4470</v>
      </c>
      <c r="C4475" s="6">
        <v>1.88</v>
      </c>
      <c r="D4475" s="2">
        <f t="shared" si="138"/>
        <v>0.91073266190291258</v>
      </c>
      <c r="E4475" s="2">
        <v>4.8299999999999998E-4</v>
      </c>
      <c r="F4475" s="7">
        <f t="shared" si="139"/>
        <v>3.3160528692484874</v>
      </c>
      <c r="G4475" s="7"/>
    </row>
    <row r="4476" spans="1:7" ht="20.100000000000001" customHeight="1">
      <c r="A4476" s="4" t="s">
        <v>2341</v>
      </c>
      <c r="B4476" s="8" t="s">
        <v>4471</v>
      </c>
      <c r="C4476" s="6">
        <v>1.66</v>
      </c>
      <c r="D4476" s="2">
        <f t="shared" si="138"/>
        <v>0.73118324157220005</v>
      </c>
      <c r="E4476" s="2">
        <v>5.79E-3</v>
      </c>
      <c r="F4476" s="7">
        <f t="shared" si="139"/>
        <v>2.2373214362725635</v>
      </c>
      <c r="G4476" s="7"/>
    </row>
    <row r="4477" spans="1:7" ht="20.100000000000001" customHeight="1">
      <c r="A4477" s="4" t="s">
        <v>2341</v>
      </c>
      <c r="B4477" s="8" t="s">
        <v>4472</v>
      </c>
      <c r="C4477" s="6">
        <v>2.0699999999999998</v>
      </c>
      <c r="D4477" s="2">
        <f t="shared" si="138"/>
        <v>1.0496307677246004</v>
      </c>
      <c r="E4477" s="7">
        <v>1.05E-7</v>
      </c>
      <c r="F4477" s="7">
        <f t="shared" si="139"/>
        <v>6.9788107009300617</v>
      </c>
      <c r="G4477" s="7"/>
    </row>
    <row r="4478" spans="1:7" ht="20.100000000000001" customHeight="1">
      <c r="A4478" s="4" t="s">
        <v>2341</v>
      </c>
      <c r="B4478" s="8" t="s">
        <v>4473</v>
      </c>
      <c r="C4478" s="6">
        <v>1.49</v>
      </c>
      <c r="D4478" s="2">
        <f t="shared" si="138"/>
        <v>0.57531233068743692</v>
      </c>
      <c r="E4478" s="2">
        <v>1.5699999999999999E-2</v>
      </c>
      <c r="F4478" s="7">
        <f t="shared" si="139"/>
        <v>1.8041003475907662</v>
      </c>
      <c r="G4478" s="7"/>
    </row>
    <row r="4479" spans="1:7" ht="20.100000000000001" customHeight="1">
      <c r="A4479" s="4" t="s">
        <v>2341</v>
      </c>
      <c r="B4479" s="8" t="s">
        <v>4474</v>
      </c>
      <c r="C4479" s="6">
        <v>2.58</v>
      </c>
      <c r="D4479" s="2">
        <f t="shared" si="138"/>
        <v>1.3673710656485296</v>
      </c>
      <c r="E4479" s="7">
        <v>3.4400000000000001E-9</v>
      </c>
      <c r="F4479" s="7">
        <f t="shared" si="139"/>
        <v>8.4634415574284692</v>
      </c>
      <c r="G4479" s="7"/>
    </row>
    <row r="4480" spans="1:7" ht="20.100000000000001" customHeight="1">
      <c r="A4480" s="4" t="s">
        <v>2341</v>
      </c>
      <c r="B4480" s="8" t="s">
        <v>4475</v>
      </c>
      <c r="C4480" s="6">
        <v>1.62</v>
      </c>
      <c r="D4480" s="2">
        <f t="shared" si="138"/>
        <v>0.69599381310990016</v>
      </c>
      <c r="E4480" s="2">
        <v>6.62E-3</v>
      </c>
      <c r="F4480" s="7">
        <f t="shared" si="139"/>
        <v>2.1791420105602999</v>
      </c>
      <c r="G4480" s="7"/>
    </row>
    <row r="4481" spans="1:7" ht="20.100000000000001" customHeight="1">
      <c r="A4481" s="4" t="s">
        <v>2341</v>
      </c>
      <c r="B4481" s="8" t="s">
        <v>4476</v>
      </c>
      <c r="C4481" s="6">
        <v>1.8</v>
      </c>
      <c r="D4481" s="2">
        <f t="shared" si="138"/>
        <v>0.84799690655495008</v>
      </c>
      <c r="E4481" s="2">
        <v>1.6299999999999999E-3</v>
      </c>
      <c r="F4481" s="7">
        <f t="shared" si="139"/>
        <v>2.7878123955960419</v>
      </c>
      <c r="G4481" s="7"/>
    </row>
    <row r="4482" spans="1:7" ht="20.100000000000001" customHeight="1">
      <c r="A4482" s="4" t="s">
        <v>2341</v>
      </c>
      <c r="B4482" s="8" t="s">
        <v>4477</v>
      </c>
      <c r="C4482" s="6">
        <v>1.57</v>
      </c>
      <c r="D4482" s="2">
        <f t="shared" si="138"/>
        <v>0.65076455911690234</v>
      </c>
      <c r="E4482" s="2">
        <v>1.32E-2</v>
      </c>
      <c r="F4482" s="7">
        <f t="shared" si="139"/>
        <v>1.87942606879415</v>
      </c>
      <c r="G4482" s="7"/>
    </row>
    <row r="4483" spans="1:7" ht="20.100000000000001" customHeight="1">
      <c r="A4483" s="4" t="s">
        <v>2341</v>
      </c>
      <c r="B4483" s="8" t="s">
        <v>4478</v>
      </c>
      <c r="C4483" s="6">
        <v>2.39</v>
      </c>
      <c r="D4483" s="2">
        <f t="shared" ref="D4483:D4546" si="140">LOG(C4483,2)</f>
        <v>1.2570106182060239</v>
      </c>
      <c r="E4483" s="2">
        <v>4.2999999999999997E-2</v>
      </c>
      <c r="F4483" s="7">
        <f t="shared" ref="F4483:F4546" si="141">-LOG(E4483,10)</f>
        <v>1.3665315444204134</v>
      </c>
      <c r="G4483" s="7"/>
    </row>
    <row r="4484" spans="1:7" ht="20.100000000000001" customHeight="1">
      <c r="A4484" s="4" t="s">
        <v>2341</v>
      </c>
      <c r="B4484" s="8" t="s">
        <v>4479</v>
      </c>
      <c r="C4484" s="6">
        <v>2.2799999999999998</v>
      </c>
      <c r="D4484" s="2">
        <f t="shared" si="140"/>
        <v>1.1890338243900169</v>
      </c>
      <c r="E4484" s="7">
        <v>2.34E-7</v>
      </c>
      <c r="F4484" s="7">
        <f t="shared" si="141"/>
        <v>6.6307841425898566</v>
      </c>
      <c r="G4484" s="7"/>
    </row>
    <row r="4485" spans="1:7" ht="20.100000000000001" customHeight="1">
      <c r="A4485" s="4" t="s">
        <v>2341</v>
      </c>
      <c r="B4485" s="8" t="s">
        <v>4480</v>
      </c>
      <c r="C4485" s="6">
        <v>1.79</v>
      </c>
      <c r="D4485" s="2">
        <f t="shared" si="140"/>
        <v>0.83995958748953181</v>
      </c>
      <c r="E4485" s="2">
        <v>1.26E-2</v>
      </c>
      <c r="F4485" s="7">
        <f t="shared" si="141"/>
        <v>1.8996294548824368</v>
      </c>
      <c r="G4485" s="7"/>
    </row>
    <row r="4486" spans="1:7" ht="20.100000000000001" customHeight="1">
      <c r="A4486" s="4" t="s">
        <v>2341</v>
      </c>
      <c r="B4486" s="8" t="s">
        <v>4481</v>
      </c>
      <c r="C4486" s="6">
        <v>3.46</v>
      </c>
      <c r="D4486" s="2">
        <f t="shared" si="140"/>
        <v>1.790772037862</v>
      </c>
      <c r="E4486" s="7">
        <v>7.3200000000000004E-9</v>
      </c>
      <c r="F4486" s="7">
        <f t="shared" si="141"/>
        <v>8.1354889189416077</v>
      </c>
      <c r="G4486" s="7"/>
    </row>
    <row r="4487" spans="1:7" ht="20.100000000000001" customHeight="1">
      <c r="A4487" s="4" t="s">
        <v>2341</v>
      </c>
      <c r="B4487" s="8" t="s">
        <v>4482</v>
      </c>
      <c r="C4487" s="6">
        <v>2.79</v>
      </c>
      <c r="D4487" s="2">
        <f t="shared" si="140"/>
        <v>1.4802651220544629</v>
      </c>
      <c r="E4487" s="7">
        <v>5.4500000000000003E-5</v>
      </c>
      <c r="F4487" s="7">
        <f t="shared" si="141"/>
        <v>4.2636034977233574</v>
      </c>
      <c r="G4487" s="7"/>
    </row>
    <row r="4488" spans="1:7" ht="20.100000000000001" customHeight="1">
      <c r="A4488" s="4" t="s">
        <v>2341</v>
      </c>
      <c r="B4488" s="8" t="s">
        <v>4483</v>
      </c>
      <c r="C4488" s="6">
        <v>3.1</v>
      </c>
      <c r="D4488" s="2">
        <f t="shared" si="140"/>
        <v>1.632268215499513</v>
      </c>
      <c r="E4488" s="7">
        <v>3.6199999999999999E-5</v>
      </c>
      <c r="F4488" s="7">
        <f t="shared" si="141"/>
        <v>4.4412914294668333</v>
      </c>
      <c r="G4488" s="7"/>
    </row>
    <row r="4489" spans="1:7" ht="20.100000000000001" customHeight="1">
      <c r="A4489" s="4" t="s">
        <v>2341</v>
      </c>
      <c r="B4489" s="8" t="s">
        <v>4484</v>
      </c>
      <c r="C4489" s="6">
        <v>121.94</v>
      </c>
      <c r="D4489" s="2">
        <f t="shared" si="140"/>
        <v>6.9300276408817441</v>
      </c>
      <c r="E4489" s="7">
        <v>1.7099999999999999E-87</v>
      </c>
      <c r="F4489" s="7">
        <f t="shared" si="141"/>
        <v>86.767003889607835</v>
      </c>
      <c r="G4489" s="7"/>
    </row>
    <row r="4490" spans="1:7" ht="20.100000000000001" customHeight="1">
      <c r="A4490" s="4" t="s">
        <v>2341</v>
      </c>
      <c r="B4490" s="8" t="s">
        <v>4485</v>
      </c>
      <c r="C4490" s="6">
        <v>32.67</v>
      </c>
      <c r="D4490" s="2">
        <f t="shared" si="140"/>
        <v>5.0298945496633385</v>
      </c>
      <c r="E4490" s="7">
        <v>3.4599999999999999E-56</v>
      </c>
      <c r="F4490" s="7">
        <f t="shared" si="141"/>
        <v>55.460923901207217</v>
      </c>
      <c r="G4490" s="7"/>
    </row>
    <row r="4491" spans="1:7" ht="20.100000000000001" customHeight="1">
      <c r="A4491" s="4" t="s">
        <v>2341</v>
      </c>
      <c r="B4491" s="8" t="s">
        <v>4486</v>
      </c>
      <c r="C4491" s="6">
        <v>8.82</v>
      </c>
      <c r="D4491" s="2">
        <f t="shared" si="140"/>
        <v>3.1407786557827961</v>
      </c>
      <c r="E4491" s="7">
        <v>5.7500000000000003E-54</v>
      </c>
      <c r="F4491" s="7">
        <f t="shared" si="141"/>
        <v>53.240332155310369</v>
      </c>
      <c r="G4491" s="7"/>
    </row>
    <row r="4492" spans="1:7" ht="20.100000000000001" customHeight="1">
      <c r="A4492" s="4" t="s">
        <v>2341</v>
      </c>
      <c r="B4492" s="8" t="s">
        <v>4487</v>
      </c>
      <c r="C4492" s="6">
        <v>1.95</v>
      </c>
      <c r="D4492" s="2">
        <f t="shared" si="140"/>
        <v>0.96347412397488608</v>
      </c>
      <c r="E4492" s="2">
        <v>1.4400000000000001E-3</v>
      </c>
      <c r="F4492" s="7">
        <f t="shared" si="141"/>
        <v>2.8416375079047502</v>
      </c>
      <c r="G4492" s="7"/>
    </row>
    <row r="4493" spans="1:7" ht="20.100000000000001" customHeight="1">
      <c r="A4493" s="4" t="s">
        <v>2341</v>
      </c>
      <c r="B4493" s="8" t="s">
        <v>4488</v>
      </c>
      <c r="C4493" s="6">
        <v>2.81</v>
      </c>
      <c r="D4493" s="2">
        <f t="shared" si="140"/>
        <v>1.4905701304462016</v>
      </c>
      <c r="E4493" s="2">
        <v>1.3600000000000001E-3</v>
      </c>
      <c r="F4493" s="7">
        <f t="shared" si="141"/>
        <v>2.8664610916297821</v>
      </c>
      <c r="G4493" s="7"/>
    </row>
    <row r="4494" spans="1:7" ht="20.100000000000001" customHeight="1">
      <c r="A4494" s="4" t="s">
        <v>2341</v>
      </c>
      <c r="B4494" s="8" t="s">
        <v>4489</v>
      </c>
      <c r="C4494" s="6">
        <v>2.08</v>
      </c>
      <c r="D4494" s="2">
        <f t="shared" si="140"/>
        <v>1.0565835283663676</v>
      </c>
      <c r="E4494" s="2">
        <v>4.5100000000000001E-4</v>
      </c>
      <c r="F4494" s="7">
        <f t="shared" si="141"/>
        <v>3.3458234581220392</v>
      </c>
      <c r="G4494" s="7"/>
    </row>
    <row r="4495" spans="1:7" ht="20.100000000000001" customHeight="1">
      <c r="A4495" s="4" t="s">
        <v>2341</v>
      </c>
      <c r="B4495" s="8" t="s">
        <v>4490</v>
      </c>
      <c r="C4495" s="6">
        <v>1.64</v>
      </c>
      <c r="D4495" s="2">
        <f t="shared" si="140"/>
        <v>0.71369581484335898</v>
      </c>
      <c r="E4495" s="2">
        <v>4.2300000000000003E-3</v>
      </c>
      <c r="F4495" s="7">
        <f t="shared" si="141"/>
        <v>2.3736596326249573</v>
      </c>
      <c r="G4495" s="7"/>
    </row>
    <row r="4496" spans="1:7" ht="20.100000000000001" customHeight="1">
      <c r="A4496" s="4" t="s">
        <v>2341</v>
      </c>
      <c r="B4496" s="8" t="s">
        <v>4491</v>
      </c>
      <c r="C4496" s="6">
        <v>1.53</v>
      </c>
      <c r="D4496" s="2">
        <f t="shared" si="140"/>
        <v>0.61353165291792711</v>
      </c>
      <c r="E4496" s="2">
        <v>2.4599999999999999E-3</v>
      </c>
      <c r="F4496" s="7">
        <f t="shared" si="141"/>
        <v>2.6090648928966207</v>
      </c>
      <c r="G4496" s="7"/>
    </row>
    <row r="4497" spans="1:7" ht="20.100000000000001" customHeight="1">
      <c r="A4497" s="4" t="s">
        <v>2341</v>
      </c>
      <c r="B4497" s="8" t="s">
        <v>4492</v>
      </c>
      <c r="C4497" s="6">
        <v>1.64</v>
      </c>
      <c r="D4497" s="2">
        <f t="shared" si="140"/>
        <v>0.71369581484335898</v>
      </c>
      <c r="E4497" s="2">
        <v>8.1599999999999999E-4</v>
      </c>
      <c r="F4497" s="7">
        <f t="shared" si="141"/>
        <v>3.0883098412461383</v>
      </c>
      <c r="G4497" s="7"/>
    </row>
    <row r="4498" spans="1:7" ht="20.100000000000001" customHeight="1">
      <c r="A4498" s="4" t="s">
        <v>2341</v>
      </c>
      <c r="B4498" s="8" t="s">
        <v>4493</v>
      </c>
      <c r="C4498" s="6">
        <v>1.67</v>
      </c>
      <c r="D4498" s="2">
        <f t="shared" si="140"/>
        <v>0.73984810269932755</v>
      </c>
      <c r="E4498" s="2">
        <v>5.0100000000000003E-4</v>
      </c>
      <c r="F4498" s="7">
        <f t="shared" si="141"/>
        <v>3.3001622741327541</v>
      </c>
      <c r="G4498" s="7"/>
    </row>
    <row r="4499" spans="1:7" ht="20.100000000000001" customHeight="1">
      <c r="A4499" s="4" t="s">
        <v>2341</v>
      </c>
      <c r="B4499" s="8" t="s">
        <v>4494</v>
      </c>
      <c r="C4499" s="6">
        <v>1.8</v>
      </c>
      <c r="D4499" s="2">
        <f t="shared" si="140"/>
        <v>0.84799690655495008</v>
      </c>
      <c r="E4499" s="7">
        <v>2.4600000000000002E-5</v>
      </c>
      <c r="F4499" s="7">
        <f t="shared" si="141"/>
        <v>4.6090648928966207</v>
      </c>
      <c r="G4499" s="7"/>
    </row>
    <row r="4500" spans="1:7" ht="20.100000000000001" customHeight="1">
      <c r="A4500" s="4" t="s">
        <v>2341</v>
      </c>
      <c r="B4500" s="8" t="s">
        <v>4495</v>
      </c>
      <c r="C4500" s="6">
        <v>3.92</v>
      </c>
      <c r="D4500" s="2">
        <f t="shared" si="140"/>
        <v>1.9708536543404835</v>
      </c>
      <c r="E4500" s="7">
        <v>7.4100000000000002E-6</v>
      </c>
      <c r="F4500" s="7">
        <f t="shared" si="141"/>
        <v>5.1301817920206707</v>
      </c>
      <c r="G4500" s="7"/>
    </row>
    <row r="4501" spans="1:7" ht="20.100000000000001" customHeight="1">
      <c r="A4501" s="4" t="s">
        <v>2341</v>
      </c>
      <c r="B4501" s="8" t="s">
        <v>4496</v>
      </c>
      <c r="C4501" s="6">
        <v>1.91</v>
      </c>
      <c r="D4501" s="2">
        <f t="shared" si="140"/>
        <v>0.93357263826102388</v>
      </c>
      <c r="E4501" s="2">
        <v>6.3299999999999999E-4</v>
      </c>
      <c r="F4501" s="7">
        <f t="shared" si="141"/>
        <v>3.1985962899826448</v>
      </c>
      <c r="G4501" s="7"/>
    </row>
    <row r="4502" spans="1:7" ht="20.100000000000001" customHeight="1">
      <c r="A4502" s="4" t="s">
        <v>2341</v>
      </c>
      <c r="B4502" s="8" t="s">
        <v>4497</v>
      </c>
      <c r="C4502" s="6">
        <v>2.5299999999999998</v>
      </c>
      <c r="D4502" s="2">
        <f t="shared" si="140"/>
        <v>1.3391373849195853</v>
      </c>
      <c r="E4502" s="7">
        <v>1.35E-10</v>
      </c>
      <c r="F4502" s="7">
        <f t="shared" si="141"/>
        <v>9.8696662315049934</v>
      </c>
      <c r="G4502" s="7"/>
    </row>
    <row r="4503" spans="1:7" ht="20.100000000000001" customHeight="1">
      <c r="A4503" s="4" t="s">
        <v>2341</v>
      </c>
      <c r="B4503" s="8" t="s">
        <v>4498</v>
      </c>
      <c r="C4503" s="6">
        <v>12.13</v>
      </c>
      <c r="D4503" s="2">
        <f t="shared" si="140"/>
        <v>3.600507645345786</v>
      </c>
      <c r="E4503" s="7">
        <v>1.4800000000000001E-38</v>
      </c>
      <c r="F4503" s="7">
        <f t="shared" si="141"/>
        <v>37.829738284605035</v>
      </c>
      <c r="G4503" s="7"/>
    </row>
    <row r="4504" spans="1:7" ht="20.100000000000001" customHeight="1">
      <c r="A4504" s="4" t="s">
        <v>2341</v>
      </c>
      <c r="B4504" s="8" t="s">
        <v>4499</v>
      </c>
      <c r="C4504" s="6">
        <v>1.8</v>
      </c>
      <c r="D4504" s="2">
        <f t="shared" si="140"/>
        <v>0.84799690655495008</v>
      </c>
      <c r="E4504" s="2">
        <v>7.3600000000000002E-3</v>
      </c>
      <c r="F4504" s="7">
        <f t="shared" si="141"/>
        <v>2.1331221856625007</v>
      </c>
      <c r="G4504" s="7"/>
    </row>
    <row r="4505" spans="1:7" ht="20.100000000000001" customHeight="1">
      <c r="A4505" s="4" t="s">
        <v>2341</v>
      </c>
      <c r="B4505" s="8" t="s">
        <v>4500</v>
      </c>
      <c r="C4505" s="6">
        <v>3.05</v>
      </c>
      <c r="D4505" s="2">
        <f t="shared" si="140"/>
        <v>1.6088092426755241</v>
      </c>
      <c r="E4505" s="7">
        <v>3.4199999999999998E-5</v>
      </c>
      <c r="F4505" s="7">
        <f t="shared" si="141"/>
        <v>4.4659738939438647</v>
      </c>
      <c r="G4505" s="7"/>
    </row>
    <row r="4506" spans="1:7" ht="20.100000000000001" customHeight="1">
      <c r="A4506" s="4" t="s">
        <v>2341</v>
      </c>
      <c r="B4506" s="8" t="s">
        <v>4501</v>
      </c>
      <c r="C4506" s="6">
        <v>2.31</v>
      </c>
      <c r="D4506" s="2">
        <f t="shared" si="140"/>
        <v>1.207892851641333</v>
      </c>
      <c r="E4506" s="2">
        <v>3.5599999999999998E-4</v>
      </c>
      <c r="F4506" s="7">
        <f t="shared" si="141"/>
        <v>3.4485500020271247</v>
      </c>
      <c r="G4506" s="7"/>
    </row>
    <row r="4507" spans="1:7" ht="20.100000000000001" customHeight="1">
      <c r="A4507" s="4" t="s">
        <v>2341</v>
      </c>
      <c r="B4507" s="8" t="s">
        <v>4502</v>
      </c>
      <c r="C4507" s="6">
        <v>1.56</v>
      </c>
      <c r="D4507" s="2">
        <f t="shared" si="140"/>
        <v>0.64154602908752378</v>
      </c>
      <c r="E4507" s="2">
        <v>1.32E-2</v>
      </c>
      <c r="F4507" s="7">
        <f t="shared" si="141"/>
        <v>1.87942606879415</v>
      </c>
      <c r="G4507" s="7"/>
    </row>
    <row r="4508" spans="1:7" ht="20.100000000000001" customHeight="1">
      <c r="A4508" s="4" t="s">
        <v>2341</v>
      </c>
      <c r="B4508" s="8" t="s">
        <v>4503</v>
      </c>
      <c r="C4508" s="6">
        <v>3.1</v>
      </c>
      <c r="D4508" s="2">
        <f t="shared" si="140"/>
        <v>1.632268215499513</v>
      </c>
      <c r="E4508" s="7">
        <v>9.8200000000000008E-7</v>
      </c>
      <c r="F4508" s="7">
        <f t="shared" si="141"/>
        <v>6.0078885122130501</v>
      </c>
      <c r="G4508" s="7"/>
    </row>
    <row r="4509" spans="1:7" ht="20.100000000000001" customHeight="1">
      <c r="A4509" s="4" t="s">
        <v>2341</v>
      </c>
      <c r="B4509" s="8" t="s">
        <v>4504</v>
      </c>
      <c r="C4509" s="6">
        <v>6.41</v>
      </c>
      <c r="D4509" s="2">
        <f t="shared" si="140"/>
        <v>2.6803243568440167</v>
      </c>
      <c r="E4509" s="7">
        <v>2.8699999999999998E-16</v>
      </c>
      <c r="F4509" s="7">
        <f t="shared" si="141"/>
        <v>15.542118103266008</v>
      </c>
      <c r="G4509" s="7"/>
    </row>
    <row r="4510" spans="1:7" ht="20.100000000000001" customHeight="1">
      <c r="A4510" s="4" t="s">
        <v>2341</v>
      </c>
      <c r="B4510" s="8" t="s">
        <v>4505</v>
      </c>
      <c r="C4510" s="6">
        <v>9.1300000000000008</v>
      </c>
      <c r="D4510" s="2">
        <f t="shared" si="140"/>
        <v>3.1906148602094975</v>
      </c>
      <c r="E4510" s="7">
        <v>5.2299999999999999E-49</v>
      </c>
      <c r="F4510" s="7">
        <f t="shared" si="141"/>
        <v>48.281498311132722</v>
      </c>
      <c r="G4510" s="7"/>
    </row>
    <row r="4511" spans="1:7" ht="20.100000000000001" customHeight="1">
      <c r="A4511" s="4" t="s">
        <v>2341</v>
      </c>
      <c r="B4511" s="8" t="s">
        <v>4506</v>
      </c>
      <c r="C4511" s="6">
        <v>2.31</v>
      </c>
      <c r="D4511" s="2">
        <f t="shared" si="140"/>
        <v>1.207892851641333</v>
      </c>
      <c r="E4511" s="7">
        <v>1.47E-5</v>
      </c>
      <c r="F4511" s="7">
        <f t="shared" si="141"/>
        <v>4.8326826652518227</v>
      </c>
      <c r="G4511" s="7"/>
    </row>
    <row r="4512" spans="1:7" ht="20.100000000000001" customHeight="1">
      <c r="A4512" s="4" t="s">
        <v>2341</v>
      </c>
      <c r="B4512" s="8" t="s">
        <v>4507</v>
      </c>
      <c r="C4512" s="6">
        <v>3.61</v>
      </c>
      <c r="D4512" s="2">
        <f t="shared" si="140"/>
        <v>1.8519988371124465</v>
      </c>
      <c r="E4512" s="7">
        <v>1.4100000000000001E-12</v>
      </c>
      <c r="F4512" s="7">
        <f t="shared" si="141"/>
        <v>11.850780887344619</v>
      </c>
      <c r="G4512" s="7"/>
    </row>
    <row r="4513" spans="1:7" ht="20.100000000000001" customHeight="1">
      <c r="A4513" s="4" t="s">
        <v>2341</v>
      </c>
      <c r="B4513" s="8" t="s">
        <v>4508</v>
      </c>
      <c r="C4513" s="6">
        <v>1.96</v>
      </c>
      <c r="D4513" s="2">
        <f t="shared" si="140"/>
        <v>0.97085365434048343</v>
      </c>
      <c r="E4513" s="2">
        <v>1.9E-3</v>
      </c>
      <c r="F4513" s="7">
        <f t="shared" si="141"/>
        <v>2.7212463990471707</v>
      </c>
      <c r="G4513" s="7"/>
    </row>
    <row r="4514" spans="1:7" ht="20.100000000000001" customHeight="1">
      <c r="A4514" s="4" t="s">
        <v>2341</v>
      </c>
      <c r="B4514" s="8" t="s">
        <v>4509</v>
      </c>
      <c r="C4514" s="6">
        <v>1.95</v>
      </c>
      <c r="D4514" s="2">
        <f t="shared" si="140"/>
        <v>0.96347412397488608</v>
      </c>
      <c r="E4514" s="7">
        <v>5.0299999999999999E-7</v>
      </c>
      <c r="F4514" s="7">
        <f t="shared" si="141"/>
        <v>6.2984320149440718</v>
      </c>
      <c r="G4514" s="7"/>
    </row>
    <row r="4515" spans="1:7" ht="20.100000000000001" customHeight="1">
      <c r="A4515" s="4" t="s">
        <v>2341</v>
      </c>
      <c r="B4515" s="8" t="s">
        <v>4510</v>
      </c>
      <c r="C4515" s="6">
        <v>1.48</v>
      </c>
      <c r="D4515" s="2">
        <f t="shared" si="140"/>
        <v>0.56559717585422509</v>
      </c>
      <c r="E4515" s="2">
        <v>2.3300000000000001E-2</v>
      </c>
      <c r="F4515" s="7">
        <f t="shared" si="141"/>
        <v>1.6326440789739809</v>
      </c>
      <c r="G4515" s="7"/>
    </row>
    <row r="4516" spans="1:7" ht="20.100000000000001" customHeight="1">
      <c r="A4516" s="4" t="s">
        <v>2341</v>
      </c>
      <c r="B4516" s="8" t="s">
        <v>4511</v>
      </c>
      <c r="C4516" s="6">
        <v>2.16</v>
      </c>
      <c r="D4516" s="2">
        <f t="shared" si="140"/>
        <v>1.1110313123887441</v>
      </c>
      <c r="E4516" s="7">
        <v>2.9900000000000002E-7</v>
      </c>
      <c r="F4516" s="7">
        <f t="shared" si="141"/>
        <v>6.52432881167557</v>
      </c>
      <c r="G4516" s="7"/>
    </row>
    <row r="4517" spans="1:7" ht="20.100000000000001" customHeight="1">
      <c r="A4517" s="4" t="s">
        <v>2341</v>
      </c>
      <c r="B4517" s="8" t="s">
        <v>4512</v>
      </c>
      <c r="C4517" s="6">
        <v>1.95</v>
      </c>
      <c r="D4517" s="2">
        <f t="shared" si="140"/>
        <v>0.96347412397488608</v>
      </c>
      <c r="E4517" s="7">
        <v>9.4200000000000004E-7</v>
      </c>
      <c r="F4517" s="7">
        <f t="shared" si="141"/>
        <v>6.0259490972071221</v>
      </c>
      <c r="G4517" s="7"/>
    </row>
    <row r="4518" spans="1:7" ht="20.100000000000001" customHeight="1">
      <c r="A4518" s="4" t="s">
        <v>2341</v>
      </c>
      <c r="B4518" s="8" t="s">
        <v>4513</v>
      </c>
      <c r="C4518" s="6">
        <v>6.36</v>
      </c>
      <c r="D4518" s="2">
        <f t="shared" si="140"/>
        <v>2.6690267655096309</v>
      </c>
      <c r="E4518" s="7">
        <v>1.24E-12</v>
      </c>
      <c r="F4518" s="7">
        <f t="shared" si="141"/>
        <v>11.906578314837763</v>
      </c>
      <c r="G4518" s="7"/>
    </row>
    <row r="4519" spans="1:7" ht="20.100000000000001" customHeight="1">
      <c r="A4519" s="4" t="s">
        <v>2341</v>
      </c>
      <c r="B4519" s="8" t="s">
        <v>4514</v>
      </c>
      <c r="C4519" s="6">
        <v>2.41</v>
      </c>
      <c r="D4519" s="2">
        <f t="shared" si="140"/>
        <v>1.2690331464552369</v>
      </c>
      <c r="E4519" s="9">
        <v>7.9000000000000006E-8</v>
      </c>
      <c r="F4519" s="7">
        <f t="shared" si="141"/>
        <v>7.1023729087095573</v>
      </c>
      <c r="G4519" s="7"/>
    </row>
    <row r="4520" spans="1:7" ht="20.100000000000001" customHeight="1">
      <c r="A4520" s="4" t="s">
        <v>2341</v>
      </c>
      <c r="B4520" s="8" t="s">
        <v>4515</v>
      </c>
      <c r="C4520" s="6">
        <v>1.95</v>
      </c>
      <c r="D4520" s="2">
        <f t="shared" si="140"/>
        <v>0.96347412397488608</v>
      </c>
      <c r="E4520" s="7">
        <v>5.4099999999999999E-6</v>
      </c>
      <c r="F4520" s="7">
        <f t="shared" si="141"/>
        <v>5.2668027348934299</v>
      </c>
      <c r="G4520" s="7"/>
    </row>
    <row r="4521" spans="1:7" ht="20.100000000000001" customHeight="1">
      <c r="A4521" s="4" t="s">
        <v>2341</v>
      </c>
      <c r="B4521" s="8" t="s">
        <v>4516</v>
      </c>
      <c r="C4521" s="6">
        <v>4.26</v>
      </c>
      <c r="D4521" s="2">
        <f t="shared" si="140"/>
        <v>2.0908534304511135</v>
      </c>
      <c r="E4521" s="7">
        <v>9.6199999999999995E-22</v>
      </c>
      <c r="F4521" s="7">
        <f t="shared" si="141"/>
        <v>21.016824927962187</v>
      </c>
      <c r="G4521" s="7"/>
    </row>
    <row r="4522" spans="1:7" ht="20.100000000000001" customHeight="1">
      <c r="A4522" s="4" t="s">
        <v>2341</v>
      </c>
      <c r="B4522" s="8" t="s">
        <v>4517</v>
      </c>
      <c r="C4522" s="6">
        <v>2.39</v>
      </c>
      <c r="D4522" s="2">
        <f t="shared" si="140"/>
        <v>1.2570106182060239</v>
      </c>
      <c r="E4522" s="7">
        <v>7.1600000000000002E-12</v>
      </c>
      <c r="F4522" s="7">
        <f t="shared" si="141"/>
        <v>11.145086977692143</v>
      </c>
      <c r="G4522" s="7"/>
    </row>
    <row r="4523" spans="1:7" ht="20.100000000000001" customHeight="1">
      <c r="A4523" s="4" t="s">
        <v>2341</v>
      </c>
      <c r="B4523" s="8" t="s">
        <v>4518</v>
      </c>
      <c r="C4523" s="6">
        <v>15.45</v>
      </c>
      <c r="D4523" s="2">
        <f t="shared" si="140"/>
        <v>3.9495349330170124</v>
      </c>
      <c r="E4523" s="7">
        <v>6.42E-17</v>
      </c>
      <c r="F4523" s="7">
        <f t="shared" si="141"/>
        <v>16.192464971931145</v>
      </c>
      <c r="G4523" s="7"/>
    </row>
    <row r="4524" spans="1:7" ht="20.100000000000001" customHeight="1">
      <c r="A4524" s="4" t="s">
        <v>2341</v>
      </c>
      <c r="B4524" s="8" t="s">
        <v>4519</v>
      </c>
      <c r="C4524" s="6">
        <v>3.2</v>
      </c>
      <c r="D4524" s="2">
        <f t="shared" si="140"/>
        <v>1.6780719051126378</v>
      </c>
      <c r="E4524" s="7">
        <v>1.85E-16</v>
      </c>
      <c r="F4524" s="7">
        <f t="shared" si="141"/>
        <v>15.732828271596986</v>
      </c>
      <c r="G4524" s="7"/>
    </row>
    <row r="4525" spans="1:7" ht="20.100000000000001" customHeight="1">
      <c r="A4525" s="4" t="s">
        <v>2341</v>
      </c>
      <c r="B4525" s="8" t="s">
        <v>4520</v>
      </c>
      <c r="C4525" s="6">
        <v>2.75</v>
      </c>
      <c r="D4525" s="2">
        <f t="shared" si="140"/>
        <v>1.4594316186372973</v>
      </c>
      <c r="E4525" s="7">
        <v>1.6699999999999999E-15</v>
      </c>
      <c r="F4525" s="7">
        <f t="shared" si="141"/>
        <v>14.777283528852415</v>
      </c>
      <c r="G4525" s="7"/>
    </row>
    <row r="4526" spans="1:7" ht="20.100000000000001" customHeight="1">
      <c r="A4526" s="4" t="s">
        <v>2341</v>
      </c>
      <c r="B4526" s="8" t="s">
        <v>4521</v>
      </c>
      <c r="C4526" s="6">
        <v>1.79</v>
      </c>
      <c r="D4526" s="2">
        <f t="shared" si="140"/>
        <v>0.83995958748953181</v>
      </c>
      <c r="E4526" s="2">
        <v>7.6099999999999996E-4</v>
      </c>
      <c r="F4526" s="7">
        <f t="shared" si="141"/>
        <v>3.1186153432294268</v>
      </c>
      <c r="G4526" s="7"/>
    </row>
    <row r="4527" spans="1:7" ht="20.100000000000001" customHeight="1">
      <c r="A4527" s="4" t="s">
        <v>2341</v>
      </c>
      <c r="B4527" s="8" t="s">
        <v>4522</v>
      </c>
      <c r="C4527" s="6">
        <v>25.46</v>
      </c>
      <c r="D4527" s="2">
        <f t="shared" si="140"/>
        <v>4.6701605141266338</v>
      </c>
      <c r="E4527" s="7">
        <v>8.3900000000000002E-11</v>
      </c>
      <c r="F4527" s="7">
        <f t="shared" si="141"/>
        <v>10.076238039171299</v>
      </c>
      <c r="G4527" s="7"/>
    </row>
    <row r="4528" spans="1:7" ht="20.100000000000001" customHeight="1">
      <c r="A4528" s="4" t="s">
        <v>2341</v>
      </c>
      <c r="B4528" s="8" t="s">
        <v>4523</v>
      </c>
      <c r="C4528" s="6">
        <v>3.78</v>
      </c>
      <c r="D4528" s="2">
        <f t="shared" si="140"/>
        <v>1.9183862344463478</v>
      </c>
      <c r="E4528" s="7">
        <v>2.3300000000000001E-6</v>
      </c>
      <c r="F4528" s="7">
        <f t="shared" si="141"/>
        <v>5.6326440789739802</v>
      </c>
      <c r="G4528" s="7"/>
    </row>
    <row r="4529" spans="1:7" ht="20.100000000000001" customHeight="1">
      <c r="A4529" s="4" t="s">
        <v>2341</v>
      </c>
      <c r="B4529" s="8" t="s">
        <v>4524</v>
      </c>
      <c r="C4529" s="6">
        <v>1.57</v>
      </c>
      <c r="D4529" s="2">
        <f t="shared" si="140"/>
        <v>0.65076455911690234</v>
      </c>
      <c r="E4529" s="2">
        <v>1.9499999999999999E-3</v>
      </c>
      <c r="F4529" s="7">
        <f t="shared" si="141"/>
        <v>2.7099653886374817</v>
      </c>
      <c r="G4529" s="7"/>
    </row>
    <row r="4530" spans="1:7" ht="20.100000000000001" customHeight="1">
      <c r="A4530" s="4" t="s">
        <v>2341</v>
      </c>
      <c r="B4530" s="8" t="s">
        <v>4525</v>
      </c>
      <c r="C4530" s="6">
        <v>1.49</v>
      </c>
      <c r="D4530" s="2">
        <f t="shared" si="140"/>
        <v>0.57531233068743692</v>
      </c>
      <c r="E4530" s="2">
        <v>3.6600000000000001E-2</v>
      </c>
      <c r="F4530" s="7">
        <f t="shared" si="141"/>
        <v>1.4365189146055892</v>
      </c>
      <c r="G4530" s="7"/>
    </row>
    <row r="4531" spans="1:7" ht="20.100000000000001" customHeight="1">
      <c r="A4531" s="4" t="s">
        <v>2341</v>
      </c>
      <c r="B4531" s="8" t="s">
        <v>4526</v>
      </c>
      <c r="C4531" s="6">
        <v>2.39</v>
      </c>
      <c r="D4531" s="2">
        <f t="shared" si="140"/>
        <v>1.2570106182060239</v>
      </c>
      <c r="E4531" s="7">
        <v>8.3799999999999996E-9</v>
      </c>
      <c r="F4531" s="7">
        <f t="shared" si="141"/>
        <v>8.0767559813697218</v>
      </c>
      <c r="G4531" s="7"/>
    </row>
    <row r="4532" spans="1:7" ht="20.100000000000001" customHeight="1">
      <c r="A4532" s="4" t="s">
        <v>2341</v>
      </c>
      <c r="B4532" s="8" t="s">
        <v>4527</v>
      </c>
      <c r="C4532" s="6">
        <v>1.57</v>
      </c>
      <c r="D4532" s="2">
        <f t="shared" si="140"/>
        <v>0.65076455911690234</v>
      </c>
      <c r="E4532" s="2">
        <v>1.9599999999999999E-2</v>
      </c>
      <c r="F4532" s="7">
        <f t="shared" si="141"/>
        <v>1.7077439286435239</v>
      </c>
      <c r="G4532" s="7"/>
    </row>
    <row r="4533" spans="1:7" ht="20.100000000000001" customHeight="1">
      <c r="A4533" s="4" t="s">
        <v>2341</v>
      </c>
      <c r="B4533" s="8" t="s">
        <v>4528</v>
      </c>
      <c r="C4533" s="6">
        <v>3.18</v>
      </c>
      <c r="D4533" s="2">
        <f t="shared" si="140"/>
        <v>1.6690267655096309</v>
      </c>
      <c r="E4533" s="7">
        <v>3.7700000000000001E-15</v>
      </c>
      <c r="F4533" s="7">
        <f t="shared" si="141"/>
        <v>14.423658649794206</v>
      </c>
      <c r="G4533" s="7"/>
    </row>
    <row r="4534" spans="1:7" ht="20.100000000000001" customHeight="1">
      <c r="A4534" s="4" t="s">
        <v>2341</v>
      </c>
      <c r="B4534" s="8" t="s">
        <v>4529</v>
      </c>
      <c r="C4534" s="6">
        <v>9.06</v>
      </c>
      <c r="D4534" s="2">
        <f t="shared" si="140"/>
        <v>3.1795110502715103</v>
      </c>
      <c r="E4534" s="7">
        <v>4.1299999999999998E-53</v>
      </c>
      <c r="F4534" s="7">
        <f t="shared" si="141"/>
        <v>52.384049948343595</v>
      </c>
      <c r="G4534" s="7"/>
    </row>
    <row r="4535" spans="1:7" ht="20.100000000000001" customHeight="1">
      <c r="A4535" s="4" t="s">
        <v>2341</v>
      </c>
      <c r="B4535" s="8" t="s">
        <v>4530</v>
      </c>
      <c r="C4535" s="6">
        <v>34.54</v>
      </c>
      <c r="D4535" s="2">
        <f t="shared" si="140"/>
        <v>5.1101961777541991</v>
      </c>
      <c r="E4535" s="7">
        <v>4.26E-26</v>
      </c>
      <c r="F4535" s="7">
        <f t="shared" si="141"/>
        <v>25.370590400897278</v>
      </c>
      <c r="G4535" s="7"/>
    </row>
    <row r="4536" spans="1:7" ht="20.100000000000001" customHeight="1">
      <c r="A4536" s="4" t="s">
        <v>2341</v>
      </c>
      <c r="B4536" s="8" t="s">
        <v>4531</v>
      </c>
      <c r="C4536" s="6">
        <v>2.23</v>
      </c>
      <c r="D4536" s="2">
        <f t="shared" si="140"/>
        <v>1.1570437101455802</v>
      </c>
      <c r="E4536" s="2">
        <v>2.9399999999999999E-2</v>
      </c>
      <c r="F4536" s="7">
        <f t="shared" si="141"/>
        <v>1.5316526695878427</v>
      </c>
      <c r="G4536" s="7"/>
    </row>
    <row r="4537" spans="1:7" ht="20.100000000000001" customHeight="1">
      <c r="A4537" s="4" t="s">
        <v>2341</v>
      </c>
      <c r="B4537" s="8" t="s">
        <v>4532</v>
      </c>
      <c r="C4537" s="6">
        <v>1.56</v>
      </c>
      <c r="D4537" s="2">
        <f t="shared" si="140"/>
        <v>0.64154602908752378</v>
      </c>
      <c r="E4537" s="2">
        <v>6.4000000000000003E-3</v>
      </c>
      <c r="F4537" s="7">
        <f t="shared" si="141"/>
        <v>2.1938200260161129</v>
      </c>
      <c r="G4537" s="7"/>
    </row>
    <row r="4538" spans="1:7" ht="20.100000000000001" customHeight="1">
      <c r="A4538" s="4" t="s">
        <v>2341</v>
      </c>
      <c r="B4538" s="8" t="s">
        <v>4533</v>
      </c>
      <c r="C4538" s="6">
        <v>5.35</v>
      </c>
      <c r="D4538" s="2">
        <f t="shared" si="140"/>
        <v>2.4195388915137848</v>
      </c>
      <c r="E4538" s="7">
        <v>8.35E-39</v>
      </c>
      <c r="F4538" s="7">
        <f t="shared" si="141"/>
        <v>38.078313524516396</v>
      </c>
      <c r="G4538" s="7"/>
    </row>
    <row r="4539" spans="1:7" ht="20.100000000000001" customHeight="1">
      <c r="A4539" s="4" t="s">
        <v>2341</v>
      </c>
      <c r="B4539" s="8" t="s">
        <v>4534</v>
      </c>
      <c r="C4539" s="6">
        <v>9.85</v>
      </c>
      <c r="D4539" s="2">
        <f t="shared" si="140"/>
        <v>3.3001237245690143</v>
      </c>
      <c r="E4539" s="7">
        <v>1.46E-69</v>
      </c>
      <c r="F4539" s="7">
        <f t="shared" si="141"/>
        <v>68.835647144215557</v>
      </c>
      <c r="G4539" s="7"/>
    </row>
    <row r="4540" spans="1:7" ht="20.100000000000001" customHeight="1">
      <c r="A4540" s="4" t="s">
        <v>2341</v>
      </c>
      <c r="B4540" s="8" t="s">
        <v>4535</v>
      </c>
      <c r="C4540" s="6">
        <v>1.58</v>
      </c>
      <c r="D4540" s="2">
        <f t="shared" si="140"/>
        <v>0.65992455840237829</v>
      </c>
      <c r="E4540" s="2">
        <v>1.41E-3</v>
      </c>
      <c r="F4540" s="7">
        <f t="shared" si="141"/>
        <v>2.8507808873446199</v>
      </c>
      <c r="G4540" s="7"/>
    </row>
    <row r="4541" spans="1:7" ht="20.100000000000001" customHeight="1">
      <c r="A4541" s="4" t="s">
        <v>2341</v>
      </c>
      <c r="B4541" s="8" t="s">
        <v>4536</v>
      </c>
      <c r="C4541" s="6">
        <v>67.180000000000007</v>
      </c>
      <c r="D4541" s="2">
        <f t="shared" si="140"/>
        <v>6.0699598904597742</v>
      </c>
      <c r="E4541" s="7">
        <v>3.9099999999999999E-53</v>
      </c>
      <c r="F4541" s="7">
        <f t="shared" si="141"/>
        <v>52.407823242604131</v>
      </c>
      <c r="G4541" s="7"/>
    </row>
    <row r="4542" spans="1:7" ht="20.100000000000001" customHeight="1">
      <c r="A4542" s="4" t="s">
        <v>2341</v>
      </c>
      <c r="B4542" s="8" t="s">
        <v>4537</v>
      </c>
      <c r="C4542" s="6">
        <v>3.05</v>
      </c>
      <c r="D4542" s="2">
        <f t="shared" si="140"/>
        <v>1.6088092426755241</v>
      </c>
      <c r="E4542" s="7">
        <v>9.1199999999999999E-15</v>
      </c>
      <c r="F4542" s="7">
        <f t="shared" si="141"/>
        <v>14.040005161671584</v>
      </c>
      <c r="G4542" s="7"/>
    </row>
    <row r="4543" spans="1:7" ht="20.100000000000001" customHeight="1">
      <c r="A4543" s="4" t="s">
        <v>2341</v>
      </c>
      <c r="B4543" s="8" t="s">
        <v>4538</v>
      </c>
      <c r="C4543" s="6">
        <v>4.17</v>
      </c>
      <c r="D4543" s="2">
        <f t="shared" si="140"/>
        <v>2.0600473836699389</v>
      </c>
      <c r="E4543" s="7">
        <v>2.7799999999999999E-14</v>
      </c>
      <c r="F4543" s="7">
        <f t="shared" si="141"/>
        <v>13.555955204081922</v>
      </c>
      <c r="G4543" s="7"/>
    </row>
    <row r="4544" spans="1:7" ht="20.100000000000001" customHeight="1">
      <c r="A4544" s="4" t="s">
        <v>2341</v>
      </c>
      <c r="B4544" s="8" t="s">
        <v>4539</v>
      </c>
      <c r="C4544" s="6">
        <v>9.65</v>
      </c>
      <c r="D4544" s="2">
        <f t="shared" si="140"/>
        <v>3.2705289423807185</v>
      </c>
      <c r="E4544" s="2">
        <v>3.8600000000000001E-3</v>
      </c>
      <c r="F4544" s="7">
        <f t="shared" si="141"/>
        <v>2.4134126953282449</v>
      </c>
      <c r="G4544" s="7"/>
    </row>
    <row r="4545" spans="1:7" ht="20.100000000000001" customHeight="1">
      <c r="A4545" s="4" t="s">
        <v>2341</v>
      </c>
      <c r="B4545" s="8" t="s">
        <v>4540</v>
      </c>
      <c r="C4545" s="6">
        <v>2</v>
      </c>
      <c r="D4545" s="2">
        <f t="shared" si="140"/>
        <v>1</v>
      </c>
      <c r="E4545" s="7">
        <v>2.7800000000000001E-5</v>
      </c>
      <c r="F4545" s="7">
        <f t="shared" si="141"/>
        <v>4.5559552040819238</v>
      </c>
      <c r="G4545" s="7"/>
    </row>
    <row r="4546" spans="1:7" ht="20.100000000000001" customHeight="1">
      <c r="A4546" s="4" t="s">
        <v>2341</v>
      </c>
      <c r="B4546" s="8" t="s">
        <v>4541</v>
      </c>
      <c r="C4546" s="6">
        <v>19.03</v>
      </c>
      <c r="D4546" s="2">
        <f t="shared" si="140"/>
        <v>4.2502036564992975</v>
      </c>
      <c r="E4546" s="7">
        <v>8.5300000000000004E-54</v>
      </c>
      <c r="F4546" s="7">
        <f t="shared" si="141"/>
        <v>53.069050968832471</v>
      </c>
      <c r="G4546" s="7"/>
    </row>
    <row r="4547" spans="1:7" ht="20.100000000000001" customHeight="1">
      <c r="A4547" s="4" t="s">
        <v>2341</v>
      </c>
      <c r="B4547" s="8" t="s">
        <v>4542</v>
      </c>
      <c r="C4547" s="6">
        <v>4.32</v>
      </c>
      <c r="D4547" s="2">
        <f t="shared" ref="D4547:D4610" si="142">LOG(C4547,2)</f>
        <v>2.1110313123887439</v>
      </c>
      <c r="E4547" s="2">
        <v>1.12E-2</v>
      </c>
      <c r="F4547" s="7">
        <f t="shared" ref="F4547:F4610" si="143">-LOG(E4547,10)</f>
        <v>1.9507819773298183</v>
      </c>
      <c r="G4547" s="7"/>
    </row>
    <row r="4548" spans="1:7" ht="20.100000000000001" customHeight="1">
      <c r="A4548" s="4" t="s">
        <v>2341</v>
      </c>
      <c r="B4548" s="8" t="s">
        <v>4543</v>
      </c>
      <c r="C4548" s="6">
        <v>2.39</v>
      </c>
      <c r="D4548" s="2">
        <f t="shared" si="142"/>
        <v>1.2570106182060239</v>
      </c>
      <c r="E4548" s="7">
        <v>1.1399999999999999E-5</v>
      </c>
      <c r="F4548" s="7">
        <f t="shared" si="143"/>
        <v>4.9430951486635264</v>
      </c>
      <c r="G4548" s="7"/>
    </row>
    <row r="4549" spans="1:7" ht="20.100000000000001" customHeight="1">
      <c r="A4549" s="4" t="s">
        <v>2341</v>
      </c>
      <c r="B4549" s="8" t="s">
        <v>4544</v>
      </c>
      <c r="C4549" s="6">
        <v>1.55</v>
      </c>
      <c r="D4549" s="2">
        <f t="shared" si="142"/>
        <v>0.63226821549951295</v>
      </c>
      <c r="E4549" s="2">
        <v>4.6699999999999998E-2</v>
      </c>
      <c r="F4549" s="7">
        <f t="shared" si="143"/>
        <v>1.3306831194338877</v>
      </c>
      <c r="G4549" s="7"/>
    </row>
    <row r="4550" spans="1:7" ht="20.100000000000001" customHeight="1">
      <c r="A4550" s="4" t="s">
        <v>2341</v>
      </c>
      <c r="B4550" s="8" t="s">
        <v>4545</v>
      </c>
      <c r="C4550" s="6">
        <v>1.91</v>
      </c>
      <c r="D4550" s="2">
        <f t="shared" si="142"/>
        <v>0.93357263826102388</v>
      </c>
      <c r="E4550" s="7">
        <v>5.1699999999999996E-6</v>
      </c>
      <c r="F4550" s="7">
        <f t="shared" si="143"/>
        <v>5.2865094569060576</v>
      </c>
      <c r="G4550" s="7"/>
    </row>
    <row r="4551" spans="1:7" ht="20.100000000000001" customHeight="1">
      <c r="A4551" s="4" t="s">
        <v>2341</v>
      </c>
      <c r="B4551" s="8" t="s">
        <v>4546</v>
      </c>
      <c r="C4551" s="6">
        <v>2.5299999999999998</v>
      </c>
      <c r="D4551" s="2">
        <f t="shared" si="142"/>
        <v>1.3391373849195853</v>
      </c>
      <c r="E4551" s="7">
        <v>3.2200000000000001E-6</v>
      </c>
      <c r="F4551" s="7">
        <f t="shared" si="143"/>
        <v>5.4921441283041688</v>
      </c>
      <c r="G4551" s="7"/>
    </row>
    <row r="4552" spans="1:7" ht="20.100000000000001" customHeight="1">
      <c r="A4552" s="4" t="s">
        <v>2341</v>
      </c>
      <c r="B4552" s="8" t="s">
        <v>4547</v>
      </c>
      <c r="C4552" s="6">
        <v>3.53</v>
      </c>
      <c r="D4552" s="2">
        <f t="shared" si="142"/>
        <v>1.8196681834964556</v>
      </c>
      <c r="E4552" s="7">
        <v>5.84E-6</v>
      </c>
      <c r="F4552" s="7">
        <f t="shared" si="143"/>
        <v>5.2335871528876003</v>
      </c>
      <c r="G4552" s="7"/>
    </row>
    <row r="4553" spans="1:7" ht="20.100000000000001" customHeight="1">
      <c r="A4553" s="4" t="s">
        <v>2341</v>
      </c>
      <c r="B4553" s="8" t="s">
        <v>4548</v>
      </c>
      <c r="C4553" s="6">
        <v>1.97</v>
      </c>
      <c r="D4553" s="2">
        <f t="shared" si="142"/>
        <v>0.97819562968165163</v>
      </c>
      <c r="E4553" s="7">
        <v>5.0900000000000004E-6</v>
      </c>
      <c r="F4553" s="7">
        <f t="shared" si="143"/>
        <v>5.2932822176632408</v>
      </c>
      <c r="G4553" s="7"/>
    </row>
    <row r="4554" spans="1:7" ht="20.100000000000001" customHeight="1">
      <c r="A4554" s="4" t="s">
        <v>2341</v>
      </c>
      <c r="B4554" s="8" t="s">
        <v>4549</v>
      </c>
      <c r="C4554" s="6">
        <v>1.48</v>
      </c>
      <c r="D4554" s="2">
        <f t="shared" si="142"/>
        <v>0.56559717585422509</v>
      </c>
      <c r="E4554" s="2">
        <v>6.0000000000000001E-3</v>
      </c>
      <c r="F4554" s="7">
        <f t="shared" si="143"/>
        <v>2.2218487496163561</v>
      </c>
      <c r="G4554" s="7"/>
    </row>
    <row r="4555" spans="1:7" ht="20.100000000000001" customHeight="1">
      <c r="A4555" s="4" t="s">
        <v>2341</v>
      </c>
      <c r="B4555" s="8" t="s">
        <v>4550</v>
      </c>
      <c r="C4555" s="6">
        <v>1.59</v>
      </c>
      <c r="D4555" s="2">
        <f t="shared" si="142"/>
        <v>0.66902676550963081</v>
      </c>
      <c r="E4555" s="2">
        <v>1.7099999999999999E-3</v>
      </c>
      <c r="F4555" s="7">
        <f t="shared" si="143"/>
        <v>2.7670038896078459</v>
      </c>
      <c r="G4555" s="7"/>
    </row>
    <row r="4556" spans="1:7" ht="20.100000000000001" customHeight="1">
      <c r="A4556" s="4" t="s">
        <v>2341</v>
      </c>
      <c r="B4556" s="8" t="s">
        <v>4551</v>
      </c>
      <c r="C4556" s="6">
        <v>58.49</v>
      </c>
      <c r="D4556" s="2">
        <f t="shared" si="142"/>
        <v>5.8701180839659326</v>
      </c>
      <c r="E4556" s="7">
        <v>3.3299999999999999E-6</v>
      </c>
      <c r="F4556" s="7">
        <f t="shared" si="143"/>
        <v>5.4775557664936798</v>
      </c>
      <c r="G4556" s="7"/>
    </row>
    <row r="4557" spans="1:7" ht="20.100000000000001" customHeight="1">
      <c r="A4557" s="4" t="s">
        <v>2341</v>
      </c>
      <c r="B4557" s="8" t="s">
        <v>4552</v>
      </c>
      <c r="C4557" s="6">
        <v>1.57</v>
      </c>
      <c r="D4557" s="2">
        <f t="shared" si="142"/>
        <v>0.65076455911690234</v>
      </c>
      <c r="E4557" s="2">
        <v>3.65E-3</v>
      </c>
      <c r="F4557" s="7">
        <f t="shared" si="143"/>
        <v>2.4377071355435254</v>
      </c>
      <c r="G4557" s="7"/>
    </row>
    <row r="4558" spans="1:7" ht="20.100000000000001" customHeight="1">
      <c r="A4558" s="4" t="s">
        <v>2341</v>
      </c>
      <c r="B4558" s="8" t="s">
        <v>4553</v>
      </c>
      <c r="C4558" s="6">
        <v>12.21</v>
      </c>
      <c r="D4558" s="2">
        <f t="shared" si="142"/>
        <v>3.6099912952126787</v>
      </c>
      <c r="E4558" s="7">
        <v>1.5700000000000001E-28</v>
      </c>
      <c r="F4558" s="7">
        <f t="shared" si="143"/>
        <v>27.804100347590762</v>
      </c>
      <c r="G4558" s="7"/>
    </row>
    <row r="4559" spans="1:7" ht="20.100000000000001" customHeight="1">
      <c r="A4559" s="4" t="s">
        <v>2341</v>
      </c>
      <c r="B4559" s="8" t="s">
        <v>4554</v>
      </c>
      <c r="C4559" s="6">
        <v>11.96</v>
      </c>
      <c r="D4559" s="2">
        <f t="shared" si="142"/>
        <v>3.5801454844233809</v>
      </c>
      <c r="E4559" s="7">
        <v>2.05E-5</v>
      </c>
      <c r="F4559" s="7">
        <f t="shared" si="143"/>
        <v>4.6882461389442458</v>
      </c>
      <c r="G4559" s="7"/>
    </row>
    <row r="4560" spans="1:7" ht="20.100000000000001" customHeight="1">
      <c r="A4560" s="4" t="s">
        <v>2341</v>
      </c>
      <c r="B4560" s="8" t="s">
        <v>4555</v>
      </c>
      <c r="C4560" s="6">
        <v>3.46</v>
      </c>
      <c r="D4560" s="2">
        <f t="shared" si="142"/>
        <v>1.790772037862</v>
      </c>
      <c r="E4560" s="7">
        <v>8.3399999999999994E-5</v>
      </c>
      <c r="F4560" s="7">
        <f t="shared" si="143"/>
        <v>4.0788339493622603</v>
      </c>
      <c r="G4560" s="7"/>
    </row>
    <row r="4561" spans="1:7" ht="20.100000000000001" customHeight="1">
      <c r="A4561" s="4" t="s">
        <v>2341</v>
      </c>
      <c r="B4561" s="8" t="s">
        <v>4556</v>
      </c>
      <c r="C4561" s="6">
        <v>1.85</v>
      </c>
      <c r="D4561" s="2">
        <f t="shared" si="142"/>
        <v>0.88752527074158749</v>
      </c>
      <c r="E4561" s="7">
        <v>1.3699999999999999E-5</v>
      </c>
      <c r="F4561" s="7">
        <f t="shared" si="143"/>
        <v>4.8632794328435924</v>
      </c>
      <c r="G4561" s="7"/>
    </row>
    <row r="4562" spans="1:7" ht="20.100000000000001" customHeight="1">
      <c r="A4562" s="4" t="s">
        <v>2341</v>
      </c>
      <c r="B4562" s="8" t="s">
        <v>4557</v>
      </c>
      <c r="C4562" s="6">
        <v>3.61</v>
      </c>
      <c r="D4562" s="2">
        <f t="shared" si="142"/>
        <v>1.8519988371124465</v>
      </c>
      <c r="E4562" s="7">
        <v>2.04E-7</v>
      </c>
      <c r="F4562" s="7">
        <f t="shared" si="143"/>
        <v>6.6903698325741008</v>
      </c>
      <c r="G4562" s="7"/>
    </row>
    <row r="4563" spans="1:7" ht="20.100000000000001" customHeight="1">
      <c r="A4563" s="4" t="s">
        <v>2341</v>
      </c>
      <c r="B4563" s="8" t="s">
        <v>4558</v>
      </c>
      <c r="C4563" s="6">
        <v>3.61</v>
      </c>
      <c r="D4563" s="2">
        <f t="shared" si="142"/>
        <v>1.8519988371124465</v>
      </c>
      <c r="E4563" s="7">
        <v>6.05E-5</v>
      </c>
      <c r="F4563" s="7">
        <f t="shared" si="143"/>
        <v>4.2182446253475305</v>
      </c>
      <c r="G4563" s="7"/>
    </row>
    <row r="4564" spans="1:7" ht="20.100000000000001" customHeight="1">
      <c r="A4564" s="4" t="s">
        <v>2341</v>
      </c>
      <c r="B4564" s="8" t="s">
        <v>4559</v>
      </c>
      <c r="C4564" s="6">
        <v>1.57</v>
      </c>
      <c r="D4564" s="2">
        <f t="shared" si="142"/>
        <v>0.65076455911690234</v>
      </c>
      <c r="E4564" s="2">
        <v>1.5100000000000001E-3</v>
      </c>
      <c r="F4564" s="7">
        <f t="shared" si="143"/>
        <v>2.8210230527068303</v>
      </c>
      <c r="G4564" s="7"/>
    </row>
    <row r="4565" spans="1:7" ht="20.100000000000001" customHeight="1">
      <c r="A4565" s="4" t="s">
        <v>2341</v>
      </c>
      <c r="B4565" s="8" t="s">
        <v>4560</v>
      </c>
      <c r="C4565" s="6">
        <v>1.89</v>
      </c>
      <c r="D4565" s="2">
        <f t="shared" si="142"/>
        <v>0.91838623444634793</v>
      </c>
      <c r="E4565" s="2">
        <v>1.16E-4</v>
      </c>
      <c r="F4565" s="7">
        <f t="shared" si="143"/>
        <v>3.9355420107730814</v>
      </c>
      <c r="G4565" s="7"/>
    </row>
    <row r="4566" spans="1:7" ht="20.100000000000001" customHeight="1">
      <c r="A4566" s="4" t="s">
        <v>2341</v>
      </c>
      <c r="B4566" s="8" t="s">
        <v>4561</v>
      </c>
      <c r="C4566" s="6">
        <v>1.68</v>
      </c>
      <c r="D4566" s="2">
        <f t="shared" si="142"/>
        <v>0.74846123300403555</v>
      </c>
      <c r="E4566" s="2">
        <v>4.2700000000000004E-3</v>
      </c>
      <c r="F4566" s="7">
        <f t="shared" si="143"/>
        <v>2.3695721249749759</v>
      </c>
      <c r="G4566" s="7"/>
    </row>
    <row r="4567" spans="1:7" ht="20.100000000000001" customHeight="1">
      <c r="A4567" s="4" t="s">
        <v>2341</v>
      </c>
      <c r="B4567" s="8" t="s">
        <v>4562</v>
      </c>
      <c r="C4567" s="6">
        <v>1.51</v>
      </c>
      <c r="D4567" s="2">
        <f t="shared" si="142"/>
        <v>0.5945485495503543</v>
      </c>
      <c r="E4567" s="2">
        <v>5.9800000000000001E-3</v>
      </c>
      <c r="F4567" s="7">
        <f t="shared" si="143"/>
        <v>2.2232988160115887</v>
      </c>
      <c r="G4567" s="7"/>
    </row>
    <row r="4568" spans="1:7" ht="20.100000000000001" customHeight="1">
      <c r="A4568" s="4" t="s">
        <v>2341</v>
      </c>
      <c r="B4568" s="8" t="s">
        <v>4563</v>
      </c>
      <c r="C4568" s="6">
        <v>2.17</v>
      </c>
      <c r="D4568" s="2">
        <f t="shared" si="142"/>
        <v>1.1176950426697545</v>
      </c>
      <c r="E4568" s="2">
        <v>6.3099999999999996E-3</v>
      </c>
      <c r="F4568" s="7">
        <f t="shared" si="143"/>
        <v>2.1999706407558652</v>
      </c>
      <c r="G4568" s="7"/>
    </row>
    <row r="4569" spans="1:7" ht="20.100000000000001" customHeight="1">
      <c r="A4569" s="4" t="s">
        <v>2341</v>
      </c>
      <c r="B4569" s="8" t="s">
        <v>4564</v>
      </c>
      <c r="C4569" s="6">
        <v>196.72</v>
      </c>
      <c r="D4569" s="2">
        <f t="shared" si="142"/>
        <v>7.6199998298213583</v>
      </c>
      <c r="E4569" s="7">
        <v>3.96E-5</v>
      </c>
      <c r="F4569" s="7">
        <f t="shared" si="143"/>
        <v>4.4023048140744869</v>
      </c>
      <c r="G4569" s="7"/>
    </row>
    <row r="4570" spans="1:7" ht="20.100000000000001" customHeight="1">
      <c r="A4570" s="4" t="s">
        <v>2341</v>
      </c>
      <c r="B4570" s="8" t="s">
        <v>4565</v>
      </c>
      <c r="C4570" s="6">
        <v>1.99</v>
      </c>
      <c r="D4570" s="2">
        <f t="shared" si="142"/>
        <v>0.99276843076892418</v>
      </c>
      <c r="E4570" s="7">
        <v>5.5599999999999995E-7</v>
      </c>
      <c r="F4570" s="7">
        <f t="shared" si="143"/>
        <v>6.2549252084179416</v>
      </c>
      <c r="G4570" s="7"/>
    </row>
    <row r="4571" spans="1:7" ht="20.100000000000001" customHeight="1">
      <c r="A4571" s="4" t="s">
        <v>2341</v>
      </c>
      <c r="B4571" s="8" t="s">
        <v>4566</v>
      </c>
      <c r="C4571" s="6">
        <v>3.92</v>
      </c>
      <c r="D4571" s="2">
        <f t="shared" si="142"/>
        <v>1.9708536543404835</v>
      </c>
      <c r="E4571" s="7">
        <v>2.5499999999999999E-14</v>
      </c>
      <c r="F4571" s="7">
        <f t="shared" si="143"/>
        <v>13.593459819566045</v>
      </c>
      <c r="G4571" s="7"/>
    </row>
    <row r="4572" spans="1:7" ht="20.100000000000001" customHeight="1">
      <c r="A4572" s="4" t="s">
        <v>2341</v>
      </c>
      <c r="B4572" s="8" t="s">
        <v>4567</v>
      </c>
      <c r="C4572" s="6">
        <v>2.39</v>
      </c>
      <c r="D4572" s="2">
        <f t="shared" si="142"/>
        <v>1.2570106182060239</v>
      </c>
      <c r="E4572" s="7">
        <v>1.22E-5</v>
      </c>
      <c r="F4572" s="7">
        <f t="shared" si="143"/>
        <v>4.9136401693252507</v>
      </c>
      <c r="G4572" s="7"/>
    </row>
    <row r="4573" spans="1:7" ht="20.100000000000001" customHeight="1">
      <c r="A4573" s="4" t="s">
        <v>2341</v>
      </c>
      <c r="B4573" s="8" t="s">
        <v>4568</v>
      </c>
      <c r="C4573" s="6">
        <v>1.65</v>
      </c>
      <c r="D4573" s="2">
        <f t="shared" si="142"/>
        <v>0.72246602447109098</v>
      </c>
      <c r="E4573" s="2">
        <v>1.91E-3</v>
      </c>
      <c r="F4573" s="7">
        <f t="shared" si="143"/>
        <v>2.7189666327522723</v>
      </c>
      <c r="G4573" s="7"/>
    </row>
    <row r="4574" spans="1:7" ht="20.100000000000001" customHeight="1">
      <c r="A4574" s="4" t="s">
        <v>2341</v>
      </c>
      <c r="B4574" s="8" t="s">
        <v>4569</v>
      </c>
      <c r="C4574" s="6">
        <v>7.21</v>
      </c>
      <c r="D4574" s="2">
        <f t="shared" si="142"/>
        <v>2.8499992594660979</v>
      </c>
      <c r="E4574" s="7">
        <v>6.3699999999999997E-11</v>
      </c>
      <c r="F4574" s="7">
        <f t="shared" si="143"/>
        <v>10.195860567664649</v>
      </c>
      <c r="G4574" s="7"/>
    </row>
    <row r="4575" spans="1:7" ht="20.100000000000001" customHeight="1">
      <c r="A4575" s="4" t="s">
        <v>2341</v>
      </c>
      <c r="B4575" s="8" t="s">
        <v>4570</v>
      </c>
      <c r="C4575" s="6">
        <v>1.52</v>
      </c>
      <c r="D4575" s="2">
        <f t="shared" si="142"/>
        <v>0.60407132366886085</v>
      </c>
      <c r="E4575" s="2">
        <v>7.4599999999999996E-3</v>
      </c>
      <c r="F4575" s="7">
        <f t="shared" si="143"/>
        <v>2.1272611725273309</v>
      </c>
      <c r="G4575" s="7"/>
    </row>
    <row r="4576" spans="1:7" ht="20.100000000000001" customHeight="1">
      <c r="A4576" s="4" t="s">
        <v>2341</v>
      </c>
      <c r="B4576" s="8" t="s">
        <v>4571</v>
      </c>
      <c r="C4576" s="6">
        <v>1.83</v>
      </c>
      <c r="D4576" s="2">
        <f t="shared" si="142"/>
        <v>0.87184364850931773</v>
      </c>
      <c r="E4576" s="2">
        <v>1.5200000000000001E-3</v>
      </c>
      <c r="F4576" s="7">
        <f t="shared" si="143"/>
        <v>2.8181564120552274</v>
      </c>
      <c r="G4576" s="7"/>
    </row>
    <row r="4577" spans="1:7" ht="20.100000000000001" customHeight="1">
      <c r="A4577" s="4" t="s">
        <v>2341</v>
      </c>
      <c r="B4577" s="8" t="s">
        <v>4572</v>
      </c>
      <c r="C4577" s="6">
        <v>1.55</v>
      </c>
      <c r="D4577" s="2">
        <f t="shared" si="142"/>
        <v>0.63226821549951295</v>
      </c>
      <c r="E4577" s="2">
        <v>1.1900000000000001E-3</v>
      </c>
      <c r="F4577" s="7">
        <f t="shared" si="143"/>
        <v>2.924453038607469</v>
      </c>
      <c r="G4577" s="7"/>
    </row>
    <row r="4578" spans="1:7" ht="20.100000000000001" customHeight="1">
      <c r="A4578" s="4" t="s">
        <v>2341</v>
      </c>
      <c r="B4578" s="8" t="s">
        <v>4573</v>
      </c>
      <c r="C4578" s="6">
        <v>2.91</v>
      </c>
      <c r="D4578" s="2">
        <f t="shared" si="142"/>
        <v>1.5410191531335593</v>
      </c>
      <c r="E4578" s="2">
        <v>1.38E-2</v>
      </c>
      <c r="F4578" s="7">
        <f t="shared" si="143"/>
        <v>1.8601209135987631</v>
      </c>
      <c r="G4578" s="7"/>
    </row>
    <row r="4579" spans="1:7" ht="20.100000000000001" customHeight="1">
      <c r="A4579" s="4" t="s">
        <v>2341</v>
      </c>
      <c r="B4579" s="8" t="s">
        <v>4574</v>
      </c>
      <c r="C4579" s="6">
        <v>1.47</v>
      </c>
      <c r="D4579" s="2">
        <f t="shared" si="142"/>
        <v>0.55581615506163962</v>
      </c>
      <c r="E4579" s="2">
        <v>1.1900000000000001E-2</v>
      </c>
      <c r="F4579" s="7">
        <f t="shared" si="143"/>
        <v>1.924453038607469</v>
      </c>
      <c r="G4579" s="7"/>
    </row>
    <row r="4580" spans="1:7" ht="20.100000000000001" customHeight="1">
      <c r="A4580" s="4" t="s">
        <v>2341</v>
      </c>
      <c r="B4580" s="8" t="s">
        <v>4575</v>
      </c>
      <c r="C4580" s="6">
        <v>4.5599999999999996</v>
      </c>
      <c r="D4580" s="2">
        <f t="shared" si="142"/>
        <v>2.1890338243900169</v>
      </c>
      <c r="E4580" s="9">
        <v>8.6E-14</v>
      </c>
      <c r="F4580" s="7">
        <f t="shared" si="143"/>
        <v>13.065501548756432</v>
      </c>
      <c r="G4580" s="7"/>
    </row>
    <row r="4581" spans="1:7" ht="20.100000000000001" customHeight="1">
      <c r="A4581" s="4" t="s">
        <v>2341</v>
      </c>
      <c r="B4581" s="8" t="s">
        <v>4576</v>
      </c>
      <c r="C4581" s="6">
        <v>2.2200000000000002</v>
      </c>
      <c r="D4581" s="2">
        <f t="shared" si="142"/>
        <v>1.1505596765753814</v>
      </c>
      <c r="E4581" s="7">
        <v>7.6599999999999995E-6</v>
      </c>
      <c r="F4581" s="7">
        <f t="shared" si="143"/>
        <v>5.115771230367395</v>
      </c>
      <c r="G4581" s="7"/>
    </row>
    <row r="4582" spans="1:7" ht="20.100000000000001" customHeight="1">
      <c r="A4582" s="4" t="s">
        <v>2341</v>
      </c>
      <c r="B4582" s="8" t="s">
        <v>4577</v>
      </c>
      <c r="C4582" s="6">
        <v>145.01</v>
      </c>
      <c r="D4582" s="2">
        <f t="shared" si="142"/>
        <v>7.1800085827939046</v>
      </c>
      <c r="E4582" s="2">
        <v>7.1000000000000002E-4</v>
      </c>
      <c r="F4582" s="7">
        <f t="shared" si="143"/>
        <v>3.1487416512809245</v>
      </c>
      <c r="G4582" s="7"/>
    </row>
    <row r="4583" spans="1:7" ht="20.100000000000001" customHeight="1">
      <c r="A4583" s="4" t="s">
        <v>2341</v>
      </c>
      <c r="B4583" s="8" t="s">
        <v>4578</v>
      </c>
      <c r="C4583" s="6">
        <v>2.13</v>
      </c>
      <c r="D4583" s="2">
        <f t="shared" si="142"/>
        <v>1.0908534304511135</v>
      </c>
      <c r="E4583" s="7">
        <v>2.6800000000000001E-5</v>
      </c>
      <c r="F4583" s="7">
        <f t="shared" si="143"/>
        <v>4.5718652059712106</v>
      </c>
      <c r="G4583" s="7"/>
    </row>
    <row r="4584" spans="1:7" ht="20.100000000000001" customHeight="1">
      <c r="A4584" s="4" t="s">
        <v>2341</v>
      </c>
      <c r="B4584" s="8" t="s">
        <v>4579</v>
      </c>
      <c r="C4584" s="6">
        <v>21.56</v>
      </c>
      <c r="D4584" s="2">
        <f t="shared" si="142"/>
        <v>4.4302852729777804</v>
      </c>
      <c r="E4584" s="7">
        <v>9.8899999999999993E-36</v>
      </c>
      <c r="F4584" s="7">
        <f t="shared" si="143"/>
        <v>35.004803708402818</v>
      </c>
      <c r="G4584" s="7"/>
    </row>
    <row r="4585" spans="1:7" ht="20.100000000000001" customHeight="1">
      <c r="A4585" s="4" t="s">
        <v>2341</v>
      </c>
      <c r="B4585" s="8" t="s">
        <v>4580</v>
      </c>
      <c r="C4585" s="6">
        <v>1.57</v>
      </c>
      <c r="D4585" s="2">
        <f t="shared" si="142"/>
        <v>0.65076455911690234</v>
      </c>
      <c r="E4585" s="2">
        <v>2.65E-3</v>
      </c>
      <c r="F4585" s="7">
        <f t="shared" si="143"/>
        <v>2.5767541260631921</v>
      </c>
      <c r="G4585" s="7"/>
    </row>
    <row r="4586" spans="1:7" ht="20.100000000000001" customHeight="1">
      <c r="A4586" s="4" t="s">
        <v>2341</v>
      </c>
      <c r="B4586" s="8" t="s">
        <v>4581</v>
      </c>
      <c r="C4586" s="6">
        <v>2.97</v>
      </c>
      <c r="D4586" s="2">
        <f t="shared" si="142"/>
        <v>1.5704629310260412</v>
      </c>
      <c r="E4586" s="7">
        <v>4.3699999999999997E-6</v>
      </c>
      <c r="F4586" s="7">
        <f t="shared" si="143"/>
        <v>5.3595185630295781</v>
      </c>
      <c r="G4586" s="7"/>
    </row>
    <row r="4587" spans="1:7" ht="20.100000000000001" customHeight="1">
      <c r="A4587" s="4" t="s">
        <v>2341</v>
      </c>
      <c r="B4587" s="8" t="s">
        <v>4582</v>
      </c>
      <c r="C4587" s="6">
        <v>9.4499999999999993</v>
      </c>
      <c r="D4587" s="2">
        <f t="shared" si="142"/>
        <v>3.2403143293337102</v>
      </c>
      <c r="E4587" s="7">
        <v>1.4499999999999999E-13</v>
      </c>
      <c r="F4587" s="7">
        <f t="shared" si="143"/>
        <v>12.838631997765024</v>
      </c>
      <c r="G4587" s="7"/>
    </row>
    <row r="4588" spans="1:7" ht="20.100000000000001" customHeight="1">
      <c r="A4588" s="4" t="s">
        <v>2341</v>
      </c>
      <c r="B4588" s="8" t="s">
        <v>4583</v>
      </c>
      <c r="C4588" s="6">
        <v>4.5</v>
      </c>
      <c r="D4588" s="2">
        <f t="shared" si="142"/>
        <v>2.1699250014423126</v>
      </c>
      <c r="E4588" s="7">
        <v>6.2100000000000005E-5</v>
      </c>
      <c r="F4588" s="7">
        <f t="shared" si="143"/>
        <v>4.20690839982342</v>
      </c>
      <c r="G4588" s="7"/>
    </row>
    <row r="4589" spans="1:7" ht="20.100000000000001" customHeight="1">
      <c r="A4589" s="4" t="s">
        <v>2341</v>
      </c>
      <c r="B4589" s="8" t="s">
        <v>4584</v>
      </c>
      <c r="C4589" s="6">
        <v>7.52</v>
      </c>
      <c r="D4589" s="2">
        <f t="shared" si="142"/>
        <v>2.9107326619029124</v>
      </c>
      <c r="E4589" s="2">
        <v>8.3199999999999995E-4</v>
      </c>
      <c r="F4589" s="7">
        <f t="shared" si="143"/>
        <v>3.079876673709276</v>
      </c>
      <c r="G4589" s="7"/>
    </row>
    <row r="4590" spans="1:7" ht="20.100000000000001" customHeight="1">
      <c r="A4590" s="4" t="s">
        <v>2341</v>
      </c>
      <c r="B4590" s="8" t="s">
        <v>4585</v>
      </c>
      <c r="C4590" s="6">
        <v>3.05</v>
      </c>
      <c r="D4590" s="2">
        <f t="shared" si="142"/>
        <v>1.6088092426755241</v>
      </c>
      <c r="E4590" s="9">
        <v>8.2000000000000001E-17</v>
      </c>
      <c r="F4590" s="7">
        <f t="shared" si="143"/>
        <v>16.086186147616282</v>
      </c>
      <c r="G4590" s="7"/>
    </row>
    <row r="4591" spans="1:7" ht="20.100000000000001" customHeight="1">
      <c r="A4591" s="4" t="s">
        <v>2341</v>
      </c>
      <c r="B4591" s="8" t="s">
        <v>4586</v>
      </c>
      <c r="C4591" s="6">
        <v>2.17</v>
      </c>
      <c r="D4591" s="2">
        <f t="shared" si="142"/>
        <v>1.1176950426697545</v>
      </c>
      <c r="E4591" s="2">
        <v>1.17E-4</v>
      </c>
      <c r="F4591" s="7">
        <f t="shared" si="143"/>
        <v>3.9318141382538379</v>
      </c>
      <c r="G4591" s="7"/>
    </row>
    <row r="4592" spans="1:7" ht="20.100000000000001" customHeight="1">
      <c r="A4592" s="4" t="s">
        <v>2341</v>
      </c>
      <c r="B4592" s="8" t="s">
        <v>4587</v>
      </c>
      <c r="C4592" s="6">
        <v>2.13</v>
      </c>
      <c r="D4592" s="2">
        <f t="shared" si="142"/>
        <v>1.0908534304511135</v>
      </c>
      <c r="E4592" s="7">
        <v>4.6600000000000001E-5</v>
      </c>
      <c r="F4592" s="7">
        <f t="shared" si="143"/>
        <v>4.3316140833099999</v>
      </c>
      <c r="G4592" s="7"/>
    </row>
    <row r="4593" spans="1:7" ht="20.100000000000001" customHeight="1">
      <c r="A4593" s="4" t="s">
        <v>2341</v>
      </c>
      <c r="B4593" s="8" t="s">
        <v>4588</v>
      </c>
      <c r="C4593" s="6">
        <v>2.89</v>
      </c>
      <c r="D4593" s="2">
        <f t="shared" si="142"/>
        <v>1.5310694927259541</v>
      </c>
      <c r="E4593" s="2">
        <v>3.0200000000000002E-4</v>
      </c>
      <c r="F4593" s="7">
        <f t="shared" si="143"/>
        <v>3.519993057042849</v>
      </c>
      <c r="G4593" s="7"/>
    </row>
    <row r="4594" spans="1:7" ht="20.100000000000001" customHeight="1">
      <c r="A4594" s="4" t="s">
        <v>2341</v>
      </c>
      <c r="B4594" s="8" t="s">
        <v>4589</v>
      </c>
      <c r="C4594" s="6">
        <v>2.13</v>
      </c>
      <c r="D4594" s="2">
        <f t="shared" si="142"/>
        <v>1.0908534304511135</v>
      </c>
      <c r="E4594" s="7">
        <v>7.54E-7</v>
      </c>
      <c r="F4594" s="7">
        <f t="shared" si="143"/>
        <v>6.1226286541302262</v>
      </c>
      <c r="G4594" s="7"/>
    </row>
    <row r="4595" spans="1:7" ht="20.100000000000001" customHeight="1">
      <c r="A4595" s="4" t="s">
        <v>2341</v>
      </c>
      <c r="B4595" s="8" t="s">
        <v>4590</v>
      </c>
      <c r="C4595" s="6">
        <v>2.14</v>
      </c>
      <c r="D4595" s="2">
        <f t="shared" si="142"/>
        <v>1.0976107966264224</v>
      </c>
      <c r="E4595" s="7">
        <v>7.0099999999999998E-6</v>
      </c>
      <c r="F4595" s="7">
        <f t="shared" si="143"/>
        <v>5.154281982033341</v>
      </c>
      <c r="G4595" s="7"/>
    </row>
    <row r="4596" spans="1:7" ht="20.100000000000001" customHeight="1">
      <c r="A4596" s="4" t="s">
        <v>2341</v>
      </c>
      <c r="B4596" s="8" t="s">
        <v>4591</v>
      </c>
      <c r="C4596" s="6">
        <v>8.2799999999999994</v>
      </c>
      <c r="D4596" s="2">
        <f t="shared" si="142"/>
        <v>3.0496307677246004</v>
      </c>
      <c r="E4596" s="7">
        <v>1.8399999999999999E-8</v>
      </c>
      <c r="F4596" s="7">
        <f t="shared" si="143"/>
        <v>7.7351821769904623</v>
      </c>
      <c r="G4596" s="7"/>
    </row>
    <row r="4597" spans="1:7" ht="20.100000000000001" customHeight="1">
      <c r="A4597" s="4" t="s">
        <v>2341</v>
      </c>
      <c r="B4597" s="8" t="s">
        <v>4592</v>
      </c>
      <c r="C4597" s="6">
        <v>12.21</v>
      </c>
      <c r="D4597" s="2">
        <f t="shared" si="142"/>
        <v>3.6099912952126787</v>
      </c>
      <c r="E4597" s="7">
        <v>6.9799999999999996E-49</v>
      </c>
      <c r="F4597" s="7">
        <f t="shared" si="143"/>
        <v>48.156144577376828</v>
      </c>
      <c r="G4597" s="7"/>
    </row>
    <row r="4598" spans="1:7" ht="20.100000000000001" customHeight="1">
      <c r="A4598" s="4" t="s">
        <v>2341</v>
      </c>
      <c r="B4598" s="8" t="s">
        <v>4593</v>
      </c>
      <c r="C4598" s="6">
        <v>3.12</v>
      </c>
      <c r="D4598" s="2">
        <f t="shared" si="142"/>
        <v>1.6415460290875239</v>
      </c>
      <c r="E4598" s="7">
        <v>2.1899999999999999E-7</v>
      </c>
      <c r="F4598" s="7">
        <f t="shared" si="143"/>
        <v>6.6595558851598806</v>
      </c>
      <c r="G4598" s="7"/>
    </row>
    <row r="4599" spans="1:7" ht="20.100000000000001" customHeight="1">
      <c r="A4599" s="4" t="s">
        <v>2341</v>
      </c>
      <c r="B4599" s="8" t="s">
        <v>4594</v>
      </c>
      <c r="C4599" s="6">
        <v>20.53</v>
      </c>
      <c r="D4599" s="2">
        <f t="shared" si="142"/>
        <v>4.3596617223338781</v>
      </c>
      <c r="E4599" s="7">
        <v>9.5799999999999999E-18</v>
      </c>
      <c r="F4599" s="7">
        <f t="shared" si="143"/>
        <v>17.018634490921457</v>
      </c>
      <c r="G4599" s="7"/>
    </row>
    <row r="4600" spans="1:7" ht="20.100000000000001" customHeight="1">
      <c r="A4600" s="4" t="s">
        <v>2341</v>
      </c>
      <c r="B4600" s="8" t="s">
        <v>4595</v>
      </c>
      <c r="C4600" s="6">
        <v>1.74</v>
      </c>
      <c r="D4600" s="2">
        <f t="shared" si="142"/>
        <v>0.79908730607400358</v>
      </c>
      <c r="E4600" s="2">
        <v>4.5600000000000003E-4</v>
      </c>
      <c r="F4600" s="7">
        <f t="shared" si="143"/>
        <v>3.3410351573355648</v>
      </c>
      <c r="G4600" s="7"/>
    </row>
    <row r="4601" spans="1:7" ht="20.100000000000001" customHeight="1">
      <c r="A4601" s="4" t="s">
        <v>2341</v>
      </c>
      <c r="B4601" s="8" t="s">
        <v>4596</v>
      </c>
      <c r="C4601" s="6">
        <v>1.85</v>
      </c>
      <c r="D4601" s="2">
        <f t="shared" si="142"/>
        <v>0.88752527074158749</v>
      </c>
      <c r="E4601" s="2">
        <v>1.83E-3</v>
      </c>
      <c r="F4601" s="7">
        <f t="shared" si="143"/>
        <v>2.7375489102695703</v>
      </c>
      <c r="G4601" s="7"/>
    </row>
    <row r="4602" spans="1:7" ht="20.100000000000001" customHeight="1">
      <c r="A4602" s="4" t="s">
        <v>2341</v>
      </c>
      <c r="B4602" s="8" t="s">
        <v>4597</v>
      </c>
      <c r="C4602" s="6">
        <v>1.88</v>
      </c>
      <c r="D4602" s="2">
        <f t="shared" si="142"/>
        <v>0.91073266190291258</v>
      </c>
      <c r="E4602" s="7">
        <v>8.0800000000000006E-6</v>
      </c>
      <c r="F4602" s="7">
        <f t="shared" si="143"/>
        <v>5.0925886392254132</v>
      </c>
      <c r="G4602" s="7"/>
    </row>
    <row r="4603" spans="1:7" ht="20.100000000000001" customHeight="1">
      <c r="A4603" s="4" t="s">
        <v>2341</v>
      </c>
      <c r="B4603" s="8" t="s">
        <v>4598</v>
      </c>
      <c r="C4603" s="6">
        <v>1.47</v>
      </c>
      <c r="D4603" s="2">
        <f t="shared" si="142"/>
        <v>0.55581615506163962</v>
      </c>
      <c r="E4603" s="2">
        <v>2.4899999999999999E-2</v>
      </c>
      <c r="F4603" s="7">
        <f t="shared" si="143"/>
        <v>1.6038006529042637</v>
      </c>
      <c r="G4603" s="7"/>
    </row>
    <row r="4604" spans="1:7" ht="20.100000000000001" customHeight="1">
      <c r="A4604" s="4" t="s">
        <v>2341</v>
      </c>
      <c r="B4604" s="8" t="s">
        <v>4599</v>
      </c>
      <c r="C4604" s="6">
        <v>1.74</v>
      </c>
      <c r="D4604" s="2">
        <f t="shared" si="142"/>
        <v>0.79908730607400358</v>
      </c>
      <c r="E4604" s="2">
        <v>2.8400000000000002E-4</v>
      </c>
      <c r="F4604" s="7">
        <f t="shared" si="143"/>
        <v>3.546681659952962</v>
      </c>
      <c r="G4604" s="7"/>
    </row>
    <row r="4605" spans="1:7" ht="20.100000000000001" customHeight="1">
      <c r="A4605" s="4" t="s">
        <v>2341</v>
      </c>
      <c r="B4605" s="8" t="s">
        <v>4600</v>
      </c>
      <c r="C4605" s="6">
        <v>5.35</v>
      </c>
      <c r="D4605" s="2">
        <f t="shared" si="142"/>
        <v>2.4195388915137848</v>
      </c>
      <c r="E4605" s="7">
        <v>7.7600000000000002E-28</v>
      </c>
      <c r="F4605" s="7">
        <f t="shared" si="143"/>
        <v>27.110138278741807</v>
      </c>
      <c r="G4605" s="7"/>
    </row>
    <row r="4606" spans="1:7" ht="20.100000000000001" customHeight="1">
      <c r="A4606" s="4" t="s">
        <v>2341</v>
      </c>
      <c r="B4606" s="8" t="s">
        <v>4601</v>
      </c>
      <c r="C4606" s="6">
        <v>99.73</v>
      </c>
      <c r="D4606" s="2">
        <f t="shared" si="142"/>
        <v>6.6399556450561699</v>
      </c>
      <c r="E4606" s="7">
        <v>3.4100000000000001E-19</v>
      </c>
      <c r="F4606" s="7">
        <f t="shared" si="143"/>
        <v>18.4672456210075</v>
      </c>
      <c r="G4606" s="7"/>
    </row>
    <row r="4607" spans="1:7" ht="20.100000000000001" customHeight="1">
      <c r="A4607" s="4" t="s">
        <v>2341</v>
      </c>
      <c r="B4607" s="8" t="s">
        <v>4602</v>
      </c>
      <c r="C4607" s="6">
        <v>1.96</v>
      </c>
      <c r="D4607" s="2">
        <f t="shared" si="142"/>
        <v>0.97085365434048343</v>
      </c>
      <c r="E4607" s="2">
        <v>2.41E-2</v>
      </c>
      <c r="F4607" s="7">
        <f t="shared" si="143"/>
        <v>1.6179829574251317</v>
      </c>
      <c r="G4607" s="7"/>
    </row>
    <row r="4608" spans="1:7" ht="20.100000000000001" customHeight="1">
      <c r="A4608" s="4" t="s">
        <v>2341</v>
      </c>
      <c r="B4608" s="8" t="s">
        <v>4603</v>
      </c>
      <c r="C4608" s="6">
        <v>2.16</v>
      </c>
      <c r="D4608" s="2">
        <f t="shared" si="142"/>
        <v>1.1110313123887441</v>
      </c>
      <c r="E4608" s="7">
        <v>8.4100000000000005E-8</v>
      </c>
      <c r="F4608" s="7">
        <f t="shared" si="143"/>
        <v>7.0752040042020869</v>
      </c>
      <c r="G4608" s="7"/>
    </row>
    <row r="4609" spans="1:7" ht="20.100000000000001" customHeight="1">
      <c r="A4609" s="4" t="s">
        <v>2341</v>
      </c>
      <c r="B4609" s="8" t="s">
        <v>4604</v>
      </c>
      <c r="C4609" s="6">
        <v>14.03</v>
      </c>
      <c r="D4609" s="2">
        <f t="shared" si="142"/>
        <v>3.8104431038451749</v>
      </c>
      <c r="E4609" s="7">
        <v>2.0499999999999999E-63</v>
      </c>
      <c r="F4609" s="7">
        <f t="shared" si="143"/>
        <v>62.688246138944237</v>
      </c>
      <c r="G4609" s="7"/>
    </row>
    <row r="4610" spans="1:7" ht="20.100000000000001" customHeight="1">
      <c r="A4610" s="4" t="s">
        <v>2341</v>
      </c>
      <c r="B4610" s="8" t="s">
        <v>4605</v>
      </c>
      <c r="C4610" s="6">
        <v>2.16</v>
      </c>
      <c r="D4610" s="2">
        <f t="shared" si="142"/>
        <v>1.1110313123887441</v>
      </c>
      <c r="E4610" s="2">
        <v>4.4699999999999997E-2</v>
      </c>
      <c r="F4610" s="7">
        <f t="shared" si="143"/>
        <v>1.3496924768680634</v>
      </c>
      <c r="G4610" s="7"/>
    </row>
    <row r="4611" spans="1:7" ht="20.100000000000001" customHeight="1">
      <c r="A4611" s="4" t="s">
        <v>2341</v>
      </c>
      <c r="B4611" s="8" t="s">
        <v>4606</v>
      </c>
      <c r="C4611" s="6">
        <v>2.48</v>
      </c>
      <c r="D4611" s="2">
        <f t="shared" ref="D4611:D4674" si="144">LOG(C4611,2)</f>
        <v>1.3103401206121505</v>
      </c>
      <c r="E4611" s="2">
        <v>1.27E-4</v>
      </c>
      <c r="F4611" s="7">
        <f t="shared" ref="F4611:F4674" si="145">-LOG(E4611,10)</f>
        <v>3.8961962790440428</v>
      </c>
      <c r="G4611" s="7"/>
    </row>
    <row r="4612" spans="1:7" ht="20.100000000000001" customHeight="1">
      <c r="A4612" s="4" t="s">
        <v>2341</v>
      </c>
      <c r="B4612" s="8" t="s">
        <v>4607</v>
      </c>
      <c r="C4612" s="6">
        <v>24.25</v>
      </c>
      <c r="D4612" s="2">
        <f t="shared" si="144"/>
        <v>4.5999128421871278</v>
      </c>
      <c r="E4612" s="10">
        <v>3.9999999999999998E-57</v>
      </c>
      <c r="F4612" s="7">
        <f t="shared" si="145"/>
        <v>56.39794000867203</v>
      </c>
      <c r="G4612" s="7"/>
    </row>
    <row r="4613" spans="1:7" ht="20.100000000000001" customHeight="1">
      <c r="A4613" s="4" t="s">
        <v>2341</v>
      </c>
      <c r="B4613" s="8" t="s">
        <v>4608</v>
      </c>
      <c r="C4613" s="6">
        <v>6.36</v>
      </c>
      <c r="D4613" s="2">
        <f t="shared" si="144"/>
        <v>2.6690267655096309</v>
      </c>
      <c r="E4613" s="2">
        <v>2.5700000000000001E-2</v>
      </c>
      <c r="F4613" s="7">
        <f t="shared" si="145"/>
        <v>1.5900668766687054</v>
      </c>
      <c r="G4613" s="7"/>
    </row>
    <row r="4614" spans="1:7" ht="20.100000000000001" customHeight="1">
      <c r="A4614" s="4" t="s">
        <v>2341</v>
      </c>
      <c r="B4614" s="8" t="s">
        <v>4609</v>
      </c>
      <c r="C4614" s="6">
        <v>1.89</v>
      </c>
      <c r="D4614" s="2">
        <f t="shared" si="144"/>
        <v>0.91838623444634793</v>
      </c>
      <c r="E4614" s="7">
        <v>8.3699999999999999E-7</v>
      </c>
      <c r="F4614" s="7">
        <f t="shared" si="145"/>
        <v>6.0772745420067391</v>
      </c>
      <c r="G4614" s="7"/>
    </row>
    <row r="4615" spans="1:7" ht="20.100000000000001" customHeight="1">
      <c r="A4615" s="4" t="s">
        <v>2341</v>
      </c>
      <c r="B4615" s="8" t="s">
        <v>4610</v>
      </c>
      <c r="C4615" s="6">
        <v>1.64</v>
      </c>
      <c r="D4615" s="2">
        <f t="shared" si="144"/>
        <v>0.71369581484335898</v>
      </c>
      <c r="E4615" s="2">
        <v>2.5900000000000001E-4</v>
      </c>
      <c r="F4615" s="7">
        <f t="shared" si="145"/>
        <v>3.5867002359187476</v>
      </c>
      <c r="G4615" s="7"/>
    </row>
    <row r="4616" spans="1:7" ht="20.100000000000001" customHeight="1">
      <c r="A4616" s="4" t="s">
        <v>2341</v>
      </c>
      <c r="B4616" s="8" t="s">
        <v>4611</v>
      </c>
      <c r="C4616" s="6">
        <v>2.48</v>
      </c>
      <c r="D4616" s="2">
        <f t="shared" si="144"/>
        <v>1.3103401206121505</v>
      </c>
      <c r="E4616" s="9">
        <v>3.7999999999999998E-11</v>
      </c>
      <c r="F4616" s="7">
        <f t="shared" si="145"/>
        <v>10.420216403383188</v>
      </c>
      <c r="G4616" s="7"/>
    </row>
    <row r="4617" spans="1:7" ht="20.100000000000001" customHeight="1">
      <c r="A4617" s="4" t="s">
        <v>2341</v>
      </c>
      <c r="B4617" s="8" t="s">
        <v>4612</v>
      </c>
      <c r="C4617" s="6">
        <v>2.0299999999999998</v>
      </c>
      <c r="D4617" s="2">
        <f t="shared" si="144"/>
        <v>1.0214797274104515</v>
      </c>
      <c r="E4617" s="2">
        <v>3.8800000000000002E-3</v>
      </c>
      <c r="F4617" s="7">
        <f t="shared" si="145"/>
        <v>2.4111682744057927</v>
      </c>
      <c r="G4617" s="7"/>
    </row>
    <row r="4618" spans="1:7" ht="20.100000000000001" customHeight="1">
      <c r="A4618" s="4" t="s">
        <v>2341</v>
      </c>
      <c r="B4618" s="8" t="s">
        <v>4613</v>
      </c>
      <c r="C4618" s="6">
        <v>1.6</v>
      </c>
      <c r="D4618" s="2">
        <f t="shared" si="144"/>
        <v>0.67807190511263782</v>
      </c>
      <c r="E4618" s="2">
        <v>1.09E-2</v>
      </c>
      <c r="F4618" s="7">
        <f t="shared" si="145"/>
        <v>1.9625735020593762</v>
      </c>
      <c r="G4618" s="7"/>
    </row>
    <row r="4619" spans="1:7" ht="20.100000000000001" customHeight="1">
      <c r="A4619" s="4" t="s">
        <v>2341</v>
      </c>
      <c r="B4619" s="8" t="s">
        <v>4614</v>
      </c>
      <c r="C4619" s="6">
        <v>1.61</v>
      </c>
      <c r="D4619" s="2">
        <f t="shared" si="144"/>
        <v>0.68706068833989242</v>
      </c>
      <c r="E4619" s="2">
        <v>4.4999999999999997E-3</v>
      </c>
      <c r="F4619" s="7">
        <f t="shared" si="145"/>
        <v>2.346787486224656</v>
      </c>
      <c r="G4619" s="7"/>
    </row>
    <row r="4620" spans="1:7" ht="20.100000000000001" customHeight="1">
      <c r="A4620" s="4" t="s">
        <v>2341</v>
      </c>
      <c r="B4620" s="8" t="s">
        <v>4615</v>
      </c>
      <c r="C4620" s="6">
        <v>1.68</v>
      </c>
      <c r="D4620" s="2">
        <f t="shared" si="144"/>
        <v>0.74846123300403555</v>
      </c>
      <c r="E4620" s="2">
        <v>2.8300000000000001E-3</v>
      </c>
      <c r="F4620" s="7">
        <f t="shared" si="145"/>
        <v>2.5482135644757098</v>
      </c>
      <c r="G4620" s="7"/>
    </row>
    <row r="4621" spans="1:7" ht="20.100000000000001" customHeight="1">
      <c r="A4621" s="4" t="s">
        <v>2341</v>
      </c>
      <c r="B4621" s="8" t="s">
        <v>4616</v>
      </c>
      <c r="C4621" s="6">
        <v>2.5299999999999998</v>
      </c>
      <c r="D4621" s="2">
        <f t="shared" si="144"/>
        <v>1.3391373849195853</v>
      </c>
      <c r="E4621" s="7">
        <v>1.3500000000000001E-9</v>
      </c>
      <c r="F4621" s="7">
        <f t="shared" si="145"/>
        <v>8.8696662315049917</v>
      </c>
      <c r="G4621" s="7"/>
    </row>
    <row r="4622" spans="1:7" ht="20.100000000000001" customHeight="1">
      <c r="A4622" s="4" t="s">
        <v>2341</v>
      </c>
      <c r="B4622" s="8" t="s">
        <v>4617</v>
      </c>
      <c r="C4622" s="6">
        <v>4.59</v>
      </c>
      <c r="D4622" s="2">
        <f t="shared" si="144"/>
        <v>2.1984941536390834</v>
      </c>
      <c r="E4622" s="7">
        <v>1.39E-25</v>
      </c>
      <c r="F4622" s="7">
        <f t="shared" si="145"/>
        <v>24.856985199745903</v>
      </c>
      <c r="G4622" s="7"/>
    </row>
    <row r="4623" spans="1:7" ht="20.100000000000001" customHeight="1">
      <c r="A4623" s="4" t="s">
        <v>2341</v>
      </c>
      <c r="B4623" s="8" t="s">
        <v>4618</v>
      </c>
      <c r="C4623" s="6">
        <v>1.85</v>
      </c>
      <c r="D4623" s="2">
        <f t="shared" si="144"/>
        <v>0.88752527074158749</v>
      </c>
      <c r="E4623" s="2">
        <v>5.0600000000000005E-4</v>
      </c>
      <c r="F4623" s="7">
        <f t="shared" si="145"/>
        <v>3.2958494831602008</v>
      </c>
      <c r="G4623" s="7"/>
    </row>
    <row r="4624" spans="1:7" ht="20.100000000000001" customHeight="1">
      <c r="A4624" s="4" t="s">
        <v>2341</v>
      </c>
      <c r="B4624" s="8" t="s">
        <v>4619</v>
      </c>
      <c r="C4624" s="6">
        <v>1.67</v>
      </c>
      <c r="D4624" s="2">
        <f t="shared" si="144"/>
        <v>0.73984810269932755</v>
      </c>
      <c r="E4624" s="2">
        <v>1.1999999999999999E-3</v>
      </c>
      <c r="F4624" s="7">
        <f t="shared" si="145"/>
        <v>2.9208187539523749</v>
      </c>
      <c r="G4624" s="7"/>
    </row>
    <row r="4625" spans="1:7" ht="20.100000000000001" customHeight="1">
      <c r="A4625" s="4" t="s">
        <v>2341</v>
      </c>
      <c r="B4625" s="8" t="s">
        <v>4620</v>
      </c>
      <c r="C4625" s="6">
        <v>2.87</v>
      </c>
      <c r="D4625" s="2">
        <f t="shared" si="144"/>
        <v>1.5210507369009634</v>
      </c>
      <c r="E4625" s="7">
        <v>4.06E-8</v>
      </c>
      <c r="F4625" s="7">
        <f t="shared" si="145"/>
        <v>7.3914739664228053</v>
      </c>
      <c r="G4625" s="7"/>
    </row>
    <row r="4626" spans="1:7" ht="20.100000000000001" customHeight="1">
      <c r="A4626" s="4" t="s">
        <v>2341</v>
      </c>
      <c r="B4626" s="8" t="s">
        <v>4621</v>
      </c>
      <c r="C4626" s="6">
        <v>2.06</v>
      </c>
      <c r="D4626" s="2">
        <f t="shared" si="144"/>
        <v>1.0426443374084939</v>
      </c>
      <c r="E4626" s="2">
        <v>2.66E-3</v>
      </c>
      <c r="F4626" s="7">
        <f t="shared" si="145"/>
        <v>2.575118363368933</v>
      </c>
      <c r="G4626" s="7"/>
    </row>
    <row r="4627" spans="1:7" ht="20.100000000000001" customHeight="1">
      <c r="A4627" s="4" t="s">
        <v>2341</v>
      </c>
      <c r="B4627" s="8" t="s">
        <v>4622</v>
      </c>
      <c r="C4627" s="6">
        <v>4.03</v>
      </c>
      <c r="D4627" s="2">
        <f t="shared" si="144"/>
        <v>2.0107798387532427</v>
      </c>
      <c r="E4627" s="7">
        <v>4.9700000000000002E-8</v>
      </c>
      <c r="F4627" s="7">
        <f t="shared" si="145"/>
        <v>7.3036436112666667</v>
      </c>
      <c r="G4627" s="7"/>
    </row>
    <row r="4628" spans="1:7" ht="20.100000000000001" customHeight="1">
      <c r="A4628" s="4" t="s">
        <v>2341</v>
      </c>
      <c r="B4628" s="8" t="s">
        <v>4623</v>
      </c>
      <c r="C4628" s="6">
        <v>4.47</v>
      </c>
      <c r="D4628" s="2">
        <f t="shared" si="144"/>
        <v>2.1602748314085929</v>
      </c>
      <c r="E4628" s="7">
        <v>4.7800000000000003E-5</v>
      </c>
      <c r="F4628" s="7">
        <f t="shared" si="145"/>
        <v>4.3205721033878808</v>
      </c>
      <c r="G4628" s="7"/>
    </row>
    <row r="4629" spans="1:7" ht="20.100000000000001" customHeight="1">
      <c r="A4629" s="4" t="s">
        <v>2341</v>
      </c>
      <c r="B4629" s="8" t="s">
        <v>4624</v>
      </c>
      <c r="C4629" s="6">
        <v>2.33</v>
      </c>
      <c r="D4629" s="2">
        <f t="shared" si="144"/>
        <v>1.2203299548795556</v>
      </c>
      <c r="E4629" s="2">
        <v>1.0399999999999999E-4</v>
      </c>
      <c r="F4629" s="7">
        <f t="shared" si="145"/>
        <v>3.9829666607012193</v>
      </c>
      <c r="G4629" s="7"/>
    </row>
    <row r="4630" spans="1:7" ht="20.100000000000001" customHeight="1">
      <c r="A4630" s="4" t="s">
        <v>2341</v>
      </c>
      <c r="B4630" s="8" t="s">
        <v>4625</v>
      </c>
      <c r="C4630" s="6">
        <v>1.75</v>
      </c>
      <c r="D4630" s="2">
        <f t="shared" si="144"/>
        <v>0.80735492205760406</v>
      </c>
      <c r="E4630" s="2">
        <v>7.3400000000000002E-3</v>
      </c>
      <c r="F4630" s="7">
        <f t="shared" si="145"/>
        <v>2.134303940083929</v>
      </c>
      <c r="G4630" s="7"/>
    </row>
    <row r="4631" spans="1:7" ht="20.100000000000001" customHeight="1">
      <c r="A4631" s="4" t="s">
        <v>2341</v>
      </c>
      <c r="B4631" s="8" t="s">
        <v>4626</v>
      </c>
      <c r="C4631" s="6">
        <v>1.51</v>
      </c>
      <c r="D4631" s="2">
        <f t="shared" si="144"/>
        <v>0.5945485495503543</v>
      </c>
      <c r="E4631" s="2">
        <v>1.54E-2</v>
      </c>
      <c r="F4631" s="7">
        <f t="shared" si="145"/>
        <v>1.8124792791635367</v>
      </c>
      <c r="G4631" s="7"/>
    </row>
    <row r="4632" spans="1:7" ht="20.100000000000001" customHeight="1">
      <c r="A4632" s="4" t="s">
        <v>2341</v>
      </c>
      <c r="B4632" s="8" t="s">
        <v>4627</v>
      </c>
      <c r="C4632" s="6">
        <v>4.41</v>
      </c>
      <c r="D4632" s="2">
        <f t="shared" si="144"/>
        <v>2.1407786557827961</v>
      </c>
      <c r="E4632" s="7">
        <v>1.3900000000000001E-31</v>
      </c>
      <c r="F4632" s="7">
        <f t="shared" si="145"/>
        <v>30.856985199745903</v>
      </c>
      <c r="G4632" s="7"/>
    </row>
    <row r="4633" spans="1:7" ht="20.100000000000001" customHeight="1">
      <c r="A4633" s="4" t="s">
        <v>2341</v>
      </c>
      <c r="B4633" s="8" t="s">
        <v>4628</v>
      </c>
      <c r="C4633" s="6">
        <v>1.69</v>
      </c>
      <c r="D4633" s="2">
        <f t="shared" si="144"/>
        <v>0.75702324650745967</v>
      </c>
      <c r="E4633" s="7">
        <v>5.8799999999999999E-5</v>
      </c>
      <c r="F4633" s="7">
        <f t="shared" si="145"/>
        <v>4.230622673923861</v>
      </c>
      <c r="G4633" s="7"/>
    </row>
    <row r="4634" spans="1:7" ht="20.100000000000001" customHeight="1">
      <c r="A4634" s="4" t="s">
        <v>2341</v>
      </c>
      <c r="B4634" s="8" t="s">
        <v>4629</v>
      </c>
      <c r="C4634" s="6">
        <v>2.25</v>
      </c>
      <c r="D4634" s="2">
        <f t="shared" si="144"/>
        <v>1.1699250014423124</v>
      </c>
      <c r="E4634" s="7">
        <v>1.2400000000000001E-9</v>
      </c>
      <c r="F4634" s="7">
        <f t="shared" si="145"/>
        <v>8.9065783148377626</v>
      </c>
      <c r="G4634" s="7"/>
    </row>
    <row r="4635" spans="1:7" ht="20.100000000000001" customHeight="1">
      <c r="A4635" s="4" t="s">
        <v>2341</v>
      </c>
      <c r="B4635" s="8" t="s">
        <v>4630</v>
      </c>
      <c r="C4635" s="6">
        <v>46.53</v>
      </c>
      <c r="D4635" s="2">
        <f t="shared" si="144"/>
        <v>5.5400892819825227</v>
      </c>
      <c r="E4635" s="7">
        <v>3.13E-10</v>
      </c>
      <c r="F4635" s="7">
        <f t="shared" si="145"/>
        <v>9.5044556624535499</v>
      </c>
      <c r="G4635" s="7"/>
    </row>
    <row r="4636" spans="1:7" ht="20.100000000000001" customHeight="1">
      <c r="A4636" s="4" t="s">
        <v>2341</v>
      </c>
      <c r="B4636" s="8" t="s">
        <v>4631</v>
      </c>
      <c r="C4636" s="6">
        <v>4.0599999999999996</v>
      </c>
      <c r="D4636" s="2">
        <f t="shared" si="144"/>
        <v>2.0214797274104517</v>
      </c>
      <c r="E4636" s="2">
        <v>8.2299999999999995E-3</v>
      </c>
      <c r="F4636" s="7">
        <f t="shared" si="145"/>
        <v>2.0846001647877301</v>
      </c>
      <c r="G4636" s="7"/>
    </row>
    <row r="4637" spans="1:7" ht="20.100000000000001" customHeight="1">
      <c r="A4637" s="4" t="s">
        <v>2341</v>
      </c>
      <c r="B4637" s="8" t="s">
        <v>4632</v>
      </c>
      <c r="C4637" s="6">
        <v>2</v>
      </c>
      <c r="D4637" s="2">
        <f t="shared" si="144"/>
        <v>1</v>
      </c>
      <c r="E4637" s="2">
        <v>6.62E-3</v>
      </c>
      <c r="F4637" s="7">
        <f t="shared" si="145"/>
        <v>2.1791420105602999</v>
      </c>
      <c r="G4637" s="7"/>
    </row>
    <row r="4638" spans="1:7" ht="20.100000000000001" customHeight="1">
      <c r="A4638" s="4" t="s">
        <v>2341</v>
      </c>
      <c r="B4638" s="8" t="s">
        <v>4633</v>
      </c>
      <c r="C4638" s="6">
        <v>2.58</v>
      </c>
      <c r="D4638" s="2">
        <f t="shared" si="144"/>
        <v>1.3673710656485296</v>
      </c>
      <c r="E4638" s="9">
        <v>2.4999999999999999E-8</v>
      </c>
      <c r="F4638" s="7">
        <f t="shared" si="145"/>
        <v>7.6020599913279616</v>
      </c>
      <c r="G4638" s="7"/>
    </row>
    <row r="4639" spans="1:7" ht="20.100000000000001" customHeight="1">
      <c r="A4639" s="4" t="s">
        <v>2341</v>
      </c>
      <c r="B4639" s="8" t="s">
        <v>4634</v>
      </c>
      <c r="C4639" s="6">
        <v>8.82</v>
      </c>
      <c r="D4639" s="2">
        <f t="shared" si="144"/>
        <v>3.1407786557827961</v>
      </c>
      <c r="E4639" s="7">
        <v>2.7799999999999997E-7</v>
      </c>
      <c r="F4639" s="7">
        <f t="shared" si="145"/>
        <v>6.5559552040819229</v>
      </c>
      <c r="G4639" s="7"/>
    </row>
    <row r="4640" spans="1:7" ht="20.100000000000001" customHeight="1">
      <c r="A4640" s="4" t="s">
        <v>2341</v>
      </c>
      <c r="B4640" s="8" t="s">
        <v>4635</v>
      </c>
      <c r="C4640" s="6">
        <v>1.89</v>
      </c>
      <c r="D4640" s="2">
        <f t="shared" si="144"/>
        <v>0.91838623444634793</v>
      </c>
      <c r="E4640" s="2">
        <v>4.6100000000000002E-2</v>
      </c>
      <c r="F4640" s="7">
        <f t="shared" si="145"/>
        <v>1.3362990746103516</v>
      </c>
      <c r="G4640" s="7"/>
    </row>
    <row r="4641" spans="1:7" ht="20.100000000000001" customHeight="1">
      <c r="A4641" s="4" t="s">
        <v>2341</v>
      </c>
      <c r="B4641" s="8" t="s">
        <v>4636</v>
      </c>
      <c r="C4641" s="6">
        <v>1.6</v>
      </c>
      <c r="D4641" s="2">
        <f t="shared" si="144"/>
        <v>0.67807190511263782</v>
      </c>
      <c r="E4641" s="2">
        <v>6.43E-3</v>
      </c>
      <c r="F4641" s="7">
        <f t="shared" si="145"/>
        <v>2.1917890270757776</v>
      </c>
      <c r="G4641" s="7"/>
    </row>
    <row r="4642" spans="1:7" ht="20.100000000000001" customHeight="1">
      <c r="A4642" s="4" t="s">
        <v>2341</v>
      </c>
      <c r="B4642" s="8" t="s">
        <v>4637</v>
      </c>
      <c r="C4642" s="6">
        <v>1.92</v>
      </c>
      <c r="D4642" s="2">
        <f t="shared" si="144"/>
        <v>0.94110631094643149</v>
      </c>
      <c r="E4642" s="7">
        <v>2.4499999999999998E-6</v>
      </c>
      <c r="F4642" s="7">
        <f t="shared" si="145"/>
        <v>5.6108339156354674</v>
      </c>
      <c r="G4642" s="7"/>
    </row>
    <row r="4643" spans="1:7" ht="20.100000000000001" customHeight="1">
      <c r="A4643" s="4" t="s">
        <v>2341</v>
      </c>
      <c r="B4643" s="8" t="s">
        <v>4638</v>
      </c>
      <c r="C4643" s="6">
        <v>1.58</v>
      </c>
      <c r="D4643" s="2">
        <f t="shared" si="144"/>
        <v>0.65992455840237829</v>
      </c>
      <c r="E4643" s="2">
        <v>1.73E-3</v>
      </c>
      <c r="F4643" s="7">
        <f t="shared" si="145"/>
        <v>2.7619538968712041</v>
      </c>
      <c r="G4643" s="7"/>
    </row>
    <row r="4644" spans="1:7" ht="20.100000000000001" customHeight="1">
      <c r="A4644" s="4" t="s">
        <v>2341</v>
      </c>
      <c r="B4644" s="8" t="s">
        <v>4639</v>
      </c>
      <c r="C4644" s="6">
        <v>3.18</v>
      </c>
      <c r="D4644" s="2">
        <f t="shared" si="144"/>
        <v>1.6690267655096309</v>
      </c>
      <c r="E4644" s="7">
        <v>7.5099999999999999E-10</v>
      </c>
      <c r="F4644" s="7">
        <f t="shared" si="145"/>
        <v>9.1243600629958301</v>
      </c>
      <c r="G4644" s="7"/>
    </row>
    <row r="4645" spans="1:7" ht="20.100000000000001" customHeight="1">
      <c r="A4645" s="4" t="s">
        <v>2341</v>
      </c>
      <c r="B4645" s="8" t="s">
        <v>4640</v>
      </c>
      <c r="C4645" s="6">
        <v>14.32</v>
      </c>
      <c r="D4645" s="2">
        <f t="shared" si="144"/>
        <v>3.839959587489532</v>
      </c>
      <c r="E4645" s="7">
        <v>1.9199999999999999E-19</v>
      </c>
      <c r="F4645" s="7">
        <f t="shared" si="145"/>
        <v>18.716698771296446</v>
      </c>
      <c r="G4645" s="7"/>
    </row>
    <row r="4646" spans="1:7" ht="20.100000000000001" customHeight="1">
      <c r="A4646" s="4" t="s">
        <v>2341</v>
      </c>
      <c r="B4646" s="8" t="s">
        <v>4641</v>
      </c>
      <c r="C4646" s="6">
        <v>2.58</v>
      </c>
      <c r="D4646" s="2">
        <f t="shared" si="144"/>
        <v>1.3673710656485296</v>
      </c>
      <c r="E4646" s="7">
        <v>5.9500000000000003E-12</v>
      </c>
      <c r="F4646" s="7">
        <f t="shared" si="145"/>
        <v>11.22548303427145</v>
      </c>
      <c r="G4646" s="7"/>
    </row>
    <row r="4647" spans="1:7" ht="20.100000000000001" customHeight="1">
      <c r="A4647" s="4" t="s">
        <v>2341</v>
      </c>
      <c r="B4647" s="8" t="s">
        <v>4642</v>
      </c>
      <c r="C4647" s="6">
        <v>3.01</v>
      </c>
      <c r="D4647" s="2">
        <f t="shared" si="144"/>
        <v>1.5897634869849773</v>
      </c>
      <c r="E4647" s="7">
        <v>3.81E-15</v>
      </c>
      <c r="F4647" s="7">
        <f t="shared" si="145"/>
        <v>14.419075024324378</v>
      </c>
      <c r="G4647" s="7"/>
    </row>
    <row r="4648" spans="1:7" ht="20.100000000000001" customHeight="1">
      <c r="A4648" s="4" t="s">
        <v>2341</v>
      </c>
      <c r="B4648" s="8" t="s">
        <v>4643</v>
      </c>
      <c r="C4648" s="6">
        <v>3.36</v>
      </c>
      <c r="D4648" s="2">
        <f t="shared" si="144"/>
        <v>1.7484612330040357</v>
      </c>
      <c r="E4648" s="9">
        <v>2.8000000000000001E-18</v>
      </c>
      <c r="F4648" s="7">
        <f t="shared" si="145"/>
        <v>17.552841968657777</v>
      </c>
      <c r="G4648" s="7"/>
    </row>
    <row r="4649" spans="1:7" ht="20.100000000000001" customHeight="1">
      <c r="A4649" s="4" t="s">
        <v>2341</v>
      </c>
      <c r="B4649" s="8" t="s">
        <v>4644</v>
      </c>
      <c r="C4649" s="6">
        <v>2.2200000000000002</v>
      </c>
      <c r="D4649" s="2">
        <f t="shared" si="144"/>
        <v>1.1505596765753814</v>
      </c>
      <c r="E4649" s="7">
        <v>6.1199999999999997E-5</v>
      </c>
      <c r="F4649" s="7">
        <f t="shared" si="145"/>
        <v>4.2132485778544391</v>
      </c>
      <c r="G4649" s="7"/>
    </row>
    <row r="4650" spans="1:7" ht="20.100000000000001" customHeight="1">
      <c r="A4650" s="4" t="s">
        <v>2341</v>
      </c>
      <c r="B4650" s="8" t="s">
        <v>4645</v>
      </c>
      <c r="C4650" s="6">
        <v>2.36</v>
      </c>
      <c r="D4650" s="2">
        <f t="shared" si="144"/>
        <v>1.2387868595871165</v>
      </c>
      <c r="E4650" s="7">
        <v>4.1199999999999998E-8</v>
      </c>
      <c r="F4650" s="7">
        <f t="shared" si="145"/>
        <v>7.3851027839668646</v>
      </c>
      <c r="G4650" s="7"/>
    </row>
    <row r="4651" spans="1:7" ht="20.100000000000001" customHeight="1">
      <c r="A4651" s="4" t="s">
        <v>2341</v>
      </c>
      <c r="B4651" s="8" t="s">
        <v>4646</v>
      </c>
      <c r="C4651" s="6">
        <v>8</v>
      </c>
      <c r="D4651" s="2">
        <f t="shared" si="144"/>
        <v>3</v>
      </c>
      <c r="E4651" s="7">
        <v>8.4099999999999998E-5</v>
      </c>
      <c r="F4651" s="7">
        <f t="shared" si="145"/>
        <v>4.0752040042020869</v>
      </c>
      <c r="G4651" s="7"/>
    </row>
    <row r="4652" spans="1:7" ht="20.100000000000001" customHeight="1">
      <c r="A4652" s="4" t="s">
        <v>2341</v>
      </c>
      <c r="B4652" s="8" t="s">
        <v>4647</v>
      </c>
      <c r="C4652" s="6">
        <v>2.38</v>
      </c>
      <c r="D4652" s="2">
        <f t="shared" si="144"/>
        <v>1.2509615735332189</v>
      </c>
      <c r="E4652" s="7">
        <v>7.1099999999999994E-5</v>
      </c>
      <c r="F4652" s="7">
        <f t="shared" si="145"/>
        <v>4.1481303992702339</v>
      </c>
      <c r="G4652" s="7"/>
    </row>
    <row r="4653" spans="1:7" ht="20.100000000000001" customHeight="1">
      <c r="A4653" s="4" t="s">
        <v>2341</v>
      </c>
      <c r="B4653" s="8" t="s">
        <v>4648</v>
      </c>
      <c r="C4653" s="6">
        <v>137.19</v>
      </c>
      <c r="D4653" s="2">
        <f t="shared" si="144"/>
        <v>7.100031514753395</v>
      </c>
      <c r="E4653" s="7">
        <v>2.1699999999999999E-64</v>
      </c>
      <c r="F4653" s="7">
        <f t="shared" si="145"/>
        <v>63.663540266151465</v>
      </c>
      <c r="G4653" s="7"/>
    </row>
    <row r="4654" spans="1:7" ht="20.100000000000001" customHeight="1">
      <c r="A4654" s="4" t="s">
        <v>2341</v>
      </c>
      <c r="B4654" s="8" t="s">
        <v>4649</v>
      </c>
      <c r="C4654" s="6">
        <v>1.96</v>
      </c>
      <c r="D4654" s="2">
        <f t="shared" si="144"/>
        <v>0.97085365434048343</v>
      </c>
      <c r="E4654" s="7">
        <v>2.9399999999999998E-6</v>
      </c>
      <c r="F4654" s="7">
        <f t="shared" si="145"/>
        <v>5.5316526695878423</v>
      </c>
      <c r="G4654" s="7"/>
    </row>
    <row r="4655" spans="1:7" ht="20.100000000000001" customHeight="1">
      <c r="A4655" s="4" t="s">
        <v>2341</v>
      </c>
      <c r="B4655" s="8" t="s">
        <v>4650</v>
      </c>
      <c r="C4655" s="6">
        <v>2.81</v>
      </c>
      <c r="D4655" s="2">
        <f t="shared" si="144"/>
        <v>1.4905701304462016</v>
      </c>
      <c r="E4655" s="7">
        <v>1.04E-6</v>
      </c>
      <c r="F4655" s="7">
        <f t="shared" si="145"/>
        <v>5.9829666607012193</v>
      </c>
      <c r="G4655" s="7"/>
    </row>
    <row r="4656" spans="1:7" ht="20.100000000000001" customHeight="1">
      <c r="A4656" s="4" t="s">
        <v>2341</v>
      </c>
      <c r="B4656" s="8" t="s">
        <v>4651</v>
      </c>
      <c r="C4656" s="6">
        <v>6.59</v>
      </c>
      <c r="D4656" s="2">
        <f t="shared" si="144"/>
        <v>2.7202784652333269</v>
      </c>
      <c r="E4656" s="7">
        <v>2.0400000000000001E-5</v>
      </c>
      <c r="F4656" s="7">
        <f t="shared" si="145"/>
        <v>4.6903698325741008</v>
      </c>
      <c r="G4656" s="7"/>
    </row>
    <row r="4657" spans="1:7" ht="20.100000000000001" customHeight="1">
      <c r="A4657" s="4" t="s">
        <v>2341</v>
      </c>
      <c r="B4657" s="8" t="s">
        <v>4652</v>
      </c>
      <c r="C4657" s="6">
        <v>3.81</v>
      </c>
      <c r="D4657" s="2">
        <f t="shared" si="144"/>
        <v>1.9297909977185974</v>
      </c>
      <c r="E4657" s="2">
        <v>2.42E-4</v>
      </c>
      <c r="F4657" s="7">
        <f t="shared" si="145"/>
        <v>3.616184634019568</v>
      </c>
      <c r="G4657" s="7"/>
    </row>
    <row r="4658" spans="1:7" ht="20.100000000000001" customHeight="1">
      <c r="A4658" s="4" t="s">
        <v>2341</v>
      </c>
      <c r="B4658" s="8" t="s">
        <v>4653</v>
      </c>
      <c r="C4658" s="6">
        <v>1.74</v>
      </c>
      <c r="D4658" s="2">
        <f t="shared" si="144"/>
        <v>0.79908730607400358</v>
      </c>
      <c r="E4658" s="7">
        <v>8.6899999999999998E-5</v>
      </c>
      <c r="F4658" s="7">
        <f t="shared" si="145"/>
        <v>4.0609802235513328</v>
      </c>
      <c r="G4658" s="7"/>
    </row>
    <row r="4659" spans="1:7" ht="20.100000000000001" customHeight="1">
      <c r="A4659" s="4" t="s">
        <v>2341</v>
      </c>
      <c r="B4659" s="8" t="s">
        <v>4654</v>
      </c>
      <c r="C4659" s="6">
        <v>2.25</v>
      </c>
      <c r="D4659" s="2">
        <f t="shared" si="144"/>
        <v>1.1699250014423124</v>
      </c>
      <c r="E4659" s="7">
        <v>8.98E-9</v>
      </c>
      <c r="F4659" s="7">
        <f t="shared" si="145"/>
        <v>8.0467236633326955</v>
      </c>
      <c r="G4659" s="7"/>
    </row>
    <row r="4660" spans="1:7" ht="20.100000000000001" customHeight="1">
      <c r="A4660" s="4" t="s">
        <v>2341</v>
      </c>
      <c r="B4660" s="8" t="s">
        <v>4655</v>
      </c>
      <c r="C4660" s="6">
        <v>13.55</v>
      </c>
      <c r="D4660" s="2">
        <f t="shared" si="144"/>
        <v>3.76022094646651</v>
      </c>
      <c r="E4660" s="7">
        <v>2.36E-67</v>
      </c>
      <c r="F4660" s="7">
        <f t="shared" si="145"/>
        <v>66.627087997029889</v>
      </c>
      <c r="G4660" s="7"/>
    </row>
    <row r="4661" spans="1:7" ht="20.100000000000001" customHeight="1">
      <c r="A4661" s="4" t="s">
        <v>2341</v>
      </c>
      <c r="B4661" s="8" t="s">
        <v>4656</v>
      </c>
      <c r="C4661" s="6">
        <v>2.36</v>
      </c>
      <c r="D4661" s="2">
        <f t="shared" si="144"/>
        <v>1.2387868595871165</v>
      </c>
      <c r="E4661" s="7">
        <v>7.7499999999999999E-7</v>
      </c>
      <c r="F4661" s="7">
        <f t="shared" si="145"/>
        <v>6.1106982974936894</v>
      </c>
      <c r="G4661" s="7"/>
    </row>
    <row r="4662" spans="1:7" ht="20.100000000000001" customHeight="1">
      <c r="A4662" s="4" t="s">
        <v>2341</v>
      </c>
      <c r="B4662" s="8" t="s">
        <v>4657</v>
      </c>
      <c r="C4662" s="6">
        <v>1.85</v>
      </c>
      <c r="D4662" s="2">
        <f t="shared" si="144"/>
        <v>0.88752527074158749</v>
      </c>
      <c r="E4662" s="2">
        <v>8.4600000000000005E-3</v>
      </c>
      <c r="F4662" s="7">
        <f t="shared" si="145"/>
        <v>2.072629636960976</v>
      </c>
      <c r="G4662" s="7"/>
    </row>
    <row r="4663" spans="1:7" ht="20.100000000000001" customHeight="1">
      <c r="A4663" s="4" t="s">
        <v>2341</v>
      </c>
      <c r="B4663" s="8" t="s">
        <v>4658</v>
      </c>
      <c r="C4663" s="6">
        <v>1.95</v>
      </c>
      <c r="D4663" s="2">
        <f t="shared" si="144"/>
        <v>0.96347412397488608</v>
      </c>
      <c r="E4663" s="7">
        <v>1.3200000000000001E-6</v>
      </c>
      <c r="F4663" s="7">
        <f t="shared" si="145"/>
        <v>5.8794260687941495</v>
      </c>
      <c r="G4663" s="7"/>
    </row>
    <row r="4664" spans="1:7" ht="20.100000000000001" customHeight="1">
      <c r="A4664" s="4" t="s">
        <v>2341</v>
      </c>
      <c r="B4664" s="8" t="s">
        <v>4659</v>
      </c>
      <c r="C4664" s="6">
        <v>3.27</v>
      </c>
      <c r="D4664" s="2">
        <f t="shared" si="144"/>
        <v>1.7092906357233579</v>
      </c>
      <c r="E4664" s="2">
        <v>1.01E-3</v>
      </c>
      <c r="F4664" s="7">
        <f t="shared" si="145"/>
        <v>2.9956786262173569</v>
      </c>
      <c r="G4664" s="7"/>
    </row>
    <row r="4665" spans="1:7" ht="20.100000000000001" customHeight="1">
      <c r="A4665" s="4" t="s">
        <v>2341</v>
      </c>
      <c r="B4665" s="8" t="s">
        <v>4660</v>
      </c>
      <c r="C4665" s="6">
        <v>1.46</v>
      </c>
      <c r="D4665" s="2">
        <f t="shared" si="144"/>
        <v>0.54596836910529256</v>
      </c>
      <c r="E4665" s="2">
        <v>1.2800000000000001E-2</v>
      </c>
      <c r="F4665" s="7">
        <f t="shared" si="145"/>
        <v>1.8927900303521317</v>
      </c>
      <c r="G4665" s="7"/>
    </row>
    <row r="4666" spans="1:7" ht="20.100000000000001" customHeight="1">
      <c r="A4666" s="4" t="s">
        <v>2341</v>
      </c>
      <c r="B4666" s="8" t="s">
        <v>4661</v>
      </c>
      <c r="C4666" s="6">
        <v>63.12</v>
      </c>
      <c r="D4666" s="2">
        <f t="shared" si="144"/>
        <v>5.9800253002387347</v>
      </c>
      <c r="E4666" s="7">
        <v>2.2800000000000001E-88</v>
      </c>
      <c r="F4666" s="7">
        <f t="shared" si="145"/>
        <v>87.64206515299955</v>
      </c>
      <c r="G4666" s="7"/>
    </row>
    <row r="4667" spans="1:7" ht="20.100000000000001" customHeight="1">
      <c r="A4667" s="4" t="s">
        <v>2341</v>
      </c>
      <c r="B4667" s="8" t="s">
        <v>4662</v>
      </c>
      <c r="C4667" s="6">
        <v>23.26</v>
      </c>
      <c r="D4667" s="2">
        <f t="shared" si="144"/>
        <v>4.5397791916984938</v>
      </c>
      <c r="E4667" s="7">
        <v>9.6700000000000002E-26</v>
      </c>
      <c r="F4667" s="7">
        <f t="shared" si="145"/>
        <v>25.014573525916994</v>
      </c>
      <c r="G4667" s="7"/>
    </row>
    <row r="4668" spans="1:7" ht="20.100000000000001" customHeight="1">
      <c r="A4668" s="4" t="s">
        <v>2341</v>
      </c>
      <c r="B4668" s="8" t="s">
        <v>4663</v>
      </c>
      <c r="C4668" s="6">
        <v>1.48</v>
      </c>
      <c r="D4668" s="2">
        <f t="shared" si="144"/>
        <v>0.56559717585422509</v>
      </c>
      <c r="E4668" s="2">
        <v>1.6899999999999998E-2</v>
      </c>
      <c r="F4668" s="7">
        <f t="shared" si="145"/>
        <v>1.7721132953863263</v>
      </c>
      <c r="G4668" s="7"/>
    </row>
    <row r="4669" spans="1:7" ht="20.100000000000001" customHeight="1">
      <c r="A4669" s="4" t="s">
        <v>2341</v>
      </c>
      <c r="B4669" s="8" t="s">
        <v>4664</v>
      </c>
      <c r="C4669" s="6">
        <v>1.46</v>
      </c>
      <c r="D4669" s="2">
        <f t="shared" si="144"/>
        <v>0.54596836910529256</v>
      </c>
      <c r="E4669" s="2">
        <v>1.2999999999999999E-2</v>
      </c>
      <c r="F4669" s="7">
        <f t="shared" si="145"/>
        <v>1.8860566476931631</v>
      </c>
      <c r="G4669" s="7"/>
    </row>
    <row r="4670" spans="1:7" ht="20.100000000000001" customHeight="1">
      <c r="A4670" s="4" t="s">
        <v>2341</v>
      </c>
      <c r="B4670" s="8" t="s">
        <v>4665</v>
      </c>
      <c r="C4670" s="6">
        <v>2.11</v>
      </c>
      <c r="D4670" s="2">
        <f t="shared" si="144"/>
        <v>1.0772429989324603</v>
      </c>
      <c r="E4670" s="7">
        <v>5.1200000000000003E-7</v>
      </c>
      <c r="F4670" s="7">
        <f t="shared" si="145"/>
        <v>6.2907300390241687</v>
      </c>
      <c r="G4670" s="7"/>
    </row>
    <row r="4671" spans="1:7" ht="20.100000000000001" customHeight="1">
      <c r="A4671" s="4" t="s">
        <v>2341</v>
      </c>
      <c r="B4671" s="8" t="s">
        <v>4666</v>
      </c>
      <c r="C4671" s="6">
        <v>3.36</v>
      </c>
      <c r="D4671" s="2">
        <f t="shared" si="144"/>
        <v>1.7484612330040357</v>
      </c>
      <c r="E4671" s="7">
        <v>8.4300000000000006E-18</v>
      </c>
      <c r="F4671" s="7">
        <f t="shared" si="145"/>
        <v>17.074172425375256</v>
      </c>
      <c r="G4671" s="7"/>
    </row>
    <row r="4672" spans="1:7" ht="20.100000000000001" customHeight="1">
      <c r="A4672" s="4" t="s">
        <v>2341</v>
      </c>
      <c r="B4672" s="8" t="s">
        <v>4667</v>
      </c>
      <c r="C4672" s="6">
        <v>2.16</v>
      </c>
      <c r="D4672" s="2">
        <f t="shared" si="144"/>
        <v>1.1110313123887441</v>
      </c>
      <c r="E4672" s="7">
        <v>1.79E-6</v>
      </c>
      <c r="F4672" s="7">
        <f t="shared" si="145"/>
        <v>5.7471469690201067</v>
      </c>
      <c r="G4672" s="7"/>
    </row>
    <row r="4673" spans="1:7" ht="20.100000000000001" customHeight="1">
      <c r="A4673" s="4" t="s">
        <v>2341</v>
      </c>
      <c r="B4673" s="8" t="s">
        <v>4668</v>
      </c>
      <c r="C4673" s="6">
        <v>2.2799999999999998</v>
      </c>
      <c r="D4673" s="2">
        <f t="shared" si="144"/>
        <v>1.1890338243900169</v>
      </c>
      <c r="E4673" s="7">
        <v>5.8100000000000003E-7</v>
      </c>
      <c r="F4673" s="7">
        <f t="shared" si="145"/>
        <v>6.2358238676096693</v>
      </c>
      <c r="G4673" s="7"/>
    </row>
    <row r="4674" spans="1:7" ht="20.100000000000001" customHeight="1">
      <c r="A4674" s="4" t="s">
        <v>2341</v>
      </c>
      <c r="B4674" s="8" t="s">
        <v>4669</v>
      </c>
      <c r="C4674" s="6">
        <v>2.06</v>
      </c>
      <c r="D4674" s="2">
        <f t="shared" si="144"/>
        <v>1.0426443374084939</v>
      </c>
      <c r="E4674" s="9">
        <v>3.7E-8</v>
      </c>
      <c r="F4674" s="7">
        <f t="shared" si="145"/>
        <v>7.431798275933005</v>
      </c>
      <c r="G4674" s="7"/>
    </row>
    <row r="4675" spans="1:7" ht="20.100000000000001" customHeight="1">
      <c r="A4675" s="4" t="s">
        <v>2341</v>
      </c>
      <c r="B4675" s="8" t="s">
        <v>4670</v>
      </c>
      <c r="C4675" s="6">
        <v>4.72</v>
      </c>
      <c r="D4675" s="2">
        <f t="shared" ref="D4675:D4738" si="146">LOG(C4675,2)</f>
        <v>2.2387868595871163</v>
      </c>
      <c r="E4675" s="7">
        <v>5.6599999999999999E-9</v>
      </c>
      <c r="F4675" s="7">
        <f t="shared" ref="F4675:F4738" si="147">-LOG(E4675,10)</f>
        <v>8.2471835688117281</v>
      </c>
      <c r="G4675" s="7"/>
    </row>
    <row r="4676" spans="1:7" ht="20.100000000000001" customHeight="1">
      <c r="A4676" s="4" t="s">
        <v>2341</v>
      </c>
      <c r="B4676" s="8" t="s">
        <v>4671</v>
      </c>
      <c r="C4676" s="6">
        <v>1.89</v>
      </c>
      <c r="D4676" s="2">
        <f t="shared" si="146"/>
        <v>0.91838623444634793</v>
      </c>
      <c r="E4676" s="7">
        <v>1.7900000000000001E-5</v>
      </c>
      <c r="F4676" s="7">
        <f t="shared" si="147"/>
        <v>4.7471469690201067</v>
      </c>
      <c r="G4676" s="7"/>
    </row>
    <row r="4677" spans="1:7" ht="20.100000000000001" customHeight="1">
      <c r="A4677" s="4" t="s">
        <v>2341</v>
      </c>
      <c r="B4677" s="8" t="s">
        <v>4672</v>
      </c>
      <c r="C4677" s="6">
        <v>2.2799999999999998</v>
      </c>
      <c r="D4677" s="2">
        <f t="shared" si="146"/>
        <v>1.1890338243900169</v>
      </c>
      <c r="E4677" s="7">
        <v>4.2599999999999998E-9</v>
      </c>
      <c r="F4677" s="7">
        <f t="shared" si="147"/>
        <v>8.3705904008972798</v>
      </c>
      <c r="G4677" s="7"/>
    </row>
    <row r="4678" spans="1:7" ht="20.100000000000001" customHeight="1">
      <c r="A4678" s="4" t="s">
        <v>2341</v>
      </c>
      <c r="B4678" s="8" t="s">
        <v>4673</v>
      </c>
      <c r="C4678" s="6">
        <v>916.51</v>
      </c>
      <c r="D4678" s="2">
        <f t="shared" si="146"/>
        <v>9.8400068118074291</v>
      </c>
      <c r="E4678" s="7">
        <v>4.05E-18</v>
      </c>
      <c r="F4678" s="7">
        <f t="shared" si="147"/>
        <v>17.392544976785331</v>
      </c>
      <c r="G4678" s="7"/>
    </row>
    <row r="4679" spans="1:7" ht="20.100000000000001" customHeight="1">
      <c r="A4679" s="4" t="s">
        <v>2341</v>
      </c>
      <c r="B4679" s="8" t="s">
        <v>4674</v>
      </c>
      <c r="C4679" s="6">
        <v>1.68</v>
      </c>
      <c r="D4679" s="2">
        <f t="shared" si="146"/>
        <v>0.74846123300403555</v>
      </c>
      <c r="E4679" s="2">
        <v>3.5100000000000002E-4</v>
      </c>
      <c r="F4679" s="7">
        <f t="shared" si="147"/>
        <v>3.4546928835341757</v>
      </c>
      <c r="G4679" s="7"/>
    </row>
    <row r="4680" spans="1:7" ht="20.100000000000001" customHeight="1">
      <c r="A4680" s="4" t="s">
        <v>2341</v>
      </c>
      <c r="B4680" s="8" t="s">
        <v>4675</v>
      </c>
      <c r="C4680" s="6">
        <v>1.92</v>
      </c>
      <c r="D4680" s="2">
        <f t="shared" si="146"/>
        <v>0.94110631094643149</v>
      </c>
      <c r="E4680" s="2">
        <v>4.7499999999999999E-3</v>
      </c>
      <c r="F4680" s="7">
        <f t="shared" si="147"/>
        <v>2.3233063903751332</v>
      </c>
      <c r="G4680" s="7"/>
    </row>
    <row r="4681" spans="1:7" ht="20.100000000000001" customHeight="1">
      <c r="A4681" s="4" t="s">
        <v>2341</v>
      </c>
      <c r="B4681" s="8" t="s">
        <v>4676</v>
      </c>
      <c r="C4681" s="6">
        <v>1.59</v>
      </c>
      <c r="D4681" s="2">
        <f t="shared" si="146"/>
        <v>0.66902676550963081</v>
      </c>
      <c r="E4681" s="2">
        <v>2.8500000000000001E-3</v>
      </c>
      <c r="F4681" s="7">
        <f t="shared" si="147"/>
        <v>2.5451551399914893</v>
      </c>
      <c r="G4681" s="7"/>
    </row>
    <row r="4682" spans="1:7" ht="20.100000000000001" customHeight="1">
      <c r="A4682" s="4" t="s">
        <v>2341</v>
      </c>
      <c r="B4682" s="8" t="s">
        <v>4677</v>
      </c>
      <c r="C4682" s="6">
        <v>1.56</v>
      </c>
      <c r="D4682" s="2">
        <f t="shared" si="146"/>
        <v>0.64154602908752378</v>
      </c>
      <c r="E4682" s="2">
        <v>9.1400000000000006E-3</v>
      </c>
      <c r="F4682" s="7">
        <f t="shared" si="147"/>
        <v>2.0390538042661683</v>
      </c>
      <c r="G4682" s="7"/>
    </row>
    <row r="4683" spans="1:7" ht="20.100000000000001" customHeight="1">
      <c r="A4683" s="4" t="s">
        <v>2341</v>
      </c>
      <c r="B4683" s="8" t="s">
        <v>4678</v>
      </c>
      <c r="C4683" s="6">
        <v>1.57</v>
      </c>
      <c r="D4683" s="2">
        <f t="shared" si="146"/>
        <v>0.65076455911690234</v>
      </c>
      <c r="E4683" s="2">
        <v>1.29E-2</v>
      </c>
      <c r="F4683" s="7">
        <f t="shared" si="147"/>
        <v>1.889410289700751</v>
      </c>
      <c r="G4683" s="7"/>
    </row>
    <row r="4684" spans="1:7" ht="20.100000000000001" customHeight="1">
      <c r="A4684" s="4" t="s">
        <v>2341</v>
      </c>
      <c r="B4684" s="8" t="s">
        <v>4679</v>
      </c>
      <c r="C4684" s="6">
        <v>1.64</v>
      </c>
      <c r="D4684" s="2">
        <f t="shared" si="146"/>
        <v>0.71369581484335898</v>
      </c>
      <c r="E4684" s="2">
        <v>8.4400000000000002E-4</v>
      </c>
      <c r="F4684" s="7">
        <f t="shared" si="147"/>
        <v>3.0736575533743449</v>
      </c>
      <c r="G4684" s="7"/>
    </row>
    <row r="4685" spans="1:7" ht="20.100000000000001" customHeight="1">
      <c r="A4685" s="4" t="s">
        <v>2341</v>
      </c>
      <c r="B4685" s="8" t="s">
        <v>4680</v>
      </c>
      <c r="C4685" s="6">
        <v>1.46</v>
      </c>
      <c r="D4685" s="2">
        <f t="shared" si="146"/>
        <v>0.54596836910529256</v>
      </c>
      <c r="E4685" s="2">
        <v>4.5600000000000002E-2</v>
      </c>
      <c r="F4685" s="7">
        <f t="shared" si="147"/>
        <v>1.341035157335565</v>
      </c>
      <c r="G4685" s="7"/>
    </row>
    <row r="4686" spans="1:7" ht="20.100000000000001" customHeight="1">
      <c r="A4686" s="4" t="s">
        <v>2341</v>
      </c>
      <c r="B4686" s="8" t="s">
        <v>4681</v>
      </c>
      <c r="C4686" s="6">
        <v>1.55</v>
      </c>
      <c r="D4686" s="2">
        <f t="shared" si="146"/>
        <v>0.63226821549951295</v>
      </c>
      <c r="E4686" s="2">
        <v>3.5000000000000001E-3</v>
      </c>
      <c r="F4686" s="7">
        <f t="shared" si="147"/>
        <v>2.4559319556497239</v>
      </c>
      <c r="G4686" s="7"/>
    </row>
    <row r="4687" spans="1:7" ht="20.100000000000001" customHeight="1">
      <c r="A4687" s="4" t="s">
        <v>2341</v>
      </c>
      <c r="B4687" s="8" t="s">
        <v>4682</v>
      </c>
      <c r="C4687" s="6">
        <v>2</v>
      </c>
      <c r="D4687" s="2">
        <f t="shared" si="146"/>
        <v>1</v>
      </c>
      <c r="E4687" s="7">
        <v>7.61E-6</v>
      </c>
      <c r="F4687" s="7">
        <f t="shared" si="147"/>
        <v>5.1186153432294264</v>
      </c>
      <c r="G4687" s="7"/>
    </row>
    <row r="4688" spans="1:7" ht="20.100000000000001" customHeight="1">
      <c r="A4688" s="4" t="s">
        <v>2341</v>
      </c>
      <c r="B4688" s="8" t="s">
        <v>4683</v>
      </c>
      <c r="C4688" s="6">
        <v>3.2</v>
      </c>
      <c r="D4688" s="2">
        <f t="shared" si="146"/>
        <v>1.6780719051126378</v>
      </c>
      <c r="E4688" s="7">
        <v>1.1399999999999999E-10</v>
      </c>
      <c r="F4688" s="7">
        <f t="shared" si="147"/>
        <v>9.9430951486635273</v>
      </c>
      <c r="G4688" s="7"/>
    </row>
    <row r="4689" spans="1:7" ht="20.100000000000001" customHeight="1">
      <c r="A4689" s="4" t="s">
        <v>2341</v>
      </c>
      <c r="B4689" s="8" t="s">
        <v>4684</v>
      </c>
      <c r="C4689" s="6">
        <v>1.53</v>
      </c>
      <c r="D4689" s="2">
        <f t="shared" si="146"/>
        <v>0.61353165291792711</v>
      </c>
      <c r="E4689" s="2">
        <v>8.94E-3</v>
      </c>
      <c r="F4689" s="7">
        <f t="shared" si="147"/>
        <v>2.0486624812040821</v>
      </c>
      <c r="G4689" s="7"/>
    </row>
    <row r="4690" spans="1:7" ht="20.100000000000001" customHeight="1">
      <c r="A4690" s="4" t="s">
        <v>2341</v>
      </c>
      <c r="B4690" s="8" t="s">
        <v>4685</v>
      </c>
      <c r="C4690" s="6">
        <v>1.95</v>
      </c>
      <c r="D4690" s="2">
        <f t="shared" si="146"/>
        <v>0.96347412397488608</v>
      </c>
      <c r="E4690" s="7">
        <v>2.5299999999999998E-5</v>
      </c>
      <c r="F4690" s="7">
        <f t="shared" si="147"/>
        <v>4.5968794788241816</v>
      </c>
      <c r="G4690" s="7"/>
    </row>
    <row r="4691" spans="1:7" ht="20.100000000000001" customHeight="1">
      <c r="A4691" s="4" t="s">
        <v>2341</v>
      </c>
      <c r="B4691" s="8" t="s">
        <v>4686</v>
      </c>
      <c r="C4691" s="6">
        <v>1.58</v>
      </c>
      <c r="D4691" s="2">
        <f t="shared" si="146"/>
        <v>0.65992455840237829</v>
      </c>
      <c r="E4691" s="2">
        <v>5.8599999999999998E-3</v>
      </c>
      <c r="F4691" s="7">
        <f t="shared" si="147"/>
        <v>2.2321023839819092</v>
      </c>
      <c r="G4691" s="7"/>
    </row>
    <row r="4692" spans="1:7" ht="20.100000000000001" customHeight="1">
      <c r="A4692" s="4" t="s">
        <v>2341</v>
      </c>
      <c r="B4692" s="8" t="s">
        <v>4687</v>
      </c>
      <c r="C4692" s="6">
        <v>1.68</v>
      </c>
      <c r="D4692" s="2">
        <f t="shared" si="146"/>
        <v>0.74846123300403555</v>
      </c>
      <c r="E4692" s="2">
        <v>1.49E-3</v>
      </c>
      <c r="F4692" s="7">
        <f t="shared" si="147"/>
        <v>2.826813731587726</v>
      </c>
      <c r="G4692" s="7"/>
    </row>
    <row r="4693" spans="1:7" ht="20.100000000000001" customHeight="1">
      <c r="A4693" s="4" t="s">
        <v>2341</v>
      </c>
      <c r="B4693" s="8" t="s">
        <v>4688</v>
      </c>
      <c r="C4693" s="6">
        <v>1.54</v>
      </c>
      <c r="D4693" s="2">
        <f t="shared" si="146"/>
        <v>0.62293035092017679</v>
      </c>
      <c r="E4693" s="2">
        <v>2.1499999999999998E-2</v>
      </c>
      <c r="F4693" s="7">
        <f t="shared" si="147"/>
        <v>1.6675615400843944</v>
      </c>
      <c r="G4693" s="7"/>
    </row>
    <row r="4694" spans="1:7" ht="20.100000000000001" customHeight="1">
      <c r="A4694" s="4" t="s">
        <v>2341</v>
      </c>
      <c r="B4694" s="8" t="s">
        <v>4689</v>
      </c>
      <c r="C4694" s="6">
        <v>1.48</v>
      </c>
      <c r="D4694" s="2">
        <f t="shared" si="146"/>
        <v>0.56559717585422509</v>
      </c>
      <c r="E4694" s="2">
        <v>2.46E-2</v>
      </c>
      <c r="F4694" s="7">
        <f t="shared" si="147"/>
        <v>1.6090648928966207</v>
      </c>
      <c r="G4694" s="7"/>
    </row>
    <row r="4695" spans="1:7" ht="20.100000000000001" customHeight="1">
      <c r="A4695" s="4" t="s">
        <v>2341</v>
      </c>
      <c r="B4695" s="8" t="s">
        <v>4690</v>
      </c>
      <c r="C4695" s="6">
        <v>2.58</v>
      </c>
      <c r="D4695" s="2">
        <f t="shared" si="146"/>
        <v>1.3673710656485296</v>
      </c>
      <c r="E4695" s="7">
        <v>9.4600000000000003E-7</v>
      </c>
      <c r="F4695" s="7">
        <f t="shared" si="147"/>
        <v>6.0241088635982063</v>
      </c>
      <c r="G4695" s="7"/>
    </row>
    <row r="4696" spans="1:7" ht="20.100000000000001" customHeight="1">
      <c r="A4696" s="4" t="s">
        <v>2341</v>
      </c>
      <c r="B4696" s="8" t="s">
        <v>4691</v>
      </c>
      <c r="C4696" s="6">
        <v>1.87</v>
      </c>
      <c r="D4696" s="2">
        <f t="shared" si="146"/>
        <v>0.90303827011291216</v>
      </c>
      <c r="E4696" s="2">
        <v>7.9699999999999997E-3</v>
      </c>
      <c r="F4696" s="7">
        <f t="shared" si="147"/>
        <v>2.0985416786038873</v>
      </c>
      <c r="G4696" s="7"/>
    </row>
    <row r="4697" spans="1:7" ht="20.100000000000001" customHeight="1">
      <c r="A4697" s="4" t="s">
        <v>2341</v>
      </c>
      <c r="B4697" s="8" t="s">
        <v>4692</v>
      </c>
      <c r="C4697" s="6">
        <v>1.48</v>
      </c>
      <c r="D4697" s="2">
        <f t="shared" si="146"/>
        <v>0.56559717585422509</v>
      </c>
      <c r="E4697" s="2">
        <v>2.24E-2</v>
      </c>
      <c r="F4697" s="7">
        <f t="shared" si="147"/>
        <v>1.649751981665837</v>
      </c>
      <c r="G4697" s="7"/>
    </row>
    <row r="4698" spans="1:7" ht="20.100000000000001" customHeight="1">
      <c r="A4698" s="4" t="s">
        <v>2341</v>
      </c>
      <c r="B4698" s="8" t="s">
        <v>4693</v>
      </c>
      <c r="C4698" s="6">
        <v>1.68</v>
      </c>
      <c r="D4698" s="2">
        <f t="shared" si="146"/>
        <v>0.74846123300403555</v>
      </c>
      <c r="E4698" s="2">
        <v>2.3900000000000001E-4</v>
      </c>
      <c r="F4698" s="7">
        <f t="shared" si="147"/>
        <v>3.6216020990518616</v>
      </c>
      <c r="G4698" s="7"/>
    </row>
    <row r="4699" spans="1:7" ht="20.100000000000001" customHeight="1">
      <c r="A4699" s="4" t="s">
        <v>2341</v>
      </c>
      <c r="B4699" s="8" t="s">
        <v>4694</v>
      </c>
      <c r="C4699" s="6">
        <v>1.58</v>
      </c>
      <c r="D4699" s="2">
        <f t="shared" si="146"/>
        <v>0.65992455840237829</v>
      </c>
      <c r="E4699" s="2">
        <v>2.3099999999999999E-2</v>
      </c>
      <c r="F4699" s="7">
        <f t="shared" si="147"/>
        <v>1.6363880201078556</v>
      </c>
      <c r="G4699" s="7"/>
    </row>
    <row r="4700" spans="1:7" ht="20.100000000000001" customHeight="1">
      <c r="A4700" s="4" t="s">
        <v>2341</v>
      </c>
      <c r="B4700" s="8" t="s">
        <v>4695</v>
      </c>
      <c r="C4700" s="6">
        <v>1.78</v>
      </c>
      <c r="D4700" s="2">
        <f t="shared" si="146"/>
        <v>0.83187724119167306</v>
      </c>
      <c r="E4700" s="2">
        <v>1.44E-2</v>
      </c>
      <c r="F4700" s="7">
        <f t="shared" si="147"/>
        <v>1.8416375079047502</v>
      </c>
      <c r="G4700" s="7"/>
    </row>
    <row r="4701" spans="1:7" ht="20.100000000000001" customHeight="1">
      <c r="A4701" s="4" t="s">
        <v>2341</v>
      </c>
      <c r="B4701" s="8" t="s">
        <v>4696</v>
      </c>
      <c r="C4701" s="6">
        <v>1.51</v>
      </c>
      <c r="D4701" s="2">
        <f t="shared" si="146"/>
        <v>0.5945485495503543</v>
      </c>
      <c r="E4701" s="2">
        <v>2.4799999999999999E-2</v>
      </c>
      <c r="F4701" s="7">
        <f t="shared" si="147"/>
        <v>1.6055483191737836</v>
      </c>
      <c r="G4701" s="7"/>
    </row>
    <row r="4702" spans="1:7" ht="20.100000000000001" customHeight="1">
      <c r="A4702" s="4" t="s">
        <v>2341</v>
      </c>
      <c r="B4702" s="8" t="s">
        <v>4697</v>
      </c>
      <c r="C4702" s="6">
        <v>1.91</v>
      </c>
      <c r="D4702" s="2">
        <f t="shared" si="146"/>
        <v>0.93357263826102388</v>
      </c>
      <c r="E4702" s="2">
        <v>3.1899999999999998E-2</v>
      </c>
      <c r="F4702" s="7">
        <f t="shared" si="147"/>
        <v>1.4962093169428188</v>
      </c>
      <c r="G4702" s="7"/>
    </row>
    <row r="4703" spans="1:7" ht="20.100000000000001" customHeight="1">
      <c r="A4703" s="4" t="s">
        <v>2341</v>
      </c>
      <c r="B4703" s="8" t="s">
        <v>4698</v>
      </c>
      <c r="C4703" s="6">
        <v>1.56</v>
      </c>
      <c r="D4703" s="2">
        <f t="shared" si="146"/>
        <v>0.64154602908752378</v>
      </c>
      <c r="E4703" s="2">
        <v>3.48E-3</v>
      </c>
      <c r="F4703" s="7">
        <f t="shared" si="147"/>
        <v>2.4584207560534188</v>
      </c>
      <c r="G4703" s="7"/>
    </row>
    <row r="4704" spans="1:7" ht="20.100000000000001" customHeight="1">
      <c r="A4704" s="4" t="s">
        <v>2341</v>
      </c>
      <c r="B4704" s="8" t="s">
        <v>4699</v>
      </c>
      <c r="C4704" s="6">
        <v>2.0699999999999998</v>
      </c>
      <c r="D4704" s="2">
        <f t="shared" si="146"/>
        <v>1.0496307677246004</v>
      </c>
      <c r="E4704" s="7">
        <v>7.5899999999999995E-7</v>
      </c>
      <c r="F4704" s="7">
        <f t="shared" si="147"/>
        <v>6.119758224104519</v>
      </c>
      <c r="G4704" s="7"/>
    </row>
    <row r="4705" spans="1:7" ht="20.100000000000001" customHeight="1">
      <c r="A4705" s="4" t="s">
        <v>2341</v>
      </c>
      <c r="B4705" s="8" t="s">
        <v>4700</v>
      </c>
      <c r="C4705" s="6">
        <v>4.59</v>
      </c>
      <c r="D4705" s="2">
        <f t="shared" si="146"/>
        <v>2.1984941536390834</v>
      </c>
      <c r="E4705" s="7">
        <v>4.0799999999999999E-28</v>
      </c>
      <c r="F4705" s="7">
        <f t="shared" si="147"/>
        <v>27.389339836910118</v>
      </c>
      <c r="G4705" s="7"/>
    </row>
    <row r="4706" spans="1:7" ht="20.100000000000001" customHeight="1">
      <c r="A4706" s="4" t="s">
        <v>2341</v>
      </c>
      <c r="B4706" s="8" t="s">
        <v>4701</v>
      </c>
      <c r="C4706" s="6">
        <v>2.93</v>
      </c>
      <c r="D4706" s="2">
        <f t="shared" si="146"/>
        <v>1.5509006646475234</v>
      </c>
      <c r="E4706" s="2">
        <v>1.26E-2</v>
      </c>
      <c r="F4706" s="7">
        <f t="shared" si="147"/>
        <v>1.8996294548824368</v>
      </c>
      <c r="G4706" s="7"/>
    </row>
    <row r="4707" spans="1:7" ht="20.100000000000001" customHeight="1">
      <c r="A4707" s="4" t="s">
        <v>2341</v>
      </c>
      <c r="B4707" s="8" t="s">
        <v>4702</v>
      </c>
      <c r="C4707" s="6">
        <v>1.72</v>
      </c>
      <c r="D4707" s="2">
        <f t="shared" si="146"/>
        <v>0.78240856492737332</v>
      </c>
      <c r="E4707" s="2">
        <v>6.8499999999999995E-4</v>
      </c>
      <c r="F4707" s="7">
        <f t="shared" si="147"/>
        <v>3.1643094285075741</v>
      </c>
      <c r="G4707" s="7"/>
    </row>
    <row r="4708" spans="1:7" ht="20.100000000000001" customHeight="1">
      <c r="A4708" s="4" t="s">
        <v>2341</v>
      </c>
      <c r="B4708" s="8" t="s">
        <v>4703</v>
      </c>
      <c r="C4708" s="6">
        <v>12.04</v>
      </c>
      <c r="D4708" s="2">
        <f t="shared" si="146"/>
        <v>3.5897634869849773</v>
      </c>
      <c r="E4708" s="7">
        <v>3.5199999999999999E-11</v>
      </c>
      <c r="F4708" s="7">
        <f t="shared" si="147"/>
        <v>10.453457336521868</v>
      </c>
      <c r="G4708" s="7"/>
    </row>
    <row r="4709" spans="1:7" ht="20.100000000000001" customHeight="1">
      <c r="A4709" s="4" t="s">
        <v>2341</v>
      </c>
      <c r="B4709" s="8" t="s">
        <v>4704</v>
      </c>
      <c r="C4709" s="6">
        <v>2.89</v>
      </c>
      <c r="D4709" s="2">
        <f t="shared" si="146"/>
        <v>1.5310694927259541</v>
      </c>
      <c r="E4709" s="9">
        <v>5.3000000000000001E-6</v>
      </c>
      <c r="F4709" s="7">
        <f t="shared" si="147"/>
        <v>5.2757241303992108</v>
      </c>
      <c r="G4709" s="7"/>
    </row>
    <row r="4710" spans="1:7" ht="20.100000000000001" customHeight="1">
      <c r="A4710" s="4" t="s">
        <v>2341</v>
      </c>
      <c r="B4710" s="8" t="s">
        <v>4705</v>
      </c>
      <c r="C4710" s="6">
        <v>1.75</v>
      </c>
      <c r="D4710" s="2">
        <f t="shared" si="146"/>
        <v>0.80735492205760406</v>
      </c>
      <c r="E4710" s="7">
        <v>9.2399999999999996E-5</v>
      </c>
      <c r="F4710" s="7">
        <f t="shared" si="147"/>
        <v>4.0343280287798935</v>
      </c>
      <c r="G4710" s="7"/>
    </row>
    <row r="4711" spans="1:7" ht="20.100000000000001" customHeight="1">
      <c r="A4711" s="4" t="s">
        <v>2341</v>
      </c>
      <c r="B4711" s="8" t="s">
        <v>4706</v>
      </c>
      <c r="C4711" s="6">
        <v>16.34</v>
      </c>
      <c r="D4711" s="2">
        <f t="shared" si="146"/>
        <v>4.0303360783709588</v>
      </c>
      <c r="E4711" s="7">
        <v>3.6399999999999999E-6</v>
      </c>
      <c r="F4711" s="7">
        <f t="shared" si="147"/>
        <v>5.4388986163509436</v>
      </c>
      <c r="G4711" s="7"/>
    </row>
    <row r="4712" spans="1:7" ht="20.100000000000001" customHeight="1">
      <c r="A4712" s="4" t="s">
        <v>2341</v>
      </c>
      <c r="B4712" s="8" t="s">
        <v>4707</v>
      </c>
      <c r="C4712" s="6">
        <v>1.68</v>
      </c>
      <c r="D4712" s="2">
        <f t="shared" si="146"/>
        <v>0.74846123300403555</v>
      </c>
      <c r="E4712" s="2">
        <v>2.41E-4</v>
      </c>
      <c r="F4712" s="7">
        <f t="shared" si="147"/>
        <v>3.6179829574251312</v>
      </c>
      <c r="G4712" s="7"/>
    </row>
    <row r="4713" spans="1:7" ht="20.100000000000001" customHeight="1">
      <c r="A4713" s="4" t="s">
        <v>2341</v>
      </c>
      <c r="B4713" s="8" t="s">
        <v>4708</v>
      </c>
      <c r="C4713" s="6">
        <v>28.64</v>
      </c>
      <c r="D4713" s="2">
        <f t="shared" si="146"/>
        <v>4.839959587489532</v>
      </c>
      <c r="E4713" s="7">
        <v>9.8800000000000008E-16</v>
      </c>
      <c r="F4713" s="7">
        <f t="shared" si="147"/>
        <v>15.005243055412372</v>
      </c>
      <c r="G4713" s="7"/>
    </row>
    <row r="4714" spans="1:7" ht="20.100000000000001" customHeight="1">
      <c r="A4714" s="4" t="s">
        <v>2341</v>
      </c>
      <c r="B4714" s="8" t="s">
        <v>4709</v>
      </c>
      <c r="C4714" s="6">
        <v>11.39</v>
      </c>
      <c r="D4714" s="2">
        <f t="shared" si="146"/>
        <v>3.5096958419333877</v>
      </c>
      <c r="E4714" s="7">
        <v>2.6099999999999998E-63</v>
      </c>
      <c r="F4714" s="7">
        <f t="shared" si="147"/>
        <v>62.583359492661714</v>
      </c>
      <c r="G4714" s="7"/>
    </row>
    <row r="4715" spans="1:7" ht="20.100000000000001" customHeight="1">
      <c r="A4715" s="4" t="s">
        <v>2341</v>
      </c>
      <c r="B4715" s="8" t="s">
        <v>4710</v>
      </c>
      <c r="C4715" s="6" t="s">
        <v>2008</v>
      </c>
      <c r="D4715" s="2" t="e">
        <f t="shared" si="146"/>
        <v>#VALUE!</v>
      </c>
      <c r="E4715" s="8" t="s">
        <v>2008</v>
      </c>
      <c r="F4715" s="7" t="e">
        <f t="shared" si="147"/>
        <v>#VALUE!</v>
      </c>
      <c r="G4715" s="7"/>
    </row>
    <row r="4716" spans="1:7" ht="20.100000000000001" customHeight="1">
      <c r="A4716" s="4" t="s">
        <v>2341</v>
      </c>
      <c r="B4716" s="8" t="s">
        <v>4711</v>
      </c>
      <c r="C4716" s="6">
        <v>1.67</v>
      </c>
      <c r="D4716" s="2">
        <f t="shared" si="146"/>
        <v>0.73984810269932755</v>
      </c>
      <c r="E4716" s="2">
        <v>2.4599999999999999E-3</v>
      </c>
      <c r="F4716" s="7">
        <f t="shared" si="147"/>
        <v>2.6090648928966207</v>
      </c>
      <c r="G4716" s="7"/>
    </row>
    <row r="4717" spans="1:7" ht="20.100000000000001" customHeight="1">
      <c r="A4717" s="4" t="s">
        <v>2341</v>
      </c>
      <c r="B4717" s="8" t="s">
        <v>4712</v>
      </c>
      <c r="C4717" s="6">
        <v>1.99</v>
      </c>
      <c r="D4717" s="2">
        <f t="shared" si="146"/>
        <v>0.99276843076892418</v>
      </c>
      <c r="E4717" s="2">
        <v>1.7000000000000001E-4</v>
      </c>
      <c r="F4717" s="7">
        <f t="shared" si="147"/>
        <v>3.7695510786217254</v>
      </c>
      <c r="G4717" s="7"/>
    </row>
    <row r="4718" spans="1:7" ht="20.100000000000001" customHeight="1">
      <c r="A4718" s="4" t="s">
        <v>2341</v>
      </c>
      <c r="B4718" s="8" t="s">
        <v>4713</v>
      </c>
      <c r="C4718" s="6">
        <v>2.35</v>
      </c>
      <c r="D4718" s="2">
        <f t="shared" si="146"/>
        <v>1.232660756790275</v>
      </c>
      <c r="E4718" s="7">
        <v>1.9300000000000002E-5</v>
      </c>
      <c r="F4718" s="7">
        <f t="shared" si="147"/>
        <v>4.7144426909922261</v>
      </c>
      <c r="G4718" s="7"/>
    </row>
    <row r="4719" spans="1:7" ht="20.100000000000001" customHeight="1">
      <c r="A4719" s="4" t="s">
        <v>2341</v>
      </c>
      <c r="B4719" s="8" t="s">
        <v>4714</v>
      </c>
      <c r="C4719" s="6">
        <v>1.85</v>
      </c>
      <c r="D4719" s="2">
        <f t="shared" si="146"/>
        <v>0.88752527074158749</v>
      </c>
      <c r="E4719" s="7">
        <v>4.4499999999999997E-5</v>
      </c>
      <c r="F4719" s="7">
        <f t="shared" si="147"/>
        <v>4.351639989019068</v>
      </c>
      <c r="G4719" s="7"/>
    </row>
    <row r="4720" spans="1:7" ht="20.100000000000001" customHeight="1">
      <c r="A4720" s="4" t="s">
        <v>2341</v>
      </c>
      <c r="B4720" s="8" t="s">
        <v>4715</v>
      </c>
      <c r="C4720" s="6">
        <v>1.83</v>
      </c>
      <c r="D4720" s="2">
        <f t="shared" si="146"/>
        <v>0.87184364850931773</v>
      </c>
      <c r="E4720" s="2">
        <v>3.5300000000000002E-4</v>
      </c>
      <c r="F4720" s="7">
        <f t="shared" si="147"/>
        <v>3.4522252946121772</v>
      </c>
      <c r="G4720" s="7"/>
    </row>
    <row r="4721" spans="1:7" ht="20.100000000000001" customHeight="1">
      <c r="A4721" s="4" t="s">
        <v>2341</v>
      </c>
      <c r="B4721" s="8" t="s">
        <v>4716</v>
      </c>
      <c r="C4721" s="6">
        <v>1.78</v>
      </c>
      <c r="D4721" s="2">
        <f t="shared" si="146"/>
        <v>0.83187724119167306</v>
      </c>
      <c r="E4721" s="2">
        <v>2.3499999999999999E-4</v>
      </c>
      <c r="F4721" s="7">
        <f t="shared" si="147"/>
        <v>3.6289321377282633</v>
      </c>
      <c r="G4721" s="7"/>
    </row>
    <row r="4722" spans="1:7" ht="20.100000000000001" customHeight="1">
      <c r="A4722" s="4" t="s">
        <v>2341</v>
      </c>
      <c r="B4722" s="8" t="s">
        <v>4717</v>
      </c>
      <c r="C4722" s="6">
        <v>39.119999999999997</v>
      </c>
      <c r="D4722" s="2">
        <f t="shared" si="146"/>
        <v>5.2898344651775098</v>
      </c>
      <c r="E4722" s="2">
        <v>2.6699999999999998E-4</v>
      </c>
      <c r="F4722" s="7">
        <f t="shared" si="147"/>
        <v>3.5734887386354246</v>
      </c>
      <c r="G4722" s="7"/>
    </row>
    <row r="4723" spans="1:7" ht="20.100000000000001" customHeight="1">
      <c r="A4723" s="4" t="s">
        <v>2341</v>
      </c>
      <c r="B4723" s="8" t="s">
        <v>4718</v>
      </c>
      <c r="C4723" s="6">
        <v>2.35</v>
      </c>
      <c r="D4723" s="2">
        <f t="shared" si="146"/>
        <v>1.232660756790275</v>
      </c>
      <c r="E4723" s="9">
        <v>4.0999999999999998E-10</v>
      </c>
      <c r="F4723" s="7">
        <f t="shared" si="147"/>
        <v>9.3872161432802645</v>
      </c>
      <c r="G4723" s="7"/>
    </row>
    <row r="4724" spans="1:7" ht="20.100000000000001" customHeight="1">
      <c r="A4724" s="4" t="s">
        <v>2341</v>
      </c>
      <c r="B4724" s="8" t="s">
        <v>4719</v>
      </c>
      <c r="C4724" s="6">
        <v>3.27</v>
      </c>
      <c r="D4724" s="2">
        <f t="shared" si="146"/>
        <v>1.7092906357233579</v>
      </c>
      <c r="E4724" s="9">
        <v>9.2000000000000003E-8</v>
      </c>
      <c r="F4724" s="7">
        <f t="shared" si="147"/>
        <v>7.0362121726544435</v>
      </c>
      <c r="G4724" s="7"/>
    </row>
    <row r="4725" spans="1:7" ht="20.100000000000001" customHeight="1">
      <c r="A4725" s="4" t="s">
        <v>2341</v>
      </c>
      <c r="B4725" s="8" t="s">
        <v>4720</v>
      </c>
      <c r="C4725" s="6">
        <v>3.81</v>
      </c>
      <c r="D4725" s="2">
        <f t="shared" si="146"/>
        <v>1.9297909977185974</v>
      </c>
      <c r="E4725" s="2">
        <v>4.87E-2</v>
      </c>
      <c r="F4725" s="7">
        <f t="shared" si="147"/>
        <v>1.3124710387853655</v>
      </c>
      <c r="G4725" s="7"/>
    </row>
    <row r="4726" spans="1:7" ht="20.100000000000001" customHeight="1">
      <c r="A4726" s="4" t="s">
        <v>2341</v>
      </c>
      <c r="B4726" s="8" t="s">
        <v>4721</v>
      </c>
      <c r="C4726" s="6">
        <v>26.35</v>
      </c>
      <c r="D4726" s="2">
        <f t="shared" si="146"/>
        <v>4.7197310567498532</v>
      </c>
      <c r="E4726" s="7">
        <v>1.47E-5</v>
      </c>
      <c r="F4726" s="7">
        <f t="shared" si="147"/>
        <v>4.8326826652518227</v>
      </c>
      <c r="G4726" s="7"/>
    </row>
    <row r="4727" spans="1:7" ht="20.100000000000001" customHeight="1">
      <c r="A4727" s="4" t="s">
        <v>2341</v>
      </c>
      <c r="B4727" s="8" t="s">
        <v>4722</v>
      </c>
      <c r="C4727" s="6">
        <v>6.96</v>
      </c>
      <c r="D4727" s="2">
        <f t="shared" si="146"/>
        <v>2.7990873060740036</v>
      </c>
      <c r="E4727" s="7">
        <v>5.4200000000000001E-13</v>
      </c>
      <c r="F4727" s="7">
        <f t="shared" si="147"/>
        <v>12.266000713461612</v>
      </c>
      <c r="G4727" s="7"/>
    </row>
    <row r="4728" spans="1:7" ht="20.100000000000001" customHeight="1">
      <c r="A4728" s="4" t="s">
        <v>2341</v>
      </c>
      <c r="B4728" s="8" t="s">
        <v>4723</v>
      </c>
      <c r="C4728" s="6">
        <v>2.79</v>
      </c>
      <c r="D4728" s="2">
        <f t="shared" si="146"/>
        <v>1.4802651220544629</v>
      </c>
      <c r="E4728" s="2">
        <v>7.7499999999999997E-4</v>
      </c>
      <c r="F4728" s="7">
        <f t="shared" si="147"/>
        <v>3.1106982974936894</v>
      </c>
      <c r="G4728" s="7"/>
    </row>
    <row r="4729" spans="1:7" ht="20.100000000000001" customHeight="1">
      <c r="A4729" s="4" t="s">
        <v>2341</v>
      </c>
      <c r="B4729" s="8" t="s">
        <v>4724</v>
      </c>
      <c r="C4729" s="6">
        <v>1.55</v>
      </c>
      <c r="D4729" s="2">
        <f t="shared" si="146"/>
        <v>0.63226821549951295</v>
      </c>
      <c r="E4729" s="2">
        <v>6.77E-3</v>
      </c>
      <c r="F4729" s="7">
        <f t="shared" si="147"/>
        <v>2.1694113313148558</v>
      </c>
      <c r="G4729" s="7"/>
    </row>
    <row r="4730" spans="1:7" ht="20.100000000000001" customHeight="1">
      <c r="A4730" s="4" t="s">
        <v>2341</v>
      </c>
      <c r="B4730" s="8" t="s">
        <v>4725</v>
      </c>
      <c r="C4730" s="6">
        <v>3.18</v>
      </c>
      <c r="D4730" s="2">
        <f t="shared" si="146"/>
        <v>1.6690267655096309</v>
      </c>
      <c r="E4730" s="7">
        <v>1.2499999999999999E-12</v>
      </c>
      <c r="F4730" s="7">
        <f t="shared" si="147"/>
        <v>11.903089986991942</v>
      </c>
      <c r="G4730" s="7"/>
    </row>
    <row r="4731" spans="1:7" ht="20.100000000000001" customHeight="1">
      <c r="A4731" s="4" t="s">
        <v>2341</v>
      </c>
      <c r="B4731" s="8" t="s">
        <v>4726</v>
      </c>
      <c r="C4731" s="6">
        <v>2.13</v>
      </c>
      <c r="D4731" s="2">
        <f t="shared" si="146"/>
        <v>1.0908534304511135</v>
      </c>
      <c r="E4731" s="7">
        <v>2.48E-6</v>
      </c>
      <c r="F4731" s="7">
        <f t="shared" si="147"/>
        <v>5.6055483191737832</v>
      </c>
      <c r="G4731" s="7"/>
    </row>
    <row r="4732" spans="1:7" ht="20.100000000000001" customHeight="1">
      <c r="A4732" s="4" t="s">
        <v>2341</v>
      </c>
      <c r="B4732" s="8" t="s">
        <v>4727</v>
      </c>
      <c r="C4732" s="6">
        <v>1.75</v>
      </c>
      <c r="D4732" s="2">
        <f t="shared" si="146"/>
        <v>0.80735492205760406</v>
      </c>
      <c r="E4732" s="2">
        <v>1.2400000000000001E-4</v>
      </c>
      <c r="F4732" s="7">
        <f t="shared" si="147"/>
        <v>3.9065783148377649</v>
      </c>
      <c r="G4732" s="7"/>
    </row>
    <row r="4733" spans="1:7" ht="20.100000000000001" customHeight="1">
      <c r="A4733" s="4" t="s">
        <v>2341</v>
      </c>
      <c r="B4733" s="8" t="s">
        <v>4728</v>
      </c>
      <c r="C4733" s="6">
        <v>2.27</v>
      </c>
      <c r="D4733" s="2">
        <f t="shared" si="146"/>
        <v>1.1826922975161904</v>
      </c>
      <c r="E4733" s="7">
        <v>1.24E-7</v>
      </c>
      <c r="F4733" s="7">
        <f t="shared" si="147"/>
        <v>6.9065783148377644</v>
      </c>
      <c r="G4733" s="7"/>
    </row>
    <row r="4734" spans="1:7" ht="20.100000000000001" customHeight="1">
      <c r="A4734" s="4" t="s">
        <v>2341</v>
      </c>
      <c r="B4734" s="8" t="s">
        <v>4729</v>
      </c>
      <c r="C4734" s="6">
        <v>1.66</v>
      </c>
      <c r="D4734" s="2">
        <f t="shared" si="146"/>
        <v>0.73118324157220005</v>
      </c>
      <c r="E4734" s="2">
        <v>1.3200000000000001E-4</v>
      </c>
      <c r="F4734" s="7">
        <f t="shared" si="147"/>
        <v>3.8794260687941495</v>
      </c>
      <c r="G4734" s="7"/>
    </row>
    <row r="4735" spans="1:7" ht="20.100000000000001" customHeight="1">
      <c r="A4735" s="4" t="s">
        <v>2341</v>
      </c>
      <c r="B4735" s="8" t="s">
        <v>4730</v>
      </c>
      <c r="C4735" s="6">
        <v>1.52</v>
      </c>
      <c r="D4735" s="2">
        <f t="shared" si="146"/>
        <v>0.60407132366886085</v>
      </c>
      <c r="E4735" s="2">
        <v>4.3200000000000001E-3</v>
      </c>
      <c r="F4735" s="7">
        <f t="shared" si="147"/>
        <v>2.3645162531850876</v>
      </c>
      <c r="G4735" s="7"/>
    </row>
    <row r="4736" spans="1:7" ht="20.100000000000001" customHeight="1">
      <c r="A4736" s="4" t="s">
        <v>2341</v>
      </c>
      <c r="B4736" s="8" t="s">
        <v>4731</v>
      </c>
      <c r="C4736" s="6">
        <v>1.96</v>
      </c>
      <c r="D4736" s="2">
        <f t="shared" si="146"/>
        <v>0.97085365434048343</v>
      </c>
      <c r="E4736" s="2">
        <v>5.7000000000000002E-3</v>
      </c>
      <c r="F4736" s="7">
        <f t="shared" si="147"/>
        <v>2.2441251443275085</v>
      </c>
      <c r="G4736" s="7"/>
    </row>
    <row r="4737" spans="1:7" ht="20.100000000000001" customHeight="1">
      <c r="A4737" s="4" t="s">
        <v>2341</v>
      </c>
      <c r="B4737" s="8" t="s">
        <v>4732</v>
      </c>
      <c r="C4737" s="6">
        <v>1.87</v>
      </c>
      <c r="D4737" s="2">
        <f t="shared" si="146"/>
        <v>0.90303827011291216</v>
      </c>
      <c r="E4737" s="9">
        <v>3.1000000000000001E-5</v>
      </c>
      <c r="F4737" s="7">
        <f t="shared" si="147"/>
        <v>4.5086383061657269</v>
      </c>
      <c r="G4737" s="7"/>
    </row>
    <row r="4738" spans="1:7" ht="20.100000000000001" customHeight="1">
      <c r="A4738" s="4" t="s">
        <v>2341</v>
      </c>
      <c r="B4738" s="8" t="s">
        <v>4733</v>
      </c>
      <c r="C4738" s="6">
        <v>1.72</v>
      </c>
      <c r="D4738" s="2">
        <f t="shared" si="146"/>
        <v>0.78240856492737332</v>
      </c>
      <c r="E4738" s="2">
        <v>2.7900000000000001E-4</v>
      </c>
      <c r="F4738" s="7">
        <f t="shared" si="147"/>
        <v>3.5543957967264022</v>
      </c>
      <c r="G4738" s="7"/>
    </row>
    <row r="4739" spans="1:7" ht="20.100000000000001" customHeight="1">
      <c r="A4739" s="4" t="s">
        <v>2341</v>
      </c>
      <c r="B4739" s="8" t="s">
        <v>4734</v>
      </c>
      <c r="C4739" s="6">
        <v>2.71</v>
      </c>
      <c r="D4739" s="2">
        <f t="shared" ref="D4739:D4802" si="148">LOG(C4739,2)</f>
        <v>1.4382928515791469</v>
      </c>
      <c r="E4739" s="7">
        <v>6.5500000000000006E-5</v>
      </c>
      <c r="F4739" s="7">
        <f t="shared" ref="F4739:F4802" si="149">-LOG(E4739,10)</f>
        <v>4.1837587000082168</v>
      </c>
      <c r="G4739" s="7"/>
    </row>
    <row r="4740" spans="1:7" ht="20.100000000000001" customHeight="1">
      <c r="A4740" s="4" t="s">
        <v>2341</v>
      </c>
      <c r="B4740" s="8" t="s">
        <v>4735</v>
      </c>
      <c r="C4740" s="6">
        <v>1.72</v>
      </c>
      <c r="D4740" s="2">
        <f t="shared" si="148"/>
        <v>0.78240856492737332</v>
      </c>
      <c r="E4740" s="2">
        <v>6.5300000000000002E-3</v>
      </c>
      <c r="F4740" s="7">
        <f t="shared" si="149"/>
        <v>2.1850868187249262</v>
      </c>
      <c r="G4740" s="7"/>
    </row>
    <row r="4741" spans="1:7" ht="20.100000000000001" customHeight="1">
      <c r="A4741" s="4" t="s">
        <v>2341</v>
      </c>
      <c r="B4741" s="8" t="s">
        <v>4736</v>
      </c>
      <c r="C4741" s="6">
        <v>1.55</v>
      </c>
      <c r="D4741" s="2">
        <f t="shared" si="148"/>
        <v>0.63226821549951295</v>
      </c>
      <c r="E4741" s="2">
        <v>5.8300000000000001E-3</v>
      </c>
      <c r="F4741" s="7">
        <f t="shared" si="149"/>
        <v>2.2343314452409859</v>
      </c>
      <c r="G4741" s="7"/>
    </row>
    <row r="4742" spans="1:7" ht="20.100000000000001" customHeight="1">
      <c r="A4742" s="4" t="s">
        <v>2341</v>
      </c>
      <c r="B4742" s="8" t="s">
        <v>4737</v>
      </c>
      <c r="C4742" s="6">
        <v>1.93</v>
      </c>
      <c r="D4742" s="2">
        <f t="shared" si="148"/>
        <v>0.94860084749335571</v>
      </c>
      <c r="E4742" s="2">
        <v>8.0099999999999995E-4</v>
      </c>
      <c r="F4742" s="7">
        <f t="shared" si="149"/>
        <v>3.096367483915762</v>
      </c>
      <c r="G4742" s="7"/>
    </row>
    <row r="4743" spans="1:7" ht="20.100000000000001" customHeight="1">
      <c r="A4743" s="4" t="s">
        <v>2341</v>
      </c>
      <c r="B4743" s="8" t="s">
        <v>4738</v>
      </c>
      <c r="C4743" s="6">
        <v>1.57</v>
      </c>
      <c r="D4743" s="2">
        <f t="shared" si="148"/>
        <v>0.65076455911690234</v>
      </c>
      <c r="E4743" s="2">
        <v>2.0400000000000001E-3</v>
      </c>
      <c r="F4743" s="7">
        <f t="shared" si="149"/>
        <v>2.6903698325741008</v>
      </c>
      <c r="G4743" s="7"/>
    </row>
    <row r="4744" spans="1:7" ht="20.100000000000001" customHeight="1">
      <c r="A4744" s="4" t="s">
        <v>2341</v>
      </c>
      <c r="B4744" s="8" t="s">
        <v>4739</v>
      </c>
      <c r="C4744" s="6">
        <v>1.71</v>
      </c>
      <c r="D4744" s="2">
        <f t="shared" si="148"/>
        <v>0.77399632511117322</v>
      </c>
      <c r="E4744" s="2">
        <v>2.4800000000000001E-4</v>
      </c>
      <c r="F4744" s="7">
        <f t="shared" si="149"/>
        <v>3.6055483191737836</v>
      </c>
      <c r="G4744" s="7"/>
    </row>
    <row r="4745" spans="1:7" ht="20.100000000000001" customHeight="1">
      <c r="A4745" s="4" t="s">
        <v>2341</v>
      </c>
      <c r="B4745" s="8" t="s">
        <v>4740</v>
      </c>
      <c r="C4745" s="6">
        <v>4</v>
      </c>
      <c r="D4745" s="2">
        <f t="shared" si="148"/>
        <v>2</v>
      </c>
      <c r="E4745" s="7">
        <v>1.4299999999999999E-17</v>
      </c>
      <c r="F4745" s="7">
        <f t="shared" si="149"/>
        <v>16.844663962534938</v>
      </c>
      <c r="G4745" s="7"/>
    </row>
    <row r="4746" spans="1:7" ht="20.100000000000001" customHeight="1">
      <c r="A4746" s="4" t="s">
        <v>2341</v>
      </c>
      <c r="B4746" s="8" t="s">
        <v>4741</v>
      </c>
      <c r="C4746" s="6">
        <v>1.57</v>
      </c>
      <c r="D4746" s="2">
        <f t="shared" si="148"/>
        <v>0.65076455911690234</v>
      </c>
      <c r="E4746" s="2">
        <v>2.81E-3</v>
      </c>
      <c r="F4746" s="7">
        <f t="shared" si="149"/>
        <v>2.5512936800949197</v>
      </c>
      <c r="G4746" s="7"/>
    </row>
    <row r="4747" spans="1:7" ht="20.100000000000001" customHeight="1">
      <c r="A4747" s="4" t="s">
        <v>2341</v>
      </c>
      <c r="B4747" s="8" t="s">
        <v>4742</v>
      </c>
      <c r="C4747" s="6">
        <v>2.1</v>
      </c>
      <c r="D4747" s="2">
        <f t="shared" si="148"/>
        <v>1.0703893278913981</v>
      </c>
      <c r="E4747" s="7">
        <v>4.4399999999999998E-6</v>
      </c>
      <c r="F4747" s="7">
        <f t="shared" si="149"/>
        <v>5.3526170298853799</v>
      </c>
      <c r="G4747" s="7"/>
    </row>
    <row r="4748" spans="1:7" ht="20.100000000000001" customHeight="1">
      <c r="A4748" s="4" t="s">
        <v>2341</v>
      </c>
      <c r="B4748" s="8" t="s">
        <v>4743</v>
      </c>
      <c r="C4748" s="6">
        <v>27.86</v>
      </c>
      <c r="D4748" s="2">
        <f t="shared" si="148"/>
        <v>4.8001233528265281</v>
      </c>
      <c r="E4748" s="7">
        <v>1.97E-9</v>
      </c>
      <c r="F4748" s="7">
        <f t="shared" si="149"/>
        <v>8.7055337738384058</v>
      </c>
      <c r="G4748" s="7"/>
    </row>
    <row r="4749" spans="1:7" ht="20.100000000000001" customHeight="1">
      <c r="A4749" s="4" t="s">
        <v>2341</v>
      </c>
      <c r="B4749" s="8" t="s">
        <v>4744</v>
      </c>
      <c r="C4749" s="6">
        <v>5.43</v>
      </c>
      <c r="D4749" s="2">
        <f t="shared" si="148"/>
        <v>2.4409521980296369</v>
      </c>
      <c r="E4749" s="7">
        <v>6.1200000000000004E-9</v>
      </c>
      <c r="F4749" s="7">
        <f t="shared" si="149"/>
        <v>8.2132485778544382</v>
      </c>
      <c r="G4749" s="7"/>
    </row>
    <row r="4750" spans="1:7" ht="20.100000000000001" customHeight="1">
      <c r="A4750" s="4" t="s">
        <v>2341</v>
      </c>
      <c r="B4750" s="8" t="s">
        <v>4745</v>
      </c>
      <c r="C4750" s="6">
        <v>15.03</v>
      </c>
      <c r="D4750" s="2">
        <f t="shared" si="148"/>
        <v>3.9097731041416401</v>
      </c>
      <c r="E4750" s="7">
        <v>7.7799999999999995E-8</v>
      </c>
      <c r="F4750" s="7">
        <f t="shared" si="149"/>
        <v>7.1090204030103106</v>
      </c>
      <c r="G4750" s="7"/>
    </row>
    <row r="4751" spans="1:7" ht="20.100000000000001" customHeight="1">
      <c r="A4751" s="4" t="s">
        <v>2341</v>
      </c>
      <c r="B4751" s="8" t="s">
        <v>4746</v>
      </c>
      <c r="C4751" s="6">
        <v>99.73</v>
      </c>
      <c r="D4751" s="2">
        <f t="shared" si="148"/>
        <v>6.6399556450561699</v>
      </c>
      <c r="E4751" s="7">
        <v>1.3199999999999999E-58</v>
      </c>
      <c r="F4751" s="7">
        <f t="shared" si="149"/>
        <v>57.879426068794146</v>
      </c>
      <c r="G4751" s="7"/>
    </row>
    <row r="4752" spans="1:7" ht="20.100000000000001" customHeight="1">
      <c r="A4752" s="4" t="s">
        <v>2341</v>
      </c>
      <c r="B4752" s="8" t="s">
        <v>4747</v>
      </c>
      <c r="C4752" s="6">
        <v>4.41</v>
      </c>
      <c r="D4752" s="2">
        <f t="shared" si="148"/>
        <v>2.1407786557827961</v>
      </c>
      <c r="E4752" s="9">
        <v>1.2E-15</v>
      </c>
      <c r="F4752" s="7">
        <f t="shared" si="149"/>
        <v>14.920818753952375</v>
      </c>
      <c r="G4752" s="7"/>
    </row>
    <row r="4753" spans="1:7" ht="20.100000000000001" customHeight="1">
      <c r="A4753" s="4" t="s">
        <v>2341</v>
      </c>
      <c r="B4753" s="8" t="s">
        <v>4748</v>
      </c>
      <c r="C4753" s="6">
        <v>2.46</v>
      </c>
      <c r="D4753" s="2">
        <f t="shared" si="148"/>
        <v>1.2986583155645153</v>
      </c>
      <c r="E4753" s="7">
        <v>1.2300000000000001E-5</v>
      </c>
      <c r="F4753" s="7">
        <f t="shared" si="149"/>
        <v>4.9100948885606019</v>
      </c>
      <c r="G4753" s="7"/>
    </row>
    <row r="4754" spans="1:7" ht="20.100000000000001" customHeight="1">
      <c r="A4754" s="4" t="s">
        <v>2341</v>
      </c>
      <c r="B4754" s="8" t="s">
        <v>4749</v>
      </c>
      <c r="C4754" s="6">
        <v>130.69</v>
      </c>
      <c r="D4754" s="2">
        <f t="shared" si="148"/>
        <v>7.0300049445090824</v>
      </c>
      <c r="E4754" s="7">
        <v>9.3699999999999996E-55</v>
      </c>
      <c r="F4754" s="7">
        <f t="shared" si="149"/>
        <v>54.028260409112221</v>
      </c>
      <c r="G4754" s="7"/>
    </row>
    <row r="4755" spans="1:7" ht="20.100000000000001" customHeight="1">
      <c r="A4755" s="4" t="s">
        <v>2341</v>
      </c>
      <c r="B4755" s="8" t="s">
        <v>4750</v>
      </c>
      <c r="C4755" s="6">
        <v>2.66</v>
      </c>
      <c r="D4755" s="2">
        <f t="shared" si="148"/>
        <v>1.411426245726465</v>
      </c>
      <c r="E4755" s="2">
        <v>3.0999999999999999E-3</v>
      </c>
      <c r="F4755" s="7">
        <f t="shared" si="149"/>
        <v>2.5086383061657269</v>
      </c>
      <c r="G4755" s="7"/>
    </row>
    <row r="4756" spans="1:7" ht="20.100000000000001" customHeight="1">
      <c r="A4756" s="4" t="s">
        <v>2341</v>
      </c>
      <c r="B4756" s="8" t="s">
        <v>4751</v>
      </c>
      <c r="C4756" s="6">
        <v>4.3499999999999996</v>
      </c>
      <c r="D4756" s="2">
        <f t="shared" si="148"/>
        <v>2.1210154009613658</v>
      </c>
      <c r="E4756" s="7">
        <v>2.7099999999999999E-19</v>
      </c>
      <c r="F4756" s="7">
        <f t="shared" si="149"/>
        <v>18.567030709125593</v>
      </c>
      <c r="G4756" s="7"/>
    </row>
    <row r="4757" spans="1:7" ht="20.100000000000001" customHeight="1">
      <c r="A4757" s="4" t="s">
        <v>2341</v>
      </c>
      <c r="B4757" s="8" t="s">
        <v>4752</v>
      </c>
      <c r="C4757" s="6">
        <v>43.11</v>
      </c>
      <c r="D4757" s="2">
        <f t="shared" si="148"/>
        <v>5.4299506574037677</v>
      </c>
      <c r="E4757" s="7">
        <v>1.8299999999999998E-8</v>
      </c>
      <c r="F4757" s="7">
        <f t="shared" si="149"/>
        <v>7.7375489102695694</v>
      </c>
      <c r="G4757" s="7"/>
    </row>
    <row r="4758" spans="1:7" ht="20.100000000000001" customHeight="1">
      <c r="A4758" s="4" t="s">
        <v>2341</v>
      </c>
      <c r="B4758" s="8" t="s">
        <v>4753</v>
      </c>
      <c r="C4758" s="6">
        <v>3.14</v>
      </c>
      <c r="D4758" s="2">
        <f t="shared" si="148"/>
        <v>1.6507645591169022</v>
      </c>
      <c r="E4758" s="7">
        <v>1.7899999999999999E-13</v>
      </c>
      <c r="F4758" s="7">
        <f t="shared" si="149"/>
        <v>12.747146969020106</v>
      </c>
      <c r="G4758" s="7"/>
    </row>
    <row r="4759" spans="1:7" ht="20.100000000000001" customHeight="1">
      <c r="A4759" s="4" t="s">
        <v>2341</v>
      </c>
      <c r="B4759" s="8" t="s">
        <v>4754</v>
      </c>
      <c r="C4759" s="6">
        <v>1.65</v>
      </c>
      <c r="D4759" s="2">
        <f t="shared" si="148"/>
        <v>0.72246602447109098</v>
      </c>
      <c r="E4759" s="2">
        <v>7.1500000000000003E-4</v>
      </c>
      <c r="F4759" s="7">
        <f t="shared" si="149"/>
        <v>3.1456939581989189</v>
      </c>
      <c r="G4759" s="7"/>
    </row>
    <row r="4760" spans="1:7" ht="20.100000000000001" customHeight="1">
      <c r="A4760" s="4" t="s">
        <v>2341</v>
      </c>
      <c r="B4760" s="8" t="s">
        <v>4755</v>
      </c>
      <c r="C4760" s="6">
        <v>4.3499999999999996</v>
      </c>
      <c r="D4760" s="2">
        <f t="shared" si="148"/>
        <v>2.1210154009613658</v>
      </c>
      <c r="E4760" s="2">
        <v>8.3699999999999996E-4</v>
      </c>
      <c r="F4760" s="7">
        <f t="shared" si="149"/>
        <v>3.07727454200674</v>
      </c>
      <c r="G4760" s="7"/>
    </row>
    <row r="4761" spans="1:7" ht="20.100000000000001" customHeight="1">
      <c r="A4761" s="4" t="s">
        <v>2341</v>
      </c>
      <c r="B4761" s="8" t="s">
        <v>4756</v>
      </c>
      <c r="C4761" s="6">
        <v>2.48</v>
      </c>
      <c r="D4761" s="2">
        <f t="shared" si="148"/>
        <v>1.3103401206121505</v>
      </c>
      <c r="E4761" s="10">
        <v>6.9999999999999999E-6</v>
      </c>
      <c r="F4761" s="7">
        <f t="shared" si="149"/>
        <v>5.1549019599857422</v>
      </c>
      <c r="G4761" s="7"/>
    </row>
    <row r="4762" spans="1:7" ht="20.100000000000001" customHeight="1">
      <c r="A4762" s="4" t="s">
        <v>2341</v>
      </c>
      <c r="B4762" s="8" t="s">
        <v>4757</v>
      </c>
      <c r="C4762" s="6">
        <v>1.56</v>
      </c>
      <c r="D4762" s="2">
        <f t="shared" si="148"/>
        <v>0.64154602908752378</v>
      </c>
      <c r="E4762" s="2">
        <v>4.0099999999999997E-3</v>
      </c>
      <c r="F4762" s="7">
        <f t="shared" si="149"/>
        <v>2.3968556273798174</v>
      </c>
      <c r="G4762" s="7"/>
    </row>
    <row r="4763" spans="1:7" ht="20.100000000000001" customHeight="1">
      <c r="A4763" s="4" t="s">
        <v>2341</v>
      </c>
      <c r="B4763" s="8" t="s">
        <v>4758</v>
      </c>
      <c r="C4763" s="6">
        <v>1.61</v>
      </c>
      <c r="D4763" s="2">
        <f t="shared" si="148"/>
        <v>0.68706068833989242</v>
      </c>
      <c r="E4763" s="2">
        <v>1.72E-3</v>
      </c>
      <c r="F4763" s="7">
        <f t="shared" si="149"/>
        <v>2.7644715530924509</v>
      </c>
      <c r="G4763" s="7"/>
    </row>
    <row r="4764" spans="1:7" ht="20.100000000000001" customHeight="1">
      <c r="A4764" s="4" t="s">
        <v>2341</v>
      </c>
      <c r="B4764" s="8" t="s">
        <v>4759</v>
      </c>
      <c r="C4764" s="6">
        <v>1.99</v>
      </c>
      <c r="D4764" s="2">
        <f t="shared" si="148"/>
        <v>0.99276843076892418</v>
      </c>
      <c r="E4764" s="2">
        <v>6.4199999999999999E-4</v>
      </c>
      <c r="F4764" s="7">
        <f t="shared" si="149"/>
        <v>3.1924649719311464</v>
      </c>
      <c r="G4764" s="7"/>
    </row>
    <row r="4765" spans="1:7" ht="20.100000000000001" customHeight="1">
      <c r="A4765" s="4" t="s">
        <v>2341</v>
      </c>
      <c r="B4765" s="8" t="s">
        <v>4760</v>
      </c>
      <c r="C4765" s="6">
        <v>2.33</v>
      </c>
      <c r="D4765" s="2">
        <f t="shared" si="148"/>
        <v>1.2203299548795556</v>
      </c>
      <c r="E4765" s="2">
        <v>5.79E-3</v>
      </c>
      <c r="F4765" s="7">
        <f t="shared" si="149"/>
        <v>2.2373214362725635</v>
      </c>
      <c r="G4765" s="7"/>
    </row>
    <row r="4766" spans="1:7" ht="20.100000000000001" customHeight="1">
      <c r="A4766" s="4" t="s">
        <v>2341</v>
      </c>
      <c r="B4766" s="8" t="s">
        <v>4761</v>
      </c>
      <c r="C4766" s="6">
        <v>28.25</v>
      </c>
      <c r="D4766" s="2">
        <f t="shared" si="148"/>
        <v>4.8201789624151878</v>
      </c>
      <c r="E4766" s="7">
        <v>5.3499999999999996E-12</v>
      </c>
      <c r="F4766" s="7">
        <f t="shared" si="149"/>
        <v>11.271646217978772</v>
      </c>
      <c r="G4766" s="7"/>
    </row>
    <row r="4767" spans="1:7" ht="20.100000000000001" customHeight="1">
      <c r="A4767" s="4" t="s">
        <v>2341</v>
      </c>
      <c r="B4767" s="8" t="s">
        <v>4762</v>
      </c>
      <c r="C4767" s="6">
        <v>1.53</v>
      </c>
      <c r="D4767" s="2">
        <f t="shared" si="148"/>
        <v>0.61353165291792711</v>
      </c>
      <c r="E4767" s="2">
        <v>2.3E-2</v>
      </c>
      <c r="F4767" s="7">
        <f t="shared" si="149"/>
        <v>1.6382721639824072</v>
      </c>
      <c r="G4767" s="7"/>
    </row>
    <row r="4768" spans="1:7" ht="20.100000000000001" customHeight="1">
      <c r="A4768" s="4" t="s">
        <v>2341</v>
      </c>
      <c r="B4768" s="8" t="s">
        <v>4763</v>
      </c>
      <c r="C4768" s="6">
        <v>1.79</v>
      </c>
      <c r="D4768" s="2">
        <f t="shared" si="148"/>
        <v>0.83995958748953181</v>
      </c>
      <c r="E4768" s="2">
        <v>8.5300000000000003E-4</v>
      </c>
      <c r="F4768" s="7">
        <f t="shared" si="149"/>
        <v>3.0690509688324767</v>
      </c>
      <c r="G4768" s="7"/>
    </row>
    <row r="4769" spans="1:7" ht="20.100000000000001" customHeight="1">
      <c r="A4769" s="4" t="s">
        <v>2341</v>
      </c>
      <c r="B4769" s="8" t="s">
        <v>4764</v>
      </c>
      <c r="C4769" s="6">
        <v>1.65</v>
      </c>
      <c r="D4769" s="2">
        <f t="shared" si="148"/>
        <v>0.72246602447109098</v>
      </c>
      <c r="E4769" s="2">
        <v>1.0399999999999999E-3</v>
      </c>
      <c r="F4769" s="7">
        <f t="shared" si="149"/>
        <v>2.9829666607012197</v>
      </c>
      <c r="G4769" s="7"/>
    </row>
    <row r="4770" spans="1:7" ht="20.100000000000001" customHeight="1">
      <c r="A4770" s="4" t="s">
        <v>2341</v>
      </c>
      <c r="B4770" s="8" t="s">
        <v>4765</v>
      </c>
      <c r="C4770" s="6">
        <v>5.0999999999999996</v>
      </c>
      <c r="D4770" s="2">
        <f t="shared" si="148"/>
        <v>2.3504972470841334</v>
      </c>
      <c r="E4770" s="7">
        <v>1.8199999999999999E-12</v>
      </c>
      <c r="F4770" s="7">
        <f t="shared" si="149"/>
        <v>11.739928612014925</v>
      </c>
      <c r="G4770" s="7"/>
    </row>
    <row r="4771" spans="1:7" ht="20.100000000000001" customHeight="1">
      <c r="A4771" s="4" t="s">
        <v>2341</v>
      </c>
      <c r="B4771" s="8" t="s">
        <v>4766</v>
      </c>
      <c r="C4771" s="6">
        <v>1.64</v>
      </c>
      <c r="D4771" s="2">
        <f t="shared" si="148"/>
        <v>0.71369581484335898</v>
      </c>
      <c r="E4771" s="2">
        <v>2.2200000000000002E-3</v>
      </c>
      <c r="F4771" s="7">
        <f t="shared" si="149"/>
        <v>2.6536470255493612</v>
      </c>
      <c r="G4771" s="7"/>
    </row>
    <row r="4772" spans="1:7" ht="20.100000000000001" customHeight="1">
      <c r="A4772" s="4" t="s">
        <v>2341</v>
      </c>
      <c r="B4772" s="8" t="s">
        <v>4767</v>
      </c>
      <c r="C4772" s="6">
        <v>2.25</v>
      </c>
      <c r="D4772" s="2">
        <f t="shared" si="148"/>
        <v>1.1699250014423124</v>
      </c>
      <c r="E4772" s="7">
        <v>3.2899999999999999E-7</v>
      </c>
      <c r="F4772" s="7">
        <f t="shared" si="149"/>
        <v>6.4828041020500251</v>
      </c>
      <c r="G4772" s="7"/>
    </row>
    <row r="4773" spans="1:7" ht="20.100000000000001" customHeight="1">
      <c r="A4773" s="4" t="s">
        <v>2341</v>
      </c>
      <c r="B4773" s="8" t="s">
        <v>4768</v>
      </c>
      <c r="C4773" s="6">
        <v>15.78</v>
      </c>
      <c r="D4773" s="2">
        <f t="shared" si="148"/>
        <v>3.9800253002387342</v>
      </c>
      <c r="E4773" s="7">
        <v>5.9800000000000004E-59</v>
      </c>
      <c r="F4773" s="7">
        <f t="shared" si="149"/>
        <v>58.223298816011592</v>
      </c>
      <c r="G4773" s="7"/>
    </row>
    <row r="4774" spans="1:7" ht="20.100000000000001" customHeight="1">
      <c r="A4774" s="4" t="s">
        <v>2341</v>
      </c>
      <c r="B4774" s="8" t="s">
        <v>4769</v>
      </c>
      <c r="C4774" s="6">
        <v>106.15</v>
      </c>
      <c r="D4774" s="2">
        <f t="shared" si="148"/>
        <v>6.7299605610180153</v>
      </c>
      <c r="E4774" s="7">
        <v>2.38E-62</v>
      </c>
      <c r="F4774" s="7">
        <f t="shared" si="149"/>
        <v>61.623423042943479</v>
      </c>
      <c r="G4774" s="7"/>
    </row>
    <row r="4775" spans="1:7" ht="20.100000000000001" customHeight="1">
      <c r="A4775" s="4" t="s">
        <v>2341</v>
      </c>
      <c r="B4775" s="8" t="s">
        <v>4770</v>
      </c>
      <c r="C4775" s="6">
        <v>95.67</v>
      </c>
      <c r="D4775" s="2">
        <f t="shared" si="148"/>
        <v>6.5799946931986923</v>
      </c>
      <c r="E4775" s="7">
        <v>3.1599999999999997E-57</v>
      </c>
      <c r="F4775" s="7">
        <f t="shared" si="149"/>
        <v>56.500312917381585</v>
      </c>
      <c r="G4775" s="7"/>
    </row>
    <row r="4776" spans="1:7" ht="20.100000000000001" customHeight="1">
      <c r="A4776" s="4" t="s">
        <v>2341</v>
      </c>
      <c r="B4776" s="8" t="s">
        <v>4771</v>
      </c>
      <c r="C4776" s="6">
        <v>1.78</v>
      </c>
      <c r="D4776" s="2">
        <f t="shared" si="148"/>
        <v>0.83187724119167306</v>
      </c>
      <c r="E4776" s="2">
        <v>1.64E-4</v>
      </c>
      <c r="F4776" s="7">
        <f t="shared" si="149"/>
        <v>3.7851561519523016</v>
      </c>
      <c r="G4776" s="7"/>
    </row>
    <row r="4777" spans="1:7" ht="20.100000000000001" customHeight="1">
      <c r="A4777" s="4" t="s">
        <v>2341</v>
      </c>
      <c r="B4777" s="8" t="s">
        <v>4772</v>
      </c>
      <c r="C4777" s="6">
        <v>5.78</v>
      </c>
      <c r="D4777" s="2">
        <f t="shared" si="148"/>
        <v>2.5310694927259543</v>
      </c>
      <c r="E4777" s="7">
        <v>1.2799999999999999E-18</v>
      </c>
      <c r="F4777" s="7">
        <f t="shared" si="149"/>
        <v>17.892790030352131</v>
      </c>
      <c r="G4777" s="7"/>
    </row>
    <row r="4778" spans="1:7" ht="20.100000000000001" customHeight="1">
      <c r="A4778" s="4" t="s">
        <v>2341</v>
      </c>
      <c r="B4778" s="8" t="s">
        <v>4773</v>
      </c>
      <c r="C4778" s="6">
        <v>58.89</v>
      </c>
      <c r="D4778" s="2">
        <f t="shared" si="148"/>
        <v>5.8799507684126029</v>
      </c>
      <c r="E4778" s="7">
        <v>6.4800000000000004E-10</v>
      </c>
      <c r="F4778" s="7">
        <f t="shared" si="149"/>
        <v>9.1884249941294058</v>
      </c>
      <c r="G4778" s="7"/>
    </row>
    <row r="4779" spans="1:7" ht="20.100000000000001" customHeight="1">
      <c r="A4779" s="4" t="s">
        <v>2341</v>
      </c>
      <c r="B4779" s="8" t="s">
        <v>4774</v>
      </c>
      <c r="C4779" s="6">
        <v>2.17</v>
      </c>
      <c r="D4779" s="2">
        <f t="shared" si="148"/>
        <v>1.1176950426697545</v>
      </c>
      <c r="E4779" s="2">
        <v>1.11E-4</v>
      </c>
      <c r="F4779" s="7">
        <f t="shared" si="149"/>
        <v>3.9546770212133424</v>
      </c>
      <c r="G4779" s="7"/>
    </row>
    <row r="4780" spans="1:7" ht="20.100000000000001" customHeight="1">
      <c r="A4780" s="4" t="s">
        <v>2341</v>
      </c>
      <c r="B4780" s="8" t="s">
        <v>4775</v>
      </c>
      <c r="C4780" s="6">
        <v>1.89</v>
      </c>
      <c r="D4780" s="2">
        <f t="shared" si="148"/>
        <v>0.91838623444634793</v>
      </c>
      <c r="E4780" s="7">
        <v>9.3700000000000001E-5</v>
      </c>
      <c r="F4780" s="7">
        <f t="shared" si="149"/>
        <v>4.0282604091122218</v>
      </c>
      <c r="G4780" s="7"/>
    </row>
    <row r="4781" spans="1:7" ht="20.100000000000001" customHeight="1">
      <c r="A4781" s="4" t="s">
        <v>2341</v>
      </c>
      <c r="B4781" s="8" t="s">
        <v>4776</v>
      </c>
      <c r="C4781" s="6">
        <v>22.47</v>
      </c>
      <c r="D4781" s="2">
        <f t="shared" si="148"/>
        <v>4.4899282194051828</v>
      </c>
      <c r="E4781" s="7">
        <v>8.5199999999999997E-19</v>
      </c>
      <c r="F4781" s="7">
        <f t="shared" si="149"/>
        <v>18.069560405233297</v>
      </c>
      <c r="G4781" s="7"/>
    </row>
    <row r="4782" spans="1:7" ht="20.100000000000001" customHeight="1">
      <c r="A4782" s="4" t="s">
        <v>2341</v>
      </c>
      <c r="B4782" s="8" t="s">
        <v>4777</v>
      </c>
      <c r="C4782" s="6">
        <v>3.23</v>
      </c>
      <c r="D4782" s="2">
        <f t="shared" si="148"/>
        <v>1.6915341649192002</v>
      </c>
      <c r="E4782" s="7">
        <v>2.1899999999999999E-18</v>
      </c>
      <c r="F4782" s="7">
        <f t="shared" si="149"/>
        <v>17.659555885159882</v>
      </c>
      <c r="G4782" s="7"/>
    </row>
    <row r="4783" spans="1:7" ht="20.100000000000001" customHeight="1">
      <c r="A4783" s="4" t="s">
        <v>2341</v>
      </c>
      <c r="B4783" s="8" t="s">
        <v>4778</v>
      </c>
      <c r="C4783" s="6">
        <v>1.69</v>
      </c>
      <c r="D4783" s="2">
        <f t="shared" si="148"/>
        <v>0.75702324650745967</v>
      </c>
      <c r="E4783" s="2">
        <v>9.7900000000000001E-3</v>
      </c>
      <c r="F4783" s="7">
        <f t="shared" si="149"/>
        <v>2.0092173081968623</v>
      </c>
      <c r="G4783" s="7"/>
    </row>
    <row r="4784" spans="1:7" ht="20.100000000000001" customHeight="1">
      <c r="A4784" s="4" t="s">
        <v>2341</v>
      </c>
      <c r="B4784" s="8" t="s">
        <v>4779</v>
      </c>
      <c r="C4784" s="6">
        <v>1.8</v>
      </c>
      <c r="D4784" s="2">
        <f t="shared" si="148"/>
        <v>0.84799690655495008</v>
      </c>
      <c r="E4784" s="2">
        <v>7.7799999999999996E-3</v>
      </c>
      <c r="F4784" s="7">
        <f t="shared" si="149"/>
        <v>2.1090204030103106</v>
      </c>
      <c r="G4784" s="7"/>
    </row>
    <row r="4785" spans="1:7" ht="20.100000000000001" customHeight="1">
      <c r="A4785" s="4" t="s">
        <v>2341</v>
      </c>
      <c r="B4785" s="8" t="s">
        <v>4780</v>
      </c>
      <c r="C4785" s="6">
        <v>2.48</v>
      </c>
      <c r="D4785" s="2">
        <f t="shared" si="148"/>
        <v>1.3103401206121505</v>
      </c>
      <c r="E4785" s="7">
        <v>2.0100000000000001E-7</v>
      </c>
      <c r="F4785" s="7">
        <f t="shared" si="149"/>
        <v>6.6968039425795105</v>
      </c>
      <c r="G4785" s="7"/>
    </row>
    <row r="4786" spans="1:7" ht="20.100000000000001" customHeight="1">
      <c r="A4786" s="4" t="s">
        <v>2341</v>
      </c>
      <c r="B4786" s="8" t="s">
        <v>4781</v>
      </c>
      <c r="C4786" s="6">
        <v>1.85</v>
      </c>
      <c r="D4786" s="2">
        <f t="shared" si="148"/>
        <v>0.88752527074158749</v>
      </c>
      <c r="E4786" s="2">
        <v>2.7900000000000001E-4</v>
      </c>
      <c r="F4786" s="7">
        <f t="shared" si="149"/>
        <v>3.5543957967264022</v>
      </c>
      <c r="G4786" s="7"/>
    </row>
    <row r="4787" spans="1:7" ht="20.100000000000001" customHeight="1">
      <c r="A4787" s="4" t="s">
        <v>2341</v>
      </c>
      <c r="B4787" s="8" t="s">
        <v>4782</v>
      </c>
      <c r="C4787" s="6">
        <v>2.13</v>
      </c>
      <c r="D4787" s="2">
        <f t="shared" si="148"/>
        <v>1.0908534304511135</v>
      </c>
      <c r="E4787" s="7">
        <v>1.1400000000000001E-6</v>
      </c>
      <c r="F4787" s="7">
        <f t="shared" si="149"/>
        <v>5.9430951486635273</v>
      </c>
      <c r="G4787" s="7"/>
    </row>
    <row r="4788" spans="1:7" ht="20.100000000000001" customHeight="1">
      <c r="A4788" s="4" t="s">
        <v>2341</v>
      </c>
      <c r="B4788" s="8" t="s">
        <v>4783</v>
      </c>
      <c r="C4788" s="6">
        <v>1.61</v>
      </c>
      <c r="D4788" s="2">
        <f t="shared" si="148"/>
        <v>0.68706068833989242</v>
      </c>
      <c r="E4788" s="2">
        <v>8.83E-4</v>
      </c>
      <c r="F4788" s="7">
        <f t="shared" si="149"/>
        <v>3.054039296422431</v>
      </c>
      <c r="G4788" s="7"/>
    </row>
    <row r="4789" spans="1:7" ht="20.100000000000001" customHeight="1">
      <c r="A4789" s="4" t="s">
        <v>2341</v>
      </c>
      <c r="B4789" s="8" t="s">
        <v>4784</v>
      </c>
      <c r="C4789" s="6">
        <v>51.63</v>
      </c>
      <c r="D4789" s="2">
        <f t="shared" si="148"/>
        <v>5.6901376929866352</v>
      </c>
      <c r="E4789" s="7">
        <v>1.4300000000000001E-8</v>
      </c>
      <c r="F4789" s="7">
        <f t="shared" si="149"/>
        <v>7.8446639625349368</v>
      </c>
      <c r="G4789" s="7"/>
    </row>
    <row r="4790" spans="1:7" ht="20.100000000000001" customHeight="1">
      <c r="A4790" s="4" t="s">
        <v>2341</v>
      </c>
      <c r="B4790" s="8" t="s">
        <v>4785</v>
      </c>
      <c r="C4790" s="6">
        <v>1.92</v>
      </c>
      <c r="D4790" s="2">
        <f t="shared" si="148"/>
        <v>0.94110631094643149</v>
      </c>
      <c r="E4790" s="9">
        <v>4.7999999999999998E-6</v>
      </c>
      <c r="F4790" s="7">
        <f t="shared" si="149"/>
        <v>5.3187587626244124</v>
      </c>
      <c r="G4790" s="7"/>
    </row>
    <row r="4791" spans="1:7" ht="20.100000000000001" customHeight="1">
      <c r="A4791" s="4" t="s">
        <v>2341</v>
      </c>
      <c r="B4791" s="8" t="s">
        <v>4786</v>
      </c>
      <c r="C4791" s="6">
        <v>2.99</v>
      </c>
      <c r="D4791" s="2">
        <f t="shared" si="148"/>
        <v>1.5801454844233804</v>
      </c>
      <c r="E4791" s="2">
        <v>3.1300000000000001E-2</v>
      </c>
      <c r="F4791" s="7">
        <f t="shared" si="149"/>
        <v>1.5044556624535512</v>
      </c>
      <c r="G4791" s="7"/>
    </row>
    <row r="4792" spans="1:7" ht="20.100000000000001" customHeight="1">
      <c r="A4792" s="4" t="s">
        <v>2341</v>
      </c>
      <c r="B4792" s="8" t="s">
        <v>4787</v>
      </c>
      <c r="C4792" s="6">
        <v>1.74</v>
      </c>
      <c r="D4792" s="2">
        <f t="shared" si="148"/>
        <v>0.79908730607400358</v>
      </c>
      <c r="E4792" s="2">
        <v>1.8700000000000001E-2</v>
      </c>
      <c r="F4792" s="7">
        <f t="shared" si="149"/>
        <v>1.7281583934635008</v>
      </c>
      <c r="G4792" s="7"/>
    </row>
    <row r="4793" spans="1:7" ht="20.100000000000001" customHeight="1">
      <c r="A4793" s="4" t="s">
        <v>2341</v>
      </c>
      <c r="B4793" s="8" t="s">
        <v>4788</v>
      </c>
      <c r="C4793" s="6">
        <v>4.6900000000000004</v>
      </c>
      <c r="D4793" s="2">
        <f t="shared" si="148"/>
        <v>2.2295879227406519</v>
      </c>
      <c r="E4793" s="2">
        <v>2.3900000000000001E-2</v>
      </c>
      <c r="F4793" s="7">
        <f t="shared" si="149"/>
        <v>1.6216020990518623</v>
      </c>
      <c r="G4793" s="7"/>
    </row>
    <row r="4794" spans="1:7" ht="20.100000000000001" customHeight="1">
      <c r="A4794" s="4" t="s">
        <v>2341</v>
      </c>
      <c r="B4794" s="8" t="s">
        <v>4789</v>
      </c>
      <c r="C4794" s="6">
        <v>2.2000000000000002</v>
      </c>
      <c r="D4794" s="2">
        <f t="shared" si="148"/>
        <v>1.1375035237499351</v>
      </c>
      <c r="E4794" s="2">
        <v>1.14E-2</v>
      </c>
      <c r="F4794" s="7">
        <f t="shared" si="149"/>
        <v>1.9430951486635271</v>
      </c>
      <c r="G4794" s="7"/>
    </row>
    <row r="4795" spans="1:7" ht="20.100000000000001" customHeight="1">
      <c r="A4795" s="4" t="s">
        <v>2341</v>
      </c>
      <c r="B4795" s="8" t="s">
        <v>4790</v>
      </c>
      <c r="C4795" s="6">
        <v>3.53</v>
      </c>
      <c r="D4795" s="2">
        <f t="shared" si="148"/>
        <v>1.8196681834964556</v>
      </c>
      <c r="E4795" s="7">
        <v>6.0700000000000005E-17</v>
      </c>
      <c r="F4795" s="7">
        <f t="shared" si="149"/>
        <v>16.21681130892474</v>
      </c>
      <c r="G4795" s="7"/>
    </row>
    <row r="4796" spans="1:7" ht="20.100000000000001" customHeight="1">
      <c r="A4796" s="4" t="s">
        <v>2341</v>
      </c>
      <c r="B4796" s="8" t="s">
        <v>4791</v>
      </c>
      <c r="C4796" s="6">
        <v>2.08</v>
      </c>
      <c r="D4796" s="2">
        <f t="shared" si="148"/>
        <v>1.0565835283663676</v>
      </c>
      <c r="E4796" s="7">
        <v>1.3699999999999999E-5</v>
      </c>
      <c r="F4796" s="7">
        <f t="shared" si="149"/>
        <v>4.8632794328435924</v>
      </c>
      <c r="G4796" s="7"/>
    </row>
    <row r="4797" spans="1:7" ht="20.100000000000001" customHeight="1">
      <c r="A4797" s="4" t="s">
        <v>2341</v>
      </c>
      <c r="B4797" s="8" t="s">
        <v>4792</v>
      </c>
      <c r="C4797" s="6">
        <v>1.48</v>
      </c>
      <c r="D4797" s="2">
        <f t="shared" si="148"/>
        <v>0.56559717585422509</v>
      </c>
      <c r="E4797" s="2">
        <v>3.2099999999999997E-2</v>
      </c>
      <c r="F4797" s="7">
        <f t="shared" si="149"/>
        <v>1.4934949675951279</v>
      </c>
      <c r="G4797" s="7"/>
    </row>
    <row r="4798" spans="1:7" ht="20.100000000000001" customHeight="1">
      <c r="A4798" s="4" t="s">
        <v>2341</v>
      </c>
      <c r="B4798" s="8" t="s">
        <v>4793</v>
      </c>
      <c r="C4798" s="6">
        <v>9.7100000000000009</v>
      </c>
      <c r="D4798" s="2">
        <f t="shared" si="148"/>
        <v>3.2794712956444676</v>
      </c>
      <c r="E4798" s="2">
        <v>1.3300000000000001E-4</v>
      </c>
      <c r="F4798" s="7">
        <f t="shared" si="149"/>
        <v>3.8761483590329138</v>
      </c>
      <c r="G4798" s="7"/>
    </row>
    <row r="4799" spans="1:7" ht="20.100000000000001" customHeight="1">
      <c r="A4799" s="4" t="s">
        <v>2341</v>
      </c>
      <c r="B4799" s="8" t="s">
        <v>4794</v>
      </c>
      <c r="C4799" s="6">
        <v>5.0599999999999996</v>
      </c>
      <c r="D4799" s="2">
        <f t="shared" si="148"/>
        <v>2.3391373849195856</v>
      </c>
      <c r="E4799" s="7">
        <v>4.4700000000000002E-7</v>
      </c>
      <c r="F4799" s="7">
        <f t="shared" si="149"/>
        <v>6.3496924768680634</v>
      </c>
      <c r="G4799" s="7"/>
    </row>
    <row r="4800" spans="1:7" ht="20.100000000000001" customHeight="1">
      <c r="A4800" s="4" t="s">
        <v>2341</v>
      </c>
      <c r="B4800" s="8" t="s">
        <v>4795</v>
      </c>
      <c r="C4800" s="6">
        <v>3.18</v>
      </c>
      <c r="D4800" s="2">
        <f t="shared" si="148"/>
        <v>1.6690267655096309</v>
      </c>
      <c r="E4800" s="7">
        <v>2.75E-14</v>
      </c>
      <c r="F4800" s="7">
        <f t="shared" si="149"/>
        <v>13.560667306169735</v>
      </c>
      <c r="G4800" s="7"/>
    </row>
    <row r="4801" spans="1:7" ht="20.100000000000001" customHeight="1">
      <c r="A4801" s="4" t="s">
        <v>2341</v>
      </c>
      <c r="B4801" s="8" t="s">
        <v>4796</v>
      </c>
      <c r="C4801" s="6">
        <v>3.07</v>
      </c>
      <c r="D4801" s="2">
        <f t="shared" si="148"/>
        <v>1.6182386555954547</v>
      </c>
      <c r="E4801" s="7">
        <v>4.2399999999999999E-7</v>
      </c>
      <c r="F4801" s="7">
        <f t="shared" si="149"/>
        <v>6.3726341434072671</v>
      </c>
      <c r="G4801" s="7"/>
    </row>
    <row r="4802" spans="1:7" ht="20.100000000000001" customHeight="1">
      <c r="A4802" s="4" t="s">
        <v>2341</v>
      </c>
      <c r="B4802" s="8" t="s">
        <v>4797</v>
      </c>
      <c r="C4802" s="6">
        <v>17.75</v>
      </c>
      <c r="D4802" s="2">
        <f t="shared" si="148"/>
        <v>4.1497471195046822</v>
      </c>
      <c r="E4802" s="2">
        <v>1.3699999999999999E-3</v>
      </c>
      <c r="F4802" s="7">
        <f t="shared" si="149"/>
        <v>2.8632794328435929</v>
      </c>
      <c r="G4802" s="7"/>
    </row>
    <row r="4803" spans="1:7" ht="20.100000000000001" customHeight="1">
      <c r="A4803" s="4" t="s">
        <v>2341</v>
      </c>
      <c r="B4803" s="8" t="s">
        <v>4798</v>
      </c>
      <c r="C4803" s="6">
        <v>1.92</v>
      </c>
      <c r="D4803" s="2">
        <f t="shared" ref="D4803:D4836" si="150">LOG(C4803,2)</f>
        <v>0.94110631094643149</v>
      </c>
      <c r="E4803" s="2">
        <v>2.3600000000000001E-3</v>
      </c>
      <c r="F4803" s="7">
        <f t="shared" ref="F4803:F4836" si="151">-LOG(E4803,10)</f>
        <v>2.6270879970298933</v>
      </c>
      <c r="G4803" s="7"/>
    </row>
    <row r="4804" spans="1:7" ht="20.100000000000001" customHeight="1">
      <c r="A4804" s="4" t="s">
        <v>2341</v>
      </c>
      <c r="B4804" s="8" t="s">
        <v>4799</v>
      </c>
      <c r="C4804" s="6">
        <v>1.61</v>
      </c>
      <c r="D4804" s="2">
        <f t="shared" si="150"/>
        <v>0.68706068833989242</v>
      </c>
      <c r="E4804" s="2">
        <v>4.7699999999999999E-3</v>
      </c>
      <c r="F4804" s="7">
        <f t="shared" si="151"/>
        <v>2.3214816209598856</v>
      </c>
      <c r="G4804" s="7"/>
    </row>
    <row r="4805" spans="1:7" ht="20.100000000000001" customHeight="1">
      <c r="A4805" s="4" t="s">
        <v>2341</v>
      </c>
      <c r="B4805" s="8" t="s">
        <v>4800</v>
      </c>
      <c r="C4805" s="6">
        <v>20.68</v>
      </c>
      <c r="D4805" s="2">
        <f t="shared" si="150"/>
        <v>4.3701642805402106</v>
      </c>
      <c r="E4805" s="7">
        <v>1.2899999999999999E-6</v>
      </c>
      <c r="F4805" s="7">
        <f t="shared" si="151"/>
        <v>5.8894102897007503</v>
      </c>
      <c r="G4805" s="7"/>
    </row>
    <row r="4806" spans="1:7" ht="20.100000000000001" customHeight="1">
      <c r="A4806" s="4" t="s">
        <v>2341</v>
      </c>
      <c r="B4806" s="8" t="s">
        <v>4801</v>
      </c>
      <c r="C4806" s="6">
        <v>9.51</v>
      </c>
      <c r="D4806" s="2">
        <f t="shared" si="150"/>
        <v>3.2494453410858388</v>
      </c>
      <c r="E4806" s="7">
        <v>4.7200000000000004E-31</v>
      </c>
      <c r="F4806" s="7">
        <f t="shared" si="151"/>
        <v>30.326058001365908</v>
      </c>
      <c r="G4806" s="7"/>
    </row>
    <row r="4807" spans="1:7" ht="20.100000000000001" customHeight="1">
      <c r="A4807" s="4" t="s">
        <v>2341</v>
      </c>
      <c r="B4807" s="8" t="s">
        <v>4802</v>
      </c>
      <c r="C4807" s="6">
        <v>1.91</v>
      </c>
      <c r="D4807" s="2">
        <f t="shared" si="150"/>
        <v>0.93357263826102388</v>
      </c>
      <c r="E4807" s="2">
        <v>6.6299999999999996E-4</v>
      </c>
      <c r="F4807" s="7">
        <f t="shared" si="151"/>
        <v>3.1784864715952268</v>
      </c>
      <c r="G4807" s="7"/>
    </row>
    <row r="4808" spans="1:7" ht="20.100000000000001" customHeight="1">
      <c r="A4808" s="4" t="s">
        <v>2341</v>
      </c>
      <c r="B4808" s="8" t="s">
        <v>4803</v>
      </c>
      <c r="C4808" s="6">
        <v>1.71</v>
      </c>
      <c r="D4808" s="2">
        <f t="shared" si="150"/>
        <v>0.77399632511117322</v>
      </c>
      <c r="E4808" s="2">
        <v>4.2300000000000003E-3</v>
      </c>
      <c r="F4808" s="7">
        <f t="shared" si="151"/>
        <v>2.3736596326249573</v>
      </c>
      <c r="G4808" s="7"/>
    </row>
    <row r="4809" spans="1:7" ht="20.100000000000001" customHeight="1">
      <c r="A4809" s="4" t="s">
        <v>2341</v>
      </c>
      <c r="B4809" s="8" t="s">
        <v>4804</v>
      </c>
      <c r="C4809" s="6">
        <v>5.28</v>
      </c>
      <c r="D4809" s="2">
        <f t="shared" si="150"/>
        <v>2.400537929583729</v>
      </c>
      <c r="E4809" s="2">
        <v>4.6399999999999997E-2</v>
      </c>
      <c r="F4809" s="7">
        <f t="shared" si="151"/>
        <v>1.3334820194451189</v>
      </c>
      <c r="G4809" s="7"/>
    </row>
    <row r="4810" spans="1:7" ht="20.100000000000001" customHeight="1">
      <c r="A4810" s="4" t="s">
        <v>2341</v>
      </c>
      <c r="B4810" s="8" t="s">
        <v>4805</v>
      </c>
      <c r="C4810" s="6">
        <v>4.03</v>
      </c>
      <c r="D4810" s="2">
        <f t="shared" si="150"/>
        <v>2.0107798387532427</v>
      </c>
      <c r="E4810" s="2">
        <v>4.0899999999999999E-2</v>
      </c>
      <c r="F4810" s="7">
        <f t="shared" si="151"/>
        <v>1.3882766919926581</v>
      </c>
      <c r="G4810" s="7"/>
    </row>
    <row r="4811" spans="1:7" ht="20.100000000000001" customHeight="1">
      <c r="A4811" s="4" t="s">
        <v>2341</v>
      </c>
      <c r="B4811" s="8" t="s">
        <v>4806</v>
      </c>
      <c r="C4811" s="6">
        <v>6.45</v>
      </c>
      <c r="D4811" s="2">
        <f t="shared" si="150"/>
        <v>2.6892991605358918</v>
      </c>
      <c r="E4811" s="2">
        <v>1.6699999999999999E-4</v>
      </c>
      <c r="F4811" s="7">
        <f t="shared" si="151"/>
        <v>3.7772835288524163</v>
      </c>
      <c r="G4811" s="7"/>
    </row>
    <row r="4812" spans="1:7" ht="20.100000000000001" customHeight="1">
      <c r="A4812" s="4" t="s">
        <v>2341</v>
      </c>
      <c r="B4812" s="8" t="s">
        <v>4807</v>
      </c>
      <c r="C4812" s="6">
        <v>1.55</v>
      </c>
      <c r="D4812" s="2">
        <f t="shared" si="150"/>
        <v>0.63226821549951295</v>
      </c>
      <c r="E4812" s="2">
        <v>4.2999999999999997E-2</v>
      </c>
      <c r="F4812" s="7">
        <f t="shared" si="151"/>
        <v>1.3665315444204134</v>
      </c>
      <c r="G4812" s="7"/>
    </row>
    <row r="4813" spans="1:7" ht="20.100000000000001" customHeight="1">
      <c r="A4813" s="4" t="s">
        <v>2341</v>
      </c>
      <c r="B4813" s="8" t="s">
        <v>4808</v>
      </c>
      <c r="C4813" s="6">
        <v>2.77</v>
      </c>
      <c r="D4813" s="2">
        <f t="shared" si="150"/>
        <v>1.4698859762744638</v>
      </c>
      <c r="E4813" s="7">
        <v>1.7199999999999999E-12</v>
      </c>
      <c r="F4813" s="7">
        <f t="shared" si="151"/>
        <v>11.76447155309245</v>
      </c>
      <c r="G4813" s="7"/>
    </row>
    <row r="4814" spans="1:7" ht="20.100000000000001" customHeight="1">
      <c r="A4814" s="4" t="s">
        <v>2341</v>
      </c>
      <c r="B4814" s="8" t="s">
        <v>4809</v>
      </c>
      <c r="C4814" s="6">
        <v>7.46</v>
      </c>
      <c r="D4814" s="2">
        <f t="shared" si="150"/>
        <v>2.8991756304805132</v>
      </c>
      <c r="E4814" s="2">
        <v>3.2399999999999998E-2</v>
      </c>
      <c r="F4814" s="7">
        <f t="shared" si="151"/>
        <v>1.4894549897933878</v>
      </c>
      <c r="G4814" s="7"/>
    </row>
    <row r="4815" spans="1:7" ht="20.100000000000001" customHeight="1">
      <c r="A4815" s="4" t="s">
        <v>2341</v>
      </c>
      <c r="B4815" s="8" t="s">
        <v>4810</v>
      </c>
      <c r="C4815" s="6">
        <v>3.48</v>
      </c>
      <c r="D4815" s="2">
        <f t="shared" si="150"/>
        <v>1.7990873060740036</v>
      </c>
      <c r="E4815" s="2">
        <v>7.0600000000000003E-4</v>
      </c>
      <c r="F4815" s="7">
        <f t="shared" si="151"/>
        <v>3.1511952989481959</v>
      </c>
      <c r="G4815" s="7"/>
    </row>
    <row r="4816" spans="1:7" ht="20.100000000000001" customHeight="1">
      <c r="A4816" s="4" t="s">
        <v>2341</v>
      </c>
      <c r="B4816" s="8" t="s">
        <v>4811</v>
      </c>
      <c r="C4816" s="6">
        <v>2.79</v>
      </c>
      <c r="D4816" s="2">
        <f t="shared" si="150"/>
        <v>1.4802651220544629</v>
      </c>
      <c r="E4816" s="2">
        <v>3.6799999999999999E-2</v>
      </c>
      <c r="F4816" s="7">
        <f t="shared" si="151"/>
        <v>1.4341521813264821</v>
      </c>
      <c r="G4816" s="7"/>
    </row>
    <row r="4817" spans="1:7" ht="20.100000000000001" customHeight="1">
      <c r="A4817" s="4" t="s">
        <v>2341</v>
      </c>
      <c r="B4817" s="8" t="s">
        <v>4812</v>
      </c>
      <c r="C4817" s="6">
        <v>2.33</v>
      </c>
      <c r="D4817" s="2">
        <f t="shared" si="150"/>
        <v>1.2203299548795556</v>
      </c>
      <c r="E4817" s="2">
        <v>3.2499999999999999E-4</v>
      </c>
      <c r="F4817" s="7">
        <f t="shared" si="151"/>
        <v>3.4881166390211251</v>
      </c>
      <c r="G4817" s="7"/>
    </row>
    <row r="4818" spans="1:7" ht="20.100000000000001" customHeight="1">
      <c r="A4818" s="4" t="s">
        <v>2341</v>
      </c>
      <c r="B4818" s="8" t="s">
        <v>4813</v>
      </c>
      <c r="C4818" s="6">
        <v>1.59</v>
      </c>
      <c r="D4818" s="2">
        <f t="shared" si="150"/>
        <v>0.66902676550963081</v>
      </c>
      <c r="E4818" s="2">
        <v>6.7799999999999996E-3</v>
      </c>
      <c r="F4818" s="7">
        <f t="shared" si="151"/>
        <v>2.1687703061329366</v>
      </c>
      <c r="G4818" s="7"/>
    </row>
    <row r="4819" spans="1:7" ht="20.100000000000001" customHeight="1">
      <c r="A4819" s="4" t="s">
        <v>2341</v>
      </c>
      <c r="B4819" s="8" t="s">
        <v>4814</v>
      </c>
      <c r="C4819" s="6">
        <v>1.61</v>
      </c>
      <c r="D4819" s="2">
        <f t="shared" si="150"/>
        <v>0.68706068833989242</v>
      </c>
      <c r="E4819" s="2">
        <v>1.8100000000000002E-2</v>
      </c>
      <c r="F4819" s="7">
        <f t="shared" si="151"/>
        <v>1.7423214251308152</v>
      </c>
      <c r="G4819" s="7"/>
    </row>
    <row r="4820" spans="1:7" ht="20.100000000000001" customHeight="1">
      <c r="A4820" s="4" t="s">
        <v>2341</v>
      </c>
      <c r="B4820" s="8" t="s">
        <v>4815</v>
      </c>
      <c r="C4820" s="6">
        <v>2.48</v>
      </c>
      <c r="D4820" s="2">
        <f t="shared" si="150"/>
        <v>1.3103401206121505</v>
      </c>
      <c r="E4820" s="7">
        <v>1.27E-5</v>
      </c>
      <c r="F4820" s="7">
        <f t="shared" si="151"/>
        <v>4.8961962790440428</v>
      </c>
      <c r="G4820" s="7"/>
    </row>
    <row r="4821" spans="1:7" ht="20.100000000000001" customHeight="1">
      <c r="A4821" s="4" t="s">
        <v>2341</v>
      </c>
      <c r="B4821" s="8" t="s">
        <v>4816</v>
      </c>
      <c r="C4821" s="6">
        <v>1.52</v>
      </c>
      <c r="D4821" s="2">
        <f t="shared" si="150"/>
        <v>0.60407132366886085</v>
      </c>
      <c r="E4821" s="2">
        <v>3.3500000000000002E-2</v>
      </c>
      <c r="F4821" s="7">
        <f t="shared" si="151"/>
        <v>1.4749551929631546</v>
      </c>
      <c r="G4821" s="7"/>
    </row>
    <row r="4822" spans="1:7" ht="20.100000000000001" customHeight="1">
      <c r="A4822" s="4" t="s">
        <v>2341</v>
      </c>
      <c r="B4822" s="8" t="s">
        <v>4817</v>
      </c>
      <c r="C4822" s="6">
        <v>3.16</v>
      </c>
      <c r="D4822" s="2">
        <f t="shared" si="150"/>
        <v>1.6599245584023783</v>
      </c>
      <c r="E4822" s="2">
        <v>4.6500000000000003E-4</v>
      </c>
      <c r="F4822" s="7">
        <f t="shared" si="151"/>
        <v>3.3325470471100456</v>
      </c>
      <c r="G4822" s="7"/>
    </row>
    <row r="4823" spans="1:7" ht="20.100000000000001" customHeight="1">
      <c r="A4823" s="4" t="s">
        <v>2341</v>
      </c>
      <c r="B4823" s="8" t="s">
        <v>4818</v>
      </c>
      <c r="C4823" s="6">
        <v>4.2</v>
      </c>
      <c r="D4823" s="2">
        <f t="shared" si="150"/>
        <v>2.0703893278913981</v>
      </c>
      <c r="E4823" s="7">
        <v>2.1100000000000001E-13</v>
      </c>
      <c r="F4823" s="7">
        <f t="shared" si="151"/>
        <v>12.675717544702307</v>
      </c>
      <c r="G4823" s="7"/>
    </row>
    <row r="4824" spans="1:7" ht="20.100000000000001" customHeight="1">
      <c r="A4824" s="4" t="s">
        <v>2341</v>
      </c>
      <c r="B4824" s="8" t="s">
        <v>4819</v>
      </c>
      <c r="C4824" s="6">
        <v>1.64</v>
      </c>
      <c r="D4824" s="2">
        <f t="shared" si="150"/>
        <v>0.71369581484335898</v>
      </c>
      <c r="E4824" s="2">
        <v>4.8399999999999997E-3</v>
      </c>
      <c r="F4824" s="7">
        <f t="shared" si="151"/>
        <v>2.3151546383555872</v>
      </c>
      <c r="G4824" s="7"/>
    </row>
    <row r="4825" spans="1:7" ht="20.100000000000001" customHeight="1">
      <c r="A4825" s="4" t="s">
        <v>2341</v>
      </c>
      <c r="B4825" s="8" t="s">
        <v>4820</v>
      </c>
      <c r="C4825" s="6">
        <v>3.86</v>
      </c>
      <c r="D4825" s="2">
        <f t="shared" si="150"/>
        <v>1.9486008474933556</v>
      </c>
      <c r="E4825" s="2">
        <v>1.3100000000000001E-4</v>
      </c>
      <c r="F4825" s="7">
        <f t="shared" si="151"/>
        <v>3.8827287043442351</v>
      </c>
      <c r="G4825" s="7"/>
    </row>
    <row r="4826" spans="1:7" ht="20.100000000000001" customHeight="1">
      <c r="A4826" s="4" t="s">
        <v>2341</v>
      </c>
      <c r="B4826" s="8" t="s">
        <v>4821</v>
      </c>
      <c r="C4826" s="6">
        <v>2.48</v>
      </c>
      <c r="D4826" s="2">
        <f t="shared" si="150"/>
        <v>1.3103401206121505</v>
      </c>
      <c r="E4826" s="2">
        <v>8.4799999999999997E-3</v>
      </c>
      <c r="F4826" s="7">
        <f t="shared" si="151"/>
        <v>2.0716041477432858</v>
      </c>
      <c r="G4826" s="7"/>
    </row>
    <row r="4827" spans="1:7" ht="20.100000000000001" customHeight="1">
      <c r="A4827" s="4" t="s">
        <v>2341</v>
      </c>
      <c r="B4827" s="8" t="s">
        <v>4822</v>
      </c>
      <c r="C4827" s="6">
        <v>2.23</v>
      </c>
      <c r="D4827" s="2">
        <f t="shared" si="150"/>
        <v>1.1570437101455802</v>
      </c>
      <c r="E4827" s="2">
        <v>4.6699999999999998E-2</v>
      </c>
      <c r="F4827" s="7">
        <f t="shared" si="151"/>
        <v>1.3306831194338877</v>
      </c>
      <c r="G4827" s="7"/>
    </row>
    <row r="4828" spans="1:7" ht="20.100000000000001" customHeight="1">
      <c r="A4828" s="4" t="s">
        <v>2341</v>
      </c>
      <c r="B4828" s="8" t="s">
        <v>4823</v>
      </c>
      <c r="C4828" s="6">
        <v>9.06</v>
      </c>
      <c r="D4828" s="2">
        <f t="shared" si="150"/>
        <v>3.1795110502715103</v>
      </c>
      <c r="E4828" s="2">
        <v>1.95E-2</v>
      </c>
      <c r="F4828" s="7">
        <f t="shared" si="151"/>
        <v>1.7099653886374817</v>
      </c>
      <c r="G4828" s="7"/>
    </row>
    <row r="4829" spans="1:7" ht="20.100000000000001" customHeight="1">
      <c r="A4829" s="4" t="s">
        <v>2341</v>
      </c>
      <c r="B4829" s="8" t="s">
        <v>4824</v>
      </c>
      <c r="C4829" s="6">
        <v>2.91</v>
      </c>
      <c r="D4829" s="2">
        <f t="shared" si="150"/>
        <v>1.5410191531335593</v>
      </c>
      <c r="E4829" s="2">
        <v>2.07E-2</v>
      </c>
      <c r="F4829" s="7">
        <f t="shared" si="151"/>
        <v>1.684029654543082</v>
      </c>
      <c r="G4829" s="7"/>
    </row>
    <row r="4830" spans="1:7" ht="20.100000000000001" customHeight="1">
      <c r="A4830" s="4" t="s">
        <v>2341</v>
      </c>
      <c r="B4830" s="8" t="s">
        <v>4825</v>
      </c>
      <c r="C4830" s="6">
        <v>6.19</v>
      </c>
      <c r="D4830" s="2">
        <f t="shared" si="150"/>
        <v>2.6299394094395403</v>
      </c>
      <c r="E4830" s="2">
        <v>3.7100000000000002E-4</v>
      </c>
      <c r="F4830" s="7">
        <f t="shared" si="151"/>
        <v>3.4306260903849535</v>
      </c>
      <c r="G4830" s="7"/>
    </row>
    <row r="4831" spans="1:7" ht="20.100000000000001" customHeight="1">
      <c r="A4831" s="4" t="s">
        <v>2341</v>
      </c>
      <c r="B4831" s="8" t="s">
        <v>4826</v>
      </c>
      <c r="C4831" s="6">
        <v>1.74</v>
      </c>
      <c r="D4831" s="2">
        <f t="shared" si="150"/>
        <v>0.79908730607400358</v>
      </c>
      <c r="E4831" s="2">
        <v>8.6499999999999997E-3</v>
      </c>
      <c r="F4831" s="7">
        <f t="shared" si="151"/>
        <v>2.0629838925351853</v>
      </c>
      <c r="G4831" s="7"/>
    </row>
    <row r="4832" spans="1:7" ht="20.100000000000001" customHeight="1">
      <c r="A4832" s="4" t="s">
        <v>2341</v>
      </c>
      <c r="B4832" s="8" t="s">
        <v>4827</v>
      </c>
      <c r="C4832" s="6">
        <v>3.61</v>
      </c>
      <c r="D4832" s="2">
        <f t="shared" si="150"/>
        <v>1.8519988371124465</v>
      </c>
      <c r="E4832" s="7">
        <v>7.0700000000000001E-6</v>
      </c>
      <c r="F4832" s="7">
        <f t="shared" si="151"/>
        <v>5.1505805862031</v>
      </c>
      <c r="G4832" s="7"/>
    </row>
    <row r="4833" spans="1:7" ht="20.100000000000001" customHeight="1">
      <c r="A4833" s="4" t="s">
        <v>2341</v>
      </c>
      <c r="B4833" s="8" t="s">
        <v>4828</v>
      </c>
      <c r="C4833" s="6">
        <v>2.0299999999999998</v>
      </c>
      <c r="D4833" s="2">
        <f t="shared" si="150"/>
        <v>1.0214797274104515</v>
      </c>
      <c r="E4833" s="2">
        <v>2.1800000000000001E-4</v>
      </c>
      <c r="F4833" s="7">
        <f t="shared" si="151"/>
        <v>3.6615435063953945</v>
      </c>
      <c r="G4833" s="7"/>
    </row>
    <row r="4834" spans="1:7" ht="20.100000000000001" customHeight="1">
      <c r="A4834" s="4" t="s">
        <v>2341</v>
      </c>
      <c r="B4834" s="8" t="s">
        <v>4829</v>
      </c>
      <c r="C4834" s="6">
        <v>1.73</v>
      </c>
      <c r="D4834" s="2">
        <f t="shared" si="150"/>
        <v>0.79077203786200001</v>
      </c>
      <c r="E4834" s="2">
        <v>3.1700000000000001E-4</v>
      </c>
      <c r="F4834" s="7">
        <f t="shared" si="151"/>
        <v>3.4989407377822479</v>
      </c>
      <c r="G4834" s="7"/>
    </row>
    <row r="4835" spans="1:7" ht="20.100000000000001" customHeight="1">
      <c r="A4835" s="4" t="s">
        <v>2341</v>
      </c>
      <c r="B4835" s="8" t="s">
        <v>4830</v>
      </c>
      <c r="C4835" s="6">
        <v>9</v>
      </c>
      <c r="D4835" s="2">
        <f t="shared" si="150"/>
        <v>3.1699250014423126</v>
      </c>
      <c r="E4835" s="2">
        <v>7.0299999999999996E-4</v>
      </c>
      <c r="F4835" s="7">
        <f t="shared" si="151"/>
        <v>3.1530446749801757</v>
      </c>
      <c r="G4835" s="7"/>
    </row>
    <row r="4836" spans="1:7" ht="20.100000000000001" customHeight="1">
      <c r="A4836" s="4" t="s">
        <v>2341</v>
      </c>
      <c r="B4836" s="8" t="s">
        <v>4831</v>
      </c>
      <c r="C4836" s="6">
        <v>1.92</v>
      </c>
      <c r="D4836" s="2">
        <f t="shared" si="150"/>
        <v>0.94110631094643149</v>
      </c>
      <c r="E4836" s="2">
        <v>3.7300000000000001E-4</v>
      </c>
      <c r="F4836" s="7">
        <f t="shared" si="151"/>
        <v>3.4282911681913122</v>
      </c>
      <c r="G4836" s="7"/>
    </row>
    <row r="4837" spans="1:7" ht="20.100000000000001" customHeight="1">
      <c r="F4837" s="7"/>
      <c r="G4837" s="7"/>
    </row>
    <row r="4838" spans="1:7" ht="20.100000000000001" customHeight="1">
      <c r="F4838" s="7"/>
      <c r="G4838" s="7"/>
    </row>
    <row r="4839" spans="1:7" ht="20.100000000000001" customHeight="1">
      <c r="F4839" s="7"/>
      <c r="G4839" s="7"/>
    </row>
    <row r="4840" spans="1:7" ht="20.100000000000001" customHeight="1">
      <c r="F4840" s="7"/>
      <c r="G4840" s="7"/>
    </row>
    <row r="4841" spans="1:7" ht="20.100000000000001" customHeight="1">
      <c r="F4841" s="7"/>
      <c r="G4841" s="7"/>
    </row>
    <row r="4842" spans="1:7" ht="20.100000000000001" customHeight="1">
      <c r="F4842" s="7"/>
      <c r="G4842" s="7"/>
    </row>
    <row r="4843" spans="1:7" ht="20.100000000000001" customHeight="1">
      <c r="F4843" s="7"/>
      <c r="G4843" s="7"/>
    </row>
    <row r="4844" spans="1:7" ht="20.100000000000001" customHeight="1">
      <c r="F4844" s="7"/>
      <c r="G4844" s="7"/>
    </row>
    <row r="4845" spans="1:7" ht="20.100000000000001" customHeight="1">
      <c r="F4845" s="7"/>
      <c r="G4845" s="7"/>
    </row>
    <row r="4846" spans="1:7" ht="20.100000000000001" customHeight="1">
      <c r="F4846" s="7"/>
      <c r="G4846" s="7"/>
    </row>
    <row r="4847" spans="1:7" ht="20.100000000000001" customHeight="1">
      <c r="F4847" s="7"/>
      <c r="G4847" s="7"/>
    </row>
    <row r="4848" spans="1:7" ht="20.100000000000001" customHeight="1">
      <c r="F4848" s="7"/>
      <c r="G4848" s="7"/>
    </row>
    <row r="4849" spans="6:7" ht="20.100000000000001" customHeight="1">
      <c r="F4849" s="7"/>
      <c r="G4849" s="7"/>
    </row>
    <row r="4850" spans="6:7" ht="20.100000000000001" customHeight="1">
      <c r="F4850" s="7"/>
      <c r="G4850" s="7"/>
    </row>
    <row r="4851" spans="6:7" ht="20.100000000000001" customHeight="1">
      <c r="F4851" s="7"/>
      <c r="G4851" s="7"/>
    </row>
    <row r="4852" spans="6:7" ht="20.100000000000001" customHeight="1">
      <c r="F4852" s="7"/>
      <c r="G4852" s="7"/>
    </row>
    <row r="4853" spans="6:7" ht="20.100000000000001" customHeight="1">
      <c r="F4853" s="7"/>
      <c r="G4853" s="7"/>
    </row>
    <row r="4854" spans="6:7" ht="20.100000000000001" customHeight="1">
      <c r="F4854" s="7"/>
      <c r="G4854" s="7"/>
    </row>
    <row r="4855" spans="6:7" ht="20.100000000000001" customHeight="1">
      <c r="F4855" s="7"/>
      <c r="G4855" s="7"/>
    </row>
    <row r="4856" spans="6:7" ht="20.100000000000001" customHeight="1">
      <c r="F4856" s="7"/>
      <c r="G4856" s="7"/>
    </row>
    <row r="4857" spans="6:7" ht="20.100000000000001" customHeight="1">
      <c r="F4857" s="7"/>
      <c r="G4857" s="7"/>
    </row>
    <row r="4858" spans="6:7" ht="20.100000000000001" customHeight="1">
      <c r="F4858" s="7"/>
      <c r="G4858" s="7"/>
    </row>
    <row r="4859" spans="6:7" ht="20.100000000000001" customHeight="1">
      <c r="F4859" s="7"/>
      <c r="G4859" s="7"/>
    </row>
    <row r="4860" spans="6:7" ht="20.100000000000001" customHeight="1">
      <c r="F4860" s="7"/>
      <c r="G4860" s="7"/>
    </row>
    <row r="4861" spans="6:7" ht="20.100000000000001" customHeight="1">
      <c r="F4861" s="7"/>
      <c r="G4861" s="7"/>
    </row>
    <row r="4862" spans="6:7" ht="20.100000000000001" customHeight="1">
      <c r="F4862" s="7"/>
      <c r="G4862" s="7"/>
    </row>
    <row r="4863" spans="6:7" ht="20.100000000000001" customHeight="1">
      <c r="F4863" s="7"/>
      <c r="G4863" s="7"/>
    </row>
    <row r="4864" spans="6:7" ht="20.100000000000001" customHeight="1">
      <c r="F4864" s="7"/>
      <c r="G4864" s="7"/>
    </row>
    <row r="4865" spans="6:7" ht="20.100000000000001" customHeight="1">
      <c r="F4865" s="7"/>
      <c r="G4865" s="7"/>
    </row>
    <row r="4866" spans="6:7" ht="20.100000000000001" customHeight="1">
      <c r="F4866" s="7"/>
      <c r="G4866" s="7"/>
    </row>
    <row r="4867" spans="6:7" ht="20.100000000000001" customHeight="1">
      <c r="F4867" s="7"/>
      <c r="G4867" s="7"/>
    </row>
    <row r="4868" spans="6:7" ht="20.100000000000001" customHeight="1">
      <c r="F4868" s="7"/>
      <c r="G4868" s="7"/>
    </row>
    <row r="4869" spans="6:7" ht="20.100000000000001" customHeight="1">
      <c r="F4869" s="7"/>
      <c r="G4869" s="7"/>
    </row>
    <row r="4870" spans="6:7" ht="20.100000000000001" customHeight="1">
      <c r="F4870" s="7"/>
      <c r="G4870" s="7"/>
    </row>
    <row r="4871" spans="6:7" ht="20.100000000000001" customHeight="1">
      <c r="F4871" s="7"/>
      <c r="G4871" s="7"/>
    </row>
    <row r="4872" spans="6:7" ht="20.100000000000001" customHeight="1">
      <c r="F4872" s="7"/>
      <c r="G4872" s="7"/>
    </row>
    <row r="4873" spans="6:7" ht="20.100000000000001" customHeight="1">
      <c r="F4873" s="7"/>
      <c r="G4873" s="7"/>
    </row>
    <row r="4874" spans="6:7" ht="20.100000000000001" customHeight="1">
      <c r="F4874" s="7"/>
      <c r="G4874" s="7"/>
    </row>
    <row r="4875" spans="6:7" ht="20.100000000000001" customHeight="1">
      <c r="F4875" s="7"/>
      <c r="G4875" s="7"/>
    </row>
    <row r="4876" spans="6:7" ht="20.100000000000001" customHeight="1">
      <c r="F4876" s="7"/>
      <c r="G4876" s="7"/>
    </row>
    <row r="4877" spans="6:7" ht="20.100000000000001" customHeight="1">
      <c r="F4877" s="7"/>
      <c r="G4877" s="7"/>
    </row>
    <row r="4878" spans="6:7" ht="20.100000000000001" customHeight="1">
      <c r="F4878" s="7"/>
      <c r="G4878" s="7"/>
    </row>
    <row r="4879" spans="6:7" ht="20.100000000000001" customHeight="1">
      <c r="F4879" s="7"/>
      <c r="G4879" s="7"/>
    </row>
    <row r="4880" spans="6:7" ht="20.100000000000001" customHeight="1">
      <c r="F4880" s="7"/>
      <c r="G4880" s="7"/>
    </row>
    <row r="4881" spans="6:7" ht="20.100000000000001" customHeight="1">
      <c r="F4881" s="7"/>
      <c r="G4881" s="7"/>
    </row>
    <row r="4882" spans="6:7" ht="20.100000000000001" customHeight="1">
      <c r="F4882" s="7"/>
      <c r="G4882" s="7"/>
    </row>
    <row r="4883" spans="6:7" ht="20.100000000000001" customHeight="1">
      <c r="F4883" s="7"/>
      <c r="G4883" s="7"/>
    </row>
    <row r="4884" spans="6:7" ht="20.100000000000001" customHeight="1">
      <c r="F4884" s="7"/>
      <c r="G4884" s="7"/>
    </row>
    <row r="4885" spans="6:7" ht="20.100000000000001" customHeight="1">
      <c r="F4885" s="7"/>
      <c r="G4885" s="7"/>
    </row>
    <row r="4886" spans="6:7" ht="20.100000000000001" customHeight="1">
      <c r="F4886" s="7"/>
      <c r="G4886" s="7"/>
    </row>
    <row r="4887" spans="6:7" ht="20.100000000000001" customHeight="1">
      <c r="F4887" s="7"/>
      <c r="G4887" s="7"/>
    </row>
    <row r="4888" spans="6:7" ht="20.100000000000001" customHeight="1">
      <c r="F4888" s="7"/>
      <c r="G4888" s="7"/>
    </row>
    <row r="4889" spans="6:7" ht="20.100000000000001" customHeight="1">
      <c r="F4889" s="7"/>
      <c r="G4889" s="7"/>
    </row>
    <row r="4890" spans="6:7" ht="20.100000000000001" customHeight="1">
      <c r="F4890" s="7"/>
      <c r="G4890" s="7"/>
    </row>
    <row r="4891" spans="6:7" ht="20.100000000000001" customHeight="1">
      <c r="F4891" s="7"/>
      <c r="G4891" s="7"/>
    </row>
    <row r="4892" spans="6:7" ht="20.100000000000001" customHeight="1">
      <c r="F4892" s="7"/>
      <c r="G4892" s="7"/>
    </row>
    <row r="4893" spans="6:7" ht="20.100000000000001" customHeight="1">
      <c r="F4893" s="7"/>
      <c r="G4893" s="7"/>
    </row>
    <row r="4894" spans="6:7" ht="20.100000000000001" customHeight="1">
      <c r="F4894" s="7"/>
      <c r="G4894" s="7"/>
    </row>
    <row r="4895" spans="6:7" ht="20.100000000000001" customHeight="1">
      <c r="F4895" s="7"/>
      <c r="G4895" s="7"/>
    </row>
    <row r="4896" spans="6:7" ht="20.100000000000001" customHeight="1">
      <c r="F4896" s="7"/>
      <c r="G4896" s="7"/>
    </row>
    <row r="4897" spans="6:7" ht="20.100000000000001" customHeight="1">
      <c r="F4897" s="7"/>
      <c r="G4897" s="7"/>
    </row>
    <row r="4898" spans="6:7" ht="20.100000000000001" customHeight="1">
      <c r="F4898" s="7"/>
      <c r="G4898" s="7"/>
    </row>
    <row r="4899" spans="6:7" ht="20.100000000000001" customHeight="1">
      <c r="F4899" s="7"/>
      <c r="G4899" s="7"/>
    </row>
    <row r="4900" spans="6:7" ht="20.100000000000001" customHeight="1">
      <c r="F4900" s="7"/>
      <c r="G4900" s="7"/>
    </row>
    <row r="4901" spans="6:7" ht="20.100000000000001" customHeight="1">
      <c r="F4901" s="7"/>
      <c r="G4901" s="7"/>
    </row>
    <row r="4902" spans="6:7" ht="20.100000000000001" customHeight="1">
      <c r="F4902" s="7"/>
      <c r="G4902" s="7"/>
    </row>
    <row r="4903" spans="6:7" ht="20.100000000000001" customHeight="1">
      <c r="F4903" s="7"/>
      <c r="G4903" s="7"/>
    </row>
    <row r="4904" spans="6:7" ht="20.100000000000001" customHeight="1">
      <c r="F4904" s="7"/>
      <c r="G4904" s="7"/>
    </row>
    <row r="4905" spans="6:7" ht="20.100000000000001" customHeight="1">
      <c r="F4905" s="7"/>
      <c r="G4905" s="7"/>
    </row>
    <row r="4906" spans="6:7" ht="20.100000000000001" customHeight="1">
      <c r="F4906" s="7"/>
      <c r="G4906" s="7"/>
    </row>
    <row r="4907" spans="6:7" ht="20.100000000000001" customHeight="1">
      <c r="F4907" s="7"/>
      <c r="G4907" s="7"/>
    </row>
    <row r="4908" spans="6:7" ht="20.100000000000001" customHeight="1">
      <c r="F4908" s="7"/>
      <c r="G4908" s="7"/>
    </row>
    <row r="4909" spans="6:7" ht="20.100000000000001" customHeight="1">
      <c r="F4909" s="7"/>
      <c r="G4909" s="7"/>
    </row>
    <row r="4910" spans="6:7" ht="20.100000000000001" customHeight="1">
      <c r="F4910" s="7"/>
      <c r="G4910" s="7"/>
    </row>
    <row r="4911" spans="6:7" ht="20.100000000000001" customHeight="1">
      <c r="F4911" s="7"/>
      <c r="G4911" s="7"/>
    </row>
    <row r="4912" spans="6:7" ht="20.100000000000001" customHeight="1">
      <c r="F4912" s="7"/>
      <c r="G4912" s="7"/>
    </row>
    <row r="4913" spans="6:7" ht="20.100000000000001" customHeight="1">
      <c r="F4913" s="7"/>
      <c r="G4913" s="7"/>
    </row>
    <row r="4914" spans="6:7" ht="20.100000000000001" customHeight="1">
      <c r="F4914" s="7"/>
      <c r="G4914" s="7"/>
    </row>
    <row r="4915" spans="6:7" ht="20.100000000000001" customHeight="1">
      <c r="F4915" s="7"/>
      <c r="G4915" s="7"/>
    </row>
    <row r="4916" spans="6:7" ht="20.100000000000001" customHeight="1">
      <c r="F4916" s="7"/>
      <c r="G4916" s="7"/>
    </row>
    <row r="4917" spans="6:7" ht="20.100000000000001" customHeight="1">
      <c r="F4917" s="7"/>
      <c r="G4917" s="7"/>
    </row>
    <row r="4918" spans="6:7" ht="20.100000000000001" customHeight="1">
      <c r="F4918" s="7"/>
      <c r="G4918" s="7"/>
    </row>
    <row r="4919" spans="6:7" ht="20.100000000000001" customHeight="1">
      <c r="F4919" s="7"/>
      <c r="G4919" s="7"/>
    </row>
    <row r="4920" spans="6:7" ht="20.100000000000001" customHeight="1">
      <c r="F4920" s="7"/>
      <c r="G4920" s="7"/>
    </row>
    <row r="4921" spans="6:7" ht="20.100000000000001" customHeight="1">
      <c r="F4921" s="7"/>
      <c r="G4921" s="7"/>
    </row>
    <row r="4922" spans="6:7" ht="20.100000000000001" customHeight="1">
      <c r="F4922" s="7"/>
      <c r="G4922" s="7"/>
    </row>
    <row r="4923" spans="6:7" ht="20.100000000000001" customHeight="1">
      <c r="F4923" s="7"/>
      <c r="G4923" s="7"/>
    </row>
    <row r="4924" spans="6:7" ht="20.100000000000001" customHeight="1">
      <c r="F4924" s="7"/>
      <c r="G4924" s="7"/>
    </row>
    <row r="4925" spans="6:7" ht="20.100000000000001" customHeight="1">
      <c r="F4925" s="7"/>
      <c r="G4925" s="7"/>
    </row>
    <row r="4926" spans="6:7" ht="20.100000000000001" customHeight="1">
      <c r="F4926" s="7"/>
      <c r="G4926" s="7"/>
    </row>
    <row r="4927" spans="6:7" ht="20.100000000000001" customHeight="1">
      <c r="F4927" s="7"/>
      <c r="G4927" s="7"/>
    </row>
    <row r="4928" spans="6:7" ht="20.100000000000001" customHeight="1">
      <c r="F4928" s="7"/>
      <c r="G4928" s="7"/>
    </row>
    <row r="4929" spans="6:7" ht="20.100000000000001" customHeight="1">
      <c r="F4929" s="7"/>
      <c r="G4929" s="7"/>
    </row>
    <row r="4930" spans="6:7" ht="20.100000000000001" customHeight="1">
      <c r="F4930" s="7"/>
      <c r="G4930" s="7"/>
    </row>
    <row r="4931" spans="6:7" ht="20.100000000000001" customHeight="1">
      <c r="F4931" s="7"/>
      <c r="G4931" s="7"/>
    </row>
    <row r="4932" spans="6:7" ht="20.100000000000001" customHeight="1">
      <c r="F4932" s="7"/>
      <c r="G4932" s="7"/>
    </row>
    <row r="4933" spans="6:7" ht="20.100000000000001" customHeight="1">
      <c r="F4933" s="7"/>
      <c r="G4933" s="7"/>
    </row>
    <row r="4934" spans="6:7" ht="20.100000000000001" customHeight="1">
      <c r="F4934" s="7"/>
      <c r="G4934" s="7"/>
    </row>
    <row r="4935" spans="6:7" ht="20.100000000000001" customHeight="1">
      <c r="F4935" s="7"/>
      <c r="G4935" s="7"/>
    </row>
    <row r="4936" spans="6:7" ht="20.100000000000001" customHeight="1">
      <c r="F4936" s="7"/>
      <c r="G4936" s="7"/>
    </row>
    <row r="4937" spans="6:7" ht="20.100000000000001" customHeight="1">
      <c r="F4937" s="7"/>
      <c r="G4937" s="7"/>
    </row>
    <row r="4938" spans="6:7" ht="20.100000000000001" customHeight="1">
      <c r="F4938" s="7"/>
      <c r="G4938" s="7"/>
    </row>
    <row r="4939" spans="6:7" ht="20.100000000000001" customHeight="1">
      <c r="F4939" s="7"/>
      <c r="G4939" s="7"/>
    </row>
    <row r="4940" spans="6:7" ht="20.100000000000001" customHeight="1">
      <c r="F4940" s="7"/>
      <c r="G4940" s="7"/>
    </row>
    <row r="4941" spans="6:7" ht="20.100000000000001" customHeight="1">
      <c r="F4941" s="7"/>
      <c r="G4941" s="7"/>
    </row>
    <row r="4942" spans="6:7" ht="20.100000000000001" customHeight="1">
      <c r="F4942" s="7"/>
      <c r="G4942" s="7"/>
    </row>
    <row r="4943" spans="6:7" ht="20.100000000000001" customHeight="1">
      <c r="F4943" s="7"/>
      <c r="G4943" s="7"/>
    </row>
    <row r="4944" spans="6:7" ht="20.100000000000001" customHeight="1">
      <c r="F4944" s="7"/>
      <c r="G4944" s="7"/>
    </row>
    <row r="4945" spans="6:7" ht="20.100000000000001" customHeight="1">
      <c r="F4945" s="7"/>
      <c r="G4945" s="7"/>
    </row>
    <row r="4946" spans="6:7" ht="20.100000000000001" customHeight="1">
      <c r="F4946" s="7"/>
      <c r="G4946" s="7"/>
    </row>
    <row r="4947" spans="6:7" ht="20.100000000000001" customHeight="1">
      <c r="F4947" s="7"/>
      <c r="G4947" s="7"/>
    </row>
    <row r="4948" spans="6:7" ht="20.100000000000001" customHeight="1">
      <c r="F4948" s="7"/>
      <c r="G4948" s="7"/>
    </row>
    <row r="4949" spans="6:7" ht="20.100000000000001" customHeight="1">
      <c r="F4949" s="7"/>
      <c r="G4949" s="7"/>
    </row>
    <row r="4950" spans="6:7" ht="20.100000000000001" customHeight="1">
      <c r="F4950" s="7"/>
      <c r="G4950" s="7"/>
    </row>
    <row r="4951" spans="6:7" ht="20.100000000000001" customHeight="1">
      <c r="F4951" s="7"/>
      <c r="G4951" s="7"/>
    </row>
    <row r="4952" spans="6:7" ht="20.100000000000001" customHeight="1">
      <c r="F4952" s="7"/>
      <c r="G4952" s="7"/>
    </row>
    <row r="4953" spans="6:7" ht="20.100000000000001" customHeight="1">
      <c r="F4953" s="7"/>
      <c r="G4953" s="7"/>
    </row>
    <row r="4954" spans="6:7" ht="20.100000000000001" customHeight="1">
      <c r="F4954" s="7"/>
      <c r="G4954" s="7"/>
    </row>
    <row r="4955" spans="6:7" ht="20.100000000000001" customHeight="1">
      <c r="F4955" s="7"/>
      <c r="G4955" s="7"/>
    </row>
    <row r="4956" spans="6:7" ht="20.100000000000001" customHeight="1">
      <c r="F4956" s="7"/>
      <c r="G4956" s="7"/>
    </row>
    <row r="4957" spans="6:7" ht="20.100000000000001" customHeight="1">
      <c r="F4957" s="7"/>
      <c r="G4957" s="7"/>
    </row>
    <row r="4958" spans="6:7" ht="20.100000000000001" customHeight="1">
      <c r="F4958" s="7"/>
      <c r="G4958" s="7"/>
    </row>
    <row r="4959" spans="6:7" ht="20.100000000000001" customHeight="1">
      <c r="F4959" s="7"/>
      <c r="G4959" s="7"/>
    </row>
    <row r="4960" spans="6:7" ht="20.100000000000001" customHeight="1">
      <c r="F4960" s="7"/>
      <c r="G4960" s="7"/>
    </row>
    <row r="4961" spans="6:7" ht="20.100000000000001" customHeight="1">
      <c r="F4961" s="7"/>
      <c r="G4961" s="7"/>
    </row>
    <row r="4962" spans="6:7" ht="20.100000000000001" customHeight="1">
      <c r="F4962" s="7"/>
      <c r="G4962" s="7"/>
    </row>
    <row r="4963" spans="6:7" ht="20.100000000000001" customHeight="1">
      <c r="F4963" s="7"/>
      <c r="G4963" s="7"/>
    </row>
    <row r="4964" spans="6:7" ht="20.100000000000001" customHeight="1">
      <c r="F4964" s="7"/>
      <c r="G4964" s="7"/>
    </row>
    <row r="4965" spans="6:7" ht="20.100000000000001" customHeight="1">
      <c r="F4965" s="7"/>
      <c r="G4965" s="7"/>
    </row>
    <row r="4966" spans="6:7" ht="20.100000000000001" customHeight="1">
      <c r="F4966" s="7"/>
      <c r="G4966" s="7"/>
    </row>
    <row r="4967" spans="6:7" ht="20.100000000000001" customHeight="1">
      <c r="F4967" s="7"/>
      <c r="G4967" s="7"/>
    </row>
    <row r="4968" spans="6:7" ht="20.100000000000001" customHeight="1">
      <c r="F4968" s="7"/>
      <c r="G4968" s="7"/>
    </row>
    <row r="4969" spans="6:7" ht="20.100000000000001" customHeight="1">
      <c r="F4969" s="7"/>
      <c r="G4969" s="7"/>
    </row>
    <row r="4970" spans="6:7" ht="20.100000000000001" customHeight="1">
      <c r="F4970" s="7"/>
      <c r="G4970" s="7"/>
    </row>
    <row r="4971" spans="6:7" ht="20.100000000000001" customHeight="1">
      <c r="F4971" s="7"/>
      <c r="G4971" s="7"/>
    </row>
    <row r="4972" spans="6:7" ht="20.100000000000001" customHeight="1">
      <c r="F4972" s="7"/>
      <c r="G4972" s="7"/>
    </row>
    <row r="4973" spans="6:7" ht="20.100000000000001" customHeight="1">
      <c r="F4973" s="7"/>
      <c r="G4973" s="7"/>
    </row>
    <row r="4974" spans="6:7" ht="20.100000000000001" customHeight="1">
      <c r="F4974" s="7"/>
      <c r="G4974" s="7"/>
    </row>
    <row r="4975" spans="6:7" ht="20.100000000000001" customHeight="1">
      <c r="F4975" s="7"/>
      <c r="G4975" s="7"/>
    </row>
    <row r="4976" spans="6:7" ht="20.100000000000001" customHeight="1">
      <c r="F4976" s="7"/>
      <c r="G4976" s="7"/>
    </row>
    <row r="4977" spans="6:7" ht="20.100000000000001" customHeight="1">
      <c r="F4977" s="7"/>
      <c r="G4977" s="7"/>
    </row>
    <row r="4978" spans="6:7" ht="20.100000000000001" customHeight="1">
      <c r="F4978" s="7"/>
      <c r="G4978" s="7"/>
    </row>
    <row r="4979" spans="6:7" ht="20.100000000000001" customHeight="1">
      <c r="F4979" s="7"/>
      <c r="G4979" s="7"/>
    </row>
    <row r="4980" spans="6:7" ht="20.100000000000001" customHeight="1">
      <c r="F4980" s="7"/>
      <c r="G4980" s="7"/>
    </row>
    <row r="4981" spans="6:7" ht="20.100000000000001" customHeight="1">
      <c r="F4981" s="7"/>
      <c r="G4981" s="7"/>
    </row>
    <row r="4982" spans="6:7" ht="20.100000000000001" customHeight="1">
      <c r="F4982" s="7"/>
      <c r="G4982" s="7"/>
    </row>
    <row r="4983" spans="6:7" ht="20.100000000000001" customHeight="1">
      <c r="F4983" s="7"/>
      <c r="G4983" s="7"/>
    </row>
    <row r="4984" spans="6:7" ht="20.100000000000001" customHeight="1">
      <c r="F4984" s="7"/>
      <c r="G4984" s="7"/>
    </row>
    <row r="4985" spans="6:7" ht="20.100000000000001" customHeight="1">
      <c r="F4985" s="7"/>
      <c r="G4985" s="7"/>
    </row>
    <row r="4986" spans="6:7" ht="20.100000000000001" customHeight="1">
      <c r="F4986" s="7"/>
      <c r="G4986" s="7"/>
    </row>
    <row r="4987" spans="6:7" ht="20.100000000000001" customHeight="1">
      <c r="F4987" s="7"/>
      <c r="G4987" s="7"/>
    </row>
    <row r="4988" spans="6:7" ht="20.100000000000001" customHeight="1">
      <c r="F4988" s="7"/>
      <c r="G4988" s="7"/>
    </row>
    <row r="4989" spans="6:7" ht="20.100000000000001" customHeight="1">
      <c r="F4989" s="7"/>
      <c r="G4989" s="7"/>
    </row>
    <row r="4990" spans="6:7" ht="20.100000000000001" customHeight="1">
      <c r="F4990" s="7"/>
      <c r="G4990" s="7"/>
    </row>
    <row r="4991" spans="6:7" ht="20.100000000000001" customHeight="1">
      <c r="F4991" s="7"/>
      <c r="G4991" s="7"/>
    </row>
    <row r="4992" spans="6:7" ht="20.100000000000001" customHeight="1">
      <c r="F4992" s="7"/>
      <c r="G4992" s="7"/>
    </row>
    <row r="4993" spans="6:7" ht="20.100000000000001" customHeight="1">
      <c r="F4993" s="7"/>
      <c r="G4993" s="7"/>
    </row>
    <row r="4994" spans="6:7" ht="20.100000000000001" customHeight="1">
      <c r="F4994" s="7"/>
      <c r="G4994" s="7"/>
    </row>
    <row r="4995" spans="6:7" ht="20.100000000000001" customHeight="1">
      <c r="F4995" s="7"/>
      <c r="G4995" s="7"/>
    </row>
    <row r="4996" spans="6:7" ht="20.100000000000001" customHeight="1">
      <c r="F4996" s="7"/>
      <c r="G4996" s="7"/>
    </row>
    <row r="4997" spans="6:7" ht="20.100000000000001" customHeight="1">
      <c r="F4997" s="7"/>
      <c r="G4997" s="7"/>
    </row>
    <row r="4998" spans="6:7" ht="20.100000000000001" customHeight="1">
      <c r="F4998" s="7"/>
      <c r="G4998" s="7"/>
    </row>
    <row r="4999" spans="6:7" ht="20.100000000000001" customHeight="1">
      <c r="F4999" s="7"/>
      <c r="G4999" s="7"/>
    </row>
    <row r="5000" spans="6:7" ht="20.100000000000001" customHeight="1">
      <c r="F5000" s="7"/>
      <c r="G5000" s="7"/>
    </row>
    <row r="5001" spans="6:7" ht="20.100000000000001" customHeight="1">
      <c r="F5001" s="7"/>
      <c r="G5001" s="7"/>
    </row>
    <row r="5002" spans="6:7" ht="20.100000000000001" customHeight="1">
      <c r="F5002" s="7"/>
      <c r="G5002" s="7"/>
    </row>
    <row r="5003" spans="6:7" ht="20.100000000000001" customHeight="1">
      <c r="F5003" s="7"/>
      <c r="G5003" s="7"/>
    </row>
    <row r="5004" spans="6:7" ht="20.100000000000001" customHeight="1">
      <c r="F5004" s="7"/>
      <c r="G5004" s="7"/>
    </row>
    <row r="5005" spans="6:7" ht="20.100000000000001" customHeight="1">
      <c r="F5005" s="7"/>
      <c r="G5005" s="7"/>
    </row>
    <row r="5006" spans="6:7" ht="20.100000000000001" customHeight="1">
      <c r="F5006" s="7"/>
      <c r="G5006" s="7"/>
    </row>
    <row r="5007" spans="6:7" ht="20.100000000000001" customHeight="1">
      <c r="F5007" s="7"/>
      <c r="G5007" s="7"/>
    </row>
    <row r="5008" spans="6:7" ht="20.100000000000001" customHeight="1">
      <c r="F5008" s="7"/>
      <c r="G5008" s="7"/>
    </row>
    <row r="5009" spans="6:7" ht="20.100000000000001" customHeight="1">
      <c r="F5009" s="7"/>
      <c r="G5009" s="7"/>
    </row>
    <row r="5010" spans="6:7" ht="20.100000000000001" customHeight="1">
      <c r="F5010" s="7"/>
      <c r="G5010" s="7"/>
    </row>
    <row r="5011" spans="6:7" ht="20.100000000000001" customHeight="1">
      <c r="F5011" s="7"/>
      <c r="G5011" s="7"/>
    </row>
    <row r="5012" spans="6:7" ht="20.100000000000001" customHeight="1">
      <c r="F5012" s="7"/>
      <c r="G5012" s="7"/>
    </row>
    <row r="5013" spans="6:7" ht="20.100000000000001" customHeight="1">
      <c r="F5013" s="7"/>
      <c r="G5013" s="7"/>
    </row>
    <row r="5014" spans="6:7" ht="20.100000000000001" customHeight="1">
      <c r="F5014" s="7"/>
      <c r="G5014" s="7"/>
    </row>
    <row r="5015" spans="6:7" ht="20.100000000000001" customHeight="1">
      <c r="F5015" s="7"/>
      <c r="G5015" s="7"/>
    </row>
    <row r="5016" spans="6:7" ht="20.100000000000001" customHeight="1">
      <c r="F5016" s="7"/>
      <c r="G5016" s="7"/>
    </row>
    <row r="5017" spans="6:7" ht="20.100000000000001" customHeight="1">
      <c r="F5017" s="7"/>
      <c r="G5017" s="7"/>
    </row>
    <row r="5018" spans="6:7" ht="20.100000000000001" customHeight="1">
      <c r="F5018" s="7"/>
      <c r="G5018" s="7"/>
    </row>
    <row r="5019" spans="6:7" ht="20.100000000000001" customHeight="1">
      <c r="F5019" s="7"/>
      <c r="G5019" s="7"/>
    </row>
    <row r="5020" spans="6:7" ht="20.100000000000001" customHeight="1">
      <c r="F5020" s="7"/>
      <c r="G5020" s="7"/>
    </row>
    <row r="5021" spans="6:7" ht="20.100000000000001" customHeight="1">
      <c r="F5021" s="7"/>
      <c r="G5021" s="7"/>
    </row>
    <row r="5022" spans="6:7" ht="20.100000000000001" customHeight="1">
      <c r="F5022" s="7"/>
      <c r="G5022" s="7"/>
    </row>
    <row r="5023" spans="6:7" ht="20.100000000000001" customHeight="1">
      <c r="F5023" s="7"/>
      <c r="G5023" s="7"/>
    </row>
    <row r="5024" spans="6:7" ht="20.100000000000001" customHeight="1">
      <c r="F5024" s="7"/>
      <c r="G5024" s="7"/>
    </row>
    <row r="5025" spans="6:7" ht="20.100000000000001" customHeight="1">
      <c r="F5025" s="7"/>
      <c r="G5025" s="7"/>
    </row>
    <row r="5026" spans="6:7" ht="20.100000000000001" customHeight="1">
      <c r="F5026" s="7"/>
      <c r="G5026" s="7"/>
    </row>
    <row r="5027" spans="6:7" ht="20.100000000000001" customHeight="1">
      <c r="F5027" s="7"/>
      <c r="G5027" s="7"/>
    </row>
    <row r="5028" spans="6:7" ht="20.100000000000001" customHeight="1">
      <c r="F5028" s="7"/>
      <c r="G5028" s="7"/>
    </row>
    <row r="5029" spans="6:7" ht="20.100000000000001" customHeight="1">
      <c r="F5029" s="7"/>
      <c r="G5029" s="7"/>
    </row>
    <row r="5030" spans="6:7" ht="20.100000000000001" customHeight="1">
      <c r="F5030" s="7"/>
      <c r="G5030" s="7"/>
    </row>
    <row r="5031" spans="6:7" ht="20.100000000000001" customHeight="1">
      <c r="F5031" s="7"/>
      <c r="G5031" s="7"/>
    </row>
    <row r="5032" spans="6:7" ht="20.100000000000001" customHeight="1">
      <c r="F5032" s="7"/>
      <c r="G5032" s="7"/>
    </row>
    <row r="5033" spans="6:7" ht="20.100000000000001" customHeight="1">
      <c r="F5033" s="7"/>
      <c r="G5033" s="7"/>
    </row>
    <row r="5034" spans="6:7" ht="20.100000000000001" customHeight="1">
      <c r="F5034" s="7"/>
      <c r="G5034" s="7"/>
    </row>
    <row r="5035" spans="6:7" ht="20.100000000000001" customHeight="1">
      <c r="F5035" s="7"/>
      <c r="G5035" s="7"/>
    </row>
    <row r="5036" spans="6:7" ht="20.100000000000001" customHeight="1">
      <c r="F5036" s="7"/>
      <c r="G5036" s="7"/>
    </row>
    <row r="5037" spans="6:7" ht="20.100000000000001" customHeight="1">
      <c r="F5037" s="7"/>
      <c r="G5037" s="7"/>
    </row>
    <row r="5038" spans="6:7" ht="20.100000000000001" customHeight="1">
      <c r="F5038" s="7"/>
      <c r="G5038" s="7"/>
    </row>
    <row r="5039" spans="6:7" ht="20.100000000000001" customHeight="1">
      <c r="F5039" s="7"/>
      <c r="G5039" s="7"/>
    </row>
    <row r="5040" spans="6:7" ht="20.100000000000001" customHeight="1">
      <c r="F5040" s="7"/>
      <c r="G5040" s="7"/>
    </row>
    <row r="5041" spans="6:7" ht="20.100000000000001" customHeight="1">
      <c r="F5041" s="7"/>
      <c r="G5041" s="7"/>
    </row>
    <row r="5042" spans="6:7" ht="20.100000000000001" customHeight="1">
      <c r="F5042" s="7"/>
      <c r="G5042" s="7"/>
    </row>
    <row r="5043" spans="6:7" ht="20.100000000000001" customHeight="1">
      <c r="F5043" s="7"/>
      <c r="G5043" s="7"/>
    </row>
    <row r="5044" spans="6:7" ht="20.100000000000001" customHeight="1">
      <c r="F5044" s="7"/>
      <c r="G5044" s="7"/>
    </row>
    <row r="5045" spans="6:7" ht="20.100000000000001" customHeight="1">
      <c r="F5045" s="7"/>
      <c r="G5045" s="7"/>
    </row>
    <row r="5046" spans="6:7" ht="20.100000000000001" customHeight="1">
      <c r="F5046" s="7"/>
      <c r="G5046" s="7"/>
    </row>
    <row r="5047" spans="6:7" ht="20.100000000000001" customHeight="1">
      <c r="F5047" s="7"/>
      <c r="G5047" s="7"/>
    </row>
    <row r="5048" spans="6:7" ht="20.100000000000001" customHeight="1">
      <c r="F5048" s="7"/>
      <c r="G5048" s="7"/>
    </row>
    <row r="5049" spans="6:7" ht="20.100000000000001" customHeight="1">
      <c r="F5049" s="7"/>
      <c r="G5049" s="7"/>
    </row>
    <row r="5050" spans="6:7" ht="20.100000000000001" customHeight="1">
      <c r="F5050" s="7"/>
      <c r="G5050" s="7"/>
    </row>
    <row r="5051" spans="6:7" ht="20.100000000000001" customHeight="1">
      <c r="F5051" s="7"/>
      <c r="G5051" s="7"/>
    </row>
    <row r="5052" spans="6:7" ht="20.100000000000001" customHeight="1">
      <c r="F5052" s="7"/>
      <c r="G5052" s="7"/>
    </row>
    <row r="5053" spans="6:7" ht="20.100000000000001" customHeight="1">
      <c r="F5053" s="7"/>
      <c r="G5053" s="7"/>
    </row>
    <row r="5054" spans="6:7" ht="20.100000000000001" customHeight="1">
      <c r="F5054" s="7"/>
      <c r="G5054" s="7"/>
    </row>
    <row r="5055" spans="6:7" ht="20.100000000000001" customHeight="1">
      <c r="F5055" s="7"/>
      <c r="G5055" s="7"/>
    </row>
    <row r="5056" spans="6:7" ht="20.100000000000001" customHeight="1">
      <c r="F5056" s="7"/>
      <c r="G5056" s="7"/>
    </row>
    <row r="5057" spans="6:7" ht="20.100000000000001" customHeight="1">
      <c r="F5057" s="7"/>
      <c r="G5057" s="7"/>
    </row>
    <row r="5058" spans="6:7" ht="20.100000000000001" customHeight="1">
      <c r="F5058" s="7"/>
      <c r="G5058" s="7"/>
    </row>
    <row r="5059" spans="6:7" ht="20.100000000000001" customHeight="1">
      <c r="F5059" s="7"/>
      <c r="G5059" s="7"/>
    </row>
    <row r="5060" spans="6:7" ht="20.100000000000001" customHeight="1">
      <c r="F5060" s="7"/>
      <c r="G5060" s="7"/>
    </row>
    <row r="5061" spans="6:7" ht="20.100000000000001" customHeight="1">
      <c r="F5061" s="7"/>
      <c r="G5061" s="7"/>
    </row>
    <row r="5062" spans="6:7" ht="20.100000000000001" customHeight="1">
      <c r="F5062" s="7"/>
      <c r="G5062" s="7"/>
    </row>
    <row r="5063" spans="6:7" ht="20.100000000000001" customHeight="1">
      <c r="F5063" s="7"/>
      <c r="G5063" s="7"/>
    </row>
    <row r="5064" spans="6:7" ht="20.100000000000001" customHeight="1">
      <c r="F5064" s="7"/>
      <c r="G5064" s="7"/>
    </row>
    <row r="5065" spans="6:7" ht="20.100000000000001" customHeight="1">
      <c r="F5065" s="7"/>
      <c r="G5065" s="7"/>
    </row>
    <row r="5066" spans="6:7" ht="20.100000000000001" customHeight="1">
      <c r="F5066" s="7"/>
      <c r="G5066" s="7"/>
    </row>
    <row r="5067" spans="6:7" ht="20.100000000000001" customHeight="1">
      <c r="F5067" s="7"/>
      <c r="G5067" s="7"/>
    </row>
    <row r="5068" spans="6:7" ht="20.100000000000001" customHeight="1">
      <c r="F5068" s="7"/>
      <c r="G5068" s="7"/>
    </row>
    <row r="5069" spans="6:7" ht="20.100000000000001" customHeight="1">
      <c r="F5069" s="7"/>
      <c r="G5069" s="7"/>
    </row>
    <row r="5070" spans="6:7" ht="20.100000000000001" customHeight="1">
      <c r="F5070" s="7"/>
      <c r="G5070" s="7"/>
    </row>
    <row r="5071" spans="6:7" ht="20.100000000000001" customHeight="1">
      <c r="F5071" s="7"/>
      <c r="G5071" s="7"/>
    </row>
    <row r="5072" spans="6:7" ht="20.100000000000001" customHeight="1">
      <c r="F5072" s="7"/>
      <c r="G5072" s="7"/>
    </row>
    <row r="5073" spans="6:7" ht="20.100000000000001" customHeight="1">
      <c r="F5073" s="7"/>
      <c r="G5073" s="7"/>
    </row>
    <row r="5074" spans="6:7" ht="20.100000000000001" customHeight="1">
      <c r="F5074" s="7"/>
      <c r="G5074" s="7"/>
    </row>
    <row r="5075" spans="6:7" ht="20.100000000000001" customHeight="1">
      <c r="F5075" s="7"/>
      <c r="G5075" s="7"/>
    </row>
    <row r="5076" spans="6:7" ht="20.100000000000001" customHeight="1">
      <c r="F5076" s="7"/>
      <c r="G5076" s="7"/>
    </row>
    <row r="5077" spans="6:7" ht="20.100000000000001" customHeight="1">
      <c r="F5077" s="7"/>
      <c r="G5077" s="7"/>
    </row>
    <row r="5078" spans="6:7" ht="20.100000000000001" customHeight="1">
      <c r="F5078" s="7"/>
      <c r="G5078" s="7"/>
    </row>
    <row r="5079" spans="6:7" ht="20.100000000000001" customHeight="1">
      <c r="F5079" s="7"/>
      <c r="G5079" s="7"/>
    </row>
    <row r="5080" spans="6:7" ht="20.100000000000001" customHeight="1">
      <c r="F5080" s="7"/>
      <c r="G5080" s="7"/>
    </row>
    <row r="5081" spans="6:7" ht="20.100000000000001" customHeight="1">
      <c r="F5081" s="7"/>
      <c r="G5081" s="7"/>
    </row>
    <row r="5082" spans="6:7" ht="20.100000000000001" customHeight="1">
      <c r="F5082" s="7"/>
      <c r="G5082" s="7"/>
    </row>
    <row r="5083" spans="6:7" ht="20.100000000000001" customHeight="1">
      <c r="F5083" s="7"/>
      <c r="G5083" s="7"/>
    </row>
    <row r="5084" spans="6:7" ht="20.100000000000001" customHeight="1">
      <c r="F5084" s="7"/>
      <c r="G5084" s="7"/>
    </row>
    <row r="5085" spans="6:7" ht="20.100000000000001" customHeight="1">
      <c r="F5085" s="7"/>
      <c r="G5085" s="7"/>
    </row>
    <row r="5086" spans="6:7" ht="20.100000000000001" customHeight="1">
      <c r="F5086" s="7"/>
      <c r="G5086" s="7"/>
    </row>
    <row r="5087" spans="6:7" ht="20.100000000000001" customHeight="1">
      <c r="F5087" s="7"/>
      <c r="G5087" s="7"/>
    </row>
    <row r="5088" spans="6:7" ht="20.100000000000001" customHeight="1">
      <c r="F5088" s="7"/>
      <c r="G5088" s="7"/>
    </row>
    <row r="5089" spans="6:7" ht="20.100000000000001" customHeight="1">
      <c r="F5089" s="7"/>
      <c r="G5089" s="7"/>
    </row>
    <row r="5090" spans="6:7" ht="20.100000000000001" customHeight="1">
      <c r="F5090" s="7"/>
      <c r="G5090" s="7"/>
    </row>
    <row r="5091" spans="6:7" ht="20.100000000000001" customHeight="1">
      <c r="F5091" s="7"/>
      <c r="G5091" s="7"/>
    </row>
    <row r="5092" spans="6:7" ht="20.100000000000001" customHeight="1">
      <c r="F5092" s="7"/>
      <c r="G5092" s="7"/>
    </row>
    <row r="5093" spans="6:7" ht="20.100000000000001" customHeight="1">
      <c r="F5093" s="7"/>
      <c r="G5093" s="7"/>
    </row>
    <row r="5094" spans="6:7" ht="20.100000000000001" customHeight="1">
      <c r="F5094" s="7"/>
      <c r="G5094" s="7"/>
    </row>
    <row r="5095" spans="6:7" ht="20.100000000000001" customHeight="1">
      <c r="F5095" s="7"/>
      <c r="G5095" s="7"/>
    </row>
    <row r="5096" spans="6:7" ht="20.100000000000001" customHeight="1">
      <c r="F5096" s="7"/>
      <c r="G5096" s="7"/>
    </row>
    <row r="5097" spans="6:7" ht="20.100000000000001" customHeight="1">
      <c r="F5097" s="7"/>
      <c r="G5097" s="7"/>
    </row>
    <row r="5098" spans="6:7" ht="20.100000000000001" customHeight="1">
      <c r="F5098" s="7"/>
      <c r="G5098" s="7"/>
    </row>
    <row r="5099" spans="6:7" ht="20.100000000000001" customHeight="1">
      <c r="F5099" s="7"/>
      <c r="G5099" s="7"/>
    </row>
    <row r="5100" spans="6:7" ht="20.100000000000001" customHeight="1">
      <c r="F5100" s="7"/>
      <c r="G5100" s="7"/>
    </row>
    <row r="5101" spans="6:7" ht="20.100000000000001" customHeight="1">
      <c r="F5101" s="7"/>
      <c r="G5101" s="7"/>
    </row>
    <row r="5102" spans="6:7" ht="20.100000000000001" customHeight="1">
      <c r="F5102" s="7"/>
      <c r="G5102" s="7"/>
    </row>
    <row r="5103" spans="6:7" ht="20.100000000000001" customHeight="1">
      <c r="F5103" s="7"/>
      <c r="G5103" s="7"/>
    </row>
    <row r="5104" spans="6:7" ht="20.100000000000001" customHeight="1">
      <c r="F5104" s="7"/>
      <c r="G5104" s="7"/>
    </row>
    <row r="5105" spans="6:7" ht="20.100000000000001" customHeight="1">
      <c r="F5105" s="7"/>
      <c r="G5105" s="7"/>
    </row>
    <row r="5106" spans="6:7" ht="20.100000000000001" customHeight="1">
      <c r="F5106" s="7"/>
      <c r="G5106" s="7"/>
    </row>
    <row r="5107" spans="6:7" ht="20.100000000000001" customHeight="1">
      <c r="F5107" s="7"/>
      <c r="G5107" s="7"/>
    </row>
    <row r="5108" spans="6:7" ht="20.100000000000001" customHeight="1">
      <c r="F5108" s="7"/>
      <c r="G5108" s="7"/>
    </row>
    <row r="5109" spans="6:7" ht="20.100000000000001" customHeight="1">
      <c r="F5109" s="7"/>
      <c r="G5109" s="7"/>
    </row>
    <row r="5110" spans="6:7" ht="20.100000000000001" customHeight="1">
      <c r="F5110" s="7"/>
      <c r="G5110" s="7"/>
    </row>
    <row r="5111" spans="6:7" ht="20.100000000000001" customHeight="1">
      <c r="F5111" s="7"/>
      <c r="G5111" s="7"/>
    </row>
    <row r="5112" spans="6:7" ht="20.100000000000001" customHeight="1">
      <c r="F5112" s="7"/>
      <c r="G5112" s="7"/>
    </row>
    <row r="5113" spans="6:7" ht="20.100000000000001" customHeight="1">
      <c r="F5113" s="7"/>
      <c r="G5113" s="7"/>
    </row>
    <row r="5114" spans="6:7" ht="20.100000000000001" customHeight="1">
      <c r="F5114" s="7"/>
      <c r="G5114" s="7"/>
    </row>
    <row r="5115" spans="6:7" ht="20.100000000000001" customHeight="1">
      <c r="F5115" s="7"/>
      <c r="G5115" s="7"/>
    </row>
    <row r="5116" spans="6:7" ht="20.100000000000001" customHeight="1">
      <c r="F5116" s="7"/>
      <c r="G5116" s="7"/>
    </row>
    <row r="5117" spans="6:7" ht="20.100000000000001" customHeight="1">
      <c r="F5117" s="7"/>
      <c r="G5117" s="7"/>
    </row>
    <row r="5118" spans="6:7" ht="20.100000000000001" customHeight="1">
      <c r="F5118" s="7"/>
      <c r="G5118" s="7"/>
    </row>
    <row r="5119" spans="6:7" ht="20.100000000000001" customHeight="1">
      <c r="F5119" s="7"/>
      <c r="G5119" s="7"/>
    </row>
    <row r="5120" spans="6:7" ht="20.100000000000001" customHeight="1">
      <c r="F5120" s="7"/>
      <c r="G5120" s="7"/>
    </row>
    <row r="5121" spans="6:7" ht="20.100000000000001" customHeight="1">
      <c r="F5121" s="7"/>
      <c r="G5121" s="7"/>
    </row>
    <row r="5122" spans="6:7" ht="20.100000000000001" customHeight="1">
      <c r="F5122" s="7"/>
      <c r="G5122" s="7"/>
    </row>
    <row r="5123" spans="6:7" ht="20.100000000000001" customHeight="1">
      <c r="F5123" s="7"/>
      <c r="G5123" s="7"/>
    </row>
    <row r="5124" spans="6:7" ht="20.100000000000001" customHeight="1">
      <c r="F5124" s="7"/>
      <c r="G5124" s="7"/>
    </row>
    <row r="5125" spans="6:7" ht="20.100000000000001" customHeight="1">
      <c r="F5125" s="7"/>
      <c r="G5125" s="7"/>
    </row>
    <row r="5126" spans="6:7" ht="20.100000000000001" customHeight="1">
      <c r="F5126" s="7"/>
      <c r="G5126" s="7"/>
    </row>
    <row r="5127" spans="6:7" ht="20.100000000000001" customHeight="1">
      <c r="F5127" s="7"/>
      <c r="G5127" s="7"/>
    </row>
    <row r="5128" spans="6:7" ht="20.100000000000001" customHeight="1">
      <c r="F5128" s="7"/>
      <c r="G5128" s="7"/>
    </row>
    <row r="5129" spans="6:7" ht="20.100000000000001" customHeight="1">
      <c r="F5129" s="7"/>
      <c r="G5129" s="7"/>
    </row>
    <row r="5130" spans="6:7" ht="20.100000000000001" customHeight="1">
      <c r="F5130" s="7"/>
      <c r="G5130" s="7"/>
    </row>
    <row r="5131" spans="6:7" ht="20.100000000000001" customHeight="1">
      <c r="F5131" s="7"/>
      <c r="G5131" s="7"/>
    </row>
    <row r="5132" spans="6:7" ht="20.100000000000001" customHeight="1">
      <c r="F5132" s="7"/>
      <c r="G5132" s="7"/>
    </row>
    <row r="5133" spans="6:7" ht="20.100000000000001" customHeight="1">
      <c r="F5133" s="7"/>
      <c r="G5133" s="7"/>
    </row>
    <row r="5134" spans="6:7" ht="20.100000000000001" customHeight="1">
      <c r="F5134" s="7"/>
      <c r="G5134" s="7"/>
    </row>
    <row r="5135" spans="6:7" ht="20.100000000000001" customHeight="1">
      <c r="F5135" s="7"/>
      <c r="G5135" s="7"/>
    </row>
    <row r="5136" spans="6:7" ht="20.100000000000001" customHeight="1">
      <c r="F5136" s="7"/>
      <c r="G5136" s="7"/>
    </row>
    <row r="5137" spans="6:7" ht="20.100000000000001" customHeight="1">
      <c r="F5137" s="7"/>
      <c r="G5137" s="7"/>
    </row>
    <row r="5138" spans="6:7" ht="20.100000000000001" customHeight="1">
      <c r="F5138" s="7"/>
      <c r="G5138" s="7"/>
    </row>
    <row r="5139" spans="6:7" ht="20.100000000000001" customHeight="1">
      <c r="F5139" s="7"/>
      <c r="G5139" s="7"/>
    </row>
    <row r="5140" spans="6:7" ht="20.100000000000001" customHeight="1">
      <c r="F5140" s="7"/>
      <c r="G5140" s="7"/>
    </row>
    <row r="5141" spans="6:7" ht="20.100000000000001" customHeight="1">
      <c r="F5141" s="7"/>
      <c r="G5141" s="7"/>
    </row>
    <row r="5142" spans="6:7" ht="20.100000000000001" customHeight="1">
      <c r="F5142" s="7"/>
      <c r="G5142" s="7"/>
    </row>
    <row r="5143" spans="6:7" ht="20.100000000000001" customHeight="1">
      <c r="F5143" s="7"/>
      <c r="G5143" s="7"/>
    </row>
    <row r="5144" spans="6:7" ht="20.100000000000001" customHeight="1">
      <c r="F5144" s="7"/>
      <c r="G5144" s="7"/>
    </row>
    <row r="5145" spans="6:7" ht="20.100000000000001" customHeight="1">
      <c r="F5145" s="7"/>
      <c r="G5145" s="7"/>
    </row>
    <row r="5146" spans="6:7" ht="20.100000000000001" customHeight="1">
      <c r="F5146" s="7"/>
      <c r="G5146" s="7"/>
    </row>
    <row r="5147" spans="6:7" ht="20.100000000000001" customHeight="1">
      <c r="F5147" s="7"/>
      <c r="G5147" s="7"/>
    </row>
    <row r="5148" spans="6:7" ht="20.100000000000001" customHeight="1">
      <c r="F5148" s="7"/>
      <c r="G5148" s="7"/>
    </row>
    <row r="5149" spans="6:7" ht="20.100000000000001" customHeight="1">
      <c r="F5149" s="7"/>
      <c r="G5149" s="7"/>
    </row>
    <row r="5150" spans="6:7" ht="20.100000000000001" customHeight="1">
      <c r="F5150" s="7"/>
      <c r="G5150" s="7"/>
    </row>
    <row r="5151" spans="6:7" ht="20.100000000000001" customHeight="1">
      <c r="F5151" s="7"/>
      <c r="G5151" s="7"/>
    </row>
    <row r="5152" spans="6:7" ht="20.100000000000001" customHeight="1">
      <c r="F5152" s="7"/>
      <c r="G5152" s="7"/>
    </row>
    <row r="5153" spans="6:7" ht="20.100000000000001" customHeight="1">
      <c r="F5153" s="7"/>
      <c r="G5153" s="7"/>
    </row>
    <row r="5154" spans="6:7" ht="20.100000000000001" customHeight="1">
      <c r="F5154" s="7"/>
      <c r="G5154" s="7"/>
    </row>
    <row r="5155" spans="6:7" ht="20.100000000000001" customHeight="1">
      <c r="F5155" s="7"/>
      <c r="G5155" s="7"/>
    </row>
    <row r="5156" spans="6:7" ht="20.100000000000001" customHeight="1">
      <c r="F5156" s="7"/>
      <c r="G5156" s="7"/>
    </row>
    <row r="5157" spans="6:7" ht="20.100000000000001" customHeight="1">
      <c r="F5157" s="7"/>
      <c r="G5157" s="7"/>
    </row>
    <row r="5158" spans="6:7" ht="20.100000000000001" customHeight="1">
      <c r="F5158" s="7"/>
      <c r="G5158" s="7"/>
    </row>
    <row r="5159" spans="6:7" ht="20.100000000000001" customHeight="1">
      <c r="F5159" s="7"/>
      <c r="G5159" s="7"/>
    </row>
    <row r="5160" spans="6:7" ht="20.100000000000001" customHeight="1">
      <c r="F5160" s="7"/>
      <c r="G5160" s="7"/>
    </row>
    <row r="5161" spans="6:7" ht="20.100000000000001" customHeight="1">
      <c r="F5161" s="7"/>
      <c r="G5161" s="7"/>
    </row>
    <row r="5162" spans="6:7" ht="20.100000000000001" customHeight="1">
      <c r="F5162" s="7"/>
      <c r="G5162" s="7"/>
    </row>
    <row r="5163" spans="6:7" ht="20.100000000000001" customHeight="1">
      <c r="F5163" s="7"/>
      <c r="G5163" s="7"/>
    </row>
    <row r="5164" spans="6:7" ht="20.100000000000001" customHeight="1">
      <c r="F5164" s="7"/>
      <c r="G5164" s="7"/>
    </row>
    <row r="5165" spans="6:7" ht="20.100000000000001" customHeight="1">
      <c r="F5165" s="7"/>
      <c r="G5165" s="7"/>
    </row>
    <row r="5166" spans="6:7" ht="20.100000000000001" customHeight="1">
      <c r="F5166" s="7"/>
      <c r="G5166" s="7"/>
    </row>
    <row r="5167" spans="6:7" ht="20.100000000000001" customHeight="1">
      <c r="F5167" s="7"/>
      <c r="G5167" s="7"/>
    </row>
    <row r="5168" spans="6:7" ht="20.100000000000001" customHeight="1">
      <c r="F5168" s="7"/>
      <c r="G5168" s="7"/>
    </row>
    <row r="5169" spans="6:7" ht="20.100000000000001" customHeight="1">
      <c r="F5169" s="7"/>
      <c r="G5169" s="7"/>
    </row>
    <row r="5170" spans="6:7" ht="20.100000000000001" customHeight="1">
      <c r="F5170" s="7"/>
      <c r="G5170" s="7"/>
    </row>
    <row r="5171" spans="6:7" ht="20.100000000000001" customHeight="1">
      <c r="F5171" s="7"/>
      <c r="G5171" s="7"/>
    </row>
    <row r="5172" spans="6:7" ht="20.100000000000001" customHeight="1">
      <c r="F5172" s="7"/>
      <c r="G5172" s="7"/>
    </row>
    <row r="5173" spans="6:7" ht="20.100000000000001" customHeight="1">
      <c r="F5173" s="7"/>
      <c r="G5173" s="7"/>
    </row>
    <row r="5174" spans="6:7" ht="20.100000000000001" customHeight="1">
      <c r="F5174" s="7"/>
      <c r="G5174" s="7"/>
    </row>
    <row r="5175" spans="6:7" ht="20.100000000000001" customHeight="1">
      <c r="F5175" s="7"/>
      <c r="G5175" s="7"/>
    </row>
    <row r="5176" spans="6:7" ht="20.100000000000001" customHeight="1">
      <c r="F5176" s="7"/>
      <c r="G5176" s="7"/>
    </row>
    <row r="5177" spans="6:7" ht="20.100000000000001" customHeight="1">
      <c r="F5177" s="7"/>
      <c r="G5177" s="7"/>
    </row>
    <row r="5178" spans="6:7" ht="20.100000000000001" customHeight="1">
      <c r="F5178" s="7"/>
      <c r="G5178" s="7"/>
    </row>
    <row r="5179" spans="6:7" ht="20.100000000000001" customHeight="1">
      <c r="F5179" s="7"/>
      <c r="G5179" s="7"/>
    </row>
    <row r="5180" spans="6:7" ht="20.100000000000001" customHeight="1">
      <c r="F5180" s="7"/>
      <c r="G5180" s="7"/>
    </row>
    <row r="5181" spans="6:7" ht="20.100000000000001" customHeight="1">
      <c r="F5181" s="7"/>
      <c r="G5181" s="7"/>
    </row>
    <row r="5182" spans="6:7" ht="20.100000000000001" customHeight="1">
      <c r="F5182" s="7"/>
      <c r="G5182" s="7"/>
    </row>
    <row r="5183" spans="6:7" ht="20.100000000000001" customHeight="1">
      <c r="F5183" s="7"/>
      <c r="G5183" s="7"/>
    </row>
    <row r="5184" spans="6:7" ht="20.100000000000001" customHeight="1">
      <c r="F5184" s="7"/>
      <c r="G5184" s="7"/>
    </row>
    <row r="5185" spans="6:7" ht="20.100000000000001" customHeight="1">
      <c r="F5185" s="7"/>
      <c r="G5185" s="7"/>
    </row>
    <row r="5186" spans="6:7" ht="20.100000000000001" customHeight="1">
      <c r="F5186" s="7"/>
      <c r="G5186" s="7"/>
    </row>
    <row r="5187" spans="6:7" ht="20.100000000000001" customHeight="1">
      <c r="F5187" s="7"/>
      <c r="G5187" s="7"/>
    </row>
    <row r="5188" spans="6:7" ht="20.100000000000001" customHeight="1">
      <c r="F5188" s="7"/>
      <c r="G5188" s="7"/>
    </row>
    <row r="5189" spans="6:7" ht="20.100000000000001" customHeight="1">
      <c r="F5189" s="7"/>
      <c r="G5189" s="7"/>
    </row>
    <row r="5190" spans="6:7" ht="20.100000000000001" customHeight="1">
      <c r="F5190" s="7"/>
      <c r="G5190" s="7"/>
    </row>
    <row r="5191" spans="6:7" ht="20.100000000000001" customHeight="1">
      <c r="F5191" s="7"/>
      <c r="G5191" s="7"/>
    </row>
    <row r="5192" spans="6:7" ht="20.100000000000001" customHeight="1">
      <c r="F5192" s="7"/>
      <c r="G5192" s="7"/>
    </row>
    <row r="5193" spans="6:7" ht="20.100000000000001" customHeight="1">
      <c r="F5193" s="7"/>
      <c r="G5193" s="7"/>
    </row>
    <row r="5194" spans="6:7" ht="20.100000000000001" customHeight="1">
      <c r="F5194" s="7"/>
      <c r="G5194" s="7"/>
    </row>
    <row r="5195" spans="6:7" ht="20.100000000000001" customHeight="1">
      <c r="F5195" s="7"/>
      <c r="G5195" s="7"/>
    </row>
    <row r="5196" spans="6:7" ht="20.100000000000001" customHeight="1">
      <c r="F5196" s="7"/>
      <c r="G5196" s="7"/>
    </row>
    <row r="5197" spans="6:7" ht="20.100000000000001" customHeight="1">
      <c r="F5197" s="7"/>
      <c r="G5197" s="7"/>
    </row>
    <row r="5198" spans="6:7" ht="20.100000000000001" customHeight="1">
      <c r="F5198" s="7"/>
      <c r="G5198" s="7"/>
    </row>
    <row r="5199" spans="6:7" ht="20.100000000000001" customHeight="1">
      <c r="F5199" s="7"/>
      <c r="G5199" s="7"/>
    </row>
    <row r="5200" spans="6:7" ht="20.100000000000001" customHeight="1">
      <c r="F5200" s="7"/>
      <c r="G5200" s="7"/>
    </row>
    <row r="5201" spans="6:7" ht="20.100000000000001" customHeight="1">
      <c r="F5201" s="7"/>
      <c r="G5201" s="7"/>
    </row>
    <row r="5202" spans="6:7" ht="20.100000000000001" customHeight="1">
      <c r="F5202" s="7"/>
      <c r="G5202" s="7"/>
    </row>
    <row r="5203" spans="6:7" ht="20.100000000000001" customHeight="1">
      <c r="F5203" s="7"/>
      <c r="G5203" s="7"/>
    </row>
    <row r="5204" spans="6:7" ht="20.100000000000001" customHeight="1">
      <c r="F5204" s="7"/>
      <c r="G5204" s="7"/>
    </row>
    <row r="5205" spans="6:7" ht="20.100000000000001" customHeight="1">
      <c r="F5205" s="7"/>
      <c r="G5205" s="7"/>
    </row>
    <row r="5206" spans="6:7" ht="20.100000000000001" customHeight="1">
      <c r="F5206" s="7"/>
      <c r="G5206" s="7"/>
    </row>
    <row r="5207" spans="6:7" ht="20.100000000000001" customHeight="1">
      <c r="F5207" s="7"/>
      <c r="G5207" s="7"/>
    </row>
    <row r="5208" spans="6:7" ht="20.100000000000001" customHeight="1">
      <c r="F5208" s="7"/>
      <c r="G5208" s="7"/>
    </row>
    <row r="5209" spans="6:7" ht="20.100000000000001" customHeight="1">
      <c r="F5209" s="7"/>
      <c r="G5209" s="7"/>
    </row>
    <row r="5210" spans="6:7" ht="20.100000000000001" customHeight="1">
      <c r="F5210" s="7"/>
      <c r="G5210" s="7"/>
    </row>
    <row r="5211" spans="6:7" ht="20.100000000000001" customHeight="1">
      <c r="F5211" s="7"/>
      <c r="G5211" s="7"/>
    </row>
    <row r="5212" spans="6:7" ht="20.100000000000001" customHeight="1">
      <c r="F5212" s="7"/>
      <c r="G5212" s="7"/>
    </row>
    <row r="5213" spans="6:7" ht="20.100000000000001" customHeight="1">
      <c r="F5213" s="7"/>
      <c r="G5213" s="7"/>
    </row>
    <row r="5214" spans="6:7" ht="20.100000000000001" customHeight="1">
      <c r="F5214" s="7"/>
      <c r="G5214" s="7"/>
    </row>
    <row r="5215" spans="6:7" ht="20.100000000000001" customHeight="1">
      <c r="F5215" s="7"/>
      <c r="G5215" s="7"/>
    </row>
    <row r="5216" spans="6:7" ht="20.100000000000001" customHeight="1">
      <c r="F5216" s="7"/>
      <c r="G5216" s="7"/>
    </row>
    <row r="5217" spans="6:7" ht="20.100000000000001" customHeight="1">
      <c r="F5217" s="7"/>
      <c r="G5217" s="7"/>
    </row>
    <row r="5218" spans="6:7" ht="20.100000000000001" customHeight="1">
      <c r="F5218" s="7"/>
      <c r="G5218" s="7"/>
    </row>
    <row r="5219" spans="6:7" ht="20.100000000000001" customHeight="1">
      <c r="F5219" s="7"/>
      <c r="G5219" s="7"/>
    </row>
    <row r="5220" spans="6:7" ht="20.100000000000001" customHeight="1">
      <c r="F5220" s="7"/>
      <c r="G5220" s="7"/>
    </row>
    <row r="5221" spans="6:7" ht="20.100000000000001" customHeight="1">
      <c r="F5221" s="7"/>
      <c r="G5221" s="7"/>
    </row>
    <row r="5222" spans="6:7" ht="20.100000000000001" customHeight="1">
      <c r="F5222" s="7"/>
      <c r="G5222" s="7"/>
    </row>
    <row r="5223" spans="6:7" ht="20.100000000000001" customHeight="1">
      <c r="F5223" s="7"/>
      <c r="G5223" s="7"/>
    </row>
    <row r="5224" spans="6:7" ht="20.100000000000001" customHeight="1">
      <c r="F5224" s="7"/>
      <c r="G5224" s="7"/>
    </row>
    <row r="5225" spans="6:7" ht="20.100000000000001" customHeight="1">
      <c r="F5225" s="7"/>
      <c r="G5225" s="7"/>
    </row>
    <row r="5226" spans="6:7" ht="20.100000000000001" customHeight="1">
      <c r="F5226" s="7"/>
      <c r="G5226" s="7"/>
    </row>
    <row r="5227" spans="6:7" ht="20.100000000000001" customHeight="1">
      <c r="F5227" s="7"/>
      <c r="G5227" s="7"/>
    </row>
    <row r="5228" spans="6:7" ht="20.100000000000001" customHeight="1">
      <c r="F5228" s="7"/>
      <c r="G5228" s="7"/>
    </row>
    <row r="5229" spans="6:7" ht="20.100000000000001" customHeight="1">
      <c r="F5229" s="7"/>
      <c r="G5229" s="7"/>
    </row>
    <row r="5230" spans="6:7" ht="20.100000000000001" customHeight="1">
      <c r="F5230" s="7"/>
      <c r="G5230" s="7"/>
    </row>
    <row r="5231" spans="6:7" ht="20.100000000000001" customHeight="1">
      <c r="F5231" s="7"/>
      <c r="G5231" s="7"/>
    </row>
    <row r="5232" spans="6:7" ht="20.100000000000001" customHeight="1">
      <c r="F5232" s="7"/>
      <c r="G5232" s="7"/>
    </row>
    <row r="5233" spans="6:7" ht="20.100000000000001" customHeight="1">
      <c r="F5233" s="7"/>
      <c r="G5233" s="7"/>
    </row>
    <row r="5234" spans="6:7" ht="20.100000000000001" customHeight="1">
      <c r="F5234" s="7"/>
      <c r="G5234" s="7"/>
    </row>
    <row r="5235" spans="6:7" ht="20.100000000000001" customHeight="1">
      <c r="F5235" s="7"/>
      <c r="G5235" s="7"/>
    </row>
    <row r="5236" spans="6:7" ht="20.100000000000001" customHeight="1">
      <c r="F5236" s="7"/>
      <c r="G5236" s="7"/>
    </row>
    <row r="5237" spans="6:7" ht="20.100000000000001" customHeight="1">
      <c r="F5237" s="7"/>
      <c r="G5237" s="7"/>
    </row>
    <row r="5238" spans="6:7" ht="20.100000000000001" customHeight="1">
      <c r="F5238" s="7"/>
      <c r="G5238" s="7"/>
    </row>
    <row r="5239" spans="6:7" ht="20.100000000000001" customHeight="1">
      <c r="F5239" s="7"/>
      <c r="G5239" s="7"/>
    </row>
    <row r="5240" spans="6:7" ht="20.100000000000001" customHeight="1">
      <c r="F5240" s="7"/>
      <c r="G5240" s="7"/>
    </row>
    <row r="5241" spans="6:7" ht="20.100000000000001" customHeight="1">
      <c r="F5241" s="7"/>
      <c r="G5241" s="7"/>
    </row>
    <row r="5242" spans="6:7" ht="20.100000000000001" customHeight="1">
      <c r="F5242" s="7"/>
      <c r="G5242" s="7"/>
    </row>
    <row r="5243" spans="6:7" ht="20.100000000000001" customHeight="1">
      <c r="F5243" s="7"/>
      <c r="G5243" s="7"/>
    </row>
    <row r="5244" spans="6:7" ht="20.100000000000001" customHeight="1">
      <c r="F5244" s="7"/>
      <c r="G5244" s="7"/>
    </row>
    <row r="5245" spans="6:7" ht="20.100000000000001" customHeight="1">
      <c r="F5245" s="7"/>
      <c r="G5245" s="7"/>
    </row>
    <row r="5246" spans="6:7" ht="20.100000000000001" customHeight="1">
      <c r="F5246" s="7"/>
      <c r="G5246" s="7"/>
    </row>
    <row r="5247" spans="6:7" ht="20.100000000000001" customHeight="1">
      <c r="F5247" s="7"/>
      <c r="G5247" s="7"/>
    </row>
    <row r="5248" spans="6:7" ht="20.100000000000001" customHeight="1">
      <c r="F5248" s="7"/>
      <c r="G5248" s="7"/>
    </row>
    <row r="5249" spans="6:7" ht="20.100000000000001" customHeight="1">
      <c r="F5249" s="7"/>
      <c r="G5249" s="7"/>
    </row>
    <row r="5250" spans="6:7" ht="20.100000000000001" customHeight="1">
      <c r="F5250" s="7"/>
      <c r="G5250" s="7"/>
    </row>
    <row r="5251" spans="6:7" ht="20.100000000000001" customHeight="1">
      <c r="F5251" s="7"/>
      <c r="G5251" s="7"/>
    </row>
    <row r="5252" spans="6:7" ht="20.100000000000001" customHeight="1">
      <c r="F5252" s="7"/>
      <c r="G5252" s="7"/>
    </row>
    <row r="5253" spans="6:7" ht="20.100000000000001" customHeight="1">
      <c r="F5253" s="7"/>
      <c r="G5253" s="7"/>
    </row>
    <row r="5254" spans="6:7" ht="20.100000000000001" customHeight="1">
      <c r="F5254" s="7"/>
      <c r="G5254" s="7"/>
    </row>
    <row r="5255" spans="6:7" ht="20.100000000000001" customHeight="1">
      <c r="F5255" s="7"/>
      <c r="G5255" s="7"/>
    </row>
    <row r="5256" spans="6:7" ht="20.100000000000001" customHeight="1">
      <c r="F5256" s="7"/>
      <c r="G5256" s="7"/>
    </row>
    <row r="5257" spans="6:7" ht="20.100000000000001" customHeight="1">
      <c r="F5257" s="7"/>
      <c r="G5257" s="7"/>
    </row>
    <row r="5258" spans="6:7" ht="20.100000000000001" customHeight="1">
      <c r="F5258" s="7"/>
      <c r="G5258" s="7"/>
    </row>
    <row r="5259" spans="6:7" ht="20.100000000000001" customHeight="1">
      <c r="F5259" s="7"/>
      <c r="G5259" s="7"/>
    </row>
    <row r="5260" spans="6:7" ht="20.100000000000001" customHeight="1">
      <c r="F5260" s="7"/>
      <c r="G5260" s="7"/>
    </row>
    <row r="5261" spans="6:7" ht="20.100000000000001" customHeight="1">
      <c r="F5261" s="7"/>
      <c r="G5261" s="7"/>
    </row>
    <row r="5262" spans="6:7" ht="20.100000000000001" customHeight="1">
      <c r="F5262" s="7"/>
      <c r="G5262" s="7"/>
    </row>
    <row r="5263" spans="6:7" ht="20.100000000000001" customHeight="1">
      <c r="F5263" s="7"/>
      <c r="G5263" s="7"/>
    </row>
    <row r="5264" spans="6:7" ht="20.100000000000001" customHeight="1">
      <c r="F5264" s="7"/>
      <c r="G5264" s="7"/>
    </row>
    <row r="5265" spans="6:7" ht="20.100000000000001" customHeight="1">
      <c r="F5265" s="7"/>
      <c r="G5265" s="7"/>
    </row>
    <row r="5266" spans="6:7" ht="20.100000000000001" customHeight="1">
      <c r="F5266" s="7"/>
      <c r="G5266" s="7"/>
    </row>
    <row r="5267" spans="6:7" ht="20.100000000000001" customHeight="1">
      <c r="F5267" s="7"/>
      <c r="G5267" s="7"/>
    </row>
    <row r="5268" spans="6:7" ht="20.100000000000001" customHeight="1">
      <c r="F5268" s="7"/>
      <c r="G5268" s="7"/>
    </row>
    <row r="5269" spans="6:7" ht="20.100000000000001" customHeight="1">
      <c r="F5269" s="7"/>
      <c r="G5269" s="7"/>
    </row>
    <row r="5270" spans="6:7" ht="20.100000000000001" customHeight="1">
      <c r="F5270" s="7"/>
      <c r="G5270" s="7"/>
    </row>
    <row r="5271" spans="6:7" ht="20.100000000000001" customHeight="1">
      <c r="F5271" s="7"/>
      <c r="G5271" s="7"/>
    </row>
    <row r="5272" spans="6:7" ht="20.100000000000001" customHeight="1">
      <c r="F5272" s="7"/>
      <c r="G5272" s="7"/>
    </row>
    <row r="5273" spans="6:7" ht="20.100000000000001" customHeight="1">
      <c r="F5273" s="7"/>
      <c r="G5273" s="7"/>
    </row>
    <row r="5274" spans="6:7" ht="20.100000000000001" customHeight="1">
      <c r="F5274" s="7"/>
      <c r="G5274" s="7"/>
    </row>
    <row r="5275" spans="6:7" ht="20.100000000000001" customHeight="1">
      <c r="F5275" s="7"/>
      <c r="G5275" s="7"/>
    </row>
    <row r="5276" spans="6:7" ht="20.100000000000001" customHeight="1">
      <c r="F5276" s="7"/>
      <c r="G5276" s="7"/>
    </row>
    <row r="5277" spans="6:7" ht="20.100000000000001" customHeight="1">
      <c r="F5277" s="7"/>
      <c r="G5277" s="7"/>
    </row>
    <row r="5278" spans="6:7" ht="20.100000000000001" customHeight="1">
      <c r="F5278" s="7"/>
      <c r="G5278" s="7"/>
    </row>
    <row r="5279" spans="6:7" ht="20.100000000000001" customHeight="1">
      <c r="F5279" s="7"/>
      <c r="G5279" s="7"/>
    </row>
    <row r="5280" spans="6:7" ht="20.100000000000001" customHeight="1">
      <c r="F5280" s="7"/>
      <c r="G5280" s="7"/>
    </row>
    <row r="5281" spans="6:7" ht="20.100000000000001" customHeight="1">
      <c r="F5281" s="7"/>
      <c r="G5281" s="7"/>
    </row>
    <row r="5282" spans="6:7" ht="20.100000000000001" customHeight="1">
      <c r="F5282" s="7"/>
      <c r="G5282" s="7"/>
    </row>
    <row r="5283" spans="6:7" ht="20.100000000000001" customHeight="1">
      <c r="F5283" s="7"/>
      <c r="G5283" s="7"/>
    </row>
    <row r="5284" spans="6:7" ht="20.100000000000001" customHeight="1">
      <c r="F5284" s="7"/>
      <c r="G5284" s="7"/>
    </row>
    <row r="5285" spans="6:7" ht="20.100000000000001" customHeight="1">
      <c r="F5285" s="7"/>
      <c r="G5285" s="7"/>
    </row>
    <row r="5286" spans="6:7" ht="20.100000000000001" customHeight="1">
      <c r="F5286" s="7"/>
      <c r="G5286" s="7"/>
    </row>
    <row r="5287" spans="6:7" ht="20.100000000000001" customHeight="1">
      <c r="F5287" s="7"/>
      <c r="G5287" s="7"/>
    </row>
    <row r="5288" spans="6:7" ht="20.100000000000001" customHeight="1">
      <c r="F5288" s="7"/>
      <c r="G5288" s="7"/>
    </row>
    <row r="5289" spans="6:7" ht="20.100000000000001" customHeight="1">
      <c r="F5289" s="7"/>
      <c r="G5289" s="7"/>
    </row>
    <row r="5290" spans="6:7" ht="20.100000000000001" customHeight="1">
      <c r="F5290" s="7"/>
      <c r="G5290" s="7"/>
    </row>
    <row r="5291" spans="6:7" ht="20.100000000000001" customHeight="1">
      <c r="F5291" s="7"/>
      <c r="G5291" s="7"/>
    </row>
    <row r="5292" spans="6:7" ht="20.100000000000001" customHeight="1">
      <c r="F5292" s="7"/>
      <c r="G5292" s="7"/>
    </row>
    <row r="5293" spans="6:7" ht="20.100000000000001" customHeight="1">
      <c r="F5293" s="7"/>
      <c r="G5293" s="7"/>
    </row>
    <row r="5294" spans="6:7" ht="20.100000000000001" customHeight="1">
      <c r="F5294" s="7"/>
      <c r="G5294" s="7"/>
    </row>
    <row r="5295" spans="6:7" ht="20.100000000000001" customHeight="1">
      <c r="F5295" s="7"/>
      <c r="G5295" s="7"/>
    </row>
    <row r="5296" spans="6:7" ht="20.100000000000001" customHeight="1">
      <c r="F5296" s="7"/>
      <c r="G5296" s="7"/>
    </row>
    <row r="5297" spans="6:7" ht="20.100000000000001" customHeight="1">
      <c r="F5297" s="7"/>
      <c r="G5297" s="7"/>
    </row>
    <row r="5298" spans="6:7" ht="20.100000000000001" customHeight="1">
      <c r="F5298" s="7"/>
      <c r="G5298" s="7"/>
    </row>
    <row r="5299" spans="6:7" ht="20.100000000000001" customHeight="1">
      <c r="F5299" s="7"/>
      <c r="G5299" s="7"/>
    </row>
    <row r="5300" spans="6:7" ht="20.100000000000001" customHeight="1">
      <c r="F5300" s="7"/>
      <c r="G5300" s="7"/>
    </row>
    <row r="5301" spans="6:7" ht="20.100000000000001" customHeight="1">
      <c r="F5301" s="7"/>
      <c r="G5301" s="7"/>
    </row>
    <row r="5302" spans="6:7" ht="20.100000000000001" customHeight="1">
      <c r="F5302" s="7"/>
      <c r="G5302" s="7"/>
    </row>
    <row r="5303" spans="6:7" ht="20.100000000000001" customHeight="1">
      <c r="F5303" s="7"/>
      <c r="G5303" s="7"/>
    </row>
    <row r="5304" spans="6:7" ht="20.100000000000001" customHeight="1">
      <c r="F5304" s="7"/>
      <c r="G5304" s="7"/>
    </row>
    <row r="5305" spans="6:7" ht="20.100000000000001" customHeight="1">
      <c r="F5305" s="7"/>
      <c r="G5305" s="7"/>
    </row>
    <row r="5306" spans="6:7" ht="20.100000000000001" customHeight="1">
      <c r="F5306" s="7"/>
      <c r="G5306" s="7"/>
    </row>
    <row r="5307" spans="6:7" ht="20.100000000000001" customHeight="1">
      <c r="F5307" s="7"/>
      <c r="G5307" s="7"/>
    </row>
    <row r="5308" spans="6:7" ht="20.100000000000001" customHeight="1">
      <c r="F5308" s="7"/>
      <c r="G5308" s="7"/>
    </row>
    <row r="5309" spans="6:7" ht="20.100000000000001" customHeight="1">
      <c r="F5309" s="7"/>
      <c r="G5309" s="7"/>
    </row>
    <row r="5310" spans="6:7" ht="20.100000000000001" customHeight="1">
      <c r="F5310" s="7"/>
      <c r="G5310" s="7"/>
    </row>
    <row r="5311" spans="6:7" ht="20.100000000000001" customHeight="1">
      <c r="F5311" s="7"/>
      <c r="G5311" s="7"/>
    </row>
    <row r="5312" spans="6:7" ht="20.100000000000001" customHeight="1">
      <c r="F5312" s="7"/>
      <c r="G5312" s="7"/>
    </row>
    <row r="5313" spans="6:7" ht="20.100000000000001" customHeight="1">
      <c r="F5313" s="7"/>
      <c r="G5313" s="7"/>
    </row>
    <row r="5314" spans="6:7" ht="20.100000000000001" customHeight="1">
      <c r="F5314" s="7"/>
      <c r="G5314" s="7"/>
    </row>
    <row r="5315" spans="6:7" ht="20.100000000000001" customHeight="1">
      <c r="F5315" s="7"/>
      <c r="G5315" s="7"/>
    </row>
    <row r="5316" spans="6:7" ht="20.100000000000001" customHeight="1">
      <c r="F5316" s="7"/>
      <c r="G5316" s="7"/>
    </row>
    <row r="5317" spans="6:7" ht="20.100000000000001" customHeight="1">
      <c r="F5317" s="7"/>
      <c r="G5317" s="7"/>
    </row>
    <row r="5318" spans="6:7" ht="20.100000000000001" customHeight="1">
      <c r="F5318" s="7"/>
      <c r="G5318" s="7"/>
    </row>
    <row r="5319" spans="6:7" ht="20.100000000000001" customHeight="1">
      <c r="F5319" s="7"/>
      <c r="G5319" s="7"/>
    </row>
    <row r="5320" spans="6:7" ht="20.100000000000001" customHeight="1">
      <c r="F5320" s="7"/>
      <c r="G5320" s="7"/>
    </row>
    <row r="5321" spans="6:7" ht="20.100000000000001" customHeight="1">
      <c r="F5321" s="7"/>
      <c r="G5321" s="7"/>
    </row>
    <row r="5322" spans="6:7" ht="20.100000000000001" customHeight="1">
      <c r="F5322" s="7"/>
      <c r="G5322" s="7"/>
    </row>
    <row r="5323" spans="6:7" ht="20.100000000000001" customHeight="1">
      <c r="F5323" s="7"/>
      <c r="G5323" s="7"/>
    </row>
    <row r="5324" spans="6:7" ht="20.100000000000001" customHeight="1">
      <c r="F5324" s="7"/>
      <c r="G5324" s="7"/>
    </row>
    <row r="5325" spans="6:7" ht="20.100000000000001" customHeight="1">
      <c r="F5325" s="7"/>
      <c r="G5325" s="7"/>
    </row>
    <row r="5326" spans="6:7" ht="20.100000000000001" customHeight="1">
      <c r="F5326" s="7"/>
      <c r="G5326" s="7"/>
    </row>
    <row r="5327" spans="6:7" ht="20.100000000000001" customHeight="1">
      <c r="F5327" s="7"/>
      <c r="G5327" s="7"/>
    </row>
    <row r="5328" spans="6:7" ht="20.100000000000001" customHeight="1">
      <c r="F5328" s="7"/>
      <c r="G5328" s="7"/>
    </row>
    <row r="5329" spans="6:7" ht="20.100000000000001" customHeight="1">
      <c r="F5329" s="7"/>
      <c r="G5329" s="7"/>
    </row>
    <row r="5330" spans="6:7" ht="20.100000000000001" customHeight="1">
      <c r="F5330" s="7"/>
      <c r="G5330" s="7"/>
    </row>
    <row r="5331" spans="6:7" ht="20.100000000000001" customHeight="1">
      <c r="F5331" s="7"/>
      <c r="G5331" s="7"/>
    </row>
    <row r="5332" spans="6:7" ht="20.100000000000001" customHeight="1">
      <c r="F5332" s="7"/>
      <c r="G5332" s="7"/>
    </row>
    <row r="5333" spans="6:7" ht="20.100000000000001" customHeight="1">
      <c r="F5333" s="7"/>
      <c r="G5333" s="7"/>
    </row>
    <row r="5334" spans="6:7" ht="20.100000000000001" customHeight="1">
      <c r="F5334" s="7"/>
      <c r="G5334" s="7"/>
    </row>
    <row r="5335" spans="6:7" ht="20.100000000000001" customHeight="1">
      <c r="F5335" s="7"/>
      <c r="G5335" s="7"/>
    </row>
    <row r="5336" spans="6:7" ht="20.100000000000001" customHeight="1">
      <c r="F5336" s="7"/>
      <c r="G5336" s="7"/>
    </row>
    <row r="5337" spans="6:7" ht="20.100000000000001" customHeight="1">
      <c r="F5337" s="7"/>
      <c r="G5337" s="7"/>
    </row>
    <row r="5338" spans="6:7" ht="20.100000000000001" customHeight="1">
      <c r="F5338" s="7"/>
      <c r="G5338" s="7"/>
    </row>
    <row r="5339" spans="6:7" ht="20.100000000000001" customHeight="1">
      <c r="F5339" s="7"/>
      <c r="G5339" s="7"/>
    </row>
    <row r="5340" spans="6:7" ht="20.100000000000001" customHeight="1">
      <c r="F5340" s="7"/>
      <c r="G5340" s="7"/>
    </row>
    <row r="5341" spans="6:7" ht="20.100000000000001" customHeight="1">
      <c r="F5341" s="7"/>
      <c r="G5341" s="7"/>
    </row>
    <row r="5342" spans="6:7" ht="20.100000000000001" customHeight="1">
      <c r="F5342" s="7"/>
      <c r="G5342" s="7"/>
    </row>
    <row r="5343" spans="6:7" ht="20.100000000000001" customHeight="1">
      <c r="F5343" s="7"/>
      <c r="G5343" s="7"/>
    </row>
    <row r="5344" spans="6:7" ht="20.100000000000001" customHeight="1">
      <c r="F5344" s="7"/>
      <c r="G5344" s="7"/>
    </row>
    <row r="5345" spans="6:7" ht="20.100000000000001" customHeight="1">
      <c r="F5345" s="7"/>
      <c r="G5345" s="7"/>
    </row>
    <row r="5346" spans="6:7" ht="20.100000000000001" customHeight="1">
      <c r="F5346" s="7"/>
      <c r="G5346" s="7"/>
    </row>
    <row r="5347" spans="6:7" ht="20.100000000000001" customHeight="1">
      <c r="F5347" s="7"/>
      <c r="G5347" s="7"/>
    </row>
    <row r="5348" spans="6:7" ht="20.100000000000001" customHeight="1">
      <c r="F5348" s="7"/>
      <c r="G5348" s="7"/>
    </row>
    <row r="5349" spans="6:7" ht="20.100000000000001" customHeight="1">
      <c r="F5349" s="7"/>
      <c r="G5349" s="7"/>
    </row>
    <row r="5350" spans="6:7" ht="20.100000000000001" customHeight="1">
      <c r="F5350" s="7"/>
      <c r="G5350" s="7"/>
    </row>
    <row r="5351" spans="6:7" ht="20.100000000000001" customHeight="1">
      <c r="F5351" s="7"/>
      <c r="G5351" s="7"/>
    </row>
    <row r="5352" spans="6:7" ht="20.100000000000001" customHeight="1">
      <c r="F5352" s="7"/>
      <c r="G5352" s="7"/>
    </row>
    <row r="5353" spans="6:7" ht="20.100000000000001" customHeight="1">
      <c r="F5353" s="7"/>
      <c r="G5353" s="7"/>
    </row>
    <row r="5354" spans="6:7" ht="20.100000000000001" customHeight="1">
      <c r="F5354" s="7"/>
      <c r="G5354" s="7"/>
    </row>
    <row r="5355" spans="6:7" ht="20.100000000000001" customHeight="1">
      <c r="F5355" s="7"/>
      <c r="G5355" s="7"/>
    </row>
    <row r="5356" spans="6:7" ht="20.100000000000001" customHeight="1">
      <c r="F5356" s="7"/>
      <c r="G5356" s="7"/>
    </row>
    <row r="5357" spans="6:7" ht="20.100000000000001" customHeight="1">
      <c r="F5357" s="7"/>
      <c r="G5357" s="7"/>
    </row>
    <row r="5358" spans="6:7" ht="20.100000000000001" customHeight="1">
      <c r="F5358" s="7"/>
      <c r="G5358" s="7"/>
    </row>
    <row r="5359" spans="6:7" ht="20.100000000000001" customHeight="1">
      <c r="F5359" s="7"/>
      <c r="G5359" s="7"/>
    </row>
    <row r="5360" spans="6:7" ht="20.100000000000001" customHeight="1">
      <c r="F5360" s="7"/>
      <c r="G5360" s="7"/>
    </row>
    <row r="5361" spans="6:7" ht="20.100000000000001" customHeight="1">
      <c r="F5361" s="7"/>
      <c r="G5361" s="7"/>
    </row>
    <row r="5362" spans="6:7" ht="20.100000000000001" customHeight="1">
      <c r="F5362" s="7"/>
      <c r="G5362" s="7"/>
    </row>
    <row r="5363" spans="6:7" ht="20.100000000000001" customHeight="1">
      <c r="F5363" s="7"/>
      <c r="G5363" s="7"/>
    </row>
    <row r="5364" spans="6:7" ht="20.100000000000001" customHeight="1">
      <c r="F5364" s="7"/>
      <c r="G5364" s="7"/>
    </row>
    <row r="5365" spans="6:7" ht="20.100000000000001" customHeight="1">
      <c r="F5365" s="7"/>
      <c r="G5365" s="7"/>
    </row>
    <row r="5366" spans="6:7" ht="20.100000000000001" customHeight="1">
      <c r="F5366" s="7"/>
      <c r="G5366" s="7"/>
    </row>
    <row r="5367" spans="6:7" ht="20.100000000000001" customHeight="1">
      <c r="F5367" s="7"/>
      <c r="G5367" s="7"/>
    </row>
    <row r="5368" spans="6:7" ht="20.100000000000001" customHeight="1">
      <c r="F5368" s="7"/>
      <c r="G5368" s="7"/>
    </row>
    <row r="5369" spans="6:7" ht="20.100000000000001" customHeight="1">
      <c r="F5369" s="7"/>
      <c r="G5369" s="7"/>
    </row>
    <row r="5370" spans="6:7" ht="20.100000000000001" customHeight="1">
      <c r="F5370" s="7"/>
      <c r="G5370" s="7"/>
    </row>
    <row r="5371" spans="6:7" ht="20.100000000000001" customHeight="1">
      <c r="F5371" s="7"/>
      <c r="G5371" s="7"/>
    </row>
    <row r="5372" spans="6:7" ht="20.100000000000001" customHeight="1">
      <c r="F5372" s="7"/>
      <c r="G5372" s="7"/>
    </row>
    <row r="5373" spans="6:7" ht="20.100000000000001" customHeight="1">
      <c r="F5373" s="7"/>
      <c r="G5373" s="7"/>
    </row>
    <row r="5374" spans="6:7" ht="20.100000000000001" customHeight="1">
      <c r="F5374" s="7"/>
      <c r="G5374" s="7"/>
    </row>
    <row r="5375" spans="6:7" ht="20.100000000000001" customHeight="1">
      <c r="F5375" s="7"/>
      <c r="G5375" s="7"/>
    </row>
    <row r="5376" spans="6:7" ht="20.100000000000001" customHeight="1">
      <c r="F5376" s="7"/>
      <c r="G5376" s="7"/>
    </row>
    <row r="5377" spans="6:7" ht="20.100000000000001" customHeight="1">
      <c r="F5377" s="7"/>
      <c r="G5377" s="7"/>
    </row>
    <row r="5378" spans="6:7" ht="20.100000000000001" customHeight="1">
      <c r="F5378" s="7"/>
      <c r="G5378" s="7"/>
    </row>
    <row r="5379" spans="6:7" ht="20.100000000000001" customHeight="1">
      <c r="F5379" s="7"/>
      <c r="G5379" s="7"/>
    </row>
    <row r="5380" spans="6:7" ht="20.100000000000001" customHeight="1">
      <c r="F5380" s="7"/>
      <c r="G5380" s="7"/>
    </row>
    <row r="5381" spans="6:7" ht="20.100000000000001" customHeight="1">
      <c r="F5381" s="7"/>
      <c r="G5381" s="7"/>
    </row>
    <row r="5382" spans="6:7" ht="20.100000000000001" customHeight="1">
      <c r="F5382" s="7"/>
      <c r="G5382" s="7"/>
    </row>
    <row r="5383" spans="6:7" ht="20.100000000000001" customHeight="1">
      <c r="F5383" s="7"/>
      <c r="G5383" s="7"/>
    </row>
    <row r="5384" spans="6:7" ht="20.100000000000001" customHeight="1">
      <c r="F5384" s="7"/>
      <c r="G5384" s="7"/>
    </row>
    <row r="5385" spans="6:7" ht="20.100000000000001" customHeight="1">
      <c r="F5385" s="7"/>
      <c r="G5385" s="7"/>
    </row>
    <row r="5386" spans="6:7" ht="20.100000000000001" customHeight="1">
      <c r="F5386" s="7"/>
      <c r="G5386" s="7"/>
    </row>
    <row r="5387" spans="6:7" ht="20.100000000000001" customHeight="1">
      <c r="F5387" s="7"/>
      <c r="G5387" s="7"/>
    </row>
    <row r="5388" spans="6:7" ht="20.100000000000001" customHeight="1">
      <c r="F5388" s="7"/>
      <c r="G5388" s="7"/>
    </row>
    <row r="5389" spans="6:7" ht="20.100000000000001" customHeight="1">
      <c r="F5389" s="7"/>
      <c r="G5389" s="7"/>
    </row>
    <row r="5390" spans="6:7" ht="20.100000000000001" customHeight="1">
      <c r="F5390" s="7"/>
      <c r="G5390" s="7"/>
    </row>
    <row r="5391" spans="6:7" ht="20.100000000000001" customHeight="1">
      <c r="F5391" s="7"/>
      <c r="G5391" s="7"/>
    </row>
    <row r="5392" spans="6:7" ht="20.100000000000001" customHeight="1">
      <c r="F5392" s="7"/>
      <c r="G5392" s="7"/>
    </row>
    <row r="5393" spans="6:7" ht="20.100000000000001" customHeight="1">
      <c r="F5393" s="7"/>
      <c r="G5393" s="7"/>
    </row>
    <row r="5394" spans="6:7" ht="20.100000000000001" customHeight="1">
      <c r="F5394" s="7"/>
      <c r="G5394" s="7"/>
    </row>
    <row r="5395" spans="6:7" ht="20.100000000000001" customHeight="1">
      <c r="F5395" s="7"/>
      <c r="G5395" s="7"/>
    </row>
    <row r="5396" spans="6:7" ht="20.100000000000001" customHeight="1">
      <c r="F5396" s="7"/>
      <c r="G5396" s="7"/>
    </row>
    <row r="5397" spans="6:7" ht="20.100000000000001" customHeight="1">
      <c r="F5397" s="7"/>
      <c r="G5397" s="7"/>
    </row>
    <row r="5398" spans="6:7" ht="20.100000000000001" customHeight="1">
      <c r="F5398" s="7"/>
      <c r="G5398" s="7"/>
    </row>
    <row r="5399" spans="6:7" ht="20.100000000000001" customHeight="1">
      <c r="F5399" s="7"/>
      <c r="G5399" s="7"/>
    </row>
    <row r="5400" spans="6:7" ht="20.100000000000001" customHeight="1">
      <c r="F5400" s="7"/>
      <c r="G5400" s="7"/>
    </row>
    <row r="5401" spans="6:7" ht="20.100000000000001" customHeight="1">
      <c r="F5401" s="7"/>
      <c r="G5401" s="7"/>
    </row>
    <row r="5402" spans="6:7" ht="20.100000000000001" customHeight="1">
      <c r="F5402" s="7"/>
      <c r="G5402" s="7"/>
    </row>
    <row r="5403" spans="6:7" ht="20.100000000000001" customHeight="1">
      <c r="F5403" s="7"/>
      <c r="G5403" s="7"/>
    </row>
    <row r="5404" spans="6:7" ht="20.100000000000001" customHeight="1">
      <c r="F5404" s="7"/>
      <c r="G5404" s="7"/>
    </row>
    <row r="5405" spans="6:7" ht="20.100000000000001" customHeight="1">
      <c r="F5405" s="7"/>
      <c r="G5405" s="7"/>
    </row>
    <row r="5406" spans="6:7" ht="20.100000000000001" customHeight="1">
      <c r="F5406" s="7"/>
      <c r="G5406" s="7"/>
    </row>
    <row r="5407" spans="6:7" ht="20.100000000000001" customHeight="1">
      <c r="F5407" s="7"/>
      <c r="G5407" s="7"/>
    </row>
    <row r="5408" spans="6:7" ht="20.100000000000001" customHeight="1">
      <c r="F5408" s="7"/>
      <c r="G5408" s="7"/>
    </row>
    <row r="5409" spans="6:7" ht="20.100000000000001" customHeight="1">
      <c r="F5409" s="7"/>
      <c r="G5409" s="7"/>
    </row>
    <row r="5410" spans="6:7" ht="20.100000000000001" customHeight="1">
      <c r="F5410" s="7"/>
      <c r="G5410" s="7"/>
    </row>
    <row r="5411" spans="6:7" ht="20.100000000000001" customHeight="1">
      <c r="F5411" s="7"/>
      <c r="G5411" s="7"/>
    </row>
    <row r="5412" spans="6:7" ht="20.100000000000001" customHeight="1">
      <c r="F5412" s="7"/>
      <c r="G5412" s="7"/>
    </row>
    <row r="5413" spans="6:7" ht="20.100000000000001" customHeight="1">
      <c r="F5413" s="7"/>
      <c r="G5413" s="7"/>
    </row>
    <row r="5414" spans="6:7" ht="20.100000000000001" customHeight="1">
      <c r="F5414" s="7"/>
      <c r="G5414" s="7"/>
    </row>
    <row r="5415" spans="6:7" ht="20.100000000000001" customHeight="1">
      <c r="F5415" s="7"/>
      <c r="G5415" s="7"/>
    </row>
    <row r="5416" spans="6:7" ht="20.100000000000001" customHeight="1">
      <c r="F5416" s="7"/>
      <c r="G5416" s="7"/>
    </row>
    <row r="5417" spans="6:7" ht="20.100000000000001" customHeight="1">
      <c r="F5417" s="7"/>
      <c r="G5417" s="7"/>
    </row>
    <row r="5418" spans="6:7" ht="20.100000000000001" customHeight="1">
      <c r="F5418" s="7"/>
      <c r="G5418" s="7"/>
    </row>
    <row r="5419" spans="6:7" ht="20.100000000000001" customHeight="1">
      <c r="F5419" s="7"/>
      <c r="G5419" s="7"/>
    </row>
    <row r="5420" spans="6:7" ht="20.100000000000001" customHeight="1">
      <c r="F5420" s="7"/>
      <c r="G5420" s="7"/>
    </row>
    <row r="5421" spans="6:7" ht="20.100000000000001" customHeight="1">
      <c r="F5421" s="7"/>
      <c r="G5421" s="7"/>
    </row>
    <row r="5422" spans="6:7" ht="20.100000000000001" customHeight="1">
      <c r="F5422" s="7"/>
      <c r="G5422" s="7"/>
    </row>
    <row r="5423" spans="6:7" ht="20.100000000000001" customHeight="1">
      <c r="F5423" s="7"/>
      <c r="G5423" s="7"/>
    </row>
    <row r="5424" spans="6:7" ht="20.100000000000001" customHeight="1">
      <c r="F5424" s="7"/>
      <c r="G5424" s="7"/>
    </row>
    <row r="5425" spans="6:7" ht="20.100000000000001" customHeight="1">
      <c r="F5425" s="7"/>
      <c r="G5425" s="7"/>
    </row>
    <row r="5426" spans="6:7" ht="20.100000000000001" customHeight="1">
      <c r="F5426" s="7"/>
      <c r="G5426" s="7"/>
    </row>
    <row r="5427" spans="6:7" ht="20.100000000000001" customHeight="1">
      <c r="F5427" s="7"/>
      <c r="G5427" s="7"/>
    </row>
    <row r="5428" spans="6:7" ht="20.100000000000001" customHeight="1">
      <c r="F5428" s="7"/>
      <c r="G5428" s="7"/>
    </row>
    <row r="5429" spans="6:7" ht="20.100000000000001" customHeight="1">
      <c r="F5429" s="7"/>
      <c r="G5429" s="7"/>
    </row>
    <row r="5430" spans="6:7" ht="20.100000000000001" customHeight="1">
      <c r="F5430" s="7"/>
      <c r="G5430" s="7"/>
    </row>
    <row r="5431" spans="6:7" ht="20.100000000000001" customHeight="1">
      <c r="F5431" s="7"/>
      <c r="G5431" s="7"/>
    </row>
    <row r="5432" spans="6:7" ht="20.100000000000001" customHeight="1">
      <c r="F5432" s="7"/>
      <c r="G5432" s="7"/>
    </row>
    <row r="5433" spans="6:7" ht="20.100000000000001" customHeight="1">
      <c r="F5433" s="7"/>
      <c r="G5433" s="7"/>
    </row>
    <row r="5434" spans="6:7" ht="20.100000000000001" customHeight="1">
      <c r="F5434" s="7"/>
      <c r="G5434" s="7"/>
    </row>
    <row r="5435" spans="6:7" ht="20.100000000000001" customHeight="1">
      <c r="F5435" s="7"/>
      <c r="G5435" s="7"/>
    </row>
    <row r="5436" spans="6:7" ht="20.100000000000001" customHeight="1">
      <c r="F5436" s="7"/>
      <c r="G5436" s="7"/>
    </row>
    <row r="5437" spans="6:7" ht="20.100000000000001" customHeight="1">
      <c r="F5437" s="7"/>
      <c r="G5437" s="7"/>
    </row>
    <row r="5438" spans="6:7" ht="20.100000000000001" customHeight="1">
      <c r="F5438" s="7"/>
      <c r="G5438" s="7"/>
    </row>
    <row r="5439" spans="6:7" ht="20.100000000000001" customHeight="1">
      <c r="F5439" s="7"/>
      <c r="G5439" s="7"/>
    </row>
    <row r="5440" spans="6:7" ht="20.100000000000001" customHeight="1">
      <c r="F5440" s="7"/>
      <c r="G5440" s="7"/>
    </row>
    <row r="5441" spans="6:7" ht="20.100000000000001" customHeight="1">
      <c r="F5441" s="7"/>
      <c r="G5441" s="7"/>
    </row>
    <row r="5442" spans="6:7" ht="20.100000000000001" customHeight="1">
      <c r="F5442" s="7"/>
      <c r="G5442" s="7"/>
    </row>
    <row r="5443" spans="6:7" ht="20.100000000000001" customHeight="1">
      <c r="F5443" s="7"/>
      <c r="G5443" s="7"/>
    </row>
    <row r="5444" spans="6:7" ht="20.100000000000001" customHeight="1">
      <c r="F5444" s="7"/>
      <c r="G5444" s="7"/>
    </row>
    <row r="5445" spans="6:7" ht="20.100000000000001" customHeight="1">
      <c r="F5445" s="7"/>
      <c r="G5445" s="7"/>
    </row>
    <row r="5446" spans="6:7" ht="20.100000000000001" customHeight="1">
      <c r="F5446" s="7"/>
      <c r="G5446" s="7"/>
    </row>
    <row r="5447" spans="6:7" ht="20.100000000000001" customHeight="1">
      <c r="F5447" s="7"/>
      <c r="G5447" s="7"/>
    </row>
    <row r="5448" spans="6:7" ht="20.100000000000001" customHeight="1">
      <c r="F5448" s="7"/>
      <c r="G5448" s="7"/>
    </row>
    <row r="5449" spans="6:7" ht="20.100000000000001" customHeight="1">
      <c r="F5449" s="7"/>
      <c r="G5449" s="7"/>
    </row>
    <row r="5450" spans="6:7" ht="20.100000000000001" customHeight="1">
      <c r="F5450" s="7"/>
      <c r="G5450" s="7"/>
    </row>
    <row r="5451" spans="6:7" ht="20.100000000000001" customHeight="1">
      <c r="F5451" s="7"/>
      <c r="G5451" s="7"/>
    </row>
    <row r="5452" spans="6:7" ht="20.100000000000001" customHeight="1">
      <c r="F5452" s="7"/>
      <c r="G5452" s="7"/>
    </row>
    <row r="5453" spans="6:7" ht="20.100000000000001" customHeight="1">
      <c r="F5453" s="7"/>
      <c r="G5453" s="7"/>
    </row>
    <row r="5454" spans="6:7" ht="20.100000000000001" customHeight="1">
      <c r="F5454" s="7"/>
      <c r="G5454" s="7"/>
    </row>
    <row r="5455" spans="6:7" ht="20.100000000000001" customHeight="1">
      <c r="F5455" s="7"/>
      <c r="G5455" s="7"/>
    </row>
    <row r="5456" spans="6:7" ht="20.100000000000001" customHeight="1">
      <c r="F5456" s="7"/>
      <c r="G5456" s="7"/>
    </row>
    <row r="5457" spans="6:7" ht="20.100000000000001" customHeight="1">
      <c r="F5457" s="7"/>
      <c r="G5457" s="7"/>
    </row>
    <row r="5458" spans="6:7" ht="20.100000000000001" customHeight="1">
      <c r="F5458" s="7"/>
      <c r="G5458" s="7"/>
    </row>
    <row r="5459" spans="6:7" ht="20.100000000000001" customHeight="1">
      <c r="F5459" s="7"/>
      <c r="G5459" s="7"/>
    </row>
    <row r="5460" spans="6:7" ht="20.100000000000001" customHeight="1">
      <c r="F5460" s="7"/>
      <c r="G5460" s="7"/>
    </row>
    <row r="5461" spans="6:7" ht="20.100000000000001" customHeight="1">
      <c r="F5461" s="7"/>
      <c r="G5461" s="7"/>
    </row>
    <row r="5462" spans="6:7" ht="20.100000000000001" customHeight="1">
      <c r="F5462" s="7"/>
      <c r="G5462" s="7"/>
    </row>
    <row r="5463" spans="6:7" ht="20.100000000000001" customHeight="1">
      <c r="F5463" s="7"/>
      <c r="G5463" s="7"/>
    </row>
    <row r="5464" spans="6:7" ht="20.100000000000001" customHeight="1">
      <c r="F5464" s="7"/>
      <c r="G5464" s="7"/>
    </row>
    <row r="5465" spans="6:7" ht="20.100000000000001" customHeight="1">
      <c r="F5465" s="7"/>
      <c r="G5465" s="7"/>
    </row>
    <row r="5466" spans="6:7" ht="20.100000000000001" customHeight="1">
      <c r="F5466" s="7"/>
      <c r="G5466" s="7"/>
    </row>
    <row r="5467" spans="6:7" ht="20.100000000000001" customHeight="1">
      <c r="F5467" s="7"/>
      <c r="G5467" s="7"/>
    </row>
    <row r="5468" spans="6:7" ht="20.100000000000001" customHeight="1">
      <c r="F5468" s="7"/>
      <c r="G5468" s="7"/>
    </row>
    <row r="5469" spans="6:7" ht="20.100000000000001" customHeight="1">
      <c r="F5469" s="7"/>
      <c r="G5469" s="7"/>
    </row>
    <row r="5470" spans="6:7" ht="20.100000000000001" customHeight="1">
      <c r="F5470" s="7"/>
      <c r="G5470" s="7"/>
    </row>
    <row r="5471" spans="6:7" ht="20.100000000000001" customHeight="1">
      <c r="F5471" s="7"/>
      <c r="G5471" s="7"/>
    </row>
    <row r="5472" spans="6:7" ht="20.100000000000001" customHeight="1">
      <c r="F5472" s="7"/>
      <c r="G5472" s="7"/>
    </row>
    <row r="5473" spans="6:7" ht="20.100000000000001" customHeight="1">
      <c r="F5473" s="7"/>
      <c r="G5473" s="7"/>
    </row>
    <row r="5474" spans="6:7" ht="20.100000000000001" customHeight="1">
      <c r="F5474" s="7"/>
      <c r="G5474" s="7"/>
    </row>
    <row r="5475" spans="6:7" ht="20.100000000000001" customHeight="1">
      <c r="F5475" s="7"/>
      <c r="G5475" s="7"/>
    </row>
    <row r="5476" spans="6:7" ht="20.100000000000001" customHeight="1">
      <c r="F5476" s="7"/>
      <c r="G5476" s="7"/>
    </row>
    <row r="5477" spans="6:7" ht="20.100000000000001" customHeight="1">
      <c r="F5477" s="7"/>
      <c r="G5477" s="7"/>
    </row>
    <row r="5478" spans="6:7" ht="20.100000000000001" customHeight="1">
      <c r="F5478" s="7"/>
      <c r="G5478" s="7"/>
    </row>
    <row r="5479" spans="6:7" ht="20.100000000000001" customHeight="1">
      <c r="F5479" s="7"/>
      <c r="G5479" s="7"/>
    </row>
    <row r="5480" spans="6:7" ht="20.100000000000001" customHeight="1">
      <c r="F5480" s="7"/>
      <c r="G5480" s="7"/>
    </row>
    <row r="5481" spans="6:7" ht="20.100000000000001" customHeight="1">
      <c r="F5481" s="7"/>
      <c r="G5481" s="7"/>
    </row>
    <row r="5482" spans="6:7" ht="20.100000000000001" customHeight="1">
      <c r="F5482" s="7"/>
      <c r="G5482" s="7"/>
    </row>
    <row r="5483" spans="6:7" ht="20.100000000000001" customHeight="1">
      <c r="F5483" s="7"/>
      <c r="G5483" s="7"/>
    </row>
    <row r="5484" spans="6:7" ht="20.100000000000001" customHeight="1">
      <c r="F5484" s="7"/>
      <c r="G5484" s="7"/>
    </row>
    <row r="5485" spans="6:7" ht="20.100000000000001" customHeight="1">
      <c r="F5485" s="7"/>
      <c r="G5485" s="7"/>
    </row>
    <row r="5486" spans="6:7" ht="20.100000000000001" customHeight="1">
      <c r="F5486" s="7"/>
      <c r="G5486" s="7"/>
    </row>
    <row r="5487" spans="6:7" ht="20.100000000000001" customHeight="1">
      <c r="F5487" s="7"/>
      <c r="G5487" s="7"/>
    </row>
    <row r="5488" spans="6:7" ht="20.100000000000001" customHeight="1">
      <c r="F5488" s="7"/>
      <c r="G5488" s="7"/>
    </row>
    <row r="5489" spans="6:7" ht="20.100000000000001" customHeight="1">
      <c r="F5489" s="7"/>
      <c r="G5489" s="7"/>
    </row>
    <row r="5490" spans="6:7" ht="20.100000000000001" customHeight="1">
      <c r="F5490" s="7"/>
      <c r="G5490" s="7"/>
    </row>
    <row r="5491" spans="6:7" ht="20.100000000000001" customHeight="1">
      <c r="F5491" s="7"/>
      <c r="G5491" s="7"/>
    </row>
    <row r="5492" spans="6:7" ht="20.100000000000001" customHeight="1">
      <c r="F5492" s="7"/>
      <c r="G5492" s="7"/>
    </row>
    <row r="5493" spans="6:7" ht="20.100000000000001" customHeight="1">
      <c r="F5493" s="7"/>
      <c r="G5493" s="7"/>
    </row>
    <row r="5494" spans="6:7" ht="20.100000000000001" customHeight="1">
      <c r="F5494" s="7"/>
      <c r="G5494" s="7"/>
    </row>
    <row r="5495" spans="6:7" ht="20.100000000000001" customHeight="1">
      <c r="F5495" s="7"/>
      <c r="G5495" s="7"/>
    </row>
    <row r="5496" spans="6:7" ht="20.100000000000001" customHeight="1">
      <c r="F5496" s="7"/>
      <c r="G5496" s="7"/>
    </row>
    <row r="5497" spans="6:7" ht="20.100000000000001" customHeight="1">
      <c r="F5497" s="7"/>
      <c r="G5497" s="7"/>
    </row>
    <row r="5498" spans="6:7" ht="20.100000000000001" customHeight="1">
      <c r="F5498" s="7"/>
      <c r="G5498" s="7"/>
    </row>
    <row r="5499" spans="6:7" ht="20.100000000000001" customHeight="1">
      <c r="F5499" s="7"/>
      <c r="G5499" s="7"/>
    </row>
    <row r="5500" spans="6:7" ht="20.100000000000001" customHeight="1">
      <c r="F5500" s="7"/>
      <c r="G5500" s="7"/>
    </row>
    <row r="5501" spans="6:7" ht="20.100000000000001" customHeight="1">
      <c r="F5501" s="7"/>
      <c r="G5501" s="7"/>
    </row>
    <row r="5502" spans="6:7" ht="20.100000000000001" customHeight="1">
      <c r="F5502" s="7"/>
      <c r="G5502" s="7"/>
    </row>
    <row r="5503" spans="6:7" ht="20.100000000000001" customHeight="1">
      <c r="F5503" s="7"/>
      <c r="G5503" s="7"/>
    </row>
    <row r="5504" spans="6:7" ht="20.100000000000001" customHeight="1">
      <c r="F5504" s="7"/>
      <c r="G5504" s="7"/>
    </row>
    <row r="5505" spans="6:7" ht="20.100000000000001" customHeight="1">
      <c r="F5505" s="7"/>
      <c r="G5505" s="7"/>
    </row>
    <row r="5506" spans="6:7" ht="20.100000000000001" customHeight="1">
      <c r="F5506" s="7"/>
      <c r="G5506" s="7"/>
    </row>
    <row r="5507" spans="6:7" ht="20.100000000000001" customHeight="1">
      <c r="F5507" s="7"/>
      <c r="G5507" s="7"/>
    </row>
    <row r="5508" spans="6:7" ht="20.100000000000001" customHeight="1">
      <c r="F5508" s="7"/>
      <c r="G5508" s="7"/>
    </row>
    <row r="5509" spans="6:7" ht="20.100000000000001" customHeight="1">
      <c r="F5509" s="7"/>
      <c r="G5509" s="7"/>
    </row>
    <row r="5510" spans="6:7" ht="20.100000000000001" customHeight="1">
      <c r="F5510" s="7"/>
      <c r="G5510" s="7"/>
    </row>
    <row r="5511" spans="6:7" ht="20.100000000000001" customHeight="1">
      <c r="F5511" s="7"/>
      <c r="G5511" s="7"/>
    </row>
    <row r="5512" spans="6:7" ht="20.100000000000001" customHeight="1">
      <c r="F5512" s="7"/>
      <c r="G5512" s="7"/>
    </row>
    <row r="5513" spans="6:7" ht="20.100000000000001" customHeight="1">
      <c r="F5513" s="7"/>
      <c r="G5513" s="7"/>
    </row>
    <row r="5514" spans="6:7" ht="20.100000000000001" customHeight="1">
      <c r="F5514" s="7"/>
      <c r="G5514" s="7"/>
    </row>
    <row r="5515" spans="6:7" ht="20.100000000000001" customHeight="1">
      <c r="F5515" s="7"/>
      <c r="G5515" s="7"/>
    </row>
    <row r="5516" spans="6:7" ht="20.100000000000001" customHeight="1">
      <c r="F5516" s="7"/>
      <c r="G5516" s="7"/>
    </row>
    <row r="5517" spans="6:7" ht="20.100000000000001" customHeight="1">
      <c r="F5517" s="7"/>
      <c r="G5517" s="7"/>
    </row>
    <row r="5518" spans="6:7" ht="20.100000000000001" customHeight="1">
      <c r="F5518" s="7"/>
      <c r="G5518" s="7"/>
    </row>
    <row r="5519" spans="6:7" ht="20.100000000000001" customHeight="1">
      <c r="F5519" s="7"/>
      <c r="G5519" s="7"/>
    </row>
    <row r="5520" spans="6:7" ht="20.100000000000001" customHeight="1">
      <c r="F5520" s="7"/>
      <c r="G5520" s="7"/>
    </row>
    <row r="5521" spans="6:7" ht="20.100000000000001" customHeight="1">
      <c r="F5521" s="7"/>
      <c r="G5521" s="7"/>
    </row>
    <row r="5522" spans="6:7" ht="20.100000000000001" customHeight="1">
      <c r="F5522" s="7"/>
      <c r="G5522" s="7"/>
    </row>
    <row r="5523" spans="6:7" ht="20.100000000000001" customHeight="1">
      <c r="F5523" s="7"/>
      <c r="G5523" s="7"/>
    </row>
    <row r="5524" spans="6:7" ht="20.100000000000001" customHeight="1">
      <c r="F5524" s="7"/>
      <c r="G5524" s="7"/>
    </row>
    <row r="5525" spans="6:7" ht="20.100000000000001" customHeight="1">
      <c r="F5525" s="7"/>
      <c r="G5525" s="7"/>
    </row>
    <row r="5526" spans="6:7" ht="20.100000000000001" customHeight="1">
      <c r="F5526" s="7"/>
      <c r="G5526" s="7"/>
    </row>
    <row r="5527" spans="6:7" ht="20.100000000000001" customHeight="1">
      <c r="F5527" s="7"/>
      <c r="G5527" s="7"/>
    </row>
    <row r="5528" spans="6:7" ht="20.100000000000001" customHeight="1">
      <c r="F5528" s="7"/>
      <c r="G5528" s="7"/>
    </row>
    <row r="5529" spans="6:7" ht="20.100000000000001" customHeight="1">
      <c r="F5529" s="7"/>
      <c r="G5529" s="7"/>
    </row>
    <row r="5530" spans="6:7" ht="20.100000000000001" customHeight="1">
      <c r="F5530" s="7"/>
      <c r="G5530" s="7"/>
    </row>
    <row r="5531" spans="6:7" ht="20.100000000000001" customHeight="1">
      <c r="F5531" s="7"/>
      <c r="G5531" s="7"/>
    </row>
    <row r="5532" spans="6:7" ht="20.100000000000001" customHeight="1">
      <c r="F5532" s="7"/>
      <c r="G5532" s="7"/>
    </row>
    <row r="5533" spans="6:7" ht="20.100000000000001" customHeight="1">
      <c r="F5533" s="7"/>
      <c r="G5533" s="7"/>
    </row>
    <row r="5534" spans="6:7" ht="20.100000000000001" customHeight="1">
      <c r="F5534" s="7"/>
      <c r="G5534" s="7"/>
    </row>
    <row r="5535" spans="6:7" ht="20.100000000000001" customHeight="1">
      <c r="F5535" s="7"/>
      <c r="G5535" s="7"/>
    </row>
    <row r="5536" spans="6:7" ht="20.100000000000001" customHeight="1">
      <c r="F5536" s="7"/>
      <c r="G5536" s="7"/>
    </row>
    <row r="5537" spans="6:7" ht="20.100000000000001" customHeight="1">
      <c r="F5537" s="7"/>
      <c r="G5537" s="7"/>
    </row>
    <row r="5538" spans="6:7" ht="20.100000000000001" customHeight="1">
      <c r="F5538" s="7"/>
      <c r="G5538" s="7"/>
    </row>
    <row r="5539" spans="6:7" ht="20.100000000000001" customHeight="1">
      <c r="F5539" s="7"/>
      <c r="G5539" s="7"/>
    </row>
    <row r="5540" spans="6:7" ht="20.100000000000001" customHeight="1">
      <c r="F5540" s="7"/>
      <c r="G5540" s="7"/>
    </row>
    <row r="5541" spans="6:7" ht="20.100000000000001" customHeight="1">
      <c r="F5541" s="7"/>
      <c r="G5541" s="7"/>
    </row>
    <row r="5542" spans="6:7" ht="20.100000000000001" customHeight="1">
      <c r="F5542" s="7"/>
      <c r="G5542" s="7"/>
    </row>
    <row r="5543" spans="6:7" ht="20.100000000000001" customHeight="1">
      <c r="F5543" s="7"/>
      <c r="G5543" s="7"/>
    </row>
    <row r="5544" spans="6:7" ht="20.100000000000001" customHeight="1">
      <c r="F5544" s="7"/>
      <c r="G5544" s="7"/>
    </row>
    <row r="5545" spans="6:7" ht="20.100000000000001" customHeight="1">
      <c r="F5545" s="7"/>
      <c r="G5545" s="7"/>
    </row>
    <row r="5546" spans="6:7" ht="20.100000000000001" customHeight="1">
      <c r="F5546" s="7"/>
      <c r="G5546" s="7"/>
    </row>
    <row r="5547" spans="6:7" ht="20.100000000000001" customHeight="1">
      <c r="F5547" s="7"/>
      <c r="G5547" s="7"/>
    </row>
    <row r="5548" spans="6:7" ht="20.100000000000001" customHeight="1">
      <c r="F5548" s="7"/>
      <c r="G5548" s="7"/>
    </row>
    <row r="5549" spans="6:7" ht="20.100000000000001" customHeight="1">
      <c r="F5549" s="7"/>
      <c r="G5549" s="7"/>
    </row>
    <row r="5550" spans="6:7" ht="20.100000000000001" customHeight="1">
      <c r="F5550" s="7"/>
      <c r="G5550" s="7"/>
    </row>
    <row r="5551" spans="6:7" ht="20.100000000000001" customHeight="1">
      <c r="F5551" s="7"/>
      <c r="G5551" s="7"/>
    </row>
    <row r="5552" spans="6:7" ht="20.100000000000001" customHeight="1">
      <c r="F5552" s="7"/>
      <c r="G5552" s="7"/>
    </row>
    <row r="5553" spans="6:7" ht="20.100000000000001" customHeight="1">
      <c r="F5553" s="7"/>
      <c r="G5553" s="7"/>
    </row>
    <row r="5554" spans="6:7" ht="20.100000000000001" customHeight="1">
      <c r="F5554" s="7"/>
      <c r="G5554" s="7"/>
    </row>
    <row r="5555" spans="6:7" ht="20.100000000000001" customHeight="1">
      <c r="F5555" s="7"/>
      <c r="G5555" s="7"/>
    </row>
    <row r="5556" spans="6:7" ht="20.100000000000001" customHeight="1">
      <c r="F5556" s="7"/>
      <c r="G5556" s="7"/>
    </row>
    <row r="5557" spans="6:7" ht="20.100000000000001" customHeight="1">
      <c r="F5557" s="7"/>
      <c r="G5557" s="7"/>
    </row>
    <row r="5558" spans="6:7" ht="20.100000000000001" customHeight="1">
      <c r="F5558" s="7"/>
      <c r="G5558" s="7"/>
    </row>
    <row r="5559" spans="6:7" ht="20.100000000000001" customHeight="1">
      <c r="F5559" s="7"/>
      <c r="G5559" s="7"/>
    </row>
    <row r="5560" spans="6:7" ht="20.100000000000001" customHeight="1">
      <c r="F5560" s="7"/>
      <c r="G5560" s="7"/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</vt:lpstr>
      <vt:lpstr>Ext. data 2 - RNAseq FOXQ1vLAC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Mitchell</dc:creator>
  <cp:lastModifiedBy>Wu, Guojun</cp:lastModifiedBy>
  <dcterms:created xsi:type="dcterms:W3CDTF">2022-10-02T21:31:50Z</dcterms:created>
  <dcterms:modified xsi:type="dcterms:W3CDTF">2022-10-07T19:25:06Z</dcterms:modified>
</cp:coreProperties>
</file>